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 (UTHSC GGI)\FrontiersCMSresubmission\"/>
    </mc:Choice>
  </mc:AlternateContent>
  <bookViews>
    <workbookView xWindow="3345" yWindow="1305" windowWidth="28635" windowHeight="20475" tabRatio="500"/>
  </bookViews>
  <sheets>
    <sheet name="Sheet1" sheetId="1" r:id="rId1"/>
  </sheets>
  <externalReferences>
    <externalReference r:id="rId2"/>
  </externalReferenc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45" i="1" l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6" i="1"/>
</calcChain>
</file>

<file path=xl/sharedStrings.xml><?xml version="1.0" encoding="utf-8"?>
<sst xmlns="http://schemas.openxmlformats.org/spreadsheetml/2006/main" count="23340" uniqueCount="3380">
  <si>
    <t>C=1873; O=65; E=28.77; R=2.26; PValue=2.1e-10; FDR=1.74e-06</t>
  </si>
  <si>
    <t>TC0300001271.mm.1</t>
  </si>
  <si>
    <t>Camk2d</t>
  </si>
  <si>
    <t>calcium/calmodulin-dependent protein kinase II, delta</t>
  </si>
  <si>
    <t>TC0400001766.mm.1</t>
  </si>
  <si>
    <t>Rcc2</t>
  </si>
  <si>
    <t>regulator of chromosome condensation 2</t>
  </si>
  <si>
    <t>TC0500000953.mm.1</t>
  </si>
  <si>
    <t>Bmp3</t>
  </si>
  <si>
    <t>bone morphogenetic protein 3</t>
  </si>
  <si>
    <t>TC1300002498.mm.1</t>
  </si>
  <si>
    <t>Arhgef28</t>
  </si>
  <si>
    <t>Rho guanine nucleotide exchange factor (GEF) 28</t>
  </si>
  <si>
    <t>TC0700003111.mm.1</t>
  </si>
  <si>
    <t>Gabra5</t>
  </si>
  <si>
    <t>gamma-aminobutyric acid (GABA) A receptor, subunit alpha 5</t>
  </si>
  <si>
    <t>TC0100000301.mm.1</t>
  </si>
  <si>
    <t>Slc9a4</t>
  </si>
  <si>
    <t>solute carrier family 9 (sodium/hydrogen exchanger), member 4</t>
  </si>
  <si>
    <t>TC0500002263.mm.1</t>
  </si>
  <si>
    <t>Bloc1s4</t>
  </si>
  <si>
    <t>biogenesis of lysosomal organelles complex-1, subunit 4, cappuccino</t>
  </si>
  <si>
    <t>TC1400001157.mm.1</t>
  </si>
  <si>
    <t>Klf5</t>
  </si>
  <si>
    <t>Kruppel-like factor 5</t>
  </si>
  <si>
    <t>TC0200003533.mm.1</t>
  </si>
  <si>
    <t>Cacnb4</t>
  </si>
  <si>
    <t>calcium channel, voltage-dependent, beta 4 subunit</t>
  </si>
  <si>
    <t>TC0200005480.mm.1</t>
  </si>
  <si>
    <t>Capn3</t>
  </si>
  <si>
    <t>calpain 3</t>
  </si>
  <si>
    <t>TC0500001270.mm.1</t>
  </si>
  <si>
    <t>Cit</t>
  </si>
  <si>
    <t>citron</t>
  </si>
  <si>
    <t>TC0100003029.mm.1</t>
  </si>
  <si>
    <t>Cxcr4</t>
  </si>
  <si>
    <t>chemokine (C-X-C motif) receptor 4</t>
  </si>
  <si>
    <t>TC1100002233.mm.1</t>
  </si>
  <si>
    <t>Cobl</t>
  </si>
  <si>
    <t>cordon-bleu WH2 repeat</t>
  </si>
  <si>
    <t>TC0500003418.mm.1</t>
  </si>
  <si>
    <t>Cux1</t>
  </si>
  <si>
    <t>cut-like homeobox 1</t>
  </si>
  <si>
    <t>TC0500003202.mm.1</t>
  </si>
  <si>
    <t>Cux2</t>
  </si>
  <si>
    <t>cut-like homeobox 2</t>
  </si>
  <si>
    <t>TC0X00003116.mm.1</t>
  </si>
  <si>
    <t>Dcx</t>
  </si>
  <si>
    <t>doublecortin</t>
  </si>
  <si>
    <t>TC1500001630.mm.1</t>
  </si>
  <si>
    <t>Asap1</t>
  </si>
  <si>
    <t>ArfGAP with SH3 domain, ankyrin repeat and PH domain1</t>
  </si>
  <si>
    <t>TC1900000111.mm.1</t>
  </si>
  <si>
    <t>Ehd1</t>
  </si>
  <si>
    <t>EH-domain containing 1</t>
  </si>
  <si>
    <t>TC0100001985.mm.1</t>
  </si>
  <si>
    <t>Eya1</t>
  </si>
  <si>
    <t>EYA transcriptional coactivator and phosphatase 1</t>
  </si>
  <si>
    <t>TC1000003228.mm.1</t>
  </si>
  <si>
    <t>Bloc1s1</t>
  </si>
  <si>
    <t>biogenesis of lysosomal organelles complex-1, subunit 1</t>
  </si>
  <si>
    <t>TC1200000679.mm.1</t>
  </si>
  <si>
    <t>Hspa2</t>
  </si>
  <si>
    <t>heat shock protein 2</t>
  </si>
  <si>
    <t>TC0400003275.mm.1</t>
  </si>
  <si>
    <t>Elavl4</t>
  </si>
  <si>
    <t>ELAV (embryonic lethal, abnormal vision, Drosophila)-like 4 (Hu antigen D)</t>
  </si>
  <si>
    <t>TC0400003079.mm.1</t>
  </si>
  <si>
    <t>Jun</t>
  </si>
  <si>
    <t>jun proto-oncogene</t>
  </si>
  <si>
    <t>TC0400001639.mm.1</t>
  </si>
  <si>
    <t>Stmn1</t>
  </si>
  <si>
    <t>stathmin 1</t>
  </si>
  <si>
    <t>TC0400001386.mm.1</t>
  </si>
  <si>
    <t>Mycl</t>
  </si>
  <si>
    <t>v-myc avian myelocytomatosis viral oncogene lung carcinoma derived</t>
  </si>
  <si>
    <t>TC1300000972.mm.1</t>
  </si>
  <si>
    <t>Mef2c</t>
  </si>
  <si>
    <t>myocyte enhancer factor 2C</t>
  </si>
  <si>
    <t>TC1000001216.mm.1</t>
  </si>
  <si>
    <t>Kitl</t>
  </si>
  <si>
    <t>kit ligand</t>
  </si>
  <si>
    <t>TC1100003672.mm.1</t>
  </si>
  <si>
    <t>Neurod2</t>
  </si>
  <si>
    <t>neurogenic differentiation 2</t>
  </si>
  <si>
    <t>TC0600001279.mm.1</t>
  </si>
  <si>
    <t>Pparg</t>
  </si>
  <si>
    <t>peroxisome proliferator activated receptor gamma</t>
  </si>
  <si>
    <t>TC0400002876.mm.1</t>
  </si>
  <si>
    <t>Ptprd</t>
  </si>
  <si>
    <t>protein tyrosine phosphatase, receptor type, D</t>
  </si>
  <si>
    <t>TC1300000285.mm.1</t>
  </si>
  <si>
    <t>Dcdc2a</t>
  </si>
  <si>
    <t>doublecortin domain containing 2a</t>
  </si>
  <si>
    <t>TC0200003834.mm.1</t>
  </si>
  <si>
    <t>Frzb</t>
  </si>
  <si>
    <t>frizzled-related protein</t>
  </si>
  <si>
    <t>TC1200001562.mm.1</t>
  </si>
  <si>
    <t>Sox11</t>
  </si>
  <si>
    <t>SRY (sex determining region Y)-box 11</t>
  </si>
  <si>
    <t>TC0200003401.mm.1</t>
  </si>
  <si>
    <t>Strbp</t>
  </si>
  <si>
    <t>spermatid perinuclear RNA binding protein</t>
  </si>
  <si>
    <t>TC0800001984.mm.1</t>
  </si>
  <si>
    <t>Nrg1</t>
  </si>
  <si>
    <t>neuregulin 1</t>
  </si>
  <si>
    <t>TC0300002916.mm.1</t>
  </si>
  <si>
    <t>Ap1ar</t>
  </si>
  <si>
    <t>adaptor-related protein complex 1 associated regulatory protein</t>
  </si>
  <si>
    <t>TC0100002365.mm.1</t>
  </si>
  <si>
    <t>Satb2</t>
  </si>
  <si>
    <t>special AT-rich sequence binding protein 2</t>
  </si>
  <si>
    <t>TC0200000927.mm.1</t>
  </si>
  <si>
    <t>Tbr1</t>
  </si>
  <si>
    <t>T-box brain gene 1</t>
  </si>
  <si>
    <t>TC0200001781.mm.1</t>
  </si>
  <si>
    <t>Tyro3</t>
  </si>
  <si>
    <t>TYRO3 protein tyrosine kinase 3</t>
  </si>
  <si>
    <t>TC1400001315.mm.1</t>
  </si>
  <si>
    <t>Farp1</t>
  </si>
  <si>
    <t>FERM, RhoGEF (Arhgef) and pleckstrin domain protein 1 (chondrocyte-derived)</t>
  </si>
  <si>
    <t>TC0500002286.mm.1</t>
  </si>
  <si>
    <t>Wdr1</t>
  </si>
  <si>
    <t>WD repeat domain 1</t>
  </si>
  <si>
    <t>TC1500002183.mm.1</t>
  </si>
  <si>
    <t>Rnd1</t>
  </si>
  <si>
    <t>Rho family GTPase 1</t>
  </si>
  <si>
    <t>TC0X00002418.mm.1</t>
  </si>
  <si>
    <t>Xlr3a</t>
  </si>
  <si>
    <t>X-linked lymphocyte-regulated 3A</t>
  </si>
  <si>
    <t>TC1800000201.mm.1</t>
  </si>
  <si>
    <t>Fhod3</t>
  </si>
  <si>
    <t>formin homology 2 domain containing 3</t>
  </si>
  <si>
    <t>TC0200002876.mm.1</t>
  </si>
  <si>
    <t>Camk1d</t>
  </si>
  <si>
    <t>calcium/calmodulin-dependent protein kinase ID</t>
  </si>
  <si>
    <t>TC0200001780.mm.1</t>
  </si>
  <si>
    <t>Itpka</t>
  </si>
  <si>
    <t>inositol 1,4,5-trisphosphate 3-kinase A</t>
  </si>
  <si>
    <t>TC0200002084.mm.1</t>
  </si>
  <si>
    <t>Btbd3</t>
  </si>
  <si>
    <t>BTB (POZ) domain containing 3</t>
  </si>
  <si>
    <t>TC0300002820.mm.1</t>
  </si>
  <si>
    <t>Plppr4</t>
  </si>
  <si>
    <t>phospholipid phosphatase related 4</t>
  </si>
  <si>
    <t>TC0700001385.mm.1</t>
  </si>
  <si>
    <t>Gdpd5</t>
  </si>
  <si>
    <t>glycerophosphodiester phosphodiesterase domain containing 5</t>
  </si>
  <si>
    <t>TC0200001472.mm.1</t>
  </si>
  <si>
    <t>Lrrc4c</t>
  </si>
  <si>
    <t>leucine rich repeat containing 4C</t>
  </si>
  <si>
    <t>TC0400002407.mm.1</t>
  </si>
  <si>
    <t>Lingo2</t>
  </si>
  <si>
    <t>leucine rich repeat and Ig domain containing 2</t>
  </si>
  <si>
    <t>TC0600003168.mm.1</t>
  </si>
  <si>
    <t>Tigar</t>
  </si>
  <si>
    <t>Trp53 induced glycolysis repulatory phosphatase</t>
  </si>
  <si>
    <t>TC1100003193.mm.1</t>
  </si>
  <si>
    <t>Rap1gap2</t>
  </si>
  <si>
    <t>RAP1 GTPase activating protein 2</t>
  </si>
  <si>
    <t>TC0X00002187.mm.1</t>
  </si>
  <si>
    <t>Frmd7</t>
  </si>
  <si>
    <t>FERM domain containing 7</t>
  </si>
  <si>
    <t>TC1900001033.mm.1</t>
  </si>
  <si>
    <t>Flrt1</t>
  </si>
  <si>
    <t>fibronectin leucine rich transmembrane protein 1</t>
  </si>
  <si>
    <t>TC1300000657.mm.1</t>
  </si>
  <si>
    <t>Rgs14</t>
  </si>
  <si>
    <t>regulator of G-protein signaling 14</t>
  </si>
  <si>
    <t>TC0900001367.mm.1</t>
  </si>
  <si>
    <t>Cacna2d2</t>
  </si>
  <si>
    <t>calcium channel, voltage-dependent, alpha 2/delta subunit 2</t>
  </si>
  <si>
    <t>TC1000000937.mm.1</t>
  </si>
  <si>
    <t>Chst11</t>
  </si>
  <si>
    <t>carbohydrate sulfotransferase 11</t>
  </si>
  <si>
    <t>TC0300000118.mm.1</t>
  </si>
  <si>
    <t>Bhlhe22</t>
  </si>
  <si>
    <t>basic helix-loop-helix family, member e22</t>
  </si>
  <si>
    <t>TC0300000494.mm.1</t>
  </si>
  <si>
    <t>Arhgef26</t>
  </si>
  <si>
    <t>Rho guanine nucleotide exchange factor (GEF) 26</t>
  </si>
  <si>
    <t>TC1100001397.mm.1</t>
  </si>
  <si>
    <t>Mmd</t>
  </si>
  <si>
    <t>monocyte to macrophage differentiation-associated</t>
  </si>
  <si>
    <t>TC0900000982.mm.1</t>
  </si>
  <si>
    <t>Pygo1</t>
  </si>
  <si>
    <t>pygopus 1</t>
  </si>
  <si>
    <t>TC0400002800.mm.1</t>
  </si>
  <si>
    <t>Whrn</t>
  </si>
  <si>
    <t>whirlin</t>
  </si>
  <si>
    <t>TC0500000947.mm.1</t>
  </si>
  <si>
    <t>Prdm8</t>
  </si>
  <si>
    <t>PR domain containing 8</t>
  </si>
  <si>
    <t>TC0100000097.mm.1</t>
  </si>
  <si>
    <t>Rdh10</t>
  </si>
  <si>
    <t>retinol dehydrogenase 10 (all-trans)</t>
  </si>
  <si>
    <t>C=141; O=16; E=2.17; R=7.39; PValue=5.41e-10; FDR=2.25e-06</t>
  </si>
  <si>
    <t>TC0700003403.mm.1</t>
  </si>
  <si>
    <t>Chrna7</t>
  </si>
  <si>
    <t>cholinergic receptor, nicotinic, alpha polypeptide 7</t>
  </si>
  <si>
    <t>TC1100001723.mm.1</t>
  </si>
  <si>
    <t>Crhr1</t>
  </si>
  <si>
    <t>corticotropin releasing hormone receptor 1</t>
  </si>
  <si>
    <t>TC0500000437.mm.1</t>
  </si>
  <si>
    <t>Drd5</t>
  </si>
  <si>
    <t>dopamine receptor D5</t>
  </si>
  <si>
    <t>TC0X00002292.mm.1</t>
  </si>
  <si>
    <t>Fgf13</t>
  </si>
  <si>
    <t>fibroblast growth factor 13</t>
  </si>
  <si>
    <t>TC0200004383.mm.1</t>
  </si>
  <si>
    <t>Meis2</t>
  </si>
  <si>
    <t>Meis homeobox 2</t>
  </si>
  <si>
    <t>TC0200002793.mm.1</t>
  </si>
  <si>
    <t>Ntsr1</t>
  </si>
  <si>
    <t>neurotensin receptor 1</t>
  </si>
  <si>
    <t>TC0100001338.mm.1</t>
  </si>
  <si>
    <t>Ptgs2</t>
  </si>
  <si>
    <t>prostaglandin-endoperoxide synthase 2</t>
  </si>
  <si>
    <t>TC1700001738.mm.1</t>
  </si>
  <si>
    <t>Grm4</t>
  </si>
  <si>
    <t>glutamate receptor, metabotropic 4</t>
  </si>
  <si>
    <t>TC0300002803.mm.1</t>
  </si>
  <si>
    <t>Gpr88</t>
  </si>
  <si>
    <t>G-protein coupled receptor 88</t>
  </si>
  <si>
    <t>C=225; O=19; E=3.46; R=5.5; PValue=2.06e-09; FDR=5.03e-06</t>
  </si>
  <si>
    <t>TC0200002594.mm.1</t>
  </si>
  <si>
    <t>Cebpb</t>
  </si>
  <si>
    <t>CCAAT/enhancer binding protein (C/EBP), beta</t>
  </si>
  <si>
    <t>C=253; O=20; E=3.89; R=5.15; PValue=2.43e-09; FDR=5.03e-06</t>
  </si>
  <si>
    <t>TC0X00001425.mm.1</t>
  </si>
  <si>
    <t>Zcchc16</t>
  </si>
  <si>
    <t>zinc finger, CCHC domain containing 16</t>
  </si>
  <si>
    <t>C=415; O=25; E=6.37; R=3.92; PValue=6.6e-09; FDR=1.09e-05</t>
  </si>
  <si>
    <t>TC1600001427.mm.1</t>
  </si>
  <si>
    <t>Fgf12</t>
  </si>
  <si>
    <t>fibroblast growth factor 12</t>
  </si>
  <si>
    <t>TC1500000331.mm.1</t>
  </si>
  <si>
    <t>Oxr1</t>
  </si>
  <si>
    <t>oxidation resistance 1</t>
  </si>
  <si>
    <t>TC0300002223.mm.1</t>
  </si>
  <si>
    <t>Npy2r</t>
  </si>
  <si>
    <t>neuropeptide Y receptor Y2</t>
  </si>
  <si>
    <t>TC0500002268.mm.1</t>
  </si>
  <si>
    <t>Wfs1</t>
  </si>
  <si>
    <t>Wolfram syndrome 1 homolog (human)</t>
  </si>
  <si>
    <t>C=273; O=20; E=4.19; R=4.77; PValue=8.94e-09; FDR=1.16e-05</t>
  </si>
  <si>
    <t>TC0500001944.mm.1</t>
  </si>
  <si>
    <t>Grm3</t>
  </si>
  <si>
    <t>glutamate receptor, metabotropic 3</t>
  </si>
  <si>
    <t>TC1300000625.mm.1</t>
  </si>
  <si>
    <t>Cplx2</t>
  </si>
  <si>
    <t>complexin 2</t>
  </si>
  <si>
    <t>TC0900002656.mm.1</t>
  </si>
  <si>
    <t>Unc13c</t>
  </si>
  <si>
    <t>unc-13 homolog C (C. elegans)</t>
  </si>
  <si>
    <t>TC0900000259.mm.1</t>
  </si>
  <si>
    <t>Igsf9b</t>
  </si>
  <si>
    <t>immunoglobulin superfamily, member 9B</t>
  </si>
  <si>
    <t>TC0900002375.mm.1</t>
  </si>
  <si>
    <t>Cplx3</t>
  </si>
  <si>
    <t>complexin 3</t>
  </si>
  <si>
    <t>TC0400001359.mm.1</t>
  </si>
  <si>
    <t>Rims3</t>
  </si>
  <si>
    <t>regulating synaptic membrane exocytosis 3</t>
  </si>
  <si>
    <t>TC0300002709.mm.1</t>
  </si>
  <si>
    <t>Kcnc4</t>
  </si>
  <si>
    <t>potassium voltage gated channel, Shaw-related subfamily, member 4</t>
  </si>
  <si>
    <t>C=530; O=28; E=8.14; R=3.44; PValue=1.39e-08; FDR=1.16e-05</t>
  </si>
  <si>
    <t>TC1600000415.mm.1</t>
  </si>
  <si>
    <t>Dlg1</t>
  </si>
  <si>
    <t>discs, large homolog 1 (Drosophila)</t>
  </si>
  <si>
    <t>TC1800000641.mm.1</t>
  </si>
  <si>
    <t>Htr4</t>
  </si>
  <si>
    <t>5 hydroxytryptamine (serotonin) receptor 4</t>
  </si>
  <si>
    <t>TC0200001625.mm.1</t>
  </si>
  <si>
    <t>Lin7c</t>
  </si>
  <si>
    <t>lin-7 homolog C (C. elegans)</t>
  </si>
  <si>
    <t>TC0400000039.mm.1</t>
  </si>
  <si>
    <t>Sdcbp</t>
  </si>
  <si>
    <t>syndecan binding protein</t>
  </si>
  <si>
    <t>TC0900000885.mm.1</t>
  </si>
  <si>
    <t>C2cd4b</t>
  </si>
  <si>
    <t>C2 calcium-dependent domain containing 4B</t>
  </si>
  <si>
    <t>C=1174; O=44; E=18.03; R=2.44; PValue=3.39e-08; FDR=2.56e-05</t>
  </si>
  <si>
    <t>TC0800002644.mm.1</t>
  </si>
  <si>
    <t>Cbln1</t>
  </si>
  <si>
    <t>cerebellin 1 precursor protein</t>
  </si>
  <si>
    <t>TC1100004040.mm.1</t>
  </si>
  <si>
    <t>Sdk2</t>
  </si>
  <si>
    <t>sidekick cell adhesion molecule 2</t>
  </si>
  <si>
    <t>C=196; O=16; E=3.01; R=5.31; PValue=6.38e-08; FDR=4.41e-05</t>
  </si>
  <si>
    <t>C=577; O=28; E=8.86; R=3.16; PValue=8.4e-08; FDR=5.08e-05</t>
  </si>
  <si>
    <t>TC0200002663.mm.1</t>
  </si>
  <si>
    <t>Mc3r</t>
  </si>
  <si>
    <t>melanocortin 3 receptor</t>
  </si>
  <si>
    <t>TC0500002021.mm.1</t>
  </si>
  <si>
    <t>Napepld</t>
  </si>
  <si>
    <t>N-acyl phosphatidylethanolamine phospholipase D</t>
  </si>
  <si>
    <t>C=1299; O=46; E=19.95; R=2.31; PValue=8.57e-08; FDR=5.08e-05</t>
  </si>
  <si>
    <t>C=1409; O=48; E=21.64; R=2.22; PValue=1.38e-07; FDR=7.64e-05</t>
  </si>
  <si>
    <t>TC0500000948.mm.1</t>
  </si>
  <si>
    <t>Fgf5</t>
  </si>
  <si>
    <t>fibroblast growth factor 5</t>
  </si>
  <si>
    <t>TC0100000916.mm.1</t>
  </si>
  <si>
    <t>Gpc1</t>
  </si>
  <si>
    <t>glypican 1</t>
  </si>
  <si>
    <t>C=1204; O=43; E=18.49; R=2.33; PValue=1.91e-07; FDR=9.91e-05</t>
  </si>
  <si>
    <t>TC0400003584.mm.1</t>
  </si>
  <si>
    <t>Hpca</t>
  </si>
  <si>
    <t>hippocalcin</t>
  </si>
  <si>
    <t>TC1700001454.mm.1</t>
  </si>
  <si>
    <t>Mas1</t>
  </si>
  <si>
    <t>MAS1 oncogene</t>
  </si>
  <si>
    <t>TC1000002916.mm.1</t>
  </si>
  <si>
    <t>Rab3ip</t>
  </si>
  <si>
    <t>RAB3A interacting protein</t>
  </si>
  <si>
    <t>TC1100000625.mm.1</t>
  </si>
  <si>
    <t>Fnip1</t>
  </si>
  <si>
    <t>folliculin interacting protein 1</t>
  </si>
  <si>
    <t>TC1200001314.mm.1</t>
  </si>
  <si>
    <t>Rapgef5</t>
  </si>
  <si>
    <t>Rap guanine nucleotide exchange factor (GEF) 5</t>
  </si>
  <si>
    <t>TC0500002481.mm.1</t>
  </si>
  <si>
    <t>Tlr6</t>
  </si>
  <si>
    <t>toll-like receptor 6</t>
  </si>
  <si>
    <t>TC0100003328.mm.1</t>
  </si>
  <si>
    <t>Rasal2</t>
  </si>
  <si>
    <t>RAS protein activator like 2</t>
  </si>
  <si>
    <t>TC0600002656.mm.1</t>
  </si>
  <si>
    <t>Arhgap25</t>
  </si>
  <si>
    <t>Rho GTPase activating protein 25</t>
  </si>
  <si>
    <t>TC0200004363.mm.1</t>
  </si>
  <si>
    <t>Grem1</t>
  </si>
  <si>
    <t>gremlin 1, DAN family BMP antagonist</t>
  </si>
  <si>
    <t>TC0X00001372.mm.1</t>
  </si>
  <si>
    <t>Tbc1d8b</t>
  </si>
  <si>
    <t>TBC1 domain family, member 8B</t>
  </si>
  <si>
    <t>TC0100003205.mm.1</t>
  </si>
  <si>
    <t>Rgs13</t>
  </si>
  <si>
    <t>regulator of G-protein signaling 13</t>
  </si>
  <si>
    <t>TC1700002564.mm.1</t>
  </si>
  <si>
    <t>Cdc42ep3</t>
  </si>
  <si>
    <t>CDC42 effector protein (Rho GTPase binding) 3</t>
  </si>
  <si>
    <t>TC0500002818.mm.1</t>
  </si>
  <si>
    <t>Rasgef1b</t>
  </si>
  <si>
    <t>RasGEF domain family, member 1B</t>
  </si>
  <si>
    <t>TC0900000285.mm.1</t>
  </si>
  <si>
    <t>Arhgap32</t>
  </si>
  <si>
    <t>Rho GTPase activating protein 32</t>
  </si>
  <si>
    <t>TC1200002029.mm.1</t>
  </si>
  <si>
    <t>Map3k9</t>
  </si>
  <si>
    <t>mitogen-activated protein kinase kinase kinase 9</t>
  </si>
  <si>
    <t>TC0100003096.mm.1</t>
  </si>
  <si>
    <t>Atp2b4</t>
  </si>
  <si>
    <t>ATPase, Ca++ transporting, plasma membrane 4</t>
  </si>
  <si>
    <t>TC1000001688.mm.1</t>
  </si>
  <si>
    <t>Rgs17</t>
  </si>
  <si>
    <t>regulator of G-protein signaling 17</t>
  </si>
  <si>
    <t>TC0300001161.mm.1</t>
  </si>
  <si>
    <t>Vav3</t>
  </si>
  <si>
    <t>vav 3 oncogene</t>
  </si>
  <si>
    <t>TC1600001559.mm.1</t>
  </si>
  <si>
    <t>Fam162a</t>
  </si>
  <si>
    <t>family with sequence similarity 162, member A</t>
  </si>
  <si>
    <t>TC0800000916.mm.1</t>
  </si>
  <si>
    <t>Tbc1d9</t>
  </si>
  <si>
    <t>TBC1 domain family, member 9</t>
  </si>
  <si>
    <t>TC0200003318.mm.1</t>
  </si>
  <si>
    <t>Garnl3</t>
  </si>
  <si>
    <t>GTPase activating RANGAP domain-like 3</t>
  </si>
  <si>
    <t>C=1475; O=49; E=22.66; R=2.16; PValue=2.14e-07; FDR=1.04e-04</t>
  </si>
  <si>
    <t>TC1700001154.mm.1</t>
  </si>
  <si>
    <t>Ehd3</t>
  </si>
  <si>
    <t>EH-domain containing 3</t>
  </si>
  <si>
    <t>TC1500002194.mm.1</t>
  </si>
  <si>
    <t>Rhebl1</t>
  </si>
  <si>
    <t>Ras homolog enriched in brain like 1</t>
  </si>
  <si>
    <t>C=463; O=24; E=7.11; R=3.37; PValue=2.25e-07; FDR=1.04e-04</t>
  </si>
  <si>
    <t>TC0600003338.mm.1</t>
  </si>
  <si>
    <t>Rerg</t>
  </si>
  <si>
    <t>RAS-like, estrogen-regulated, growth-inhibitor</t>
  </si>
  <si>
    <t>TC1400002328.mm.1</t>
  </si>
  <si>
    <t>Rhobtb2</t>
  </si>
  <si>
    <t>Rho-related BTB domain containing 2</t>
  </si>
  <si>
    <t>TC0X00003041.mm.1</t>
  </si>
  <si>
    <t>Rab9b</t>
  </si>
  <si>
    <t>RAB9B, member RAS oncogene family</t>
  </si>
  <si>
    <t>TC0700004132.mm.1</t>
  </si>
  <si>
    <t>Rras2</t>
  </si>
  <si>
    <t>related RAS viral (r-ras) oncogene 2</t>
  </si>
  <si>
    <t>TC0300000492.mm.1</t>
  </si>
  <si>
    <t>Rap2b</t>
  </si>
  <si>
    <t>RAP2B, member of RAS oncogene family</t>
  </si>
  <si>
    <t>C=1483; O=49; E=22.78; R=2.15; PValue=2.51e-07; FDR=1.1e-04</t>
  </si>
  <si>
    <t>TC0600003346.mm.1</t>
  </si>
  <si>
    <t>Lmo3</t>
  </si>
  <si>
    <t>LIM domain only 3</t>
  </si>
  <si>
    <t>TC1600000192.mm.1</t>
  </si>
  <si>
    <t>Cebpd</t>
  </si>
  <si>
    <t>CCAAT/enhancer binding protein (C/EBP), delta</t>
  </si>
  <si>
    <t>TC0700001793.mm.1</t>
  </si>
  <si>
    <t>Il4ra</t>
  </si>
  <si>
    <t>interleukin 4 receptor, alpha</t>
  </si>
  <si>
    <t>TC0800000707.mm.1</t>
  </si>
  <si>
    <t>Lpl</t>
  </si>
  <si>
    <t>lipoprotein lipase</t>
  </si>
  <si>
    <t>TC0X00003358.mm.1</t>
  </si>
  <si>
    <t>Tmsb4x</t>
  </si>
  <si>
    <t>thymosin, beta 4, X chromosome</t>
  </si>
  <si>
    <t>TC1200000200.mm.1</t>
  </si>
  <si>
    <t>Grhl1</t>
  </si>
  <si>
    <t>grainyhead-like 1 (Drosophila)</t>
  </si>
  <si>
    <t>TC0700000678.mm.1</t>
  </si>
  <si>
    <t>Tshz3</t>
  </si>
  <si>
    <t>teashirt zinc finger family member 3</t>
  </si>
  <si>
    <t>TC0400001514.mm.1</t>
  </si>
  <si>
    <t>Fndc5</t>
  </si>
  <si>
    <t>fibronectin type III domain containing 5</t>
  </si>
  <si>
    <t>TC1300000532.mm.1</t>
  </si>
  <si>
    <t>Rbm24</t>
  </si>
  <si>
    <t>RNA binding motif protein 24</t>
  </si>
  <si>
    <t>TC1600000193.mm.1</t>
  </si>
  <si>
    <t>Pkp2</t>
  </si>
  <si>
    <t>plakophilin 2</t>
  </si>
  <si>
    <t>C=1141; O=41; E=17.53; R=2.34; PValue=3.26e-07; FDR=1.34e-04</t>
  </si>
  <si>
    <t>TC0500001876.mm.1</t>
  </si>
  <si>
    <t>Kl</t>
  </si>
  <si>
    <t>klotho</t>
  </si>
  <si>
    <t>TC1800001479.mm.1</t>
  </si>
  <si>
    <t>Ccbe1</t>
  </si>
  <si>
    <t>collagen and calcium binding EGF domains 1</t>
  </si>
  <si>
    <t>C=932; O=36; E=14.32; R=2.51; PValue=3.39e-07; FDR=1.34e-04</t>
  </si>
  <si>
    <t>C=625; O=28; E=9.6; R=2.92; PValue=4.29e-07; FDR=1.62e-04</t>
  </si>
  <si>
    <t>C=784; O=32; E=12.04; R=2.66; PValue=4.9e-07; FDR=1.77e-04</t>
  </si>
  <si>
    <t>C=969; O=36; E=14.88; R=2.42; PValue=8.53e-07; FDR=2.95e-04</t>
  </si>
  <si>
    <t>TC0100003464.mm.1</t>
  </si>
  <si>
    <t>Mael</t>
  </si>
  <si>
    <t>maelstrom spermatogenic transposon silencer</t>
  </si>
  <si>
    <t>C=808; O=32; E=12.41; R=2.58; PValue=9.45e-07; FDR=3.14e-04</t>
  </si>
  <si>
    <t>C=1204; O=41; E=18.49; R=2.22; PValue=1.31e-06; FDR=4.17e-04</t>
  </si>
  <si>
    <t>TC0900000223.mm.1</t>
  </si>
  <si>
    <t>Bbs9</t>
  </si>
  <si>
    <t>Bardet-Biedl syndrome 9 (human)</t>
  </si>
  <si>
    <t>TC0100002993.mm.1</t>
  </si>
  <si>
    <t>Actr3</t>
  </si>
  <si>
    <t>ARP3 actin-related protein 3</t>
  </si>
  <si>
    <t>C=875; O=33; E=13.44; R=2.46; PValue=1.84e-06; FDR=5.66e-04</t>
  </si>
  <si>
    <t>C=452; O=22; E=6.94; R=3.17; PValue=2.07e-06; FDR=6.1e-04</t>
  </si>
  <si>
    <t>C=1183; O=40; E=18.17; R=2.2; PValue=2.13e-06; FDR=6.1e-04</t>
  </si>
  <si>
    <t>TC1100000015.mm.1</t>
  </si>
  <si>
    <t>Selenom</t>
  </si>
  <si>
    <t>selenoprotein M</t>
  </si>
  <si>
    <t>TC1900000866.mm.1</t>
  </si>
  <si>
    <t>Grk5</t>
  </si>
  <si>
    <t>G protein-coupled receptor kinase 5</t>
  </si>
  <si>
    <t>TC0300000334.mm.1</t>
  </si>
  <si>
    <t>Pcdh10</t>
  </si>
  <si>
    <t>protocadherin 10</t>
  </si>
  <si>
    <t>TC1000002438.mm.1</t>
  </si>
  <si>
    <t>Pfkl</t>
  </si>
  <si>
    <t>phosphofructokinase, liver, B-type</t>
  </si>
  <si>
    <t>TC0X00002667.mm.1</t>
  </si>
  <si>
    <t>Amer1</t>
  </si>
  <si>
    <t>APC membrane recruitment 1</t>
  </si>
  <si>
    <t>C=495; O=23; E=7.6; R=3.03; PValue=2.64e-06; FDR=7.29e-04</t>
  </si>
  <si>
    <t>C=80; O=9; E=1.23; R=7.32; PValue=3.74e-06; FDR=1e-03</t>
  </si>
  <si>
    <t>C=342; O=18; E=5.25; R=3.43; PValue=6.2e-06; FDR=1.61e-03</t>
  </si>
  <si>
    <t>TC0400001445.mm.1</t>
  </si>
  <si>
    <t>Grik3</t>
  </si>
  <si>
    <t>glutamate receptor, ionotropic, kainate 3</t>
  </si>
  <si>
    <t>C=497; O=22; E=7.63; R=2.88; PValue=9.43e-06; FDR=2.37e-03</t>
  </si>
  <si>
    <t>C=702; O=27; E=10.78; R=2.5; PValue=1.19e-05; FDR=2.91e-03</t>
  </si>
  <si>
    <t>C=117; O=10; E=1.8; R=5.56; PValue=1.31e-05; FDR=3.1e-03</t>
  </si>
  <si>
    <t>C=52; O=7; E=0.8; R=8.76; PValue=1.39e-05; FDR=3.13e-03</t>
  </si>
  <si>
    <t>C=118; O=10; E=1.81; R=5.52; PValue=1.41e-05; FDR=3.13e-03</t>
  </si>
  <si>
    <t>C=72; O=8; E=1.11; R=7.23; PValue=1.43e-05; FDR=3.13e-03</t>
  </si>
  <si>
    <t>TC0900002121.mm.1</t>
  </si>
  <si>
    <t>Grik4</t>
  </si>
  <si>
    <t>glutamate receptor, ionotropic, kainate 4</t>
  </si>
  <si>
    <t>TC0900001695.mm.1</t>
  </si>
  <si>
    <t>Gria4</t>
  </si>
  <si>
    <t>glutamate receptor, ionotropic, AMPA4 (alpha 4)</t>
  </si>
  <si>
    <t>TC0800000742.mm.1</t>
  </si>
  <si>
    <t>Homer3</t>
  </si>
  <si>
    <t>homer scaffolding protein 3</t>
  </si>
  <si>
    <t>TC0700004262.mm.1</t>
  </si>
  <si>
    <t>Gsg1l</t>
  </si>
  <si>
    <t>GSG1-like</t>
  </si>
  <si>
    <t>C=925; O=32; E=14.21; R=2.25; PValue=1.56e-05; FDR=3.23e-03</t>
  </si>
  <si>
    <t>TC0800000749.mm.1</t>
  </si>
  <si>
    <t>Crlf1</t>
  </si>
  <si>
    <t>cytokine receptor-like factor 1</t>
  </si>
  <si>
    <t>TC1500001023.mm.1</t>
  </si>
  <si>
    <t>Gpd1</t>
  </si>
  <si>
    <t>glycerol-3-phosphate dehydrogenase 1 (soluble)</t>
  </si>
  <si>
    <t>ID:GO:0048468</t>
  </si>
  <si>
    <t>ID</t>
  </si>
  <si>
    <t>Symbol</t>
  </si>
  <si>
    <t>Description</t>
  </si>
  <si>
    <t>EntrezGene.ID</t>
  </si>
  <si>
    <t>Cell development</t>
  </si>
  <si>
    <t xml:space="preserve">ID:GO:0007612      </t>
  </si>
  <si>
    <t>Learning</t>
  </si>
  <si>
    <t xml:space="preserve">ID:GO:0007611      </t>
  </si>
  <si>
    <t>Learning or memory</t>
  </si>
  <si>
    <t xml:space="preserve">ID:GO:0050890      </t>
  </si>
  <si>
    <t>Cognition</t>
  </si>
  <si>
    <t xml:space="preserve">ID:GO:0044708      </t>
  </si>
  <si>
    <t>Single-organism behavior</t>
  </si>
  <si>
    <t xml:space="preserve">ID:GO:0050804      </t>
  </si>
  <si>
    <t>Modulation of synaptic transmission</t>
  </si>
  <si>
    <t xml:space="preserve">ID:GO:0007268      </t>
  </si>
  <si>
    <t xml:space="preserve">ID:GO:0098916    </t>
  </si>
  <si>
    <t xml:space="preserve"> Anterograde trans-synaptic signaling</t>
  </si>
  <si>
    <t>chemical synaptic transmission</t>
  </si>
  <si>
    <t xml:space="preserve">ID:GO:0099536      </t>
  </si>
  <si>
    <t>Synaptic signaling</t>
  </si>
  <si>
    <t xml:space="preserve">ID:GO:0099537      </t>
  </si>
  <si>
    <t>Trans-synaptic signaling</t>
  </si>
  <si>
    <t xml:space="preserve">ID:GO:0030182      </t>
  </si>
  <si>
    <t>Neuron differentiation</t>
  </si>
  <si>
    <t xml:space="preserve">ID:GO:0016358      </t>
  </si>
  <si>
    <t>Dendrite development</t>
  </si>
  <si>
    <t xml:space="preserve">ID:GO:0007610      </t>
  </si>
  <si>
    <t>Behavior</t>
  </si>
  <si>
    <t xml:space="preserve">ID:GO:0048699      </t>
  </si>
  <si>
    <t>Generation of neurons</t>
  </si>
  <si>
    <t xml:space="preserve">ID:GO:0022008     </t>
  </si>
  <si>
    <t xml:space="preserve"> neurogenesis</t>
  </si>
  <si>
    <t xml:space="preserve">ID:GO:0043085      </t>
  </si>
  <si>
    <t>positive regulation of catalytic activity</t>
  </si>
  <si>
    <t xml:space="preserve">ID:GO:0044093      </t>
  </si>
  <si>
    <t>positive regulation of molecular function</t>
  </si>
  <si>
    <t xml:space="preserve">ID:GO:0007264      </t>
  </si>
  <si>
    <t>Small GTPase mediated signal transduction</t>
  </si>
  <si>
    <t xml:space="preserve">ID:GO:0045595     </t>
  </si>
  <si>
    <t>Regulation of cell differentiation</t>
  </si>
  <si>
    <t xml:space="preserve">ID:GO:0051094      </t>
  </si>
  <si>
    <t>Positive regulation of developmental process</t>
  </si>
  <si>
    <t xml:space="preserve">ID:GO:0048666      </t>
  </si>
  <si>
    <t>Neuron development</t>
  </si>
  <si>
    <t xml:space="preserve">ID:GO:0000904      </t>
  </si>
  <si>
    <t>Cell morphogenesis involved in differentiation</t>
  </si>
  <si>
    <t xml:space="preserve">ID:GO:0031175      </t>
  </si>
  <si>
    <t>Neuron projection development</t>
  </si>
  <si>
    <t xml:space="preserve">ID:GO:0032989      </t>
  </si>
  <si>
    <t>Cellular component morphogenesis</t>
  </si>
  <si>
    <t xml:space="preserve">ID:GO:0045597     </t>
  </si>
  <si>
    <t>Positive regulation of cell differentiation</t>
  </si>
  <si>
    <t xml:space="preserve">ID:GO:0030030      </t>
  </si>
  <si>
    <t>Cell projection organization</t>
  </si>
  <si>
    <t xml:space="preserve">ID:GO:0000902      </t>
  </si>
  <si>
    <t>Cell morphogenesis</t>
  </si>
  <si>
    <t xml:space="preserve">ID:GO:0043547      </t>
  </si>
  <si>
    <t>Positive regulation of GTPase activity</t>
  </si>
  <si>
    <t xml:space="preserve">ID:GO:0007267      </t>
  </si>
  <si>
    <t>Cell-cell signaling</t>
  </si>
  <si>
    <t xml:space="preserve">ID:GO:0048667     </t>
  </si>
  <si>
    <t>Cell morphogenesis involved in neuron differentiation</t>
  </si>
  <si>
    <t xml:space="preserve">ID:GO:0008306      </t>
  </si>
  <si>
    <t>Associative learning</t>
  </si>
  <si>
    <t xml:space="preserve">ID:GO:0042391      </t>
  </si>
  <si>
    <t>Regulation of membrane potential</t>
  </si>
  <si>
    <t xml:space="preserve">ID:GO:0043087     </t>
  </si>
  <si>
    <t>Regulation of GTPase activity</t>
  </si>
  <si>
    <t xml:space="preserve">ID:GO:0051345      </t>
  </si>
  <si>
    <t>Positive regulation of hydrolase activity</t>
  </si>
  <si>
    <t xml:space="preserve">ID:GO:0050773      </t>
  </si>
  <si>
    <t>Regulation of dendrite development</t>
  </si>
  <si>
    <t xml:space="preserve">ID:GO:0045600      </t>
  </si>
  <si>
    <t>Positive regulation of fat cell differentiation</t>
  </si>
  <si>
    <t xml:space="preserve">ID:GO:0048813      </t>
  </si>
  <si>
    <t>Dendrite morphogenesis</t>
  </si>
  <si>
    <t xml:space="preserve">ID:GO:0007215      </t>
  </si>
  <si>
    <t>Glutamate receptor signaling pathway</t>
  </si>
  <si>
    <t xml:space="preserve">ID:GO:0010562      </t>
  </si>
  <si>
    <t>Positive regulation of phosphorus metabolic process</t>
  </si>
  <si>
    <t xml:space="preserve">ID:GO:0045937      </t>
  </si>
  <si>
    <t>Positive regulation of phosphate metabolic process</t>
  </si>
  <si>
    <t>B.FC</t>
  </si>
  <si>
    <t>C=931; O=44; E=11.22; R=3.92; PValue=4.22e-15; FDR=4.24e-12</t>
  </si>
  <si>
    <t>TC0600003164.mm.1</t>
  </si>
  <si>
    <t>Kcna6</t>
  </si>
  <si>
    <t>potassium voltage-gated channel, shaker-related, subfamily, member 6</t>
  </si>
  <si>
    <t>TC0100001262.mm.1</t>
  </si>
  <si>
    <t>Kif21b</t>
  </si>
  <si>
    <t>kinesin family member 21B</t>
  </si>
  <si>
    <t>TC1000002892.mm.1</t>
  </si>
  <si>
    <t>Tph2</t>
  </si>
  <si>
    <t>tryptophan hydroxylase 2</t>
  </si>
  <si>
    <t>TC0500000888.mm.1</t>
  </si>
  <si>
    <t>septin 11</t>
  </si>
  <si>
    <t>TC1100003659.mm.1</t>
  </si>
  <si>
    <t>Plxdc1</t>
  </si>
  <si>
    <t>plexin domain containing 1</t>
  </si>
  <si>
    <t>C=1235; O=49; E=14.89; R=3.29; PValue=7.79e-14; FDR=3.92e-11</t>
  </si>
  <si>
    <t>TC1400002632.mm.1</t>
  </si>
  <si>
    <t>Kctd12</t>
  </si>
  <si>
    <t>potassium channel tetramerisation domain containing 12</t>
  </si>
  <si>
    <t>C=733; O=35; E=8.84; R=3.96; PValue=2.99e-12; FDR=1e-09</t>
  </si>
  <si>
    <t>TC0200005270.mm.1</t>
  </si>
  <si>
    <t>Cbln4</t>
  </si>
  <si>
    <t>cerebellin 4 precursor protein</t>
  </si>
  <si>
    <t>C=1748; O=55; E=21.08; R=2.61; PValue=2e-11; FDR=5.03e-09</t>
  </si>
  <si>
    <t>C=595; O=29; E=7.17; R=4.04; PValue=1.64e-10; FDR=3.3e-08</t>
  </si>
  <si>
    <t>C=366; O=22; E=4.41; R=4.99; PValue=6.65e-10; FDR=1.11e-07</t>
  </si>
  <si>
    <t>C=1304; O=42; E=15.72; R=2.67; PValue=4.05e-09; FDR=5.82e-07</t>
  </si>
  <si>
    <t>TC1300002536.mm.1</t>
  </si>
  <si>
    <t>Ocln</t>
  </si>
  <si>
    <t>occludin</t>
  </si>
  <si>
    <t>TC1500000787.mm.1</t>
  </si>
  <si>
    <t>Parvg</t>
  </si>
  <si>
    <t>parvin, gamma</t>
  </si>
  <si>
    <t>C=927; O=34; E=11.18; R=3.04; PValue=6.54e-09; FDR=8.23e-07</t>
  </si>
  <si>
    <t>C=257; O=17; E=3.1; R=5.49; PValue=1.55e-08; FDR=1.73e-06</t>
  </si>
  <si>
    <t>C=199; O=15; E=2.4; R=6.25; PValue=1.97e-08; FDR=1.98e-06</t>
  </si>
  <si>
    <t>C=860; O=31; E=10.37; R=2.99; PValue=4.88e-08; FDR=4.46e-06</t>
  </si>
  <si>
    <t>TC1700002431.mm.1</t>
  </si>
  <si>
    <t>Mtcl1</t>
  </si>
  <si>
    <t>microtubule crosslinking factor 1</t>
  </si>
  <si>
    <t>C=454; O=20; E=5.47; R=3.65; PValue=6.69e-07; FDR=5.61e-05</t>
  </si>
  <si>
    <t>C=640; O=24; E=7.72; R=3.11; PValue=9.03e-07; FDR=6.99e-05</t>
  </si>
  <si>
    <t>C=1825; O=45; E=22; R=2.05; PValue=2.49e-06; FDR=1.79e-04</t>
  </si>
  <si>
    <t>TC1400002231.mm.1</t>
  </si>
  <si>
    <t>Msra</t>
  </si>
  <si>
    <t>methionine sulfoxide reductase A</t>
  </si>
  <si>
    <t>TC1400002061.mm.1</t>
  </si>
  <si>
    <t>Psmb5</t>
  </si>
  <si>
    <t>proteasome (prosome, macropain) subunit, beta type 5</t>
  </si>
  <si>
    <t>TC1000003047.mm.1</t>
  </si>
  <si>
    <t>Rassf3</t>
  </si>
  <si>
    <t>Ras association (RalGDS/AF-6) domain family member 3</t>
  </si>
  <si>
    <t>TC0600003050.mm.1</t>
  </si>
  <si>
    <t>Mical3</t>
  </si>
  <si>
    <t>microtubule associated monooxygenase, calponin and LIM domain containing 3</t>
  </si>
  <si>
    <t>TC0900002040.mm.1</t>
  </si>
  <si>
    <t>Pknox2</t>
  </si>
  <si>
    <t>Pbx/knotted 1 homeobox 2</t>
  </si>
  <si>
    <t>TC1500002273.mm.1</t>
  </si>
  <si>
    <t>Krt73</t>
  </si>
  <si>
    <t>keratin 73</t>
  </si>
  <si>
    <t>TC0300003147.mm.1</t>
  </si>
  <si>
    <t>Ak5</t>
  </si>
  <si>
    <t>adenylate kinase 5</t>
  </si>
  <si>
    <t>TC0400000774.mm.1</t>
  </si>
  <si>
    <t>Frmd3</t>
  </si>
  <si>
    <t>FERM domain containing 3</t>
  </si>
  <si>
    <t>TC0400001790.mm.1</t>
  </si>
  <si>
    <t>Hspb7</t>
  </si>
  <si>
    <t>heat shock protein family, member 7 (cardiovascular)</t>
  </si>
  <si>
    <t>TC1500001370.mm.1</t>
  </si>
  <si>
    <t>Rnf19a</t>
  </si>
  <si>
    <t>ring finger protein 19A</t>
  </si>
  <si>
    <t>TC1300001669.mm.1</t>
  </si>
  <si>
    <t>Acot13</t>
  </si>
  <si>
    <t>acyl-CoA thioesterase 13</t>
  </si>
  <si>
    <t>TC1400002433.mm.1</t>
  </si>
  <si>
    <t>Gtf2f2</t>
  </si>
  <si>
    <t>general transcription factor IIF, polypeptide 2</t>
  </si>
  <si>
    <t>TC0900001523.mm.1</t>
  </si>
  <si>
    <t>Osbpl10</t>
  </si>
  <si>
    <t>oxysterol binding protein-like 10</t>
  </si>
  <si>
    <t>C=372; O=17; E=4.49; R=3.79; PValue=2.91e-06; FDR=1.95e-04</t>
  </si>
  <si>
    <t>C=100; O=9; E=1.21; R=7.46; PValue=3.37e-06; FDR=2.12e-04</t>
  </si>
  <si>
    <t>C=102; O=9; E=1.23; R=7.32; PValue=3.97e-06; FDR=2.35e-04</t>
  </si>
  <si>
    <t>C=249; O=13; E=3; R=4.33; PValue=1.08e-05; FDR=6.06e-04</t>
  </si>
  <si>
    <t>TC0100002977.mm.1</t>
  </si>
  <si>
    <t>Dpp10</t>
  </si>
  <si>
    <t>dipeptidylpeptidase 10</t>
  </si>
  <si>
    <t>TC1000001349.mm.1</t>
  </si>
  <si>
    <t>Best3</t>
  </si>
  <si>
    <t>bestrophin 3</t>
  </si>
  <si>
    <t>C=274; O=13; E=3.3; R=3.94; PValue=2.98e-05; FDR=1.58e-03</t>
  </si>
  <si>
    <t>C=279; O=13; E=3.36; R=3.86; PValue=3.59e-05; FDR=1.81e-03</t>
  </si>
  <si>
    <t>C=169; O=10; E=2.04; R=4.91; PValue=3.99e-05; FDR=1.91e-03</t>
  </si>
  <si>
    <t>C=1329; O=33; E=16.02; R=2.06; PValue=5.9e-05; FDR=2.7e-03</t>
  </si>
  <si>
    <t>TC0700002651.mm.1</t>
  </si>
  <si>
    <t>Vmn1r185</t>
  </si>
  <si>
    <t>vomeronasal 1 receptor 185</t>
  </si>
  <si>
    <t>TC0200004154.mm.1</t>
  </si>
  <si>
    <t>Tspan18</t>
  </si>
  <si>
    <t>tetraspanin 18</t>
  </si>
  <si>
    <t>TC0300001795.mm.1</t>
  </si>
  <si>
    <t>Slc7a14</t>
  </si>
  <si>
    <t>solute carrier family 7 (cationic amino acid transporter, y+ system), member 14</t>
  </si>
  <si>
    <t>TC0500000560.mm.1</t>
  </si>
  <si>
    <t>Pcdh7</t>
  </si>
  <si>
    <t>protocadherin 7</t>
  </si>
  <si>
    <t>TC1300001585.mm.1</t>
  </si>
  <si>
    <t>Vmn1r191</t>
  </si>
  <si>
    <t>vomeronasal 1 receptor 191</t>
  </si>
  <si>
    <t>TC1700000142.mm.1</t>
  </si>
  <si>
    <t>Mrgprh</t>
  </si>
  <si>
    <t>MAS-related GPR, member H</t>
  </si>
  <si>
    <t>C=1770; O=40; E=21.34; R=1.87; PValue=7.33e-05; FDR=3.21e-03</t>
  </si>
  <si>
    <t>TC0600003314.mm.1</t>
  </si>
  <si>
    <t>Hebp1</t>
  </si>
  <si>
    <t>heme binding protein 1</t>
  </si>
  <si>
    <t>TC0400001392.mm.1</t>
  </si>
  <si>
    <t>Nt5c1a</t>
  </si>
  <si>
    <t>5'-nucleotidase, cytosolic IA</t>
  </si>
  <si>
    <t>TC0700000351.mm.1</t>
  </si>
  <si>
    <t>Nlrp5</t>
  </si>
  <si>
    <t>NLR family, pyrin domain containing 5</t>
  </si>
  <si>
    <t>TC0500000316.mm.1</t>
  </si>
  <si>
    <t>Snx17</t>
  </si>
  <si>
    <t>sorting nexin 17</t>
  </si>
  <si>
    <t>TC1000000560.mm.1</t>
  </si>
  <si>
    <t>Tbata</t>
  </si>
  <si>
    <t>thymus, brain and testes associated</t>
  </si>
  <si>
    <t>TC1700001644.mm.1</t>
  </si>
  <si>
    <t>Fahd1</t>
  </si>
  <si>
    <t>fumarylacetoacetate hydrolase domain containing 1</t>
  </si>
  <si>
    <t>TC0500001546.mm.1</t>
  </si>
  <si>
    <t>Gatsl2</t>
  </si>
  <si>
    <t>GATS protein-like 2</t>
  </si>
  <si>
    <t>C=1265; O=31; E=15.25; R=2.03; PValue=1.28e-04; FDR=5.23e-03</t>
  </si>
  <si>
    <t>C=158; O=9; E=1.9; R=4.72; PValue=1.3e-04; FDR=5.23e-03</t>
  </si>
  <si>
    <t>C=136; O=8; E=1.64; R=4.88; PValue=2.47e-04; FDR=9.51e-03</t>
  </si>
  <si>
    <t>C=295; O=12; E=3.56; R=3.37; PValue=2.55e-04; FDR=9.51e-03</t>
  </si>
  <si>
    <t>C=141; O=8; E=1.7; R=4.71; PValue=3.16e-04; FDR=1.13e-02</t>
  </si>
  <si>
    <t>C=1350; O=31; E=16.28; R=1.9; PValue=4.01e-04; FDR=1.39e-02</t>
  </si>
  <si>
    <t>TC1300002119.mm.1</t>
  </si>
  <si>
    <t>Golm1</t>
  </si>
  <si>
    <t>golgi membrane protein 1</t>
  </si>
  <si>
    <t>TC0X00002207.mm.1</t>
  </si>
  <si>
    <t>Gpc4</t>
  </si>
  <si>
    <t>glypican 4</t>
  </si>
  <si>
    <t>TC0400003013.mm.1</t>
  </si>
  <si>
    <t>Ifnab</t>
  </si>
  <si>
    <t>interferon alpha B</t>
  </si>
  <si>
    <t>TC0700003641.mm.1</t>
  </si>
  <si>
    <t>Il16</t>
  </si>
  <si>
    <t>interleukin 16</t>
  </si>
  <si>
    <t>TC1400001346.mm.1</t>
  </si>
  <si>
    <t>Itgbl1</t>
  </si>
  <si>
    <t>integrin, beta-like 1</t>
  </si>
  <si>
    <t>TC0700002816.mm.1</t>
  </si>
  <si>
    <t>Scgb2b24</t>
  </si>
  <si>
    <t>secretoglobin, family 2B, member 24</t>
  </si>
  <si>
    <t>TC0500002411.mm.1</t>
  </si>
  <si>
    <t>Lgi2</t>
  </si>
  <si>
    <t>leucine-rich repeat LGI family, member 2</t>
  </si>
  <si>
    <t>TC0900000601.mm.1</t>
  </si>
  <si>
    <t>Timm8b</t>
  </si>
  <si>
    <t>translocase of inner mitochondrial membrane 8B</t>
  </si>
  <si>
    <t>TC0X00003399.mm.1</t>
  </si>
  <si>
    <t>Sh3bgrl</t>
  </si>
  <si>
    <t>SH3-binding domain glutamic acid-rich protein like</t>
  </si>
  <si>
    <t>TC1000000509.mm.1</t>
  </si>
  <si>
    <t>Smpdl3a</t>
  </si>
  <si>
    <t>sphingomyelin phosphodiesterase, acid-like 3A</t>
  </si>
  <si>
    <t>TC0900001440.mm.1</t>
  </si>
  <si>
    <t>Spink8</t>
  </si>
  <si>
    <t>serine peptidase inhibitor, Kazal type 8</t>
  </si>
  <si>
    <t>C=405; O=14; E=4.88; R=2.87; PValue=4.21e-04; FDR=1.41e-02</t>
  </si>
  <si>
    <t>C=1187; O=28; E=14.31; R=1.96; PValue=5.14e-04; FDR=1.67e-02</t>
  </si>
  <si>
    <t>TC0400002321.mm.1</t>
  </si>
  <si>
    <t>Fut9</t>
  </si>
  <si>
    <t>fucosyltransferase 9</t>
  </si>
  <si>
    <t>TC1100002120.mm.1</t>
  </si>
  <si>
    <t>Cabp7</t>
  </si>
  <si>
    <t>calcium binding protein 7</t>
  </si>
  <si>
    <t>TC0700001743.mm.1</t>
  </si>
  <si>
    <t>Hs3st2</t>
  </si>
  <si>
    <t>heparan sulfate (glucosamine) 3-O-sulfotransferase 2</t>
  </si>
  <si>
    <t>TC0100002844.mm.1</t>
  </si>
  <si>
    <t>St8sia4</t>
  </si>
  <si>
    <t>ST8 alpha-N-acetyl-neuraminide alpha-2,8-sialyltransferase 4</t>
  </si>
  <si>
    <t>TC1200002113.mm.1</t>
  </si>
  <si>
    <t>Zdhhc22</t>
  </si>
  <si>
    <t>zinc finger, DHHC-type containing 22</t>
  </si>
  <si>
    <t>TC0200002989.mm.1</t>
  </si>
  <si>
    <t>St8sia6</t>
  </si>
  <si>
    <t>ST8 alpha-N-acetyl-neuraminide alpha-2,8-sialyltransferase 6</t>
  </si>
  <si>
    <t>TC1900000060.mm.1</t>
  </si>
  <si>
    <t>Gal3st3</t>
  </si>
  <si>
    <t>galactose-3-O-sulfotransferase 3</t>
  </si>
  <si>
    <t>TC0200004941.mm.1</t>
  </si>
  <si>
    <t>Necab3</t>
  </si>
  <si>
    <t>N-terminal EF-hand calcium binding protein 3</t>
  </si>
  <si>
    <t>TC1800000599.mm.1</t>
  </si>
  <si>
    <t>Chsy3</t>
  </si>
  <si>
    <t>chondroitin sulfate synthase 3</t>
  </si>
  <si>
    <t>TC0200001134.mm.1</t>
  </si>
  <si>
    <t>Plekha3</t>
  </si>
  <si>
    <t>pleckstrin homology domain-containing, family A (phosphoinositide binding specific) member 3</t>
  </si>
  <si>
    <t>C=191; O=9; E=2.3; R=3.91; PValue=5.31e-04; FDR=1.67e-02</t>
  </si>
  <si>
    <t>C=59; O=5; E=0.71; R=7.03; PValue=7.18e-04; FDR=2.19e-02</t>
  </si>
  <si>
    <t>C=298; O=11; E=3.59; R=3.06; PValue=1.02e-03; FDR=3.03e-02</t>
  </si>
  <si>
    <t>TC0400000213.mm.1</t>
  </si>
  <si>
    <t>Gpr63</t>
  </si>
  <si>
    <t>G protein-coupled receptor 63</t>
  </si>
  <si>
    <t>C=458; O=14; E=5.52; R=2.54; PValue=1.38e-03; FDR=3.98e-02</t>
  </si>
  <si>
    <t>C=19; O=3; E=0.23; R=13.1; PValue=1.45e-03; FDR=4.06e-02</t>
  </si>
  <si>
    <t>C=20; O=3; E=0.24; R=12.44; PValue=1.69e-03; FDR=4.61e-02</t>
  </si>
  <si>
    <t>C=1121; O=38; E=17.38; R=2.19; PValue=4.63e-06; FDR=7.75e-03</t>
  </si>
  <si>
    <t>TC1400001676.mm.1</t>
  </si>
  <si>
    <t>Sh3bp5</t>
  </si>
  <si>
    <t>SH3-domain binding protein 5 (BTK-associated)</t>
  </si>
  <si>
    <t>TC0200000481.mm.1</t>
  </si>
  <si>
    <t>Ppp1r26</t>
  </si>
  <si>
    <t>protein phosphatase 1, regulatory subunit 26</t>
  </si>
  <si>
    <t>C=26; O=5; E=0.4; R=12.4; PValue=4.36e-05; FDR=2.53e-02</t>
  </si>
  <si>
    <t>C=222; O=13; E=3.44; R=3.78; PValue=4.54e-05; FDR=2.53e-02</t>
  </si>
  <si>
    <t>C=263; O=14; E=4.08; R=3.43; PValue=6.57e-05; FDR=2.75e-02</t>
  </si>
  <si>
    <t>C=239; O=13; E=3.71; R=3.51; PValue=9.62e-05; FDR=3.22e-02</t>
  </si>
  <si>
    <t>C=7; O=3; E=0.11; R=27.64; PValue=1.23e-04; FDR=3.44e-02</t>
  </si>
  <si>
    <t>C=281; O=16; E=4.67; R=3.43; PValue=1.49e-05; FDR=4.46e-03</t>
  </si>
  <si>
    <t>TC0700001552.mm.1</t>
  </si>
  <si>
    <t>Cckbr</t>
  </si>
  <si>
    <t>cholecystokinin B receptor</t>
  </si>
  <si>
    <t>TC0100000546.mm.1</t>
  </si>
  <si>
    <t>Pth2r</t>
  </si>
  <si>
    <t>parathyroid hormone 2 receptor</t>
  </si>
  <si>
    <t>C=250; O=13; E=4.15; R=3.13; PValue=2.46e-04; FDR=3.67e-02</t>
  </si>
  <si>
    <t>TC0100000295.mm.1</t>
  </si>
  <si>
    <t>Il1r1</t>
  </si>
  <si>
    <t>interleukin 1 receptor, type I</t>
  </si>
  <si>
    <t>TC0700003050.mm.1</t>
  </si>
  <si>
    <t>Ptpn5</t>
  </si>
  <si>
    <t>protein tyrosine phosphatase, non-receptor type 5</t>
  </si>
  <si>
    <t>TC0700000009.mm.1</t>
  </si>
  <si>
    <t>Cacng8</t>
  </si>
  <si>
    <t>calcium channel, voltage-dependent, gamma subunit 8</t>
  </si>
  <si>
    <t xml:space="preserve">ID:GO:0043005      </t>
  </si>
  <si>
    <t>Neuron projection</t>
  </si>
  <si>
    <t xml:space="preserve">ID:GO:0097458      </t>
  </si>
  <si>
    <t>Neuron part</t>
  </si>
  <si>
    <t xml:space="preserve">ID:GO:0045202      </t>
  </si>
  <si>
    <t>Synapse</t>
  </si>
  <si>
    <t xml:space="preserve">ID:GO:0042995     </t>
  </si>
  <si>
    <t>Cell projection</t>
  </si>
  <si>
    <t xml:space="preserve">ID:GO:0044456      </t>
  </si>
  <si>
    <t>Synapse part</t>
  </si>
  <si>
    <t xml:space="preserve">ID:GO:0098794      </t>
  </si>
  <si>
    <t>Postsynapse</t>
  </si>
  <si>
    <t xml:space="preserve">ID:GO:0030054      </t>
  </si>
  <si>
    <t>Cell junction</t>
  </si>
  <si>
    <t xml:space="preserve">ID:GO:0044463      </t>
  </si>
  <si>
    <t>Cell projection part</t>
  </si>
  <si>
    <t xml:space="preserve">ID:GO:0097060      </t>
  </si>
  <si>
    <t>Synaptic membrane</t>
  </si>
  <si>
    <t xml:space="preserve">ID:GO:0045211     </t>
  </si>
  <si>
    <t>Postsynaptic membrane</t>
  </si>
  <si>
    <t xml:space="preserve">ID:GO:0098590      </t>
  </si>
  <si>
    <t>Plasma membrane region</t>
  </si>
  <si>
    <t xml:space="preserve">ID:GO:0030425     </t>
  </si>
  <si>
    <t>Dendrite</t>
  </si>
  <si>
    <t xml:space="preserve">ID:GO:0036477      </t>
  </si>
  <si>
    <t>Somatodendritic compartment</t>
  </si>
  <si>
    <t xml:space="preserve">ID:GO:0005856      </t>
  </si>
  <si>
    <t>Cytoskeleton</t>
  </si>
  <si>
    <t xml:space="preserve">ID:GO:0030424     </t>
  </si>
  <si>
    <t xml:space="preserve"> Axon</t>
  </si>
  <si>
    <t xml:space="preserve">ID:GO:0043197      </t>
  </si>
  <si>
    <t>Dendritic spine</t>
  </si>
  <si>
    <t xml:space="preserve">ID:GO:0044309      </t>
  </si>
  <si>
    <t>Neuron spine</t>
  </si>
  <si>
    <t xml:space="preserve">ID:GO:0034702     </t>
  </si>
  <si>
    <t>Ion channel complex</t>
  </si>
  <si>
    <t xml:space="preserve">ID:GO:1902495      </t>
  </si>
  <si>
    <t>Transmembrane transporter complex</t>
  </si>
  <si>
    <t xml:space="preserve">ID:GO:1990351     </t>
  </si>
  <si>
    <t xml:space="preserve"> Transporter complex</t>
  </si>
  <si>
    <t xml:space="preserve">ID:GO:0033267      </t>
  </si>
  <si>
    <t>Axon part</t>
  </si>
  <si>
    <t xml:space="preserve">ID:GO:0031226     </t>
  </si>
  <si>
    <t>Intrinsic component of plasma membrane</t>
  </si>
  <si>
    <t xml:space="preserve">ID:GO:0005829     </t>
  </si>
  <si>
    <t>Cytosol</t>
  </si>
  <si>
    <t xml:space="preserve">ID:GO:0005887      </t>
  </si>
  <si>
    <t>Integral component of plasma membrane</t>
  </si>
  <si>
    <t xml:space="preserve">ID:GO:0034703      </t>
  </si>
  <si>
    <t>Cation channel complex</t>
  </si>
  <si>
    <t xml:space="preserve">ID:GO:0030426      </t>
  </si>
  <si>
    <t>Growth cone</t>
  </si>
  <si>
    <t xml:space="preserve">ID:GO:0098793      </t>
  </si>
  <si>
    <t>Presynapse</t>
  </si>
  <si>
    <t xml:space="preserve">ID:GO:0030427      </t>
  </si>
  <si>
    <t>Site of polarized growth</t>
  </si>
  <si>
    <t xml:space="preserve">ID:GO:0005615      </t>
  </si>
  <si>
    <t>Extracellular space</t>
  </si>
  <si>
    <t xml:space="preserve">ID:GO:0015629      </t>
  </si>
  <si>
    <t>Actin cytoskeleton</t>
  </si>
  <si>
    <t xml:space="preserve">ID:GO:0005794      </t>
  </si>
  <si>
    <t>Golgi apparatus</t>
  </si>
  <si>
    <t xml:space="preserve">ID:GO:0098984      </t>
  </si>
  <si>
    <t>Neuron to neuron synapse</t>
  </si>
  <si>
    <t xml:space="preserve">ID:GO:0042734      </t>
  </si>
  <si>
    <t>Presynaptic membrane</t>
  </si>
  <si>
    <t xml:space="preserve">ID:GO:0043235      </t>
  </si>
  <si>
    <t>Receptor complex</t>
  </si>
  <si>
    <t xml:space="preserve">ID:GO:0044297      </t>
  </si>
  <si>
    <t>Cell body</t>
  </si>
  <si>
    <t xml:space="preserve">ID:GO:0032809      </t>
  </si>
  <si>
    <t>Neuronal cell body membrane</t>
  </si>
  <si>
    <t xml:space="preserve">ID:GO:0044298      </t>
  </si>
  <si>
    <t>Cell body membrane</t>
  </si>
  <si>
    <t xml:space="preserve">ID:GO:0098772      </t>
  </si>
  <si>
    <t>Molecular function regulator</t>
  </si>
  <si>
    <t xml:space="preserve">ID:GO:0008066      </t>
  </si>
  <si>
    <t>Glutamate receptor activity</t>
  </si>
  <si>
    <t xml:space="preserve">ID:GO:0005096      </t>
  </si>
  <si>
    <t>GTPase activator activity</t>
  </si>
  <si>
    <t xml:space="preserve">ID:GO:0060589     </t>
  </si>
  <si>
    <t>Nucleoside-triphosphatase regulator activity</t>
  </si>
  <si>
    <t xml:space="preserve">ID:GO:0030695      </t>
  </si>
  <si>
    <t>GTPase regulator activity</t>
  </si>
  <si>
    <t xml:space="preserve">ID:GO:0001640     </t>
  </si>
  <si>
    <t>Adenylate cyclase inhibiting G-protein coupled glutamate receptor activity</t>
  </si>
  <si>
    <t xml:space="preserve">ID:mmu04080       </t>
  </si>
  <si>
    <t>Neuroactive ligand-receptor interaction</t>
  </si>
  <si>
    <t xml:space="preserve">ID:mmu04010      </t>
  </si>
  <si>
    <t>MAPK signaling pathway</t>
  </si>
  <si>
    <t>C=1197; O=33; E=8.54; R=3.86; PValue=9.93e-12; FDR=8.24e-08</t>
  </si>
  <si>
    <t>TC0X00000662.mm.1</t>
  </si>
  <si>
    <t>Cnga2</t>
  </si>
  <si>
    <t>cyclic nucleotide gated channel alpha 2</t>
  </si>
  <si>
    <t>TC0600000482.mm.1</t>
  </si>
  <si>
    <t>Olfr13</t>
  </si>
  <si>
    <t>olfactory receptor 13</t>
  </si>
  <si>
    <t>TC0700003906.mm.1</t>
  </si>
  <si>
    <t>Olfr68</t>
  </si>
  <si>
    <t>olfactory receptor 68</t>
  </si>
  <si>
    <t>TC1000000197.mm.1</t>
  </si>
  <si>
    <t>Taar4</t>
  </si>
  <si>
    <t>trace amine-associated receptor 4</t>
  </si>
  <si>
    <t>TC1700002054.mm.1</t>
  </si>
  <si>
    <t>Olfr93</t>
  </si>
  <si>
    <t>olfactory receptor 93</t>
  </si>
  <si>
    <t>TC1000001656.mm.1</t>
  </si>
  <si>
    <t>Olfr813</t>
  </si>
  <si>
    <t>olfactory receptor 813</t>
  </si>
  <si>
    <t>TC0400003402.mm.1</t>
  </si>
  <si>
    <t>Olfr1337</t>
  </si>
  <si>
    <t>olfactory receptor 1337</t>
  </si>
  <si>
    <t>TC0700001484.mm.1</t>
  </si>
  <si>
    <t>Olfr593</t>
  </si>
  <si>
    <t>olfactory receptor 593</t>
  </si>
  <si>
    <t>TC0200001659.mm.1</t>
  </si>
  <si>
    <t>Olfr1317</t>
  </si>
  <si>
    <t>olfactory receptor 1317</t>
  </si>
  <si>
    <t>TC0200001331.mm.1</t>
  </si>
  <si>
    <t>Olfr1202</t>
  </si>
  <si>
    <t>olfactory receptor 1202</t>
  </si>
  <si>
    <t>TC0900000164.mm.1</t>
  </si>
  <si>
    <t>Olfr872</t>
  </si>
  <si>
    <t>olfactory receptor 872</t>
  </si>
  <si>
    <t>TC0900000449.mm.1</t>
  </si>
  <si>
    <t>Olfr986</t>
  </si>
  <si>
    <t>olfactory receptor 986</t>
  </si>
  <si>
    <t>TC0200000663.mm.1</t>
  </si>
  <si>
    <t>Olfr344</t>
  </si>
  <si>
    <t>olfactory receptor 344</t>
  </si>
  <si>
    <t>TC1700000783.mm.1</t>
  </si>
  <si>
    <t>Olfr123</t>
  </si>
  <si>
    <t>olfactory receptor 123</t>
  </si>
  <si>
    <t>TC1900001151.mm.1</t>
  </si>
  <si>
    <t>Olfr1424</t>
  </si>
  <si>
    <t>olfactory receptor 1424</t>
  </si>
  <si>
    <t>TC1900001159.mm.1</t>
  </si>
  <si>
    <t>Olfr262</t>
  </si>
  <si>
    <t>olfactory receptor 262</t>
  </si>
  <si>
    <t>TC0700003894.mm.1</t>
  </si>
  <si>
    <t>Olfr611</t>
  </si>
  <si>
    <t>olfactory receptor 611</t>
  </si>
  <si>
    <t>TC1000003193.mm.1</t>
  </si>
  <si>
    <t>Olfr812</t>
  </si>
  <si>
    <t>olfactory receptor 812</t>
  </si>
  <si>
    <t>TC0700001244.mm.1</t>
  </si>
  <si>
    <t>Olfr295</t>
  </si>
  <si>
    <t>olfactory receptor 295</t>
  </si>
  <si>
    <t>TC0900000391.mm.1</t>
  </si>
  <si>
    <t>Olfr894</t>
  </si>
  <si>
    <t>olfactory receptor 894</t>
  </si>
  <si>
    <t>TC0900000373.mm.1</t>
  </si>
  <si>
    <t>Olfr874</t>
  </si>
  <si>
    <t>olfactory receptor 874</t>
  </si>
  <si>
    <t>TC0200000665.mm.1</t>
  </si>
  <si>
    <t>Olfr346</t>
  </si>
  <si>
    <t>olfactory receptor 346</t>
  </si>
  <si>
    <t>TC0200000657.mm.1</t>
  </si>
  <si>
    <t>Olfr338</t>
  </si>
  <si>
    <t>olfactory receptor 338</t>
  </si>
  <si>
    <t>TC0700002019.mm.1</t>
  </si>
  <si>
    <t>Olfr539</t>
  </si>
  <si>
    <t>olfactory receptor 539</t>
  </si>
  <si>
    <t>TC1000000799.mm.1</t>
  </si>
  <si>
    <t>Olfr1352</t>
  </si>
  <si>
    <t>olfactory receptor 1352</t>
  </si>
  <si>
    <t>TC0700001467.mm.1</t>
  </si>
  <si>
    <t>Olfr561</t>
  </si>
  <si>
    <t>olfactory receptor 561</t>
  </si>
  <si>
    <t>TC0100001989.mm.1</t>
  </si>
  <si>
    <t>Trpa1</t>
  </si>
  <si>
    <t>transient receptor potential cation channel, subfamily A, member 1</t>
  </si>
  <si>
    <t>TC0600003288.mm.1</t>
  </si>
  <si>
    <t>Tas2r136</t>
  </si>
  <si>
    <t>taste receptor, type 2, member 136</t>
  </si>
  <si>
    <t>TC0700000327.mm.1</t>
  </si>
  <si>
    <t>Vmn1r123</t>
  </si>
  <si>
    <t>vomeronasal 1 receptor 123</t>
  </si>
  <si>
    <t>TC0600000453.mm.1</t>
  </si>
  <si>
    <t>Tas2r144</t>
  </si>
  <si>
    <t>taste receptor, type 2, member 144</t>
  </si>
  <si>
    <t>TC0200003949.mm.1</t>
  </si>
  <si>
    <t>Olfr1082</t>
  </si>
  <si>
    <t>olfactory receptor 1082</t>
  </si>
  <si>
    <t>TC0700003895.mm.1</t>
  </si>
  <si>
    <t>Olfr612</t>
  </si>
  <si>
    <t>olfactory receptor 612</t>
  </si>
  <si>
    <t>TC0700003974.mm.1</t>
  </si>
  <si>
    <t>Olfr690</t>
  </si>
  <si>
    <t>olfactory receptor 690</t>
  </si>
  <si>
    <t>C=1163; O=31; E=8.3; R=3.74; PValue=1.13e-10; FDR=4.3e-07</t>
  </si>
  <si>
    <t>TC1100000950.mm.1</t>
  </si>
  <si>
    <t>Arrb2</t>
  </si>
  <si>
    <t>arrestin, beta 2</t>
  </si>
  <si>
    <t>C=1105; O=30; E=7.88; R=3.81; PValue=1.56e-10; FDR=4.3e-07</t>
  </si>
  <si>
    <t>C=1130; O=30; E=8.06; R=3.72; PValue=2.67e-10; FDR=5.54e-07</t>
  </si>
  <si>
    <t>C=1549; O=35; E=11.05; R=3.17; PValue=4.93e-10; FDR=8.19e-07</t>
  </si>
  <si>
    <t>TC0400002139.mm.1</t>
  </si>
  <si>
    <t>Penk</t>
  </si>
  <si>
    <t>preproenkephalin</t>
  </si>
  <si>
    <t>C=1246; O=31; E=8.89; R=3.49; PValue=6.2e-10; FDR=8.58e-07</t>
  </si>
  <si>
    <t>C=1080; O=28; E=7.71; R=3.63; PValue=2.02e-09; FDR=2.39e-06</t>
  </si>
  <si>
    <t>C=1051; O=27; E=7.5; R=3.6; PValue=5.04e-09; FDR=5.23e-06</t>
  </si>
  <si>
    <t>C=1882; O=37; E=13.43; R=2.76; PValue=6.41e-09; FDR=5.91e-06</t>
  </si>
  <si>
    <t>TC0700001955.mm.1</t>
  </si>
  <si>
    <t>Nps</t>
  </si>
  <si>
    <t>neuropeptide S</t>
  </si>
  <si>
    <t>TC0700001332.mm.1</t>
  </si>
  <si>
    <t>Tenm4</t>
  </si>
  <si>
    <t>teneurin transmembrane protein 4</t>
  </si>
  <si>
    <t>C=1769; O=44; E=12.35; R=3.56; PValue=1.59e-14; FDR=2.66e-11</t>
  </si>
  <si>
    <t>TC0700000157.mm.1</t>
  </si>
  <si>
    <t>Vmn1r88</t>
  </si>
  <si>
    <t>vomeronasal 1 receptor, 88</t>
  </si>
  <si>
    <t>TC0700002422.mm.1</t>
  </si>
  <si>
    <t>C5ar1</t>
  </si>
  <si>
    <t>complement component 5a receptor 1</t>
  </si>
  <si>
    <t>TC1200000959.mm.1</t>
  </si>
  <si>
    <t>Gpr65</t>
  </si>
  <si>
    <t>G-protein coupled receptor 65</t>
  </si>
  <si>
    <t>TC0100002743.mm.1</t>
  </si>
  <si>
    <t>Nmur1</t>
  </si>
  <si>
    <t>neuromedin U receptor 1</t>
  </si>
  <si>
    <t>TC1900001435.mm.1</t>
  </si>
  <si>
    <t>Htr7</t>
  </si>
  <si>
    <t>5-hydroxytryptamine (serotonin) receptor 7</t>
  </si>
  <si>
    <t>TC1300001606.mm.1</t>
  </si>
  <si>
    <t>Vmn1r211</t>
  </si>
  <si>
    <t>vomeronasal 1 receptor 211</t>
  </si>
  <si>
    <t>TC1200000493.mm.1</t>
  </si>
  <si>
    <t>Sstr1</t>
  </si>
  <si>
    <t>somatostatin receptor 1</t>
  </si>
  <si>
    <t>TC1000000199.mm.1</t>
  </si>
  <si>
    <t>Taar7b</t>
  </si>
  <si>
    <t>trace amine-associated receptor 7B</t>
  </si>
  <si>
    <t>TC0100002580.mm.1</t>
  </si>
  <si>
    <t>Cxcr1</t>
  </si>
  <si>
    <t>chemokine (C-X-C motif) receptor 1</t>
  </si>
  <si>
    <t>TC0600002345.mm.1</t>
  </si>
  <si>
    <t>Vmn1r7</t>
  </si>
  <si>
    <t>vomeronasal 1 receptor 7</t>
  </si>
  <si>
    <t>TC0700002279.mm.1</t>
  </si>
  <si>
    <t>Vmn2r38</t>
  </si>
  <si>
    <t>vomeronasal 2, receptor 38</t>
  </si>
  <si>
    <t>TC1000003231.mm.1</t>
  </si>
  <si>
    <t>Vmn2r86</t>
  </si>
  <si>
    <t>vomeronasal 2, receptor 86</t>
  </si>
  <si>
    <t>TC1300000197.mm.1</t>
  </si>
  <si>
    <t>Vmn1r194</t>
  </si>
  <si>
    <t>vomeronasal 1 receptor 194</t>
  </si>
  <si>
    <t>C=1051; O=27; E=7.34; R=3.68; PValue=3.02e-09; FDR=2.53e-06</t>
  </si>
  <si>
    <t>C=1100; O=32; E=10.84; R=2.95; PValue=2.72e-09; FDR=8.14e-07</t>
  </si>
  <si>
    <t>TC1000002520.mm.1</t>
  </si>
  <si>
    <t>Gng7</t>
  </si>
  <si>
    <t>guanine nucleotide binding protein (G protein), gamma 7</t>
  </si>
  <si>
    <t>TC0400000574.mm.1</t>
  </si>
  <si>
    <t>Olfr270</t>
  </si>
  <si>
    <t>olfactory receptor 270</t>
  </si>
  <si>
    <t>TC0500003024.mm.1</t>
  </si>
  <si>
    <t>Grk3</t>
  </si>
  <si>
    <t>G protein-coupled receptor kinase 3</t>
  </si>
  <si>
    <t>N.FC</t>
  </si>
  <si>
    <t xml:space="preserve">ID:GO:0007606      </t>
  </si>
  <si>
    <t>Sensory perception of chemical stimulus</t>
  </si>
  <si>
    <t xml:space="preserve">ID:GO:0050906      </t>
  </si>
  <si>
    <t>Detection of stimulus involved in sensory perception</t>
  </si>
  <si>
    <t xml:space="preserve">ID:mmu04740      </t>
  </si>
  <si>
    <t>Olfactory transduction</t>
  </si>
  <si>
    <t xml:space="preserve">ID:GO:0004984      </t>
  </si>
  <si>
    <t>olfactory receptor activity</t>
  </si>
  <si>
    <t xml:space="preserve">ID:GO:0004930      </t>
  </si>
  <si>
    <t>G-protein coupled receptor activity</t>
  </si>
  <si>
    <t xml:space="preserve">ID:GO:0050877     </t>
  </si>
  <si>
    <t>Neurological system process</t>
  </si>
  <si>
    <t xml:space="preserve">ID:GO:0050911      </t>
  </si>
  <si>
    <t>Detection of chemical stimulus involved in sensory perception of smell</t>
  </si>
  <si>
    <t xml:space="preserve">ID:GO:0007608      </t>
  </si>
  <si>
    <t>Sensory perception of smell</t>
  </si>
  <si>
    <t xml:space="preserve">ID:GO:0051606      </t>
  </si>
  <si>
    <t>Detection of stimulus</t>
  </si>
  <si>
    <t xml:space="preserve">ID:GO:0007600      </t>
  </si>
  <si>
    <t>Sensory perception</t>
  </si>
  <si>
    <t xml:space="preserve">ID:GO:0009593      </t>
  </si>
  <si>
    <t>Detection of chemical stimulus</t>
  </si>
  <si>
    <t xml:space="preserve">ID:GO:0050907      </t>
  </si>
  <si>
    <t>Detection of chemical stimulus involved in sensory perception</t>
  </si>
  <si>
    <t>C57BL/6NJ</t>
  </si>
  <si>
    <t>C57BL/6J</t>
  </si>
  <si>
    <t>C=1696; O=139; E=81.2; R=1.71; PValue=1.3e-10; FDR=1.08e-06</t>
  </si>
  <si>
    <t>TC0400004171.mm.1</t>
  </si>
  <si>
    <t>Isg15</t>
  </si>
  <si>
    <t>ISG15 ubiquitin-like modifier</t>
  </si>
  <si>
    <t>TC1900001437.mm.1</t>
  </si>
  <si>
    <t>Ankrd1</t>
  </si>
  <si>
    <t>ankyrin repeat domain 1 (cardiac muscle)</t>
  </si>
  <si>
    <t>TC0500000080.mm.1</t>
  </si>
  <si>
    <t>Sema3d</t>
  </si>
  <si>
    <t>sema domain, immunoglobulin domain (Ig), short basic domain, secreted, (semaphorin) 3D</t>
  </si>
  <si>
    <t>TC0900002307.mm.1</t>
  </si>
  <si>
    <t>Acat1</t>
  </si>
  <si>
    <t>acetyl-Coenzyme A acetyltransferase 1</t>
  </si>
  <si>
    <t>TC0200003758.mm.1</t>
  </si>
  <si>
    <t>Chrna1</t>
  </si>
  <si>
    <t>cholinergic receptor, nicotinic, alpha polypeptide 1 (muscle)</t>
  </si>
  <si>
    <t>TC1900001415.mm.1</t>
  </si>
  <si>
    <t>Acta2</t>
  </si>
  <si>
    <t>actin, alpha 2, smooth muscle, aorta</t>
  </si>
  <si>
    <t>TC0X00000844.mm.1</t>
  </si>
  <si>
    <t>Nr0b1</t>
  </si>
  <si>
    <t>nuclear receptor subfamily 0, group B, member 1</t>
  </si>
  <si>
    <t>TC0600002644.mm.1</t>
  </si>
  <si>
    <t>Anxa4</t>
  </si>
  <si>
    <t>annexin A4</t>
  </si>
  <si>
    <t>TC0100002894.mm.1</t>
  </si>
  <si>
    <t>Bcl2</t>
  </si>
  <si>
    <t>B cell leukemia/lymphoma 2</t>
  </si>
  <si>
    <t>TC0900001020.mm.1</t>
  </si>
  <si>
    <t>Bmp5</t>
  </si>
  <si>
    <t>bone morphogenetic protein 5</t>
  </si>
  <si>
    <t>TC1300000445.mm.1</t>
  </si>
  <si>
    <t>Bmp6</t>
  </si>
  <si>
    <t>bone morphogenetic protein 6</t>
  </si>
  <si>
    <t>TC0200005281.mm.1</t>
  </si>
  <si>
    <t>Bmp7</t>
  </si>
  <si>
    <t>bone morphogenetic protein 7</t>
  </si>
  <si>
    <t>TC1000002460.mm.1</t>
  </si>
  <si>
    <t>Casp14</t>
  </si>
  <si>
    <t>caspase 14</t>
  </si>
  <si>
    <t>TC0600000128.mm.1</t>
  </si>
  <si>
    <t>Cav1</t>
  </si>
  <si>
    <t>caveolin 1, caveolae protein</t>
  </si>
  <si>
    <t>TC0100001882.mm.1</t>
  </si>
  <si>
    <t>Cd34</t>
  </si>
  <si>
    <t>CD34 antigen</t>
  </si>
  <si>
    <t>TC0800001176.mm.1</t>
  </si>
  <si>
    <t>Cdh5</t>
  </si>
  <si>
    <t>cadherin 5</t>
  </si>
  <si>
    <t>TC1600000292.mm.1</t>
  </si>
  <si>
    <t>Chrd</t>
  </si>
  <si>
    <t>chordin</t>
  </si>
  <si>
    <t>TC1600001419.mm.1</t>
  </si>
  <si>
    <t>Cldn1</t>
  </si>
  <si>
    <t>claudin 1</t>
  </si>
  <si>
    <t>TC1000002406.mm.1</t>
  </si>
  <si>
    <t>Col6a1</t>
  </si>
  <si>
    <t>collagen, type VI, alpha 1</t>
  </si>
  <si>
    <t>TC1600001764.mm.1</t>
  </si>
  <si>
    <t>Col8a1</t>
  </si>
  <si>
    <t>collagen, type VIII, alpha 1</t>
  </si>
  <si>
    <t>TC1600000895.mm.1</t>
  </si>
  <si>
    <t>Cxadr</t>
  </si>
  <si>
    <t>coxsackie virus and adenovirus receptor</t>
  </si>
  <si>
    <t>TC1500000031.mm.1</t>
  </si>
  <si>
    <t>Dab2</t>
  </si>
  <si>
    <t>disabled 2, mitogen-responsive phosphoprotein</t>
  </si>
  <si>
    <t>TC1000001189.mm.1</t>
  </si>
  <si>
    <t>Dcn</t>
  </si>
  <si>
    <t>decorin</t>
  </si>
  <si>
    <t>TC0700002692.mm.1</t>
  </si>
  <si>
    <t>Dll3</t>
  </si>
  <si>
    <t>delta-like 3 (Drosophila)</t>
  </si>
  <si>
    <t>TC0800001654.mm.1</t>
  </si>
  <si>
    <t>Efnb2</t>
  </si>
  <si>
    <t>ephrin B2</t>
  </si>
  <si>
    <t>TC0900001561.mm.1</t>
  </si>
  <si>
    <t>Eomes</t>
  </si>
  <si>
    <t>eomesodermin</t>
  </si>
  <si>
    <t>TC0900001889.mm.1</t>
  </si>
  <si>
    <t>Epor</t>
  </si>
  <si>
    <t>erythropoietin receptor</t>
  </si>
  <si>
    <t>TC1000000215.mm.1</t>
  </si>
  <si>
    <t>Ctgf</t>
  </si>
  <si>
    <t>connective tissue growth factor</t>
  </si>
  <si>
    <t>TC0500000334.mm.1</t>
  </si>
  <si>
    <t>Fosl2</t>
  </si>
  <si>
    <t>fos-like antigen 2</t>
  </si>
  <si>
    <t>TC1600001624.mm.1</t>
  </si>
  <si>
    <t>Gap43</t>
  </si>
  <si>
    <t>growth associated protein 43</t>
  </si>
  <si>
    <t>TC0800001737.mm.1</t>
  </si>
  <si>
    <t>Gas6</t>
  </si>
  <si>
    <t>growth arrest specific 6</t>
  </si>
  <si>
    <t>TC0200004978.mm.1</t>
  </si>
  <si>
    <t>Gdf5</t>
  </si>
  <si>
    <t>growth differentiation factor 5</t>
  </si>
  <si>
    <t>TC0X00003075.mm.1</t>
  </si>
  <si>
    <t>Tsc22d3</t>
  </si>
  <si>
    <t>TSC22 domain family, member 3</t>
  </si>
  <si>
    <t>TC1400002139.mm.1</t>
  </si>
  <si>
    <t>Gjb2</t>
  </si>
  <si>
    <t>gap junction protein, beta 2</t>
  </si>
  <si>
    <t>TC1300002474.mm.1</t>
  </si>
  <si>
    <t>Hmgcr</t>
  </si>
  <si>
    <t>3-hydroxy-3-methylglutaryl-Coenzyme A reductase</t>
  </si>
  <si>
    <t>TC0600002285.mm.1</t>
  </si>
  <si>
    <t>Hoxa11</t>
  </si>
  <si>
    <t>homeobox A11</t>
  </si>
  <si>
    <t>TC1300000624.mm.1</t>
  </si>
  <si>
    <t>Hrh2</t>
  </si>
  <si>
    <t>histamine receptor H2</t>
  </si>
  <si>
    <t>TC1200001663.mm.1</t>
  </si>
  <si>
    <t>Ifrd1</t>
  </si>
  <si>
    <t>interferon-related developmental regulator 1</t>
  </si>
  <si>
    <t>TC1300002290.mm.1</t>
  </si>
  <si>
    <t>Irx1</t>
  </si>
  <si>
    <t>Iroquois related homeobox 1 (Drosophila)</t>
  </si>
  <si>
    <t>TC0800001599.mm.1</t>
  </si>
  <si>
    <t>Itgb1</t>
  </si>
  <si>
    <t>integrin beta 1 (fibronectin receptor beta)</t>
  </si>
  <si>
    <t>TC1900000439.mm.1</t>
  </si>
  <si>
    <t>Jak2</t>
  </si>
  <si>
    <t>Janus kinase 2</t>
  </si>
  <si>
    <t>TC1100003754.mm.1</t>
  </si>
  <si>
    <t>Krt36</t>
  </si>
  <si>
    <t>keratin 36</t>
  </si>
  <si>
    <t>TC1100003704.mm.1</t>
  </si>
  <si>
    <t>Krt27</t>
  </si>
  <si>
    <t>keratin 27</t>
  </si>
  <si>
    <t>TC1500002261.mm.1</t>
  </si>
  <si>
    <t>Krt84</t>
  </si>
  <si>
    <t>keratin 84</t>
  </si>
  <si>
    <t>TC1800000155.mm.1</t>
  </si>
  <si>
    <t>Dsg4</t>
  </si>
  <si>
    <t>desmoglein 4</t>
  </si>
  <si>
    <t>TC0900001408.mm.1</t>
  </si>
  <si>
    <t>Lamb2</t>
  </si>
  <si>
    <t>laminin, beta 2</t>
  </si>
  <si>
    <t>TC0600000222.mm.1</t>
  </si>
  <si>
    <t>Lep</t>
  </si>
  <si>
    <t>leptin</t>
  </si>
  <si>
    <t>TC0500002927.mm.1</t>
  </si>
  <si>
    <t>Glmn</t>
  </si>
  <si>
    <t>glomulin, FKBP associated protein</t>
  </si>
  <si>
    <t>TC0700003569.mm.1</t>
  </si>
  <si>
    <t>Mesp1</t>
  </si>
  <si>
    <t>mesoderm posterior 1</t>
  </si>
  <si>
    <t>TC0600000277.mm.1</t>
  </si>
  <si>
    <t>Mest</t>
  </si>
  <si>
    <t>mesoderm specific transcript</t>
  </si>
  <si>
    <t>TC0600003335.mm.1</t>
  </si>
  <si>
    <t>Mgp</t>
  </si>
  <si>
    <t>matrix Gla protein</t>
  </si>
  <si>
    <t>TC1700000159.mm.1</t>
  </si>
  <si>
    <t>Afdn</t>
  </si>
  <si>
    <t>afadin, adherens junction formation factor</t>
  </si>
  <si>
    <t>TC1400000745.mm.1</t>
  </si>
  <si>
    <t>Mmp14</t>
  </si>
  <si>
    <t>matrix metallopeptidase 14 (membrane-inserted)</t>
  </si>
  <si>
    <t>TC1700001827.mm.1</t>
  </si>
  <si>
    <t>Sik1</t>
  </si>
  <si>
    <t>salt inducible kinase 1</t>
  </si>
  <si>
    <t>TC1000000150.mm.1</t>
  </si>
  <si>
    <t>Map7</t>
  </si>
  <si>
    <t>microtubule-associated protein 7</t>
  </si>
  <si>
    <t>TC1400000972.mm.1</t>
  </si>
  <si>
    <t>Nkx3-1</t>
  </si>
  <si>
    <t>NK-3 transcription factor, locus 1 (Drosophila)</t>
  </si>
  <si>
    <t>TC0100003506.mm.1</t>
  </si>
  <si>
    <t>Ddr2</t>
  </si>
  <si>
    <t>discoidin domain receptor family, member 2</t>
  </si>
  <si>
    <t>TC0400003853.mm.1</t>
  </si>
  <si>
    <t>Pax7</t>
  </si>
  <si>
    <t>paired box 7</t>
  </si>
  <si>
    <t>TC1200000484.mm.1</t>
  </si>
  <si>
    <t>Pax9</t>
  </si>
  <si>
    <t>paired box 9</t>
  </si>
  <si>
    <t>TC1000001894.mm.1</t>
  </si>
  <si>
    <t>Enpp1</t>
  </si>
  <si>
    <t>ectonucleotide pyrophosphatase/phosphodiesterase 1</t>
  </si>
  <si>
    <t>TC1300002072.mm.1</t>
  </si>
  <si>
    <t>Pitx1</t>
  </si>
  <si>
    <t>paired-like homeodomain transcription factor 1</t>
  </si>
  <si>
    <t>TC1700000344.mm.1</t>
  </si>
  <si>
    <t>Pkd1</t>
  </si>
  <si>
    <t>polycystic kidney disease 1 homolog</t>
  </si>
  <si>
    <t>TC0500001026.mm.1</t>
  </si>
  <si>
    <t>Pkd2</t>
  </si>
  <si>
    <t>polycystic kidney disease 2</t>
  </si>
  <si>
    <t>TC1000000479.mm.1</t>
  </si>
  <si>
    <t>Pln</t>
  </si>
  <si>
    <t>phospholamban</t>
  </si>
  <si>
    <t>TC1700000691.mm.1</t>
  </si>
  <si>
    <t>Pou5f1</t>
  </si>
  <si>
    <t>POU domain, class 5, transcription factor 1</t>
  </si>
  <si>
    <t>TC1900000472.mm.1</t>
  </si>
  <si>
    <t>Pten</t>
  </si>
  <si>
    <t>phosphatase and tensin homolog</t>
  </si>
  <si>
    <t>TC0X00002447.mm.1</t>
  </si>
  <si>
    <t>Flna</t>
  </si>
  <si>
    <t>filamin, alpha</t>
  </si>
  <si>
    <t>TC1700001699.mm.1</t>
  </si>
  <si>
    <t>Dusp1</t>
  </si>
  <si>
    <t>dual specificity phosphatase 1</t>
  </si>
  <si>
    <t>TC0900000950.mm.1</t>
  </si>
  <si>
    <t>Aldh1a2</t>
  </si>
  <si>
    <t>aldehyde dehydrogenase family 1, subfamily A2</t>
  </si>
  <si>
    <t>TC1900001464.mm.1</t>
  </si>
  <si>
    <t>Rbp4</t>
  </si>
  <si>
    <t>retinol binding protein 4, plasma</t>
  </si>
  <si>
    <t>TC0600000876.mm.1</t>
  </si>
  <si>
    <t>Reg3a</t>
  </si>
  <si>
    <t>regenerating islet-derived 3 alpha</t>
  </si>
  <si>
    <t>TC1200001660.mm.1</t>
  </si>
  <si>
    <t>Scin</t>
  </si>
  <si>
    <t>scinderin</t>
  </si>
  <si>
    <t>TC1500000592.mm.1</t>
  </si>
  <si>
    <t>Scx</t>
  </si>
  <si>
    <t>scleraxis</t>
  </si>
  <si>
    <t>TC0300000647.mm.1</t>
  </si>
  <si>
    <t>Sfrp2</t>
  </si>
  <si>
    <t>secreted frizzled-related protein 2</t>
  </si>
  <si>
    <t>TC0500002136.mm.1</t>
  </si>
  <si>
    <t>Shh</t>
  </si>
  <si>
    <t>sonic hedgehog</t>
  </si>
  <si>
    <t>TC1500001863.mm.1</t>
  </si>
  <si>
    <t>Sox10</t>
  </si>
  <si>
    <t>SRY (sex determining region Y)-box 10</t>
  </si>
  <si>
    <t>TC0500001025.mm.1</t>
  </si>
  <si>
    <t>Spp1</t>
  </si>
  <si>
    <t>secreted phosphoprotein 1</t>
  </si>
  <si>
    <t>TC1600001667.mm.1</t>
  </si>
  <si>
    <t>Phldb2</t>
  </si>
  <si>
    <t>pleckstrin homology like domain, family B, member 2</t>
  </si>
  <si>
    <t>TC1100003993.mm.1</t>
  </si>
  <si>
    <t>Fam20a</t>
  </si>
  <si>
    <t>family with sequence similarity 20, member A</t>
  </si>
  <si>
    <t>TC0200005114.mm.1</t>
  </si>
  <si>
    <t>Sdc4</t>
  </si>
  <si>
    <t>syndecan 4</t>
  </si>
  <si>
    <t>TC0800002609.mm.1</t>
  </si>
  <si>
    <t>Mylk3</t>
  </si>
  <si>
    <t>myosin light chain kinase 3</t>
  </si>
  <si>
    <t>TC0900002212.mm.1</t>
  </si>
  <si>
    <t>Tagln</t>
  </si>
  <si>
    <t>transgelin</t>
  </si>
  <si>
    <t>TC1100001271.mm.1</t>
  </si>
  <si>
    <t>Hnf1b</t>
  </si>
  <si>
    <t>HNF1 homeobox B</t>
  </si>
  <si>
    <t>TC0200002672.mm.1</t>
  </si>
  <si>
    <t>Tfap2c</t>
  </si>
  <si>
    <t>transcription factor AP-2, gamma</t>
  </si>
  <si>
    <t>TC1100000284.mm.1</t>
  </si>
  <si>
    <t>Efemp1</t>
  </si>
  <si>
    <t>epidermal growth factor-containing fibulin-like extracellular matrix protein 1</t>
  </si>
  <si>
    <t>TC1100003529.mm.1</t>
  </si>
  <si>
    <t>Hlf</t>
  </si>
  <si>
    <t>hepatic leukemia factor</t>
  </si>
  <si>
    <t>TC0300000752.mm.1</t>
  </si>
  <si>
    <t>Thbs3</t>
  </si>
  <si>
    <t>thrombospondin 3</t>
  </si>
  <si>
    <t>TC1400000135.mm.1</t>
  </si>
  <si>
    <t>Thrb</t>
  </si>
  <si>
    <t>thyroid hormone receptor beta</t>
  </si>
  <si>
    <t>TC1300001274.mm.1</t>
  </si>
  <si>
    <t>Ccno</t>
  </si>
  <si>
    <t>cyclin O</t>
  </si>
  <si>
    <t>TC1600000368.mm.1</t>
  </si>
  <si>
    <t>Trp63</t>
  </si>
  <si>
    <t>transformation related protein 63</t>
  </si>
  <si>
    <t>TC0400004116.mm.1</t>
  </si>
  <si>
    <t>Trp73</t>
  </si>
  <si>
    <t>transformation related protein 73</t>
  </si>
  <si>
    <t>TC1400002713.mm.1</t>
  </si>
  <si>
    <t>Sox21</t>
  </si>
  <si>
    <t>SRY (sex determining region Y)-box 21</t>
  </si>
  <si>
    <t>TC1400000177.mm.1</t>
  </si>
  <si>
    <t>Vcl</t>
  </si>
  <si>
    <t>vinculin</t>
  </si>
  <si>
    <t>TC0200000240.mm.1</t>
  </si>
  <si>
    <t>Vim</t>
  </si>
  <si>
    <t>vimentin</t>
  </si>
  <si>
    <t>TC1100001162.mm.1</t>
  </si>
  <si>
    <t>Vtn</t>
  </si>
  <si>
    <t>vitronectin</t>
  </si>
  <si>
    <t>TC1500002156.mm.1</t>
  </si>
  <si>
    <t>Rapgef3</t>
  </si>
  <si>
    <t>Rap guanine nucleotide exchange factor (GEF) 3</t>
  </si>
  <si>
    <t>TC1100000072.mm.1</t>
  </si>
  <si>
    <t>Xbp1</t>
  </si>
  <si>
    <t>X-box binding protein 1</t>
  </si>
  <si>
    <t>TC1700002526.mm.1</t>
  </si>
  <si>
    <t>Xdh</t>
  </si>
  <si>
    <t>xanthine dehydrogenase</t>
  </si>
  <si>
    <t>TC1700002331.mm.1</t>
  </si>
  <si>
    <t>Safb2</t>
  </si>
  <si>
    <t>scaffold attachment factor B2</t>
  </si>
  <si>
    <t>TC0500000425.mm.1</t>
  </si>
  <si>
    <t>Cytl1</t>
  </si>
  <si>
    <t>cytokine-like 1</t>
  </si>
  <si>
    <t>TC0500000926.mm.1</t>
  </si>
  <si>
    <t>Fras1</t>
  </si>
  <si>
    <t>Fraser extracellular matrix complex subunit 1</t>
  </si>
  <si>
    <t>TC0900002241.mm.1</t>
  </si>
  <si>
    <t>Zbtb16</t>
  </si>
  <si>
    <t>zinc finger and BTB domain containing 16</t>
  </si>
  <si>
    <t>TC0600000964.mm.1</t>
  </si>
  <si>
    <t>Alms1</t>
  </si>
  <si>
    <t>Alstrom syndrome 1</t>
  </si>
  <si>
    <t>TC1500001457.mm.1</t>
  </si>
  <si>
    <t>Rspo2</t>
  </si>
  <si>
    <t>R-spondin 2</t>
  </si>
  <si>
    <t>TC0100000064.mm.1</t>
  </si>
  <si>
    <t>Sulf1</t>
  </si>
  <si>
    <t>sulfatase 1</t>
  </si>
  <si>
    <t>TC0800002683.mm.1</t>
  </si>
  <si>
    <t>Rpgrip1l</t>
  </si>
  <si>
    <t>Rpgrip1-like</t>
  </si>
  <si>
    <t>TC0800002698.mm.1</t>
  </si>
  <si>
    <t>Ces1a</t>
  </si>
  <si>
    <t>carboxylesterase 1A</t>
  </si>
  <si>
    <t>TC1300000568.mm.1</t>
  </si>
  <si>
    <t>Omd</t>
  </si>
  <si>
    <t>osteomodulin</t>
  </si>
  <si>
    <t>TC0900002958.mm.1</t>
  </si>
  <si>
    <t>Cep63</t>
  </si>
  <si>
    <t>centrosomal protein 63</t>
  </si>
  <si>
    <t>TC1400000071.mm.1</t>
  </si>
  <si>
    <t>Flnb</t>
  </si>
  <si>
    <t>filamin, beta</t>
  </si>
  <si>
    <t>TC0700003597.mm.1</t>
  </si>
  <si>
    <t>Iqgap1</t>
  </si>
  <si>
    <t>IQ motif containing GTPase activating protein 1</t>
  </si>
  <si>
    <t>TC0700000769.mm.1</t>
  </si>
  <si>
    <t>Klk14</t>
  </si>
  <si>
    <t>kallikrein related-peptidase 14</t>
  </si>
  <si>
    <t>TC0400002220.mm.1</t>
  </si>
  <si>
    <t>Tmem67</t>
  </si>
  <si>
    <t>transmembrane protein 67</t>
  </si>
  <si>
    <t>TC1400001499.mm.1</t>
  </si>
  <si>
    <t>Nr1d2</t>
  </si>
  <si>
    <t>nuclear receptor subfamily 1, group D, member 2</t>
  </si>
  <si>
    <t>TC1000002274.mm.1</t>
  </si>
  <si>
    <t>Hnrnph3</t>
  </si>
  <si>
    <t>heterogeneous nuclear ribonucleoprotein H3</t>
  </si>
  <si>
    <t>TC1400002034.mm.1</t>
  </si>
  <si>
    <t>Sall2</t>
  </si>
  <si>
    <t>sal-like 2 (Drosophila)</t>
  </si>
  <si>
    <t>TC0500000161.mm.1</t>
  </si>
  <si>
    <t>Magi2</t>
  </si>
  <si>
    <t>membrane associated guanylate kinase, WW and PDZ domain containing 2</t>
  </si>
  <si>
    <t>TC0300001816.mm.1</t>
  </si>
  <si>
    <t>Ccdc39</t>
  </si>
  <si>
    <t>coiled-coil domain containing 39</t>
  </si>
  <si>
    <t>TC1700000526.mm.1</t>
  </si>
  <si>
    <t>Umodl1</t>
  </si>
  <si>
    <t>uromodulin-like 1</t>
  </si>
  <si>
    <t>TC1100001165.mm.1</t>
  </si>
  <si>
    <t>Ift20</t>
  </si>
  <si>
    <t>intraflagellar transport 20</t>
  </si>
  <si>
    <t>TC0600002427.mm.1</t>
  </si>
  <si>
    <t>Tacstd2</t>
  </si>
  <si>
    <t>tumor-associated calcium signal transducer 2</t>
  </si>
  <si>
    <t>TC0200004711.mm.1</t>
  </si>
  <si>
    <t>Mkks</t>
  </si>
  <si>
    <t>McKusick-Kaufman syndrome</t>
  </si>
  <si>
    <t>TC1300000566.mm.1</t>
  </si>
  <si>
    <t>Aspn</t>
  </si>
  <si>
    <t>asporin</t>
  </si>
  <si>
    <t>TC1700000410.mm.1</t>
  </si>
  <si>
    <t>Luc7l</t>
  </si>
  <si>
    <t>Luc7-like</t>
  </si>
  <si>
    <t>TC1000000595.mm.1</t>
  </si>
  <si>
    <t>Pbld2</t>
  </si>
  <si>
    <t>phenazine biosynthesis-like protein domain containing 2</t>
  </si>
  <si>
    <t>TC0800002725.mm.1</t>
  </si>
  <si>
    <t>Bbs2</t>
  </si>
  <si>
    <t>Bardet-Biedl syndrome 2 (human)</t>
  </si>
  <si>
    <t>TC1000001207.mm.1</t>
  </si>
  <si>
    <t>Dusp6</t>
  </si>
  <si>
    <t>dual specificity phosphatase 6</t>
  </si>
  <si>
    <t>TC0500002182.mm.1</t>
  </si>
  <si>
    <t>Ift172</t>
  </si>
  <si>
    <t>intraflagellar transport 172</t>
  </si>
  <si>
    <t>TC0300002122.mm.1</t>
  </si>
  <si>
    <t>Ift80</t>
  </si>
  <si>
    <t>intraflagellar transport 80</t>
  </si>
  <si>
    <t>TC0X00000151.mm.1</t>
  </si>
  <si>
    <t>Atp6ap2</t>
  </si>
  <si>
    <t>ATPase, H+ transporting, lysosomal accessory protein 2</t>
  </si>
  <si>
    <t>TC0900001409.mm.1</t>
  </si>
  <si>
    <t>Usp19</t>
  </si>
  <si>
    <t>ubiquitin specific peptidase 19</t>
  </si>
  <si>
    <t>TC0900000927.mm.1</t>
  </si>
  <si>
    <t>Myo1e</t>
  </si>
  <si>
    <t>myosin IE</t>
  </si>
  <si>
    <t>TC0700002631.mm.1</t>
  </si>
  <si>
    <t>Cnfn</t>
  </si>
  <si>
    <t>cornifelin</t>
  </si>
  <si>
    <t>TC1000001936.mm.1</t>
  </si>
  <si>
    <t>Rspo3</t>
  </si>
  <si>
    <t>R-spondin 3</t>
  </si>
  <si>
    <t>TC1600000693.mm.1</t>
  </si>
  <si>
    <t>Dppa2</t>
  </si>
  <si>
    <t>developmental pluripotency associated 2</t>
  </si>
  <si>
    <t>TC1200000978.mm.1</t>
  </si>
  <si>
    <t>Ttc8</t>
  </si>
  <si>
    <t>tetratricopeptide repeat domain 8</t>
  </si>
  <si>
    <t>TC0900002791.mm.1</t>
  </si>
  <si>
    <t>Tbx18</t>
  </si>
  <si>
    <t>T-box18</t>
  </si>
  <si>
    <t>TC1600002167.mm.1</t>
  </si>
  <si>
    <t>Cluap1</t>
  </si>
  <si>
    <t>clusterin associated protein 1</t>
  </si>
  <si>
    <t>TC0300002025.mm.1</t>
  </si>
  <si>
    <t>Wwtr1</t>
  </si>
  <si>
    <t>WW domain containing transcription regulator 1</t>
  </si>
  <si>
    <t>C=292; O=39; E=13.98; R=2.79; PValue=6.62e-09; FDR=2.75e-05</t>
  </si>
  <si>
    <t>TC1100001767.mm.1</t>
  </si>
  <si>
    <t>Ace</t>
  </si>
  <si>
    <t>angiotensin I converting enzyme (peptidyl-dipeptidase A) 1</t>
  </si>
  <si>
    <t>TC1300000087.mm.1</t>
  </si>
  <si>
    <t>Nid1</t>
  </si>
  <si>
    <t>nidogen 1</t>
  </si>
  <si>
    <t>TC1500001088.mm.1</t>
  </si>
  <si>
    <t>Tns2</t>
  </si>
  <si>
    <t>tensin 2</t>
  </si>
  <si>
    <t>TC1500000897.mm.1</t>
  </si>
  <si>
    <t>Lrrk2</t>
  </si>
  <si>
    <t>leucine-rich repeat kinase 2</t>
  </si>
  <si>
    <t>TC0900000313.mm.1</t>
  </si>
  <si>
    <t>Kirrel3</t>
  </si>
  <si>
    <t>kin of IRRE like 3 (Drosophila)</t>
  </si>
  <si>
    <t>TC0900002532.mm.1</t>
  </si>
  <si>
    <t>Aph1c</t>
  </si>
  <si>
    <t>aph1 homolog C, gamma secretase subunit</t>
  </si>
  <si>
    <t>C=331; O=40; E=15.85; R=2.52; PValue=7.16e-08; FDR=1.98e-04</t>
  </si>
  <si>
    <t>C=275; O=35; E=13.17; R=2.66; PValue=1.32e-07; FDR=2.75e-04</t>
  </si>
  <si>
    <t>C=1456; O=113; E=69.71; R=1.62; PValue=1.7e-07; FDR=2.82e-04</t>
  </si>
  <si>
    <t>TC0700000239.mm.1</t>
  </si>
  <si>
    <t>Prkd2</t>
  </si>
  <si>
    <t>protein kinase D2</t>
  </si>
  <si>
    <t>TC1700001774.mm.1</t>
  </si>
  <si>
    <t>Stk38</t>
  </si>
  <si>
    <t>serine/threonine kinase 38</t>
  </si>
  <si>
    <t>TC1300002717.mm.1</t>
  </si>
  <si>
    <t>Itga1</t>
  </si>
  <si>
    <t>integrin alpha 1</t>
  </si>
  <si>
    <t>TC1900000921.mm.1</t>
  </si>
  <si>
    <t>Rhod</t>
  </si>
  <si>
    <t>ras homolog family member D</t>
  </si>
  <si>
    <t>TC0X00001700.mm.1</t>
  </si>
  <si>
    <t>Arhgap6</t>
  </si>
  <si>
    <t>Rho GTPase activating protein 6</t>
  </si>
  <si>
    <t>TC0X00003331.mm.1</t>
  </si>
  <si>
    <t>Bmx</t>
  </si>
  <si>
    <t>BMX non-receptor tyrosine kinase</t>
  </si>
  <si>
    <t>TC0900000918.mm.1</t>
  </si>
  <si>
    <t>Anxa2</t>
  </si>
  <si>
    <t>annexin A2</t>
  </si>
  <si>
    <t>TC1800000306.mm.1</t>
  </si>
  <si>
    <t>Ctnna1</t>
  </si>
  <si>
    <t>catenin (cadherin associated protein), alpha 1</t>
  </si>
  <si>
    <t>TC0700002055.mm.1</t>
  </si>
  <si>
    <t>Cd151</t>
  </si>
  <si>
    <t>CD151 antigen</t>
  </si>
  <si>
    <t>TC1300000498.mm.1</t>
  </si>
  <si>
    <t>Cd83</t>
  </si>
  <si>
    <t>CD83 antigen</t>
  </si>
  <si>
    <t>TC0800001501.mm.1</t>
  </si>
  <si>
    <t>Cdh15</t>
  </si>
  <si>
    <t>cadherin 15</t>
  </si>
  <si>
    <t>TC1500001238.mm.1</t>
  </si>
  <si>
    <t>Cdh6</t>
  </si>
  <si>
    <t>cadherin 6</t>
  </si>
  <si>
    <t>TC0100000216.mm.1</t>
  </si>
  <si>
    <t>Dst</t>
  </si>
  <si>
    <t>dystonin</t>
  </si>
  <si>
    <t>TC1700002368.mm.1</t>
  </si>
  <si>
    <t>Efna5</t>
  </si>
  <si>
    <t>ephrin A5</t>
  </si>
  <si>
    <t>TC1900000497.mm.1</t>
  </si>
  <si>
    <t>Fas</t>
  </si>
  <si>
    <t>Fas (TNF receptor superfamily member 6)</t>
  </si>
  <si>
    <t>TC1500000804.mm.1</t>
  </si>
  <si>
    <t>Fbln1</t>
  </si>
  <si>
    <t>fibulin 1</t>
  </si>
  <si>
    <t>TC0700001264.mm.1</t>
  </si>
  <si>
    <t>Fzd4</t>
  </si>
  <si>
    <t>frizzled class receptor 4</t>
  </si>
  <si>
    <t>TC0200000620.mm.1</t>
  </si>
  <si>
    <t>Hspa5</t>
  </si>
  <si>
    <t>heat shock protein 5</t>
  </si>
  <si>
    <t>TC0700004571.mm.1</t>
  </si>
  <si>
    <t>Igf2</t>
  </si>
  <si>
    <t>insulin-like growth factor 2</t>
  </si>
  <si>
    <t>TC1800000617.mm.1</t>
  </si>
  <si>
    <t>Cd74</t>
  </si>
  <si>
    <t>CD74 antigen (invariant polypeptide of major histocompatibility complex, class II antigen-associated)</t>
  </si>
  <si>
    <t>TC0900000599.mm.1</t>
  </si>
  <si>
    <t>Il18</t>
  </si>
  <si>
    <t>interleukin 18</t>
  </si>
  <si>
    <t>TC1000000322.mm.1</t>
  </si>
  <si>
    <t>Lama4</t>
  </si>
  <si>
    <t>laminin, alpha 4</t>
  </si>
  <si>
    <t>TC0400001039.mm.1</t>
  </si>
  <si>
    <t>Lepr</t>
  </si>
  <si>
    <t>leptin receptor</t>
  </si>
  <si>
    <t>TC0100000884.mm.1</t>
  </si>
  <si>
    <t>Lrrfip1</t>
  </si>
  <si>
    <t>leucine rich repeat (in FLII) interacting protein 1</t>
  </si>
  <si>
    <t>TC0800001349.mm.1</t>
  </si>
  <si>
    <t>Cntnap4</t>
  </si>
  <si>
    <t>contactin associated protein-like 4</t>
  </si>
  <si>
    <t>TC0100003853.mm.1</t>
  </si>
  <si>
    <t>Cd46</t>
  </si>
  <si>
    <t>CD46 antigen, complement regulatory protein</t>
  </si>
  <si>
    <t>TC0400001734.mm.1</t>
  </si>
  <si>
    <t>Pla2g2a</t>
  </si>
  <si>
    <t>phospholipase A2, group IIA (platelets, synovial fluid)</t>
  </si>
  <si>
    <t>TC1200000500.mm.1</t>
  </si>
  <si>
    <t>Pnn</t>
  </si>
  <si>
    <t>pinin</t>
  </si>
  <si>
    <t>TC0400003650.mm.1</t>
  </si>
  <si>
    <t>Ptpru</t>
  </si>
  <si>
    <t>protein tyrosine phosphatase, receptor type, U</t>
  </si>
  <si>
    <t>TC1700002438.mm.1</t>
  </si>
  <si>
    <t>Ptprm</t>
  </si>
  <si>
    <t>protein tyrosine phosphatase, receptor type, M</t>
  </si>
  <si>
    <t>TC0300000605.mm.1</t>
  </si>
  <si>
    <t>Serpini1</t>
  </si>
  <si>
    <t>serine (or cysteine) peptidase inhibitor, clade I, member 1</t>
  </si>
  <si>
    <t>TC1900001144.mm.1</t>
  </si>
  <si>
    <t>Stx3</t>
  </si>
  <si>
    <t>syntaxin 3</t>
  </si>
  <si>
    <t>TC0800000817.mm.1</t>
  </si>
  <si>
    <t>Hsh2d</t>
  </si>
  <si>
    <t>hematopoietic SH2 domain containing</t>
  </si>
  <si>
    <t>TC1600000353.mm.1</t>
  </si>
  <si>
    <t>Lpp</t>
  </si>
  <si>
    <t>LIM domain containing preferred translocation partner in lipoma</t>
  </si>
  <si>
    <t>TC1100001882.mm.1</t>
  </si>
  <si>
    <t>Cd300a</t>
  </si>
  <si>
    <t>CD300A molecule</t>
  </si>
  <si>
    <t>TC1000001755.mm.1</t>
  </si>
  <si>
    <t>Utrn</t>
  </si>
  <si>
    <t>utrophin</t>
  </si>
  <si>
    <t>TC0600001462.mm.1</t>
  </si>
  <si>
    <t>Vwf</t>
  </si>
  <si>
    <t>Von Willebrand factor</t>
  </si>
  <si>
    <t>TC0100002916.mm.1</t>
  </si>
  <si>
    <t>Cdh19</t>
  </si>
  <si>
    <t>cadherin 19, type 2</t>
  </si>
  <si>
    <t>TC0400000873.mm.1</t>
  </si>
  <si>
    <t>Acer2</t>
  </si>
  <si>
    <t>alkaline ceramidase 2</t>
  </si>
  <si>
    <t>TC0500003496.mm.1</t>
  </si>
  <si>
    <t>Micall2</t>
  </si>
  <si>
    <t>MICAL-like 2</t>
  </si>
  <si>
    <t>TC1200002242.mm.1</t>
  </si>
  <si>
    <t>Fbln5</t>
  </si>
  <si>
    <t>fibulin 5</t>
  </si>
  <si>
    <t>TC1800000015.mm.1</t>
  </si>
  <si>
    <t>9430020K01Rik</t>
  </si>
  <si>
    <t>RIKEN cDNA 9430020K01 gene</t>
  </si>
  <si>
    <t>TC0300001006.mm.1</t>
  </si>
  <si>
    <t>Vtcn1</t>
  </si>
  <si>
    <t>V-set domain containing T cell activation inhibitor 1</t>
  </si>
  <si>
    <t>TC0300001249.mm.1</t>
  </si>
  <si>
    <t>Pde5a</t>
  </si>
  <si>
    <t>phosphodiesterase 5A, cGMP-specific</t>
  </si>
  <si>
    <t>TC1700002490.mm.1</t>
  </si>
  <si>
    <t>Emilin2</t>
  </si>
  <si>
    <t>elastin microfibril interfacer 2</t>
  </si>
  <si>
    <t>TC0200001735.mm.1</t>
  </si>
  <si>
    <t>Eif2ak4</t>
  </si>
  <si>
    <t>eukaryotic translation initiation factor 2 alpha kinase 4</t>
  </si>
  <si>
    <t>TC1600000280.mm.1</t>
  </si>
  <si>
    <t>Abcf3</t>
  </si>
  <si>
    <t>ATP-binding cassette, sub-family F (GCN20), member 3</t>
  </si>
  <si>
    <t>TC0500002651.mm.1</t>
  </si>
  <si>
    <t>Igfbp7</t>
  </si>
  <si>
    <t>insulin-like growth factor binding protein 7</t>
  </si>
  <si>
    <t>TC0200002760.mm.1</t>
  </si>
  <si>
    <t>Cdh26</t>
  </si>
  <si>
    <t>cadherin-like 26</t>
  </si>
  <si>
    <t>TC1200000951.mm.1</t>
  </si>
  <si>
    <t>Flrt2</t>
  </si>
  <si>
    <t>fibronectin leucine rich transmembrane protein 2</t>
  </si>
  <si>
    <t>TC1000000823.mm.1</t>
  </si>
  <si>
    <t>Elane</t>
  </si>
  <si>
    <t>elastase, neutrophil expressed</t>
  </si>
  <si>
    <t>TC0600001176.mm.1</t>
  </si>
  <si>
    <t>Cntn6</t>
  </si>
  <si>
    <t>contactin 6</t>
  </si>
  <si>
    <t>TC1900001484.mm.1</t>
  </si>
  <si>
    <t>Pdlim1</t>
  </si>
  <si>
    <t>PDZ and LIM domain 1 (elfin)</t>
  </si>
  <si>
    <t>TC0400002525.mm.1</t>
  </si>
  <si>
    <t>Sit1</t>
  </si>
  <si>
    <t>suppression inducing transmembrane adaptor 1</t>
  </si>
  <si>
    <t>TC1700000316.mm.1</t>
  </si>
  <si>
    <t>Cldn6</t>
  </si>
  <si>
    <t>claudin 6</t>
  </si>
  <si>
    <t>TC0900000573.mm.1</t>
  </si>
  <si>
    <t>Cadm1</t>
  </si>
  <si>
    <t>cell adhesion molecule 1</t>
  </si>
  <si>
    <t>TC1900000154.mm.1</t>
  </si>
  <si>
    <t>Stx5a</t>
  </si>
  <si>
    <t>syntaxin 5A</t>
  </si>
  <si>
    <t>TC0700002769.mm.1</t>
  </si>
  <si>
    <t>Zbtb32</t>
  </si>
  <si>
    <t>zinc finger and BTB domain containing 32</t>
  </si>
  <si>
    <t>TC1600001679.mm.1</t>
  </si>
  <si>
    <t>Nectin3</t>
  </si>
  <si>
    <t>nectin cell adhesion molecule 3</t>
  </si>
  <si>
    <t>TC0300001391.mm.1</t>
  </si>
  <si>
    <t>Emcn</t>
  </si>
  <si>
    <t>endomucin</t>
  </si>
  <si>
    <t>TC1900000171.mm.1</t>
  </si>
  <si>
    <t>Ahnak</t>
  </si>
  <si>
    <t>AHNAK nucleoprotein (desmoyokin)</t>
  </si>
  <si>
    <t>TC0200001972.mm.1</t>
  </si>
  <si>
    <t>Nop56</t>
  </si>
  <si>
    <t>NOP56 ribonucleoprotein</t>
  </si>
  <si>
    <t>TC0600001740.mm.1</t>
  </si>
  <si>
    <t>Ppfibp1</t>
  </si>
  <si>
    <t>PTPRF interacting protein, binding protein 1 (liprin beta 1)</t>
  </si>
  <si>
    <t>TC0300002166.mm.1</t>
  </si>
  <si>
    <t>Serpini2</t>
  </si>
  <si>
    <t>serine (or cysteine) peptidase inhibitor, clade I, member 2</t>
  </si>
  <si>
    <t>TC0100001589.mm.1</t>
  </si>
  <si>
    <t>Nectin4</t>
  </si>
  <si>
    <t>nectin cell adhesion molecule 4</t>
  </si>
  <si>
    <t>TC1200000139.mm.1</t>
  </si>
  <si>
    <t>Pdia6</t>
  </si>
  <si>
    <t>protein disulfide isomerase associated 6</t>
  </si>
  <si>
    <t>TC1000000240.mm.1</t>
  </si>
  <si>
    <t>Arhgap18</t>
  </si>
  <si>
    <t>Rho GTPase activating protein 18</t>
  </si>
  <si>
    <t>TC1700001187.mm.1</t>
  </si>
  <si>
    <t>Vit</t>
  </si>
  <si>
    <t>vitrin</t>
  </si>
  <si>
    <t>TC0400003627.mm.1</t>
  </si>
  <si>
    <t>Tinagl1</t>
  </si>
  <si>
    <t>tubulointerstitial nephritis antigen-like 1</t>
  </si>
  <si>
    <t>C=1465; O=113; E=70.14; R=1.61; PValue=2.33e-07; FDR=3.22e-04</t>
  </si>
  <si>
    <t>C=1221; O=95; E=58.46; R=1.63; PValue=1.63e-06; FDR=1.7e-03</t>
  </si>
  <si>
    <t>TC1400001290.mm.1</t>
  </si>
  <si>
    <t>Dnajc3</t>
  </si>
  <si>
    <t>DnaJ heat shock protein family (Hsp40) member C3</t>
  </si>
  <si>
    <t>TC1700000061.mm.1</t>
  </si>
  <si>
    <t>Dynlt1f</t>
  </si>
  <si>
    <t>dynein light chain Tctex-type 1F</t>
  </si>
  <si>
    <t>TC1700001388.mm.1</t>
  </si>
  <si>
    <t>TC0800002154.mm.1</t>
  </si>
  <si>
    <t>Snx25</t>
  </si>
  <si>
    <t>sorting nexin 25</t>
  </si>
  <si>
    <t>TC1400000947.mm.1</t>
  </si>
  <si>
    <t>Adra1a</t>
  </si>
  <si>
    <t>adrenergic receptor, alpha 1a</t>
  </si>
  <si>
    <t>TC0100001351.mm.1</t>
  </si>
  <si>
    <t>Ivns1abp</t>
  </si>
  <si>
    <t>influenza virus NS1A binding protein</t>
  </si>
  <si>
    <t>TC0X00000216.mm.1</t>
  </si>
  <si>
    <t>Araf</t>
  </si>
  <si>
    <t>Araf proto-oncogene, serine/threonine kinase</t>
  </si>
  <si>
    <t>TC0X00000685.mm.1</t>
  </si>
  <si>
    <t>Bgn</t>
  </si>
  <si>
    <t>biglycan</t>
  </si>
  <si>
    <t>TC1300002458.mm.1</t>
  </si>
  <si>
    <t>Crhbp</t>
  </si>
  <si>
    <t>corticotropin releasing hormone binding protein</t>
  </si>
  <si>
    <t>TC1000002605.mm.1</t>
  </si>
  <si>
    <t>Cry1</t>
  </si>
  <si>
    <t>cryptochrome 1 (photolyase-like)</t>
  </si>
  <si>
    <t>TC1300002176.mm.1</t>
  </si>
  <si>
    <t>Fbp1</t>
  </si>
  <si>
    <t>fructose bisphosphatase 1</t>
  </si>
  <si>
    <t>TC0300000750.mm.1</t>
  </si>
  <si>
    <t>Gba</t>
  </si>
  <si>
    <t>glucosidase, beta, acid</t>
  </si>
  <si>
    <t>TC0600001953.mm.1</t>
  </si>
  <si>
    <t>Gpr37</t>
  </si>
  <si>
    <t>G protein-coupled receptor 37</t>
  </si>
  <si>
    <t>TC1100002227.mm.1</t>
  </si>
  <si>
    <t>Grb10</t>
  </si>
  <si>
    <t>growth factor receptor bound protein 10</t>
  </si>
  <si>
    <t>TC0900002751.mm.1</t>
  </si>
  <si>
    <t>Htr1b</t>
  </si>
  <si>
    <t>5-hydroxytryptamine (serotonin) receptor 1B</t>
  </si>
  <si>
    <t>TC0X00003143.mm.1</t>
  </si>
  <si>
    <t>Il13ra2</t>
  </si>
  <si>
    <t>interleukin 13 receptor, alpha 2</t>
  </si>
  <si>
    <t>TC0500003191.mm.1</t>
  </si>
  <si>
    <t>Mapkapk5</t>
  </si>
  <si>
    <t>MAP kinase-activated protein kinase 5</t>
  </si>
  <si>
    <t>TC0200003791.mm.1</t>
  </si>
  <si>
    <t>Nfe2l2</t>
  </si>
  <si>
    <t>nuclear factor, erythroid derived 2, like 2</t>
  </si>
  <si>
    <t>TC1100000900.mm.1</t>
  </si>
  <si>
    <t>Per1</t>
  </si>
  <si>
    <t>period circadian clock 1</t>
  </si>
  <si>
    <t>TC0X00000712.mm.1</t>
  </si>
  <si>
    <t>Plxna3</t>
  </si>
  <si>
    <t>plexin A3</t>
  </si>
  <si>
    <t>TC0500001344.mm.1</t>
  </si>
  <si>
    <t>Rasal1</t>
  </si>
  <si>
    <t>RAS protein activator like 1 (GAP1 like)</t>
  </si>
  <si>
    <t>TC1900001390.mm.1</t>
  </si>
  <si>
    <t>Sgms1</t>
  </si>
  <si>
    <t>sphingomyelin synthase 1</t>
  </si>
  <si>
    <t>TC0900000834.mm.1</t>
  </si>
  <si>
    <t>Cilp</t>
  </si>
  <si>
    <t>cartilage intermediate layer protein, nucleotide pyrophosphohydrolase</t>
  </si>
  <si>
    <t>TC1000001044.mm.1</t>
  </si>
  <si>
    <t>Timp3</t>
  </si>
  <si>
    <t>tissue inhibitor of metalloproteinase 3</t>
  </si>
  <si>
    <t>TC1400000837.mm.1</t>
  </si>
  <si>
    <t>Shisa2</t>
  </si>
  <si>
    <t>shisa family member 2</t>
  </si>
  <si>
    <t>TC0700001409.mm.1</t>
  </si>
  <si>
    <t>Ucp2</t>
  </si>
  <si>
    <t>uncoupling protein 2 (mitochondrial, proton carrier)</t>
  </si>
  <si>
    <t>TC1800000071.mm.1</t>
  </si>
  <si>
    <t>Thoc1</t>
  </si>
  <si>
    <t>THO complex 1</t>
  </si>
  <si>
    <t>TC0200002822.mm.1</t>
  </si>
  <si>
    <t>Zgpat</t>
  </si>
  <si>
    <t>zinc finger, CCCH-type with G patch domain</t>
  </si>
  <si>
    <t>TC0400004216.mm.1</t>
  </si>
  <si>
    <t>Podn</t>
  </si>
  <si>
    <t>podocan</t>
  </si>
  <si>
    <t>TC0800000947.mm.1</t>
  </si>
  <si>
    <t>Podnl1</t>
  </si>
  <si>
    <t>podocan-like 1</t>
  </si>
  <si>
    <t>TC0200002821.mm.1</t>
  </si>
  <si>
    <t>Rtel1</t>
  </si>
  <si>
    <t>regulator of telomere elongation helicase 1</t>
  </si>
  <si>
    <t>TC0100000588.mm.1</t>
  </si>
  <si>
    <t>Vwc2l</t>
  </si>
  <si>
    <t>von Willebrand factor C domain-containing protein 2-like</t>
  </si>
  <si>
    <t>TC0200001551.mm.1</t>
  </si>
  <si>
    <t>Cd59b</t>
  </si>
  <si>
    <t>CD59b antigen</t>
  </si>
  <si>
    <t>TC0200002968.mm.1</t>
  </si>
  <si>
    <t>Fbxo18</t>
  </si>
  <si>
    <t>F-box protein 18</t>
  </si>
  <si>
    <t>TC0100000942.mm.1</t>
  </si>
  <si>
    <t>Bok</t>
  </si>
  <si>
    <t>BCL2-related ovarian killer</t>
  </si>
  <si>
    <t>TC1400000940.mm.1</t>
  </si>
  <si>
    <t>Pbk</t>
  </si>
  <si>
    <t>PDZ binding kinase</t>
  </si>
  <si>
    <t>TC0900001371.mm.1</t>
  </si>
  <si>
    <t>Nprl2</t>
  </si>
  <si>
    <t>nitrogen permease regulator-like 2</t>
  </si>
  <si>
    <t>TC1000000468.mm.1</t>
  </si>
  <si>
    <t>Nepn</t>
  </si>
  <si>
    <t>nephrocan</t>
  </si>
  <si>
    <t>TC0400002101.mm.1</t>
  </si>
  <si>
    <t>Fam132a</t>
  </si>
  <si>
    <t>family with sequence similarity 132, member A</t>
  </si>
  <si>
    <t>TC0200001770.mm.1</t>
  </si>
  <si>
    <t>Chac1</t>
  </si>
  <si>
    <t>ChaC, cation transport regulator 1</t>
  </si>
  <si>
    <t>TC0900000769.mm.1</t>
  </si>
  <si>
    <t>Uaca</t>
  </si>
  <si>
    <t>uveal autoantigen with coiled-coil domains and ankyrin repeats</t>
  </si>
  <si>
    <t>TC1300001537.mm.1</t>
  </si>
  <si>
    <t>Zkscan3</t>
  </si>
  <si>
    <t>zinc finger with KRAB and SCAN domains 3</t>
  </si>
  <si>
    <t>TC1800001150.mm.1</t>
  </si>
  <si>
    <t>Nme5</t>
  </si>
  <si>
    <t>NME/NM23 family member 5</t>
  </si>
  <si>
    <t>TC0600001530.mm.1</t>
  </si>
  <si>
    <t>Clec2d</t>
  </si>
  <si>
    <t>C-type lectin domain family 2, member d</t>
  </si>
  <si>
    <t>C=242; O=30; E=11.59; R=2.59; PValue=1.8e-06; FDR=1.7e-03</t>
  </si>
  <si>
    <t>TC0500003215.mm.1</t>
  </si>
  <si>
    <t>Ift81</t>
  </si>
  <si>
    <t>intraflagellar transport 81</t>
  </si>
  <si>
    <t>TC1300001857.mm.1</t>
  </si>
  <si>
    <t>Mak</t>
  </si>
  <si>
    <t>male germ cell-associated kinase</t>
  </si>
  <si>
    <t>TC0X00003418.mm.1</t>
  </si>
  <si>
    <t>Rpgr</t>
  </si>
  <si>
    <t>retinitis pigmentosa GTPase regulator</t>
  </si>
  <si>
    <t>TC0500000229.mm.1</t>
  </si>
  <si>
    <t>Galnt11</t>
  </si>
  <si>
    <t>UDP-N-acetyl-alpha-D-galactosamine:polypeptide N-acetylgalactosaminyltransferase 11</t>
  </si>
  <si>
    <t>TC0900001726.mm.1</t>
  </si>
  <si>
    <t>Cep126</t>
  </si>
  <si>
    <t>centrosomal protein 126</t>
  </si>
  <si>
    <t>TC0900002790.mm.1</t>
  </si>
  <si>
    <t>Cep162</t>
  </si>
  <si>
    <t>centrosomal protein 162</t>
  </si>
  <si>
    <t>TC1000001684.mm.1</t>
  </si>
  <si>
    <t>Syne1</t>
  </si>
  <si>
    <t>spectrin repeat containing, nuclear envelope 1</t>
  </si>
  <si>
    <t>TC1400002719.mm.1</t>
  </si>
  <si>
    <t>Dzip1</t>
  </si>
  <si>
    <t>DAZ interacting protein 1</t>
  </si>
  <si>
    <t>TC1900001493.mm.1</t>
  </si>
  <si>
    <t>Tctn3</t>
  </si>
  <si>
    <t>tectonic family member 3</t>
  </si>
  <si>
    <t>TC0500001450.mm.1</t>
  </si>
  <si>
    <t>Tctn2</t>
  </si>
  <si>
    <t>tectonic family member 2</t>
  </si>
  <si>
    <t>TC1500002059.mm.1</t>
  </si>
  <si>
    <t>Rabl2</t>
  </si>
  <si>
    <t>RAB, member RAS oncogene family-like 2</t>
  </si>
  <si>
    <t>TC0300001857.mm.1</t>
  </si>
  <si>
    <t>Bbs7</t>
  </si>
  <si>
    <t>Bardet-Biedl syndrome 7 (human)</t>
  </si>
  <si>
    <t>TC1200000810.mm.1</t>
  </si>
  <si>
    <t>Bbof1</t>
  </si>
  <si>
    <t>basal body orientation factor 1</t>
  </si>
  <si>
    <t>TC1200000606.mm.1</t>
  </si>
  <si>
    <t>2700049A03Rik</t>
  </si>
  <si>
    <t>RIKEN cDNA 2700049A03 gene</t>
  </si>
  <si>
    <t>TC1000001153.mm.1</t>
  </si>
  <si>
    <t>Cep83</t>
  </si>
  <si>
    <t>centrosomal protein 83</t>
  </si>
  <si>
    <t>C=934; O=77; E=44.72; R=1.72; PValue=2.07e-06; FDR=1.7e-03</t>
  </si>
  <si>
    <t>TC1700000418.mm.1</t>
  </si>
  <si>
    <t>Atp6v0e</t>
  </si>
  <si>
    <t>ATPase, H+ transporting, lysosomal V0 subunit E</t>
  </si>
  <si>
    <t>TC0400000314.mm.1</t>
  </si>
  <si>
    <t>Cga</t>
  </si>
  <si>
    <t>glycoprotein hormones, alpha subunit</t>
  </si>
  <si>
    <t>TC0300000710.mm.1</t>
  </si>
  <si>
    <t>Crabp2</t>
  </si>
  <si>
    <t>cellular retinoic acid binding protein II</t>
  </si>
  <si>
    <t>TC0700003028.mm.1</t>
  </si>
  <si>
    <t>Emp3</t>
  </si>
  <si>
    <t>epithelial membrane protein 3</t>
  </si>
  <si>
    <t>TC0400003326.mm.1</t>
  </si>
  <si>
    <t>Dmbx1</t>
  </si>
  <si>
    <t>diencephalon/mesencephalon homeobox 1</t>
  </si>
  <si>
    <t>TC0X00000525.mm.1</t>
  </si>
  <si>
    <t>Fhl1</t>
  </si>
  <si>
    <t>four and a half LIM domains 1</t>
  </si>
  <si>
    <t>TC0100001218.mm.1</t>
  </si>
  <si>
    <t>Fmod</t>
  </si>
  <si>
    <t>fibromodulin</t>
  </si>
  <si>
    <t>TC1800000111.mm.1</t>
  </si>
  <si>
    <t>Impact</t>
  </si>
  <si>
    <t>impact, RWD domain protein</t>
  </si>
  <si>
    <t>TC1300000569.mm.1</t>
  </si>
  <si>
    <t>Ogn</t>
  </si>
  <si>
    <t>osteoglycin</t>
  </si>
  <si>
    <t>TC0100003797.mm.1</t>
  </si>
  <si>
    <t>Mfsd7b</t>
  </si>
  <si>
    <t>major facilitator superfamily domain containing 7B</t>
  </si>
  <si>
    <t>TC0300001528.mm.1</t>
  </si>
  <si>
    <t>Fubp1</t>
  </si>
  <si>
    <t>far upstream element (FUSE) binding protein 1</t>
  </si>
  <si>
    <t>TC1200000474.mm.1</t>
  </si>
  <si>
    <t>Brms1l</t>
  </si>
  <si>
    <t>breast cancer metastasis-suppressor 1-like</t>
  </si>
  <si>
    <t>TC0X00003191.mm.1</t>
  </si>
  <si>
    <t>Tspyl2</t>
  </si>
  <si>
    <t>TSPY-like 2</t>
  </si>
  <si>
    <t>TC0900001562.mm.1</t>
  </si>
  <si>
    <t>Golga4</t>
  </si>
  <si>
    <t>golgi autoantigen, golgin subfamily a, 4</t>
  </si>
  <si>
    <t>TC0900001586.mm.1</t>
  </si>
  <si>
    <t>Wdr48</t>
  </si>
  <si>
    <t>WD repeat domain 48</t>
  </si>
  <si>
    <t>TC1300001285.mm.1</t>
  </si>
  <si>
    <t>Esm1</t>
  </si>
  <si>
    <t>endothelial cell-specific molecule 1</t>
  </si>
  <si>
    <t>TC1100000286.mm.1</t>
  </si>
  <si>
    <t>Pnpt1</t>
  </si>
  <si>
    <t>polyribonucleotide nucleotidyltransferase 1</t>
  </si>
  <si>
    <t>TC1600000760.mm.1</t>
  </si>
  <si>
    <t>Dcbld2</t>
  </si>
  <si>
    <t>discoidin, CUB and LCCL domain containing 2</t>
  </si>
  <si>
    <t>TC0400002587.mm.1</t>
  </si>
  <si>
    <t>Igfbpl1</t>
  </si>
  <si>
    <t>insulin-like growth factor binding protein-like 1</t>
  </si>
  <si>
    <t>TC0200000929.mm.1</t>
  </si>
  <si>
    <t>Slc4a10</t>
  </si>
  <si>
    <t>solute carrier family 4, sodium bicarbonate cotransporter-like, member 10</t>
  </si>
  <si>
    <t>C=1049; O=84; E=50.22; R=1.67; PValue=2.24e-06; FDR=1.7e-03</t>
  </si>
  <si>
    <t>C=1034; O=83; E=49.5; R=1.68; PValue=2.35e-06; FDR=1.7e-03</t>
  </si>
  <si>
    <t>TC0100000662.mm.1</t>
  </si>
  <si>
    <t>Inha</t>
  </si>
  <si>
    <t>inhibin alpha</t>
  </si>
  <si>
    <t>TC0500001730.mm.1</t>
  </si>
  <si>
    <t>Grid2ip</t>
  </si>
  <si>
    <t>glutamate receptor, ionotropic, delta 2 (Grid2) interacting protein 1</t>
  </si>
  <si>
    <t>TC1300001242.mm.1</t>
  </si>
  <si>
    <t>Plk2</t>
  </si>
  <si>
    <t>polo-like kinase 2</t>
  </si>
  <si>
    <t>TC0X00002985.mm.1</t>
  </si>
  <si>
    <t>Sytl4</t>
  </si>
  <si>
    <t>synaptotagmin-like 4</t>
  </si>
  <si>
    <t>TC0100000923.mm.1</t>
  </si>
  <si>
    <t>Gpr35</t>
  </si>
  <si>
    <t>G protein-coupled receptor 35</t>
  </si>
  <si>
    <t>C=259; O=31; E=12.4; R=2.5; PValue=2.57e-06; FDR=1.7e-03</t>
  </si>
  <si>
    <t>TC0100001577.mm.1</t>
  </si>
  <si>
    <t>Cfap126</t>
  </si>
  <si>
    <t>cilia and flagella associated protein 126</t>
  </si>
  <si>
    <t>C=1038; O=83; E=49.7; R=1.67; PValue=2.73e-06; FDR=1.7e-03</t>
  </si>
  <si>
    <t>C=1204; O=93; E=57.64; R=1.61; PValue=2.87e-06; FDR=1.7e-03</t>
  </si>
  <si>
    <t>TC0X00002305.mm.1</t>
  </si>
  <si>
    <t>Mcf2</t>
  </si>
  <si>
    <t>mcf.2 transforming sequence</t>
  </si>
  <si>
    <t>TC1500002181.mm.1</t>
  </si>
  <si>
    <t>Adcy6</t>
  </si>
  <si>
    <t>adenylate cyclase 6</t>
  </si>
  <si>
    <t>TC1100001928.mm.1</t>
  </si>
  <si>
    <t>Galr2</t>
  </si>
  <si>
    <t>galanin receptor 2</t>
  </si>
  <si>
    <t>TC1100004065.mm.1</t>
  </si>
  <si>
    <t>Ush1g</t>
  </si>
  <si>
    <t>Usher syndrome 1G</t>
  </si>
  <si>
    <t>TC0700001382.mm.1</t>
  </si>
  <si>
    <t>Map6</t>
  </si>
  <si>
    <t>microtubule-associated protein 6</t>
  </si>
  <si>
    <t>TC0200004558.mm.1</t>
  </si>
  <si>
    <t>Prom2</t>
  </si>
  <si>
    <t>prominin 2</t>
  </si>
  <si>
    <t>TC0X00002166.mm.1</t>
  </si>
  <si>
    <t>Zfp280c</t>
  </si>
  <si>
    <t>zinc finger protein 280C</t>
  </si>
  <si>
    <t>TC1200002493.mm.1</t>
  </si>
  <si>
    <t>Wdr60</t>
  </si>
  <si>
    <t>WD repeat domain 60</t>
  </si>
  <si>
    <t>TC0400003389.mm.1</t>
  </si>
  <si>
    <t>Szt2</t>
  </si>
  <si>
    <t>seizure threshold 2</t>
  </si>
  <si>
    <t>TC1400001455.mm.1</t>
  </si>
  <si>
    <t>Fezf2</t>
  </si>
  <si>
    <t>Fez family zinc finger 2</t>
  </si>
  <si>
    <t>TC0500000299.mm.1</t>
  </si>
  <si>
    <t>Dpysl5</t>
  </si>
  <si>
    <t>dihydropyrimidinase-like 5</t>
  </si>
  <si>
    <t>TC0600001930.mm.1</t>
  </si>
  <si>
    <t>Fezf1</t>
  </si>
  <si>
    <t>Fez family zinc finger 1</t>
  </si>
  <si>
    <t>TC0300002765.mm.1</t>
  </si>
  <si>
    <t>Ntng1</t>
  </si>
  <si>
    <t>netrin G1</t>
  </si>
  <si>
    <t>TC1000000358.mm.1</t>
  </si>
  <si>
    <t>Wasf1</t>
  </si>
  <si>
    <t>WAS protein family, member 1</t>
  </si>
  <si>
    <t>C=810; O=68; E=38.78; R=1.75; PValue=4.56e-06; FDR=2.46e-03</t>
  </si>
  <si>
    <t>TC0400000446.mm.1</t>
  </si>
  <si>
    <t>Npr2</t>
  </si>
  <si>
    <t>natriuretic peptide receptor 2</t>
  </si>
  <si>
    <t>TC0700003581.mm.1</t>
  </si>
  <si>
    <t>Idh2</t>
  </si>
  <si>
    <t>isocitrate dehydrogenase 2 (NADP+), mitochondrial</t>
  </si>
  <si>
    <t>TC0600000409.mm.1</t>
  </si>
  <si>
    <t>Wee2</t>
  </si>
  <si>
    <t>WEE1 homolog 2 (S. pombe)</t>
  </si>
  <si>
    <t>TC0400000084.mm.1</t>
  </si>
  <si>
    <t>Trp53inp1</t>
  </si>
  <si>
    <t>transformation related protein 53 inducible nuclear protein 1</t>
  </si>
  <si>
    <t>TC0900000682.mm.1</t>
  </si>
  <si>
    <t>Hmg20a</t>
  </si>
  <si>
    <t>high mobility group 20A</t>
  </si>
  <si>
    <t>TC0500001128.mm.1</t>
  </si>
  <si>
    <t>Zfp932</t>
  </si>
  <si>
    <t>zinc finger protein 932</t>
  </si>
  <si>
    <t>C=939; O=76; E=44.96; R=1.69; PValue=4.75e-06; FDR=2.46e-03</t>
  </si>
  <si>
    <t>C=1585; O=114; E=75.88; R=1.5; PValue=6.19e-06; FDR=3.02e-03</t>
  </si>
  <si>
    <t>TC0300000968.mm.1</t>
  </si>
  <si>
    <t>Prkab2</t>
  </si>
  <si>
    <t>protein kinase, AMP-activated, beta 2 non-catalytic subunit</t>
  </si>
  <si>
    <t>TC0X00001634.mm.1</t>
  </si>
  <si>
    <t>Phka2</t>
  </si>
  <si>
    <t>phosphorylase kinase alpha 2</t>
  </si>
  <si>
    <t>TC0900000922.mm.1</t>
  </si>
  <si>
    <t>Bnip2</t>
  </si>
  <si>
    <t>BCL2/adenovirus E1B interacting protein 2</t>
  </si>
  <si>
    <t>TC0100002381.mm.1</t>
  </si>
  <si>
    <t>Clk1</t>
  </si>
  <si>
    <t>CDC-like kinase 1</t>
  </si>
  <si>
    <t>TC0300003213.mm.1</t>
  </si>
  <si>
    <t>Clk2</t>
  </si>
  <si>
    <t>CDC-like kinase 2</t>
  </si>
  <si>
    <t>TC1100000565.mm.1</t>
  </si>
  <si>
    <t>Clk4</t>
  </si>
  <si>
    <t>CDC like kinase 4</t>
  </si>
  <si>
    <t>TC0900000865.mm.1</t>
  </si>
  <si>
    <t>Dapk2</t>
  </si>
  <si>
    <t>death-associated protein kinase 2</t>
  </si>
  <si>
    <t>TC0700002045.mm.1</t>
  </si>
  <si>
    <t>Drd4</t>
  </si>
  <si>
    <t>dopamine receptor D4</t>
  </si>
  <si>
    <t>TC0X00001447.mm.1</t>
  </si>
  <si>
    <t>Htr2c</t>
  </si>
  <si>
    <t>5-hydroxytryptamine (serotonin) receptor 2C</t>
  </si>
  <si>
    <t>TC0300002371.mm.1</t>
  </si>
  <si>
    <t>Npr1</t>
  </si>
  <si>
    <t>natriuretic peptide receptor 1</t>
  </si>
  <si>
    <t>TC0300000491.mm.1</t>
  </si>
  <si>
    <t>P2ry1</t>
  </si>
  <si>
    <t>purinergic receptor P2Y, G-protein coupled 1</t>
  </si>
  <si>
    <t>TC0X00002751.mm.1</t>
  </si>
  <si>
    <t>Phka1</t>
  </si>
  <si>
    <t>phosphorylase kinase alpha 1</t>
  </si>
  <si>
    <t>TC1300000396.mm.1</t>
  </si>
  <si>
    <t>Prpf4b</t>
  </si>
  <si>
    <t>pre-mRNA processing factor 4B</t>
  </si>
  <si>
    <t>TC0400001433.mm.1</t>
  </si>
  <si>
    <t>Rspo1</t>
  </si>
  <si>
    <t>R-spondin 1</t>
  </si>
  <si>
    <t>TC1700001766.mm.1</t>
  </si>
  <si>
    <t>Srpk1</t>
  </si>
  <si>
    <t>serine/arginine-rich protein specific kinase 1</t>
  </si>
  <si>
    <t>TC0100003840.mm.1</t>
  </si>
  <si>
    <t>Camk1g</t>
  </si>
  <si>
    <t>calcium/calmodulin-dependent protein kinase I gamma</t>
  </si>
  <si>
    <t>TC1600001353.mm.1</t>
  </si>
  <si>
    <t>Thpo</t>
  </si>
  <si>
    <t>thrombopoietin</t>
  </si>
  <si>
    <t>TC0500001578.mm.1</t>
  </si>
  <si>
    <t>Baz1b</t>
  </si>
  <si>
    <t>bromodomain adjacent to zinc finger domain, 1B</t>
  </si>
  <si>
    <t>TC0300000784.mm.1</t>
  </si>
  <si>
    <t>Jtb</t>
  </si>
  <si>
    <t>jumping translocation breakpoint</t>
  </si>
  <si>
    <t>TC0100002589.mm.1</t>
  </si>
  <si>
    <t>Prkag3</t>
  </si>
  <si>
    <t>protein kinase, AMP-activated, gamma 3 non-catatlytic subunit</t>
  </si>
  <si>
    <t>TC1900000114.mm.1</t>
  </si>
  <si>
    <t>Map4k2</t>
  </si>
  <si>
    <t>mitogen-activated protein kinase kinase kinase kinase 2</t>
  </si>
  <si>
    <t>TC1700000318.mm.1</t>
  </si>
  <si>
    <t>Pkmyt1</t>
  </si>
  <si>
    <t>protein kinase, membrane associated tyrosine/threonine 1</t>
  </si>
  <si>
    <t>TC1700001717.mm.1</t>
  </si>
  <si>
    <t>Ip6k3</t>
  </si>
  <si>
    <t>inositol hexaphosphate kinase 3</t>
  </si>
  <si>
    <t>TC1700002587.mm.1</t>
  </si>
  <si>
    <t>Cdkl4</t>
  </si>
  <si>
    <t>cyclin-dependent kinase-like 4</t>
  </si>
  <si>
    <t>TC0400002092.mm.1</t>
  </si>
  <si>
    <t>Ccnl2</t>
  </si>
  <si>
    <t>cyclin L2</t>
  </si>
  <si>
    <t>TC0200001527.mm.1</t>
  </si>
  <si>
    <t>Apip</t>
  </si>
  <si>
    <t>APAF1 interacting protein</t>
  </si>
  <si>
    <t>TC1700001838.mm.1</t>
  </si>
  <si>
    <t>Akap8</t>
  </si>
  <si>
    <t>A kinase (PRKA) anchor protein 8</t>
  </si>
  <si>
    <t>TC1000003049.mm.1</t>
  </si>
  <si>
    <t>Tbk1</t>
  </si>
  <si>
    <t>TANK-binding kinase 1</t>
  </si>
  <si>
    <t>TC0300002103.mm.1</t>
  </si>
  <si>
    <t>Ccnl1</t>
  </si>
  <si>
    <t>cyclin L1</t>
  </si>
  <si>
    <t>TC1800000098.mm.1</t>
  </si>
  <si>
    <t>Riok3</t>
  </si>
  <si>
    <t>RIO kinase 3</t>
  </si>
  <si>
    <t>TC0900000132.mm.1</t>
  </si>
  <si>
    <t>Chordc1</t>
  </si>
  <si>
    <t>cysteine and histidine-rich domain (CHORD)-containing, zinc-binding protein 1</t>
  </si>
  <si>
    <t>TC1700001403.mm.1</t>
  </si>
  <si>
    <t>Fndc1</t>
  </si>
  <si>
    <t>fibronectin type III domain containing 1</t>
  </si>
  <si>
    <t>TC0X00002431.mm.1</t>
  </si>
  <si>
    <t>Pnck</t>
  </si>
  <si>
    <t>pregnancy upregulated non-ubiquitously expressed CaM kinase</t>
  </si>
  <si>
    <t>C=1452; O=106; E=69.52; R=1.52; PValue=7.15e-06; FDR=3.02e-03</t>
  </si>
  <si>
    <t>TC0400001543.mm.1</t>
  </si>
  <si>
    <t>Fabp3</t>
  </si>
  <si>
    <t>fatty acid binding protein 3, muscle and heart</t>
  </si>
  <si>
    <t>TC1500001215.mm.1</t>
  </si>
  <si>
    <t>Npr3</t>
  </si>
  <si>
    <t>natriuretic peptide receptor 3</t>
  </si>
  <si>
    <t>TC1000000036.mm.1</t>
  </si>
  <si>
    <t>Vip</t>
  </si>
  <si>
    <t>vasoactive intestinal polypeptide</t>
  </si>
  <si>
    <t>TC1200001299.mm.1</t>
  </si>
  <si>
    <t>Vipr2</t>
  </si>
  <si>
    <t>vasoactive intestinal peptide receptor 2</t>
  </si>
  <si>
    <t>TC1700000833.mm.1</t>
  </si>
  <si>
    <t>Adgrf5</t>
  </si>
  <si>
    <t>adhesion G protein-coupled receptor F5</t>
  </si>
  <si>
    <t>TC0700004126.mm.1</t>
  </si>
  <si>
    <t>Btbd10</t>
  </si>
  <si>
    <t>BTB (POZ) domain containing 10</t>
  </si>
  <si>
    <t>TC1300002416.mm.1</t>
  </si>
  <si>
    <t>Zcchc9</t>
  </si>
  <si>
    <t>zinc finger, CCHC domain containing 9</t>
  </si>
  <si>
    <t>TC0800000700.mm.1</t>
  </si>
  <si>
    <t>Sh2d4a</t>
  </si>
  <si>
    <t>SH2 domain containing 4A</t>
  </si>
  <si>
    <t>TC1100004285.mm.1</t>
  </si>
  <si>
    <t>Sfi1</t>
  </si>
  <si>
    <t>Sfi1 homolog, spindle assembly associated (yeast)</t>
  </si>
  <si>
    <t>TC0100003518.mm.1</t>
  </si>
  <si>
    <t>Dusp12</t>
  </si>
  <si>
    <t>dual specificity phosphatase 12</t>
  </si>
  <si>
    <t>TC0300002052.mm.1</t>
  </si>
  <si>
    <t>Gpr87</t>
  </si>
  <si>
    <t>G protein-coupled receptor 87</t>
  </si>
  <si>
    <t>C=1367; O=101; E=65.45; R=1.54; PValue=7.26e-06; FDR=3.02e-03</t>
  </si>
  <si>
    <t>TC0300001236.mm.1</t>
  </si>
  <si>
    <t>F3</t>
  </si>
  <si>
    <t>coagulation factor III</t>
  </si>
  <si>
    <t>TC1400002141.mm.1</t>
  </si>
  <si>
    <t>Gjb6</t>
  </si>
  <si>
    <t>gap junction protein, beta 6</t>
  </si>
  <si>
    <t>TC0500001336.mm.1</t>
  </si>
  <si>
    <t>Lhx5</t>
  </si>
  <si>
    <t>LIM homeobox protein 5</t>
  </si>
  <si>
    <t>TC0100002801.mm.1</t>
  </si>
  <si>
    <t>Per2</t>
  </si>
  <si>
    <t>period circadian clock 2</t>
  </si>
  <si>
    <t>TC0200003151.mm.1</t>
  </si>
  <si>
    <t>Ptgds</t>
  </si>
  <si>
    <t>prostaglandin D2 synthase (brain)</t>
  </si>
  <si>
    <t>TC0600000044.mm.1</t>
  </si>
  <si>
    <t>Tac1</t>
  </si>
  <si>
    <t>tachykinin 1</t>
  </si>
  <si>
    <t>TC0400003537.mm.1</t>
  </si>
  <si>
    <t>Ago3</t>
  </si>
  <si>
    <t>argonaute RISC catalytic subunit 3</t>
  </si>
  <si>
    <t>TC0700002700.mm.1</t>
  </si>
  <si>
    <t>Nccrp1</t>
  </si>
  <si>
    <t>non-specific cytotoxic cell receptor protein 1 homolog (zebrafish)</t>
  </si>
  <si>
    <t>TC1300001638.mm.1</t>
  </si>
  <si>
    <t>Hist1h2ac</t>
  </si>
  <si>
    <t>histone cluster 1, H2ac</t>
  </si>
  <si>
    <t>TC0900000613.mm.1</t>
  </si>
  <si>
    <t>Btg4</t>
  </si>
  <si>
    <t>B cell translocation gene 4</t>
  </si>
  <si>
    <t>TC1000002267.mm.1</t>
  </si>
  <si>
    <t>Ccar1</t>
  </si>
  <si>
    <t>cell division cycle and apoptosis regulator 1</t>
  </si>
  <si>
    <t>TC0500001516.mm.1</t>
  </si>
  <si>
    <t>Nupr1l</t>
  </si>
  <si>
    <t>nuclear protein transcriptional regulator 1 like</t>
  </si>
  <si>
    <t>TC1700002132.mm.1</t>
  </si>
  <si>
    <t>Slc25a27</t>
  </si>
  <si>
    <t>solute carrier family 25, member 27</t>
  </si>
  <si>
    <t>TC0100003240.mm.1</t>
  </si>
  <si>
    <t>Prg4</t>
  </si>
  <si>
    <t>proteoglycan 4 (megakaryocyte stimulating factor, articular superficial zone protein)</t>
  </si>
  <si>
    <t>C=934; O=75; E=44.72; R=1.68; PValue=7.28e-06; FDR=3.02e-03</t>
  </si>
  <si>
    <t>TC0300001120.mm.1</t>
  </si>
  <si>
    <t>Alx3</t>
  </si>
  <si>
    <t>aristaless-like homeobox 3</t>
  </si>
  <si>
    <t>TC1500001018.mm.1</t>
  </si>
  <si>
    <t>Aqp5</t>
  </si>
  <si>
    <t>aquaporin 5</t>
  </si>
  <si>
    <t>TC0600000010.mm.1</t>
  </si>
  <si>
    <t>Col1a2</t>
  </si>
  <si>
    <t>collagen, type I, alpha 2</t>
  </si>
  <si>
    <t>TC0200001096.mm.1</t>
  </si>
  <si>
    <t>Hoxd8</t>
  </si>
  <si>
    <t>homeobox D8</t>
  </si>
  <si>
    <t>TC0800001872.mm.1</t>
  </si>
  <si>
    <t>Polb</t>
  </si>
  <si>
    <t>polymerase (DNA directed), beta</t>
  </si>
  <si>
    <t>TC1400001634.mm.1</t>
  </si>
  <si>
    <t>Ccdc66</t>
  </si>
  <si>
    <t>coiled-coil domain containing 66</t>
  </si>
  <si>
    <t>TC0200005385.mm.1</t>
  </si>
  <si>
    <t>Sycp2</t>
  </si>
  <si>
    <t>synaptonemal complex protein 2</t>
  </si>
  <si>
    <t>TC1900000904.mm.1</t>
  </si>
  <si>
    <t>Cabp4</t>
  </si>
  <si>
    <t>calcium binding protein 4</t>
  </si>
  <si>
    <t>C=160; O=22; E=7.66; R=2.87; PValue=8.04e-06; FDR=3.13e-03</t>
  </si>
  <si>
    <t>C=1457; O=106; E=69.76; R=1.52; PValue=8.31e-06; FDR=3.13e-03</t>
  </si>
  <si>
    <t>C=1674; O=118; E=80.14; R=1.47; PValue=1.07e-05; FDR=3.86e-03</t>
  </si>
  <si>
    <t>TC1900000452.mm.1</t>
  </si>
  <si>
    <t>Uhrf2</t>
  </si>
  <si>
    <t>ubiquitin-like, containing PHD and RING finger domains 2</t>
  </si>
  <si>
    <t>TC0500000050.mm.1</t>
  </si>
  <si>
    <t>Abcb1a</t>
  </si>
  <si>
    <t>ATP-binding cassette, sub-family B (MDR/TAP), member 1A</t>
  </si>
  <si>
    <t>TC1000002586.mm.1</t>
  </si>
  <si>
    <t>Appl2</t>
  </si>
  <si>
    <t>adaptor protein, phosphotyrosine interaction, PH domain and leucine zipper containing 2</t>
  </si>
  <si>
    <t>TC0900000589.mm.1</t>
  </si>
  <si>
    <t>Usp28</t>
  </si>
  <si>
    <t>ubiquitin specific peptidase 28</t>
  </si>
  <si>
    <t>TC1300002063.mm.1</t>
  </si>
  <si>
    <t>Ddx41</t>
  </si>
  <si>
    <t>DEAD (Asp-Glu-Ala-Asp) box polypeptide 41</t>
  </si>
  <si>
    <t>TC0800001179.mm.1</t>
  </si>
  <si>
    <t>Cklf</t>
  </si>
  <si>
    <t>chemokine-like factor</t>
  </si>
  <si>
    <t>C=8; O=5; E=0.38; R=13.05; PValue=1.23e-05; FDR=4.17e-03</t>
  </si>
  <si>
    <t>TC1100003692.mm.1</t>
  </si>
  <si>
    <t>Gjd3</t>
  </si>
  <si>
    <t>gap junction protein, delta 3</t>
  </si>
  <si>
    <t>C=1612; O=114; E=77.18; R=1.48; PValue=1.33e-05; FDR=4.17e-03</t>
  </si>
  <si>
    <t>TC0500000928.mm.1</t>
  </si>
  <si>
    <t>Anxa3</t>
  </si>
  <si>
    <t>annexin A3</t>
  </si>
  <si>
    <t>TC0600003079.mm.1</t>
  </si>
  <si>
    <t>C3ar1</t>
  </si>
  <si>
    <t>complement component 3a receptor 1</t>
  </si>
  <si>
    <t>TC0200002453.mm.1</t>
  </si>
  <si>
    <t>Plcg1</t>
  </si>
  <si>
    <t>phospholipase C, gamma 1</t>
  </si>
  <si>
    <t>TC1400002063.mm.1</t>
  </si>
  <si>
    <t>Acin1</t>
  </si>
  <si>
    <t>apoptotic chromatin condensation inducer 1</t>
  </si>
  <si>
    <t>TC1500001963.mm.1</t>
  </si>
  <si>
    <t>Nfam1</t>
  </si>
  <si>
    <t>Nfat activating molecule with ITAM motif 1</t>
  </si>
  <si>
    <t>TC0300001366.mm.1</t>
  </si>
  <si>
    <t>Slc9b2</t>
  </si>
  <si>
    <t>solute carrier family 9, subfamily B (NHA2, cation proton antiporter 2), member 2</t>
  </si>
  <si>
    <t>C=97; O=16; E=4.64; R=3.45; PValue=1.38e-05; FDR=4.17e-03</t>
  </si>
  <si>
    <t>TC1100001359.mm.1</t>
  </si>
  <si>
    <t>Srsf1</t>
  </si>
  <si>
    <t>serine/arginine-rich splicing factor 1</t>
  </si>
  <si>
    <t>TC0400001666.mm.1</t>
  </si>
  <si>
    <t>Srsf10</t>
  </si>
  <si>
    <t>serine/arginine-rich splicing factor 10</t>
  </si>
  <si>
    <t>TC0X00002272.mm.1</t>
  </si>
  <si>
    <t>Rbmx</t>
  </si>
  <si>
    <t>RNA binding motif protein, X chromosome</t>
  </si>
  <si>
    <t>TC1100004128.mm.1</t>
  </si>
  <si>
    <t>Srsf2</t>
  </si>
  <si>
    <t>serine/arginine-rich splicing factor 2</t>
  </si>
  <si>
    <t>TC1300002583.mm.1</t>
  </si>
  <si>
    <t>Srek1</t>
  </si>
  <si>
    <t>splicing regulatory glutamine/lysine-rich protein 1</t>
  </si>
  <si>
    <t>TC1700002583.mm.1</t>
  </si>
  <si>
    <t>Srsf7</t>
  </si>
  <si>
    <t>serine/arginine-rich splicing factor 7</t>
  </si>
  <si>
    <t>TC0500000790.mm.1</t>
  </si>
  <si>
    <t>Ythdc1</t>
  </si>
  <si>
    <t>YTH domain containing 1</t>
  </si>
  <si>
    <t>TC0600002265.mm.1</t>
  </si>
  <si>
    <t>Hnrnpa2b1</t>
  </si>
  <si>
    <t>heterogeneous nuclear ribonucleoprotein A2/B1</t>
  </si>
  <si>
    <t>TC1100000544.mm.1</t>
  </si>
  <si>
    <t>Hnrnph1</t>
  </si>
  <si>
    <t>heterogeneous nuclear ribonucleoprotein H1</t>
  </si>
  <si>
    <t>TC1000003143.mm.1</t>
  </si>
  <si>
    <t>Slc39a5</t>
  </si>
  <si>
    <t>solute carrier family 39 (metal ion transporter), member 5</t>
  </si>
  <si>
    <t>TC0900003043.mm.1</t>
  </si>
  <si>
    <t>Rbm5</t>
  </si>
  <si>
    <t>RNA binding motif protein 5</t>
  </si>
  <si>
    <t>C=774; O=64; E=37.06; R=1.73; PValue=1.41e-05; FDR=4.17e-03</t>
  </si>
  <si>
    <t>TC0900000748.mm.1</t>
  </si>
  <si>
    <t>Hexa</t>
  </si>
  <si>
    <t>hexosaminidase A</t>
  </si>
  <si>
    <t>TC1500000524.mm.1</t>
  </si>
  <si>
    <t>Ptp4a3</t>
  </si>
  <si>
    <t>protein tyrosine phosphatase 4a3</t>
  </si>
  <si>
    <t>TC0500003395.mm.1</t>
  </si>
  <si>
    <t>Hip1</t>
  </si>
  <si>
    <t>huntingtin interacting protein 1</t>
  </si>
  <si>
    <t>TC1900001461.mm.1</t>
  </si>
  <si>
    <t>Myof</t>
  </si>
  <si>
    <t>myoferlin</t>
  </si>
  <si>
    <t>TC0X00001343.mm.1</t>
  </si>
  <si>
    <t>Zcchc18</t>
  </si>
  <si>
    <t>zinc finger, CCHC domain containing 18</t>
  </si>
  <si>
    <t>TC0600003387.mm.1</t>
  </si>
  <si>
    <t>C2cd5</t>
  </si>
  <si>
    <t>C2 calcium-dependent domain containing 5</t>
  </si>
  <si>
    <t>C=142; O=20; E=6.8; R=2.94; PValue=1.43e-05; FDR=4.17e-03</t>
  </si>
  <si>
    <t>C=323; O=34; E=15.46; R=2.2; PValue=1.46e-05; FDR=4.17e-03</t>
  </si>
  <si>
    <t>TC0400003260.mm.1</t>
  </si>
  <si>
    <t>Osbpl9</t>
  </si>
  <si>
    <t>oxysterol binding protein-like 9</t>
  </si>
  <si>
    <t>TC0600003370.mm.1</t>
  </si>
  <si>
    <t>Slco1a5</t>
  </si>
  <si>
    <t>solute carrier organic anion transporter family, member 1a5</t>
  </si>
  <si>
    <t>TC0700000946.mm.1</t>
  </si>
  <si>
    <t>Atp10a</t>
  </si>
  <si>
    <t>ATPase, class V, type 10A</t>
  </si>
  <si>
    <t>TC1800001138.mm.1</t>
  </si>
  <si>
    <t>Stard4</t>
  </si>
  <si>
    <t>StAR-related lipid transfer (START) domain containing 4</t>
  </si>
  <si>
    <t>TC1100002789.mm.1</t>
  </si>
  <si>
    <t>Nmur2</t>
  </si>
  <si>
    <t>neuromedin U receptor 2</t>
  </si>
  <si>
    <t>TC1100000954.mm.1</t>
  </si>
  <si>
    <t>Gltpd2</t>
  </si>
  <si>
    <t>glycolipid transfer protein domain containing 2</t>
  </si>
  <si>
    <t>TC1100004000.mm.1</t>
  </si>
  <si>
    <t>Abca9</t>
  </si>
  <si>
    <t>ATP-binding cassette, sub-family A (ABC1), member 9</t>
  </si>
  <si>
    <t>TC0300001644.mm.1</t>
  </si>
  <si>
    <t>Slc10a5</t>
  </si>
  <si>
    <t>solute carrier family 10 (sodium/bile acid cotransporter family), member 5</t>
  </si>
  <si>
    <t>TC0200003698.mm.1</t>
  </si>
  <si>
    <t>Abcb11</t>
  </si>
  <si>
    <t>ATP-binding cassette, sub-family B (MDR/TAP), member 11</t>
  </si>
  <si>
    <t>TC0600003364.mm.1</t>
  </si>
  <si>
    <t>Slco1a4</t>
  </si>
  <si>
    <t>solute carrier organic anion transporter family, member 1a4</t>
  </si>
  <si>
    <t>TC0100000933.mm.1</t>
  </si>
  <si>
    <t>Ano7</t>
  </si>
  <si>
    <t>anoctamin 7</t>
  </si>
  <si>
    <t>TC0800000111.mm.1</t>
  </si>
  <si>
    <t>Atp11a</t>
  </si>
  <si>
    <t>ATPase, class VI, type 11A</t>
  </si>
  <si>
    <t>TC1000002503.mm.1</t>
  </si>
  <si>
    <t>Atp8b3</t>
  </si>
  <si>
    <t>ATPase, class I, type 8B, member 3</t>
  </si>
  <si>
    <t>TC0100000338.mm.1</t>
  </si>
  <si>
    <t>Gulp1</t>
  </si>
  <si>
    <t>GULP, engulfment adaptor PTB domain containing 1</t>
  </si>
  <si>
    <t>TC0500001936.mm.1</t>
  </si>
  <si>
    <t>Crot</t>
  </si>
  <si>
    <t>carnitine O-octanoyltransferase</t>
  </si>
  <si>
    <t>TC0400003475.mm.1</t>
  </si>
  <si>
    <t>Mfsd2a</t>
  </si>
  <si>
    <t>major facilitator superfamily domain containing 2A</t>
  </si>
  <si>
    <t>C=921; O=73; E=44.09; R=1.66; PValue=1.51e-05; FDR=4.17e-03</t>
  </si>
  <si>
    <t>TC0700003570.mm.1</t>
  </si>
  <si>
    <t>Anpep</t>
  </si>
  <si>
    <t>alanyl (membrane) aminopeptidase</t>
  </si>
  <si>
    <t>TC1100001196.mm.1</t>
  </si>
  <si>
    <t>Adap2</t>
  </si>
  <si>
    <t>ArfGAP with dual PH domains 2</t>
  </si>
  <si>
    <t>TC0200000634.mm.1</t>
  </si>
  <si>
    <t>Cntrl</t>
  </si>
  <si>
    <t>centriolin</t>
  </si>
  <si>
    <t>TC0400000455.mm.1</t>
  </si>
  <si>
    <t>Reck</t>
  </si>
  <si>
    <t>reversion-inducing-cysteine-rich protein with kazal motifs</t>
  </si>
  <si>
    <t>TC0900001849.mm.1</t>
  </si>
  <si>
    <t>Angptl6</t>
  </si>
  <si>
    <t>angiopoietin-like 6</t>
  </si>
  <si>
    <t>C=244; O=28; E=11.68; R=2.4; PValue=1.71e-05; FDR=4.41e-03</t>
  </si>
  <si>
    <t>C=180; O=23; E=8.62; R=2.67; PValue=1.72e-05; FDR=4.41e-03</t>
  </si>
  <si>
    <t>C=1887; O=129; E=90.34; R=1.43; PValue=1.75e-05; FDR=4.41e-03</t>
  </si>
  <si>
    <t>TC1800000700.mm.1</t>
  </si>
  <si>
    <t>Impa2</t>
  </si>
  <si>
    <t>inositol (myo)-1(or 4)-monophosphatase 2</t>
  </si>
  <si>
    <t>TC1900000018.mm.1</t>
  </si>
  <si>
    <t>Chka</t>
  </si>
  <si>
    <t>choline kinase alpha</t>
  </si>
  <si>
    <t>TC0400000382.mm.1</t>
  </si>
  <si>
    <t>Galt</t>
  </si>
  <si>
    <t>galactose-1-phosphate uridyl transferase</t>
  </si>
  <si>
    <t>TC0500002803.mm.1</t>
  </si>
  <si>
    <t>Gk2</t>
  </si>
  <si>
    <t>glycerol kinase 2</t>
  </si>
  <si>
    <t>TC1700001655.mm.1</t>
  </si>
  <si>
    <t>Gnptg</t>
  </si>
  <si>
    <t>N-acetylglucosamine-1-phosphotransferase, gamma subunit</t>
  </si>
  <si>
    <t>TC0400002855.mm.1</t>
  </si>
  <si>
    <t>Aldoart1</t>
  </si>
  <si>
    <t>aldolase 1 A, retrogene 1</t>
  </si>
  <si>
    <t>TC0300002959.mm.1</t>
  </si>
  <si>
    <t>Sgms2</t>
  </si>
  <si>
    <t>sphingomyelin synthase 2</t>
  </si>
  <si>
    <t>TC1100001018.mm.1</t>
  </si>
  <si>
    <t>Shpk</t>
  </si>
  <si>
    <t>sedoheptulokinase</t>
  </si>
  <si>
    <t>C=1451; O=104; E=69.47; R=1.5; PValue=1.91e-05; FDR=4.66e-03</t>
  </si>
  <si>
    <t>TC0600002472.mm.1</t>
  </si>
  <si>
    <t>Kdm3a</t>
  </si>
  <si>
    <t>lysine (K)-specific demethylase 3A</t>
  </si>
  <si>
    <t>TC0300000900.mm.1</t>
  </si>
  <si>
    <t>Arnt</t>
  </si>
  <si>
    <t>aryl hydrocarbon receptor nuclear translocator</t>
  </si>
  <si>
    <t>TC0500001093.mm.1</t>
  </si>
  <si>
    <t>Mtf2</t>
  </si>
  <si>
    <t>metal response element binding transcription factor 2</t>
  </si>
  <si>
    <t>TC1300002198.mm.1</t>
  </si>
  <si>
    <t>Cdc14b</t>
  </si>
  <si>
    <t>CDC14 cell division cycle 14B</t>
  </si>
  <si>
    <t>TC0500001132.mm.1</t>
  </si>
  <si>
    <t>Chfr</t>
  </si>
  <si>
    <t>checkpoint with forkhead and ring finger domains</t>
  </si>
  <si>
    <t>TC1000001143.mm.1</t>
  </si>
  <si>
    <t>Usp44</t>
  </si>
  <si>
    <t>ubiquitin specific peptidase 44</t>
  </si>
  <si>
    <t>TC0X00002741.mm.1</t>
  </si>
  <si>
    <t>Hdac8</t>
  </si>
  <si>
    <t>histone deacetylase 8</t>
  </si>
  <si>
    <t>TC0900000040.mm.1</t>
  </si>
  <si>
    <t>Dcun1d5</t>
  </si>
  <si>
    <t>DCN1, defective in cullin neddylation 1, domain containing 5 (S. cerevisiae)</t>
  </si>
  <si>
    <t>C=42; O=10; E=2.01; R=4.97; PValue=2.19e-05; FDR=5.07e-03</t>
  </si>
  <si>
    <t>C=90; O=15; E=4.31; R=3.48; PValue=2.24e-05; FDR=5.07e-03</t>
  </si>
  <si>
    <t>C=612; O=53; E=29.3; R=1.81; PValue=2.26e-05; FDR=5.07e-03</t>
  </si>
  <si>
    <t>C=552; O=49; E=26.43; R=1.85; PValue=2.43e-05; FDR=5.18e-03</t>
  </si>
  <si>
    <t>C=1253; O=92; E=59.99; R=1.53; PValue=2.44e-05; FDR=5.18e-03</t>
  </si>
  <si>
    <t>C=568; O=50; E=27.19; R=1.84; PValue=2.51e-05; FDR=5.21e-03</t>
  </si>
  <si>
    <t>C=450; O=50; E=17.15; R=2.92; PValue=1.15e-11; FDR=7.96e-09</t>
  </si>
  <si>
    <t>TC1100000081.mm.1</t>
  </si>
  <si>
    <t>Aebp1</t>
  </si>
  <si>
    <t>AE binding protein 1</t>
  </si>
  <si>
    <t>TC1700000584.mm.1</t>
  </si>
  <si>
    <t>Adamts10</t>
  </si>
  <si>
    <t>a disintegrin-like and metallopeptidase (reprolysin type) with thrombospondin type 1 motif, 10</t>
  </si>
  <si>
    <t>TC0200000714.mm.1</t>
  </si>
  <si>
    <t>Olfml2a</t>
  </si>
  <si>
    <t>olfactomedin-like 2A</t>
  </si>
  <si>
    <t>TC0500002248.mm.1</t>
  </si>
  <si>
    <t>Cpz</t>
  </si>
  <si>
    <t>carboxypeptidase Z</t>
  </si>
  <si>
    <t>TC1700001378.mm.1</t>
  </si>
  <si>
    <t>Serac1</t>
  </si>
  <si>
    <t>serine active site containing 1</t>
  </si>
  <si>
    <t>TC0400001477.mm.1</t>
  </si>
  <si>
    <t>Sfpq</t>
  </si>
  <si>
    <t>splicing factor proline/glutamine rich (polypyrimidine tract binding protein associated)</t>
  </si>
  <si>
    <t>TC1700002808.mm.1</t>
  </si>
  <si>
    <t>Hnrnpm</t>
  </si>
  <si>
    <t>heterogeneous nuclear ribonucleoprotein M</t>
  </si>
  <si>
    <t>TC0800001432.mm.1</t>
  </si>
  <si>
    <t>Crispld2</t>
  </si>
  <si>
    <t>cysteine-rich secretory protein LCCL domain containing 2</t>
  </si>
  <si>
    <t>C=1350; O=102; E=51.46; R=1.98; PValue=1.58e-11; FDR=7.96e-09</t>
  </si>
  <si>
    <t>TC0400000413.mm.1</t>
  </si>
  <si>
    <t>Gm13306</t>
  </si>
  <si>
    <t>predicted gene 13306</t>
  </si>
  <si>
    <t>TC4_JH584294_random00000001.mm.1</t>
  </si>
  <si>
    <t>TC4_JH584293_random00000007.mm.1</t>
  </si>
  <si>
    <t>TC0600002154.mm.1</t>
  </si>
  <si>
    <t>Try5</t>
  </si>
  <si>
    <t>trypsin 5</t>
  </si>
  <si>
    <t>TC1100003759.mm.1</t>
  </si>
  <si>
    <t>Krt9</t>
  </si>
  <si>
    <t>keratin 9</t>
  </si>
  <si>
    <t>TC0100003193.mm.1</t>
  </si>
  <si>
    <t>Cfh</t>
  </si>
  <si>
    <t>complement component factor h</t>
  </si>
  <si>
    <t>TC0300000137.mm.1</t>
  </si>
  <si>
    <t>Cp</t>
  </si>
  <si>
    <t>ceruloplasmin</t>
  </si>
  <si>
    <t>TC0800000228.mm.1</t>
  </si>
  <si>
    <t>Defa3</t>
  </si>
  <si>
    <t>defensin, alpha, 3</t>
  </si>
  <si>
    <t>TC1600000536.mm.1</t>
  </si>
  <si>
    <t>Fstl1</t>
  </si>
  <si>
    <t>follistatin-like 1</t>
  </si>
  <si>
    <t>TC0200002945.mm.1</t>
  </si>
  <si>
    <t>Itih2</t>
  </si>
  <si>
    <t>inter-alpha trypsin inhibitor, heavy chain 2</t>
  </si>
  <si>
    <t>TC1000002929.mm.1</t>
  </si>
  <si>
    <t>Lyz2</t>
  </si>
  <si>
    <t>lysozyme 2</t>
  </si>
  <si>
    <t>TC1300000908.mm.1</t>
  </si>
  <si>
    <t>Pcsk1</t>
  </si>
  <si>
    <t>proprotein convertase subtilisin/kexin type 1</t>
  </si>
  <si>
    <t>TC0700003040.mm.1</t>
  </si>
  <si>
    <t>Saa4</t>
  </si>
  <si>
    <t>serum amyloid A 4</t>
  </si>
  <si>
    <t>TC0400001325.mm.1</t>
  </si>
  <si>
    <t>Slc2a1</t>
  </si>
  <si>
    <t>solute carrier family 2 (facilitated glucose transporter), member 1</t>
  </si>
  <si>
    <t>TC1200002534.mm.1</t>
  </si>
  <si>
    <t>Serpina1c</t>
  </si>
  <si>
    <t>serine (or cysteine) peptidase inhibitor, clade A, member 1C</t>
  </si>
  <si>
    <t>TC0200003866.mm.1</t>
  </si>
  <si>
    <t>Tfpi</t>
  </si>
  <si>
    <t>tissue factor pathway inhibitor</t>
  </si>
  <si>
    <t>TC1800000685.mm.1</t>
  </si>
  <si>
    <t>Grp</t>
  </si>
  <si>
    <t>gastrin releasing peptide</t>
  </si>
  <si>
    <t>TC1900000656.mm.1</t>
  </si>
  <si>
    <t>Fam178a</t>
  </si>
  <si>
    <t>family with sequence similarity 178, member A</t>
  </si>
  <si>
    <t>TC0400004174.mm.1</t>
  </si>
  <si>
    <t>Klhl17</t>
  </si>
  <si>
    <t>kelch-like 17</t>
  </si>
  <si>
    <t>TC1600001374.mm.1</t>
  </si>
  <si>
    <t>Liph</t>
  </si>
  <si>
    <t>lipase, member H</t>
  </si>
  <si>
    <t>TC0700000776.mm.1</t>
  </si>
  <si>
    <t>Klk7</t>
  </si>
  <si>
    <t>kallikrein related-peptidase 7 (chymotryptic, stratum corneum)</t>
  </si>
  <si>
    <t>TC0700002504.mm.1</t>
  </si>
  <si>
    <t>Ceacam16</t>
  </si>
  <si>
    <t>carcinoembryonic antigen-related cell adhesion molecule 16</t>
  </si>
  <si>
    <t>TC0800002700.mm.1</t>
  </si>
  <si>
    <t>Ces1b</t>
  </si>
  <si>
    <t>carboxylesterase 1B</t>
  </si>
  <si>
    <t>TC1700000813.mm.1</t>
  </si>
  <si>
    <t>Esp6</t>
  </si>
  <si>
    <t>exocrine gland secreted peptide 6</t>
  </si>
  <si>
    <t>TC1400002105.mm.1</t>
  </si>
  <si>
    <t>Cbln3</t>
  </si>
  <si>
    <t>cerebellin 3 precursor protein</t>
  </si>
  <si>
    <t>TC1900000046.mm.1</t>
  </si>
  <si>
    <t>Ctsf</t>
  </si>
  <si>
    <t>cathepsin F</t>
  </si>
  <si>
    <t>TC0800000211.mm.1</t>
  </si>
  <si>
    <t>Defa21</t>
  </si>
  <si>
    <t>defensin, alpha, 21</t>
  </si>
  <si>
    <t>TC1700001192.mm.1</t>
  </si>
  <si>
    <t>Ndufaf7</t>
  </si>
  <si>
    <t>NADH dehydrogenase (ubiquinone) 1 alpha subcomplex assembly factor 7</t>
  </si>
  <si>
    <t>TC1000002172.mm.1</t>
  </si>
  <si>
    <t>Fam184a</t>
  </si>
  <si>
    <t>family with sequence similarity 184, member A</t>
  </si>
  <si>
    <t>TC0800002799.mm.1</t>
  </si>
  <si>
    <t>Cmtm4</t>
  </si>
  <si>
    <t>CKLF-like MARVEL transmembrane domain containing 4</t>
  </si>
  <si>
    <t>C=860; O=69; E=32.78; R=2.1; PValue=3.84e-09; FDR=1.29e-06</t>
  </si>
  <si>
    <t>TC0900003307.mm.1</t>
  </si>
  <si>
    <t>Slc6a20a</t>
  </si>
  <si>
    <t>solute carrier family 6 (neurotransmitter transporter), member 20A</t>
  </si>
  <si>
    <t>TC1500000388.mm.1</t>
  </si>
  <si>
    <t>Mal2</t>
  </si>
  <si>
    <t>mal, T cell differentiation protein 2</t>
  </si>
  <si>
    <t>TC1800001017.mm.1</t>
  </si>
  <si>
    <t>Aqp4</t>
  </si>
  <si>
    <t>aquaporin 4</t>
  </si>
  <si>
    <t>TC0X00002407.mm.1</t>
  </si>
  <si>
    <t>Gabra3</t>
  </si>
  <si>
    <t>gamma-aminobutyric acid (GABA) A receptor, subunit alpha 3</t>
  </si>
  <si>
    <t>TC1900000149.mm.1</t>
  </si>
  <si>
    <t>Slc22a6</t>
  </si>
  <si>
    <t>solute carrier family 22 (organic anion transporter), member 6</t>
  </si>
  <si>
    <t>TC1700000535.mm.1</t>
  </si>
  <si>
    <t>Pde9a</t>
  </si>
  <si>
    <t>phosphodiesterase 9A</t>
  </si>
  <si>
    <t>TC1900000148.mm.1</t>
  </si>
  <si>
    <t>Slc22a8</t>
  </si>
  <si>
    <t>solute carrier family 22 (organic anion transporter), member 8</t>
  </si>
  <si>
    <t>TC0100000372.mm.1</t>
  </si>
  <si>
    <t>Sdpr</t>
  </si>
  <si>
    <t>serum deprivation response</t>
  </si>
  <si>
    <t>TC1900001012.mm.1</t>
  </si>
  <si>
    <t>Slc22a12</t>
  </si>
  <si>
    <t>solute carrier family 22 (organic anion/cation transporter), member 12</t>
  </si>
  <si>
    <t>TC1400002054.mm.1</t>
  </si>
  <si>
    <t>Slc7a7</t>
  </si>
  <si>
    <t>solute carrier family 7 (cationic amino acid transporter, y+ system), member 7</t>
  </si>
  <si>
    <t>TC0400002232.mm.1</t>
  </si>
  <si>
    <t>Slc26a7</t>
  </si>
  <si>
    <t>solute carrier family 26, member 7</t>
  </si>
  <si>
    <t>TC0800000017.mm.1</t>
  </si>
  <si>
    <t>Stxbp2</t>
  </si>
  <si>
    <t>syntaxin binding protein 2</t>
  </si>
  <si>
    <t>TC0400002275.mm.1</t>
  </si>
  <si>
    <t>Atp6v0d2</t>
  </si>
  <si>
    <t>ATPase, H+ transporting, lysosomal V0 subunit D2</t>
  </si>
  <si>
    <t>TC0500002539.mm.1</t>
  </si>
  <si>
    <t>Kctd8</t>
  </si>
  <si>
    <t>potassium channel tetramerisation domain containing 8</t>
  </si>
  <si>
    <t>TC0800001245.mm.1</t>
  </si>
  <si>
    <t>Slc7a6</t>
  </si>
  <si>
    <t>solute carrier family 7 (cationic amino acid transporter, y+ system), member 6</t>
  </si>
  <si>
    <t>TC0200002606.mm.1</t>
  </si>
  <si>
    <t>Pard6b</t>
  </si>
  <si>
    <t>par-6 family cell polarity regulator beta</t>
  </si>
  <si>
    <t>TC0400001240.mm.1</t>
  </si>
  <si>
    <t>Kncn</t>
  </si>
  <si>
    <t>kinocilin</t>
  </si>
  <si>
    <t>TC1600001168.mm.1</t>
  </si>
  <si>
    <t>Tmem114</t>
  </si>
  <si>
    <t>transmembrane protein 114</t>
  </si>
  <si>
    <t>C=311; O=35; E=11.85; R=2.95; PValue=1.08e-08; FDR=2.71e-06</t>
  </si>
  <si>
    <t>C=108; O=19; E=4.12; R=4.62; PValue=2.36e-08; FDR=4.19e-06</t>
  </si>
  <si>
    <t>TC0400001180.mm.1</t>
  </si>
  <si>
    <t>Agbl4</t>
  </si>
  <si>
    <t>ATP/GTP binding protein-like 4</t>
  </si>
  <si>
    <t>C=1304; O=90; E=49.7; R=1.81; PValue=2.5e-08; FDR=4.19e-06</t>
  </si>
  <si>
    <t>TC1600000522.mm.1</t>
  </si>
  <si>
    <t>Ildr1</t>
  </si>
  <si>
    <t>immunoglobulin-like domain containing receptor 1</t>
  </si>
  <si>
    <t>TC0100003715.mm.1</t>
  </si>
  <si>
    <t>Capn2</t>
  </si>
  <si>
    <t>calpain 2</t>
  </si>
  <si>
    <t>TC1300001326.mm.1</t>
  </si>
  <si>
    <t>Emb</t>
  </si>
  <si>
    <t>embigin</t>
  </si>
  <si>
    <t>TC1000002658.mm.1</t>
  </si>
  <si>
    <t>Slc17a8</t>
  </si>
  <si>
    <t>solute carrier family 17 (sodium-dependent inorganic phosphate cotransporter), member 8</t>
  </si>
  <si>
    <t>TC0100002576.mm.1</t>
  </si>
  <si>
    <t>Tns1</t>
  </si>
  <si>
    <t>tensin 1</t>
  </si>
  <si>
    <t>TC0400000432.mm.1</t>
  </si>
  <si>
    <t>Unc13b</t>
  </si>
  <si>
    <t>unc-13 homolog B (C. elegans)</t>
  </si>
  <si>
    <t>TC0200002696.mm.1</t>
  </si>
  <si>
    <t>Stx16</t>
  </si>
  <si>
    <t>syntaxin 16</t>
  </si>
  <si>
    <t>TC0400003653.mm.1</t>
  </si>
  <si>
    <t>Epb41</t>
  </si>
  <si>
    <t>erythrocyte membrane protein band 4.1</t>
  </si>
  <si>
    <t>TC1800001744.mm.1</t>
  </si>
  <si>
    <t>Arhgap26</t>
  </si>
  <si>
    <t>Rho GTPase activating protein 26</t>
  </si>
  <si>
    <t>TC1700002171.mm.1</t>
  </si>
  <si>
    <t>Tjap1</t>
  </si>
  <si>
    <t>tight junction associated protein 1</t>
  </si>
  <si>
    <t>TC0300002869.mm.1</t>
  </si>
  <si>
    <t>Usp53</t>
  </si>
  <si>
    <t>ubiquitin specific peptidase 53</t>
  </si>
  <si>
    <t>C=1825; O=115; E=69.56; R=1.65; PValue=3.73e-08; FDR=4.88e-06</t>
  </si>
  <si>
    <t>TC0200001033.mm.1</t>
  </si>
  <si>
    <t>Dync1i2</t>
  </si>
  <si>
    <t>dynein cytoplasmic 1 intermediate chain 2</t>
  </si>
  <si>
    <t>TC0900001462.mm.1</t>
  </si>
  <si>
    <t>Kif9</t>
  </si>
  <si>
    <t>kinesin family member 9</t>
  </si>
  <si>
    <t>TC0200004983.mm.1</t>
  </si>
  <si>
    <t>Rbm39</t>
  </si>
  <si>
    <t>RNA binding motif protein 39</t>
  </si>
  <si>
    <t>TC0200000515.mm.1</t>
  </si>
  <si>
    <t>Odf2</t>
  </si>
  <si>
    <t>outer dense fiber of sperm tails 2</t>
  </si>
  <si>
    <t>TC0800001124.mm.1</t>
  </si>
  <si>
    <t>Polr2c</t>
  </si>
  <si>
    <t>polymerase (RNA) II (DNA directed) polypeptide C</t>
  </si>
  <si>
    <t>TC1600000269.mm.1</t>
  </si>
  <si>
    <t>Yeats2</t>
  </si>
  <si>
    <t>YEATS domain containing 2</t>
  </si>
  <si>
    <t>TC0800001398.mm.1</t>
  </si>
  <si>
    <t>Gan</t>
  </si>
  <si>
    <t>giant axonal neuropathy</t>
  </si>
  <si>
    <t>TC0100000048.mm.1</t>
  </si>
  <si>
    <t>Cspp1</t>
  </si>
  <si>
    <t>centrosome and spindle pole associated protein 1</t>
  </si>
  <si>
    <t>TC0700002076.mm.1</t>
  </si>
  <si>
    <t>Tnni2</t>
  </si>
  <si>
    <t>troponin I, skeletal, fast 2</t>
  </si>
  <si>
    <t>TC0700000932.mm.1</t>
  </si>
  <si>
    <t>Tubgcp5</t>
  </si>
  <si>
    <t>tubulin, gamma complex associated protein 5</t>
  </si>
  <si>
    <t>TC1100002426.mm.1</t>
  </si>
  <si>
    <t>Eml6</t>
  </si>
  <si>
    <t>echinoderm microtubule associated protein like 6</t>
  </si>
  <si>
    <t>TC0800001716.mm.1</t>
  </si>
  <si>
    <t>Tubgcp3</t>
  </si>
  <si>
    <t>tubulin, gamma complex associated protein 3</t>
  </si>
  <si>
    <t>TC1200002195.mm.1</t>
  </si>
  <si>
    <t>Eml5</t>
  </si>
  <si>
    <t>echinoderm microtubule associated protein like 5</t>
  </si>
  <si>
    <t>TC0900001786.mm.1</t>
  </si>
  <si>
    <t>Cep295</t>
  </si>
  <si>
    <t>centrosomal protein 295</t>
  </si>
  <si>
    <t>TC1100001786.mm.1</t>
  </si>
  <si>
    <t>Cep95</t>
  </si>
  <si>
    <t>centrosomal protein 95</t>
  </si>
  <si>
    <t>TC0200001002.mm.1</t>
  </si>
  <si>
    <t>Nostrin</t>
  </si>
  <si>
    <t>nitric oxide synthase trafficker</t>
  </si>
  <si>
    <t>TC1000002473.mm.1</t>
  </si>
  <si>
    <t>Odf3l2</t>
  </si>
  <si>
    <t>outer dense fiber of sperm tails 3-like 2</t>
  </si>
  <si>
    <t>TC0200002261.mm.1</t>
  </si>
  <si>
    <t>Nsfl1c</t>
  </si>
  <si>
    <t>NSFL1 (p97) cofactor (p47)</t>
  </si>
  <si>
    <t>TC0200001808.mm.1</t>
  </si>
  <si>
    <t>Tubgcp4</t>
  </si>
  <si>
    <t>tubulin, gamma complex associated protein 4</t>
  </si>
  <si>
    <t>TC0300001475.mm.1</t>
  </si>
  <si>
    <t>Odf2l</t>
  </si>
  <si>
    <t>outer dense fiber of sperm tails 2-like</t>
  </si>
  <si>
    <t>TC0600001368.mm.1</t>
  </si>
  <si>
    <t>Tuba8</t>
  </si>
  <si>
    <t>tubulin, alpha 8</t>
  </si>
  <si>
    <t>TC0200003809.mm.1</t>
  </si>
  <si>
    <t>Ccdc141</t>
  </si>
  <si>
    <t>coiled-coil domain containing 141</t>
  </si>
  <si>
    <t>TC1400001545.mm.1</t>
  </si>
  <si>
    <t>Myoz1</t>
  </si>
  <si>
    <t>myozenin 1</t>
  </si>
  <si>
    <t>TC0400000164.mm.1</t>
  </si>
  <si>
    <t>Rmdn1</t>
  </si>
  <si>
    <t>regulator of microtubule dynamics 1</t>
  </si>
  <si>
    <t>TC1500001074.mm.1</t>
  </si>
  <si>
    <t>Krt88</t>
  </si>
  <si>
    <t>keratin 88</t>
  </si>
  <si>
    <t>TC0100000640.mm.1</t>
  </si>
  <si>
    <t>Ttll4</t>
  </si>
  <si>
    <t>tubulin tyrosine ligase-like family, member 4</t>
  </si>
  <si>
    <t>TC1100003764.mm.1</t>
  </si>
  <si>
    <t>Krt42</t>
  </si>
  <si>
    <t>keratin 42</t>
  </si>
  <si>
    <t>TC0800002152.mm.1</t>
  </si>
  <si>
    <t>1700029J07Rik</t>
  </si>
  <si>
    <t>RIKEN cDNA 1700029J07 gene</t>
  </si>
  <si>
    <t>TC0700004473.mm.1</t>
  </si>
  <si>
    <t>Mapk1ip1</t>
  </si>
  <si>
    <t>mitogen-activated protein kinase 1 interacting protein 1</t>
  </si>
  <si>
    <t>TC0200003235.mm.1</t>
  </si>
  <si>
    <t>Spaca9</t>
  </si>
  <si>
    <t>sperm acrosome associated 9</t>
  </si>
  <si>
    <t>TC1100003857.mm.1</t>
  </si>
  <si>
    <t>Kif18b</t>
  </si>
  <si>
    <t>kinesin family member 18B</t>
  </si>
  <si>
    <t>TC1600001149.mm.1</t>
  </si>
  <si>
    <t>septin 12</t>
  </si>
  <si>
    <t>TC1100003542.mm.1</t>
  </si>
  <si>
    <t>Kif2b</t>
  </si>
  <si>
    <t>kinesin family member 2B</t>
  </si>
  <si>
    <t>TC1500000582.mm.1</t>
  </si>
  <si>
    <t>Spatc1</t>
  </si>
  <si>
    <t>spermatogenesis and centriole associated 1</t>
  </si>
  <si>
    <t>TC1100003138.mm.1</t>
  </si>
  <si>
    <t>4933427D14Rik</t>
  </si>
  <si>
    <t>RIKEN cDNA 4933427D14 gene</t>
  </si>
  <si>
    <t>TC1500001207.mm.1</t>
  </si>
  <si>
    <t>Rai14</t>
  </si>
  <si>
    <t>retinoic acid induced 14</t>
  </si>
  <si>
    <t>TC1900000517.mm.1</t>
  </si>
  <si>
    <t>Pcgf5</t>
  </si>
  <si>
    <t>polycomb group ring finger 5</t>
  </si>
  <si>
    <t>TC0X00002671.mm.1</t>
  </si>
  <si>
    <t>Las1l</t>
  </si>
  <si>
    <t>LAS1-like (S. cerevisiae)</t>
  </si>
  <si>
    <t>TC0700001655.mm.1</t>
  </si>
  <si>
    <t>Rassf10</t>
  </si>
  <si>
    <t>Ras association (RalGDS/AF-6) domain family (N-terminal) member 10</t>
  </si>
  <si>
    <t>C=486; O=45; E=18.52; R=2.43; PValue=3.88e-08; FDR=4.88e-06</t>
  </si>
  <si>
    <t>TC0700001607.mm.1</t>
  </si>
  <si>
    <t>Tub</t>
  </si>
  <si>
    <t>tubby candidate gene</t>
  </si>
  <si>
    <t>TC0400003724.mm.1</t>
  </si>
  <si>
    <t>Cd52</t>
  </si>
  <si>
    <t>CD52 antigen</t>
  </si>
  <si>
    <t>TC0700002717.mm.1</t>
  </si>
  <si>
    <t>Catsperg1</t>
  </si>
  <si>
    <t>catsper channel auxiliary subunit gamma 1</t>
  </si>
  <si>
    <t>TC0700002727.mm.1</t>
  </si>
  <si>
    <t>Catsperg2</t>
  </si>
  <si>
    <t>catsper channel auxiliary subunit gamma 2</t>
  </si>
  <si>
    <t>C=608; O=52; E=23.17; R=2.24; PValue=4.66e-08; FDR=5.21e-06</t>
  </si>
  <si>
    <t>C=620; O=52; E=23.63; R=2.2; PValue=8.75e-08; FDR=8.8e-06</t>
  </si>
  <si>
    <t>C=356; O=36; E=13.57; R=2.65; PValue=1.05e-07; FDR=9.02e-06</t>
  </si>
  <si>
    <t>C=1031; O=74; E=39.3; R=1.88; PValue=1.08e-07; FDR=9.02e-06</t>
  </si>
  <si>
    <t>C=1376; O=91; E=52.45; R=1.74; PValue=1.49e-07; FDR=1.15e-05</t>
  </si>
  <si>
    <t>C=195; O=24; E=7.43; R=3.23; PValue=4.33e-07; FDR=3.11e-05</t>
  </si>
  <si>
    <t>C=138; O=19; E=5.26; R=3.61; PValue=1.25e-06; FDR=8.4e-05</t>
  </si>
  <si>
    <t>C=466; O=40; E=17.76; R=2.25; PValue=1.56e-06; FDR=9.82e-05</t>
  </si>
  <si>
    <t>C=657; O=50; E=25.04; R=2; PValue=2.74e-06; FDR=1.62e-04</t>
  </si>
  <si>
    <t>C=188; O=22; E=7.17; R=3.07; PValue=3.04e-06; FDR=1.7e-04</t>
  </si>
  <si>
    <t>TC1700001213.mm.1</t>
  </si>
  <si>
    <t>Morn2</t>
  </si>
  <si>
    <t>MORN repeat containing 2</t>
  </si>
  <si>
    <t>TC0300000156.mm.1</t>
  </si>
  <si>
    <t>Spata16</t>
  </si>
  <si>
    <t>spermatogenesis associated 16</t>
  </si>
  <si>
    <t>TC0200005121.mm.1</t>
  </si>
  <si>
    <t>Eppin</t>
  </si>
  <si>
    <t>epididymal peptidase inhibitor</t>
  </si>
  <si>
    <t>TC0800001703.mm.1</t>
  </si>
  <si>
    <t>1700016D06Rik</t>
  </si>
  <si>
    <t>RIKEN cDNA 1700016D06 gene</t>
  </si>
  <si>
    <t>C=1329; O=83; E=50.66; R=1.64; PValue=5.36e-06; FDR=2.84e-04</t>
  </si>
  <si>
    <t>TC0200005150.mm.1</t>
  </si>
  <si>
    <t>Slc13a3</t>
  </si>
  <si>
    <t>solute carrier family 13 (sodium-dependent dicarboxylate transporter), member 3</t>
  </si>
  <si>
    <t>TC0X00002710.mm.1</t>
  </si>
  <si>
    <t>Slc7a3</t>
  </si>
  <si>
    <t>solute carrier family 7 (cationic amino acid transporter, y+ system), member 3</t>
  </si>
  <si>
    <t>TC0400002523.mm.1</t>
  </si>
  <si>
    <t>Cd72</t>
  </si>
  <si>
    <t>CD72 antigen</t>
  </si>
  <si>
    <t>TC0600000681.mm.1</t>
  </si>
  <si>
    <t>Vmn1r5</t>
  </si>
  <si>
    <t>vomeronasal 1 receptor 5</t>
  </si>
  <si>
    <t>TC0600002359.mm.1</t>
  </si>
  <si>
    <t>Vmn1r23</t>
  </si>
  <si>
    <t>vomeronasal 1 receptor 23</t>
  </si>
  <si>
    <t>TC0600002346.mm.1</t>
  </si>
  <si>
    <t>Vmn1r16</t>
  </si>
  <si>
    <t>vomeronasal 1 receptor 16</t>
  </si>
  <si>
    <t>TC0600000684.mm.1</t>
  </si>
  <si>
    <t>Vmn1r9</t>
  </si>
  <si>
    <t>vomeronasal 1 receptor 9</t>
  </si>
  <si>
    <t>TC0700002789.mm.1</t>
  </si>
  <si>
    <t>Fxyd3</t>
  </si>
  <si>
    <t>FXYD domain-containing ion transport regulator 3</t>
  </si>
  <si>
    <t>TC0200000245.mm.1</t>
  </si>
  <si>
    <t>Mrc1</t>
  </si>
  <si>
    <t>mannose receptor, C type 1</t>
  </si>
  <si>
    <t>TC0700002786.mm.1</t>
  </si>
  <si>
    <t>Fxyd5</t>
  </si>
  <si>
    <t>FXYD domain-containing ion transport regulator 5</t>
  </si>
  <si>
    <t>TC1400001719.mm.1</t>
  </si>
  <si>
    <t>Npy4r</t>
  </si>
  <si>
    <t>neuropeptide Y receptor Y4</t>
  </si>
  <si>
    <t>TC0300002935.mm.1</t>
  </si>
  <si>
    <t>Rrh</t>
  </si>
  <si>
    <t>retinal pigment epithelium derived rhodopsin homolog</t>
  </si>
  <si>
    <t>TC1600001443.mm.1</t>
  </si>
  <si>
    <t>Atp13a4</t>
  </si>
  <si>
    <t>ATPase type 13A4</t>
  </si>
  <si>
    <t>TC1900001425.mm.1</t>
  </si>
  <si>
    <t>Slc16a12</t>
  </si>
  <si>
    <t>solute carrier family 16 (monocarboxylic acid transporters), member 12</t>
  </si>
  <si>
    <t>TC0600002066.mm.1</t>
  </si>
  <si>
    <t>Slc13a4</t>
  </si>
  <si>
    <t>solute carrier family 13 (sodium/sulfate symporters), member 4</t>
  </si>
  <si>
    <t>TC0700002211.mm.1</t>
  </si>
  <si>
    <t>Olfr1347</t>
  </si>
  <si>
    <t>olfactory receptor 1347</t>
  </si>
  <si>
    <t>TC1700000762.mm.1</t>
  </si>
  <si>
    <t>Olfr96</t>
  </si>
  <si>
    <t>olfactory receptor 96</t>
  </si>
  <si>
    <t>TC0100001648.mm.1</t>
  </si>
  <si>
    <t>Olfr248</t>
  </si>
  <si>
    <t>olfactory receptor 248</t>
  </si>
  <si>
    <t>TC0700000081.mm.1</t>
  </si>
  <si>
    <t>Olfr1336</t>
  </si>
  <si>
    <t>olfactory receptor 1336</t>
  </si>
  <si>
    <t>TC1000001992.mm.1</t>
  </si>
  <si>
    <t>Fam26d</t>
  </si>
  <si>
    <t>family with sequence similarity 26, member D</t>
  </si>
  <si>
    <t>TC1200001466.mm.1</t>
  </si>
  <si>
    <t>Kcnf1</t>
  </si>
  <si>
    <t>potassium voltage-gated channel, subfamily F, member 1</t>
  </si>
  <si>
    <t>TC0600003536.mm.1</t>
  </si>
  <si>
    <t>Clec1b</t>
  </si>
  <si>
    <t>C-type lectin domain family 1, member b</t>
  </si>
  <si>
    <t>TC1200000641.mm.1</t>
  </si>
  <si>
    <t>Slc38a6</t>
  </si>
  <si>
    <t>solute carrier family 38, member 6</t>
  </si>
  <si>
    <t>TC1000000007.mm.1</t>
  </si>
  <si>
    <t>Iyd</t>
  </si>
  <si>
    <t>iodotyrosine deiodinase</t>
  </si>
  <si>
    <t>TC0900001666.mm.1</t>
  </si>
  <si>
    <t>Sacm1l</t>
  </si>
  <si>
    <t>SAC1 suppressor of actin mutations 1-like (yeast)</t>
  </si>
  <si>
    <t>C=639; O=48; E=24.36; R=1.97; PValue=6.19e-06; FDR=3.11e-04</t>
  </si>
  <si>
    <t>C=1422; O=87; E=54.2; R=1.61; PValue=6.97e-06; FDR=3.34e-04</t>
  </si>
  <si>
    <t>TC0700001447.mm.1</t>
  </si>
  <si>
    <t>Art1</t>
  </si>
  <si>
    <t>ADP-ribosyltransferase 1</t>
  </si>
  <si>
    <t>TC0900000033.mm.1</t>
  </si>
  <si>
    <t>Casp12</t>
  </si>
  <si>
    <t>caspase 12</t>
  </si>
  <si>
    <t>TC0900000713.mm.1</t>
  </si>
  <si>
    <t>Cyp1a1</t>
  </si>
  <si>
    <t>cytochrome P450, family 1, subfamily a, polypeptide 1</t>
  </si>
  <si>
    <t>TC1500001946.mm.1</t>
  </si>
  <si>
    <t>Cyp2d10</t>
  </si>
  <si>
    <t>cytochrome P450, family 2, subfamily d, polypeptide 10</t>
  </si>
  <si>
    <t>TC0400003318.mm.1</t>
  </si>
  <si>
    <t>Cyp4a14</t>
  </si>
  <si>
    <t>cytochrome P450, family 4, subfamily a, polypeptide 14</t>
  </si>
  <si>
    <t>TC0500001894.mm.1</t>
  </si>
  <si>
    <t>Cyp51</t>
  </si>
  <si>
    <t>cytochrome P450, family 51</t>
  </si>
  <si>
    <t>TC0400002151.mm.1</t>
  </si>
  <si>
    <t>Cyp7a1</t>
  </si>
  <si>
    <t>cytochrome P450, family 7, subfamily a, polypeptide 1</t>
  </si>
  <si>
    <t>TC0100003401.mm.1</t>
  </si>
  <si>
    <t>Fmo1</t>
  </si>
  <si>
    <t>flavin containing monooxygenase 1</t>
  </si>
  <si>
    <t>TC0300001070.mm.1</t>
  </si>
  <si>
    <t>Phtf1</t>
  </si>
  <si>
    <t>putative homeodomain transcription factor 1</t>
  </si>
  <si>
    <t>TC1700002680.mm.1</t>
  </si>
  <si>
    <t>Pigf</t>
  </si>
  <si>
    <t>phosphatidylinositol glycan anchor biosynthesis, class F</t>
  </si>
  <si>
    <t>TC0100002607.mm.1</t>
  </si>
  <si>
    <t>Resp18</t>
  </si>
  <si>
    <t>regulated endocrine-specific protein 18</t>
  </si>
  <si>
    <t>TC0X00000695.mm.1</t>
  </si>
  <si>
    <t>Ssr4</t>
  </si>
  <si>
    <t>signal sequence receptor, delta</t>
  </si>
  <si>
    <t>TC0600000182.mm.1</t>
  </si>
  <si>
    <t>Cped1</t>
  </si>
  <si>
    <t>cadherin-like and PC-esterase domain containing 1</t>
  </si>
  <si>
    <t>TC1300000330.mm.1</t>
  </si>
  <si>
    <t>Mboat1</t>
  </si>
  <si>
    <t>membrane bound O-acyltransferase domain containing 1</t>
  </si>
  <si>
    <t>TC0800000798.mm.1</t>
  </si>
  <si>
    <t>Colgalt1</t>
  </si>
  <si>
    <t>collagen beta(1-O)galactosyltransferase 1</t>
  </si>
  <si>
    <t>TC0900001175.mm.1</t>
  </si>
  <si>
    <t>Plod2</t>
  </si>
  <si>
    <t>procollagen lysine, 2-oxoglutarate 5-dioxygenase 2</t>
  </si>
  <si>
    <t>TC0100002175.mm.1</t>
  </si>
  <si>
    <t>Uggt1</t>
  </si>
  <si>
    <t>UDP-glucose glycoprotein glucosyltransferase 1</t>
  </si>
  <si>
    <t>TC1000003032.mm.1</t>
  </si>
  <si>
    <t>Msrb3</t>
  </si>
  <si>
    <t>methionine sulfoxide reductase B3</t>
  </si>
  <si>
    <t>TC0600001751.mm.1</t>
  </si>
  <si>
    <t>Far2</t>
  </si>
  <si>
    <t>fatty acyl CoA reductase 2</t>
  </si>
  <si>
    <t>TC0X00000323.mm.1</t>
  </si>
  <si>
    <t>Pgrmc1</t>
  </si>
  <si>
    <t>progesterone receptor membrane component 1</t>
  </si>
  <si>
    <t>TC1000000211.mm.1</t>
  </si>
  <si>
    <t>Moxd1</t>
  </si>
  <si>
    <t>monooxygenase, DBH-like 1</t>
  </si>
  <si>
    <t>TC0800001214.mm.1</t>
  </si>
  <si>
    <t>Tmem208</t>
  </si>
  <si>
    <t>transmembrane protein 208</t>
  </si>
  <si>
    <t>TC0300002944.mm.1</t>
  </si>
  <si>
    <t>Ostc</t>
  </si>
  <si>
    <t>oligosaccharyltransferase complex subunit (non-catalytic)</t>
  </si>
  <si>
    <t>TC0100003483.mm.1</t>
  </si>
  <si>
    <t>Mgst3</t>
  </si>
  <si>
    <t>microsomal glutathione S-transferase 3</t>
  </si>
  <si>
    <t>TC1100004292.mm.1</t>
  </si>
  <si>
    <t>9930111J21Rik1</t>
  </si>
  <si>
    <t>RIKEN cDNA 9930111J21 gene 1</t>
  </si>
  <si>
    <t>TC0800000036.mm.1</t>
  </si>
  <si>
    <t>Cers4</t>
  </si>
  <si>
    <t>ceramide synthase 4</t>
  </si>
  <si>
    <t>TC0700001815.mm.1</t>
  </si>
  <si>
    <t>Gdpd3</t>
  </si>
  <si>
    <t>glycerophosphodiester phosphodiesterase domain containing 3</t>
  </si>
  <si>
    <t>TC1400001896.mm.1</t>
  </si>
  <si>
    <t>Txndc16</t>
  </si>
  <si>
    <t>thioredoxin domain containing 16</t>
  </si>
  <si>
    <t>TC0800002823.mm.1</t>
  </si>
  <si>
    <t>Zdhhc1</t>
  </si>
  <si>
    <t>zinc finger, DHHC domain containing 1</t>
  </si>
  <si>
    <t>TC1500002221.mm.1</t>
  </si>
  <si>
    <t>Cers5</t>
  </si>
  <si>
    <t>ceramide synthase 5</t>
  </si>
  <si>
    <t>TC0100003877.mm.1</t>
  </si>
  <si>
    <t>Kdelc1</t>
  </si>
  <si>
    <t>KDEL (Lys-Asp-Glu-Leu) containing 1</t>
  </si>
  <si>
    <t>TC1600000218.mm.1</t>
  </si>
  <si>
    <t>Aifm3</t>
  </si>
  <si>
    <t>apoptosis-inducing factor, mitochondrion-associated 3</t>
  </si>
  <si>
    <t>TC0400003100.mm.1</t>
  </si>
  <si>
    <t>Cyp2j9</t>
  </si>
  <si>
    <t>cytochrome P450, family 2, subfamily j, polypeptide 9</t>
  </si>
  <si>
    <t>TC1900000444.mm.1</t>
  </si>
  <si>
    <t>Mlana</t>
  </si>
  <si>
    <t>melan-A</t>
  </si>
  <si>
    <t>TC1300000093.mm.1</t>
  </si>
  <si>
    <t>B3galnt2</t>
  </si>
  <si>
    <t>UDP-GalNAc:betaGlcNAc beta 1,3-galactosaminyltransferase, polypeptide 2</t>
  </si>
  <si>
    <t>C=264; O=26; E=10.06; R=2.58; PValue=9.93e-06; FDR=4.34e-04</t>
  </si>
  <si>
    <t>TC0100003037.mm.1</t>
  </si>
  <si>
    <t>Cd55</t>
  </si>
  <si>
    <t>CD55 molecule, decay accelerating factor for complement</t>
  </si>
  <si>
    <t>TC0100003035.mm.1</t>
  </si>
  <si>
    <t>Cd55b</t>
  </si>
  <si>
    <t>CD55 molecule, decay accelerating factor for complement B</t>
  </si>
  <si>
    <t>C=106; O=15; E=4.04; R=3.71; PValue=1.16e-05; FDR=4.58e-04</t>
  </si>
  <si>
    <t>C=332; O=30; E=12.65; R=2.37; PValue=1.18e-05; FDR=4.58e-04</t>
  </si>
  <si>
    <t>TC1100000238.mm.1</t>
  </si>
  <si>
    <t>Xpo1</t>
  </si>
  <si>
    <t>exportin 1</t>
  </si>
  <si>
    <t>C=927; O=62; E=35.33; R=1.75; PValue=1.18e-05; FDR=4.58e-04</t>
  </si>
  <si>
    <t>TC0300001256.mm.1</t>
  </si>
  <si>
    <t>Prss12</t>
  </si>
  <si>
    <t>protease, serine 12 neurotrypsin (motopsin)</t>
  </si>
  <si>
    <t>TC1400001554.mm.1</t>
  </si>
  <si>
    <t>Ap3m1</t>
  </si>
  <si>
    <t>adaptor-related protein complex 3, mu 1 subunit</t>
  </si>
  <si>
    <t>TC1800000094.mm.1</t>
  </si>
  <si>
    <t>Cables1</t>
  </si>
  <si>
    <t>CDK5 and Abl enzyme substrate 1</t>
  </si>
  <si>
    <t>C=147; O=18; E=5.6; R=3.21; PValue=1.27e-05; FDR=4.72e-04</t>
  </si>
  <si>
    <t>C=1748; O=101; E=66.63; R=1.52; PValue=1.37e-05; FDR=4.93e-04</t>
  </si>
  <si>
    <t>TC0900003341.mm.1</t>
  </si>
  <si>
    <t>Snx14</t>
  </si>
  <si>
    <t>sorting nexin 14</t>
  </si>
  <si>
    <t>C=1265; O=78; E=48.22; R=1.62; PValue=1.66e-05; FDR=5.74e-04</t>
  </si>
  <si>
    <t>C=1155; O=72; E=44.02; R=1.64; PValue=2.51e-05; FDR=8.41e-04</t>
  </si>
  <si>
    <t>TC1100003908.mm.1</t>
  </si>
  <si>
    <t>Cyb561</t>
  </si>
  <si>
    <t>cytochrome b-561</t>
  </si>
  <si>
    <t>TC1300002423.mm.1</t>
  </si>
  <si>
    <t>Zfyve16</t>
  </si>
  <si>
    <t>zinc finger, FYVE domain containing 16</t>
  </si>
  <si>
    <t>TC1700000362.mm.1</t>
  </si>
  <si>
    <t>Clcn7</t>
  </si>
  <si>
    <t>chloride channel, voltage-sensitive 7</t>
  </si>
  <si>
    <t>TC0X00002165.mm.1</t>
  </si>
  <si>
    <t>Aifm1</t>
  </si>
  <si>
    <t>apoptosis-inducing factor, mitochondrion-associated 1</t>
  </si>
  <si>
    <t>TC0600003501.mm.1</t>
  </si>
  <si>
    <t>Gimap5</t>
  </si>
  <si>
    <t>GTPase, IMAP family member 5</t>
  </si>
  <si>
    <t>TC0500003245.mm.1</t>
  </si>
  <si>
    <t>Vps37b</t>
  </si>
  <si>
    <t>vacuolar protein sorting 37B</t>
  </si>
  <si>
    <t>TC1900000075.mm.1</t>
  </si>
  <si>
    <t>Ap5b1</t>
  </si>
  <si>
    <t>adaptor-related protein complex 5, beta 1 subunit</t>
  </si>
  <si>
    <t>TC1300001037.mm.1</t>
  </si>
  <si>
    <t>Mtx3</t>
  </si>
  <si>
    <t>metaxin 3</t>
  </si>
  <si>
    <t>TC0300000224.mm.1</t>
  </si>
  <si>
    <t>Mfn1</t>
  </si>
  <si>
    <t>mitofusin 1</t>
  </si>
  <si>
    <t>TC0700000505.mm.1</t>
  </si>
  <si>
    <t>Sycn</t>
  </si>
  <si>
    <t>syncollin</t>
  </si>
  <si>
    <t>TC0100002210.mm.1</t>
  </si>
  <si>
    <t>Mitd1</t>
  </si>
  <si>
    <t>MIT, microtubule interacting and transport, domain containing 1</t>
  </si>
  <si>
    <t>TC0500000015.mm.1</t>
  </si>
  <si>
    <t>Pex1</t>
  </si>
  <si>
    <t>peroxisomal biogenesis factor 1</t>
  </si>
  <si>
    <t>TC0500000690.mm.1</t>
  </si>
  <si>
    <t>Spata18</t>
  </si>
  <si>
    <t>spermatogenesis associated 18</t>
  </si>
  <si>
    <t>TC0800000010.mm.1</t>
  </si>
  <si>
    <t>Mcoln1</t>
  </si>
  <si>
    <t>mucolipin 1</t>
  </si>
  <si>
    <t>C=381; O=32; E=14.52; R=2.2; PValue=2.65e-05; FDR=8.61e-04</t>
  </si>
  <si>
    <t>C=373; O=31; E=14.22; R=2.18; PValue=4.31e-05; FDR=1.36e-03</t>
  </si>
  <si>
    <t>C=376; O=31; E=14.33; R=2.16; PValue=5.02e-05; FDR=1.53e-03</t>
  </si>
  <si>
    <t>C=19; O=6; E=0.72; R=8.28; PValue=5.32e-05; FDR=1.57e-03</t>
  </si>
  <si>
    <t>C=112; O=14; E=4.27; R=3.28; PValue=9.13e-05; FDR=2.62e-03</t>
  </si>
  <si>
    <t>C=735; O=49; E=28.02; R=1.75; PValue=1.07e-04; FDR=3e-03</t>
  </si>
  <si>
    <t>TC0200004900.mm.1</t>
  </si>
  <si>
    <t>Defb23</t>
  </si>
  <si>
    <t>defensin beta 23</t>
  </si>
  <si>
    <t>TC0200004908.mm.1</t>
  </si>
  <si>
    <t>Defb25</t>
  </si>
  <si>
    <t>defensin beta 25</t>
  </si>
  <si>
    <t>C=1471; O=84; E=56.07; R=1.5; PValue=1.17e-04; FDR=3.19e-03</t>
  </si>
  <si>
    <t>TC0300001521.mm.1</t>
  </si>
  <si>
    <t>Adgrl4</t>
  </si>
  <si>
    <t>adhesion G protein-coupled receptor L4</t>
  </si>
  <si>
    <t>TC0900003311.mm.1</t>
  </si>
  <si>
    <t>Fyco1</t>
  </si>
  <si>
    <t>FYVE and coiled-coil domain containing 1</t>
  </si>
  <si>
    <t>TC1900000971.mm.1</t>
  </si>
  <si>
    <t>Snx32</t>
  </si>
  <si>
    <t>sorting nexin 32</t>
  </si>
  <si>
    <t>TC1300002651.mm.1</t>
  </si>
  <si>
    <t>Rab3c</t>
  </si>
  <si>
    <t>RAB3C, member RAS oncogene family</t>
  </si>
  <si>
    <t>TC0400001160.mm.1</t>
  </si>
  <si>
    <t>Rab3b</t>
  </si>
  <si>
    <t>RAB3B, member RAS oncogene family</t>
  </si>
  <si>
    <t>TC1800001049.mm.1</t>
  </si>
  <si>
    <t>Trappc8</t>
  </si>
  <si>
    <t>trafficking protein particle complex 8</t>
  </si>
  <si>
    <t>C=77; O=11; E=2.93; R=3.75; PValue=1.54e-04; FDR=3.98e-03</t>
  </si>
  <si>
    <t>C=1379; O=79; E=52.56; R=1.5; PValue=1.72e-04; FDR=4.32e-03</t>
  </si>
  <si>
    <t>TC0800002256.mm.1</t>
  </si>
  <si>
    <t>Galnt7</t>
  </si>
  <si>
    <t>UDP-N-acetyl-alpha-D-galactosamine: polypeptide N-acetylgalactosaminyltransferase 7</t>
  </si>
  <si>
    <t>TC0300002343.mm.1</t>
  </si>
  <si>
    <t>Slc50a1</t>
  </si>
  <si>
    <t>solute carrier family 50 (sugar transporter), member 1</t>
  </si>
  <si>
    <t>TC0100000783.mm.1</t>
  </si>
  <si>
    <t>B3gnt7</t>
  </si>
  <si>
    <t>UDP-GlcNAc:betaGal beta-1,3-N-acetylglucosaminyltransferase 7</t>
  </si>
  <si>
    <t>TC0500001146.mm.1</t>
  </si>
  <si>
    <t>Galnt9</t>
  </si>
  <si>
    <t>UDP-N-acetyl-alpha-D-galactosamine:polypeptide N-acetylgalactosaminyltransferase 9</t>
  </si>
  <si>
    <t>TC0100001313.mm.1</t>
  </si>
  <si>
    <t>B3galt2</t>
  </si>
  <si>
    <t>UDP-Gal:betaGlcNAc beta 1,3-galactosyltransferase, polypeptide 2</t>
  </si>
  <si>
    <t>TC0700003773.mm.1</t>
  </si>
  <si>
    <t>B3gnt6</t>
  </si>
  <si>
    <t>UDP-GlcNAc:betaGal beta-1,3-N-acetylglucosaminyltransferase 6 (core 3 synthase)</t>
  </si>
  <si>
    <t>TC0300001979.mm.1</t>
  </si>
  <si>
    <t>Cog6</t>
  </si>
  <si>
    <t>component of oligomeric golgi complex 6</t>
  </si>
  <si>
    <t>TC0200003435.mm.1</t>
  </si>
  <si>
    <t>Golga1</t>
  </si>
  <si>
    <t>golgi autoantigen, golgin subfamily a, 1</t>
  </si>
  <si>
    <t>TC0600002994.mm.1</t>
  </si>
  <si>
    <t>Csgalnact2</t>
  </si>
  <si>
    <t>chondroitin sulfate N-acetylgalactosaminyltransferase 2</t>
  </si>
  <si>
    <t>C=1201; O=85; E=54.22; R=1.57; PValue=2.25e-05; FDR=3.77e-02</t>
  </si>
  <si>
    <t>TC1200001885.mm.1</t>
  </si>
  <si>
    <t>Pygl</t>
  </si>
  <si>
    <t>liver glycogen phosphorylase</t>
  </si>
  <si>
    <t>TC1200000869.mm.1</t>
  </si>
  <si>
    <t>Gstz1</t>
  </si>
  <si>
    <t>glutathione transferase zeta 1 (maleylacetoacetate isomerase)</t>
  </si>
  <si>
    <t>TC1200001785.mm.1</t>
  </si>
  <si>
    <t>Mbip</t>
  </si>
  <si>
    <t>MAP3K12 binding inhibitory protein 1</t>
  </si>
  <si>
    <t>TC0100002534.mm.1</t>
  </si>
  <si>
    <t>Ikzf2</t>
  </si>
  <si>
    <t>IKAROS family zinc finger 2</t>
  </si>
  <si>
    <t>TC0600002491.mm.1</t>
  </si>
  <si>
    <t>Mat2a</t>
  </si>
  <si>
    <t>methionine adenosyltransferase II, alpha</t>
  </si>
  <si>
    <t>TC1200000657.mm.1</t>
  </si>
  <si>
    <t>Syt16</t>
  </si>
  <si>
    <t>synaptotagmin XVI</t>
  </si>
  <si>
    <t>TC0600000711.mm.1</t>
  </si>
  <si>
    <t>Abcg2</t>
  </si>
  <si>
    <t>ATP-binding cassette, sub-family G (WHITE), member 2</t>
  </si>
  <si>
    <t>TC1200001893.mm.1</t>
  </si>
  <si>
    <t>Timm9</t>
  </si>
  <si>
    <t>translocase of inner mitochondrial membrane 9</t>
  </si>
  <si>
    <t>TC0X00001004.mm.1</t>
  </si>
  <si>
    <t>Dmrtc1c2</t>
  </si>
  <si>
    <t>DMRT-like family C1c2</t>
  </si>
  <si>
    <t>TC0300000802.mm.1</t>
  </si>
  <si>
    <t>S100a16</t>
  </si>
  <si>
    <t>S100 calcium binding protein A16</t>
  </si>
  <si>
    <t>TC0100002371.mm.1</t>
  </si>
  <si>
    <t>Tyw5</t>
  </si>
  <si>
    <t>tRNA-yW synthesizing protein 5</t>
  </si>
  <si>
    <t>TC0300001987.mm.1</t>
  </si>
  <si>
    <t>Exosc8</t>
  </si>
  <si>
    <t>exosome component 8</t>
  </si>
  <si>
    <t>TC1300002306.mm.1</t>
  </si>
  <si>
    <t>Trip13</t>
  </si>
  <si>
    <t>thyroid hormone receptor interactor 13</t>
  </si>
  <si>
    <t>TC1800000346.mm.1</t>
  </si>
  <si>
    <t>Hars2</t>
  </si>
  <si>
    <t>histidyl-tRNA synthetase 2</t>
  </si>
  <si>
    <t>TC0900003310.mm.1</t>
  </si>
  <si>
    <t>Lztfl1</t>
  </si>
  <si>
    <t>leucine zipper transcription factor-like 1</t>
  </si>
  <si>
    <t>C=395; O=36; E=17.83; R=2.02; PValue=5.26e-05; FDR=4.4e-02</t>
  </si>
  <si>
    <t>D.FC</t>
  </si>
  <si>
    <t xml:space="preserve">ID:GO:0009888      </t>
  </si>
  <si>
    <t>Tissue development</t>
  </si>
  <si>
    <t xml:space="preserve">ID:GO:0001655      </t>
  </si>
  <si>
    <t>Urogenital system development</t>
  </si>
  <si>
    <t xml:space="preserve">ID:GO:0001822      </t>
  </si>
  <si>
    <t>kidney development</t>
  </si>
  <si>
    <t xml:space="preserve">ID:GO:0007155      </t>
  </si>
  <si>
    <t>Cell adhesion</t>
  </si>
  <si>
    <t xml:space="preserve">ID:GO:0022610     </t>
  </si>
  <si>
    <t xml:space="preserve"> Biological adhesion</t>
  </si>
  <si>
    <t xml:space="preserve">ID:GO:0048585      </t>
  </si>
  <si>
    <t>Negative regulation of response to stimulus</t>
  </si>
  <si>
    <t xml:space="preserve">ID:GO:0060271      </t>
  </si>
  <si>
    <t>cilium assembly</t>
  </si>
  <si>
    <t xml:space="preserve">ID:GO:0040007      </t>
  </si>
  <si>
    <t>growth</t>
  </si>
  <si>
    <t xml:space="preserve">ID:GO:0060429      </t>
  </si>
  <si>
    <t xml:space="preserve">ID:GO:0010648    </t>
  </si>
  <si>
    <t>Negative regulation of cell communication</t>
  </si>
  <si>
    <t xml:space="preserve">ID:GO:0044782     </t>
  </si>
  <si>
    <t>Cilium organization</t>
  </si>
  <si>
    <t xml:space="preserve">ID:GO:0023057      </t>
  </si>
  <si>
    <t>Negative regulation of signaling</t>
  </si>
  <si>
    <t xml:space="preserve">ID:GO:0051093      </t>
  </si>
  <si>
    <t>Negative regulation of developmental process</t>
  </si>
  <si>
    <t xml:space="preserve">ID:GO:0009968      </t>
  </si>
  <si>
    <t>Negative regulation of signal transduction</t>
  </si>
  <si>
    <t xml:space="preserve">ID:GO:0006468      </t>
  </si>
  <si>
    <t>Protein phosphorylation</t>
  </si>
  <si>
    <t xml:space="preserve">ID:GO:0019220      </t>
  </si>
  <si>
    <t>Regulation of phosphate metabolic process</t>
  </si>
  <si>
    <t xml:space="preserve">ID:GO:0042127      </t>
  </si>
  <si>
    <t>Regulation of cell proliferation</t>
  </si>
  <si>
    <t xml:space="preserve">ID:GO:0009887      </t>
  </si>
  <si>
    <t>Animal organ morphogenesis</t>
  </si>
  <si>
    <t xml:space="preserve">ID:GO:0010810      </t>
  </si>
  <si>
    <t>Regulation of cell-substrate adhesion</t>
  </si>
  <si>
    <t xml:space="preserve">ID:GO:0051174     </t>
  </si>
  <si>
    <t>Regulation of phosphorus metabolic process</t>
  </si>
  <si>
    <t xml:space="preserve">ID:GO:0008283     </t>
  </si>
  <si>
    <t>Cell proliferation</t>
  </si>
  <si>
    <t xml:space="preserve">ID:GO:0016264     </t>
  </si>
  <si>
    <t>Gap junction assembly</t>
  </si>
  <si>
    <t xml:space="preserve">ID:GO:2000026      </t>
  </si>
  <si>
    <t>Regulation of multicellular organismal development</t>
  </si>
  <si>
    <t xml:space="preserve">ID:GO:0043484     </t>
  </si>
  <si>
    <t>Regulation of RNA splicing</t>
  </si>
  <si>
    <t xml:space="preserve">ID:GO:0007167     </t>
  </si>
  <si>
    <t>Enzyme linked receptor protein signaling pathway</t>
  </si>
  <si>
    <t xml:space="preserve">ID:GO:0072006      </t>
  </si>
  <si>
    <t>Nephron development</t>
  </si>
  <si>
    <t xml:space="preserve">ID:GO:0010876      </t>
  </si>
  <si>
    <t>Lipid localization</t>
  </si>
  <si>
    <t xml:space="preserve">ID:GO:0072359     </t>
  </si>
  <si>
    <t>Circulatory system development</t>
  </si>
  <si>
    <t xml:space="preserve">ID:GO:0061448      </t>
  </si>
  <si>
    <t>Connective tissue development</t>
  </si>
  <si>
    <t xml:space="preserve">ID:GO:0051216      </t>
  </si>
  <si>
    <t>Cartilage development</t>
  </si>
  <si>
    <t xml:space="preserve">ID:GO:0016310      </t>
  </si>
  <si>
    <t>Phosphorylation</t>
  </si>
  <si>
    <t xml:space="preserve">ID:GO:0031399      </t>
  </si>
  <si>
    <t>Regulation of protein modification process</t>
  </si>
  <si>
    <t xml:space="preserve">ID:GO:0035136     </t>
  </si>
  <si>
    <t>Forelimb morphogenesis</t>
  </si>
  <si>
    <t xml:space="preserve">ID:GO:0001656      </t>
  </si>
  <si>
    <t>Metanephros development</t>
  </si>
  <si>
    <t xml:space="preserve">ID:GO:0048589      </t>
  </si>
  <si>
    <t>Developmental growth</t>
  </si>
  <si>
    <t xml:space="preserve">ID:GO:0008285      </t>
  </si>
  <si>
    <t>Negative regulation of cell proliferation</t>
  </si>
  <si>
    <t xml:space="preserve">ID:GO:0042325     </t>
  </si>
  <si>
    <t>Regulation of phosphorylation</t>
  </si>
  <si>
    <t xml:space="preserve">ID:GO:0030155      </t>
  </si>
  <si>
    <t>Regulation of cell adhesion</t>
  </si>
  <si>
    <t xml:space="preserve">ID:GO:0031012     </t>
  </si>
  <si>
    <t>Extracellular matrix</t>
  </si>
  <si>
    <t xml:space="preserve">ID:GO:0098590     </t>
  </si>
  <si>
    <t xml:space="preserve">ID:GO:0005578      </t>
  </si>
  <si>
    <t>Proteinaceous extracellular matrix</t>
  </si>
  <si>
    <t xml:space="preserve">ID:GO:0036064      </t>
  </si>
  <si>
    <t>Ciliary basal body</t>
  </si>
  <si>
    <t xml:space="preserve">ID:GO:0005856     </t>
  </si>
  <si>
    <t xml:space="preserve">ID:GO:0005929      </t>
  </si>
  <si>
    <t>Cilium</t>
  </si>
  <si>
    <t xml:space="preserve">ID:GO:0005911      </t>
  </si>
  <si>
    <t>Cell-cell junction</t>
  </si>
  <si>
    <t xml:space="preserve">ID:GO:0005815      </t>
  </si>
  <si>
    <t>Microtubule organizing center</t>
  </si>
  <si>
    <t xml:space="preserve">ID:GO:0044441      </t>
  </si>
  <si>
    <t>Ciliary part</t>
  </si>
  <si>
    <t xml:space="preserve">ID:GO:0015630      </t>
  </si>
  <si>
    <t>Microtubule cytoskeleton</t>
  </si>
  <si>
    <t xml:space="preserve">ID:GO:0044430      </t>
  </si>
  <si>
    <t>Cytoskeletal part</t>
  </si>
  <si>
    <t xml:space="preserve">ID:GO:0016323      </t>
  </si>
  <si>
    <t>Basolateral plasma membrane</t>
  </si>
  <si>
    <t xml:space="preserve">ID:GO:0031514      </t>
  </si>
  <si>
    <t>Motile cilium</t>
  </si>
  <si>
    <t xml:space="preserve">ID:GO:0005813     </t>
  </si>
  <si>
    <t>Centrosome</t>
  </si>
  <si>
    <t xml:space="preserve">ID:GO:0070161      </t>
  </si>
  <si>
    <t>Anchoring junction</t>
  </si>
  <si>
    <t xml:space="preserve">ID:GO:0097223      </t>
  </si>
  <si>
    <t xml:space="preserve">ID:GO:0031226      </t>
  </si>
  <si>
    <t xml:space="preserve">ID:GO:0005912      </t>
  </si>
  <si>
    <t>Adherens junction</t>
  </si>
  <si>
    <t xml:space="preserve">ID:GO:0005783      </t>
  </si>
  <si>
    <t>Endoplasmic reticulum</t>
  </si>
  <si>
    <t xml:space="preserve">ID:GO:0045121      </t>
  </si>
  <si>
    <t>Membrane raft</t>
  </si>
  <si>
    <t xml:space="preserve">ID:GO:0098857      </t>
  </si>
  <si>
    <t>Membrane microdomain</t>
  </si>
  <si>
    <t xml:space="preserve">ID:GO:0005814    </t>
  </si>
  <si>
    <t>Centriole</t>
  </si>
  <si>
    <t xml:space="preserve">ID:GO:0098589      </t>
  </si>
  <si>
    <t>Membrane region</t>
  </si>
  <si>
    <t xml:space="preserve">ID:GO:0044450      </t>
  </si>
  <si>
    <t>Microtubule organizing center part</t>
  </si>
  <si>
    <t xml:space="preserve">ID:GO:0042995      </t>
  </si>
  <si>
    <t>Sept12</t>
  </si>
  <si>
    <t xml:space="preserve">ID:GO:0098805      </t>
  </si>
  <si>
    <t>Whole membrane</t>
  </si>
  <si>
    <t xml:space="preserve">ID:GO:0030055      </t>
  </si>
  <si>
    <t>Cell-substrate junction</t>
  </si>
  <si>
    <t xml:space="preserve">ID:GO:0005925     </t>
  </si>
  <si>
    <t>Focal adhesion</t>
  </si>
  <si>
    <t xml:space="preserve">ID:GO:0005924    </t>
  </si>
  <si>
    <t>Cell-substrate adherens junction</t>
  </si>
  <si>
    <t xml:space="preserve">ID:GO:0030992      </t>
  </si>
  <si>
    <t>Intraciliary transport particle B</t>
  </si>
  <si>
    <t xml:space="preserve">ID:GO:0044420     </t>
  </si>
  <si>
    <t>Extracellular matrix component</t>
  </si>
  <si>
    <t xml:space="preserve">ID:GO:0009986      </t>
  </si>
  <si>
    <t>Cell surface</t>
  </si>
  <si>
    <t xml:space="preserve">ID:GO:0097708      </t>
  </si>
  <si>
    <t>Intracellular vesicle</t>
  </si>
  <si>
    <t xml:space="preserve">ID:GO:0036126      </t>
  </si>
  <si>
    <t>Sperm flagellum</t>
  </si>
  <si>
    <t xml:space="preserve">ID:GO:0097729      </t>
  </si>
  <si>
    <t>9+2 motile cilium</t>
  </si>
  <si>
    <t xml:space="preserve">ID:GO:0098588      </t>
  </si>
  <si>
    <t>Bounding membrane of organelle</t>
  </si>
  <si>
    <t xml:space="preserve">ID:GO:0042802      </t>
  </si>
  <si>
    <t>Identical protein binding</t>
  </si>
  <si>
    <t xml:space="preserve">ID:GO:0050839      </t>
  </si>
  <si>
    <t>Cell adhesion molecule binding</t>
  </si>
  <si>
    <t xml:space="preserve">ID:GO:0072001      </t>
  </si>
  <si>
    <t>Renal system development</t>
  </si>
  <si>
    <t>Epithelium development</t>
  </si>
  <si>
    <t>Sperm part</t>
  </si>
  <si>
    <t>DBA/2J</t>
  </si>
  <si>
    <t>Supplemental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theme="1"/>
      <name val="Arial"/>
    </font>
    <font>
      <sz val="20"/>
      <color theme="1"/>
      <name val="Calibri"/>
      <family val="2"/>
      <scheme val="minor"/>
    </font>
    <font>
      <sz val="12"/>
      <color theme="1"/>
      <name val="Arial"/>
    </font>
    <font>
      <b/>
      <sz val="18"/>
      <color theme="1"/>
      <name val="Arial"/>
    </font>
    <font>
      <sz val="2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/>
    <xf numFmtId="0" fontId="1" fillId="0" borderId="0" xfId="0" applyFont="1"/>
    <xf numFmtId="2" fontId="2" fillId="0" borderId="0" xfId="0" applyNumberFormat="1" applyFont="1" applyAlignment="1">
      <alignment horizontal="left"/>
    </xf>
    <xf numFmtId="0" fontId="7" fillId="0" borderId="0" xfId="0" applyFont="1"/>
    <xf numFmtId="0" fontId="2" fillId="0" borderId="0" xfId="0" applyFont="1"/>
    <xf numFmtId="0" fontId="8" fillId="0" borderId="0" xfId="0" applyFont="1"/>
    <xf numFmtId="2" fontId="7" fillId="0" borderId="0" xfId="0" applyNumberFormat="1" applyFont="1"/>
    <xf numFmtId="2" fontId="2" fillId="0" borderId="0" xfId="0" applyNumberFormat="1" applyFont="1"/>
    <xf numFmtId="16" fontId="7" fillId="0" borderId="0" xfId="0" applyNumberFormat="1" applyFont="1"/>
    <xf numFmtId="0" fontId="5" fillId="2" borderId="0" xfId="0" applyFont="1" applyFill="1" applyAlignment="1">
      <alignment horizontal="right" vertical="top" textRotation="90"/>
    </xf>
    <xf numFmtId="0" fontId="6" fillId="2" borderId="0" xfId="0" applyFont="1" applyFill="1" applyAlignment="1">
      <alignment horizontal="right" vertical="top" textRotation="90"/>
    </xf>
    <xf numFmtId="0" fontId="8" fillId="4" borderId="0" xfId="0" applyFont="1" applyFill="1" applyAlignment="1">
      <alignment horizontal="right" vertical="top" textRotation="90"/>
    </xf>
    <xf numFmtId="0" fontId="9" fillId="3" borderId="0" xfId="0" applyFont="1" applyFill="1" applyAlignment="1">
      <alignment horizontal="right" vertical="top" textRotation="90"/>
    </xf>
  </cellXfs>
  <cellStyles count="2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nrichment/Uniq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nique"/>
      <sheetName val="BUnique"/>
      <sheetName val="DUnique"/>
    </sheetNames>
    <sheetDataSet>
      <sheetData sheetId="0">
        <row r="1">
          <cell r="A1" t="str">
            <v>Probe.ID</v>
          </cell>
          <cell r="B1" t="str">
            <v>Gene.Symbol</v>
          </cell>
          <cell r="C1" t="str">
            <v>Description</v>
          </cell>
          <cell r="D1" t="str">
            <v>N.CRvsR.FC</v>
          </cell>
        </row>
        <row r="2">
          <cell r="A2" t="str">
            <v>TC0100000124.mm.1</v>
          </cell>
          <cell r="B2" t="str">
            <v>4930486I03Rik</v>
          </cell>
          <cell r="C2" t="str">
            <v xml:space="preserve">RIKEN cDNA 4930486I03 gene </v>
          </cell>
          <cell r="D2">
            <v>-1.1588368765930113</v>
          </cell>
        </row>
        <row r="3">
          <cell r="A3" t="str">
            <v>TC0100000617.mm.1</v>
          </cell>
          <cell r="B3" t="str">
            <v>Pinc</v>
          </cell>
          <cell r="C3" t="str">
            <v xml:space="preserve">pregnancy induced noncoding RNA </v>
          </cell>
          <cell r="D3">
            <v>1.122579796570758</v>
          </cell>
        </row>
        <row r="4">
          <cell r="A4" t="str">
            <v>TC0100000707.mm.1</v>
          </cell>
          <cell r="B4" t="str">
            <v>n-R5s213</v>
          </cell>
          <cell r="C4" t="str">
            <v xml:space="preserve">nuclear encoded rRNA 5S 213 </v>
          </cell>
          <cell r="D4">
            <v>1.1810847577152956</v>
          </cell>
        </row>
        <row r="5">
          <cell r="A5" t="str">
            <v>TC0100000826.mm.1</v>
          </cell>
          <cell r="B5" t="str">
            <v>Scarna6</v>
          </cell>
          <cell r="C5" t="str">
            <v xml:space="preserve">small Cajal body-specific RNA 6 </v>
          </cell>
          <cell r="D5">
            <v>1.1650678697954726</v>
          </cell>
        </row>
        <row r="6">
          <cell r="A6" t="str">
            <v>TC0100001989.mm.1</v>
          </cell>
          <cell r="B6" t="str">
            <v>Trpa1</v>
          </cell>
          <cell r="C6" t="str">
            <v xml:space="preserve">transient receptor potential cation channel, subfamily A, member 1 </v>
          </cell>
          <cell r="D6">
            <v>-1.1362159023255045</v>
          </cell>
        </row>
        <row r="7">
          <cell r="A7" t="str">
            <v>TC0100002211.mm.1</v>
          </cell>
          <cell r="B7" t="str">
            <v>Lyg2</v>
          </cell>
          <cell r="C7" t="str">
            <v xml:space="preserve">lysozyme G-like 2 </v>
          </cell>
          <cell r="D7">
            <v>-1.1122314213349027</v>
          </cell>
        </row>
        <row r="8">
          <cell r="A8" t="str">
            <v>TC0100002293.mm.1</v>
          </cell>
          <cell r="B8" t="str">
            <v>Mir6350</v>
          </cell>
          <cell r="C8" t="str">
            <v xml:space="preserve">microRNA mir-6350 </v>
          </cell>
          <cell r="D8">
            <v>1.122345608982436</v>
          </cell>
        </row>
        <row r="9">
          <cell r="A9" t="str">
            <v>TC0100002569.mm.1</v>
          </cell>
          <cell r="B9" t="str">
            <v>Pinc</v>
          </cell>
          <cell r="C9" t="str">
            <v xml:space="preserve">pregnancy induced noncoding RNA </v>
          </cell>
          <cell r="D9">
            <v>-1.1233729738234073</v>
          </cell>
        </row>
        <row r="10">
          <cell r="A10" t="str">
            <v>TC0100002580.mm.1</v>
          </cell>
          <cell r="B10" t="str">
            <v>Cxcr1</v>
          </cell>
          <cell r="C10" t="str">
            <v xml:space="preserve">chemokine (C-X-C motif) receptor 1 </v>
          </cell>
          <cell r="D10">
            <v>-1.1836511932797196</v>
          </cell>
        </row>
        <row r="11">
          <cell r="A11" t="str">
            <v>TC0100002743.mm.1</v>
          </cell>
          <cell r="B11" t="str">
            <v>Nmur1</v>
          </cell>
          <cell r="C11" t="str">
            <v xml:space="preserve">neuromedin U receptor 1 </v>
          </cell>
          <cell r="D11">
            <v>-1.1850196647061237</v>
          </cell>
        </row>
        <row r="12">
          <cell r="A12" t="str">
            <v>TC0100002751.mm.1</v>
          </cell>
          <cell r="B12" t="str">
            <v>Nppc</v>
          </cell>
          <cell r="C12" t="str">
            <v xml:space="preserve">natriuretic peptide type C </v>
          </cell>
          <cell r="D12">
            <v>-1.137685660557149</v>
          </cell>
        </row>
        <row r="13">
          <cell r="A13" t="str">
            <v>TC0100002831.mm.1</v>
          </cell>
          <cell r="B13" t="str">
            <v>Mterfd2</v>
          </cell>
          <cell r="C13" t="str">
            <v xml:space="preserve">MTERF domain containing 2 </v>
          </cell>
          <cell r="D13">
            <v>1.1022164011748785</v>
          </cell>
        </row>
        <row r="14">
          <cell r="A14" t="str">
            <v>TC0100002904.mm.1</v>
          </cell>
          <cell r="B14" t="str">
            <v>Serpinb3d</v>
          </cell>
          <cell r="C14" t="str">
            <v xml:space="preserve">serine (or cysteine) peptidase inhibitor, clade B (ovalbumin), member 3D </v>
          </cell>
          <cell r="D14">
            <v>1.1361473862495346</v>
          </cell>
        </row>
        <row r="15">
          <cell r="A15" t="str">
            <v>TC0100003177.mm.1</v>
          </cell>
          <cell r="B15" t="str">
            <v>1700019P21Rik</v>
          </cell>
          <cell r="C15" t="str">
            <v xml:space="preserve">RIKEN cDNA 1700019P21 gene </v>
          </cell>
          <cell r="D15">
            <v>-1.2281152892697169</v>
          </cell>
        </row>
        <row r="16">
          <cell r="A16" t="str">
            <v>TC0100003603.mm.1</v>
          </cell>
          <cell r="B16" t="str">
            <v>Grem2</v>
          </cell>
          <cell r="C16" t="str">
            <v xml:space="preserve">gremlin 2 homolog, cysteine knot superfamily (Xenopus laevis) </v>
          </cell>
          <cell r="D16">
            <v>1.2342177944186017</v>
          </cell>
        </row>
        <row r="17">
          <cell r="A17" t="str">
            <v>TC0200000174.mm.1</v>
          </cell>
          <cell r="B17" t="str">
            <v>Mir466b-3</v>
          </cell>
          <cell r="C17" t="str">
            <v xml:space="preserve">microRNA 466b-3 </v>
          </cell>
          <cell r="D17">
            <v>1.1661864781310931</v>
          </cell>
        </row>
        <row r="18">
          <cell r="A18" t="str">
            <v>TC0200000211.mm.1</v>
          </cell>
          <cell r="B18" t="str">
            <v>Prkcq</v>
          </cell>
          <cell r="C18" t="str">
            <v xml:space="preserve">protein kinase C, theta </v>
          </cell>
          <cell r="D18">
            <v>1.1246791608112254</v>
          </cell>
        </row>
        <row r="19">
          <cell r="A19" t="str">
            <v>TC0200000314.mm.1</v>
          </cell>
          <cell r="B19" t="str">
            <v>Ptf1a</v>
          </cell>
          <cell r="C19" t="str">
            <v xml:space="preserve">pancreas specific transcription factor, 1a </v>
          </cell>
          <cell r="D19">
            <v>1.1292578948832488</v>
          </cell>
        </row>
        <row r="20">
          <cell r="A20" t="str">
            <v>TC0200000396.mm.1</v>
          </cell>
          <cell r="B20" t="str">
            <v>mmu-mir-7664</v>
          </cell>
          <cell r="C20" t="str">
            <v xml:space="preserve">mmu-mir-7664 </v>
          </cell>
          <cell r="D20">
            <v>1.4004903086097054</v>
          </cell>
        </row>
        <row r="21">
          <cell r="A21" t="str">
            <v>TC0200000657.mm.1</v>
          </cell>
          <cell r="B21" t="str">
            <v>Olfr338</v>
          </cell>
          <cell r="C21" t="str">
            <v xml:space="preserve">olfactory receptor 338 </v>
          </cell>
          <cell r="D21">
            <v>-1.2730265428288969</v>
          </cell>
        </row>
        <row r="22">
          <cell r="A22" t="str">
            <v>TC0200000663.mm.1</v>
          </cell>
          <cell r="B22" t="str">
            <v>Olfr344</v>
          </cell>
          <cell r="C22" t="str">
            <v xml:space="preserve">olfactory receptor 344 </v>
          </cell>
          <cell r="D22">
            <v>1.1480707094063616</v>
          </cell>
        </row>
        <row r="23">
          <cell r="A23" t="str">
            <v>TC0200000665.mm.1</v>
          </cell>
          <cell r="B23" t="str">
            <v>Olfr346</v>
          </cell>
          <cell r="C23" t="str">
            <v xml:space="preserve">olfactory receptor 346 </v>
          </cell>
          <cell r="D23">
            <v>-1.2133043608391356</v>
          </cell>
        </row>
        <row r="24">
          <cell r="A24" t="str">
            <v>TC0200000819.mm.1</v>
          </cell>
          <cell r="B24" t="str">
            <v>Tnfaip6</v>
          </cell>
          <cell r="C24" t="str">
            <v xml:space="preserve">tumor necrosis factor alpha induced protein 6 </v>
          </cell>
          <cell r="D24">
            <v>-1.1764459176431408</v>
          </cell>
        </row>
        <row r="25">
          <cell r="A25" t="str">
            <v>TC0200001221.mm.1</v>
          </cell>
          <cell r="B25" t="str">
            <v>Ypel4</v>
          </cell>
          <cell r="C25" t="str">
            <v>yippee-like 4</v>
          </cell>
          <cell r="D25">
            <v>1.1673247702609324</v>
          </cell>
        </row>
        <row r="26">
          <cell r="A26" t="str">
            <v>TC0200001331.mm.1</v>
          </cell>
          <cell r="B26" t="str">
            <v>Olfr1202</v>
          </cell>
          <cell r="C26" t="str">
            <v xml:space="preserve">olfactory receptor 1202 </v>
          </cell>
          <cell r="D26">
            <v>1.3505808437502644</v>
          </cell>
        </row>
        <row r="27">
          <cell r="A27" t="str">
            <v>TC0200001659.mm.1</v>
          </cell>
          <cell r="B27" t="str">
            <v>Olfr1317</v>
          </cell>
          <cell r="C27" t="str">
            <v xml:space="preserve">olfactory receptor 1317 </v>
          </cell>
          <cell r="D27">
            <v>-1.1584867148992479</v>
          </cell>
        </row>
        <row r="28">
          <cell r="A28" t="str">
            <v>TC0200001786.mm.1</v>
          </cell>
          <cell r="B28" t="str">
            <v>Mapkbp1</v>
          </cell>
          <cell r="C28" t="str">
            <v xml:space="preserve">mitogen-activated protein kinase binding protein 1 </v>
          </cell>
          <cell r="D28">
            <v>1.1148433446239661</v>
          </cell>
        </row>
        <row r="29">
          <cell r="A29" t="str">
            <v>TC0200001878.mm.1</v>
          </cell>
          <cell r="B29" t="str">
            <v>Ctxn2</v>
          </cell>
          <cell r="C29" t="str">
            <v xml:space="preserve">cortexin 2 </v>
          </cell>
          <cell r="D29">
            <v>1.1084755895156477</v>
          </cell>
        </row>
        <row r="30">
          <cell r="A30" t="str">
            <v>TC0200001951.mm.1</v>
          </cell>
          <cell r="B30" t="str">
            <v>Slc20a1</v>
          </cell>
          <cell r="C30" t="str">
            <v xml:space="preserve">solute carrier family 20, member 1 </v>
          </cell>
          <cell r="D30">
            <v>1.1040806034715547</v>
          </cell>
        </row>
        <row r="31">
          <cell r="A31" t="str">
            <v>TC0200002447.mm.1</v>
          </cell>
          <cell r="B31" t="str">
            <v>9130015L21Rik</v>
          </cell>
          <cell r="C31" t="str">
            <v xml:space="preserve">RIKEN cDNA 9130015L21 gene </v>
          </cell>
          <cell r="D31">
            <v>-1.1383447129798885</v>
          </cell>
        </row>
        <row r="32">
          <cell r="A32" t="str">
            <v>TC0200003146.mm.1</v>
          </cell>
          <cell r="B32" t="str">
            <v>Dpp7</v>
          </cell>
          <cell r="C32" t="str">
            <v xml:space="preserve">dipeptidylpeptidase 7 </v>
          </cell>
          <cell r="D32">
            <v>1.137220885482644</v>
          </cell>
        </row>
        <row r="33">
          <cell r="A33" t="str">
            <v>TC0200003949.mm.1</v>
          </cell>
          <cell r="B33" t="str">
            <v>Olfr1082</v>
          </cell>
          <cell r="C33" t="str">
            <v xml:space="preserve">olfactory receptor 1082 </v>
          </cell>
          <cell r="D33">
            <v>-1.3121762371712431</v>
          </cell>
        </row>
        <row r="34">
          <cell r="A34" t="str">
            <v>TC0200003980.mm.1</v>
          </cell>
          <cell r="B34" t="str">
            <v>Pramel7</v>
          </cell>
          <cell r="C34" t="str">
            <v xml:space="preserve">preferentially expressed antigen in melanoma like 7 </v>
          </cell>
          <cell r="D34">
            <v>-1.1292308906096895</v>
          </cell>
        </row>
        <row r="35">
          <cell r="A35" t="str">
            <v>TC0200003996.mm.1</v>
          </cell>
          <cell r="B35" t="str">
            <v>Olfr1144-ps1</v>
          </cell>
          <cell r="C35" t="str">
            <v xml:space="preserve">olfactory receptor 1144, pseudogene 1 </v>
          </cell>
          <cell r="D35">
            <v>1.2112830245764112</v>
          </cell>
        </row>
        <row r="36">
          <cell r="A36" t="str">
            <v>TC0200004226.mm.1</v>
          </cell>
          <cell r="B36" t="str">
            <v>BC016548</v>
          </cell>
          <cell r="C36" t="str">
            <v xml:space="preserve">cDNA sequence BC016548 </v>
          </cell>
          <cell r="D36">
            <v>-1.2419184992682657</v>
          </cell>
        </row>
        <row r="37">
          <cell r="A37" t="str">
            <v>TC0200005136.mm.1</v>
          </cell>
          <cell r="B37" t="str">
            <v>Pltp</v>
          </cell>
          <cell r="C37" t="str">
            <v xml:space="preserve">phospholipid transfer protein </v>
          </cell>
          <cell r="D37">
            <v>-1.1528621360858853</v>
          </cell>
        </row>
        <row r="38">
          <cell r="A38" t="str">
            <v>TC0200005315.mm.1</v>
          </cell>
          <cell r="B38" t="str">
            <v>Rpl30-ps5</v>
          </cell>
          <cell r="C38" t="str">
            <v xml:space="preserve">ribosomal protein L30, pseudogene 5 </v>
          </cell>
          <cell r="D38">
            <v>-1.1129605840845451</v>
          </cell>
        </row>
        <row r="39">
          <cell r="A39" t="str">
            <v>TC0300000011.mm.1</v>
          </cell>
          <cell r="B39" t="str">
            <v>n-R5s194</v>
          </cell>
          <cell r="C39" t="str">
            <v xml:space="preserve">nuclear encoded rRNA 5S 194 </v>
          </cell>
          <cell r="D39">
            <v>1.3458428867127741</v>
          </cell>
        </row>
        <row r="40">
          <cell r="A40" t="str">
            <v>TC0300000161.mm.1</v>
          </cell>
          <cell r="B40" t="str">
            <v>Tnfsf10</v>
          </cell>
          <cell r="C40" t="str">
            <v xml:space="preserve">tumor necrosis factor (ligand) superfamily, member 10 </v>
          </cell>
          <cell r="D40">
            <v>-1.1709191795352543</v>
          </cell>
        </row>
        <row r="41">
          <cell r="A41" t="str">
            <v>TC0300000397.mm.1</v>
          </cell>
          <cell r="B41" t="str">
            <v>Stoml3</v>
          </cell>
          <cell r="C41" t="str">
            <v xml:space="preserve">stomatin (Epb7.2)-like 3 </v>
          </cell>
          <cell r="D41">
            <v>-1.2707740194079469</v>
          </cell>
        </row>
        <row r="42">
          <cell r="A42" t="str">
            <v>TC0300000838.mm.1</v>
          </cell>
          <cell r="B42" t="str">
            <v>Lce3f</v>
          </cell>
          <cell r="C42" t="str">
            <v xml:space="preserve">late cornified envelope 3F </v>
          </cell>
          <cell r="D42">
            <v>-1.2165347237963426</v>
          </cell>
        </row>
        <row r="43">
          <cell r="A43" t="str">
            <v>TC0300001888.mm.1</v>
          </cell>
          <cell r="B43" t="str">
            <v>Ankrd50</v>
          </cell>
          <cell r="C43" t="str">
            <v xml:space="preserve">ankyrin repeat domain 50 </v>
          </cell>
          <cell r="D43">
            <v>1.1209380126613679</v>
          </cell>
        </row>
        <row r="44">
          <cell r="A44" t="str">
            <v>TC0300002410.mm.1</v>
          </cell>
          <cell r="B44" t="str">
            <v>Lce1j</v>
          </cell>
          <cell r="C44" t="str">
            <v xml:space="preserve">late cornified envelope 1J </v>
          </cell>
          <cell r="D44">
            <v>-1.1480022741962399</v>
          </cell>
        </row>
        <row r="45">
          <cell r="A45" t="str">
            <v>TC0300002722.mm.1</v>
          </cell>
          <cell r="B45" t="str">
            <v>Gstm7</v>
          </cell>
          <cell r="C45" t="str">
            <v xml:space="preserve">glutathione S-transferase, mu 7 </v>
          </cell>
          <cell r="D45">
            <v>-1.123822352122021</v>
          </cell>
        </row>
        <row r="46">
          <cell r="A46" t="str">
            <v>TC0300002833.mm.1</v>
          </cell>
          <cell r="B46" t="str">
            <v>6530403H02Rik</v>
          </cell>
          <cell r="C46" t="str">
            <v xml:space="preserve">RIKEN cDNA 6530403H02 gene </v>
          </cell>
          <cell r="D46">
            <v>1.1271577966579869</v>
          </cell>
        </row>
        <row r="47">
          <cell r="A47" t="str">
            <v>TC0300003129.mm.1</v>
          </cell>
          <cell r="B47" t="str">
            <v>Mir3963</v>
          </cell>
          <cell r="C47" t="str">
            <v xml:space="preserve">microRNA 3963 </v>
          </cell>
          <cell r="D47">
            <v>1.1055582190977948</v>
          </cell>
        </row>
        <row r="48">
          <cell r="A48" t="str">
            <v>TC0400000374.mm.1</v>
          </cell>
          <cell r="B48" t="str">
            <v>Nudt2</v>
          </cell>
          <cell r="C48" t="str">
            <v xml:space="preserve">nudix (nucleoside diphosphate linked moiety X)-type motif 2 </v>
          </cell>
          <cell r="D48">
            <v>1.1401894044720626</v>
          </cell>
        </row>
        <row r="49">
          <cell r="A49" t="str">
            <v>TC0400000574.mm.1</v>
          </cell>
          <cell r="B49" t="str">
            <v>Olfr270</v>
          </cell>
          <cell r="C49" t="str">
            <v xml:space="preserve">olfactory receptor 270 </v>
          </cell>
          <cell r="D49">
            <v>1.2415324759848061</v>
          </cell>
        </row>
        <row r="50">
          <cell r="A50" t="str">
            <v>TC0400000839.mm.1</v>
          </cell>
          <cell r="B50" t="str">
            <v>Cbx3-ps3</v>
          </cell>
          <cell r="C50" t="str">
            <v xml:space="preserve">chromobox 3, pseudogene 3 </v>
          </cell>
          <cell r="D50">
            <v>-1.1582426280694973</v>
          </cell>
        </row>
        <row r="51">
          <cell r="A51" t="str">
            <v>TC0400001326.mm.1</v>
          </cell>
          <cell r="B51" t="str">
            <v>Mir1957a</v>
          </cell>
          <cell r="C51" t="str">
            <v xml:space="preserve">microRNA 1957a </v>
          </cell>
          <cell r="D51">
            <v>1.1788772448983824</v>
          </cell>
        </row>
        <row r="52">
          <cell r="A52" t="str">
            <v>TC0400002023.mm.1</v>
          </cell>
          <cell r="B52" t="str">
            <v>Chd5</v>
          </cell>
          <cell r="C52" t="str">
            <v xml:space="preserve">chromodomain helicase DNA binding protein 5 </v>
          </cell>
          <cell r="D52">
            <v>1.1023971015576528</v>
          </cell>
        </row>
        <row r="53">
          <cell r="A53" t="str">
            <v>TC0400002139.mm.1</v>
          </cell>
          <cell r="B53" t="str">
            <v>Penk</v>
          </cell>
          <cell r="C53" t="str">
            <v xml:space="preserve">preproenkephalin </v>
          </cell>
          <cell r="D53">
            <v>1.1642537265885864</v>
          </cell>
        </row>
        <row r="54">
          <cell r="A54" t="str">
            <v>TC0400002231.mm.1</v>
          </cell>
          <cell r="B54" t="str">
            <v>1700120G11Rik</v>
          </cell>
          <cell r="C54" t="str">
            <v xml:space="preserve">RIKEN cDNA 1700120G11 gene </v>
          </cell>
          <cell r="D54">
            <v>-1.1717054967573572</v>
          </cell>
        </row>
        <row r="55">
          <cell r="A55" t="str">
            <v>TC0400002414.mm.1</v>
          </cell>
          <cell r="B55" t="str">
            <v>Mir876</v>
          </cell>
          <cell r="C55" t="str">
            <v xml:space="preserve">microRNA 876 </v>
          </cell>
          <cell r="D55">
            <v>1.1391664004810749</v>
          </cell>
        </row>
        <row r="56">
          <cell r="A56" t="str">
            <v>TC0400002643.mm.1</v>
          </cell>
          <cell r="B56" t="str">
            <v>Ppp3r2</v>
          </cell>
          <cell r="C56" t="str">
            <v xml:space="preserve">protein phosphatase 3, regulatory subunit B, alpha isoform (calcineurin B, type II) </v>
          </cell>
          <cell r="D56">
            <v>1.1100406427367551</v>
          </cell>
        </row>
        <row r="57">
          <cell r="A57" t="str">
            <v>TC0400002713.mm.1</v>
          </cell>
          <cell r="B57" t="str">
            <v>Epb4.1l4b</v>
          </cell>
          <cell r="C57" t="str">
            <v xml:space="preserve">erythrocyte protein band 4.1-like 4b </v>
          </cell>
          <cell r="D57">
            <v>1.1241764517130404</v>
          </cell>
        </row>
        <row r="58">
          <cell r="A58" t="str">
            <v>TC0400003075.mm.1</v>
          </cell>
          <cell r="B58" t="str">
            <v>Eqtn</v>
          </cell>
          <cell r="C58" t="str">
            <v xml:space="preserve">equatorin, sperm acrosome associated </v>
          </cell>
          <cell r="D58">
            <v>1.126973818762725</v>
          </cell>
        </row>
        <row r="59">
          <cell r="A59" t="str">
            <v>TC0400003364.mm.1</v>
          </cell>
          <cell r="B59" t="str">
            <v>Snord55</v>
          </cell>
          <cell r="C59" t="str">
            <v>small nucleolar RNA, C</v>
          </cell>
          <cell r="D59">
            <v>1.1943825558954995</v>
          </cell>
        </row>
        <row r="60">
          <cell r="A60" t="str">
            <v>TC0400003402.mm.1</v>
          </cell>
          <cell r="B60" t="str">
            <v>Olfr1337</v>
          </cell>
          <cell r="C60" t="str">
            <v xml:space="preserve">olfactory receptor 1337 </v>
          </cell>
          <cell r="D60">
            <v>-1.1815027604397981</v>
          </cell>
        </row>
        <row r="61">
          <cell r="A61" t="str">
            <v>TC0400003669.mm.1</v>
          </cell>
          <cell r="B61" t="str">
            <v>Snora73b</v>
          </cell>
          <cell r="C61" t="str">
            <v>small nucleolar RNA, H</v>
          </cell>
          <cell r="D61">
            <v>1.2595291398980668</v>
          </cell>
        </row>
        <row r="62">
          <cell r="A62" t="str">
            <v>TC0400003796.mm.1</v>
          </cell>
          <cell r="B62" t="str">
            <v>1700037C06Rik</v>
          </cell>
          <cell r="C62" t="str">
            <v xml:space="preserve">RIKEN cDNA 1700037C06 gene </v>
          </cell>
          <cell r="D62">
            <v>-1.1132765358514309</v>
          </cell>
        </row>
        <row r="63">
          <cell r="A63" t="str">
            <v>TC0400003999.mm.1</v>
          </cell>
          <cell r="B63" t="str">
            <v>Rps19-ps3</v>
          </cell>
          <cell r="C63" t="str">
            <v xml:space="preserve">ribosomal protein S19, pseudogene 3 </v>
          </cell>
          <cell r="D63">
            <v>1.1076176895441017</v>
          </cell>
        </row>
        <row r="64">
          <cell r="A64" t="str">
            <v>TC0400004170.mm.1</v>
          </cell>
          <cell r="B64" t="str">
            <v>Agrn</v>
          </cell>
          <cell r="C64" t="str">
            <v xml:space="preserve">agrin </v>
          </cell>
          <cell r="D64">
            <v>1.1515052589771504</v>
          </cell>
        </row>
        <row r="65">
          <cell r="A65" t="str">
            <v>TC0400004223.mm.1</v>
          </cell>
          <cell r="B65" t="str">
            <v>Snhg3</v>
          </cell>
          <cell r="C65" t="str">
            <v xml:space="preserve">small nucleolar RNA host gene 3 </v>
          </cell>
          <cell r="D65">
            <v>1.1055927037909219</v>
          </cell>
        </row>
        <row r="66">
          <cell r="A66" t="str">
            <v>TC0500000291.mm.1</v>
          </cell>
          <cell r="B66" t="str">
            <v>Drc1</v>
          </cell>
          <cell r="C66" t="str">
            <v xml:space="preserve">dynein regulatory complex subunit 1 </v>
          </cell>
          <cell r="D66">
            <v>1.1304576924344791</v>
          </cell>
        </row>
        <row r="67">
          <cell r="A67" t="str">
            <v>TC0500000537.mm.1</v>
          </cell>
          <cell r="B67" t="str">
            <v>n-R5s171</v>
          </cell>
          <cell r="C67" t="str">
            <v xml:space="preserve">nuclear encoded rRNA 5S 171 </v>
          </cell>
          <cell r="D67">
            <v>1.1983767175198754</v>
          </cell>
        </row>
        <row r="68">
          <cell r="A68" t="str">
            <v>TC0500000582.mm.1</v>
          </cell>
          <cell r="B68" t="str">
            <v>Nwd2</v>
          </cell>
          <cell r="C68" t="str">
            <v xml:space="preserve">NACHT and WD repeat domain containing 2 </v>
          </cell>
          <cell r="D68">
            <v>1.2450502755656423</v>
          </cell>
        </row>
        <row r="69">
          <cell r="A69" t="str">
            <v>TC0500002802.mm.1</v>
          </cell>
          <cell r="B69" t="str">
            <v>Naa11</v>
          </cell>
          <cell r="C69" t="str">
            <v xml:space="preserve">N(alpha)-acetyltransferase 11, NatA catalytic subunit </v>
          </cell>
          <cell r="D69">
            <v>-1.153897839149391</v>
          </cell>
        </row>
        <row r="70">
          <cell r="A70" t="str">
            <v>TC0500002811.mm.1</v>
          </cell>
          <cell r="B70" t="str">
            <v>A730035I17Rik</v>
          </cell>
          <cell r="C70" t="str">
            <v xml:space="preserve">RIKEN cDNA A730035I17 gene </v>
          </cell>
          <cell r="D70">
            <v>-1.160775118237789</v>
          </cell>
        </row>
        <row r="71">
          <cell r="A71" t="str">
            <v>TC0500002871.mm.1</v>
          </cell>
          <cell r="B71" t="str">
            <v>4930429D17Rik</v>
          </cell>
          <cell r="C71" t="str">
            <v xml:space="preserve">RIKEN cDNA 4930429D17 gene </v>
          </cell>
          <cell r="D71">
            <v>-1.1495402647713044</v>
          </cell>
        </row>
        <row r="72">
          <cell r="A72" t="str">
            <v>TC0500003024.mm.1</v>
          </cell>
          <cell r="B72" t="str">
            <v>Adrbk2</v>
          </cell>
          <cell r="C72" t="str">
            <v xml:space="preserve">adrenergic receptor kinase, beta 2 </v>
          </cell>
          <cell r="D72">
            <v>1.1403063776943672</v>
          </cell>
        </row>
        <row r="73">
          <cell r="A73" t="str">
            <v>TC0500003296.mm.1</v>
          </cell>
          <cell r="B73" t="str">
            <v>Rimbp2</v>
          </cell>
          <cell r="C73" t="str">
            <v xml:space="preserve">RIMS binding protein 2 </v>
          </cell>
          <cell r="D73">
            <v>1.1087360862711377</v>
          </cell>
        </row>
        <row r="74">
          <cell r="A74" t="str">
            <v>TC0500003371.mm.1</v>
          </cell>
          <cell r="B74" t="str">
            <v>Gtf2ird1</v>
          </cell>
          <cell r="C74" t="str">
            <v xml:space="preserve">general transcription factor II I repeat domain-containing 1 </v>
          </cell>
          <cell r="D74">
            <v>1.110733723115783</v>
          </cell>
        </row>
        <row r="75">
          <cell r="A75" t="str">
            <v>TC0500003582.mm.1</v>
          </cell>
          <cell r="B75" t="str">
            <v>Tmem130</v>
          </cell>
          <cell r="C75" t="str">
            <v xml:space="preserve">transmembrane protein 130 </v>
          </cell>
          <cell r="D75">
            <v>1.1461890350697801</v>
          </cell>
        </row>
        <row r="76">
          <cell r="A76" t="str">
            <v>TC0500003685.mm.1</v>
          </cell>
          <cell r="B76" t="str">
            <v>N4bp2l1</v>
          </cell>
          <cell r="C76" t="str">
            <v xml:space="preserve">NEDD4 binding protein 2-like 1 </v>
          </cell>
          <cell r="D76">
            <v>1.1289780993128362</v>
          </cell>
        </row>
        <row r="77">
          <cell r="A77" t="str">
            <v>TC0500003725.mm.1</v>
          </cell>
          <cell r="B77" t="str">
            <v>Pisd</v>
          </cell>
          <cell r="C77" t="str">
            <v xml:space="preserve">phosphatidylserine decarboxylase </v>
          </cell>
          <cell r="D77">
            <v>1.1212336906473555</v>
          </cell>
        </row>
        <row r="78">
          <cell r="A78" t="str">
            <v>TC0600000420.mm.1</v>
          </cell>
          <cell r="B78" t="str">
            <v>Trbv3</v>
          </cell>
          <cell r="C78" t="str">
            <v xml:space="preserve">T cell receptor beta, variable 3 </v>
          </cell>
          <cell r="D78">
            <v>-1.1809488670488131</v>
          </cell>
        </row>
        <row r="79">
          <cell r="A79" t="str">
            <v>TC0600000453.mm.1</v>
          </cell>
          <cell r="B79" t="str">
            <v>Tas2r144</v>
          </cell>
          <cell r="C79" t="str">
            <v xml:space="preserve">taste receptor, type 2, member 144 </v>
          </cell>
          <cell r="D79">
            <v>-1.1823232289262715</v>
          </cell>
        </row>
        <row r="80">
          <cell r="A80" t="str">
            <v>TC0600000482.mm.1</v>
          </cell>
          <cell r="B80" t="str">
            <v>Olfr13</v>
          </cell>
          <cell r="C80" t="str">
            <v xml:space="preserve">olfactory receptor 13 </v>
          </cell>
          <cell r="D80">
            <v>1.3548555080814153</v>
          </cell>
        </row>
        <row r="81">
          <cell r="A81" t="str">
            <v>TC0600000688.mm.1</v>
          </cell>
          <cell r="B81" t="str">
            <v>Vmn1r-ps8</v>
          </cell>
          <cell r="C81" t="str">
            <v xml:space="preserve">vomeronasal 1 receptor, pseudogene 8 </v>
          </cell>
          <cell r="D81">
            <v>1.1913745121411685</v>
          </cell>
        </row>
        <row r="82">
          <cell r="A82" t="str">
            <v>TC0600000877.mm.1</v>
          </cell>
          <cell r="B82" t="str">
            <v>Reg2</v>
          </cell>
          <cell r="C82" t="str">
            <v xml:space="preserve">regenerating islet-derived 2 </v>
          </cell>
          <cell r="D82">
            <v>-1.2084966718614634</v>
          </cell>
        </row>
        <row r="83">
          <cell r="A83" t="str">
            <v>TC0600000980.mm.1</v>
          </cell>
          <cell r="B83" t="str">
            <v>Tgfa</v>
          </cell>
          <cell r="C83" t="str">
            <v xml:space="preserve">transforming growth factor alpha </v>
          </cell>
          <cell r="D83">
            <v>-1.1063677435107944</v>
          </cell>
        </row>
        <row r="84">
          <cell r="A84" t="str">
            <v>TC0600001203.mm.1</v>
          </cell>
          <cell r="B84" t="str">
            <v>Bhlhe40</v>
          </cell>
          <cell r="C84" t="str">
            <v xml:space="preserve">basic helix-loop-helix family, member e40 </v>
          </cell>
          <cell r="D84">
            <v>-1.1621525849655725</v>
          </cell>
        </row>
        <row r="85">
          <cell r="A85" t="str">
            <v>TC0600001792.mm.1</v>
          </cell>
          <cell r="B85" t="str">
            <v>Mir489</v>
          </cell>
          <cell r="C85" t="str">
            <v xml:space="preserve">microRNA 489 </v>
          </cell>
          <cell r="D85">
            <v>1.1742462611494382</v>
          </cell>
        </row>
        <row r="86">
          <cell r="A86" t="str">
            <v>TC0600002345.mm.1</v>
          </cell>
          <cell r="B86" t="str">
            <v>Vmn1r7</v>
          </cell>
          <cell r="C86" t="str">
            <v xml:space="preserve">vomeronasal 1 receptor 7 </v>
          </cell>
          <cell r="D86">
            <v>1.153996621275069</v>
          </cell>
        </row>
        <row r="87">
          <cell r="A87" t="str">
            <v>TC0600002508.mm.1</v>
          </cell>
          <cell r="B87" t="str">
            <v>1700065L07Rik</v>
          </cell>
          <cell r="C87" t="str">
            <v xml:space="preserve">RIKEN cDNA 1700065L07 gene </v>
          </cell>
          <cell r="D87">
            <v>-1.1166302151724143</v>
          </cell>
        </row>
        <row r="88">
          <cell r="A88" t="str">
            <v>TC0600003179.mm.1</v>
          </cell>
          <cell r="B88" t="str">
            <v>Mir7233</v>
          </cell>
          <cell r="C88" t="str">
            <v xml:space="preserve">microRNA mir-7233 </v>
          </cell>
          <cell r="D88">
            <v>-1.1997023392200605</v>
          </cell>
        </row>
        <row r="89">
          <cell r="A89" t="str">
            <v>TC0600003288.mm.1</v>
          </cell>
          <cell r="B89" t="str">
            <v>Tas2r136</v>
          </cell>
          <cell r="C89" t="str">
            <v xml:space="preserve">taste receptor, type 2, member 136 </v>
          </cell>
          <cell r="D89">
            <v>1.1269082033400484</v>
          </cell>
        </row>
        <row r="90">
          <cell r="A90" t="str">
            <v>TC0600003511.mm.1</v>
          </cell>
          <cell r="B90" t="str">
            <v>Igkv14-126</v>
          </cell>
          <cell r="C90" t="str">
            <v xml:space="preserve">immunoglobulin kappa variable 14-126 </v>
          </cell>
          <cell r="D90">
            <v>-1.2217211187863366</v>
          </cell>
        </row>
        <row r="91">
          <cell r="A91" t="str">
            <v>TC0700000115.mm.1</v>
          </cell>
          <cell r="B91" t="str">
            <v>Zscan4f</v>
          </cell>
          <cell r="C91" t="str">
            <v xml:space="preserve">zinc finger and SCAN domain containing 4F </v>
          </cell>
          <cell r="D91">
            <v>-1.1339833832505417</v>
          </cell>
        </row>
        <row r="92">
          <cell r="A92" t="str">
            <v>TC0700000157.mm.1</v>
          </cell>
          <cell r="B92" t="str">
            <v>Vmn1r88</v>
          </cell>
          <cell r="C92" t="str">
            <v xml:space="preserve">vomeronasal 1 receptor, 88 </v>
          </cell>
          <cell r="D92">
            <v>-1.1796304757368752</v>
          </cell>
        </row>
        <row r="93">
          <cell r="A93" t="str">
            <v>TC0700000327.mm.1</v>
          </cell>
          <cell r="B93" t="str">
            <v>Vmn1r123</v>
          </cell>
          <cell r="C93" t="str">
            <v xml:space="preserve">vomeronasal 1 receptor 123 </v>
          </cell>
          <cell r="D93">
            <v>1.1456798879826022</v>
          </cell>
        </row>
        <row r="94">
          <cell r="A94" t="str">
            <v>TC0700000556.mm.1</v>
          </cell>
          <cell r="B94" t="str">
            <v>Thap8</v>
          </cell>
          <cell r="C94" t="str">
            <v xml:space="preserve">THAP domain containing 8 </v>
          </cell>
          <cell r="D94">
            <v>-1.1599024684429602</v>
          </cell>
        </row>
        <row r="95">
          <cell r="A95" t="str">
            <v>TC0700000628.mm.1</v>
          </cell>
          <cell r="B95" t="str">
            <v>Scgb1b27</v>
          </cell>
          <cell r="C95" t="str">
            <v xml:space="preserve">secretoglobin, family 1B, member 27 </v>
          </cell>
          <cell r="D95">
            <v>-1.1045222643221195</v>
          </cell>
        </row>
        <row r="96">
          <cell r="A96" t="str">
            <v>TC0700000812.mm.1</v>
          </cell>
          <cell r="B96" t="str">
            <v>2310016G11Rik</v>
          </cell>
          <cell r="C96" t="str">
            <v xml:space="preserve">RIKEN cDNA 2310016G11 gene </v>
          </cell>
          <cell r="D96">
            <v>-1.1634474102406178</v>
          </cell>
        </row>
        <row r="97">
          <cell r="A97" t="str">
            <v>TC0700001118.mm.1</v>
          </cell>
          <cell r="B97" t="str">
            <v>Acan</v>
          </cell>
          <cell r="C97" t="str">
            <v xml:space="preserve">aggrecan </v>
          </cell>
          <cell r="D97">
            <v>-1.110434271630808</v>
          </cell>
        </row>
        <row r="98">
          <cell r="A98" t="str">
            <v>TC0700001169.mm.1</v>
          </cell>
          <cell r="B98" t="str">
            <v>Pde8a</v>
          </cell>
          <cell r="C98" t="str">
            <v xml:space="preserve">phosphodiesterase 8A </v>
          </cell>
          <cell r="D98">
            <v>-1.109749454882317</v>
          </cell>
        </row>
        <row r="99">
          <cell r="A99" t="str">
            <v>TC0700001244.mm.1</v>
          </cell>
          <cell r="B99" t="str">
            <v>Olfr295</v>
          </cell>
          <cell r="C99" t="str">
            <v xml:space="preserve">olfactory receptor 295 </v>
          </cell>
          <cell r="D99">
            <v>1.1430333521224183</v>
          </cell>
        </row>
        <row r="100">
          <cell r="A100" t="str">
            <v>TC0700001279.mm.1</v>
          </cell>
          <cell r="B100" t="str">
            <v>n-R5s155</v>
          </cell>
          <cell r="C100" t="str">
            <v xml:space="preserve">nuclear encoded rRNA 5S 155 </v>
          </cell>
          <cell r="D100">
            <v>1.2463782820570082</v>
          </cell>
        </row>
        <row r="101">
          <cell r="A101" t="str">
            <v>TC0700001332.mm.1</v>
          </cell>
          <cell r="B101" t="str">
            <v>Tenm4</v>
          </cell>
          <cell r="C101" t="str">
            <v xml:space="preserve">teneurin transmembrane protein 4 </v>
          </cell>
          <cell r="D101">
            <v>1.1097525317654053</v>
          </cell>
        </row>
        <row r="102">
          <cell r="A102" t="str">
            <v>TC0700001467.mm.1</v>
          </cell>
          <cell r="B102" t="str">
            <v>Olfr561</v>
          </cell>
          <cell r="C102" t="str">
            <v xml:space="preserve">olfactory receptor 561 </v>
          </cell>
          <cell r="D102">
            <v>1.2264572946475394</v>
          </cell>
        </row>
        <row r="103">
          <cell r="A103" t="str">
            <v>TC0700001484.mm.1</v>
          </cell>
          <cell r="B103" t="str">
            <v>Olfr593</v>
          </cell>
          <cell r="C103" t="str">
            <v xml:space="preserve">olfactory receptor 593 </v>
          </cell>
          <cell r="D103">
            <v>-1.2482492155320766</v>
          </cell>
        </row>
        <row r="104">
          <cell r="A104" t="str">
            <v>TC0700001955.mm.1</v>
          </cell>
          <cell r="B104" t="str">
            <v>Nps</v>
          </cell>
          <cell r="C104" t="str">
            <v xml:space="preserve">neuropeptide S </v>
          </cell>
          <cell r="D104">
            <v>-1.3533284303983171</v>
          </cell>
        </row>
        <row r="105">
          <cell r="A105" t="str">
            <v>TC0700002019.mm.1</v>
          </cell>
          <cell r="B105" t="str">
            <v>Olfr539</v>
          </cell>
          <cell r="C105" t="str">
            <v xml:space="preserve">olfactory receptor 539 </v>
          </cell>
          <cell r="D105">
            <v>-1.1877551811541971</v>
          </cell>
        </row>
        <row r="106">
          <cell r="A106" t="str">
            <v>TC0700002279.mm.1</v>
          </cell>
          <cell r="B106" t="str">
            <v>Vmn2r38</v>
          </cell>
          <cell r="C106" t="str">
            <v xml:space="preserve">vomeronasal 2, receptor 38 </v>
          </cell>
          <cell r="D106">
            <v>1.1077555078207102</v>
          </cell>
        </row>
        <row r="107">
          <cell r="A107" t="str">
            <v>TC0700002325.mm.1</v>
          </cell>
          <cell r="B107" t="str">
            <v>Zscan4e</v>
          </cell>
          <cell r="C107" t="str">
            <v xml:space="preserve">zinc finger and SCAN domain containing 4E </v>
          </cell>
          <cell r="D107">
            <v>-1.1413019258145169</v>
          </cell>
        </row>
        <row r="108">
          <cell r="A108" t="str">
            <v>TC0700002422.mm.1</v>
          </cell>
          <cell r="B108" t="str">
            <v>C5ar1</v>
          </cell>
          <cell r="C108" t="str">
            <v xml:space="preserve">complement component 5a receptor 1 </v>
          </cell>
          <cell r="D108">
            <v>-1.1948992665625897</v>
          </cell>
        </row>
        <row r="109">
          <cell r="A109" t="str">
            <v>TC0700003501.mm.1</v>
          </cell>
          <cell r="B109" t="str">
            <v>Fam174b</v>
          </cell>
          <cell r="C109" t="str">
            <v xml:space="preserve">family with sequence similarity 174, member B </v>
          </cell>
          <cell r="D109">
            <v>1.2269194194176853</v>
          </cell>
        </row>
        <row r="110">
          <cell r="A110" t="str">
            <v>TC0700003764.mm.1</v>
          </cell>
          <cell r="B110" t="str">
            <v>Thrsp</v>
          </cell>
          <cell r="C110" t="str">
            <v xml:space="preserve">thyroid hormone responsive </v>
          </cell>
          <cell r="D110">
            <v>-1.1334749440199436</v>
          </cell>
        </row>
        <row r="111">
          <cell r="A111" t="str">
            <v>TC0700003886.mm.1</v>
          </cell>
          <cell r="B111" t="str">
            <v>Olfr602-ps1</v>
          </cell>
          <cell r="C111" t="str">
            <v xml:space="preserve">olfactory receptor 602, pseudogene 1 </v>
          </cell>
          <cell r="D111">
            <v>-1.3351122110667457</v>
          </cell>
        </row>
        <row r="112">
          <cell r="A112" t="str">
            <v>TC0700003894.mm.1</v>
          </cell>
          <cell r="B112" t="str">
            <v>Olfr611</v>
          </cell>
          <cell r="C112" t="str">
            <v xml:space="preserve">olfactory receptor 611 </v>
          </cell>
          <cell r="D112">
            <v>-1.1557801519180788</v>
          </cell>
        </row>
        <row r="113">
          <cell r="A113" t="str">
            <v>TC0700003895.mm.1</v>
          </cell>
          <cell r="B113" t="str">
            <v>Olfr612</v>
          </cell>
          <cell r="C113" t="str">
            <v xml:space="preserve">olfactory receptor 612 </v>
          </cell>
          <cell r="D113">
            <v>-1.1864608530578253</v>
          </cell>
        </row>
        <row r="114">
          <cell r="A114" t="str">
            <v>TC0700003906.mm.1</v>
          </cell>
          <cell r="B114" t="str">
            <v>Olfr68</v>
          </cell>
          <cell r="C114" t="str">
            <v xml:space="preserve">olfactory receptor 68 </v>
          </cell>
          <cell r="D114">
            <v>1.1992454783546462</v>
          </cell>
        </row>
        <row r="115">
          <cell r="A115" t="str">
            <v>TC0700003946.mm.1</v>
          </cell>
          <cell r="B115" t="str">
            <v>Trim30d</v>
          </cell>
          <cell r="C115" t="str">
            <v xml:space="preserve">tripartite motif-containing 30D </v>
          </cell>
          <cell r="D115">
            <v>-1.1424305781607269</v>
          </cell>
        </row>
        <row r="116">
          <cell r="A116" t="str">
            <v>TC0700003974.mm.1</v>
          </cell>
          <cell r="B116" t="str">
            <v>Olfr690</v>
          </cell>
          <cell r="C116" t="str">
            <v xml:space="preserve">olfactory receptor 690 </v>
          </cell>
          <cell r="D116">
            <v>1.1837919078728476</v>
          </cell>
        </row>
        <row r="117">
          <cell r="A117" t="str">
            <v>TC0700004025.mm.1</v>
          </cell>
          <cell r="B117" t="str">
            <v>Olfr709-ps1</v>
          </cell>
          <cell r="C117" t="str">
            <v xml:space="preserve">olfactory receptor 709, pseudogene 1 </v>
          </cell>
          <cell r="D117">
            <v>-1.2476034955585367</v>
          </cell>
        </row>
        <row r="118">
          <cell r="A118" t="str">
            <v>TC0700004079.mm.1</v>
          </cell>
          <cell r="B118" t="str">
            <v>Ascl3</v>
          </cell>
          <cell r="C118" t="str">
            <v>achaete-scute complex homolog 3</v>
          </cell>
          <cell r="D118">
            <v>-1.1694364789470924</v>
          </cell>
        </row>
        <row r="119">
          <cell r="A119" t="str">
            <v>TC0700004475.mm.1</v>
          </cell>
          <cell r="B119" t="str">
            <v>Stk32c</v>
          </cell>
          <cell r="C119" t="str">
            <v>serine</v>
          </cell>
          <cell r="D119">
            <v>1.1140577342769691</v>
          </cell>
        </row>
        <row r="120">
          <cell r="A120" t="str">
            <v>TC0700004506.mm.1</v>
          </cell>
          <cell r="B120" t="str">
            <v>Zfp941</v>
          </cell>
          <cell r="C120" t="str">
            <v xml:space="preserve">zinc finger protein 941 </v>
          </cell>
          <cell r="D120">
            <v>1.2215957939974789</v>
          </cell>
        </row>
        <row r="121">
          <cell r="A121" t="str">
            <v>TC0800000095.mm.1</v>
          </cell>
          <cell r="B121" t="str">
            <v>1700128E19Rik</v>
          </cell>
          <cell r="C121" t="str">
            <v xml:space="preserve">RIKEN cDNA 1700128E19 gene </v>
          </cell>
          <cell r="D121">
            <v>-1.1681066495227586</v>
          </cell>
        </row>
        <row r="122">
          <cell r="A122" t="str">
            <v>TC0800000189.mm.1</v>
          </cell>
          <cell r="B122" t="str">
            <v>Defb7</v>
          </cell>
          <cell r="C122" t="str">
            <v xml:space="preserve">defensin beta 7 </v>
          </cell>
          <cell r="D122">
            <v>-1.1640455394138878</v>
          </cell>
        </row>
        <row r="123">
          <cell r="A123" t="str">
            <v>TC0800000774.mm.1</v>
          </cell>
          <cell r="B123" t="str">
            <v>Mir1969</v>
          </cell>
          <cell r="C123" t="str">
            <v xml:space="preserve">microRNA 1969 </v>
          </cell>
          <cell r="D123">
            <v>-1.2397803129067615</v>
          </cell>
        </row>
        <row r="124">
          <cell r="A124" t="str">
            <v>TC0800001094.mm.1</v>
          </cell>
          <cell r="B124" t="str">
            <v>Mt2</v>
          </cell>
          <cell r="C124" t="str">
            <v xml:space="preserve">metallothionein 2 </v>
          </cell>
          <cell r="D124">
            <v>-1.1147846171312348</v>
          </cell>
        </row>
        <row r="125">
          <cell r="A125" t="str">
            <v>TC0800001185.mm.1</v>
          </cell>
          <cell r="B125" t="str">
            <v>Car7</v>
          </cell>
          <cell r="C125" t="str">
            <v xml:space="preserve">carbonic anhydrase 7 </v>
          </cell>
          <cell r="D125">
            <v>-1.1509191577396685</v>
          </cell>
        </row>
        <row r="126">
          <cell r="A126" t="str">
            <v>TC0800001883.mm.1</v>
          </cell>
          <cell r="B126" t="str">
            <v>Agpat6</v>
          </cell>
          <cell r="C126" t="str">
            <v xml:space="preserve">1-acylglycerol-3-phosphate O-acyltransferase 6 (lysophosphatidic acid acyltransferase, zeta) </v>
          </cell>
          <cell r="D126">
            <v>1.1015324530847783</v>
          </cell>
        </row>
        <row r="127">
          <cell r="A127" t="str">
            <v>TC0800001897.mm.1</v>
          </cell>
          <cell r="B127" t="str">
            <v>Adam18</v>
          </cell>
          <cell r="C127" t="str">
            <v xml:space="preserve">a disintegrin and metallopeptidase domain 18 </v>
          </cell>
          <cell r="D127">
            <v>-1.1187327986215636</v>
          </cell>
        </row>
        <row r="128">
          <cell r="A128" t="str">
            <v>TC0800001964.mm.1</v>
          </cell>
          <cell r="B128" t="str">
            <v>Unc5d</v>
          </cell>
          <cell r="C128" t="str">
            <v>unc-5 homolog D</v>
          </cell>
          <cell r="D128">
            <v>1.1953366578747693</v>
          </cell>
        </row>
        <row r="129">
          <cell r="A129" t="str">
            <v>TC0800001976.mm.1</v>
          </cell>
          <cell r="B129" t="str">
            <v>Snord13</v>
          </cell>
          <cell r="C129" t="str">
            <v>small nucleolar RNA, C</v>
          </cell>
          <cell r="D129">
            <v>1.4464039271991156</v>
          </cell>
        </row>
        <row r="130">
          <cell r="A130" t="str">
            <v>TC0800002854.mm.1</v>
          </cell>
          <cell r="B130" t="str">
            <v>Slc7a6os</v>
          </cell>
          <cell r="C130" t="str">
            <v xml:space="preserve">solute carrier family 7, member 6 opposite strand </v>
          </cell>
          <cell r="D130">
            <v>1.1012621987064384</v>
          </cell>
        </row>
        <row r="131">
          <cell r="A131" t="str">
            <v>TC0800003106.mm.1</v>
          </cell>
          <cell r="B131" t="str">
            <v>n-R5s102</v>
          </cell>
          <cell r="C131" t="str">
            <v xml:space="preserve">nuclear encoded rRNA 5S 102 </v>
          </cell>
          <cell r="D131">
            <v>1.3028671648858368</v>
          </cell>
        </row>
        <row r="132">
          <cell r="A132" t="str">
            <v>TC0800003110.mm.1</v>
          </cell>
          <cell r="B132" t="str">
            <v>n-R5s106</v>
          </cell>
          <cell r="C132" t="str">
            <v xml:space="preserve">nuclear encoded rRNA 5S 106 </v>
          </cell>
          <cell r="D132">
            <v>1.2500449731621179</v>
          </cell>
        </row>
        <row r="133">
          <cell r="A133" t="str">
            <v>TC0800003119.mm.1</v>
          </cell>
          <cell r="B133" t="str">
            <v>n-R5s115</v>
          </cell>
          <cell r="C133" t="str">
            <v xml:space="preserve">nuclear encoded rRNA 5S 115 </v>
          </cell>
          <cell r="D133">
            <v>1.4531010169475562</v>
          </cell>
        </row>
        <row r="134">
          <cell r="A134" t="str">
            <v>TC0800003122.mm.1</v>
          </cell>
          <cell r="B134" t="str">
            <v>n-R5s118</v>
          </cell>
          <cell r="C134" t="str">
            <v xml:space="preserve">nuclear encoded rRNA 5S 118 </v>
          </cell>
          <cell r="D134">
            <v>1.2500449731621179</v>
          </cell>
        </row>
        <row r="135">
          <cell r="A135" t="str">
            <v>TC0800003134.mm.1</v>
          </cell>
          <cell r="B135" t="str">
            <v>n-R5s130</v>
          </cell>
          <cell r="C135" t="str">
            <v xml:space="preserve">nuclear encoded rRNA 5S 130 </v>
          </cell>
          <cell r="D135">
            <v>1.2500449731621179</v>
          </cell>
        </row>
        <row r="136">
          <cell r="A136" t="str">
            <v>TC0900000164.mm.1</v>
          </cell>
          <cell r="B136" t="str">
            <v>Olfr872</v>
          </cell>
          <cell r="C136" t="str">
            <v xml:space="preserve">olfactory receptor 872 </v>
          </cell>
          <cell r="D136">
            <v>-1.1745836817328033</v>
          </cell>
        </row>
        <row r="137">
          <cell r="A137" t="str">
            <v>TC0900000187.mm.1</v>
          </cell>
          <cell r="B137" t="str">
            <v>1700084C06Rik</v>
          </cell>
          <cell r="C137" t="str">
            <v xml:space="preserve">RIKEN cDNA 1700084C06 gene </v>
          </cell>
          <cell r="D137">
            <v>-1.1229728124278258</v>
          </cell>
        </row>
        <row r="138">
          <cell r="A138" t="str">
            <v>TC0900000373.mm.1</v>
          </cell>
          <cell r="B138" t="str">
            <v>Olfr874</v>
          </cell>
          <cell r="C138" t="str">
            <v xml:space="preserve">olfactory receptor 874 </v>
          </cell>
          <cell r="D138">
            <v>-1.2115118364801618</v>
          </cell>
        </row>
        <row r="139">
          <cell r="A139" t="str">
            <v>TC0900000391.mm.1</v>
          </cell>
          <cell r="B139" t="str">
            <v>Olfr894</v>
          </cell>
          <cell r="C139" t="str">
            <v xml:space="preserve">olfactory receptor 894 </v>
          </cell>
          <cell r="D139">
            <v>1.1366113286720689</v>
          </cell>
        </row>
        <row r="140">
          <cell r="A140" t="str">
            <v>TC0900000449.mm.1</v>
          </cell>
          <cell r="B140" t="str">
            <v>Olfr986</v>
          </cell>
          <cell r="C140" t="str">
            <v xml:space="preserve">olfactory receptor 986 </v>
          </cell>
          <cell r="D140">
            <v>-1.1759995433790207</v>
          </cell>
        </row>
        <row r="141">
          <cell r="A141" t="str">
            <v>TC0900000492.mm.1</v>
          </cell>
          <cell r="B141" t="str">
            <v>Pvrl1</v>
          </cell>
          <cell r="C141" t="str">
            <v xml:space="preserve">poliovirus receptor-related 1 </v>
          </cell>
          <cell r="D141">
            <v>1.1442402508912837</v>
          </cell>
        </row>
        <row r="142">
          <cell r="A142" t="str">
            <v>TC0900001124.mm.1</v>
          </cell>
          <cell r="B142" t="str">
            <v>Mrap2</v>
          </cell>
          <cell r="C142" t="str">
            <v xml:space="preserve">melanocortin 2 receptor accessory protein 2 </v>
          </cell>
          <cell r="D142">
            <v>1.1802958277144509</v>
          </cell>
        </row>
        <row r="143">
          <cell r="A143" t="str">
            <v>TC0900001253.mm.1</v>
          </cell>
          <cell r="B143" t="str">
            <v>A4gnt</v>
          </cell>
          <cell r="C143" t="str">
            <v xml:space="preserve">alpha-1,4-N-acetylglucosaminyltransferase </v>
          </cell>
          <cell r="D143">
            <v>-1.1641883614893309</v>
          </cell>
        </row>
        <row r="144">
          <cell r="A144" t="str">
            <v>TC0900002851.mm.1</v>
          </cell>
          <cell r="B144" t="str">
            <v>1700034K08Rik</v>
          </cell>
          <cell r="C144" t="str">
            <v xml:space="preserve">RIKEN cDNA 1700034K08 gene </v>
          </cell>
          <cell r="D144">
            <v>-1.1095298643848019</v>
          </cell>
        </row>
        <row r="145">
          <cell r="A145" t="str">
            <v>TC0900003052.mm.1</v>
          </cell>
          <cell r="B145" t="str">
            <v>Bsn</v>
          </cell>
          <cell r="C145" t="str">
            <v xml:space="preserve">bassoon </v>
          </cell>
          <cell r="D145">
            <v>1.1050717164251547</v>
          </cell>
        </row>
        <row r="146">
          <cell r="A146" t="str">
            <v>TC0X00000088.mm.1</v>
          </cell>
          <cell r="B146" t="str">
            <v>Slc38a5</v>
          </cell>
          <cell r="C146" t="str">
            <v xml:space="preserve">solute carrier family 38, member 5 </v>
          </cell>
          <cell r="D146">
            <v>-1.1539834231737192</v>
          </cell>
        </row>
        <row r="147">
          <cell r="A147" t="str">
            <v>TC0X00000189.mm.1</v>
          </cell>
          <cell r="B147" t="str">
            <v>Dusp21</v>
          </cell>
          <cell r="C147" t="str">
            <v xml:space="preserve">dual specificity phosphatase 21 </v>
          </cell>
          <cell r="D147">
            <v>-1.1713408916987316</v>
          </cell>
        </row>
        <row r="148">
          <cell r="A148" t="str">
            <v>TC0X00000662.mm.1</v>
          </cell>
          <cell r="B148" t="str">
            <v>Cnga2</v>
          </cell>
          <cell r="C148" t="str">
            <v xml:space="preserve">cyclic nucleotide gated channel alpha 2 </v>
          </cell>
          <cell r="D148">
            <v>-1.1481614321358986</v>
          </cell>
        </row>
        <row r="149">
          <cell r="A149" t="str">
            <v>TC0X00000667.mm.1</v>
          </cell>
          <cell r="B149" t="str">
            <v>Magea9-ps</v>
          </cell>
          <cell r="C149" t="str">
            <v xml:space="preserve">melanoma antigen, family A, 9, pseudogene </v>
          </cell>
          <cell r="D149">
            <v>-1.1953714572391472</v>
          </cell>
        </row>
        <row r="150">
          <cell r="A150" t="str">
            <v>TC0X00001554.mm.1</v>
          </cell>
          <cell r="B150" t="str">
            <v>Foxr2</v>
          </cell>
          <cell r="C150" t="str">
            <v xml:space="preserve">forkhead box R2 </v>
          </cell>
          <cell r="D150">
            <v>-1.1457422284741821</v>
          </cell>
        </row>
        <row r="151">
          <cell r="A151" t="str">
            <v>TC0X00001869.mm.1</v>
          </cell>
          <cell r="B151" t="str">
            <v>2010308F09Rik</v>
          </cell>
          <cell r="C151" t="str">
            <v xml:space="preserve">RIKEN cDNA 2010308F09 gene </v>
          </cell>
          <cell r="D151">
            <v>-1.1124561730714728</v>
          </cell>
        </row>
        <row r="152">
          <cell r="A152" t="str">
            <v>TC0X00002342.mm.1</v>
          </cell>
          <cell r="B152" t="str">
            <v>Mir743b</v>
          </cell>
          <cell r="C152" t="str">
            <v xml:space="preserve">microRNA 743b </v>
          </cell>
          <cell r="D152">
            <v>1.2327348306973778</v>
          </cell>
        </row>
        <row r="153">
          <cell r="A153" t="str">
            <v>TC0X00002721.mm.1</v>
          </cell>
          <cell r="B153" t="str">
            <v>Zmym3</v>
          </cell>
          <cell r="C153" t="str">
            <v xml:space="preserve">zinc finger, MYM-type 3 </v>
          </cell>
          <cell r="D153">
            <v>1.1015885735367221</v>
          </cell>
        </row>
        <row r="154">
          <cell r="A154" t="str">
            <v>TC0X00003236.mm.1</v>
          </cell>
          <cell r="B154" t="str">
            <v>Sat1</v>
          </cell>
          <cell r="C154" t="str">
            <v>spermidine</v>
          </cell>
          <cell r="D154">
            <v>1.1681418706913838</v>
          </cell>
        </row>
        <row r="155">
          <cell r="A155" t="str">
            <v>TC1000000197.mm.1</v>
          </cell>
          <cell r="B155" t="str">
            <v>Taar4</v>
          </cell>
          <cell r="C155" t="str">
            <v xml:space="preserve">trace amine-associated receptor 4 </v>
          </cell>
          <cell r="D155">
            <v>-1.2018534588691583</v>
          </cell>
        </row>
        <row r="156">
          <cell r="A156" t="str">
            <v>TC1000000199.mm.1</v>
          </cell>
          <cell r="B156" t="str">
            <v>Taar7b</v>
          </cell>
          <cell r="C156" t="str">
            <v xml:space="preserve">trace amine-associated receptor 7B </v>
          </cell>
          <cell r="D156">
            <v>-1.1308354379897878</v>
          </cell>
        </row>
        <row r="157">
          <cell r="A157" t="str">
            <v>TC1000000229.mm.1</v>
          </cell>
          <cell r="B157" t="str">
            <v>LOC215866</v>
          </cell>
          <cell r="C157" t="str">
            <v xml:space="preserve">uncharacterized LOC215866 </v>
          </cell>
          <cell r="D157">
            <v>1.2003694440017434</v>
          </cell>
        </row>
        <row r="158">
          <cell r="A158" t="str">
            <v>TC1000000246.mm.1</v>
          </cell>
          <cell r="B158" t="str">
            <v>Ptprk</v>
          </cell>
          <cell r="C158" t="str">
            <v xml:space="preserve">protein tyrosine phosphatase, receptor type, K </v>
          </cell>
          <cell r="D158">
            <v>1.1139461561011341</v>
          </cell>
        </row>
        <row r="159">
          <cell r="A159" t="str">
            <v>TC1000000799.mm.1</v>
          </cell>
          <cell r="B159" t="str">
            <v>Olfr1352</v>
          </cell>
          <cell r="C159" t="str">
            <v xml:space="preserve">olfactory receptor 1352 </v>
          </cell>
          <cell r="D159">
            <v>1.1858331228871983</v>
          </cell>
        </row>
        <row r="160">
          <cell r="A160" t="str">
            <v>TC1000001131.mm.1</v>
          </cell>
          <cell r="B160" t="str">
            <v>Lta4h</v>
          </cell>
          <cell r="C160" t="str">
            <v xml:space="preserve">leukotriene A4 hydrolase </v>
          </cell>
          <cell r="D160">
            <v>1.132625173229012</v>
          </cell>
        </row>
        <row r="161">
          <cell r="A161" t="str">
            <v>TC1000001586.mm.1</v>
          </cell>
          <cell r="B161" t="str">
            <v>Mir677</v>
          </cell>
          <cell r="C161" t="str">
            <v xml:space="preserve">microRNA 677 </v>
          </cell>
          <cell r="D161">
            <v>1.2587798588129029</v>
          </cell>
        </row>
        <row r="162">
          <cell r="A162" t="str">
            <v>TC1000001656.mm.1</v>
          </cell>
          <cell r="B162" t="str">
            <v>Olfr813</v>
          </cell>
          <cell r="C162" t="str">
            <v xml:space="preserve">olfactory receptor 813 </v>
          </cell>
          <cell r="D162">
            <v>1.1360977737392683</v>
          </cell>
        </row>
        <row r="163">
          <cell r="A163" t="str">
            <v>TC1000001679.mm.1</v>
          </cell>
          <cell r="B163" t="str">
            <v>Syne1</v>
          </cell>
          <cell r="C163" t="str">
            <v xml:space="preserve">spectrin repeat containing, nuclear envelope 1 </v>
          </cell>
          <cell r="D163">
            <v>1.1203499968520001</v>
          </cell>
        </row>
        <row r="164">
          <cell r="A164" t="str">
            <v>TC1000002520.mm.1</v>
          </cell>
          <cell r="B164" t="str">
            <v>Gng7</v>
          </cell>
          <cell r="C164" t="str">
            <v xml:space="preserve">guanine nucleotide binding protein (G protein), gamma 7 </v>
          </cell>
          <cell r="D164">
            <v>-1.1462474306680936</v>
          </cell>
        </row>
        <row r="165">
          <cell r="A165" t="str">
            <v>TC1000002627.mm.1</v>
          </cell>
          <cell r="B165" t="str">
            <v>Hsp90b1</v>
          </cell>
          <cell r="C165" t="str">
            <v xml:space="preserve">heat shock protein 90, beta (Grp94), member 1 </v>
          </cell>
          <cell r="D165">
            <v>1.1346717503177961</v>
          </cell>
        </row>
        <row r="166">
          <cell r="A166" t="str">
            <v>TC1000003065.mm.1</v>
          </cell>
          <cell r="B166" t="str">
            <v>Mirlet7i</v>
          </cell>
          <cell r="C166" t="str">
            <v xml:space="preserve">microRNA let7i </v>
          </cell>
          <cell r="D166">
            <v>-1.2437732548478253</v>
          </cell>
        </row>
        <row r="167">
          <cell r="A167" t="str">
            <v>TC1000003193.mm.1</v>
          </cell>
          <cell r="B167" t="str">
            <v>Olfr812</v>
          </cell>
          <cell r="C167" t="str">
            <v xml:space="preserve">olfactory receptor 812 </v>
          </cell>
          <cell r="D167">
            <v>1.194394560257892</v>
          </cell>
        </row>
        <row r="168">
          <cell r="A168" t="str">
            <v>TC1000003231.mm.1</v>
          </cell>
          <cell r="B168" t="str">
            <v>Vmn2r86</v>
          </cell>
          <cell r="C168" t="str">
            <v xml:space="preserve">vomeronasal 2, receptor 86 </v>
          </cell>
          <cell r="D168">
            <v>1.1751329606176242</v>
          </cell>
        </row>
        <row r="169">
          <cell r="A169" t="str">
            <v>TC1100000061.mm.1</v>
          </cell>
          <cell r="B169" t="str">
            <v>Rasl10a</v>
          </cell>
          <cell r="C169" t="str">
            <v xml:space="preserve">RAS-like, family 10, member A </v>
          </cell>
          <cell r="D169">
            <v>1.1116710890938375</v>
          </cell>
        </row>
        <row r="170">
          <cell r="A170" t="str">
            <v>TC1100000271.mm.1</v>
          </cell>
          <cell r="B170" t="str">
            <v>n-R5s68</v>
          </cell>
          <cell r="C170" t="str">
            <v xml:space="preserve">nuclear encoded rRNA 5S 68 </v>
          </cell>
          <cell r="D170">
            <v>1.2355398133320699</v>
          </cell>
        </row>
        <row r="171">
          <cell r="A171" t="str">
            <v>TC1100000780.mm.1</v>
          </cell>
          <cell r="B171" t="str">
            <v>Mfap4</v>
          </cell>
          <cell r="C171" t="str">
            <v xml:space="preserve">microfibrillar-associated protein 4 </v>
          </cell>
          <cell r="D171">
            <v>-1.1142569812344933</v>
          </cell>
        </row>
        <row r="172">
          <cell r="A172" t="str">
            <v>TC1100000845.mm.1</v>
          </cell>
          <cell r="B172" t="str">
            <v>Pirt</v>
          </cell>
          <cell r="C172" t="str">
            <v xml:space="preserve">phosphoinositide-interacting regulator of transient receptor potential channels </v>
          </cell>
          <cell r="D172">
            <v>-1.1785610558940958</v>
          </cell>
        </row>
        <row r="173">
          <cell r="A173" t="str">
            <v>TC1100000950.mm.1</v>
          </cell>
          <cell r="B173" t="str">
            <v>Arrb2</v>
          </cell>
          <cell r="C173" t="str">
            <v xml:space="preserve">arrestin, beta 2 </v>
          </cell>
          <cell r="D173">
            <v>1.1359284775161336</v>
          </cell>
        </row>
        <row r="174">
          <cell r="A174" t="str">
            <v>TC1100001352.mm.1</v>
          </cell>
          <cell r="B174" t="str">
            <v>Bzrap1</v>
          </cell>
          <cell r="C174" t="str">
            <v xml:space="preserve">benzodiazepine receptor associated protein 1 </v>
          </cell>
          <cell r="D174">
            <v>1.1477241986585824</v>
          </cell>
        </row>
        <row r="175">
          <cell r="A175" t="str">
            <v>TC1100001597.mm.1</v>
          </cell>
          <cell r="B175" t="str">
            <v>A830036E02Rik</v>
          </cell>
          <cell r="C175" t="str">
            <v xml:space="preserve">RIKEN cDNA A830036E02 gene </v>
          </cell>
          <cell r="D175">
            <v>1.2972140008325419</v>
          </cell>
        </row>
        <row r="176">
          <cell r="A176" t="str">
            <v>TC1100001628.mm.1</v>
          </cell>
          <cell r="B176" t="str">
            <v>Cnp</v>
          </cell>
          <cell r="C176" t="str">
            <v xml:space="preserve">2,3-cyclic nucleotide 3 phosphodiesterase </v>
          </cell>
          <cell r="D176">
            <v>-1.1281680616115024</v>
          </cell>
        </row>
        <row r="177">
          <cell r="A177" t="str">
            <v>TC1100002065.mm.1</v>
          </cell>
          <cell r="B177" t="str">
            <v>Fn3k</v>
          </cell>
          <cell r="C177" t="str">
            <v xml:space="preserve">fructosamine 3 kinase </v>
          </cell>
          <cell r="D177">
            <v>1.1096806118540676</v>
          </cell>
        </row>
        <row r="178">
          <cell r="A178" t="str">
            <v>TC1100003122.mm.1</v>
          </cell>
          <cell r="B178" t="str">
            <v>6330403K07Rik</v>
          </cell>
          <cell r="C178" t="str">
            <v xml:space="preserve">RIKEN cDNA 6330403K07 gene </v>
          </cell>
          <cell r="D178">
            <v>1.1105158622329154</v>
          </cell>
        </row>
        <row r="179">
          <cell r="A179" t="str">
            <v>TC1100003137.mm.1</v>
          </cell>
          <cell r="B179" t="str">
            <v>Pitpnm3</v>
          </cell>
          <cell r="C179" t="str">
            <v xml:space="preserve">PITPNM family member 3 </v>
          </cell>
          <cell r="D179">
            <v>1.1200429065236113</v>
          </cell>
        </row>
        <row r="180">
          <cell r="A180" t="str">
            <v>TC1100003301.mm.1</v>
          </cell>
          <cell r="B180" t="str">
            <v>D11Bhm181e</v>
          </cell>
          <cell r="C180" t="str">
            <v xml:space="preserve">ribosomal protein L10 pseudogene </v>
          </cell>
          <cell r="D180">
            <v>1.1321208742364308</v>
          </cell>
        </row>
        <row r="181">
          <cell r="A181" t="str">
            <v>TC1100003429.mm.1</v>
          </cell>
          <cell r="B181" t="str">
            <v>Mir5110</v>
          </cell>
          <cell r="C181" t="str">
            <v xml:space="preserve">microRNA 5110 </v>
          </cell>
          <cell r="D181">
            <v>-1.1515595353146812</v>
          </cell>
        </row>
        <row r="182">
          <cell r="A182" t="str">
            <v>TC1100003723.mm.1</v>
          </cell>
          <cell r="B182" t="str">
            <v>Krtap4-1</v>
          </cell>
          <cell r="C182" t="str">
            <v xml:space="preserve">keratin associated protein 4-1 </v>
          </cell>
          <cell r="D182">
            <v>1.1332184534345682</v>
          </cell>
        </row>
        <row r="183">
          <cell r="A183" t="str">
            <v>TC1100003743.mm.1</v>
          </cell>
          <cell r="B183" t="str">
            <v>Krtap4-16</v>
          </cell>
          <cell r="C183" t="str">
            <v xml:space="preserve">keratin associated protein 4-16 </v>
          </cell>
          <cell r="D183">
            <v>-1.1510053186525053</v>
          </cell>
        </row>
        <row r="184">
          <cell r="A184" t="str">
            <v>TC1100003752.mm.1</v>
          </cell>
          <cell r="B184" t="str">
            <v>Krt32</v>
          </cell>
          <cell r="C184" t="str">
            <v xml:space="preserve">keratin 32 </v>
          </cell>
          <cell r="D184">
            <v>-1.116557075599282</v>
          </cell>
        </row>
        <row r="185">
          <cell r="A185" t="str">
            <v>TC1100003766.mm.1</v>
          </cell>
          <cell r="B185" t="str">
            <v>Hap1</v>
          </cell>
          <cell r="C185" t="str">
            <v xml:space="preserve">huntingtin-associated protein 1 </v>
          </cell>
          <cell r="D185">
            <v>1.1602506453834343</v>
          </cell>
        </row>
        <row r="186">
          <cell r="A186" t="str">
            <v>TC1100003815.mm.1</v>
          </cell>
          <cell r="B186" t="str">
            <v>Meox1</v>
          </cell>
          <cell r="C186" t="str">
            <v xml:space="preserve">mesenchyme homeobox 1 </v>
          </cell>
          <cell r="D186">
            <v>-1.2116394861186011</v>
          </cell>
        </row>
        <row r="187">
          <cell r="A187" t="str">
            <v>TC1100003838.mm.1</v>
          </cell>
          <cell r="B187" t="str">
            <v>Fam171a2</v>
          </cell>
          <cell r="C187" t="str">
            <v xml:space="preserve">family with sequence similarity 171, member A2 </v>
          </cell>
          <cell r="D187">
            <v>1.1103176690539744</v>
          </cell>
        </row>
        <row r="188">
          <cell r="A188" t="str">
            <v>TC1100004026.mm.1</v>
          </cell>
          <cell r="B188" t="str">
            <v>1700012H19Rik</v>
          </cell>
          <cell r="C188" t="str">
            <v xml:space="preserve">RIKEN cDNA 1700012H19 gene </v>
          </cell>
          <cell r="D188">
            <v>-1.1546823302250484</v>
          </cell>
        </row>
        <row r="189">
          <cell r="A189" t="str">
            <v>TC1100004265.mm.1</v>
          </cell>
          <cell r="B189" t="str">
            <v>Igtp</v>
          </cell>
          <cell r="C189" t="str">
            <v xml:space="preserve">interferon gamma induced GTPase </v>
          </cell>
          <cell r="D189">
            <v>-1.1242878856581477</v>
          </cell>
        </row>
        <row r="190">
          <cell r="A190" t="str">
            <v>TC1100004266.mm.1</v>
          </cell>
          <cell r="B190" t="str">
            <v>Irgm2</v>
          </cell>
          <cell r="C190" t="str">
            <v xml:space="preserve">immunity-related GTPase family M member 2 </v>
          </cell>
          <cell r="D190">
            <v>-1.1562184507909132</v>
          </cell>
        </row>
        <row r="191">
          <cell r="A191" t="str">
            <v>TC1200000253.mm.1</v>
          </cell>
          <cell r="B191" t="str">
            <v>Pxdn</v>
          </cell>
          <cell r="C191" t="str">
            <v>peroxidasin homolog</v>
          </cell>
          <cell r="D191">
            <v>1.2066577200998894</v>
          </cell>
        </row>
        <row r="192">
          <cell r="A192" t="str">
            <v>TC1200000493.mm.1</v>
          </cell>
          <cell r="B192" t="str">
            <v>Sstr1</v>
          </cell>
          <cell r="C192" t="str">
            <v xml:space="preserve">somatostatin receptor 1 </v>
          </cell>
          <cell r="D192">
            <v>1.1482951418573109</v>
          </cell>
        </row>
        <row r="193">
          <cell r="A193" t="str">
            <v>TC1200000645.mm.1</v>
          </cell>
          <cell r="B193" t="str">
            <v>2210039B01Rik</v>
          </cell>
          <cell r="C193" t="str">
            <v xml:space="preserve">RIKEN cDNA 2210039B01 gene </v>
          </cell>
          <cell r="D193">
            <v>-1.1586344766529746</v>
          </cell>
        </row>
        <row r="194">
          <cell r="A194" t="str">
            <v>TC1200000768.mm.1</v>
          </cell>
          <cell r="B194" t="str">
            <v>n-R5s62</v>
          </cell>
          <cell r="C194" t="str">
            <v xml:space="preserve">nuclear encoded rRNA 5S 62 </v>
          </cell>
          <cell r="D194">
            <v>1.3255232723734622</v>
          </cell>
        </row>
        <row r="195">
          <cell r="A195" t="str">
            <v>TC1200000959.mm.1</v>
          </cell>
          <cell r="B195" t="str">
            <v>Gpr65</v>
          </cell>
          <cell r="C195" t="str">
            <v xml:space="preserve">G-protein coupled receptor 65 </v>
          </cell>
          <cell r="D195">
            <v>-1.1429715551460418</v>
          </cell>
        </row>
        <row r="196">
          <cell r="A196" t="str">
            <v>TC1200001185.mm.1</v>
          </cell>
          <cell r="B196" t="str">
            <v>Mir376a</v>
          </cell>
          <cell r="C196" t="str">
            <v xml:space="preserve">microRNA 376a </v>
          </cell>
          <cell r="D196">
            <v>1.2610491443198606</v>
          </cell>
        </row>
        <row r="197">
          <cell r="A197" t="str">
            <v>TC1200001194.mm.1</v>
          </cell>
          <cell r="B197" t="str">
            <v>Mir154</v>
          </cell>
          <cell r="C197" t="str">
            <v xml:space="preserve">microRNA 154 </v>
          </cell>
          <cell r="D197">
            <v>1.3348378494838296</v>
          </cell>
        </row>
        <row r="198">
          <cell r="A198" t="str">
            <v>TC1200001197.mm.1</v>
          </cell>
          <cell r="B198" t="str">
            <v>Mir409</v>
          </cell>
          <cell r="C198" t="str">
            <v xml:space="preserve">microRNA 409 </v>
          </cell>
          <cell r="D198">
            <v>1.1619620897105987</v>
          </cell>
        </row>
        <row r="199">
          <cell r="A199" t="str">
            <v>TC1200001576.mm.1</v>
          </cell>
          <cell r="B199" t="str">
            <v>C630031E19Rik</v>
          </cell>
          <cell r="C199" t="str">
            <v xml:space="preserve">RIKEN cDNA C630031E19 gene </v>
          </cell>
          <cell r="D199">
            <v>-1.1995551603066916</v>
          </cell>
        </row>
        <row r="200">
          <cell r="A200" t="str">
            <v>TC1200001595.mm.1</v>
          </cell>
          <cell r="B200" t="str">
            <v>Slc26a4</v>
          </cell>
          <cell r="C200" t="str">
            <v xml:space="preserve">solute carrier family 26, member 4 </v>
          </cell>
          <cell r="D200">
            <v>1.1158661624709194</v>
          </cell>
        </row>
        <row r="201">
          <cell r="A201" t="str">
            <v>TC1200001700.mm.1</v>
          </cell>
          <cell r="B201" t="str">
            <v>1810007C17Rik</v>
          </cell>
          <cell r="C201" t="str">
            <v xml:space="preserve">RIKEN cDNA 1810007C17 gene </v>
          </cell>
          <cell r="D201">
            <v>1.2639663011007107</v>
          </cell>
        </row>
        <row r="202">
          <cell r="A202" t="str">
            <v>TC1200001952.mm.1</v>
          </cell>
          <cell r="B202" t="str">
            <v>AI463170</v>
          </cell>
          <cell r="C202" t="str">
            <v xml:space="preserve">expressed sequence AI463170 </v>
          </cell>
          <cell r="D202">
            <v>-1.1016477512597629</v>
          </cell>
        </row>
        <row r="203">
          <cell r="A203" t="str">
            <v>TC1200002634.mm.1</v>
          </cell>
          <cell r="B203" t="str">
            <v>Ighv8-8</v>
          </cell>
          <cell r="C203" t="str">
            <v xml:space="preserve">immunoglobulin heavy variable 8-8 </v>
          </cell>
          <cell r="D203">
            <v>-1.1524542661003092</v>
          </cell>
        </row>
        <row r="204">
          <cell r="A204" t="str">
            <v>TC1300000197.mm.1</v>
          </cell>
          <cell r="B204" t="str">
            <v>Vmn1r194</v>
          </cell>
          <cell r="C204" t="str">
            <v xml:space="preserve">vomeronasal 1 receptor 194 </v>
          </cell>
          <cell r="D204">
            <v>-1.2421298515816026</v>
          </cell>
        </row>
        <row r="205">
          <cell r="A205" t="str">
            <v>TC1300000281.mm.1</v>
          </cell>
          <cell r="B205" t="str">
            <v>D130043K22Rik</v>
          </cell>
          <cell r="C205" t="str">
            <v xml:space="preserve">RIKEN cDNA D130043K22 gene </v>
          </cell>
          <cell r="D205">
            <v>1.1025801243134745</v>
          </cell>
        </row>
        <row r="206">
          <cell r="A206" t="str">
            <v>TC1300000443.mm.1</v>
          </cell>
          <cell r="B206" t="str">
            <v>Snrnp48</v>
          </cell>
          <cell r="C206" t="str">
            <v>small nuclear ribonucleoprotein 48 (U11</v>
          </cell>
          <cell r="D206">
            <v>1.1016752413479267</v>
          </cell>
        </row>
        <row r="207">
          <cell r="A207" t="str">
            <v>TC1300001096.mm.1</v>
          </cell>
          <cell r="B207" t="str">
            <v>Gcnt4</v>
          </cell>
          <cell r="C207" t="str">
            <v xml:space="preserve">glucosaminyl (N-acetyl) transferase 4, core 2 (beta-1,6-N-acetylglucosaminyltransferase) </v>
          </cell>
          <cell r="D207">
            <v>-1.2070914669779744</v>
          </cell>
        </row>
        <row r="208">
          <cell r="A208" t="str">
            <v>TC1300001538.mm.1</v>
          </cell>
          <cell r="B208" t="str">
            <v>Mir6942</v>
          </cell>
          <cell r="C208" t="str">
            <v xml:space="preserve">microRNA mir-6942 </v>
          </cell>
          <cell r="D208">
            <v>1.1791877972623421</v>
          </cell>
        </row>
        <row r="209">
          <cell r="A209" t="str">
            <v>TC1300001606.mm.1</v>
          </cell>
          <cell r="B209" t="str">
            <v>Vmn1r211</v>
          </cell>
          <cell r="C209" t="str">
            <v xml:space="preserve">vomeronasal 1 receptor 211 </v>
          </cell>
          <cell r="D209">
            <v>1.2005728932350921</v>
          </cell>
        </row>
        <row r="210">
          <cell r="A210" t="str">
            <v>TC1300002197.mm.1</v>
          </cell>
          <cell r="B210" t="str">
            <v>Zfp367</v>
          </cell>
          <cell r="C210" t="str">
            <v xml:space="preserve">zinc finger protein 367 </v>
          </cell>
          <cell r="D210">
            <v>1.102398247743414</v>
          </cell>
        </row>
        <row r="211">
          <cell r="A211" t="str">
            <v>TC1300002348.mm.1</v>
          </cell>
          <cell r="B211" t="str">
            <v>Atp5c1-ps</v>
          </cell>
          <cell r="C211" t="str">
            <v xml:space="preserve">ATP synthase, H+ transporting, mitochondrial F1 complex, gamma polypeptide 1, pseudogene </v>
          </cell>
          <cell r="D211">
            <v>-1.126388101977613</v>
          </cell>
        </row>
        <row r="212">
          <cell r="A212" t="str">
            <v>TC1400000558.mm.1</v>
          </cell>
          <cell r="B212" t="str">
            <v>4930413M19Rik</v>
          </cell>
          <cell r="C212" t="str">
            <v xml:space="preserve">RIKEN cDNA 4930413M19 gene </v>
          </cell>
          <cell r="D212">
            <v>-1.1219660332440009</v>
          </cell>
        </row>
        <row r="213">
          <cell r="A213" t="str">
            <v>TC1400000696.mm.1</v>
          </cell>
          <cell r="B213" t="str">
            <v>Trav9-1</v>
          </cell>
          <cell r="C213" t="str">
            <v xml:space="preserve">T cell receptor alpha  variable 9-1 </v>
          </cell>
          <cell r="D213">
            <v>-1.1775876938631953</v>
          </cell>
        </row>
        <row r="214">
          <cell r="A214" t="str">
            <v>TC1400000707.mm.1</v>
          </cell>
          <cell r="B214" t="str">
            <v>Trav7-6</v>
          </cell>
          <cell r="C214" t="str">
            <v xml:space="preserve">T cell receptor alpha variable 7-6 </v>
          </cell>
          <cell r="D214">
            <v>1.1221091368865037</v>
          </cell>
        </row>
        <row r="215">
          <cell r="A215" t="str">
            <v>TC1400000729.mm.1</v>
          </cell>
          <cell r="B215" t="str">
            <v>Traj47</v>
          </cell>
          <cell r="C215" t="str">
            <v xml:space="preserve">Traj47 T cell receptor alpha joining 47 </v>
          </cell>
          <cell r="D215">
            <v>-1.2497971886908026</v>
          </cell>
        </row>
        <row r="216">
          <cell r="A216" t="str">
            <v>TC1400000742.mm.1</v>
          </cell>
          <cell r="B216" t="str">
            <v>Abhd4</v>
          </cell>
          <cell r="C216" t="str">
            <v xml:space="preserve">abhydrolase domain containing 4 </v>
          </cell>
          <cell r="D216">
            <v>-1.1161396138988509</v>
          </cell>
        </row>
        <row r="217">
          <cell r="A217" t="str">
            <v>TC1400001198.mm.1</v>
          </cell>
          <cell r="B217" t="str">
            <v>D14Ertd426e</v>
          </cell>
          <cell r="C217" t="str">
            <v xml:space="preserve">DNA segment, Chr 14, ERATO Doi 426, expressed </v>
          </cell>
          <cell r="D217">
            <v>-1.1272585870901524</v>
          </cell>
        </row>
        <row r="218">
          <cell r="A218" t="str">
            <v>TC1400001870.mm.1</v>
          </cell>
          <cell r="B218" t="str">
            <v>Ear-ps9</v>
          </cell>
          <cell r="C218" t="str">
            <v xml:space="preserve">eosinophil-associated, ribonuclease A family, pseudogene 9 </v>
          </cell>
          <cell r="D218">
            <v>1.1519375451597631</v>
          </cell>
        </row>
        <row r="219">
          <cell r="A219" t="str">
            <v>TC1400002261.mm.1</v>
          </cell>
          <cell r="B219" t="str">
            <v>1110020C17Rik</v>
          </cell>
          <cell r="C219" t="str">
            <v xml:space="preserve">RIKEN cDNA 1110020C17 gene </v>
          </cell>
          <cell r="D219">
            <v>-1.1756792366861104</v>
          </cell>
        </row>
        <row r="220">
          <cell r="A220" t="str">
            <v>TC1400002262.mm.1</v>
          </cell>
          <cell r="B220" t="str">
            <v>Scara3</v>
          </cell>
          <cell r="C220" t="str">
            <v xml:space="preserve">scavenger receptor class A, member 3 </v>
          </cell>
          <cell r="D220">
            <v>-1.1240747681362364</v>
          </cell>
        </row>
        <row r="221">
          <cell r="A221" t="str">
            <v>TC1500000796.mm.1</v>
          </cell>
          <cell r="B221" t="str">
            <v>4930513L16Rik</v>
          </cell>
          <cell r="C221" t="str">
            <v xml:space="preserve">RIKEN cDNA 4930513L16 gene </v>
          </cell>
          <cell r="D221">
            <v>-1.2226173962253264</v>
          </cell>
        </row>
        <row r="222">
          <cell r="A222" t="str">
            <v>TC1500001152.mm.1</v>
          </cell>
          <cell r="B222" t="str">
            <v>Card6</v>
          </cell>
          <cell r="C222" t="str">
            <v xml:space="preserve">caspase recruitment domain family, member 6 </v>
          </cell>
          <cell r="D222">
            <v>-1.1463209259553542</v>
          </cell>
        </row>
        <row r="223">
          <cell r="A223" t="str">
            <v>TC1500001544.mm.1</v>
          </cell>
          <cell r="B223" t="str">
            <v>Sntb1</v>
          </cell>
          <cell r="C223" t="str">
            <v xml:space="preserve">syntrophin, basic 1 </v>
          </cell>
          <cell r="D223">
            <v>-1.1469428449354129</v>
          </cell>
        </row>
        <row r="224">
          <cell r="A224" t="str">
            <v>TC1500001635.mm.1</v>
          </cell>
          <cell r="B224" t="str">
            <v>9130004J05Rik</v>
          </cell>
          <cell r="C224" t="str">
            <v xml:space="preserve">RIKEN cDNA 9130004J05 gene </v>
          </cell>
          <cell r="D224">
            <v>-1.1576129770947623</v>
          </cell>
        </row>
        <row r="225">
          <cell r="A225" t="str">
            <v>TC1500001721.mm.1</v>
          </cell>
          <cell r="B225" t="str">
            <v>Gml</v>
          </cell>
          <cell r="C225" t="str">
            <v xml:space="preserve">GPI anchored molecule like protein </v>
          </cell>
          <cell r="D225">
            <v>-1.2156361645112919</v>
          </cell>
        </row>
        <row r="226">
          <cell r="A226" t="str">
            <v>TC1500001728.mm.1</v>
          </cell>
          <cell r="B226" t="str">
            <v>Ly6a</v>
          </cell>
          <cell r="C226" t="str">
            <v xml:space="preserve">lymphocyte antigen 6 complex, locus A </v>
          </cell>
          <cell r="D226">
            <v>-1.2464448059488555</v>
          </cell>
        </row>
        <row r="227">
          <cell r="A227" t="str">
            <v>TC1500001736.mm.1</v>
          </cell>
          <cell r="B227" t="str">
            <v>9030619P08Rik</v>
          </cell>
          <cell r="C227" t="str">
            <v xml:space="preserve">RIKEN cDNA 9030619P08 gene </v>
          </cell>
          <cell r="D227">
            <v>-1.1231658686093948</v>
          </cell>
        </row>
        <row r="228">
          <cell r="A228" t="str">
            <v>TC1500001768.mm.1</v>
          </cell>
          <cell r="B228" t="str">
            <v>Mir1942</v>
          </cell>
          <cell r="C228" t="str">
            <v xml:space="preserve">microRNA 1942 </v>
          </cell>
          <cell r="D228">
            <v>1.2422912955982648</v>
          </cell>
        </row>
        <row r="229">
          <cell r="A229" t="str">
            <v>TC1500001980.mm.1</v>
          </cell>
          <cell r="B229" t="str">
            <v>Scube1</v>
          </cell>
          <cell r="C229" t="str">
            <v xml:space="preserve">signal peptide, CUB domain, EGF-like 1 </v>
          </cell>
          <cell r="D229">
            <v>1.2138233678861403</v>
          </cell>
        </row>
        <row r="230">
          <cell r="A230" t="str">
            <v>TC1500002039.mm.1</v>
          </cell>
          <cell r="B230" t="str">
            <v>Mapk11</v>
          </cell>
          <cell r="C230" t="str">
            <v xml:space="preserve">mitogen-activated protein kinase 11 </v>
          </cell>
          <cell r="D230">
            <v>1.1226101433887534</v>
          </cell>
        </row>
        <row r="231">
          <cell r="A231" t="str">
            <v>TC1600000435.mm.1</v>
          </cell>
          <cell r="B231" t="str">
            <v>Smco1</v>
          </cell>
          <cell r="C231" t="str">
            <v xml:space="preserve">single-pass membrane protein with coiled-coil domains 1 </v>
          </cell>
          <cell r="D231">
            <v>-1.1134663815016945</v>
          </cell>
        </row>
        <row r="232">
          <cell r="A232" t="str">
            <v>TC1600000959.mm.1</v>
          </cell>
          <cell r="B232" t="str">
            <v>2810407A14Rik</v>
          </cell>
          <cell r="C232" t="str">
            <v xml:space="preserve">RIKEN cDNA 2810407A14 gene </v>
          </cell>
          <cell r="D232">
            <v>-1.1122036678385172</v>
          </cell>
        </row>
        <row r="233">
          <cell r="A233" t="str">
            <v>TC1600001069.mm.1</v>
          </cell>
          <cell r="B233" t="str">
            <v>Dennd1b</v>
          </cell>
          <cell r="C233" t="str">
            <v>DENN</v>
          </cell>
          <cell r="D233">
            <v>-1.1059874385508424</v>
          </cell>
        </row>
        <row r="234">
          <cell r="A234" t="str">
            <v>TC1600001343.mm.1</v>
          </cell>
          <cell r="B234" t="str">
            <v>Abcc5</v>
          </cell>
          <cell r="C234" t="str">
            <v>ATP-binding cassette, sub-family C (CFTR</v>
          </cell>
          <cell r="D234">
            <v>1.1765576396210937</v>
          </cell>
        </row>
        <row r="235">
          <cell r="A235" t="str">
            <v>TC1600001400.mm.1</v>
          </cell>
          <cell r="B235" t="str">
            <v>Bcl6</v>
          </cell>
          <cell r="C235" t="str">
            <v>B cell leukemia</v>
          </cell>
          <cell r="D235">
            <v>-1.1239707565229635</v>
          </cell>
        </row>
        <row r="236">
          <cell r="A236" t="str">
            <v>TC1600001755.mm.1</v>
          </cell>
          <cell r="B236" t="str">
            <v>2310005G13Rik</v>
          </cell>
          <cell r="C236" t="str">
            <v xml:space="preserve">RIKEN cDNA 2310005G13 gene </v>
          </cell>
          <cell r="D236">
            <v>-1.1315603260475542</v>
          </cell>
        </row>
        <row r="237">
          <cell r="A237" t="str">
            <v>TC1700000056.mm.1</v>
          </cell>
          <cell r="B237" t="str">
            <v>Dynlt1b</v>
          </cell>
          <cell r="C237" t="str">
            <v xml:space="preserve">dynein light chain Tctex-type 1B </v>
          </cell>
          <cell r="D237">
            <v>-1.1773485593613549</v>
          </cell>
        </row>
        <row r="238">
          <cell r="A238" t="str">
            <v>TC1700000234.mm.1</v>
          </cell>
          <cell r="B238" t="str">
            <v>Vmn2r-ps121</v>
          </cell>
          <cell r="C238" t="str">
            <v xml:space="preserve">vomeronasal 2, receptor, pseudogene 121 </v>
          </cell>
          <cell r="D238">
            <v>1.1472970722135269</v>
          </cell>
        </row>
        <row r="239">
          <cell r="A239" t="str">
            <v>TC1700000613.mm.1</v>
          </cell>
          <cell r="B239" t="str">
            <v>H2-Pa</v>
          </cell>
          <cell r="C239" t="str">
            <v xml:space="preserve">histocompatibility 2, P region alpha locus </v>
          </cell>
          <cell r="D239">
            <v>-1.1399997436709994</v>
          </cell>
        </row>
        <row r="240">
          <cell r="A240" t="str">
            <v>TC1700000656.mm.1</v>
          </cell>
          <cell r="B240" t="str">
            <v>Hspa1l</v>
          </cell>
          <cell r="C240" t="str">
            <v xml:space="preserve">heat shock protein 1-like </v>
          </cell>
          <cell r="D240">
            <v>-1.1014370167050347</v>
          </cell>
        </row>
        <row r="241">
          <cell r="A241" t="str">
            <v>TC1700000783.mm.1</v>
          </cell>
          <cell r="B241" t="str">
            <v>Olfr123</v>
          </cell>
          <cell r="C241" t="str">
            <v xml:space="preserve">olfactory receptor 123 </v>
          </cell>
          <cell r="D241">
            <v>-1.2366185053069594</v>
          </cell>
        </row>
        <row r="242">
          <cell r="A242" t="str">
            <v>TC1700001139.mm.1</v>
          </cell>
          <cell r="B242" t="str">
            <v>Snord92</v>
          </cell>
          <cell r="C242" t="str">
            <v>small nucleolar RNA, C</v>
          </cell>
          <cell r="D242">
            <v>1.3265058150745954</v>
          </cell>
        </row>
        <row r="243">
          <cell r="A243" t="str">
            <v>TC1700001189.mm.1</v>
          </cell>
          <cell r="B243" t="str">
            <v>n-R5s29</v>
          </cell>
          <cell r="C243" t="str">
            <v xml:space="preserve">nuclear encoded rRNA 5S 29 </v>
          </cell>
          <cell r="D243">
            <v>1.2971366753577327</v>
          </cell>
        </row>
        <row r="244">
          <cell r="A244" t="str">
            <v>TC1700001537.mm.1</v>
          </cell>
          <cell r="B244" t="str">
            <v>Vmn2r-ps127</v>
          </cell>
          <cell r="C244" t="str">
            <v xml:space="preserve">vomeronasal 2, receptor, pseudogene 127 </v>
          </cell>
          <cell r="D244">
            <v>1.1625953150365176</v>
          </cell>
        </row>
        <row r="245">
          <cell r="A245" t="str">
            <v>TC1700001812.mm.1</v>
          </cell>
          <cell r="B245" t="str">
            <v>Tff2</v>
          </cell>
          <cell r="C245" t="str">
            <v xml:space="preserve">trefoil factor 2 (spasmolytic protein 1) </v>
          </cell>
          <cell r="D245">
            <v>-1.1964204705110801</v>
          </cell>
        </row>
        <row r="246">
          <cell r="A246" t="str">
            <v>TC1700001848.mm.1</v>
          </cell>
          <cell r="B246" t="str">
            <v>Zfp811</v>
          </cell>
          <cell r="C246" t="str">
            <v xml:space="preserve">zinc finger protein 811 </v>
          </cell>
          <cell r="D246">
            <v>1.1135918054286988</v>
          </cell>
        </row>
        <row r="247">
          <cell r="A247" t="str">
            <v>TC1700001893.mm.1</v>
          </cell>
          <cell r="B247" t="str">
            <v>Ring1</v>
          </cell>
          <cell r="C247" t="str">
            <v xml:space="preserve">ring finger protein 1 </v>
          </cell>
          <cell r="D247">
            <v>1.1284363148720837</v>
          </cell>
        </row>
        <row r="248">
          <cell r="A248" t="str">
            <v>TC1700002054.mm.1</v>
          </cell>
          <cell r="B248" t="str">
            <v>Olfr93</v>
          </cell>
          <cell r="C248" t="str">
            <v xml:space="preserve">olfactory receptor 93 </v>
          </cell>
          <cell r="D248">
            <v>-1.2751937822637016</v>
          </cell>
        </row>
        <row r="249">
          <cell r="A249" t="str">
            <v>TC1700002154.mm.1</v>
          </cell>
          <cell r="B249" t="str">
            <v>Capn11</v>
          </cell>
          <cell r="C249" t="str">
            <v xml:space="preserve">calpain 11 </v>
          </cell>
          <cell r="D249">
            <v>-1.4887814656322771</v>
          </cell>
        </row>
        <row r="250">
          <cell r="A250" t="str">
            <v>TC1700002798.mm.1</v>
          </cell>
          <cell r="B250" t="str">
            <v>Rab26</v>
          </cell>
          <cell r="C250" t="str">
            <v xml:space="preserve">RAB26, member RAS oncogene family </v>
          </cell>
          <cell r="D250">
            <v>1.110682525816167</v>
          </cell>
        </row>
        <row r="251">
          <cell r="A251" t="str">
            <v>TC1800000501.mm.1</v>
          </cell>
          <cell r="B251" t="str">
            <v>1700044K03Rik</v>
          </cell>
          <cell r="C251" t="str">
            <v xml:space="preserve">RIKEN cDNA 1700044K03 gene </v>
          </cell>
          <cell r="D251">
            <v>1.1922675341792599</v>
          </cell>
        </row>
        <row r="252">
          <cell r="A252" t="str">
            <v>TC1800001253.mm.1</v>
          </cell>
          <cell r="B252" t="str">
            <v>Plac8l1</v>
          </cell>
          <cell r="C252" t="str">
            <v xml:space="preserve">PLAC8-like 1 </v>
          </cell>
          <cell r="D252">
            <v>-1.111509670237093</v>
          </cell>
        </row>
        <row r="253">
          <cell r="A253" t="str">
            <v>TC1900000139.mm.1</v>
          </cell>
          <cell r="B253" t="str">
            <v>Snord118</v>
          </cell>
          <cell r="C253" t="str">
            <v>small nucleolar RNA, C</v>
          </cell>
          <cell r="D253">
            <v>1.2754656095514461</v>
          </cell>
        </row>
        <row r="254">
          <cell r="A254" t="str">
            <v>TC1900001151.mm.1</v>
          </cell>
          <cell r="B254" t="str">
            <v>Olfr1424</v>
          </cell>
          <cell r="C254" t="str">
            <v xml:space="preserve">olfactory receptor 1424 </v>
          </cell>
          <cell r="D254">
            <v>1.2309217054139152</v>
          </cell>
        </row>
        <row r="255">
          <cell r="A255" t="str">
            <v>TC1900001159.mm.1</v>
          </cell>
          <cell r="B255" t="str">
            <v>Olfr262</v>
          </cell>
          <cell r="C255" t="str">
            <v xml:space="preserve">olfactory receptor 262 </v>
          </cell>
          <cell r="D255">
            <v>-1.1809705593895456</v>
          </cell>
        </row>
        <row r="256">
          <cell r="A256" t="str">
            <v>TC1900001418.mm.1</v>
          </cell>
          <cell r="B256" t="str">
            <v>Ch25h</v>
          </cell>
          <cell r="C256" t="str">
            <v xml:space="preserve">cholesterol 25-hydroxylase </v>
          </cell>
          <cell r="D256">
            <v>-1.15605857664802</v>
          </cell>
        </row>
        <row r="257">
          <cell r="A257" t="str">
            <v>TC1900001435.mm.1</v>
          </cell>
          <cell r="B257" t="str">
            <v>Htr7</v>
          </cell>
          <cell r="C257" t="str">
            <v xml:space="preserve">5-hydroxytryptamine (serotonin) receptor 7 </v>
          </cell>
          <cell r="D257">
            <v>1.1448566764764436</v>
          </cell>
        </row>
        <row r="258">
          <cell r="A258" t="str">
            <v>TC1900001619.mm.1</v>
          </cell>
          <cell r="B258" t="str">
            <v>Pcgf6</v>
          </cell>
          <cell r="C258" t="str">
            <v xml:space="preserve">polycomb group ring finger 6 </v>
          </cell>
          <cell r="D258">
            <v>1.1017634433451378</v>
          </cell>
        </row>
        <row r="259">
          <cell r="A259" t="str">
            <v>TC1900001695.mm.1</v>
          </cell>
          <cell r="B259" t="str">
            <v>Acsl5</v>
          </cell>
          <cell r="C259" t="str">
            <v xml:space="preserve">acyl-CoA synthetase long-chain family member 5 </v>
          </cell>
          <cell r="D259">
            <v>-1.14450756587777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54"/>
  <sheetViews>
    <sheetView tabSelected="1" workbookViewId="0"/>
  </sheetViews>
  <sheetFormatPr defaultColWidth="10.875" defaultRowHeight="23.25" x14ac:dyDescent="0.35"/>
  <cols>
    <col min="1" max="1" width="14.625" style="2" customWidth="1"/>
    <col min="2" max="2" width="23.125" style="5" customWidth="1"/>
    <col min="3" max="3" width="10.875" style="5"/>
    <col min="4" max="4" width="31.125" style="5" customWidth="1"/>
    <col min="5" max="5" width="16.625" style="5" customWidth="1"/>
    <col min="6" max="6" width="6.125" style="8" customWidth="1"/>
    <col min="7" max="7" width="10.875" style="2"/>
    <col min="8" max="8" width="10.875" style="7"/>
    <col min="9" max="9" width="21" style="5" customWidth="1"/>
    <col min="10" max="10" width="10.875" style="5"/>
    <col min="11" max="11" width="33.125" style="5" customWidth="1"/>
    <col min="12" max="12" width="16.5" style="5" customWidth="1"/>
    <col min="13" max="14" width="10.875" style="5"/>
    <col min="15" max="15" width="10.875" style="2"/>
    <col min="16" max="16" width="21.875" style="5" customWidth="1"/>
    <col min="17" max="17" width="12.875" style="5" customWidth="1"/>
    <col min="18" max="18" width="29.125" style="5" customWidth="1"/>
    <col min="19" max="19" width="15" style="5" customWidth="1"/>
    <col min="20" max="20" width="7.125" style="8" customWidth="1"/>
    <col min="21" max="16384" width="10.875" style="2"/>
  </cols>
  <sheetData>
    <row r="1" spans="1:20" x14ac:dyDescent="0.35">
      <c r="A1" s="1" t="s">
        <v>3379</v>
      </c>
    </row>
    <row r="2" spans="1:20" ht="15.75" x14ac:dyDescent="0.25">
      <c r="A2" s="11" t="s">
        <v>1112</v>
      </c>
      <c r="B2" s="6" t="s">
        <v>500</v>
      </c>
      <c r="H2" s="13" t="s">
        <v>1111</v>
      </c>
      <c r="I2" s="6" t="s">
        <v>1088</v>
      </c>
      <c r="O2" s="14" t="s">
        <v>3378</v>
      </c>
      <c r="P2" s="6" t="s">
        <v>3228</v>
      </c>
    </row>
    <row r="3" spans="1:20" ht="15.75" x14ac:dyDescent="0.25">
      <c r="A3" s="12"/>
      <c r="B3" s="6" t="s">
        <v>495</v>
      </c>
      <c r="H3" s="13"/>
      <c r="I3" s="6" t="s">
        <v>1087</v>
      </c>
      <c r="O3" s="14"/>
      <c r="P3" s="6" t="s">
        <v>3227</v>
      </c>
    </row>
    <row r="4" spans="1:20" ht="15.75" x14ac:dyDescent="0.25">
      <c r="A4" s="12"/>
      <c r="B4" s="6" t="s">
        <v>0</v>
      </c>
      <c r="H4" s="13"/>
      <c r="I4" s="6" t="s">
        <v>915</v>
      </c>
      <c r="O4" s="14"/>
      <c r="P4" s="6" t="s">
        <v>1113</v>
      </c>
    </row>
    <row r="5" spans="1:20" ht="15.75" x14ac:dyDescent="0.25">
      <c r="A5" s="12"/>
      <c r="B5" s="1" t="s">
        <v>496</v>
      </c>
      <c r="C5" s="1" t="s">
        <v>497</v>
      </c>
      <c r="D5" s="1" t="s">
        <v>498</v>
      </c>
      <c r="E5" s="1" t="s">
        <v>499</v>
      </c>
      <c r="F5" s="4" t="s">
        <v>579</v>
      </c>
      <c r="H5" s="13"/>
      <c r="I5" s="1" t="s">
        <v>496</v>
      </c>
      <c r="J5" s="1" t="s">
        <v>497</v>
      </c>
      <c r="K5" s="1" t="s">
        <v>498</v>
      </c>
      <c r="L5" s="1" t="s">
        <v>499</v>
      </c>
      <c r="M5" s="4" t="s">
        <v>1086</v>
      </c>
      <c r="N5" s="4"/>
      <c r="O5" s="14"/>
      <c r="P5" s="6" t="s">
        <v>496</v>
      </c>
      <c r="Q5" s="6" t="s">
        <v>497</v>
      </c>
      <c r="R5" s="6" t="s">
        <v>498</v>
      </c>
      <c r="S5" s="6" t="s">
        <v>499</v>
      </c>
      <c r="T5" s="9" t="s">
        <v>3226</v>
      </c>
    </row>
    <row r="6" spans="1:20" ht="15.75" x14ac:dyDescent="0.25">
      <c r="A6" s="12"/>
      <c r="B6" s="5" t="s">
        <v>1</v>
      </c>
      <c r="C6" s="5" t="s">
        <v>2</v>
      </c>
      <c r="D6" s="5" t="s">
        <v>3</v>
      </c>
      <c r="E6" s="5">
        <v>108058</v>
      </c>
      <c r="F6" s="8">
        <v>1.6669259306149085</v>
      </c>
      <c r="H6" s="13"/>
      <c r="I6" s="5" t="s">
        <v>916</v>
      </c>
      <c r="J6" s="5" t="s">
        <v>917</v>
      </c>
      <c r="K6" s="5" t="s">
        <v>918</v>
      </c>
      <c r="L6" s="5">
        <v>12789</v>
      </c>
      <c r="M6" s="5">
        <f>VLOOKUP(I6,[1]NUnique!$A:$D,4,FALSE)</f>
        <v>-1.1481614321358986</v>
      </c>
      <c r="O6" s="14"/>
      <c r="P6" s="5" t="s">
        <v>1114</v>
      </c>
      <c r="Q6" s="5" t="s">
        <v>1115</v>
      </c>
      <c r="R6" s="5" t="s">
        <v>1116</v>
      </c>
      <c r="S6" s="5">
        <v>100038882</v>
      </c>
      <c r="T6" s="8">
        <v>-1.119449928646242</v>
      </c>
    </row>
    <row r="7" spans="1:20" ht="15.75" x14ac:dyDescent="0.25">
      <c r="A7" s="12"/>
      <c r="B7" s="5" t="s">
        <v>4</v>
      </c>
      <c r="C7" s="5" t="s">
        <v>5</v>
      </c>
      <c r="D7" s="5" t="s">
        <v>6</v>
      </c>
      <c r="E7" s="5">
        <v>108911</v>
      </c>
      <c r="F7" s="8">
        <v>-1.1547499630314257</v>
      </c>
      <c r="H7" s="13"/>
      <c r="I7" s="5" t="s">
        <v>919</v>
      </c>
      <c r="J7" s="5" t="s">
        <v>920</v>
      </c>
      <c r="K7" s="5" t="s">
        <v>921</v>
      </c>
      <c r="L7" s="5">
        <v>18310</v>
      </c>
      <c r="M7" s="5">
        <f>VLOOKUP(I7,[1]NUnique!$A:$D,4,FALSE)</f>
        <v>1.3548555080814153</v>
      </c>
      <c r="O7" s="14"/>
      <c r="P7" s="5" t="s">
        <v>1117</v>
      </c>
      <c r="Q7" s="5" t="s">
        <v>1118</v>
      </c>
      <c r="R7" s="5" t="s">
        <v>1119</v>
      </c>
      <c r="S7" s="5">
        <v>107765</v>
      </c>
      <c r="T7" s="8">
        <v>1.1791134206946403</v>
      </c>
    </row>
    <row r="8" spans="1:20" ht="15.75" x14ac:dyDescent="0.25">
      <c r="A8" s="12"/>
      <c r="B8" s="5" t="s">
        <v>7</v>
      </c>
      <c r="C8" s="5" t="s">
        <v>8</v>
      </c>
      <c r="D8" s="5" t="s">
        <v>9</v>
      </c>
      <c r="E8" s="5">
        <v>110075</v>
      </c>
      <c r="F8" s="8">
        <v>1.5836894926675493</v>
      </c>
      <c r="H8" s="13"/>
      <c r="I8" s="5" t="s">
        <v>922</v>
      </c>
      <c r="J8" s="5" t="s">
        <v>923</v>
      </c>
      <c r="K8" s="5" t="s">
        <v>924</v>
      </c>
      <c r="L8" s="5">
        <v>18369</v>
      </c>
      <c r="M8" s="5">
        <f>VLOOKUP(I8,[1]NUnique!$A:$D,4,FALSE)</f>
        <v>1.1992454783546462</v>
      </c>
      <c r="O8" s="14"/>
      <c r="P8" s="5" t="s">
        <v>1120</v>
      </c>
      <c r="Q8" s="5" t="s">
        <v>1121</v>
      </c>
      <c r="R8" s="5" t="s">
        <v>1122</v>
      </c>
      <c r="S8" s="5">
        <v>108151</v>
      </c>
      <c r="T8" s="8">
        <v>-1.1688874320675713</v>
      </c>
    </row>
    <row r="9" spans="1:20" ht="15.75" x14ac:dyDescent="0.25">
      <c r="A9" s="12"/>
      <c r="B9" s="5" t="s">
        <v>10</v>
      </c>
      <c r="C9" s="5" t="s">
        <v>11</v>
      </c>
      <c r="D9" s="5" t="s">
        <v>12</v>
      </c>
      <c r="E9" s="5">
        <v>110596</v>
      </c>
      <c r="F9" s="8">
        <v>-1.1802688301052906</v>
      </c>
      <c r="H9" s="13"/>
      <c r="I9" s="5" t="s">
        <v>925</v>
      </c>
      <c r="J9" s="5" t="s">
        <v>926</v>
      </c>
      <c r="K9" s="5" t="s">
        <v>927</v>
      </c>
      <c r="L9" s="5">
        <v>209513</v>
      </c>
      <c r="M9" s="5">
        <f>VLOOKUP(I9,[1]NUnique!$A:$D,4,FALSE)</f>
        <v>-1.2018534588691583</v>
      </c>
      <c r="O9" s="14"/>
      <c r="P9" s="5" t="s">
        <v>1123</v>
      </c>
      <c r="Q9" s="5" t="s">
        <v>1124</v>
      </c>
      <c r="R9" s="5" t="s">
        <v>1125</v>
      </c>
      <c r="S9" s="5">
        <v>110446</v>
      </c>
      <c r="T9" s="8">
        <v>-1.1373836731221802</v>
      </c>
    </row>
    <row r="10" spans="1:20" ht="15.75" x14ac:dyDescent="0.25">
      <c r="A10" s="12"/>
      <c r="B10" s="5" t="s">
        <v>13</v>
      </c>
      <c r="C10" s="5" t="s">
        <v>14</v>
      </c>
      <c r="D10" s="5" t="s">
        <v>15</v>
      </c>
      <c r="E10" s="5">
        <v>110886</v>
      </c>
      <c r="F10" s="8">
        <v>-1.2027318263363129</v>
      </c>
      <c r="H10" s="13"/>
      <c r="I10" s="5" t="s">
        <v>928</v>
      </c>
      <c r="J10" s="5" t="s">
        <v>929</v>
      </c>
      <c r="K10" s="5" t="s">
        <v>930</v>
      </c>
      <c r="L10" s="5">
        <v>258051</v>
      </c>
      <c r="M10" s="5">
        <f>VLOOKUP(I10,[1]NUnique!$A:$D,4,FALSE)</f>
        <v>-1.2751937822637016</v>
      </c>
      <c r="O10" s="14"/>
      <c r="P10" s="5" t="s">
        <v>1126</v>
      </c>
      <c r="Q10" s="5" t="s">
        <v>1127</v>
      </c>
      <c r="R10" s="5" t="s">
        <v>1128</v>
      </c>
      <c r="S10" s="5">
        <v>11435</v>
      </c>
      <c r="T10" s="8">
        <v>1.1318591982309667</v>
      </c>
    </row>
    <row r="11" spans="1:20" ht="15.75" x14ac:dyDescent="0.25">
      <c r="A11" s="12"/>
      <c r="B11" s="5" t="s">
        <v>16</v>
      </c>
      <c r="C11" s="5" t="s">
        <v>17</v>
      </c>
      <c r="D11" s="5" t="s">
        <v>18</v>
      </c>
      <c r="E11" s="5">
        <v>110895</v>
      </c>
      <c r="F11" s="8">
        <v>-1.3733096909445779</v>
      </c>
      <c r="H11" s="13"/>
      <c r="I11" s="5" t="s">
        <v>931</v>
      </c>
      <c r="J11" s="5" t="s">
        <v>932</v>
      </c>
      <c r="K11" s="5" t="s">
        <v>933</v>
      </c>
      <c r="L11" s="5">
        <v>258252</v>
      </c>
      <c r="M11" s="5">
        <f>VLOOKUP(I11,[1]NUnique!$A:$D,4,FALSE)</f>
        <v>1.1360977737392683</v>
      </c>
      <c r="O11" s="14"/>
      <c r="P11" s="5" t="s">
        <v>1129</v>
      </c>
      <c r="Q11" s="5" t="s">
        <v>1130</v>
      </c>
      <c r="R11" s="5" t="s">
        <v>1131</v>
      </c>
      <c r="S11" s="5">
        <v>11475</v>
      </c>
      <c r="T11" s="8">
        <v>-1.7214472818120987</v>
      </c>
    </row>
    <row r="12" spans="1:20" ht="15.75" x14ac:dyDescent="0.25">
      <c r="A12" s="12"/>
      <c r="B12" s="5" t="s">
        <v>19</v>
      </c>
      <c r="C12" s="5" t="s">
        <v>20</v>
      </c>
      <c r="D12" s="5" t="s">
        <v>21</v>
      </c>
      <c r="E12" s="5">
        <v>117197</v>
      </c>
      <c r="F12" s="8">
        <v>-1.139812879618334</v>
      </c>
      <c r="H12" s="13"/>
      <c r="I12" s="5" t="s">
        <v>934</v>
      </c>
      <c r="J12" s="5" t="s">
        <v>935</v>
      </c>
      <c r="K12" s="5" t="s">
        <v>936</v>
      </c>
      <c r="L12" s="5">
        <v>258306</v>
      </c>
      <c r="M12" s="5">
        <f>VLOOKUP(I12,[1]NUnique!$A:$D,4,FALSE)</f>
        <v>-1.1815027604397981</v>
      </c>
      <c r="O12" s="14"/>
      <c r="P12" s="5" t="s">
        <v>1132</v>
      </c>
      <c r="Q12" s="5" t="s">
        <v>1133</v>
      </c>
      <c r="R12" s="5" t="s">
        <v>1134</v>
      </c>
      <c r="S12" s="5">
        <v>11614</v>
      </c>
      <c r="T12" s="8">
        <v>1.1537338874860945</v>
      </c>
    </row>
    <row r="13" spans="1:20" ht="15.75" x14ac:dyDescent="0.25">
      <c r="A13" s="12"/>
      <c r="B13" s="5" t="s">
        <v>22</v>
      </c>
      <c r="C13" s="5" t="s">
        <v>23</v>
      </c>
      <c r="D13" s="5" t="s">
        <v>24</v>
      </c>
      <c r="E13" s="5">
        <v>12224</v>
      </c>
      <c r="F13" s="8">
        <v>1.2480757508909806</v>
      </c>
      <c r="H13" s="13"/>
      <c r="I13" s="5" t="s">
        <v>937</v>
      </c>
      <c r="J13" s="5" t="s">
        <v>938</v>
      </c>
      <c r="K13" s="5" t="s">
        <v>939</v>
      </c>
      <c r="L13" s="5">
        <v>258378</v>
      </c>
      <c r="M13" s="5">
        <f>VLOOKUP(I13,[1]NUnique!$A:$D,4,FALSE)</f>
        <v>-1.2482492155320766</v>
      </c>
      <c r="O13" s="14"/>
      <c r="P13" s="5" t="s">
        <v>1135</v>
      </c>
      <c r="Q13" s="5" t="s">
        <v>1136</v>
      </c>
      <c r="R13" s="5" t="s">
        <v>1137</v>
      </c>
      <c r="S13" s="5">
        <v>11746</v>
      </c>
      <c r="T13" s="8">
        <v>-1.2168682699896614</v>
      </c>
    </row>
    <row r="14" spans="1:20" ht="15.75" x14ac:dyDescent="0.25">
      <c r="A14" s="12"/>
      <c r="B14" s="5" t="s">
        <v>25</v>
      </c>
      <c r="C14" s="5" t="s">
        <v>26</v>
      </c>
      <c r="D14" s="5" t="s">
        <v>27</v>
      </c>
      <c r="E14" s="5">
        <v>12298</v>
      </c>
      <c r="F14" s="8">
        <v>1.1076361155072536</v>
      </c>
      <c r="H14" s="13"/>
      <c r="I14" s="5" t="s">
        <v>940</v>
      </c>
      <c r="J14" s="5" t="s">
        <v>941</v>
      </c>
      <c r="K14" s="5" t="s">
        <v>942</v>
      </c>
      <c r="L14" s="5">
        <v>258440</v>
      </c>
      <c r="M14" s="5">
        <f>VLOOKUP(I14,[1]NUnique!$A:$D,4,FALSE)</f>
        <v>-1.1584867148992479</v>
      </c>
      <c r="O14" s="14"/>
      <c r="P14" s="5" t="s">
        <v>1138</v>
      </c>
      <c r="Q14" s="5" t="s">
        <v>1139</v>
      </c>
      <c r="R14" s="5" t="s">
        <v>1140</v>
      </c>
      <c r="S14" s="5">
        <v>12043</v>
      </c>
      <c r="T14" s="8">
        <v>-1.1028040723929702</v>
      </c>
    </row>
    <row r="15" spans="1:20" ht="15.75" x14ac:dyDescent="0.25">
      <c r="A15" s="12"/>
      <c r="B15" s="5" t="s">
        <v>28</v>
      </c>
      <c r="C15" s="5" t="s">
        <v>29</v>
      </c>
      <c r="D15" s="5" t="s">
        <v>30</v>
      </c>
      <c r="E15" s="5">
        <v>12335</v>
      </c>
      <c r="F15" s="8">
        <v>-1.1325097729443507</v>
      </c>
      <c r="H15" s="13"/>
      <c r="I15" s="5" t="s">
        <v>943</v>
      </c>
      <c r="J15" s="5" t="s">
        <v>944</v>
      </c>
      <c r="K15" s="5" t="s">
        <v>945</v>
      </c>
      <c r="L15" s="5">
        <v>258454</v>
      </c>
      <c r="M15" s="5">
        <f>VLOOKUP(I15,[1]NUnique!$A:$D,4,FALSE)</f>
        <v>1.3505808437502644</v>
      </c>
      <c r="O15" s="14"/>
      <c r="P15" s="5" t="s">
        <v>1141</v>
      </c>
      <c r="Q15" s="5" t="s">
        <v>1142</v>
      </c>
      <c r="R15" s="5" t="s">
        <v>1143</v>
      </c>
      <c r="S15" s="5">
        <v>12160</v>
      </c>
      <c r="T15" s="8">
        <v>-1.2723975508068885</v>
      </c>
    </row>
    <row r="16" spans="1:20" ht="15.75" x14ac:dyDescent="0.25">
      <c r="A16" s="12"/>
      <c r="B16" s="5" t="s">
        <v>31</v>
      </c>
      <c r="C16" s="5" t="s">
        <v>32</v>
      </c>
      <c r="D16" s="5" t="s">
        <v>33</v>
      </c>
      <c r="E16" s="5">
        <v>12704</v>
      </c>
      <c r="F16" s="8">
        <v>1.3419621677255227</v>
      </c>
      <c r="H16" s="13"/>
      <c r="I16" s="5" t="s">
        <v>946</v>
      </c>
      <c r="J16" s="5" t="s">
        <v>947</v>
      </c>
      <c r="K16" s="5" t="s">
        <v>948</v>
      </c>
      <c r="L16" s="5">
        <v>258553</v>
      </c>
      <c r="M16" s="5">
        <f>VLOOKUP(I16,[1]NUnique!$A:$D,4,FALSE)</f>
        <v>-1.1745836817328033</v>
      </c>
      <c r="O16" s="14"/>
      <c r="P16" s="5" t="s">
        <v>1144</v>
      </c>
      <c r="Q16" s="5" t="s">
        <v>1145</v>
      </c>
      <c r="R16" s="5" t="s">
        <v>1146</v>
      </c>
      <c r="S16" s="5">
        <v>12161</v>
      </c>
      <c r="T16" s="8">
        <v>-1.1527434753768311</v>
      </c>
    </row>
    <row r="17" spans="1:20" ht="15.75" x14ac:dyDescent="0.25">
      <c r="A17" s="12"/>
      <c r="B17" s="5" t="s">
        <v>34</v>
      </c>
      <c r="C17" s="5" t="s">
        <v>35</v>
      </c>
      <c r="D17" s="5" t="s">
        <v>36</v>
      </c>
      <c r="E17" s="5">
        <v>12767</v>
      </c>
      <c r="F17" s="8">
        <v>-1.1283256428978559</v>
      </c>
      <c r="H17" s="13"/>
      <c r="I17" s="5" t="s">
        <v>949</v>
      </c>
      <c r="J17" s="5" t="s">
        <v>950</v>
      </c>
      <c r="K17" s="5" t="s">
        <v>951</v>
      </c>
      <c r="L17" s="5">
        <v>258608</v>
      </c>
      <c r="M17" s="5">
        <f>VLOOKUP(I17,[1]NUnique!$A:$D,4,FALSE)</f>
        <v>-1.1759995433790207</v>
      </c>
      <c r="O17" s="14"/>
      <c r="P17" s="5" t="s">
        <v>1147</v>
      </c>
      <c r="Q17" s="5" t="s">
        <v>1148</v>
      </c>
      <c r="R17" s="5" t="s">
        <v>1149</v>
      </c>
      <c r="S17" s="5">
        <v>12162</v>
      </c>
      <c r="T17" s="8">
        <v>-1.3420310026105586</v>
      </c>
    </row>
    <row r="18" spans="1:20" ht="15.75" x14ac:dyDescent="0.25">
      <c r="A18" s="12"/>
      <c r="B18" s="5" t="s">
        <v>37</v>
      </c>
      <c r="C18" s="5" t="s">
        <v>38</v>
      </c>
      <c r="D18" s="5" t="s">
        <v>39</v>
      </c>
      <c r="E18" s="5">
        <v>12808</v>
      </c>
      <c r="F18" s="8">
        <v>1.6751148341081135</v>
      </c>
      <c r="H18" s="13"/>
      <c r="I18" s="5" t="s">
        <v>952</v>
      </c>
      <c r="J18" s="5" t="s">
        <v>953</v>
      </c>
      <c r="K18" s="5" t="s">
        <v>954</v>
      </c>
      <c r="L18" s="5">
        <v>258621</v>
      </c>
      <c r="M18" s="5">
        <f>VLOOKUP(I18,[1]NUnique!$A:$D,4,FALSE)</f>
        <v>1.1480707094063616</v>
      </c>
      <c r="O18" s="14"/>
      <c r="P18" s="5" t="s">
        <v>1150</v>
      </c>
      <c r="Q18" s="5" t="s">
        <v>1151</v>
      </c>
      <c r="R18" s="5" t="s">
        <v>1152</v>
      </c>
      <c r="S18" s="5">
        <v>12365</v>
      </c>
      <c r="T18" s="8">
        <v>1.1689093079700292</v>
      </c>
    </row>
    <row r="19" spans="1:20" ht="15.75" x14ac:dyDescent="0.25">
      <c r="A19" s="12"/>
      <c r="B19" s="5" t="s">
        <v>40</v>
      </c>
      <c r="C19" s="5" t="s">
        <v>41</v>
      </c>
      <c r="D19" s="5" t="s">
        <v>42</v>
      </c>
      <c r="E19" s="5">
        <v>13047</v>
      </c>
      <c r="F19" s="8">
        <v>1.2136159907955235</v>
      </c>
      <c r="H19" s="13"/>
      <c r="I19" s="5" t="s">
        <v>955</v>
      </c>
      <c r="J19" s="5" t="s">
        <v>956</v>
      </c>
      <c r="K19" s="5" t="s">
        <v>957</v>
      </c>
      <c r="L19" s="5">
        <v>258623</v>
      </c>
      <c r="M19" s="5">
        <f>VLOOKUP(I19,[1]NUnique!$A:$D,4,FALSE)</f>
        <v>-1.2366185053069594</v>
      </c>
      <c r="O19" s="14"/>
      <c r="P19" s="5" t="s">
        <v>1153</v>
      </c>
      <c r="Q19" s="5" t="s">
        <v>1154</v>
      </c>
      <c r="R19" s="5" t="s">
        <v>1155</v>
      </c>
      <c r="S19" s="5">
        <v>12389</v>
      </c>
      <c r="T19" s="8">
        <v>-1.1414736053016157</v>
      </c>
    </row>
    <row r="20" spans="1:20" ht="15.75" x14ac:dyDescent="0.25">
      <c r="A20" s="12"/>
      <c r="B20" s="5" t="s">
        <v>43</v>
      </c>
      <c r="C20" s="5" t="s">
        <v>44</v>
      </c>
      <c r="D20" s="5" t="s">
        <v>45</v>
      </c>
      <c r="E20" s="5">
        <v>13048</v>
      </c>
      <c r="F20" s="8">
        <v>1.304124857090428</v>
      </c>
      <c r="H20" s="13"/>
      <c r="I20" s="5" t="s">
        <v>958</v>
      </c>
      <c r="J20" s="5" t="s">
        <v>959</v>
      </c>
      <c r="K20" s="5" t="s">
        <v>960</v>
      </c>
      <c r="L20" s="5">
        <v>258676</v>
      </c>
      <c r="M20" s="5">
        <f>VLOOKUP(I20,[1]NUnique!$A:$D,4,FALSE)</f>
        <v>1.2309217054139152</v>
      </c>
      <c r="O20" s="14"/>
      <c r="P20" s="5" t="s">
        <v>1156</v>
      </c>
      <c r="Q20" s="5" t="s">
        <v>1157</v>
      </c>
      <c r="R20" s="5" t="s">
        <v>1158</v>
      </c>
      <c r="S20" s="5">
        <v>12490</v>
      </c>
      <c r="T20" s="8">
        <v>-1.140243542613673</v>
      </c>
    </row>
    <row r="21" spans="1:20" ht="15.75" x14ac:dyDescent="0.25">
      <c r="A21" s="12"/>
      <c r="B21" s="5" t="s">
        <v>46</v>
      </c>
      <c r="C21" s="5" t="s">
        <v>47</v>
      </c>
      <c r="D21" s="5" t="s">
        <v>48</v>
      </c>
      <c r="E21" s="5">
        <v>13193</v>
      </c>
      <c r="F21" s="8">
        <v>1.1739638629689342</v>
      </c>
      <c r="H21" s="13"/>
      <c r="I21" s="5" t="s">
        <v>961</v>
      </c>
      <c r="J21" s="5" t="s">
        <v>962</v>
      </c>
      <c r="K21" s="5" t="s">
        <v>963</v>
      </c>
      <c r="L21" s="5">
        <v>258683</v>
      </c>
      <c r="M21" s="5">
        <f>VLOOKUP(I21,[1]NUnique!$A:$D,4,FALSE)</f>
        <v>-1.1809705593895456</v>
      </c>
      <c r="O21" s="14"/>
      <c r="P21" s="5" t="s">
        <v>1159</v>
      </c>
      <c r="Q21" s="5" t="s">
        <v>1160</v>
      </c>
      <c r="R21" s="5" t="s">
        <v>1161</v>
      </c>
      <c r="S21" s="5">
        <v>12562</v>
      </c>
      <c r="T21" s="8">
        <v>-1.1706379872072228</v>
      </c>
    </row>
    <row r="22" spans="1:20" ht="15.75" x14ac:dyDescent="0.25">
      <c r="A22" s="12"/>
      <c r="B22" s="5" t="s">
        <v>49</v>
      </c>
      <c r="C22" s="5" t="s">
        <v>50</v>
      </c>
      <c r="D22" s="5" t="s">
        <v>51</v>
      </c>
      <c r="E22" s="5">
        <v>13196</v>
      </c>
      <c r="F22" s="8">
        <v>1.176554377515173</v>
      </c>
      <c r="H22" s="13"/>
      <c r="I22" s="5" t="s">
        <v>964</v>
      </c>
      <c r="J22" s="5" t="s">
        <v>965</v>
      </c>
      <c r="K22" s="5" t="s">
        <v>966</v>
      </c>
      <c r="L22" s="5">
        <v>258722</v>
      </c>
      <c r="M22" s="5">
        <f>VLOOKUP(I22,[1]NUnique!$A:$D,4,FALSE)</f>
        <v>-1.1557801519180788</v>
      </c>
      <c r="O22" s="14"/>
      <c r="P22" s="5" t="s">
        <v>1162</v>
      </c>
      <c r="Q22" s="5" t="s">
        <v>1163</v>
      </c>
      <c r="R22" s="5" t="s">
        <v>1164</v>
      </c>
      <c r="S22" s="5">
        <v>12667</v>
      </c>
      <c r="T22" s="8">
        <v>-1.1391213936013915</v>
      </c>
    </row>
    <row r="23" spans="1:20" ht="15.75" x14ac:dyDescent="0.25">
      <c r="A23" s="12"/>
      <c r="B23" s="5" t="s">
        <v>52</v>
      </c>
      <c r="C23" s="5" t="s">
        <v>53</v>
      </c>
      <c r="D23" s="5" t="s">
        <v>54</v>
      </c>
      <c r="E23" s="5">
        <v>13660</v>
      </c>
      <c r="F23" s="8">
        <v>-1.1577076637151891</v>
      </c>
      <c r="H23" s="13"/>
      <c r="I23" s="5" t="s">
        <v>967</v>
      </c>
      <c r="J23" s="5" t="s">
        <v>968</v>
      </c>
      <c r="K23" s="5" t="s">
        <v>969</v>
      </c>
      <c r="L23" s="5">
        <v>258791</v>
      </c>
      <c r="M23" s="5">
        <f>VLOOKUP(I23,[1]NUnique!$A:$D,4,FALSE)</f>
        <v>1.194394560257892</v>
      </c>
      <c r="O23" s="14"/>
      <c r="P23" s="5" t="s">
        <v>1165</v>
      </c>
      <c r="Q23" s="5" t="s">
        <v>1166</v>
      </c>
      <c r="R23" s="5" t="s">
        <v>1167</v>
      </c>
      <c r="S23" s="5">
        <v>12737</v>
      </c>
      <c r="T23" s="8">
        <v>-1.2929706259576639</v>
      </c>
    </row>
    <row r="24" spans="1:20" ht="15.75" x14ac:dyDescent="0.25">
      <c r="A24" s="12"/>
      <c r="B24" s="5" t="s">
        <v>55</v>
      </c>
      <c r="C24" s="5" t="s">
        <v>56</v>
      </c>
      <c r="D24" s="5" t="s">
        <v>57</v>
      </c>
      <c r="E24" s="5">
        <v>14048</v>
      </c>
      <c r="F24" s="8">
        <v>-1.1440201793413605</v>
      </c>
      <c r="H24" s="13"/>
      <c r="I24" s="5" t="s">
        <v>970</v>
      </c>
      <c r="J24" s="5" t="s">
        <v>971</v>
      </c>
      <c r="K24" s="5" t="s">
        <v>972</v>
      </c>
      <c r="L24" s="5">
        <v>258850</v>
      </c>
      <c r="M24" s="5">
        <f>VLOOKUP(I24,[1]NUnique!$A:$D,4,FALSE)</f>
        <v>1.1430333521224183</v>
      </c>
      <c r="O24" s="14"/>
      <c r="P24" s="5" t="s">
        <v>1168</v>
      </c>
      <c r="Q24" s="5" t="s">
        <v>1169</v>
      </c>
      <c r="R24" s="5" t="s">
        <v>1170</v>
      </c>
      <c r="S24" s="5">
        <v>12833</v>
      </c>
      <c r="T24" s="8">
        <v>-1.1879420824959412</v>
      </c>
    </row>
    <row r="25" spans="1:20" ht="15.75" x14ac:dyDescent="0.25">
      <c r="A25" s="12"/>
      <c r="B25" s="5" t="s">
        <v>58</v>
      </c>
      <c r="C25" s="5" t="s">
        <v>59</v>
      </c>
      <c r="D25" s="5" t="s">
        <v>60</v>
      </c>
      <c r="E25" s="5">
        <v>14533</v>
      </c>
      <c r="F25" s="8">
        <v>-1.105718773655769</v>
      </c>
      <c r="H25" s="13"/>
      <c r="I25" s="5" t="s">
        <v>973</v>
      </c>
      <c r="J25" s="5" t="s">
        <v>974</v>
      </c>
      <c r="K25" s="5" t="s">
        <v>975</v>
      </c>
      <c r="L25" s="5">
        <v>258868</v>
      </c>
      <c r="M25" s="5">
        <f>VLOOKUP(I25,[1]NUnique!$A:$D,4,FALSE)</f>
        <v>1.1366113286720689</v>
      </c>
      <c r="O25" s="14"/>
      <c r="P25" s="5" t="s">
        <v>1171</v>
      </c>
      <c r="Q25" s="5" t="s">
        <v>1172</v>
      </c>
      <c r="R25" s="5" t="s">
        <v>1173</v>
      </c>
      <c r="S25" s="5">
        <v>12837</v>
      </c>
      <c r="T25" s="8">
        <v>-1.2627595914647305</v>
      </c>
    </row>
    <row r="26" spans="1:20" ht="15.75" x14ac:dyDescent="0.25">
      <c r="A26" s="12"/>
      <c r="B26" s="5" t="s">
        <v>61</v>
      </c>
      <c r="C26" s="5" t="s">
        <v>62</v>
      </c>
      <c r="D26" s="5" t="s">
        <v>63</v>
      </c>
      <c r="E26" s="5">
        <v>15512</v>
      </c>
      <c r="F26" s="8">
        <v>-1.1363923305479324</v>
      </c>
      <c r="H26" s="13"/>
      <c r="I26" s="5" t="s">
        <v>976</v>
      </c>
      <c r="J26" s="5" t="s">
        <v>977</v>
      </c>
      <c r="K26" s="5" t="s">
        <v>978</v>
      </c>
      <c r="L26" s="5">
        <v>258882</v>
      </c>
      <c r="M26" s="5">
        <f>VLOOKUP(I26,[1]NUnique!$A:$D,4,FALSE)</f>
        <v>-1.2115118364801618</v>
      </c>
      <c r="O26" s="14"/>
      <c r="P26" s="5" t="s">
        <v>1174</v>
      </c>
      <c r="Q26" s="5" t="s">
        <v>1175</v>
      </c>
      <c r="R26" s="5" t="s">
        <v>1176</v>
      </c>
      <c r="S26" s="5">
        <v>13052</v>
      </c>
      <c r="T26" s="8">
        <v>-1.1286749026883862</v>
      </c>
    </row>
    <row r="27" spans="1:20" ht="15.75" x14ac:dyDescent="0.25">
      <c r="A27" s="12"/>
      <c r="B27" s="5" t="s">
        <v>64</v>
      </c>
      <c r="C27" s="5" t="s">
        <v>65</v>
      </c>
      <c r="D27" s="5" t="s">
        <v>66</v>
      </c>
      <c r="E27" s="5">
        <v>15572</v>
      </c>
      <c r="F27" s="8">
        <v>1.2025442651732945</v>
      </c>
      <c r="H27" s="13"/>
      <c r="I27" s="5" t="s">
        <v>979</v>
      </c>
      <c r="J27" s="5" t="s">
        <v>980</v>
      </c>
      <c r="K27" s="5" t="s">
        <v>981</v>
      </c>
      <c r="L27" s="5">
        <v>258940</v>
      </c>
      <c r="M27" s="5">
        <f>VLOOKUP(I27,[1]NUnique!$A:$D,4,FALSE)</f>
        <v>-1.2133043608391356</v>
      </c>
      <c r="O27" s="14"/>
      <c r="P27" s="5" t="s">
        <v>1177</v>
      </c>
      <c r="Q27" s="5" t="s">
        <v>1178</v>
      </c>
      <c r="R27" s="5" t="s">
        <v>1179</v>
      </c>
      <c r="S27" s="5">
        <v>13132</v>
      </c>
      <c r="T27" s="8">
        <v>-1.2284903286008289</v>
      </c>
    </row>
    <row r="28" spans="1:20" ht="15.75" x14ac:dyDescent="0.25">
      <c r="A28" s="12"/>
      <c r="B28" s="5" t="s">
        <v>67</v>
      </c>
      <c r="C28" s="5" t="s">
        <v>68</v>
      </c>
      <c r="D28" s="5" t="s">
        <v>69</v>
      </c>
      <c r="E28" s="5">
        <v>16476</v>
      </c>
      <c r="F28" s="8">
        <v>-1.1432944416054356</v>
      </c>
      <c r="H28" s="13"/>
      <c r="I28" s="5" t="s">
        <v>982</v>
      </c>
      <c r="J28" s="5" t="s">
        <v>983</v>
      </c>
      <c r="K28" s="5" t="s">
        <v>984</v>
      </c>
      <c r="L28" s="5">
        <v>258949</v>
      </c>
      <c r="M28" s="5">
        <f>VLOOKUP(I28,[1]NUnique!$A:$D,4,FALSE)</f>
        <v>-1.2730265428288969</v>
      </c>
      <c r="O28" s="14"/>
      <c r="P28" s="5" t="s">
        <v>1180</v>
      </c>
      <c r="Q28" s="5" t="s">
        <v>1181</v>
      </c>
      <c r="R28" s="5" t="s">
        <v>1182</v>
      </c>
      <c r="S28" s="5">
        <v>13179</v>
      </c>
      <c r="T28" s="8">
        <v>-1.8140748704918643</v>
      </c>
    </row>
    <row r="29" spans="1:20" ht="15.75" x14ac:dyDescent="0.25">
      <c r="A29" s="12"/>
      <c r="B29" s="5" t="s">
        <v>70</v>
      </c>
      <c r="C29" s="5" t="s">
        <v>71</v>
      </c>
      <c r="D29" s="5" t="s">
        <v>72</v>
      </c>
      <c r="E29" s="5">
        <v>16765</v>
      </c>
      <c r="F29" s="8">
        <v>1.2979344281506175</v>
      </c>
      <c r="H29" s="13"/>
      <c r="I29" s="5" t="s">
        <v>985</v>
      </c>
      <c r="J29" s="5" t="s">
        <v>986</v>
      </c>
      <c r="K29" s="5" t="s">
        <v>987</v>
      </c>
      <c r="L29" s="5">
        <v>258963</v>
      </c>
      <c r="M29" s="5">
        <f>VLOOKUP(I29,[1]NUnique!$A:$D,4,FALSE)</f>
        <v>-1.1877551811541971</v>
      </c>
      <c r="O29" s="14"/>
      <c r="P29" s="5" t="s">
        <v>1183</v>
      </c>
      <c r="Q29" s="5" t="s">
        <v>1184</v>
      </c>
      <c r="R29" s="5" t="s">
        <v>1185</v>
      </c>
      <c r="S29" s="5">
        <v>13389</v>
      </c>
      <c r="T29" s="8">
        <v>1.1051257191474071</v>
      </c>
    </row>
    <row r="30" spans="1:20" ht="15.75" x14ac:dyDescent="0.25">
      <c r="A30" s="12"/>
      <c r="B30" s="5" t="s">
        <v>73</v>
      </c>
      <c r="C30" s="5" t="s">
        <v>74</v>
      </c>
      <c r="D30" s="5" t="s">
        <v>75</v>
      </c>
      <c r="E30" s="5">
        <v>16918</v>
      </c>
      <c r="F30" s="8">
        <v>-1.1284445277126973</v>
      </c>
      <c r="H30" s="13"/>
      <c r="I30" s="5" t="s">
        <v>988</v>
      </c>
      <c r="J30" s="5" t="s">
        <v>989</v>
      </c>
      <c r="K30" s="5" t="s">
        <v>990</v>
      </c>
      <c r="L30" s="5">
        <v>259074</v>
      </c>
      <c r="M30" s="5">
        <f>VLOOKUP(I30,[1]NUnique!$A:$D,4,FALSE)</f>
        <v>1.1858331228871983</v>
      </c>
      <c r="O30" s="14"/>
      <c r="P30" s="5" t="s">
        <v>1186</v>
      </c>
      <c r="Q30" s="5" t="s">
        <v>1187</v>
      </c>
      <c r="R30" s="5" t="s">
        <v>1188</v>
      </c>
      <c r="S30" s="5">
        <v>13642</v>
      </c>
      <c r="T30" s="8">
        <v>-1.3135712896479559</v>
      </c>
    </row>
    <row r="31" spans="1:20" ht="15.75" x14ac:dyDescent="0.25">
      <c r="A31" s="12"/>
      <c r="B31" s="5" t="s">
        <v>76</v>
      </c>
      <c r="C31" s="5" t="s">
        <v>77</v>
      </c>
      <c r="D31" s="5" t="s">
        <v>78</v>
      </c>
      <c r="E31" s="5">
        <v>17260</v>
      </c>
      <c r="F31" s="8">
        <v>1.5781605701372718</v>
      </c>
      <c r="H31" s="13"/>
      <c r="I31" s="5" t="s">
        <v>991</v>
      </c>
      <c r="J31" s="5" t="s">
        <v>992</v>
      </c>
      <c r="K31" s="5" t="s">
        <v>993</v>
      </c>
      <c r="L31" s="5">
        <v>259096</v>
      </c>
      <c r="M31" s="5">
        <f>VLOOKUP(I31,[1]NUnique!$A:$D,4,FALSE)</f>
        <v>1.2264572946475394</v>
      </c>
      <c r="O31" s="14"/>
      <c r="P31" s="5" t="s">
        <v>1189</v>
      </c>
      <c r="Q31" s="5" t="s">
        <v>1190</v>
      </c>
      <c r="R31" s="5" t="s">
        <v>1191</v>
      </c>
      <c r="S31" s="5">
        <v>13813</v>
      </c>
      <c r="T31" s="8">
        <v>1.1645588122476105</v>
      </c>
    </row>
    <row r="32" spans="1:20" ht="15.75" x14ac:dyDescent="0.25">
      <c r="A32" s="12"/>
      <c r="B32" s="5" t="s">
        <v>79</v>
      </c>
      <c r="C32" s="5" t="s">
        <v>80</v>
      </c>
      <c r="D32" s="5" t="s">
        <v>81</v>
      </c>
      <c r="E32" s="5">
        <v>17311</v>
      </c>
      <c r="F32" s="8">
        <v>1.2087584708583881</v>
      </c>
      <c r="H32" s="13"/>
      <c r="I32" s="5" t="s">
        <v>994</v>
      </c>
      <c r="J32" s="5" t="s">
        <v>995</v>
      </c>
      <c r="K32" s="5" t="s">
        <v>996</v>
      </c>
      <c r="L32" s="5">
        <v>277328</v>
      </c>
      <c r="M32" s="5">
        <f>VLOOKUP(I32,[1]NUnique!$A:$D,4,FALSE)</f>
        <v>-1.1362159023255045</v>
      </c>
      <c r="O32" s="14"/>
      <c r="P32" s="5" t="s">
        <v>1192</v>
      </c>
      <c r="Q32" s="5" t="s">
        <v>1193</v>
      </c>
      <c r="R32" s="5" t="s">
        <v>1194</v>
      </c>
      <c r="S32" s="5">
        <v>13857</v>
      </c>
      <c r="T32" s="8">
        <v>1.1070777146561925</v>
      </c>
    </row>
    <row r="33" spans="1:20" ht="15.75" x14ac:dyDescent="0.25">
      <c r="A33" s="12"/>
      <c r="B33" s="5" t="s">
        <v>82</v>
      </c>
      <c r="C33" s="5" t="s">
        <v>83</v>
      </c>
      <c r="D33" s="5" t="s">
        <v>84</v>
      </c>
      <c r="E33" s="5">
        <v>18013</v>
      </c>
      <c r="F33" s="8">
        <v>-1.1707114234205556</v>
      </c>
      <c r="H33" s="13"/>
      <c r="I33" s="5" t="s">
        <v>997</v>
      </c>
      <c r="J33" s="5" t="s">
        <v>998</v>
      </c>
      <c r="K33" s="5" t="s">
        <v>999</v>
      </c>
      <c r="L33" s="5">
        <v>353165</v>
      </c>
      <c r="M33" s="5">
        <f>VLOOKUP(I33,[1]NUnique!$A:$D,4,FALSE)</f>
        <v>1.1269082033400484</v>
      </c>
      <c r="O33" s="14"/>
      <c r="P33" s="5" t="s">
        <v>1195</v>
      </c>
      <c r="Q33" s="5" t="s">
        <v>1196</v>
      </c>
      <c r="R33" s="5" t="s">
        <v>1197</v>
      </c>
      <c r="S33" s="5">
        <v>14219</v>
      </c>
      <c r="T33" s="8">
        <v>-1.2108796651939053</v>
      </c>
    </row>
    <row r="34" spans="1:20" ht="15.75" x14ac:dyDescent="0.25">
      <c r="A34" s="12"/>
      <c r="B34" s="5" t="s">
        <v>85</v>
      </c>
      <c r="C34" s="5" t="s">
        <v>86</v>
      </c>
      <c r="D34" s="5" t="s">
        <v>87</v>
      </c>
      <c r="E34" s="5">
        <v>19016</v>
      </c>
      <c r="F34" s="8">
        <v>1.1561138689635118</v>
      </c>
      <c r="H34" s="13"/>
      <c r="I34" s="5" t="s">
        <v>1000</v>
      </c>
      <c r="J34" s="5" t="s">
        <v>1001</v>
      </c>
      <c r="K34" s="5" t="s">
        <v>1002</v>
      </c>
      <c r="L34" s="5">
        <v>384695</v>
      </c>
      <c r="M34" s="5">
        <f>VLOOKUP(I34,[1]NUnique!$A:$D,4,FALSE)</f>
        <v>1.1456798879826022</v>
      </c>
      <c r="O34" s="14"/>
      <c r="P34" s="5" t="s">
        <v>1198</v>
      </c>
      <c r="Q34" s="5" t="s">
        <v>1199</v>
      </c>
      <c r="R34" s="5" t="s">
        <v>1200</v>
      </c>
      <c r="S34" s="5">
        <v>14284</v>
      </c>
      <c r="T34" s="8">
        <v>-1.2771181506855098</v>
      </c>
    </row>
    <row r="35" spans="1:20" ht="15.75" x14ac:dyDescent="0.25">
      <c r="A35" s="12"/>
      <c r="B35" s="5" t="s">
        <v>88</v>
      </c>
      <c r="C35" s="5" t="s">
        <v>89</v>
      </c>
      <c r="D35" s="5" t="s">
        <v>90</v>
      </c>
      <c r="E35" s="5">
        <v>19266</v>
      </c>
      <c r="F35" s="8">
        <v>1.1558682791106194</v>
      </c>
      <c r="H35" s="13"/>
      <c r="I35" s="5" t="s">
        <v>1003</v>
      </c>
      <c r="J35" s="5" t="s">
        <v>1004</v>
      </c>
      <c r="K35" s="5" t="s">
        <v>1005</v>
      </c>
      <c r="L35" s="5">
        <v>387515</v>
      </c>
      <c r="M35" s="5">
        <f>VLOOKUP(I35,[1]NUnique!$A:$D,4,FALSE)</f>
        <v>-1.1823232289262715</v>
      </c>
      <c r="O35" s="14"/>
      <c r="P35" s="5" t="s">
        <v>1201</v>
      </c>
      <c r="Q35" s="5" t="s">
        <v>1202</v>
      </c>
      <c r="R35" s="5" t="s">
        <v>1203</v>
      </c>
      <c r="S35" s="5">
        <v>14432</v>
      </c>
      <c r="T35" s="8">
        <v>-1.2495832325375473</v>
      </c>
    </row>
    <row r="36" spans="1:20" ht="15.75" x14ac:dyDescent="0.25">
      <c r="A36" s="12"/>
      <c r="B36" s="5" t="s">
        <v>91</v>
      </c>
      <c r="C36" s="5" t="s">
        <v>92</v>
      </c>
      <c r="D36" s="5" t="s">
        <v>93</v>
      </c>
      <c r="E36" s="5">
        <v>195208</v>
      </c>
      <c r="F36" s="8">
        <v>-1.1521803032629923</v>
      </c>
      <c r="H36" s="13"/>
      <c r="I36" s="5" t="s">
        <v>1006</v>
      </c>
      <c r="J36" s="5" t="s">
        <v>1007</v>
      </c>
      <c r="K36" s="5" t="s">
        <v>1008</v>
      </c>
      <c r="L36" s="5">
        <v>404473</v>
      </c>
      <c r="M36" s="5">
        <f>VLOOKUP(I36,[1]NUnique!$A:$D,4,FALSE)</f>
        <v>-1.3121762371712431</v>
      </c>
      <c r="O36" s="14"/>
      <c r="P36" s="5" t="s">
        <v>1204</v>
      </c>
      <c r="Q36" s="5" t="s">
        <v>1205</v>
      </c>
      <c r="R36" s="5" t="s">
        <v>1206</v>
      </c>
      <c r="S36" s="5">
        <v>14456</v>
      </c>
      <c r="T36" s="8">
        <v>-1.1892268982606857</v>
      </c>
    </row>
    <row r="37" spans="1:20" ht="15.75" x14ac:dyDescent="0.25">
      <c r="A37" s="12"/>
      <c r="B37" s="5" t="s">
        <v>94</v>
      </c>
      <c r="C37" s="5" t="s">
        <v>95</v>
      </c>
      <c r="D37" s="5" t="s">
        <v>96</v>
      </c>
      <c r="E37" s="5">
        <v>20378</v>
      </c>
      <c r="F37" s="8">
        <v>-1.1286662970051018</v>
      </c>
      <c r="H37" s="13"/>
      <c r="I37" s="5" t="s">
        <v>1009</v>
      </c>
      <c r="J37" s="5" t="s">
        <v>1010</v>
      </c>
      <c r="K37" s="5" t="s">
        <v>1011</v>
      </c>
      <c r="L37" s="5">
        <v>545985</v>
      </c>
      <c r="M37" s="5">
        <f>VLOOKUP(I37,[1]NUnique!$A:$D,4,FALSE)</f>
        <v>-1.1864608530578253</v>
      </c>
      <c r="O37" s="14"/>
      <c r="P37" s="5" t="s">
        <v>1207</v>
      </c>
      <c r="Q37" s="5" t="s">
        <v>1208</v>
      </c>
      <c r="R37" s="5" t="s">
        <v>1209</v>
      </c>
      <c r="S37" s="5">
        <v>14563</v>
      </c>
      <c r="T37" s="8">
        <v>1.2470220713435036</v>
      </c>
    </row>
    <row r="38" spans="1:20" ht="15.75" x14ac:dyDescent="0.25">
      <c r="A38" s="12"/>
      <c r="B38" s="5" t="s">
        <v>97</v>
      </c>
      <c r="C38" s="5" t="s">
        <v>98</v>
      </c>
      <c r="D38" s="5" t="s">
        <v>99</v>
      </c>
      <c r="E38" s="5">
        <v>20666</v>
      </c>
      <c r="F38" s="8">
        <v>1.1329741932512256</v>
      </c>
      <c r="H38" s="13"/>
      <c r="I38" s="5" t="s">
        <v>1012</v>
      </c>
      <c r="J38" s="5" t="s">
        <v>1013</v>
      </c>
      <c r="K38" s="5" t="s">
        <v>1014</v>
      </c>
      <c r="L38" s="5">
        <v>56860</v>
      </c>
      <c r="M38" s="5">
        <f>VLOOKUP(I38,[1]NUnique!$A:$D,4,FALSE)</f>
        <v>1.1837919078728476</v>
      </c>
      <c r="O38" s="14"/>
      <c r="P38" s="5" t="s">
        <v>1210</v>
      </c>
      <c r="Q38" s="5" t="s">
        <v>1211</v>
      </c>
      <c r="R38" s="5" t="s">
        <v>1212</v>
      </c>
      <c r="S38" s="5">
        <v>14605</v>
      </c>
      <c r="T38" s="8">
        <v>-1.1881479550092089</v>
      </c>
    </row>
    <row r="39" spans="1:20" ht="15.75" x14ac:dyDescent="0.25">
      <c r="A39" s="12"/>
      <c r="B39" s="5" t="s">
        <v>100</v>
      </c>
      <c r="C39" s="5" t="s">
        <v>101</v>
      </c>
      <c r="D39" s="5" t="s">
        <v>102</v>
      </c>
      <c r="E39" s="5">
        <v>20744</v>
      </c>
      <c r="F39" s="8">
        <v>1.1262366461300188</v>
      </c>
      <c r="H39" s="13"/>
      <c r="O39" s="14"/>
      <c r="P39" s="5" t="s">
        <v>1213</v>
      </c>
      <c r="Q39" s="5" t="s">
        <v>1214</v>
      </c>
      <c r="R39" s="5" t="s">
        <v>1215</v>
      </c>
      <c r="S39" s="5">
        <v>14619</v>
      </c>
      <c r="T39" s="8">
        <v>-1.167924083244287</v>
      </c>
    </row>
    <row r="40" spans="1:20" ht="15.75" x14ac:dyDescent="0.25">
      <c r="A40" s="12"/>
      <c r="B40" s="5" t="s">
        <v>103</v>
      </c>
      <c r="C40" s="5" t="s">
        <v>104</v>
      </c>
      <c r="D40" s="5" t="s">
        <v>105</v>
      </c>
      <c r="E40" s="5">
        <v>211323</v>
      </c>
      <c r="F40" s="8">
        <v>1.2214446592434278</v>
      </c>
      <c r="H40" s="13"/>
      <c r="I40" s="6" t="s">
        <v>1090</v>
      </c>
      <c r="O40" s="14"/>
      <c r="P40" s="5" t="s">
        <v>1216</v>
      </c>
      <c r="Q40" s="5" t="s">
        <v>1217</v>
      </c>
      <c r="R40" s="5" t="s">
        <v>1218</v>
      </c>
      <c r="S40" s="5">
        <v>15357</v>
      </c>
      <c r="T40" s="8">
        <v>-1.1370120153819128</v>
      </c>
    </row>
    <row r="41" spans="1:20" ht="15.75" x14ac:dyDescent="0.25">
      <c r="A41" s="12"/>
      <c r="B41" s="5" t="s">
        <v>106</v>
      </c>
      <c r="C41" s="5" t="s">
        <v>107</v>
      </c>
      <c r="D41" s="5" t="s">
        <v>108</v>
      </c>
      <c r="E41" s="5">
        <v>211556</v>
      </c>
      <c r="F41" s="8">
        <v>-1.1186548689641775</v>
      </c>
      <c r="H41" s="13"/>
      <c r="I41" s="6" t="s">
        <v>1089</v>
      </c>
      <c r="O41" s="14"/>
      <c r="P41" s="5" t="s">
        <v>1219</v>
      </c>
      <c r="Q41" s="5" t="s">
        <v>1220</v>
      </c>
      <c r="R41" s="5" t="s">
        <v>1221</v>
      </c>
      <c r="S41" s="5">
        <v>15396</v>
      </c>
      <c r="T41" s="8">
        <v>1.1674242972319788</v>
      </c>
    </row>
    <row r="42" spans="1:20" ht="15.75" x14ac:dyDescent="0.25">
      <c r="A42" s="12"/>
      <c r="B42" s="5" t="s">
        <v>109</v>
      </c>
      <c r="C42" s="5" t="s">
        <v>110</v>
      </c>
      <c r="D42" s="5" t="s">
        <v>111</v>
      </c>
      <c r="E42" s="5">
        <v>212712</v>
      </c>
      <c r="F42" s="8">
        <v>1.5396036537134123</v>
      </c>
      <c r="H42" s="13"/>
      <c r="I42" s="6" t="s">
        <v>1015</v>
      </c>
      <c r="O42" s="14"/>
      <c r="P42" s="5" t="s">
        <v>1222</v>
      </c>
      <c r="Q42" s="5" t="s">
        <v>1223</v>
      </c>
      <c r="R42" s="5" t="s">
        <v>1224</v>
      </c>
      <c r="S42" s="5">
        <v>15466</v>
      </c>
      <c r="T42" s="8">
        <v>-1.1151737444214185</v>
      </c>
    </row>
    <row r="43" spans="1:20" ht="15.75" x14ac:dyDescent="0.25">
      <c r="A43" s="12"/>
      <c r="B43" s="5" t="s">
        <v>112</v>
      </c>
      <c r="C43" s="5" t="s">
        <v>113</v>
      </c>
      <c r="D43" s="5" t="s">
        <v>114</v>
      </c>
      <c r="E43" s="5">
        <v>21375</v>
      </c>
      <c r="F43" s="8">
        <v>1.3054973236137988</v>
      </c>
      <c r="H43" s="13"/>
      <c r="I43" s="1" t="s">
        <v>496</v>
      </c>
      <c r="J43" s="1" t="s">
        <v>497</v>
      </c>
      <c r="K43" s="1" t="s">
        <v>498</v>
      </c>
      <c r="L43" s="1" t="s">
        <v>499</v>
      </c>
      <c r="M43" s="4" t="s">
        <v>1086</v>
      </c>
      <c r="N43" s="4"/>
      <c r="O43" s="14"/>
      <c r="P43" s="5" t="s">
        <v>1225</v>
      </c>
      <c r="Q43" s="5" t="s">
        <v>1226</v>
      </c>
      <c r="R43" s="5" t="s">
        <v>1227</v>
      </c>
      <c r="S43" s="5">
        <v>15982</v>
      </c>
      <c r="T43" s="8">
        <v>-1.1538858418962525</v>
      </c>
    </row>
    <row r="44" spans="1:20" ht="15.75" x14ac:dyDescent="0.25">
      <c r="A44" s="12"/>
      <c r="B44" s="5" t="s">
        <v>115</v>
      </c>
      <c r="C44" s="5" t="s">
        <v>116</v>
      </c>
      <c r="D44" s="5" t="s">
        <v>117</v>
      </c>
      <c r="E44" s="5">
        <v>22174</v>
      </c>
      <c r="F44" s="8">
        <v>1.2594112851375339</v>
      </c>
      <c r="H44" s="13"/>
      <c r="I44" s="5" t="s">
        <v>919</v>
      </c>
      <c r="J44" s="5" t="s">
        <v>920</v>
      </c>
      <c r="K44" s="5" t="s">
        <v>921</v>
      </c>
      <c r="L44" s="5">
        <v>18310</v>
      </c>
      <c r="M44" s="5">
        <f>VLOOKUP(I44,[1]NUnique!$A:$D,4,FALSE)</f>
        <v>1.3548555080814153</v>
      </c>
      <c r="O44" s="14"/>
      <c r="P44" s="5" t="s">
        <v>1228</v>
      </c>
      <c r="Q44" s="5" t="s">
        <v>1229</v>
      </c>
      <c r="R44" s="5" t="s">
        <v>1230</v>
      </c>
      <c r="S44" s="5">
        <v>16371</v>
      </c>
      <c r="T44" s="8">
        <v>1.1040431048808512</v>
      </c>
    </row>
    <row r="45" spans="1:20" ht="15.75" x14ac:dyDescent="0.25">
      <c r="A45" s="12"/>
      <c r="B45" s="5" t="s">
        <v>118</v>
      </c>
      <c r="C45" s="5" t="s">
        <v>119</v>
      </c>
      <c r="D45" s="5" t="s">
        <v>120</v>
      </c>
      <c r="E45" s="5">
        <v>223254</v>
      </c>
      <c r="F45" s="8">
        <v>1.1057272043722663</v>
      </c>
      <c r="H45" s="13"/>
      <c r="I45" s="5" t="s">
        <v>922</v>
      </c>
      <c r="J45" s="5" t="s">
        <v>923</v>
      </c>
      <c r="K45" s="5" t="s">
        <v>924</v>
      </c>
      <c r="L45" s="5">
        <v>18369</v>
      </c>
      <c r="M45" s="5">
        <f>VLOOKUP(I45,[1]NUnique!$A:$D,4,FALSE)</f>
        <v>1.1992454783546462</v>
      </c>
      <c r="O45" s="14"/>
      <c r="P45" s="5" t="s">
        <v>1231</v>
      </c>
      <c r="Q45" s="5" t="s">
        <v>1232</v>
      </c>
      <c r="R45" s="5" t="s">
        <v>1233</v>
      </c>
      <c r="S45" s="5">
        <v>16412</v>
      </c>
      <c r="T45" s="8">
        <v>-1.1453471980117231</v>
      </c>
    </row>
    <row r="46" spans="1:20" ht="15.75" x14ac:dyDescent="0.25">
      <c r="A46" s="12"/>
      <c r="B46" s="5" t="s">
        <v>121</v>
      </c>
      <c r="C46" s="5" t="s">
        <v>122</v>
      </c>
      <c r="D46" s="5" t="s">
        <v>123</v>
      </c>
      <c r="E46" s="5">
        <v>22388</v>
      </c>
      <c r="F46" s="8">
        <v>-1.1054739277094077</v>
      </c>
      <c r="H46" s="13"/>
      <c r="I46" s="5" t="s">
        <v>1016</v>
      </c>
      <c r="J46" s="5" t="s">
        <v>1017</v>
      </c>
      <c r="K46" s="5" t="s">
        <v>1018</v>
      </c>
      <c r="L46" s="5">
        <v>216869</v>
      </c>
      <c r="M46" s="5">
        <f>VLOOKUP(I46,[1]NUnique!$A:$D,4,FALSE)</f>
        <v>1.1359284775161336</v>
      </c>
      <c r="O46" s="14"/>
      <c r="P46" s="5" t="s">
        <v>1234</v>
      </c>
      <c r="Q46" s="5" t="s">
        <v>1235</v>
      </c>
      <c r="R46" s="5" t="s">
        <v>1236</v>
      </c>
      <c r="S46" s="5">
        <v>16452</v>
      </c>
      <c r="T46" s="8">
        <v>-1.1273027345749111</v>
      </c>
    </row>
    <row r="47" spans="1:20" ht="15.75" x14ac:dyDescent="0.25">
      <c r="A47" s="12"/>
      <c r="B47" s="5" t="s">
        <v>124</v>
      </c>
      <c r="C47" s="5" t="s">
        <v>125</v>
      </c>
      <c r="D47" s="5" t="s">
        <v>126</v>
      </c>
      <c r="E47" s="5">
        <v>223881</v>
      </c>
      <c r="F47" s="8">
        <v>1.2510873318510314</v>
      </c>
      <c r="H47" s="13"/>
      <c r="I47" s="5" t="s">
        <v>928</v>
      </c>
      <c r="J47" s="5" t="s">
        <v>929</v>
      </c>
      <c r="K47" s="5" t="s">
        <v>930</v>
      </c>
      <c r="L47" s="5">
        <v>258051</v>
      </c>
      <c r="M47" s="5">
        <f>VLOOKUP(I47,[1]NUnique!$A:$D,4,FALSE)</f>
        <v>-1.2751937822637016</v>
      </c>
      <c r="O47" s="14"/>
      <c r="P47" s="5" t="s">
        <v>1237</v>
      </c>
      <c r="Q47" s="5" t="s">
        <v>1238</v>
      </c>
      <c r="R47" s="5" t="s">
        <v>1239</v>
      </c>
      <c r="S47" s="5">
        <v>16673</v>
      </c>
      <c r="T47" s="8">
        <v>1.1628874722430176</v>
      </c>
    </row>
    <row r="48" spans="1:20" ht="15.75" x14ac:dyDescent="0.25">
      <c r="A48" s="12"/>
      <c r="B48" s="5" t="s">
        <v>127</v>
      </c>
      <c r="C48" s="5" t="s">
        <v>128</v>
      </c>
      <c r="D48" s="5" t="s">
        <v>129</v>
      </c>
      <c r="E48" s="5">
        <v>22445</v>
      </c>
      <c r="F48" s="8">
        <v>-1.132892130506149</v>
      </c>
      <c r="H48" s="13"/>
      <c r="I48" s="5" t="s">
        <v>931</v>
      </c>
      <c r="J48" s="5" t="s">
        <v>932</v>
      </c>
      <c r="K48" s="5" t="s">
        <v>933</v>
      </c>
      <c r="L48" s="5">
        <v>258252</v>
      </c>
      <c r="M48" s="5">
        <f>VLOOKUP(I48,[1]NUnique!$A:$D,4,FALSE)</f>
        <v>1.1360977737392683</v>
      </c>
      <c r="O48" s="14"/>
      <c r="P48" s="5" t="s">
        <v>1240</v>
      </c>
      <c r="Q48" s="5" t="s">
        <v>1241</v>
      </c>
      <c r="R48" s="5" t="s">
        <v>1242</v>
      </c>
      <c r="S48" s="5">
        <v>16675</v>
      </c>
      <c r="T48" s="8">
        <v>1.1699071220503021</v>
      </c>
    </row>
    <row r="49" spans="1:20" ht="15.75" x14ac:dyDescent="0.25">
      <c r="A49" s="12"/>
      <c r="B49" s="5" t="s">
        <v>130</v>
      </c>
      <c r="C49" s="5" t="s">
        <v>131</v>
      </c>
      <c r="D49" s="5" t="s">
        <v>132</v>
      </c>
      <c r="E49" s="5">
        <v>225288</v>
      </c>
      <c r="F49" s="8">
        <v>1.3774428855846315</v>
      </c>
      <c r="H49" s="13"/>
      <c r="I49" s="5" t="s">
        <v>934</v>
      </c>
      <c r="J49" s="5" t="s">
        <v>935</v>
      </c>
      <c r="K49" s="5" t="s">
        <v>936</v>
      </c>
      <c r="L49" s="5">
        <v>258306</v>
      </c>
      <c r="M49" s="5">
        <f>VLOOKUP(I49,[1]NUnique!$A:$D,4,FALSE)</f>
        <v>-1.1815027604397981</v>
      </c>
      <c r="O49" s="14"/>
      <c r="P49" s="5" t="s">
        <v>1243</v>
      </c>
      <c r="Q49" s="5" t="s">
        <v>1244</v>
      </c>
      <c r="R49" s="5" t="s">
        <v>1245</v>
      </c>
      <c r="S49" s="5">
        <v>16680</v>
      </c>
      <c r="T49" s="8">
        <v>1.1871847787774168</v>
      </c>
    </row>
    <row r="50" spans="1:20" ht="15.75" x14ac:dyDescent="0.25">
      <c r="A50" s="12"/>
      <c r="B50" s="5" t="s">
        <v>133</v>
      </c>
      <c r="C50" s="5" t="s">
        <v>134</v>
      </c>
      <c r="D50" s="5" t="s">
        <v>135</v>
      </c>
      <c r="E50" s="5">
        <v>227541</v>
      </c>
      <c r="F50" s="8">
        <v>-1.1542158118132078</v>
      </c>
      <c r="H50" s="13"/>
      <c r="I50" s="5" t="s">
        <v>937</v>
      </c>
      <c r="J50" s="5" t="s">
        <v>938</v>
      </c>
      <c r="K50" s="5" t="s">
        <v>939</v>
      </c>
      <c r="L50" s="5">
        <v>258378</v>
      </c>
      <c r="M50" s="5">
        <f>VLOOKUP(I50,[1]NUnique!$A:$D,4,FALSE)</f>
        <v>-1.2482492155320766</v>
      </c>
      <c r="O50" s="14"/>
      <c r="P50" s="5" t="s">
        <v>1246</v>
      </c>
      <c r="Q50" s="5" t="s">
        <v>1247</v>
      </c>
      <c r="R50" s="5" t="s">
        <v>1248</v>
      </c>
      <c r="S50" s="5">
        <v>16769</v>
      </c>
      <c r="T50" s="8">
        <v>1.1030307419252023</v>
      </c>
    </row>
    <row r="51" spans="1:20" ht="15.75" x14ac:dyDescent="0.25">
      <c r="A51" s="12"/>
      <c r="B51" s="5" t="s">
        <v>136</v>
      </c>
      <c r="C51" s="5" t="s">
        <v>137</v>
      </c>
      <c r="D51" s="5" t="s">
        <v>138</v>
      </c>
      <c r="E51" s="5">
        <v>228550</v>
      </c>
      <c r="F51" s="8">
        <v>-1.1705795661067737</v>
      </c>
      <c r="H51" s="13"/>
      <c r="I51" s="5" t="s">
        <v>940</v>
      </c>
      <c r="J51" s="5" t="s">
        <v>941</v>
      </c>
      <c r="K51" s="5" t="s">
        <v>942</v>
      </c>
      <c r="L51" s="5">
        <v>258440</v>
      </c>
      <c r="M51" s="5">
        <f>VLOOKUP(I51,[1]NUnique!$A:$D,4,FALSE)</f>
        <v>-1.1584867148992479</v>
      </c>
      <c r="O51" s="14"/>
      <c r="P51" s="5" t="s">
        <v>1249</v>
      </c>
      <c r="Q51" s="5" t="s">
        <v>1250</v>
      </c>
      <c r="R51" s="5" t="s">
        <v>1251</v>
      </c>
      <c r="S51" s="5">
        <v>16779</v>
      </c>
      <c r="T51" s="8">
        <v>-1.1188312846599644</v>
      </c>
    </row>
    <row r="52" spans="1:20" ht="15.75" x14ac:dyDescent="0.25">
      <c r="A52" s="12"/>
      <c r="B52" s="5" t="s">
        <v>139</v>
      </c>
      <c r="C52" s="5" t="s">
        <v>140</v>
      </c>
      <c r="D52" s="5" t="s">
        <v>141</v>
      </c>
      <c r="E52" s="5">
        <v>228662</v>
      </c>
      <c r="F52" s="8">
        <v>-1.1136300142936846</v>
      </c>
      <c r="H52" s="13"/>
      <c r="I52" s="5" t="s">
        <v>943</v>
      </c>
      <c r="J52" s="5" t="s">
        <v>944</v>
      </c>
      <c r="K52" s="5" t="s">
        <v>945</v>
      </c>
      <c r="L52" s="5">
        <v>258454</v>
      </c>
      <c r="M52" s="5">
        <f>VLOOKUP(I52,[1]NUnique!$A:$D,4,FALSE)</f>
        <v>1.3505808437502644</v>
      </c>
      <c r="O52" s="14"/>
      <c r="P52" s="5" t="s">
        <v>1252</v>
      </c>
      <c r="Q52" s="5" t="s">
        <v>1253</v>
      </c>
      <c r="R52" s="5" t="s">
        <v>1254</v>
      </c>
      <c r="S52" s="5">
        <v>16846</v>
      </c>
      <c r="T52" s="8">
        <v>1.1394210781634595</v>
      </c>
    </row>
    <row r="53" spans="1:20" ht="15.75" x14ac:dyDescent="0.25">
      <c r="A53" s="12"/>
      <c r="B53" s="5" t="s">
        <v>142</v>
      </c>
      <c r="C53" s="5" t="s">
        <v>143</v>
      </c>
      <c r="D53" s="5" t="s">
        <v>144</v>
      </c>
      <c r="E53" s="5">
        <v>229791</v>
      </c>
      <c r="F53" s="8">
        <v>-1.1338737391263982</v>
      </c>
      <c r="H53" s="13"/>
      <c r="I53" s="5" t="s">
        <v>946</v>
      </c>
      <c r="J53" s="5" t="s">
        <v>947</v>
      </c>
      <c r="K53" s="5" t="s">
        <v>948</v>
      </c>
      <c r="L53" s="5">
        <v>258553</v>
      </c>
      <c r="M53" s="5">
        <f>VLOOKUP(I53,[1]NUnique!$A:$D,4,FALSE)</f>
        <v>-1.1745836817328033</v>
      </c>
      <c r="O53" s="14"/>
      <c r="P53" s="5" t="s">
        <v>1255</v>
      </c>
      <c r="Q53" s="5" t="s">
        <v>1256</v>
      </c>
      <c r="R53" s="5" t="s">
        <v>1257</v>
      </c>
      <c r="S53" s="5">
        <v>170823</v>
      </c>
      <c r="T53" s="8">
        <v>-1.1209504443306717</v>
      </c>
    </row>
    <row r="54" spans="1:20" ht="15.75" x14ac:dyDescent="0.25">
      <c r="A54" s="12"/>
      <c r="B54" s="5" t="s">
        <v>145</v>
      </c>
      <c r="C54" s="5" t="s">
        <v>146</v>
      </c>
      <c r="D54" s="5" t="s">
        <v>147</v>
      </c>
      <c r="E54" s="5">
        <v>233552</v>
      </c>
      <c r="F54" s="8">
        <v>1.1121019109433041</v>
      </c>
      <c r="H54" s="13"/>
      <c r="I54" s="5" t="s">
        <v>949</v>
      </c>
      <c r="J54" s="5" t="s">
        <v>950</v>
      </c>
      <c r="K54" s="5" t="s">
        <v>951</v>
      </c>
      <c r="L54" s="5">
        <v>258608</v>
      </c>
      <c r="M54" s="5">
        <f>VLOOKUP(I54,[1]NUnique!$A:$D,4,FALSE)</f>
        <v>-1.1759995433790207</v>
      </c>
      <c r="O54" s="14"/>
      <c r="P54" s="5" t="s">
        <v>1258</v>
      </c>
      <c r="Q54" s="5" t="s">
        <v>1259</v>
      </c>
      <c r="R54" s="5" t="s">
        <v>1260</v>
      </c>
      <c r="S54" s="5">
        <v>17292</v>
      </c>
      <c r="T54" s="8">
        <v>1.1670367562747197</v>
      </c>
    </row>
    <row r="55" spans="1:20" ht="15.75" x14ac:dyDescent="0.25">
      <c r="A55" s="12"/>
      <c r="B55" s="5" t="s">
        <v>148</v>
      </c>
      <c r="C55" s="5" t="s">
        <v>149</v>
      </c>
      <c r="D55" s="5" t="s">
        <v>150</v>
      </c>
      <c r="E55" s="5">
        <v>241568</v>
      </c>
      <c r="F55" s="8">
        <v>1.1317909448729082</v>
      </c>
      <c r="H55" s="13"/>
      <c r="I55" s="5" t="s">
        <v>952</v>
      </c>
      <c r="J55" s="5" t="s">
        <v>953</v>
      </c>
      <c r="K55" s="5" t="s">
        <v>954</v>
      </c>
      <c r="L55" s="5">
        <v>258621</v>
      </c>
      <c r="M55" s="5">
        <f>VLOOKUP(I55,[1]NUnique!$A:$D,4,FALSE)</f>
        <v>1.1480707094063616</v>
      </c>
      <c r="O55" s="14"/>
      <c r="P55" s="5" t="s">
        <v>1261</v>
      </c>
      <c r="Q55" s="5" t="s">
        <v>1262</v>
      </c>
      <c r="R55" s="5" t="s">
        <v>1263</v>
      </c>
      <c r="S55" s="5">
        <v>17294</v>
      </c>
      <c r="T55" s="8">
        <v>-1.1987069469597769</v>
      </c>
    </row>
    <row r="56" spans="1:20" ht="15.75" x14ac:dyDescent="0.25">
      <c r="A56" s="12"/>
      <c r="B56" s="5" t="s">
        <v>151</v>
      </c>
      <c r="C56" s="5" t="s">
        <v>152</v>
      </c>
      <c r="D56" s="5" t="s">
        <v>153</v>
      </c>
      <c r="E56" s="5">
        <v>242384</v>
      </c>
      <c r="F56" s="8">
        <v>1.1176813998329358</v>
      </c>
      <c r="H56" s="13"/>
      <c r="I56" s="5" t="s">
        <v>955</v>
      </c>
      <c r="J56" s="5" t="s">
        <v>956</v>
      </c>
      <c r="K56" s="5" t="s">
        <v>957</v>
      </c>
      <c r="L56" s="5">
        <v>258623</v>
      </c>
      <c r="M56" s="5">
        <f>VLOOKUP(I56,[1]NUnique!$A:$D,4,FALSE)</f>
        <v>-1.2366185053069594</v>
      </c>
      <c r="O56" s="14"/>
      <c r="P56" s="5" t="s">
        <v>1264</v>
      </c>
      <c r="Q56" s="5" t="s">
        <v>1265</v>
      </c>
      <c r="R56" s="5" t="s">
        <v>1266</v>
      </c>
      <c r="S56" s="5">
        <v>17313</v>
      </c>
      <c r="T56" s="8">
        <v>-2.3527858291521158</v>
      </c>
    </row>
    <row r="57" spans="1:20" ht="15.75" x14ac:dyDescent="0.25">
      <c r="A57" s="12"/>
      <c r="B57" s="5" t="s">
        <v>154</v>
      </c>
      <c r="C57" s="5" t="s">
        <v>155</v>
      </c>
      <c r="D57" s="5" t="s">
        <v>156</v>
      </c>
      <c r="E57" s="5">
        <v>319801</v>
      </c>
      <c r="F57" s="8">
        <v>-1.161599308813783</v>
      </c>
      <c r="H57" s="13"/>
      <c r="I57" s="5" t="s">
        <v>958</v>
      </c>
      <c r="J57" s="5" t="s">
        <v>959</v>
      </c>
      <c r="K57" s="5" t="s">
        <v>960</v>
      </c>
      <c r="L57" s="5">
        <v>258676</v>
      </c>
      <c r="M57" s="5">
        <f>VLOOKUP(I57,[1]NUnique!$A:$D,4,FALSE)</f>
        <v>1.2309217054139152</v>
      </c>
      <c r="O57" s="14"/>
      <c r="P57" s="5" t="s">
        <v>1267</v>
      </c>
      <c r="Q57" s="5" t="s">
        <v>1268</v>
      </c>
      <c r="R57" s="5" t="s">
        <v>1269</v>
      </c>
      <c r="S57" s="5">
        <v>17356</v>
      </c>
      <c r="T57" s="8">
        <v>-1.1138481000801694</v>
      </c>
    </row>
    <row r="58" spans="1:20" ht="15.75" x14ac:dyDescent="0.25">
      <c r="A58" s="12"/>
      <c r="B58" s="5" t="s">
        <v>157</v>
      </c>
      <c r="C58" s="5" t="s">
        <v>158</v>
      </c>
      <c r="D58" s="5" t="s">
        <v>159</v>
      </c>
      <c r="E58" s="5">
        <v>380711</v>
      </c>
      <c r="F58" s="8">
        <v>1.1965407243981223</v>
      </c>
      <c r="H58" s="13"/>
      <c r="I58" s="5" t="s">
        <v>961</v>
      </c>
      <c r="J58" s="5" t="s">
        <v>962</v>
      </c>
      <c r="K58" s="5" t="s">
        <v>963</v>
      </c>
      <c r="L58" s="5">
        <v>258683</v>
      </c>
      <c r="M58" s="5">
        <f>VLOOKUP(I58,[1]NUnique!$A:$D,4,FALSE)</f>
        <v>-1.1809705593895456</v>
      </c>
      <c r="O58" s="14"/>
      <c r="P58" s="5" t="s">
        <v>1270</v>
      </c>
      <c r="Q58" s="5" t="s">
        <v>1271</v>
      </c>
      <c r="R58" s="5" t="s">
        <v>1272</v>
      </c>
      <c r="S58" s="5">
        <v>17387</v>
      </c>
      <c r="T58" s="8">
        <v>1.2047117535437715</v>
      </c>
    </row>
    <row r="59" spans="1:20" ht="15.75" x14ac:dyDescent="0.25">
      <c r="A59" s="12"/>
      <c r="B59" s="5" t="s">
        <v>160</v>
      </c>
      <c r="C59" s="5" t="s">
        <v>161</v>
      </c>
      <c r="D59" s="5" t="s">
        <v>162</v>
      </c>
      <c r="E59" s="5">
        <v>385354</v>
      </c>
      <c r="F59" s="8">
        <v>-1.1593779880679738</v>
      </c>
      <c r="H59" s="13"/>
      <c r="I59" s="5" t="s">
        <v>964</v>
      </c>
      <c r="J59" s="5" t="s">
        <v>965</v>
      </c>
      <c r="K59" s="5" t="s">
        <v>966</v>
      </c>
      <c r="L59" s="5">
        <v>258722</v>
      </c>
      <c r="M59" s="5">
        <f>VLOOKUP(I59,[1]NUnique!$A:$D,4,FALSE)</f>
        <v>-1.1557801519180788</v>
      </c>
      <c r="O59" s="14"/>
      <c r="P59" s="5" t="s">
        <v>1273</v>
      </c>
      <c r="Q59" s="5" t="s">
        <v>1274</v>
      </c>
      <c r="R59" s="5" t="s">
        <v>1275</v>
      </c>
      <c r="S59" s="5">
        <v>17691</v>
      </c>
      <c r="T59" s="8">
        <v>-1.2150675325693028</v>
      </c>
    </row>
    <row r="60" spans="1:20" ht="15.75" x14ac:dyDescent="0.25">
      <c r="A60" s="12"/>
      <c r="B60" s="5" t="s">
        <v>163</v>
      </c>
      <c r="C60" s="5" t="s">
        <v>164</v>
      </c>
      <c r="D60" s="5" t="s">
        <v>165</v>
      </c>
      <c r="E60" s="5">
        <v>396184</v>
      </c>
      <c r="F60" s="8">
        <v>1.190553951755102</v>
      </c>
      <c r="H60" s="13"/>
      <c r="I60" s="5" t="s">
        <v>967</v>
      </c>
      <c r="J60" s="5" t="s">
        <v>968</v>
      </c>
      <c r="K60" s="5" t="s">
        <v>969</v>
      </c>
      <c r="L60" s="5">
        <v>258791</v>
      </c>
      <c r="M60" s="5">
        <f>VLOOKUP(I60,[1]NUnique!$A:$D,4,FALSE)</f>
        <v>1.194394560257892</v>
      </c>
      <c r="O60" s="14"/>
      <c r="P60" s="5" t="s">
        <v>1276</v>
      </c>
      <c r="Q60" s="5" t="s">
        <v>1277</v>
      </c>
      <c r="R60" s="5" t="s">
        <v>1278</v>
      </c>
      <c r="S60" s="5">
        <v>17761</v>
      </c>
      <c r="T60" s="8">
        <v>-1.1008588490976279</v>
      </c>
    </row>
    <row r="61" spans="1:20" ht="15.75" x14ac:dyDescent="0.25">
      <c r="A61" s="12"/>
      <c r="B61" s="5" t="s">
        <v>166</v>
      </c>
      <c r="C61" s="5" t="s">
        <v>167</v>
      </c>
      <c r="D61" s="5" t="s">
        <v>168</v>
      </c>
      <c r="E61" s="5">
        <v>51791</v>
      </c>
      <c r="F61" s="8">
        <v>-1.1987983472816615</v>
      </c>
      <c r="H61" s="13"/>
      <c r="I61" s="5" t="s">
        <v>970</v>
      </c>
      <c r="J61" s="5" t="s">
        <v>971</v>
      </c>
      <c r="K61" s="5" t="s">
        <v>972</v>
      </c>
      <c r="L61" s="5">
        <v>258850</v>
      </c>
      <c r="M61" s="5">
        <f>VLOOKUP(I61,[1]NUnique!$A:$D,4,FALSE)</f>
        <v>1.1430333521224183</v>
      </c>
      <c r="O61" s="14"/>
      <c r="P61" s="5" t="s">
        <v>1279</v>
      </c>
      <c r="Q61" s="5" t="s">
        <v>1280</v>
      </c>
      <c r="R61" s="5" t="s">
        <v>1281</v>
      </c>
      <c r="S61" s="5">
        <v>18095</v>
      </c>
      <c r="T61" s="8">
        <v>1.1348381061033836</v>
      </c>
    </row>
    <row r="62" spans="1:20" ht="15.75" x14ac:dyDescent="0.25">
      <c r="A62" s="12"/>
      <c r="B62" s="5" t="s">
        <v>169</v>
      </c>
      <c r="C62" s="5" t="s">
        <v>170</v>
      </c>
      <c r="D62" s="5" t="s">
        <v>171</v>
      </c>
      <c r="E62" s="5">
        <v>56808</v>
      </c>
      <c r="F62" s="8">
        <v>1.2516190308358377</v>
      </c>
      <c r="H62" s="13"/>
      <c r="I62" s="5" t="s">
        <v>973</v>
      </c>
      <c r="J62" s="5" t="s">
        <v>974</v>
      </c>
      <c r="K62" s="5" t="s">
        <v>975</v>
      </c>
      <c r="L62" s="5">
        <v>258868</v>
      </c>
      <c r="M62" s="5">
        <f>VLOOKUP(I62,[1]NUnique!$A:$D,4,FALSE)</f>
        <v>1.1366113286720689</v>
      </c>
      <c r="O62" s="14"/>
      <c r="P62" s="5" t="s">
        <v>1282</v>
      </c>
      <c r="Q62" s="5" t="s">
        <v>1283</v>
      </c>
      <c r="R62" s="5" t="s">
        <v>1284</v>
      </c>
      <c r="S62" s="5">
        <v>18214</v>
      </c>
      <c r="T62" s="8">
        <v>-1.2058880673808114</v>
      </c>
    </row>
    <row r="63" spans="1:20" ht="15.75" x14ac:dyDescent="0.25">
      <c r="A63" s="12"/>
      <c r="B63" s="5" t="s">
        <v>172</v>
      </c>
      <c r="C63" s="5" t="s">
        <v>173</v>
      </c>
      <c r="D63" s="5" t="s">
        <v>174</v>
      </c>
      <c r="E63" s="5">
        <v>58250</v>
      </c>
      <c r="F63" s="8">
        <v>-1.1060710024237055</v>
      </c>
      <c r="H63" s="13"/>
      <c r="I63" s="5" t="s">
        <v>976</v>
      </c>
      <c r="J63" s="5" t="s">
        <v>977</v>
      </c>
      <c r="K63" s="5" t="s">
        <v>978</v>
      </c>
      <c r="L63" s="5">
        <v>258882</v>
      </c>
      <c r="M63" s="5">
        <f>VLOOKUP(I63,[1]NUnique!$A:$D,4,FALSE)</f>
        <v>-1.2115118364801618</v>
      </c>
      <c r="O63" s="14"/>
      <c r="P63" s="5" t="s">
        <v>1285</v>
      </c>
      <c r="Q63" s="5" t="s">
        <v>1286</v>
      </c>
      <c r="R63" s="5" t="s">
        <v>1287</v>
      </c>
      <c r="S63" s="5">
        <v>18509</v>
      </c>
      <c r="T63" s="8">
        <v>1.1433915234635625</v>
      </c>
    </row>
    <row r="64" spans="1:20" ht="15.75" x14ac:dyDescent="0.25">
      <c r="A64" s="12"/>
      <c r="B64" s="5" t="s">
        <v>175</v>
      </c>
      <c r="C64" s="5" t="s">
        <v>176</v>
      </c>
      <c r="D64" s="5" t="s">
        <v>177</v>
      </c>
      <c r="E64" s="5">
        <v>59058</v>
      </c>
      <c r="F64" s="8">
        <v>-1.2172748898777486</v>
      </c>
      <c r="H64" s="13"/>
      <c r="I64" s="5" t="s">
        <v>979</v>
      </c>
      <c r="J64" s="5" t="s">
        <v>980</v>
      </c>
      <c r="K64" s="5" t="s">
        <v>981</v>
      </c>
      <c r="L64" s="5">
        <v>258940</v>
      </c>
      <c r="M64" s="5">
        <f>VLOOKUP(I64,[1]NUnique!$A:$D,4,FALSE)</f>
        <v>-1.2133043608391356</v>
      </c>
      <c r="O64" s="14"/>
      <c r="P64" s="5" t="s">
        <v>1288</v>
      </c>
      <c r="Q64" s="5" t="s">
        <v>1289</v>
      </c>
      <c r="R64" s="5" t="s">
        <v>1290</v>
      </c>
      <c r="S64" s="5">
        <v>18511</v>
      </c>
      <c r="T64" s="8">
        <v>1.1459380076100398</v>
      </c>
    </row>
    <row r="65" spans="1:20" ht="15.75" x14ac:dyDescent="0.25">
      <c r="A65" s="12"/>
      <c r="B65" s="5" t="s">
        <v>178</v>
      </c>
      <c r="C65" s="5" t="s">
        <v>179</v>
      </c>
      <c r="D65" s="5" t="s">
        <v>180</v>
      </c>
      <c r="E65" s="5">
        <v>622434</v>
      </c>
      <c r="F65" s="8">
        <v>-1.1033889976929259</v>
      </c>
      <c r="H65" s="13"/>
      <c r="I65" s="5" t="s">
        <v>982</v>
      </c>
      <c r="J65" s="5" t="s">
        <v>983</v>
      </c>
      <c r="K65" s="5" t="s">
        <v>984</v>
      </c>
      <c r="L65" s="5">
        <v>258949</v>
      </c>
      <c r="M65" s="5">
        <f>VLOOKUP(I65,[1]NUnique!$A:$D,4,FALSE)</f>
        <v>-1.2730265428288969</v>
      </c>
      <c r="O65" s="14"/>
      <c r="P65" s="5" t="s">
        <v>1291</v>
      </c>
      <c r="Q65" s="5" t="s">
        <v>1292</v>
      </c>
      <c r="R65" s="5" t="s">
        <v>1293</v>
      </c>
      <c r="S65" s="5">
        <v>18605</v>
      </c>
      <c r="T65" s="8">
        <v>-1.2346190866023898</v>
      </c>
    </row>
    <row r="66" spans="1:20" ht="15.75" x14ac:dyDescent="0.25">
      <c r="A66" s="12"/>
      <c r="B66" s="5" t="s">
        <v>181</v>
      </c>
      <c r="C66" s="5" t="s">
        <v>182</v>
      </c>
      <c r="D66" s="5" t="s">
        <v>183</v>
      </c>
      <c r="E66" s="5">
        <v>67468</v>
      </c>
      <c r="F66" s="8">
        <v>-1.1182195708081288</v>
      </c>
      <c r="H66" s="13"/>
      <c r="I66" s="5" t="s">
        <v>985</v>
      </c>
      <c r="J66" s="5" t="s">
        <v>986</v>
      </c>
      <c r="K66" s="5" t="s">
        <v>987</v>
      </c>
      <c r="L66" s="5">
        <v>258963</v>
      </c>
      <c r="M66" s="5">
        <f>VLOOKUP(I66,[1]NUnique!$A:$D,4,FALSE)</f>
        <v>-1.1877551811541971</v>
      </c>
      <c r="O66" s="14"/>
      <c r="P66" s="5" t="s">
        <v>1294</v>
      </c>
      <c r="Q66" s="5" t="s">
        <v>1295</v>
      </c>
      <c r="R66" s="5" t="s">
        <v>1296</v>
      </c>
      <c r="S66" s="5">
        <v>18740</v>
      </c>
      <c r="T66" s="8">
        <v>1.14664595079419</v>
      </c>
    </row>
    <row r="67" spans="1:20" ht="15.75" x14ac:dyDescent="0.25">
      <c r="A67" s="12"/>
      <c r="B67" s="5" t="s">
        <v>184</v>
      </c>
      <c r="C67" s="5" t="s">
        <v>185</v>
      </c>
      <c r="D67" s="5" t="s">
        <v>186</v>
      </c>
      <c r="E67" s="5">
        <v>72135</v>
      </c>
      <c r="F67" s="8">
        <v>-1.1575014493997489</v>
      </c>
      <c r="H67" s="13"/>
      <c r="I67" s="5" t="s">
        <v>988</v>
      </c>
      <c r="J67" s="5" t="s">
        <v>989</v>
      </c>
      <c r="K67" s="5" t="s">
        <v>990</v>
      </c>
      <c r="L67" s="5">
        <v>259074</v>
      </c>
      <c r="M67" s="5">
        <f>VLOOKUP(I67,[1]NUnique!$A:$D,4,FALSE)</f>
        <v>1.1858331228871983</v>
      </c>
      <c r="O67" s="14"/>
      <c r="P67" s="5" t="s">
        <v>1297</v>
      </c>
      <c r="Q67" s="5" t="s">
        <v>1298</v>
      </c>
      <c r="R67" s="5" t="s">
        <v>1299</v>
      </c>
      <c r="S67" s="5">
        <v>18763</v>
      </c>
      <c r="T67" s="8">
        <v>-1.18371601016885</v>
      </c>
    </row>
    <row r="68" spans="1:20" ht="15.75" x14ac:dyDescent="0.25">
      <c r="A68" s="12"/>
      <c r="B68" s="5" t="s">
        <v>187</v>
      </c>
      <c r="C68" s="5" t="s">
        <v>188</v>
      </c>
      <c r="D68" s="5" t="s">
        <v>189</v>
      </c>
      <c r="E68" s="5">
        <v>73750</v>
      </c>
      <c r="F68" s="8">
        <v>1.1681981457968336</v>
      </c>
      <c r="H68" s="13"/>
      <c r="I68" s="5" t="s">
        <v>991</v>
      </c>
      <c r="J68" s="5" t="s">
        <v>992</v>
      </c>
      <c r="K68" s="5" t="s">
        <v>993</v>
      </c>
      <c r="L68" s="5">
        <v>259096</v>
      </c>
      <c r="M68" s="5">
        <f>VLOOKUP(I68,[1]NUnique!$A:$D,4,FALSE)</f>
        <v>1.2264572946475394</v>
      </c>
      <c r="O68" s="14"/>
      <c r="P68" s="5" t="s">
        <v>1300</v>
      </c>
      <c r="Q68" s="5" t="s">
        <v>1301</v>
      </c>
      <c r="R68" s="5" t="s">
        <v>1302</v>
      </c>
      <c r="S68" s="5">
        <v>18764</v>
      </c>
      <c r="T68" s="8">
        <v>-1.1606339216319776</v>
      </c>
    </row>
    <row r="69" spans="1:20" ht="15.75" x14ac:dyDescent="0.25">
      <c r="A69" s="12"/>
      <c r="B69" s="5" t="s">
        <v>190</v>
      </c>
      <c r="C69" s="5" t="s">
        <v>191</v>
      </c>
      <c r="D69" s="5" t="s">
        <v>192</v>
      </c>
      <c r="E69" s="5">
        <v>77630</v>
      </c>
      <c r="F69" s="8">
        <v>-1.3131042870873066</v>
      </c>
      <c r="H69" s="13"/>
      <c r="I69" s="5" t="s">
        <v>994</v>
      </c>
      <c r="J69" s="5" t="s">
        <v>995</v>
      </c>
      <c r="K69" s="5" t="s">
        <v>996</v>
      </c>
      <c r="L69" s="5">
        <v>277328</v>
      </c>
      <c r="M69" s="5">
        <f>VLOOKUP(I69,[1]NUnique!$A:$D,4,FALSE)</f>
        <v>-1.1362159023255045</v>
      </c>
      <c r="O69" s="14"/>
      <c r="P69" s="5" t="s">
        <v>1303</v>
      </c>
      <c r="Q69" s="5" t="s">
        <v>1304</v>
      </c>
      <c r="R69" s="5" t="s">
        <v>1305</v>
      </c>
      <c r="S69" s="5">
        <v>18821</v>
      </c>
      <c r="T69" s="8">
        <v>-1.3893783289950414</v>
      </c>
    </row>
    <row r="70" spans="1:20" ht="15.75" x14ac:dyDescent="0.25">
      <c r="A70" s="12"/>
      <c r="B70" s="5" t="s">
        <v>193</v>
      </c>
      <c r="C70" s="5" t="s">
        <v>194</v>
      </c>
      <c r="D70" s="5" t="s">
        <v>195</v>
      </c>
      <c r="E70" s="5">
        <v>98711</v>
      </c>
      <c r="F70" s="8">
        <v>-1.1083622656412029</v>
      </c>
      <c r="H70" s="13"/>
      <c r="I70" s="5" t="s">
        <v>997</v>
      </c>
      <c r="J70" s="5" t="s">
        <v>998</v>
      </c>
      <c r="K70" s="5" t="s">
        <v>999</v>
      </c>
      <c r="L70" s="5">
        <v>353165</v>
      </c>
      <c r="M70" s="5">
        <f>VLOOKUP(I70,[1]NUnique!$A:$D,4,FALSE)</f>
        <v>1.1269082033400484</v>
      </c>
      <c r="O70" s="14"/>
      <c r="P70" s="5" t="s">
        <v>1306</v>
      </c>
      <c r="Q70" s="5" t="s">
        <v>1307</v>
      </c>
      <c r="R70" s="5" t="s">
        <v>1308</v>
      </c>
      <c r="S70" s="5">
        <v>18999</v>
      </c>
      <c r="T70" s="8">
        <v>1.1417584761585069</v>
      </c>
    </row>
    <row r="71" spans="1:20" ht="15.75" x14ac:dyDescent="0.25">
      <c r="A71" s="12"/>
      <c r="H71" s="13"/>
      <c r="I71" s="5" t="s">
        <v>1003</v>
      </c>
      <c r="J71" s="5" t="s">
        <v>1004</v>
      </c>
      <c r="K71" s="5" t="s">
        <v>1005</v>
      </c>
      <c r="L71" s="5">
        <v>387515</v>
      </c>
      <c r="M71" s="5">
        <f>VLOOKUP(I71,[1]NUnique!$A:$D,4,FALSE)</f>
        <v>-1.1823232289262715</v>
      </c>
      <c r="O71" s="14"/>
      <c r="P71" s="5" t="s">
        <v>1309</v>
      </c>
      <c r="Q71" s="5" t="s">
        <v>1310</v>
      </c>
      <c r="R71" s="5" t="s">
        <v>1311</v>
      </c>
      <c r="S71" s="5">
        <v>19211</v>
      </c>
      <c r="T71" s="8">
        <v>-1.3045954481944693</v>
      </c>
    </row>
    <row r="72" spans="1:20" ht="15.75" x14ac:dyDescent="0.25">
      <c r="A72" s="12"/>
      <c r="B72" s="6" t="s">
        <v>502</v>
      </c>
      <c r="H72" s="13"/>
      <c r="I72" s="5" t="s">
        <v>1006</v>
      </c>
      <c r="J72" s="5" t="s">
        <v>1007</v>
      </c>
      <c r="K72" s="5" t="s">
        <v>1008</v>
      </c>
      <c r="L72" s="5">
        <v>404473</v>
      </c>
      <c r="M72" s="5">
        <f>VLOOKUP(I72,[1]NUnique!$A:$D,4,FALSE)</f>
        <v>-1.3121762371712431</v>
      </c>
      <c r="O72" s="14"/>
      <c r="P72" s="5" t="s">
        <v>1312</v>
      </c>
      <c r="Q72" s="5" t="s">
        <v>1313</v>
      </c>
      <c r="R72" s="5" t="s">
        <v>1314</v>
      </c>
      <c r="S72" s="5">
        <v>192176</v>
      </c>
      <c r="T72" s="8">
        <v>-1.4230057584475859</v>
      </c>
    </row>
    <row r="73" spans="1:20" ht="15.75" x14ac:dyDescent="0.25">
      <c r="A73" s="12"/>
      <c r="B73" s="6" t="s">
        <v>501</v>
      </c>
      <c r="H73" s="13"/>
      <c r="I73" s="5" t="s">
        <v>1009</v>
      </c>
      <c r="J73" s="5" t="s">
        <v>1010</v>
      </c>
      <c r="K73" s="5" t="s">
        <v>1011</v>
      </c>
      <c r="L73" s="5">
        <v>545985</v>
      </c>
      <c r="M73" s="5">
        <f>VLOOKUP(I73,[1]NUnique!$A:$D,4,FALSE)</f>
        <v>-1.1864608530578253</v>
      </c>
      <c r="O73" s="14"/>
      <c r="P73" s="5" t="s">
        <v>1315</v>
      </c>
      <c r="Q73" s="5" t="s">
        <v>1316</v>
      </c>
      <c r="R73" s="5" t="s">
        <v>1317</v>
      </c>
      <c r="S73" s="5">
        <v>19252</v>
      </c>
      <c r="T73" s="8">
        <v>-1.3657543328620725</v>
      </c>
    </row>
    <row r="74" spans="1:20" ht="15.75" x14ac:dyDescent="0.25">
      <c r="A74" s="12"/>
      <c r="B74" s="6" t="s">
        <v>196</v>
      </c>
      <c r="H74" s="13"/>
      <c r="I74" s="5" t="s">
        <v>1012</v>
      </c>
      <c r="J74" s="5" t="s">
        <v>1013</v>
      </c>
      <c r="K74" s="5" t="s">
        <v>1014</v>
      </c>
      <c r="L74" s="5">
        <v>56860</v>
      </c>
      <c r="M74" s="5">
        <f>VLOOKUP(I74,[1]NUnique!$A:$D,4,FALSE)</f>
        <v>1.1837919078728476</v>
      </c>
      <c r="O74" s="14"/>
      <c r="P74" s="5" t="s">
        <v>1318</v>
      </c>
      <c r="Q74" s="5" t="s">
        <v>1319</v>
      </c>
      <c r="R74" s="5" t="s">
        <v>1320</v>
      </c>
      <c r="S74" s="5">
        <v>19378</v>
      </c>
      <c r="T74" s="8">
        <v>-1.4387640332321103</v>
      </c>
    </row>
    <row r="75" spans="1:20" ht="15.75" x14ac:dyDescent="0.25">
      <c r="A75" s="12"/>
      <c r="B75" s="1" t="s">
        <v>496</v>
      </c>
      <c r="C75" s="1" t="s">
        <v>497</v>
      </c>
      <c r="D75" s="1" t="s">
        <v>498</v>
      </c>
      <c r="E75" s="1" t="s">
        <v>499</v>
      </c>
      <c r="F75" s="4" t="s">
        <v>579</v>
      </c>
      <c r="H75" s="13"/>
      <c r="O75" s="14"/>
      <c r="P75" s="5" t="s">
        <v>1321</v>
      </c>
      <c r="Q75" s="5" t="s">
        <v>1322</v>
      </c>
      <c r="R75" s="5" t="s">
        <v>1323</v>
      </c>
      <c r="S75" s="5">
        <v>19662</v>
      </c>
      <c r="T75" s="8">
        <v>-1.2539432002541879</v>
      </c>
    </row>
    <row r="76" spans="1:20" ht="15.75" x14ac:dyDescent="0.25">
      <c r="A76" s="12"/>
      <c r="B76" s="5" t="s">
        <v>13</v>
      </c>
      <c r="C76" s="5" t="s">
        <v>14</v>
      </c>
      <c r="D76" s="5" t="s">
        <v>15</v>
      </c>
      <c r="E76" s="5">
        <v>110886</v>
      </c>
      <c r="F76" s="8">
        <v>-1.2027318263363129</v>
      </c>
      <c r="H76" s="13"/>
      <c r="I76" s="6" t="s">
        <v>1110</v>
      </c>
      <c r="O76" s="14"/>
      <c r="P76" s="5" t="s">
        <v>1324</v>
      </c>
      <c r="Q76" s="5" t="s">
        <v>1325</v>
      </c>
      <c r="R76" s="5" t="s">
        <v>1326</v>
      </c>
      <c r="S76" s="5">
        <v>19694</v>
      </c>
      <c r="T76" s="8">
        <v>1.1960121121948222</v>
      </c>
    </row>
    <row r="77" spans="1:20" ht="15.75" x14ac:dyDescent="0.25">
      <c r="A77" s="12"/>
      <c r="B77" s="5" t="s">
        <v>197</v>
      </c>
      <c r="C77" s="5" t="s">
        <v>198</v>
      </c>
      <c r="D77" s="5" t="s">
        <v>199</v>
      </c>
      <c r="E77" s="5">
        <v>11441</v>
      </c>
      <c r="F77" s="8">
        <v>-1.1792911966586419</v>
      </c>
      <c r="H77" s="13"/>
      <c r="I77" s="6" t="s">
        <v>1109</v>
      </c>
      <c r="O77" s="14"/>
      <c r="P77" s="5" t="s">
        <v>1327</v>
      </c>
      <c r="Q77" s="5" t="s">
        <v>1328</v>
      </c>
      <c r="R77" s="5" t="s">
        <v>1329</v>
      </c>
      <c r="S77" s="5">
        <v>20259</v>
      </c>
      <c r="T77" s="8">
        <v>1.1545822889588635</v>
      </c>
    </row>
    <row r="78" spans="1:20" ht="15.75" x14ac:dyDescent="0.25">
      <c r="A78" s="12"/>
      <c r="B78" s="5" t="s">
        <v>200</v>
      </c>
      <c r="C78" s="5" t="s">
        <v>201</v>
      </c>
      <c r="D78" s="5" t="s">
        <v>202</v>
      </c>
      <c r="E78" s="5">
        <v>12921</v>
      </c>
      <c r="F78" s="8">
        <v>1.1499558713922347</v>
      </c>
      <c r="H78" s="13"/>
      <c r="I78" s="6" t="s">
        <v>1019</v>
      </c>
      <c r="O78" s="14"/>
      <c r="P78" s="5" t="s">
        <v>1330</v>
      </c>
      <c r="Q78" s="5" t="s">
        <v>1331</v>
      </c>
      <c r="R78" s="5" t="s">
        <v>1332</v>
      </c>
      <c r="S78" s="5">
        <v>20289</v>
      </c>
      <c r="T78" s="8">
        <v>1.1455238530889966</v>
      </c>
    </row>
    <row r="79" spans="1:20" ht="15.75" x14ac:dyDescent="0.25">
      <c r="A79" s="12"/>
      <c r="B79" s="5" t="s">
        <v>203</v>
      </c>
      <c r="C79" s="5" t="s">
        <v>204</v>
      </c>
      <c r="D79" s="5" t="s">
        <v>205</v>
      </c>
      <c r="E79" s="5">
        <v>13492</v>
      </c>
      <c r="F79" s="8">
        <v>-1.2543230838493711</v>
      </c>
      <c r="H79" s="13"/>
      <c r="I79" s="1" t="s">
        <v>496</v>
      </c>
      <c r="J79" s="1" t="s">
        <v>497</v>
      </c>
      <c r="K79" s="1" t="s">
        <v>498</v>
      </c>
      <c r="L79" s="1" t="s">
        <v>499</v>
      </c>
      <c r="M79" s="4" t="s">
        <v>1086</v>
      </c>
      <c r="N79" s="4"/>
      <c r="O79" s="14"/>
      <c r="P79" s="5" t="s">
        <v>1333</v>
      </c>
      <c r="Q79" s="5" t="s">
        <v>1334</v>
      </c>
      <c r="R79" s="5" t="s">
        <v>1335</v>
      </c>
      <c r="S79" s="5">
        <v>20319</v>
      </c>
      <c r="T79" s="8">
        <v>1.1248432718873085</v>
      </c>
    </row>
    <row r="80" spans="1:20" ht="15.75" x14ac:dyDescent="0.25">
      <c r="A80" s="12"/>
      <c r="B80" s="5" t="s">
        <v>206</v>
      </c>
      <c r="C80" s="5" t="s">
        <v>207</v>
      </c>
      <c r="D80" s="5" t="s">
        <v>208</v>
      </c>
      <c r="E80" s="5">
        <v>14168</v>
      </c>
      <c r="F80" s="8">
        <v>-1.1007176925648492</v>
      </c>
      <c r="H80" s="13"/>
      <c r="I80" s="5" t="s">
        <v>919</v>
      </c>
      <c r="J80" s="5" t="s">
        <v>920</v>
      </c>
      <c r="K80" s="5" t="s">
        <v>921</v>
      </c>
      <c r="L80" s="5">
        <v>18310</v>
      </c>
      <c r="M80" s="5">
        <f>VLOOKUP(I80,[1]NUnique!$A:$D,4,FALSE)</f>
        <v>1.3548555080814153</v>
      </c>
      <c r="O80" s="14"/>
      <c r="P80" s="5" t="s">
        <v>1336</v>
      </c>
      <c r="Q80" s="5" t="s">
        <v>1337</v>
      </c>
      <c r="R80" s="5" t="s">
        <v>1338</v>
      </c>
      <c r="S80" s="5">
        <v>20423</v>
      </c>
      <c r="T80" s="8">
        <v>1.1264329961546411</v>
      </c>
    </row>
    <row r="81" spans="1:20" ht="15.75" x14ac:dyDescent="0.25">
      <c r="A81" s="12"/>
      <c r="B81" s="5" t="s">
        <v>64</v>
      </c>
      <c r="C81" s="5" t="s">
        <v>65</v>
      </c>
      <c r="D81" s="5" t="s">
        <v>66</v>
      </c>
      <c r="E81" s="5">
        <v>15572</v>
      </c>
      <c r="F81" s="8">
        <v>1.2025442651732945</v>
      </c>
      <c r="H81" s="13"/>
      <c r="I81" s="5" t="s">
        <v>922</v>
      </c>
      <c r="J81" s="5" t="s">
        <v>923</v>
      </c>
      <c r="K81" s="5" t="s">
        <v>924</v>
      </c>
      <c r="L81" s="5">
        <v>18369</v>
      </c>
      <c r="M81" s="5">
        <f>VLOOKUP(I81,[1]NUnique!$A:$D,4,FALSE)</f>
        <v>1.1992454783546462</v>
      </c>
      <c r="O81" s="14"/>
      <c r="P81" s="5" t="s">
        <v>1339</v>
      </c>
      <c r="Q81" s="5" t="s">
        <v>1340</v>
      </c>
      <c r="R81" s="5" t="s">
        <v>1341</v>
      </c>
      <c r="S81" s="5">
        <v>20665</v>
      </c>
      <c r="T81" s="8">
        <v>1.1263638989027964</v>
      </c>
    </row>
    <row r="82" spans="1:20" ht="15.75" x14ac:dyDescent="0.25">
      <c r="A82" s="12"/>
      <c r="B82" s="5" t="s">
        <v>67</v>
      </c>
      <c r="C82" s="5" t="s">
        <v>68</v>
      </c>
      <c r="D82" s="5" t="s">
        <v>69</v>
      </c>
      <c r="E82" s="5">
        <v>16476</v>
      </c>
      <c r="F82" s="8">
        <v>-1.1432944416054356</v>
      </c>
      <c r="H82" s="13"/>
      <c r="I82" s="5" t="s">
        <v>928</v>
      </c>
      <c r="J82" s="5" t="s">
        <v>929</v>
      </c>
      <c r="K82" s="5" t="s">
        <v>930</v>
      </c>
      <c r="L82" s="5">
        <v>258051</v>
      </c>
      <c r="M82" s="5">
        <f>VLOOKUP(I82,[1]NUnique!$A:$D,4,FALSE)</f>
        <v>-1.2751937822637016</v>
      </c>
      <c r="O82" s="14"/>
      <c r="P82" s="5" t="s">
        <v>1342</v>
      </c>
      <c r="Q82" s="5" t="s">
        <v>1343</v>
      </c>
      <c r="R82" s="5" t="s">
        <v>1344</v>
      </c>
      <c r="S82" s="5">
        <v>20750</v>
      </c>
      <c r="T82" s="8">
        <v>-1.2140505558707528</v>
      </c>
    </row>
    <row r="83" spans="1:20" ht="15.75" x14ac:dyDescent="0.25">
      <c r="A83" s="12"/>
      <c r="B83" s="5" t="s">
        <v>209</v>
      </c>
      <c r="C83" s="5" t="s">
        <v>210</v>
      </c>
      <c r="D83" s="5" t="s">
        <v>211</v>
      </c>
      <c r="E83" s="5">
        <v>17536</v>
      </c>
      <c r="F83" s="8">
        <v>1.3058860367906016</v>
      </c>
      <c r="H83" s="13"/>
      <c r="I83" s="5" t="s">
        <v>931</v>
      </c>
      <c r="J83" s="5" t="s">
        <v>932</v>
      </c>
      <c r="K83" s="5" t="s">
        <v>933</v>
      </c>
      <c r="L83" s="5">
        <v>258252</v>
      </c>
      <c r="M83" s="5">
        <f>VLOOKUP(I83,[1]NUnique!$A:$D,4,FALSE)</f>
        <v>1.1360977737392683</v>
      </c>
      <c r="O83" s="14"/>
      <c r="P83" s="5" t="s">
        <v>1345</v>
      </c>
      <c r="Q83" s="5" t="s">
        <v>1346</v>
      </c>
      <c r="R83" s="5" t="s">
        <v>1347</v>
      </c>
      <c r="S83" s="5">
        <v>208177</v>
      </c>
      <c r="T83" s="8">
        <v>-1.1057624607922671</v>
      </c>
    </row>
    <row r="84" spans="1:20" ht="15.75" x14ac:dyDescent="0.25">
      <c r="A84" s="12"/>
      <c r="B84" s="5" t="s">
        <v>82</v>
      </c>
      <c r="C84" s="5" t="s">
        <v>83</v>
      </c>
      <c r="D84" s="5" t="s">
        <v>84</v>
      </c>
      <c r="E84" s="5">
        <v>18013</v>
      </c>
      <c r="F84" s="8">
        <v>-1.1707114234205556</v>
      </c>
      <c r="H84" s="13"/>
      <c r="I84" s="5" t="s">
        <v>934</v>
      </c>
      <c r="J84" s="5" t="s">
        <v>935</v>
      </c>
      <c r="K84" s="5" t="s">
        <v>936</v>
      </c>
      <c r="L84" s="5">
        <v>258306</v>
      </c>
      <c r="M84" s="5">
        <f>VLOOKUP(I84,[1]NUnique!$A:$D,4,FALSE)</f>
        <v>-1.1815027604397981</v>
      </c>
      <c r="O84" s="14"/>
      <c r="P84" s="5" t="s">
        <v>1348</v>
      </c>
      <c r="Q84" s="5" t="s">
        <v>1349</v>
      </c>
      <c r="R84" s="5" t="s">
        <v>1350</v>
      </c>
      <c r="S84" s="5">
        <v>208659</v>
      </c>
      <c r="T84" s="8">
        <v>-1.1184749923748771</v>
      </c>
    </row>
    <row r="85" spans="1:20" ht="15.75" x14ac:dyDescent="0.25">
      <c r="A85" s="12"/>
      <c r="B85" s="5" t="s">
        <v>212</v>
      </c>
      <c r="C85" s="5" t="s">
        <v>213</v>
      </c>
      <c r="D85" s="5" t="s">
        <v>214</v>
      </c>
      <c r="E85" s="5">
        <v>18216</v>
      </c>
      <c r="F85" s="8">
        <v>1.2593213737368576</v>
      </c>
      <c r="H85" s="13"/>
      <c r="I85" s="5" t="s">
        <v>937</v>
      </c>
      <c r="J85" s="5" t="s">
        <v>938</v>
      </c>
      <c r="K85" s="5" t="s">
        <v>939</v>
      </c>
      <c r="L85" s="5">
        <v>258378</v>
      </c>
      <c r="M85" s="5">
        <f>VLOOKUP(I85,[1]NUnique!$A:$D,4,FALSE)</f>
        <v>-1.2482492155320766</v>
      </c>
      <c r="O85" s="14"/>
      <c r="P85" s="5" t="s">
        <v>1351</v>
      </c>
      <c r="Q85" s="5" t="s">
        <v>1352</v>
      </c>
      <c r="R85" s="5" t="s">
        <v>1353</v>
      </c>
      <c r="S85" s="5">
        <v>20971</v>
      </c>
      <c r="T85" s="8">
        <v>-1.1021338924586033</v>
      </c>
    </row>
    <row r="86" spans="1:20" ht="15.75" x14ac:dyDescent="0.25">
      <c r="A86" s="12"/>
      <c r="B86" s="5" t="s">
        <v>215</v>
      </c>
      <c r="C86" s="5" t="s">
        <v>216</v>
      </c>
      <c r="D86" s="5" t="s">
        <v>217</v>
      </c>
      <c r="E86" s="5">
        <v>19225</v>
      </c>
      <c r="F86" s="8">
        <v>-1.2445994380967722</v>
      </c>
      <c r="H86" s="13"/>
      <c r="I86" s="5" t="s">
        <v>940</v>
      </c>
      <c r="J86" s="5" t="s">
        <v>941</v>
      </c>
      <c r="K86" s="5" t="s">
        <v>942</v>
      </c>
      <c r="L86" s="5">
        <v>258440</v>
      </c>
      <c r="M86" s="5">
        <f>VLOOKUP(I86,[1]NUnique!$A:$D,4,FALSE)</f>
        <v>-1.1584867148992479</v>
      </c>
      <c r="O86" s="14"/>
      <c r="P86" s="5" t="s">
        <v>1354</v>
      </c>
      <c r="Q86" s="5" t="s">
        <v>1355</v>
      </c>
      <c r="R86" s="5" t="s">
        <v>1356</v>
      </c>
      <c r="S86" s="5">
        <v>213435</v>
      </c>
      <c r="T86" s="8">
        <v>1.1085581887914115</v>
      </c>
    </row>
    <row r="87" spans="1:20" ht="15.75" x14ac:dyDescent="0.25">
      <c r="A87" s="12"/>
      <c r="B87" s="5" t="s">
        <v>91</v>
      </c>
      <c r="C87" s="5" t="s">
        <v>92</v>
      </c>
      <c r="D87" s="5" t="s">
        <v>93</v>
      </c>
      <c r="E87" s="5">
        <v>195208</v>
      </c>
      <c r="F87" s="8">
        <v>-1.1521803032629923</v>
      </c>
      <c r="H87" s="13"/>
      <c r="I87" s="5" t="s">
        <v>943</v>
      </c>
      <c r="J87" s="5" t="s">
        <v>944</v>
      </c>
      <c r="K87" s="5" t="s">
        <v>945</v>
      </c>
      <c r="L87" s="5">
        <v>258454</v>
      </c>
      <c r="M87" s="5">
        <f>VLOOKUP(I87,[1]NUnique!$A:$D,4,FALSE)</f>
        <v>1.3505808437502644</v>
      </c>
      <c r="O87" s="14"/>
      <c r="P87" s="5" t="s">
        <v>1357</v>
      </c>
      <c r="Q87" s="5" t="s">
        <v>1358</v>
      </c>
      <c r="R87" s="5" t="s">
        <v>1359</v>
      </c>
      <c r="S87" s="5">
        <v>21345</v>
      </c>
      <c r="T87" s="8">
        <v>-1.4393764905445849</v>
      </c>
    </row>
    <row r="88" spans="1:20" ht="15.75" x14ac:dyDescent="0.25">
      <c r="A88" s="12"/>
      <c r="B88" s="5" t="s">
        <v>112</v>
      </c>
      <c r="C88" s="5" t="s">
        <v>113</v>
      </c>
      <c r="D88" s="5" t="s">
        <v>114</v>
      </c>
      <c r="E88" s="5">
        <v>21375</v>
      </c>
      <c r="F88" s="8">
        <v>1.3054973236137988</v>
      </c>
      <c r="H88" s="13"/>
      <c r="I88" s="5" t="s">
        <v>946</v>
      </c>
      <c r="J88" s="5" t="s">
        <v>947</v>
      </c>
      <c r="K88" s="5" t="s">
        <v>948</v>
      </c>
      <c r="L88" s="5">
        <v>258553</v>
      </c>
      <c r="M88" s="5">
        <f>VLOOKUP(I88,[1]NUnique!$A:$D,4,FALSE)</f>
        <v>-1.1745836817328033</v>
      </c>
      <c r="O88" s="14"/>
      <c r="P88" s="5" t="s">
        <v>1360</v>
      </c>
      <c r="Q88" s="5" t="s">
        <v>1361</v>
      </c>
      <c r="R88" s="5" t="s">
        <v>1362</v>
      </c>
      <c r="S88" s="5">
        <v>21410</v>
      </c>
      <c r="T88" s="8">
        <v>1.1434176775368377</v>
      </c>
    </row>
    <row r="89" spans="1:20" ht="15.75" x14ac:dyDescent="0.25">
      <c r="A89" s="12"/>
      <c r="B89" s="5" t="s">
        <v>218</v>
      </c>
      <c r="C89" s="5" t="s">
        <v>219</v>
      </c>
      <c r="D89" s="5" t="s">
        <v>220</v>
      </c>
      <c r="E89" s="5">
        <v>268934</v>
      </c>
      <c r="F89" s="8">
        <v>1.1766094267640648</v>
      </c>
      <c r="H89" s="13"/>
      <c r="I89" s="5" t="s">
        <v>949</v>
      </c>
      <c r="J89" s="5" t="s">
        <v>950</v>
      </c>
      <c r="K89" s="5" t="s">
        <v>951</v>
      </c>
      <c r="L89" s="5">
        <v>258608</v>
      </c>
      <c r="M89" s="5">
        <f>VLOOKUP(I89,[1]NUnique!$A:$D,4,FALSE)</f>
        <v>-1.1759995433790207</v>
      </c>
      <c r="O89" s="14"/>
      <c r="P89" s="5" t="s">
        <v>1363</v>
      </c>
      <c r="Q89" s="5" t="s">
        <v>1364</v>
      </c>
      <c r="R89" s="5" t="s">
        <v>1365</v>
      </c>
      <c r="S89" s="5">
        <v>21420</v>
      </c>
      <c r="T89" s="8">
        <v>1.1359552482627164</v>
      </c>
    </row>
    <row r="90" spans="1:20" ht="15.75" x14ac:dyDescent="0.25">
      <c r="A90" s="12"/>
      <c r="B90" s="5" t="s">
        <v>166</v>
      </c>
      <c r="C90" s="5" t="s">
        <v>167</v>
      </c>
      <c r="D90" s="5" t="s">
        <v>168</v>
      </c>
      <c r="E90" s="5">
        <v>51791</v>
      </c>
      <c r="F90" s="8">
        <v>-1.1987983472816615</v>
      </c>
      <c r="H90" s="13"/>
      <c r="I90" s="5" t="s">
        <v>952</v>
      </c>
      <c r="J90" s="5" t="s">
        <v>953</v>
      </c>
      <c r="K90" s="5" t="s">
        <v>954</v>
      </c>
      <c r="L90" s="5">
        <v>258621</v>
      </c>
      <c r="M90" s="5">
        <f>VLOOKUP(I90,[1]NUnique!$A:$D,4,FALSE)</f>
        <v>1.1480707094063616</v>
      </c>
      <c r="O90" s="14"/>
      <c r="P90" s="5" t="s">
        <v>1366</v>
      </c>
      <c r="Q90" s="5" t="s">
        <v>1367</v>
      </c>
      <c r="R90" s="5" t="s">
        <v>1368</v>
      </c>
      <c r="S90" s="5">
        <v>216616</v>
      </c>
      <c r="T90" s="8">
        <v>-1.222824616238452</v>
      </c>
    </row>
    <row r="91" spans="1:20" ht="15.75" x14ac:dyDescent="0.25">
      <c r="A91" s="12"/>
      <c r="B91" s="5" t="s">
        <v>221</v>
      </c>
      <c r="C91" s="5" t="s">
        <v>222</v>
      </c>
      <c r="D91" s="5" t="s">
        <v>223</v>
      </c>
      <c r="E91" s="5">
        <v>64378</v>
      </c>
      <c r="F91" s="8">
        <v>2.3488645157037609</v>
      </c>
      <c r="H91" s="13"/>
      <c r="I91" s="5" t="s">
        <v>955</v>
      </c>
      <c r="J91" s="5" t="s">
        <v>956</v>
      </c>
      <c r="K91" s="5" t="s">
        <v>957</v>
      </c>
      <c r="L91" s="5">
        <v>258623</v>
      </c>
      <c r="M91" s="5">
        <f>VLOOKUP(I91,[1]NUnique!$A:$D,4,FALSE)</f>
        <v>-1.2366185053069594</v>
      </c>
      <c r="O91" s="14"/>
      <c r="P91" s="5" t="s">
        <v>1369</v>
      </c>
      <c r="Q91" s="5" t="s">
        <v>1370</v>
      </c>
      <c r="R91" s="5" t="s">
        <v>1371</v>
      </c>
      <c r="S91" s="5">
        <v>217082</v>
      </c>
      <c r="T91" s="8">
        <v>-1.1782322929574114</v>
      </c>
    </row>
    <row r="92" spans="1:20" ht="15.75" x14ac:dyDescent="0.25">
      <c r="A92" s="12"/>
      <c r="H92" s="13"/>
      <c r="I92" s="5" t="s">
        <v>958</v>
      </c>
      <c r="J92" s="5" t="s">
        <v>959</v>
      </c>
      <c r="K92" s="5" t="s">
        <v>960</v>
      </c>
      <c r="L92" s="5">
        <v>258676</v>
      </c>
      <c r="M92" s="5">
        <f>VLOOKUP(I92,[1]NUnique!$A:$D,4,FALSE)</f>
        <v>1.2309217054139152</v>
      </c>
      <c r="O92" s="14"/>
      <c r="P92" s="5" t="s">
        <v>1372</v>
      </c>
      <c r="Q92" s="5" t="s">
        <v>1373</v>
      </c>
      <c r="R92" s="5" t="s">
        <v>1374</v>
      </c>
      <c r="S92" s="5">
        <v>21827</v>
      </c>
      <c r="T92" s="8">
        <v>-1.1232456696678479</v>
      </c>
    </row>
    <row r="93" spans="1:20" ht="15.75" x14ac:dyDescent="0.25">
      <c r="A93" s="12"/>
      <c r="B93" s="6" t="s">
        <v>504</v>
      </c>
      <c r="H93" s="13"/>
      <c r="I93" s="5" t="s">
        <v>961</v>
      </c>
      <c r="J93" s="5" t="s">
        <v>962</v>
      </c>
      <c r="K93" s="5" t="s">
        <v>963</v>
      </c>
      <c r="L93" s="5">
        <v>258683</v>
      </c>
      <c r="M93" s="5">
        <f>VLOOKUP(I93,[1]NUnique!$A:$D,4,FALSE)</f>
        <v>-1.1809705593895456</v>
      </c>
      <c r="O93" s="14"/>
      <c r="P93" s="5" t="s">
        <v>1375</v>
      </c>
      <c r="Q93" s="5" t="s">
        <v>1376</v>
      </c>
      <c r="R93" s="5" t="s">
        <v>1377</v>
      </c>
      <c r="S93" s="5">
        <v>21834</v>
      </c>
      <c r="T93" s="8">
        <v>-1.1919085101117843</v>
      </c>
    </row>
    <row r="94" spans="1:20" ht="15.75" x14ac:dyDescent="0.25">
      <c r="A94" s="12"/>
      <c r="B94" s="6" t="s">
        <v>503</v>
      </c>
      <c r="H94" s="13"/>
      <c r="I94" s="5" t="s">
        <v>964</v>
      </c>
      <c r="J94" s="5" t="s">
        <v>965</v>
      </c>
      <c r="K94" s="5" t="s">
        <v>966</v>
      </c>
      <c r="L94" s="5">
        <v>258722</v>
      </c>
      <c r="M94" s="5">
        <f>VLOOKUP(I94,[1]NUnique!$A:$D,4,FALSE)</f>
        <v>-1.1557801519180788</v>
      </c>
      <c r="O94" s="14"/>
      <c r="P94" s="5" t="s">
        <v>1378</v>
      </c>
      <c r="Q94" s="5" t="s">
        <v>1379</v>
      </c>
      <c r="R94" s="5" t="s">
        <v>1380</v>
      </c>
      <c r="S94" s="5">
        <v>218630</v>
      </c>
      <c r="T94" s="8">
        <v>1.1719674490412597</v>
      </c>
    </row>
    <row r="95" spans="1:20" ht="15.75" x14ac:dyDescent="0.25">
      <c r="A95" s="12"/>
      <c r="B95" s="6" t="s">
        <v>224</v>
      </c>
      <c r="H95" s="13"/>
      <c r="I95" s="5" t="s">
        <v>967</v>
      </c>
      <c r="J95" s="5" t="s">
        <v>968</v>
      </c>
      <c r="K95" s="5" t="s">
        <v>969</v>
      </c>
      <c r="L95" s="5">
        <v>258791</v>
      </c>
      <c r="M95" s="5">
        <f>VLOOKUP(I95,[1]NUnique!$A:$D,4,FALSE)</f>
        <v>1.194394560257892</v>
      </c>
      <c r="O95" s="14"/>
      <c r="P95" s="5" t="s">
        <v>1381</v>
      </c>
      <c r="Q95" s="5" t="s">
        <v>1382</v>
      </c>
      <c r="R95" s="5" t="s">
        <v>1383</v>
      </c>
      <c r="S95" s="5">
        <v>22061</v>
      </c>
      <c r="T95" s="8">
        <v>1.1104184930080274</v>
      </c>
    </row>
    <row r="96" spans="1:20" ht="15.75" x14ac:dyDescent="0.25">
      <c r="A96" s="12"/>
      <c r="B96" s="1" t="s">
        <v>496</v>
      </c>
      <c r="C96" s="1" t="s">
        <v>497</v>
      </c>
      <c r="D96" s="1" t="s">
        <v>498</v>
      </c>
      <c r="E96" s="1" t="s">
        <v>499</v>
      </c>
      <c r="F96" s="4" t="s">
        <v>579</v>
      </c>
      <c r="H96" s="13"/>
      <c r="I96" s="5" t="s">
        <v>970</v>
      </c>
      <c r="J96" s="5" t="s">
        <v>971</v>
      </c>
      <c r="K96" s="5" t="s">
        <v>972</v>
      </c>
      <c r="L96" s="5">
        <v>258850</v>
      </c>
      <c r="M96" s="5">
        <f>VLOOKUP(I96,[1]NUnique!$A:$D,4,FALSE)</f>
        <v>1.1430333521224183</v>
      </c>
      <c r="O96" s="14"/>
      <c r="P96" s="5" t="s">
        <v>1384</v>
      </c>
      <c r="Q96" s="5" t="s">
        <v>1385</v>
      </c>
      <c r="R96" s="5" t="s">
        <v>1386</v>
      </c>
      <c r="S96" s="5">
        <v>22062</v>
      </c>
      <c r="T96" s="8">
        <v>1.169487547332807</v>
      </c>
    </row>
    <row r="97" spans="1:20" ht="15.75" x14ac:dyDescent="0.25">
      <c r="A97" s="12"/>
      <c r="B97" s="5" t="s">
        <v>13</v>
      </c>
      <c r="C97" s="5" t="s">
        <v>14</v>
      </c>
      <c r="D97" s="5" t="s">
        <v>15</v>
      </c>
      <c r="E97" s="5">
        <v>110886</v>
      </c>
      <c r="F97" s="8">
        <v>-1.2027318263363129</v>
      </c>
      <c r="H97" s="13"/>
      <c r="I97" s="5" t="s">
        <v>973</v>
      </c>
      <c r="J97" s="5" t="s">
        <v>974</v>
      </c>
      <c r="K97" s="5" t="s">
        <v>975</v>
      </c>
      <c r="L97" s="5">
        <v>258868</v>
      </c>
      <c r="M97" s="5">
        <f>VLOOKUP(I97,[1]NUnique!$A:$D,4,FALSE)</f>
        <v>1.1366113286720689</v>
      </c>
      <c r="O97" s="14"/>
      <c r="P97" s="5" t="s">
        <v>1387</v>
      </c>
      <c r="Q97" s="5" t="s">
        <v>1388</v>
      </c>
      <c r="R97" s="5" t="s">
        <v>1389</v>
      </c>
      <c r="S97" s="5">
        <v>223227</v>
      </c>
      <c r="T97" s="8">
        <v>1.1144956611163583</v>
      </c>
    </row>
    <row r="98" spans="1:20" ht="15.75" x14ac:dyDescent="0.25">
      <c r="A98" s="12"/>
      <c r="B98" s="5" t="s">
        <v>197</v>
      </c>
      <c r="C98" s="5" t="s">
        <v>198</v>
      </c>
      <c r="D98" s="5" t="s">
        <v>199</v>
      </c>
      <c r="E98" s="5">
        <v>11441</v>
      </c>
      <c r="F98" s="8">
        <v>-1.1792911966586419</v>
      </c>
      <c r="H98" s="13"/>
      <c r="I98" s="5" t="s">
        <v>976</v>
      </c>
      <c r="J98" s="5" t="s">
        <v>977</v>
      </c>
      <c r="K98" s="5" t="s">
        <v>978</v>
      </c>
      <c r="L98" s="5">
        <v>258882</v>
      </c>
      <c r="M98" s="5">
        <f>VLOOKUP(I98,[1]NUnique!$A:$D,4,FALSE)</f>
        <v>-1.2115118364801618</v>
      </c>
      <c r="O98" s="14"/>
      <c r="P98" s="5" t="s">
        <v>1390</v>
      </c>
      <c r="Q98" s="5" t="s">
        <v>1391</v>
      </c>
      <c r="R98" s="5" t="s">
        <v>1392</v>
      </c>
      <c r="S98" s="5">
        <v>22330</v>
      </c>
      <c r="T98" s="8">
        <v>-1.2041023266755817</v>
      </c>
    </row>
    <row r="99" spans="1:20" ht="15.75" x14ac:dyDescent="0.25">
      <c r="A99" s="12"/>
      <c r="B99" s="5" t="s">
        <v>225</v>
      </c>
      <c r="C99" s="5" t="s">
        <v>226</v>
      </c>
      <c r="D99" s="5" t="s">
        <v>227</v>
      </c>
      <c r="E99" s="5">
        <v>12608</v>
      </c>
      <c r="F99" s="8">
        <v>-1.1261663900234118</v>
      </c>
      <c r="H99" s="13"/>
      <c r="I99" s="5" t="s">
        <v>979</v>
      </c>
      <c r="J99" s="5" t="s">
        <v>980</v>
      </c>
      <c r="K99" s="5" t="s">
        <v>981</v>
      </c>
      <c r="L99" s="5">
        <v>258940</v>
      </c>
      <c r="M99" s="5">
        <f>VLOOKUP(I99,[1]NUnique!$A:$D,4,FALSE)</f>
        <v>-1.2133043608391356</v>
      </c>
      <c r="O99" s="14"/>
      <c r="P99" s="5" t="s">
        <v>1393</v>
      </c>
      <c r="Q99" s="5" t="s">
        <v>1394</v>
      </c>
      <c r="R99" s="5" t="s">
        <v>1395</v>
      </c>
      <c r="S99" s="5">
        <v>22352</v>
      </c>
      <c r="T99" s="8">
        <v>-1.1677383078370001</v>
      </c>
    </row>
    <row r="100" spans="1:20" ht="15.75" x14ac:dyDescent="0.25">
      <c r="A100" s="12"/>
      <c r="B100" s="5" t="s">
        <v>200</v>
      </c>
      <c r="C100" s="5" t="s">
        <v>201</v>
      </c>
      <c r="D100" s="5" t="s">
        <v>202</v>
      </c>
      <c r="E100" s="5">
        <v>12921</v>
      </c>
      <c r="F100" s="8">
        <v>1.1499558713922347</v>
      </c>
      <c r="H100" s="13"/>
      <c r="I100" s="5" t="s">
        <v>982</v>
      </c>
      <c r="J100" s="5" t="s">
        <v>983</v>
      </c>
      <c r="K100" s="5" t="s">
        <v>984</v>
      </c>
      <c r="L100" s="5">
        <v>258949</v>
      </c>
      <c r="M100" s="5">
        <f>VLOOKUP(I100,[1]NUnique!$A:$D,4,FALSE)</f>
        <v>-1.2730265428288969</v>
      </c>
      <c r="O100" s="14"/>
      <c r="P100" s="5" t="s">
        <v>1396</v>
      </c>
      <c r="Q100" s="5" t="s">
        <v>1397</v>
      </c>
      <c r="R100" s="5" t="s">
        <v>1398</v>
      </c>
      <c r="S100" s="5">
        <v>22370</v>
      </c>
      <c r="T100" s="8">
        <v>-1.1409756477495083</v>
      </c>
    </row>
    <row r="101" spans="1:20" ht="15.75" x14ac:dyDescent="0.25">
      <c r="A101" s="12"/>
      <c r="B101" s="5" t="s">
        <v>43</v>
      </c>
      <c r="C101" s="5" t="s">
        <v>44</v>
      </c>
      <c r="D101" s="5" t="s">
        <v>45</v>
      </c>
      <c r="E101" s="5">
        <v>13048</v>
      </c>
      <c r="F101" s="8">
        <v>1.304124857090428</v>
      </c>
      <c r="H101" s="13"/>
      <c r="I101" s="5" t="s">
        <v>985</v>
      </c>
      <c r="J101" s="5" t="s">
        <v>986</v>
      </c>
      <c r="K101" s="5" t="s">
        <v>987</v>
      </c>
      <c r="L101" s="5">
        <v>258963</v>
      </c>
      <c r="M101" s="5">
        <f>VLOOKUP(I101,[1]NUnique!$A:$D,4,FALSE)</f>
        <v>-1.1877551811541971</v>
      </c>
      <c r="O101" s="14"/>
      <c r="P101" s="5" t="s">
        <v>1399</v>
      </c>
      <c r="Q101" s="5" t="s">
        <v>1400</v>
      </c>
      <c r="R101" s="5" t="s">
        <v>1401</v>
      </c>
      <c r="S101" s="5">
        <v>223864</v>
      </c>
      <c r="T101" s="8">
        <v>-1.1237097959733111</v>
      </c>
    </row>
    <row r="102" spans="1:20" ht="15.75" x14ac:dyDescent="0.25">
      <c r="A102" s="12"/>
      <c r="B102" s="5" t="s">
        <v>203</v>
      </c>
      <c r="C102" s="5" t="s">
        <v>204</v>
      </c>
      <c r="D102" s="5" t="s">
        <v>205</v>
      </c>
      <c r="E102" s="5">
        <v>13492</v>
      </c>
      <c r="F102" s="8">
        <v>-1.2543230838493711</v>
      </c>
      <c r="H102" s="13"/>
      <c r="I102" s="5" t="s">
        <v>988</v>
      </c>
      <c r="J102" s="5" t="s">
        <v>989</v>
      </c>
      <c r="K102" s="5" t="s">
        <v>990</v>
      </c>
      <c r="L102" s="5">
        <v>259074</v>
      </c>
      <c r="M102" s="5">
        <f>VLOOKUP(I102,[1]NUnique!$A:$D,4,FALSE)</f>
        <v>1.1858331228871983</v>
      </c>
      <c r="O102" s="14"/>
      <c r="P102" s="5" t="s">
        <v>1402</v>
      </c>
      <c r="Q102" s="5" t="s">
        <v>1403</v>
      </c>
      <c r="R102" s="5" t="s">
        <v>1404</v>
      </c>
      <c r="S102" s="5">
        <v>22433</v>
      </c>
      <c r="T102" s="8">
        <v>-1.1395024290777178</v>
      </c>
    </row>
    <row r="103" spans="1:20" ht="15.75" x14ac:dyDescent="0.25">
      <c r="A103" s="12"/>
      <c r="B103" s="5" t="s">
        <v>206</v>
      </c>
      <c r="C103" s="5" t="s">
        <v>207</v>
      </c>
      <c r="D103" s="5" t="s">
        <v>208</v>
      </c>
      <c r="E103" s="5">
        <v>14168</v>
      </c>
      <c r="F103" s="8">
        <v>-1.1007176925648492</v>
      </c>
      <c r="H103" s="13"/>
      <c r="I103" s="5" t="s">
        <v>991</v>
      </c>
      <c r="J103" s="5" t="s">
        <v>992</v>
      </c>
      <c r="K103" s="5" t="s">
        <v>993</v>
      </c>
      <c r="L103" s="5">
        <v>259096</v>
      </c>
      <c r="M103" s="5">
        <f>VLOOKUP(I103,[1]NUnique!$A:$D,4,FALSE)</f>
        <v>1.2264572946475394</v>
      </c>
      <c r="O103" s="14"/>
      <c r="P103" s="5" t="s">
        <v>1405</v>
      </c>
      <c r="Q103" s="5" t="s">
        <v>1406</v>
      </c>
      <c r="R103" s="5" t="s">
        <v>1407</v>
      </c>
      <c r="S103" s="5">
        <v>22436</v>
      </c>
      <c r="T103" s="8">
        <v>-1.1549973167293615</v>
      </c>
    </row>
    <row r="104" spans="1:20" ht="15.75" x14ac:dyDescent="0.25">
      <c r="A104" s="12"/>
      <c r="B104" s="5" t="s">
        <v>64</v>
      </c>
      <c r="C104" s="5" t="s">
        <v>65</v>
      </c>
      <c r="D104" s="5" t="s">
        <v>66</v>
      </c>
      <c r="E104" s="5">
        <v>15572</v>
      </c>
      <c r="F104" s="8">
        <v>1.2025442651732945</v>
      </c>
      <c r="H104" s="13"/>
      <c r="I104" s="5" t="s">
        <v>994</v>
      </c>
      <c r="J104" s="5" t="s">
        <v>995</v>
      </c>
      <c r="K104" s="5" t="s">
        <v>996</v>
      </c>
      <c r="L104" s="5">
        <v>277328</v>
      </c>
      <c r="M104" s="5">
        <f>VLOOKUP(I104,[1]NUnique!$A:$D,4,FALSE)</f>
        <v>-1.1362159023255045</v>
      </c>
      <c r="O104" s="14"/>
      <c r="P104" s="5" t="s">
        <v>1408</v>
      </c>
      <c r="Q104" s="5" t="s">
        <v>1409</v>
      </c>
      <c r="R104" s="5" t="s">
        <v>1410</v>
      </c>
      <c r="S104" s="5">
        <v>224902</v>
      </c>
      <c r="T104" s="8">
        <v>-1.1256095702973417</v>
      </c>
    </row>
    <row r="105" spans="1:20" ht="15.75" x14ac:dyDescent="0.25">
      <c r="A105" s="12"/>
      <c r="B105" s="5" t="s">
        <v>67</v>
      </c>
      <c r="C105" s="5" t="s">
        <v>68</v>
      </c>
      <c r="D105" s="5" t="s">
        <v>69</v>
      </c>
      <c r="E105" s="5">
        <v>16476</v>
      </c>
      <c r="F105" s="8">
        <v>-1.1432944416054356</v>
      </c>
      <c r="H105" s="13"/>
      <c r="I105" s="5" t="s">
        <v>997</v>
      </c>
      <c r="J105" s="5" t="s">
        <v>998</v>
      </c>
      <c r="K105" s="5" t="s">
        <v>999</v>
      </c>
      <c r="L105" s="5">
        <v>353165</v>
      </c>
      <c r="M105" s="5">
        <f>VLOOKUP(I105,[1]NUnique!$A:$D,4,FALSE)</f>
        <v>1.1269082033400484</v>
      </c>
      <c r="O105" s="14"/>
      <c r="P105" s="5" t="s">
        <v>1411</v>
      </c>
      <c r="Q105" s="5" t="s">
        <v>1412</v>
      </c>
      <c r="R105" s="5" t="s">
        <v>1413</v>
      </c>
      <c r="S105" s="5">
        <v>231162</v>
      </c>
      <c r="T105" s="8">
        <v>-1.4135358762911523</v>
      </c>
    </row>
    <row r="106" spans="1:20" ht="15.75" x14ac:dyDescent="0.25">
      <c r="A106" s="12"/>
      <c r="B106" s="5" t="s">
        <v>76</v>
      </c>
      <c r="C106" s="5" t="s">
        <v>77</v>
      </c>
      <c r="D106" s="5" t="s">
        <v>78</v>
      </c>
      <c r="E106" s="5">
        <v>17260</v>
      </c>
      <c r="F106" s="8">
        <v>1.5781605701372718</v>
      </c>
      <c r="H106" s="13"/>
      <c r="I106" s="5" t="s">
        <v>1003</v>
      </c>
      <c r="J106" s="5" t="s">
        <v>1004</v>
      </c>
      <c r="K106" s="5" t="s">
        <v>1005</v>
      </c>
      <c r="L106" s="5">
        <v>387515</v>
      </c>
      <c r="M106" s="5">
        <f>VLOOKUP(I106,[1]NUnique!$A:$D,4,FALSE)</f>
        <v>-1.1823232289262715</v>
      </c>
      <c r="O106" s="14"/>
      <c r="P106" s="5" t="s">
        <v>1414</v>
      </c>
      <c r="Q106" s="5" t="s">
        <v>1415</v>
      </c>
      <c r="R106" s="5" t="s">
        <v>1416</v>
      </c>
      <c r="S106" s="5">
        <v>231470</v>
      </c>
      <c r="T106" s="8">
        <v>-1.2340920431213687</v>
      </c>
    </row>
    <row r="107" spans="1:20" ht="15.75" x14ac:dyDescent="0.25">
      <c r="A107" s="12"/>
      <c r="B107" s="5" t="s">
        <v>209</v>
      </c>
      <c r="C107" s="5" t="s">
        <v>210</v>
      </c>
      <c r="D107" s="5" t="s">
        <v>211</v>
      </c>
      <c r="E107" s="5">
        <v>17536</v>
      </c>
      <c r="F107" s="8">
        <v>1.3058860367906016</v>
      </c>
      <c r="H107" s="13"/>
      <c r="I107" s="5" t="s">
        <v>1006</v>
      </c>
      <c r="J107" s="5" t="s">
        <v>1007</v>
      </c>
      <c r="K107" s="5" t="s">
        <v>1008</v>
      </c>
      <c r="L107" s="5">
        <v>404473</v>
      </c>
      <c r="M107" s="5">
        <f>VLOOKUP(I107,[1]NUnique!$A:$D,4,FALSE)</f>
        <v>-1.3121762371712431</v>
      </c>
      <c r="O107" s="14"/>
      <c r="P107" s="5" t="s">
        <v>1417</v>
      </c>
      <c r="Q107" s="5" t="s">
        <v>1418</v>
      </c>
      <c r="R107" s="5" t="s">
        <v>1419</v>
      </c>
      <c r="S107" s="5">
        <v>235320</v>
      </c>
      <c r="T107" s="8">
        <v>-1.1254398867391062</v>
      </c>
    </row>
    <row r="108" spans="1:20" ht="15.75" x14ac:dyDescent="0.25">
      <c r="A108" s="12"/>
      <c r="B108" s="5" t="s">
        <v>82</v>
      </c>
      <c r="C108" s="5" t="s">
        <v>83</v>
      </c>
      <c r="D108" s="5" t="s">
        <v>84</v>
      </c>
      <c r="E108" s="5">
        <v>18013</v>
      </c>
      <c r="F108" s="8">
        <v>-1.1707114234205556</v>
      </c>
      <c r="H108" s="13"/>
      <c r="I108" s="5" t="s">
        <v>1009</v>
      </c>
      <c r="J108" s="5" t="s">
        <v>1010</v>
      </c>
      <c r="K108" s="5" t="s">
        <v>1011</v>
      </c>
      <c r="L108" s="5">
        <v>545985</v>
      </c>
      <c r="M108" s="5">
        <f>VLOOKUP(I108,[1]NUnique!$A:$D,4,FALSE)</f>
        <v>-1.1864608530578253</v>
      </c>
      <c r="O108" s="14"/>
      <c r="P108" s="5" t="s">
        <v>1420</v>
      </c>
      <c r="Q108" s="5" t="s">
        <v>1421</v>
      </c>
      <c r="R108" s="5" t="s">
        <v>1422</v>
      </c>
      <c r="S108" s="5">
        <v>236266</v>
      </c>
      <c r="T108" s="8">
        <v>-1.1020521538027692</v>
      </c>
    </row>
    <row r="109" spans="1:20" ht="15.75" x14ac:dyDescent="0.25">
      <c r="A109" s="12"/>
      <c r="B109" s="5" t="s">
        <v>212</v>
      </c>
      <c r="C109" s="5" t="s">
        <v>213</v>
      </c>
      <c r="D109" s="5" t="s">
        <v>214</v>
      </c>
      <c r="E109" s="5">
        <v>18216</v>
      </c>
      <c r="F109" s="8">
        <v>1.2593213737368576</v>
      </c>
      <c r="H109" s="13"/>
      <c r="I109" s="5" t="s">
        <v>1012</v>
      </c>
      <c r="J109" s="5" t="s">
        <v>1013</v>
      </c>
      <c r="K109" s="5" t="s">
        <v>1014</v>
      </c>
      <c r="L109" s="5">
        <v>56860</v>
      </c>
      <c r="M109" s="5">
        <f>VLOOKUP(I109,[1]NUnique!$A:$D,4,FALSE)</f>
        <v>1.1837919078728476</v>
      </c>
      <c r="O109" s="14"/>
      <c r="P109" s="5" t="s">
        <v>1423</v>
      </c>
      <c r="Q109" s="5" t="s">
        <v>1424</v>
      </c>
      <c r="R109" s="5" t="s">
        <v>1425</v>
      </c>
      <c r="S109" s="5">
        <v>239405</v>
      </c>
      <c r="T109" s="8">
        <v>-1.3637980243047845</v>
      </c>
    </row>
    <row r="110" spans="1:20" ht="15.75" x14ac:dyDescent="0.25">
      <c r="A110" s="12"/>
      <c r="B110" s="5" t="s">
        <v>215</v>
      </c>
      <c r="C110" s="5" t="s">
        <v>216</v>
      </c>
      <c r="D110" s="5" t="s">
        <v>217</v>
      </c>
      <c r="E110" s="5">
        <v>19225</v>
      </c>
      <c r="F110" s="8">
        <v>-1.2445994380967722</v>
      </c>
      <c r="H110" s="13"/>
      <c r="O110" s="14"/>
      <c r="P110" s="5" t="s">
        <v>1426</v>
      </c>
      <c r="Q110" s="5" t="s">
        <v>1427</v>
      </c>
      <c r="R110" s="5" t="s">
        <v>1428</v>
      </c>
      <c r="S110" s="5">
        <v>240725</v>
      </c>
      <c r="T110" s="8">
        <v>-1.288717906516528</v>
      </c>
    </row>
    <row r="111" spans="1:20" ht="15.75" x14ac:dyDescent="0.25">
      <c r="A111" s="12"/>
      <c r="B111" s="5" t="s">
        <v>91</v>
      </c>
      <c r="C111" s="5" t="s">
        <v>92</v>
      </c>
      <c r="D111" s="5" t="s">
        <v>93</v>
      </c>
      <c r="E111" s="5">
        <v>195208</v>
      </c>
      <c r="F111" s="8">
        <v>-1.1521803032629923</v>
      </c>
      <c r="H111" s="13"/>
      <c r="I111" s="6" t="s">
        <v>1108</v>
      </c>
      <c r="O111" s="14"/>
      <c r="P111" s="5" t="s">
        <v>1429</v>
      </c>
      <c r="Q111" s="5" t="s">
        <v>1430</v>
      </c>
      <c r="R111" s="5" t="s">
        <v>1431</v>
      </c>
      <c r="S111" s="5">
        <v>244585</v>
      </c>
      <c r="T111" s="8">
        <v>-1.1273011718025707</v>
      </c>
    </row>
    <row r="112" spans="1:20" ht="15.75" x14ac:dyDescent="0.25">
      <c r="A112" s="12"/>
      <c r="B112" s="5" t="s">
        <v>112</v>
      </c>
      <c r="C112" s="5" t="s">
        <v>113</v>
      </c>
      <c r="D112" s="5" t="s">
        <v>114</v>
      </c>
      <c r="E112" s="5">
        <v>21375</v>
      </c>
      <c r="F112" s="8">
        <v>1.3054973236137988</v>
      </c>
      <c r="H112" s="13"/>
      <c r="I112" s="6" t="s">
        <v>1107</v>
      </c>
      <c r="O112" s="14"/>
      <c r="P112" s="5" t="s">
        <v>1432</v>
      </c>
      <c r="Q112" s="5" t="s">
        <v>1433</v>
      </c>
      <c r="R112" s="5" t="s">
        <v>1434</v>
      </c>
      <c r="S112" s="5">
        <v>244595</v>
      </c>
      <c r="T112" s="8">
        <v>1.1478825223943063</v>
      </c>
    </row>
    <row r="113" spans="1:20" ht="15.75" x14ac:dyDescent="0.25">
      <c r="A113" s="12"/>
      <c r="B113" s="5" t="s">
        <v>218</v>
      </c>
      <c r="C113" s="5" t="s">
        <v>219</v>
      </c>
      <c r="D113" s="5" t="s">
        <v>220</v>
      </c>
      <c r="E113" s="5">
        <v>268934</v>
      </c>
      <c r="F113" s="8">
        <v>1.1766094267640648</v>
      </c>
      <c r="H113" s="13"/>
      <c r="I113" s="6" t="s">
        <v>1020</v>
      </c>
      <c r="O113" s="14"/>
      <c r="P113" s="5" t="s">
        <v>1435</v>
      </c>
      <c r="Q113" s="5" t="s">
        <v>1436</v>
      </c>
      <c r="R113" s="5" t="s">
        <v>1437</v>
      </c>
      <c r="S113" s="5">
        <v>27047</v>
      </c>
      <c r="T113" s="8">
        <v>-1.5828537919176033</v>
      </c>
    </row>
    <row r="114" spans="1:20" ht="15.75" x14ac:dyDescent="0.25">
      <c r="A114" s="12"/>
      <c r="B114" s="5" t="s">
        <v>166</v>
      </c>
      <c r="C114" s="5" t="s">
        <v>167</v>
      </c>
      <c r="D114" s="5" t="s">
        <v>168</v>
      </c>
      <c r="E114" s="5">
        <v>51791</v>
      </c>
      <c r="F114" s="8">
        <v>-1.1987983472816615</v>
      </c>
      <c r="H114" s="13"/>
      <c r="I114" s="1" t="s">
        <v>496</v>
      </c>
      <c r="J114" s="1" t="s">
        <v>497</v>
      </c>
      <c r="K114" s="1" t="s">
        <v>498</v>
      </c>
      <c r="L114" s="1" t="s">
        <v>499</v>
      </c>
      <c r="M114" s="4" t="s">
        <v>1086</v>
      </c>
      <c r="N114" s="4"/>
      <c r="O114" s="14"/>
      <c r="P114" s="5" t="s">
        <v>1438</v>
      </c>
      <c r="Q114" s="5" t="s">
        <v>1439</v>
      </c>
      <c r="R114" s="5" t="s">
        <v>1440</v>
      </c>
      <c r="S114" s="5">
        <v>28135</v>
      </c>
      <c r="T114" s="8">
        <v>-1.1004461125398177</v>
      </c>
    </row>
    <row r="115" spans="1:20" ht="15.75" x14ac:dyDescent="0.25">
      <c r="A115" s="12"/>
      <c r="B115" s="5" t="s">
        <v>221</v>
      </c>
      <c r="C115" s="5" t="s">
        <v>222</v>
      </c>
      <c r="D115" s="5" t="s">
        <v>223</v>
      </c>
      <c r="E115" s="5">
        <v>64378</v>
      </c>
      <c r="F115" s="8">
        <v>2.3488645157037609</v>
      </c>
      <c r="H115" s="13"/>
      <c r="I115" s="5" t="s">
        <v>919</v>
      </c>
      <c r="J115" s="5" t="s">
        <v>920</v>
      </c>
      <c r="K115" s="5" t="s">
        <v>921</v>
      </c>
      <c r="L115" s="5">
        <v>18310</v>
      </c>
      <c r="M115" s="5">
        <f>VLOOKUP(I115,[1]NUnique!$A:$D,4,FALSE)</f>
        <v>1.3548555080814153</v>
      </c>
      <c r="O115" s="14"/>
      <c r="P115" s="5" t="s">
        <v>1441</v>
      </c>
      <c r="Q115" s="5" t="s">
        <v>1442</v>
      </c>
      <c r="R115" s="5" t="s">
        <v>1443</v>
      </c>
      <c r="S115" s="5">
        <v>286940</v>
      </c>
      <c r="T115" s="8">
        <v>-1.1918614194647246</v>
      </c>
    </row>
    <row r="116" spans="1:20" ht="15.75" x14ac:dyDescent="0.25">
      <c r="A116" s="12"/>
      <c r="H116" s="13"/>
      <c r="I116" s="5" t="s">
        <v>922</v>
      </c>
      <c r="J116" s="5" t="s">
        <v>923</v>
      </c>
      <c r="K116" s="5" t="s">
        <v>924</v>
      </c>
      <c r="L116" s="5">
        <v>18369</v>
      </c>
      <c r="M116" s="5">
        <f>VLOOKUP(I116,[1]NUnique!$A:$D,4,FALSE)</f>
        <v>1.1992454783546462</v>
      </c>
      <c r="O116" s="14"/>
      <c r="P116" s="5" t="s">
        <v>1444</v>
      </c>
      <c r="Q116" s="5" t="s">
        <v>1445</v>
      </c>
      <c r="R116" s="5" t="s">
        <v>1446</v>
      </c>
      <c r="S116" s="5">
        <v>29875</v>
      </c>
      <c r="T116" s="8">
        <v>-1.2438857663255953</v>
      </c>
    </row>
    <row r="117" spans="1:20" ht="15.75" x14ac:dyDescent="0.25">
      <c r="A117" s="12"/>
      <c r="B117" s="6" t="s">
        <v>506</v>
      </c>
      <c r="H117" s="13"/>
      <c r="I117" s="5" t="s">
        <v>928</v>
      </c>
      <c r="J117" s="5" t="s">
        <v>929</v>
      </c>
      <c r="K117" s="5" t="s">
        <v>930</v>
      </c>
      <c r="L117" s="5">
        <v>258051</v>
      </c>
      <c r="M117" s="5">
        <f>VLOOKUP(I117,[1]NUnique!$A:$D,4,FALSE)</f>
        <v>-1.2751937822637016</v>
      </c>
      <c r="O117" s="14"/>
      <c r="P117" s="5" t="s">
        <v>1447</v>
      </c>
      <c r="Q117" s="5" t="s">
        <v>1448</v>
      </c>
      <c r="R117" s="5" t="s">
        <v>1449</v>
      </c>
      <c r="S117" s="5">
        <v>317653</v>
      </c>
      <c r="T117" s="8">
        <v>1.1810990844496603</v>
      </c>
    </row>
    <row r="118" spans="1:20" ht="15.75" x14ac:dyDescent="0.25">
      <c r="A118" s="12"/>
      <c r="B118" s="6" t="s">
        <v>505</v>
      </c>
      <c r="H118" s="13"/>
      <c r="I118" s="5" t="s">
        <v>931</v>
      </c>
      <c r="J118" s="5" t="s">
        <v>932</v>
      </c>
      <c r="K118" s="5" t="s">
        <v>933</v>
      </c>
      <c r="L118" s="5">
        <v>258252</v>
      </c>
      <c r="M118" s="5">
        <f>VLOOKUP(I118,[1]NUnique!$A:$D,4,FALSE)</f>
        <v>1.1360977737392683</v>
      </c>
      <c r="O118" s="14"/>
      <c r="P118" s="5" t="s">
        <v>1450</v>
      </c>
      <c r="Q118" s="5" t="s">
        <v>1451</v>
      </c>
      <c r="R118" s="5" t="s">
        <v>1452</v>
      </c>
      <c r="S118" s="5">
        <v>329795</v>
      </c>
      <c r="T118" s="8">
        <v>-1.1332373052835965</v>
      </c>
    </row>
    <row r="119" spans="1:20" ht="15.75" x14ac:dyDescent="0.25">
      <c r="A119" s="12"/>
      <c r="B119" s="6" t="s">
        <v>228</v>
      </c>
      <c r="H119" s="13"/>
      <c r="I119" s="5" t="s">
        <v>934</v>
      </c>
      <c r="J119" s="5" t="s">
        <v>935</v>
      </c>
      <c r="K119" s="5" t="s">
        <v>936</v>
      </c>
      <c r="L119" s="5">
        <v>258306</v>
      </c>
      <c r="M119" s="5">
        <f>VLOOKUP(I119,[1]NUnique!$A:$D,4,FALSE)</f>
        <v>-1.1815027604397981</v>
      </c>
      <c r="O119" s="14"/>
      <c r="P119" s="5" t="s">
        <v>1453</v>
      </c>
      <c r="Q119" s="5" t="s">
        <v>1454</v>
      </c>
      <c r="R119" s="5" t="s">
        <v>1455</v>
      </c>
      <c r="S119" s="5">
        <v>353187</v>
      </c>
      <c r="T119" s="8">
        <v>-1.1604754478963208</v>
      </c>
    </row>
    <row r="120" spans="1:20" ht="15.75" x14ac:dyDescent="0.25">
      <c r="A120" s="12"/>
      <c r="B120" s="1" t="s">
        <v>496</v>
      </c>
      <c r="C120" s="1" t="s">
        <v>497</v>
      </c>
      <c r="D120" s="1" t="s">
        <v>498</v>
      </c>
      <c r="E120" s="1" t="s">
        <v>499</v>
      </c>
      <c r="F120" s="4" t="s">
        <v>579</v>
      </c>
      <c r="H120" s="13"/>
      <c r="I120" s="5" t="s">
        <v>937</v>
      </c>
      <c r="J120" s="5" t="s">
        <v>938</v>
      </c>
      <c r="K120" s="5" t="s">
        <v>939</v>
      </c>
      <c r="L120" s="5">
        <v>258378</v>
      </c>
      <c r="M120" s="5">
        <f>VLOOKUP(I120,[1]NUnique!$A:$D,4,FALSE)</f>
        <v>-1.2482492155320766</v>
      </c>
      <c r="O120" s="14"/>
      <c r="P120" s="5" t="s">
        <v>1456</v>
      </c>
      <c r="Q120" s="5" t="s">
        <v>1457</v>
      </c>
      <c r="R120" s="5" t="s">
        <v>1458</v>
      </c>
      <c r="S120" s="5">
        <v>432467</v>
      </c>
      <c r="T120" s="8">
        <v>-1.1869667319516013</v>
      </c>
    </row>
    <row r="121" spans="1:20" ht="15.75" x14ac:dyDescent="0.25">
      <c r="A121" s="12"/>
      <c r="B121" s="5" t="s">
        <v>13</v>
      </c>
      <c r="C121" s="5" t="s">
        <v>14</v>
      </c>
      <c r="D121" s="5" t="s">
        <v>15</v>
      </c>
      <c r="E121" s="5">
        <v>110886</v>
      </c>
      <c r="F121" s="8">
        <v>-1.2027318263363129</v>
      </c>
      <c r="H121" s="13"/>
      <c r="I121" s="5" t="s">
        <v>940</v>
      </c>
      <c r="J121" s="5" t="s">
        <v>941</v>
      </c>
      <c r="K121" s="5" t="s">
        <v>942</v>
      </c>
      <c r="L121" s="5">
        <v>258440</v>
      </c>
      <c r="M121" s="5">
        <f>VLOOKUP(I121,[1]NUnique!$A:$D,4,FALSE)</f>
        <v>-1.1584867148992479</v>
      </c>
      <c r="O121" s="14"/>
      <c r="P121" s="5" t="s">
        <v>1459</v>
      </c>
      <c r="Q121" s="5" t="s">
        <v>1460</v>
      </c>
      <c r="R121" s="5" t="s">
        <v>1461</v>
      </c>
      <c r="S121" s="5">
        <v>50524</v>
      </c>
      <c r="T121" s="8">
        <v>1.1432686865776744</v>
      </c>
    </row>
    <row r="122" spans="1:20" ht="15.75" x14ac:dyDescent="0.25">
      <c r="A122" s="12"/>
      <c r="B122" s="5" t="s">
        <v>197</v>
      </c>
      <c r="C122" s="5" t="s">
        <v>198</v>
      </c>
      <c r="D122" s="5" t="s">
        <v>199</v>
      </c>
      <c r="E122" s="5">
        <v>11441</v>
      </c>
      <c r="F122" s="8">
        <v>-1.1792911966586419</v>
      </c>
      <c r="H122" s="13"/>
      <c r="I122" s="5" t="s">
        <v>943</v>
      </c>
      <c r="J122" s="5" t="s">
        <v>944</v>
      </c>
      <c r="K122" s="5" t="s">
        <v>945</v>
      </c>
      <c r="L122" s="5">
        <v>258454</v>
      </c>
      <c r="M122" s="5">
        <f>VLOOKUP(I122,[1]NUnique!$A:$D,4,FALSE)</f>
        <v>1.3505808437502644</v>
      </c>
      <c r="O122" s="14"/>
      <c r="P122" s="5" t="s">
        <v>1462</v>
      </c>
      <c r="Q122" s="5" t="s">
        <v>1463</v>
      </c>
      <c r="R122" s="5" t="s">
        <v>1464</v>
      </c>
      <c r="S122" s="5">
        <v>50791</v>
      </c>
      <c r="T122" s="8">
        <v>-1.2188790722336218</v>
      </c>
    </row>
    <row r="123" spans="1:20" ht="15.75" x14ac:dyDescent="0.25">
      <c r="A123" s="12"/>
      <c r="B123" s="5" t="s">
        <v>225</v>
      </c>
      <c r="C123" s="5" t="s">
        <v>226</v>
      </c>
      <c r="D123" s="5" t="s">
        <v>227</v>
      </c>
      <c r="E123" s="5">
        <v>12608</v>
      </c>
      <c r="F123" s="8">
        <v>-1.1261663900234118</v>
      </c>
      <c r="H123" s="13"/>
      <c r="I123" s="5" t="s">
        <v>946</v>
      </c>
      <c r="J123" s="5" t="s">
        <v>947</v>
      </c>
      <c r="K123" s="5" t="s">
        <v>948</v>
      </c>
      <c r="L123" s="5">
        <v>258553</v>
      </c>
      <c r="M123" s="5">
        <f>VLOOKUP(I123,[1]NUnique!$A:$D,4,FALSE)</f>
        <v>-1.1745836817328033</v>
      </c>
      <c r="O123" s="14"/>
      <c r="P123" s="5" t="s">
        <v>1465</v>
      </c>
      <c r="Q123" s="5" t="s">
        <v>1466</v>
      </c>
      <c r="R123" s="5" t="s">
        <v>1467</v>
      </c>
      <c r="S123" s="5">
        <v>51938</v>
      </c>
      <c r="T123" s="8">
        <v>-1.3066687918142679</v>
      </c>
    </row>
    <row r="124" spans="1:20" ht="15.75" x14ac:dyDescent="0.25">
      <c r="A124" s="12"/>
      <c r="B124" s="5" t="s">
        <v>200</v>
      </c>
      <c r="C124" s="5" t="s">
        <v>201</v>
      </c>
      <c r="D124" s="5" t="s">
        <v>202</v>
      </c>
      <c r="E124" s="5">
        <v>12921</v>
      </c>
      <c r="F124" s="8">
        <v>1.1499558713922347</v>
      </c>
      <c r="H124" s="13"/>
      <c r="I124" s="5" t="s">
        <v>949</v>
      </c>
      <c r="J124" s="5" t="s">
        <v>950</v>
      </c>
      <c r="K124" s="5" t="s">
        <v>951</v>
      </c>
      <c r="L124" s="5">
        <v>258608</v>
      </c>
      <c r="M124" s="5">
        <f>VLOOKUP(I124,[1]NUnique!$A:$D,4,FALSE)</f>
        <v>-1.1759995433790207</v>
      </c>
      <c r="O124" s="14"/>
      <c r="P124" s="5" t="s">
        <v>1468</v>
      </c>
      <c r="Q124" s="5" t="s">
        <v>1469</v>
      </c>
      <c r="R124" s="5" t="s">
        <v>1470</v>
      </c>
      <c r="S124" s="5">
        <v>52020</v>
      </c>
      <c r="T124" s="8">
        <v>1.1425501571711694</v>
      </c>
    </row>
    <row r="125" spans="1:20" ht="15.75" x14ac:dyDescent="0.25">
      <c r="A125" s="12"/>
      <c r="B125" s="5" t="s">
        <v>43</v>
      </c>
      <c r="C125" s="5" t="s">
        <v>44</v>
      </c>
      <c r="D125" s="5" t="s">
        <v>45</v>
      </c>
      <c r="E125" s="5">
        <v>13048</v>
      </c>
      <c r="F125" s="8">
        <v>1.304124857090428</v>
      </c>
      <c r="H125" s="13"/>
      <c r="I125" s="5" t="s">
        <v>952</v>
      </c>
      <c r="J125" s="5" t="s">
        <v>953</v>
      </c>
      <c r="K125" s="5" t="s">
        <v>954</v>
      </c>
      <c r="L125" s="5">
        <v>258621</v>
      </c>
      <c r="M125" s="5">
        <f>VLOOKUP(I125,[1]NUnique!$A:$D,4,FALSE)</f>
        <v>1.1480707094063616</v>
      </c>
      <c r="O125" s="14"/>
      <c r="P125" s="5" t="s">
        <v>1471</v>
      </c>
      <c r="Q125" s="5" t="s">
        <v>1472</v>
      </c>
      <c r="R125" s="5" t="s">
        <v>1473</v>
      </c>
      <c r="S125" s="5">
        <v>55978</v>
      </c>
      <c r="T125" s="8">
        <v>-1.1132962134698778</v>
      </c>
    </row>
    <row r="126" spans="1:20" ht="15.75" x14ac:dyDescent="0.25">
      <c r="A126" s="12"/>
      <c r="B126" s="5" t="s">
        <v>203</v>
      </c>
      <c r="C126" s="5" t="s">
        <v>204</v>
      </c>
      <c r="D126" s="5" t="s">
        <v>205</v>
      </c>
      <c r="E126" s="5">
        <v>13492</v>
      </c>
      <c r="F126" s="8">
        <v>-1.2543230838493711</v>
      </c>
      <c r="H126" s="13"/>
      <c r="I126" s="5" t="s">
        <v>955</v>
      </c>
      <c r="J126" s="5" t="s">
        <v>956</v>
      </c>
      <c r="K126" s="5" t="s">
        <v>957</v>
      </c>
      <c r="L126" s="5">
        <v>258623</v>
      </c>
      <c r="M126" s="5">
        <f>VLOOKUP(I126,[1]NUnique!$A:$D,4,FALSE)</f>
        <v>-1.2366185053069594</v>
      </c>
      <c r="O126" s="14"/>
      <c r="P126" s="5" t="s">
        <v>1474</v>
      </c>
      <c r="Q126" s="5" t="s">
        <v>1475</v>
      </c>
      <c r="R126" s="5" t="s">
        <v>1476</v>
      </c>
      <c r="S126" s="5">
        <v>56753</v>
      </c>
      <c r="T126" s="8">
        <v>1.3739904722326528</v>
      </c>
    </row>
    <row r="127" spans="1:20" ht="15.75" x14ac:dyDescent="0.25">
      <c r="A127" s="12"/>
      <c r="B127" s="5" t="s">
        <v>206</v>
      </c>
      <c r="C127" s="5" t="s">
        <v>207</v>
      </c>
      <c r="D127" s="5" t="s">
        <v>208</v>
      </c>
      <c r="E127" s="5">
        <v>14168</v>
      </c>
      <c r="F127" s="8">
        <v>-1.1007176925648492</v>
      </c>
      <c r="H127" s="13"/>
      <c r="I127" s="5" t="s">
        <v>958</v>
      </c>
      <c r="J127" s="5" t="s">
        <v>959</v>
      </c>
      <c r="K127" s="5" t="s">
        <v>960</v>
      </c>
      <c r="L127" s="5">
        <v>258676</v>
      </c>
      <c r="M127" s="5">
        <f>VLOOKUP(I127,[1]NUnique!$A:$D,4,FALSE)</f>
        <v>1.2309217054139152</v>
      </c>
      <c r="O127" s="14"/>
      <c r="P127" s="5" t="s">
        <v>1477</v>
      </c>
      <c r="Q127" s="5" t="s">
        <v>1478</v>
      </c>
      <c r="R127" s="5" t="s">
        <v>1479</v>
      </c>
      <c r="S127" s="5">
        <v>59030</v>
      </c>
      <c r="T127" s="8">
        <v>-1.1248120850419534</v>
      </c>
    </row>
    <row r="128" spans="1:20" ht="15.75" x14ac:dyDescent="0.25">
      <c r="A128" s="12"/>
      <c r="B128" s="5" t="s">
        <v>64</v>
      </c>
      <c r="C128" s="5" t="s">
        <v>65</v>
      </c>
      <c r="D128" s="5" t="s">
        <v>66</v>
      </c>
      <c r="E128" s="5">
        <v>15572</v>
      </c>
      <c r="F128" s="8">
        <v>1.2025442651732945</v>
      </c>
      <c r="H128" s="13"/>
      <c r="I128" s="5" t="s">
        <v>961</v>
      </c>
      <c r="J128" s="5" t="s">
        <v>962</v>
      </c>
      <c r="K128" s="5" t="s">
        <v>963</v>
      </c>
      <c r="L128" s="5">
        <v>258683</v>
      </c>
      <c r="M128" s="5">
        <f>VLOOKUP(I128,[1]NUnique!$A:$D,4,FALSE)</f>
        <v>-1.1809705593895456</v>
      </c>
      <c r="O128" s="14"/>
      <c r="P128" s="5" t="s">
        <v>1480</v>
      </c>
      <c r="Q128" s="5" t="s">
        <v>1481</v>
      </c>
      <c r="R128" s="5" t="s">
        <v>1482</v>
      </c>
      <c r="S128" s="5">
        <v>66695</v>
      </c>
      <c r="T128" s="8">
        <v>-1.2455461695689738</v>
      </c>
    </row>
    <row r="129" spans="1:20" ht="15.75" x14ac:dyDescent="0.25">
      <c r="A129" s="12"/>
      <c r="B129" s="5" t="s">
        <v>67</v>
      </c>
      <c r="C129" s="5" t="s">
        <v>68</v>
      </c>
      <c r="D129" s="5" t="s">
        <v>69</v>
      </c>
      <c r="E129" s="5">
        <v>16476</v>
      </c>
      <c r="F129" s="8">
        <v>-1.1432944416054356</v>
      </c>
      <c r="H129" s="13"/>
      <c r="I129" s="5" t="s">
        <v>964</v>
      </c>
      <c r="J129" s="5" t="s">
        <v>965</v>
      </c>
      <c r="K129" s="5" t="s">
        <v>966</v>
      </c>
      <c r="L129" s="5">
        <v>258722</v>
      </c>
      <c r="M129" s="5">
        <f>VLOOKUP(I129,[1]NUnique!$A:$D,4,FALSE)</f>
        <v>-1.1557801519180788</v>
      </c>
      <c r="O129" s="14"/>
      <c r="P129" s="5" t="s">
        <v>1483</v>
      </c>
      <c r="Q129" s="5" t="s">
        <v>1484</v>
      </c>
      <c r="R129" s="5" t="s">
        <v>1485</v>
      </c>
      <c r="S129" s="5">
        <v>66978</v>
      </c>
      <c r="T129" s="8">
        <v>-1.1193595348710623</v>
      </c>
    </row>
    <row r="130" spans="1:20" ht="15.75" x14ac:dyDescent="0.25">
      <c r="A130" s="12"/>
      <c r="B130" s="5" t="s">
        <v>76</v>
      </c>
      <c r="C130" s="5" t="s">
        <v>77</v>
      </c>
      <c r="D130" s="5" t="s">
        <v>78</v>
      </c>
      <c r="E130" s="5">
        <v>17260</v>
      </c>
      <c r="F130" s="8">
        <v>1.5781605701372718</v>
      </c>
      <c r="H130" s="13"/>
      <c r="I130" s="5" t="s">
        <v>967</v>
      </c>
      <c r="J130" s="5" t="s">
        <v>968</v>
      </c>
      <c r="K130" s="5" t="s">
        <v>969</v>
      </c>
      <c r="L130" s="5">
        <v>258791</v>
      </c>
      <c r="M130" s="5">
        <f>VLOOKUP(I130,[1]NUnique!$A:$D,4,FALSE)</f>
        <v>1.194394560257892</v>
      </c>
      <c r="O130" s="14"/>
      <c r="P130" s="5" t="s">
        <v>1486</v>
      </c>
      <c r="Q130" s="5" t="s">
        <v>1487</v>
      </c>
      <c r="R130" s="5" t="s">
        <v>1488</v>
      </c>
      <c r="S130" s="5">
        <v>67307</v>
      </c>
      <c r="T130" s="8">
        <v>1.1195341216885908</v>
      </c>
    </row>
    <row r="131" spans="1:20" ht="15.75" x14ac:dyDescent="0.25">
      <c r="A131" s="12"/>
      <c r="B131" s="5" t="s">
        <v>209</v>
      </c>
      <c r="C131" s="5" t="s">
        <v>210</v>
      </c>
      <c r="D131" s="5" t="s">
        <v>211</v>
      </c>
      <c r="E131" s="5">
        <v>17536</v>
      </c>
      <c r="F131" s="8">
        <v>1.3058860367906016</v>
      </c>
      <c r="H131" s="13"/>
      <c r="I131" s="5" t="s">
        <v>970</v>
      </c>
      <c r="J131" s="5" t="s">
        <v>971</v>
      </c>
      <c r="K131" s="5" t="s">
        <v>972</v>
      </c>
      <c r="L131" s="5">
        <v>258850</v>
      </c>
      <c r="M131" s="5">
        <f>VLOOKUP(I131,[1]NUnique!$A:$D,4,FALSE)</f>
        <v>1.1430333521224183</v>
      </c>
      <c r="O131" s="14"/>
      <c r="P131" s="5" t="s">
        <v>1489</v>
      </c>
      <c r="Q131" s="5" t="s">
        <v>1490</v>
      </c>
      <c r="R131" s="5" t="s">
        <v>1491</v>
      </c>
      <c r="S131" s="5">
        <v>67378</v>
      </c>
      <c r="T131" s="8">
        <v>-1.1922072072733101</v>
      </c>
    </row>
    <row r="132" spans="1:20" ht="15.75" x14ac:dyDescent="0.25">
      <c r="A132" s="12"/>
      <c r="B132" s="5" t="s">
        <v>82</v>
      </c>
      <c r="C132" s="5" t="s">
        <v>83</v>
      </c>
      <c r="D132" s="5" t="s">
        <v>84</v>
      </c>
      <c r="E132" s="5">
        <v>18013</v>
      </c>
      <c r="F132" s="8">
        <v>-1.1707114234205556</v>
      </c>
      <c r="H132" s="13"/>
      <c r="I132" s="5" t="s">
        <v>973</v>
      </c>
      <c r="J132" s="5" t="s">
        <v>974</v>
      </c>
      <c r="K132" s="5" t="s">
        <v>975</v>
      </c>
      <c r="L132" s="5">
        <v>258868</v>
      </c>
      <c r="M132" s="5">
        <f>VLOOKUP(I132,[1]NUnique!$A:$D,4,FALSE)</f>
        <v>1.1366113286720689</v>
      </c>
      <c r="O132" s="14"/>
      <c r="P132" s="5" t="s">
        <v>1492</v>
      </c>
      <c r="Q132" s="5" t="s">
        <v>1493</v>
      </c>
      <c r="R132" s="5" t="s">
        <v>1494</v>
      </c>
      <c r="S132" s="5">
        <v>67603</v>
      </c>
      <c r="T132" s="8">
        <v>-1.1487783775953635</v>
      </c>
    </row>
    <row r="133" spans="1:20" ht="15.75" x14ac:dyDescent="0.25">
      <c r="A133" s="12"/>
      <c r="B133" s="5" t="s">
        <v>212</v>
      </c>
      <c r="C133" s="5" t="s">
        <v>213</v>
      </c>
      <c r="D133" s="5" t="s">
        <v>214</v>
      </c>
      <c r="E133" s="5">
        <v>18216</v>
      </c>
      <c r="F133" s="8">
        <v>1.2593213737368576</v>
      </c>
      <c r="H133" s="13"/>
      <c r="I133" s="5" t="s">
        <v>976</v>
      </c>
      <c r="J133" s="5" t="s">
        <v>977</v>
      </c>
      <c r="K133" s="5" t="s">
        <v>978</v>
      </c>
      <c r="L133" s="5">
        <v>258882</v>
      </c>
      <c r="M133" s="5">
        <f>VLOOKUP(I133,[1]NUnique!$A:$D,4,FALSE)</f>
        <v>-1.2115118364801618</v>
      </c>
      <c r="O133" s="14"/>
      <c r="P133" s="5" t="s">
        <v>1495</v>
      </c>
      <c r="Q133" s="5" t="s">
        <v>1496</v>
      </c>
      <c r="R133" s="5" t="s">
        <v>1497</v>
      </c>
      <c r="S133" s="5">
        <v>67661</v>
      </c>
      <c r="T133" s="8">
        <v>-1.2153063255806595</v>
      </c>
    </row>
    <row r="134" spans="1:20" ht="15.75" x14ac:dyDescent="0.25">
      <c r="A134" s="12"/>
      <c r="B134" s="5" t="s">
        <v>215</v>
      </c>
      <c r="C134" s="5" t="s">
        <v>216</v>
      </c>
      <c r="D134" s="5" t="s">
        <v>217</v>
      </c>
      <c r="E134" s="5">
        <v>19225</v>
      </c>
      <c r="F134" s="8">
        <v>-1.2445994380967722</v>
      </c>
      <c r="H134" s="13"/>
      <c r="I134" s="5" t="s">
        <v>979</v>
      </c>
      <c r="J134" s="5" t="s">
        <v>980</v>
      </c>
      <c r="K134" s="5" t="s">
        <v>981</v>
      </c>
      <c r="L134" s="5">
        <v>258940</v>
      </c>
      <c r="M134" s="5">
        <f>VLOOKUP(I134,[1]NUnique!$A:$D,4,FALSE)</f>
        <v>-1.2133043608391356</v>
      </c>
      <c r="O134" s="14"/>
      <c r="P134" s="5" t="s">
        <v>1498</v>
      </c>
      <c r="Q134" s="5" t="s">
        <v>1499</v>
      </c>
      <c r="R134" s="5" t="s">
        <v>1500</v>
      </c>
      <c r="S134" s="5">
        <v>68259</v>
      </c>
      <c r="T134" s="8">
        <v>-1.13772114737295</v>
      </c>
    </row>
    <row r="135" spans="1:20" ht="15.75" x14ac:dyDescent="0.25">
      <c r="A135" s="12"/>
      <c r="B135" s="5" t="s">
        <v>91</v>
      </c>
      <c r="C135" s="5" t="s">
        <v>92</v>
      </c>
      <c r="D135" s="5" t="s">
        <v>93</v>
      </c>
      <c r="E135" s="5">
        <v>195208</v>
      </c>
      <c r="F135" s="8">
        <v>-1.1521803032629923</v>
      </c>
      <c r="H135" s="13"/>
      <c r="I135" s="5" t="s">
        <v>982</v>
      </c>
      <c r="J135" s="5" t="s">
        <v>983</v>
      </c>
      <c r="K135" s="5" t="s">
        <v>984</v>
      </c>
      <c r="L135" s="5">
        <v>258949</v>
      </c>
      <c r="M135" s="5">
        <f>VLOOKUP(I135,[1]NUnique!$A:$D,4,FALSE)</f>
        <v>-1.2730265428288969</v>
      </c>
      <c r="O135" s="14"/>
      <c r="P135" s="5" t="s">
        <v>1501</v>
      </c>
      <c r="Q135" s="5" t="s">
        <v>1502</v>
      </c>
      <c r="R135" s="5" t="s">
        <v>1503</v>
      </c>
      <c r="S135" s="5">
        <v>70495</v>
      </c>
      <c r="T135" s="8">
        <v>-1.1213603781393244</v>
      </c>
    </row>
    <row r="136" spans="1:20" ht="15.75" x14ac:dyDescent="0.25">
      <c r="A136" s="12"/>
      <c r="B136" s="5" t="s">
        <v>112</v>
      </c>
      <c r="C136" s="5" t="s">
        <v>113</v>
      </c>
      <c r="D136" s="5" t="s">
        <v>114</v>
      </c>
      <c r="E136" s="5">
        <v>21375</v>
      </c>
      <c r="F136" s="8">
        <v>1.3054973236137988</v>
      </c>
      <c r="H136" s="13"/>
      <c r="I136" s="5" t="s">
        <v>985</v>
      </c>
      <c r="J136" s="5" t="s">
        <v>986</v>
      </c>
      <c r="K136" s="5" t="s">
        <v>987</v>
      </c>
      <c r="L136" s="5">
        <v>258963</v>
      </c>
      <c r="M136" s="5">
        <f>VLOOKUP(I136,[1]NUnique!$A:$D,4,FALSE)</f>
        <v>-1.1877551811541971</v>
      </c>
      <c r="O136" s="14"/>
      <c r="P136" s="5" t="s">
        <v>1504</v>
      </c>
      <c r="Q136" s="5" t="s">
        <v>1505</v>
      </c>
      <c r="R136" s="5" t="s">
        <v>1506</v>
      </c>
      <c r="S136" s="5">
        <v>71472</v>
      </c>
      <c r="T136" s="8">
        <v>-1.1229335046511344</v>
      </c>
    </row>
    <row r="137" spans="1:20" ht="15.75" x14ac:dyDescent="0.25">
      <c r="A137" s="12"/>
      <c r="B137" s="5" t="s">
        <v>218</v>
      </c>
      <c r="C137" s="5" t="s">
        <v>219</v>
      </c>
      <c r="D137" s="5" t="s">
        <v>220</v>
      </c>
      <c r="E137" s="5">
        <v>268934</v>
      </c>
      <c r="F137" s="8">
        <v>1.1766094267640648</v>
      </c>
      <c r="H137" s="13"/>
      <c r="I137" s="5" t="s">
        <v>988</v>
      </c>
      <c r="J137" s="5" t="s">
        <v>989</v>
      </c>
      <c r="K137" s="5" t="s">
        <v>990</v>
      </c>
      <c r="L137" s="5">
        <v>259074</v>
      </c>
      <c r="M137" s="5">
        <f>VLOOKUP(I137,[1]NUnique!$A:$D,4,FALSE)</f>
        <v>1.1858331228871983</v>
      </c>
      <c r="O137" s="14"/>
      <c r="P137" s="5" t="s">
        <v>1507</v>
      </c>
      <c r="Q137" s="5" t="s">
        <v>1508</v>
      </c>
      <c r="R137" s="5" t="s">
        <v>1509</v>
      </c>
      <c r="S137" s="5">
        <v>71602</v>
      </c>
      <c r="T137" s="8">
        <v>-1.1638434398116475</v>
      </c>
    </row>
    <row r="138" spans="1:20" ht="15.75" x14ac:dyDescent="0.25">
      <c r="A138" s="12"/>
      <c r="B138" s="5" t="s">
        <v>166</v>
      </c>
      <c r="C138" s="5" t="s">
        <v>167</v>
      </c>
      <c r="D138" s="5" t="s">
        <v>168</v>
      </c>
      <c r="E138" s="5">
        <v>51791</v>
      </c>
      <c r="F138" s="8">
        <v>-1.1987983472816615</v>
      </c>
      <c r="H138" s="13"/>
      <c r="I138" s="5" t="s">
        <v>991</v>
      </c>
      <c r="J138" s="5" t="s">
        <v>992</v>
      </c>
      <c r="K138" s="5" t="s">
        <v>993</v>
      </c>
      <c r="L138" s="5">
        <v>259096</v>
      </c>
      <c r="M138" s="5">
        <f>VLOOKUP(I138,[1]NUnique!$A:$D,4,FALSE)</f>
        <v>1.2264572946475394</v>
      </c>
      <c r="O138" s="14"/>
      <c r="P138" s="5" t="s">
        <v>1510</v>
      </c>
      <c r="Q138" s="5" t="s">
        <v>1511</v>
      </c>
      <c r="R138" s="5" t="s">
        <v>1512</v>
      </c>
      <c r="S138" s="5">
        <v>72383</v>
      </c>
      <c r="T138" s="8">
        <v>1.1229946074316113</v>
      </c>
    </row>
    <row r="139" spans="1:20" ht="15.75" x14ac:dyDescent="0.25">
      <c r="A139" s="12"/>
      <c r="B139" s="5" t="s">
        <v>229</v>
      </c>
      <c r="C139" s="5" t="s">
        <v>230</v>
      </c>
      <c r="D139" s="5" t="s">
        <v>231</v>
      </c>
      <c r="E139" s="5">
        <v>619287</v>
      </c>
      <c r="F139" s="8">
        <v>-1.1406332549986227</v>
      </c>
      <c r="H139" s="13"/>
      <c r="I139" s="5" t="s">
        <v>994</v>
      </c>
      <c r="J139" s="5" t="s">
        <v>995</v>
      </c>
      <c r="K139" s="5" t="s">
        <v>996</v>
      </c>
      <c r="L139" s="5">
        <v>277328</v>
      </c>
      <c r="M139" s="5">
        <f>VLOOKUP(I139,[1]NUnique!$A:$D,4,FALSE)</f>
        <v>-1.1362159023255045</v>
      </c>
      <c r="O139" s="14"/>
      <c r="P139" s="5" t="s">
        <v>1513</v>
      </c>
      <c r="Q139" s="5" t="s">
        <v>1514</v>
      </c>
      <c r="R139" s="5" t="s">
        <v>1515</v>
      </c>
      <c r="S139" s="5">
        <v>72780</v>
      </c>
      <c r="T139" s="8">
        <v>-1.2234443669611537</v>
      </c>
    </row>
    <row r="140" spans="1:20" ht="15.75" x14ac:dyDescent="0.25">
      <c r="A140" s="12"/>
      <c r="B140" s="5" t="s">
        <v>221</v>
      </c>
      <c r="C140" s="5" t="s">
        <v>222</v>
      </c>
      <c r="D140" s="5" t="s">
        <v>223</v>
      </c>
      <c r="E140" s="5">
        <v>64378</v>
      </c>
      <c r="F140" s="8">
        <v>2.3488645157037609</v>
      </c>
      <c r="H140" s="13"/>
      <c r="I140" s="5" t="s">
        <v>997</v>
      </c>
      <c r="J140" s="5" t="s">
        <v>998</v>
      </c>
      <c r="K140" s="5" t="s">
        <v>999</v>
      </c>
      <c r="L140" s="5">
        <v>353165</v>
      </c>
      <c r="M140" s="5">
        <f>VLOOKUP(I140,[1]NUnique!$A:$D,4,FALSE)</f>
        <v>1.1269082033400484</v>
      </c>
      <c r="O140" s="14"/>
      <c r="P140" s="5" t="s">
        <v>1516</v>
      </c>
      <c r="Q140" s="5" t="s">
        <v>1517</v>
      </c>
      <c r="R140" s="5" t="s">
        <v>1518</v>
      </c>
      <c r="S140" s="5">
        <v>73703</v>
      </c>
      <c r="T140" s="8">
        <v>1.2125380328191468</v>
      </c>
    </row>
    <row r="141" spans="1:20" ht="15.75" x14ac:dyDescent="0.25">
      <c r="A141" s="12"/>
      <c r="H141" s="13"/>
      <c r="I141" s="5" t="s">
        <v>1003</v>
      </c>
      <c r="J141" s="5" t="s">
        <v>1004</v>
      </c>
      <c r="K141" s="5" t="s">
        <v>1005</v>
      </c>
      <c r="L141" s="5">
        <v>387515</v>
      </c>
      <c r="M141" s="5">
        <f>VLOOKUP(I141,[1]NUnique!$A:$D,4,FALSE)</f>
        <v>-1.1823232289262715</v>
      </c>
      <c r="O141" s="14"/>
      <c r="P141" s="5" t="s">
        <v>1519</v>
      </c>
      <c r="Q141" s="5" t="s">
        <v>1520</v>
      </c>
      <c r="R141" s="5" t="s">
        <v>1521</v>
      </c>
      <c r="S141" s="5">
        <v>76260</v>
      </c>
      <c r="T141" s="8">
        <v>-1.1664815591443825</v>
      </c>
    </row>
    <row r="142" spans="1:20" ht="15.75" x14ac:dyDescent="0.25">
      <c r="A142" s="12"/>
      <c r="B142" s="6" t="s">
        <v>508</v>
      </c>
      <c r="H142" s="13"/>
      <c r="I142" s="5" t="s">
        <v>1006</v>
      </c>
      <c r="J142" s="5" t="s">
        <v>1007</v>
      </c>
      <c r="K142" s="5" t="s">
        <v>1008</v>
      </c>
      <c r="L142" s="5">
        <v>404473</v>
      </c>
      <c r="M142" s="5">
        <f>VLOOKUP(I142,[1]NUnique!$A:$D,4,FALSE)</f>
        <v>-1.3121762371712431</v>
      </c>
      <c r="O142" s="14"/>
      <c r="P142" s="5" t="s">
        <v>1522</v>
      </c>
      <c r="Q142" s="5" t="s">
        <v>1523</v>
      </c>
      <c r="R142" s="5" t="s">
        <v>1524</v>
      </c>
      <c r="S142" s="5">
        <v>76365</v>
      </c>
      <c r="T142" s="8">
        <v>-1.1694620128611912</v>
      </c>
    </row>
    <row r="143" spans="1:20" ht="15.75" x14ac:dyDescent="0.25">
      <c r="A143" s="12"/>
      <c r="B143" s="6" t="s">
        <v>507</v>
      </c>
      <c r="H143" s="13"/>
      <c r="I143" s="5" t="s">
        <v>1009</v>
      </c>
      <c r="J143" s="5" t="s">
        <v>1010</v>
      </c>
      <c r="K143" s="5" t="s">
        <v>1011</v>
      </c>
      <c r="L143" s="5">
        <v>545985</v>
      </c>
      <c r="M143" s="5">
        <f>VLOOKUP(I143,[1]NUnique!$A:$D,4,FALSE)</f>
        <v>-1.1864608530578253</v>
      </c>
      <c r="O143" s="14"/>
      <c r="P143" s="5" t="s">
        <v>1525</v>
      </c>
      <c r="Q143" s="5" t="s">
        <v>1526</v>
      </c>
      <c r="R143" s="5" t="s">
        <v>1527</v>
      </c>
      <c r="S143" s="5">
        <v>76779</v>
      </c>
      <c r="T143" s="8">
        <v>-1.1504461854237598</v>
      </c>
    </row>
    <row r="144" spans="1:20" ht="15.75" x14ac:dyDescent="0.25">
      <c r="A144" s="12"/>
      <c r="B144" s="6" t="s">
        <v>232</v>
      </c>
      <c r="H144" s="13"/>
      <c r="I144" s="5" t="s">
        <v>1012</v>
      </c>
      <c r="J144" s="5" t="s">
        <v>1013</v>
      </c>
      <c r="K144" s="5" t="s">
        <v>1014</v>
      </c>
      <c r="L144" s="5">
        <v>56860</v>
      </c>
      <c r="M144" s="5">
        <f>VLOOKUP(I144,[1]NUnique!$A:$D,4,FALSE)</f>
        <v>1.1837919078728476</v>
      </c>
      <c r="O144" s="14"/>
      <c r="P144" s="5" t="s">
        <v>1528</v>
      </c>
      <c r="Q144" s="5" t="s">
        <v>1529</v>
      </c>
      <c r="R144" s="5" t="s">
        <v>1530</v>
      </c>
      <c r="S144" s="5">
        <v>97064</v>
      </c>
      <c r="T144" s="8">
        <v>1.1150574170687946</v>
      </c>
    </row>
    <row r="145" spans="1:20" ht="15.75" x14ac:dyDescent="0.25">
      <c r="A145" s="12"/>
      <c r="B145" s="1" t="s">
        <v>496</v>
      </c>
      <c r="C145" s="1" t="s">
        <v>497</v>
      </c>
      <c r="D145" s="1" t="s">
        <v>498</v>
      </c>
      <c r="E145" s="1" t="s">
        <v>499</v>
      </c>
      <c r="F145" s="4" t="s">
        <v>579</v>
      </c>
      <c r="H145" s="13"/>
      <c r="O145" s="14"/>
    </row>
    <row r="146" spans="1:20" ht="15.75" x14ac:dyDescent="0.25">
      <c r="A146" s="12"/>
      <c r="B146" s="5" t="s">
        <v>13</v>
      </c>
      <c r="C146" s="5" t="s">
        <v>14</v>
      </c>
      <c r="D146" s="5" t="s">
        <v>15</v>
      </c>
      <c r="E146" s="5">
        <v>110886</v>
      </c>
      <c r="F146" s="8">
        <v>-1.2027318263363129</v>
      </c>
      <c r="H146" s="13"/>
      <c r="I146" s="6" t="s">
        <v>1106</v>
      </c>
      <c r="O146" s="14"/>
    </row>
    <row r="147" spans="1:20" ht="15.75" x14ac:dyDescent="0.25">
      <c r="A147" s="12"/>
      <c r="B147" s="5" t="s">
        <v>197</v>
      </c>
      <c r="C147" s="5" t="s">
        <v>198</v>
      </c>
      <c r="D147" s="5" t="s">
        <v>199</v>
      </c>
      <c r="E147" s="5">
        <v>11441</v>
      </c>
      <c r="F147" s="8">
        <v>-1.1792911966586419</v>
      </c>
      <c r="H147" s="13"/>
      <c r="I147" s="6" t="s">
        <v>1105</v>
      </c>
      <c r="O147" s="14"/>
      <c r="P147" s="6" t="s">
        <v>3375</v>
      </c>
    </row>
    <row r="148" spans="1:20" ht="15.75" x14ac:dyDescent="0.25">
      <c r="A148" s="12"/>
      <c r="B148" s="5" t="s">
        <v>25</v>
      </c>
      <c r="C148" s="5" t="s">
        <v>26</v>
      </c>
      <c r="D148" s="5" t="s">
        <v>27</v>
      </c>
      <c r="E148" s="5">
        <v>12298</v>
      </c>
      <c r="F148" s="8">
        <v>1.1076361155072536</v>
      </c>
      <c r="H148" s="13"/>
      <c r="I148" s="6" t="s">
        <v>1021</v>
      </c>
      <c r="O148" s="14"/>
      <c r="P148" s="6" t="s">
        <v>3374</v>
      </c>
    </row>
    <row r="149" spans="1:20" ht="15.75" x14ac:dyDescent="0.25">
      <c r="A149" s="12"/>
      <c r="B149" s="5" t="s">
        <v>225</v>
      </c>
      <c r="C149" s="5" t="s">
        <v>226</v>
      </c>
      <c r="D149" s="5" t="s">
        <v>227</v>
      </c>
      <c r="E149" s="5">
        <v>12608</v>
      </c>
      <c r="F149" s="8">
        <v>-1.1261663900234118</v>
      </c>
      <c r="H149" s="13"/>
      <c r="I149" s="1" t="s">
        <v>496</v>
      </c>
      <c r="J149" s="1" t="s">
        <v>497</v>
      </c>
      <c r="K149" s="1" t="s">
        <v>498</v>
      </c>
      <c r="L149" s="1" t="s">
        <v>499</v>
      </c>
      <c r="M149" s="4" t="s">
        <v>1086</v>
      </c>
      <c r="N149" s="4"/>
      <c r="O149" s="14"/>
      <c r="P149" s="6" t="s">
        <v>1531</v>
      </c>
    </row>
    <row r="150" spans="1:20" ht="15.75" x14ac:dyDescent="0.25">
      <c r="A150" s="12"/>
      <c r="B150" s="5" t="s">
        <v>200</v>
      </c>
      <c r="C150" s="5" t="s">
        <v>201</v>
      </c>
      <c r="D150" s="5" t="s">
        <v>202</v>
      </c>
      <c r="E150" s="5">
        <v>12921</v>
      </c>
      <c r="F150" s="8">
        <v>1.1499558713922347</v>
      </c>
      <c r="H150" s="13"/>
      <c r="I150" s="5" t="s">
        <v>916</v>
      </c>
      <c r="J150" s="5" t="s">
        <v>917</v>
      </c>
      <c r="K150" s="5" t="s">
        <v>918</v>
      </c>
      <c r="L150" s="5">
        <v>12789</v>
      </c>
      <c r="M150" s="5">
        <f>VLOOKUP(I150,[1]NUnique!$A:$D,4,FALSE)</f>
        <v>-1.1481614321358986</v>
      </c>
      <c r="O150" s="14"/>
      <c r="P150" s="6" t="s">
        <v>496</v>
      </c>
      <c r="Q150" s="5" t="s">
        <v>497</v>
      </c>
      <c r="R150" s="5" t="s">
        <v>498</v>
      </c>
      <c r="S150" s="5" t="s">
        <v>499</v>
      </c>
      <c r="T150" s="8" t="s">
        <v>3226</v>
      </c>
    </row>
    <row r="151" spans="1:20" ht="15.75" x14ac:dyDescent="0.25">
      <c r="A151" s="12"/>
      <c r="B151" s="5" t="s">
        <v>43</v>
      </c>
      <c r="C151" s="5" t="s">
        <v>44</v>
      </c>
      <c r="D151" s="5" t="s">
        <v>45</v>
      </c>
      <c r="E151" s="5">
        <v>13048</v>
      </c>
      <c r="F151" s="8">
        <v>1.304124857090428</v>
      </c>
      <c r="H151" s="13"/>
      <c r="I151" s="5" t="s">
        <v>919</v>
      </c>
      <c r="J151" s="5" t="s">
        <v>920</v>
      </c>
      <c r="K151" s="5" t="s">
        <v>921</v>
      </c>
      <c r="L151" s="5">
        <v>18310</v>
      </c>
      <c r="M151" s="5">
        <f>VLOOKUP(I151,[1]NUnique!$A:$D,4,FALSE)</f>
        <v>1.3548555080814153</v>
      </c>
      <c r="O151" s="14"/>
      <c r="P151" s="5" t="s">
        <v>1123</v>
      </c>
      <c r="Q151" s="5" t="s">
        <v>1124</v>
      </c>
      <c r="R151" s="5" t="s">
        <v>1125</v>
      </c>
      <c r="S151" s="5">
        <v>110446</v>
      </c>
      <c r="T151" s="8">
        <v>-1.1373836731221802</v>
      </c>
    </row>
    <row r="152" spans="1:20" ht="15.75" x14ac:dyDescent="0.25">
      <c r="A152" s="12"/>
      <c r="B152" s="5" t="s">
        <v>203</v>
      </c>
      <c r="C152" s="5" t="s">
        <v>204</v>
      </c>
      <c r="D152" s="5" t="s">
        <v>205</v>
      </c>
      <c r="E152" s="5">
        <v>13492</v>
      </c>
      <c r="F152" s="8">
        <v>-1.2543230838493711</v>
      </c>
      <c r="H152" s="13"/>
      <c r="I152" s="5" t="s">
        <v>922</v>
      </c>
      <c r="J152" s="5" t="s">
        <v>923</v>
      </c>
      <c r="K152" s="5" t="s">
        <v>924</v>
      </c>
      <c r="L152" s="5">
        <v>18369</v>
      </c>
      <c r="M152" s="5">
        <f>VLOOKUP(I152,[1]NUnique!$A:$D,4,FALSE)</f>
        <v>1.1992454783546462</v>
      </c>
      <c r="O152" s="14"/>
      <c r="P152" s="5" t="s">
        <v>1532</v>
      </c>
      <c r="Q152" s="5" t="s">
        <v>1533</v>
      </c>
      <c r="R152" s="5" t="s">
        <v>1534</v>
      </c>
      <c r="S152" s="5">
        <v>11421</v>
      </c>
      <c r="T152" s="8">
        <v>-1.4973738866519162</v>
      </c>
    </row>
    <row r="153" spans="1:20" ht="15.75" x14ac:dyDescent="0.25">
      <c r="A153" s="12"/>
      <c r="B153" s="5" t="s">
        <v>233</v>
      </c>
      <c r="C153" s="5" t="s">
        <v>234</v>
      </c>
      <c r="D153" s="5" t="s">
        <v>235</v>
      </c>
      <c r="E153" s="5">
        <v>14167</v>
      </c>
      <c r="F153" s="8">
        <v>1.1618469216816889</v>
      </c>
      <c r="H153" s="13"/>
      <c r="I153" s="5" t="s">
        <v>1022</v>
      </c>
      <c r="J153" s="5" t="s">
        <v>1023</v>
      </c>
      <c r="K153" s="5" t="s">
        <v>1024</v>
      </c>
      <c r="L153" s="5">
        <v>18619</v>
      </c>
      <c r="M153" s="5">
        <f>VLOOKUP(I153,[1]NUnique!$A:$D,4,FALSE)</f>
        <v>1.1642537265885864</v>
      </c>
      <c r="O153" s="14"/>
      <c r="P153" s="5" t="s">
        <v>1129</v>
      </c>
      <c r="Q153" s="5" t="s">
        <v>1130</v>
      </c>
      <c r="R153" s="5" t="s">
        <v>1131</v>
      </c>
      <c r="S153" s="5">
        <v>11475</v>
      </c>
      <c r="T153" s="8">
        <v>-1.7214472818120987</v>
      </c>
    </row>
    <row r="154" spans="1:20" ht="15.75" x14ac:dyDescent="0.25">
      <c r="A154" s="12"/>
      <c r="B154" s="5" t="s">
        <v>206</v>
      </c>
      <c r="C154" s="5" t="s">
        <v>207</v>
      </c>
      <c r="D154" s="5" t="s">
        <v>208</v>
      </c>
      <c r="E154" s="5">
        <v>14168</v>
      </c>
      <c r="F154" s="8">
        <v>-1.1007176925648492</v>
      </c>
      <c r="H154" s="13"/>
      <c r="I154" s="5" t="s">
        <v>925</v>
      </c>
      <c r="J154" s="5" t="s">
        <v>926</v>
      </c>
      <c r="K154" s="5" t="s">
        <v>927</v>
      </c>
      <c r="L154" s="5">
        <v>209513</v>
      </c>
      <c r="M154" s="5">
        <f>VLOOKUP(I154,[1]NUnique!$A:$D,4,FALSE)</f>
        <v>-1.2018534588691583</v>
      </c>
      <c r="O154" s="14"/>
      <c r="P154" s="5" t="s">
        <v>1135</v>
      </c>
      <c r="Q154" s="5" t="s">
        <v>1136</v>
      </c>
      <c r="R154" s="5" t="s">
        <v>1137</v>
      </c>
      <c r="S154" s="5">
        <v>11746</v>
      </c>
      <c r="T154" s="8">
        <v>-1.2168682699896614</v>
      </c>
    </row>
    <row r="155" spans="1:20" ht="15.75" x14ac:dyDescent="0.25">
      <c r="A155" s="12"/>
      <c r="B155" s="5" t="s">
        <v>64</v>
      </c>
      <c r="C155" s="5" t="s">
        <v>65</v>
      </c>
      <c r="D155" s="5" t="s">
        <v>66</v>
      </c>
      <c r="E155" s="5">
        <v>15572</v>
      </c>
      <c r="F155" s="8">
        <v>1.2025442651732945</v>
      </c>
      <c r="H155" s="13"/>
      <c r="I155" s="5" t="s">
        <v>1016</v>
      </c>
      <c r="J155" s="5" t="s">
        <v>1017</v>
      </c>
      <c r="K155" s="5" t="s">
        <v>1018</v>
      </c>
      <c r="L155" s="5">
        <v>216869</v>
      </c>
      <c r="M155" s="5">
        <f>VLOOKUP(I155,[1]NUnique!$A:$D,4,FALSE)</f>
        <v>1.1359284775161336</v>
      </c>
      <c r="O155" s="14"/>
      <c r="P155" s="5" t="s">
        <v>1138</v>
      </c>
      <c r="Q155" s="5" t="s">
        <v>1139</v>
      </c>
      <c r="R155" s="5" t="s">
        <v>1140</v>
      </c>
      <c r="S155" s="5">
        <v>12043</v>
      </c>
      <c r="T155" s="8">
        <v>-1.1028040723929702</v>
      </c>
    </row>
    <row r="156" spans="1:20" ht="15.75" x14ac:dyDescent="0.25">
      <c r="A156" s="12"/>
      <c r="B156" s="5" t="s">
        <v>67</v>
      </c>
      <c r="C156" s="5" t="s">
        <v>68</v>
      </c>
      <c r="D156" s="5" t="s">
        <v>69</v>
      </c>
      <c r="E156" s="5">
        <v>16476</v>
      </c>
      <c r="F156" s="8">
        <v>-1.1432944416054356</v>
      </c>
      <c r="H156" s="13"/>
      <c r="I156" s="5" t="s">
        <v>928</v>
      </c>
      <c r="J156" s="5" t="s">
        <v>929</v>
      </c>
      <c r="K156" s="5" t="s">
        <v>930</v>
      </c>
      <c r="L156" s="5">
        <v>258051</v>
      </c>
      <c r="M156" s="5">
        <f>VLOOKUP(I156,[1]NUnique!$A:$D,4,FALSE)</f>
        <v>-1.2751937822637016</v>
      </c>
      <c r="O156" s="14"/>
      <c r="P156" s="5" t="s">
        <v>1144</v>
      </c>
      <c r="Q156" s="5" t="s">
        <v>1145</v>
      </c>
      <c r="R156" s="5" t="s">
        <v>1146</v>
      </c>
      <c r="S156" s="5">
        <v>12161</v>
      </c>
      <c r="T156" s="8">
        <v>-1.1527434753768311</v>
      </c>
    </row>
    <row r="157" spans="1:20" ht="15.75" x14ac:dyDescent="0.25">
      <c r="A157" s="12"/>
      <c r="B157" s="5" t="s">
        <v>236</v>
      </c>
      <c r="C157" s="5" t="s">
        <v>237</v>
      </c>
      <c r="D157" s="5" t="s">
        <v>238</v>
      </c>
      <c r="E157" s="5">
        <v>170719</v>
      </c>
      <c r="F157" s="8">
        <v>1.1283991622923233</v>
      </c>
      <c r="H157" s="13"/>
      <c r="I157" s="5" t="s">
        <v>931</v>
      </c>
      <c r="J157" s="5" t="s">
        <v>932</v>
      </c>
      <c r="K157" s="5" t="s">
        <v>933</v>
      </c>
      <c r="L157" s="5">
        <v>258252</v>
      </c>
      <c r="M157" s="5">
        <f>VLOOKUP(I157,[1]NUnique!$A:$D,4,FALSE)</f>
        <v>1.1360977737392683</v>
      </c>
      <c r="O157" s="14"/>
      <c r="P157" s="5" t="s">
        <v>1147</v>
      </c>
      <c r="Q157" s="5" t="s">
        <v>1148</v>
      </c>
      <c r="R157" s="5" t="s">
        <v>1149</v>
      </c>
      <c r="S157" s="5">
        <v>12162</v>
      </c>
      <c r="T157" s="8">
        <v>-1.3420310026105586</v>
      </c>
    </row>
    <row r="158" spans="1:20" ht="15.75" x14ac:dyDescent="0.25">
      <c r="A158" s="12"/>
      <c r="B158" s="5" t="s">
        <v>76</v>
      </c>
      <c r="C158" s="5" t="s">
        <v>77</v>
      </c>
      <c r="D158" s="5" t="s">
        <v>78</v>
      </c>
      <c r="E158" s="5">
        <v>17260</v>
      </c>
      <c r="F158" s="8">
        <v>1.5781605701372718</v>
      </c>
      <c r="H158" s="13"/>
      <c r="I158" s="5" t="s">
        <v>934</v>
      </c>
      <c r="J158" s="5" t="s">
        <v>935</v>
      </c>
      <c r="K158" s="5" t="s">
        <v>936</v>
      </c>
      <c r="L158" s="5">
        <v>258306</v>
      </c>
      <c r="M158" s="5">
        <f>VLOOKUP(I158,[1]NUnique!$A:$D,4,FALSE)</f>
        <v>-1.1815027604397981</v>
      </c>
      <c r="O158" s="14"/>
      <c r="P158" s="5" t="s">
        <v>1156</v>
      </c>
      <c r="Q158" s="5" t="s">
        <v>1157</v>
      </c>
      <c r="R158" s="5" t="s">
        <v>1158</v>
      </c>
      <c r="S158" s="5">
        <v>12490</v>
      </c>
      <c r="T158" s="8">
        <v>-1.140243542613673</v>
      </c>
    </row>
    <row r="159" spans="1:20" ht="15.75" x14ac:dyDescent="0.25">
      <c r="A159" s="12"/>
      <c r="B159" s="5" t="s">
        <v>209</v>
      </c>
      <c r="C159" s="5" t="s">
        <v>210</v>
      </c>
      <c r="D159" s="5" t="s">
        <v>211</v>
      </c>
      <c r="E159" s="5">
        <v>17536</v>
      </c>
      <c r="F159" s="8">
        <v>1.3058860367906016</v>
      </c>
      <c r="H159" s="13"/>
      <c r="I159" s="5" t="s">
        <v>937</v>
      </c>
      <c r="J159" s="5" t="s">
        <v>938</v>
      </c>
      <c r="K159" s="5" t="s">
        <v>939</v>
      </c>
      <c r="L159" s="5">
        <v>258378</v>
      </c>
      <c r="M159" s="5">
        <f>VLOOKUP(I159,[1]NUnique!$A:$D,4,FALSE)</f>
        <v>-1.2482492155320766</v>
      </c>
      <c r="O159" s="14"/>
      <c r="P159" s="5" t="s">
        <v>1180</v>
      </c>
      <c r="Q159" s="5" t="s">
        <v>1181</v>
      </c>
      <c r="R159" s="5" t="s">
        <v>1182</v>
      </c>
      <c r="S159" s="5">
        <v>13179</v>
      </c>
      <c r="T159" s="8">
        <v>-1.8140748704918643</v>
      </c>
    </row>
    <row r="160" spans="1:20" ht="15.75" x14ac:dyDescent="0.25">
      <c r="A160" s="12"/>
      <c r="B160" s="5" t="s">
        <v>82</v>
      </c>
      <c r="C160" s="5" t="s">
        <v>83</v>
      </c>
      <c r="D160" s="5" t="s">
        <v>84</v>
      </c>
      <c r="E160" s="5">
        <v>18013</v>
      </c>
      <c r="F160" s="8">
        <v>-1.1707114234205556</v>
      </c>
      <c r="H160" s="13"/>
      <c r="I160" s="5" t="s">
        <v>940</v>
      </c>
      <c r="J160" s="5" t="s">
        <v>941</v>
      </c>
      <c r="K160" s="5" t="s">
        <v>942</v>
      </c>
      <c r="L160" s="5">
        <v>258440</v>
      </c>
      <c r="M160" s="5">
        <f>VLOOKUP(I160,[1]NUnique!$A:$D,4,FALSE)</f>
        <v>-1.1584867148992479</v>
      </c>
      <c r="O160" s="14"/>
      <c r="P160" s="5" t="s">
        <v>1186</v>
      </c>
      <c r="Q160" s="5" t="s">
        <v>1187</v>
      </c>
      <c r="R160" s="5" t="s">
        <v>1188</v>
      </c>
      <c r="S160" s="5">
        <v>13642</v>
      </c>
      <c r="T160" s="8">
        <v>-1.3135712896479559</v>
      </c>
    </row>
    <row r="161" spans="1:20" ht="15.75" x14ac:dyDescent="0.25">
      <c r="A161" s="12"/>
      <c r="B161" s="5" t="s">
        <v>239</v>
      </c>
      <c r="C161" s="5" t="s">
        <v>240</v>
      </c>
      <c r="D161" s="5" t="s">
        <v>241</v>
      </c>
      <c r="E161" s="5">
        <v>18167</v>
      </c>
      <c r="F161" s="8">
        <v>-1.3007480098619637</v>
      </c>
      <c r="H161" s="13"/>
      <c r="I161" s="5" t="s">
        <v>943</v>
      </c>
      <c r="J161" s="5" t="s">
        <v>944</v>
      </c>
      <c r="K161" s="5" t="s">
        <v>945</v>
      </c>
      <c r="L161" s="5">
        <v>258454</v>
      </c>
      <c r="M161" s="5">
        <f>VLOOKUP(I161,[1]NUnique!$A:$D,4,FALSE)</f>
        <v>1.3505808437502644</v>
      </c>
      <c r="O161" s="14"/>
      <c r="P161" s="5" t="s">
        <v>1219</v>
      </c>
      <c r="Q161" s="5" t="s">
        <v>1220</v>
      </c>
      <c r="R161" s="5" t="s">
        <v>1221</v>
      </c>
      <c r="S161" s="5">
        <v>15396</v>
      </c>
      <c r="T161" s="8">
        <v>1.1674242972319788</v>
      </c>
    </row>
    <row r="162" spans="1:20" ht="15.75" x14ac:dyDescent="0.25">
      <c r="A162" s="12"/>
      <c r="B162" s="5" t="s">
        <v>212</v>
      </c>
      <c r="C162" s="5" t="s">
        <v>213</v>
      </c>
      <c r="D162" s="5" t="s">
        <v>214</v>
      </c>
      <c r="E162" s="5">
        <v>18216</v>
      </c>
      <c r="F162" s="8">
        <v>1.2593213737368576</v>
      </c>
      <c r="H162" s="13"/>
      <c r="I162" s="5" t="s">
        <v>946</v>
      </c>
      <c r="J162" s="5" t="s">
        <v>947</v>
      </c>
      <c r="K162" s="5" t="s">
        <v>948</v>
      </c>
      <c r="L162" s="5">
        <v>258553</v>
      </c>
      <c r="M162" s="5">
        <f>VLOOKUP(I162,[1]NUnique!$A:$D,4,FALSE)</f>
        <v>-1.1745836817328033</v>
      </c>
      <c r="O162" s="14"/>
      <c r="P162" s="5" t="s">
        <v>1228</v>
      </c>
      <c r="Q162" s="5" t="s">
        <v>1229</v>
      </c>
      <c r="R162" s="5" t="s">
        <v>1230</v>
      </c>
      <c r="S162" s="5">
        <v>16371</v>
      </c>
      <c r="T162" s="8">
        <v>1.1040431048808512</v>
      </c>
    </row>
    <row r="163" spans="1:20" ht="15.75" x14ac:dyDescent="0.25">
      <c r="A163" s="12"/>
      <c r="B163" s="5" t="s">
        <v>215</v>
      </c>
      <c r="C163" s="5" t="s">
        <v>216</v>
      </c>
      <c r="D163" s="5" t="s">
        <v>217</v>
      </c>
      <c r="E163" s="5">
        <v>19225</v>
      </c>
      <c r="F163" s="8">
        <v>-1.2445994380967722</v>
      </c>
      <c r="H163" s="13"/>
      <c r="I163" s="5" t="s">
        <v>949</v>
      </c>
      <c r="J163" s="5" t="s">
        <v>950</v>
      </c>
      <c r="K163" s="5" t="s">
        <v>951</v>
      </c>
      <c r="L163" s="5">
        <v>258608</v>
      </c>
      <c r="M163" s="5">
        <f>VLOOKUP(I163,[1]NUnique!$A:$D,4,FALSE)</f>
        <v>-1.1759995433790207</v>
      </c>
      <c r="O163" s="14"/>
      <c r="P163" s="5" t="s">
        <v>1249</v>
      </c>
      <c r="Q163" s="5" t="s">
        <v>1250</v>
      </c>
      <c r="R163" s="5" t="s">
        <v>1251</v>
      </c>
      <c r="S163" s="5">
        <v>16779</v>
      </c>
      <c r="T163" s="8">
        <v>-1.1188312846599644</v>
      </c>
    </row>
    <row r="164" spans="1:20" ht="15.75" x14ac:dyDescent="0.25">
      <c r="A164" s="12"/>
      <c r="B164" s="5" t="s">
        <v>91</v>
      </c>
      <c r="C164" s="5" t="s">
        <v>92</v>
      </c>
      <c r="D164" s="5" t="s">
        <v>93</v>
      </c>
      <c r="E164" s="5">
        <v>195208</v>
      </c>
      <c r="F164" s="8">
        <v>-1.1521803032629923</v>
      </c>
      <c r="H164" s="13"/>
      <c r="I164" s="5" t="s">
        <v>952</v>
      </c>
      <c r="J164" s="5" t="s">
        <v>953</v>
      </c>
      <c r="K164" s="5" t="s">
        <v>954</v>
      </c>
      <c r="L164" s="5">
        <v>258621</v>
      </c>
      <c r="M164" s="5">
        <f>VLOOKUP(I164,[1]NUnique!$A:$D,4,FALSE)</f>
        <v>1.1480707094063616</v>
      </c>
      <c r="O164" s="14"/>
      <c r="P164" s="5" t="s">
        <v>1535</v>
      </c>
      <c r="Q164" s="5" t="s">
        <v>1536</v>
      </c>
      <c r="R164" s="5" t="s">
        <v>1537</v>
      </c>
      <c r="S164" s="5">
        <v>18073</v>
      </c>
      <c r="T164" s="8">
        <v>-1.2169783476479263</v>
      </c>
    </row>
    <row r="165" spans="1:20" ht="15.75" x14ac:dyDescent="0.25">
      <c r="A165" s="12"/>
      <c r="B165" s="5" t="s">
        <v>100</v>
      </c>
      <c r="C165" s="5" t="s">
        <v>101</v>
      </c>
      <c r="D165" s="5" t="s">
        <v>102</v>
      </c>
      <c r="E165" s="5">
        <v>20744</v>
      </c>
      <c r="F165" s="8">
        <v>1.1262366461300188</v>
      </c>
      <c r="H165" s="13"/>
      <c r="I165" s="5" t="s">
        <v>955</v>
      </c>
      <c r="J165" s="5" t="s">
        <v>956</v>
      </c>
      <c r="K165" s="5" t="s">
        <v>957</v>
      </c>
      <c r="L165" s="5">
        <v>258623</v>
      </c>
      <c r="M165" s="5">
        <f>VLOOKUP(I165,[1]NUnique!$A:$D,4,FALSE)</f>
        <v>-1.2366185053069594</v>
      </c>
      <c r="O165" s="14"/>
      <c r="P165" s="5" t="s">
        <v>1279</v>
      </c>
      <c r="Q165" s="5" t="s">
        <v>1280</v>
      </c>
      <c r="R165" s="5" t="s">
        <v>1281</v>
      </c>
      <c r="S165" s="5">
        <v>18095</v>
      </c>
      <c r="T165" s="8">
        <v>1.1348381061033836</v>
      </c>
    </row>
    <row r="166" spans="1:20" ht="15.75" x14ac:dyDescent="0.25">
      <c r="A166" s="12"/>
      <c r="B166" s="5" t="s">
        <v>112</v>
      </c>
      <c r="C166" s="5" t="s">
        <v>113</v>
      </c>
      <c r="D166" s="5" t="s">
        <v>114</v>
      </c>
      <c r="E166" s="5">
        <v>21375</v>
      </c>
      <c r="F166" s="8">
        <v>1.3054973236137988</v>
      </c>
      <c r="H166" s="13"/>
      <c r="I166" s="5" t="s">
        <v>958</v>
      </c>
      <c r="J166" s="5" t="s">
        <v>959</v>
      </c>
      <c r="K166" s="5" t="s">
        <v>960</v>
      </c>
      <c r="L166" s="5">
        <v>258676</v>
      </c>
      <c r="M166" s="5">
        <f>VLOOKUP(I166,[1]NUnique!$A:$D,4,FALSE)</f>
        <v>1.2309217054139152</v>
      </c>
      <c r="O166" s="14"/>
      <c r="P166" s="5" t="s">
        <v>1297</v>
      </c>
      <c r="Q166" s="5" t="s">
        <v>1298</v>
      </c>
      <c r="R166" s="5" t="s">
        <v>1299</v>
      </c>
      <c r="S166" s="5">
        <v>18763</v>
      </c>
      <c r="T166" s="8">
        <v>-1.18371601016885</v>
      </c>
    </row>
    <row r="167" spans="1:20" ht="15.75" x14ac:dyDescent="0.25">
      <c r="A167" s="12"/>
      <c r="B167" s="5" t="s">
        <v>242</v>
      </c>
      <c r="C167" s="5" t="s">
        <v>243</v>
      </c>
      <c r="D167" s="5" t="s">
        <v>244</v>
      </c>
      <c r="E167" s="5">
        <v>22393</v>
      </c>
      <c r="F167" s="8">
        <v>1.1512538651965276</v>
      </c>
      <c r="H167" s="13"/>
      <c r="I167" s="5" t="s">
        <v>961</v>
      </c>
      <c r="J167" s="5" t="s">
        <v>962</v>
      </c>
      <c r="K167" s="5" t="s">
        <v>963</v>
      </c>
      <c r="L167" s="5">
        <v>258683</v>
      </c>
      <c r="M167" s="5">
        <f>VLOOKUP(I167,[1]NUnique!$A:$D,4,FALSE)</f>
        <v>-1.1809705593895456</v>
      </c>
      <c r="O167" s="14"/>
      <c r="P167" s="5" t="s">
        <v>1300</v>
      </c>
      <c r="Q167" s="5" t="s">
        <v>1301</v>
      </c>
      <c r="R167" s="5" t="s">
        <v>1302</v>
      </c>
      <c r="S167" s="5">
        <v>18764</v>
      </c>
      <c r="T167" s="8">
        <v>-1.1606339216319776</v>
      </c>
    </row>
    <row r="168" spans="1:20" ht="15.75" x14ac:dyDescent="0.25">
      <c r="A168" s="12"/>
      <c r="B168" s="5" t="s">
        <v>218</v>
      </c>
      <c r="C168" s="5" t="s">
        <v>219</v>
      </c>
      <c r="D168" s="5" t="s">
        <v>220</v>
      </c>
      <c r="E168" s="5">
        <v>268934</v>
      </c>
      <c r="F168" s="8">
        <v>1.1766094267640648</v>
      </c>
      <c r="H168" s="13"/>
      <c r="I168" s="5" t="s">
        <v>964</v>
      </c>
      <c r="J168" s="5" t="s">
        <v>965</v>
      </c>
      <c r="K168" s="5" t="s">
        <v>966</v>
      </c>
      <c r="L168" s="5">
        <v>258722</v>
      </c>
      <c r="M168" s="5">
        <f>VLOOKUP(I168,[1]NUnique!$A:$D,4,FALSE)</f>
        <v>-1.1557801519180788</v>
      </c>
      <c r="O168" s="14"/>
      <c r="P168" s="5" t="s">
        <v>1318</v>
      </c>
      <c r="Q168" s="5" t="s">
        <v>1319</v>
      </c>
      <c r="R168" s="5" t="s">
        <v>1320</v>
      </c>
      <c r="S168" s="5">
        <v>19378</v>
      </c>
      <c r="T168" s="8">
        <v>-1.4387640332321103</v>
      </c>
    </row>
    <row r="169" spans="1:20" ht="15.75" x14ac:dyDescent="0.25">
      <c r="A169" s="12"/>
      <c r="B169" s="5" t="s">
        <v>166</v>
      </c>
      <c r="C169" s="5" t="s">
        <v>167</v>
      </c>
      <c r="D169" s="5" t="s">
        <v>168</v>
      </c>
      <c r="E169" s="5">
        <v>51791</v>
      </c>
      <c r="F169" s="8">
        <v>-1.1987983472816615</v>
      </c>
      <c r="H169" s="13"/>
      <c r="I169" s="5" t="s">
        <v>967</v>
      </c>
      <c r="J169" s="5" t="s">
        <v>968</v>
      </c>
      <c r="K169" s="5" t="s">
        <v>969</v>
      </c>
      <c r="L169" s="5">
        <v>258791</v>
      </c>
      <c r="M169" s="5">
        <f>VLOOKUP(I169,[1]NUnique!$A:$D,4,FALSE)</f>
        <v>1.194394560257892</v>
      </c>
      <c r="O169" s="14"/>
      <c r="P169" s="5" t="s">
        <v>1321</v>
      </c>
      <c r="Q169" s="5" t="s">
        <v>1322</v>
      </c>
      <c r="R169" s="5" t="s">
        <v>1323</v>
      </c>
      <c r="S169" s="5">
        <v>19662</v>
      </c>
      <c r="T169" s="8">
        <v>-1.2539432002541879</v>
      </c>
    </row>
    <row r="170" spans="1:20" ht="15.75" x14ac:dyDescent="0.25">
      <c r="A170" s="12"/>
      <c r="B170" s="5" t="s">
        <v>221</v>
      </c>
      <c r="C170" s="5" t="s">
        <v>222</v>
      </c>
      <c r="D170" s="5" t="s">
        <v>223</v>
      </c>
      <c r="E170" s="5">
        <v>64378</v>
      </c>
      <c r="F170" s="8">
        <v>2.3488645157037609</v>
      </c>
      <c r="H170" s="13"/>
      <c r="I170" s="5" t="s">
        <v>970</v>
      </c>
      <c r="J170" s="5" t="s">
        <v>971</v>
      </c>
      <c r="K170" s="5" t="s">
        <v>972</v>
      </c>
      <c r="L170" s="5">
        <v>258850</v>
      </c>
      <c r="M170" s="5">
        <f>VLOOKUP(I170,[1]NUnique!$A:$D,4,FALSE)</f>
        <v>1.1430333521224183</v>
      </c>
      <c r="O170" s="14"/>
      <c r="P170" s="5" t="s">
        <v>1336</v>
      </c>
      <c r="Q170" s="5" t="s">
        <v>1337</v>
      </c>
      <c r="R170" s="5" t="s">
        <v>1338</v>
      </c>
      <c r="S170" s="5">
        <v>20423</v>
      </c>
      <c r="T170" s="8">
        <v>1.1264329961546411</v>
      </c>
    </row>
    <row r="171" spans="1:20" ht="15.75" x14ac:dyDescent="0.25">
      <c r="A171" s="12"/>
      <c r="H171" s="13"/>
      <c r="I171" s="5" t="s">
        <v>973</v>
      </c>
      <c r="J171" s="5" t="s">
        <v>974</v>
      </c>
      <c r="K171" s="5" t="s">
        <v>975</v>
      </c>
      <c r="L171" s="5">
        <v>258868</v>
      </c>
      <c r="M171" s="5">
        <f>VLOOKUP(I171,[1]NUnique!$A:$D,4,FALSE)</f>
        <v>1.1366113286720689</v>
      </c>
      <c r="O171" s="14"/>
      <c r="P171" s="5" t="s">
        <v>1538</v>
      </c>
      <c r="Q171" s="5" t="s">
        <v>1539</v>
      </c>
      <c r="R171" s="5" t="s">
        <v>1540</v>
      </c>
      <c r="S171" s="5">
        <v>209039</v>
      </c>
      <c r="T171" s="8">
        <v>-1.172826006846349</v>
      </c>
    </row>
    <row r="172" spans="1:20" ht="15.75" x14ac:dyDescent="0.25">
      <c r="A172" s="12"/>
      <c r="B172" s="6" t="s">
        <v>510</v>
      </c>
      <c r="H172" s="13"/>
      <c r="I172" s="5" t="s">
        <v>976</v>
      </c>
      <c r="J172" s="5" t="s">
        <v>977</v>
      </c>
      <c r="K172" s="5" t="s">
        <v>978</v>
      </c>
      <c r="L172" s="5">
        <v>258882</v>
      </c>
      <c r="M172" s="5">
        <f>VLOOKUP(I172,[1]NUnique!$A:$D,4,FALSE)</f>
        <v>-1.2115118364801618</v>
      </c>
      <c r="O172" s="14"/>
      <c r="P172" s="5" t="s">
        <v>1351</v>
      </c>
      <c r="Q172" s="5" t="s">
        <v>1352</v>
      </c>
      <c r="R172" s="5" t="s">
        <v>1353</v>
      </c>
      <c r="S172" s="5">
        <v>20971</v>
      </c>
      <c r="T172" s="8">
        <v>-1.1021338924586033</v>
      </c>
    </row>
    <row r="173" spans="1:20" ht="15.75" x14ac:dyDescent="0.25">
      <c r="A173" s="12"/>
      <c r="B173" s="6" t="s">
        <v>509</v>
      </c>
      <c r="H173" s="13"/>
      <c r="I173" s="5" t="s">
        <v>979</v>
      </c>
      <c r="J173" s="5" t="s">
        <v>980</v>
      </c>
      <c r="K173" s="5" t="s">
        <v>981</v>
      </c>
      <c r="L173" s="5">
        <v>258940</v>
      </c>
      <c r="M173" s="5">
        <f>VLOOKUP(I173,[1]NUnique!$A:$D,4,FALSE)</f>
        <v>-1.2133043608391356</v>
      </c>
      <c r="O173" s="14"/>
      <c r="P173" s="5" t="s">
        <v>1360</v>
      </c>
      <c r="Q173" s="5" t="s">
        <v>1361</v>
      </c>
      <c r="R173" s="5" t="s">
        <v>1362</v>
      </c>
      <c r="S173" s="5">
        <v>21410</v>
      </c>
      <c r="T173" s="8">
        <v>1.1434176775368377</v>
      </c>
    </row>
    <row r="174" spans="1:20" ht="15.75" x14ac:dyDescent="0.25">
      <c r="A174" s="12"/>
      <c r="B174" s="6" t="s">
        <v>245</v>
      </c>
      <c r="H174" s="13"/>
      <c r="I174" s="5" t="s">
        <v>982</v>
      </c>
      <c r="J174" s="5" t="s">
        <v>983</v>
      </c>
      <c r="K174" s="5" t="s">
        <v>984</v>
      </c>
      <c r="L174" s="5">
        <v>258949</v>
      </c>
      <c r="M174" s="5">
        <f>VLOOKUP(I174,[1]NUnique!$A:$D,4,FALSE)</f>
        <v>-1.2730265428288969</v>
      </c>
      <c r="O174" s="14"/>
      <c r="P174" s="5" t="s">
        <v>1381</v>
      </c>
      <c r="Q174" s="5" t="s">
        <v>1382</v>
      </c>
      <c r="R174" s="5" t="s">
        <v>1383</v>
      </c>
      <c r="S174" s="5">
        <v>22061</v>
      </c>
      <c r="T174" s="8">
        <v>1.1104184930080274</v>
      </c>
    </row>
    <row r="175" spans="1:20" ht="15.75" x14ac:dyDescent="0.25">
      <c r="A175" s="12"/>
      <c r="B175" s="1" t="s">
        <v>496</v>
      </c>
      <c r="C175" s="1" t="s">
        <v>497</v>
      </c>
      <c r="D175" s="1" t="s">
        <v>498</v>
      </c>
      <c r="E175" s="1" t="s">
        <v>499</v>
      </c>
      <c r="F175" s="4" t="s">
        <v>579</v>
      </c>
      <c r="H175" s="13"/>
      <c r="I175" s="5" t="s">
        <v>985</v>
      </c>
      <c r="J175" s="5" t="s">
        <v>986</v>
      </c>
      <c r="K175" s="5" t="s">
        <v>987</v>
      </c>
      <c r="L175" s="5">
        <v>258963</v>
      </c>
      <c r="M175" s="5">
        <f>VLOOKUP(I175,[1]NUnique!$A:$D,4,FALSE)</f>
        <v>-1.1877551811541971</v>
      </c>
      <c r="O175" s="14"/>
      <c r="P175" s="5" t="s">
        <v>1414</v>
      </c>
      <c r="Q175" s="5" t="s">
        <v>1415</v>
      </c>
      <c r="R175" s="5" t="s">
        <v>1416</v>
      </c>
      <c r="S175" s="5">
        <v>231470</v>
      </c>
      <c r="T175" s="8">
        <v>-1.2340920431213687</v>
      </c>
    </row>
    <row r="176" spans="1:20" ht="15.75" x14ac:dyDescent="0.25">
      <c r="A176" s="12"/>
      <c r="B176" s="5" t="s">
        <v>246</v>
      </c>
      <c r="C176" s="5" t="s">
        <v>247</v>
      </c>
      <c r="D176" s="5" t="s">
        <v>248</v>
      </c>
      <c r="E176" s="5">
        <v>108069</v>
      </c>
      <c r="F176" s="8">
        <v>1.1979668611361558</v>
      </c>
      <c r="H176" s="13"/>
      <c r="I176" s="5" t="s">
        <v>988</v>
      </c>
      <c r="J176" s="5" t="s">
        <v>989</v>
      </c>
      <c r="K176" s="5" t="s">
        <v>990</v>
      </c>
      <c r="L176" s="5">
        <v>259074</v>
      </c>
      <c r="M176" s="5">
        <f>VLOOKUP(I176,[1]NUnique!$A:$D,4,FALSE)</f>
        <v>1.1858331228871983</v>
      </c>
      <c r="O176" s="14"/>
      <c r="P176" s="5" t="s">
        <v>1417</v>
      </c>
      <c r="Q176" s="5" t="s">
        <v>1418</v>
      </c>
      <c r="R176" s="5" t="s">
        <v>1419</v>
      </c>
      <c r="S176" s="5">
        <v>235320</v>
      </c>
      <c r="T176" s="8">
        <v>-1.1254398867391062</v>
      </c>
    </row>
    <row r="177" spans="1:20" ht="15.75" x14ac:dyDescent="0.25">
      <c r="A177" s="12"/>
      <c r="B177" s="5" t="s">
        <v>197</v>
      </c>
      <c r="C177" s="5" t="s">
        <v>198</v>
      </c>
      <c r="D177" s="5" t="s">
        <v>199</v>
      </c>
      <c r="E177" s="5">
        <v>11441</v>
      </c>
      <c r="F177" s="8">
        <v>-1.1792911966586419</v>
      </c>
      <c r="H177" s="13"/>
      <c r="I177" s="5" t="s">
        <v>991</v>
      </c>
      <c r="J177" s="5" t="s">
        <v>992</v>
      </c>
      <c r="K177" s="5" t="s">
        <v>993</v>
      </c>
      <c r="L177" s="5">
        <v>259096</v>
      </c>
      <c r="M177" s="5">
        <f>VLOOKUP(I177,[1]NUnique!$A:$D,4,FALSE)</f>
        <v>1.2264572946475394</v>
      </c>
      <c r="O177" s="14"/>
      <c r="P177" s="5" t="s">
        <v>1426</v>
      </c>
      <c r="Q177" s="5" t="s">
        <v>1427</v>
      </c>
      <c r="R177" s="5" t="s">
        <v>1428</v>
      </c>
      <c r="S177" s="5">
        <v>240725</v>
      </c>
      <c r="T177" s="8">
        <v>-1.288717906516528</v>
      </c>
    </row>
    <row r="178" spans="1:20" ht="15.75" x14ac:dyDescent="0.25">
      <c r="A178" s="12"/>
      <c r="B178" s="5" t="s">
        <v>249</v>
      </c>
      <c r="C178" s="5" t="s">
        <v>250</v>
      </c>
      <c r="D178" s="5" t="s">
        <v>251</v>
      </c>
      <c r="E178" s="5">
        <v>12890</v>
      </c>
      <c r="F178" s="8">
        <v>-1.1307539220468199</v>
      </c>
      <c r="H178" s="13"/>
      <c r="I178" s="5" t="s">
        <v>994</v>
      </c>
      <c r="J178" s="5" t="s">
        <v>995</v>
      </c>
      <c r="K178" s="5" t="s">
        <v>996</v>
      </c>
      <c r="L178" s="5">
        <v>277328</v>
      </c>
      <c r="M178" s="5">
        <f>VLOOKUP(I178,[1]NUnique!$A:$D,4,FALSE)</f>
        <v>-1.1362159023255045</v>
      </c>
      <c r="O178" s="14"/>
      <c r="P178" s="5" t="s">
        <v>1429</v>
      </c>
      <c r="Q178" s="5" t="s">
        <v>1430</v>
      </c>
      <c r="R178" s="5" t="s">
        <v>1431</v>
      </c>
      <c r="S178" s="5">
        <v>244585</v>
      </c>
      <c r="T178" s="8">
        <v>-1.1273011718025707</v>
      </c>
    </row>
    <row r="179" spans="1:20" ht="15.75" x14ac:dyDescent="0.25">
      <c r="A179" s="12"/>
      <c r="B179" s="5" t="s">
        <v>200</v>
      </c>
      <c r="C179" s="5" t="s">
        <v>201</v>
      </c>
      <c r="D179" s="5" t="s">
        <v>202</v>
      </c>
      <c r="E179" s="5">
        <v>12921</v>
      </c>
      <c r="F179" s="8">
        <v>1.1499558713922347</v>
      </c>
      <c r="H179" s="13"/>
      <c r="I179" s="5" t="s">
        <v>997</v>
      </c>
      <c r="J179" s="5" t="s">
        <v>998</v>
      </c>
      <c r="K179" s="5" t="s">
        <v>999</v>
      </c>
      <c r="L179" s="5">
        <v>353165</v>
      </c>
      <c r="M179" s="5">
        <f>VLOOKUP(I179,[1]NUnique!$A:$D,4,FALSE)</f>
        <v>1.1269082033400484</v>
      </c>
      <c r="O179" s="14"/>
      <c r="P179" s="5" t="s">
        <v>1444</v>
      </c>
      <c r="Q179" s="5" t="s">
        <v>1445</v>
      </c>
      <c r="R179" s="5" t="s">
        <v>1446</v>
      </c>
      <c r="S179" s="5">
        <v>29875</v>
      </c>
      <c r="T179" s="8">
        <v>-1.2438857663255953</v>
      </c>
    </row>
    <row r="180" spans="1:20" ht="15.75" x14ac:dyDescent="0.25">
      <c r="A180" s="12"/>
      <c r="B180" s="5" t="s">
        <v>43</v>
      </c>
      <c r="C180" s="5" t="s">
        <v>44</v>
      </c>
      <c r="D180" s="5" t="s">
        <v>45</v>
      </c>
      <c r="E180" s="5">
        <v>13048</v>
      </c>
      <c r="F180" s="8">
        <v>1.304124857090428</v>
      </c>
      <c r="H180" s="13"/>
      <c r="I180" s="5" t="s">
        <v>1000</v>
      </c>
      <c r="J180" s="5" t="s">
        <v>1001</v>
      </c>
      <c r="K180" s="5" t="s">
        <v>1002</v>
      </c>
      <c r="L180" s="5">
        <v>384695</v>
      </c>
      <c r="M180" s="5">
        <f>VLOOKUP(I180,[1]NUnique!$A:$D,4,FALSE)</f>
        <v>1.1456798879826022</v>
      </c>
      <c r="O180" s="14"/>
      <c r="P180" s="5" t="s">
        <v>1462</v>
      </c>
      <c r="Q180" s="5" t="s">
        <v>1463</v>
      </c>
      <c r="R180" s="5" t="s">
        <v>1464</v>
      </c>
      <c r="S180" s="5">
        <v>50791</v>
      </c>
      <c r="T180" s="8">
        <v>-1.2188790722336218</v>
      </c>
    </row>
    <row r="181" spans="1:20" ht="15.75" x14ac:dyDescent="0.25">
      <c r="A181" s="12"/>
      <c r="B181" s="5" t="s">
        <v>203</v>
      </c>
      <c r="C181" s="5" t="s">
        <v>204</v>
      </c>
      <c r="D181" s="5" t="s">
        <v>205</v>
      </c>
      <c r="E181" s="5">
        <v>13492</v>
      </c>
      <c r="F181" s="8">
        <v>-1.2543230838493711</v>
      </c>
      <c r="H181" s="13"/>
      <c r="I181" s="5" t="s">
        <v>1003</v>
      </c>
      <c r="J181" s="5" t="s">
        <v>1004</v>
      </c>
      <c r="K181" s="5" t="s">
        <v>1005</v>
      </c>
      <c r="L181" s="5">
        <v>387515</v>
      </c>
      <c r="M181" s="5">
        <f>VLOOKUP(I181,[1]NUnique!$A:$D,4,FALSE)</f>
        <v>-1.1823232289262715</v>
      </c>
      <c r="O181" s="14"/>
      <c r="P181" s="5" t="s">
        <v>1471</v>
      </c>
      <c r="Q181" s="5" t="s">
        <v>1472</v>
      </c>
      <c r="R181" s="5" t="s">
        <v>1473</v>
      </c>
      <c r="S181" s="5">
        <v>55978</v>
      </c>
      <c r="T181" s="8">
        <v>-1.1132962134698778</v>
      </c>
    </row>
    <row r="182" spans="1:20" ht="15.75" x14ac:dyDescent="0.25">
      <c r="A182" s="12"/>
      <c r="B182" s="5" t="s">
        <v>76</v>
      </c>
      <c r="C182" s="5" t="s">
        <v>77</v>
      </c>
      <c r="D182" s="5" t="s">
        <v>78</v>
      </c>
      <c r="E182" s="5">
        <v>17260</v>
      </c>
      <c r="F182" s="8">
        <v>1.5781605701372718</v>
      </c>
      <c r="H182" s="13"/>
      <c r="I182" s="5" t="s">
        <v>1006</v>
      </c>
      <c r="J182" s="5" t="s">
        <v>1007</v>
      </c>
      <c r="K182" s="5" t="s">
        <v>1008</v>
      </c>
      <c r="L182" s="5">
        <v>404473</v>
      </c>
      <c r="M182" s="5">
        <f>VLOOKUP(I182,[1]NUnique!$A:$D,4,FALSE)</f>
        <v>-1.3121762371712431</v>
      </c>
      <c r="O182" s="14"/>
      <c r="P182" s="5" t="s">
        <v>1474</v>
      </c>
      <c r="Q182" s="5" t="s">
        <v>1475</v>
      </c>
      <c r="R182" s="5" t="s">
        <v>1476</v>
      </c>
      <c r="S182" s="5">
        <v>56753</v>
      </c>
      <c r="T182" s="8">
        <v>1.3739904722326528</v>
      </c>
    </row>
    <row r="183" spans="1:20" ht="15.75" x14ac:dyDescent="0.25">
      <c r="A183" s="12"/>
      <c r="B183" s="5" t="s">
        <v>82</v>
      </c>
      <c r="C183" s="5" t="s">
        <v>83</v>
      </c>
      <c r="D183" s="5" t="s">
        <v>84</v>
      </c>
      <c r="E183" s="5">
        <v>18013</v>
      </c>
      <c r="F183" s="8">
        <v>-1.1707114234205556</v>
      </c>
      <c r="H183" s="13"/>
      <c r="I183" s="5" t="s">
        <v>1009</v>
      </c>
      <c r="J183" s="5" t="s">
        <v>1010</v>
      </c>
      <c r="K183" s="5" t="s">
        <v>1011</v>
      </c>
      <c r="L183" s="5">
        <v>545985</v>
      </c>
      <c r="M183" s="5">
        <f>VLOOKUP(I183,[1]NUnique!$A:$D,4,FALSE)</f>
        <v>-1.1864608530578253</v>
      </c>
      <c r="O183" s="14"/>
      <c r="P183" s="5" t="s">
        <v>1541</v>
      </c>
      <c r="Q183" s="5" t="s">
        <v>1542</v>
      </c>
      <c r="R183" s="5" t="s">
        <v>1543</v>
      </c>
      <c r="S183" s="5">
        <v>66725</v>
      </c>
      <c r="T183" s="8">
        <v>-1.1594788467124999</v>
      </c>
    </row>
    <row r="184" spans="1:20" ht="15.75" x14ac:dyDescent="0.25">
      <c r="A184" s="12"/>
      <c r="B184" s="5" t="s">
        <v>239</v>
      </c>
      <c r="C184" s="5" t="s">
        <v>240</v>
      </c>
      <c r="D184" s="5" t="s">
        <v>241</v>
      </c>
      <c r="E184" s="5">
        <v>18167</v>
      </c>
      <c r="F184" s="8">
        <v>-1.3007480098619637</v>
      </c>
      <c r="H184" s="13"/>
      <c r="I184" s="5" t="s">
        <v>1012</v>
      </c>
      <c r="J184" s="5" t="s">
        <v>1013</v>
      </c>
      <c r="K184" s="5" t="s">
        <v>1014</v>
      </c>
      <c r="L184" s="5">
        <v>56860</v>
      </c>
      <c r="M184" s="5">
        <f>VLOOKUP(I184,[1]NUnique!$A:$D,4,FALSE)</f>
        <v>1.1837919078728476</v>
      </c>
      <c r="O184" s="14"/>
      <c r="P184" s="5" t="s">
        <v>1544</v>
      </c>
      <c r="Q184" s="5" t="s">
        <v>1545</v>
      </c>
      <c r="R184" s="5" t="s">
        <v>1546</v>
      </c>
      <c r="S184" s="5">
        <v>67703</v>
      </c>
      <c r="T184" s="8">
        <v>-1.1031439030014885</v>
      </c>
    </row>
    <row r="185" spans="1:20" ht="15.75" x14ac:dyDescent="0.25">
      <c r="A185" s="12"/>
      <c r="B185" s="5" t="s">
        <v>212</v>
      </c>
      <c r="C185" s="5" t="s">
        <v>213</v>
      </c>
      <c r="D185" s="5" t="s">
        <v>214</v>
      </c>
      <c r="E185" s="5">
        <v>18216</v>
      </c>
      <c r="F185" s="8">
        <v>1.2593213737368576</v>
      </c>
      <c r="H185" s="13"/>
      <c r="O185" s="14"/>
      <c r="P185" s="5" t="s">
        <v>1547</v>
      </c>
      <c r="Q185" s="5" t="s">
        <v>1548</v>
      </c>
      <c r="R185" s="5" t="s">
        <v>1549</v>
      </c>
      <c r="S185" s="5">
        <v>68318</v>
      </c>
      <c r="T185" s="8">
        <v>-1.1013965541762489</v>
      </c>
    </row>
    <row r="186" spans="1:20" ht="15.75" x14ac:dyDescent="0.25">
      <c r="A186" s="12"/>
      <c r="B186" s="5" t="s">
        <v>215</v>
      </c>
      <c r="C186" s="5" t="s">
        <v>216</v>
      </c>
      <c r="D186" s="5" t="s">
        <v>217</v>
      </c>
      <c r="E186" s="5">
        <v>19225</v>
      </c>
      <c r="F186" s="8">
        <v>-1.2445994380967722</v>
      </c>
      <c r="H186" s="13"/>
      <c r="I186" s="6" t="s">
        <v>1104</v>
      </c>
      <c r="O186" s="14"/>
      <c r="P186" s="5" t="s">
        <v>1507</v>
      </c>
      <c r="Q186" s="5" t="s">
        <v>1508</v>
      </c>
      <c r="R186" s="5" t="s">
        <v>1509</v>
      </c>
      <c r="S186" s="5">
        <v>71602</v>
      </c>
      <c r="T186" s="8">
        <v>-1.1638434398116475</v>
      </c>
    </row>
    <row r="187" spans="1:20" ht="15.75" x14ac:dyDescent="0.25">
      <c r="A187" s="12"/>
      <c r="B187" s="5" t="s">
        <v>252</v>
      </c>
      <c r="C187" s="5" t="s">
        <v>253</v>
      </c>
      <c r="D187" s="5" t="s">
        <v>254</v>
      </c>
      <c r="E187" s="5">
        <v>208898</v>
      </c>
      <c r="F187" s="8">
        <v>1.4656717139527304</v>
      </c>
      <c r="H187" s="13"/>
      <c r="I187" s="6" t="s">
        <v>1103</v>
      </c>
      <c r="O187" s="14"/>
      <c r="P187" s="5" t="s">
        <v>1519</v>
      </c>
      <c r="Q187" s="5" t="s">
        <v>1520</v>
      </c>
      <c r="R187" s="5" t="s">
        <v>1521</v>
      </c>
      <c r="S187" s="5">
        <v>76260</v>
      </c>
      <c r="T187" s="8">
        <v>-1.1664815591443825</v>
      </c>
    </row>
    <row r="188" spans="1:20" ht="15.75" x14ac:dyDescent="0.25">
      <c r="A188" s="12"/>
      <c r="B188" s="5" t="s">
        <v>136</v>
      </c>
      <c r="C188" s="5" t="s">
        <v>137</v>
      </c>
      <c r="D188" s="5" t="s">
        <v>138</v>
      </c>
      <c r="E188" s="5">
        <v>228550</v>
      </c>
      <c r="F188" s="8">
        <v>-1.1705795661067737</v>
      </c>
      <c r="H188" s="13"/>
      <c r="I188" s="6" t="s">
        <v>1025</v>
      </c>
      <c r="O188" s="14"/>
      <c r="P188" s="5" t="s">
        <v>1522</v>
      </c>
      <c r="Q188" s="5" t="s">
        <v>1523</v>
      </c>
      <c r="R188" s="5" t="s">
        <v>1524</v>
      </c>
      <c r="S188" s="5">
        <v>76365</v>
      </c>
      <c r="T188" s="8">
        <v>-1.1694620128611912</v>
      </c>
    </row>
    <row r="189" spans="1:20" ht="15.75" x14ac:dyDescent="0.25">
      <c r="A189" s="12"/>
      <c r="B189" s="5" t="s">
        <v>255</v>
      </c>
      <c r="C189" s="5" t="s">
        <v>256</v>
      </c>
      <c r="D189" s="5" t="s">
        <v>257</v>
      </c>
      <c r="E189" s="5">
        <v>235086</v>
      </c>
      <c r="F189" s="8">
        <v>1.3009932708513614</v>
      </c>
      <c r="H189" s="13"/>
      <c r="I189" s="1" t="s">
        <v>496</v>
      </c>
      <c r="J189" s="1" t="s">
        <v>497</v>
      </c>
      <c r="K189" s="1" t="s">
        <v>498</v>
      </c>
      <c r="L189" s="1" t="s">
        <v>499</v>
      </c>
      <c r="M189" s="4" t="s">
        <v>1086</v>
      </c>
      <c r="N189" s="4"/>
      <c r="O189" s="14"/>
      <c r="P189" s="5" t="s">
        <v>1528</v>
      </c>
      <c r="Q189" s="5" t="s">
        <v>1529</v>
      </c>
      <c r="R189" s="5" t="s">
        <v>1530</v>
      </c>
      <c r="S189" s="5">
        <v>97064</v>
      </c>
      <c r="T189" s="8">
        <v>1.1150574170687946</v>
      </c>
    </row>
    <row r="190" spans="1:20" ht="15.75" x14ac:dyDescent="0.25">
      <c r="A190" s="12"/>
      <c r="B190" s="5" t="s">
        <v>258</v>
      </c>
      <c r="C190" s="5" t="s">
        <v>259</v>
      </c>
      <c r="D190" s="5" t="s">
        <v>260</v>
      </c>
      <c r="E190" s="5">
        <v>235415</v>
      </c>
      <c r="F190" s="8">
        <v>1.2229797364070421</v>
      </c>
      <c r="H190" s="13"/>
      <c r="I190" s="5" t="s">
        <v>919</v>
      </c>
      <c r="J190" s="5" t="s">
        <v>920</v>
      </c>
      <c r="K190" s="5" t="s">
        <v>921</v>
      </c>
      <c r="L190" s="5">
        <v>18310</v>
      </c>
      <c r="M190" s="5">
        <f>VLOOKUP(I190,[1]NUnique!$A:$D,4,FALSE)</f>
        <v>1.3548555080814153</v>
      </c>
      <c r="O190" s="14"/>
    </row>
    <row r="191" spans="1:20" ht="15.75" x14ac:dyDescent="0.25">
      <c r="A191" s="12"/>
      <c r="B191" s="5" t="s">
        <v>261</v>
      </c>
      <c r="C191" s="5" t="s">
        <v>262</v>
      </c>
      <c r="D191" s="5" t="s">
        <v>263</v>
      </c>
      <c r="E191" s="5">
        <v>242662</v>
      </c>
      <c r="F191" s="8">
        <v>1.3040882476103426</v>
      </c>
      <c r="H191" s="13"/>
      <c r="I191" s="5" t="s">
        <v>922</v>
      </c>
      <c r="J191" s="5" t="s">
        <v>923</v>
      </c>
      <c r="K191" s="5" t="s">
        <v>924</v>
      </c>
      <c r="L191" s="5">
        <v>18369</v>
      </c>
      <c r="M191" s="5">
        <f>VLOOKUP(I191,[1]NUnique!$A:$D,4,FALSE)</f>
        <v>1.1992454783546462</v>
      </c>
      <c r="O191" s="14"/>
      <c r="P191" s="6" t="s">
        <v>3230</v>
      </c>
      <c r="Q191" s="6"/>
      <c r="R191" s="6"/>
      <c r="S191" s="6"/>
      <c r="T191" s="9"/>
    </row>
    <row r="192" spans="1:20" ht="15.75" x14ac:dyDescent="0.25">
      <c r="A192" s="12"/>
      <c r="B192" s="5" t="s">
        <v>218</v>
      </c>
      <c r="C192" s="5" t="s">
        <v>219</v>
      </c>
      <c r="D192" s="5" t="s">
        <v>220</v>
      </c>
      <c r="E192" s="5">
        <v>268934</v>
      </c>
      <c r="F192" s="8">
        <v>1.1766094267640648</v>
      </c>
      <c r="H192" s="13"/>
      <c r="I192" s="5" t="s">
        <v>1016</v>
      </c>
      <c r="J192" s="5" t="s">
        <v>1017</v>
      </c>
      <c r="K192" s="5" t="s">
        <v>1018</v>
      </c>
      <c r="L192" s="5">
        <v>216869</v>
      </c>
      <c r="M192" s="5">
        <f>VLOOKUP(I192,[1]NUnique!$A:$D,4,FALSE)</f>
        <v>1.1359284775161336</v>
      </c>
      <c r="O192" s="14"/>
      <c r="P192" s="6" t="s">
        <v>3229</v>
      </c>
      <c r="Q192" s="6"/>
      <c r="R192" s="6"/>
      <c r="S192" s="6"/>
      <c r="T192" s="9"/>
    </row>
    <row r="193" spans="1:20" ht="15.75" x14ac:dyDescent="0.25">
      <c r="A193" s="12"/>
      <c r="B193" s="5" t="s">
        <v>166</v>
      </c>
      <c r="C193" s="5" t="s">
        <v>167</v>
      </c>
      <c r="D193" s="5" t="s">
        <v>168</v>
      </c>
      <c r="E193" s="5">
        <v>51791</v>
      </c>
      <c r="F193" s="8">
        <v>-1.1987983472816615</v>
      </c>
      <c r="H193" s="13"/>
      <c r="I193" s="5" t="s">
        <v>928</v>
      </c>
      <c r="J193" s="5" t="s">
        <v>929</v>
      </c>
      <c r="K193" s="5" t="s">
        <v>930</v>
      </c>
      <c r="L193" s="5">
        <v>258051</v>
      </c>
      <c r="M193" s="5">
        <f>VLOOKUP(I193,[1]NUnique!$A:$D,4,FALSE)</f>
        <v>-1.2751937822637016</v>
      </c>
      <c r="O193" s="14"/>
      <c r="P193" s="6" t="s">
        <v>1550</v>
      </c>
      <c r="Q193" s="6"/>
      <c r="R193" s="6"/>
      <c r="S193" s="6"/>
      <c r="T193" s="9"/>
    </row>
    <row r="194" spans="1:20" ht="15.75" x14ac:dyDescent="0.25">
      <c r="A194" s="12"/>
      <c r="B194" s="5" t="s">
        <v>169</v>
      </c>
      <c r="C194" s="5" t="s">
        <v>170</v>
      </c>
      <c r="D194" s="5" t="s">
        <v>171</v>
      </c>
      <c r="E194" s="5">
        <v>56808</v>
      </c>
      <c r="F194" s="8">
        <v>1.2516190308358377</v>
      </c>
      <c r="H194" s="13"/>
      <c r="I194" s="5" t="s">
        <v>931</v>
      </c>
      <c r="J194" s="5" t="s">
        <v>932</v>
      </c>
      <c r="K194" s="5" t="s">
        <v>933</v>
      </c>
      <c r="L194" s="5">
        <v>258252</v>
      </c>
      <c r="M194" s="5">
        <f>VLOOKUP(I194,[1]NUnique!$A:$D,4,FALSE)</f>
        <v>1.1360977737392683</v>
      </c>
      <c r="O194" s="14"/>
      <c r="P194" s="6" t="s">
        <v>496</v>
      </c>
      <c r="Q194" s="6" t="s">
        <v>497</v>
      </c>
      <c r="R194" s="6" t="s">
        <v>498</v>
      </c>
      <c r="S194" s="6" t="s">
        <v>499</v>
      </c>
      <c r="T194" s="9" t="s">
        <v>3226</v>
      </c>
    </row>
    <row r="195" spans="1:20" ht="15.75" x14ac:dyDescent="0.25">
      <c r="A195" s="12"/>
      <c r="B195" s="5" t="s">
        <v>264</v>
      </c>
      <c r="C195" s="5" t="s">
        <v>265</v>
      </c>
      <c r="D195" s="5" t="s">
        <v>266</v>
      </c>
      <c r="E195" s="5">
        <v>99738</v>
      </c>
      <c r="F195" s="8">
        <v>1.1598043866487728</v>
      </c>
      <c r="H195" s="13"/>
      <c r="I195" s="5" t="s">
        <v>934</v>
      </c>
      <c r="J195" s="5" t="s">
        <v>935</v>
      </c>
      <c r="K195" s="5" t="s">
        <v>936</v>
      </c>
      <c r="L195" s="5">
        <v>258306</v>
      </c>
      <c r="M195" s="5">
        <f>VLOOKUP(I195,[1]NUnique!$A:$D,4,FALSE)</f>
        <v>-1.1815027604397981</v>
      </c>
      <c r="O195" s="14"/>
      <c r="P195" s="5" t="s">
        <v>1123</v>
      </c>
      <c r="Q195" s="5" t="s">
        <v>1124</v>
      </c>
      <c r="R195" s="5" t="s">
        <v>1125</v>
      </c>
      <c r="S195" s="5">
        <v>110446</v>
      </c>
      <c r="T195" s="8">
        <v>-1.1373836731221802</v>
      </c>
    </row>
    <row r="196" spans="1:20" ht="15.75" x14ac:dyDescent="0.25">
      <c r="A196" s="12"/>
      <c r="H196" s="13"/>
      <c r="I196" s="5" t="s">
        <v>937</v>
      </c>
      <c r="J196" s="5" t="s">
        <v>938</v>
      </c>
      <c r="K196" s="5" t="s">
        <v>939</v>
      </c>
      <c r="L196" s="5">
        <v>258378</v>
      </c>
      <c r="M196" s="5">
        <f>VLOOKUP(I196,[1]NUnique!$A:$D,4,FALSE)</f>
        <v>-1.2482492155320766</v>
      </c>
      <c r="O196" s="14"/>
      <c r="P196" s="5" t="s">
        <v>1532</v>
      </c>
      <c r="Q196" s="5" t="s">
        <v>1533</v>
      </c>
      <c r="R196" s="5" t="s">
        <v>1534</v>
      </c>
      <c r="S196" s="5">
        <v>11421</v>
      </c>
      <c r="T196" s="8">
        <v>-1.4973738866519162</v>
      </c>
    </row>
    <row r="197" spans="1:20" ht="15.75" x14ac:dyDescent="0.25">
      <c r="A197" s="12"/>
      <c r="B197" s="6" t="s">
        <v>514</v>
      </c>
      <c r="H197" s="13"/>
      <c r="I197" s="5" t="s">
        <v>940</v>
      </c>
      <c r="J197" s="5" t="s">
        <v>941</v>
      </c>
      <c r="K197" s="5" t="s">
        <v>942</v>
      </c>
      <c r="L197" s="5">
        <v>258440</v>
      </c>
      <c r="M197" s="5">
        <f>VLOOKUP(I197,[1]NUnique!$A:$D,4,FALSE)</f>
        <v>-1.1584867148992479</v>
      </c>
      <c r="O197" s="14"/>
      <c r="P197" s="5" t="s">
        <v>1129</v>
      </c>
      <c r="Q197" s="5" t="s">
        <v>1130</v>
      </c>
      <c r="R197" s="5" t="s">
        <v>1131</v>
      </c>
      <c r="S197" s="5">
        <v>11475</v>
      </c>
      <c r="T197" s="8">
        <v>-1.7214472818120987</v>
      </c>
    </row>
    <row r="198" spans="1:20" ht="15.75" x14ac:dyDescent="0.25">
      <c r="A198" s="12"/>
      <c r="B198" s="6" t="s">
        <v>511</v>
      </c>
      <c r="H198" s="13"/>
      <c r="I198" s="5" t="s">
        <v>943</v>
      </c>
      <c r="J198" s="5" t="s">
        <v>944</v>
      </c>
      <c r="K198" s="5" t="s">
        <v>945</v>
      </c>
      <c r="L198" s="5">
        <v>258454</v>
      </c>
      <c r="M198" s="5">
        <f>VLOOKUP(I198,[1]NUnique!$A:$D,4,FALSE)</f>
        <v>1.3505808437502644</v>
      </c>
      <c r="O198" s="14"/>
      <c r="P198" s="5" t="s">
        <v>1135</v>
      </c>
      <c r="Q198" s="5" t="s">
        <v>1136</v>
      </c>
      <c r="R198" s="5" t="s">
        <v>1137</v>
      </c>
      <c r="S198" s="5">
        <v>11746</v>
      </c>
      <c r="T198" s="8">
        <v>-1.2168682699896614</v>
      </c>
    </row>
    <row r="199" spans="1:20" ht="15.75" x14ac:dyDescent="0.25">
      <c r="A199" s="12"/>
      <c r="B199" s="6" t="s">
        <v>267</v>
      </c>
      <c r="H199" s="13"/>
      <c r="I199" s="5" t="s">
        <v>946</v>
      </c>
      <c r="J199" s="5" t="s">
        <v>947</v>
      </c>
      <c r="K199" s="5" t="s">
        <v>948</v>
      </c>
      <c r="L199" s="5">
        <v>258553</v>
      </c>
      <c r="M199" s="5">
        <f>VLOOKUP(I199,[1]NUnique!$A:$D,4,FALSE)</f>
        <v>-1.1745836817328033</v>
      </c>
      <c r="O199" s="14"/>
      <c r="P199" s="5" t="s">
        <v>1138</v>
      </c>
      <c r="Q199" s="5" t="s">
        <v>1139</v>
      </c>
      <c r="R199" s="5" t="s">
        <v>1140</v>
      </c>
      <c r="S199" s="5">
        <v>12043</v>
      </c>
      <c r="T199" s="8">
        <v>-1.1028040723929702</v>
      </c>
    </row>
    <row r="200" spans="1:20" ht="15.75" x14ac:dyDescent="0.25">
      <c r="A200" s="12"/>
      <c r="B200" s="1" t="s">
        <v>496</v>
      </c>
      <c r="C200" s="1" t="s">
        <v>497</v>
      </c>
      <c r="D200" s="1" t="s">
        <v>498</v>
      </c>
      <c r="E200" s="1" t="s">
        <v>499</v>
      </c>
      <c r="F200" s="4" t="s">
        <v>579</v>
      </c>
      <c r="H200" s="13"/>
      <c r="I200" s="5" t="s">
        <v>949</v>
      </c>
      <c r="J200" s="5" t="s">
        <v>950</v>
      </c>
      <c r="K200" s="5" t="s">
        <v>951</v>
      </c>
      <c r="L200" s="5">
        <v>258608</v>
      </c>
      <c r="M200" s="5">
        <f>VLOOKUP(I200,[1]NUnique!$A:$D,4,FALSE)</f>
        <v>-1.1759995433790207</v>
      </c>
      <c r="O200" s="14"/>
      <c r="P200" s="5" t="s">
        <v>1144</v>
      </c>
      <c r="Q200" s="5" t="s">
        <v>1145</v>
      </c>
      <c r="R200" s="5" t="s">
        <v>1146</v>
      </c>
      <c r="S200" s="5">
        <v>12161</v>
      </c>
      <c r="T200" s="8">
        <v>-1.1527434753768311</v>
      </c>
    </row>
    <row r="201" spans="1:20" ht="15.75" x14ac:dyDescent="0.25">
      <c r="A201" s="12"/>
      <c r="B201" s="5" t="s">
        <v>246</v>
      </c>
      <c r="C201" s="5" t="s">
        <v>247</v>
      </c>
      <c r="D201" s="5" t="s">
        <v>248</v>
      </c>
      <c r="E201" s="5">
        <v>108069</v>
      </c>
      <c r="F201" s="8">
        <v>1.1979668611361558</v>
      </c>
      <c r="H201" s="13"/>
      <c r="I201" s="5" t="s">
        <v>952</v>
      </c>
      <c r="J201" s="5" t="s">
        <v>953</v>
      </c>
      <c r="K201" s="5" t="s">
        <v>954</v>
      </c>
      <c r="L201" s="5">
        <v>258621</v>
      </c>
      <c r="M201" s="5">
        <f>VLOOKUP(I201,[1]NUnique!$A:$D,4,FALSE)</f>
        <v>1.1480707094063616</v>
      </c>
      <c r="O201" s="14"/>
      <c r="P201" s="5" t="s">
        <v>1147</v>
      </c>
      <c r="Q201" s="5" t="s">
        <v>1148</v>
      </c>
      <c r="R201" s="5" t="s">
        <v>1149</v>
      </c>
      <c r="S201" s="5">
        <v>12162</v>
      </c>
      <c r="T201" s="8">
        <v>-1.3420310026105586</v>
      </c>
    </row>
    <row r="202" spans="1:20" ht="15.75" x14ac:dyDescent="0.25">
      <c r="A202" s="12"/>
      <c r="B202" s="5" t="s">
        <v>13</v>
      </c>
      <c r="C202" s="5" t="s">
        <v>14</v>
      </c>
      <c r="D202" s="5" t="s">
        <v>15</v>
      </c>
      <c r="E202" s="5">
        <v>110886</v>
      </c>
      <c r="F202" s="8">
        <v>-1.2027318263363129</v>
      </c>
      <c r="H202" s="13"/>
      <c r="I202" s="5" t="s">
        <v>955</v>
      </c>
      <c r="J202" s="5" t="s">
        <v>956</v>
      </c>
      <c r="K202" s="5" t="s">
        <v>957</v>
      </c>
      <c r="L202" s="5">
        <v>258623</v>
      </c>
      <c r="M202" s="5">
        <f>VLOOKUP(I202,[1]NUnique!$A:$D,4,FALSE)</f>
        <v>-1.2366185053069594</v>
      </c>
      <c r="O202" s="14"/>
      <c r="P202" s="5" t="s">
        <v>1156</v>
      </c>
      <c r="Q202" s="5" t="s">
        <v>1157</v>
      </c>
      <c r="R202" s="5" t="s">
        <v>1158</v>
      </c>
      <c r="S202" s="5">
        <v>12490</v>
      </c>
      <c r="T202" s="8">
        <v>-1.140243542613673</v>
      </c>
    </row>
    <row r="203" spans="1:20" ht="15.75" x14ac:dyDescent="0.25">
      <c r="A203" s="12"/>
      <c r="B203" s="5" t="s">
        <v>197</v>
      </c>
      <c r="C203" s="5" t="s">
        <v>198</v>
      </c>
      <c r="D203" s="5" t="s">
        <v>199</v>
      </c>
      <c r="E203" s="5">
        <v>11441</v>
      </c>
      <c r="F203" s="8">
        <v>-1.1792911966586419</v>
      </c>
      <c r="H203" s="13"/>
      <c r="I203" s="5" t="s">
        <v>958</v>
      </c>
      <c r="J203" s="5" t="s">
        <v>959</v>
      </c>
      <c r="K203" s="5" t="s">
        <v>960</v>
      </c>
      <c r="L203" s="5">
        <v>258676</v>
      </c>
      <c r="M203" s="5">
        <f>VLOOKUP(I203,[1]NUnique!$A:$D,4,FALSE)</f>
        <v>1.2309217054139152</v>
      </c>
      <c r="O203" s="14"/>
      <c r="P203" s="5" t="s">
        <v>1180</v>
      </c>
      <c r="Q203" s="5" t="s">
        <v>1181</v>
      </c>
      <c r="R203" s="5" t="s">
        <v>1182</v>
      </c>
      <c r="S203" s="5">
        <v>13179</v>
      </c>
      <c r="T203" s="8">
        <v>-1.8140748704918643</v>
      </c>
    </row>
    <row r="204" spans="1:20" ht="15.75" x14ac:dyDescent="0.25">
      <c r="A204" s="12"/>
      <c r="B204" s="5" t="s">
        <v>25</v>
      </c>
      <c r="C204" s="5" t="s">
        <v>26</v>
      </c>
      <c r="D204" s="5" t="s">
        <v>27</v>
      </c>
      <c r="E204" s="5">
        <v>12298</v>
      </c>
      <c r="F204" s="8">
        <v>1.1076361155072536</v>
      </c>
      <c r="H204" s="13"/>
      <c r="I204" s="5" t="s">
        <v>961</v>
      </c>
      <c r="J204" s="5" t="s">
        <v>962</v>
      </c>
      <c r="K204" s="5" t="s">
        <v>963</v>
      </c>
      <c r="L204" s="5">
        <v>258683</v>
      </c>
      <c r="M204" s="5">
        <f>VLOOKUP(I204,[1]NUnique!$A:$D,4,FALSE)</f>
        <v>-1.1809705593895456</v>
      </c>
      <c r="O204" s="14"/>
      <c r="P204" s="5" t="s">
        <v>1186</v>
      </c>
      <c r="Q204" s="5" t="s">
        <v>1187</v>
      </c>
      <c r="R204" s="5" t="s">
        <v>1188</v>
      </c>
      <c r="S204" s="5">
        <v>13642</v>
      </c>
      <c r="T204" s="8">
        <v>-1.3135712896479559</v>
      </c>
    </row>
    <row r="205" spans="1:20" ht="15.75" x14ac:dyDescent="0.25">
      <c r="A205" s="12"/>
      <c r="B205" s="5" t="s">
        <v>249</v>
      </c>
      <c r="C205" s="5" t="s">
        <v>250</v>
      </c>
      <c r="D205" s="5" t="s">
        <v>251</v>
      </c>
      <c r="E205" s="5">
        <v>12890</v>
      </c>
      <c r="F205" s="8">
        <v>-1.1307539220468199</v>
      </c>
      <c r="H205" s="13"/>
      <c r="I205" s="5" t="s">
        <v>964</v>
      </c>
      <c r="J205" s="5" t="s">
        <v>965</v>
      </c>
      <c r="K205" s="5" t="s">
        <v>966</v>
      </c>
      <c r="L205" s="5">
        <v>258722</v>
      </c>
      <c r="M205" s="5">
        <f>VLOOKUP(I205,[1]NUnique!$A:$D,4,FALSE)</f>
        <v>-1.1557801519180788</v>
      </c>
      <c r="O205" s="14"/>
      <c r="P205" s="5" t="s">
        <v>1219</v>
      </c>
      <c r="Q205" s="5" t="s">
        <v>1220</v>
      </c>
      <c r="R205" s="5" t="s">
        <v>1221</v>
      </c>
      <c r="S205" s="5">
        <v>15396</v>
      </c>
      <c r="T205" s="8">
        <v>1.1674242972319788</v>
      </c>
    </row>
    <row r="206" spans="1:20" ht="15.75" x14ac:dyDescent="0.25">
      <c r="A206" s="12"/>
      <c r="B206" s="5" t="s">
        <v>200</v>
      </c>
      <c r="C206" s="5" t="s">
        <v>201</v>
      </c>
      <c r="D206" s="5" t="s">
        <v>202</v>
      </c>
      <c r="E206" s="5">
        <v>12921</v>
      </c>
      <c r="F206" s="8">
        <v>1.1499558713922347</v>
      </c>
      <c r="H206" s="13"/>
      <c r="I206" s="5" t="s">
        <v>967</v>
      </c>
      <c r="J206" s="5" t="s">
        <v>968</v>
      </c>
      <c r="K206" s="5" t="s">
        <v>969</v>
      </c>
      <c r="L206" s="5">
        <v>258791</v>
      </c>
      <c r="M206" s="5">
        <f>VLOOKUP(I206,[1]NUnique!$A:$D,4,FALSE)</f>
        <v>1.194394560257892</v>
      </c>
      <c r="O206" s="14"/>
      <c r="P206" s="5" t="s">
        <v>1228</v>
      </c>
      <c r="Q206" s="5" t="s">
        <v>1229</v>
      </c>
      <c r="R206" s="5" t="s">
        <v>1230</v>
      </c>
      <c r="S206" s="5">
        <v>16371</v>
      </c>
      <c r="T206" s="8">
        <v>1.1040431048808512</v>
      </c>
    </row>
    <row r="207" spans="1:20" ht="15.75" x14ac:dyDescent="0.25">
      <c r="A207" s="12"/>
      <c r="B207" s="5" t="s">
        <v>43</v>
      </c>
      <c r="C207" s="5" t="s">
        <v>44</v>
      </c>
      <c r="D207" s="5" t="s">
        <v>45</v>
      </c>
      <c r="E207" s="5">
        <v>13048</v>
      </c>
      <c r="F207" s="8">
        <v>1.304124857090428</v>
      </c>
      <c r="H207" s="13"/>
      <c r="I207" s="5" t="s">
        <v>970</v>
      </c>
      <c r="J207" s="5" t="s">
        <v>971</v>
      </c>
      <c r="K207" s="5" t="s">
        <v>972</v>
      </c>
      <c r="L207" s="5">
        <v>258850</v>
      </c>
      <c r="M207" s="5">
        <f>VLOOKUP(I207,[1]NUnique!$A:$D,4,FALSE)</f>
        <v>1.1430333521224183</v>
      </c>
      <c r="O207" s="14"/>
      <c r="P207" s="5" t="s">
        <v>1249</v>
      </c>
      <c r="Q207" s="5" t="s">
        <v>1250</v>
      </c>
      <c r="R207" s="5" t="s">
        <v>1251</v>
      </c>
      <c r="S207" s="5">
        <v>16779</v>
      </c>
      <c r="T207" s="8">
        <v>-1.1188312846599644</v>
      </c>
    </row>
    <row r="208" spans="1:20" ht="15.75" x14ac:dyDescent="0.25">
      <c r="A208" s="12"/>
      <c r="B208" s="5" t="s">
        <v>268</v>
      </c>
      <c r="C208" s="5" t="s">
        <v>269</v>
      </c>
      <c r="D208" s="5" t="s">
        <v>270</v>
      </c>
      <c r="E208" s="5">
        <v>13383</v>
      </c>
      <c r="F208" s="8">
        <v>1.1267879183204954</v>
      </c>
      <c r="H208" s="13"/>
      <c r="I208" s="5" t="s">
        <v>973</v>
      </c>
      <c r="J208" s="5" t="s">
        <v>974</v>
      </c>
      <c r="K208" s="5" t="s">
        <v>975</v>
      </c>
      <c r="L208" s="5">
        <v>258868</v>
      </c>
      <c r="M208" s="5">
        <f>VLOOKUP(I208,[1]NUnique!$A:$D,4,FALSE)</f>
        <v>1.1366113286720689</v>
      </c>
      <c r="O208" s="14"/>
      <c r="P208" s="5" t="s">
        <v>1535</v>
      </c>
      <c r="Q208" s="5" t="s">
        <v>1536</v>
      </c>
      <c r="R208" s="5" t="s">
        <v>1537</v>
      </c>
      <c r="S208" s="5">
        <v>18073</v>
      </c>
      <c r="T208" s="8">
        <v>-1.2169783476479263</v>
      </c>
    </row>
    <row r="209" spans="1:20" ht="15.75" x14ac:dyDescent="0.25">
      <c r="A209" s="12"/>
      <c r="B209" s="5" t="s">
        <v>203</v>
      </c>
      <c r="C209" s="5" t="s">
        <v>204</v>
      </c>
      <c r="D209" s="5" t="s">
        <v>205</v>
      </c>
      <c r="E209" s="5">
        <v>13492</v>
      </c>
      <c r="F209" s="8">
        <v>-1.2543230838493711</v>
      </c>
      <c r="H209" s="13"/>
      <c r="I209" s="5" t="s">
        <v>976</v>
      </c>
      <c r="J209" s="5" t="s">
        <v>977</v>
      </c>
      <c r="K209" s="5" t="s">
        <v>978</v>
      </c>
      <c r="L209" s="5">
        <v>258882</v>
      </c>
      <c r="M209" s="5">
        <f>VLOOKUP(I209,[1]NUnique!$A:$D,4,FALSE)</f>
        <v>-1.2115118364801618</v>
      </c>
      <c r="O209" s="14"/>
      <c r="P209" s="5" t="s">
        <v>1279</v>
      </c>
      <c r="Q209" s="5" t="s">
        <v>1280</v>
      </c>
      <c r="R209" s="5" t="s">
        <v>1281</v>
      </c>
      <c r="S209" s="5">
        <v>18095</v>
      </c>
      <c r="T209" s="8">
        <v>1.1348381061033836</v>
      </c>
    </row>
    <row r="210" spans="1:20" ht="15.75" x14ac:dyDescent="0.25">
      <c r="A210" s="12"/>
      <c r="B210" s="5" t="s">
        <v>233</v>
      </c>
      <c r="C210" s="5" t="s">
        <v>234</v>
      </c>
      <c r="D210" s="5" t="s">
        <v>235</v>
      </c>
      <c r="E210" s="5">
        <v>14167</v>
      </c>
      <c r="F210" s="8">
        <v>1.1618469216816889</v>
      </c>
      <c r="H210" s="13"/>
      <c r="I210" s="5" t="s">
        <v>979</v>
      </c>
      <c r="J210" s="5" t="s">
        <v>980</v>
      </c>
      <c r="K210" s="5" t="s">
        <v>981</v>
      </c>
      <c r="L210" s="5">
        <v>258940</v>
      </c>
      <c r="M210" s="5">
        <f>VLOOKUP(I210,[1]NUnique!$A:$D,4,FALSE)</f>
        <v>-1.2133043608391356</v>
      </c>
      <c r="O210" s="14"/>
      <c r="P210" s="5" t="s">
        <v>1297</v>
      </c>
      <c r="Q210" s="5" t="s">
        <v>1298</v>
      </c>
      <c r="R210" s="5" t="s">
        <v>1299</v>
      </c>
      <c r="S210" s="5">
        <v>18763</v>
      </c>
      <c r="T210" s="8">
        <v>-1.18371601016885</v>
      </c>
    </row>
    <row r="211" spans="1:20" ht="15.75" x14ac:dyDescent="0.25">
      <c r="A211" s="12"/>
      <c r="B211" s="5" t="s">
        <v>271</v>
      </c>
      <c r="C211" s="5" t="s">
        <v>272</v>
      </c>
      <c r="D211" s="5" t="s">
        <v>273</v>
      </c>
      <c r="E211" s="5">
        <v>15562</v>
      </c>
      <c r="F211" s="8">
        <v>-1.1872456744790445</v>
      </c>
      <c r="H211" s="13"/>
      <c r="I211" s="5" t="s">
        <v>982</v>
      </c>
      <c r="J211" s="5" t="s">
        <v>983</v>
      </c>
      <c r="K211" s="5" t="s">
        <v>984</v>
      </c>
      <c r="L211" s="5">
        <v>258949</v>
      </c>
      <c r="M211" s="5">
        <f>VLOOKUP(I211,[1]NUnique!$A:$D,4,FALSE)</f>
        <v>-1.2730265428288969</v>
      </c>
      <c r="O211" s="14"/>
      <c r="P211" s="5" t="s">
        <v>1300</v>
      </c>
      <c r="Q211" s="5" t="s">
        <v>1301</v>
      </c>
      <c r="R211" s="5" t="s">
        <v>1302</v>
      </c>
      <c r="S211" s="5">
        <v>18764</v>
      </c>
      <c r="T211" s="8">
        <v>-1.1606339216319776</v>
      </c>
    </row>
    <row r="212" spans="1:20" ht="15.75" x14ac:dyDescent="0.25">
      <c r="A212" s="12"/>
      <c r="B212" s="5" t="s">
        <v>76</v>
      </c>
      <c r="C212" s="5" t="s">
        <v>77</v>
      </c>
      <c r="D212" s="5" t="s">
        <v>78</v>
      </c>
      <c r="E212" s="5">
        <v>17260</v>
      </c>
      <c r="F212" s="8">
        <v>1.5781605701372718</v>
      </c>
      <c r="H212" s="13"/>
      <c r="I212" s="5" t="s">
        <v>985</v>
      </c>
      <c r="J212" s="5" t="s">
        <v>986</v>
      </c>
      <c r="K212" s="5" t="s">
        <v>987</v>
      </c>
      <c r="L212" s="5">
        <v>258963</v>
      </c>
      <c r="M212" s="5">
        <f>VLOOKUP(I212,[1]NUnique!$A:$D,4,FALSE)</f>
        <v>-1.1877551811541971</v>
      </c>
      <c r="O212" s="14"/>
      <c r="P212" s="5" t="s">
        <v>1309</v>
      </c>
      <c r="Q212" s="5" t="s">
        <v>1310</v>
      </c>
      <c r="R212" s="5" t="s">
        <v>1311</v>
      </c>
      <c r="S212" s="5">
        <v>19211</v>
      </c>
      <c r="T212" s="8">
        <v>-1.3045954481944693</v>
      </c>
    </row>
    <row r="213" spans="1:20" ht="15.75" x14ac:dyDescent="0.25">
      <c r="A213" s="12"/>
      <c r="B213" s="5" t="s">
        <v>82</v>
      </c>
      <c r="C213" s="5" t="s">
        <v>83</v>
      </c>
      <c r="D213" s="5" t="s">
        <v>84</v>
      </c>
      <c r="E213" s="5">
        <v>18013</v>
      </c>
      <c r="F213" s="8">
        <v>-1.1707114234205556</v>
      </c>
      <c r="H213" s="13"/>
      <c r="I213" s="5" t="s">
        <v>988</v>
      </c>
      <c r="J213" s="5" t="s">
        <v>989</v>
      </c>
      <c r="K213" s="5" t="s">
        <v>990</v>
      </c>
      <c r="L213" s="5">
        <v>259074</v>
      </c>
      <c r="M213" s="5">
        <f>VLOOKUP(I213,[1]NUnique!$A:$D,4,FALSE)</f>
        <v>1.1858331228871983</v>
      </c>
      <c r="O213" s="14"/>
      <c r="P213" s="5" t="s">
        <v>1318</v>
      </c>
      <c r="Q213" s="5" t="s">
        <v>1319</v>
      </c>
      <c r="R213" s="5" t="s">
        <v>1320</v>
      </c>
      <c r="S213" s="5">
        <v>19378</v>
      </c>
      <c r="T213" s="8">
        <v>-1.4387640332321103</v>
      </c>
    </row>
    <row r="214" spans="1:20" ht="15.75" x14ac:dyDescent="0.25">
      <c r="A214" s="12"/>
      <c r="B214" s="5" t="s">
        <v>239</v>
      </c>
      <c r="C214" s="5" t="s">
        <v>240</v>
      </c>
      <c r="D214" s="5" t="s">
        <v>241</v>
      </c>
      <c r="E214" s="5">
        <v>18167</v>
      </c>
      <c r="F214" s="8">
        <v>-1.3007480098619637</v>
      </c>
      <c r="H214" s="13"/>
      <c r="I214" s="5" t="s">
        <v>991</v>
      </c>
      <c r="J214" s="5" t="s">
        <v>992</v>
      </c>
      <c r="K214" s="5" t="s">
        <v>993</v>
      </c>
      <c r="L214" s="5">
        <v>259096</v>
      </c>
      <c r="M214" s="5">
        <f>VLOOKUP(I214,[1]NUnique!$A:$D,4,FALSE)</f>
        <v>1.2264572946475394</v>
      </c>
      <c r="O214" s="14"/>
      <c r="P214" s="5" t="s">
        <v>1321</v>
      </c>
      <c r="Q214" s="5" t="s">
        <v>1322</v>
      </c>
      <c r="R214" s="5" t="s">
        <v>1323</v>
      </c>
      <c r="S214" s="5">
        <v>19662</v>
      </c>
      <c r="T214" s="8">
        <v>-1.2539432002541879</v>
      </c>
    </row>
    <row r="215" spans="1:20" ht="15.75" x14ac:dyDescent="0.25">
      <c r="A215" s="12"/>
      <c r="B215" s="5" t="s">
        <v>212</v>
      </c>
      <c r="C215" s="5" t="s">
        <v>213</v>
      </c>
      <c r="D215" s="5" t="s">
        <v>214</v>
      </c>
      <c r="E215" s="5">
        <v>18216</v>
      </c>
      <c r="F215" s="8">
        <v>1.2593213737368576</v>
      </c>
      <c r="H215" s="13"/>
      <c r="I215" s="5" t="s">
        <v>994</v>
      </c>
      <c r="J215" s="5" t="s">
        <v>995</v>
      </c>
      <c r="K215" s="5" t="s">
        <v>996</v>
      </c>
      <c r="L215" s="5">
        <v>277328</v>
      </c>
      <c r="M215" s="5">
        <f>VLOOKUP(I215,[1]NUnique!$A:$D,4,FALSE)</f>
        <v>-1.1362159023255045</v>
      </c>
      <c r="O215" s="14"/>
      <c r="P215" s="5" t="s">
        <v>1336</v>
      </c>
      <c r="Q215" s="5" t="s">
        <v>1337</v>
      </c>
      <c r="R215" s="5" t="s">
        <v>1338</v>
      </c>
      <c r="S215" s="5">
        <v>20423</v>
      </c>
      <c r="T215" s="8">
        <v>1.1264329961546411</v>
      </c>
    </row>
    <row r="216" spans="1:20" ht="15.75" x14ac:dyDescent="0.25">
      <c r="A216" s="12"/>
      <c r="B216" s="5" t="s">
        <v>215</v>
      </c>
      <c r="C216" s="5" t="s">
        <v>216</v>
      </c>
      <c r="D216" s="5" t="s">
        <v>217</v>
      </c>
      <c r="E216" s="5">
        <v>19225</v>
      </c>
      <c r="F216" s="8">
        <v>-1.2445994380967722</v>
      </c>
      <c r="H216" s="13"/>
      <c r="I216" s="5" t="s">
        <v>997</v>
      </c>
      <c r="J216" s="5" t="s">
        <v>998</v>
      </c>
      <c r="K216" s="5" t="s">
        <v>999</v>
      </c>
      <c r="L216" s="5">
        <v>353165</v>
      </c>
      <c r="M216" s="5">
        <f>VLOOKUP(I216,[1]NUnique!$A:$D,4,FALSE)</f>
        <v>1.1269082033400484</v>
      </c>
      <c r="O216" s="14"/>
      <c r="P216" s="5" t="s">
        <v>1538</v>
      </c>
      <c r="Q216" s="5" t="s">
        <v>1539</v>
      </c>
      <c r="R216" s="5" t="s">
        <v>1540</v>
      </c>
      <c r="S216" s="5">
        <v>209039</v>
      </c>
      <c r="T216" s="8">
        <v>-1.172826006846349</v>
      </c>
    </row>
    <row r="217" spans="1:20" ht="15.75" x14ac:dyDescent="0.25">
      <c r="A217" s="12"/>
      <c r="B217" s="5" t="s">
        <v>252</v>
      </c>
      <c r="C217" s="5" t="s">
        <v>253</v>
      </c>
      <c r="D217" s="5" t="s">
        <v>254</v>
      </c>
      <c r="E217" s="5">
        <v>208898</v>
      </c>
      <c r="F217" s="8">
        <v>1.4656717139527304</v>
      </c>
      <c r="H217" s="13"/>
      <c r="I217" s="5" t="s">
        <v>1003</v>
      </c>
      <c r="J217" s="5" t="s">
        <v>1004</v>
      </c>
      <c r="K217" s="5" t="s">
        <v>1005</v>
      </c>
      <c r="L217" s="5">
        <v>387515</v>
      </c>
      <c r="M217" s="5">
        <f>VLOOKUP(I217,[1]NUnique!$A:$D,4,FALSE)</f>
        <v>-1.1823232289262715</v>
      </c>
      <c r="O217" s="14"/>
      <c r="P217" s="5" t="s">
        <v>1351</v>
      </c>
      <c r="Q217" s="5" t="s">
        <v>1352</v>
      </c>
      <c r="R217" s="5" t="s">
        <v>1353</v>
      </c>
      <c r="S217" s="5">
        <v>20971</v>
      </c>
      <c r="T217" s="8">
        <v>-1.1021338924586033</v>
      </c>
    </row>
    <row r="218" spans="1:20" ht="15.75" x14ac:dyDescent="0.25">
      <c r="A218" s="12"/>
      <c r="B218" s="5" t="s">
        <v>274</v>
      </c>
      <c r="C218" s="5" t="s">
        <v>275</v>
      </c>
      <c r="D218" s="5" t="s">
        <v>276</v>
      </c>
      <c r="E218" s="5">
        <v>22343</v>
      </c>
      <c r="F218" s="8">
        <v>-1.1571801652910303</v>
      </c>
      <c r="H218" s="13"/>
      <c r="I218" s="5" t="s">
        <v>1006</v>
      </c>
      <c r="J218" s="5" t="s">
        <v>1007</v>
      </c>
      <c r="K218" s="5" t="s">
        <v>1008</v>
      </c>
      <c r="L218" s="5">
        <v>404473</v>
      </c>
      <c r="M218" s="5">
        <f>VLOOKUP(I218,[1]NUnique!$A:$D,4,FALSE)</f>
        <v>-1.3121762371712431</v>
      </c>
      <c r="O218" s="14"/>
      <c r="P218" s="5" t="s">
        <v>1360</v>
      </c>
      <c r="Q218" s="5" t="s">
        <v>1361</v>
      </c>
      <c r="R218" s="5" t="s">
        <v>1362</v>
      </c>
      <c r="S218" s="5">
        <v>21410</v>
      </c>
      <c r="T218" s="8">
        <v>1.1434176775368377</v>
      </c>
    </row>
    <row r="219" spans="1:20" ht="15.75" x14ac:dyDescent="0.25">
      <c r="A219" s="12"/>
      <c r="B219" s="5" t="s">
        <v>136</v>
      </c>
      <c r="C219" s="5" t="s">
        <v>137</v>
      </c>
      <c r="D219" s="5" t="s">
        <v>138</v>
      </c>
      <c r="E219" s="5">
        <v>228550</v>
      </c>
      <c r="F219" s="8">
        <v>-1.1705795661067737</v>
      </c>
      <c r="H219" s="13"/>
      <c r="I219" s="5" t="s">
        <v>1009</v>
      </c>
      <c r="J219" s="5" t="s">
        <v>1010</v>
      </c>
      <c r="K219" s="5" t="s">
        <v>1011</v>
      </c>
      <c r="L219" s="5">
        <v>545985</v>
      </c>
      <c r="M219" s="5">
        <f>VLOOKUP(I219,[1]NUnique!$A:$D,4,FALSE)</f>
        <v>-1.1864608530578253</v>
      </c>
      <c r="O219" s="14"/>
      <c r="P219" s="5" t="s">
        <v>1381</v>
      </c>
      <c r="Q219" s="5" t="s">
        <v>1382</v>
      </c>
      <c r="R219" s="5" t="s">
        <v>1383</v>
      </c>
      <c r="S219" s="5">
        <v>22061</v>
      </c>
      <c r="T219" s="8">
        <v>1.1104184930080274</v>
      </c>
    </row>
    <row r="220" spans="1:20" ht="15.75" x14ac:dyDescent="0.25">
      <c r="A220" s="12"/>
      <c r="B220" s="5" t="s">
        <v>255</v>
      </c>
      <c r="C220" s="5" t="s">
        <v>256</v>
      </c>
      <c r="D220" s="5" t="s">
        <v>257</v>
      </c>
      <c r="E220" s="5">
        <v>235086</v>
      </c>
      <c r="F220" s="8">
        <v>1.3009932708513614</v>
      </c>
      <c r="H220" s="13"/>
      <c r="I220" s="5" t="s">
        <v>1012</v>
      </c>
      <c r="J220" s="5" t="s">
        <v>1013</v>
      </c>
      <c r="K220" s="5" t="s">
        <v>1014</v>
      </c>
      <c r="L220" s="5">
        <v>56860</v>
      </c>
      <c r="M220" s="5">
        <f>VLOOKUP(I220,[1]NUnique!$A:$D,4,FALSE)</f>
        <v>1.1837919078728476</v>
      </c>
      <c r="O220" s="14"/>
      <c r="P220" s="5" t="s">
        <v>1414</v>
      </c>
      <c r="Q220" s="5" t="s">
        <v>1415</v>
      </c>
      <c r="R220" s="5" t="s">
        <v>1416</v>
      </c>
      <c r="S220" s="5">
        <v>231470</v>
      </c>
      <c r="T220" s="8">
        <v>-1.2340920431213687</v>
      </c>
    </row>
    <row r="221" spans="1:20" ht="15.75" x14ac:dyDescent="0.25">
      <c r="A221" s="12"/>
      <c r="B221" s="5" t="s">
        <v>258</v>
      </c>
      <c r="C221" s="5" t="s">
        <v>259</v>
      </c>
      <c r="D221" s="5" t="s">
        <v>260</v>
      </c>
      <c r="E221" s="5">
        <v>235415</v>
      </c>
      <c r="F221" s="8">
        <v>1.2229797364070421</v>
      </c>
      <c r="H221" s="13"/>
      <c r="O221" s="14"/>
      <c r="P221" s="5" t="s">
        <v>1417</v>
      </c>
      <c r="Q221" s="5" t="s">
        <v>1418</v>
      </c>
      <c r="R221" s="5" t="s">
        <v>1419</v>
      </c>
      <c r="S221" s="5">
        <v>235320</v>
      </c>
      <c r="T221" s="8">
        <v>-1.1254398867391062</v>
      </c>
    </row>
    <row r="222" spans="1:20" ht="15.75" x14ac:dyDescent="0.25">
      <c r="A222" s="12"/>
      <c r="B222" s="5" t="s">
        <v>261</v>
      </c>
      <c r="C222" s="5" t="s">
        <v>262</v>
      </c>
      <c r="D222" s="5" t="s">
        <v>263</v>
      </c>
      <c r="E222" s="5">
        <v>242662</v>
      </c>
      <c r="F222" s="8">
        <v>1.3040882476103426</v>
      </c>
      <c r="H222" s="13"/>
      <c r="I222" s="6" t="s">
        <v>1102</v>
      </c>
      <c r="O222" s="14"/>
      <c r="P222" s="5" t="s">
        <v>1426</v>
      </c>
      <c r="Q222" s="5" t="s">
        <v>1427</v>
      </c>
      <c r="R222" s="5" t="s">
        <v>1428</v>
      </c>
      <c r="S222" s="5">
        <v>240725</v>
      </c>
      <c r="T222" s="8">
        <v>-1.288717906516528</v>
      </c>
    </row>
    <row r="223" spans="1:20" ht="15.75" x14ac:dyDescent="0.25">
      <c r="A223" s="12"/>
      <c r="B223" s="5" t="s">
        <v>218</v>
      </c>
      <c r="C223" s="5" t="s">
        <v>219</v>
      </c>
      <c r="D223" s="5" t="s">
        <v>220</v>
      </c>
      <c r="E223" s="5">
        <v>268934</v>
      </c>
      <c r="F223" s="8">
        <v>1.1766094267640648</v>
      </c>
      <c r="H223" s="13"/>
      <c r="I223" s="6" t="s">
        <v>1101</v>
      </c>
      <c r="O223" s="14"/>
      <c r="P223" s="5" t="s">
        <v>1429</v>
      </c>
      <c r="Q223" s="5" t="s">
        <v>1430</v>
      </c>
      <c r="R223" s="5" t="s">
        <v>1431</v>
      </c>
      <c r="S223" s="5">
        <v>244585</v>
      </c>
      <c r="T223" s="8">
        <v>-1.1273011718025707</v>
      </c>
    </row>
    <row r="224" spans="1:20" ht="15.75" x14ac:dyDescent="0.25">
      <c r="A224" s="12"/>
      <c r="B224" s="5" t="s">
        <v>166</v>
      </c>
      <c r="C224" s="5" t="s">
        <v>167</v>
      </c>
      <c r="D224" s="5" t="s">
        <v>168</v>
      </c>
      <c r="E224" s="5">
        <v>51791</v>
      </c>
      <c r="F224" s="8">
        <v>-1.1987983472816615</v>
      </c>
      <c r="H224" s="13"/>
      <c r="I224" s="6" t="s">
        <v>1026</v>
      </c>
      <c r="O224" s="14"/>
      <c r="P224" s="5" t="s">
        <v>1444</v>
      </c>
      <c r="Q224" s="5" t="s">
        <v>1445</v>
      </c>
      <c r="R224" s="5" t="s">
        <v>1446</v>
      </c>
      <c r="S224" s="5">
        <v>29875</v>
      </c>
      <c r="T224" s="8">
        <v>-1.2438857663255953</v>
      </c>
    </row>
    <row r="225" spans="1:20" ht="15.75" x14ac:dyDescent="0.25">
      <c r="A225" s="12"/>
      <c r="B225" s="5" t="s">
        <v>277</v>
      </c>
      <c r="C225" s="5" t="s">
        <v>278</v>
      </c>
      <c r="D225" s="5" t="s">
        <v>279</v>
      </c>
      <c r="E225" s="5">
        <v>53378</v>
      </c>
      <c r="F225" s="8">
        <v>-1.1224475251504518</v>
      </c>
      <c r="H225" s="13"/>
      <c r="I225" s="1" t="s">
        <v>496</v>
      </c>
      <c r="J225" s="1" t="s">
        <v>497</v>
      </c>
      <c r="K225" s="1" t="s">
        <v>498</v>
      </c>
      <c r="L225" s="1" t="s">
        <v>499</v>
      </c>
      <c r="M225" s="4" t="s">
        <v>1086</v>
      </c>
      <c r="N225" s="4"/>
      <c r="O225" s="14"/>
      <c r="P225" s="5" t="s">
        <v>1462</v>
      </c>
      <c r="Q225" s="5" t="s">
        <v>1463</v>
      </c>
      <c r="R225" s="5" t="s">
        <v>1464</v>
      </c>
      <c r="S225" s="5">
        <v>50791</v>
      </c>
      <c r="T225" s="8">
        <v>-1.2188790722336218</v>
      </c>
    </row>
    <row r="226" spans="1:20" ht="15.75" x14ac:dyDescent="0.25">
      <c r="A226" s="12"/>
      <c r="B226" s="5" t="s">
        <v>169</v>
      </c>
      <c r="C226" s="5" t="s">
        <v>170</v>
      </c>
      <c r="D226" s="5" t="s">
        <v>171</v>
      </c>
      <c r="E226" s="5">
        <v>56808</v>
      </c>
      <c r="F226" s="8">
        <v>1.2516190308358377</v>
      </c>
      <c r="H226" s="13"/>
      <c r="I226" s="5" t="s">
        <v>916</v>
      </c>
      <c r="J226" s="5" t="s">
        <v>917</v>
      </c>
      <c r="K226" s="5" t="s">
        <v>918</v>
      </c>
      <c r="L226" s="5">
        <v>12789</v>
      </c>
      <c r="M226" s="5">
        <f>VLOOKUP(I226,[1]NUnique!$A:$D,4,FALSE)</f>
        <v>-1.1481614321358986</v>
      </c>
      <c r="O226" s="14"/>
      <c r="P226" s="5" t="s">
        <v>1471</v>
      </c>
      <c r="Q226" s="5" t="s">
        <v>1472</v>
      </c>
      <c r="R226" s="5" t="s">
        <v>1473</v>
      </c>
      <c r="S226" s="5">
        <v>55978</v>
      </c>
      <c r="T226" s="8">
        <v>-1.1132962134698778</v>
      </c>
    </row>
    <row r="227" spans="1:20" ht="15.75" x14ac:dyDescent="0.25">
      <c r="A227" s="12"/>
      <c r="B227" s="5" t="s">
        <v>280</v>
      </c>
      <c r="C227" s="5" t="s">
        <v>281</v>
      </c>
      <c r="D227" s="5" t="s">
        <v>282</v>
      </c>
      <c r="E227" s="5">
        <v>75697</v>
      </c>
      <c r="F227" s="8">
        <v>-1.2228479253900681</v>
      </c>
      <c r="H227" s="13"/>
      <c r="I227" s="5" t="s">
        <v>919</v>
      </c>
      <c r="J227" s="5" t="s">
        <v>920</v>
      </c>
      <c r="K227" s="5" t="s">
        <v>921</v>
      </c>
      <c r="L227" s="5">
        <v>18310</v>
      </c>
      <c r="M227" s="5">
        <f>VLOOKUP(I227,[1]NUnique!$A:$D,4,FALSE)</f>
        <v>1.3548555080814153</v>
      </c>
      <c r="O227" s="14"/>
      <c r="P227" s="5" t="s">
        <v>1474</v>
      </c>
      <c r="Q227" s="5" t="s">
        <v>1475</v>
      </c>
      <c r="R227" s="5" t="s">
        <v>1476</v>
      </c>
      <c r="S227" s="5">
        <v>56753</v>
      </c>
      <c r="T227" s="8">
        <v>1.3739904722326528</v>
      </c>
    </row>
    <row r="228" spans="1:20" ht="15.75" x14ac:dyDescent="0.25">
      <c r="A228" s="12"/>
      <c r="B228" s="5" t="s">
        <v>264</v>
      </c>
      <c r="C228" s="5" t="s">
        <v>265</v>
      </c>
      <c r="D228" s="5" t="s">
        <v>266</v>
      </c>
      <c r="E228" s="5">
        <v>99738</v>
      </c>
      <c r="F228" s="8">
        <v>1.1598043866487728</v>
      </c>
      <c r="H228" s="13"/>
      <c r="I228" s="5" t="s">
        <v>922</v>
      </c>
      <c r="J228" s="5" t="s">
        <v>923</v>
      </c>
      <c r="K228" s="5" t="s">
        <v>924</v>
      </c>
      <c r="L228" s="5">
        <v>18369</v>
      </c>
      <c r="M228" s="5">
        <f>VLOOKUP(I228,[1]NUnique!$A:$D,4,FALSE)</f>
        <v>1.1992454783546462</v>
      </c>
      <c r="O228" s="14"/>
      <c r="P228" s="5" t="s">
        <v>1541</v>
      </c>
      <c r="Q228" s="5" t="s">
        <v>1542</v>
      </c>
      <c r="R228" s="5" t="s">
        <v>1543</v>
      </c>
      <c r="S228" s="5">
        <v>66725</v>
      </c>
      <c r="T228" s="8">
        <v>-1.1594788467124999</v>
      </c>
    </row>
    <row r="229" spans="1:20" ht="15.75" x14ac:dyDescent="0.25">
      <c r="A229" s="12"/>
      <c r="H229" s="13"/>
      <c r="I229" s="5" t="s">
        <v>928</v>
      </c>
      <c r="J229" s="5" t="s">
        <v>929</v>
      </c>
      <c r="K229" s="5" t="s">
        <v>930</v>
      </c>
      <c r="L229" s="5">
        <v>258051</v>
      </c>
      <c r="M229" s="5">
        <f>VLOOKUP(I229,[1]NUnique!$A:$D,4,FALSE)</f>
        <v>-1.2751937822637016</v>
      </c>
      <c r="O229" s="14"/>
      <c r="P229" s="5" t="s">
        <v>1544</v>
      </c>
      <c r="Q229" s="5" t="s">
        <v>1545</v>
      </c>
      <c r="R229" s="5" t="s">
        <v>1546</v>
      </c>
      <c r="S229" s="5">
        <v>67703</v>
      </c>
      <c r="T229" s="8">
        <v>-1.1031439030014885</v>
      </c>
    </row>
    <row r="230" spans="1:20" ht="15.75" x14ac:dyDescent="0.25">
      <c r="A230" s="12"/>
      <c r="B230" s="6" t="s">
        <v>513</v>
      </c>
      <c r="H230" s="13"/>
      <c r="I230" s="5" t="s">
        <v>931</v>
      </c>
      <c r="J230" s="5" t="s">
        <v>932</v>
      </c>
      <c r="K230" s="5" t="s">
        <v>933</v>
      </c>
      <c r="L230" s="5">
        <v>258252</v>
      </c>
      <c r="M230" s="5">
        <f>VLOOKUP(I230,[1]NUnique!$A:$D,4,FALSE)</f>
        <v>1.1360977737392683</v>
      </c>
      <c r="O230" s="14"/>
      <c r="P230" s="5" t="s">
        <v>1547</v>
      </c>
      <c r="Q230" s="5" t="s">
        <v>1548</v>
      </c>
      <c r="R230" s="5" t="s">
        <v>1549</v>
      </c>
      <c r="S230" s="5">
        <v>68318</v>
      </c>
      <c r="T230" s="8">
        <v>-1.1013965541762489</v>
      </c>
    </row>
    <row r="231" spans="1:20" ht="15.75" x14ac:dyDescent="0.25">
      <c r="A231" s="12"/>
      <c r="B231" s="6" t="s">
        <v>512</v>
      </c>
      <c r="H231" s="13"/>
      <c r="I231" s="5" t="s">
        <v>934</v>
      </c>
      <c r="J231" s="5" t="s">
        <v>935</v>
      </c>
      <c r="K231" s="5" t="s">
        <v>936</v>
      </c>
      <c r="L231" s="5">
        <v>258306</v>
      </c>
      <c r="M231" s="5">
        <f>VLOOKUP(I231,[1]NUnique!$A:$D,4,FALSE)</f>
        <v>-1.1815027604397981</v>
      </c>
      <c r="O231" s="14"/>
      <c r="P231" s="5" t="s">
        <v>1507</v>
      </c>
      <c r="Q231" s="5" t="s">
        <v>1508</v>
      </c>
      <c r="R231" s="5" t="s">
        <v>1509</v>
      </c>
      <c r="S231" s="5">
        <v>71602</v>
      </c>
      <c r="T231" s="8">
        <v>-1.1638434398116475</v>
      </c>
    </row>
    <row r="232" spans="1:20" ht="15.75" x14ac:dyDescent="0.25">
      <c r="A232" s="12"/>
      <c r="B232" s="6" t="s">
        <v>267</v>
      </c>
      <c r="H232" s="13"/>
      <c r="I232" s="5" t="s">
        <v>937</v>
      </c>
      <c r="J232" s="5" t="s">
        <v>938</v>
      </c>
      <c r="K232" s="5" t="s">
        <v>939</v>
      </c>
      <c r="L232" s="5">
        <v>258378</v>
      </c>
      <c r="M232" s="5">
        <f>VLOOKUP(I232,[1]NUnique!$A:$D,4,FALSE)</f>
        <v>-1.2482492155320766</v>
      </c>
      <c r="O232" s="14"/>
      <c r="P232" s="5" t="s">
        <v>1519</v>
      </c>
      <c r="Q232" s="5" t="s">
        <v>1520</v>
      </c>
      <c r="R232" s="5" t="s">
        <v>1521</v>
      </c>
      <c r="S232" s="5">
        <v>76260</v>
      </c>
      <c r="T232" s="8">
        <v>-1.1664815591443825</v>
      </c>
    </row>
    <row r="233" spans="1:20" ht="15.75" x14ac:dyDescent="0.25">
      <c r="A233" s="12"/>
      <c r="B233" s="1" t="s">
        <v>496</v>
      </c>
      <c r="C233" s="1" t="s">
        <v>497</v>
      </c>
      <c r="D233" s="1" t="s">
        <v>498</v>
      </c>
      <c r="E233" s="1" t="s">
        <v>499</v>
      </c>
      <c r="F233" s="4" t="s">
        <v>579</v>
      </c>
      <c r="H233" s="13"/>
      <c r="I233" s="5" t="s">
        <v>940</v>
      </c>
      <c r="J233" s="5" t="s">
        <v>941</v>
      </c>
      <c r="K233" s="5" t="s">
        <v>942</v>
      </c>
      <c r="L233" s="5">
        <v>258440</v>
      </c>
      <c r="M233" s="5">
        <f>VLOOKUP(I233,[1]NUnique!$A:$D,4,FALSE)</f>
        <v>-1.1584867148992479</v>
      </c>
      <c r="O233" s="14"/>
      <c r="P233" s="5" t="s">
        <v>1522</v>
      </c>
      <c r="Q233" s="5" t="s">
        <v>1523</v>
      </c>
      <c r="R233" s="5" t="s">
        <v>1524</v>
      </c>
      <c r="S233" s="5">
        <v>76365</v>
      </c>
      <c r="T233" s="8">
        <v>-1.1694620128611912</v>
      </c>
    </row>
    <row r="234" spans="1:20" ht="15.75" x14ac:dyDescent="0.25">
      <c r="A234" s="12"/>
      <c r="B234" s="5" t="s">
        <v>246</v>
      </c>
      <c r="C234" s="5" t="s">
        <v>247</v>
      </c>
      <c r="D234" s="5" t="s">
        <v>248</v>
      </c>
      <c r="E234" s="5">
        <v>108069</v>
      </c>
      <c r="F234" s="8">
        <v>1.1979668611361558</v>
      </c>
      <c r="H234" s="13"/>
      <c r="I234" s="5" t="s">
        <v>943</v>
      </c>
      <c r="J234" s="5" t="s">
        <v>944</v>
      </c>
      <c r="K234" s="5" t="s">
        <v>945</v>
      </c>
      <c r="L234" s="5">
        <v>258454</v>
      </c>
      <c r="M234" s="5">
        <f>VLOOKUP(I234,[1]NUnique!$A:$D,4,FALSE)</f>
        <v>1.3505808437502644</v>
      </c>
      <c r="O234" s="14"/>
      <c r="P234" s="5" t="s">
        <v>1528</v>
      </c>
      <c r="Q234" s="5" t="s">
        <v>1529</v>
      </c>
      <c r="R234" s="5" t="s">
        <v>1530</v>
      </c>
      <c r="S234" s="5">
        <v>97064</v>
      </c>
      <c r="T234" s="8">
        <v>1.1150574170687946</v>
      </c>
    </row>
    <row r="235" spans="1:20" ht="15.75" x14ac:dyDescent="0.25">
      <c r="A235" s="12"/>
      <c r="B235" s="5" t="s">
        <v>13</v>
      </c>
      <c r="C235" s="5" t="s">
        <v>14</v>
      </c>
      <c r="D235" s="5" t="s">
        <v>15</v>
      </c>
      <c r="E235" s="5">
        <v>110886</v>
      </c>
      <c r="F235" s="8">
        <v>-1.2027318263363129</v>
      </c>
      <c r="H235" s="13"/>
      <c r="I235" s="5" t="s">
        <v>946</v>
      </c>
      <c r="J235" s="5" t="s">
        <v>947</v>
      </c>
      <c r="K235" s="5" t="s">
        <v>948</v>
      </c>
      <c r="L235" s="5">
        <v>258553</v>
      </c>
      <c r="M235" s="5">
        <f>VLOOKUP(I235,[1]NUnique!$A:$D,4,FALSE)</f>
        <v>-1.1745836817328033</v>
      </c>
      <c r="O235" s="14"/>
    </row>
    <row r="236" spans="1:20" ht="15.75" x14ac:dyDescent="0.25">
      <c r="A236" s="12"/>
      <c r="B236" s="5" t="s">
        <v>197</v>
      </c>
      <c r="C236" s="5" t="s">
        <v>198</v>
      </c>
      <c r="D236" s="5" t="s">
        <v>199</v>
      </c>
      <c r="E236" s="5">
        <v>11441</v>
      </c>
      <c r="F236" s="8">
        <v>-1.1792911966586419</v>
      </c>
      <c r="H236" s="13"/>
      <c r="I236" s="5" t="s">
        <v>949</v>
      </c>
      <c r="J236" s="5" t="s">
        <v>950</v>
      </c>
      <c r="K236" s="5" t="s">
        <v>951</v>
      </c>
      <c r="L236" s="5">
        <v>258608</v>
      </c>
      <c r="M236" s="5">
        <f>VLOOKUP(I236,[1]NUnique!$A:$D,4,FALSE)</f>
        <v>-1.1759995433790207</v>
      </c>
      <c r="O236" s="14"/>
      <c r="P236" s="6" t="s">
        <v>3232</v>
      </c>
      <c r="Q236" s="6"/>
      <c r="R236" s="6"/>
      <c r="S236" s="6"/>
      <c r="T236" s="9"/>
    </row>
    <row r="237" spans="1:20" ht="15.75" x14ac:dyDescent="0.25">
      <c r="A237" s="12"/>
      <c r="B237" s="5" t="s">
        <v>25</v>
      </c>
      <c r="C237" s="5" t="s">
        <v>26</v>
      </c>
      <c r="D237" s="5" t="s">
        <v>27</v>
      </c>
      <c r="E237" s="5">
        <v>12298</v>
      </c>
      <c r="F237" s="8">
        <v>1.1076361155072536</v>
      </c>
      <c r="H237" s="13"/>
      <c r="I237" s="5" t="s">
        <v>952</v>
      </c>
      <c r="J237" s="5" t="s">
        <v>953</v>
      </c>
      <c r="K237" s="5" t="s">
        <v>954</v>
      </c>
      <c r="L237" s="5">
        <v>258621</v>
      </c>
      <c r="M237" s="5">
        <f>VLOOKUP(I237,[1]NUnique!$A:$D,4,FALSE)</f>
        <v>1.1480707094063616</v>
      </c>
      <c r="O237" s="14"/>
      <c r="P237" s="6" t="s">
        <v>3231</v>
      </c>
      <c r="Q237" s="6"/>
      <c r="R237" s="6"/>
      <c r="S237" s="6"/>
      <c r="T237" s="9"/>
    </row>
    <row r="238" spans="1:20" ht="15.75" x14ac:dyDescent="0.25">
      <c r="A238" s="12"/>
      <c r="B238" s="5" t="s">
        <v>249</v>
      </c>
      <c r="C238" s="5" t="s">
        <v>250</v>
      </c>
      <c r="D238" s="5" t="s">
        <v>251</v>
      </c>
      <c r="E238" s="5">
        <v>12890</v>
      </c>
      <c r="F238" s="8">
        <v>-1.1307539220468199</v>
      </c>
      <c r="H238" s="13"/>
      <c r="I238" s="5" t="s">
        <v>955</v>
      </c>
      <c r="J238" s="5" t="s">
        <v>956</v>
      </c>
      <c r="K238" s="5" t="s">
        <v>957</v>
      </c>
      <c r="L238" s="5">
        <v>258623</v>
      </c>
      <c r="M238" s="5">
        <f>VLOOKUP(I238,[1]NUnique!$A:$D,4,FALSE)</f>
        <v>-1.2366185053069594</v>
      </c>
      <c r="O238" s="14"/>
      <c r="P238" s="6" t="s">
        <v>1551</v>
      </c>
      <c r="Q238" s="6"/>
      <c r="R238" s="6"/>
      <c r="S238" s="6"/>
      <c r="T238" s="9"/>
    </row>
    <row r="239" spans="1:20" ht="15.75" x14ac:dyDescent="0.25">
      <c r="A239" s="12"/>
      <c r="B239" s="5" t="s">
        <v>200</v>
      </c>
      <c r="C239" s="5" t="s">
        <v>201</v>
      </c>
      <c r="D239" s="5" t="s">
        <v>202</v>
      </c>
      <c r="E239" s="5">
        <v>12921</v>
      </c>
      <c r="F239" s="8">
        <v>1.1499558713922347</v>
      </c>
      <c r="H239" s="13"/>
      <c r="I239" s="5" t="s">
        <v>958</v>
      </c>
      <c r="J239" s="5" t="s">
        <v>959</v>
      </c>
      <c r="K239" s="5" t="s">
        <v>960</v>
      </c>
      <c r="L239" s="5">
        <v>258676</v>
      </c>
      <c r="M239" s="5">
        <f>VLOOKUP(I239,[1]NUnique!$A:$D,4,FALSE)</f>
        <v>1.2309217054139152</v>
      </c>
      <c r="O239" s="14"/>
      <c r="P239" s="6" t="s">
        <v>496</v>
      </c>
      <c r="Q239" s="6" t="s">
        <v>497</v>
      </c>
      <c r="R239" s="6" t="s">
        <v>498</v>
      </c>
      <c r="S239" s="6" t="s">
        <v>499</v>
      </c>
      <c r="T239" s="9" t="s">
        <v>3226</v>
      </c>
    </row>
    <row r="240" spans="1:20" ht="15.75" x14ac:dyDescent="0.25">
      <c r="A240" s="12"/>
      <c r="B240" s="5" t="s">
        <v>43</v>
      </c>
      <c r="C240" s="5" t="s">
        <v>44</v>
      </c>
      <c r="D240" s="5" t="s">
        <v>45</v>
      </c>
      <c r="E240" s="5">
        <v>13048</v>
      </c>
      <c r="F240" s="8">
        <v>1.304124857090428</v>
      </c>
      <c r="H240" s="13"/>
      <c r="I240" s="5" t="s">
        <v>961</v>
      </c>
      <c r="J240" s="5" t="s">
        <v>962</v>
      </c>
      <c r="K240" s="5" t="s">
        <v>963</v>
      </c>
      <c r="L240" s="5">
        <v>258683</v>
      </c>
      <c r="M240" s="5">
        <f>VLOOKUP(I240,[1]NUnique!$A:$D,4,FALSE)</f>
        <v>-1.1809705593895456</v>
      </c>
      <c r="O240" s="14"/>
      <c r="P240" s="5" t="s">
        <v>1123</v>
      </c>
      <c r="Q240" s="5" t="s">
        <v>1124</v>
      </c>
      <c r="R240" s="5" t="s">
        <v>1125</v>
      </c>
      <c r="S240" s="5">
        <v>110446</v>
      </c>
      <c r="T240" s="8">
        <v>-1.1373836731221802</v>
      </c>
    </row>
    <row r="241" spans="1:20" ht="15.75" x14ac:dyDescent="0.25">
      <c r="A241" s="12"/>
      <c r="B241" s="5" t="s">
        <v>268</v>
      </c>
      <c r="C241" s="5" t="s">
        <v>269</v>
      </c>
      <c r="D241" s="5" t="s">
        <v>270</v>
      </c>
      <c r="E241" s="5">
        <v>13383</v>
      </c>
      <c r="F241" s="8">
        <v>1.1267879183204954</v>
      </c>
      <c r="H241" s="13"/>
      <c r="I241" s="5" t="s">
        <v>964</v>
      </c>
      <c r="J241" s="5" t="s">
        <v>965</v>
      </c>
      <c r="K241" s="5" t="s">
        <v>966</v>
      </c>
      <c r="L241" s="5">
        <v>258722</v>
      </c>
      <c r="M241" s="5">
        <f>VLOOKUP(I241,[1]NUnique!$A:$D,4,FALSE)</f>
        <v>-1.1557801519180788</v>
      </c>
      <c r="O241" s="14"/>
      <c r="P241" s="5" t="s">
        <v>1532</v>
      </c>
      <c r="Q241" s="5" t="s">
        <v>1533</v>
      </c>
      <c r="R241" s="5" t="s">
        <v>1534</v>
      </c>
      <c r="S241" s="5">
        <v>11421</v>
      </c>
      <c r="T241" s="8">
        <v>-1.4973738866519162</v>
      </c>
    </row>
    <row r="242" spans="1:20" ht="15.75" x14ac:dyDescent="0.25">
      <c r="A242" s="12"/>
      <c r="B242" s="5" t="s">
        <v>203</v>
      </c>
      <c r="C242" s="5" t="s">
        <v>204</v>
      </c>
      <c r="D242" s="5" t="s">
        <v>205</v>
      </c>
      <c r="E242" s="5">
        <v>13492</v>
      </c>
      <c r="F242" s="8">
        <v>-1.2543230838493711</v>
      </c>
      <c r="H242" s="13"/>
      <c r="I242" s="5" t="s">
        <v>967</v>
      </c>
      <c r="J242" s="5" t="s">
        <v>968</v>
      </c>
      <c r="K242" s="5" t="s">
        <v>969</v>
      </c>
      <c r="L242" s="5">
        <v>258791</v>
      </c>
      <c r="M242" s="5">
        <f>VLOOKUP(I242,[1]NUnique!$A:$D,4,FALSE)</f>
        <v>1.194394560257892</v>
      </c>
      <c r="O242" s="14"/>
      <c r="P242" s="5" t="s">
        <v>1129</v>
      </c>
      <c r="Q242" s="5" t="s">
        <v>1130</v>
      </c>
      <c r="R242" s="5" t="s">
        <v>1131</v>
      </c>
      <c r="S242" s="5">
        <v>11475</v>
      </c>
      <c r="T242" s="8">
        <v>-1.7214472818120987</v>
      </c>
    </row>
    <row r="243" spans="1:20" ht="15.75" x14ac:dyDescent="0.25">
      <c r="A243" s="12"/>
      <c r="B243" s="5" t="s">
        <v>233</v>
      </c>
      <c r="C243" s="5" t="s">
        <v>234</v>
      </c>
      <c r="D243" s="5" t="s">
        <v>235</v>
      </c>
      <c r="E243" s="5">
        <v>14167</v>
      </c>
      <c r="F243" s="8">
        <v>1.1618469216816889</v>
      </c>
      <c r="H243" s="13"/>
      <c r="I243" s="5" t="s">
        <v>970</v>
      </c>
      <c r="J243" s="5" t="s">
        <v>971</v>
      </c>
      <c r="K243" s="5" t="s">
        <v>972</v>
      </c>
      <c r="L243" s="5">
        <v>258850</v>
      </c>
      <c r="M243" s="5">
        <f>VLOOKUP(I243,[1]NUnique!$A:$D,4,FALSE)</f>
        <v>1.1430333521224183</v>
      </c>
      <c r="O243" s="14"/>
      <c r="P243" s="5" t="s">
        <v>1135</v>
      </c>
      <c r="Q243" s="5" t="s">
        <v>1136</v>
      </c>
      <c r="R243" s="5" t="s">
        <v>1137</v>
      </c>
      <c r="S243" s="5">
        <v>11746</v>
      </c>
      <c r="T243" s="8">
        <v>-1.2168682699896614</v>
      </c>
    </row>
    <row r="244" spans="1:20" ht="15.75" x14ac:dyDescent="0.25">
      <c r="A244" s="12"/>
      <c r="B244" s="5" t="s">
        <v>271</v>
      </c>
      <c r="C244" s="5" t="s">
        <v>272</v>
      </c>
      <c r="D244" s="5" t="s">
        <v>273</v>
      </c>
      <c r="E244" s="5">
        <v>15562</v>
      </c>
      <c r="F244" s="8">
        <v>-1.1872456744790445</v>
      </c>
      <c r="H244" s="13"/>
      <c r="I244" s="5" t="s">
        <v>973</v>
      </c>
      <c r="J244" s="5" t="s">
        <v>974</v>
      </c>
      <c r="K244" s="5" t="s">
        <v>975</v>
      </c>
      <c r="L244" s="5">
        <v>258868</v>
      </c>
      <c r="M244" s="5">
        <f>VLOOKUP(I244,[1]NUnique!$A:$D,4,FALSE)</f>
        <v>1.1366113286720689</v>
      </c>
      <c r="O244" s="14"/>
      <c r="P244" s="5" t="s">
        <v>1138</v>
      </c>
      <c r="Q244" s="5" t="s">
        <v>1139</v>
      </c>
      <c r="R244" s="5" t="s">
        <v>1140</v>
      </c>
      <c r="S244" s="5">
        <v>12043</v>
      </c>
      <c r="T244" s="8">
        <v>-1.1028040723929702</v>
      </c>
    </row>
    <row r="245" spans="1:20" ht="15.75" x14ac:dyDescent="0.25">
      <c r="A245" s="12"/>
      <c r="B245" s="5" t="s">
        <v>76</v>
      </c>
      <c r="C245" s="5" t="s">
        <v>77</v>
      </c>
      <c r="D245" s="5" t="s">
        <v>78</v>
      </c>
      <c r="E245" s="5">
        <v>17260</v>
      </c>
      <c r="F245" s="8">
        <v>1.5781605701372718</v>
      </c>
      <c r="H245" s="13"/>
      <c r="I245" s="5" t="s">
        <v>976</v>
      </c>
      <c r="J245" s="5" t="s">
        <v>977</v>
      </c>
      <c r="K245" s="5" t="s">
        <v>978</v>
      </c>
      <c r="L245" s="5">
        <v>258882</v>
      </c>
      <c r="M245" s="5">
        <f>VLOOKUP(I245,[1]NUnique!$A:$D,4,FALSE)</f>
        <v>-1.2115118364801618</v>
      </c>
      <c r="O245" s="14"/>
      <c r="P245" s="5" t="s">
        <v>1144</v>
      </c>
      <c r="Q245" s="5" t="s">
        <v>1145</v>
      </c>
      <c r="R245" s="5" t="s">
        <v>1146</v>
      </c>
      <c r="S245" s="5">
        <v>12161</v>
      </c>
      <c r="T245" s="8">
        <v>-1.1527434753768311</v>
      </c>
    </row>
    <row r="246" spans="1:20" ht="15.75" x14ac:dyDescent="0.25">
      <c r="A246" s="12"/>
      <c r="B246" s="5" t="s">
        <v>82</v>
      </c>
      <c r="C246" s="5" t="s">
        <v>83</v>
      </c>
      <c r="D246" s="5" t="s">
        <v>84</v>
      </c>
      <c r="E246" s="5">
        <v>18013</v>
      </c>
      <c r="F246" s="8">
        <v>-1.1707114234205556</v>
      </c>
      <c r="H246" s="13"/>
      <c r="I246" s="5" t="s">
        <v>979</v>
      </c>
      <c r="J246" s="5" t="s">
        <v>980</v>
      </c>
      <c r="K246" s="5" t="s">
        <v>981</v>
      </c>
      <c r="L246" s="5">
        <v>258940</v>
      </c>
      <c r="M246" s="5">
        <f>VLOOKUP(I246,[1]NUnique!$A:$D,4,FALSE)</f>
        <v>-1.2133043608391356</v>
      </c>
      <c r="O246" s="14"/>
      <c r="P246" s="5" t="s">
        <v>1147</v>
      </c>
      <c r="Q246" s="5" t="s">
        <v>1148</v>
      </c>
      <c r="R246" s="5" t="s">
        <v>1149</v>
      </c>
      <c r="S246" s="5">
        <v>12162</v>
      </c>
      <c r="T246" s="8">
        <v>-1.3420310026105586</v>
      </c>
    </row>
    <row r="247" spans="1:20" ht="15.75" x14ac:dyDescent="0.25">
      <c r="A247" s="12"/>
      <c r="B247" s="5" t="s">
        <v>239</v>
      </c>
      <c r="C247" s="5" t="s">
        <v>240</v>
      </c>
      <c r="D247" s="5" t="s">
        <v>241</v>
      </c>
      <c r="E247" s="5">
        <v>18167</v>
      </c>
      <c r="F247" s="8">
        <v>-1.3007480098619637</v>
      </c>
      <c r="H247" s="13"/>
      <c r="I247" s="5" t="s">
        <v>982</v>
      </c>
      <c r="J247" s="5" t="s">
        <v>983</v>
      </c>
      <c r="K247" s="5" t="s">
        <v>984</v>
      </c>
      <c r="L247" s="5">
        <v>258949</v>
      </c>
      <c r="M247" s="5">
        <f>VLOOKUP(I247,[1]NUnique!$A:$D,4,FALSE)</f>
        <v>-1.2730265428288969</v>
      </c>
      <c r="O247" s="14"/>
      <c r="P247" s="5" t="s">
        <v>1156</v>
      </c>
      <c r="Q247" s="5" t="s">
        <v>1157</v>
      </c>
      <c r="R247" s="5" t="s">
        <v>1158</v>
      </c>
      <c r="S247" s="5">
        <v>12490</v>
      </c>
      <c r="T247" s="8">
        <v>-1.140243542613673</v>
      </c>
    </row>
    <row r="248" spans="1:20" ht="15.75" x14ac:dyDescent="0.25">
      <c r="A248" s="12"/>
      <c r="B248" s="5" t="s">
        <v>212</v>
      </c>
      <c r="C248" s="5" t="s">
        <v>213</v>
      </c>
      <c r="D248" s="5" t="s">
        <v>214</v>
      </c>
      <c r="E248" s="5">
        <v>18216</v>
      </c>
      <c r="F248" s="8">
        <v>1.2593213737368576</v>
      </c>
      <c r="H248" s="13"/>
      <c r="I248" s="5" t="s">
        <v>985</v>
      </c>
      <c r="J248" s="5" t="s">
        <v>986</v>
      </c>
      <c r="K248" s="5" t="s">
        <v>987</v>
      </c>
      <c r="L248" s="5">
        <v>258963</v>
      </c>
      <c r="M248" s="5">
        <f>VLOOKUP(I248,[1]NUnique!$A:$D,4,FALSE)</f>
        <v>-1.1877551811541971</v>
      </c>
      <c r="O248" s="14"/>
      <c r="P248" s="5" t="s">
        <v>1180</v>
      </c>
      <c r="Q248" s="5" t="s">
        <v>1181</v>
      </c>
      <c r="R248" s="5" t="s">
        <v>1182</v>
      </c>
      <c r="S248" s="5">
        <v>13179</v>
      </c>
      <c r="T248" s="8">
        <v>-1.8140748704918643</v>
      </c>
    </row>
    <row r="249" spans="1:20" ht="15.75" x14ac:dyDescent="0.25">
      <c r="A249" s="12"/>
      <c r="B249" s="5" t="s">
        <v>215</v>
      </c>
      <c r="C249" s="5" t="s">
        <v>216</v>
      </c>
      <c r="D249" s="5" t="s">
        <v>217</v>
      </c>
      <c r="E249" s="5">
        <v>19225</v>
      </c>
      <c r="F249" s="8">
        <v>-1.2445994380967722</v>
      </c>
      <c r="H249" s="13"/>
      <c r="I249" s="5" t="s">
        <v>988</v>
      </c>
      <c r="J249" s="5" t="s">
        <v>989</v>
      </c>
      <c r="K249" s="5" t="s">
        <v>990</v>
      </c>
      <c r="L249" s="5">
        <v>259074</v>
      </c>
      <c r="M249" s="5">
        <f>VLOOKUP(I249,[1]NUnique!$A:$D,4,FALSE)</f>
        <v>1.1858331228871983</v>
      </c>
      <c r="O249" s="14"/>
      <c r="P249" s="5" t="s">
        <v>1186</v>
      </c>
      <c r="Q249" s="5" t="s">
        <v>1187</v>
      </c>
      <c r="R249" s="5" t="s">
        <v>1188</v>
      </c>
      <c r="S249" s="5">
        <v>13642</v>
      </c>
      <c r="T249" s="8">
        <v>-1.3135712896479559</v>
      </c>
    </row>
    <row r="250" spans="1:20" ht="15.75" x14ac:dyDescent="0.25">
      <c r="A250" s="12"/>
      <c r="B250" s="5" t="s">
        <v>252</v>
      </c>
      <c r="C250" s="5" t="s">
        <v>253</v>
      </c>
      <c r="D250" s="5" t="s">
        <v>254</v>
      </c>
      <c r="E250" s="5">
        <v>208898</v>
      </c>
      <c r="F250" s="8">
        <v>1.4656717139527304</v>
      </c>
      <c r="H250" s="13"/>
      <c r="I250" s="5" t="s">
        <v>991</v>
      </c>
      <c r="J250" s="5" t="s">
        <v>992</v>
      </c>
      <c r="K250" s="5" t="s">
        <v>993</v>
      </c>
      <c r="L250" s="5">
        <v>259096</v>
      </c>
      <c r="M250" s="5">
        <f>VLOOKUP(I250,[1]NUnique!$A:$D,4,FALSE)</f>
        <v>1.2264572946475394</v>
      </c>
      <c r="O250" s="14"/>
      <c r="P250" s="5" t="s">
        <v>1219</v>
      </c>
      <c r="Q250" s="5" t="s">
        <v>1220</v>
      </c>
      <c r="R250" s="5" t="s">
        <v>1221</v>
      </c>
      <c r="S250" s="5">
        <v>15396</v>
      </c>
      <c r="T250" s="8">
        <v>1.1674242972319788</v>
      </c>
    </row>
    <row r="251" spans="1:20" ht="15.75" x14ac:dyDescent="0.25">
      <c r="A251" s="12"/>
      <c r="B251" s="5" t="s">
        <v>274</v>
      </c>
      <c r="C251" s="5" t="s">
        <v>275</v>
      </c>
      <c r="D251" s="5" t="s">
        <v>276</v>
      </c>
      <c r="E251" s="5">
        <v>22343</v>
      </c>
      <c r="F251" s="8">
        <v>-1.1571801652910303</v>
      </c>
      <c r="H251" s="13"/>
      <c r="I251" s="5" t="s">
        <v>1006</v>
      </c>
      <c r="J251" s="5" t="s">
        <v>1007</v>
      </c>
      <c r="K251" s="5" t="s">
        <v>1008</v>
      </c>
      <c r="L251" s="5">
        <v>404473</v>
      </c>
      <c r="M251" s="5">
        <f>VLOOKUP(I251,[1]NUnique!$A:$D,4,FALSE)</f>
        <v>-1.3121762371712431</v>
      </c>
      <c r="O251" s="14"/>
      <c r="P251" s="5" t="s">
        <v>1228</v>
      </c>
      <c r="Q251" s="5" t="s">
        <v>1229</v>
      </c>
      <c r="R251" s="5" t="s">
        <v>1230</v>
      </c>
      <c r="S251" s="5">
        <v>16371</v>
      </c>
      <c r="T251" s="8">
        <v>1.1040431048808512</v>
      </c>
    </row>
    <row r="252" spans="1:20" ht="15.75" x14ac:dyDescent="0.25">
      <c r="A252" s="12"/>
      <c r="B252" s="5" t="s">
        <v>136</v>
      </c>
      <c r="C252" s="5" t="s">
        <v>137</v>
      </c>
      <c r="D252" s="5" t="s">
        <v>138</v>
      </c>
      <c r="E252" s="5">
        <v>228550</v>
      </c>
      <c r="F252" s="8">
        <v>-1.1705795661067737</v>
      </c>
      <c r="H252" s="13"/>
      <c r="I252" s="5" t="s">
        <v>1009</v>
      </c>
      <c r="J252" s="5" t="s">
        <v>1010</v>
      </c>
      <c r="K252" s="5" t="s">
        <v>1011</v>
      </c>
      <c r="L252" s="5">
        <v>545985</v>
      </c>
      <c r="M252" s="5">
        <f>VLOOKUP(I252,[1]NUnique!$A:$D,4,FALSE)</f>
        <v>-1.1864608530578253</v>
      </c>
      <c r="O252" s="14"/>
      <c r="P252" s="5" t="s">
        <v>1249</v>
      </c>
      <c r="Q252" s="5" t="s">
        <v>1250</v>
      </c>
      <c r="R252" s="5" t="s">
        <v>1251</v>
      </c>
      <c r="S252" s="5">
        <v>16779</v>
      </c>
      <c r="T252" s="8">
        <v>-1.1188312846599644</v>
      </c>
    </row>
    <row r="253" spans="1:20" ht="15.75" x14ac:dyDescent="0.25">
      <c r="A253" s="12"/>
      <c r="B253" s="5" t="s">
        <v>255</v>
      </c>
      <c r="C253" s="5" t="s">
        <v>256</v>
      </c>
      <c r="D253" s="5" t="s">
        <v>257</v>
      </c>
      <c r="E253" s="5">
        <v>235086</v>
      </c>
      <c r="F253" s="8">
        <v>1.3009932708513614</v>
      </c>
      <c r="H253" s="13"/>
      <c r="I253" s="5" t="s">
        <v>1012</v>
      </c>
      <c r="J253" s="5" t="s">
        <v>1013</v>
      </c>
      <c r="K253" s="5" t="s">
        <v>1014</v>
      </c>
      <c r="L253" s="5">
        <v>56860</v>
      </c>
      <c r="M253" s="5">
        <f>VLOOKUP(I253,[1]NUnique!$A:$D,4,FALSE)</f>
        <v>1.1837919078728476</v>
      </c>
      <c r="O253" s="14"/>
      <c r="P253" s="5" t="s">
        <v>1535</v>
      </c>
      <c r="Q253" s="5" t="s">
        <v>1536</v>
      </c>
      <c r="R253" s="5" t="s">
        <v>1537</v>
      </c>
      <c r="S253" s="5">
        <v>18073</v>
      </c>
      <c r="T253" s="8">
        <v>-1.2169783476479263</v>
      </c>
    </row>
    <row r="254" spans="1:20" ht="15.75" x14ac:dyDescent="0.25">
      <c r="A254" s="12"/>
      <c r="B254" s="5" t="s">
        <v>258</v>
      </c>
      <c r="C254" s="5" t="s">
        <v>259</v>
      </c>
      <c r="D254" s="5" t="s">
        <v>260</v>
      </c>
      <c r="E254" s="5">
        <v>235415</v>
      </c>
      <c r="F254" s="8">
        <v>1.2229797364070421</v>
      </c>
      <c r="H254" s="13"/>
      <c r="O254" s="14"/>
      <c r="P254" s="5" t="s">
        <v>1279</v>
      </c>
      <c r="Q254" s="5" t="s">
        <v>1280</v>
      </c>
      <c r="R254" s="5" t="s">
        <v>1281</v>
      </c>
      <c r="S254" s="5">
        <v>18095</v>
      </c>
      <c r="T254" s="8">
        <v>1.1348381061033836</v>
      </c>
    </row>
    <row r="255" spans="1:20" ht="15.75" x14ac:dyDescent="0.25">
      <c r="A255" s="12"/>
      <c r="B255" s="5" t="s">
        <v>261</v>
      </c>
      <c r="C255" s="5" t="s">
        <v>262</v>
      </c>
      <c r="D255" s="5" t="s">
        <v>263</v>
      </c>
      <c r="E255" s="5">
        <v>242662</v>
      </c>
      <c r="F255" s="8">
        <v>1.3040882476103426</v>
      </c>
      <c r="H255" s="13"/>
      <c r="I255" s="6" t="s">
        <v>1100</v>
      </c>
      <c r="O255" s="14"/>
      <c r="P255" s="5" t="s">
        <v>1297</v>
      </c>
      <c r="Q255" s="5" t="s">
        <v>1298</v>
      </c>
      <c r="R255" s="5" t="s">
        <v>1299</v>
      </c>
      <c r="S255" s="5">
        <v>18763</v>
      </c>
      <c r="T255" s="8">
        <v>-1.18371601016885</v>
      </c>
    </row>
    <row r="256" spans="1:20" ht="15.75" x14ac:dyDescent="0.25">
      <c r="A256" s="12"/>
      <c r="B256" s="5" t="s">
        <v>218</v>
      </c>
      <c r="C256" s="5" t="s">
        <v>219</v>
      </c>
      <c r="D256" s="5" t="s">
        <v>220</v>
      </c>
      <c r="E256" s="5">
        <v>268934</v>
      </c>
      <c r="F256" s="8">
        <v>1.1766094267640648</v>
      </c>
      <c r="H256" s="13"/>
      <c r="I256" s="6" t="s">
        <v>1099</v>
      </c>
      <c r="O256" s="14"/>
      <c r="P256" s="5" t="s">
        <v>1300</v>
      </c>
      <c r="Q256" s="5" t="s">
        <v>1301</v>
      </c>
      <c r="R256" s="5" t="s">
        <v>1302</v>
      </c>
      <c r="S256" s="5">
        <v>18764</v>
      </c>
      <c r="T256" s="8">
        <v>-1.1606339216319776</v>
      </c>
    </row>
    <row r="257" spans="1:20" ht="15.75" x14ac:dyDescent="0.25">
      <c r="A257" s="12"/>
      <c r="B257" s="5" t="s">
        <v>166</v>
      </c>
      <c r="C257" s="5" t="s">
        <v>167</v>
      </c>
      <c r="D257" s="5" t="s">
        <v>168</v>
      </c>
      <c r="E257" s="5">
        <v>51791</v>
      </c>
      <c r="F257" s="8">
        <v>-1.1987983472816615</v>
      </c>
      <c r="H257" s="13"/>
      <c r="I257" s="6" t="s">
        <v>1027</v>
      </c>
      <c r="O257" s="14"/>
      <c r="P257" s="5" t="s">
        <v>1318</v>
      </c>
      <c r="Q257" s="5" t="s">
        <v>1319</v>
      </c>
      <c r="R257" s="5" t="s">
        <v>1320</v>
      </c>
      <c r="S257" s="5">
        <v>19378</v>
      </c>
      <c r="T257" s="8">
        <v>-1.4387640332321103</v>
      </c>
    </row>
    <row r="258" spans="1:20" ht="15.75" x14ac:dyDescent="0.25">
      <c r="A258" s="12"/>
      <c r="B258" s="5" t="s">
        <v>277</v>
      </c>
      <c r="C258" s="5" t="s">
        <v>278</v>
      </c>
      <c r="D258" s="5" t="s">
        <v>279</v>
      </c>
      <c r="E258" s="5">
        <v>53378</v>
      </c>
      <c r="F258" s="8">
        <v>-1.1224475251504518</v>
      </c>
      <c r="H258" s="13"/>
      <c r="I258" s="1" t="s">
        <v>496</v>
      </c>
      <c r="J258" s="1" t="s">
        <v>497</v>
      </c>
      <c r="K258" s="1" t="s">
        <v>498</v>
      </c>
      <c r="L258" s="1" t="s">
        <v>499</v>
      </c>
      <c r="M258" s="4" t="s">
        <v>1086</v>
      </c>
      <c r="N258" s="4"/>
      <c r="O258" s="14"/>
      <c r="P258" s="5" t="s">
        <v>1336</v>
      </c>
      <c r="Q258" s="5" t="s">
        <v>1337</v>
      </c>
      <c r="R258" s="5" t="s">
        <v>1338</v>
      </c>
      <c r="S258" s="5">
        <v>20423</v>
      </c>
      <c r="T258" s="8">
        <v>1.1264329961546411</v>
      </c>
    </row>
    <row r="259" spans="1:20" ht="15.75" x14ac:dyDescent="0.25">
      <c r="A259" s="12"/>
      <c r="B259" s="5" t="s">
        <v>169</v>
      </c>
      <c r="C259" s="5" t="s">
        <v>170</v>
      </c>
      <c r="D259" s="5" t="s">
        <v>171</v>
      </c>
      <c r="E259" s="5">
        <v>56808</v>
      </c>
      <c r="F259" s="8">
        <v>1.2516190308358377</v>
      </c>
      <c r="H259" s="13"/>
      <c r="I259" s="5" t="s">
        <v>919</v>
      </c>
      <c r="J259" s="5" t="s">
        <v>920</v>
      </c>
      <c r="K259" s="5" t="s">
        <v>921</v>
      </c>
      <c r="L259" s="5">
        <v>18310</v>
      </c>
      <c r="M259" s="5">
        <f>VLOOKUP(I259,[1]NUnique!$A:$D,4,FALSE)</f>
        <v>1.3548555080814153</v>
      </c>
      <c r="O259" s="14"/>
      <c r="P259" s="5" t="s">
        <v>1538</v>
      </c>
      <c r="Q259" s="5" t="s">
        <v>1539</v>
      </c>
      <c r="R259" s="5" t="s">
        <v>1540</v>
      </c>
      <c r="S259" s="5">
        <v>209039</v>
      </c>
      <c r="T259" s="8">
        <v>-1.172826006846349</v>
      </c>
    </row>
    <row r="260" spans="1:20" ht="15.75" x14ac:dyDescent="0.25">
      <c r="A260" s="12"/>
      <c r="B260" s="5" t="s">
        <v>280</v>
      </c>
      <c r="C260" s="5" t="s">
        <v>281</v>
      </c>
      <c r="D260" s="5" t="s">
        <v>282</v>
      </c>
      <c r="E260" s="5">
        <v>75697</v>
      </c>
      <c r="F260" s="8">
        <v>-1.2228479253900681</v>
      </c>
      <c r="H260" s="13"/>
      <c r="I260" s="5" t="s">
        <v>922</v>
      </c>
      <c r="J260" s="5" t="s">
        <v>923</v>
      </c>
      <c r="K260" s="5" t="s">
        <v>924</v>
      </c>
      <c r="L260" s="5">
        <v>18369</v>
      </c>
      <c r="M260" s="5">
        <f>VLOOKUP(I260,[1]NUnique!$A:$D,4,FALSE)</f>
        <v>1.1992454783546462</v>
      </c>
      <c r="O260" s="14"/>
      <c r="P260" s="5" t="s">
        <v>1351</v>
      </c>
      <c r="Q260" s="5" t="s">
        <v>1352</v>
      </c>
      <c r="R260" s="5" t="s">
        <v>1353</v>
      </c>
      <c r="S260" s="5">
        <v>20971</v>
      </c>
      <c r="T260" s="8">
        <v>-1.1021338924586033</v>
      </c>
    </row>
    <row r="261" spans="1:20" ht="15.75" x14ac:dyDescent="0.25">
      <c r="A261" s="12"/>
      <c r="B261" s="5" t="s">
        <v>264</v>
      </c>
      <c r="C261" s="5" t="s">
        <v>265</v>
      </c>
      <c r="D261" s="5" t="s">
        <v>266</v>
      </c>
      <c r="E261" s="5">
        <v>99738</v>
      </c>
      <c r="F261" s="8">
        <v>1.1598043866487728</v>
      </c>
      <c r="H261" s="13"/>
      <c r="I261" s="5" t="s">
        <v>928</v>
      </c>
      <c r="J261" s="5" t="s">
        <v>929</v>
      </c>
      <c r="K261" s="5" t="s">
        <v>930</v>
      </c>
      <c r="L261" s="5">
        <v>258051</v>
      </c>
      <c r="M261" s="5">
        <f>VLOOKUP(I261,[1]NUnique!$A:$D,4,FALSE)</f>
        <v>-1.2751937822637016</v>
      </c>
      <c r="O261" s="14"/>
      <c r="P261" s="5" t="s">
        <v>1360</v>
      </c>
      <c r="Q261" s="5" t="s">
        <v>1361</v>
      </c>
      <c r="R261" s="5" t="s">
        <v>1362</v>
      </c>
      <c r="S261" s="5">
        <v>21410</v>
      </c>
      <c r="T261" s="8">
        <v>1.1434176775368377</v>
      </c>
    </row>
    <row r="262" spans="1:20" ht="15.75" x14ac:dyDescent="0.25">
      <c r="A262" s="12"/>
      <c r="H262" s="13"/>
      <c r="I262" s="5" t="s">
        <v>931</v>
      </c>
      <c r="J262" s="5" t="s">
        <v>932</v>
      </c>
      <c r="K262" s="5" t="s">
        <v>933</v>
      </c>
      <c r="L262" s="5">
        <v>258252</v>
      </c>
      <c r="M262" s="5">
        <f>VLOOKUP(I262,[1]NUnique!$A:$D,4,FALSE)</f>
        <v>1.1360977737392683</v>
      </c>
      <c r="O262" s="14"/>
      <c r="P262" s="5" t="s">
        <v>1414</v>
      </c>
      <c r="Q262" s="5" t="s">
        <v>1415</v>
      </c>
      <c r="R262" s="5" t="s">
        <v>1416</v>
      </c>
      <c r="S262" s="5">
        <v>231470</v>
      </c>
      <c r="T262" s="8">
        <v>-1.2340920431213687</v>
      </c>
    </row>
    <row r="263" spans="1:20" ht="15.75" x14ac:dyDescent="0.25">
      <c r="A263" s="12"/>
      <c r="B263" s="6" t="s">
        <v>516</v>
      </c>
      <c r="H263" s="13"/>
      <c r="I263" s="5" t="s">
        <v>934</v>
      </c>
      <c r="J263" s="5" t="s">
        <v>935</v>
      </c>
      <c r="K263" s="5" t="s">
        <v>936</v>
      </c>
      <c r="L263" s="5">
        <v>258306</v>
      </c>
      <c r="M263" s="5">
        <f>VLOOKUP(I263,[1]NUnique!$A:$D,4,FALSE)</f>
        <v>-1.1815027604397981</v>
      </c>
      <c r="O263" s="14"/>
      <c r="P263" s="5" t="s">
        <v>1417</v>
      </c>
      <c r="Q263" s="5" t="s">
        <v>1418</v>
      </c>
      <c r="R263" s="5" t="s">
        <v>1419</v>
      </c>
      <c r="S263" s="5">
        <v>235320</v>
      </c>
      <c r="T263" s="8">
        <v>-1.1254398867391062</v>
      </c>
    </row>
    <row r="264" spans="1:20" ht="15.75" x14ac:dyDescent="0.25">
      <c r="A264" s="12"/>
      <c r="B264" s="6" t="s">
        <v>515</v>
      </c>
      <c r="H264" s="13"/>
      <c r="I264" s="5" t="s">
        <v>937</v>
      </c>
      <c r="J264" s="5" t="s">
        <v>938</v>
      </c>
      <c r="K264" s="5" t="s">
        <v>939</v>
      </c>
      <c r="L264" s="5">
        <v>258378</v>
      </c>
      <c r="M264" s="5">
        <f>VLOOKUP(I264,[1]NUnique!$A:$D,4,FALSE)</f>
        <v>-1.2482492155320766</v>
      </c>
      <c r="O264" s="14"/>
      <c r="P264" s="5" t="s">
        <v>1426</v>
      </c>
      <c r="Q264" s="5" t="s">
        <v>1427</v>
      </c>
      <c r="R264" s="5" t="s">
        <v>1428</v>
      </c>
      <c r="S264" s="5">
        <v>240725</v>
      </c>
      <c r="T264" s="8">
        <v>-1.288717906516528</v>
      </c>
    </row>
    <row r="265" spans="1:20" ht="15.75" x14ac:dyDescent="0.25">
      <c r="A265" s="12"/>
      <c r="B265" s="6" t="s">
        <v>267</v>
      </c>
      <c r="H265" s="13"/>
      <c r="I265" s="5" t="s">
        <v>940</v>
      </c>
      <c r="J265" s="5" t="s">
        <v>941</v>
      </c>
      <c r="K265" s="5" t="s">
        <v>942</v>
      </c>
      <c r="L265" s="5">
        <v>258440</v>
      </c>
      <c r="M265" s="5">
        <f>VLOOKUP(I265,[1]NUnique!$A:$D,4,FALSE)</f>
        <v>-1.1584867148992479</v>
      </c>
      <c r="O265" s="14"/>
      <c r="P265" s="5" t="s">
        <v>1429</v>
      </c>
      <c r="Q265" s="5" t="s">
        <v>1430</v>
      </c>
      <c r="R265" s="5" t="s">
        <v>1431</v>
      </c>
      <c r="S265" s="5">
        <v>244585</v>
      </c>
      <c r="T265" s="8">
        <v>-1.1273011718025707</v>
      </c>
    </row>
    <row r="266" spans="1:20" ht="15.75" x14ac:dyDescent="0.25">
      <c r="A266" s="12"/>
      <c r="B266" s="1" t="s">
        <v>496</v>
      </c>
      <c r="C266" s="1" t="s">
        <v>497</v>
      </c>
      <c r="D266" s="1" t="s">
        <v>498</v>
      </c>
      <c r="E266" s="1" t="s">
        <v>499</v>
      </c>
      <c r="F266" s="4" t="s">
        <v>579</v>
      </c>
      <c r="H266" s="13"/>
      <c r="I266" s="5" t="s">
        <v>943</v>
      </c>
      <c r="J266" s="5" t="s">
        <v>944</v>
      </c>
      <c r="K266" s="5" t="s">
        <v>945</v>
      </c>
      <c r="L266" s="5">
        <v>258454</v>
      </c>
      <c r="M266" s="5">
        <f>VLOOKUP(I266,[1]NUnique!$A:$D,4,FALSE)</f>
        <v>1.3505808437502644</v>
      </c>
      <c r="O266" s="14"/>
      <c r="P266" s="5" t="s">
        <v>1444</v>
      </c>
      <c r="Q266" s="5" t="s">
        <v>1445</v>
      </c>
      <c r="R266" s="5" t="s">
        <v>1446</v>
      </c>
      <c r="S266" s="5">
        <v>29875</v>
      </c>
      <c r="T266" s="8">
        <v>-1.2438857663255953</v>
      </c>
    </row>
    <row r="267" spans="1:20" ht="15.75" x14ac:dyDescent="0.25">
      <c r="A267" s="12"/>
      <c r="B267" s="5" t="s">
        <v>246</v>
      </c>
      <c r="C267" s="5" t="s">
        <v>247</v>
      </c>
      <c r="D267" s="5" t="s">
        <v>248</v>
      </c>
      <c r="E267" s="5">
        <v>108069</v>
      </c>
      <c r="F267" s="8">
        <v>1.1979668611361558</v>
      </c>
      <c r="H267" s="13"/>
      <c r="I267" s="5" t="s">
        <v>946</v>
      </c>
      <c r="J267" s="5" t="s">
        <v>947</v>
      </c>
      <c r="K267" s="5" t="s">
        <v>948</v>
      </c>
      <c r="L267" s="5">
        <v>258553</v>
      </c>
      <c r="M267" s="5">
        <f>VLOOKUP(I267,[1]NUnique!$A:$D,4,FALSE)</f>
        <v>-1.1745836817328033</v>
      </c>
      <c r="O267" s="14"/>
      <c r="P267" s="5" t="s">
        <v>1462</v>
      </c>
      <c r="Q267" s="5" t="s">
        <v>1463</v>
      </c>
      <c r="R267" s="5" t="s">
        <v>1464</v>
      </c>
      <c r="S267" s="5">
        <v>50791</v>
      </c>
      <c r="T267" s="8">
        <v>-1.2188790722336218</v>
      </c>
    </row>
    <row r="268" spans="1:20" ht="15.75" x14ac:dyDescent="0.25">
      <c r="A268" s="12"/>
      <c r="B268" s="5" t="s">
        <v>13</v>
      </c>
      <c r="C268" s="5" t="s">
        <v>14</v>
      </c>
      <c r="D268" s="5" t="s">
        <v>15</v>
      </c>
      <c r="E268" s="5">
        <v>110886</v>
      </c>
      <c r="F268" s="8">
        <v>-1.2027318263363129</v>
      </c>
      <c r="H268" s="13"/>
      <c r="I268" s="5" t="s">
        <v>949</v>
      </c>
      <c r="J268" s="5" t="s">
        <v>950</v>
      </c>
      <c r="K268" s="5" t="s">
        <v>951</v>
      </c>
      <c r="L268" s="5">
        <v>258608</v>
      </c>
      <c r="M268" s="5">
        <f>VLOOKUP(I268,[1]NUnique!$A:$D,4,FALSE)</f>
        <v>-1.1759995433790207</v>
      </c>
      <c r="O268" s="14"/>
      <c r="P268" s="5" t="s">
        <v>1471</v>
      </c>
      <c r="Q268" s="5" t="s">
        <v>1472</v>
      </c>
      <c r="R268" s="5" t="s">
        <v>1473</v>
      </c>
      <c r="S268" s="5">
        <v>55978</v>
      </c>
      <c r="T268" s="8">
        <v>-1.1132962134698778</v>
      </c>
    </row>
    <row r="269" spans="1:20" ht="15.75" x14ac:dyDescent="0.25">
      <c r="A269" s="12"/>
      <c r="B269" s="5" t="s">
        <v>197</v>
      </c>
      <c r="C269" s="5" t="s">
        <v>198</v>
      </c>
      <c r="D269" s="5" t="s">
        <v>199</v>
      </c>
      <c r="E269" s="5">
        <v>11441</v>
      </c>
      <c r="F269" s="8">
        <v>-1.1792911966586419</v>
      </c>
      <c r="H269" s="13"/>
      <c r="I269" s="5" t="s">
        <v>952</v>
      </c>
      <c r="J269" s="5" t="s">
        <v>953</v>
      </c>
      <c r="K269" s="5" t="s">
        <v>954</v>
      </c>
      <c r="L269" s="5">
        <v>258621</v>
      </c>
      <c r="M269" s="5">
        <f>VLOOKUP(I269,[1]NUnique!$A:$D,4,FALSE)</f>
        <v>1.1480707094063616</v>
      </c>
      <c r="O269" s="14"/>
      <c r="P269" s="5" t="s">
        <v>1474</v>
      </c>
      <c r="Q269" s="5" t="s">
        <v>1475</v>
      </c>
      <c r="R269" s="5" t="s">
        <v>1476</v>
      </c>
      <c r="S269" s="5">
        <v>56753</v>
      </c>
      <c r="T269" s="8">
        <v>1.3739904722326528</v>
      </c>
    </row>
    <row r="270" spans="1:20" ht="15.75" x14ac:dyDescent="0.25">
      <c r="A270" s="12"/>
      <c r="B270" s="5" t="s">
        <v>25</v>
      </c>
      <c r="C270" s="5" t="s">
        <v>26</v>
      </c>
      <c r="D270" s="5" t="s">
        <v>27</v>
      </c>
      <c r="E270" s="5">
        <v>12298</v>
      </c>
      <c r="F270" s="8">
        <v>1.1076361155072536</v>
      </c>
      <c r="H270" s="13"/>
      <c r="I270" s="5" t="s">
        <v>955</v>
      </c>
      <c r="J270" s="5" t="s">
        <v>956</v>
      </c>
      <c r="K270" s="5" t="s">
        <v>957</v>
      </c>
      <c r="L270" s="5">
        <v>258623</v>
      </c>
      <c r="M270" s="5">
        <f>VLOOKUP(I270,[1]NUnique!$A:$D,4,FALSE)</f>
        <v>-1.2366185053069594</v>
      </c>
      <c r="O270" s="14"/>
      <c r="P270" s="5" t="s">
        <v>1541</v>
      </c>
      <c r="Q270" s="5" t="s">
        <v>1542</v>
      </c>
      <c r="R270" s="5" t="s">
        <v>1543</v>
      </c>
      <c r="S270" s="5">
        <v>66725</v>
      </c>
      <c r="T270" s="8">
        <v>-1.1594788467124999</v>
      </c>
    </row>
    <row r="271" spans="1:20" ht="15.75" x14ac:dyDescent="0.25">
      <c r="A271" s="12"/>
      <c r="B271" s="5" t="s">
        <v>249</v>
      </c>
      <c r="C271" s="5" t="s">
        <v>250</v>
      </c>
      <c r="D271" s="5" t="s">
        <v>251</v>
      </c>
      <c r="E271" s="5">
        <v>12890</v>
      </c>
      <c r="F271" s="8">
        <v>-1.1307539220468199</v>
      </c>
      <c r="H271" s="13"/>
      <c r="I271" s="5" t="s">
        <v>958</v>
      </c>
      <c r="J271" s="5" t="s">
        <v>959</v>
      </c>
      <c r="K271" s="5" t="s">
        <v>960</v>
      </c>
      <c r="L271" s="5">
        <v>258676</v>
      </c>
      <c r="M271" s="5">
        <f>VLOOKUP(I271,[1]NUnique!$A:$D,4,FALSE)</f>
        <v>1.2309217054139152</v>
      </c>
      <c r="O271" s="14"/>
      <c r="P271" s="5" t="s">
        <v>1544</v>
      </c>
      <c r="Q271" s="5" t="s">
        <v>1545</v>
      </c>
      <c r="R271" s="5" t="s">
        <v>1546</v>
      </c>
      <c r="S271" s="5">
        <v>67703</v>
      </c>
      <c r="T271" s="8">
        <v>-1.1031439030014885</v>
      </c>
    </row>
    <row r="272" spans="1:20" ht="15.75" x14ac:dyDescent="0.25">
      <c r="A272" s="12"/>
      <c r="B272" s="5" t="s">
        <v>200</v>
      </c>
      <c r="C272" s="5" t="s">
        <v>201</v>
      </c>
      <c r="D272" s="5" t="s">
        <v>202</v>
      </c>
      <c r="E272" s="5">
        <v>12921</v>
      </c>
      <c r="F272" s="8">
        <v>1.1499558713922347</v>
      </c>
      <c r="H272" s="13"/>
      <c r="I272" s="5" t="s">
        <v>961</v>
      </c>
      <c r="J272" s="5" t="s">
        <v>962</v>
      </c>
      <c r="K272" s="5" t="s">
        <v>963</v>
      </c>
      <c r="L272" s="5">
        <v>258683</v>
      </c>
      <c r="M272" s="5">
        <f>VLOOKUP(I272,[1]NUnique!$A:$D,4,FALSE)</f>
        <v>-1.1809705593895456</v>
      </c>
      <c r="O272" s="14"/>
      <c r="P272" s="5" t="s">
        <v>1547</v>
      </c>
      <c r="Q272" s="5" t="s">
        <v>1548</v>
      </c>
      <c r="R272" s="5" t="s">
        <v>1549</v>
      </c>
      <c r="S272" s="5">
        <v>68318</v>
      </c>
      <c r="T272" s="8">
        <v>-1.1013965541762489</v>
      </c>
    </row>
    <row r="273" spans="1:20" ht="15.75" x14ac:dyDescent="0.25">
      <c r="A273" s="12"/>
      <c r="B273" s="5" t="s">
        <v>43</v>
      </c>
      <c r="C273" s="5" t="s">
        <v>44</v>
      </c>
      <c r="D273" s="5" t="s">
        <v>45</v>
      </c>
      <c r="E273" s="5">
        <v>13048</v>
      </c>
      <c r="F273" s="8">
        <v>1.304124857090428</v>
      </c>
      <c r="H273" s="13"/>
      <c r="I273" s="5" t="s">
        <v>964</v>
      </c>
      <c r="J273" s="5" t="s">
        <v>965</v>
      </c>
      <c r="K273" s="5" t="s">
        <v>966</v>
      </c>
      <c r="L273" s="5">
        <v>258722</v>
      </c>
      <c r="M273" s="5">
        <f>VLOOKUP(I273,[1]NUnique!$A:$D,4,FALSE)</f>
        <v>-1.1557801519180788</v>
      </c>
      <c r="O273" s="14"/>
      <c r="P273" s="5" t="s">
        <v>1507</v>
      </c>
      <c r="Q273" s="5" t="s">
        <v>1508</v>
      </c>
      <c r="R273" s="5" t="s">
        <v>1509</v>
      </c>
      <c r="S273" s="5">
        <v>71602</v>
      </c>
      <c r="T273" s="8">
        <v>-1.1638434398116475</v>
      </c>
    </row>
    <row r="274" spans="1:20" ht="15.75" x14ac:dyDescent="0.25">
      <c r="A274" s="12"/>
      <c r="B274" s="5" t="s">
        <v>268</v>
      </c>
      <c r="C274" s="5" t="s">
        <v>269</v>
      </c>
      <c r="D274" s="5" t="s">
        <v>270</v>
      </c>
      <c r="E274" s="5">
        <v>13383</v>
      </c>
      <c r="F274" s="8">
        <v>1.1267879183204954</v>
      </c>
      <c r="H274" s="13"/>
      <c r="I274" s="5" t="s">
        <v>967</v>
      </c>
      <c r="J274" s="5" t="s">
        <v>968</v>
      </c>
      <c r="K274" s="5" t="s">
        <v>969</v>
      </c>
      <c r="L274" s="5">
        <v>258791</v>
      </c>
      <c r="M274" s="5">
        <f>VLOOKUP(I274,[1]NUnique!$A:$D,4,FALSE)</f>
        <v>1.194394560257892</v>
      </c>
      <c r="O274" s="14"/>
      <c r="P274" s="5" t="s">
        <v>1528</v>
      </c>
      <c r="Q274" s="5" t="s">
        <v>1529</v>
      </c>
      <c r="R274" s="5" t="s">
        <v>1530</v>
      </c>
      <c r="S274" s="5">
        <v>97064</v>
      </c>
      <c r="T274" s="8">
        <v>1.1150574170687946</v>
      </c>
    </row>
    <row r="275" spans="1:20" ht="15.75" x14ac:dyDescent="0.25">
      <c r="A275" s="12"/>
      <c r="B275" s="5" t="s">
        <v>203</v>
      </c>
      <c r="C275" s="5" t="s">
        <v>204</v>
      </c>
      <c r="D275" s="5" t="s">
        <v>205</v>
      </c>
      <c r="E275" s="5">
        <v>13492</v>
      </c>
      <c r="F275" s="8">
        <v>-1.2543230838493711</v>
      </c>
      <c r="H275" s="13"/>
      <c r="I275" s="5" t="s">
        <v>970</v>
      </c>
      <c r="J275" s="5" t="s">
        <v>971</v>
      </c>
      <c r="K275" s="5" t="s">
        <v>972</v>
      </c>
      <c r="L275" s="5">
        <v>258850</v>
      </c>
      <c r="M275" s="5">
        <f>VLOOKUP(I275,[1]NUnique!$A:$D,4,FALSE)</f>
        <v>1.1430333521224183</v>
      </c>
      <c r="O275" s="14"/>
    </row>
    <row r="276" spans="1:20" ht="15.75" x14ac:dyDescent="0.25">
      <c r="A276" s="12"/>
      <c r="B276" s="5" t="s">
        <v>233</v>
      </c>
      <c r="C276" s="5" t="s">
        <v>234</v>
      </c>
      <c r="D276" s="5" t="s">
        <v>235</v>
      </c>
      <c r="E276" s="5">
        <v>14167</v>
      </c>
      <c r="F276" s="8">
        <v>1.1618469216816889</v>
      </c>
      <c r="H276" s="13"/>
      <c r="I276" s="5" t="s">
        <v>973</v>
      </c>
      <c r="J276" s="5" t="s">
        <v>974</v>
      </c>
      <c r="K276" s="5" t="s">
        <v>975</v>
      </c>
      <c r="L276" s="5">
        <v>258868</v>
      </c>
      <c r="M276" s="5">
        <f>VLOOKUP(I276,[1]NUnique!$A:$D,4,FALSE)</f>
        <v>1.1366113286720689</v>
      </c>
      <c r="O276" s="14"/>
      <c r="P276" s="6" t="s">
        <v>3234</v>
      </c>
      <c r="Q276" s="6"/>
      <c r="R276" s="6"/>
      <c r="S276" s="6"/>
      <c r="T276" s="9"/>
    </row>
    <row r="277" spans="1:20" ht="15.75" x14ac:dyDescent="0.25">
      <c r="A277" s="12"/>
      <c r="B277" s="5" t="s">
        <v>271</v>
      </c>
      <c r="C277" s="5" t="s">
        <v>272</v>
      </c>
      <c r="D277" s="5" t="s">
        <v>273</v>
      </c>
      <c r="E277" s="5">
        <v>15562</v>
      </c>
      <c r="F277" s="8">
        <v>-1.1872456744790445</v>
      </c>
      <c r="H277" s="13"/>
      <c r="I277" s="5" t="s">
        <v>976</v>
      </c>
      <c r="J277" s="5" t="s">
        <v>977</v>
      </c>
      <c r="K277" s="5" t="s">
        <v>978</v>
      </c>
      <c r="L277" s="5">
        <v>258882</v>
      </c>
      <c r="M277" s="5">
        <f>VLOOKUP(I277,[1]NUnique!$A:$D,4,FALSE)</f>
        <v>-1.2115118364801618</v>
      </c>
      <c r="O277" s="14"/>
      <c r="P277" s="6" t="s">
        <v>3233</v>
      </c>
      <c r="Q277" s="6"/>
      <c r="R277" s="6"/>
      <c r="S277" s="6"/>
      <c r="T277" s="9"/>
    </row>
    <row r="278" spans="1:20" ht="15.75" x14ac:dyDescent="0.25">
      <c r="A278" s="12"/>
      <c r="B278" s="5" t="s">
        <v>76</v>
      </c>
      <c r="C278" s="5" t="s">
        <v>77</v>
      </c>
      <c r="D278" s="5" t="s">
        <v>78</v>
      </c>
      <c r="E278" s="5">
        <v>17260</v>
      </c>
      <c r="F278" s="8">
        <v>1.5781605701372718</v>
      </c>
      <c r="H278" s="13"/>
      <c r="I278" s="5" t="s">
        <v>979</v>
      </c>
      <c r="J278" s="5" t="s">
        <v>980</v>
      </c>
      <c r="K278" s="5" t="s">
        <v>981</v>
      </c>
      <c r="L278" s="5">
        <v>258940</v>
      </c>
      <c r="M278" s="5">
        <f>VLOOKUP(I278,[1]NUnique!$A:$D,4,FALSE)</f>
        <v>-1.2133043608391356</v>
      </c>
      <c r="O278" s="14"/>
      <c r="P278" s="6" t="s">
        <v>1552</v>
      </c>
      <c r="Q278" s="6"/>
      <c r="R278" s="6"/>
      <c r="S278" s="6"/>
      <c r="T278" s="9"/>
    </row>
    <row r="279" spans="1:20" ht="15.75" x14ac:dyDescent="0.25">
      <c r="A279" s="12"/>
      <c r="B279" s="5" t="s">
        <v>82</v>
      </c>
      <c r="C279" s="5" t="s">
        <v>83</v>
      </c>
      <c r="D279" s="5" t="s">
        <v>84</v>
      </c>
      <c r="E279" s="5">
        <v>18013</v>
      </c>
      <c r="F279" s="8">
        <v>-1.1707114234205556</v>
      </c>
      <c r="H279" s="13"/>
      <c r="I279" s="5" t="s">
        <v>982</v>
      </c>
      <c r="J279" s="5" t="s">
        <v>983</v>
      </c>
      <c r="K279" s="5" t="s">
        <v>984</v>
      </c>
      <c r="L279" s="5">
        <v>258949</v>
      </c>
      <c r="M279" s="5">
        <f>VLOOKUP(I279,[1]NUnique!$A:$D,4,FALSE)</f>
        <v>-1.2730265428288969</v>
      </c>
      <c r="O279" s="14"/>
      <c r="P279" s="6" t="s">
        <v>496</v>
      </c>
      <c r="Q279" s="6" t="s">
        <v>497</v>
      </c>
      <c r="R279" s="6" t="s">
        <v>498</v>
      </c>
      <c r="S279" s="6" t="s">
        <v>499</v>
      </c>
      <c r="T279" s="9" t="s">
        <v>3226</v>
      </c>
    </row>
    <row r="280" spans="1:20" ht="15.75" x14ac:dyDescent="0.25">
      <c r="A280" s="12"/>
      <c r="B280" s="5" t="s">
        <v>239</v>
      </c>
      <c r="C280" s="5" t="s">
        <v>240</v>
      </c>
      <c r="D280" s="5" t="s">
        <v>241</v>
      </c>
      <c r="E280" s="5">
        <v>18167</v>
      </c>
      <c r="F280" s="8">
        <v>-1.3007480098619637</v>
      </c>
      <c r="H280" s="13"/>
      <c r="I280" s="5" t="s">
        <v>985</v>
      </c>
      <c r="J280" s="5" t="s">
        <v>986</v>
      </c>
      <c r="K280" s="5" t="s">
        <v>987</v>
      </c>
      <c r="L280" s="5">
        <v>258963</v>
      </c>
      <c r="M280" s="5">
        <f>VLOOKUP(I280,[1]NUnique!$A:$D,4,FALSE)</f>
        <v>-1.1877551811541971</v>
      </c>
      <c r="O280" s="14"/>
      <c r="P280" s="5" t="s">
        <v>1553</v>
      </c>
      <c r="Q280" s="5" t="s">
        <v>1554</v>
      </c>
      <c r="R280" s="5" t="s">
        <v>1555</v>
      </c>
      <c r="S280" s="5">
        <v>101540</v>
      </c>
      <c r="T280" s="8">
        <v>-1.1033454043286535</v>
      </c>
    </row>
    <row r="281" spans="1:20" ht="15.75" x14ac:dyDescent="0.25">
      <c r="A281" s="12"/>
      <c r="B281" s="5" t="s">
        <v>212</v>
      </c>
      <c r="C281" s="5" t="s">
        <v>213</v>
      </c>
      <c r="D281" s="5" t="s">
        <v>214</v>
      </c>
      <c r="E281" s="5">
        <v>18216</v>
      </c>
      <c r="F281" s="8">
        <v>1.2593213737368576</v>
      </c>
      <c r="H281" s="13"/>
      <c r="I281" s="5" t="s">
        <v>988</v>
      </c>
      <c r="J281" s="5" t="s">
        <v>989</v>
      </c>
      <c r="K281" s="5" t="s">
        <v>990</v>
      </c>
      <c r="L281" s="5">
        <v>259074</v>
      </c>
      <c r="M281" s="5">
        <f>VLOOKUP(I281,[1]NUnique!$A:$D,4,FALSE)</f>
        <v>1.1858331228871983</v>
      </c>
      <c r="O281" s="14"/>
      <c r="P281" s="5" t="s">
        <v>1556</v>
      </c>
      <c r="Q281" s="5" t="s">
        <v>1557</v>
      </c>
      <c r="R281" s="5" t="s">
        <v>1558</v>
      </c>
      <c r="S281" s="5">
        <v>106504</v>
      </c>
      <c r="T281" s="8">
        <v>-1.1597838869938566</v>
      </c>
    </row>
    <row r="282" spans="1:20" ht="15.75" x14ac:dyDescent="0.25">
      <c r="A282" s="12"/>
      <c r="B282" s="5" t="s">
        <v>215</v>
      </c>
      <c r="C282" s="5" t="s">
        <v>216</v>
      </c>
      <c r="D282" s="5" t="s">
        <v>217</v>
      </c>
      <c r="E282" s="5">
        <v>19225</v>
      </c>
      <c r="F282" s="8">
        <v>-1.2445994380967722</v>
      </c>
      <c r="H282" s="13"/>
      <c r="I282" s="5" t="s">
        <v>991</v>
      </c>
      <c r="J282" s="5" t="s">
        <v>992</v>
      </c>
      <c r="K282" s="5" t="s">
        <v>993</v>
      </c>
      <c r="L282" s="5">
        <v>259096</v>
      </c>
      <c r="M282" s="5">
        <f>VLOOKUP(I282,[1]NUnique!$A:$D,4,FALSE)</f>
        <v>1.2264572946475394</v>
      </c>
      <c r="O282" s="14"/>
      <c r="P282" s="5" t="s">
        <v>1559</v>
      </c>
      <c r="Q282" s="5" t="s">
        <v>1560</v>
      </c>
      <c r="R282" s="5" t="s">
        <v>1561</v>
      </c>
      <c r="S282" s="5">
        <v>109700</v>
      </c>
      <c r="T282" s="8">
        <v>-1.1278568739061343</v>
      </c>
    </row>
    <row r="283" spans="1:20" ht="15.75" x14ac:dyDescent="0.25">
      <c r="A283" s="12"/>
      <c r="B283" s="5" t="s">
        <v>252</v>
      </c>
      <c r="C283" s="5" t="s">
        <v>253</v>
      </c>
      <c r="D283" s="5" t="s">
        <v>254</v>
      </c>
      <c r="E283" s="5">
        <v>208898</v>
      </c>
      <c r="F283" s="8">
        <v>1.4656717139527304</v>
      </c>
      <c r="H283" s="13"/>
      <c r="I283" s="5" t="s">
        <v>1006</v>
      </c>
      <c r="J283" s="5" t="s">
        <v>1007</v>
      </c>
      <c r="K283" s="5" t="s">
        <v>1008</v>
      </c>
      <c r="L283" s="5">
        <v>404473</v>
      </c>
      <c r="M283" s="5">
        <f>VLOOKUP(I283,[1]NUnique!$A:$D,4,FALSE)</f>
        <v>-1.3121762371712431</v>
      </c>
      <c r="O283" s="14"/>
      <c r="P283" s="5" t="s">
        <v>1562</v>
      </c>
      <c r="Q283" s="5" t="s">
        <v>1563</v>
      </c>
      <c r="R283" s="5" t="s">
        <v>1564</v>
      </c>
      <c r="S283" s="5">
        <v>11854</v>
      </c>
      <c r="T283" s="8">
        <v>1.1218688265061438</v>
      </c>
    </row>
    <row r="284" spans="1:20" ht="15.75" x14ac:dyDescent="0.25">
      <c r="A284" s="12"/>
      <c r="B284" s="5" t="s">
        <v>274</v>
      </c>
      <c r="C284" s="5" t="s">
        <v>275</v>
      </c>
      <c r="D284" s="5" t="s">
        <v>276</v>
      </c>
      <c r="E284" s="5">
        <v>22343</v>
      </c>
      <c r="F284" s="8">
        <v>-1.1571801652910303</v>
      </c>
      <c r="H284" s="13"/>
      <c r="I284" s="5" t="s">
        <v>1009</v>
      </c>
      <c r="J284" s="5" t="s">
        <v>1010</v>
      </c>
      <c r="K284" s="5" t="s">
        <v>1011</v>
      </c>
      <c r="L284" s="5">
        <v>545985</v>
      </c>
      <c r="M284" s="5">
        <f>VLOOKUP(I284,[1]NUnique!$A:$D,4,FALSE)</f>
        <v>-1.1864608530578253</v>
      </c>
      <c r="O284" s="14"/>
      <c r="P284" s="5" t="s">
        <v>1565</v>
      </c>
      <c r="Q284" s="5" t="s">
        <v>1566</v>
      </c>
      <c r="R284" s="5" t="s">
        <v>1567</v>
      </c>
      <c r="S284" s="5">
        <v>11856</v>
      </c>
      <c r="T284" s="8">
        <v>-1.177861982976768</v>
      </c>
    </row>
    <row r="285" spans="1:20" ht="15.75" x14ac:dyDescent="0.25">
      <c r="A285" s="12"/>
      <c r="B285" s="5" t="s">
        <v>136</v>
      </c>
      <c r="C285" s="5" t="s">
        <v>137</v>
      </c>
      <c r="D285" s="5" t="s">
        <v>138</v>
      </c>
      <c r="E285" s="5">
        <v>228550</v>
      </c>
      <c r="F285" s="8">
        <v>-1.1705795661067737</v>
      </c>
      <c r="H285" s="13"/>
      <c r="I285" s="5" t="s">
        <v>1012</v>
      </c>
      <c r="J285" s="5" t="s">
        <v>1013</v>
      </c>
      <c r="K285" s="5" t="s">
        <v>1014</v>
      </c>
      <c r="L285" s="5">
        <v>56860</v>
      </c>
      <c r="M285" s="5">
        <f>VLOOKUP(I285,[1]NUnique!$A:$D,4,FALSE)</f>
        <v>1.1837919078728476</v>
      </c>
      <c r="O285" s="14"/>
      <c r="P285" s="5" t="s">
        <v>1138</v>
      </c>
      <c r="Q285" s="5" t="s">
        <v>1139</v>
      </c>
      <c r="R285" s="5" t="s">
        <v>1140</v>
      </c>
      <c r="S285" s="5">
        <v>12043</v>
      </c>
      <c r="T285" s="8">
        <v>-1.1028040723929702</v>
      </c>
    </row>
    <row r="286" spans="1:20" ht="15.75" x14ac:dyDescent="0.25">
      <c r="A286" s="12"/>
      <c r="B286" s="5" t="s">
        <v>255</v>
      </c>
      <c r="C286" s="5" t="s">
        <v>256</v>
      </c>
      <c r="D286" s="5" t="s">
        <v>257</v>
      </c>
      <c r="E286" s="5">
        <v>235086</v>
      </c>
      <c r="F286" s="8">
        <v>1.3009932708513614</v>
      </c>
      <c r="H286" s="13"/>
      <c r="O286" s="14"/>
      <c r="P286" s="5" t="s">
        <v>1141</v>
      </c>
      <c r="Q286" s="5" t="s">
        <v>1142</v>
      </c>
      <c r="R286" s="5" t="s">
        <v>1143</v>
      </c>
      <c r="S286" s="5">
        <v>12160</v>
      </c>
      <c r="T286" s="8">
        <v>-1.2723975508068885</v>
      </c>
    </row>
    <row r="287" spans="1:20" ht="15.75" x14ac:dyDescent="0.25">
      <c r="A287" s="12"/>
      <c r="B287" s="5" t="s">
        <v>258</v>
      </c>
      <c r="C287" s="5" t="s">
        <v>259</v>
      </c>
      <c r="D287" s="5" t="s">
        <v>260</v>
      </c>
      <c r="E287" s="5">
        <v>235415</v>
      </c>
      <c r="F287" s="8">
        <v>1.2229797364070421</v>
      </c>
      <c r="H287" s="13"/>
      <c r="I287" s="6" t="s">
        <v>1098</v>
      </c>
      <c r="O287" s="14"/>
      <c r="P287" s="5" t="s">
        <v>1147</v>
      </c>
      <c r="Q287" s="5" t="s">
        <v>1148</v>
      </c>
      <c r="R287" s="5" t="s">
        <v>1149</v>
      </c>
      <c r="S287" s="5">
        <v>12162</v>
      </c>
      <c r="T287" s="8">
        <v>-1.3420310026105586</v>
      </c>
    </row>
    <row r="288" spans="1:20" ht="15.75" x14ac:dyDescent="0.25">
      <c r="A288" s="12"/>
      <c r="B288" s="5" t="s">
        <v>261</v>
      </c>
      <c r="C288" s="5" t="s">
        <v>262</v>
      </c>
      <c r="D288" s="5" t="s">
        <v>263</v>
      </c>
      <c r="E288" s="5">
        <v>242662</v>
      </c>
      <c r="F288" s="8">
        <v>1.3040882476103426</v>
      </c>
      <c r="H288" s="13"/>
      <c r="I288" s="6" t="s">
        <v>1097</v>
      </c>
      <c r="O288" s="14"/>
      <c r="P288" s="5" t="s">
        <v>1568</v>
      </c>
      <c r="Q288" s="5" t="s">
        <v>1569</v>
      </c>
      <c r="R288" s="5" t="s">
        <v>1570</v>
      </c>
      <c r="S288" s="5">
        <v>12169</v>
      </c>
      <c r="T288" s="8">
        <v>-1.1911263857191154</v>
      </c>
    </row>
    <row r="289" spans="1:20" ht="15.75" x14ac:dyDescent="0.25">
      <c r="A289" s="12"/>
      <c r="B289" s="5" t="s">
        <v>218</v>
      </c>
      <c r="C289" s="5" t="s">
        <v>219</v>
      </c>
      <c r="D289" s="5" t="s">
        <v>220</v>
      </c>
      <c r="E289" s="5">
        <v>268934</v>
      </c>
      <c r="F289" s="8">
        <v>1.1766094267640648</v>
      </c>
      <c r="H289" s="13"/>
      <c r="I289" s="6" t="s">
        <v>1028</v>
      </c>
      <c r="O289" s="14"/>
      <c r="P289" s="5" t="s">
        <v>1571</v>
      </c>
      <c r="Q289" s="5" t="s">
        <v>1572</v>
      </c>
      <c r="R289" s="5" t="s">
        <v>1573</v>
      </c>
      <c r="S289" s="5">
        <v>12306</v>
      </c>
      <c r="T289" s="8">
        <v>-1.1174997432935929</v>
      </c>
    </row>
    <row r="290" spans="1:20" ht="15.75" x14ac:dyDescent="0.25">
      <c r="A290" s="12"/>
      <c r="B290" s="5" t="s">
        <v>166</v>
      </c>
      <c r="C290" s="5" t="s">
        <v>167</v>
      </c>
      <c r="D290" s="5" t="s">
        <v>168</v>
      </c>
      <c r="E290" s="5">
        <v>51791</v>
      </c>
      <c r="F290" s="8">
        <v>-1.1987983472816615</v>
      </c>
      <c r="H290" s="13"/>
      <c r="I290" s="1" t="s">
        <v>496</v>
      </c>
      <c r="J290" s="1" t="s">
        <v>497</v>
      </c>
      <c r="K290" s="1" t="s">
        <v>498</v>
      </c>
      <c r="L290" s="1" t="s">
        <v>499</v>
      </c>
      <c r="M290" s="4" t="s">
        <v>1086</v>
      </c>
      <c r="N290" s="4"/>
      <c r="O290" s="14"/>
      <c r="P290" s="5" t="s">
        <v>1574</v>
      </c>
      <c r="Q290" s="5" t="s">
        <v>1575</v>
      </c>
      <c r="R290" s="5" t="s">
        <v>1576</v>
      </c>
      <c r="S290" s="5">
        <v>12385</v>
      </c>
      <c r="T290" s="8">
        <v>-1.1303526984532235</v>
      </c>
    </row>
    <row r="291" spans="1:20" ht="15.75" x14ac:dyDescent="0.25">
      <c r="A291" s="12"/>
      <c r="B291" s="5" t="s">
        <v>277</v>
      </c>
      <c r="C291" s="5" t="s">
        <v>278</v>
      </c>
      <c r="D291" s="5" t="s">
        <v>279</v>
      </c>
      <c r="E291" s="5">
        <v>53378</v>
      </c>
      <c r="F291" s="8">
        <v>-1.1224475251504518</v>
      </c>
      <c r="H291" s="13"/>
      <c r="I291" s="5" t="s">
        <v>1029</v>
      </c>
      <c r="J291" s="5" t="s">
        <v>1030</v>
      </c>
      <c r="K291" s="5" t="s">
        <v>1031</v>
      </c>
      <c r="L291" s="5">
        <v>100043254</v>
      </c>
      <c r="M291" s="5">
        <f>VLOOKUP(I291,[1]NUnique!$A:$D,4,FALSE)</f>
        <v>-1.3533284303983171</v>
      </c>
      <c r="O291" s="14"/>
      <c r="P291" s="5" t="s">
        <v>1153</v>
      </c>
      <c r="Q291" s="5" t="s">
        <v>1154</v>
      </c>
      <c r="R291" s="5" t="s">
        <v>1155</v>
      </c>
      <c r="S291" s="5">
        <v>12389</v>
      </c>
      <c r="T291" s="8">
        <v>-1.1414736053016157</v>
      </c>
    </row>
    <row r="292" spans="1:20" ht="15.75" x14ac:dyDescent="0.25">
      <c r="A292" s="12"/>
      <c r="B292" s="5" t="s">
        <v>169</v>
      </c>
      <c r="C292" s="5" t="s">
        <v>170</v>
      </c>
      <c r="D292" s="5" t="s">
        <v>171</v>
      </c>
      <c r="E292" s="5">
        <v>56808</v>
      </c>
      <c r="F292" s="8">
        <v>1.2516190308358377</v>
      </c>
      <c r="H292" s="13"/>
      <c r="I292" s="5" t="s">
        <v>916</v>
      </c>
      <c r="J292" s="5" t="s">
        <v>917</v>
      </c>
      <c r="K292" s="5" t="s">
        <v>918</v>
      </c>
      <c r="L292" s="5">
        <v>12789</v>
      </c>
      <c r="M292" s="5">
        <f>VLOOKUP(I292,[1]NUnique!$A:$D,4,FALSE)</f>
        <v>-1.1481614321358986</v>
      </c>
      <c r="O292" s="14"/>
      <c r="P292" s="5" t="s">
        <v>1577</v>
      </c>
      <c r="Q292" s="5" t="s">
        <v>1578</v>
      </c>
      <c r="R292" s="5" t="s">
        <v>1579</v>
      </c>
      <c r="S292" s="5">
        <v>12476</v>
      </c>
      <c r="T292" s="8">
        <v>-1.1030192735450899</v>
      </c>
    </row>
    <row r="293" spans="1:20" ht="15.75" x14ac:dyDescent="0.25">
      <c r="A293" s="12"/>
      <c r="B293" s="5" t="s">
        <v>280</v>
      </c>
      <c r="C293" s="5" t="s">
        <v>281</v>
      </c>
      <c r="D293" s="5" t="s">
        <v>282</v>
      </c>
      <c r="E293" s="5">
        <v>75697</v>
      </c>
      <c r="F293" s="8">
        <v>-1.2228479253900681</v>
      </c>
      <c r="H293" s="13"/>
      <c r="I293" s="5" t="s">
        <v>919</v>
      </c>
      <c r="J293" s="5" t="s">
        <v>920</v>
      </c>
      <c r="K293" s="5" t="s">
        <v>921</v>
      </c>
      <c r="L293" s="5">
        <v>18310</v>
      </c>
      <c r="M293" s="5">
        <f>VLOOKUP(I293,[1]NUnique!$A:$D,4,FALSE)</f>
        <v>1.3548555080814153</v>
      </c>
      <c r="O293" s="14"/>
      <c r="P293" s="5" t="s">
        <v>1156</v>
      </c>
      <c r="Q293" s="5" t="s">
        <v>1157</v>
      </c>
      <c r="R293" s="5" t="s">
        <v>1158</v>
      </c>
      <c r="S293" s="5">
        <v>12490</v>
      </c>
      <c r="T293" s="8">
        <v>-1.140243542613673</v>
      </c>
    </row>
    <row r="294" spans="1:20" ht="15.75" x14ac:dyDescent="0.25">
      <c r="A294" s="12"/>
      <c r="B294" s="5" t="s">
        <v>264</v>
      </c>
      <c r="C294" s="5" t="s">
        <v>265</v>
      </c>
      <c r="D294" s="5" t="s">
        <v>266</v>
      </c>
      <c r="E294" s="5">
        <v>99738</v>
      </c>
      <c r="F294" s="8">
        <v>1.1598043866487728</v>
      </c>
      <c r="H294" s="13"/>
      <c r="I294" s="5" t="s">
        <v>922</v>
      </c>
      <c r="J294" s="5" t="s">
        <v>923</v>
      </c>
      <c r="K294" s="5" t="s">
        <v>924</v>
      </c>
      <c r="L294" s="5">
        <v>18369</v>
      </c>
      <c r="M294" s="5">
        <f>VLOOKUP(I294,[1]NUnique!$A:$D,4,FALSE)</f>
        <v>1.1992454783546462</v>
      </c>
      <c r="O294" s="14"/>
      <c r="P294" s="5" t="s">
        <v>1580</v>
      </c>
      <c r="Q294" s="5" t="s">
        <v>1581</v>
      </c>
      <c r="R294" s="5" t="s">
        <v>1582</v>
      </c>
      <c r="S294" s="5">
        <v>12522</v>
      </c>
      <c r="T294" s="8">
        <v>1.1366046320608232</v>
      </c>
    </row>
    <row r="295" spans="1:20" ht="15.75" x14ac:dyDescent="0.25">
      <c r="A295" s="12"/>
      <c r="H295" s="13"/>
      <c r="I295" s="5" t="s">
        <v>1022</v>
      </c>
      <c r="J295" s="5" t="s">
        <v>1023</v>
      </c>
      <c r="K295" s="5" t="s">
        <v>1024</v>
      </c>
      <c r="L295" s="5">
        <v>18619</v>
      </c>
      <c r="M295" s="5">
        <f>VLOOKUP(I295,[1]NUnique!$A:$D,4,FALSE)</f>
        <v>1.1642537265885864</v>
      </c>
      <c r="O295" s="14"/>
      <c r="P295" s="5" t="s">
        <v>1583</v>
      </c>
      <c r="Q295" s="5" t="s">
        <v>1584</v>
      </c>
      <c r="R295" s="5" t="s">
        <v>1585</v>
      </c>
      <c r="S295" s="5">
        <v>12555</v>
      </c>
      <c r="T295" s="8">
        <v>1.1621920572324878</v>
      </c>
    </row>
    <row r="296" spans="1:20" ht="15.75" x14ac:dyDescent="0.25">
      <c r="A296" s="12"/>
      <c r="B296" s="6" t="s">
        <v>518</v>
      </c>
      <c r="H296" s="13"/>
      <c r="I296" s="5" t="s">
        <v>925</v>
      </c>
      <c r="J296" s="5" t="s">
        <v>926</v>
      </c>
      <c r="K296" s="5" t="s">
        <v>927</v>
      </c>
      <c r="L296" s="5">
        <v>209513</v>
      </c>
      <c r="M296" s="5">
        <f>VLOOKUP(I296,[1]NUnique!$A:$D,4,FALSE)</f>
        <v>-1.2018534588691583</v>
      </c>
      <c r="O296" s="14"/>
      <c r="P296" s="5" t="s">
        <v>1159</v>
      </c>
      <c r="Q296" s="5" t="s">
        <v>1160</v>
      </c>
      <c r="R296" s="5" t="s">
        <v>1161</v>
      </c>
      <c r="S296" s="5">
        <v>12562</v>
      </c>
      <c r="T296" s="8">
        <v>-1.1706379872072228</v>
      </c>
    </row>
    <row r="297" spans="1:20" ht="15.75" x14ac:dyDescent="0.25">
      <c r="A297" s="12"/>
      <c r="B297" s="6" t="s">
        <v>517</v>
      </c>
      <c r="H297" s="13"/>
      <c r="I297" s="5" t="s">
        <v>1016</v>
      </c>
      <c r="J297" s="5" t="s">
        <v>1017</v>
      </c>
      <c r="K297" s="5" t="s">
        <v>1018</v>
      </c>
      <c r="L297" s="5">
        <v>216869</v>
      </c>
      <c r="M297" s="5">
        <f>VLOOKUP(I297,[1]NUnique!$A:$D,4,FALSE)</f>
        <v>1.1359284775161336</v>
      </c>
      <c r="O297" s="14"/>
      <c r="P297" s="5" t="s">
        <v>1586</v>
      </c>
      <c r="Q297" s="5" t="s">
        <v>1587</v>
      </c>
      <c r="R297" s="5" t="s">
        <v>1588</v>
      </c>
      <c r="S297" s="5">
        <v>12563</v>
      </c>
      <c r="T297" s="8">
        <v>-1.3635418686073382</v>
      </c>
    </row>
    <row r="298" spans="1:20" ht="15.75" x14ac:dyDescent="0.25">
      <c r="A298" s="12"/>
      <c r="B298" s="6" t="s">
        <v>267</v>
      </c>
      <c r="H298" s="13"/>
      <c r="I298" s="5" t="s">
        <v>1032</v>
      </c>
      <c r="J298" s="5" t="s">
        <v>1033</v>
      </c>
      <c r="K298" s="5" t="s">
        <v>1034</v>
      </c>
      <c r="L298" s="5">
        <v>23966</v>
      </c>
      <c r="M298" s="5">
        <f>VLOOKUP(I298,[1]NUnique!$A:$D,4,FALSE)</f>
        <v>1.1097525317654053</v>
      </c>
      <c r="O298" s="14"/>
      <c r="P298" s="5" t="s">
        <v>1162</v>
      </c>
      <c r="Q298" s="5" t="s">
        <v>1163</v>
      </c>
      <c r="R298" s="5" t="s">
        <v>1164</v>
      </c>
      <c r="S298" s="5">
        <v>12667</v>
      </c>
      <c r="T298" s="8">
        <v>-1.1391213936013915</v>
      </c>
    </row>
    <row r="299" spans="1:20" ht="15.75" x14ac:dyDescent="0.25">
      <c r="A299" s="12"/>
      <c r="B299" s="1" t="s">
        <v>496</v>
      </c>
      <c r="C299" s="1" t="s">
        <v>497</v>
      </c>
      <c r="D299" s="1" t="s">
        <v>498</v>
      </c>
      <c r="E299" s="1" t="s">
        <v>499</v>
      </c>
      <c r="F299" s="4" t="s">
        <v>579</v>
      </c>
      <c r="H299" s="13"/>
      <c r="I299" s="5" t="s">
        <v>928</v>
      </c>
      <c r="J299" s="5" t="s">
        <v>929</v>
      </c>
      <c r="K299" s="5" t="s">
        <v>930</v>
      </c>
      <c r="L299" s="5">
        <v>258051</v>
      </c>
      <c r="M299" s="5">
        <f>VLOOKUP(I299,[1]NUnique!$A:$D,4,FALSE)</f>
        <v>-1.2751937822637016</v>
      </c>
      <c r="O299" s="14"/>
      <c r="P299" s="5" t="s">
        <v>1165</v>
      </c>
      <c r="Q299" s="5" t="s">
        <v>1166</v>
      </c>
      <c r="R299" s="5" t="s">
        <v>1167</v>
      </c>
      <c r="S299" s="5">
        <v>12737</v>
      </c>
      <c r="T299" s="8">
        <v>-1.2929706259576639</v>
      </c>
    </row>
    <row r="300" spans="1:20" ht="15.75" x14ac:dyDescent="0.25">
      <c r="A300" s="12"/>
      <c r="B300" s="5" t="s">
        <v>246</v>
      </c>
      <c r="C300" s="5" t="s">
        <v>247</v>
      </c>
      <c r="D300" s="5" t="s">
        <v>248</v>
      </c>
      <c r="E300" s="5">
        <v>108069</v>
      </c>
      <c r="F300" s="8">
        <v>1.1979668611361558</v>
      </c>
      <c r="H300" s="13"/>
      <c r="I300" s="5" t="s">
        <v>931</v>
      </c>
      <c r="J300" s="5" t="s">
        <v>932</v>
      </c>
      <c r="K300" s="5" t="s">
        <v>933</v>
      </c>
      <c r="L300" s="5">
        <v>258252</v>
      </c>
      <c r="M300" s="5">
        <f>VLOOKUP(I300,[1]NUnique!$A:$D,4,FALSE)</f>
        <v>1.1360977737392683</v>
      </c>
      <c r="O300" s="14"/>
      <c r="P300" s="5" t="s">
        <v>1168</v>
      </c>
      <c r="Q300" s="5" t="s">
        <v>1169</v>
      </c>
      <c r="R300" s="5" t="s">
        <v>1170</v>
      </c>
      <c r="S300" s="5">
        <v>12833</v>
      </c>
      <c r="T300" s="8">
        <v>-1.1879420824959412</v>
      </c>
    </row>
    <row r="301" spans="1:20" ht="15.75" x14ac:dyDescent="0.25">
      <c r="A301" s="12"/>
      <c r="B301" s="5" t="s">
        <v>13</v>
      </c>
      <c r="C301" s="5" t="s">
        <v>14</v>
      </c>
      <c r="D301" s="5" t="s">
        <v>15</v>
      </c>
      <c r="E301" s="5">
        <v>110886</v>
      </c>
      <c r="F301" s="8">
        <v>-1.2027318263363129</v>
      </c>
      <c r="H301" s="13"/>
      <c r="I301" s="5" t="s">
        <v>934</v>
      </c>
      <c r="J301" s="5" t="s">
        <v>935</v>
      </c>
      <c r="K301" s="5" t="s">
        <v>936</v>
      </c>
      <c r="L301" s="5">
        <v>258306</v>
      </c>
      <c r="M301" s="5">
        <f>VLOOKUP(I301,[1]NUnique!$A:$D,4,FALSE)</f>
        <v>-1.1815027604397981</v>
      </c>
      <c r="O301" s="14"/>
      <c r="P301" s="5" t="s">
        <v>1171</v>
      </c>
      <c r="Q301" s="5" t="s">
        <v>1172</v>
      </c>
      <c r="R301" s="5" t="s">
        <v>1173</v>
      </c>
      <c r="S301" s="5">
        <v>12837</v>
      </c>
      <c r="T301" s="8">
        <v>-1.2627595914647305</v>
      </c>
    </row>
    <row r="302" spans="1:20" ht="15.75" x14ac:dyDescent="0.25">
      <c r="A302" s="12"/>
      <c r="B302" s="5" t="s">
        <v>197</v>
      </c>
      <c r="C302" s="5" t="s">
        <v>198</v>
      </c>
      <c r="D302" s="5" t="s">
        <v>199</v>
      </c>
      <c r="E302" s="5">
        <v>11441</v>
      </c>
      <c r="F302" s="8">
        <v>-1.1792911966586419</v>
      </c>
      <c r="H302" s="13"/>
      <c r="I302" s="5" t="s">
        <v>937</v>
      </c>
      <c r="J302" s="5" t="s">
        <v>938</v>
      </c>
      <c r="K302" s="5" t="s">
        <v>939</v>
      </c>
      <c r="L302" s="5">
        <v>258378</v>
      </c>
      <c r="M302" s="5">
        <f>VLOOKUP(I302,[1]NUnique!$A:$D,4,FALSE)</f>
        <v>-1.2482492155320766</v>
      </c>
      <c r="O302" s="14"/>
      <c r="P302" s="5" t="s">
        <v>1174</v>
      </c>
      <c r="Q302" s="5" t="s">
        <v>1175</v>
      </c>
      <c r="R302" s="5" t="s">
        <v>1176</v>
      </c>
      <c r="S302" s="5">
        <v>13052</v>
      </c>
      <c r="T302" s="8">
        <v>-1.1286749026883862</v>
      </c>
    </row>
    <row r="303" spans="1:20" ht="15.75" x14ac:dyDescent="0.25">
      <c r="A303" s="12"/>
      <c r="B303" s="5" t="s">
        <v>25</v>
      </c>
      <c r="C303" s="5" t="s">
        <v>26</v>
      </c>
      <c r="D303" s="5" t="s">
        <v>27</v>
      </c>
      <c r="E303" s="5">
        <v>12298</v>
      </c>
      <c r="F303" s="8">
        <v>1.1076361155072536</v>
      </c>
      <c r="H303" s="13"/>
      <c r="I303" s="5" t="s">
        <v>940</v>
      </c>
      <c r="J303" s="5" t="s">
        <v>941</v>
      </c>
      <c r="K303" s="5" t="s">
        <v>942</v>
      </c>
      <c r="L303" s="5">
        <v>258440</v>
      </c>
      <c r="M303" s="5">
        <f>VLOOKUP(I303,[1]NUnique!$A:$D,4,FALSE)</f>
        <v>-1.1584867148992479</v>
      </c>
      <c r="O303" s="14"/>
      <c r="P303" s="5" t="s">
        <v>1177</v>
      </c>
      <c r="Q303" s="5" t="s">
        <v>1178</v>
      </c>
      <c r="R303" s="5" t="s">
        <v>1179</v>
      </c>
      <c r="S303" s="5">
        <v>13132</v>
      </c>
      <c r="T303" s="8">
        <v>-1.2284903286008289</v>
      </c>
    </row>
    <row r="304" spans="1:20" ht="15.75" x14ac:dyDescent="0.25">
      <c r="A304" s="12"/>
      <c r="B304" s="5" t="s">
        <v>249</v>
      </c>
      <c r="C304" s="5" t="s">
        <v>250</v>
      </c>
      <c r="D304" s="5" t="s">
        <v>251</v>
      </c>
      <c r="E304" s="5">
        <v>12890</v>
      </c>
      <c r="F304" s="8">
        <v>-1.1307539220468199</v>
      </c>
      <c r="H304" s="13"/>
      <c r="I304" s="5" t="s">
        <v>943</v>
      </c>
      <c r="J304" s="5" t="s">
        <v>944</v>
      </c>
      <c r="K304" s="5" t="s">
        <v>945</v>
      </c>
      <c r="L304" s="5">
        <v>258454</v>
      </c>
      <c r="M304" s="5">
        <f>VLOOKUP(I304,[1]NUnique!$A:$D,4,FALSE)</f>
        <v>1.3505808437502644</v>
      </c>
      <c r="O304" s="14"/>
      <c r="P304" s="5" t="s">
        <v>1589</v>
      </c>
      <c r="Q304" s="5" t="s">
        <v>1590</v>
      </c>
      <c r="R304" s="5" t="s">
        <v>1591</v>
      </c>
      <c r="S304" s="5">
        <v>13518</v>
      </c>
      <c r="T304" s="8">
        <v>-1.1786709362547145</v>
      </c>
    </row>
    <row r="305" spans="1:20" ht="15.75" x14ac:dyDescent="0.25">
      <c r="A305" s="12"/>
      <c r="B305" s="5" t="s">
        <v>200</v>
      </c>
      <c r="C305" s="5" t="s">
        <v>201</v>
      </c>
      <c r="D305" s="5" t="s">
        <v>202</v>
      </c>
      <c r="E305" s="5">
        <v>12921</v>
      </c>
      <c r="F305" s="8">
        <v>1.1499558713922347</v>
      </c>
      <c r="H305" s="13"/>
      <c r="I305" s="5" t="s">
        <v>946</v>
      </c>
      <c r="J305" s="5" t="s">
        <v>947</v>
      </c>
      <c r="K305" s="5" t="s">
        <v>948</v>
      </c>
      <c r="L305" s="5">
        <v>258553</v>
      </c>
      <c r="M305" s="5">
        <f>VLOOKUP(I305,[1]NUnique!$A:$D,4,FALSE)</f>
        <v>-1.1745836817328033</v>
      </c>
      <c r="O305" s="14"/>
      <c r="P305" s="5" t="s">
        <v>1592</v>
      </c>
      <c r="Q305" s="5" t="s">
        <v>1593</v>
      </c>
      <c r="R305" s="5" t="s">
        <v>1594</v>
      </c>
      <c r="S305" s="5">
        <v>13640</v>
      </c>
      <c r="T305" s="8">
        <v>-1.3262451727069071</v>
      </c>
    </row>
    <row r="306" spans="1:20" ht="15.75" x14ac:dyDescent="0.25">
      <c r="A306" s="12"/>
      <c r="B306" s="5" t="s">
        <v>43</v>
      </c>
      <c r="C306" s="5" t="s">
        <v>44</v>
      </c>
      <c r="D306" s="5" t="s">
        <v>45</v>
      </c>
      <c r="E306" s="5">
        <v>13048</v>
      </c>
      <c r="F306" s="8">
        <v>1.304124857090428</v>
      </c>
      <c r="H306" s="13"/>
      <c r="I306" s="5" t="s">
        <v>949</v>
      </c>
      <c r="J306" s="5" t="s">
        <v>950</v>
      </c>
      <c r="K306" s="5" t="s">
        <v>951</v>
      </c>
      <c r="L306" s="5">
        <v>258608</v>
      </c>
      <c r="M306" s="5">
        <f>VLOOKUP(I306,[1]NUnique!$A:$D,4,FALSE)</f>
        <v>-1.1759995433790207</v>
      </c>
      <c r="O306" s="14"/>
      <c r="P306" s="5" t="s">
        <v>1186</v>
      </c>
      <c r="Q306" s="5" t="s">
        <v>1187</v>
      </c>
      <c r="R306" s="5" t="s">
        <v>1188</v>
      </c>
      <c r="S306" s="5">
        <v>13642</v>
      </c>
      <c r="T306" s="8">
        <v>-1.3135712896479559</v>
      </c>
    </row>
    <row r="307" spans="1:20" ht="15.75" x14ac:dyDescent="0.25">
      <c r="A307" s="12"/>
      <c r="B307" s="5" t="s">
        <v>268</v>
      </c>
      <c r="C307" s="5" t="s">
        <v>269</v>
      </c>
      <c r="D307" s="5" t="s">
        <v>270</v>
      </c>
      <c r="E307" s="5">
        <v>13383</v>
      </c>
      <c r="F307" s="8">
        <v>1.1267879183204954</v>
      </c>
      <c r="H307" s="13"/>
      <c r="I307" s="5" t="s">
        <v>952</v>
      </c>
      <c r="J307" s="5" t="s">
        <v>953</v>
      </c>
      <c r="K307" s="5" t="s">
        <v>954</v>
      </c>
      <c r="L307" s="5">
        <v>258621</v>
      </c>
      <c r="M307" s="5">
        <f>VLOOKUP(I307,[1]NUnique!$A:$D,4,FALSE)</f>
        <v>1.1480707094063616</v>
      </c>
      <c r="O307" s="14"/>
      <c r="P307" s="5" t="s">
        <v>1189</v>
      </c>
      <c r="Q307" s="5" t="s">
        <v>1190</v>
      </c>
      <c r="R307" s="5" t="s">
        <v>1191</v>
      </c>
      <c r="S307" s="5">
        <v>13813</v>
      </c>
      <c r="T307" s="8">
        <v>1.1645588122476105</v>
      </c>
    </row>
    <row r="308" spans="1:20" ht="15.75" x14ac:dyDescent="0.25">
      <c r="A308" s="12"/>
      <c r="B308" s="5" t="s">
        <v>203</v>
      </c>
      <c r="C308" s="5" t="s">
        <v>204</v>
      </c>
      <c r="D308" s="5" t="s">
        <v>205</v>
      </c>
      <c r="E308" s="5">
        <v>13492</v>
      </c>
      <c r="F308" s="8">
        <v>-1.2543230838493711</v>
      </c>
      <c r="H308" s="13"/>
      <c r="I308" s="5" t="s">
        <v>955</v>
      </c>
      <c r="J308" s="5" t="s">
        <v>956</v>
      </c>
      <c r="K308" s="5" t="s">
        <v>957</v>
      </c>
      <c r="L308" s="5">
        <v>258623</v>
      </c>
      <c r="M308" s="5">
        <f>VLOOKUP(I308,[1]NUnique!$A:$D,4,FALSE)</f>
        <v>-1.2366185053069594</v>
      </c>
      <c r="O308" s="14"/>
      <c r="P308" s="5" t="s">
        <v>1595</v>
      </c>
      <c r="Q308" s="5" t="s">
        <v>1596</v>
      </c>
      <c r="R308" s="5" t="s">
        <v>1597</v>
      </c>
      <c r="S308" s="5">
        <v>14102</v>
      </c>
      <c r="T308" s="8">
        <v>-1.1366290551863996</v>
      </c>
    </row>
    <row r="309" spans="1:20" ht="15.75" x14ac:dyDescent="0.25">
      <c r="A309" s="12"/>
      <c r="B309" s="5" t="s">
        <v>233</v>
      </c>
      <c r="C309" s="5" t="s">
        <v>234</v>
      </c>
      <c r="D309" s="5" t="s">
        <v>235</v>
      </c>
      <c r="E309" s="5">
        <v>14167</v>
      </c>
      <c r="F309" s="8">
        <v>1.1618469216816889</v>
      </c>
      <c r="H309" s="13"/>
      <c r="I309" s="5" t="s">
        <v>958</v>
      </c>
      <c r="J309" s="5" t="s">
        <v>959</v>
      </c>
      <c r="K309" s="5" t="s">
        <v>960</v>
      </c>
      <c r="L309" s="5">
        <v>258676</v>
      </c>
      <c r="M309" s="5">
        <f>VLOOKUP(I309,[1]NUnique!$A:$D,4,FALSE)</f>
        <v>1.2309217054139152</v>
      </c>
      <c r="O309" s="14"/>
      <c r="P309" s="5" t="s">
        <v>1598</v>
      </c>
      <c r="Q309" s="5" t="s">
        <v>1599</v>
      </c>
      <c r="R309" s="5" t="s">
        <v>1600</v>
      </c>
      <c r="S309" s="5">
        <v>14114</v>
      </c>
      <c r="T309" s="8">
        <v>-1.2768486263374412</v>
      </c>
    </row>
    <row r="310" spans="1:20" ht="15.75" x14ac:dyDescent="0.25">
      <c r="A310" s="12"/>
      <c r="B310" s="5" t="s">
        <v>271</v>
      </c>
      <c r="C310" s="5" t="s">
        <v>272</v>
      </c>
      <c r="D310" s="5" t="s">
        <v>273</v>
      </c>
      <c r="E310" s="5">
        <v>15562</v>
      </c>
      <c r="F310" s="8">
        <v>-1.1872456744790445</v>
      </c>
      <c r="H310" s="13"/>
      <c r="I310" s="5" t="s">
        <v>961</v>
      </c>
      <c r="J310" s="5" t="s">
        <v>962</v>
      </c>
      <c r="K310" s="5" t="s">
        <v>963</v>
      </c>
      <c r="L310" s="5">
        <v>258683</v>
      </c>
      <c r="M310" s="5">
        <f>VLOOKUP(I310,[1]NUnique!$A:$D,4,FALSE)</f>
        <v>-1.1809705593895456</v>
      </c>
      <c r="O310" s="14"/>
      <c r="P310" s="5" t="s">
        <v>1195</v>
      </c>
      <c r="Q310" s="5" t="s">
        <v>1196</v>
      </c>
      <c r="R310" s="5" t="s">
        <v>1197</v>
      </c>
      <c r="S310" s="5">
        <v>14219</v>
      </c>
      <c r="T310" s="8">
        <v>-1.2108796651939053</v>
      </c>
    </row>
    <row r="311" spans="1:20" ht="15.75" x14ac:dyDescent="0.25">
      <c r="A311" s="12"/>
      <c r="B311" s="5" t="s">
        <v>76</v>
      </c>
      <c r="C311" s="5" t="s">
        <v>77</v>
      </c>
      <c r="D311" s="5" t="s">
        <v>78</v>
      </c>
      <c r="E311" s="5">
        <v>17260</v>
      </c>
      <c r="F311" s="8">
        <v>1.5781605701372718</v>
      </c>
      <c r="H311" s="13"/>
      <c r="I311" s="5" t="s">
        <v>964</v>
      </c>
      <c r="J311" s="5" t="s">
        <v>965</v>
      </c>
      <c r="K311" s="5" t="s">
        <v>966</v>
      </c>
      <c r="L311" s="5">
        <v>258722</v>
      </c>
      <c r="M311" s="5">
        <f>VLOOKUP(I311,[1]NUnique!$A:$D,4,FALSE)</f>
        <v>-1.1557801519180788</v>
      </c>
      <c r="O311" s="14"/>
      <c r="P311" s="5" t="s">
        <v>1601</v>
      </c>
      <c r="Q311" s="5" t="s">
        <v>1602</v>
      </c>
      <c r="R311" s="5" t="s">
        <v>1603</v>
      </c>
      <c r="S311" s="5">
        <v>14366</v>
      </c>
      <c r="T311" s="8">
        <v>-1.2317986908573002</v>
      </c>
    </row>
    <row r="312" spans="1:20" ht="15.75" x14ac:dyDescent="0.25">
      <c r="A312" s="12"/>
      <c r="B312" s="5" t="s">
        <v>82</v>
      </c>
      <c r="C312" s="5" t="s">
        <v>83</v>
      </c>
      <c r="D312" s="5" t="s">
        <v>84</v>
      </c>
      <c r="E312" s="5">
        <v>18013</v>
      </c>
      <c r="F312" s="8">
        <v>-1.1707114234205556</v>
      </c>
      <c r="H312" s="13"/>
      <c r="I312" s="5" t="s">
        <v>967</v>
      </c>
      <c r="J312" s="5" t="s">
        <v>968</v>
      </c>
      <c r="K312" s="5" t="s">
        <v>969</v>
      </c>
      <c r="L312" s="5">
        <v>258791</v>
      </c>
      <c r="M312" s="5">
        <f>VLOOKUP(I312,[1]NUnique!$A:$D,4,FALSE)</f>
        <v>1.194394560257892</v>
      </c>
      <c r="O312" s="14"/>
      <c r="P312" s="5" t="s">
        <v>1204</v>
      </c>
      <c r="Q312" s="5" t="s">
        <v>1205</v>
      </c>
      <c r="R312" s="5" t="s">
        <v>1206</v>
      </c>
      <c r="S312" s="5">
        <v>14456</v>
      </c>
      <c r="T312" s="8">
        <v>-1.1892268982606857</v>
      </c>
    </row>
    <row r="313" spans="1:20" ht="15.75" x14ac:dyDescent="0.25">
      <c r="A313" s="12"/>
      <c r="B313" s="5" t="s">
        <v>239</v>
      </c>
      <c r="C313" s="5" t="s">
        <v>240</v>
      </c>
      <c r="D313" s="5" t="s">
        <v>241</v>
      </c>
      <c r="E313" s="5">
        <v>18167</v>
      </c>
      <c r="F313" s="8">
        <v>-1.3007480098619637</v>
      </c>
      <c r="H313" s="13"/>
      <c r="I313" s="5" t="s">
        <v>970</v>
      </c>
      <c r="J313" s="5" t="s">
        <v>971</v>
      </c>
      <c r="K313" s="5" t="s">
        <v>972</v>
      </c>
      <c r="L313" s="5">
        <v>258850</v>
      </c>
      <c r="M313" s="5">
        <f>VLOOKUP(I313,[1]NUnique!$A:$D,4,FALSE)</f>
        <v>1.1430333521224183</v>
      </c>
      <c r="O313" s="14"/>
      <c r="P313" s="5" t="s">
        <v>1604</v>
      </c>
      <c r="Q313" s="5" t="s">
        <v>1605</v>
      </c>
      <c r="R313" s="5" t="s">
        <v>1606</v>
      </c>
      <c r="S313" s="5">
        <v>14828</v>
      </c>
      <c r="T313" s="8">
        <v>-1.1876724434759591</v>
      </c>
    </row>
    <row r="314" spans="1:20" ht="15.75" x14ac:dyDescent="0.25">
      <c r="A314" s="12"/>
      <c r="B314" s="5" t="s">
        <v>212</v>
      </c>
      <c r="C314" s="5" t="s">
        <v>213</v>
      </c>
      <c r="D314" s="5" t="s">
        <v>214</v>
      </c>
      <c r="E314" s="5">
        <v>18216</v>
      </c>
      <c r="F314" s="8">
        <v>1.2593213737368576</v>
      </c>
      <c r="H314" s="13"/>
      <c r="I314" s="5" t="s">
        <v>973</v>
      </c>
      <c r="J314" s="5" t="s">
        <v>974</v>
      </c>
      <c r="K314" s="5" t="s">
        <v>975</v>
      </c>
      <c r="L314" s="5">
        <v>258868</v>
      </c>
      <c r="M314" s="5">
        <f>VLOOKUP(I314,[1]NUnique!$A:$D,4,FALSE)</f>
        <v>1.1366113286720689</v>
      </c>
      <c r="O314" s="14"/>
      <c r="P314" s="5" t="s">
        <v>1607</v>
      </c>
      <c r="Q314" s="5" t="s">
        <v>1608</v>
      </c>
      <c r="R314" s="5" t="s">
        <v>1609</v>
      </c>
      <c r="S314" s="5">
        <v>16002</v>
      </c>
      <c r="T314" s="8">
        <v>-1.2857699154979456</v>
      </c>
    </row>
    <row r="315" spans="1:20" ht="15.75" x14ac:dyDescent="0.25">
      <c r="A315" s="12"/>
      <c r="B315" s="5" t="s">
        <v>215</v>
      </c>
      <c r="C315" s="5" t="s">
        <v>216</v>
      </c>
      <c r="D315" s="5" t="s">
        <v>217</v>
      </c>
      <c r="E315" s="5">
        <v>19225</v>
      </c>
      <c r="F315" s="8">
        <v>-1.2445994380967722</v>
      </c>
      <c r="H315" s="13"/>
      <c r="I315" s="5" t="s">
        <v>976</v>
      </c>
      <c r="J315" s="5" t="s">
        <v>977</v>
      </c>
      <c r="K315" s="5" t="s">
        <v>978</v>
      </c>
      <c r="L315" s="5">
        <v>258882</v>
      </c>
      <c r="M315" s="5">
        <f>VLOOKUP(I315,[1]NUnique!$A:$D,4,FALSE)</f>
        <v>-1.2115118364801618</v>
      </c>
      <c r="O315" s="14"/>
      <c r="P315" s="5" t="s">
        <v>1610</v>
      </c>
      <c r="Q315" s="5" t="s">
        <v>1611</v>
      </c>
      <c r="R315" s="5" t="s">
        <v>1612</v>
      </c>
      <c r="S315" s="5">
        <v>16149</v>
      </c>
      <c r="T315" s="8">
        <v>-1.3112452076152596</v>
      </c>
    </row>
    <row r="316" spans="1:20" ht="15.75" x14ac:dyDescent="0.25">
      <c r="A316" s="12"/>
      <c r="B316" s="5" t="s">
        <v>252</v>
      </c>
      <c r="C316" s="5" t="s">
        <v>253</v>
      </c>
      <c r="D316" s="5" t="s">
        <v>254</v>
      </c>
      <c r="E316" s="5">
        <v>208898</v>
      </c>
      <c r="F316" s="8">
        <v>1.4656717139527304</v>
      </c>
      <c r="H316" s="13"/>
      <c r="I316" s="5" t="s">
        <v>979</v>
      </c>
      <c r="J316" s="5" t="s">
        <v>980</v>
      </c>
      <c r="K316" s="5" t="s">
        <v>981</v>
      </c>
      <c r="L316" s="5">
        <v>258940</v>
      </c>
      <c r="M316" s="5">
        <f>VLOOKUP(I316,[1]NUnique!$A:$D,4,FALSE)</f>
        <v>-1.2133043608391356</v>
      </c>
      <c r="O316" s="14"/>
      <c r="P316" s="5" t="s">
        <v>1613</v>
      </c>
      <c r="Q316" s="5" t="s">
        <v>1614</v>
      </c>
      <c r="R316" s="5" t="s">
        <v>1615</v>
      </c>
      <c r="S316" s="5">
        <v>16173</v>
      </c>
      <c r="T316" s="8">
        <v>-1.1149677644001501</v>
      </c>
    </row>
    <row r="317" spans="1:20" ht="15.75" x14ac:dyDescent="0.25">
      <c r="A317" s="12"/>
      <c r="B317" s="5" t="s">
        <v>274</v>
      </c>
      <c r="C317" s="5" t="s">
        <v>275</v>
      </c>
      <c r="D317" s="5" t="s">
        <v>276</v>
      </c>
      <c r="E317" s="5">
        <v>22343</v>
      </c>
      <c r="F317" s="8">
        <v>-1.1571801652910303</v>
      </c>
      <c r="H317" s="13"/>
      <c r="I317" s="5" t="s">
        <v>982</v>
      </c>
      <c r="J317" s="5" t="s">
        <v>983</v>
      </c>
      <c r="K317" s="5" t="s">
        <v>984</v>
      </c>
      <c r="L317" s="5">
        <v>258949</v>
      </c>
      <c r="M317" s="5">
        <f>VLOOKUP(I317,[1]NUnique!$A:$D,4,FALSE)</f>
        <v>-1.2730265428288969</v>
      </c>
      <c r="O317" s="14"/>
      <c r="P317" s="5" t="s">
        <v>1231</v>
      </c>
      <c r="Q317" s="5" t="s">
        <v>1232</v>
      </c>
      <c r="R317" s="5" t="s">
        <v>1233</v>
      </c>
      <c r="S317" s="5">
        <v>16412</v>
      </c>
      <c r="T317" s="8">
        <v>-1.1453471980117231</v>
      </c>
    </row>
    <row r="318" spans="1:20" ht="15.75" x14ac:dyDescent="0.25">
      <c r="A318" s="12"/>
      <c r="B318" s="5" t="s">
        <v>136</v>
      </c>
      <c r="C318" s="5" t="s">
        <v>137</v>
      </c>
      <c r="D318" s="5" t="s">
        <v>138</v>
      </c>
      <c r="E318" s="5">
        <v>228550</v>
      </c>
      <c r="F318" s="8">
        <v>-1.1705795661067737</v>
      </c>
      <c r="H318" s="13"/>
      <c r="I318" s="5" t="s">
        <v>985</v>
      </c>
      <c r="J318" s="5" t="s">
        <v>986</v>
      </c>
      <c r="K318" s="5" t="s">
        <v>987</v>
      </c>
      <c r="L318" s="5">
        <v>258963</v>
      </c>
      <c r="M318" s="5">
        <f>VLOOKUP(I318,[1]NUnique!$A:$D,4,FALSE)</f>
        <v>-1.1877551811541971</v>
      </c>
      <c r="O318" s="14"/>
      <c r="P318" s="5" t="s">
        <v>1234</v>
      </c>
      <c r="Q318" s="5" t="s">
        <v>1235</v>
      </c>
      <c r="R318" s="5" t="s">
        <v>1236</v>
      </c>
      <c r="S318" s="5">
        <v>16452</v>
      </c>
      <c r="T318" s="8">
        <v>-1.1273027345749111</v>
      </c>
    </row>
    <row r="319" spans="1:20" ht="15.75" x14ac:dyDescent="0.25">
      <c r="A319" s="12"/>
      <c r="B319" s="5" t="s">
        <v>255</v>
      </c>
      <c r="C319" s="5" t="s">
        <v>256</v>
      </c>
      <c r="D319" s="5" t="s">
        <v>257</v>
      </c>
      <c r="E319" s="5">
        <v>235086</v>
      </c>
      <c r="F319" s="8">
        <v>1.3009932708513614</v>
      </c>
      <c r="H319" s="13"/>
      <c r="I319" s="5" t="s">
        <v>988</v>
      </c>
      <c r="J319" s="5" t="s">
        <v>989</v>
      </c>
      <c r="K319" s="5" t="s">
        <v>990</v>
      </c>
      <c r="L319" s="5">
        <v>259074</v>
      </c>
      <c r="M319" s="5">
        <f>VLOOKUP(I319,[1]NUnique!$A:$D,4,FALSE)</f>
        <v>1.1858331228871983</v>
      </c>
      <c r="O319" s="14"/>
      <c r="P319" s="5" t="s">
        <v>1246</v>
      </c>
      <c r="Q319" s="5" t="s">
        <v>1247</v>
      </c>
      <c r="R319" s="5" t="s">
        <v>1248</v>
      </c>
      <c r="S319" s="5">
        <v>16769</v>
      </c>
      <c r="T319" s="8">
        <v>1.1030307419252023</v>
      </c>
    </row>
    <row r="320" spans="1:20" ht="15.75" x14ac:dyDescent="0.25">
      <c r="A320" s="12"/>
      <c r="B320" s="5" t="s">
        <v>258</v>
      </c>
      <c r="C320" s="5" t="s">
        <v>259</v>
      </c>
      <c r="D320" s="5" t="s">
        <v>260</v>
      </c>
      <c r="E320" s="5">
        <v>235415</v>
      </c>
      <c r="F320" s="8">
        <v>1.2229797364070421</v>
      </c>
      <c r="H320" s="13"/>
      <c r="I320" s="5" t="s">
        <v>991</v>
      </c>
      <c r="J320" s="5" t="s">
        <v>992</v>
      </c>
      <c r="K320" s="5" t="s">
        <v>993</v>
      </c>
      <c r="L320" s="5">
        <v>259096</v>
      </c>
      <c r="M320" s="5">
        <f>VLOOKUP(I320,[1]NUnique!$A:$D,4,FALSE)</f>
        <v>1.2264572946475394</v>
      </c>
      <c r="O320" s="14"/>
      <c r="P320" s="5" t="s">
        <v>1616</v>
      </c>
      <c r="Q320" s="5" t="s">
        <v>1617</v>
      </c>
      <c r="R320" s="5" t="s">
        <v>1618</v>
      </c>
      <c r="S320" s="5">
        <v>16775</v>
      </c>
      <c r="T320" s="8">
        <v>-1.1214299457638872</v>
      </c>
    </row>
    <row r="321" spans="1:20" ht="15.75" x14ac:dyDescent="0.25">
      <c r="A321" s="12"/>
      <c r="B321" s="5" t="s">
        <v>261</v>
      </c>
      <c r="C321" s="5" t="s">
        <v>262</v>
      </c>
      <c r="D321" s="5" t="s">
        <v>263</v>
      </c>
      <c r="E321" s="5">
        <v>242662</v>
      </c>
      <c r="F321" s="8">
        <v>1.3040882476103426</v>
      </c>
      <c r="H321" s="13"/>
      <c r="I321" s="5" t="s">
        <v>994</v>
      </c>
      <c r="J321" s="5" t="s">
        <v>995</v>
      </c>
      <c r="K321" s="5" t="s">
        <v>996</v>
      </c>
      <c r="L321" s="5">
        <v>277328</v>
      </c>
      <c r="M321" s="5">
        <f>VLOOKUP(I321,[1]NUnique!$A:$D,4,FALSE)</f>
        <v>-1.1362159023255045</v>
      </c>
      <c r="O321" s="14"/>
      <c r="P321" s="5" t="s">
        <v>1249</v>
      </c>
      <c r="Q321" s="5" t="s">
        <v>1250</v>
      </c>
      <c r="R321" s="5" t="s">
        <v>1251</v>
      </c>
      <c r="S321" s="5">
        <v>16779</v>
      </c>
      <c r="T321" s="8">
        <v>-1.1188312846599644</v>
      </c>
    </row>
    <row r="322" spans="1:20" ht="15.75" x14ac:dyDescent="0.25">
      <c r="A322" s="12"/>
      <c r="B322" s="5" t="s">
        <v>218</v>
      </c>
      <c r="C322" s="5" t="s">
        <v>219</v>
      </c>
      <c r="D322" s="5" t="s">
        <v>220</v>
      </c>
      <c r="E322" s="5">
        <v>268934</v>
      </c>
      <c r="F322" s="8">
        <v>1.1766094267640648</v>
      </c>
      <c r="H322" s="13"/>
      <c r="I322" s="5" t="s">
        <v>997</v>
      </c>
      <c r="J322" s="5" t="s">
        <v>998</v>
      </c>
      <c r="K322" s="5" t="s">
        <v>999</v>
      </c>
      <c r="L322" s="5">
        <v>353165</v>
      </c>
      <c r="M322" s="5">
        <f>VLOOKUP(I322,[1]NUnique!$A:$D,4,FALSE)</f>
        <v>1.1269082033400484</v>
      </c>
      <c r="O322" s="14"/>
      <c r="P322" s="5" t="s">
        <v>1252</v>
      </c>
      <c r="Q322" s="5" t="s">
        <v>1253</v>
      </c>
      <c r="R322" s="5" t="s">
        <v>1254</v>
      </c>
      <c r="S322" s="5">
        <v>16846</v>
      </c>
      <c r="T322" s="8">
        <v>1.1394210781634595</v>
      </c>
    </row>
    <row r="323" spans="1:20" ht="15.75" x14ac:dyDescent="0.25">
      <c r="A323" s="12"/>
      <c r="B323" s="5" t="s">
        <v>166</v>
      </c>
      <c r="C323" s="5" t="s">
        <v>167</v>
      </c>
      <c r="D323" s="5" t="s">
        <v>168</v>
      </c>
      <c r="E323" s="5">
        <v>51791</v>
      </c>
      <c r="F323" s="8">
        <v>-1.1987983472816615</v>
      </c>
      <c r="H323" s="13"/>
      <c r="I323" s="5" t="s">
        <v>1000</v>
      </c>
      <c r="J323" s="5" t="s">
        <v>1001</v>
      </c>
      <c r="K323" s="5" t="s">
        <v>1002</v>
      </c>
      <c r="L323" s="5">
        <v>384695</v>
      </c>
      <c r="M323" s="5">
        <f>VLOOKUP(I323,[1]NUnique!$A:$D,4,FALSE)</f>
        <v>1.1456798879826022</v>
      </c>
      <c r="O323" s="14"/>
      <c r="P323" s="5" t="s">
        <v>1619</v>
      </c>
      <c r="Q323" s="5" t="s">
        <v>1620</v>
      </c>
      <c r="R323" s="5" t="s">
        <v>1621</v>
      </c>
      <c r="S323" s="5">
        <v>16847</v>
      </c>
      <c r="T323" s="8">
        <v>-1.1792135440903768</v>
      </c>
    </row>
    <row r="324" spans="1:20" ht="15.75" x14ac:dyDescent="0.25">
      <c r="A324" s="12"/>
      <c r="B324" s="5" t="s">
        <v>277</v>
      </c>
      <c r="C324" s="5" t="s">
        <v>278</v>
      </c>
      <c r="D324" s="5" t="s">
        <v>279</v>
      </c>
      <c r="E324" s="5">
        <v>53378</v>
      </c>
      <c r="F324" s="8">
        <v>-1.1224475251504518</v>
      </c>
      <c r="H324" s="13"/>
      <c r="I324" s="5" t="s">
        <v>1003</v>
      </c>
      <c r="J324" s="5" t="s">
        <v>1004</v>
      </c>
      <c r="K324" s="5" t="s">
        <v>1005</v>
      </c>
      <c r="L324" s="5">
        <v>387515</v>
      </c>
      <c r="M324" s="5">
        <f>VLOOKUP(I324,[1]NUnique!$A:$D,4,FALSE)</f>
        <v>-1.1823232289262715</v>
      </c>
      <c r="O324" s="14"/>
      <c r="P324" s="5" t="s">
        <v>1622</v>
      </c>
      <c r="Q324" s="5" t="s">
        <v>1623</v>
      </c>
      <c r="R324" s="5" t="s">
        <v>1624</v>
      </c>
      <c r="S324" s="5">
        <v>16978</v>
      </c>
      <c r="T324" s="8">
        <v>-1.1237207005740979</v>
      </c>
    </row>
    <row r="325" spans="1:20" ht="15.75" x14ac:dyDescent="0.25">
      <c r="A325" s="12"/>
      <c r="B325" s="5" t="s">
        <v>169</v>
      </c>
      <c r="C325" s="5" t="s">
        <v>170</v>
      </c>
      <c r="D325" s="5" t="s">
        <v>171</v>
      </c>
      <c r="E325" s="5">
        <v>56808</v>
      </c>
      <c r="F325" s="8">
        <v>1.2516190308358377</v>
      </c>
      <c r="H325" s="13"/>
      <c r="I325" s="5" t="s">
        <v>1006</v>
      </c>
      <c r="J325" s="5" t="s">
        <v>1007</v>
      </c>
      <c r="K325" s="5" t="s">
        <v>1008</v>
      </c>
      <c r="L325" s="5">
        <v>404473</v>
      </c>
      <c r="M325" s="5">
        <f>VLOOKUP(I325,[1]NUnique!$A:$D,4,FALSE)</f>
        <v>-1.3121762371712431</v>
      </c>
      <c r="O325" s="14"/>
      <c r="P325" s="5" t="s">
        <v>1625</v>
      </c>
      <c r="Q325" s="5" t="s">
        <v>1626</v>
      </c>
      <c r="R325" s="5" t="s">
        <v>1627</v>
      </c>
      <c r="S325" s="5">
        <v>170571</v>
      </c>
      <c r="T325" s="8">
        <v>-1.1823572396619642</v>
      </c>
    </row>
    <row r="326" spans="1:20" ht="15.75" x14ac:dyDescent="0.25">
      <c r="A326" s="12"/>
      <c r="B326" s="5" t="s">
        <v>280</v>
      </c>
      <c r="C326" s="5" t="s">
        <v>281</v>
      </c>
      <c r="D326" s="5" t="s">
        <v>282</v>
      </c>
      <c r="E326" s="5">
        <v>75697</v>
      </c>
      <c r="F326" s="8">
        <v>-1.2228479253900681</v>
      </c>
      <c r="H326" s="13"/>
      <c r="I326" s="5" t="s">
        <v>1009</v>
      </c>
      <c r="J326" s="5" t="s">
        <v>1010</v>
      </c>
      <c r="K326" s="5" t="s">
        <v>1011</v>
      </c>
      <c r="L326" s="5">
        <v>545985</v>
      </c>
      <c r="M326" s="5">
        <f>VLOOKUP(I326,[1]NUnique!$A:$D,4,FALSE)</f>
        <v>-1.1864608530578253</v>
      </c>
      <c r="O326" s="14"/>
      <c r="P326" s="5" t="s">
        <v>1255</v>
      </c>
      <c r="Q326" s="5" t="s">
        <v>1256</v>
      </c>
      <c r="R326" s="5" t="s">
        <v>1257</v>
      </c>
      <c r="S326" s="5">
        <v>170823</v>
      </c>
      <c r="T326" s="8">
        <v>-1.1209504443306717</v>
      </c>
    </row>
    <row r="327" spans="1:20" ht="15.75" x14ac:dyDescent="0.25">
      <c r="A327" s="12"/>
      <c r="B327" s="5" t="s">
        <v>264</v>
      </c>
      <c r="C327" s="5" t="s">
        <v>265</v>
      </c>
      <c r="D327" s="5" t="s">
        <v>266</v>
      </c>
      <c r="E327" s="5">
        <v>99738</v>
      </c>
      <c r="F327" s="8">
        <v>1.1598043866487728</v>
      </c>
      <c r="H327" s="13"/>
      <c r="I327" s="5" t="s">
        <v>1012</v>
      </c>
      <c r="J327" s="5" t="s">
        <v>1013</v>
      </c>
      <c r="K327" s="5" t="s">
        <v>1014</v>
      </c>
      <c r="L327" s="5">
        <v>56860</v>
      </c>
      <c r="M327" s="5">
        <f>VLOOKUP(I327,[1]NUnique!$A:$D,4,FALSE)</f>
        <v>1.1837919078728476</v>
      </c>
      <c r="O327" s="14"/>
      <c r="P327" s="5" t="s">
        <v>1628</v>
      </c>
      <c r="Q327" s="5" t="s">
        <v>1629</v>
      </c>
      <c r="R327" s="5" t="s">
        <v>1630</v>
      </c>
      <c r="S327" s="5">
        <v>17221</v>
      </c>
      <c r="T327" s="8">
        <v>-1.3290344487993502</v>
      </c>
    </row>
    <row r="328" spans="1:20" ht="15.75" x14ac:dyDescent="0.25">
      <c r="A328" s="12"/>
      <c r="H328" s="13"/>
      <c r="O328" s="14"/>
      <c r="P328" s="5" t="s">
        <v>1267</v>
      </c>
      <c r="Q328" s="5" t="s">
        <v>1268</v>
      </c>
      <c r="R328" s="5" t="s">
        <v>1269</v>
      </c>
      <c r="S328" s="5">
        <v>17356</v>
      </c>
      <c r="T328" s="8">
        <v>-1.1138481000801694</v>
      </c>
    </row>
    <row r="329" spans="1:20" ht="15.75" x14ac:dyDescent="0.25">
      <c r="A329" s="12"/>
      <c r="B329" s="6" t="s">
        <v>520</v>
      </c>
      <c r="H329" s="13"/>
      <c r="I329" s="6" t="s">
        <v>1096</v>
      </c>
      <c r="O329" s="14"/>
      <c r="P329" s="5" t="s">
        <v>1270</v>
      </c>
      <c r="Q329" s="5" t="s">
        <v>1271</v>
      </c>
      <c r="R329" s="5" t="s">
        <v>1272</v>
      </c>
      <c r="S329" s="5">
        <v>17387</v>
      </c>
      <c r="T329" s="8">
        <v>1.2047117535437715</v>
      </c>
    </row>
    <row r="330" spans="1:20" ht="15.75" x14ac:dyDescent="0.25">
      <c r="A330" s="12"/>
      <c r="B330" s="6" t="s">
        <v>519</v>
      </c>
      <c r="H330" s="13"/>
      <c r="I330" s="6" t="s">
        <v>1095</v>
      </c>
      <c r="O330" s="14"/>
      <c r="P330" s="5" t="s">
        <v>1535</v>
      </c>
      <c r="Q330" s="5" t="s">
        <v>1536</v>
      </c>
      <c r="R330" s="5" t="s">
        <v>1537</v>
      </c>
      <c r="S330" s="5">
        <v>18073</v>
      </c>
      <c r="T330" s="8">
        <v>-1.2169783476479263</v>
      </c>
    </row>
    <row r="331" spans="1:20" ht="15.75" x14ac:dyDescent="0.25">
      <c r="A331" s="12"/>
      <c r="B331" s="6" t="s">
        <v>283</v>
      </c>
      <c r="H331" s="13"/>
      <c r="I331" s="6" t="s">
        <v>1035</v>
      </c>
      <c r="O331" s="14"/>
      <c r="P331" s="5" t="s">
        <v>1297</v>
      </c>
      <c r="Q331" s="5" t="s">
        <v>1298</v>
      </c>
      <c r="R331" s="5" t="s">
        <v>1299</v>
      </c>
      <c r="S331" s="5">
        <v>18763</v>
      </c>
      <c r="T331" s="8">
        <v>-1.18371601016885</v>
      </c>
    </row>
    <row r="332" spans="1:20" ht="15.75" x14ac:dyDescent="0.25">
      <c r="A332" s="12"/>
      <c r="B332" s="1" t="s">
        <v>496</v>
      </c>
      <c r="C332" s="1" t="s">
        <v>497</v>
      </c>
      <c r="D332" s="1" t="s">
        <v>498</v>
      </c>
      <c r="E332" s="1" t="s">
        <v>499</v>
      </c>
      <c r="F332" s="4" t="s">
        <v>579</v>
      </c>
      <c r="H332" s="13"/>
      <c r="I332" s="1" t="s">
        <v>496</v>
      </c>
      <c r="J332" s="1" t="s">
        <v>497</v>
      </c>
      <c r="K332" s="1" t="s">
        <v>498</v>
      </c>
      <c r="L332" s="1" t="s">
        <v>499</v>
      </c>
      <c r="M332" s="4" t="s">
        <v>1086</v>
      </c>
      <c r="N332" s="4"/>
      <c r="O332" s="14"/>
      <c r="P332" s="5" t="s">
        <v>1631</v>
      </c>
      <c r="Q332" s="5" t="s">
        <v>1632</v>
      </c>
      <c r="R332" s="5" t="s">
        <v>1633</v>
      </c>
      <c r="S332" s="5">
        <v>18780</v>
      </c>
      <c r="T332" s="8">
        <v>1.2199888817608628</v>
      </c>
    </row>
    <row r="333" spans="1:20" ht="15.75" x14ac:dyDescent="0.25">
      <c r="A333" s="12"/>
      <c r="B333" s="5" t="s">
        <v>10</v>
      </c>
      <c r="C333" s="5" t="s">
        <v>11</v>
      </c>
      <c r="D333" s="5" t="s">
        <v>12</v>
      </c>
      <c r="E333" s="5">
        <v>110596</v>
      </c>
      <c r="F333" s="8">
        <v>-1.1802688301052906</v>
      </c>
      <c r="H333" s="13"/>
      <c r="I333" s="5" t="s">
        <v>1036</v>
      </c>
      <c r="J333" s="5" t="s">
        <v>1037</v>
      </c>
      <c r="K333" s="5" t="s">
        <v>1038</v>
      </c>
      <c r="L333" s="5">
        <v>100312474</v>
      </c>
      <c r="M333" s="5">
        <f>VLOOKUP(I333,[1]NUnique!$A:$D,4,FALSE)</f>
        <v>-1.1796304757368752</v>
      </c>
      <c r="O333" s="14"/>
      <c r="P333" s="5" t="s">
        <v>1634</v>
      </c>
      <c r="Q333" s="5" t="s">
        <v>1635</v>
      </c>
      <c r="R333" s="5" t="s">
        <v>1636</v>
      </c>
      <c r="S333" s="5">
        <v>18949</v>
      </c>
      <c r="T333" s="8">
        <v>-1.1490921518017243</v>
      </c>
    </row>
    <row r="334" spans="1:20" ht="15.75" x14ac:dyDescent="0.25">
      <c r="A334" s="12"/>
      <c r="B334" s="5" t="s">
        <v>13</v>
      </c>
      <c r="C334" s="5" t="s">
        <v>14</v>
      </c>
      <c r="D334" s="5" t="s">
        <v>15</v>
      </c>
      <c r="E334" s="5">
        <v>110886</v>
      </c>
      <c r="F334" s="8">
        <v>-1.2027318263363129</v>
      </c>
      <c r="H334" s="13"/>
      <c r="I334" s="5" t="s">
        <v>1039</v>
      </c>
      <c r="J334" s="5" t="s">
        <v>1040</v>
      </c>
      <c r="K334" s="5" t="s">
        <v>1041</v>
      </c>
      <c r="L334" s="5">
        <v>12273</v>
      </c>
      <c r="M334" s="5">
        <f>VLOOKUP(I334,[1]NUnique!$A:$D,4,FALSE)</f>
        <v>-1.1948992665625897</v>
      </c>
      <c r="O334" s="14"/>
      <c r="P334" s="5" t="s">
        <v>1309</v>
      </c>
      <c r="Q334" s="5" t="s">
        <v>1310</v>
      </c>
      <c r="R334" s="5" t="s">
        <v>1311</v>
      </c>
      <c r="S334" s="5">
        <v>19211</v>
      </c>
      <c r="T334" s="8">
        <v>-1.3045954481944693</v>
      </c>
    </row>
    <row r="335" spans="1:20" ht="15.75" x14ac:dyDescent="0.25">
      <c r="A335" s="12"/>
      <c r="B335" s="5" t="s">
        <v>19</v>
      </c>
      <c r="C335" s="5" t="s">
        <v>20</v>
      </c>
      <c r="D335" s="5" t="s">
        <v>21</v>
      </c>
      <c r="E335" s="5">
        <v>117197</v>
      </c>
      <c r="F335" s="8">
        <v>-1.139812879618334</v>
      </c>
      <c r="H335" s="13"/>
      <c r="I335" s="5" t="s">
        <v>1042</v>
      </c>
      <c r="J335" s="5" t="s">
        <v>1043</v>
      </c>
      <c r="K335" s="5" t="s">
        <v>1044</v>
      </c>
      <c r="L335" s="5">
        <v>14744</v>
      </c>
      <c r="M335" s="5">
        <f>VLOOKUP(I335,[1]NUnique!$A:$D,4,FALSE)</f>
        <v>-1.1429715551460418</v>
      </c>
      <c r="O335" s="14"/>
      <c r="P335" s="5" t="s">
        <v>1312</v>
      </c>
      <c r="Q335" s="5" t="s">
        <v>1313</v>
      </c>
      <c r="R335" s="5" t="s">
        <v>1314</v>
      </c>
      <c r="S335" s="5">
        <v>192176</v>
      </c>
      <c r="T335" s="8">
        <v>-1.4230057584475859</v>
      </c>
    </row>
    <row r="336" spans="1:20" ht="15.75" x14ac:dyDescent="0.25">
      <c r="A336" s="12"/>
      <c r="B336" s="5" t="s">
        <v>284</v>
      </c>
      <c r="C336" s="5" t="s">
        <v>285</v>
      </c>
      <c r="D336" s="5" t="s">
        <v>286</v>
      </c>
      <c r="E336" s="5">
        <v>12404</v>
      </c>
      <c r="F336" s="8">
        <v>1.196765092404944</v>
      </c>
      <c r="H336" s="13"/>
      <c r="I336" s="5" t="s">
        <v>1045</v>
      </c>
      <c r="J336" s="5" t="s">
        <v>1046</v>
      </c>
      <c r="K336" s="5" t="s">
        <v>1047</v>
      </c>
      <c r="L336" s="5">
        <v>14767</v>
      </c>
      <c r="M336" s="5">
        <f>VLOOKUP(I336,[1]NUnique!$A:$D,4,FALSE)</f>
        <v>-1.1850196647061237</v>
      </c>
      <c r="O336" s="14"/>
      <c r="P336" s="5" t="s">
        <v>1637</v>
      </c>
      <c r="Q336" s="5" t="s">
        <v>1638</v>
      </c>
      <c r="R336" s="5" t="s">
        <v>1639</v>
      </c>
      <c r="S336" s="5">
        <v>19273</v>
      </c>
      <c r="T336" s="8">
        <v>-1.1813422561026352</v>
      </c>
    </row>
    <row r="337" spans="1:20" ht="15.75" x14ac:dyDescent="0.25">
      <c r="A337" s="12"/>
      <c r="B337" s="5" t="s">
        <v>225</v>
      </c>
      <c r="C337" s="5" t="s">
        <v>226</v>
      </c>
      <c r="D337" s="5" t="s">
        <v>227</v>
      </c>
      <c r="E337" s="5">
        <v>12608</v>
      </c>
      <c r="F337" s="8">
        <v>-1.1261663900234118</v>
      </c>
      <c r="H337" s="13"/>
      <c r="I337" s="5" t="s">
        <v>1048</v>
      </c>
      <c r="J337" s="5" t="s">
        <v>1049</v>
      </c>
      <c r="K337" s="5" t="s">
        <v>1050</v>
      </c>
      <c r="L337" s="5">
        <v>15566</v>
      </c>
      <c r="M337" s="5">
        <f>VLOOKUP(I337,[1]NUnique!$A:$D,4,FALSE)</f>
        <v>1.1448566764764436</v>
      </c>
      <c r="O337" s="14"/>
      <c r="P337" s="5" t="s">
        <v>1640</v>
      </c>
      <c r="Q337" s="5" t="s">
        <v>1641</v>
      </c>
      <c r="R337" s="5" t="s">
        <v>1642</v>
      </c>
      <c r="S337" s="5">
        <v>19274</v>
      </c>
      <c r="T337" s="8">
        <v>-1.1770980507347593</v>
      </c>
    </row>
    <row r="338" spans="1:20" ht="15.75" x14ac:dyDescent="0.25">
      <c r="A338" s="12"/>
      <c r="B338" s="5" t="s">
        <v>31</v>
      </c>
      <c r="C338" s="5" t="s">
        <v>32</v>
      </c>
      <c r="D338" s="5" t="s">
        <v>33</v>
      </c>
      <c r="E338" s="5">
        <v>12704</v>
      </c>
      <c r="F338" s="8">
        <v>1.3419621677255227</v>
      </c>
      <c r="H338" s="13"/>
      <c r="I338" s="5" t="s">
        <v>1051</v>
      </c>
      <c r="J338" s="5" t="s">
        <v>1052</v>
      </c>
      <c r="K338" s="5" t="s">
        <v>1053</v>
      </c>
      <c r="L338" s="5">
        <v>171277</v>
      </c>
      <c r="M338" s="5">
        <f>VLOOKUP(I338,[1]NUnique!$A:$D,4,FALSE)</f>
        <v>1.2005728932350921</v>
      </c>
      <c r="O338" s="14"/>
      <c r="P338" s="5" t="s">
        <v>1336</v>
      </c>
      <c r="Q338" s="5" t="s">
        <v>1337</v>
      </c>
      <c r="R338" s="5" t="s">
        <v>1338</v>
      </c>
      <c r="S338" s="5">
        <v>20423</v>
      </c>
      <c r="T338" s="8">
        <v>1.1264329961546411</v>
      </c>
    </row>
    <row r="339" spans="1:20" ht="15.75" x14ac:dyDescent="0.25">
      <c r="A339" s="12"/>
      <c r="B339" s="5" t="s">
        <v>34</v>
      </c>
      <c r="C339" s="5" t="s">
        <v>35</v>
      </c>
      <c r="D339" s="5" t="s">
        <v>36</v>
      </c>
      <c r="E339" s="5">
        <v>12767</v>
      </c>
      <c r="F339" s="8">
        <v>-1.1283256428978559</v>
      </c>
      <c r="H339" s="13"/>
      <c r="I339" s="5" t="s">
        <v>919</v>
      </c>
      <c r="J339" s="5" t="s">
        <v>920</v>
      </c>
      <c r="K339" s="5" t="s">
        <v>921</v>
      </c>
      <c r="L339" s="5">
        <v>18310</v>
      </c>
      <c r="M339" s="5">
        <f>VLOOKUP(I339,[1]NUnique!$A:$D,4,FALSE)</f>
        <v>1.3548555080814153</v>
      </c>
      <c r="O339" s="14"/>
      <c r="P339" s="5" t="s">
        <v>1643</v>
      </c>
      <c r="Q339" s="5" t="s">
        <v>1644</v>
      </c>
      <c r="R339" s="5" t="s">
        <v>1645</v>
      </c>
      <c r="S339" s="5">
        <v>20713</v>
      </c>
      <c r="T339" s="8">
        <v>-1.2162493213474002</v>
      </c>
    </row>
    <row r="340" spans="1:20" ht="15.75" x14ac:dyDescent="0.25">
      <c r="A340" s="12"/>
      <c r="B340" s="5" t="s">
        <v>37</v>
      </c>
      <c r="C340" s="5" t="s">
        <v>38</v>
      </c>
      <c r="D340" s="5" t="s">
        <v>39</v>
      </c>
      <c r="E340" s="5">
        <v>12808</v>
      </c>
      <c r="F340" s="8">
        <v>1.6751148341081135</v>
      </c>
      <c r="H340" s="13"/>
      <c r="I340" s="5" t="s">
        <v>922</v>
      </c>
      <c r="J340" s="5" t="s">
        <v>923</v>
      </c>
      <c r="K340" s="5" t="s">
        <v>924</v>
      </c>
      <c r="L340" s="5">
        <v>18369</v>
      </c>
      <c r="M340" s="5">
        <f>VLOOKUP(I340,[1]NUnique!$A:$D,4,FALSE)</f>
        <v>1.1992454783546462</v>
      </c>
      <c r="O340" s="14"/>
      <c r="P340" s="5" t="s">
        <v>1342</v>
      </c>
      <c r="Q340" s="5" t="s">
        <v>1343</v>
      </c>
      <c r="R340" s="5" t="s">
        <v>1344</v>
      </c>
      <c r="S340" s="5">
        <v>20750</v>
      </c>
      <c r="T340" s="8">
        <v>-1.2140505558707528</v>
      </c>
    </row>
    <row r="341" spans="1:20" ht="15.75" x14ac:dyDescent="0.25">
      <c r="A341" s="12"/>
      <c r="B341" s="5" t="s">
        <v>40</v>
      </c>
      <c r="C341" s="5" t="s">
        <v>41</v>
      </c>
      <c r="D341" s="5" t="s">
        <v>42</v>
      </c>
      <c r="E341" s="5">
        <v>13047</v>
      </c>
      <c r="F341" s="8">
        <v>1.2136159907955235</v>
      </c>
      <c r="H341" s="13"/>
      <c r="I341" s="5" t="s">
        <v>1054</v>
      </c>
      <c r="J341" s="5" t="s">
        <v>1055</v>
      </c>
      <c r="K341" s="5" t="s">
        <v>1056</v>
      </c>
      <c r="L341" s="5">
        <v>20605</v>
      </c>
      <c r="M341" s="5">
        <f>VLOOKUP(I341,[1]NUnique!$A:$D,4,FALSE)</f>
        <v>1.1482951418573109</v>
      </c>
      <c r="O341" s="14"/>
      <c r="P341" s="5" t="s">
        <v>1345</v>
      </c>
      <c r="Q341" s="5" t="s">
        <v>1346</v>
      </c>
      <c r="R341" s="5" t="s">
        <v>1347</v>
      </c>
      <c r="S341" s="5">
        <v>208177</v>
      </c>
      <c r="T341" s="8">
        <v>-1.1057624607922671</v>
      </c>
    </row>
    <row r="342" spans="1:20" ht="15.75" x14ac:dyDescent="0.25">
      <c r="A342" s="12"/>
      <c r="B342" s="5" t="s">
        <v>43</v>
      </c>
      <c r="C342" s="5" t="s">
        <v>44</v>
      </c>
      <c r="D342" s="5" t="s">
        <v>45</v>
      </c>
      <c r="E342" s="5">
        <v>13048</v>
      </c>
      <c r="F342" s="8">
        <v>1.304124857090428</v>
      </c>
      <c r="H342" s="13"/>
      <c r="I342" s="5" t="s">
        <v>925</v>
      </c>
      <c r="J342" s="5" t="s">
        <v>926</v>
      </c>
      <c r="K342" s="5" t="s">
        <v>927</v>
      </c>
      <c r="L342" s="5">
        <v>209513</v>
      </c>
      <c r="M342" s="5">
        <f>VLOOKUP(I342,[1]NUnique!$A:$D,4,FALSE)</f>
        <v>-1.2018534588691583</v>
      </c>
      <c r="O342" s="14"/>
      <c r="P342" s="5" t="s">
        <v>1646</v>
      </c>
      <c r="Q342" s="5" t="s">
        <v>1647</v>
      </c>
      <c r="R342" s="5" t="s">
        <v>1648</v>
      </c>
      <c r="S342" s="5">
        <v>20908</v>
      </c>
      <c r="T342" s="8">
        <v>-1.2592022291977136</v>
      </c>
    </row>
    <row r="343" spans="1:20" ht="15.75" x14ac:dyDescent="0.25">
      <c r="A343" s="12"/>
      <c r="B343" s="5" t="s">
        <v>46</v>
      </c>
      <c r="C343" s="5" t="s">
        <v>47</v>
      </c>
      <c r="D343" s="5" t="s">
        <v>48</v>
      </c>
      <c r="E343" s="5">
        <v>13193</v>
      </c>
      <c r="F343" s="8">
        <v>1.1739638629689342</v>
      </c>
      <c r="H343" s="13"/>
      <c r="I343" s="5" t="s">
        <v>1057</v>
      </c>
      <c r="J343" s="5" t="s">
        <v>1058</v>
      </c>
      <c r="K343" s="5" t="s">
        <v>1059</v>
      </c>
      <c r="L343" s="5">
        <v>209517</v>
      </c>
      <c r="M343" s="5">
        <f>VLOOKUP(I343,[1]NUnique!$A:$D,4,FALSE)</f>
        <v>-1.1308354379897878</v>
      </c>
      <c r="O343" s="14"/>
      <c r="P343" s="5" t="s">
        <v>1649</v>
      </c>
      <c r="Q343" s="5" t="s">
        <v>1650</v>
      </c>
      <c r="R343" s="5" t="s">
        <v>1651</v>
      </c>
      <c r="S343" s="5">
        <v>209488</v>
      </c>
      <c r="T343" s="8">
        <v>1.1729333199728746</v>
      </c>
    </row>
    <row r="344" spans="1:20" ht="15.75" x14ac:dyDescent="0.25">
      <c r="A344" s="12"/>
      <c r="B344" s="5" t="s">
        <v>49</v>
      </c>
      <c r="C344" s="5" t="s">
        <v>50</v>
      </c>
      <c r="D344" s="5" t="s">
        <v>51</v>
      </c>
      <c r="E344" s="5">
        <v>13196</v>
      </c>
      <c r="F344" s="8">
        <v>1.176554377515173</v>
      </c>
      <c r="H344" s="13"/>
      <c r="I344" s="5" t="s">
        <v>1060</v>
      </c>
      <c r="J344" s="5" t="s">
        <v>1061</v>
      </c>
      <c r="K344" s="5" t="s">
        <v>1062</v>
      </c>
      <c r="L344" s="5">
        <v>227288</v>
      </c>
      <c r="M344" s="5">
        <f>VLOOKUP(I344,[1]NUnique!$A:$D,4,FALSE)</f>
        <v>-1.1836511932797196</v>
      </c>
      <c r="O344" s="14"/>
      <c r="P344" s="5" t="s">
        <v>1351</v>
      </c>
      <c r="Q344" s="5" t="s">
        <v>1352</v>
      </c>
      <c r="R344" s="5" t="s">
        <v>1353</v>
      </c>
      <c r="S344" s="5">
        <v>20971</v>
      </c>
      <c r="T344" s="8">
        <v>-1.1021338924586033</v>
      </c>
    </row>
    <row r="345" spans="1:20" ht="15.75" x14ac:dyDescent="0.25">
      <c r="A345" s="12"/>
      <c r="B345" s="5" t="s">
        <v>52</v>
      </c>
      <c r="C345" s="5" t="s">
        <v>53</v>
      </c>
      <c r="D345" s="5" t="s">
        <v>54</v>
      </c>
      <c r="E345" s="5">
        <v>13660</v>
      </c>
      <c r="F345" s="8">
        <v>-1.1577076637151891</v>
      </c>
      <c r="H345" s="13"/>
      <c r="I345" s="5" t="s">
        <v>928</v>
      </c>
      <c r="J345" s="5" t="s">
        <v>929</v>
      </c>
      <c r="K345" s="5" t="s">
        <v>930</v>
      </c>
      <c r="L345" s="5">
        <v>258051</v>
      </c>
      <c r="M345" s="5">
        <f>VLOOKUP(I345,[1]NUnique!$A:$D,4,FALSE)</f>
        <v>-1.2751937822637016</v>
      </c>
      <c r="O345" s="14"/>
      <c r="P345" s="5" t="s">
        <v>1652</v>
      </c>
      <c r="Q345" s="5" t="s">
        <v>1653</v>
      </c>
      <c r="R345" s="5" t="s">
        <v>1654</v>
      </c>
      <c r="S345" s="5">
        <v>210126</v>
      </c>
      <c r="T345" s="8">
        <v>-1.1034643341455159</v>
      </c>
    </row>
    <row r="346" spans="1:20" ht="15.75" x14ac:dyDescent="0.25">
      <c r="A346" s="12"/>
      <c r="B346" s="5" t="s">
        <v>55</v>
      </c>
      <c r="C346" s="5" t="s">
        <v>56</v>
      </c>
      <c r="D346" s="5" t="s">
        <v>57</v>
      </c>
      <c r="E346" s="5">
        <v>14048</v>
      </c>
      <c r="F346" s="8">
        <v>-1.1440201793413605</v>
      </c>
      <c r="H346" s="13"/>
      <c r="I346" s="5" t="s">
        <v>931</v>
      </c>
      <c r="J346" s="5" t="s">
        <v>932</v>
      </c>
      <c r="K346" s="5" t="s">
        <v>933</v>
      </c>
      <c r="L346" s="5">
        <v>258252</v>
      </c>
      <c r="M346" s="5">
        <f>VLOOKUP(I346,[1]NUnique!$A:$D,4,FALSE)</f>
        <v>1.1360977737392683</v>
      </c>
      <c r="O346" s="14"/>
      <c r="P346" s="5" t="s">
        <v>1655</v>
      </c>
      <c r="Q346" s="5" t="s">
        <v>1656</v>
      </c>
      <c r="R346" s="5" t="s">
        <v>1657</v>
      </c>
      <c r="S346" s="5">
        <v>217303</v>
      </c>
      <c r="T346" s="8">
        <v>1.1228899174382945</v>
      </c>
    </row>
    <row r="347" spans="1:20" ht="15.75" x14ac:dyDescent="0.25">
      <c r="A347" s="12"/>
      <c r="B347" s="5" t="s">
        <v>58</v>
      </c>
      <c r="C347" s="5" t="s">
        <v>59</v>
      </c>
      <c r="D347" s="5" t="s">
        <v>60</v>
      </c>
      <c r="E347" s="5">
        <v>14533</v>
      </c>
      <c r="F347" s="8">
        <v>-1.105718773655769</v>
      </c>
      <c r="H347" s="13"/>
      <c r="I347" s="5" t="s">
        <v>934</v>
      </c>
      <c r="J347" s="5" t="s">
        <v>935</v>
      </c>
      <c r="K347" s="5" t="s">
        <v>936</v>
      </c>
      <c r="L347" s="5">
        <v>258306</v>
      </c>
      <c r="M347" s="5">
        <f>VLOOKUP(I347,[1]NUnique!$A:$D,4,FALSE)</f>
        <v>-1.1815027604397981</v>
      </c>
      <c r="O347" s="14"/>
      <c r="P347" s="5" t="s">
        <v>1372</v>
      </c>
      <c r="Q347" s="5" t="s">
        <v>1373</v>
      </c>
      <c r="R347" s="5" t="s">
        <v>1374</v>
      </c>
      <c r="S347" s="5">
        <v>21827</v>
      </c>
      <c r="T347" s="8">
        <v>-1.1232456696678479</v>
      </c>
    </row>
    <row r="348" spans="1:20" ht="15.75" x14ac:dyDescent="0.25">
      <c r="A348" s="12"/>
      <c r="B348" s="5" t="s">
        <v>64</v>
      </c>
      <c r="C348" s="5" t="s">
        <v>65</v>
      </c>
      <c r="D348" s="5" t="s">
        <v>66</v>
      </c>
      <c r="E348" s="5">
        <v>15572</v>
      </c>
      <c r="F348" s="8">
        <v>1.2025442651732945</v>
      </c>
      <c r="H348" s="13"/>
      <c r="I348" s="5" t="s">
        <v>937</v>
      </c>
      <c r="J348" s="5" t="s">
        <v>938</v>
      </c>
      <c r="K348" s="5" t="s">
        <v>939</v>
      </c>
      <c r="L348" s="5">
        <v>258378</v>
      </c>
      <c r="M348" s="5">
        <f>VLOOKUP(I348,[1]NUnique!$A:$D,4,FALSE)</f>
        <v>-1.2482492155320766</v>
      </c>
      <c r="O348" s="14"/>
      <c r="P348" s="5" t="s">
        <v>1658</v>
      </c>
      <c r="Q348" s="5" t="s">
        <v>1659</v>
      </c>
      <c r="R348" s="5" t="s">
        <v>1660</v>
      </c>
      <c r="S348" s="5">
        <v>22288</v>
      </c>
      <c r="T348" s="8">
        <v>-1.2131681267316377</v>
      </c>
    </row>
    <row r="349" spans="1:20" ht="15.75" x14ac:dyDescent="0.25">
      <c r="A349" s="12"/>
      <c r="B349" s="5" t="s">
        <v>67</v>
      </c>
      <c r="C349" s="5" t="s">
        <v>68</v>
      </c>
      <c r="D349" s="5" t="s">
        <v>69</v>
      </c>
      <c r="E349" s="5">
        <v>16476</v>
      </c>
      <c r="F349" s="8">
        <v>-1.1432944416054356</v>
      </c>
      <c r="H349" s="13"/>
      <c r="I349" s="5" t="s">
        <v>940</v>
      </c>
      <c r="J349" s="5" t="s">
        <v>941</v>
      </c>
      <c r="K349" s="5" t="s">
        <v>942</v>
      </c>
      <c r="L349" s="5">
        <v>258440</v>
      </c>
      <c r="M349" s="5">
        <f>VLOOKUP(I349,[1]NUnique!$A:$D,4,FALSE)</f>
        <v>-1.1584867148992479</v>
      </c>
      <c r="O349" s="14"/>
      <c r="P349" s="5" t="s">
        <v>1390</v>
      </c>
      <c r="Q349" s="5" t="s">
        <v>1391</v>
      </c>
      <c r="R349" s="5" t="s">
        <v>1392</v>
      </c>
      <c r="S349" s="5">
        <v>22330</v>
      </c>
      <c r="T349" s="8">
        <v>-1.2041023266755817</v>
      </c>
    </row>
    <row r="350" spans="1:20" ht="15.75" x14ac:dyDescent="0.25">
      <c r="A350" s="12"/>
      <c r="B350" s="5" t="s">
        <v>70</v>
      </c>
      <c r="C350" s="5" t="s">
        <v>71</v>
      </c>
      <c r="D350" s="5" t="s">
        <v>72</v>
      </c>
      <c r="E350" s="5">
        <v>16765</v>
      </c>
      <c r="F350" s="8">
        <v>1.2979344281506175</v>
      </c>
      <c r="H350" s="13"/>
      <c r="I350" s="5" t="s">
        <v>943</v>
      </c>
      <c r="J350" s="5" t="s">
        <v>944</v>
      </c>
      <c r="K350" s="5" t="s">
        <v>945</v>
      </c>
      <c r="L350" s="5">
        <v>258454</v>
      </c>
      <c r="M350" s="5">
        <f>VLOOKUP(I350,[1]NUnique!$A:$D,4,FALSE)</f>
        <v>1.3505808437502644</v>
      </c>
      <c r="O350" s="14"/>
      <c r="P350" s="5" t="s">
        <v>1396</v>
      </c>
      <c r="Q350" s="5" t="s">
        <v>1397</v>
      </c>
      <c r="R350" s="5" t="s">
        <v>1398</v>
      </c>
      <c r="S350" s="5">
        <v>22370</v>
      </c>
      <c r="T350" s="8">
        <v>-1.1409756477495083</v>
      </c>
    </row>
    <row r="351" spans="1:20" ht="15.75" x14ac:dyDescent="0.25">
      <c r="A351" s="12"/>
      <c r="B351" s="5" t="s">
        <v>73</v>
      </c>
      <c r="C351" s="5" t="s">
        <v>74</v>
      </c>
      <c r="D351" s="5" t="s">
        <v>75</v>
      </c>
      <c r="E351" s="5">
        <v>16918</v>
      </c>
      <c r="F351" s="8">
        <v>-1.1284445277126973</v>
      </c>
      <c r="H351" s="13"/>
      <c r="I351" s="5" t="s">
        <v>946</v>
      </c>
      <c r="J351" s="5" t="s">
        <v>947</v>
      </c>
      <c r="K351" s="5" t="s">
        <v>948</v>
      </c>
      <c r="L351" s="5">
        <v>258553</v>
      </c>
      <c r="M351" s="5">
        <f>VLOOKUP(I351,[1]NUnique!$A:$D,4,FALSE)</f>
        <v>-1.1745836817328033</v>
      </c>
      <c r="O351" s="14"/>
      <c r="P351" s="5" t="s">
        <v>1661</v>
      </c>
      <c r="Q351" s="5" t="s">
        <v>1662</v>
      </c>
      <c r="R351" s="5" t="s">
        <v>1663</v>
      </c>
      <c r="S351" s="5">
        <v>22371</v>
      </c>
      <c r="T351" s="8">
        <v>-1.2081428097683831</v>
      </c>
    </row>
    <row r="352" spans="1:20" ht="15.75" x14ac:dyDescent="0.25">
      <c r="A352" s="12"/>
      <c r="B352" s="5" t="s">
        <v>76</v>
      </c>
      <c r="C352" s="5" t="s">
        <v>77</v>
      </c>
      <c r="D352" s="5" t="s">
        <v>78</v>
      </c>
      <c r="E352" s="5">
        <v>17260</v>
      </c>
      <c r="F352" s="8">
        <v>1.5781605701372718</v>
      </c>
      <c r="H352" s="13"/>
      <c r="I352" s="5" t="s">
        <v>949</v>
      </c>
      <c r="J352" s="5" t="s">
        <v>950</v>
      </c>
      <c r="K352" s="5" t="s">
        <v>951</v>
      </c>
      <c r="L352" s="5">
        <v>258608</v>
      </c>
      <c r="M352" s="5">
        <f>VLOOKUP(I352,[1]NUnique!$A:$D,4,FALSE)</f>
        <v>-1.1759995433790207</v>
      </c>
      <c r="O352" s="14"/>
      <c r="P352" s="5" t="s">
        <v>1402</v>
      </c>
      <c r="Q352" s="5" t="s">
        <v>1403</v>
      </c>
      <c r="R352" s="5" t="s">
        <v>1404</v>
      </c>
      <c r="S352" s="5">
        <v>22433</v>
      </c>
      <c r="T352" s="8">
        <v>-1.1395024290777178</v>
      </c>
    </row>
    <row r="353" spans="1:20" ht="15.75" x14ac:dyDescent="0.25">
      <c r="A353" s="12"/>
      <c r="B353" s="5" t="s">
        <v>82</v>
      </c>
      <c r="C353" s="5" t="s">
        <v>83</v>
      </c>
      <c r="D353" s="5" t="s">
        <v>84</v>
      </c>
      <c r="E353" s="5">
        <v>18013</v>
      </c>
      <c r="F353" s="8">
        <v>-1.1707114234205556</v>
      </c>
      <c r="H353" s="13"/>
      <c r="I353" s="5" t="s">
        <v>952</v>
      </c>
      <c r="J353" s="5" t="s">
        <v>953</v>
      </c>
      <c r="K353" s="5" t="s">
        <v>954</v>
      </c>
      <c r="L353" s="5">
        <v>258621</v>
      </c>
      <c r="M353" s="5">
        <f>VLOOKUP(I353,[1]NUnique!$A:$D,4,FALSE)</f>
        <v>1.1480707094063616</v>
      </c>
      <c r="O353" s="14"/>
      <c r="P353" s="5" t="s">
        <v>1664</v>
      </c>
      <c r="Q353" s="5" t="s">
        <v>1665</v>
      </c>
      <c r="R353" s="5" t="s">
        <v>1666</v>
      </c>
      <c r="S353" s="5">
        <v>227485</v>
      </c>
      <c r="T353" s="8">
        <v>-1.3152212373175132</v>
      </c>
    </row>
    <row r="354" spans="1:20" ht="15.75" x14ac:dyDescent="0.25">
      <c r="A354" s="12"/>
      <c r="B354" s="5" t="s">
        <v>88</v>
      </c>
      <c r="C354" s="5" t="s">
        <v>89</v>
      </c>
      <c r="D354" s="5" t="s">
        <v>90</v>
      </c>
      <c r="E354" s="5">
        <v>19266</v>
      </c>
      <c r="F354" s="8">
        <v>1.1558682791106194</v>
      </c>
      <c r="H354" s="13"/>
      <c r="I354" s="5" t="s">
        <v>955</v>
      </c>
      <c r="J354" s="5" t="s">
        <v>956</v>
      </c>
      <c r="K354" s="5" t="s">
        <v>957</v>
      </c>
      <c r="L354" s="5">
        <v>258623</v>
      </c>
      <c r="M354" s="5">
        <f>VLOOKUP(I354,[1]NUnique!$A:$D,4,FALSE)</f>
        <v>-1.2366185053069594</v>
      </c>
      <c r="O354" s="14"/>
      <c r="P354" s="5" t="s">
        <v>1667</v>
      </c>
      <c r="Q354" s="5" t="s">
        <v>1668</v>
      </c>
      <c r="R354" s="5" t="s">
        <v>1669</v>
      </c>
      <c r="S354" s="5">
        <v>230379</v>
      </c>
      <c r="T354" s="8">
        <v>-1.1271566247292231</v>
      </c>
    </row>
    <row r="355" spans="1:20" ht="15.75" x14ac:dyDescent="0.25">
      <c r="A355" s="12"/>
      <c r="B355" s="5" t="s">
        <v>91</v>
      </c>
      <c r="C355" s="5" t="s">
        <v>92</v>
      </c>
      <c r="D355" s="5" t="s">
        <v>93</v>
      </c>
      <c r="E355" s="5">
        <v>195208</v>
      </c>
      <c r="F355" s="8">
        <v>-1.1521803032629923</v>
      </c>
      <c r="H355" s="13"/>
      <c r="I355" s="5" t="s">
        <v>958</v>
      </c>
      <c r="J355" s="5" t="s">
        <v>959</v>
      </c>
      <c r="K355" s="5" t="s">
        <v>960</v>
      </c>
      <c r="L355" s="5">
        <v>258676</v>
      </c>
      <c r="M355" s="5">
        <f>VLOOKUP(I355,[1]NUnique!$A:$D,4,FALSE)</f>
        <v>1.2309217054139152</v>
      </c>
      <c r="O355" s="14"/>
      <c r="P355" s="5" t="s">
        <v>1670</v>
      </c>
      <c r="Q355" s="5" t="s">
        <v>1671</v>
      </c>
      <c r="R355" s="5" t="s">
        <v>1672</v>
      </c>
      <c r="S355" s="5">
        <v>231830</v>
      </c>
      <c r="T355" s="8">
        <v>1.1307347196269937</v>
      </c>
    </row>
    <row r="356" spans="1:20" ht="15.75" x14ac:dyDescent="0.25">
      <c r="A356" s="12"/>
      <c r="B356" s="5" t="s">
        <v>97</v>
      </c>
      <c r="C356" s="5" t="s">
        <v>98</v>
      </c>
      <c r="D356" s="5" t="s">
        <v>99</v>
      </c>
      <c r="E356" s="5">
        <v>20666</v>
      </c>
      <c r="F356" s="8">
        <v>1.1329741932512256</v>
      </c>
      <c r="H356" s="13"/>
      <c r="I356" s="5" t="s">
        <v>961</v>
      </c>
      <c r="J356" s="5" t="s">
        <v>962</v>
      </c>
      <c r="K356" s="5" t="s">
        <v>963</v>
      </c>
      <c r="L356" s="5">
        <v>258683</v>
      </c>
      <c r="M356" s="5">
        <f>VLOOKUP(I356,[1]NUnique!$A:$D,4,FALSE)</f>
        <v>-1.1809705593895456</v>
      </c>
      <c r="O356" s="14"/>
      <c r="P356" s="5" t="s">
        <v>1417</v>
      </c>
      <c r="Q356" s="5" t="s">
        <v>1418</v>
      </c>
      <c r="R356" s="5" t="s">
        <v>1419</v>
      </c>
      <c r="S356" s="5">
        <v>235320</v>
      </c>
      <c r="T356" s="8">
        <v>-1.1254398867391062</v>
      </c>
    </row>
    <row r="357" spans="1:20" ht="15.75" x14ac:dyDescent="0.25">
      <c r="A357" s="12"/>
      <c r="B357" s="5" t="s">
        <v>103</v>
      </c>
      <c r="C357" s="5" t="s">
        <v>104</v>
      </c>
      <c r="D357" s="5" t="s">
        <v>105</v>
      </c>
      <c r="E357" s="5">
        <v>211323</v>
      </c>
      <c r="F357" s="8">
        <v>1.2214446592434278</v>
      </c>
      <c r="H357" s="13"/>
      <c r="I357" s="5" t="s">
        <v>964</v>
      </c>
      <c r="J357" s="5" t="s">
        <v>965</v>
      </c>
      <c r="K357" s="5" t="s">
        <v>966</v>
      </c>
      <c r="L357" s="5">
        <v>258722</v>
      </c>
      <c r="M357" s="5">
        <f>VLOOKUP(I357,[1]NUnique!$A:$D,4,FALSE)</f>
        <v>-1.1557801519180788</v>
      </c>
      <c r="O357" s="14"/>
      <c r="P357" s="5" t="s">
        <v>1673</v>
      </c>
      <c r="Q357" s="5" t="s">
        <v>1674</v>
      </c>
      <c r="R357" s="5" t="s">
        <v>1675</v>
      </c>
      <c r="S357" s="5">
        <v>23876</v>
      </c>
      <c r="T357" s="8">
        <v>-1.4750736606147308</v>
      </c>
    </row>
    <row r="358" spans="1:20" ht="15.75" x14ac:dyDescent="0.25">
      <c r="A358" s="12"/>
      <c r="B358" s="5" t="s">
        <v>109</v>
      </c>
      <c r="C358" s="5" t="s">
        <v>110</v>
      </c>
      <c r="D358" s="5" t="s">
        <v>111</v>
      </c>
      <c r="E358" s="5">
        <v>212712</v>
      </c>
      <c r="F358" s="8">
        <v>1.5396036537134123</v>
      </c>
      <c r="H358" s="13"/>
      <c r="I358" s="5" t="s">
        <v>967</v>
      </c>
      <c r="J358" s="5" t="s">
        <v>968</v>
      </c>
      <c r="K358" s="5" t="s">
        <v>969</v>
      </c>
      <c r="L358" s="5">
        <v>258791</v>
      </c>
      <c r="M358" s="5">
        <f>VLOOKUP(I358,[1]NUnique!$A:$D,4,FALSE)</f>
        <v>1.194394560257892</v>
      </c>
      <c r="O358" s="14"/>
      <c r="P358" s="5" t="s">
        <v>1676</v>
      </c>
      <c r="Q358" s="5" t="s">
        <v>1677</v>
      </c>
      <c r="R358" s="5" t="s">
        <v>1678</v>
      </c>
      <c r="S358" s="5">
        <v>240185</v>
      </c>
      <c r="T358" s="8">
        <v>-1.2472368857470097</v>
      </c>
    </row>
    <row r="359" spans="1:20" ht="15.75" x14ac:dyDescent="0.25">
      <c r="A359" s="12"/>
      <c r="B359" s="5" t="s">
        <v>112</v>
      </c>
      <c r="C359" s="5" t="s">
        <v>113</v>
      </c>
      <c r="D359" s="5" t="s">
        <v>114</v>
      </c>
      <c r="E359" s="5">
        <v>21375</v>
      </c>
      <c r="F359" s="8">
        <v>1.3054973236137988</v>
      </c>
      <c r="H359" s="13"/>
      <c r="I359" s="5" t="s">
        <v>970</v>
      </c>
      <c r="J359" s="5" t="s">
        <v>971</v>
      </c>
      <c r="K359" s="5" t="s">
        <v>972</v>
      </c>
      <c r="L359" s="5">
        <v>258850</v>
      </c>
      <c r="M359" s="5">
        <f>VLOOKUP(I359,[1]NUnique!$A:$D,4,FALSE)</f>
        <v>1.1430333521224183</v>
      </c>
      <c r="O359" s="14"/>
      <c r="P359" s="5" t="s">
        <v>1426</v>
      </c>
      <c r="Q359" s="5" t="s">
        <v>1427</v>
      </c>
      <c r="R359" s="5" t="s">
        <v>1428</v>
      </c>
      <c r="S359" s="5">
        <v>240725</v>
      </c>
      <c r="T359" s="8">
        <v>-1.288717906516528</v>
      </c>
    </row>
    <row r="360" spans="1:20" ht="15.75" x14ac:dyDescent="0.25">
      <c r="A360" s="12"/>
      <c r="B360" s="5" t="s">
        <v>118</v>
      </c>
      <c r="C360" s="5" t="s">
        <v>119</v>
      </c>
      <c r="D360" s="5" t="s">
        <v>120</v>
      </c>
      <c r="E360" s="5">
        <v>223254</v>
      </c>
      <c r="F360" s="8">
        <v>1.1057272043722663</v>
      </c>
      <c r="H360" s="13"/>
      <c r="I360" s="5" t="s">
        <v>973</v>
      </c>
      <c r="J360" s="5" t="s">
        <v>974</v>
      </c>
      <c r="K360" s="5" t="s">
        <v>975</v>
      </c>
      <c r="L360" s="5">
        <v>258868</v>
      </c>
      <c r="M360" s="5">
        <f>VLOOKUP(I360,[1]NUnique!$A:$D,4,FALSE)</f>
        <v>1.1366113286720689</v>
      </c>
      <c r="O360" s="14"/>
      <c r="P360" s="5" t="s">
        <v>1679</v>
      </c>
      <c r="Q360" s="5" t="s">
        <v>1680</v>
      </c>
      <c r="R360" s="5" t="s">
        <v>1681</v>
      </c>
      <c r="S360" s="5">
        <v>242122</v>
      </c>
      <c r="T360" s="8">
        <v>1.1160800445135042</v>
      </c>
    </row>
    <row r="361" spans="1:20" ht="15.75" x14ac:dyDescent="0.25">
      <c r="A361" s="12"/>
      <c r="B361" s="5" t="s">
        <v>124</v>
      </c>
      <c r="C361" s="5" t="s">
        <v>125</v>
      </c>
      <c r="D361" s="5" t="s">
        <v>126</v>
      </c>
      <c r="E361" s="5">
        <v>223881</v>
      </c>
      <c r="F361" s="8">
        <v>1.2510873318510314</v>
      </c>
      <c r="H361" s="13"/>
      <c r="I361" s="5" t="s">
        <v>976</v>
      </c>
      <c r="J361" s="5" t="s">
        <v>977</v>
      </c>
      <c r="K361" s="5" t="s">
        <v>978</v>
      </c>
      <c r="L361" s="5">
        <v>258882</v>
      </c>
      <c r="M361" s="5">
        <f>VLOOKUP(I361,[1]NUnique!$A:$D,4,FALSE)</f>
        <v>-1.2115118364801618</v>
      </c>
      <c r="O361" s="14"/>
      <c r="P361" s="5" t="s">
        <v>1682</v>
      </c>
      <c r="Q361" s="5" t="s">
        <v>1683</v>
      </c>
      <c r="R361" s="5" t="s">
        <v>1684</v>
      </c>
      <c r="S361" s="5">
        <v>242202</v>
      </c>
      <c r="T361" s="8">
        <v>-1.1799616735254206</v>
      </c>
    </row>
    <row r="362" spans="1:20" ht="15.75" x14ac:dyDescent="0.25">
      <c r="A362" s="12"/>
      <c r="B362" s="5" t="s">
        <v>133</v>
      </c>
      <c r="C362" s="5" t="s">
        <v>134</v>
      </c>
      <c r="D362" s="5" t="s">
        <v>135</v>
      </c>
      <c r="E362" s="5">
        <v>227541</v>
      </c>
      <c r="F362" s="8">
        <v>-1.1542158118132078</v>
      </c>
      <c r="H362" s="13"/>
      <c r="I362" s="5" t="s">
        <v>979</v>
      </c>
      <c r="J362" s="5" t="s">
        <v>980</v>
      </c>
      <c r="K362" s="5" t="s">
        <v>981</v>
      </c>
      <c r="L362" s="5">
        <v>258940</v>
      </c>
      <c r="M362" s="5">
        <f>VLOOKUP(I362,[1]NUnique!$A:$D,4,FALSE)</f>
        <v>-1.2133043608391356</v>
      </c>
      <c r="O362" s="14"/>
      <c r="P362" s="5" t="s">
        <v>1685</v>
      </c>
      <c r="Q362" s="5" t="s">
        <v>1686</v>
      </c>
      <c r="R362" s="5" t="s">
        <v>1687</v>
      </c>
      <c r="S362" s="5">
        <v>246707</v>
      </c>
      <c r="T362" s="8">
        <v>1.1437391044644671</v>
      </c>
    </row>
    <row r="363" spans="1:20" ht="15.75" x14ac:dyDescent="0.25">
      <c r="A363" s="12"/>
      <c r="B363" s="5" t="s">
        <v>136</v>
      </c>
      <c r="C363" s="5" t="s">
        <v>137</v>
      </c>
      <c r="D363" s="5" t="s">
        <v>138</v>
      </c>
      <c r="E363" s="5">
        <v>228550</v>
      </c>
      <c r="F363" s="8">
        <v>-1.1705795661067737</v>
      </c>
      <c r="H363" s="13"/>
      <c r="I363" s="5" t="s">
        <v>982</v>
      </c>
      <c r="J363" s="5" t="s">
        <v>983</v>
      </c>
      <c r="K363" s="5" t="s">
        <v>984</v>
      </c>
      <c r="L363" s="5">
        <v>258949</v>
      </c>
      <c r="M363" s="5">
        <f>VLOOKUP(I363,[1]NUnique!$A:$D,4,FALSE)</f>
        <v>-1.2730265428288969</v>
      </c>
      <c r="O363" s="14"/>
      <c r="P363" s="5" t="s">
        <v>1435</v>
      </c>
      <c r="Q363" s="5" t="s">
        <v>1436</v>
      </c>
      <c r="R363" s="5" t="s">
        <v>1437</v>
      </c>
      <c r="S363" s="5">
        <v>27047</v>
      </c>
      <c r="T363" s="8">
        <v>-1.5828537919176033</v>
      </c>
    </row>
    <row r="364" spans="1:20" ht="15.75" x14ac:dyDescent="0.25">
      <c r="A364" s="12"/>
      <c r="B364" s="5" t="s">
        <v>139</v>
      </c>
      <c r="C364" s="5" t="s">
        <v>140</v>
      </c>
      <c r="D364" s="5" t="s">
        <v>141</v>
      </c>
      <c r="E364" s="5">
        <v>228662</v>
      </c>
      <c r="F364" s="8">
        <v>-1.1136300142936846</v>
      </c>
      <c r="H364" s="13"/>
      <c r="I364" s="5" t="s">
        <v>985</v>
      </c>
      <c r="J364" s="5" t="s">
        <v>986</v>
      </c>
      <c r="K364" s="5" t="s">
        <v>987</v>
      </c>
      <c r="L364" s="5">
        <v>258963</v>
      </c>
      <c r="M364" s="5">
        <f>VLOOKUP(I364,[1]NUnique!$A:$D,4,FALSE)</f>
        <v>-1.1877551811541971</v>
      </c>
      <c r="O364" s="14"/>
      <c r="P364" s="5" t="s">
        <v>1688</v>
      </c>
      <c r="Q364" s="5" t="s">
        <v>1689</v>
      </c>
      <c r="R364" s="5" t="s">
        <v>1690</v>
      </c>
      <c r="S364" s="5">
        <v>27103</v>
      </c>
      <c r="T364" s="8">
        <v>-1.1269835832890909</v>
      </c>
    </row>
    <row r="365" spans="1:20" ht="15.75" x14ac:dyDescent="0.25">
      <c r="A365" s="12"/>
      <c r="B365" s="5" t="s">
        <v>142</v>
      </c>
      <c r="C365" s="5" t="s">
        <v>143</v>
      </c>
      <c r="D365" s="5" t="s">
        <v>144</v>
      </c>
      <c r="E365" s="5">
        <v>229791</v>
      </c>
      <c r="F365" s="8">
        <v>-1.1338737391263982</v>
      </c>
      <c r="H365" s="13"/>
      <c r="I365" s="5" t="s">
        <v>988</v>
      </c>
      <c r="J365" s="5" t="s">
        <v>989</v>
      </c>
      <c r="K365" s="5" t="s">
        <v>990</v>
      </c>
      <c r="L365" s="5">
        <v>259074</v>
      </c>
      <c r="M365" s="5">
        <f>VLOOKUP(I365,[1]NUnique!$A:$D,4,FALSE)</f>
        <v>1.1858331228871983</v>
      </c>
      <c r="O365" s="14"/>
      <c r="P365" s="5" t="s">
        <v>1691</v>
      </c>
      <c r="Q365" s="5" t="s">
        <v>1692</v>
      </c>
      <c r="R365" s="5" t="s">
        <v>1693</v>
      </c>
      <c r="S365" s="5">
        <v>27406</v>
      </c>
      <c r="T365" s="8">
        <v>-1.108006235169698</v>
      </c>
    </row>
    <row r="366" spans="1:20" ht="15.75" x14ac:dyDescent="0.25">
      <c r="A366" s="12"/>
      <c r="B366" s="5" t="s">
        <v>145</v>
      </c>
      <c r="C366" s="5" t="s">
        <v>146</v>
      </c>
      <c r="D366" s="5" t="s">
        <v>147</v>
      </c>
      <c r="E366" s="5">
        <v>233552</v>
      </c>
      <c r="F366" s="8">
        <v>1.1121019109433041</v>
      </c>
      <c r="H366" s="13"/>
      <c r="I366" s="5" t="s">
        <v>991</v>
      </c>
      <c r="J366" s="5" t="s">
        <v>992</v>
      </c>
      <c r="K366" s="5" t="s">
        <v>993</v>
      </c>
      <c r="L366" s="5">
        <v>259096</v>
      </c>
      <c r="M366" s="5">
        <f>VLOOKUP(I366,[1]NUnique!$A:$D,4,FALSE)</f>
        <v>1.2264572946475394</v>
      </c>
      <c r="O366" s="14"/>
      <c r="P366" s="5" t="s">
        <v>1441</v>
      </c>
      <c r="Q366" s="5" t="s">
        <v>1442</v>
      </c>
      <c r="R366" s="5" t="s">
        <v>1443</v>
      </c>
      <c r="S366" s="5">
        <v>286940</v>
      </c>
      <c r="T366" s="8">
        <v>-1.1918614194647246</v>
      </c>
    </row>
    <row r="367" spans="1:20" ht="15.75" x14ac:dyDescent="0.25">
      <c r="A367" s="12"/>
      <c r="B367" s="5" t="s">
        <v>287</v>
      </c>
      <c r="C367" s="5" t="s">
        <v>288</v>
      </c>
      <c r="D367" s="5" t="s">
        <v>289</v>
      </c>
      <c r="E367" s="5">
        <v>237979</v>
      </c>
      <c r="F367" s="8">
        <v>1.1557805524810258</v>
      </c>
      <c r="H367" s="13"/>
      <c r="I367" s="5" t="s">
        <v>997</v>
      </c>
      <c r="J367" s="5" t="s">
        <v>998</v>
      </c>
      <c r="K367" s="5" t="s">
        <v>999</v>
      </c>
      <c r="L367" s="5">
        <v>353165</v>
      </c>
      <c r="M367" s="5">
        <f>VLOOKUP(I367,[1]NUnique!$A:$D,4,FALSE)</f>
        <v>1.1269082033400484</v>
      </c>
      <c r="O367" s="14"/>
      <c r="P367" s="5" t="s">
        <v>1694</v>
      </c>
      <c r="Q367" s="5" t="s">
        <v>1695</v>
      </c>
      <c r="R367" s="5" t="s">
        <v>1696</v>
      </c>
      <c r="S367" s="5">
        <v>29817</v>
      </c>
      <c r="T367" s="8">
        <v>-1.2714004463233122</v>
      </c>
    </row>
    <row r="368" spans="1:20" ht="15.75" x14ac:dyDescent="0.25">
      <c r="A368" s="12"/>
      <c r="B368" s="5" t="s">
        <v>148</v>
      </c>
      <c r="C368" s="5" t="s">
        <v>149</v>
      </c>
      <c r="D368" s="5" t="s">
        <v>150</v>
      </c>
      <c r="E368" s="5">
        <v>241568</v>
      </c>
      <c r="F368" s="8">
        <v>1.1317909448729082</v>
      </c>
      <c r="H368" s="13"/>
      <c r="I368" s="5" t="s">
        <v>1000</v>
      </c>
      <c r="J368" s="5" t="s">
        <v>1001</v>
      </c>
      <c r="K368" s="5" t="s">
        <v>1002</v>
      </c>
      <c r="L368" s="5">
        <v>384695</v>
      </c>
      <c r="M368" s="5">
        <f>VLOOKUP(I368,[1]NUnique!$A:$D,4,FALSE)</f>
        <v>1.1456798879826022</v>
      </c>
      <c r="O368" s="14"/>
      <c r="P368" s="5" t="s">
        <v>1444</v>
      </c>
      <c r="Q368" s="5" t="s">
        <v>1445</v>
      </c>
      <c r="R368" s="5" t="s">
        <v>1446</v>
      </c>
      <c r="S368" s="5">
        <v>29875</v>
      </c>
      <c r="T368" s="8">
        <v>-1.2438857663255953</v>
      </c>
    </row>
    <row r="369" spans="1:20" ht="15.75" x14ac:dyDescent="0.25">
      <c r="A369" s="12"/>
      <c r="B369" s="5" t="s">
        <v>151</v>
      </c>
      <c r="C369" s="5" t="s">
        <v>152</v>
      </c>
      <c r="D369" s="5" t="s">
        <v>153</v>
      </c>
      <c r="E369" s="5">
        <v>242384</v>
      </c>
      <c r="F369" s="8">
        <v>1.1176813998329358</v>
      </c>
      <c r="H369" s="13"/>
      <c r="I369" s="5" t="s">
        <v>1003</v>
      </c>
      <c r="J369" s="5" t="s">
        <v>1004</v>
      </c>
      <c r="K369" s="5" t="s">
        <v>1005</v>
      </c>
      <c r="L369" s="5">
        <v>387515</v>
      </c>
      <c r="M369" s="5">
        <f>VLOOKUP(I369,[1]NUnique!$A:$D,4,FALSE)</f>
        <v>-1.1823232289262715</v>
      </c>
      <c r="O369" s="14"/>
      <c r="P369" s="5" t="s">
        <v>1697</v>
      </c>
      <c r="Q369" s="5" t="s">
        <v>1698</v>
      </c>
      <c r="R369" s="5" t="s">
        <v>1699</v>
      </c>
      <c r="S369" s="5">
        <v>381409</v>
      </c>
      <c r="T369" s="8">
        <v>1.1116190780721027</v>
      </c>
    </row>
    <row r="370" spans="1:20" ht="15.75" x14ac:dyDescent="0.25">
      <c r="A370" s="12"/>
      <c r="B370" s="5" t="s">
        <v>157</v>
      </c>
      <c r="C370" s="5" t="s">
        <v>158</v>
      </c>
      <c r="D370" s="5" t="s">
        <v>159</v>
      </c>
      <c r="E370" s="5">
        <v>380711</v>
      </c>
      <c r="F370" s="8">
        <v>1.1965407243981223</v>
      </c>
      <c r="H370" s="13"/>
      <c r="I370" s="5" t="s">
        <v>1006</v>
      </c>
      <c r="J370" s="5" t="s">
        <v>1007</v>
      </c>
      <c r="K370" s="5" t="s">
        <v>1008</v>
      </c>
      <c r="L370" s="5">
        <v>404473</v>
      </c>
      <c r="M370" s="5">
        <f>VLOOKUP(I370,[1]NUnique!$A:$D,4,FALSE)</f>
        <v>-1.3121762371712431</v>
      </c>
      <c r="O370" s="14"/>
      <c r="P370" s="5" t="s">
        <v>1700</v>
      </c>
      <c r="Q370" s="5" t="s">
        <v>1701</v>
      </c>
      <c r="R370" s="5" t="s">
        <v>1702</v>
      </c>
      <c r="S370" s="5">
        <v>399558</v>
      </c>
      <c r="T370" s="8">
        <v>-1.1291647524355177</v>
      </c>
    </row>
    <row r="371" spans="1:20" ht="15.75" x14ac:dyDescent="0.25">
      <c r="A371" s="12"/>
      <c r="B371" s="5" t="s">
        <v>160</v>
      </c>
      <c r="C371" s="5" t="s">
        <v>161</v>
      </c>
      <c r="D371" s="5" t="s">
        <v>162</v>
      </c>
      <c r="E371" s="5">
        <v>385354</v>
      </c>
      <c r="F371" s="8">
        <v>-1.1593779880679738</v>
      </c>
      <c r="H371" s="13"/>
      <c r="I371" s="5" t="s">
        <v>1063</v>
      </c>
      <c r="J371" s="5" t="s">
        <v>1064</v>
      </c>
      <c r="K371" s="5" t="s">
        <v>1065</v>
      </c>
      <c r="L371" s="5">
        <v>434016</v>
      </c>
      <c r="M371" s="5">
        <f>VLOOKUP(I371,[1]NUnique!$A:$D,4,FALSE)</f>
        <v>1.153996621275069</v>
      </c>
      <c r="O371" s="14"/>
      <c r="P371" s="5" t="s">
        <v>1703</v>
      </c>
      <c r="Q371" s="5" t="s">
        <v>1704</v>
      </c>
      <c r="R371" s="5" t="s">
        <v>1705</v>
      </c>
      <c r="S371" s="5">
        <v>50701</v>
      </c>
      <c r="T371" s="8">
        <v>1.143055932620294</v>
      </c>
    </row>
    <row r="372" spans="1:20" ht="15.75" x14ac:dyDescent="0.25">
      <c r="A372" s="12"/>
      <c r="B372" s="5" t="s">
        <v>163</v>
      </c>
      <c r="C372" s="5" t="s">
        <v>164</v>
      </c>
      <c r="D372" s="5" t="s">
        <v>165</v>
      </c>
      <c r="E372" s="5">
        <v>396184</v>
      </c>
      <c r="F372" s="8">
        <v>1.190553951755102</v>
      </c>
      <c r="H372" s="13"/>
      <c r="I372" s="5" t="s">
        <v>1066</v>
      </c>
      <c r="J372" s="5" t="s">
        <v>1067</v>
      </c>
      <c r="K372" s="5" t="s">
        <v>1068</v>
      </c>
      <c r="L372" s="5">
        <v>434110</v>
      </c>
      <c r="M372" s="5">
        <f>VLOOKUP(I372,[1]NUnique!$A:$D,4,FALSE)</f>
        <v>1.1077555078207102</v>
      </c>
      <c r="O372" s="14"/>
      <c r="P372" s="5" t="s">
        <v>1706</v>
      </c>
      <c r="Q372" s="5" t="s">
        <v>1707</v>
      </c>
      <c r="R372" s="5" t="s">
        <v>1708</v>
      </c>
      <c r="S372" s="5">
        <v>53870</v>
      </c>
      <c r="T372" s="8">
        <v>-1.3929669225017616</v>
      </c>
    </row>
    <row r="373" spans="1:20" ht="15.75" x14ac:dyDescent="0.25">
      <c r="A373" s="12"/>
      <c r="B373" s="5" t="s">
        <v>175</v>
      </c>
      <c r="C373" s="5" t="s">
        <v>176</v>
      </c>
      <c r="D373" s="5" t="s">
        <v>177</v>
      </c>
      <c r="E373" s="5">
        <v>59058</v>
      </c>
      <c r="F373" s="8">
        <v>-1.2172748898777486</v>
      </c>
      <c r="H373" s="13"/>
      <c r="I373" s="5" t="s">
        <v>1009</v>
      </c>
      <c r="J373" s="5" t="s">
        <v>1010</v>
      </c>
      <c r="K373" s="5" t="s">
        <v>1011</v>
      </c>
      <c r="L373" s="5">
        <v>545985</v>
      </c>
      <c r="M373" s="5">
        <f>VLOOKUP(I373,[1]NUnique!$A:$D,4,FALSE)</f>
        <v>-1.1864608530578253</v>
      </c>
      <c r="O373" s="14"/>
      <c r="P373" s="5" t="s">
        <v>1709</v>
      </c>
      <c r="Q373" s="5" t="s">
        <v>1710</v>
      </c>
      <c r="R373" s="5" t="s">
        <v>1711</v>
      </c>
      <c r="S373" s="5">
        <v>54132</v>
      </c>
      <c r="T373" s="8">
        <v>-1.1151694930420704</v>
      </c>
    </row>
    <row r="374" spans="1:20" ht="15.75" x14ac:dyDescent="0.25">
      <c r="A374" s="12"/>
      <c r="B374" s="5" t="s">
        <v>181</v>
      </c>
      <c r="C374" s="5" t="s">
        <v>182</v>
      </c>
      <c r="D374" s="5" t="s">
        <v>183</v>
      </c>
      <c r="E374" s="5">
        <v>67468</v>
      </c>
      <c r="F374" s="8">
        <v>-1.1182195708081288</v>
      </c>
      <c r="H374" s="13"/>
      <c r="I374" s="5" t="s">
        <v>1012</v>
      </c>
      <c r="J374" s="5" t="s">
        <v>1013</v>
      </c>
      <c r="K374" s="5" t="s">
        <v>1014</v>
      </c>
      <c r="L374" s="5">
        <v>56860</v>
      </c>
      <c r="M374" s="5">
        <f>VLOOKUP(I374,[1]NUnique!$A:$D,4,FALSE)</f>
        <v>1.1837919078728476</v>
      </c>
      <c r="O374" s="14"/>
      <c r="P374" s="5" t="s">
        <v>1712</v>
      </c>
      <c r="Q374" s="5" t="s">
        <v>1713</v>
      </c>
      <c r="R374" s="5" t="s">
        <v>1714</v>
      </c>
      <c r="S374" s="5">
        <v>54390</v>
      </c>
      <c r="T374" s="8">
        <v>1.1310486613168784</v>
      </c>
    </row>
    <row r="375" spans="1:20" ht="15.75" x14ac:dyDescent="0.25">
      <c r="A375" s="12"/>
      <c r="B375" s="5" t="s">
        <v>187</v>
      </c>
      <c r="C375" s="5" t="s">
        <v>188</v>
      </c>
      <c r="D375" s="5" t="s">
        <v>189</v>
      </c>
      <c r="E375" s="5">
        <v>73750</v>
      </c>
      <c r="F375" s="8">
        <v>1.1681981457968336</v>
      </c>
      <c r="H375" s="13"/>
      <c r="I375" s="5" t="s">
        <v>1069</v>
      </c>
      <c r="J375" s="5" t="s">
        <v>1070</v>
      </c>
      <c r="K375" s="5" t="s">
        <v>1071</v>
      </c>
      <c r="L375" s="5">
        <v>625109</v>
      </c>
      <c r="M375" s="5">
        <f>VLOOKUP(I375,[1]NUnique!$A:$D,4,FALSE)</f>
        <v>1.1751329606176242</v>
      </c>
      <c r="O375" s="14"/>
      <c r="P375" s="5" t="s">
        <v>1715</v>
      </c>
      <c r="Q375" s="5" t="s">
        <v>1716</v>
      </c>
      <c r="R375" s="5" t="s">
        <v>1717</v>
      </c>
      <c r="S375" s="5">
        <v>54419</v>
      </c>
      <c r="T375" s="8">
        <v>1.1486700896403681</v>
      </c>
    </row>
    <row r="376" spans="1:20" ht="15.75" x14ac:dyDescent="0.25">
      <c r="A376" s="12"/>
      <c r="B376" s="5" t="s">
        <v>190</v>
      </c>
      <c r="C376" s="5" t="s">
        <v>191</v>
      </c>
      <c r="D376" s="5" t="s">
        <v>192</v>
      </c>
      <c r="E376" s="5">
        <v>77630</v>
      </c>
      <c r="F376" s="8">
        <v>-1.3131042870873066</v>
      </c>
      <c r="H376" s="13"/>
      <c r="I376" s="5" t="s">
        <v>1072</v>
      </c>
      <c r="J376" s="5" t="s">
        <v>1073</v>
      </c>
      <c r="K376" s="5" t="s">
        <v>1074</v>
      </c>
      <c r="L376" s="5">
        <v>626299</v>
      </c>
      <c r="M376" s="5">
        <f>VLOOKUP(I376,[1]NUnique!$A:$D,4,FALSE)</f>
        <v>-1.2421298515816026</v>
      </c>
      <c r="O376" s="14"/>
      <c r="P376" s="5" t="s">
        <v>1718</v>
      </c>
      <c r="Q376" s="5" t="s">
        <v>1719</v>
      </c>
      <c r="R376" s="5" t="s">
        <v>1720</v>
      </c>
      <c r="S376" s="5">
        <v>54725</v>
      </c>
      <c r="T376" s="8">
        <v>-1.1067408914423351</v>
      </c>
    </row>
    <row r="377" spans="1:20" ht="15.75" x14ac:dyDescent="0.25">
      <c r="A377" s="12"/>
      <c r="H377" s="13"/>
      <c r="O377" s="14"/>
      <c r="P377" s="5" t="s">
        <v>1721</v>
      </c>
      <c r="Q377" s="5" t="s">
        <v>1722</v>
      </c>
      <c r="R377" s="5" t="s">
        <v>1723</v>
      </c>
      <c r="S377" s="5">
        <v>56389</v>
      </c>
      <c r="T377" s="8">
        <v>-1.1288043870254956</v>
      </c>
    </row>
    <row r="378" spans="1:20" ht="15.75" x14ac:dyDescent="0.25">
      <c r="A378" s="12"/>
      <c r="B378" s="6" t="s">
        <v>522</v>
      </c>
      <c r="H378" s="13"/>
      <c r="I378" s="6" t="s">
        <v>1094</v>
      </c>
      <c r="O378" s="14"/>
      <c r="P378" s="5" t="s">
        <v>1474</v>
      </c>
      <c r="Q378" s="5" t="s">
        <v>1475</v>
      </c>
      <c r="R378" s="5" t="s">
        <v>1476</v>
      </c>
      <c r="S378" s="5">
        <v>56753</v>
      </c>
      <c r="T378" s="8">
        <v>1.3739904722326528</v>
      </c>
    </row>
    <row r="379" spans="1:20" ht="15.75" x14ac:dyDescent="0.25">
      <c r="A379" s="12"/>
      <c r="B379" s="6" t="s">
        <v>521</v>
      </c>
      <c r="H379" s="13"/>
      <c r="I379" s="6" t="s">
        <v>1093</v>
      </c>
      <c r="O379" s="14"/>
      <c r="P379" s="5" t="s">
        <v>1724</v>
      </c>
      <c r="Q379" s="5" t="s">
        <v>1725</v>
      </c>
      <c r="R379" s="5" t="s">
        <v>1726</v>
      </c>
      <c r="S379" s="5">
        <v>58206</v>
      </c>
      <c r="T379" s="8">
        <v>1.1198612542833193</v>
      </c>
    </row>
    <row r="380" spans="1:20" ht="15.75" x14ac:dyDescent="0.25">
      <c r="A380" s="12"/>
      <c r="B380" s="6" t="s">
        <v>290</v>
      </c>
      <c r="H380" s="13"/>
      <c r="I380" s="6" t="s">
        <v>1075</v>
      </c>
      <c r="O380" s="14"/>
      <c r="P380" s="5" t="s">
        <v>1727</v>
      </c>
      <c r="Q380" s="5" t="s">
        <v>1728</v>
      </c>
      <c r="R380" s="5" t="s">
        <v>1729</v>
      </c>
      <c r="S380" s="5">
        <v>58998</v>
      </c>
      <c r="T380" s="8">
        <v>1.1631442282006463</v>
      </c>
    </row>
    <row r="381" spans="1:20" ht="15.75" x14ac:dyDescent="0.25">
      <c r="A381" s="12"/>
      <c r="B381" s="1" t="s">
        <v>496</v>
      </c>
      <c r="C381" s="1" t="s">
        <v>497</v>
      </c>
      <c r="D381" s="1" t="s">
        <v>498</v>
      </c>
      <c r="E381" s="1" t="s">
        <v>499</v>
      </c>
      <c r="F381" s="4" t="s">
        <v>579</v>
      </c>
      <c r="H381" s="13"/>
      <c r="I381" s="1" t="s">
        <v>496</v>
      </c>
      <c r="J381" s="1" t="s">
        <v>497</v>
      </c>
      <c r="K381" s="1" t="s">
        <v>498</v>
      </c>
      <c r="L381" s="1" t="s">
        <v>499</v>
      </c>
      <c r="M381" s="4" t="s">
        <v>1086</v>
      </c>
      <c r="N381" s="4"/>
      <c r="O381" s="14"/>
      <c r="P381" s="5" t="s">
        <v>1730</v>
      </c>
      <c r="Q381" s="5" t="s">
        <v>1731</v>
      </c>
      <c r="R381" s="5" t="s">
        <v>1732</v>
      </c>
      <c r="S381" s="5">
        <v>59308</v>
      </c>
      <c r="T381" s="8">
        <v>-1.2103593999421585</v>
      </c>
    </row>
    <row r="382" spans="1:20" ht="15.75" x14ac:dyDescent="0.25">
      <c r="A382" s="12"/>
      <c r="B382" s="5" t="s">
        <v>31</v>
      </c>
      <c r="C382" s="5" t="s">
        <v>32</v>
      </c>
      <c r="D382" s="5" t="s">
        <v>33</v>
      </c>
      <c r="E382" s="5">
        <v>12704</v>
      </c>
      <c r="F382" s="8">
        <v>1.3419621677255227</v>
      </c>
      <c r="H382" s="13"/>
      <c r="I382" s="5" t="s">
        <v>919</v>
      </c>
      <c r="J382" s="5" t="s">
        <v>920</v>
      </c>
      <c r="K382" s="5" t="s">
        <v>921</v>
      </c>
      <c r="L382" s="5">
        <v>18310</v>
      </c>
      <c r="M382" s="5">
        <f>VLOOKUP(I382,[1]NUnique!$A:$D,4,FALSE)</f>
        <v>1.3548555080814153</v>
      </c>
      <c r="O382" s="14"/>
      <c r="P382" s="5" t="s">
        <v>1733</v>
      </c>
      <c r="Q382" s="5" t="s">
        <v>1734</v>
      </c>
      <c r="R382" s="5" t="s">
        <v>1735</v>
      </c>
      <c r="S382" s="5">
        <v>66395</v>
      </c>
      <c r="T382" s="8">
        <v>-1.1967684105469418</v>
      </c>
    </row>
    <row r="383" spans="1:20" ht="15.75" x14ac:dyDescent="0.25">
      <c r="A383" s="12"/>
      <c r="B383" s="5" t="s">
        <v>37</v>
      </c>
      <c r="C383" s="5" t="s">
        <v>38</v>
      </c>
      <c r="D383" s="5" t="s">
        <v>39</v>
      </c>
      <c r="E383" s="5">
        <v>12808</v>
      </c>
      <c r="F383" s="8">
        <v>1.6751148341081135</v>
      </c>
      <c r="H383" s="13"/>
      <c r="I383" s="5" t="s">
        <v>922</v>
      </c>
      <c r="J383" s="5" t="s">
        <v>923</v>
      </c>
      <c r="K383" s="5" t="s">
        <v>924</v>
      </c>
      <c r="L383" s="5">
        <v>18369</v>
      </c>
      <c r="M383" s="5">
        <f>VLOOKUP(I383,[1]NUnique!$A:$D,4,FALSE)</f>
        <v>1.1992454783546462</v>
      </c>
      <c r="O383" s="14"/>
      <c r="P383" s="5" t="s">
        <v>1736</v>
      </c>
      <c r="Q383" s="5" t="s">
        <v>1737</v>
      </c>
      <c r="R383" s="5" t="s">
        <v>1738</v>
      </c>
      <c r="S383" s="5">
        <v>67134</v>
      </c>
      <c r="T383" s="8">
        <v>-1.1251891139838688</v>
      </c>
    </row>
    <row r="384" spans="1:20" ht="15.75" x14ac:dyDescent="0.25">
      <c r="A384" s="12"/>
      <c r="B384" s="5" t="s">
        <v>40</v>
      </c>
      <c r="C384" s="5" t="s">
        <v>41</v>
      </c>
      <c r="D384" s="5" t="s">
        <v>42</v>
      </c>
      <c r="E384" s="5">
        <v>13047</v>
      </c>
      <c r="F384" s="8">
        <v>1.2136159907955235</v>
      </c>
      <c r="H384" s="13"/>
      <c r="I384" s="5" t="s">
        <v>928</v>
      </c>
      <c r="J384" s="5" t="s">
        <v>929</v>
      </c>
      <c r="K384" s="5" t="s">
        <v>930</v>
      </c>
      <c r="L384" s="5">
        <v>258051</v>
      </c>
      <c r="M384" s="5">
        <f>VLOOKUP(I384,[1]NUnique!$A:$D,4,FALSE)</f>
        <v>-1.2751937822637016</v>
      </c>
      <c r="O384" s="14"/>
      <c r="P384" s="5" t="s">
        <v>1739</v>
      </c>
      <c r="Q384" s="5" t="s">
        <v>1740</v>
      </c>
      <c r="R384" s="5" t="s">
        <v>1741</v>
      </c>
      <c r="S384" s="5">
        <v>67533</v>
      </c>
      <c r="T384" s="8">
        <v>-1.1635240245908303</v>
      </c>
    </row>
    <row r="385" spans="1:20" ht="15.75" x14ac:dyDescent="0.25">
      <c r="A385" s="12"/>
      <c r="B385" s="5" t="s">
        <v>43</v>
      </c>
      <c r="C385" s="5" t="s">
        <v>44</v>
      </c>
      <c r="D385" s="5" t="s">
        <v>45</v>
      </c>
      <c r="E385" s="5">
        <v>13048</v>
      </c>
      <c r="F385" s="8">
        <v>1.304124857090428</v>
      </c>
      <c r="H385" s="13"/>
      <c r="I385" s="5" t="s">
        <v>931</v>
      </c>
      <c r="J385" s="5" t="s">
        <v>932</v>
      </c>
      <c r="K385" s="5" t="s">
        <v>933</v>
      </c>
      <c r="L385" s="5">
        <v>258252</v>
      </c>
      <c r="M385" s="5">
        <f>VLOOKUP(I385,[1]NUnique!$A:$D,4,FALSE)</f>
        <v>1.1360977737392683</v>
      </c>
      <c r="O385" s="14"/>
      <c r="P385" s="5" t="s">
        <v>1544</v>
      </c>
      <c r="Q385" s="5" t="s">
        <v>1545</v>
      </c>
      <c r="R385" s="5" t="s">
        <v>1546</v>
      </c>
      <c r="S385" s="5">
        <v>67703</v>
      </c>
      <c r="T385" s="8">
        <v>-1.1031439030014885</v>
      </c>
    </row>
    <row r="386" spans="1:20" ht="15.75" x14ac:dyDescent="0.25">
      <c r="A386" s="12"/>
      <c r="B386" s="5" t="s">
        <v>46</v>
      </c>
      <c r="C386" s="5" t="s">
        <v>47</v>
      </c>
      <c r="D386" s="5" t="s">
        <v>48</v>
      </c>
      <c r="E386" s="5">
        <v>13193</v>
      </c>
      <c r="F386" s="8">
        <v>1.1739638629689342</v>
      </c>
      <c r="H386" s="13"/>
      <c r="I386" s="5" t="s">
        <v>934</v>
      </c>
      <c r="J386" s="5" t="s">
        <v>935</v>
      </c>
      <c r="K386" s="5" t="s">
        <v>936</v>
      </c>
      <c r="L386" s="5">
        <v>258306</v>
      </c>
      <c r="M386" s="5">
        <f>VLOOKUP(I386,[1]NUnique!$A:$D,4,FALSE)</f>
        <v>-1.1815027604397981</v>
      </c>
      <c r="O386" s="14"/>
      <c r="P386" s="5" t="s">
        <v>1742</v>
      </c>
      <c r="Q386" s="5" t="s">
        <v>1743</v>
      </c>
      <c r="R386" s="5" t="s">
        <v>1744</v>
      </c>
      <c r="S386" s="5">
        <v>67931</v>
      </c>
      <c r="T386" s="8">
        <v>1.1293847061949327</v>
      </c>
    </row>
    <row r="387" spans="1:20" ht="15.75" x14ac:dyDescent="0.25">
      <c r="A387" s="12"/>
      <c r="B387" s="5" t="s">
        <v>49</v>
      </c>
      <c r="C387" s="5" t="s">
        <v>50</v>
      </c>
      <c r="D387" s="5" t="s">
        <v>51</v>
      </c>
      <c r="E387" s="5">
        <v>13196</v>
      </c>
      <c r="F387" s="8">
        <v>1.176554377515173</v>
      </c>
      <c r="H387" s="13"/>
      <c r="I387" s="5" t="s">
        <v>937</v>
      </c>
      <c r="J387" s="5" t="s">
        <v>938</v>
      </c>
      <c r="K387" s="5" t="s">
        <v>939</v>
      </c>
      <c r="L387" s="5">
        <v>258378</v>
      </c>
      <c r="M387" s="5">
        <f>VLOOKUP(I387,[1]NUnique!$A:$D,4,FALSE)</f>
        <v>-1.2482492155320766</v>
      </c>
      <c r="O387" s="14"/>
      <c r="P387" s="5" t="s">
        <v>1745</v>
      </c>
      <c r="Q387" s="5" t="s">
        <v>1746</v>
      </c>
      <c r="R387" s="5" t="s">
        <v>1747</v>
      </c>
      <c r="S387" s="5">
        <v>71740</v>
      </c>
      <c r="T387" s="8">
        <v>1.1271413897661728</v>
      </c>
    </row>
    <row r="388" spans="1:20" ht="15.75" x14ac:dyDescent="0.25">
      <c r="A388" s="12"/>
      <c r="B388" s="5" t="s">
        <v>64</v>
      </c>
      <c r="C388" s="5" t="s">
        <v>65</v>
      </c>
      <c r="D388" s="5" t="s">
        <v>66</v>
      </c>
      <c r="E388" s="5">
        <v>15572</v>
      </c>
      <c r="F388" s="8">
        <v>1.2025442651732945</v>
      </c>
      <c r="H388" s="13"/>
      <c r="I388" s="5" t="s">
        <v>940</v>
      </c>
      <c r="J388" s="5" t="s">
        <v>941</v>
      </c>
      <c r="K388" s="5" t="s">
        <v>942</v>
      </c>
      <c r="L388" s="5">
        <v>258440</v>
      </c>
      <c r="M388" s="5">
        <f>VLOOKUP(I388,[1]NUnique!$A:$D,4,FALSE)</f>
        <v>-1.1584867148992479</v>
      </c>
      <c r="O388" s="14"/>
      <c r="P388" s="5" t="s">
        <v>1748</v>
      </c>
      <c r="Q388" s="5" t="s">
        <v>1749</v>
      </c>
      <c r="R388" s="5" t="s">
        <v>1750</v>
      </c>
      <c r="S388" s="5">
        <v>71853</v>
      </c>
      <c r="T388" s="8">
        <v>-1.1662119410834573</v>
      </c>
    </row>
    <row r="389" spans="1:20" ht="15.75" x14ac:dyDescent="0.25">
      <c r="A389" s="12"/>
      <c r="B389" s="5" t="s">
        <v>76</v>
      </c>
      <c r="C389" s="5" t="s">
        <v>77</v>
      </c>
      <c r="D389" s="5" t="s">
        <v>78</v>
      </c>
      <c r="E389" s="5">
        <v>17260</v>
      </c>
      <c r="F389" s="8">
        <v>1.5781605701372718</v>
      </c>
      <c r="H389" s="13"/>
      <c r="I389" s="5" t="s">
        <v>943</v>
      </c>
      <c r="J389" s="5" t="s">
        <v>944</v>
      </c>
      <c r="K389" s="5" t="s">
        <v>945</v>
      </c>
      <c r="L389" s="5">
        <v>258454</v>
      </c>
      <c r="M389" s="5">
        <f>VLOOKUP(I389,[1]NUnique!$A:$D,4,FALSE)</f>
        <v>1.3505808437502644</v>
      </c>
      <c r="O389" s="14"/>
      <c r="P389" s="5" t="s">
        <v>1751</v>
      </c>
      <c r="Q389" s="5" t="s">
        <v>1752</v>
      </c>
      <c r="R389" s="5" t="s">
        <v>1753</v>
      </c>
      <c r="S389" s="5">
        <v>73910</v>
      </c>
      <c r="T389" s="8">
        <v>-1.1228366032373449</v>
      </c>
    </row>
    <row r="390" spans="1:20" ht="15.75" x14ac:dyDescent="0.25">
      <c r="A390" s="12"/>
      <c r="B390" s="5" t="s">
        <v>88</v>
      </c>
      <c r="C390" s="5" t="s">
        <v>89</v>
      </c>
      <c r="D390" s="5" t="s">
        <v>90</v>
      </c>
      <c r="E390" s="5">
        <v>19266</v>
      </c>
      <c r="F390" s="8">
        <v>1.1558682791106194</v>
      </c>
      <c r="H390" s="13"/>
      <c r="I390" s="5" t="s">
        <v>946</v>
      </c>
      <c r="J390" s="5" t="s">
        <v>947</v>
      </c>
      <c r="K390" s="5" t="s">
        <v>948</v>
      </c>
      <c r="L390" s="5">
        <v>258553</v>
      </c>
      <c r="M390" s="5">
        <f>VLOOKUP(I390,[1]NUnique!$A:$D,4,FALSE)</f>
        <v>-1.1745836817328033</v>
      </c>
      <c r="O390" s="14"/>
      <c r="P390" s="5" t="s">
        <v>1754</v>
      </c>
      <c r="Q390" s="5" t="s">
        <v>1755</v>
      </c>
      <c r="R390" s="5" t="s">
        <v>1756</v>
      </c>
      <c r="S390" s="5">
        <v>74199</v>
      </c>
      <c r="T390" s="8">
        <v>1.1485100651039044</v>
      </c>
    </row>
    <row r="391" spans="1:20" ht="15.75" x14ac:dyDescent="0.25">
      <c r="A391" s="12"/>
      <c r="B391" s="5" t="s">
        <v>91</v>
      </c>
      <c r="C391" s="5" t="s">
        <v>92</v>
      </c>
      <c r="D391" s="5" t="s">
        <v>93</v>
      </c>
      <c r="E391" s="5">
        <v>195208</v>
      </c>
      <c r="F391" s="8">
        <v>-1.1521803032629923</v>
      </c>
      <c r="H391" s="13"/>
      <c r="I391" s="5" t="s">
        <v>949</v>
      </c>
      <c r="J391" s="5" t="s">
        <v>950</v>
      </c>
      <c r="K391" s="5" t="s">
        <v>951</v>
      </c>
      <c r="L391" s="5">
        <v>258608</v>
      </c>
      <c r="M391" s="5">
        <f>VLOOKUP(I391,[1]NUnique!$A:$D,4,FALSE)</f>
        <v>-1.1759995433790207</v>
      </c>
      <c r="O391" s="14"/>
      <c r="P391" s="5" t="s">
        <v>1522</v>
      </c>
      <c r="Q391" s="5" t="s">
        <v>1523</v>
      </c>
      <c r="R391" s="5" t="s">
        <v>1524</v>
      </c>
      <c r="S391" s="5">
        <v>76365</v>
      </c>
      <c r="T391" s="8">
        <v>-1.1694620128611912</v>
      </c>
    </row>
    <row r="392" spans="1:20" ht="15.75" x14ac:dyDescent="0.25">
      <c r="A392" s="12"/>
      <c r="B392" s="5" t="s">
        <v>103</v>
      </c>
      <c r="C392" s="5" t="s">
        <v>104</v>
      </c>
      <c r="D392" s="5" t="s">
        <v>105</v>
      </c>
      <c r="E392" s="5">
        <v>211323</v>
      </c>
      <c r="F392" s="8">
        <v>1.2214446592434278</v>
      </c>
      <c r="H392" s="13"/>
      <c r="I392" s="5" t="s">
        <v>952</v>
      </c>
      <c r="J392" s="5" t="s">
        <v>953</v>
      </c>
      <c r="K392" s="5" t="s">
        <v>954</v>
      </c>
      <c r="L392" s="5">
        <v>258621</v>
      </c>
      <c r="M392" s="5">
        <f>VLOOKUP(I392,[1]NUnique!$A:$D,4,FALSE)</f>
        <v>1.1480707094063616</v>
      </c>
      <c r="O392" s="14"/>
      <c r="P392" s="5" t="s">
        <v>1757</v>
      </c>
      <c r="Q392" s="5" t="s">
        <v>1758</v>
      </c>
      <c r="R392" s="5" t="s">
        <v>1759</v>
      </c>
      <c r="S392" s="5">
        <v>94242</v>
      </c>
      <c r="T392" s="8">
        <v>-1.1209834666217693</v>
      </c>
    </row>
    <row r="393" spans="1:20" ht="15.75" x14ac:dyDescent="0.25">
      <c r="A393" s="12"/>
      <c r="B393" s="5" t="s">
        <v>118</v>
      </c>
      <c r="C393" s="5" t="s">
        <v>119</v>
      </c>
      <c r="D393" s="5" t="s">
        <v>120</v>
      </c>
      <c r="E393" s="5">
        <v>223254</v>
      </c>
      <c r="F393" s="8">
        <v>1.1057272043722663</v>
      </c>
      <c r="H393" s="13"/>
      <c r="I393" s="5" t="s">
        <v>955</v>
      </c>
      <c r="J393" s="5" t="s">
        <v>956</v>
      </c>
      <c r="K393" s="5" t="s">
        <v>957</v>
      </c>
      <c r="L393" s="5">
        <v>258623</v>
      </c>
      <c r="M393" s="5">
        <f>VLOOKUP(I393,[1]NUnique!$A:$D,4,FALSE)</f>
        <v>-1.2366185053069594</v>
      </c>
      <c r="O393" s="14"/>
    </row>
    <row r="394" spans="1:20" ht="15.75" x14ac:dyDescent="0.25">
      <c r="A394" s="12"/>
      <c r="B394" s="5" t="s">
        <v>133</v>
      </c>
      <c r="C394" s="5" t="s">
        <v>134</v>
      </c>
      <c r="D394" s="5" t="s">
        <v>135</v>
      </c>
      <c r="E394" s="5">
        <v>227541</v>
      </c>
      <c r="F394" s="8">
        <v>-1.1542158118132078</v>
      </c>
      <c r="H394" s="13"/>
      <c r="I394" s="5" t="s">
        <v>958</v>
      </c>
      <c r="J394" s="5" t="s">
        <v>959</v>
      </c>
      <c r="K394" s="5" t="s">
        <v>960</v>
      </c>
      <c r="L394" s="5">
        <v>258676</v>
      </c>
      <c r="M394" s="5">
        <f>VLOOKUP(I394,[1]NUnique!$A:$D,4,FALSE)</f>
        <v>1.2309217054139152</v>
      </c>
      <c r="O394" s="14"/>
      <c r="P394" s="6" t="s">
        <v>3236</v>
      </c>
      <c r="Q394" s="6"/>
      <c r="R394" s="6"/>
      <c r="S394" s="6"/>
      <c r="T394" s="9"/>
    </row>
    <row r="395" spans="1:20" ht="15.75" x14ac:dyDescent="0.25">
      <c r="A395" s="12"/>
      <c r="B395" s="5" t="s">
        <v>136</v>
      </c>
      <c r="C395" s="5" t="s">
        <v>137</v>
      </c>
      <c r="D395" s="5" t="s">
        <v>138</v>
      </c>
      <c r="E395" s="5">
        <v>228550</v>
      </c>
      <c r="F395" s="8">
        <v>-1.1705795661067737</v>
      </c>
      <c r="H395" s="13"/>
      <c r="I395" s="5" t="s">
        <v>961</v>
      </c>
      <c r="J395" s="5" t="s">
        <v>962</v>
      </c>
      <c r="K395" s="5" t="s">
        <v>963</v>
      </c>
      <c r="L395" s="5">
        <v>258683</v>
      </c>
      <c r="M395" s="5">
        <f>VLOOKUP(I395,[1]NUnique!$A:$D,4,FALSE)</f>
        <v>-1.1809705593895456</v>
      </c>
      <c r="O395" s="14"/>
      <c r="P395" s="6" t="s">
        <v>3235</v>
      </c>
      <c r="Q395" s="6"/>
      <c r="R395" s="6"/>
      <c r="S395" s="6"/>
      <c r="T395" s="9"/>
    </row>
    <row r="396" spans="1:20" ht="15.75" x14ac:dyDescent="0.25">
      <c r="A396" s="12"/>
      <c r="B396" s="5" t="s">
        <v>139</v>
      </c>
      <c r="C396" s="5" t="s">
        <v>140</v>
      </c>
      <c r="D396" s="5" t="s">
        <v>141</v>
      </c>
      <c r="E396" s="5">
        <v>228662</v>
      </c>
      <c r="F396" s="8">
        <v>-1.1136300142936846</v>
      </c>
      <c r="H396" s="13"/>
      <c r="I396" s="5" t="s">
        <v>964</v>
      </c>
      <c r="J396" s="5" t="s">
        <v>965</v>
      </c>
      <c r="K396" s="5" t="s">
        <v>966</v>
      </c>
      <c r="L396" s="5">
        <v>258722</v>
      </c>
      <c r="M396" s="5">
        <f>VLOOKUP(I396,[1]NUnique!$A:$D,4,FALSE)</f>
        <v>-1.1557801519180788</v>
      </c>
      <c r="O396" s="14"/>
      <c r="P396" s="6" t="s">
        <v>1760</v>
      </c>
      <c r="Q396" s="6"/>
      <c r="R396" s="6"/>
      <c r="S396" s="6"/>
      <c r="T396" s="9"/>
    </row>
    <row r="397" spans="1:20" ht="15.75" x14ac:dyDescent="0.25">
      <c r="A397" s="12"/>
      <c r="B397" s="5" t="s">
        <v>163</v>
      </c>
      <c r="C397" s="5" t="s">
        <v>164</v>
      </c>
      <c r="D397" s="5" t="s">
        <v>165</v>
      </c>
      <c r="E397" s="5">
        <v>396184</v>
      </c>
      <c r="F397" s="8">
        <v>1.190553951755102</v>
      </c>
      <c r="H397" s="13"/>
      <c r="I397" s="5" t="s">
        <v>967</v>
      </c>
      <c r="J397" s="5" t="s">
        <v>968</v>
      </c>
      <c r="K397" s="5" t="s">
        <v>969</v>
      </c>
      <c r="L397" s="5">
        <v>258791</v>
      </c>
      <c r="M397" s="5">
        <f>VLOOKUP(I397,[1]NUnique!$A:$D,4,FALSE)</f>
        <v>1.194394560257892</v>
      </c>
      <c r="O397" s="14"/>
      <c r="P397" s="6" t="s">
        <v>496</v>
      </c>
      <c r="Q397" s="6" t="s">
        <v>497</v>
      </c>
      <c r="R397" s="6" t="s">
        <v>498</v>
      </c>
      <c r="S397" s="6" t="s">
        <v>499</v>
      </c>
      <c r="T397" s="9" t="s">
        <v>3226</v>
      </c>
    </row>
    <row r="398" spans="1:20" ht="15.75" x14ac:dyDescent="0.25">
      <c r="A398" s="12"/>
      <c r="H398" s="13"/>
      <c r="I398" s="5" t="s">
        <v>970</v>
      </c>
      <c r="J398" s="5" t="s">
        <v>971</v>
      </c>
      <c r="K398" s="5" t="s">
        <v>972</v>
      </c>
      <c r="L398" s="5">
        <v>258850</v>
      </c>
      <c r="M398" s="5">
        <f>VLOOKUP(I398,[1]NUnique!$A:$D,4,FALSE)</f>
        <v>1.1430333521224183</v>
      </c>
      <c r="O398" s="14"/>
      <c r="P398" s="5" t="s">
        <v>1553</v>
      </c>
      <c r="Q398" s="5" t="s">
        <v>1554</v>
      </c>
      <c r="R398" s="5" t="s">
        <v>1555</v>
      </c>
      <c r="S398" s="5">
        <v>101540</v>
      </c>
      <c r="T398" s="8">
        <v>-1.1033454043286535</v>
      </c>
    </row>
    <row r="399" spans="1:20" ht="15.75" x14ac:dyDescent="0.25">
      <c r="A399" s="12"/>
      <c r="B399" s="6" t="s">
        <v>524</v>
      </c>
      <c r="H399" s="13"/>
      <c r="I399" s="5" t="s">
        <v>973</v>
      </c>
      <c r="J399" s="5" t="s">
        <v>974</v>
      </c>
      <c r="K399" s="5" t="s">
        <v>975</v>
      </c>
      <c r="L399" s="5">
        <v>258868</v>
      </c>
      <c r="M399" s="5">
        <f>VLOOKUP(I399,[1]NUnique!$A:$D,4,FALSE)</f>
        <v>1.1366113286720689</v>
      </c>
      <c r="O399" s="14"/>
      <c r="P399" s="5" t="s">
        <v>1556</v>
      </c>
      <c r="Q399" s="5" t="s">
        <v>1557</v>
      </c>
      <c r="R399" s="5" t="s">
        <v>1558</v>
      </c>
      <c r="S399" s="5">
        <v>106504</v>
      </c>
      <c r="T399" s="8">
        <v>-1.1597838869938566</v>
      </c>
    </row>
    <row r="400" spans="1:20" ht="15.75" x14ac:dyDescent="0.25">
      <c r="A400" s="12"/>
      <c r="B400" s="6" t="s">
        <v>523</v>
      </c>
      <c r="H400" s="13"/>
      <c r="I400" s="5" t="s">
        <v>976</v>
      </c>
      <c r="J400" s="5" t="s">
        <v>977</v>
      </c>
      <c r="K400" s="5" t="s">
        <v>978</v>
      </c>
      <c r="L400" s="5">
        <v>258882</v>
      </c>
      <c r="M400" s="5">
        <f>VLOOKUP(I400,[1]NUnique!$A:$D,4,FALSE)</f>
        <v>-1.2115118364801618</v>
      </c>
      <c r="O400" s="14"/>
      <c r="P400" s="5" t="s">
        <v>1559</v>
      </c>
      <c r="Q400" s="5" t="s">
        <v>1560</v>
      </c>
      <c r="R400" s="5" t="s">
        <v>1561</v>
      </c>
      <c r="S400" s="5">
        <v>109700</v>
      </c>
      <c r="T400" s="8">
        <v>-1.1278568739061343</v>
      </c>
    </row>
    <row r="401" spans="1:20" ht="15.75" x14ac:dyDescent="0.25">
      <c r="A401" s="12"/>
      <c r="B401" s="6" t="s">
        <v>291</v>
      </c>
      <c r="H401" s="13"/>
      <c r="I401" s="5" t="s">
        <v>979</v>
      </c>
      <c r="J401" s="5" t="s">
        <v>980</v>
      </c>
      <c r="K401" s="5" t="s">
        <v>981</v>
      </c>
      <c r="L401" s="5">
        <v>258940</v>
      </c>
      <c r="M401" s="5">
        <f>VLOOKUP(I401,[1]NUnique!$A:$D,4,FALSE)</f>
        <v>-1.2133043608391356</v>
      </c>
      <c r="O401" s="14"/>
      <c r="P401" s="5" t="s">
        <v>1562</v>
      </c>
      <c r="Q401" s="5" t="s">
        <v>1563</v>
      </c>
      <c r="R401" s="5" t="s">
        <v>1564</v>
      </c>
      <c r="S401" s="5">
        <v>11854</v>
      </c>
      <c r="T401" s="8">
        <v>1.1218688265061438</v>
      </c>
    </row>
    <row r="402" spans="1:20" ht="15.75" x14ac:dyDescent="0.25">
      <c r="A402" s="12"/>
      <c r="B402" s="1" t="s">
        <v>496</v>
      </c>
      <c r="C402" s="1" t="s">
        <v>497</v>
      </c>
      <c r="D402" s="1" t="s">
        <v>498</v>
      </c>
      <c r="E402" s="1" t="s">
        <v>499</v>
      </c>
      <c r="F402" s="4" t="s">
        <v>579</v>
      </c>
      <c r="H402" s="13"/>
      <c r="I402" s="5" t="s">
        <v>982</v>
      </c>
      <c r="J402" s="5" t="s">
        <v>983</v>
      </c>
      <c r="K402" s="5" t="s">
        <v>984</v>
      </c>
      <c r="L402" s="5">
        <v>258949</v>
      </c>
      <c r="M402" s="5">
        <f>VLOOKUP(I402,[1]NUnique!$A:$D,4,FALSE)</f>
        <v>-1.2730265428288969</v>
      </c>
      <c r="O402" s="14"/>
      <c r="P402" s="5" t="s">
        <v>1565</v>
      </c>
      <c r="Q402" s="5" t="s">
        <v>1566</v>
      </c>
      <c r="R402" s="5" t="s">
        <v>1567</v>
      </c>
      <c r="S402" s="5">
        <v>11856</v>
      </c>
      <c r="T402" s="8">
        <v>-1.177861982976768</v>
      </c>
    </row>
    <row r="403" spans="1:20" ht="15.75" x14ac:dyDescent="0.25">
      <c r="A403" s="12"/>
      <c r="B403" s="5" t="s">
        <v>13</v>
      </c>
      <c r="C403" s="5" t="s">
        <v>14</v>
      </c>
      <c r="D403" s="5" t="s">
        <v>15</v>
      </c>
      <c r="E403" s="5">
        <v>110886</v>
      </c>
      <c r="F403" s="8">
        <v>-1.2027318263363129</v>
      </c>
      <c r="H403" s="13"/>
      <c r="I403" s="5" t="s">
        <v>985</v>
      </c>
      <c r="J403" s="5" t="s">
        <v>986</v>
      </c>
      <c r="K403" s="5" t="s">
        <v>987</v>
      </c>
      <c r="L403" s="5">
        <v>258963</v>
      </c>
      <c r="M403" s="5">
        <f>VLOOKUP(I403,[1]NUnique!$A:$D,4,FALSE)</f>
        <v>-1.1877551811541971</v>
      </c>
      <c r="O403" s="14"/>
      <c r="P403" s="5" t="s">
        <v>1138</v>
      </c>
      <c r="Q403" s="5" t="s">
        <v>1139</v>
      </c>
      <c r="R403" s="5" t="s">
        <v>1140</v>
      </c>
      <c r="S403" s="5">
        <v>12043</v>
      </c>
      <c r="T403" s="8">
        <v>-1.1028040723929702</v>
      </c>
    </row>
    <row r="404" spans="1:20" ht="15.75" x14ac:dyDescent="0.25">
      <c r="A404" s="12"/>
      <c r="B404" s="5" t="s">
        <v>197</v>
      </c>
      <c r="C404" s="5" t="s">
        <v>198</v>
      </c>
      <c r="D404" s="5" t="s">
        <v>199</v>
      </c>
      <c r="E404" s="5">
        <v>11441</v>
      </c>
      <c r="F404" s="8">
        <v>-1.1792911966586419</v>
      </c>
      <c r="H404" s="13"/>
      <c r="I404" s="5" t="s">
        <v>988</v>
      </c>
      <c r="J404" s="5" t="s">
        <v>989</v>
      </c>
      <c r="K404" s="5" t="s">
        <v>990</v>
      </c>
      <c r="L404" s="5">
        <v>259074</v>
      </c>
      <c r="M404" s="5">
        <f>VLOOKUP(I404,[1]NUnique!$A:$D,4,FALSE)</f>
        <v>1.1858331228871983</v>
      </c>
      <c r="O404" s="14"/>
      <c r="P404" s="5" t="s">
        <v>1141</v>
      </c>
      <c r="Q404" s="5" t="s">
        <v>1142</v>
      </c>
      <c r="R404" s="5" t="s">
        <v>1143</v>
      </c>
      <c r="S404" s="5">
        <v>12160</v>
      </c>
      <c r="T404" s="8">
        <v>-1.2723975508068885</v>
      </c>
    </row>
    <row r="405" spans="1:20" ht="15.75" x14ac:dyDescent="0.25">
      <c r="A405" s="12"/>
      <c r="B405" s="5" t="s">
        <v>25</v>
      </c>
      <c r="C405" s="5" t="s">
        <v>26</v>
      </c>
      <c r="D405" s="5" t="s">
        <v>27</v>
      </c>
      <c r="E405" s="5">
        <v>12298</v>
      </c>
      <c r="F405" s="8">
        <v>1.1076361155072536</v>
      </c>
      <c r="H405" s="13"/>
      <c r="I405" s="5" t="s">
        <v>991</v>
      </c>
      <c r="J405" s="5" t="s">
        <v>992</v>
      </c>
      <c r="K405" s="5" t="s">
        <v>993</v>
      </c>
      <c r="L405" s="5">
        <v>259096</v>
      </c>
      <c r="M405" s="5">
        <f>VLOOKUP(I405,[1]NUnique!$A:$D,4,FALSE)</f>
        <v>1.2264572946475394</v>
      </c>
      <c r="O405" s="14"/>
      <c r="P405" s="5" t="s">
        <v>1147</v>
      </c>
      <c r="Q405" s="5" t="s">
        <v>1148</v>
      </c>
      <c r="R405" s="5" t="s">
        <v>1149</v>
      </c>
      <c r="S405" s="5">
        <v>12162</v>
      </c>
      <c r="T405" s="8">
        <v>-1.3420310026105586</v>
      </c>
    </row>
    <row r="406" spans="1:20" ht="15.75" x14ac:dyDescent="0.25">
      <c r="A406" s="12"/>
      <c r="B406" s="5" t="s">
        <v>225</v>
      </c>
      <c r="C406" s="5" t="s">
        <v>226</v>
      </c>
      <c r="D406" s="5" t="s">
        <v>227</v>
      </c>
      <c r="E406" s="5">
        <v>12608</v>
      </c>
      <c r="F406" s="8">
        <v>-1.1261663900234118</v>
      </c>
      <c r="H406" s="13"/>
      <c r="I406" s="5" t="s">
        <v>1006</v>
      </c>
      <c r="J406" s="5" t="s">
        <v>1007</v>
      </c>
      <c r="K406" s="5" t="s">
        <v>1008</v>
      </c>
      <c r="L406" s="5">
        <v>404473</v>
      </c>
      <c r="M406" s="5">
        <f>VLOOKUP(I406,[1]NUnique!$A:$D,4,FALSE)</f>
        <v>-1.3121762371712431</v>
      </c>
      <c r="O406" s="14"/>
      <c r="P406" s="5" t="s">
        <v>1568</v>
      </c>
      <c r="Q406" s="5" t="s">
        <v>1569</v>
      </c>
      <c r="R406" s="5" t="s">
        <v>1570</v>
      </c>
      <c r="S406" s="5">
        <v>12169</v>
      </c>
      <c r="T406" s="8">
        <v>-1.1911263857191154</v>
      </c>
    </row>
    <row r="407" spans="1:20" ht="15.75" x14ac:dyDescent="0.25">
      <c r="A407" s="12"/>
      <c r="B407" s="5" t="s">
        <v>200</v>
      </c>
      <c r="C407" s="5" t="s">
        <v>201</v>
      </c>
      <c r="D407" s="5" t="s">
        <v>202</v>
      </c>
      <c r="E407" s="5">
        <v>12921</v>
      </c>
      <c r="F407" s="8">
        <v>1.1499558713922347</v>
      </c>
      <c r="H407" s="13"/>
      <c r="I407" s="5" t="s">
        <v>1009</v>
      </c>
      <c r="J407" s="5" t="s">
        <v>1010</v>
      </c>
      <c r="K407" s="5" t="s">
        <v>1011</v>
      </c>
      <c r="L407" s="5">
        <v>545985</v>
      </c>
      <c r="M407" s="5">
        <f>VLOOKUP(I407,[1]NUnique!$A:$D,4,FALSE)</f>
        <v>-1.1864608530578253</v>
      </c>
      <c r="O407" s="14"/>
      <c r="P407" s="5" t="s">
        <v>1571</v>
      </c>
      <c r="Q407" s="5" t="s">
        <v>1572</v>
      </c>
      <c r="R407" s="5" t="s">
        <v>1573</v>
      </c>
      <c r="S407" s="5">
        <v>12306</v>
      </c>
      <c r="T407" s="8">
        <v>-1.1174997432935929</v>
      </c>
    </row>
    <row r="408" spans="1:20" ht="15.75" x14ac:dyDescent="0.25">
      <c r="A408" s="12"/>
      <c r="B408" s="5" t="s">
        <v>43</v>
      </c>
      <c r="C408" s="5" t="s">
        <v>44</v>
      </c>
      <c r="D408" s="5" t="s">
        <v>45</v>
      </c>
      <c r="E408" s="5">
        <v>13048</v>
      </c>
      <c r="F408" s="8">
        <v>1.304124857090428</v>
      </c>
      <c r="H408" s="13"/>
      <c r="I408" s="5" t="s">
        <v>1012</v>
      </c>
      <c r="J408" s="5" t="s">
        <v>1013</v>
      </c>
      <c r="K408" s="5" t="s">
        <v>1014</v>
      </c>
      <c r="L408" s="5">
        <v>56860</v>
      </c>
      <c r="M408" s="5">
        <f>VLOOKUP(I408,[1]NUnique!$A:$D,4,FALSE)</f>
        <v>1.1837919078728476</v>
      </c>
      <c r="O408" s="14"/>
      <c r="P408" s="5" t="s">
        <v>1574</v>
      </c>
      <c r="Q408" s="5" t="s">
        <v>1575</v>
      </c>
      <c r="R408" s="5" t="s">
        <v>1576</v>
      </c>
      <c r="S408" s="5">
        <v>12385</v>
      </c>
      <c r="T408" s="8">
        <v>-1.1303526984532235</v>
      </c>
    </row>
    <row r="409" spans="1:20" ht="15.75" x14ac:dyDescent="0.25">
      <c r="A409" s="12"/>
      <c r="B409" s="5" t="s">
        <v>203</v>
      </c>
      <c r="C409" s="5" t="s">
        <v>204</v>
      </c>
      <c r="D409" s="5" t="s">
        <v>205</v>
      </c>
      <c r="E409" s="5">
        <v>13492</v>
      </c>
      <c r="F409" s="8">
        <v>-1.2543230838493711</v>
      </c>
      <c r="H409" s="13"/>
      <c r="O409" s="14"/>
      <c r="P409" s="5" t="s">
        <v>1153</v>
      </c>
      <c r="Q409" s="5" t="s">
        <v>1154</v>
      </c>
      <c r="R409" s="5" t="s">
        <v>1155</v>
      </c>
      <c r="S409" s="5">
        <v>12389</v>
      </c>
      <c r="T409" s="8">
        <v>-1.1414736053016157</v>
      </c>
    </row>
    <row r="410" spans="1:20" ht="15.75" x14ac:dyDescent="0.25">
      <c r="A410" s="12"/>
      <c r="B410" s="5" t="s">
        <v>233</v>
      </c>
      <c r="C410" s="5" t="s">
        <v>234</v>
      </c>
      <c r="D410" s="5" t="s">
        <v>235</v>
      </c>
      <c r="E410" s="5">
        <v>14167</v>
      </c>
      <c r="F410" s="8">
        <v>1.1618469216816889</v>
      </c>
      <c r="H410" s="13"/>
      <c r="I410" s="6" t="s">
        <v>1092</v>
      </c>
      <c r="O410" s="14"/>
      <c r="P410" s="5" t="s">
        <v>1577</v>
      </c>
      <c r="Q410" s="5" t="s">
        <v>1578</v>
      </c>
      <c r="R410" s="5" t="s">
        <v>1579</v>
      </c>
      <c r="S410" s="5">
        <v>12476</v>
      </c>
      <c r="T410" s="8">
        <v>-1.1030192735450899</v>
      </c>
    </row>
    <row r="411" spans="1:20" ht="15.75" x14ac:dyDescent="0.25">
      <c r="A411" s="12"/>
      <c r="B411" s="5" t="s">
        <v>206</v>
      </c>
      <c r="C411" s="5" t="s">
        <v>207</v>
      </c>
      <c r="D411" s="5" t="s">
        <v>208</v>
      </c>
      <c r="E411" s="5">
        <v>14168</v>
      </c>
      <c r="F411" s="8">
        <v>-1.1007176925648492</v>
      </c>
      <c r="H411" s="13"/>
      <c r="I411" s="6" t="s">
        <v>1091</v>
      </c>
      <c r="O411" s="14"/>
      <c r="P411" s="5" t="s">
        <v>1156</v>
      </c>
      <c r="Q411" s="5" t="s">
        <v>1157</v>
      </c>
      <c r="R411" s="5" t="s">
        <v>1158</v>
      </c>
      <c r="S411" s="5">
        <v>12490</v>
      </c>
      <c r="T411" s="8">
        <v>-1.140243542613673</v>
      </c>
    </row>
    <row r="412" spans="1:20" ht="15.75" x14ac:dyDescent="0.25">
      <c r="A412" s="12"/>
      <c r="B412" s="5" t="s">
        <v>64</v>
      </c>
      <c r="C412" s="5" t="s">
        <v>65</v>
      </c>
      <c r="D412" s="5" t="s">
        <v>66</v>
      </c>
      <c r="E412" s="5">
        <v>15572</v>
      </c>
      <c r="F412" s="8">
        <v>1.2025442651732945</v>
      </c>
      <c r="H412" s="13"/>
      <c r="I412" s="6" t="s">
        <v>1076</v>
      </c>
      <c r="O412" s="14"/>
      <c r="P412" s="5" t="s">
        <v>1580</v>
      </c>
      <c r="Q412" s="5" t="s">
        <v>1581</v>
      </c>
      <c r="R412" s="5" t="s">
        <v>1582</v>
      </c>
      <c r="S412" s="5">
        <v>12522</v>
      </c>
      <c r="T412" s="8">
        <v>1.1366046320608232</v>
      </c>
    </row>
    <row r="413" spans="1:20" ht="15.75" x14ac:dyDescent="0.25">
      <c r="A413" s="12"/>
      <c r="B413" s="5" t="s">
        <v>67</v>
      </c>
      <c r="C413" s="5" t="s">
        <v>68</v>
      </c>
      <c r="D413" s="5" t="s">
        <v>69</v>
      </c>
      <c r="E413" s="5">
        <v>16476</v>
      </c>
      <c r="F413" s="8">
        <v>-1.1432944416054356</v>
      </c>
      <c r="H413" s="13"/>
      <c r="I413" s="1" t="s">
        <v>496</v>
      </c>
      <c r="J413" s="1" t="s">
        <v>497</v>
      </c>
      <c r="K413" s="1" t="s">
        <v>498</v>
      </c>
      <c r="L413" s="1" t="s">
        <v>499</v>
      </c>
      <c r="M413" s="4" t="s">
        <v>1086</v>
      </c>
      <c r="N413" s="4"/>
      <c r="O413" s="14"/>
      <c r="P413" s="5" t="s">
        <v>1583</v>
      </c>
      <c r="Q413" s="5" t="s">
        <v>1584</v>
      </c>
      <c r="R413" s="5" t="s">
        <v>1585</v>
      </c>
      <c r="S413" s="5">
        <v>12555</v>
      </c>
      <c r="T413" s="8">
        <v>1.1621920572324878</v>
      </c>
    </row>
    <row r="414" spans="1:20" ht="15.75" x14ac:dyDescent="0.25">
      <c r="A414" s="12"/>
      <c r="B414" s="5" t="s">
        <v>236</v>
      </c>
      <c r="C414" s="5" t="s">
        <v>237</v>
      </c>
      <c r="D414" s="5" t="s">
        <v>238</v>
      </c>
      <c r="E414" s="5">
        <v>170719</v>
      </c>
      <c r="F414" s="8">
        <v>1.1283991622923233</v>
      </c>
      <c r="H414" s="13"/>
      <c r="I414" s="5" t="s">
        <v>916</v>
      </c>
      <c r="J414" s="5" t="s">
        <v>917</v>
      </c>
      <c r="K414" s="5" t="s">
        <v>918</v>
      </c>
      <c r="L414" s="5">
        <v>12789</v>
      </c>
      <c r="M414" s="5">
        <f>VLOOKUP(I414,[1]NUnique!$A:$D,4,FALSE)</f>
        <v>-1.1481614321358986</v>
      </c>
      <c r="O414" s="14"/>
      <c r="P414" s="5" t="s">
        <v>1159</v>
      </c>
      <c r="Q414" s="5" t="s">
        <v>1160</v>
      </c>
      <c r="R414" s="5" t="s">
        <v>1161</v>
      </c>
      <c r="S414" s="5">
        <v>12562</v>
      </c>
      <c r="T414" s="8">
        <v>-1.1706379872072228</v>
      </c>
    </row>
    <row r="415" spans="1:20" ht="15.75" x14ac:dyDescent="0.25">
      <c r="A415" s="12"/>
      <c r="B415" s="5" t="s">
        <v>292</v>
      </c>
      <c r="C415" s="5" t="s">
        <v>293</v>
      </c>
      <c r="D415" s="5" t="s">
        <v>294</v>
      </c>
      <c r="E415" s="5">
        <v>17201</v>
      </c>
      <c r="F415" s="8">
        <v>1.1282243660452711</v>
      </c>
      <c r="H415" s="13"/>
      <c r="I415" s="5" t="s">
        <v>1077</v>
      </c>
      <c r="J415" s="5" t="s">
        <v>1078</v>
      </c>
      <c r="K415" s="5" t="s">
        <v>1079</v>
      </c>
      <c r="L415" s="5">
        <v>14708</v>
      </c>
      <c r="M415" s="5">
        <f>VLOOKUP(I415,[1]NUnique!$A:$D,4,FALSE)</f>
        <v>-1.1462474306680936</v>
      </c>
      <c r="O415" s="14"/>
      <c r="P415" s="5" t="s">
        <v>1586</v>
      </c>
      <c r="Q415" s="5" t="s">
        <v>1587</v>
      </c>
      <c r="R415" s="5" t="s">
        <v>1588</v>
      </c>
      <c r="S415" s="5">
        <v>12563</v>
      </c>
      <c r="T415" s="8">
        <v>-1.3635418686073382</v>
      </c>
    </row>
    <row r="416" spans="1:20" ht="15.75" x14ac:dyDescent="0.25">
      <c r="A416" s="12"/>
      <c r="B416" s="5" t="s">
        <v>76</v>
      </c>
      <c r="C416" s="5" t="s">
        <v>77</v>
      </c>
      <c r="D416" s="5" t="s">
        <v>78</v>
      </c>
      <c r="E416" s="5">
        <v>17260</v>
      </c>
      <c r="F416" s="8">
        <v>1.5781605701372718</v>
      </c>
      <c r="H416" s="13"/>
      <c r="I416" s="5" t="s">
        <v>919</v>
      </c>
      <c r="J416" s="5" t="s">
        <v>920</v>
      </c>
      <c r="K416" s="5" t="s">
        <v>921</v>
      </c>
      <c r="L416" s="5">
        <v>18310</v>
      </c>
      <c r="M416" s="5">
        <f>VLOOKUP(I416,[1]NUnique!$A:$D,4,FALSE)</f>
        <v>1.3548555080814153</v>
      </c>
      <c r="O416" s="14"/>
      <c r="P416" s="5" t="s">
        <v>1162</v>
      </c>
      <c r="Q416" s="5" t="s">
        <v>1163</v>
      </c>
      <c r="R416" s="5" t="s">
        <v>1164</v>
      </c>
      <c r="S416" s="5">
        <v>12667</v>
      </c>
      <c r="T416" s="8">
        <v>-1.1391213936013915</v>
      </c>
    </row>
    <row r="417" spans="1:20" ht="15.75" x14ac:dyDescent="0.25">
      <c r="A417" s="12"/>
      <c r="B417" s="5" t="s">
        <v>209</v>
      </c>
      <c r="C417" s="5" t="s">
        <v>210</v>
      </c>
      <c r="D417" s="5" t="s">
        <v>211</v>
      </c>
      <c r="E417" s="5">
        <v>17536</v>
      </c>
      <c r="F417" s="8">
        <v>1.3058860367906016</v>
      </c>
      <c r="H417" s="13"/>
      <c r="I417" s="5" t="s">
        <v>922</v>
      </c>
      <c r="J417" s="5" t="s">
        <v>923</v>
      </c>
      <c r="K417" s="5" t="s">
        <v>924</v>
      </c>
      <c r="L417" s="5">
        <v>18369</v>
      </c>
      <c r="M417" s="5">
        <f>VLOOKUP(I417,[1]NUnique!$A:$D,4,FALSE)</f>
        <v>1.1992454783546462</v>
      </c>
      <c r="O417" s="14"/>
      <c r="P417" s="5" t="s">
        <v>1165</v>
      </c>
      <c r="Q417" s="5" t="s">
        <v>1166</v>
      </c>
      <c r="R417" s="5" t="s">
        <v>1167</v>
      </c>
      <c r="S417" s="5">
        <v>12737</v>
      </c>
      <c r="T417" s="8">
        <v>-1.2929706259576639</v>
      </c>
    </row>
    <row r="418" spans="1:20" ht="15.75" x14ac:dyDescent="0.25">
      <c r="A418" s="12"/>
      <c r="B418" s="5" t="s">
        <v>82</v>
      </c>
      <c r="C418" s="5" t="s">
        <v>83</v>
      </c>
      <c r="D418" s="5" t="s">
        <v>84</v>
      </c>
      <c r="E418" s="5">
        <v>18013</v>
      </c>
      <c r="F418" s="8">
        <v>-1.1707114234205556</v>
      </c>
      <c r="H418" s="13"/>
      <c r="I418" s="5" t="s">
        <v>1016</v>
      </c>
      <c r="J418" s="5" t="s">
        <v>1017</v>
      </c>
      <c r="K418" s="5" t="s">
        <v>1018</v>
      </c>
      <c r="L418" s="5">
        <v>216869</v>
      </c>
      <c r="M418" s="5">
        <f>VLOOKUP(I418,[1]NUnique!$A:$D,4,FALSE)</f>
        <v>1.1359284775161336</v>
      </c>
      <c r="O418" s="14"/>
      <c r="P418" s="5" t="s">
        <v>1168</v>
      </c>
      <c r="Q418" s="5" t="s">
        <v>1169</v>
      </c>
      <c r="R418" s="5" t="s">
        <v>1170</v>
      </c>
      <c r="S418" s="5">
        <v>12833</v>
      </c>
      <c r="T418" s="8">
        <v>-1.1879420824959412</v>
      </c>
    </row>
    <row r="419" spans="1:20" ht="15.75" x14ac:dyDescent="0.25">
      <c r="A419" s="12"/>
      <c r="B419" s="5" t="s">
        <v>239</v>
      </c>
      <c r="C419" s="5" t="s">
        <v>240</v>
      </c>
      <c r="D419" s="5" t="s">
        <v>241</v>
      </c>
      <c r="E419" s="5">
        <v>18167</v>
      </c>
      <c r="F419" s="8">
        <v>-1.3007480098619637</v>
      </c>
      <c r="H419" s="13"/>
      <c r="I419" s="5" t="s">
        <v>928</v>
      </c>
      <c r="J419" s="5" t="s">
        <v>929</v>
      </c>
      <c r="K419" s="5" t="s">
        <v>930</v>
      </c>
      <c r="L419" s="5">
        <v>258051</v>
      </c>
      <c r="M419" s="5">
        <f>VLOOKUP(I419,[1]NUnique!$A:$D,4,FALSE)</f>
        <v>-1.2751937822637016</v>
      </c>
      <c r="O419" s="14"/>
      <c r="P419" s="5" t="s">
        <v>1171</v>
      </c>
      <c r="Q419" s="5" t="s">
        <v>1172</v>
      </c>
      <c r="R419" s="5" t="s">
        <v>1173</v>
      </c>
      <c r="S419" s="5">
        <v>12837</v>
      </c>
      <c r="T419" s="8">
        <v>-1.2627595914647305</v>
      </c>
    </row>
    <row r="420" spans="1:20" ht="15.75" x14ac:dyDescent="0.25">
      <c r="A420" s="12"/>
      <c r="B420" s="5" t="s">
        <v>212</v>
      </c>
      <c r="C420" s="5" t="s">
        <v>213</v>
      </c>
      <c r="D420" s="5" t="s">
        <v>214</v>
      </c>
      <c r="E420" s="5">
        <v>18216</v>
      </c>
      <c r="F420" s="8">
        <v>1.2593213737368576</v>
      </c>
      <c r="H420" s="13"/>
      <c r="I420" s="5" t="s">
        <v>931</v>
      </c>
      <c r="J420" s="5" t="s">
        <v>932</v>
      </c>
      <c r="K420" s="5" t="s">
        <v>933</v>
      </c>
      <c r="L420" s="5">
        <v>258252</v>
      </c>
      <c r="M420" s="5">
        <f>VLOOKUP(I420,[1]NUnique!$A:$D,4,FALSE)</f>
        <v>1.1360977737392683</v>
      </c>
      <c r="O420" s="14"/>
      <c r="P420" s="5" t="s">
        <v>1174</v>
      </c>
      <c r="Q420" s="5" t="s">
        <v>1175</v>
      </c>
      <c r="R420" s="5" t="s">
        <v>1176</v>
      </c>
      <c r="S420" s="5">
        <v>13052</v>
      </c>
      <c r="T420" s="8">
        <v>-1.1286749026883862</v>
      </c>
    </row>
    <row r="421" spans="1:20" ht="15.75" x14ac:dyDescent="0.25">
      <c r="A421" s="12"/>
      <c r="B421" s="5" t="s">
        <v>215</v>
      </c>
      <c r="C421" s="5" t="s">
        <v>216</v>
      </c>
      <c r="D421" s="5" t="s">
        <v>217</v>
      </c>
      <c r="E421" s="5">
        <v>19225</v>
      </c>
      <c r="F421" s="8">
        <v>-1.2445994380967722</v>
      </c>
      <c r="H421" s="13"/>
      <c r="I421" s="5" t="s">
        <v>934</v>
      </c>
      <c r="J421" s="5" t="s">
        <v>935</v>
      </c>
      <c r="K421" s="5" t="s">
        <v>936</v>
      </c>
      <c r="L421" s="5">
        <v>258306</v>
      </c>
      <c r="M421" s="5">
        <f>VLOOKUP(I421,[1]NUnique!$A:$D,4,FALSE)</f>
        <v>-1.1815027604397981</v>
      </c>
      <c r="O421" s="14"/>
      <c r="P421" s="5" t="s">
        <v>1177</v>
      </c>
      <c r="Q421" s="5" t="s">
        <v>1178</v>
      </c>
      <c r="R421" s="5" t="s">
        <v>1179</v>
      </c>
      <c r="S421" s="5">
        <v>13132</v>
      </c>
      <c r="T421" s="8">
        <v>-1.2284903286008289</v>
      </c>
    </row>
    <row r="422" spans="1:20" ht="15.75" x14ac:dyDescent="0.25">
      <c r="A422" s="12"/>
      <c r="B422" s="5" t="s">
        <v>91</v>
      </c>
      <c r="C422" s="5" t="s">
        <v>92</v>
      </c>
      <c r="D422" s="5" t="s">
        <v>93</v>
      </c>
      <c r="E422" s="5">
        <v>195208</v>
      </c>
      <c r="F422" s="8">
        <v>-1.1521803032629923</v>
      </c>
      <c r="H422" s="13"/>
      <c r="I422" s="5" t="s">
        <v>937</v>
      </c>
      <c r="J422" s="5" t="s">
        <v>938</v>
      </c>
      <c r="K422" s="5" t="s">
        <v>939</v>
      </c>
      <c r="L422" s="5">
        <v>258378</v>
      </c>
      <c r="M422" s="5">
        <f>VLOOKUP(I422,[1]NUnique!$A:$D,4,FALSE)</f>
        <v>-1.2482492155320766</v>
      </c>
      <c r="O422" s="14"/>
      <c r="P422" s="5" t="s">
        <v>1589</v>
      </c>
      <c r="Q422" s="5" t="s">
        <v>1590</v>
      </c>
      <c r="R422" s="5" t="s">
        <v>1591</v>
      </c>
      <c r="S422" s="5">
        <v>13518</v>
      </c>
      <c r="T422" s="8">
        <v>-1.1786709362547145</v>
      </c>
    </row>
    <row r="423" spans="1:20" ht="15.75" x14ac:dyDescent="0.25">
      <c r="A423" s="12"/>
      <c r="B423" s="5" t="s">
        <v>100</v>
      </c>
      <c r="C423" s="5" t="s">
        <v>101</v>
      </c>
      <c r="D423" s="5" t="s">
        <v>102</v>
      </c>
      <c r="E423" s="5">
        <v>20744</v>
      </c>
      <c r="F423" s="8">
        <v>1.1262366461300188</v>
      </c>
      <c r="H423" s="13"/>
      <c r="I423" s="5" t="s">
        <v>940</v>
      </c>
      <c r="J423" s="5" t="s">
        <v>941</v>
      </c>
      <c r="K423" s="5" t="s">
        <v>942</v>
      </c>
      <c r="L423" s="5">
        <v>258440</v>
      </c>
      <c r="M423" s="5">
        <f>VLOOKUP(I423,[1]NUnique!$A:$D,4,FALSE)</f>
        <v>-1.1584867148992479</v>
      </c>
      <c r="O423" s="14"/>
      <c r="P423" s="5" t="s">
        <v>1592</v>
      </c>
      <c r="Q423" s="5" t="s">
        <v>1593</v>
      </c>
      <c r="R423" s="5" t="s">
        <v>1594</v>
      </c>
      <c r="S423" s="5">
        <v>13640</v>
      </c>
      <c r="T423" s="8">
        <v>-1.3262451727069071</v>
      </c>
    </row>
    <row r="424" spans="1:20" ht="15.75" x14ac:dyDescent="0.25">
      <c r="A424" s="12"/>
      <c r="B424" s="5" t="s">
        <v>103</v>
      </c>
      <c r="C424" s="5" t="s">
        <v>104</v>
      </c>
      <c r="D424" s="5" t="s">
        <v>105</v>
      </c>
      <c r="E424" s="5">
        <v>211323</v>
      </c>
      <c r="F424" s="8">
        <v>1.2214446592434278</v>
      </c>
      <c r="H424" s="13"/>
      <c r="I424" s="5" t="s">
        <v>943</v>
      </c>
      <c r="J424" s="5" t="s">
        <v>944</v>
      </c>
      <c r="K424" s="5" t="s">
        <v>945</v>
      </c>
      <c r="L424" s="5">
        <v>258454</v>
      </c>
      <c r="M424" s="5">
        <f>VLOOKUP(I424,[1]NUnique!$A:$D,4,FALSE)</f>
        <v>1.3505808437502644</v>
      </c>
      <c r="O424" s="14"/>
      <c r="P424" s="5" t="s">
        <v>1186</v>
      </c>
      <c r="Q424" s="5" t="s">
        <v>1187</v>
      </c>
      <c r="R424" s="5" t="s">
        <v>1188</v>
      </c>
      <c r="S424" s="5">
        <v>13642</v>
      </c>
      <c r="T424" s="8">
        <v>-1.3135712896479559</v>
      </c>
    </row>
    <row r="425" spans="1:20" ht="15.75" x14ac:dyDescent="0.25">
      <c r="A425" s="12"/>
      <c r="B425" s="5" t="s">
        <v>112</v>
      </c>
      <c r="C425" s="5" t="s">
        <v>113</v>
      </c>
      <c r="D425" s="5" t="s">
        <v>114</v>
      </c>
      <c r="E425" s="5">
        <v>21375</v>
      </c>
      <c r="F425" s="8">
        <v>1.3054973236137988</v>
      </c>
      <c r="H425" s="13"/>
      <c r="I425" s="5" t="s">
        <v>946</v>
      </c>
      <c r="J425" s="5" t="s">
        <v>947</v>
      </c>
      <c r="K425" s="5" t="s">
        <v>948</v>
      </c>
      <c r="L425" s="5">
        <v>258553</v>
      </c>
      <c r="M425" s="5">
        <f>VLOOKUP(I425,[1]NUnique!$A:$D,4,FALSE)</f>
        <v>-1.1745836817328033</v>
      </c>
      <c r="O425" s="14"/>
      <c r="P425" s="5" t="s">
        <v>1189</v>
      </c>
      <c r="Q425" s="5" t="s">
        <v>1190</v>
      </c>
      <c r="R425" s="5" t="s">
        <v>1191</v>
      </c>
      <c r="S425" s="5">
        <v>13813</v>
      </c>
      <c r="T425" s="8">
        <v>1.1645588122476105</v>
      </c>
    </row>
    <row r="426" spans="1:20" ht="15.75" x14ac:dyDescent="0.25">
      <c r="A426" s="12"/>
      <c r="B426" s="5" t="s">
        <v>242</v>
      </c>
      <c r="C426" s="5" t="s">
        <v>243</v>
      </c>
      <c r="D426" s="5" t="s">
        <v>244</v>
      </c>
      <c r="E426" s="5">
        <v>22393</v>
      </c>
      <c r="F426" s="8">
        <v>1.1512538651965276</v>
      </c>
      <c r="H426" s="13"/>
      <c r="I426" s="5" t="s">
        <v>1080</v>
      </c>
      <c r="J426" s="5" t="s">
        <v>1081</v>
      </c>
      <c r="K426" s="5" t="s">
        <v>1082</v>
      </c>
      <c r="L426" s="5">
        <v>258600</v>
      </c>
      <c r="M426" s="5">
        <f>VLOOKUP(I426,[1]NUnique!$A:$D,4,FALSE)</f>
        <v>1.2415324759848061</v>
      </c>
      <c r="O426" s="14"/>
      <c r="P426" s="5" t="s">
        <v>1595</v>
      </c>
      <c r="Q426" s="5" t="s">
        <v>1596</v>
      </c>
      <c r="R426" s="5" t="s">
        <v>1597</v>
      </c>
      <c r="S426" s="5">
        <v>14102</v>
      </c>
      <c r="T426" s="8">
        <v>-1.1366290551863996</v>
      </c>
    </row>
    <row r="427" spans="1:20" ht="15.75" x14ac:dyDescent="0.25">
      <c r="A427" s="12"/>
      <c r="B427" s="5" t="s">
        <v>295</v>
      </c>
      <c r="C427" s="5" t="s">
        <v>296</v>
      </c>
      <c r="D427" s="5" t="s">
        <v>297</v>
      </c>
      <c r="E427" s="5">
        <v>242864</v>
      </c>
      <c r="F427" s="8">
        <v>-1.2120405782369503</v>
      </c>
      <c r="H427" s="13"/>
      <c r="I427" s="5" t="s">
        <v>949</v>
      </c>
      <c r="J427" s="5" t="s">
        <v>950</v>
      </c>
      <c r="K427" s="5" t="s">
        <v>951</v>
      </c>
      <c r="L427" s="5">
        <v>258608</v>
      </c>
      <c r="M427" s="5">
        <f>VLOOKUP(I427,[1]NUnique!$A:$D,4,FALSE)</f>
        <v>-1.1759995433790207</v>
      </c>
      <c r="O427" s="14"/>
      <c r="P427" s="5" t="s">
        <v>1598</v>
      </c>
      <c r="Q427" s="5" t="s">
        <v>1599</v>
      </c>
      <c r="R427" s="5" t="s">
        <v>1600</v>
      </c>
      <c r="S427" s="5">
        <v>14114</v>
      </c>
      <c r="T427" s="8">
        <v>-1.2768486263374412</v>
      </c>
    </row>
    <row r="428" spans="1:20" ht="15.75" x14ac:dyDescent="0.25">
      <c r="A428" s="12"/>
      <c r="B428" s="5" t="s">
        <v>218</v>
      </c>
      <c r="C428" s="5" t="s">
        <v>219</v>
      </c>
      <c r="D428" s="5" t="s">
        <v>220</v>
      </c>
      <c r="E428" s="5">
        <v>268934</v>
      </c>
      <c r="F428" s="8">
        <v>1.1766094267640648</v>
      </c>
      <c r="H428" s="13"/>
      <c r="I428" s="5" t="s">
        <v>952</v>
      </c>
      <c r="J428" s="5" t="s">
        <v>953</v>
      </c>
      <c r="K428" s="5" t="s">
        <v>954</v>
      </c>
      <c r="L428" s="5">
        <v>258621</v>
      </c>
      <c r="M428" s="5">
        <f>VLOOKUP(I428,[1]NUnique!$A:$D,4,FALSE)</f>
        <v>1.1480707094063616</v>
      </c>
      <c r="O428" s="14"/>
      <c r="P428" s="5" t="s">
        <v>1195</v>
      </c>
      <c r="Q428" s="5" t="s">
        <v>1196</v>
      </c>
      <c r="R428" s="5" t="s">
        <v>1197</v>
      </c>
      <c r="S428" s="5">
        <v>14219</v>
      </c>
      <c r="T428" s="8">
        <v>-1.2108796651939053</v>
      </c>
    </row>
    <row r="429" spans="1:20" ht="15.75" x14ac:dyDescent="0.25">
      <c r="A429" s="12"/>
      <c r="B429" s="5" t="s">
        <v>166</v>
      </c>
      <c r="C429" s="5" t="s">
        <v>167</v>
      </c>
      <c r="D429" s="5" t="s">
        <v>168</v>
      </c>
      <c r="E429" s="5">
        <v>51791</v>
      </c>
      <c r="F429" s="8">
        <v>-1.1987983472816615</v>
      </c>
      <c r="H429" s="13"/>
      <c r="I429" s="5" t="s">
        <v>955</v>
      </c>
      <c r="J429" s="5" t="s">
        <v>956</v>
      </c>
      <c r="K429" s="5" t="s">
        <v>957</v>
      </c>
      <c r="L429" s="5">
        <v>258623</v>
      </c>
      <c r="M429" s="5">
        <f>VLOOKUP(I429,[1]NUnique!$A:$D,4,FALSE)</f>
        <v>-1.2366185053069594</v>
      </c>
      <c r="O429" s="14"/>
      <c r="P429" s="5" t="s">
        <v>1601</v>
      </c>
      <c r="Q429" s="5" t="s">
        <v>1602</v>
      </c>
      <c r="R429" s="5" t="s">
        <v>1603</v>
      </c>
      <c r="S429" s="5">
        <v>14366</v>
      </c>
      <c r="T429" s="8">
        <v>-1.2317986908573002</v>
      </c>
    </row>
    <row r="430" spans="1:20" ht="15.75" x14ac:dyDescent="0.25">
      <c r="A430" s="12"/>
      <c r="B430" s="5" t="s">
        <v>221</v>
      </c>
      <c r="C430" s="5" t="s">
        <v>222</v>
      </c>
      <c r="D430" s="5" t="s">
        <v>223</v>
      </c>
      <c r="E430" s="5">
        <v>64378</v>
      </c>
      <c r="F430" s="8">
        <v>2.3488645157037609</v>
      </c>
      <c r="H430" s="13"/>
      <c r="I430" s="5" t="s">
        <v>958</v>
      </c>
      <c r="J430" s="5" t="s">
        <v>959</v>
      </c>
      <c r="K430" s="5" t="s">
        <v>960</v>
      </c>
      <c r="L430" s="5">
        <v>258676</v>
      </c>
      <c r="M430" s="5">
        <f>VLOOKUP(I430,[1]NUnique!$A:$D,4,FALSE)</f>
        <v>1.2309217054139152</v>
      </c>
      <c r="O430" s="14"/>
      <c r="P430" s="5" t="s">
        <v>1204</v>
      </c>
      <c r="Q430" s="5" t="s">
        <v>1205</v>
      </c>
      <c r="R430" s="5" t="s">
        <v>1206</v>
      </c>
      <c r="S430" s="5">
        <v>14456</v>
      </c>
      <c r="T430" s="8">
        <v>-1.1892268982606857</v>
      </c>
    </row>
    <row r="431" spans="1:20" ht="15.75" x14ac:dyDescent="0.25">
      <c r="A431" s="12"/>
      <c r="H431" s="13"/>
      <c r="I431" s="5" t="s">
        <v>961</v>
      </c>
      <c r="J431" s="5" t="s">
        <v>962</v>
      </c>
      <c r="K431" s="5" t="s">
        <v>963</v>
      </c>
      <c r="L431" s="5">
        <v>258683</v>
      </c>
      <c r="M431" s="5">
        <f>VLOOKUP(I431,[1]NUnique!$A:$D,4,FALSE)</f>
        <v>-1.1809705593895456</v>
      </c>
      <c r="O431" s="14"/>
      <c r="P431" s="5" t="s">
        <v>1604</v>
      </c>
      <c r="Q431" s="5" t="s">
        <v>1605</v>
      </c>
      <c r="R431" s="5" t="s">
        <v>1606</v>
      </c>
      <c r="S431" s="5">
        <v>14828</v>
      </c>
      <c r="T431" s="8">
        <v>-1.1876724434759591</v>
      </c>
    </row>
    <row r="432" spans="1:20" ht="15.75" x14ac:dyDescent="0.25">
      <c r="A432" s="12"/>
      <c r="B432" s="6" t="s">
        <v>526</v>
      </c>
      <c r="H432" s="13"/>
      <c r="I432" s="5" t="s">
        <v>964</v>
      </c>
      <c r="J432" s="5" t="s">
        <v>965</v>
      </c>
      <c r="K432" s="5" t="s">
        <v>966</v>
      </c>
      <c r="L432" s="5">
        <v>258722</v>
      </c>
      <c r="M432" s="5">
        <f>VLOOKUP(I432,[1]NUnique!$A:$D,4,FALSE)</f>
        <v>-1.1557801519180788</v>
      </c>
      <c r="O432" s="14"/>
      <c r="P432" s="5" t="s">
        <v>1607</v>
      </c>
      <c r="Q432" s="5" t="s">
        <v>1608</v>
      </c>
      <c r="R432" s="5" t="s">
        <v>1609</v>
      </c>
      <c r="S432" s="5">
        <v>16002</v>
      </c>
      <c r="T432" s="8">
        <v>-1.2857699154979456</v>
      </c>
    </row>
    <row r="433" spans="1:20" ht="15.75" x14ac:dyDescent="0.25">
      <c r="A433" s="12"/>
      <c r="B433" s="6" t="s">
        <v>525</v>
      </c>
      <c r="H433" s="13"/>
      <c r="I433" s="5" t="s">
        <v>967</v>
      </c>
      <c r="J433" s="5" t="s">
        <v>968</v>
      </c>
      <c r="K433" s="5" t="s">
        <v>969</v>
      </c>
      <c r="L433" s="5">
        <v>258791</v>
      </c>
      <c r="M433" s="5">
        <f>VLOOKUP(I433,[1]NUnique!$A:$D,4,FALSE)</f>
        <v>1.194394560257892</v>
      </c>
      <c r="O433" s="14"/>
      <c r="P433" s="5" t="s">
        <v>1610</v>
      </c>
      <c r="Q433" s="5" t="s">
        <v>1611</v>
      </c>
      <c r="R433" s="5" t="s">
        <v>1612</v>
      </c>
      <c r="S433" s="5">
        <v>16149</v>
      </c>
      <c r="T433" s="8">
        <v>-1.3112452076152596</v>
      </c>
    </row>
    <row r="434" spans="1:20" ht="15.75" x14ac:dyDescent="0.25">
      <c r="A434" s="12"/>
      <c r="B434" s="6" t="s">
        <v>298</v>
      </c>
      <c r="H434" s="13"/>
      <c r="I434" s="5" t="s">
        <v>970</v>
      </c>
      <c r="J434" s="5" t="s">
        <v>971</v>
      </c>
      <c r="K434" s="5" t="s">
        <v>972</v>
      </c>
      <c r="L434" s="5">
        <v>258850</v>
      </c>
      <c r="M434" s="5">
        <f>VLOOKUP(I434,[1]NUnique!$A:$D,4,FALSE)</f>
        <v>1.1430333521224183</v>
      </c>
      <c r="O434" s="14"/>
      <c r="P434" s="5" t="s">
        <v>1613</v>
      </c>
      <c r="Q434" s="5" t="s">
        <v>1614</v>
      </c>
      <c r="R434" s="5" t="s">
        <v>1615</v>
      </c>
      <c r="S434" s="5">
        <v>16173</v>
      </c>
      <c r="T434" s="8">
        <v>-1.1149677644001501</v>
      </c>
    </row>
    <row r="435" spans="1:20" ht="15.75" x14ac:dyDescent="0.25">
      <c r="A435" s="12"/>
      <c r="B435" s="1" t="s">
        <v>496</v>
      </c>
      <c r="C435" s="1" t="s">
        <v>497</v>
      </c>
      <c r="D435" s="1" t="s">
        <v>498</v>
      </c>
      <c r="E435" s="1" t="s">
        <v>499</v>
      </c>
      <c r="F435" s="4" t="s">
        <v>579</v>
      </c>
      <c r="H435" s="13"/>
      <c r="I435" s="5" t="s">
        <v>973</v>
      </c>
      <c r="J435" s="5" t="s">
        <v>974</v>
      </c>
      <c r="K435" s="5" t="s">
        <v>975</v>
      </c>
      <c r="L435" s="5">
        <v>258868</v>
      </c>
      <c r="M435" s="5">
        <f>VLOOKUP(I435,[1]NUnique!$A:$D,4,FALSE)</f>
        <v>1.1366113286720689</v>
      </c>
      <c r="O435" s="14"/>
      <c r="P435" s="5" t="s">
        <v>1231</v>
      </c>
      <c r="Q435" s="5" t="s">
        <v>1232</v>
      </c>
      <c r="R435" s="5" t="s">
        <v>1233</v>
      </c>
      <c r="S435" s="5">
        <v>16412</v>
      </c>
      <c r="T435" s="8">
        <v>-1.1453471980117231</v>
      </c>
    </row>
    <row r="436" spans="1:20" ht="15.75" x14ac:dyDescent="0.25">
      <c r="A436" s="12"/>
      <c r="B436" s="5" t="s">
        <v>10</v>
      </c>
      <c r="C436" s="5" t="s">
        <v>11</v>
      </c>
      <c r="D436" s="5" t="s">
        <v>12</v>
      </c>
      <c r="E436" s="5">
        <v>110596</v>
      </c>
      <c r="F436" s="8">
        <v>-1.1802688301052906</v>
      </c>
      <c r="H436" s="13"/>
      <c r="I436" s="5" t="s">
        <v>976</v>
      </c>
      <c r="J436" s="5" t="s">
        <v>977</v>
      </c>
      <c r="K436" s="5" t="s">
        <v>978</v>
      </c>
      <c r="L436" s="5">
        <v>258882</v>
      </c>
      <c r="M436" s="5">
        <f>VLOOKUP(I436,[1]NUnique!$A:$D,4,FALSE)</f>
        <v>-1.2115118364801618</v>
      </c>
      <c r="O436" s="14"/>
      <c r="P436" s="5" t="s">
        <v>1234</v>
      </c>
      <c r="Q436" s="5" t="s">
        <v>1235</v>
      </c>
      <c r="R436" s="5" t="s">
        <v>1236</v>
      </c>
      <c r="S436" s="5">
        <v>16452</v>
      </c>
      <c r="T436" s="8">
        <v>-1.1273027345749111</v>
      </c>
    </row>
    <row r="437" spans="1:20" ht="15.75" x14ac:dyDescent="0.25">
      <c r="A437" s="12"/>
      <c r="B437" s="5" t="s">
        <v>13</v>
      </c>
      <c r="C437" s="5" t="s">
        <v>14</v>
      </c>
      <c r="D437" s="5" t="s">
        <v>15</v>
      </c>
      <c r="E437" s="5">
        <v>110886</v>
      </c>
      <c r="F437" s="8">
        <v>-1.2027318263363129</v>
      </c>
      <c r="H437" s="13"/>
      <c r="I437" s="5" t="s">
        <v>979</v>
      </c>
      <c r="J437" s="5" t="s">
        <v>980</v>
      </c>
      <c r="K437" s="5" t="s">
        <v>981</v>
      </c>
      <c r="L437" s="5">
        <v>258940</v>
      </c>
      <c r="M437" s="5">
        <f>VLOOKUP(I437,[1]NUnique!$A:$D,4,FALSE)</f>
        <v>-1.2133043608391356</v>
      </c>
      <c r="O437" s="14"/>
      <c r="P437" s="5" t="s">
        <v>1246</v>
      </c>
      <c r="Q437" s="5" t="s">
        <v>1247</v>
      </c>
      <c r="R437" s="5" t="s">
        <v>1248</v>
      </c>
      <c r="S437" s="5">
        <v>16769</v>
      </c>
      <c r="T437" s="8">
        <v>1.1030307419252023</v>
      </c>
    </row>
    <row r="438" spans="1:20" ht="15.75" x14ac:dyDescent="0.25">
      <c r="A438" s="12"/>
      <c r="B438" s="5" t="s">
        <v>19</v>
      </c>
      <c r="C438" s="5" t="s">
        <v>20</v>
      </c>
      <c r="D438" s="5" t="s">
        <v>21</v>
      </c>
      <c r="E438" s="5">
        <v>117197</v>
      </c>
      <c r="F438" s="8">
        <v>-1.139812879618334</v>
      </c>
      <c r="H438" s="13"/>
      <c r="I438" s="5" t="s">
        <v>982</v>
      </c>
      <c r="J438" s="5" t="s">
        <v>983</v>
      </c>
      <c r="K438" s="5" t="s">
        <v>984</v>
      </c>
      <c r="L438" s="5">
        <v>258949</v>
      </c>
      <c r="M438" s="5">
        <f>VLOOKUP(I438,[1]NUnique!$A:$D,4,FALSE)</f>
        <v>-1.2730265428288969</v>
      </c>
      <c r="O438" s="14"/>
      <c r="P438" s="5" t="s">
        <v>1616</v>
      </c>
      <c r="Q438" s="5" t="s">
        <v>1617</v>
      </c>
      <c r="R438" s="5" t="s">
        <v>1618</v>
      </c>
      <c r="S438" s="5">
        <v>16775</v>
      </c>
      <c r="T438" s="8">
        <v>-1.1214299457638872</v>
      </c>
    </row>
    <row r="439" spans="1:20" ht="15.75" x14ac:dyDescent="0.25">
      <c r="A439" s="12"/>
      <c r="B439" s="5" t="s">
        <v>284</v>
      </c>
      <c r="C439" s="5" t="s">
        <v>285</v>
      </c>
      <c r="D439" s="5" t="s">
        <v>286</v>
      </c>
      <c r="E439" s="5">
        <v>12404</v>
      </c>
      <c r="F439" s="8">
        <v>1.196765092404944</v>
      </c>
      <c r="H439" s="13"/>
      <c r="I439" s="5" t="s">
        <v>985</v>
      </c>
      <c r="J439" s="5" t="s">
        <v>986</v>
      </c>
      <c r="K439" s="5" t="s">
        <v>987</v>
      </c>
      <c r="L439" s="5">
        <v>258963</v>
      </c>
      <c r="M439" s="5">
        <f>VLOOKUP(I439,[1]NUnique!$A:$D,4,FALSE)</f>
        <v>-1.1877551811541971</v>
      </c>
      <c r="O439" s="14"/>
      <c r="P439" s="5" t="s">
        <v>1249</v>
      </c>
      <c r="Q439" s="5" t="s">
        <v>1250</v>
      </c>
      <c r="R439" s="5" t="s">
        <v>1251</v>
      </c>
      <c r="S439" s="5">
        <v>16779</v>
      </c>
      <c r="T439" s="8">
        <v>-1.1188312846599644</v>
      </c>
    </row>
    <row r="440" spans="1:20" ht="15.75" x14ac:dyDescent="0.25">
      <c r="A440" s="12"/>
      <c r="B440" s="5" t="s">
        <v>225</v>
      </c>
      <c r="C440" s="5" t="s">
        <v>226</v>
      </c>
      <c r="D440" s="5" t="s">
        <v>227</v>
      </c>
      <c r="E440" s="5">
        <v>12608</v>
      </c>
      <c r="F440" s="8">
        <v>-1.1261663900234118</v>
      </c>
      <c r="H440" s="13"/>
      <c r="I440" s="5" t="s">
        <v>988</v>
      </c>
      <c r="J440" s="5" t="s">
        <v>989</v>
      </c>
      <c r="K440" s="5" t="s">
        <v>990</v>
      </c>
      <c r="L440" s="5">
        <v>259074</v>
      </c>
      <c r="M440" s="5">
        <f>VLOOKUP(I440,[1]NUnique!$A:$D,4,FALSE)</f>
        <v>1.1858331228871983</v>
      </c>
      <c r="O440" s="14"/>
      <c r="P440" s="5" t="s">
        <v>1252</v>
      </c>
      <c r="Q440" s="5" t="s">
        <v>1253</v>
      </c>
      <c r="R440" s="5" t="s">
        <v>1254</v>
      </c>
      <c r="S440" s="5">
        <v>16846</v>
      </c>
      <c r="T440" s="8">
        <v>1.1394210781634595</v>
      </c>
    </row>
    <row r="441" spans="1:20" ht="15.75" x14ac:dyDescent="0.25">
      <c r="A441" s="12"/>
      <c r="B441" s="5" t="s">
        <v>31</v>
      </c>
      <c r="C441" s="5" t="s">
        <v>32</v>
      </c>
      <c r="D441" s="5" t="s">
        <v>33</v>
      </c>
      <c r="E441" s="5">
        <v>12704</v>
      </c>
      <c r="F441" s="8">
        <v>1.3419621677255227</v>
      </c>
      <c r="H441" s="13"/>
      <c r="I441" s="5" t="s">
        <v>991</v>
      </c>
      <c r="J441" s="5" t="s">
        <v>992</v>
      </c>
      <c r="K441" s="5" t="s">
        <v>993</v>
      </c>
      <c r="L441" s="5">
        <v>259096</v>
      </c>
      <c r="M441" s="5">
        <f>VLOOKUP(I441,[1]NUnique!$A:$D,4,FALSE)</f>
        <v>1.2264572946475394</v>
      </c>
      <c r="O441" s="14"/>
      <c r="P441" s="5" t="s">
        <v>1619</v>
      </c>
      <c r="Q441" s="5" t="s">
        <v>1620</v>
      </c>
      <c r="R441" s="5" t="s">
        <v>1621</v>
      </c>
      <c r="S441" s="5">
        <v>16847</v>
      </c>
      <c r="T441" s="8">
        <v>-1.1792135440903768</v>
      </c>
    </row>
    <row r="442" spans="1:20" ht="15.75" x14ac:dyDescent="0.25">
      <c r="A442" s="12"/>
      <c r="B442" s="5" t="s">
        <v>34</v>
      </c>
      <c r="C442" s="5" t="s">
        <v>35</v>
      </c>
      <c r="D442" s="5" t="s">
        <v>36</v>
      </c>
      <c r="E442" s="5">
        <v>12767</v>
      </c>
      <c r="F442" s="8">
        <v>-1.1283256428978559</v>
      </c>
      <c r="H442" s="13"/>
      <c r="I442" s="5" t="s">
        <v>1083</v>
      </c>
      <c r="J442" s="5" t="s">
        <v>1084</v>
      </c>
      <c r="K442" s="5" t="s">
        <v>1085</v>
      </c>
      <c r="L442" s="5">
        <v>320129</v>
      </c>
      <c r="M442" s="5">
        <f>VLOOKUP(I442,[1]NUnique!$A:$D,4,FALSE)</f>
        <v>1.1403063776943672</v>
      </c>
      <c r="O442" s="14"/>
      <c r="P442" s="5" t="s">
        <v>1622</v>
      </c>
      <c r="Q442" s="5" t="s">
        <v>1623</v>
      </c>
      <c r="R442" s="5" t="s">
        <v>1624</v>
      </c>
      <c r="S442" s="5">
        <v>16978</v>
      </c>
      <c r="T442" s="8">
        <v>-1.1237207005740979</v>
      </c>
    </row>
    <row r="443" spans="1:20" ht="15.75" x14ac:dyDescent="0.25">
      <c r="A443" s="12"/>
      <c r="B443" s="5" t="s">
        <v>37</v>
      </c>
      <c r="C443" s="5" t="s">
        <v>38</v>
      </c>
      <c r="D443" s="5" t="s">
        <v>39</v>
      </c>
      <c r="E443" s="5">
        <v>12808</v>
      </c>
      <c r="F443" s="8">
        <v>1.6751148341081135</v>
      </c>
      <c r="H443" s="13"/>
      <c r="I443" s="5" t="s">
        <v>1006</v>
      </c>
      <c r="J443" s="5" t="s">
        <v>1007</v>
      </c>
      <c r="K443" s="5" t="s">
        <v>1008</v>
      </c>
      <c r="L443" s="5">
        <v>404473</v>
      </c>
      <c r="M443" s="5">
        <f>VLOOKUP(I443,[1]NUnique!$A:$D,4,FALSE)</f>
        <v>-1.3121762371712431</v>
      </c>
      <c r="O443" s="14"/>
      <c r="P443" s="5" t="s">
        <v>1625</v>
      </c>
      <c r="Q443" s="5" t="s">
        <v>1626</v>
      </c>
      <c r="R443" s="5" t="s">
        <v>1627</v>
      </c>
      <c r="S443" s="5">
        <v>170571</v>
      </c>
      <c r="T443" s="8">
        <v>-1.1823572396619642</v>
      </c>
    </row>
    <row r="444" spans="1:20" ht="15.75" x14ac:dyDescent="0.25">
      <c r="A444" s="12"/>
      <c r="B444" s="5" t="s">
        <v>40</v>
      </c>
      <c r="C444" s="5" t="s">
        <v>41</v>
      </c>
      <c r="D444" s="5" t="s">
        <v>42</v>
      </c>
      <c r="E444" s="5">
        <v>13047</v>
      </c>
      <c r="F444" s="8">
        <v>1.2136159907955235</v>
      </c>
      <c r="H444" s="13"/>
      <c r="I444" s="5" t="s">
        <v>1009</v>
      </c>
      <c r="J444" s="5" t="s">
        <v>1010</v>
      </c>
      <c r="K444" s="5" t="s">
        <v>1011</v>
      </c>
      <c r="L444" s="5">
        <v>545985</v>
      </c>
      <c r="M444" s="5">
        <f>VLOOKUP(I444,[1]NUnique!$A:$D,4,FALSE)</f>
        <v>-1.1864608530578253</v>
      </c>
      <c r="O444" s="14"/>
      <c r="P444" s="5" t="s">
        <v>1255</v>
      </c>
      <c r="Q444" s="5" t="s">
        <v>1256</v>
      </c>
      <c r="R444" s="5" t="s">
        <v>1257</v>
      </c>
      <c r="S444" s="5">
        <v>170823</v>
      </c>
      <c r="T444" s="8">
        <v>-1.1209504443306717</v>
      </c>
    </row>
    <row r="445" spans="1:20" ht="15.75" x14ac:dyDescent="0.25">
      <c r="A445" s="12"/>
      <c r="B445" s="5" t="s">
        <v>43</v>
      </c>
      <c r="C445" s="5" t="s">
        <v>44</v>
      </c>
      <c r="D445" s="5" t="s">
        <v>45</v>
      </c>
      <c r="E445" s="5">
        <v>13048</v>
      </c>
      <c r="F445" s="8">
        <v>1.304124857090428</v>
      </c>
      <c r="H445" s="13"/>
      <c r="I445" s="5" t="s">
        <v>1012</v>
      </c>
      <c r="J445" s="5" t="s">
        <v>1013</v>
      </c>
      <c r="K445" s="5" t="s">
        <v>1014</v>
      </c>
      <c r="L445" s="5">
        <v>56860</v>
      </c>
      <c r="M445" s="5">
        <f>VLOOKUP(I445,[1]NUnique!$A:$D,4,FALSE)</f>
        <v>1.1837919078728476</v>
      </c>
      <c r="O445" s="14"/>
      <c r="P445" s="5" t="s">
        <v>1628</v>
      </c>
      <c r="Q445" s="5" t="s">
        <v>1629</v>
      </c>
      <c r="R445" s="5" t="s">
        <v>1630</v>
      </c>
      <c r="S445" s="5">
        <v>17221</v>
      </c>
      <c r="T445" s="8">
        <v>-1.3290344487993502</v>
      </c>
    </row>
    <row r="446" spans="1:20" x14ac:dyDescent="0.35">
      <c r="A446" s="12"/>
      <c r="B446" s="5" t="s">
        <v>46</v>
      </c>
      <c r="C446" s="5" t="s">
        <v>47</v>
      </c>
      <c r="D446" s="5" t="s">
        <v>48</v>
      </c>
      <c r="E446" s="5">
        <v>13193</v>
      </c>
      <c r="F446" s="8">
        <v>1.1739638629689342</v>
      </c>
      <c r="O446" s="14"/>
      <c r="P446" s="5" t="s">
        <v>1267</v>
      </c>
      <c r="Q446" s="5" t="s">
        <v>1268</v>
      </c>
      <c r="R446" s="5" t="s">
        <v>1269</v>
      </c>
      <c r="S446" s="5">
        <v>17356</v>
      </c>
      <c r="T446" s="8">
        <v>-1.1138481000801694</v>
      </c>
    </row>
    <row r="447" spans="1:20" x14ac:dyDescent="0.35">
      <c r="A447" s="12"/>
      <c r="B447" s="5" t="s">
        <v>49</v>
      </c>
      <c r="C447" s="5" t="s">
        <v>50</v>
      </c>
      <c r="D447" s="5" t="s">
        <v>51</v>
      </c>
      <c r="E447" s="5">
        <v>13196</v>
      </c>
      <c r="F447" s="8">
        <v>1.176554377515173</v>
      </c>
      <c r="O447" s="14"/>
      <c r="P447" s="5" t="s">
        <v>1270</v>
      </c>
      <c r="Q447" s="5" t="s">
        <v>1271</v>
      </c>
      <c r="R447" s="5" t="s">
        <v>1272</v>
      </c>
      <c r="S447" s="5">
        <v>17387</v>
      </c>
      <c r="T447" s="8">
        <v>1.2047117535437715</v>
      </c>
    </row>
    <row r="448" spans="1:20" x14ac:dyDescent="0.35">
      <c r="A448" s="12"/>
      <c r="B448" s="5" t="s">
        <v>52</v>
      </c>
      <c r="C448" s="5" t="s">
        <v>53</v>
      </c>
      <c r="D448" s="5" t="s">
        <v>54</v>
      </c>
      <c r="E448" s="5">
        <v>13660</v>
      </c>
      <c r="F448" s="8">
        <v>-1.1577076637151891</v>
      </c>
      <c r="O448" s="14"/>
      <c r="P448" s="5" t="s">
        <v>1535</v>
      </c>
      <c r="Q448" s="5" t="s">
        <v>1536</v>
      </c>
      <c r="R448" s="5" t="s">
        <v>1537</v>
      </c>
      <c r="S448" s="5">
        <v>18073</v>
      </c>
      <c r="T448" s="8">
        <v>-1.2169783476479263</v>
      </c>
    </row>
    <row r="449" spans="1:20" x14ac:dyDescent="0.35">
      <c r="A449" s="12"/>
      <c r="B449" s="5" t="s">
        <v>55</v>
      </c>
      <c r="C449" s="5" t="s">
        <v>56</v>
      </c>
      <c r="D449" s="5" t="s">
        <v>57</v>
      </c>
      <c r="E449" s="5">
        <v>14048</v>
      </c>
      <c r="F449" s="8">
        <v>-1.1440201793413605</v>
      </c>
      <c r="O449" s="14"/>
      <c r="P449" s="5" t="s">
        <v>1297</v>
      </c>
      <c r="Q449" s="5" t="s">
        <v>1298</v>
      </c>
      <c r="R449" s="5" t="s">
        <v>1299</v>
      </c>
      <c r="S449" s="5">
        <v>18763</v>
      </c>
      <c r="T449" s="8">
        <v>-1.18371601016885</v>
      </c>
    </row>
    <row r="450" spans="1:20" x14ac:dyDescent="0.35">
      <c r="A450" s="12"/>
      <c r="B450" s="5" t="s">
        <v>58</v>
      </c>
      <c r="C450" s="5" t="s">
        <v>59</v>
      </c>
      <c r="D450" s="5" t="s">
        <v>60</v>
      </c>
      <c r="E450" s="5">
        <v>14533</v>
      </c>
      <c r="F450" s="8">
        <v>-1.105718773655769</v>
      </c>
      <c r="O450" s="14"/>
      <c r="P450" s="5" t="s">
        <v>1631</v>
      </c>
      <c r="Q450" s="5" t="s">
        <v>1632</v>
      </c>
      <c r="R450" s="5" t="s">
        <v>1633</v>
      </c>
      <c r="S450" s="5">
        <v>18780</v>
      </c>
      <c r="T450" s="8">
        <v>1.2199888817608628</v>
      </c>
    </row>
    <row r="451" spans="1:20" x14ac:dyDescent="0.35">
      <c r="A451" s="12"/>
      <c r="B451" s="5" t="s">
        <v>64</v>
      </c>
      <c r="C451" s="5" t="s">
        <v>65</v>
      </c>
      <c r="D451" s="5" t="s">
        <v>66</v>
      </c>
      <c r="E451" s="5">
        <v>15572</v>
      </c>
      <c r="F451" s="8">
        <v>1.2025442651732945</v>
      </c>
      <c r="O451" s="14"/>
      <c r="P451" s="5" t="s">
        <v>1634</v>
      </c>
      <c r="Q451" s="5" t="s">
        <v>1635</v>
      </c>
      <c r="R451" s="5" t="s">
        <v>1636</v>
      </c>
      <c r="S451" s="5">
        <v>18949</v>
      </c>
      <c r="T451" s="8">
        <v>-1.1490921518017243</v>
      </c>
    </row>
    <row r="452" spans="1:20" x14ac:dyDescent="0.35">
      <c r="A452" s="12"/>
      <c r="B452" s="5" t="s">
        <v>67</v>
      </c>
      <c r="C452" s="5" t="s">
        <v>68</v>
      </c>
      <c r="D452" s="5" t="s">
        <v>69</v>
      </c>
      <c r="E452" s="5">
        <v>16476</v>
      </c>
      <c r="F452" s="8">
        <v>-1.1432944416054356</v>
      </c>
      <c r="O452" s="14"/>
      <c r="P452" s="5" t="s">
        <v>1309</v>
      </c>
      <c r="Q452" s="5" t="s">
        <v>1310</v>
      </c>
      <c r="R452" s="5" t="s">
        <v>1311</v>
      </c>
      <c r="S452" s="5">
        <v>19211</v>
      </c>
      <c r="T452" s="8">
        <v>-1.3045954481944693</v>
      </c>
    </row>
    <row r="453" spans="1:20" x14ac:dyDescent="0.35">
      <c r="A453" s="12"/>
      <c r="B453" s="5" t="s">
        <v>70</v>
      </c>
      <c r="C453" s="5" t="s">
        <v>71</v>
      </c>
      <c r="D453" s="5" t="s">
        <v>72</v>
      </c>
      <c r="E453" s="5">
        <v>16765</v>
      </c>
      <c r="F453" s="8">
        <v>1.2979344281506175</v>
      </c>
      <c r="O453" s="14"/>
      <c r="P453" s="5" t="s">
        <v>1312</v>
      </c>
      <c r="Q453" s="5" t="s">
        <v>1313</v>
      </c>
      <c r="R453" s="5" t="s">
        <v>1314</v>
      </c>
      <c r="S453" s="5">
        <v>192176</v>
      </c>
      <c r="T453" s="8">
        <v>-1.4230057584475859</v>
      </c>
    </row>
    <row r="454" spans="1:20" x14ac:dyDescent="0.35">
      <c r="A454" s="12"/>
      <c r="B454" s="5" t="s">
        <v>73</v>
      </c>
      <c r="C454" s="5" t="s">
        <v>74</v>
      </c>
      <c r="D454" s="5" t="s">
        <v>75</v>
      </c>
      <c r="E454" s="5">
        <v>16918</v>
      </c>
      <c r="F454" s="8">
        <v>-1.1284445277126973</v>
      </c>
      <c r="O454" s="14"/>
      <c r="P454" s="5" t="s">
        <v>1637</v>
      </c>
      <c r="Q454" s="5" t="s">
        <v>1638</v>
      </c>
      <c r="R454" s="5" t="s">
        <v>1639</v>
      </c>
      <c r="S454" s="5">
        <v>19273</v>
      </c>
      <c r="T454" s="8">
        <v>-1.1813422561026352</v>
      </c>
    </row>
    <row r="455" spans="1:20" x14ac:dyDescent="0.35">
      <c r="A455" s="12"/>
      <c r="B455" s="5" t="s">
        <v>76</v>
      </c>
      <c r="C455" s="5" t="s">
        <v>77</v>
      </c>
      <c r="D455" s="5" t="s">
        <v>78</v>
      </c>
      <c r="E455" s="5">
        <v>17260</v>
      </c>
      <c r="F455" s="8">
        <v>1.5781605701372718</v>
      </c>
      <c r="O455" s="14"/>
      <c r="P455" s="5" t="s">
        <v>1640</v>
      </c>
      <c r="Q455" s="5" t="s">
        <v>1641</v>
      </c>
      <c r="R455" s="5" t="s">
        <v>1642</v>
      </c>
      <c r="S455" s="5">
        <v>19274</v>
      </c>
      <c r="T455" s="8">
        <v>-1.1770980507347593</v>
      </c>
    </row>
    <row r="456" spans="1:20" x14ac:dyDescent="0.35">
      <c r="A456" s="12"/>
      <c r="B456" s="5" t="s">
        <v>82</v>
      </c>
      <c r="C456" s="5" t="s">
        <v>83</v>
      </c>
      <c r="D456" s="5" t="s">
        <v>84</v>
      </c>
      <c r="E456" s="5">
        <v>18013</v>
      </c>
      <c r="F456" s="8">
        <v>-1.1707114234205556</v>
      </c>
      <c r="O456" s="14"/>
      <c r="P456" s="5" t="s">
        <v>1336</v>
      </c>
      <c r="Q456" s="5" t="s">
        <v>1337</v>
      </c>
      <c r="R456" s="5" t="s">
        <v>1338</v>
      </c>
      <c r="S456" s="5">
        <v>20423</v>
      </c>
      <c r="T456" s="8">
        <v>1.1264329961546411</v>
      </c>
    </row>
    <row r="457" spans="1:20" x14ac:dyDescent="0.35">
      <c r="A457" s="12"/>
      <c r="B457" s="5" t="s">
        <v>88</v>
      </c>
      <c r="C457" s="5" t="s">
        <v>89</v>
      </c>
      <c r="D457" s="5" t="s">
        <v>90</v>
      </c>
      <c r="E457" s="5">
        <v>19266</v>
      </c>
      <c r="F457" s="8">
        <v>1.1558682791106194</v>
      </c>
      <c r="O457" s="14"/>
      <c r="P457" s="5" t="s">
        <v>1643</v>
      </c>
      <c r="Q457" s="5" t="s">
        <v>1644</v>
      </c>
      <c r="R457" s="5" t="s">
        <v>1645</v>
      </c>
      <c r="S457" s="5">
        <v>20713</v>
      </c>
      <c r="T457" s="8">
        <v>-1.2162493213474002</v>
      </c>
    </row>
    <row r="458" spans="1:20" x14ac:dyDescent="0.35">
      <c r="A458" s="12"/>
      <c r="B458" s="5" t="s">
        <v>91</v>
      </c>
      <c r="C458" s="5" t="s">
        <v>92</v>
      </c>
      <c r="D458" s="5" t="s">
        <v>93</v>
      </c>
      <c r="E458" s="5">
        <v>195208</v>
      </c>
      <c r="F458" s="8">
        <v>-1.1521803032629923</v>
      </c>
      <c r="O458" s="14"/>
      <c r="P458" s="5" t="s">
        <v>1342</v>
      </c>
      <c r="Q458" s="5" t="s">
        <v>1343</v>
      </c>
      <c r="R458" s="5" t="s">
        <v>1344</v>
      </c>
      <c r="S458" s="5">
        <v>20750</v>
      </c>
      <c r="T458" s="8">
        <v>-1.2140505558707528</v>
      </c>
    </row>
    <row r="459" spans="1:20" x14ac:dyDescent="0.35">
      <c r="A459" s="12"/>
      <c r="B459" s="5" t="s">
        <v>97</v>
      </c>
      <c r="C459" s="5" t="s">
        <v>98</v>
      </c>
      <c r="D459" s="5" t="s">
        <v>99</v>
      </c>
      <c r="E459" s="5">
        <v>20666</v>
      </c>
      <c r="F459" s="8">
        <v>1.1329741932512256</v>
      </c>
      <c r="O459" s="14"/>
      <c r="P459" s="5" t="s">
        <v>1345</v>
      </c>
      <c r="Q459" s="5" t="s">
        <v>1346</v>
      </c>
      <c r="R459" s="5" t="s">
        <v>1347</v>
      </c>
      <c r="S459" s="5">
        <v>208177</v>
      </c>
      <c r="T459" s="8">
        <v>-1.1057624607922671</v>
      </c>
    </row>
    <row r="460" spans="1:20" x14ac:dyDescent="0.35">
      <c r="A460" s="12"/>
      <c r="B460" s="5" t="s">
        <v>103</v>
      </c>
      <c r="C460" s="5" t="s">
        <v>104</v>
      </c>
      <c r="D460" s="5" t="s">
        <v>105</v>
      </c>
      <c r="E460" s="5">
        <v>211323</v>
      </c>
      <c r="F460" s="8">
        <v>1.2214446592434278</v>
      </c>
      <c r="O460" s="14"/>
      <c r="P460" s="5" t="s">
        <v>1646</v>
      </c>
      <c r="Q460" s="5" t="s">
        <v>1647</v>
      </c>
      <c r="R460" s="5" t="s">
        <v>1648</v>
      </c>
      <c r="S460" s="5">
        <v>20908</v>
      </c>
      <c r="T460" s="8">
        <v>-1.2592022291977136</v>
      </c>
    </row>
    <row r="461" spans="1:20" x14ac:dyDescent="0.35">
      <c r="A461" s="12"/>
      <c r="B461" s="5" t="s">
        <v>109</v>
      </c>
      <c r="C461" s="5" t="s">
        <v>110</v>
      </c>
      <c r="D461" s="5" t="s">
        <v>111</v>
      </c>
      <c r="E461" s="5">
        <v>212712</v>
      </c>
      <c r="F461" s="8">
        <v>1.5396036537134123</v>
      </c>
      <c r="O461" s="14"/>
      <c r="P461" s="5" t="s">
        <v>1649</v>
      </c>
      <c r="Q461" s="5" t="s">
        <v>1650</v>
      </c>
      <c r="R461" s="5" t="s">
        <v>1651</v>
      </c>
      <c r="S461" s="5">
        <v>209488</v>
      </c>
      <c r="T461" s="8">
        <v>1.1729333199728746</v>
      </c>
    </row>
    <row r="462" spans="1:20" x14ac:dyDescent="0.35">
      <c r="A462" s="12"/>
      <c r="B462" s="5" t="s">
        <v>112</v>
      </c>
      <c r="C462" s="5" t="s">
        <v>113</v>
      </c>
      <c r="D462" s="5" t="s">
        <v>114</v>
      </c>
      <c r="E462" s="5">
        <v>21375</v>
      </c>
      <c r="F462" s="8">
        <v>1.3054973236137988</v>
      </c>
      <c r="O462" s="14"/>
      <c r="P462" s="5" t="s">
        <v>1351</v>
      </c>
      <c r="Q462" s="5" t="s">
        <v>1352</v>
      </c>
      <c r="R462" s="5" t="s">
        <v>1353</v>
      </c>
      <c r="S462" s="5">
        <v>20971</v>
      </c>
      <c r="T462" s="8">
        <v>-1.1021338924586033</v>
      </c>
    </row>
    <row r="463" spans="1:20" x14ac:dyDescent="0.35">
      <c r="A463" s="12"/>
      <c r="B463" s="5" t="s">
        <v>118</v>
      </c>
      <c r="C463" s="5" t="s">
        <v>119</v>
      </c>
      <c r="D463" s="5" t="s">
        <v>120</v>
      </c>
      <c r="E463" s="5">
        <v>223254</v>
      </c>
      <c r="F463" s="8">
        <v>1.1057272043722663</v>
      </c>
      <c r="O463" s="14"/>
      <c r="P463" s="5" t="s">
        <v>1652</v>
      </c>
      <c r="Q463" s="5" t="s">
        <v>1653</v>
      </c>
      <c r="R463" s="5" t="s">
        <v>1654</v>
      </c>
      <c r="S463" s="5">
        <v>210126</v>
      </c>
      <c r="T463" s="8">
        <v>-1.1034643341455159</v>
      </c>
    </row>
    <row r="464" spans="1:20" x14ac:dyDescent="0.35">
      <c r="A464" s="12"/>
      <c r="B464" s="5" t="s">
        <v>121</v>
      </c>
      <c r="C464" s="5" t="s">
        <v>122</v>
      </c>
      <c r="D464" s="5" t="s">
        <v>123</v>
      </c>
      <c r="E464" s="5">
        <v>22388</v>
      </c>
      <c r="F464" s="8">
        <v>-1.1054739277094077</v>
      </c>
      <c r="O464" s="14"/>
      <c r="P464" s="5" t="s">
        <v>1655</v>
      </c>
      <c r="Q464" s="5" t="s">
        <v>1656</v>
      </c>
      <c r="R464" s="5" t="s">
        <v>1657</v>
      </c>
      <c r="S464" s="5">
        <v>217303</v>
      </c>
      <c r="T464" s="8">
        <v>1.1228899174382945</v>
      </c>
    </row>
    <row r="465" spans="1:20" x14ac:dyDescent="0.35">
      <c r="A465" s="12"/>
      <c r="B465" s="5" t="s">
        <v>124</v>
      </c>
      <c r="C465" s="5" t="s">
        <v>125</v>
      </c>
      <c r="D465" s="5" t="s">
        <v>126</v>
      </c>
      <c r="E465" s="5">
        <v>223881</v>
      </c>
      <c r="F465" s="8">
        <v>1.2510873318510314</v>
      </c>
      <c r="O465" s="14"/>
      <c r="P465" s="5" t="s">
        <v>1372</v>
      </c>
      <c r="Q465" s="5" t="s">
        <v>1373</v>
      </c>
      <c r="R465" s="5" t="s">
        <v>1374</v>
      </c>
      <c r="S465" s="5">
        <v>21827</v>
      </c>
      <c r="T465" s="8">
        <v>-1.1232456696678479</v>
      </c>
    </row>
    <row r="466" spans="1:20" x14ac:dyDescent="0.35">
      <c r="A466" s="12"/>
      <c r="B466" s="5" t="s">
        <v>133</v>
      </c>
      <c r="C466" s="5" t="s">
        <v>134</v>
      </c>
      <c r="D466" s="5" t="s">
        <v>135</v>
      </c>
      <c r="E466" s="5">
        <v>227541</v>
      </c>
      <c r="F466" s="8">
        <v>-1.1542158118132078</v>
      </c>
      <c r="O466" s="14"/>
      <c r="P466" s="5" t="s">
        <v>1658</v>
      </c>
      <c r="Q466" s="5" t="s">
        <v>1659</v>
      </c>
      <c r="R466" s="5" t="s">
        <v>1660</v>
      </c>
      <c r="S466" s="5">
        <v>22288</v>
      </c>
      <c r="T466" s="8">
        <v>-1.2131681267316377</v>
      </c>
    </row>
    <row r="467" spans="1:20" x14ac:dyDescent="0.35">
      <c r="A467" s="12"/>
      <c r="B467" s="5" t="s">
        <v>136</v>
      </c>
      <c r="C467" s="5" t="s">
        <v>137</v>
      </c>
      <c r="D467" s="5" t="s">
        <v>138</v>
      </c>
      <c r="E467" s="5">
        <v>228550</v>
      </c>
      <c r="F467" s="8">
        <v>-1.1705795661067737</v>
      </c>
      <c r="O467" s="14"/>
      <c r="P467" s="5" t="s">
        <v>1390</v>
      </c>
      <c r="Q467" s="5" t="s">
        <v>1391</v>
      </c>
      <c r="R467" s="5" t="s">
        <v>1392</v>
      </c>
      <c r="S467" s="5">
        <v>22330</v>
      </c>
      <c r="T467" s="8">
        <v>-1.2041023266755817</v>
      </c>
    </row>
    <row r="468" spans="1:20" x14ac:dyDescent="0.35">
      <c r="A468" s="12"/>
      <c r="B468" s="5" t="s">
        <v>139</v>
      </c>
      <c r="C468" s="5" t="s">
        <v>140</v>
      </c>
      <c r="D468" s="5" t="s">
        <v>141</v>
      </c>
      <c r="E468" s="5">
        <v>228662</v>
      </c>
      <c r="F468" s="8">
        <v>-1.1136300142936846</v>
      </c>
      <c r="O468" s="14"/>
      <c r="P468" s="5" t="s">
        <v>1396</v>
      </c>
      <c r="Q468" s="5" t="s">
        <v>1397</v>
      </c>
      <c r="R468" s="5" t="s">
        <v>1398</v>
      </c>
      <c r="S468" s="5">
        <v>22370</v>
      </c>
      <c r="T468" s="8">
        <v>-1.1409756477495083</v>
      </c>
    </row>
    <row r="469" spans="1:20" x14ac:dyDescent="0.35">
      <c r="A469" s="12"/>
      <c r="B469" s="5" t="s">
        <v>142</v>
      </c>
      <c r="C469" s="5" t="s">
        <v>143</v>
      </c>
      <c r="D469" s="5" t="s">
        <v>144</v>
      </c>
      <c r="E469" s="5">
        <v>229791</v>
      </c>
      <c r="F469" s="8">
        <v>-1.1338737391263982</v>
      </c>
      <c r="O469" s="14"/>
      <c r="P469" s="5" t="s">
        <v>1661</v>
      </c>
      <c r="Q469" s="5" t="s">
        <v>1662</v>
      </c>
      <c r="R469" s="5" t="s">
        <v>1663</v>
      </c>
      <c r="S469" s="5">
        <v>22371</v>
      </c>
      <c r="T469" s="8">
        <v>-1.2081428097683831</v>
      </c>
    </row>
    <row r="470" spans="1:20" x14ac:dyDescent="0.35">
      <c r="A470" s="12"/>
      <c r="B470" s="5" t="s">
        <v>145</v>
      </c>
      <c r="C470" s="5" t="s">
        <v>146</v>
      </c>
      <c r="D470" s="5" t="s">
        <v>147</v>
      </c>
      <c r="E470" s="5">
        <v>233552</v>
      </c>
      <c r="F470" s="8">
        <v>1.1121019109433041</v>
      </c>
      <c r="O470" s="14"/>
      <c r="P470" s="5" t="s">
        <v>1402</v>
      </c>
      <c r="Q470" s="5" t="s">
        <v>1403</v>
      </c>
      <c r="R470" s="5" t="s">
        <v>1404</v>
      </c>
      <c r="S470" s="5">
        <v>22433</v>
      </c>
      <c r="T470" s="8">
        <v>-1.1395024290777178</v>
      </c>
    </row>
    <row r="471" spans="1:20" x14ac:dyDescent="0.35">
      <c r="A471" s="12"/>
      <c r="B471" s="5" t="s">
        <v>287</v>
      </c>
      <c r="C471" s="5" t="s">
        <v>288</v>
      </c>
      <c r="D471" s="5" t="s">
        <v>289</v>
      </c>
      <c r="E471" s="5">
        <v>237979</v>
      </c>
      <c r="F471" s="8">
        <v>1.1557805524810258</v>
      </c>
      <c r="O471" s="14"/>
      <c r="P471" s="5" t="s">
        <v>1664</v>
      </c>
      <c r="Q471" s="5" t="s">
        <v>1665</v>
      </c>
      <c r="R471" s="5" t="s">
        <v>1666</v>
      </c>
      <c r="S471" s="5">
        <v>227485</v>
      </c>
      <c r="T471" s="8">
        <v>-1.3152212373175132</v>
      </c>
    </row>
    <row r="472" spans="1:20" x14ac:dyDescent="0.35">
      <c r="A472" s="12"/>
      <c r="B472" s="5" t="s">
        <v>148</v>
      </c>
      <c r="C472" s="5" t="s">
        <v>149</v>
      </c>
      <c r="D472" s="5" t="s">
        <v>150</v>
      </c>
      <c r="E472" s="5">
        <v>241568</v>
      </c>
      <c r="F472" s="8">
        <v>1.1317909448729082</v>
      </c>
      <c r="O472" s="14"/>
      <c r="P472" s="5" t="s">
        <v>1667</v>
      </c>
      <c r="Q472" s="5" t="s">
        <v>1668</v>
      </c>
      <c r="R472" s="5" t="s">
        <v>1669</v>
      </c>
      <c r="S472" s="5">
        <v>230379</v>
      </c>
      <c r="T472" s="8">
        <v>-1.1271566247292231</v>
      </c>
    </row>
    <row r="473" spans="1:20" x14ac:dyDescent="0.35">
      <c r="A473" s="12"/>
      <c r="B473" s="5" t="s">
        <v>151</v>
      </c>
      <c r="C473" s="5" t="s">
        <v>152</v>
      </c>
      <c r="D473" s="5" t="s">
        <v>153</v>
      </c>
      <c r="E473" s="5">
        <v>242384</v>
      </c>
      <c r="F473" s="8">
        <v>1.1176813998329358</v>
      </c>
      <c r="O473" s="14"/>
      <c r="P473" s="5" t="s">
        <v>1670</v>
      </c>
      <c r="Q473" s="5" t="s">
        <v>1671</v>
      </c>
      <c r="R473" s="5" t="s">
        <v>1672</v>
      </c>
      <c r="S473" s="5">
        <v>231830</v>
      </c>
      <c r="T473" s="8">
        <v>1.1307347196269937</v>
      </c>
    </row>
    <row r="474" spans="1:20" x14ac:dyDescent="0.35">
      <c r="A474" s="12"/>
      <c r="B474" s="5" t="s">
        <v>157</v>
      </c>
      <c r="C474" s="5" t="s">
        <v>158</v>
      </c>
      <c r="D474" s="5" t="s">
        <v>159</v>
      </c>
      <c r="E474" s="5">
        <v>380711</v>
      </c>
      <c r="F474" s="8">
        <v>1.1965407243981223</v>
      </c>
      <c r="O474" s="14"/>
      <c r="P474" s="5" t="s">
        <v>1417</v>
      </c>
      <c r="Q474" s="5" t="s">
        <v>1418</v>
      </c>
      <c r="R474" s="5" t="s">
        <v>1419</v>
      </c>
      <c r="S474" s="5">
        <v>235320</v>
      </c>
      <c r="T474" s="8">
        <v>-1.1254398867391062</v>
      </c>
    </row>
    <row r="475" spans="1:20" x14ac:dyDescent="0.35">
      <c r="A475" s="12"/>
      <c r="B475" s="5" t="s">
        <v>160</v>
      </c>
      <c r="C475" s="5" t="s">
        <v>161</v>
      </c>
      <c r="D475" s="5" t="s">
        <v>162</v>
      </c>
      <c r="E475" s="5">
        <v>385354</v>
      </c>
      <c r="F475" s="8">
        <v>-1.1593779880679738</v>
      </c>
      <c r="O475" s="14"/>
      <c r="P475" s="5" t="s">
        <v>1673</v>
      </c>
      <c r="Q475" s="5" t="s">
        <v>1674</v>
      </c>
      <c r="R475" s="5" t="s">
        <v>1675</v>
      </c>
      <c r="S475" s="5">
        <v>23876</v>
      </c>
      <c r="T475" s="8">
        <v>-1.4750736606147308</v>
      </c>
    </row>
    <row r="476" spans="1:20" x14ac:dyDescent="0.35">
      <c r="A476" s="12"/>
      <c r="B476" s="5" t="s">
        <v>163</v>
      </c>
      <c r="C476" s="5" t="s">
        <v>164</v>
      </c>
      <c r="D476" s="5" t="s">
        <v>165</v>
      </c>
      <c r="E476" s="5">
        <v>396184</v>
      </c>
      <c r="F476" s="8">
        <v>1.190553951755102</v>
      </c>
      <c r="O476" s="14"/>
      <c r="P476" s="5" t="s">
        <v>1676</v>
      </c>
      <c r="Q476" s="5" t="s">
        <v>1677</v>
      </c>
      <c r="R476" s="5" t="s">
        <v>1678</v>
      </c>
      <c r="S476" s="5">
        <v>240185</v>
      </c>
      <c r="T476" s="8">
        <v>-1.2472368857470097</v>
      </c>
    </row>
    <row r="477" spans="1:20" x14ac:dyDescent="0.35">
      <c r="A477" s="12"/>
      <c r="B477" s="5" t="s">
        <v>166</v>
      </c>
      <c r="C477" s="5" t="s">
        <v>167</v>
      </c>
      <c r="D477" s="5" t="s">
        <v>168</v>
      </c>
      <c r="E477" s="5">
        <v>51791</v>
      </c>
      <c r="F477" s="8">
        <v>-1.1987983472816615</v>
      </c>
      <c r="O477" s="14"/>
      <c r="P477" s="5" t="s">
        <v>1426</v>
      </c>
      <c r="Q477" s="5" t="s">
        <v>1427</v>
      </c>
      <c r="R477" s="5" t="s">
        <v>1428</v>
      </c>
      <c r="S477" s="5">
        <v>240725</v>
      </c>
      <c r="T477" s="8">
        <v>-1.288717906516528</v>
      </c>
    </row>
    <row r="478" spans="1:20" x14ac:dyDescent="0.35">
      <c r="A478" s="12"/>
      <c r="B478" s="5" t="s">
        <v>175</v>
      </c>
      <c r="C478" s="5" t="s">
        <v>176</v>
      </c>
      <c r="D478" s="5" t="s">
        <v>177</v>
      </c>
      <c r="E478" s="5">
        <v>59058</v>
      </c>
      <c r="F478" s="8">
        <v>-1.2172748898777486</v>
      </c>
      <c r="O478" s="14"/>
      <c r="P478" s="5" t="s">
        <v>1679</v>
      </c>
      <c r="Q478" s="5" t="s">
        <v>1680</v>
      </c>
      <c r="R478" s="5" t="s">
        <v>1681</v>
      </c>
      <c r="S478" s="5">
        <v>242122</v>
      </c>
      <c r="T478" s="8">
        <v>1.1160800445135042</v>
      </c>
    </row>
    <row r="479" spans="1:20" x14ac:dyDescent="0.35">
      <c r="A479" s="12"/>
      <c r="B479" s="5" t="s">
        <v>181</v>
      </c>
      <c r="C479" s="5" t="s">
        <v>182</v>
      </c>
      <c r="D479" s="5" t="s">
        <v>183</v>
      </c>
      <c r="E479" s="5">
        <v>67468</v>
      </c>
      <c r="F479" s="8">
        <v>-1.1182195708081288</v>
      </c>
      <c r="O479" s="14"/>
      <c r="P479" s="5" t="s">
        <v>1682</v>
      </c>
      <c r="Q479" s="5" t="s">
        <v>1683</v>
      </c>
      <c r="R479" s="5" t="s">
        <v>1684</v>
      </c>
      <c r="S479" s="5">
        <v>242202</v>
      </c>
      <c r="T479" s="8">
        <v>-1.1799616735254206</v>
      </c>
    </row>
    <row r="480" spans="1:20" x14ac:dyDescent="0.35">
      <c r="A480" s="12"/>
      <c r="B480" s="5" t="s">
        <v>187</v>
      </c>
      <c r="C480" s="5" t="s">
        <v>188</v>
      </c>
      <c r="D480" s="5" t="s">
        <v>189</v>
      </c>
      <c r="E480" s="5">
        <v>73750</v>
      </c>
      <c r="F480" s="8">
        <v>1.1681981457968336</v>
      </c>
      <c r="O480" s="14"/>
      <c r="P480" s="5" t="s">
        <v>1685</v>
      </c>
      <c r="Q480" s="5" t="s">
        <v>1686</v>
      </c>
      <c r="R480" s="5" t="s">
        <v>1687</v>
      </c>
      <c r="S480" s="5">
        <v>246707</v>
      </c>
      <c r="T480" s="8">
        <v>1.1437391044644671</v>
      </c>
    </row>
    <row r="481" spans="1:20" x14ac:dyDescent="0.35">
      <c r="A481" s="12"/>
      <c r="B481" s="5" t="s">
        <v>190</v>
      </c>
      <c r="C481" s="5" t="s">
        <v>191</v>
      </c>
      <c r="D481" s="5" t="s">
        <v>192</v>
      </c>
      <c r="E481" s="5">
        <v>77630</v>
      </c>
      <c r="F481" s="8">
        <v>-1.3131042870873066</v>
      </c>
      <c r="O481" s="14"/>
      <c r="P481" s="5" t="s">
        <v>1435</v>
      </c>
      <c r="Q481" s="5" t="s">
        <v>1436</v>
      </c>
      <c r="R481" s="5" t="s">
        <v>1437</v>
      </c>
      <c r="S481" s="5">
        <v>27047</v>
      </c>
      <c r="T481" s="8">
        <v>-1.5828537919176033</v>
      </c>
    </row>
    <row r="482" spans="1:20" x14ac:dyDescent="0.35">
      <c r="A482" s="12"/>
      <c r="O482" s="14"/>
      <c r="P482" s="5" t="s">
        <v>1688</v>
      </c>
      <c r="Q482" s="5" t="s">
        <v>1689</v>
      </c>
      <c r="R482" s="5" t="s">
        <v>1690</v>
      </c>
      <c r="S482" s="5">
        <v>27103</v>
      </c>
      <c r="T482" s="8">
        <v>-1.1269835832890909</v>
      </c>
    </row>
    <row r="483" spans="1:20" x14ac:dyDescent="0.35">
      <c r="A483" s="12"/>
      <c r="B483" s="6" t="s">
        <v>528</v>
      </c>
      <c r="O483" s="14"/>
      <c r="P483" s="5" t="s">
        <v>1691</v>
      </c>
      <c r="Q483" s="5" t="s">
        <v>1692</v>
      </c>
      <c r="R483" s="5" t="s">
        <v>1693</v>
      </c>
      <c r="S483" s="5">
        <v>27406</v>
      </c>
      <c r="T483" s="8">
        <v>-1.108006235169698</v>
      </c>
    </row>
    <row r="484" spans="1:20" x14ac:dyDescent="0.35">
      <c r="A484" s="12"/>
      <c r="B484" s="6" t="s">
        <v>527</v>
      </c>
      <c r="O484" s="14"/>
      <c r="P484" s="5" t="s">
        <v>1441</v>
      </c>
      <c r="Q484" s="5" t="s">
        <v>1442</v>
      </c>
      <c r="R484" s="5" t="s">
        <v>1443</v>
      </c>
      <c r="S484" s="5">
        <v>286940</v>
      </c>
      <c r="T484" s="8">
        <v>-1.1918614194647246</v>
      </c>
    </row>
    <row r="485" spans="1:20" x14ac:dyDescent="0.35">
      <c r="A485" s="12"/>
      <c r="B485" s="6" t="s">
        <v>299</v>
      </c>
      <c r="O485" s="14"/>
      <c r="P485" s="5" t="s">
        <v>1694</v>
      </c>
      <c r="Q485" s="5" t="s">
        <v>1695</v>
      </c>
      <c r="R485" s="5" t="s">
        <v>1696</v>
      </c>
      <c r="S485" s="5">
        <v>29817</v>
      </c>
      <c r="T485" s="8">
        <v>-1.2714004463233122</v>
      </c>
    </row>
    <row r="486" spans="1:20" x14ac:dyDescent="0.35">
      <c r="A486" s="12"/>
      <c r="B486" s="1" t="s">
        <v>496</v>
      </c>
      <c r="C486" s="1" t="s">
        <v>497</v>
      </c>
      <c r="D486" s="1" t="s">
        <v>498</v>
      </c>
      <c r="E486" s="1" t="s">
        <v>499</v>
      </c>
      <c r="F486" s="4" t="s">
        <v>579</v>
      </c>
      <c r="O486" s="14"/>
      <c r="P486" s="5" t="s">
        <v>1444</v>
      </c>
      <c r="Q486" s="5" t="s">
        <v>1445</v>
      </c>
      <c r="R486" s="5" t="s">
        <v>1446</v>
      </c>
      <c r="S486" s="5">
        <v>29875</v>
      </c>
      <c r="T486" s="8">
        <v>-1.2438857663255953</v>
      </c>
    </row>
    <row r="487" spans="1:20" x14ac:dyDescent="0.35">
      <c r="A487" s="12"/>
      <c r="B487" s="5" t="s">
        <v>10</v>
      </c>
      <c r="C487" s="5" t="s">
        <v>11</v>
      </c>
      <c r="D487" s="5" t="s">
        <v>12</v>
      </c>
      <c r="E487" s="5">
        <v>110596</v>
      </c>
      <c r="F487" s="8">
        <v>-1.1802688301052906</v>
      </c>
      <c r="O487" s="14"/>
      <c r="P487" s="5" t="s">
        <v>1697</v>
      </c>
      <c r="Q487" s="5" t="s">
        <v>1698</v>
      </c>
      <c r="R487" s="5" t="s">
        <v>1699</v>
      </c>
      <c r="S487" s="5">
        <v>381409</v>
      </c>
      <c r="T487" s="8">
        <v>1.1116190780721027</v>
      </c>
    </row>
    <row r="488" spans="1:20" x14ac:dyDescent="0.35">
      <c r="A488" s="12"/>
      <c r="B488" s="5" t="s">
        <v>13</v>
      </c>
      <c r="C488" s="5" t="s">
        <v>14</v>
      </c>
      <c r="D488" s="5" t="s">
        <v>15</v>
      </c>
      <c r="E488" s="5">
        <v>110886</v>
      </c>
      <c r="F488" s="8">
        <v>-1.2027318263363129</v>
      </c>
      <c r="O488" s="14"/>
      <c r="P488" s="5" t="s">
        <v>1700</v>
      </c>
      <c r="Q488" s="5" t="s">
        <v>1701</v>
      </c>
      <c r="R488" s="5" t="s">
        <v>1702</v>
      </c>
      <c r="S488" s="5">
        <v>399558</v>
      </c>
      <c r="T488" s="8">
        <v>-1.1291647524355177</v>
      </c>
    </row>
    <row r="489" spans="1:20" x14ac:dyDescent="0.35">
      <c r="A489" s="12"/>
      <c r="B489" s="5" t="s">
        <v>19</v>
      </c>
      <c r="C489" s="5" t="s">
        <v>20</v>
      </c>
      <c r="D489" s="5" t="s">
        <v>21</v>
      </c>
      <c r="E489" s="5">
        <v>117197</v>
      </c>
      <c r="F489" s="8">
        <v>-1.139812879618334</v>
      </c>
      <c r="O489" s="14"/>
      <c r="P489" s="5" t="s">
        <v>1703</v>
      </c>
      <c r="Q489" s="5" t="s">
        <v>1704</v>
      </c>
      <c r="R489" s="5" t="s">
        <v>1705</v>
      </c>
      <c r="S489" s="5">
        <v>50701</v>
      </c>
      <c r="T489" s="8">
        <v>1.143055932620294</v>
      </c>
    </row>
    <row r="490" spans="1:20" x14ac:dyDescent="0.35">
      <c r="A490" s="12"/>
      <c r="B490" s="5" t="s">
        <v>284</v>
      </c>
      <c r="C490" s="5" t="s">
        <v>285</v>
      </c>
      <c r="D490" s="5" t="s">
        <v>286</v>
      </c>
      <c r="E490" s="5">
        <v>12404</v>
      </c>
      <c r="F490" s="8">
        <v>1.196765092404944</v>
      </c>
      <c r="O490" s="14"/>
      <c r="P490" s="5" t="s">
        <v>1706</v>
      </c>
      <c r="Q490" s="5" t="s">
        <v>1707</v>
      </c>
      <c r="R490" s="5" t="s">
        <v>1708</v>
      </c>
      <c r="S490" s="5">
        <v>53870</v>
      </c>
      <c r="T490" s="8">
        <v>-1.3929669225017616</v>
      </c>
    </row>
    <row r="491" spans="1:20" x14ac:dyDescent="0.35">
      <c r="A491" s="12"/>
      <c r="B491" s="5" t="s">
        <v>225</v>
      </c>
      <c r="C491" s="5" t="s">
        <v>226</v>
      </c>
      <c r="D491" s="5" t="s">
        <v>227</v>
      </c>
      <c r="E491" s="5">
        <v>12608</v>
      </c>
      <c r="F491" s="8">
        <v>-1.1261663900234118</v>
      </c>
      <c r="O491" s="14"/>
      <c r="P491" s="5" t="s">
        <v>1709</v>
      </c>
      <c r="Q491" s="5" t="s">
        <v>1710</v>
      </c>
      <c r="R491" s="5" t="s">
        <v>1711</v>
      </c>
      <c r="S491" s="5">
        <v>54132</v>
      </c>
      <c r="T491" s="8">
        <v>-1.1151694930420704</v>
      </c>
    </row>
    <row r="492" spans="1:20" x14ac:dyDescent="0.35">
      <c r="A492" s="12"/>
      <c r="B492" s="5" t="s">
        <v>31</v>
      </c>
      <c r="C492" s="5" t="s">
        <v>32</v>
      </c>
      <c r="D492" s="5" t="s">
        <v>33</v>
      </c>
      <c r="E492" s="5">
        <v>12704</v>
      </c>
      <c r="F492" s="8">
        <v>1.3419621677255227</v>
      </c>
      <c r="O492" s="14"/>
      <c r="P492" s="5" t="s">
        <v>1712</v>
      </c>
      <c r="Q492" s="5" t="s">
        <v>1713</v>
      </c>
      <c r="R492" s="5" t="s">
        <v>1714</v>
      </c>
      <c r="S492" s="5">
        <v>54390</v>
      </c>
      <c r="T492" s="8">
        <v>1.1310486613168784</v>
      </c>
    </row>
    <row r="493" spans="1:20" x14ac:dyDescent="0.35">
      <c r="A493" s="12"/>
      <c r="B493" s="5" t="s">
        <v>34</v>
      </c>
      <c r="C493" s="5" t="s">
        <v>35</v>
      </c>
      <c r="D493" s="5" t="s">
        <v>36</v>
      </c>
      <c r="E493" s="5">
        <v>12767</v>
      </c>
      <c r="F493" s="8">
        <v>-1.1283256428978559</v>
      </c>
      <c r="O493" s="14"/>
      <c r="P493" s="5" t="s">
        <v>1715</v>
      </c>
      <c r="Q493" s="5" t="s">
        <v>1716</v>
      </c>
      <c r="R493" s="5" t="s">
        <v>1717</v>
      </c>
      <c r="S493" s="5">
        <v>54419</v>
      </c>
      <c r="T493" s="8">
        <v>1.1486700896403681</v>
      </c>
    </row>
    <row r="494" spans="1:20" x14ac:dyDescent="0.35">
      <c r="A494" s="12"/>
      <c r="B494" s="5" t="s">
        <v>37</v>
      </c>
      <c r="C494" s="5" t="s">
        <v>38</v>
      </c>
      <c r="D494" s="5" t="s">
        <v>39</v>
      </c>
      <c r="E494" s="5">
        <v>12808</v>
      </c>
      <c r="F494" s="8">
        <v>1.6751148341081135</v>
      </c>
      <c r="O494" s="14"/>
      <c r="P494" s="5" t="s">
        <v>1718</v>
      </c>
      <c r="Q494" s="5" t="s">
        <v>1719</v>
      </c>
      <c r="R494" s="5" t="s">
        <v>1720</v>
      </c>
      <c r="S494" s="5">
        <v>54725</v>
      </c>
      <c r="T494" s="8">
        <v>-1.1067408914423351</v>
      </c>
    </row>
    <row r="495" spans="1:20" x14ac:dyDescent="0.35">
      <c r="A495" s="12"/>
      <c r="B495" s="5" t="s">
        <v>40</v>
      </c>
      <c r="C495" s="5" t="s">
        <v>41</v>
      </c>
      <c r="D495" s="5" t="s">
        <v>42</v>
      </c>
      <c r="E495" s="5">
        <v>13047</v>
      </c>
      <c r="F495" s="8">
        <v>1.2136159907955235</v>
      </c>
      <c r="O495" s="14"/>
      <c r="P495" s="5" t="s">
        <v>1721</v>
      </c>
      <c r="Q495" s="5" t="s">
        <v>1722</v>
      </c>
      <c r="R495" s="5" t="s">
        <v>1723</v>
      </c>
      <c r="S495" s="5">
        <v>56389</v>
      </c>
      <c r="T495" s="8">
        <v>-1.1288043870254956</v>
      </c>
    </row>
    <row r="496" spans="1:20" x14ac:dyDescent="0.35">
      <c r="A496" s="12"/>
      <c r="B496" s="5" t="s">
        <v>43</v>
      </c>
      <c r="C496" s="5" t="s">
        <v>44</v>
      </c>
      <c r="D496" s="5" t="s">
        <v>45</v>
      </c>
      <c r="E496" s="5">
        <v>13048</v>
      </c>
      <c r="F496" s="8">
        <v>1.304124857090428</v>
      </c>
      <c r="O496" s="14"/>
      <c r="P496" s="5" t="s">
        <v>1474</v>
      </c>
      <c r="Q496" s="5" t="s">
        <v>1475</v>
      </c>
      <c r="R496" s="5" t="s">
        <v>1476</v>
      </c>
      <c r="S496" s="5">
        <v>56753</v>
      </c>
      <c r="T496" s="8">
        <v>1.3739904722326528</v>
      </c>
    </row>
    <row r="497" spans="1:20" x14ac:dyDescent="0.35">
      <c r="A497" s="12"/>
      <c r="B497" s="5" t="s">
        <v>46</v>
      </c>
      <c r="C497" s="5" t="s">
        <v>47</v>
      </c>
      <c r="D497" s="5" t="s">
        <v>48</v>
      </c>
      <c r="E497" s="5">
        <v>13193</v>
      </c>
      <c r="F497" s="8">
        <v>1.1739638629689342</v>
      </c>
      <c r="O497" s="14"/>
      <c r="P497" s="5" t="s">
        <v>1724</v>
      </c>
      <c r="Q497" s="5" t="s">
        <v>1725</v>
      </c>
      <c r="R497" s="5" t="s">
        <v>1726</v>
      </c>
      <c r="S497" s="5">
        <v>58206</v>
      </c>
      <c r="T497" s="8">
        <v>1.1198612542833193</v>
      </c>
    </row>
    <row r="498" spans="1:20" x14ac:dyDescent="0.35">
      <c r="A498" s="12"/>
      <c r="B498" s="5" t="s">
        <v>49</v>
      </c>
      <c r="C498" s="5" t="s">
        <v>50</v>
      </c>
      <c r="D498" s="5" t="s">
        <v>51</v>
      </c>
      <c r="E498" s="5">
        <v>13196</v>
      </c>
      <c r="F498" s="8">
        <v>1.176554377515173</v>
      </c>
      <c r="O498" s="14"/>
      <c r="P498" s="5" t="s">
        <v>1727</v>
      </c>
      <c r="Q498" s="5" t="s">
        <v>1728</v>
      </c>
      <c r="R498" s="5" t="s">
        <v>1729</v>
      </c>
      <c r="S498" s="5">
        <v>58998</v>
      </c>
      <c r="T498" s="8">
        <v>1.1631442282006463</v>
      </c>
    </row>
    <row r="499" spans="1:20" x14ac:dyDescent="0.35">
      <c r="A499" s="12"/>
      <c r="B499" s="5" t="s">
        <v>52</v>
      </c>
      <c r="C499" s="5" t="s">
        <v>53</v>
      </c>
      <c r="D499" s="5" t="s">
        <v>54</v>
      </c>
      <c r="E499" s="5">
        <v>13660</v>
      </c>
      <c r="F499" s="8">
        <v>-1.1577076637151891</v>
      </c>
      <c r="O499" s="14"/>
      <c r="P499" s="5" t="s">
        <v>1730</v>
      </c>
      <c r="Q499" s="5" t="s">
        <v>1731</v>
      </c>
      <c r="R499" s="5" t="s">
        <v>1732</v>
      </c>
      <c r="S499" s="5">
        <v>59308</v>
      </c>
      <c r="T499" s="8">
        <v>-1.2103593999421585</v>
      </c>
    </row>
    <row r="500" spans="1:20" x14ac:dyDescent="0.35">
      <c r="A500" s="12"/>
      <c r="B500" s="5" t="s">
        <v>55</v>
      </c>
      <c r="C500" s="5" t="s">
        <v>56</v>
      </c>
      <c r="D500" s="5" t="s">
        <v>57</v>
      </c>
      <c r="E500" s="5">
        <v>14048</v>
      </c>
      <c r="F500" s="8">
        <v>-1.1440201793413605</v>
      </c>
      <c r="O500" s="14"/>
      <c r="P500" s="5" t="s">
        <v>1733</v>
      </c>
      <c r="Q500" s="5" t="s">
        <v>1734</v>
      </c>
      <c r="R500" s="5" t="s">
        <v>1735</v>
      </c>
      <c r="S500" s="5">
        <v>66395</v>
      </c>
      <c r="T500" s="8">
        <v>-1.1967684105469418</v>
      </c>
    </row>
    <row r="501" spans="1:20" x14ac:dyDescent="0.35">
      <c r="A501" s="12"/>
      <c r="B501" s="5" t="s">
        <v>300</v>
      </c>
      <c r="C501" s="5" t="s">
        <v>301</v>
      </c>
      <c r="D501" s="5" t="s">
        <v>302</v>
      </c>
      <c r="E501" s="5">
        <v>14176</v>
      </c>
      <c r="F501" s="8">
        <v>-1.1743773104647552</v>
      </c>
      <c r="O501" s="14"/>
      <c r="P501" s="5" t="s">
        <v>1736</v>
      </c>
      <c r="Q501" s="5" t="s">
        <v>1737</v>
      </c>
      <c r="R501" s="5" t="s">
        <v>1738</v>
      </c>
      <c r="S501" s="5">
        <v>67134</v>
      </c>
      <c r="T501" s="8">
        <v>-1.1251891139838688</v>
      </c>
    </row>
    <row r="502" spans="1:20" x14ac:dyDescent="0.35">
      <c r="A502" s="12"/>
      <c r="B502" s="5" t="s">
        <v>58</v>
      </c>
      <c r="C502" s="5" t="s">
        <v>59</v>
      </c>
      <c r="D502" s="5" t="s">
        <v>60</v>
      </c>
      <c r="E502" s="5">
        <v>14533</v>
      </c>
      <c r="F502" s="8">
        <v>-1.105718773655769</v>
      </c>
      <c r="O502" s="14"/>
      <c r="P502" s="5" t="s">
        <v>1739</v>
      </c>
      <c r="Q502" s="5" t="s">
        <v>1740</v>
      </c>
      <c r="R502" s="5" t="s">
        <v>1741</v>
      </c>
      <c r="S502" s="5">
        <v>67533</v>
      </c>
      <c r="T502" s="8">
        <v>-1.1635240245908303</v>
      </c>
    </row>
    <row r="503" spans="1:20" x14ac:dyDescent="0.35">
      <c r="A503" s="12"/>
      <c r="B503" s="5" t="s">
        <v>303</v>
      </c>
      <c r="C503" s="5" t="s">
        <v>304</v>
      </c>
      <c r="D503" s="5" t="s">
        <v>305</v>
      </c>
      <c r="E503" s="5">
        <v>14733</v>
      </c>
      <c r="F503" s="8">
        <v>-1.1389615151186983</v>
      </c>
      <c r="O503" s="14"/>
      <c r="P503" s="5" t="s">
        <v>1544</v>
      </c>
      <c r="Q503" s="5" t="s">
        <v>1545</v>
      </c>
      <c r="R503" s="5" t="s">
        <v>1546</v>
      </c>
      <c r="S503" s="5">
        <v>67703</v>
      </c>
      <c r="T503" s="8">
        <v>-1.1031439030014885</v>
      </c>
    </row>
    <row r="504" spans="1:20" x14ac:dyDescent="0.35">
      <c r="A504" s="12"/>
      <c r="B504" s="5" t="s">
        <v>64</v>
      </c>
      <c r="C504" s="5" t="s">
        <v>65</v>
      </c>
      <c r="D504" s="5" t="s">
        <v>66</v>
      </c>
      <c r="E504" s="5">
        <v>15572</v>
      </c>
      <c r="F504" s="8">
        <v>1.2025442651732945</v>
      </c>
      <c r="O504" s="14"/>
      <c r="P504" s="5" t="s">
        <v>1742</v>
      </c>
      <c r="Q504" s="5" t="s">
        <v>1743</v>
      </c>
      <c r="R504" s="5" t="s">
        <v>1744</v>
      </c>
      <c r="S504" s="5">
        <v>67931</v>
      </c>
      <c r="T504" s="8">
        <v>1.1293847061949327</v>
      </c>
    </row>
    <row r="505" spans="1:20" x14ac:dyDescent="0.35">
      <c r="A505" s="12"/>
      <c r="B505" s="5" t="s">
        <v>67</v>
      </c>
      <c r="C505" s="5" t="s">
        <v>68</v>
      </c>
      <c r="D505" s="5" t="s">
        <v>69</v>
      </c>
      <c r="E505" s="5">
        <v>16476</v>
      </c>
      <c r="F505" s="8">
        <v>-1.1432944416054356</v>
      </c>
      <c r="O505" s="14"/>
      <c r="P505" s="5" t="s">
        <v>1745</v>
      </c>
      <c r="Q505" s="5" t="s">
        <v>1746</v>
      </c>
      <c r="R505" s="5" t="s">
        <v>1747</v>
      </c>
      <c r="S505" s="5">
        <v>71740</v>
      </c>
      <c r="T505" s="8">
        <v>1.1271413897661728</v>
      </c>
    </row>
    <row r="506" spans="1:20" x14ac:dyDescent="0.35">
      <c r="A506" s="12"/>
      <c r="B506" s="5" t="s">
        <v>70</v>
      </c>
      <c r="C506" s="5" t="s">
        <v>71</v>
      </c>
      <c r="D506" s="5" t="s">
        <v>72</v>
      </c>
      <c r="E506" s="5">
        <v>16765</v>
      </c>
      <c r="F506" s="8">
        <v>1.2979344281506175</v>
      </c>
      <c r="O506" s="14"/>
      <c r="P506" s="5" t="s">
        <v>1748</v>
      </c>
      <c r="Q506" s="5" t="s">
        <v>1749</v>
      </c>
      <c r="R506" s="5" t="s">
        <v>1750</v>
      </c>
      <c r="S506" s="5">
        <v>71853</v>
      </c>
      <c r="T506" s="8">
        <v>-1.1662119410834573</v>
      </c>
    </row>
    <row r="507" spans="1:20" x14ac:dyDescent="0.35">
      <c r="A507" s="12"/>
      <c r="B507" s="5" t="s">
        <v>73</v>
      </c>
      <c r="C507" s="5" t="s">
        <v>74</v>
      </c>
      <c r="D507" s="5" t="s">
        <v>75</v>
      </c>
      <c r="E507" s="5">
        <v>16918</v>
      </c>
      <c r="F507" s="8">
        <v>-1.1284445277126973</v>
      </c>
      <c r="O507" s="14"/>
      <c r="P507" s="5" t="s">
        <v>1751</v>
      </c>
      <c r="Q507" s="5" t="s">
        <v>1752</v>
      </c>
      <c r="R507" s="5" t="s">
        <v>1753</v>
      </c>
      <c r="S507" s="5">
        <v>73910</v>
      </c>
      <c r="T507" s="8">
        <v>-1.1228366032373449</v>
      </c>
    </row>
    <row r="508" spans="1:20" x14ac:dyDescent="0.35">
      <c r="A508" s="12"/>
      <c r="B508" s="5" t="s">
        <v>76</v>
      </c>
      <c r="C508" s="5" t="s">
        <v>77</v>
      </c>
      <c r="D508" s="5" t="s">
        <v>78</v>
      </c>
      <c r="E508" s="5">
        <v>17260</v>
      </c>
      <c r="F508" s="8">
        <v>1.5781605701372718</v>
      </c>
      <c r="O508" s="14"/>
      <c r="P508" s="5" t="s">
        <v>1754</v>
      </c>
      <c r="Q508" s="5" t="s">
        <v>1755</v>
      </c>
      <c r="R508" s="5" t="s">
        <v>1756</v>
      </c>
      <c r="S508" s="5">
        <v>74199</v>
      </c>
      <c r="T508" s="8">
        <v>1.1485100651039044</v>
      </c>
    </row>
    <row r="509" spans="1:20" x14ac:dyDescent="0.35">
      <c r="A509" s="12"/>
      <c r="B509" s="5" t="s">
        <v>82</v>
      </c>
      <c r="C509" s="5" t="s">
        <v>83</v>
      </c>
      <c r="D509" s="5" t="s">
        <v>84</v>
      </c>
      <c r="E509" s="5">
        <v>18013</v>
      </c>
      <c r="F509" s="8">
        <v>-1.1707114234205556</v>
      </c>
      <c r="O509" s="14"/>
      <c r="P509" s="5" t="s">
        <v>1522</v>
      </c>
      <c r="Q509" s="5" t="s">
        <v>1523</v>
      </c>
      <c r="R509" s="5" t="s">
        <v>1524</v>
      </c>
      <c r="S509" s="5">
        <v>76365</v>
      </c>
      <c r="T509" s="8">
        <v>-1.1694620128611912</v>
      </c>
    </row>
    <row r="510" spans="1:20" x14ac:dyDescent="0.35">
      <c r="A510" s="12"/>
      <c r="B510" s="5" t="s">
        <v>88</v>
      </c>
      <c r="C510" s="5" t="s">
        <v>89</v>
      </c>
      <c r="D510" s="5" t="s">
        <v>90</v>
      </c>
      <c r="E510" s="5">
        <v>19266</v>
      </c>
      <c r="F510" s="8">
        <v>1.1558682791106194</v>
      </c>
      <c r="O510" s="14"/>
      <c r="P510" s="5" t="s">
        <v>1757</v>
      </c>
      <c r="Q510" s="5" t="s">
        <v>1758</v>
      </c>
      <c r="R510" s="5" t="s">
        <v>1759</v>
      </c>
      <c r="S510" s="5">
        <v>94242</v>
      </c>
      <c r="T510" s="8">
        <v>-1.1209834666217693</v>
      </c>
    </row>
    <row r="511" spans="1:20" x14ac:dyDescent="0.35">
      <c r="A511" s="12"/>
      <c r="B511" s="5" t="s">
        <v>91</v>
      </c>
      <c r="C511" s="5" t="s">
        <v>92</v>
      </c>
      <c r="D511" s="5" t="s">
        <v>93</v>
      </c>
      <c r="E511" s="5">
        <v>195208</v>
      </c>
      <c r="F511" s="8">
        <v>-1.1521803032629923</v>
      </c>
      <c r="O511" s="14"/>
    </row>
    <row r="512" spans="1:20" x14ac:dyDescent="0.35">
      <c r="A512" s="12"/>
      <c r="B512" s="5" t="s">
        <v>97</v>
      </c>
      <c r="C512" s="5" t="s">
        <v>98</v>
      </c>
      <c r="D512" s="5" t="s">
        <v>99</v>
      </c>
      <c r="E512" s="5">
        <v>20666</v>
      </c>
      <c r="F512" s="8">
        <v>1.1329741932512256</v>
      </c>
      <c r="O512" s="14"/>
      <c r="P512" s="6" t="s">
        <v>3238</v>
      </c>
      <c r="Q512" s="6"/>
      <c r="R512" s="6"/>
      <c r="S512" s="6"/>
      <c r="T512" s="9"/>
    </row>
    <row r="513" spans="1:20" x14ac:dyDescent="0.35">
      <c r="A513" s="12"/>
      <c r="B513" s="5" t="s">
        <v>103</v>
      </c>
      <c r="C513" s="5" t="s">
        <v>104</v>
      </c>
      <c r="D513" s="5" t="s">
        <v>105</v>
      </c>
      <c r="E513" s="5">
        <v>211323</v>
      </c>
      <c r="F513" s="8">
        <v>1.2214446592434278</v>
      </c>
      <c r="O513" s="14"/>
      <c r="P513" s="6" t="s">
        <v>3237</v>
      </c>
      <c r="Q513" s="6"/>
      <c r="R513" s="6"/>
      <c r="S513" s="6"/>
      <c r="T513" s="9"/>
    </row>
    <row r="514" spans="1:20" x14ac:dyDescent="0.35">
      <c r="A514" s="12"/>
      <c r="B514" s="5" t="s">
        <v>109</v>
      </c>
      <c r="C514" s="5" t="s">
        <v>110</v>
      </c>
      <c r="D514" s="5" t="s">
        <v>111</v>
      </c>
      <c r="E514" s="5">
        <v>212712</v>
      </c>
      <c r="F514" s="8">
        <v>1.5396036537134123</v>
      </c>
      <c r="O514" s="14"/>
      <c r="P514" s="6" t="s">
        <v>1761</v>
      </c>
      <c r="Q514" s="6"/>
      <c r="R514" s="6"/>
      <c r="S514" s="6"/>
      <c r="T514" s="9"/>
    </row>
    <row r="515" spans="1:20" x14ac:dyDescent="0.35">
      <c r="A515" s="12"/>
      <c r="B515" s="5" t="s">
        <v>112</v>
      </c>
      <c r="C515" s="5" t="s">
        <v>113</v>
      </c>
      <c r="D515" s="5" t="s">
        <v>114</v>
      </c>
      <c r="E515" s="5">
        <v>21375</v>
      </c>
      <c r="F515" s="8">
        <v>1.3054973236137988</v>
      </c>
      <c r="O515" s="14"/>
      <c r="P515" s="6" t="s">
        <v>496</v>
      </c>
      <c r="Q515" s="6" t="s">
        <v>497</v>
      </c>
      <c r="R515" s="6" t="s">
        <v>498</v>
      </c>
      <c r="S515" s="6" t="s">
        <v>499</v>
      </c>
      <c r="T515" s="9" t="s">
        <v>3226</v>
      </c>
    </row>
    <row r="516" spans="1:20" x14ac:dyDescent="0.35">
      <c r="A516" s="12"/>
      <c r="B516" s="5" t="s">
        <v>118</v>
      </c>
      <c r="C516" s="5" t="s">
        <v>119</v>
      </c>
      <c r="D516" s="5" t="s">
        <v>120</v>
      </c>
      <c r="E516" s="5">
        <v>223254</v>
      </c>
      <c r="F516" s="8">
        <v>1.1057272043722663</v>
      </c>
      <c r="O516" s="14"/>
      <c r="P516" s="5" t="s">
        <v>1762</v>
      </c>
      <c r="Q516" s="5" t="s">
        <v>1763</v>
      </c>
      <c r="R516" s="5" t="s">
        <v>1764</v>
      </c>
      <c r="S516" s="5">
        <v>100037258</v>
      </c>
      <c r="T516" s="8">
        <v>-1.1397638970696584</v>
      </c>
    </row>
    <row r="517" spans="1:20" x14ac:dyDescent="0.35">
      <c r="A517" s="12"/>
      <c r="B517" s="5" t="s">
        <v>121</v>
      </c>
      <c r="C517" s="5" t="s">
        <v>122</v>
      </c>
      <c r="D517" s="5" t="s">
        <v>123</v>
      </c>
      <c r="E517" s="5">
        <v>22388</v>
      </c>
      <c r="F517" s="8">
        <v>-1.1054739277094077</v>
      </c>
      <c r="O517" s="14"/>
      <c r="P517" s="5" t="s">
        <v>1765</v>
      </c>
      <c r="Q517" s="5" t="s">
        <v>1766</v>
      </c>
      <c r="R517" s="5" t="s">
        <v>1767</v>
      </c>
      <c r="S517" s="5">
        <v>100040531</v>
      </c>
      <c r="T517" s="8">
        <v>-1.1879663735960906</v>
      </c>
    </row>
    <row r="518" spans="1:20" x14ac:dyDescent="0.35">
      <c r="A518" s="12"/>
      <c r="B518" s="5" t="s">
        <v>124</v>
      </c>
      <c r="C518" s="5" t="s">
        <v>125</v>
      </c>
      <c r="D518" s="5" t="s">
        <v>126</v>
      </c>
      <c r="E518" s="5">
        <v>223881</v>
      </c>
      <c r="F518" s="8">
        <v>1.2510873318510314</v>
      </c>
      <c r="O518" s="14"/>
      <c r="P518" s="5" t="s">
        <v>1768</v>
      </c>
      <c r="Q518" s="5" t="s">
        <v>1766</v>
      </c>
      <c r="R518" s="5" t="s">
        <v>1767</v>
      </c>
      <c r="S518" s="5">
        <v>100040531</v>
      </c>
      <c r="T518" s="8">
        <v>-1.196363250491588</v>
      </c>
    </row>
    <row r="519" spans="1:20" x14ac:dyDescent="0.35">
      <c r="A519" s="12"/>
      <c r="B519" s="5" t="s">
        <v>133</v>
      </c>
      <c r="C519" s="5" t="s">
        <v>134</v>
      </c>
      <c r="D519" s="5" t="s">
        <v>135</v>
      </c>
      <c r="E519" s="5">
        <v>227541</v>
      </c>
      <c r="F519" s="8">
        <v>-1.1542158118132078</v>
      </c>
      <c r="O519" s="14"/>
      <c r="P519" s="5" t="s">
        <v>1769</v>
      </c>
      <c r="Q519" s="5" t="s">
        <v>1770</v>
      </c>
      <c r="R519" s="5" t="s">
        <v>1771</v>
      </c>
      <c r="S519" s="5">
        <v>102141</v>
      </c>
      <c r="T519" s="8">
        <v>-1.1464071399465234</v>
      </c>
    </row>
    <row r="520" spans="1:20" x14ac:dyDescent="0.35">
      <c r="A520" s="12"/>
      <c r="B520" s="5" t="s">
        <v>136</v>
      </c>
      <c r="C520" s="5" t="s">
        <v>137</v>
      </c>
      <c r="D520" s="5" t="s">
        <v>138</v>
      </c>
      <c r="E520" s="5">
        <v>228550</v>
      </c>
      <c r="F520" s="8">
        <v>-1.1705795661067737</v>
      </c>
      <c r="O520" s="14"/>
      <c r="P520" s="5" t="s">
        <v>1556</v>
      </c>
      <c r="Q520" s="5" t="s">
        <v>1557</v>
      </c>
      <c r="R520" s="5" t="s">
        <v>1558</v>
      </c>
      <c r="S520" s="5">
        <v>106504</v>
      </c>
      <c r="T520" s="8">
        <v>-1.1597838869938566</v>
      </c>
    </row>
    <row r="521" spans="1:20" x14ac:dyDescent="0.35">
      <c r="A521" s="12"/>
      <c r="B521" s="5" t="s">
        <v>139</v>
      </c>
      <c r="C521" s="5" t="s">
        <v>140</v>
      </c>
      <c r="D521" s="5" t="s">
        <v>141</v>
      </c>
      <c r="E521" s="5">
        <v>228662</v>
      </c>
      <c r="F521" s="8">
        <v>-1.1136300142936846</v>
      </c>
      <c r="O521" s="14"/>
      <c r="P521" s="5" t="s">
        <v>1120</v>
      </c>
      <c r="Q521" s="5" t="s">
        <v>1121</v>
      </c>
      <c r="R521" s="5" t="s">
        <v>1122</v>
      </c>
      <c r="S521" s="5">
        <v>108151</v>
      </c>
      <c r="T521" s="8">
        <v>-1.1688874320675713</v>
      </c>
    </row>
    <row r="522" spans="1:20" x14ac:dyDescent="0.35">
      <c r="A522" s="12"/>
      <c r="B522" s="5" t="s">
        <v>142</v>
      </c>
      <c r="C522" s="5" t="s">
        <v>143</v>
      </c>
      <c r="D522" s="5" t="s">
        <v>144</v>
      </c>
      <c r="E522" s="5">
        <v>229791</v>
      </c>
      <c r="F522" s="8">
        <v>-1.1338737391263982</v>
      </c>
      <c r="O522" s="14"/>
      <c r="P522" s="5" t="s">
        <v>1559</v>
      </c>
      <c r="Q522" s="5" t="s">
        <v>1560</v>
      </c>
      <c r="R522" s="5" t="s">
        <v>1561</v>
      </c>
      <c r="S522" s="5">
        <v>109700</v>
      </c>
      <c r="T522" s="8">
        <v>-1.1278568739061343</v>
      </c>
    </row>
    <row r="523" spans="1:20" x14ac:dyDescent="0.35">
      <c r="A523" s="12"/>
      <c r="B523" s="5" t="s">
        <v>145</v>
      </c>
      <c r="C523" s="5" t="s">
        <v>146</v>
      </c>
      <c r="D523" s="5" t="s">
        <v>147</v>
      </c>
      <c r="E523" s="5">
        <v>233552</v>
      </c>
      <c r="F523" s="8">
        <v>1.1121019109433041</v>
      </c>
      <c r="O523" s="14"/>
      <c r="P523" s="5" t="s">
        <v>1772</v>
      </c>
      <c r="Q523" s="5" t="s">
        <v>1773</v>
      </c>
      <c r="R523" s="5" t="s">
        <v>1774</v>
      </c>
      <c r="S523" s="5">
        <v>11549</v>
      </c>
      <c r="T523" s="8">
        <v>-1.1987368590252392</v>
      </c>
    </row>
    <row r="524" spans="1:20" x14ac:dyDescent="0.35">
      <c r="A524" s="12"/>
      <c r="B524" s="5" t="s">
        <v>287</v>
      </c>
      <c r="C524" s="5" t="s">
        <v>288</v>
      </c>
      <c r="D524" s="5" t="s">
        <v>289</v>
      </c>
      <c r="E524" s="5">
        <v>237979</v>
      </c>
      <c r="F524" s="8">
        <v>1.1557805524810258</v>
      </c>
      <c r="O524" s="14"/>
      <c r="P524" s="5" t="s">
        <v>1132</v>
      </c>
      <c r="Q524" s="5" t="s">
        <v>1133</v>
      </c>
      <c r="R524" s="5" t="s">
        <v>1134</v>
      </c>
      <c r="S524" s="5">
        <v>11614</v>
      </c>
      <c r="T524" s="8">
        <v>1.1537338874860945</v>
      </c>
    </row>
    <row r="525" spans="1:20" x14ac:dyDescent="0.35">
      <c r="A525" s="12"/>
      <c r="B525" s="5" t="s">
        <v>148</v>
      </c>
      <c r="C525" s="5" t="s">
        <v>149</v>
      </c>
      <c r="D525" s="5" t="s">
        <v>150</v>
      </c>
      <c r="E525" s="5">
        <v>241568</v>
      </c>
      <c r="F525" s="8">
        <v>1.1317909448729082</v>
      </c>
      <c r="O525" s="14"/>
      <c r="P525" s="5" t="s">
        <v>1775</v>
      </c>
      <c r="Q525" s="5" t="s">
        <v>1776</v>
      </c>
      <c r="R525" s="5" t="s">
        <v>1777</v>
      </c>
      <c r="S525" s="5">
        <v>117198</v>
      </c>
      <c r="T525" s="8">
        <v>-1.2076120016341712</v>
      </c>
    </row>
    <row r="526" spans="1:20" x14ac:dyDescent="0.35">
      <c r="A526" s="12"/>
      <c r="B526" s="5" t="s">
        <v>151</v>
      </c>
      <c r="C526" s="5" t="s">
        <v>152</v>
      </c>
      <c r="D526" s="5" t="s">
        <v>153</v>
      </c>
      <c r="E526" s="5">
        <v>242384</v>
      </c>
      <c r="F526" s="8">
        <v>1.1176813998329358</v>
      </c>
      <c r="O526" s="14"/>
      <c r="P526" s="5" t="s">
        <v>1778</v>
      </c>
      <c r="Q526" s="5" t="s">
        <v>1779</v>
      </c>
      <c r="R526" s="5" t="s">
        <v>1780</v>
      </c>
      <c r="S526" s="5">
        <v>11836</v>
      </c>
      <c r="T526" s="8">
        <v>-1.1244156976270001</v>
      </c>
    </row>
    <row r="527" spans="1:20" x14ac:dyDescent="0.35">
      <c r="A527" s="12"/>
      <c r="B527" s="5" t="s">
        <v>157</v>
      </c>
      <c r="C527" s="5" t="s">
        <v>158</v>
      </c>
      <c r="D527" s="5" t="s">
        <v>159</v>
      </c>
      <c r="E527" s="5">
        <v>380711</v>
      </c>
      <c r="F527" s="8">
        <v>1.1965407243981223</v>
      </c>
      <c r="O527" s="14"/>
      <c r="P527" s="5" t="s">
        <v>1138</v>
      </c>
      <c r="Q527" s="5" t="s">
        <v>1139</v>
      </c>
      <c r="R527" s="5" t="s">
        <v>1140</v>
      </c>
      <c r="S527" s="5">
        <v>12043</v>
      </c>
      <c r="T527" s="8">
        <v>-1.1028040723929702</v>
      </c>
    </row>
    <row r="528" spans="1:20" x14ac:dyDescent="0.35">
      <c r="A528" s="12"/>
      <c r="B528" s="5" t="s">
        <v>160</v>
      </c>
      <c r="C528" s="5" t="s">
        <v>161</v>
      </c>
      <c r="D528" s="5" t="s">
        <v>162</v>
      </c>
      <c r="E528" s="5">
        <v>385354</v>
      </c>
      <c r="F528" s="8">
        <v>-1.1593779880679738</v>
      </c>
      <c r="O528" s="14"/>
      <c r="P528" s="5" t="s">
        <v>1781</v>
      </c>
      <c r="Q528" s="5" t="s">
        <v>1782</v>
      </c>
      <c r="R528" s="5" t="s">
        <v>1783</v>
      </c>
      <c r="S528" s="5">
        <v>12111</v>
      </c>
      <c r="T528" s="8">
        <v>-1.3751028231301783</v>
      </c>
    </row>
    <row r="529" spans="1:20" x14ac:dyDescent="0.35">
      <c r="A529" s="12"/>
      <c r="B529" s="5" t="s">
        <v>163</v>
      </c>
      <c r="C529" s="5" t="s">
        <v>164</v>
      </c>
      <c r="D529" s="5" t="s">
        <v>165</v>
      </c>
      <c r="E529" s="5">
        <v>396184</v>
      </c>
      <c r="F529" s="8">
        <v>1.190553951755102</v>
      </c>
      <c r="O529" s="14"/>
      <c r="P529" s="5" t="s">
        <v>1141</v>
      </c>
      <c r="Q529" s="5" t="s">
        <v>1142</v>
      </c>
      <c r="R529" s="5" t="s">
        <v>1143</v>
      </c>
      <c r="S529" s="5">
        <v>12160</v>
      </c>
      <c r="T529" s="8">
        <v>-1.2723975508068885</v>
      </c>
    </row>
    <row r="530" spans="1:20" x14ac:dyDescent="0.35">
      <c r="A530" s="12"/>
      <c r="B530" s="5" t="s">
        <v>166</v>
      </c>
      <c r="C530" s="5" t="s">
        <v>167</v>
      </c>
      <c r="D530" s="5" t="s">
        <v>168</v>
      </c>
      <c r="E530" s="5">
        <v>51791</v>
      </c>
      <c r="F530" s="8">
        <v>-1.1987983472816615</v>
      </c>
      <c r="O530" s="14"/>
      <c r="P530" s="5" t="s">
        <v>1147</v>
      </c>
      <c r="Q530" s="5" t="s">
        <v>1148</v>
      </c>
      <c r="R530" s="5" t="s">
        <v>1149</v>
      </c>
      <c r="S530" s="5">
        <v>12162</v>
      </c>
      <c r="T530" s="8">
        <v>-1.3420310026105586</v>
      </c>
    </row>
    <row r="531" spans="1:20" x14ac:dyDescent="0.35">
      <c r="A531" s="12"/>
      <c r="B531" s="5" t="s">
        <v>175</v>
      </c>
      <c r="C531" s="5" t="s">
        <v>176</v>
      </c>
      <c r="D531" s="5" t="s">
        <v>177</v>
      </c>
      <c r="E531" s="5">
        <v>59058</v>
      </c>
      <c r="F531" s="8">
        <v>-1.2172748898777486</v>
      </c>
      <c r="O531" s="14"/>
      <c r="P531" s="5" t="s">
        <v>1571</v>
      </c>
      <c r="Q531" s="5" t="s">
        <v>1572</v>
      </c>
      <c r="R531" s="5" t="s">
        <v>1573</v>
      </c>
      <c r="S531" s="5">
        <v>12306</v>
      </c>
      <c r="T531" s="8">
        <v>-1.1174997432935929</v>
      </c>
    </row>
    <row r="532" spans="1:20" x14ac:dyDescent="0.35">
      <c r="A532" s="12"/>
      <c r="B532" s="5" t="s">
        <v>181</v>
      </c>
      <c r="C532" s="5" t="s">
        <v>182</v>
      </c>
      <c r="D532" s="5" t="s">
        <v>183</v>
      </c>
      <c r="E532" s="5">
        <v>67468</v>
      </c>
      <c r="F532" s="8">
        <v>-1.1182195708081288</v>
      </c>
      <c r="O532" s="14"/>
      <c r="P532" s="5" t="s">
        <v>1574</v>
      </c>
      <c r="Q532" s="5" t="s">
        <v>1575</v>
      </c>
      <c r="R532" s="5" t="s">
        <v>1576</v>
      </c>
      <c r="S532" s="5">
        <v>12385</v>
      </c>
      <c r="T532" s="8">
        <v>-1.1303526984532235</v>
      </c>
    </row>
    <row r="533" spans="1:20" x14ac:dyDescent="0.35">
      <c r="A533" s="12"/>
      <c r="B533" s="5" t="s">
        <v>187</v>
      </c>
      <c r="C533" s="5" t="s">
        <v>188</v>
      </c>
      <c r="D533" s="5" t="s">
        <v>189</v>
      </c>
      <c r="E533" s="5">
        <v>73750</v>
      </c>
      <c r="F533" s="8">
        <v>1.1681981457968336</v>
      </c>
      <c r="O533" s="14"/>
      <c r="P533" s="5" t="s">
        <v>1153</v>
      </c>
      <c r="Q533" s="5" t="s">
        <v>1154</v>
      </c>
      <c r="R533" s="5" t="s">
        <v>1155</v>
      </c>
      <c r="S533" s="5">
        <v>12389</v>
      </c>
      <c r="T533" s="8">
        <v>-1.1414736053016157</v>
      </c>
    </row>
    <row r="534" spans="1:20" x14ac:dyDescent="0.35">
      <c r="A534" s="12"/>
      <c r="B534" s="5" t="s">
        <v>190</v>
      </c>
      <c r="C534" s="5" t="s">
        <v>191</v>
      </c>
      <c r="D534" s="5" t="s">
        <v>192</v>
      </c>
      <c r="E534" s="5">
        <v>77630</v>
      </c>
      <c r="F534" s="8">
        <v>-1.3131042870873066</v>
      </c>
      <c r="O534" s="14"/>
      <c r="P534" s="5" t="s">
        <v>1156</v>
      </c>
      <c r="Q534" s="5" t="s">
        <v>1157</v>
      </c>
      <c r="R534" s="5" t="s">
        <v>1158</v>
      </c>
      <c r="S534" s="5">
        <v>12490</v>
      </c>
      <c r="T534" s="8">
        <v>-1.140243542613673</v>
      </c>
    </row>
    <row r="535" spans="1:20" x14ac:dyDescent="0.35">
      <c r="A535" s="12"/>
      <c r="O535" s="14"/>
      <c r="P535" s="5" t="s">
        <v>1162</v>
      </c>
      <c r="Q535" s="5" t="s">
        <v>1163</v>
      </c>
      <c r="R535" s="5" t="s">
        <v>1164</v>
      </c>
      <c r="S535" s="5">
        <v>12667</v>
      </c>
      <c r="T535" s="8">
        <v>-1.1391213936013915</v>
      </c>
    </row>
    <row r="536" spans="1:20" x14ac:dyDescent="0.35">
      <c r="A536" s="12"/>
      <c r="B536" s="6" t="s">
        <v>530</v>
      </c>
      <c r="O536" s="14"/>
      <c r="P536" s="5" t="s">
        <v>1784</v>
      </c>
      <c r="Q536" s="5" t="s">
        <v>1785</v>
      </c>
      <c r="R536" s="5" t="s">
        <v>1786</v>
      </c>
      <c r="S536" s="5">
        <v>12919</v>
      </c>
      <c r="T536" s="8">
        <v>-1.1695341593139597</v>
      </c>
    </row>
    <row r="537" spans="1:20" x14ac:dyDescent="0.35">
      <c r="A537" s="12"/>
      <c r="B537" s="6" t="s">
        <v>529</v>
      </c>
      <c r="O537" s="14"/>
      <c r="P537" s="5" t="s">
        <v>1787</v>
      </c>
      <c r="Q537" s="5" t="s">
        <v>1788</v>
      </c>
      <c r="R537" s="5" t="s">
        <v>1789</v>
      </c>
      <c r="S537" s="5">
        <v>12952</v>
      </c>
      <c r="T537" s="8">
        <v>-1.1333637778795598</v>
      </c>
    </row>
    <row r="538" spans="1:20" x14ac:dyDescent="0.35">
      <c r="A538" s="12"/>
      <c r="B538" s="6" t="s">
        <v>306</v>
      </c>
      <c r="O538" s="14"/>
      <c r="P538" s="5" t="s">
        <v>1177</v>
      </c>
      <c r="Q538" s="5" t="s">
        <v>1178</v>
      </c>
      <c r="R538" s="5" t="s">
        <v>1179</v>
      </c>
      <c r="S538" s="5">
        <v>13132</v>
      </c>
      <c r="T538" s="8">
        <v>-1.2284903286008289</v>
      </c>
    </row>
    <row r="539" spans="1:20" x14ac:dyDescent="0.35">
      <c r="A539" s="12"/>
      <c r="B539" s="1" t="s">
        <v>496</v>
      </c>
      <c r="C539" s="1" t="s">
        <v>497</v>
      </c>
      <c r="D539" s="1" t="s">
        <v>498</v>
      </c>
      <c r="E539" s="1" t="s">
        <v>499</v>
      </c>
      <c r="F539" s="4" t="s">
        <v>579</v>
      </c>
      <c r="O539" s="14"/>
      <c r="P539" s="5" t="s">
        <v>1180</v>
      </c>
      <c r="Q539" s="5" t="s">
        <v>1181</v>
      </c>
      <c r="R539" s="5" t="s">
        <v>1182</v>
      </c>
      <c r="S539" s="5">
        <v>13179</v>
      </c>
      <c r="T539" s="8">
        <v>-1.8140748704918643</v>
      </c>
    </row>
    <row r="540" spans="1:20" x14ac:dyDescent="0.35">
      <c r="A540" s="12"/>
      <c r="B540" s="5" t="s">
        <v>4</v>
      </c>
      <c r="C540" s="5" t="s">
        <v>5</v>
      </c>
      <c r="D540" s="5" t="s">
        <v>6</v>
      </c>
      <c r="E540" s="5">
        <v>108911</v>
      </c>
      <c r="F540" s="8">
        <v>-1.1547499630314257</v>
      </c>
      <c r="O540" s="14"/>
      <c r="P540" s="5" t="s">
        <v>1598</v>
      </c>
      <c r="Q540" s="5" t="s">
        <v>1599</v>
      </c>
      <c r="R540" s="5" t="s">
        <v>1600</v>
      </c>
      <c r="S540" s="5">
        <v>14114</v>
      </c>
      <c r="T540" s="8">
        <v>-1.2768486263374412</v>
      </c>
    </row>
    <row r="541" spans="1:20" x14ac:dyDescent="0.35">
      <c r="A541" s="12"/>
      <c r="B541" s="5" t="s">
        <v>10</v>
      </c>
      <c r="C541" s="5" t="s">
        <v>11</v>
      </c>
      <c r="D541" s="5" t="s">
        <v>12</v>
      </c>
      <c r="E541" s="5">
        <v>110596</v>
      </c>
      <c r="F541" s="8">
        <v>-1.1802688301052906</v>
      </c>
      <c r="O541" s="14"/>
      <c r="P541" s="5" t="s">
        <v>1790</v>
      </c>
      <c r="Q541" s="5" t="s">
        <v>1791</v>
      </c>
      <c r="R541" s="5" t="s">
        <v>1792</v>
      </c>
      <c r="S541" s="5">
        <v>14121</v>
      </c>
      <c r="T541" s="8">
        <v>1.1271230299561079</v>
      </c>
    </row>
    <row r="542" spans="1:20" x14ac:dyDescent="0.35">
      <c r="A542" s="12"/>
      <c r="B542" s="5" t="s">
        <v>197</v>
      </c>
      <c r="C542" s="5" t="s">
        <v>198</v>
      </c>
      <c r="D542" s="5" t="s">
        <v>199</v>
      </c>
      <c r="E542" s="5">
        <v>11441</v>
      </c>
      <c r="F542" s="8">
        <v>-1.1792911966586419</v>
      </c>
      <c r="O542" s="14"/>
      <c r="P542" s="5" t="s">
        <v>1204</v>
      </c>
      <c r="Q542" s="5" t="s">
        <v>1205</v>
      </c>
      <c r="R542" s="5" t="s">
        <v>1206</v>
      </c>
      <c r="S542" s="5">
        <v>14456</v>
      </c>
      <c r="T542" s="8">
        <v>-1.1892268982606857</v>
      </c>
    </row>
    <row r="543" spans="1:20" x14ac:dyDescent="0.35">
      <c r="A543" s="12"/>
      <c r="B543" s="5" t="s">
        <v>200</v>
      </c>
      <c r="C543" s="5" t="s">
        <v>201</v>
      </c>
      <c r="D543" s="5" t="s">
        <v>202</v>
      </c>
      <c r="E543" s="5">
        <v>12921</v>
      </c>
      <c r="F543" s="8">
        <v>1.1499558713922347</v>
      </c>
      <c r="O543" s="14"/>
      <c r="P543" s="5" t="s">
        <v>1793</v>
      </c>
      <c r="Q543" s="5" t="s">
        <v>1794</v>
      </c>
      <c r="R543" s="5" t="s">
        <v>1795</v>
      </c>
      <c r="S543" s="5">
        <v>14466</v>
      </c>
      <c r="T543" s="8">
        <v>-1.1128163331267398</v>
      </c>
    </row>
    <row r="544" spans="1:20" x14ac:dyDescent="0.35">
      <c r="A544" s="12"/>
      <c r="B544" s="5" t="s">
        <v>49</v>
      </c>
      <c r="C544" s="5" t="s">
        <v>50</v>
      </c>
      <c r="D544" s="5" t="s">
        <v>51</v>
      </c>
      <c r="E544" s="5">
        <v>13196</v>
      </c>
      <c r="F544" s="8">
        <v>1.176554377515173</v>
      </c>
      <c r="O544" s="14"/>
      <c r="P544" s="5" t="s">
        <v>1796</v>
      </c>
      <c r="Q544" s="5" t="s">
        <v>1797</v>
      </c>
      <c r="R544" s="5" t="s">
        <v>1798</v>
      </c>
      <c r="S544" s="5">
        <v>14763</v>
      </c>
      <c r="T544" s="8">
        <v>1.1561579444424304</v>
      </c>
    </row>
    <row r="545" spans="1:20" x14ac:dyDescent="0.35">
      <c r="A545" s="12"/>
      <c r="B545" s="5" t="s">
        <v>268</v>
      </c>
      <c r="C545" s="5" t="s">
        <v>269</v>
      </c>
      <c r="D545" s="5" t="s">
        <v>270</v>
      </c>
      <c r="E545" s="5">
        <v>13383</v>
      </c>
      <c r="F545" s="8">
        <v>1.1267879183204954</v>
      </c>
      <c r="O545" s="14"/>
      <c r="P545" s="5" t="s">
        <v>1799</v>
      </c>
      <c r="Q545" s="5" t="s">
        <v>1800</v>
      </c>
      <c r="R545" s="5" t="s">
        <v>1801</v>
      </c>
      <c r="S545" s="5">
        <v>14783</v>
      </c>
      <c r="T545" s="8">
        <v>-1.2063340800392433</v>
      </c>
    </row>
    <row r="546" spans="1:20" x14ac:dyDescent="0.35">
      <c r="A546" s="12"/>
      <c r="B546" s="5" t="s">
        <v>203</v>
      </c>
      <c r="C546" s="5" t="s">
        <v>204</v>
      </c>
      <c r="D546" s="5" t="s">
        <v>205</v>
      </c>
      <c r="E546" s="5">
        <v>13492</v>
      </c>
      <c r="F546" s="8">
        <v>-1.2543230838493711</v>
      </c>
      <c r="O546" s="14"/>
      <c r="P546" s="5" t="s">
        <v>1604</v>
      </c>
      <c r="Q546" s="5" t="s">
        <v>1605</v>
      </c>
      <c r="R546" s="5" t="s">
        <v>1606</v>
      </c>
      <c r="S546" s="5">
        <v>14828</v>
      </c>
      <c r="T546" s="8">
        <v>-1.1876724434759591</v>
      </c>
    </row>
    <row r="547" spans="1:20" x14ac:dyDescent="0.35">
      <c r="A547" s="12"/>
      <c r="B547" s="5" t="s">
        <v>206</v>
      </c>
      <c r="C547" s="5" t="s">
        <v>207</v>
      </c>
      <c r="D547" s="5" t="s">
        <v>208</v>
      </c>
      <c r="E547" s="5">
        <v>14168</v>
      </c>
      <c r="F547" s="8">
        <v>-1.1007176925648492</v>
      </c>
      <c r="O547" s="14"/>
      <c r="P547" s="5" t="s">
        <v>1216</v>
      </c>
      <c r="Q547" s="5" t="s">
        <v>1217</v>
      </c>
      <c r="R547" s="5" t="s">
        <v>1218</v>
      </c>
      <c r="S547" s="5">
        <v>15357</v>
      </c>
      <c r="T547" s="8">
        <v>-1.1370120153819128</v>
      </c>
    </row>
    <row r="548" spans="1:20" x14ac:dyDescent="0.35">
      <c r="A548" s="12"/>
      <c r="B548" s="5" t="s">
        <v>307</v>
      </c>
      <c r="C548" s="5" t="s">
        <v>308</v>
      </c>
      <c r="D548" s="5" t="s">
        <v>309</v>
      </c>
      <c r="E548" s="5">
        <v>15444</v>
      </c>
      <c r="F548" s="8">
        <v>-1.2714502389196767</v>
      </c>
      <c r="O548" s="14"/>
      <c r="P548" s="5" t="s">
        <v>1802</v>
      </c>
      <c r="Q548" s="5" t="s">
        <v>1803</v>
      </c>
      <c r="R548" s="5" t="s">
        <v>1804</v>
      </c>
      <c r="S548" s="5">
        <v>15551</v>
      </c>
      <c r="T548" s="8">
        <v>-1.167337716378692</v>
      </c>
    </row>
    <row r="549" spans="1:20" x14ac:dyDescent="0.35">
      <c r="A549" s="12"/>
      <c r="B549" s="5" t="s">
        <v>61</v>
      </c>
      <c r="C549" s="5" t="s">
        <v>62</v>
      </c>
      <c r="D549" s="5" t="s">
        <v>63</v>
      </c>
      <c r="E549" s="5">
        <v>15512</v>
      </c>
      <c r="F549" s="8">
        <v>-1.1363923305479324</v>
      </c>
      <c r="O549" s="14"/>
      <c r="P549" s="5" t="s">
        <v>1610</v>
      </c>
      <c r="Q549" s="5" t="s">
        <v>1611</v>
      </c>
      <c r="R549" s="5" t="s">
        <v>1612</v>
      </c>
      <c r="S549" s="5">
        <v>16149</v>
      </c>
      <c r="T549" s="8">
        <v>-1.3112452076152596</v>
      </c>
    </row>
    <row r="550" spans="1:20" x14ac:dyDescent="0.35">
      <c r="A550" s="12"/>
      <c r="B550" s="5" t="s">
        <v>67</v>
      </c>
      <c r="C550" s="5" t="s">
        <v>68</v>
      </c>
      <c r="D550" s="5" t="s">
        <v>69</v>
      </c>
      <c r="E550" s="5">
        <v>16476</v>
      </c>
      <c r="F550" s="8">
        <v>-1.1432944416054356</v>
      </c>
      <c r="O550" s="14"/>
      <c r="P550" s="5" t="s">
        <v>1805</v>
      </c>
      <c r="Q550" s="5" t="s">
        <v>1806</v>
      </c>
      <c r="R550" s="5" t="s">
        <v>1807</v>
      </c>
      <c r="S550" s="5">
        <v>16165</v>
      </c>
      <c r="T550" s="8">
        <v>-1.2016360495268505</v>
      </c>
    </row>
    <row r="551" spans="1:20" x14ac:dyDescent="0.35">
      <c r="A551" s="12"/>
      <c r="B551" s="5" t="s">
        <v>310</v>
      </c>
      <c r="C551" s="5" t="s">
        <v>311</v>
      </c>
      <c r="D551" s="5" t="s">
        <v>312</v>
      </c>
      <c r="E551" s="5">
        <v>17171</v>
      </c>
      <c r="F551" s="8">
        <v>-1.151938343622301</v>
      </c>
      <c r="O551" s="14"/>
      <c r="P551" s="5" t="s">
        <v>1231</v>
      </c>
      <c r="Q551" s="5" t="s">
        <v>1232</v>
      </c>
      <c r="R551" s="5" t="s">
        <v>1233</v>
      </c>
      <c r="S551" s="5">
        <v>16412</v>
      </c>
      <c r="T551" s="8">
        <v>-1.1453471980117231</v>
      </c>
    </row>
    <row r="552" spans="1:20" x14ac:dyDescent="0.35">
      <c r="A552" s="12"/>
      <c r="B552" s="5" t="s">
        <v>76</v>
      </c>
      <c r="C552" s="5" t="s">
        <v>77</v>
      </c>
      <c r="D552" s="5" t="s">
        <v>78</v>
      </c>
      <c r="E552" s="5">
        <v>17260</v>
      </c>
      <c r="F552" s="8">
        <v>1.5781605701372718</v>
      </c>
      <c r="O552" s="14"/>
      <c r="P552" s="5" t="s">
        <v>1252</v>
      </c>
      <c r="Q552" s="5" t="s">
        <v>1253</v>
      </c>
      <c r="R552" s="5" t="s">
        <v>1254</v>
      </c>
      <c r="S552" s="5">
        <v>16846</v>
      </c>
      <c r="T552" s="8">
        <v>1.1394210781634595</v>
      </c>
    </row>
    <row r="553" spans="1:20" x14ac:dyDescent="0.35">
      <c r="A553" s="12"/>
      <c r="B553" s="5" t="s">
        <v>79</v>
      </c>
      <c r="C553" s="5" t="s">
        <v>80</v>
      </c>
      <c r="D553" s="5" t="s">
        <v>81</v>
      </c>
      <c r="E553" s="5">
        <v>17311</v>
      </c>
      <c r="F553" s="8">
        <v>1.2087584708583881</v>
      </c>
      <c r="O553" s="14"/>
      <c r="P553" s="5" t="s">
        <v>1808</v>
      </c>
      <c r="Q553" s="5" t="s">
        <v>1809</v>
      </c>
      <c r="R553" s="5" t="s">
        <v>1810</v>
      </c>
      <c r="S553" s="5">
        <v>17165</v>
      </c>
      <c r="T553" s="8">
        <v>-1.1332757954491459</v>
      </c>
    </row>
    <row r="554" spans="1:20" x14ac:dyDescent="0.35">
      <c r="A554" s="12"/>
      <c r="B554" s="5" t="s">
        <v>85</v>
      </c>
      <c r="C554" s="5" t="s">
        <v>86</v>
      </c>
      <c r="D554" s="5" t="s">
        <v>87</v>
      </c>
      <c r="E554" s="5">
        <v>19016</v>
      </c>
      <c r="F554" s="8">
        <v>1.1561138689635118</v>
      </c>
      <c r="O554" s="14"/>
      <c r="P554" s="5" t="s">
        <v>1628</v>
      </c>
      <c r="Q554" s="5" t="s">
        <v>1629</v>
      </c>
      <c r="R554" s="5" t="s">
        <v>1630</v>
      </c>
      <c r="S554" s="5">
        <v>17221</v>
      </c>
      <c r="T554" s="8">
        <v>-1.3290344487993502</v>
      </c>
    </row>
    <row r="555" spans="1:20" x14ac:dyDescent="0.35">
      <c r="A555" s="12"/>
      <c r="B555" s="5" t="s">
        <v>103</v>
      </c>
      <c r="C555" s="5" t="s">
        <v>104</v>
      </c>
      <c r="D555" s="5" t="s">
        <v>105</v>
      </c>
      <c r="E555" s="5">
        <v>211323</v>
      </c>
      <c r="F555" s="8">
        <v>1.2214446592434278</v>
      </c>
      <c r="O555" s="14"/>
      <c r="P555" s="5" t="s">
        <v>1258</v>
      </c>
      <c r="Q555" s="5" t="s">
        <v>1259</v>
      </c>
      <c r="R555" s="5" t="s">
        <v>1260</v>
      </c>
      <c r="S555" s="5">
        <v>17292</v>
      </c>
      <c r="T555" s="8">
        <v>1.1670367562747197</v>
      </c>
    </row>
    <row r="556" spans="1:20" x14ac:dyDescent="0.35">
      <c r="A556" s="12"/>
      <c r="B556" s="5" t="s">
        <v>313</v>
      </c>
      <c r="C556" s="5" t="s">
        <v>314</v>
      </c>
      <c r="D556" s="5" t="s">
        <v>315</v>
      </c>
      <c r="E556" s="5">
        <v>216363</v>
      </c>
      <c r="F556" s="8">
        <v>-1.1196148287972127</v>
      </c>
      <c r="O556" s="14"/>
      <c r="P556" s="5" t="s">
        <v>1270</v>
      </c>
      <c r="Q556" s="5" t="s">
        <v>1271</v>
      </c>
      <c r="R556" s="5" t="s">
        <v>1272</v>
      </c>
      <c r="S556" s="5">
        <v>17387</v>
      </c>
      <c r="T556" s="8">
        <v>1.2047117535437715</v>
      </c>
    </row>
    <row r="557" spans="1:20" x14ac:dyDescent="0.35">
      <c r="A557" s="12"/>
      <c r="B557" s="5" t="s">
        <v>316</v>
      </c>
      <c r="C557" s="5" t="s">
        <v>317</v>
      </c>
      <c r="D557" s="5" t="s">
        <v>318</v>
      </c>
      <c r="E557" s="5">
        <v>216742</v>
      </c>
      <c r="F557" s="8">
        <v>-1.1199252949797338</v>
      </c>
      <c r="O557" s="14"/>
      <c r="P557" s="5" t="s">
        <v>1811</v>
      </c>
      <c r="Q557" s="5" t="s">
        <v>1812</v>
      </c>
      <c r="R557" s="5" t="s">
        <v>1813</v>
      </c>
      <c r="S557" s="5">
        <v>18024</v>
      </c>
      <c r="T557" s="8">
        <v>-1.1075631811978006</v>
      </c>
    </row>
    <row r="558" spans="1:20" x14ac:dyDescent="0.35">
      <c r="A558" s="12"/>
      <c r="B558" s="5" t="s">
        <v>319</v>
      </c>
      <c r="C558" s="5" t="s">
        <v>320</v>
      </c>
      <c r="D558" s="5" t="s">
        <v>321</v>
      </c>
      <c r="E558" s="5">
        <v>217944</v>
      </c>
      <c r="F558" s="8">
        <v>-1.1302602491413078</v>
      </c>
      <c r="O558" s="14"/>
      <c r="P558" s="5" t="s">
        <v>1279</v>
      </c>
      <c r="Q558" s="5" t="s">
        <v>1280</v>
      </c>
      <c r="R558" s="5" t="s">
        <v>1281</v>
      </c>
      <c r="S558" s="5">
        <v>18095</v>
      </c>
      <c r="T558" s="8">
        <v>1.1348381061033836</v>
      </c>
    </row>
    <row r="559" spans="1:20" x14ac:dyDescent="0.35">
      <c r="A559" s="12"/>
      <c r="B559" s="5" t="s">
        <v>322</v>
      </c>
      <c r="C559" s="5" t="s">
        <v>323</v>
      </c>
      <c r="D559" s="5" t="s">
        <v>324</v>
      </c>
      <c r="E559" s="5">
        <v>21899</v>
      </c>
      <c r="F559" s="8">
        <v>-1.1084498505340417</v>
      </c>
      <c r="O559" s="14"/>
      <c r="P559" s="5" t="s">
        <v>1291</v>
      </c>
      <c r="Q559" s="5" t="s">
        <v>1292</v>
      </c>
      <c r="R559" s="5" t="s">
        <v>1293</v>
      </c>
      <c r="S559" s="5">
        <v>18605</v>
      </c>
      <c r="T559" s="8">
        <v>-1.2346190866023898</v>
      </c>
    </row>
    <row r="560" spans="1:20" x14ac:dyDescent="0.35">
      <c r="A560" s="12"/>
      <c r="B560" s="5" t="s">
        <v>118</v>
      </c>
      <c r="C560" s="5" t="s">
        <v>119</v>
      </c>
      <c r="D560" s="5" t="s">
        <v>120</v>
      </c>
      <c r="E560" s="5">
        <v>223254</v>
      </c>
      <c r="F560" s="8">
        <v>1.1057272043722663</v>
      </c>
      <c r="O560" s="14"/>
      <c r="P560" s="5" t="s">
        <v>1814</v>
      </c>
      <c r="Q560" s="5" t="s">
        <v>1815</v>
      </c>
      <c r="R560" s="5" t="s">
        <v>1816</v>
      </c>
      <c r="S560" s="5">
        <v>18626</v>
      </c>
      <c r="T560" s="8">
        <v>-1.1433637849486558</v>
      </c>
    </row>
    <row r="561" spans="1:20" x14ac:dyDescent="0.35">
      <c r="A561" s="12"/>
      <c r="B561" s="5" t="s">
        <v>242</v>
      </c>
      <c r="C561" s="5" t="s">
        <v>243</v>
      </c>
      <c r="D561" s="5" t="s">
        <v>244</v>
      </c>
      <c r="E561" s="5">
        <v>22393</v>
      </c>
      <c r="F561" s="8">
        <v>1.1512538651965276</v>
      </c>
      <c r="O561" s="14"/>
      <c r="P561" s="5" t="s">
        <v>1300</v>
      </c>
      <c r="Q561" s="5" t="s">
        <v>1301</v>
      </c>
      <c r="R561" s="5" t="s">
        <v>1302</v>
      </c>
      <c r="S561" s="5">
        <v>18764</v>
      </c>
      <c r="T561" s="8">
        <v>-1.1606339216319776</v>
      </c>
    </row>
    <row r="562" spans="1:20" x14ac:dyDescent="0.35">
      <c r="A562" s="12"/>
      <c r="B562" s="5" t="s">
        <v>325</v>
      </c>
      <c r="C562" s="5" t="s">
        <v>326</v>
      </c>
      <c r="D562" s="5" t="s">
        <v>327</v>
      </c>
      <c r="E562" s="5">
        <v>226525</v>
      </c>
      <c r="F562" s="8">
        <v>-1.1454329417926226</v>
      </c>
      <c r="O562" s="14"/>
      <c r="P562" s="5" t="s">
        <v>1817</v>
      </c>
      <c r="Q562" s="5" t="s">
        <v>1818</v>
      </c>
      <c r="R562" s="5" t="s">
        <v>1819</v>
      </c>
      <c r="S562" s="5">
        <v>18846</v>
      </c>
      <c r="T562" s="8">
        <v>-1.127431280017464</v>
      </c>
    </row>
    <row r="563" spans="1:20" x14ac:dyDescent="0.35">
      <c r="A563" s="12"/>
      <c r="B563" s="5" t="s">
        <v>328</v>
      </c>
      <c r="C563" s="5" t="s">
        <v>329</v>
      </c>
      <c r="D563" s="5" t="s">
        <v>330</v>
      </c>
      <c r="E563" s="5">
        <v>232201</v>
      </c>
      <c r="F563" s="8">
        <v>1.2723781478617824</v>
      </c>
      <c r="O563" s="14"/>
      <c r="P563" s="5" t="s">
        <v>1306</v>
      </c>
      <c r="Q563" s="5" t="s">
        <v>1307</v>
      </c>
      <c r="R563" s="5" t="s">
        <v>1308</v>
      </c>
      <c r="S563" s="5">
        <v>18999</v>
      </c>
      <c r="T563" s="8">
        <v>1.1417584761585069</v>
      </c>
    </row>
    <row r="564" spans="1:20" x14ac:dyDescent="0.35">
      <c r="A564" s="12"/>
      <c r="B564" s="5" t="s">
        <v>331</v>
      </c>
      <c r="C564" s="5" t="s">
        <v>332</v>
      </c>
      <c r="D564" s="5" t="s">
        <v>333</v>
      </c>
      <c r="E564" s="5">
        <v>23892</v>
      </c>
      <c r="F564" s="8">
        <v>-1.1498933016339286</v>
      </c>
      <c r="O564" s="14"/>
      <c r="P564" s="5" t="s">
        <v>1309</v>
      </c>
      <c r="Q564" s="5" t="s">
        <v>1310</v>
      </c>
      <c r="R564" s="5" t="s">
        <v>1311</v>
      </c>
      <c r="S564" s="5">
        <v>19211</v>
      </c>
      <c r="T564" s="8">
        <v>-1.3045954481944693</v>
      </c>
    </row>
    <row r="565" spans="1:20" x14ac:dyDescent="0.35">
      <c r="A565" s="12"/>
      <c r="B565" s="5" t="s">
        <v>334</v>
      </c>
      <c r="C565" s="5" t="s">
        <v>335</v>
      </c>
      <c r="D565" s="5" t="s">
        <v>336</v>
      </c>
      <c r="E565" s="5">
        <v>245638</v>
      </c>
      <c r="F565" s="8">
        <v>-1.3170594791604313</v>
      </c>
      <c r="O565" s="14"/>
      <c r="P565" s="5" t="s">
        <v>1315</v>
      </c>
      <c r="Q565" s="5" t="s">
        <v>1316</v>
      </c>
      <c r="R565" s="5" t="s">
        <v>1317</v>
      </c>
      <c r="S565" s="5">
        <v>19252</v>
      </c>
      <c r="T565" s="8">
        <v>-1.3657543328620725</v>
      </c>
    </row>
    <row r="566" spans="1:20" x14ac:dyDescent="0.35">
      <c r="A566" s="12"/>
      <c r="B566" s="5" t="s">
        <v>337</v>
      </c>
      <c r="C566" s="5" t="s">
        <v>338</v>
      </c>
      <c r="D566" s="5" t="s">
        <v>339</v>
      </c>
      <c r="E566" s="5">
        <v>246709</v>
      </c>
      <c r="F566" s="8">
        <v>-1.209108322819719</v>
      </c>
      <c r="O566" s="14"/>
      <c r="P566" s="5" t="s">
        <v>1820</v>
      </c>
      <c r="Q566" s="5" t="s">
        <v>1821</v>
      </c>
      <c r="R566" s="5" t="s">
        <v>1822</v>
      </c>
      <c r="S566" s="5">
        <v>19415</v>
      </c>
      <c r="T566" s="8">
        <v>-1.1448963548728861</v>
      </c>
    </row>
    <row r="567" spans="1:20" x14ac:dyDescent="0.35">
      <c r="A567" s="12"/>
      <c r="B567" s="5" t="s">
        <v>340</v>
      </c>
      <c r="C567" s="5" t="s">
        <v>341</v>
      </c>
      <c r="D567" s="5" t="s">
        <v>342</v>
      </c>
      <c r="E567" s="5">
        <v>260409</v>
      </c>
      <c r="F567" s="8">
        <v>1.1839736718839589</v>
      </c>
      <c r="O567" s="14"/>
      <c r="P567" s="5" t="s">
        <v>1333</v>
      </c>
      <c r="Q567" s="5" t="s">
        <v>1334</v>
      </c>
      <c r="R567" s="5" t="s">
        <v>1335</v>
      </c>
      <c r="S567" s="5">
        <v>20319</v>
      </c>
      <c r="T567" s="8">
        <v>1.1248432718873085</v>
      </c>
    </row>
    <row r="568" spans="1:20" x14ac:dyDescent="0.35">
      <c r="A568" s="12"/>
      <c r="B568" s="5" t="s">
        <v>218</v>
      </c>
      <c r="C568" s="5" t="s">
        <v>219</v>
      </c>
      <c r="D568" s="5" t="s">
        <v>220</v>
      </c>
      <c r="E568" s="5">
        <v>268934</v>
      </c>
      <c r="F568" s="8">
        <v>1.1766094267640648</v>
      </c>
      <c r="O568" s="14"/>
      <c r="P568" s="5" t="s">
        <v>1336</v>
      </c>
      <c r="Q568" s="5" t="s">
        <v>1337</v>
      </c>
      <c r="R568" s="5" t="s">
        <v>1338</v>
      </c>
      <c r="S568" s="5">
        <v>20423</v>
      </c>
      <c r="T568" s="8">
        <v>1.1264329961546411</v>
      </c>
    </row>
    <row r="569" spans="1:20" x14ac:dyDescent="0.35">
      <c r="A569" s="12"/>
      <c r="B569" s="5" t="s">
        <v>154</v>
      </c>
      <c r="C569" s="5" t="s">
        <v>155</v>
      </c>
      <c r="D569" s="5" t="s">
        <v>156</v>
      </c>
      <c r="E569" s="5">
        <v>319801</v>
      </c>
      <c r="F569" s="8">
        <v>-1.161599308813783</v>
      </c>
      <c r="O569" s="14"/>
      <c r="P569" s="5" t="s">
        <v>1339</v>
      </c>
      <c r="Q569" s="5" t="s">
        <v>1340</v>
      </c>
      <c r="R569" s="5" t="s">
        <v>1341</v>
      </c>
      <c r="S569" s="5">
        <v>20665</v>
      </c>
      <c r="T569" s="8">
        <v>1.1263638989027964</v>
      </c>
    </row>
    <row r="570" spans="1:20" x14ac:dyDescent="0.35">
      <c r="A570" s="12"/>
      <c r="B570" s="5" t="s">
        <v>343</v>
      </c>
      <c r="C570" s="5" t="s">
        <v>344</v>
      </c>
      <c r="D570" s="5" t="s">
        <v>345</v>
      </c>
      <c r="E570" s="5">
        <v>320292</v>
      </c>
      <c r="F570" s="8">
        <v>1.4631188852942334</v>
      </c>
      <c r="O570" s="14"/>
      <c r="P570" s="5" t="s">
        <v>1345</v>
      </c>
      <c r="Q570" s="5" t="s">
        <v>1346</v>
      </c>
      <c r="R570" s="5" t="s">
        <v>1347</v>
      </c>
      <c r="S570" s="5">
        <v>208177</v>
      </c>
      <c r="T570" s="8">
        <v>-1.1057624607922671</v>
      </c>
    </row>
    <row r="571" spans="1:20" x14ac:dyDescent="0.35">
      <c r="A571" s="12"/>
      <c r="B571" s="5" t="s">
        <v>346</v>
      </c>
      <c r="C571" s="5" t="s">
        <v>347</v>
      </c>
      <c r="D571" s="5" t="s">
        <v>348</v>
      </c>
      <c r="E571" s="5">
        <v>330914</v>
      </c>
      <c r="F571" s="8">
        <v>1.2198903696274672</v>
      </c>
      <c r="O571" s="14"/>
      <c r="P571" s="5" t="s">
        <v>1823</v>
      </c>
      <c r="Q571" s="5" t="s">
        <v>1824</v>
      </c>
      <c r="R571" s="5" t="s">
        <v>1825</v>
      </c>
      <c r="S571" s="5">
        <v>208449</v>
      </c>
      <c r="T571" s="8">
        <v>-1.1212301933429363</v>
      </c>
    </row>
    <row r="572" spans="1:20" x14ac:dyDescent="0.35">
      <c r="A572" s="12"/>
      <c r="B572" s="5" t="s">
        <v>349</v>
      </c>
      <c r="C572" s="5" t="s">
        <v>350</v>
      </c>
      <c r="D572" s="5" t="s">
        <v>351</v>
      </c>
      <c r="E572" s="5">
        <v>338372</v>
      </c>
      <c r="F572" s="8">
        <v>1.2107583898416143</v>
      </c>
      <c r="O572" s="14"/>
      <c r="P572" s="5" t="s">
        <v>1826</v>
      </c>
      <c r="Q572" s="5" t="s">
        <v>1827</v>
      </c>
      <c r="R572" s="5" t="s">
        <v>1828</v>
      </c>
      <c r="S572" s="5">
        <v>214425</v>
      </c>
      <c r="T572" s="8">
        <v>1.1353652570891752</v>
      </c>
    </row>
    <row r="573" spans="1:20" x14ac:dyDescent="0.35">
      <c r="A573" s="12"/>
      <c r="B573" s="5" t="s">
        <v>157</v>
      </c>
      <c r="C573" s="5" t="s">
        <v>158</v>
      </c>
      <c r="D573" s="5" t="s">
        <v>159</v>
      </c>
      <c r="E573" s="5">
        <v>380711</v>
      </c>
      <c r="F573" s="8">
        <v>1.1965407243981223</v>
      </c>
      <c r="O573" s="14"/>
      <c r="P573" s="5" t="s">
        <v>1655</v>
      </c>
      <c r="Q573" s="5" t="s">
        <v>1656</v>
      </c>
      <c r="R573" s="5" t="s">
        <v>1657</v>
      </c>
      <c r="S573" s="5">
        <v>217303</v>
      </c>
      <c r="T573" s="8">
        <v>1.1228899174382945</v>
      </c>
    </row>
    <row r="574" spans="1:20" x14ac:dyDescent="0.35">
      <c r="A574" s="12"/>
      <c r="B574" s="5" t="s">
        <v>352</v>
      </c>
      <c r="C574" s="5" t="s">
        <v>353</v>
      </c>
      <c r="D574" s="5" t="s">
        <v>354</v>
      </c>
      <c r="E574" s="5">
        <v>381290</v>
      </c>
      <c r="F574" s="8">
        <v>1.6867433803857661</v>
      </c>
      <c r="O574" s="14"/>
      <c r="P574" s="5" t="s">
        <v>1829</v>
      </c>
      <c r="Q574" s="5" t="s">
        <v>1830</v>
      </c>
      <c r="R574" s="5" t="s">
        <v>1831</v>
      </c>
      <c r="S574" s="5">
        <v>21859</v>
      </c>
      <c r="T574" s="8">
        <v>-1.1746341606982376</v>
      </c>
    </row>
    <row r="575" spans="1:20" x14ac:dyDescent="0.35">
      <c r="A575" s="12"/>
      <c r="B575" s="5" t="s">
        <v>166</v>
      </c>
      <c r="C575" s="5" t="s">
        <v>167</v>
      </c>
      <c r="D575" s="5" t="s">
        <v>168</v>
      </c>
      <c r="E575" s="5">
        <v>51791</v>
      </c>
      <c r="F575" s="8">
        <v>-1.1987983472816615</v>
      </c>
      <c r="O575" s="14"/>
      <c r="P575" s="5" t="s">
        <v>1832</v>
      </c>
      <c r="Q575" s="5" t="s">
        <v>1833</v>
      </c>
      <c r="R575" s="5" t="s">
        <v>1834</v>
      </c>
      <c r="S575" s="5">
        <v>219134</v>
      </c>
      <c r="T575" s="8">
        <v>1.1425897556283595</v>
      </c>
    </row>
    <row r="576" spans="1:20" x14ac:dyDescent="0.35">
      <c r="A576" s="12"/>
      <c r="B576" s="5" t="s">
        <v>355</v>
      </c>
      <c r="C576" s="5" t="s">
        <v>356</v>
      </c>
      <c r="D576" s="5" t="s">
        <v>357</v>
      </c>
      <c r="E576" s="5">
        <v>56533</v>
      </c>
      <c r="F576" s="8">
        <v>1.1796819892865371</v>
      </c>
      <c r="O576" s="14"/>
      <c r="P576" s="5" t="s">
        <v>1835</v>
      </c>
      <c r="Q576" s="5" t="s">
        <v>1836</v>
      </c>
      <c r="R576" s="5" t="s">
        <v>1837</v>
      </c>
      <c r="S576" s="5">
        <v>22228</v>
      </c>
      <c r="T576" s="8">
        <v>-1.1479111662069093</v>
      </c>
    </row>
    <row r="577" spans="1:20" x14ac:dyDescent="0.35">
      <c r="A577" s="12"/>
      <c r="B577" s="5" t="s">
        <v>358</v>
      </c>
      <c r="C577" s="5" t="s">
        <v>359</v>
      </c>
      <c r="D577" s="5" t="s">
        <v>360</v>
      </c>
      <c r="E577" s="5">
        <v>57257</v>
      </c>
      <c r="F577" s="8">
        <v>-1.1845232366245473</v>
      </c>
      <c r="O577" s="14"/>
      <c r="P577" s="5" t="s">
        <v>1402</v>
      </c>
      <c r="Q577" s="5" t="s">
        <v>1403</v>
      </c>
      <c r="R577" s="5" t="s">
        <v>1404</v>
      </c>
      <c r="S577" s="5">
        <v>22433</v>
      </c>
      <c r="T577" s="8">
        <v>-1.1395024290777178</v>
      </c>
    </row>
    <row r="578" spans="1:20" x14ac:dyDescent="0.35">
      <c r="A578" s="12"/>
      <c r="B578" s="5" t="s">
        <v>178</v>
      </c>
      <c r="C578" s="5" t="s">
        <v>179</v>
      </c>
      <c r="D578" s="5" t="s">
        <v>180</v>
      </c>
      <c r="E578" s="5">
        <v>622434</v>
      </c>
      <c r="F578" s="8">
        <v>-1.1033889976929259</v>
      </c>
      <c r="O578" s="14"/>
      <c r="P578" s="5" t="s">
        <v>1405</v>
      </c>
      <c r="Q578" s="5" t="s">
        <v>1406</v>
      </c>
      <c r="R578" s="5" t="s">
        <v>1407</v>
      </c>
      <c r="S578" s="5">
        <v>22436</v>
      </c>
      <c r="T578" s="8">
        <v>-1.1549973167293615</v>
      </c>
    </row>
    <row r="579" spans="1:20" x14ac:dyDescent="0.35">
      <c r="A579" s="12"/>
      <c r="B579" s="5" t="s">
        <v>181</v>
      </c>
      <c r="C579" s="5" t="s">
        <v>182</v>
      </c>
      <c r="D579" s="5" t="s">
        <v>183</v>
      </c>
      <c r="E579" s="5">
        <v>67468</v>
      </c>
      <c r="F579" s="8">
        <v>-1.1182195708081288</v>
      </c>
      <c r="O579" s="14"/>
      <c r="P579" s="5" t="s">
        <v>1838</v>
      </c>
      <c r="Q579" s="5" t="s">
        <v>1839</v>
      </c>
      <c r="R579" s="5" t="s">
        <v>1840</v>
      </c>
      <c r="S579" s="5">
        <v>225160</v>
      </c>
      <c r="T579" s="8">
        <v>-1.2073504509453246</v>
      </c>
    </row>
    <row r="580" spans="1:20" x14ac:dyDescent="0.35">
      <c r="A580" s="12"/>
      <c r="B580" s="5" t="s">
        <v>361</v>
      </c>
      <c r="C580" s="5" t="s">
        <v>362</v>
      </c>
      <c r="D580" s="5" t="s">
        <v>363</v>
      </c>
      <c r="E580" s="5">
        <v>70186</v>
      </c>
      <c r="F580" s="8">
        <v>-1.1248947320725944</v>
      </c>
      <c r="O580" s="14"/>
      <c r="P580" s="5" t="s">
        <v>1841</v>
      </c>
      <c r="Q580" s="5" t="s">
        <v>1842</v>
      </c>
      <c r="R580" s="5" t="s">
        <v>1843</v>
      </c>
      <c r="S580" s="5">
        <v>229007</v>
      </c>
      <c r="T580" s="8">
        <v>-1.140304401695702</v>
      </c>
    </row>
    <row r="581" spans="1:20" x14ac:dyDescent="0.35">
      <c r="A581" s="12"/>
      <c r="B581" s="5" t="s">
        <v>364</v>
      </c>
      <c r="C581" s="5" t="s">
        <v>365</v>
      </c>
      <c r="D581" s="5" t="s">
        <v>366</v>
      </c>
      <c r="E581" s="5">
        <v>71310</v>
      </c>
      <c r="F581" s="8">
        <v>1.132854438605841</v>
      </c>
      <c r="O581" s="14"/>
      <c r="P581" s="5" t="s">
        <v>1426</v>
      </c>
      <c r="Q581" s="5" t="s">
        <v>1427</v>
      </c>
      <c r="R581" s="5" t="s">
        <v>1428</v>
      </c>
      <c r="S581" s="5">
        <v>240725</v>
      </c>
      <c r="T581" s="8">
        <v>-1.288717906516528</v>
      </c>
    </row>
    <row r="582" spans="1:20" x14ac:dyDescent="0.35">
      <c r="A582" s="12"/>
      <c r="B582" s="5" t="s">
        <v>367</v>
      </c>
      <c r="C582" s="5" t="s">
        <v>368</v>
      </c>
      <c r="D582" s="5" t="s">
        <v>369</v>
      </c>
      <c r="E582" s="5">
        <v>99326</v>
      </c>
      <c r="F582" s="8">
        <v>1.3142980682237053</v>
      </c>
      <c r="O582" s="14"/>
      <c r="P582" s="5" t="s">
        <v>1844</v>
      </c>
      <c r="Q582" s="5" t="s">
        <v>1845</v>
      </c>
      <c r="R582" s="5" t="s">
        <v>1846</v>
      </c>
      <c r="S582" s="5">
        <v>242608</v>
      </c>
      <c r="T582" s="8">
        <v>-1.1978713726964885</v>
      </c>
    </row>
    <row r="583" spans="1:20" x14ac:dyDescent="0.35">
      <c r="A583" s="12"/>
      <c r="O583" s="14"/>
      <c r="P583" s="5" t="s">
        <v>1847</v>
      </c>
      <c r="Q583" s="5" t="s">
        <v>1848</v>
      </c>
      <c r="R583" s="5" t="s">
        <v>1849</v>
      </c>
      <c r="S583" s="5">
        <v>244550</v>
      </c>
      <c r="T583" s="8">
        <v>1.1594587546492479</v>
      </c>
    </row>
    <row r="584" spans="1:20" x14ac:dyDescent="0.35">
      <c r="A584" s="12"/>
      <c r="B584" s="6" t="s">
        <v>532</v>
      </c>
      <c r="O584" s="14"/>
      <c r="P584" s="5" t="s">
        <v>1429</v>
      </c>
      <c r="Q584" s="5" t="s">
        <v>1430</v>
      </c>
      <c r="R584" s="5" t="s">
        <v>1431</v>
      </c>
      <c r="S584" s="5">
        <v>244585</v>
      </c>
      <c r="T584" s="8">
        <v>-1.1273011718025707</v>
      </c>
    </row>
    <row r="585" spans="1:20" x14ac:dyDescent="0.35">
      <c r="A585" s="12"/>
      <c r="B585" s="6" t="s">
        <v>531</v>
      </c>
      <c r="O585" s="14"/>
      <c r="P585" s="5" t="s">
        <v>1850</v>
      </c>
      <c r="Q585" s="5" t="s">
        <v>1851</v>
      </c>
      <c r="R585" s="5" t="s">
        <v>1852</v>
      </c>
      <c r="S585" s="5">
        <v>269400</v>
      </c>
      <c r="T585" s="8">
        <v>-1.1124881740099188</v>
      </c>
    </row>
    <row r="586" spans="1:20" x14ac:dyDescent="0.35">
      <c r="A586" s="12"/>
      <c r="B586" s="6" t="s">
        <v>370</v>
      </c>
      <c r="O586" s="14"/>
      <c r="P586" s="5" t="s">
        <v>1438</v>
      </c>
      <c r="Q586" s="5" t="s">
        <v>1439</v>
      </c>
      <c r="R586" s="5" t="s">
        <v>1440</v>
      </c>
      <c r="S586" s="5">
        <v>28135</v>
      </c>
      <c r="T586" s="8">
        <v>-1.1004461125398177</v>
      </c>
    </row>
    <row r="587" spans="1:20" x14ac:dyDescent="0.35">
      <c r="A587" s="12"/>
      <c r="B587" s="1" t="s">
        <v>496</v>
      </c>
      <c r="C587" s="1" t="s">
        <v>497</v>
      </c>
      <c r="D587" s="1" t="s">
        <v>498</v>
      </c>
      <c r="E587" s="1" t="s">
        <v>499</v>
      </c>
      <c r="F587" s="4" t="s">
        <v>579</v>
      </c>
      <c r="O587" s="14"/>
      <c r="P587" s="5" t="s">
        <v>1447</v>
      </c>
      <c r="Q587" s="5" t="s">
        <v>1448</v>
      </c>
      <c r="R587" s="5" t="s">
        <v>1449</v>
      </c>
      <c r="S587" s="5">
        <v>317653</v>
      </c>
      <c r="T587" s="8">
        <v>1.1810990844496603</v>
      </c>
    </row>
    <row r="588" spans="1:20" x14ac:dyDescent="0.35">
      <c r="A588" s="12"/>
      <c r="B588" s="5" t="s">
        <v>4</v>
      </c>
      <c r="C588" s="5" t="s">
        <v>5</v>
      </c>
      <c r="D588" s="5" t="s">
        <v>6</v>
      </c>
      <c r="E588" s="5">
        <v>108911</v>
      </c>
      <c r="F588" s="8">
        <v>-1.1547499630314257</v>
      </c>
      <c r="O588" s="14"/>
      <c r="P588" s="5" t="s">
        <v>1853</v>
      </c>
      <c r="Q588" s="5" t="s">
        <v>1854</v>
      </c>
      <c r="R588" s="5" t="s">
        <v>1855</v>
      </c>
      <c r="S588" s="5">
        <v>320460</v>
      </c>
      <c r="T588" s="8">
        <v>-1.9652004846590201</v>
      </c>
    </row>
    <row r="589" spans="1:20" x14ac:dyDescent="0.35">
      <c r="A589" s="12"/>
      <c r="B589" s="5" t="s">
        <v>10</v>
      </c>
      <c r="C589" s="5" t="s">
        <v>11</v>
      </c>
      <c r="D589" s="5" t="s">
        <v>12</v>
      </c>
      <c r="E589" s="5">
        <v>110596</v>
      </c>
      <c r="F589" s="8">
        <v>-1.1802688301052906</v>
      </c>
      <c r="O589" s="14"/>
      <c r="P589" s="5" t="s">
        <v>1856</v>
      </c>
      <c r="Q589" s="5" t="s">
        <v>1857</v>
      </c>
      <c r="R589" s="5" t="s">
        <v>1858</v>
      </c>
      <c r="S589" s="5">
        <v>333883</v>
      </c>
      <c r="T589" s="8">
        <v>-1.1357973887047115</v>
      </c>
    </row>
    <row r="590" spans="1:20" x14ac:dyDescent="0.35">
      <c r="A590" s="12"/>
      <c r="B590" s="5" t="s">
        <v>197</v>
      </c>
      <c r="C590" s="5" t="s">
        <v>198</v>
      </c>
      <c r="D590" s="5" t="s">
        <v>199</v>
      </c>
      <c r="E590" s="5">
        <v>11441</v>
      </c>
      <c r="F590" s="8">
        <v>-1.1792911966586419</v>
      </c>
      <c r="O590" s="14"/>
      <c r="P590" s="5" t="s">
        <v>1700</v>
      </c>
      <c r="Q590" s="5" t="s">
        <v>1701</v>
      </c>
      <c r="R590" s="5" t="s">
        <v>1702</v>
      </c>
      <c r="S590" s="5">
        <v>399558</v>
      </c>
      <c r="T590" s="8">
        <v>-1.1291647524355177</v>
      </c>
    </row>
    <row r="591" spans="1:20" x14ac:dyDescent="0.35">
      <c r="A591" s="12"/>
      <c r="B591" s="5" t="s">
        <v>28</v>
      </c>
      <c r="C591" s="5" t="s">
        <v>29</v>
      </c>
      <c r="D591" s="5" t="s">
        <v>30</v>
      </c>
      <c r="E591" s="5">
        <v>12335</v>
      </c>
      <c r="F591" s="8">
        <v>-1.1325097729443507</v>
      </c>
      <c r="O591" s="14"/>
      <c r="P591" s="5" t="s">
        <v>1859</v>
      </c>
      <c r="Q591" s="5" t="s">
        <v>1860</v>
      </c>
      <c r="R591" s="5" t="s">
        <v>1861</v>
      </c>
      <c r="S591" s="5">
        <v>50755</v>
      </c>
      <c r="T591" s="8">
        <v>-1.156163554169376</v>
      </c>
    </row>
    <row r="592" spans="1:20" x14ac:dyDescent="0.35">
      <c r="A592" s="12"/>
      <c r="B592" s="5" t="s">
        <v>200</v>
      </c>
      <c r="C592" s="5" t="s">
        <v>201</v>
      </c>
      <c r="D592" s="5" t="s">
        <v>202</v>
      </c>
      <c r="E592" s="5">
        <v>12921</v>
      </c>
      <c r="F592" s="8">
        <v>1.1499558713922347</v>
      </c>
      <c r="O592" s="14"/>
      <c r="P592" s="5" t="s">
        <v>1462</v>
      </c>
      <c r="Q592" s="5" t="s">
        <v>1463</v>
      </c>
      <c r="R592" s="5" t="s">
        <v>1464</v>
      </c>
      <c r="S592" s="5">
        <v>50791</v>
      </c>
      <c r="T592" s="8">
        <v>-1.2188790722336218</v>
      </c>
    </row>
    <row r="593" spans="1:20" x14ac:dyDescent="0.35">
      <c r="A593" s="12"/>
      <c r="B593" s="5" t="s">
        <v>49</v>
      </c>
      <c r="C593" s="5" t="s">
        <v>50</v>
      </c>
      <c r="D593" s="5" t="s">
        <v>51</v>
      </c>
      <c r="E593" s="5">
        <v>13196</v>
      </c>
      <c r="F593" s="8">
        <v>1.176554377515173</v>
      </c>
      <c r="O593" s="14"/>
      <c r="P593" s="5" t="s">
        <v>1862</v>
      </c>
      <c r="Q593" s="5" t="s">
        <v>1863</v>
      </c>
      <c r="R593" s="5" t="s">
        <v>1864</v>
      </c>
      <c r="S593" s="5">
        <v>51800</v>
      </c>
      <c r="T593" s="8">
        <v>1.1261183842045552</v>
      </c>
    </row>
    <row r="594" spans="1:20" x14ac:dyDescent="0.35">
      <c r="A594" s="12"/>
      <c r="B594" s="5" t="s">
        <v>268</v>
      </c>
      <c r="C594" s="5" t="s">
        <v>269</v>
      </c>
      <c r="D594" s="5" t="s">
        <v>270</v>
      </c>
      <c r="E594" s="5">
        <v>13383</v>
      </c>
      <c r="F594" s="8">
        <v>1.1267879183204954</v>
      </c>
      <c r="O594" s="14"/>
      <c r="P594" s="5" t="s">
        <v>1865</v>
      </c>
      <c r="Q594" s="5" t="s">
        <v>1866</v>
      </c>
      <c r="R594" s="5" t="s">
        <v>1867</v>
      </c>
      <c r="S594" s="5">
        <v>52033</v>
      </c>
      <c r="T594" s="8">
        <v>1.1215411074617023</v>
      </c>
    </row>
    <row r="595" spans="1:20" x14ac:dyDescent="0.35">
      <c r="A595" s="12"/>
      <c r="B595" s="5" t="s">
        <v>203</v>
      </c>
      <c r="C595" s="5" t="s">
        <v>204</v>
      </c>
      <c r="D595" s="5" t="s">
        <v>205</v>
      </c>
      <c r="E595" s="5">
        <v>13492</v>
      </c>
      <c r="F595" s="8">
        <v>-1.2543230838493711</v>
      </c>
      <c r="O595" s="14"/>
      <c r="P595" s="5" t="s">
        <v>1868</v>
      </c>
      <c r="Q595" s="5" t="s">
        <v>1869</v>
      </c>
      <c r="R595" s="5" t="s">
        <v>1870</v>
      </c>
      <c r="S595" s="5">
        <v>56032</v>
      </c>
      <c r="T595" s="8">
        <v>-1.115072488699296</v>
      </c>
    </row>
    <row r="596" spans="1:20" x14ac:dyDescent="0.35">
      <c r="A596" s="12"/>
      <c r="B596" s="5" t="s">
        <v>206</v>
      </c>
      <c r="C596" s="5" t="s">
        <v>207</v>
      </c>
      <c r="D596" s="5" t="s">
        <v>208</v>
      </c>
      <c r="E596" s="5">
        <v>14168</v>
      </c>
      <c r="F596" s="8">
        <v>-1.1007176925648492</v>
      </c>
      <c r="O596" s="14"/>
      <c r="P596" s="5" t="s">
        <v>1477</v>
      </c>
      <c r="Q596" s="5" t="s">
        <v>1478</v>
      </c>
      <c r="R596" s="5" t="s">
        <v>1479</v>
      </c>
      <c r="S596" s="5">
        <v>59030</v>
      </c>
      <c r="T596" s="8">
        <v>-1.1248120850419534</v>
      </c>
    </row>
    <row r="597" spans="1:20" x14ac:dyDescent="0.35">
      <c r="A597" s="12"/>
      <c r="B597" s="5" t="s">
        <v>307</v>
      </c>
      <c r="C597" s="5" t="s">
        <v>308</v>
      </c>
      <c r="D597" s="5" t="s">
        <v>309</v>
      </c>
      <c r="E597" s="5">
        <v>15444</v>
      </c>
      <c r="F597" s="8">
        <v>-1.2714502389196767</v>
      </c>
      <c r="O597" s="14"/>
      <c r="P597" s="5" t="s">
        <v>1871</v>
      </c>
      <c r="Q597" s="5" t="s">
        <v>1872</v>
      </c>
      <c r="R597" s="5" t="s">
        <v>1873</v>
      </c>
      <c r="S597" s="5">
        <v>66650</v>
      </c>
      <c r="T597" s="8">
        <v>1.1038644301111711</v>
      </c>
    </row>
    <row r="598" spans="1:20" x14ac:dyDescent="0.35">
      <c r="A598" s="12"/>
      <c r="B598" s="5" t="s">
        <v>61</v>
      </c>
      <c r="C598" s="5" t="s">
        <v>62</v>
      </c>
      <c r="D598" s="5" t="s">
        <v>63</v>
      </c>
      <c r="E598" s="5">
        <v>15512</v>
      </c>
      <c r="F598" s="8">
        <v>-1.1363923305479324</v>
      </c>
      <c r="O598" s="14"/>
      <c r="P598" s="5" t="s">
        <v>1480</v>
      </c>
      <c r="Q598" s="5" t="s">
        <v>1481</v>
      </c>
      <c r="R598" s="5" t="s">
        <v>1482</v>
      </c>
      <c r="S598" s="5">
        <v>66695</v>
      </c>
      <c r="T598" s="8">
        <v>-1.2455461695689738</v>
      </c>
    </row>
    <row r="599" spans="1:20" x14ac:dyDescent="0.35">
      <c r="A599" s="12"/>
      <c r="B599" s="5" t="s">
        <v>67</v>
      </c>
      <c r="C599" s="5" t="s">
        <v>68</v>
      </c>
      <c r="D599" s="5" t="s">
        <v>69</v>
      </c>
      <c r="E599" s="5">
        <v>16476</v>
      </c>
      <c r="F599" s="8">
        <v>-1.1432944416054356</v>
      </c>
      <c r="O599" s="14"/>
      <c r="P599" s="5" t="s">
        <v>1541</v>
      </c>
      <c r="Q599" s="5" t="s">
        <v>1542</v>
      </c>
      <c r="R599" s="5" t="s">
        <v>1543</v>
      </c>
      <c r="S599" s="5">
        <v>66725</v>
      </c>
      <c r="T599" s="8">
        <v>-1.1594788467124999</v>
      </c>
    </row>
    <row r="600" spans="1:20" x14ac:dyDescent="0.35">
      <c r="A600" s="12"/>
      <c r="B600" s="5" t="s">
        <v>310</v>
      </c>
      <c r="C600" s="5" t="s">
        <v>311</v>
      </c>
      <c r="D600" s="5" t="s">
        <v>312</v>
      </c>
      <c r="E600" s="5">
        <v>17171</v>
      </c>
      <c r="F600" s="8">
        <v>-1.151938343622301</v>
      </c>
      <c r="O600" s="14"/>
      <c r="P600" s="5" t="s">
        <v>1486</v>
      </c>
      <c r="Q600" s="5" t="s">
        <v>1487</v>
      </c>
      <c r="R600" s="5" t="s">
        <v>1488</v>
      </c>
      <c r="S600" s="5">
        <v>67307</v>
      </c>
      <c r="T600" s="8">
        <v>1.1195341216885908</v>
      </c>
    </row>
    <row r="601" spans="1:20" x14ac:dyDescent="0.35">
      <c r="A601" s="12"/>
      <c r="B601" s="5" t="s">
        <v>76</v>
      </c>
      <c r="C601" s="5" t="s">
        <v>77</v>
      </c>
      <c r="D601" s="5" t="s">
        <v>78</v>
      </c>
      <c r="E601" s="5">
        <v>17260</v>
      </c>
      <c r="F601" s="8">
        <v>1.5781605701372718</v>
      </c>
      <c r="O601" s="14"/>
      <c r="P601" s="5" t="s">
        <v>1489</v>
      </c>
      <c r="Q601" s="5" t="s">
        <v>1490</v>
      </c>
      <c r="R601" s="5" t="s">
        <v>1491</v>
      </c>
      <c r="S601" s="5">
        <v>67378</v>
      </c>
      <c r="T601" s="8">
        <v>-1.1922072072733101</v>
      </c>
    </row>
    <row r="602" spans="1:20" x14ac:dyDescent="0.35">
      <c r="A602" s="12"/>
      <c r="B602" s="5" t="s">
        <v>79</v>
      </c>
      <c r="C602" s="5" t="s">
        <v>80</v>
      </c>
      <c r="D602" s="5" t="s">
        <v>81</v>
      </c>
      <c r="E602" s="5">
        <v>17311</v>
      </c>
      <c r="F602" s="8">
        <v>1.2087584708583881</v>
      </c>
      <c r="O602" s="14"/>
      <c r="P602" s="5" t="s">
        <v>1874</v>
      </c>
      <c r="Q602" s="5" t="s">
        <v>1875</v>
      </c>
      <c r="R602" s="5" t="s">
        <v>1876</v>
      </c>
      <c r="S602" s="5">
        <v>67389</v>
      </c>
      <c r="T602" s="8">
        <v>-1.1045704979543345</v>
      </c>
    </row>
    <row r="603" spans="1:20" x14ac:dyDescent="0.35">
      <c r="A603" s="12"/>
      <c r="B603" s="5" t="s">
        <v>82</v>
      </c>
      <c r="C603" s="5" t="s">
        <v>83</v>
      </c>
      <c r="D603" s="5" t="s">
        <v>84</v>
      </c>
      <c r="E603" s="5">
        <v>18013</v>
      </c>
      <c r="F603" s="8">
        <v>-1.1707114234205556</v>
      </c>
      <c r="O603" s="14"/>
      <c r="P603" s="5" t="s">
        <v>1492</v>
      </c>
      <c r="Q603" s="5" t="s">
        <v>1493</v>
      </c>
      <c r="R603" s="5" t="s">
        <v>1494</v>
      </c>
      <c r="S603" s="5">
        <v>67603</v>
      </c>
      <c r="T603" s="8">
        <v>-1.1487783775953635</v>
      </c>
    </row>
    <row r="604" spans="1:20" x14ac:dyDescent="0.35">
      <c r="A604" s="12"/>
      <c r="B604" s="5" t="s">
        <v>212</v>
      </c>
      <c r="C604" s="5" t="s">
        <v>213</v>
      </c>
      <c r="D604" s="5" t="s">
        <v>214</v>
      </c>
      <c r="E604" s="5">
        <v>18216</v>
      </c>
      <c r="F604" s="8">
        <v>1.2593213737368576</v>
      </c>
      <c r="O604" s="14"/>
      <c r="P604" s="5" t="s">
        <v>1498</v>
      </c>
      <c r="Q604" s="5" t="s">
        <v>1499</v>
      </c>
      <c r="R604" s="5" t="s">
        <v>1500</v>
      </c>
      <c r="S604" s="5">
        <v>68259</v>
      </c>
      <c r="T604" s="8">
        <v>-1.13772114737295</v>
      </c>
    </row>
    <row r="605" spans="1:20" x14ac:dyDescent="0.35">
      <c r="A605" s="12"/>
      <c r="B605" s="5" t="s">
        <v>85</v>
      </c>
      <c r="C605" s="5" t="s">
        <v>86</v>
      </c>
      <c r="D605" s="5" t="s">
        <v>87</v>
      </c>
      <c r="E605" s="5">
        <v>19016</v>
      </c>
      <c r="F605" s="8">
        <v>1.1561138689635118</v>
      </c>
      <c r="O605" s="14"/>
      <c r="P605" s="5" t="s">
        <v>1877</v>
      </c>
      <c r="Q605" s="5" t="s">
        <v>1878</v>
      </c>
      <c r="R605" s="5" t="s">
        <v>1879</v>
      </c>
      <c r="S605" s="5">
        <v>69065</v>
      </c>
      <c r="T605" s="8">
        <v>1.1709256725078805</v>
      </c>
    </row>
    <row r="606" spans="1:20" x14ac:dyDescent="0.35">
      <c r="A606" s="12"/>
      <c r="B606" s="5" t="s">
        <v>103</v>
      </c>
      <c r="C606" s="5" t="s">
        <v>104</v>
      </c>
      <c r="D606" s="5" t="s">
        <v>105</v>
      </c>
      <c r="E606" s="5">
        <v>211323</v>
      </c>
      <c r="F606" s="8">
        <v>1.2214446592434278</v>
      </c>
      <c r="O606" s="14"/>
      <c r="P606" s="5" t="s">
        <v>1880</v>
      </c>
      <c r="Q606" s="5" t="s">
        <v>1881</v>
      </c>
      <c r="R606" s="5" t="s">
        <v>1882</v>
      </c>
      <c r="S606" s="5">
        <v>72565</v>
      </c>
      <c r="T606" s="8">
        <v>-1.1049380614617559</v>
      </c>
    </row>
    <row r="607" spans="1:20" x14ac:dyDescent="0.35">
      <c r="A607" s="12"/>
      <c r="B607" s="5" t="s">
        <v>313</v>
      </c>
      <c r="C607" s="5" t="s">
        <v>314</v>
      </c>
      <c r="D607" s="5" t="s">
        <v>315</v>
      </c>
      <c r="E607" s="5">
        <v>216363</v>
      </c>
      <c r="F607" s="8">
        <v>-1.1196148287972127</v>
      </c>
      <c r="O607" s="14"/>
      <c r="P607" s="5" t="s">
        <v>1883</v>
      </c>
      <c r="Q607" s="5" t="s">
        <v>1884</v>
      </c>
      <c r="R607" s="5" t="s">
        <v>1885</v>
      </c>
      <c r="S607" s="5">
        <v>72739</v>
      </c>
      <c r="T607" s="8">
        <v>-1.1180959506683203</v>
      </c>
    </row>
    <row r="608" spans="1:20" x14ac:dyDescent="0.35">
      <c r="A608" s="12"/>
      <c r="B608" s="5" t="s">
        <v>316</v>
      </c>
      <c r="C608" s="5" t="s">
        <v>317</v>
      </c>
      <c r="D608" s="5" t="s">
        <v>318</v>
      </c>
      <c r="E608" s="5">
        <v>216742</v>
      </c>
      <c r="F608" s="8">
        <v>-1.1199252949797338</v>
      </c>
      <c r="O608" s="14"/>
      <c r="P608" s="5" t="s">
        <v>1886</v>
      </c>
      <c r="Q608" s="5" t="s">
        <v>1887</v>
      </c>
      <c r="R608" s="5" t="s">
        <v>1888</v>
      </c>
      <c r="S608" s="5">
        <v>75533</v>
      </c>
      <c r="T608" s="8">
        <v>-1.144043175828982</v>
      </c>
    </row>
    <row r="609" spans="1:20" x14ac:dyDescent="0.35">
      <c r="A609" s="12"/>
      <c r="B609" s="5" t="s">
        <v>319</v>
      </c>
      <c r="C609" s="5" t="s">
        <v>320</v>
      </c>
      <c r="D609" s="5" t="s">
        <v>321</v>
      </c>
      <c r="E609" s="5">
        <v>217944</v>
      </c>
      <c r="F609" s="8">
        <v>-1.1302602491413078</v>
      </c>
      <c r="O609" s="14"/>
      <c r="P609" s="5" t="s">
        <v>1522</v>
      </c>
      <c r="Q609" s="5" t="s">
        <v>1523</v>
      </c>
      <c r="R609" s="5" t="s">
        <v>1524</v>
      </c>
      <c r="S609" s="5">
        <v>76365</v>
      </c>
      <c r="T609" s="8">
        <v>-1.1694620128611912</v>
      </c>
    </row>
    <row r="610" spans="1:20" x14ac:dyDescent="0.35">
      <c r="A610" s="12"/>
      <c r="B610" s="5" t="s">
        <v>322</v>
      </c>
      <c r="C610" s="5" t="s">
        <v>323</v>
      </c>
      <c r="D610" s="5" t="s">
        <v>324</v>
      </c>
      <c r="E610" s="5">
        <v>21899</v>
      </c>
      <c r="F610" s="8">
        <v>-1.1084498505340417</v>
      </c>
      <c r="O610" s="14"/>
      <c r="P610" s="5" t="s">
        <v>1889</v>
      </c>
      <c r="Q610" s="5" t="s">
        <v>1890</v>
      </c>
      <c r="R610" s="5" t="s">
        <v>1891</v>
      </c>
      <c r="S610" s="5">
        <v>93694</v>
      </c>
      <c r="T610" s="8">
        <v>-1.4126886133419445</v>
      </c>
    </row>
    <row r="611" spans="1:20" x14ac:dyDescent="0.35">
      <c r="A611" s="12"/>
      <c r="B611" s="5" t="s">
        <v>118</v>
      </c>
      <c r="C611" s="5" t="s">
        <v>119</v>
      </c>
      <c r="D611" s="5" t="s">
        <v>120</v>
      </c>
      <c r="E611" s="5">
        <v>223254</v>
      </c>
      <c r="F611" s="8">
        <v>1.1057272043722663</v>
      </c>
      <c r="O611" s="14"/>
      <c r="P611" s="5" t="s">
        <v>1528</v>
      </c>
      <c r="Q611" s="5" t="s">
        <v>1529</v>
      </c>
      <c r="R611" s="5" t="s">
        <v>1530</v>
      </c>
      <c r="S611" s="5">
        <v>97064</v>
      </c>
      <c r="T611" s="8">
        <v>1.1150574170687946</v>
      </c>
    </row>
    <row r="612" spans="1:20" x14ac:dyDescent="0.35">
      <c r="A612" s="12"/>
      <c r="B612" s="5" t="s">
        <v>242</v>
      </c>
      <c r="C612" s="5" t="s">
        <v>243</v>
      </c>
      <c r="D612" s="5" t="s">
        <v>244</v>
      </c>
      <c r="E612" s="5">
        <v>22393</v>
      </c>
      <c r="F612" s="8">
        <v>1.1512538651965276</v>
      </c>
      <c r="O612" s="14"/>
    </row>
    <row r="613" spans="1:20" x14ac:dyDescent="0.35">
      <c r="A613" s="12"/>
      <c r="B613" s="5" t="s">
        <v>325</v>
      </c>
      <c r="C613" s="5" t="s">
        <v>326</v>
      </c>
      <c r="D613" s="5" t="s">
        <v>327</v>
      </c>
      <c r="E613" s="5">
        <v>226525</v>
      </c>
      <c r="F613" s="8">
        <v>-1.1454329417926226</v>
      </c>
      <c r="O613" s="14"/>
      <c r="P613" s="6" t="s">
        <v>3240</v>
      </c>
      <c r="Q613" s="6"/>
      <c r="R613" s="6"/>
      <c r="S613" s="6"/>
      <c r="T613" s="9"/>
    </row>
    <row r="614" spans="1:20" x14ac:dyDescent="0.35">
      <c r="A614" s="12"/>
      <c r="B614" s="5" t="s">
        <v>133</v>
      </c>
      <c r="C614" s="5" t="s">
        <v>134</v>
      </c>
      <c r="D614" s="5" t="s">
        <v>135</v>
      </c>
      <c r="E614" s="5">
        <v>227541</v>
      </c>
      <c r="F614" s="8">
        <v>-1.1542158118132078</v>
      </c>
      <c r="O614" s="14"/>
      <c r="P614" s="6" t="s">
        <v>3239</v>
      </c>
      <c r="Q614" s="6"/>
      <c r="R614" s="6"/>
      <c r="S614" s="6"/>
      <c r="T614" s="9"/>
    </row>
    <row r="615" spans="1:20" x14ac:dyDescent="0.35">
      <c r="A615" s="12"/>
      <c r="B615" s="5" t="s">
        <v>328</v>
      </c>
      <c r="C615" s="5" t="s">
        <v>329</v>
      </c>
      <c r="D615" s="5" t="s">
        <v>330</v>
      </c>
      <c r="E615" s="5">
        <v>232201</v>
      </c>
      <c r="F615" s="8">
        <v>1.2723781478617824</v>
      </c>
      <c r="O615" s="14"/>
      <c r="P615" s="6" t="s">
        <v>1892</v>
      </c>
      <c r="Q615" s="6"/>
      <c r="R615" s="6"/>
      <c r="S615" s="6"/>
      <c r="T615" s="9"/>
    </row>
    <row r="616" spans="1:20" x14ac:dyDescent="0.35">
      <c r="A616" s="12"/>
      <c r="B616" s="5" t="s">
        <v>331</v>
      </c>
      <c r="C616" s="5" t="s">
        <v>332</v>
      </c>
      <c r="D616" s="5" t="s">
        <v>333</v>
      </c>
      <c r="E616" s="5">
        <v>23892</v>
      </c>
      <c r="F616" s="8">
        <v>-1.1498933016339286</v>
      </c>
      <c r="O616" s="14"/>
      <c r="P616" s="6" t="s">
        <v>496</v>
      </c>
      <c r="Q616" s="6" t="s">
        <v>497</v>
      </c>
      <c r="R616" s="6" t="s">
        <v>498</v>
      </c>
      <c r="S616" s="6" t="s">
        <v>499</v>
      </c>
      <c r="T616" s="9" t="s">
        <v>3226</v>
      </c>
    </row>
    <row r="617" spans="1:20" x14ac:dyDescent="0.35">
      <c r="A617" s="12"/>
      <c r="B617" s="5" t="s">
        <v>334</v>
      </c>
      <c r="C617" s="5" t="s">
        <v>335</v>
      </c>
      <c r="D617" s="5" t="s">
        <v>336</v>
      </c>
      <c r="E617" s="5">
        <v>245638</v>
      </c>
      <c r="F617" s="8">
        <v>-1.3170594791604313</v>
      </c>
      <c r="O617" s="14"/>
      <c r="P617" s="5" t="s">
        <v>1893</v>
      </c>
      <c r="Q617" s="5" t="s">
        <v>1894</v>
      </c>
      <c r="R617" s="5" t="s">
        <v>1895</v>
      </c>
      <c r="S617" s="5">
        <v>12589</v>
      </c>
      <c r="T617" s="8">
        <v>-1.1156360819977218</v>
      </c>
    </row>
    <row r="618" spans="1:20" x14ac:dyDescent="0.35">
      <c r="A618" s="12"/>
      <c r="B618" s="5" t="s">
        <v>337</v>
      </c>
      <c r="C618" s="5" t="s">
        <v>338</v>
      </c>
      <c r="D618" s="5" t="s">
        <v>339</v>
      </c>
      <c r="E618" s="5">
        <v>246709</v>
      </c>
      <c r="F618" s="8">
        <v>-1.209108322819719</v>
      </c>
      <c r="O618" s="14"/>
      <c r="P618" s="5" t="s">
        <v>1896</v>
      </c>
      <c r="Q618" s="5" t="s">
        <v>1897</v>
      </c>
      <c r="R618" s="5" t="s">
        <v>1898</v>
      </c>
      <c r="S618" s="5">
        <v>17152</v>
      </c>
      <c r="T618" s="8">
        <v>-1.1437339514090941</v>
      </c>
    </row>
    <row r="619" spans="1:20" x14ac:dyDescent="0.35">
      <c r="A619" s="12"/>
      <c r="B619" s="5" t="s">
        <v>340</v>
      </c>
      <c r="C619" s="5" t="s">
        <v>341</v>
      </c>
      <c r="D619" s="5" t="s">
        <v>342</v>
      </c>
      <c r="E619" s="5">
        <v>260409</v>
      </c>
      <c r="F619" s="8">
        <v>1.1839736718839589</v>
      </c>
      <c r="O619" s="14"/>
      <c r="P619" s="5" t="s">
        <v>1312</v>
      </c>
      <c r="Q619" s="5" t="s">
        <v>1313</v>
      </c>
      <c r="R619" s="5" t="s">
        <v>1314</v>
      </c>
      <c r="S619" s="5">
        <v>192176</v>
      </c>
      <c r="T619" s="8">
        <v>-1.4230057584475859</v>
      </c>
    </row>
    <row r="620" spans="1:20" x14ac:dyDescent="0.35">
      <c r="A620" s="12"/>
      <c r="B620" s="5" t="s">
        <v>218</v>
      </c>
      <c r="C620" s="5" t="s">
        <v>219</v>
      </c>
      <c r="D620" s="5" t="s">
        <v>220</v>
      </c>
      <c r="E620" s="5">
        <v>268934</v>
      </c>
      <c r="F620" s="8">
        <v>1.1766094267640648</v>
      </c>
      <c r="O620" s="14"/>
      <c r="P620" s="5" t="s">
        <v>1899</v>
      </c>
      <c r="Q620" s="5" t="s">
        <v>1900</v>
      </c>
      <c r="R620" s="5" t="s">
        <v>1901</v>
      </c>
      <c r="S620" s="5">
        <v>19893</v>
      </c>
      <c r="T620" s="8">
        <v>-1.1716315921313001</v>
      </c>
    </row>
    <row r="621" spans="1:20" x14ac:dyDescent="0.35">
      <c r="A621" s="12"/>
      <c r="B621" s="5" t="s">
        <v>154</v>
      </c>
      <c r="C621" s="5" t="s">
        <v>155</v>
      </c>
      <c r="D621" s="5" t="s">
        <v>156</v>
      </c>
      <c r="E621" s="5">
        <v>319801</v>
      </c>
      <c r="F621" s="8">
        <v>-1.161599308813783</v>
      </c>
      <c r="O621" s="14"/>
      <c r="P621" s="5" t="s">
        <v>1378</v>
      </c>
      <c r="Q621" s="5" t="s">
        <v>1379</v>
      </c>
      <c r="R621" s="5" t="s">
        <v>1380</v>
      </c>
      <c r="S621" s="5">
        <v>218630</v>
      </c>
      <c r="T621" s="8">
        <v>1.1719674490412597</v>
      </c>
    </row>
    <row r="622" spans="1:20" x14ac:dyDescent="0.35">
      <c r="A622" s="12"/>
      <c r="B622" s="5" t="s">
        <v>343</v>
      </c>
      <c r="C622" s="5" t="s">
        <v>344</v>
      </c>
      <c r="D622" s="5" t="s">
        <v>345</v>
      </c>
      <c r="E622" s="5">
        <v>320292</v>
      </c>
      <c r="F622" s="8">
        <v>1.4631188852942334</v>
      </c>
      <c r="O622" s="14"/>
      <c r="P622" s="5" t="s">
        <v>1902</v>
      </c>
      <c r="Q622" s="5" t="s">
        <v>1903</v>
      </c>
      <c r="R622" s="5" t="s">
        <v>1904</v>
      </c>
      <c r="S622" s="5">
        <v>231050</v>
      </c>
      <c r="T622" s="8">
        <v>-1.1194580760832877</v>
      </c>
    </row>
    <row r="623" spans="1:20" x14ac:dyDescent="0.35">
      <c r="A623" s="12"/>
      <c r="B623" s="5" t="s">
        <v>346</v>
      </c>
      <c r="C623" s="5" t="s">
        <v>347</v>
      </c>
      <c r="D623" s="5" t="s">
        <v>348</v>
      </c>
      <c r="E623" s="5">
        <v>330914</v>
      </c>
      <c r="F623" s="8">
        <v>1.2198903696274672</v>
      </c>
      <c r="O623" s="14"/>
      <c r="P623" s="5" t="s">
        <v>1905</v>
      </c>
      <c r="Q623" s="5" t="s">
        <v>1906</v>
      </c>
      <c r="R623" s="5" t="s">
        <v>1907</v>
      </c>
      <c r="S623" s="5">
        <v>234915</v>
      </c>
      <c r="T623" s="8">
        <v>-1.1592237033745758</v>
      </c>
    </row>
    <row r="624" spans="1:20" x14ac:dyDescent="0.35">
      <c r="A624" s="12"/>
      <c r="B624" s="5" t="s">
        <v>349</v>
      </c>
      <c r="C624" s="5" t="s">
        <v>350</v>
      </c>
      <c r="D624" s="5" t="s">
        <v>351</v>
      </c>
      <c r="E624" s="5">
        <v>338372</v>
      </c>
      <c r="F624" s="8">
        <v>1.2107583898416143</v>
      </c>
      <c r="O624" s="14"/>
      <c r="P624" s="5" t="s">
        <v>1420</v>
      </c>
      <c r="Q624" s="5" t="s">
        <v>1421</v>
      </c>
      <c r="R624" s="5" t="s">
        <v>1422</v>
      </c>
      <c r="S624" s="5">
        <v>236266</v>
      </c>
      <c r="T624" s="8">
        <v>-1.1020521538027692</v>
      </c>
    </row>
    <row r="625" spans="1:20" x14ac:dyDescent="0.35">
      <c r="A625" s="12"/>
      <c r="B625" s="5" t="s">
        <v>157</v>
      </c>
      <c r="C625" s="5" t="s">
        <v>158</v>
      </c>
      <c r="D625" s="5" t="s">
        <v>159</v>
      </c>
      <c r="E625" s="5">
        <v>380711</v>
      </c>
      <c r="F625" s="8">
        <v>1.1965407243981223</v>
      </c>
      <c r="O625" s="14"/>
      <c r="P625" s="5" t="s">
        <v>1429</v>
      </c>
      <c r="Q625" s="5" t="s">
        <v>1430</v>
      </c>
      <c r="R625" s="5" t="s">
        <v>1431</v>
      </c>
      <c r="S625" s="5">
        <v>244585</v>
      </c>
      <c r="T625" s="8">
        <v>-1.1273011718025707</v>
      </c>
    </row>
    <row r="626" spans="1:20" x14ac:dyDescent="0.35">
      <c r="A626" s="12"/>
      <c r="B626" s="5" t="s">
        <v>352</v>
      </c>
      <c r="C626" s="5" t="s">
        <v>353</v>
      </c>
      <c r="D626" s="5" t="s">
        <v>354</v>
      </c>
      <c r="E626" s="5">
        <v>381290</v>
      </c>
      <c r="F626" s="8">
        <v>1.6867433803857661</v>
      </c>
      <c r="O626" s="14"/>
      <c r="P626" s="5" t="s">
        <v>1450</v>
      </c>
      <c r="Q626" s="5" t="s">
        <v>1451</v>
      </c>
      <c r="R626" s="5" t="s">
        <v>1452</v>
      </c>
      <c r="S626" s="5">
        <v>329795</v>
      </c>
      <c r="T626" s="8">
        <v>-1.1332373052835965</v>
      </c>
    </row>
    <row r="627" spans="1:20" x14ac:dyDescent="0.35">
      <c r="A627" s="12"/>
      <c r="B627" s="5" t="s">
        <v>166</v>
      </c>
      <c r="C627" s="5" t="s">
        <v>167</v>
      </c>
      <c r="D627" s="5" t="s">
        <v>168</v>
      </c>
      <c r="E627" s="5">
        <v>51791</v>
      </c>
      <c r="F627" s="8">
        <v>-1.1987983472816615</v>
      </c>
      <c r="O627" s="14"/>
      <c r="P627" s="5" t="s">
        <v>1908</v>
      </c>
      <c r="Q627" s="5" t="s">
        <v>1909</v>
      </c>
      <c r="R627" s="5" t="s">
        <v>1910</v>
      </c>
      <c r="S627" s="5">
        <v>382090</v>
      </c>
      <c r="T627" s="8">
        <v>-1.1699391537428179</v>
      </c>
    </row>
    <row r="628" spans="1:20" x14ac:dyDescent="0.35">
      <c r="A628" s="12"/>
      <c r="B628" s="5" t="s">
        <v>355</v>
      </c>
      <c r="C628" s="5" t="s">
        <v>356</v>
      </c>
      <c r="D628" s="5" t="s">
        <v>357</v>
      </c>
      <c r="E628" s="5">
        <v>56533</v>
      </c>
      <c r="F628" s="8">
        <v>1.1796819892865371</v>
      </c>
      <c r="O628" s="14"/>
      <c r="P628" s="5" t="s">
        <v>1465</v>
      </c>
      <c r="Q628" s="5" t="s">
        <v>1466</v>
      </c>
      <c r="R628" s="5" t="s">
        <v>1467</v>
      </c>
      <c r="S628" s="5">
        <v>51938</v>
      </c>
      <c r="T628" s="8">
        <v>-1.3066687918142679</v>
      </c>
    </row>
    <row r="629" spans="1:20" x14ac:dyDescent="0.35">
      <c r="A629" s="12"/>
      <c r="B629" s="5" t="s">
        <v>358</v>
      </c>
      <c r="C629" s="5" t="s">
        <v>359</v>
      </c>
      <c r="D629" s="5" t="s">
        <v>360</v>
      </c>
      <c r="E629" s="5">
        <v>57257</v>
      </c>
      <c r="F629" s="8">
        <v>-1.1845232366245473</v>
      </c>
      <c r="O629" s="14"/>
      <c r="P629" s="5" t="s">
        <v>1471</v>
      </c>
      <c r="Q629" s="5" t="s">
        <v>1472</v>
      </c>
      <c r="R629" s="5" t="s">
        <v>1473</v>
      </c>
      <c r="S629" s="5">
        <v>55978</v>
      </c>
      <c r="T629" s="8">
        <v>-1.1132962134698778</v>
      </c>
    </row>
    <row r="630" spans="1:20" x14ac:dyDescent="0.35">
      <c r="A630" s="12"/>
      <c r="B630" s="5" t="s">
        <v>371</v>
      </c>
      <c r="C630" s="5" t="s">
        <v>372</v>
      </c>
      <c r="D630" s="5" t="s">
        <v>373</v>
      </c>
      <c r="E630" s="5">
        <v>57440</v>
      </c>
      <c r="F630" s="8">
        <v>-1.2084937400338069</v>
      </c>
      <c r="O630" s="14"/>
      <c r="P630" s="5" t="s">
        <v>1477</v>
      </c>
      <c r="Q630" s="5" t="s">
        <v>1478</v>
      </c>
      <c r="R630" s="5" t="s">
        <v>1479</v>
      </c>
      <c r="S630" s="5">
        <v>59030</v>
      </c>
      <c r="T630" s="8">
        <v>-1.1248120850419534</v>
      </c>
    </row>
    <row r="631" spans="1:20" x14ac:dyDescent="0.35">
      <c r="A631" s="12"/>
      <c r="B631" s="5" t="s">
        <v>178</v>
      </c>
      <c r="C631" s="5" t="s">
        <v>179</v>
      </c>
      <c r="D631" s="5" t="s">
        <v>180</v>
      </c>
      <c r="E631" s="5">
        <v>622434</v>
      </c>
      <c r="F631" s="8">
        <v>-1.1033889976929259</v>
      </c>
      <c r="O631" s="14"/>
      <c r="P631" s="5" t="s">
        <v>1911</v>
      </c>
      <c r="Q631" s="5" t="s">
        <v>1912</v>
      </c>
      <c r="R631" s="5" t="s">
        <v>1913</v>
      </c>
      <c r="S631" s="5">
        <v>64009</v>
      </c>
      <c r="T631" s="8">
        <v>-1.1582562763043145</v>
      </c>
    </row>
    <row r="632" spans="1:20" x14ac:dyDescent="0.35">
      <c r="A632" s="12"/>
      <c r="B632" s="5" t="s">
        <v>181</v>
      </c>
      <c r="C632" s="5" t="s">
        <v>182</v>
      </c>
      <c r="D632" s="5" t="s">
        <v>183</v>
      </c>
      <c r="E632" s="5">
        <v>67468</v>
      </c>
      <c r="F632" s="8">
        <v>-1.1182195708081288</v>
      </c>
      <c r="O632" s="14"/>
      <c r="P632" s="5" t="s">
        <v>1914</v>
      </c>
      <c r="Q632" s="5" t="s">
        <v>1915</v>
      </c>
      <c r="R632" s="5" t="s">
        <v>1916</v>
      </c>
      <c r="S632" s="5">
        <v>66573</v>
      </c>
      <c r="T632" s="8">
        <v>-1.1368705572394451</v>
      </c>
    </row>
    <row r="633" spans="1:20" x14ac:dyDescent="0.35">
      <c r="A633" s="12"/>
      <c r="B633" s="5" t="s">
        <v>374</v>
      </c>
      <c r="C633" s="5" t="s">
        <v>375</v>
      </c>
      <c r="D633" s="5" t="s">
        <v>376</v>
      </c>
      <c r="E633" s="5">
        <v>69159</v>
      </c>
      <c r="F633" s="8">
        <v>1.1032624287367965</v>
      </c>
      <c r="O633" s="14"/>
      <c r="P633" s="5" t="s">
        <v>1489</v>
      </c>
      <c r="Q633" s="5" t="s">
        <v>1490</v>
      </c>
      <c r="R633" s="5" t="s">
        <v>1491</v>
      </c>
      <c r="S633" s="5">
        <v>67378</v>
      </c>
      <c r="T633" s="8">
        <v>-1.1922072072733101</v>
      </c>
    </row>
    <row r="634" spans="1:20" x14ac:dyDescent="0.35">
      <c r="A634" s="12"/>
      <c r="B634" s="5" t="s">
        <v>361</v>
      </c>
      <c r="C634" s="5" t="s">
        <v>362</v>
      </c>
      <c r="D634" s="5" t="s">
        <v>363</v>
      </c>
      <c r="E634" s="5">
        <v>70186</v>
      </c>
      <c r="F634" s="8">
        <v>-1.1248947320725944</v>
      </c>
      <c r="O634" s="14"/>
      <c r="P634" s="5" t="s">
        <v>1917</v>
      </c>
      <c r="Q634" s="5" t="s">
        <v>1918</v>
      </c>
      <c r="R634" s="5" t="s">
        <v>1919</v>
      </c>
      <c r="S634" s="5">
        <v>67590</v>
      </c>
      <c r="T634" s="8">
        <v>-1.1416722160902719</v>
      </c>
    </row>
    <row r="635" spans="1:20" x14ac:dyDescent="0.35">
      <c r="A635" s="12"/>
      <c r="B635" s="5" t="s">
        <v>364</v>
      </c>
      <c r="C635" s="5" t="s">
        <v>365</v>
      </c>
      <c r="D635" s="5" t="s">
        <v>366</v>
      </c>
      <c r="E635" s="5">
        <v>71310</v>
      </c>
      <c r="F635" s="8">
        <v>1.132854438605841</v>
      </c>
      <c r="O635" s="14"/>
      <c r="P635" s="5" t="s">
        <v>1495</v>
      </c>
      <c r="Q635" s="5" t="s">
        <v>1496</v>
      </c>
      <c r="R635" s="5" t="s">
        <v>1497</v>
      </c>
      <c r="S635" s="5">
        <v>67661</v>
      </c>
      <c r="T635" s="8">
        <v>-1.2153063255806595</v>
      </c>
    </row>
    <row r="636" spans="1:20" x14ac:dyDescent="0.35">
      <c r="A636" s="12"/>
      <c r="B636" s="5" t="s">
        <v>367</v>
      </c>
      <c r="C636" s="5" t="s">
        <v>368</v>
      </c>
      <c r="D636" s="5" t="s">
        <v>369</v>
      </c>
      <c r="E636" s="5">
        <v>99326</v>
      </c>
      <c r="F636" s="8">
        <v>1.3142980682237053</v>
      </c>
      <c r="O636" s="14"/>
      <c r="P636" s="5" t="s">
        <v>1920</v>
      </c>
      <c r="Q636" s="5" t="s">
        <v>1921</v>
      </c>
      <c r="R636" s="5" t="s">
        <v>1922</v>
      </c>
      <c r="S636" s="5">
        <v>67978</v>
      </c>
      <c r="T636" s="8">
        <v>-1.109914849442851</v>
      </c>
    </row>
    <row r="637" spans="1:20" x14ac:dyDescent="0.35">
      <c r="A637" s="12"/>
      <c r="O637" s="14"/>
      <c r="P637" s="5" t="s">
        <v>1498</v>
      </c>
      <c r="Q637" s="5" t="s">
        <v>1499</v>
      </c>
      <c r="R637" s="5" t="s">
        <v>1500</v>
      </c>
      <c r="S637" s="5">
        <v>68259</v>
      </c>
      <c r="T637" s="8">
        <v>-1.13772114737295</v>
      </c>
    </row>
    <row r="638" spans="1:20" x14ac:dyDescent="0.35">
      <c r="A638" s="12"/>
      <c r="B638" s="6" t="s">
        <v>534</v>
      </c>
      <c r="O638" s="14"/>
      <c r="P638" s="5" t="s">
        <v>1923</v>
      </c>
      <c r="Q638" s="5" t="s">
        <v>1924</v>
      </c>
      <c r="R638" s="5" t="s">
        <v>1925</v>
      </c>
      <c r="S638" s="5">
        <v>68708</v>
      </c>
      <c r="T638" s="8">
        <v>-1.2358464464913308</v>
      </c>
    </row>
    <row r="639" spans="1:20" x14ac:dyDescent="0.35">
      <c r="A639" s="12"/>
      <c r="B639" s="6" t="s">
        <v>533</v>
      </c>
      <c r="O639" s="14"/>
      <c r="P639" s="5" t="s">
        <v>1926</v>
      </c>
      <c r="Q639" s="5" t="s">
        <v>1927</v>
      </c>
      <c r="R639" s="5" t="s">
        <v>1928</v>
      </c>
      <c r="S639" s="5">
        <v>71492</v>
      </c>
      <c r="T639" s="8">
        <v>-1.2151841857264789</v>
      </c>
    </row>
    <row r="640" spans="1:20" x14ac:dyDescent="0.35">
      <c r="A640" s="12"/>
      <c r="B640" s="6" t="s">
        <v>377</v>
      </c>
      <c r="O640" s="14"/>
      <c r="P640" s="5" t="s">
        <v>1929</v>
      </c>
      <c r="Q640" s="5" t="s">
        <v>1930</v>
      </c>
      <c r="R640" s="5" t="s">
        <v>1931</v>
      </c>
      <c r="S640" s="5">
        <v>72873</v>
      </c>
      <c r="T640" s="8">
        <v>-1.1496681583805128</v>
      </c>
    </row>
    <row r="641" spans="1:20" x14ac:dyDescent="0.35">
      <c r="A641" s="12"/>
      <c r="B641" s="1" t="s">
        <v>496</v>
      </c>
      <c r="C641" s="1" t="s">
        <v>497</v>
      </c>
      <c r="D641" s="1" t="s">
        <v>498</v>
      </c>
      <c r="E641" s="1" t="s">
        <v>499</v>
      </c>
      <c r="F641" s="4" t="s">
        <v>579</v>
      </c>
      <c r="O641" s="14"/>
      <c r="P641" s="5" t="s">
        <v>1886</v>
      </c>
      <c r="Q641" s="5" t="s">
        <v>1887</v>
      </c>
      <c r="R641" s="5" t="s">
        <v>1888</v>
      </c>
      <c r="S641" s="5">
        <v>75533</v>
      </c>
      <c r="T641" s="8">
        <v>-1.144043175828982</v>
      </c>
    </row>
    <row r="642" spans="1:20" x14ac:dyDescent="0.35">
      <c r="A642" s="12"/>
      <c r="B642" s="5" t="s">
        <v>1</v>
      </c>
      <c r="C642" s="5" t="s">
        <v>2</v>
      </c>
      <c r="D642" s="5" t="s">
        <v>3</v>
      </c>
      <c r="E642" s="5">
        <v>108058</v>
      </c>
      <c r="F642" s="8">
        <v>1.6669259306149085</v>
      </c>
      <c r="O642" s="14"/>
      <c r="P642" s="5" t="s">
        <v>1519</v>
      </c>
      <c r="Q642" s="5" t="s">
        <v>1520</v>
      </c>
      <c r="R642" s="5" t="s">
        <v>1521</v>
      </c>
      <c r="S642" s="5">
        <v>76260</v>
      </c>
      <c r="T642" s="8">
        <v>-1.1664815591443825</v>
      </c>
    </row>
    <row r="643" spans="1:20" x14ac:dyDescent="0.35">
      <c r="A643" s="12"/>
      <c r="B643" s="5" t="s">
        <v>10</v>
      </c>
      <c r="C643" s="5" t="s">
        <v>11</v>
      </c>
      <c r="D643" s="5" t="s">
        <v>12</v>
      </c>
      <c r="E643" s="5">
        <v>110596</v>
      </c>
      <c r="F643" s="8">
        <v>-1.1802688301052906</v>
      </c>
      <c r="O643" s="14"/>
      <c r="P643" s="5" t="s">
        <v>1525</v>
      </c>
      <c r="Q643" s="5" t="s">
        <v>1526</v>
      </c>
      <c r="R643" s="5" t="s">
        <v>1527</v>
      </c>
      <c r="S643" s="5">
        <v>76779</v>
      </c>
      <c r="T643" s="8">
        <v>-1.1504461854237598</v>
      </c>
    </row>
    <row r="644" spans="1:20" x14ac:dyDescent="0.35">
      <c r="A644" s="12"/>
      <c r="B644" s="5" t="s">
        <v>67</v>
      </c>
      <c r="C644" s="5" t="s">
        <v>68</v>
      </c>
      <c r="D644" s="5" t="s">
        <v>69</v>
      </c>
      <c r="E644" s="5">
        <v>16476</v>
      </c>
      <c r="F644" s="8">
        <v>-1.1432944416054356</v>
      </c>
      <c r="O644" s="14"/>
      <c r="P644" s="5" t="s">
        <v>1932</v>
      </c>
      <c r="Q644" s="5" t="s">
        <v>1933</v>
      </c>
      <c r="R644" s="5" t="s">
        <v>1934</v>
      </c>
      <c r="S644" s="5">
        <v>76967</v>
      </c>
      <c r="T644" s="8">
        <v>-1.1108003216308422</v>
      </c>
    </row>
    <row r="645" spans="1:20" x14ac:dyDescent="0.35">
      <c r="A645" s="12"/>
      <c r="B645" s="5" t="s">
        <v>79</v>
      </c>
      <c r="C645" s="5" t="s">
        <v>80</v>
      </c>
      <c r="D645" s="5" t="s">
        <v>81</v>
      </c>
      <c r="E645" s="5">
        <v>17311</v>
      </c>
      <c r="F645" s="8">
        <v>1.2087584708583881</v>
      </c>
      <c r="O645" s="14"/>
      <c r="P645" s="5" t="s">
        <v>1935</v>
      </c>
      <c r="Q645" s="5" t="s">
        <v>1936</v>
      </c>
      <c r="R645" s="5" t="s">
        <v>1937</v>
      </c>
      <c r="S645" s="5">
        <v>77048</v>
      </c>
      <c r="T645" s="8">
        <v>-1.1867672336276358</v>
      </c>
    </row>
    <row r="646" spans="1:20" x14ac:dyDescent="0.35">
      <c r="A646" s="12"/>
      <c r="B646" s="5" t="s">
        <v>103</v>
      </c>
      <c r="C646" s="5" t="s">
        <v>104</v>
      </c>
      <c r="D646" s="5" t="s">
        <v>105</v>
      </c>
      <c r="E646" s="5">
        <v>211323</v>
      </c>
      <c r="F646" s="8">
        <v>1.2214446592434278</v>
      </c>
      <c r="O646" s="14"/>
      <c r="P646" s="5" t="s">
        <v>1528</v>
      </c>
      <c r="Q646" s="5" t="s">
        <v>1529</v>
      </c>
      <c r="R646" s="5" t="s">
        <v>1530</v>
      </c>
      <c r="S646" s="5">
        <v>97064</v>
      </c>
      <c r="T646" s="8">
        <v>1.1150574170687946</v>
      </c>
    </row>
    <row r="647" spans="1:20" x14ac:dyDescent="0.35">
      <c r="A647" s="12"/>
      <c r="B647" s="5" t="s">
        <v>319</v>
      </c>
      <c r="C647" s="5" t="s">
        <v>320</v>
      </c>
      <c r="D647" s="5" t="s">
        <v>321</v>
      </c>
      <c r="E647" s="5">
        <v>217944</v>
      </c>
      <c r="F647" s="8">
        <v>-1.1302602491413078</v>
      </c>
      <c r="O647" s="14"/>
    </row>
    <row r="648" spans="1:20" x14ac:dyDescent="0.35">
      <c r="A648" s="12"/>
      <c r="B648" s="5" t="s">
        <v>118</v>
      </c>
      <c r="C648" s="5" t="s">
        <v>119</v>
      </c>
      <c r="D648" s="5" t="s">
        <v>120</v>
      </c>
      <c r="E648" s="5">
        <v>223254</v>
      </c>
      <c r="F648" s="8">
        <v>1.1057272043722663</v>
      </c>
      <c r="O648" s="14"/>
      <c r="P648" s="6" t="s">
        <v>3242</v>
      </c>
      <c r="Q648" s="6"/>
      <c r="R648" s="6"/>
      <c r="S648" s="6"/>
      <c r="T648" s="9"/>
    </row>
    <row r="649" spans="1:20" x14ac:dyDescent="0.35">
      <c r="A649" s="12"/>
      <c r="B649" s="5" t="s">
        <v>124</v>
      </c>
      <c r="C649" s="5" t="s">
        <v>125</v>
      </c>
      <c r="D649" s="5" t="s">
        <v>126</v>
      </c>
      <c r="E649" s="5">
        <v>223881</v>
      </c>
      <c r="F649" s="8">
        <v>1.2510873318510314</v>
      </c>
      <c r="O649" s="14"/>
      <c r="P649" s="6" t="s">
        <v>3241</v>
      </c>
      <c r="Q649" s="6"/>
      <c r="R649" s="6"/>
      <c r="S649" s="6"/>
      <c r="T649" s="9"/>
    </row>
    <row r="650" spans="1:20" x14ac:dyDescent="0.35">
      <c r="A650" s="12"/>
      <c r="B650" s="5" t="s">
        <v>325</v>
      </c>
      <c r="C650" s="5" t="s">
        <v>326</v>
      </c>
      <c r="D650" s="5" t="s">
        <v>327</v>
      </c>
      <c r="E650" s="5">
        <v>226525</v>
      </c>
      <c r="F650" s="8">
        <v>-1.1454329417926226</v>
      </c>
      <c r="O650" s="14"/>
      <c r="P650" s="6" t="s">
        <v>1938</v>
      </c>
      <c r="Q650" s="6"/>
      <c r="R650" s="6"/>
      <c r="S650" s="6"/>
      <c r="T650" s="9"/>
    </row>
    <row r="651" spans="1:20" x14ac:dyDescent="0.35">
      <c r="A651" s="12"/>
      <c r="B651" s="5" t="s">
        <v>378</v>
      </c>
      <c r="C651" s="5" t="s">
        <v>379</v>
      </c>
      <c r="D651" s="5" t="s">
        <v>380</v>
      </c>
      <c r="E651" s="5">
        <v>232441</v>
      </c>
      <c r="F651" s="8">
        <v>-1.1580162513982604</v>
      </c>
      <c r="O651" s="14"/>
      <c r="P651" s="6" t="s">
        <v>496</v>
      </c>
      <c r="Q651" s="6" t="s">
        <v>497</v>
      </c>
      <c r="R651" s="6" t="s">
        <v>498</v>
      </c>
      <c r="S651" s="6" t="s">
        <v>499</v>
      </c>
      <c r="T651" s="9" t="s">
        <v>3226</v>
      </c>
    </row>
    <row r="652" spans="1:20" x14ac:dyDescent="0.35">
      <c r="A652" s="12"/>
      <c r="B652" s="5" t="s">
        <v>381</v>
      </c>
      <c r="C652" s="5" t="s">
        <v>382</v>
      </c>
      <c r="D652" s="5" t="s">
        <v>383</v>
      </c>
      <c r="E652" s="5">
        <v>246710</v>
      </c>
      <c r="F652" s="8">
        <v>1.1256442903157631</v>
      </c>
      <c r="O652" s="14"/>
      <c r="P652" s="5" t="s">
        <v>1120</v>
      </c>
      <c r="Q652" s="5" t="s">
        <v>1121</v>
      </c>
      <c r="R652" s="5" t="s">
        <v>1122</v>
      </c>
      <c r="S652" s="5">
        <v>108151</v>
      </c>
      <c r="T652" s="8">
        <v>-1.1688874320675713</v>
      </c>
    </row>
    <row r="653" spans="1:20" x14ac:dyDescent="0.35">
      <c r="A653" s="12"/>
      <c r="B653" s="5" t="s">
        <v>340</v>
      </c>
      <c r="C653" s="5" t="s">
        <v>341</v>
      </c>
      <c r="D653" s="5" t="s">
        <v>342</v>
      </c>
      <c r="E653" s="5">
        <v>260409</v>
      </c>
      <c r="F653" s="8">
        <v>1.1839736718839589</v>
      </c>
      <c r="O653" s="14"/>
      <c r="P653" s="5" t="s">
        <v>1126</v>
      </c>
      <c r="Q653" s="5" t="s">
        <v>1127</v>
      </c>
      <c r="R653" s="5" t="s">
        <v>1128</v>
      </c>
      <c r="S653" s="5">
        <v>11435</v>
      </c>
      <c r="T653" s="8">
        <v>1.1318591982309667</v>
      </c>
    </row>
    <row r="654" spans="1:20" x14ac:dyDescent="0.35">
      <c r="A654" s="12"/>
      <c r="B654" s="5" t="s">
        <v>384</v>
      </c>
      <c r="C654" s="5" t="s">
        <v>385</v>
      </c>
      <c r="D654" s="5" t="s">
        <v>386</v>
      </c>
      <c r="E654" s="5">
        <v>319642</v>
      </c>
      <c r="F654" s="8">
        <v>-1.1290238792982068</v>
      </c>
      <c r="O654" s="14"/>
      <c r="P654" s="5" t="s">
        <v>1772</v>
      </c>
      <c r="Q654" s="5" t="s">
        <v>1773</v>
      </c>
      <c r="R654" s="5" t="s">
        <v>1774</v>
      </c>
      <c r="S654" s="5">
        <v>11549</v>
      </c>
      <c r="T654" s="8">
        <v>-1.1987368590252392</v>
      </c>
    </row>
    <row r="655" spans="1:20" x14ac:dyDescent="0.35">
      <c r="A655" s="12"/>
      <c r="B655" s="5" t="s">
        <v>343</v>
      </c>
      <c r="C655" s="5" t="s">
        <v>344</v>
      </c>
      <c r="D655" s="5" t="s">
        <v>345</v>
      </c>
      <c r="E655" s="5">
        <v>320292</v>
      </c>
      <c r="F655" s="8">
        <v>1.4631188852942334</v>
      </c>
      <c r="O655" s="14"/>
      <c r="P655" s="5" t="s">
        <v>1939</v>
      </c>
      <c r="Q655" s="5" t="s">
        <v>1940</v>
      </c>
      <c r="R655" s="5" t="s">
        <v>1941</v>
      </c>
      <c r="S655" s="5">
        <v>11974</v>
      </c>
      <c r="T655" s="8">
        <v>-1.204331869088586</v>
      </c>
    </row>
    <row r="656" spans="1:20" x14ac:dyDescent="0.35">
      <c r="A656" s="12"/>
      <c r="B656" s="5" t="s">
        <v>346</v>
      </c>
      <c r="C656" s="5" t="s">
        <v>347</v>
      </c>
      <c r="D656" s="5" t="s">
        <v>348</v>
      </c>
      <c r="E656" s="5">
        <v>330914</v>
      </c>
      <c r="F656" s="8">
        <v>1.2198903696274672</v>
      </c>
      <c r="O656" s="14"/>
      <c r="P656" s="5" t="s">
        <v>1138</v>
      </c>
      <c r="Q656" s="5" t="s">
        <v>1139</v>
      </c>
      <c r="R656" s="5" t="s">
        <v>1140</v>
      </c>
      <c r="S656" s="5">
        <v>12043</v>
      </c>
      <c r="T656" s="8">
        <v>-1.1028040723929702</v>
      </c>
    </row>
    <row r="657" spans="1:20" x14ac:dyDescent="0.35">
      <c r="A657" s="12"/>
      <c r="B657" s="5" t="s">
        <v>157</v>
      </c>
      <c r="C657" s="5" t="s">
        <v>158</v>
      </c>
      <c r="D657" s="5" t="s">
        <v>159</v>
      </c>
      <c r="E657" s="5">
        <v>380711</v>
      </c>
      <c r="F657" s="8">
        <v>1.1965407243981223</v>
      </c>
      <c r="O657" s="14"/>
      <c r="P657" s="5" t="s">
        <v>1141</v>
      </c>
      <c r="Q657" s="5" t="s">
        <v>1142</v>
      </c>
      <c r="R657" s="5" t="s">
        <v>1143</v>
      </c>
      <c r="S657" s="5">
        <v>12160</v>
      </c>
      <c r="T657" s="8">
        <v>-1.2723975508068885</v>
      </c>
    </row>
    <row r="658" spans="1:20" x14ac:dyDescent="0.35">
      <c r="A658" s="12"/>
      <c r="B658" s="5" t="s">
        <v>160</v>
      </c>
      <c r="C658" s="5" t="s">
        <v>161</v>
      </c>
      <c r="D658" s="5" t="s">
        <v>162</v>
      </c>
      <c r="E658" s="5">
        <v>385354</v>
      </c>
      <c r="F658" s="8">
        <v>-1.1593779880679738</v>
      </c>
      <c r="O658" s="14"/>
      <c r="P658" s="5" t="s">
        <v>1144</v>
      </c>
      <c r="Q658" s="5" t="s">
        <v>1145</v>
      </c>
      <c r="R658" s="5" t="s">
        <v>1146</v>
      </c>
      <c r="S658" s="5">
        <v>12161</v>
      </c>
      <c r="T658" s="8">
        <v>-1.1527434753768311</v>
      </c>
    </row>
    <row r="659" spans="1:20" x14ac:dyDescent="0.35">
      <c r="A659" s="12"/>
      <c r="B659" s="5" t="s">
        <v>277</v>
      </c>
      <c r="C659" s="5" t="s">
        <v>278</v>
      </c>
      <c r="D659" s="5" t="s">
        <v>279</v>
      </c>
      <c r="E659" s="5">
        <v>53378</v>
      </c>
      <c r="F659" s="8">
        <v>-1.1224475251504518</v>
      </c>
      <c r="O659" s="14"/>
      <c r="P659" s="5" t="s">
        <v>1147</v>
      </c>
      <c r="Q659" s="5" t="s">
        <v>1148</v>
      </c>
      <c r="R659" s="5" t="s">
        <v>1149</v>
      </c>
      <c r="S659" s="5">
        <v>12162</v>
      </c>
      <c r="T659" s="8">
        <v>-1.3420310026105586</v>
      </c>
    </row>
    <row r="660" spans="1:20" x14ac:dyDescent="0.35">
      <c r="A660" s="12"/>
      <c r="B660" s="5" t="s">
        <v>358</v>
      </c>
      <c r="C660" s="5" t="s">
        <v>359</v>
      </c>
      <c r="D660" s="5" t="s">
        <v>360</v>
      </c>
      <c r="E660" s="5">
        <v>57257</v>
      </c>
      <c r="F660" s="8">
        <v>-1.1845232366245473</v>
      </c>
      <c r="O660" s="14"/>
      <c r="P660" s="5" t="s">
        <v>1942</v>
      </c>
      <c r="Q660" s="5" t="s">
        <v>1943</v>
      </c>
      <c r="R660" s="5" t="s">
        <v>1944</v>
      </c>
      <c r="S660" s="5">
        <v>12640</v>
      </c>
      <c r="T660" s="8">
        <v>1.1643711508916388</v>
      </c>
    </row>
    <row r="661" spans="1:20" x14ac:dyDescent="0.35">
      <c r="A661" s="12"/>
      <c r="B661" s="5" t="s">
        <v>178</v>
      </c>
      <c r="C661" s="5" t="s">
        <v>179</v>
      </c>
      <c r="D661" s="5" t="s">
        <v>180</v>
      </c>
      <c r="E661" s="5">
        <v>622434</v>
      </c>
      <c r="F661" s="8">
        <v>-1.1033889976929259</v>
      </c>
      <c r="O661" s="14"/>
      <c r="P661" s="5" t="s">
        <v>1945</v>
      </c>
      <c r="Q661" s="5" t="s">
        <v>1946</v>
      </c>
      <c r="R661" s="5" t="s">
        <v>1947</v>
      </c>
      <c r="S661" s="5">
        <v>12904</v>
      </c>
      <c r="T661" s="8">
        <v>-1.131803889159019</v>
      </c>
    </row>
    <row r="662" spans="1:20" x14ac:dyDescent="0.35">
      <c r="A662" s="12"/>
      <c r="B662" s="5" t="s">
        <v>387</v>
      </c>
      <c r="C662" s="5" t="s">
        <v>388</v>
      </c>
      <c r="D662" s="5" t="s">
        <v>389</v>
      </c>
      <c r="E662" s="5">
        <v>66922</v>
      </c>
      <c r="F662" s="8">
        <v>-1.166369985490979</v>
      </c>
      <c r="O662" s="14"/>
      <c r="P662" s="5" t="s">
        <v>1174</v>
      </c>
      <c r="Q662" s="5" t="s">
        <v>1175</v>
      </c>
      <c r="R662" s="5" t="s">
        <v>1176</v>
      </c>
      <c r="S662" s="5">
        <v>13052</v>
      </c>
      <c r="T662" s="8">
        <v>-1.1286749026883862</v>
      </c>
    </row>
    <row r="663" spans="1:20" x14ac:dyDescent="0.35">
      <c r="A663" s="12"/>
      <c r="B663" s="5" t="s">
        <v>374</v>
      </c>
      <c r="C663" s="5" t="s">
        <v>375</v>
      </c>
      <c r="D663" s="5" t="s">
        <v>376</v>
      </c>
      <c r="E663" s="5">
        <v>69159</v>
      </c>
      <c r="F663" s="8">
        <v>1.1032624287367965</v>
      </c>
      <c r="O663" s="14"/>
      <c r="P663" s="5" t="s">
        <v>1592</v>
      </c>
      <c r="Q663" s="5" t="s">
        <v>1593</v>
      </c>
      <c r="R663" s="5" t="s">
        <v>1594</v>
      </c>
      <c r="S663" s="5">
        <v>13640</v>
      </c>
      <c r="T663" s="8">
        <v>-1.3262451727069071</v>
      </c>
    </row>
    <row r="664" spans="1:20" x14ac:dyDescent="0.35">
      <c r="A664" s="12"/>
      <c r="B664" s="5" t="s">
        <v>390</v>
      </c>
      <c r="C664" s="5" t="s">
        <v>391</v>
      </c>
      <c r="D664" s="5" t="s">
        <v>392</v>
      </c>
      <c r="E664" s="5">
        <v>74012</v>
      </c>
      <c r="F664" s="8">
        <v>-1.1270581870628906</v>
      </c>
      <c r="O664" s="14"/>
      <c r="P664" s="5" t="s">
        <v>1948</v>
      </c>
      <c r="Q664" s="5" t="s">
        <v>1949</v>
      </c>
      <c r="R664" s="5" t="s">
        <v>1950</v>
      </c>
      <c r="S664" s="5">
        <v>13732</v>
      </c>
      <c r="T664" s="8">
        <v>-1.2374686701957378</v>
      </c>
    </row>
    <row r="665" spans="1:20" x14ac:dyDescent="0.35">
      <c r="A665" s="12"/>
      <c r="B665" s="5" t="s">
        <v>367</v>
      </c>
      <c r="C665" s="5" t="s">
        <v>368</v>
      </c>
      <c r="D665" s="5" t="s">
        <v>369</v>
      </c>
      <c r="E665" s="5">
        <v>99326</v>
      </c>
      <c r="F665" s="8">
        <v>1.3142980682237053</v>
      </c>
      <c r="O665" s="14"/>
      <c r="P665" s="5" t="s">
        <v>1951</v>
      </c>
      <c r="Q665" s="5" t="s">
        <v>1952</v>
      </c>
      <c r="R665" s="5" t="s">
        <v>1953</v>
      </c>
      <c r="S665" s="5">
        <v>140477</v>
      </c>
      <c r="T665" s="8">
        <v>1.1789123822458771</v>
      </c>
    </row>
    <row r="666" spans="1:20" x14ac:dyDescent="0.35">
      <c r="A666" s="12"/>
      <c r="O666" s="14"/>
      <c r="P666" s="5" t="s">
        <v>1790</v>
      </c>
      <c r="Q666" s="5" t="s">
        <v>1791</v>
      </c>
      <c r="R666" s="5" t="s">
        <v>1792</v>
      </c>
      <c r="S666" s="5">
        <v>14121</v>
      </c>
      <c r="T666" s="8">
        <v>1.1271230299561079</v>
      </c>
    </row>
    <row r="667" spans="1:20" x14ac:dyDescent="0.35">
      <c r="A667" s="12"/>
      <c r="B667" s="6" t="s">
        <v>536</v>
      </c>
      <c r="O667" s="14"/>
      <c r="P667" s="5" t="s">
        <v>1954</v>
      </c>
      <c r="Q667" s="5" t="s">
        <v>1955</v>
      </c>
      <c r="R667" s="5" t="s">
        <v>1956</v>
      </c>
      <c r="S667" s="5">
        <v>14199</v>
      </c>
      <c r="T667" s="8">
        <v>-1.1256189328934789</v>
      </c>
    </row>
    <row r="668" spans="1:20" x14ac:dyDescent="0.35">
      <c r="A668" s="12"/>
      <c r="B668" s="6" t="s">
        <v>535</v>
      </c>
      <c r="O668" s="14"/>
      <c r="P668" s="5" t="s">
        <v>1195</v>
      </c>
      <c r="Q668" s="5" t="s">
        <v>1196</v>
      </c>
      <c r="R668" s="5" t="s">
        <v>1197</v>
      </c>
      <c r="S668" s="5">
        <v>14219</v>
      </c>
      <c r="T668" s="8">
        <v>-1.2108796651939053</v>
      </c>
    </row>
    <row r="669" spans="1:20" x14ac:dyDescent="0.35">
      <c r="A669" s="12"/>
      <c r="B669" s="6" t="s">
        <v>393</v>
      </c>
      <c r="O669" s="14"/>
      <c r="P669" s="5" t="s">
        <v>1957</v>
      </c>
      <c r="Q669" s="5" t="s">
        <v>1958</v>
      </c>
      <c r="R669" s="5" t="s">
        <v>1959</v>
      </c>
      <c r="S669" s="5">
        <v>14264</v>
      </c>
      <c r="T669" s="8">
        <v>-1.6182393396786914</v>
      </c>
    </row>
    <row r="670" spans="1:20" x14ac:dyDescent="0.35">
      <c r="A670" s="12"/>
      <c r="B670" s="1" t="s">
        <v>496</v>
      </c>
      <c r="C670" s="1" t="s">
        <v>497</v>
      </c>
      <c r="D670" s="1" t="s">
        <v>498</v>
      </c>
      <c r="E670" s="1" t="s">
        <v>499</v>
      </c>
      <c r="F670" s="4" t="s">
        <v>579</v>
      </c>
      <c r="O670" s="14"/>
      <c r="P670" s="5" t="s">
        <v>1201</v>
      </c>
      <c r="Q670" s="5" t="s">
        <v>1202</v>
      </c>
      <c r="R670" s="5" t="s">
        <v>1203</v>
      </c>
      <c r="S670" s="5">
        <v>14432</v>
      </c>
      <c r="T670" s="8">
        <v>-1.2495832325375473</v>
      </c>
    </row>
    <row r="671" spans="1:20" x14ac:dyDescent="0.35">
      <c r="A671" s="12"/>
      <c r="B671" s="5" t="s">
        <v>4</v>
      </c>
      <c r="C671" s="5" t="s">
        <v>5</v>
      </c>
      <c r="D671" s="5" t="s">
        <v>6</v>
      </c>
      <c r="E671" s="5">
        <v>108911</v>
      </c>
      <c r="F671" s="8">
        <v>-1.1547499630314257</v>
      </c>
      <c r="O671" s="14"/>
      <c r="P671" s="5" t="s">
        <v>1204</v>
      </c>
      <c r="Q671" s="5" t="s">
        <v>1205</v>
      </c>
      <c r="R671" s="5" t="s">
        <v>1206</v>
      </c>
      <c r="S671" s="5">
        <v>14456</v>
      </c>
      <c r="T671" s="8">
        <v>-1.1892268982606857</v>
      </c>
    </row>
    <row r="672" spans="1:20" x14ac:dyDescent="0.35">
      <c r="A672" s="12"/>
      <c r="B672" s="5" t="s">
        <v>394</v>
      </c>
      <c r="C672" s="5" t="s">
        <v>395</v>
      </c>
      <c r="D672" s="5" t="s">
        <v>396</v>
      </c>
      <c r="E672" s="5">
        <v>109593</v>
      </c>
      <c r="F672" s="8">
        <v>-1.1745828675737184</v>
      </c>
      <c r="O672" s="14"/>
      <c r="P672" s="5" t="s">
        <v>1207</v>
      </c>
      <c r="Q672" s="5" t="s">
        <v>1208</v>
      </c>
      <c r="R672" s="5" t="s">
        <v>1209</v>
      </c>
      <c r="S672" s="5">
        <v>14563</v>
      </c>
      <c r="T672" s="8">
        <v>1.2470220713435036</v>
      </c>
    </row>
    <row r="673" spans="1:20" x14ac:dyDescent="0.35">
      <c r="A673" s="12"/>
      <c r="B673" s="5" t="s">
        <v>22</v>
      </c>
      <c r="C673" s="5" t="s">
        <v>23</v>
      </c>
      <c r="D673" s="5" t="s">
        <v>24</v>
      </c>
      <c r="E673" s="5">
        <v>12224</v>
      </c>
      <c r="F673" s="8">
        <v>1.2480757508909806</v>
      </c>
      <c r="O673" s="14"/>
      <c r="P673" s="5" t="s">
        <v>1219</v>
      </c>
      <c r="Q673" s="5" t="s">
        <v>1220</v>
      </c>
      <c r="R673" s="5" t="s">
        <v>1221</v>
      </c>
      <c r="S673" s="5">
        <v>15396</v>
      </c>
      <c r="T673" s="8">
        <v>1.1674242972319788</v>
      </c>
    </row>
    <row r="674" spans="1:20" x14ac:dyDescent="0.35">
      <c r="A674" s="12"/>
      <c r="B674" s="5" t="s">
        <v>28</v>
      </c>
      <c r="C674" s="5" t="s">
        <v>29</v>
      </c>
      <c r="D674" s="5" t="s">
        <v>30</v>
      </c>
      <c r="E674" s="5">
        <v>12335</v>
      </c>
      <c r="F674" s="8">
        <v>-1.1325097729443507</v>
      </c>
      <c r="O674" s="14"/>
      <c r="P674" s="5" t="s">
        <v>1225</v>
      </c>
      <c r="Q674" s="5" t="s">
        <v>1226</v>
      </c>
      <c r="R674" s="5" t="s">
        <v>1227</v>
      </c>
      <c r="S674" s="5">
        <v>15982</v>
      </c>
      <c r="T674" s="8">
        <v>-1.1538858418962525</v>
      </c>
    </row>
    <row r="675" spans="1:20" x14ac:dyDescent="0.35">
      <c r="A675" s="12"/>
      <c r="B675" s="5" t="s">
        <v>225</v>
      </c>
      <c r="C675" s="5" t="s">
        <v>226</v>
      </c>
      <c r="D675" s="5" t="s">
        <v>227</v>
      </c>
      <c r="E675" s="5">
        <v>12608</v>
      </c>
      <c r="F675" s="8">
        <v>-1.1261663900234118</v>
      </c>
      <c r="O675" s="14"/>
      <c r="P675" s="5" t="s">
        <v>1607</v>
      </c>
      <c r="Q675" s="5" t="s">
        <v>1608</v>
      </c>
      <c r="R675" s="5" t="s">
        <v>1609</v>
      </c>
      <c r="S675" s="5">
        <v>16002</v>
      </c>
      <c r="T675" s="8">
        <v>-1.2857699154979456</v>
      </c>
    </row>
    <row r="676" spans="1:20" x14ac:dyDescent="0.35">
      <c r="A676" s="12"/>
      <c r="B676" s="5" t="s">
        <v>397</v>
      </c>
      <c r="C676" s="5" t="s">
        <v>398</v>
      </c>
      <c r="D676" s="5" t="s">
        <v>399</v>
      </c>
      <c r="E676" s="5">
        <v>12609</v>
      </c>
      <c r="F676" s="8">
        <v>-1.2136201968753213</v>
      </c>
      <c r="O676" s="14"/>
      <c r="P676" s="5" t="s">
        <v>1960</v>
      </c>
      <c r="Q676" s="5" t="s">
        <v>1961</v>
      </c>
      <c r="R676" s="5" t="s">
        <v>1962</v>
      </c>
      <c r="S676" s="5">
        <v>16210</v>
      </c>
      <c r="T676" s="8">
        <v>-1.1487779794591839</v>
      </c>
    </row>
    <row r="677" spans="1:20" x14ac:dyDescent="0.35">
      <c r="A677" s="12"/>
      <c r="B677" s="5" t="s">
        <v>31</v>
      </c>
      <c r="C677" s="5" t="s">
        <v>32</v>
      </c>
      <c r="D677" s="5" t="s">
        <v>33</v>
      </c>
      <c r="E677" s="5">
        <v>12704</v>
      </c>
      <c r="F677" s="8">
        <v>1.3419621677255227</v>
      </c>
      <c r="O677" s="14"/>
      <c r="P677" s="5" t="s">
        <v>1231</v>
      </c>
      <c r="Q677" s="5" t="s">
        <v>1232</v>
      </c>
      <c r="R677" s="5" t="s">
        <v>1233</v>
      </c>
      <c r="S677" s="5">
        <v>16412</v>
      </c>
      <c r="T677" s="8">
        <v>-1.1453471980117231</v>
      </c>
    </row>
    <row r="678" spans="1:20" x14ac:dyDescent="0.35">
      <c r="A678" s="12"/>
      <c r="B678" s="5" t="s">
        <v>34</v>
      </c>
      <c r="C678" s="5" t="s">
        <v>35</v>
      </c>
      <c r="D678" s="5" t="s">
        <v>36</v>
      </c>
      <c r="E678" s="5">
        <v>12767</v>
      </c>
      <c r="F678" s="8">
        <v>-1.1283256428978559</v>
      </c>
      <c r="O678" s="14"/>
      <c r="P678" s="5" t="s">
        <v>1249</v>
      </c>
      <c r="Q678" s="5" t="s">
        <v>1250</v>
      </c>
      <c r="R678" s="5" t="s">
        <v>1251</v>
      </c>
      <c r="S678" s="5">
        <v>16779</v>
      </c>
      <c r="T678" s="8">
        <v>-1.1188312846599644</v>
      </c>
    </row>
    <row r="679" spans="1:20" x14ac:dyDescent="0.35">
      <c r="A679" s="12"/>
      <c r="B679" s="5" t="s">
        <v>37</v>
      </c>
      <c r="C679" s="5" t="s">
        <v>38</v>
      </c>
      <c r="D679" s="5" t="s">
        <v>39</v>
      </c>
      <c r="E679" s="5">
        <v>12808</v>
      </c>
      <c r="F679" s="8">
        <v>1.6751148341081135</v>
      </c>
      <c r="O679" s="14"/>
      <c r="P679" s="5" t="s">
        <v>1252</v>
      </c>
      <c r="Q679" s="5" t="s">
        <v>1253</v>
      </c>
      <c r="R679" s="5" t="s">
        <v>1254</v>
      </c>
      <c r="S679" s="5">
        <v>16846</v>
      </c>
      <c r="T679" s="8">
        <v>1.1394210781634595</v>
      </c>
    </row>
    <row r="680" spans="1:20" x14ac:dyDescent="0.35">
      <c r="A680" s="12"/>
      <c r="B680" s="5" t="s">
        <v>40</v>
      </c>
      <c r="C680" s="5" t="s">
        <v>41</v>
      </c>
      <c r="D680" s="5" t="s">
        <v>42</v>
      </c>
      <c r="E680" s="5">
        <v>13047</v>
      </c>
      <c r="F680" s="8">
        <v>1.2136159907955235</v>
      </c>
      <c r="O680" s="14"/>
      <c r="P680" s="5" t="s">
        <v>1619</v>
      </c>
      <c r="Q680" s="5" t="s">
        <v>1620</v>
      </c>
      <c r="R680" s="5" t="s">
        <v>1621</v>
      </c>
      <c r="S680" s="5">
        <v>16847</v>
      </c>
      <c r="T680" s="8">
        <v>-1.1792135440903768</v>
      </c>
    </row>
    <row r="681" spans="1:20" x14ac:dyDescent="0.35">
      <c r="A681" s="12"/>
      <c r="B681" s="5" t="s">
        <v>43</v>
      </c>
      <c r="C681" s="5" t="s">
        <v>44</v>
      </c>
      <c r="D681" s="5" t="s">
        <v>45</v>
      </c>
      <c r="E681" s="5">
        <v>13048</v>
      </c>
      <c r="F681" s="8">
        <v>1.304124857090428</v>
      </c>
      <c r="O681" s="14"/>
      <c r="P681" s="5" t="s">
        <v>1258</v>
      </c>
      <c r="Q681" s="5" t="s">
        <v>1259</v>
      </c>
      <c r="R681" s="5" t="s">
        <v>1260</v>
      </c>
      <c r="S681" s="5">
        <v>17292</v>
      </c>
      <c r="T681" s="8">
        <v>1.1670367562747197</v>
      </c>
    </row>
    <row r="682" spans="1:20" x14ac:dyDescent="0.35">
      <c r="A682" s="12"/>
      <c r="B682" s="5" t="s">
        <v>49</v>
      </c>
      <c r="C682" s="5" t="s">
        <v>50</v>
      </c>
      <c r="D682" s="5" t="s">
        <v>51</v>
      </c>
      <c r="E682" s="5">
        <v>13196</v>
      </c>
      <c r="F682" s="8">
        <v>1.176554377515173</v>
      </c>
      <c r="O682" s="14"/>
      <c r="P682" s="5" t="s">
        <v>1270</v>
      </c>
      <c r="Q682" s="5" t="s">
        <v>1271</v>
      </c>
      <c r="R682" s="5" t="s">
        <v>1272</v>
      </c>
      <c r="S682" s="5">
        <v>17387</v>
      </c>
      <c r="T682" s="8">
        <v>1.2047117535437715</v>
      </c>
    </row>
    <row r="683" spans="1:20" x14ac:dyDescent="0.35">
      <c r="A683" s="12"/>
      <c r="B683" s="5" t="s">
        <v>52</v>
      </c>
      <c r="C683" s="5" t="s">
        <v>53</v>
      </c>
      <c r="D683" s="5" t="s">
        <v>54</v>
      </c>
      <c r="E683" s="5">
        <v>13660</v>
      </c>
      <c r="F683" s="8">
        <v>-1.1577076637151891</v>
      </c>
      <c r="O683" s="14"/>
      <c r="P683" s="5" t="s">
        <v>1276</v>
      </c>
      <c r="Q683" s="5" t="s">
        <v>1277</v>
      </c>
      <c r="R683" s="5" t="s">
        <v>1278</v>
      </c>
      <c r="S683" s="5">
        <v>17761</v>
      </c>
      <c r="T683" s="8">
        <v>-1.1008588490976279</v>
      </c>
    </row>
    <row r="684" spans="1:20" x14ac:dyDescent="0.35">
      <c r="A684" s="12"/>
      <c r="B684" s="5" t="s">
        <v>55</v>
      </c>
      <c r="C684" s="5" t="s">
        <v>56</v>
      </c>
      <c r="D684" s="5" t="s">
        <v>57</v>
      </c>
      <c r="E684" s="5">
        <v>14048</v>
      </c>
      <c r="F684" s="8">
        <v>-1.1440201793413605</v>
      </c>
      <c r="O684" s="14"/>
      <c r="P684" s="5" t="s">
        <v>1282</v>
      </c>
      <c r="Q684" s="5" t="s">
        <v>1283</v>
      </c>
      <c r="R684" s="5" t="s">
        <v>1284</v>
      </c>
      <c r="S684" s="5">
        <v>18214</v>
      </c>
      <c r="T684" s="8">
        <v>-1.2058880673808114</v>
      </c>
    </row>
    <row r="685" spans="1:20" x14ac:dyDescent="0.35">
      <c r="A685" s="12"/>
      <c r="B685" s="5" t="s">
        <v>303</v>
      </c>
      <c r="C685" s="5" t="s">
        <v>304</v>
      </c>
      <c r="D685" s="5" t="s">
        <v>305</v>
      </c>
      <c r="E685" s="5">
        <v>14733</v>
      </c>
      <c r="F685" s="8">
        <v>-1.1389615151186983</v>
      </c>
      <c r="O685" s="14"/>
      <c r="P685" s="5" t="s">
        <v>1963</v>
      </c>
      <c r="Q685" s="5" t="s">
        <v>1964</v>
      </c>
      <c r="R685" s="5" t="s">
        <v>1965</v>
      </c>
      <c r="S685" s="5">
        <v>18295</v>
      </c>
      <c r="T685" s="8">
        <v>-1.9766439172410342</v>
      </c>
    </row>
    <row r="686" spans="1:20" x14ac:dyDescent="0.35">
      <c r="A686" s="12"/>
      <c r="B686" s="5" t="s">
        <v>400</v>
      </c>
      <c r="C686" s="5" t="s">
        <v>401</v>
      </c>
      <c r="D686" s="5" t="s">
        <v>402</v>
      </c>
      <c r="E686" s="5">
        <v>16190</v>
      </c>
      <c r="F686" s="8">
        <v>1.1385222609209185</v>
      </c>
      <c r="O686" s="14"/>
      <c r="P686" s="5" t="s">
        <v>1285</v>
      </c>
      <c r="Q686" s="5" t="s">
        <v>1286</v>
      </c>
      <c r="R686" s="5" t="s">
        <v>1287</v>
      </c>
      <c r="S686" s="5">
        <v>18509</v>
      </c>
      <c r="T686" s="8">
        <v>1.1433915234635625</v>
      </c>
    </row>
    <row r="687" spans="1:20" x14ac:dyDescent="0.35">
      <c r="A687" s="12"/>
      <c r="B687" s="5" t="s">
        <v>67</v>
      </c>
      <c r="C687" s="5" t="s">
        <v>68</v>
      </c>
      <c r="D687" s="5" t="s">
        <v>69</v>
      </c>
      <c r="E687" s="5">
        <v>16476</v>
      </c>
      <c r="F687" s="8">
        <v>-1.1432944416054356</v>
      </c>
      <c r="O687" s="14"/>
      <c r="P687" s="5" t="s">
        <v>1291</v>
      </c>
      <c r="Q687" s="5" t="s">
        <v>1292</v>
      </c>
      <c r="R687" s="5" t="s">
        <v>1293</v>
      </c>
      <c r="S687" s="5">
        <v>18605</v>
      </c>
      <c r="T687" s="8">
        <v>-1.2346190866023898</v>
      </c>
    </row>
    <row r="688" spans="1:20" x14ac:dyDescent="0.35">
      <c r="A688" s="12"/>
      <c r="B688" s="5" t="s">
        <v>73</v>
      </c>
      <c r="C688" s="5" t="s">
        <v>74</v>
      </c>
      <c r="D688" s="5" t="s">
        <v>75</v>
      </c>
      <c r="E688" s="5">
        <v>16918</v>
      </c>
      <c r="F688" s="8">
        <v>-1.1284445277126973</v>
      </c>
      <c r="O688" s="14"/>
      <c r="P688" s="5" t="s">
        <v>1631</v>
      </c>
      <c r="Q688" s="5" t="s">
        <v>1632</v>
      </c>
      <c r="R688" s="5" t="s">
        <v>1633</v>
      </c>
      <c r="S688" s="5">
        <v>18780</v>
      </c>
      <c r="T688" s="8">
        <v>1.2199888817608628</v>
      </c>
    </row>
    <row r="689" spans="1:20" x14ac:dyDescent="0.35">
      <c r="A689" s="12"/>
      <c r="B689" s="5" t="s">
        <v>403</v>
      </c>
      <c r="C689" s="5" t="s">
        <v>404</v>
      </c>
      <c r="D689" s="5" t="s">
        <v>405</v>
      </c>
      <c r="E689" s="5">
        <v>16956</v>
      </c>
      <c r="F689" s="8">
        <v>-1.2061919400126577</v>
      </c>
      <c r="O689" s="14"/>
      <c r="P689" s="5" t="s">
        <v>1817</v>
      </c>
      <c r="Q689" s="5" t="s">
        <v>1818</v>
      </c>
      <c r="R689" s="5" t="s">
        <v>1819</v>
      </c>
      <c r="S689" s="5">
        <v>18846</v>
      </c>
      <c r="T689" s="8">
        <v>-1.127431280017464</v>
      </c>
    </row>
    <row r="690" spans="1:20" x14ac:dyDescent="0.35">
      <c r="A690" s="12"/>
      <c r="B690" s="5" t="s">
        <v>76</v>
      </c>
      <c r="C690" s="5" t="s">
        <v>77</v>
      </c>
      <c r="D690" s="5" t="s">
        <v>78</v>
      </c>
      <c r="E690" s="5">
        <v>17260</v>
      </c>
      <c r="F690" s="8">
        <v>1.5781605701372718</v>
      </c>
      <c r="O690" s="14"/>
      <c r="P690" s="5" t="s">
        <v>1306</v>
      </c>
      <c r="Q690" s="5" t="s">
        <v>1307</v>
      </c>
      <c r="R690" s="5" t="s">
        <v>1308</v>
      </c>
      <c r="S690" s="5">
        <v>18999</v>
      </c>
      <c r="T690" s="8">
        <v>1.1417584761585069</v>
      </c>
    </row>
    <row r="691" spans="1:20" x14ac:dyDescent="0.35">
      <c r="A691" s="12"/>
      <c r="B691" s="5" t="s">
        <v>79</v>
      </c>
      <c r="C691" s="5" t="s">
        <v>80</v>
      </c>
      <c r="D691" s="5" t="s">
        <v>81</v>
      </c>
      <c r="E691" s="5">
        <v>17311</v>
      </c>
      <c r="F691" s="8">
        <v>1.2087584708583881</v>
      </c>
      <c r="O691" s="14"/>
      <c r="P691" s="5" t="s">
        <v>1309</v>
      </c>
      <c r="Q691" s="5" t="s">
        <v>1310</v>
      </c>
      <c r="R691" s="5" t="s">
        <v>1311</v>
      </c>
      <c r="S691" s="5">
        <v>19211</v>
      </c>
      <c r="T691" s="8">
        <v>-1.3045954481944693</v>
      </c>
    </row>
    <row r="692" spans="1:20" x14ac:dyDescent="0.35">
      <c r="A692" s="12"/>
      <c r="B692" s="5" t="s">
        <v>209</v>
      </c>
      <c r="C692" s="5" t="s">
        <v>210</v>
      </c>
      <c r="D692" s="5" t="s">
        <v>211</v>
      </c>
      <c r="E692" s="5">
        <v>17536</v>
      </c>
      <c r="F692" s="8">
        <v>1.3058860367906016</v>
      </c>
      <c r="O692" s="14"/>
      <c r="P692" s="5" t="s">
        <v>1820</v>
      </c>
      <c r="Q692" s="5" t="s">
        <v>1821</v>
      </c>
      <c r="R692" s="5" t="s">
        <v>1822</v>
      </c>
      <c r="S692" s="5">
        <v>19415</v>
      </c>
      <c r="T692" s="8">
        <v>-1.1448963548728861</v>
      </c>
    </row>
    <row r="693" spans="1:20" x14ac:dyDescent="0.35">
      <c r="A693" s="12"/>
      <c r="B693" s="5" t="s">
        <v>82</v>
      </c>
      <c r="C693" s="5" t="s">
        <v>83</v>
      </c>
      <c r="D693" s="5" t="s">
        <v>84</v>
      </c>
      <c r="E693" s="5">
        <v>18013</v>
      </c>
      <c r="F693" s="8">
        <v>-1.1707114234205556</v>
      </c>
      <c r="O693" s="14"/>
      <c r="P693" s="5" t="s">
        <v>1321</v>
      </c>
      <c r="Q693" s="5" t="s">
        <v>1322</v>
      </c>
      <c r="R693" s="5" t="s">
        <v>1323</v>
      </c>
      <c r="S693" s="5">
        <v>19662</v>
      </c>
      <c r="T693" s="8">
        <v>-1.2539432002541879</v>
      </c>
    </row>
    <row r="694" spans="1:20" x14ac:dyDescent="0.35">
      <c r="A694" s="12"/>
      <c r="B694" s="5" t="s">
        <v>85</v>
      </c>
      <c r="C694" s="5" t="s">
        <v>86</v>
      </c>
      <c r="D694" s="5" t="s">
        <v>87</v>
      </c>
      <c r="E694" s="5">
        <v>19016</v>
      </c>
      <c r="F694" s="8">
        <v>1.1561138689635118</v>
      </c>
      <c r="O694" s="14"/>
      <c r="P694" s="5" t="s">
        <v>1333</v>
      </c>
      <c r="Q694" s="5" t="s">
        <v>1334</v>
      </c>
      <c r="R694" s="5" t="s">
        <v>1335</v>
      </c>
      <c r="S694" s="5">
        <v>20319</v>
      </c>
      <c r="T694" s="8">
        <v>1.1248432718873085</v>
      </c>
    </row>
    <row r="695" spans="1:20" x14ac:dyDescent="0.35">
      <c r="A695" s="12"/>
      <c r="B695" s="5" t="s">
        <v>215</v>
      </c>
      <c r="C695" s="5" t="s">
        <v>216</v>
      </c>
      <c r="D695" s="5" t="s">
        <v>217</v>
      </c>
      <c r="E695" s="5">
        <v>19225</v>
      </c>
      <c r="F695" s="8">
        <v>-1.2445994380967722</v>
      </c>
      <c r="O695" s="14"/>
      <c r="P695" s="5" t="s">
        <v>1336</v>
      </c>
      <c r="Q695" s="5" t="s">
        <v>1337</v>
      </c>
      <c r="R695" s="5" t="s">
        <v>1338</v>
      </c>
      <c r="S695" s="5">
        <v>20423</v>
      </c>
      <c r="T695" s="8">
        <v>1.1264329961546411</v>
      </c>
    </row>
    <row r="696" spans="1:20" x14ac:dyDescent="0.35">
      <c r="A696" s="12"/>
      <c r="B696" s="5" t="s">
        <v>406</v>
      </c>
      <c r="C696" s="5" t="s">
        <v>407</v>
      </c>
      <c r="D696" s="5" t="s">
        <v>408</v>
      </c>
      <c r="E696" s="5">
        <v>19241</v>
      </c>
      <c r="F696" s="8">
        <v>-1.1085009449177086</v>
      </c>
      <c r="O696" s="14"/>
      <c r="P696" s="5" t="s">
        <v>1339</v>
      </c>
      <c r="Q696" s="5" t="s">
        <v>1340</v>
      </c>
      <c r="R696" s="5" t="s">
        <v>1341</v>
      </c>
      <c r="S696" s="5">
        <v>20665</v>
      </c>
      <c r="T696" s="8">
        <v>1.1263638989027964</v>
      </c>
    </row>
    <row r="697" spans="1:20" x14ac:dyDescent="0.35">
      <c r="A697" s="12"/>
      <c r="B697" s="5" t="s">
        <v>88</v>
      </c>
      <c r="C697" s="5" t="s">
        <v>89</v>
      </c>
      <c r="D697" s="5" t="s">
        <v>90</v>
      </c>
      <c r="E697" s="5">
        <v>19266</v>
      </c>
      <c r="F697" s="8">
        <v>1.1558682791106194</v>
      </c>
      <c r="O697" s="14"/>
      <c r="P697" s="5" t="s">
        <v>1823</v>
      </c>
      <c r="Q697" s="5" t="s">
        <v>1824</v>
      </c>
      <c r="R697" s="5" t="s">
        <v>1825</v>
      </c>
      <c r="S697" s="5">
        <v>208449</v>
      </c>
      <c r="T697" s="8">
        <v>-1.1212301933429363</v>
      </c>
    </row>
    <row r="698" spans="1:20" x14ac:dyDescent="0.35">
      <c r="A698" s="12"/>
      <c r="B698" s="5" t="s">
        <v>409</v>
      </c>
      <c r="C698" s="5" t="s">
        <v>410</v>
      </c>
      <c r="D698" s="5" t="s">
        <v>411</v>
      </c>
      <c r="E698" s="5">
        <v>195733</v>
      </c>
      <c r="F698" s="8">
        <v>-1.1048028910804273</v>
      </c>
      <c r="O698" s="14"/>
      <c r="P698" s="5" t="s">
        <v>1538</v>
      </c>
      <c r="Q698" s="5" t="s">
        <v>1539</v>
      </c>
      <c r="R698" s="5" t="s">
        <v>1540</v>
      </c>
      <c r="S698" s="5">
        <v>209039</v>
      </c>
      <c r="T698" s="8">
        <v>-1.172826006846349</v>
      </c>
    </row>
    <row r="699" spans="1:20" x14ac:dyDescent="0.35">
      <c r="A699" s="12"/>
      <c r="B699" s="5" t="s">
        <v>94</v>
      </c>
      <c r="C699" s="5" t="s">
        <v>95</v>
      </c>
      <c r="D699" s="5" t="s">
        <v>96</v>
      </c>
      <c r="E699" s="5">
        <v>20378</v>
      </c>
      <c r="F699" s="8">
        <v>-1.1286662970051018</v>
      </c>
      <c r="O699" s="14"/>
      <c r="P699" s="5" t="s">
        <v>1360</v>
      </c>
      <c r="Q699" s="5" t="s">
        <v>1361</v>
      </c>
      <c r="R699" s="5" t="s">
        <v>1362</v>
      </c>
      <c r="S699" s="5">
        <v>21410</v>
      </c>
      <c r="T699" s="8">
        <v>1.1434176775368377</v>
      </c>
    </row>
    <row r="700" spans="1:20" x14ac:dyDescent="0.35">
      <c r="A700" s="12"/>
      <c r="B700" s="5" t="s">
        <v>97</v>
      </c>
      <c r="C700" s="5" t="s">
        <v>98</v>
      </c>
      <c r="D700" s="5" t="s">
        <v>99</v>
      </c>
      <c r="E700" s="5">
        <v>20666</v>
      </c>
      <c r="F700" s="8">
        <v>1.1329741932512256</v>
      </c>
      <c r="O700" s="14"/>
      <c r="P700" s="5" t="s">
        <v>1363</v>
      </c>
      <c r="Q700" s="5" t="s">
        <v>1364</v>
      </c>
      <c r="R700" s="5" t="s">
        <v>1365</v>
      </c>
      <c r="S700" s="5">
        <v>21420</v>
      </c>
      <c r="T700" s="8">
        <v>1.1359552482627164</v>
      </c>
    </row>
    <row r="701" spans="1:20" x14ac:dyDescent="0.35">
      <c r="A701" s="12"/>
      <c r="B701" s="5" t="s">
        <v>103</v>
      </c>
      <c r="C701" s="5" t="s">
        <v>104</v>
      </c>
      <c r="D701" s="5" t="s">
        <v>105</v>
      </c>
      <c r="E701" s="5">
        <v>211323</v>
      </c>
      <c r="F701" s="8">
        <v>1.2214446592434278</v>
      </c>
      <c r="O701" s="14"/>
      <c r="P701" s="5" t="s">
        <v>1372</v>
      </c>
      <c r="Q701" s="5" t="s">
        <v>1373</v>
      </c>
      <c r="R701" s="5" t="s">
        <v>1374</v>
      </c>
      <c r="S701" s="5">
        <v>21827</v>
      </c>
      <c r="T701" s="8">
        <v>-1.1232456696678479</v>
      </c>
    </row>
    <row r="702" spans="1:20" x14ac:dyDescent="0.35">
      <c r="A702" s="12"/>
      <c r="B702" s="5" t="s">
        <v>106</v>
      </c>
      <c r="C702" s="5" t="s">
        <v>107</v>
      </c>
      <c r="D702" s="5" t="s">
        <v>108</v>
      </c>
      <c r="E702" s="5">
        <v>211556</v>
      </c>
      <c r="F702" s="8">
        <v>-1.1186548689641775</v>
      </c>
      <c r="O702" s="14"/>
      <c r="P702" s="5" t="s">
        <v>1384</v>
      </c>
      <c r="Q702" s="5" t="s">
        <v>1385</v>
      </c>
      <c r="R702" s="5" t="s">
        <v>1386</v>
      </c>
      <c r="S702" s="5">
        <v>22062</v>
      </c>
      <c r="T702" s="8">
        <v>1.169487547332807</v>
      </c>
    </row>
    <row r="703" spans="1:20" x14ac:dyDescent="0.35">
      <c r="A703" s="12"/>
      <c r="B703" s="5" t="s">
        <v>112</v>
      </c>
      <c r="C703" s="5" t="s">
        <v>113</v>
      </c>
      <c r="D703" s="5" t="s">
        <v>114</v>
      </c>
      <c r="E703" s="5">
        <v>21375</v>
      </c>
      <c r="F703" s="8">
        <v>1.3054973236137988</v>
      </c>
      <c r="O703" s="14"/>
      <c r="P703" s="5" t="s">
        <v>1390</v>
      </c>
      <c r="Q703" s="5" t="s">
        <v>1391</v>
      </c>
      <c r="R703" s="5" t="s">
        <v>1392</v>
      </c>
      <c r="S703" s="5">
        <v>22330</v>
      </c>
      <c r="T703" s="8">
        <v>-1.2041023266755817</v>
      </c>
    </row>
    <row r="704" spans="1:20" x14ac:dyDescent="0.35">
      <c r="A704" s="12"/>
      <c r="B704" s="5" t="s">
        <v>316</v>
      </c>
      <c r="C704" s="5" t="s">
        <v>317</v>
      </c>
      <c r="D704" s="5" t="s">
        <v>318</v>
      </c>
      <c r="E704" s="5">
        <v>216742</v>
      </c>
      <c r="F704" s="8">
        <v>-1.1199252949797338</v>
      </c>
      <c r="O704" s="14"/>
      <c r="P704" s="5" t="s">
        <v>1402</v>
      </c>
      <c r="Q704" s="5" t="s">
        <v>1403</v>
      </c>
      <c r="R704" s="5" t="s">
        <v>1404</v>
      </c>
      <c r="S704" s="5">
        <v>22433</v>
      </c>
      <c r="T704" s="8">
        <v>-1.1395024290777178</v>
      </c>
    </row>
    <row r="705" spans="1:20" x14ac:dyDescent="0.35">
      <c r="A705" s="12"/>
      <c r="B705" s="5" t="s">
        <v>121</v>
      </c>
      <c r="C705" s="5" t="s">
        <v>122</v>
      </c>
      <c r="D705" s="5" t="s">
        <v>123</v>
      </c>
      <c r="E705" s="5">
        <v>22388</v>
      </c>
      <c r="F705" s="8">
        <v>-1.1054739277094077</v>
      </c>
      <c r="O705" s="14"/>
      <c r="P705" s="5" t="s">
        <v>1966</v>
      </c>
      <c r="Q705" s="5" t="s">
        <v>1967</v>
      </c>
      <c r="R705" s="5" t="s">
        <v>1968</v>
      </c>
      <c r="S705" s="5">
        <v>226844</v>
      </c>
      <c r="T705" s="8">
        <v>-1.116855081640429</v>
      </c>
    </row>
    <row r="706" spans="1:20" x14ac:dyDescent="0.35">
      <c r="A706" s="12"/>
      <c r="B706" s="5" t="s">
        <v>133</v>
      </c>
      <c r="C706" s="5" t="s">
        <v>134</v>
      </c>
      <c r="D706" s="5" t="s">
        <v>135</v>
      </c>
      <c r="E706" s="5">
        <v>227541</v>
      </c>
      <c r="F706" s="8">
        <v>-1.1542158118132078</v>
      </c>
      <c r="O706" s="14"/>
      <c r="P706" s="5" t="s">
        <v>1420</v>
      </c>
      <c r="Q706" s="5" t="s">
        <v>1421</v>
      </c>
      <c r="R706" s="5" t="s">
        <v>1422</v>
      </c>
      <c r="S706" s="5">
        <v>236266</v>
      </c>
      <c r="T706" s="8">
        <v>-1.1020521538027692</v>
      </c>
    </row>
    <row r="707" spans="1:20" x14ac:dyDescent="0.35">
      <c r="A707" s="12"/>
      <c r="B707" s="5" t="s">
        <v>136</v>
      </c>
      <c r="C707" s="5" t="s">
        <v>137</v>
      </c>
      <c r="D707" s="5" t="s">
        <v>138</v>
      </c>
      <c r="E707" s="5">
        <v>228550</v>
      </c>
      <c r="F707" s="8">
        <v>-1.1705795661067737</v>
      </c>
      <c r="O707" s="14"/>
      <c r="P707" s="5" t="s">
        <v>1673</v>
      </c>
      <c r="Q707" s="5" t="s">
        <v>1674</v>
      </c>
      <c r="R707" s="5" t="s">
        <v>1675</v>
      </c>
      <c r="S707" s="5">
        <v>23876</v>
      </c>
      <c r="T707" s="8">
        <v>-1.4750736606147308</v>
      </c>
    </row>
    <row r="708" spans="1:20" x14ac:dyDescent="0.35">
      <c r="A708" s="12"/>
      <c r="B708" s="5" t="s">
        <v>145</v>
      </c>
      <c r="C708" s="5" t="s">
        <v>146</v>
      </c>
      <c r="D708" s="5" t="s">
        <v>147</v>
      </c>
      <c r="E708" s="5">
        <v>233552</v>
      </c>
      <c r="F708" s="8">
        <v>1.1121019109433041</v>
      </c>
      <c r="O708" s="14"/>
      <c r="P708" s="5" t="s">
        <v>1423</v>
      </c>
      <c r="Q708" s="5" t="s">
        <v>1424</v>
      </c>
      <c r="R708" s="5" t="s">
        <v>1425</v>
      </c>
      <c r="S708" s="5">
        <v>239405</v>
      </c>
      <c r="T708" s="8">
        <v>-1.3637980243047845</v>
      </c>
    </row>
    <row r="709" spans="1:20" x14ac:dyDescent="0.35">
      <c r="A709" s="12"/>
      <c r="B709" s="5" t="s">
        <v>331</v>
      </c>
      <c r="C709" s="5" t="s">
        <v>332</v>
      </c>
      <c r="D709" s="5" t="s">
        <v>333</v>
      </c>
      <c r="E709" s="5">
        <v>23892</v>
      </c>
      <c r="F709" s="8">
        <v>-1.1498933016339286</v>
      </c>
      <c r="O709" s="14"/>
      <c r="P709" s="5" t="s">
        <v>1688</v>
      </c>
      <c r="Q709" s="5" t="s">
        <v>1689</v>
      </c>
      <c r="R709" s="5" t="s">
        <v>1690</v>
      </c>
      <c r="S709" s="5">
        <v>27103</v>
      </c>
      <c r="T709" s="8">
        <v>-1.1269835832890909</v>
      </c>
    </row>
    <row r="710" spans="1:20" x14ac:dyDescent="0.35">
      <c r="A710" s="12"/>
      <c r="B710" s="5" t="s">
        <v>148</v>
      </c>
      <c r="C710" s="5" t="s">
        <v>149</v>
      </c>
      <c r="D710" s="5" t="s">
        <v>150</v>
      </c>
      <c r="E710" s="5">
        <v>241568</v>
      </c>
      <c r="F710" s="8">
        <v>1.1317909448729082</v>
      </c>
      <c r="O710" s="14"/>
      <c r="P710" s="5" t="s">
        <v>1694</v>
      </c>
      <c r="Q710" s="5" t="s">
        <v>1695</v>
      </c>
      <c r="R710" s="5" t="s">
        <v>1696</v>
      </c>
      <c r="S710" s="5">
        <v>29817</v>
      </c>
      <c r="T710" s="8">
        <v>-1.2714004463233122</v>
      </c>
    </row>
    <row r="711" spans="1:20" x14ac:dyDescent="0.35">
      <c r="A711" s="12"/>
      <c r="B711" s="5" t="s">
        <v>412</v>
      </c>
      <c r="C711" s="5" t="s">
        <v>413</v>
      </c>
      <c r="D711" s="5" t="s">
        <v>414</v>
      </c>
      <c r="E711" s="5">
        <v>243931</v>
      </c>
      <c r="F711" s="8">
        <v>1.1290833569234315</v>
      </c>
      <c r="O711" s="14"/>
      <c r="P711" s="5" t="s">
        <v>1444</v>
      </c>
      <c r="Q711" s="5" t="s">
        <v>1445</v>
      </c>
      <c r="R711" s="5" t="s">
        <v>1446</v>
      </c>
      <c r="S711" s="5">
        <v>29875</v>
      </c>
      <c r="T711" s="8">
        <v>-1.2438857663255953</v>
      </c>
    </row>
    <row r="712" spans="1:20" x14ac:dyDescent="0.35">
      <c r="A712" s="12"/>
      <c r="B712" s="5" t="s">
        <v>157</v>
      </c>
      <c r="C712" s="5" t="s">
        <v>158</v>
      </c>
      <c r="D712" s="5" t="s">
        <v>159</v>
      </c>
      <c r="E712" s="5">
        <v>380711</v>
      </c>
      <c r="F712" s="8">
        <v>1.1965407243981223</v>
      </c>
      <c r="O712" s="14"/>
      <c r="P712" s="5" t="s">
        <v>1703</v>
      </c>
      <c r="Q712" s="5" t="s">
        <v>1704</v>
      </c>
      <c r="R712" s="5" t="s">
        <v>1705</v>
      </c>
      <c r="S712" s="5">
        <v>50701</v>
      </c>
      <c r="T712" s="8">
        <v>1.143055932620294</v>
      </c>
    </row>
    <row r="713" spans="1:20" x14ac:dyDescent="0.35">
      <c r="A713" s="12"/>
      <c r="B713" s="5" t="s">
        <v>415</v>
      </c>
      <c r="C713" s="5" t="s">
        <v>416</v>
      </c>
      <c r="D713" s="5" t="s">
        <v>417</v>
      </c>
      <c r="E713" s="5">
        <v>384061</v>
      </c>
      <c r="F713" s="8">
        <v>-1.1165168315283365</v>
      </c>
      <c r="O713" s="14"/>
      <c r="P713" s="5" t="s">
        <v>1969</v>
      </c>
      <c r="Q713" s="5" t="s">
        <v>1970</v>
      </c>
      <c r="R713" s="5" t="s">
        <v>1971</v>
      </c>
      <c r="S713" s="5">
        <v>51886</v>
      </c>
      <c r="T713" s="8">
        <v>-1.1818635653323473</v>
      </c>
    </row>
    <row r="714" spans="1:20" x14ac:dyDescent="0.35">
      <c r="A714" s="12"/>
      <c r="B714" s="5" t="s">
        <v>160</v>
      </c>
      <c r="C714" s="5" t="s">
        <v>161</v>
      </c>
      <c r="D714" s="5" t="s">
        <v>162</v>
      </c>
      <c r="E714" s="5">
        <v>385354</v>
      </c>
      <c r="F714" s="8">
        <v>-1.1593779880679738</v>
      </c>
      <c r="O714" s="14"/>
      <c r="P714" s="5" t="s">
        <v>1972</v>
      </c>
      <c r="Q714" s="5" t="s">
        <v>1973</v>
      </c>
      <c r="R714" s="5" t="s">
        <v>1974</v>
      </c>
      <c r="S714" s="5">
        <v>52592</v>
      </c>
      <c r="T714" s="8">
        <v>-1.1351036179775724</v>
      </c>
    </row>
    <row r="715" spans="1:20" x14ac:dyDescent="0.35">
      <c r="A715" s="12"/>
      <c r="B715" s="5" t="s">
        <v>166</v>
      </c>
      <c r="C715" s="5" t="s">
        <v>167</v>
      </c>
      <c r="D715" s="5" t="s">
        <v>168</v>
      </c>
      <c r="E715" s="5">
        <v>51791</v>
      </c>
      <c r="F715" s="8">
        <v>-1.1987983472816615</v>
      </c>
      <c r="O715" s="14"/>
      <c r="P715" s="5" t="s">
        <v>1975</v>
      </c>
      <c r="Q715" s="5" t="s">
        <v>1976</v>
      </c>
      <c r="R715" s="5" t="s">
        <v>1977</v>
      </c>
      <c r="S715" s="5">
        <v>52808</v>
      </c>
      <c r="T715" s="8">
        <v>-1.1108345848502086</v>
      </c>
    </row>
    <row r="716" spans="1:20" x14ac:dyDescent="0.35">
      <c r="A716" s="12"/>
      <c r="B716" s="5" t="s">
        <v>277</v>
      </c>
      <c r="C716" s="5" t="s">
        <v>278</v>
      </c>
      <c r="D716" s="5" t="s">
        <v>279</v>
      </c>
      <c r="E716" s="5">
        <v>53378</v>
      </c>
      <c r="F716" s="8">
        <v>-1.1224475251504518</v>
      </c>
      <c r="O716" s="14"/>
      <c r="P716" s="5" t="s">
        <v>1978</v>
      </c>
      <c r="Q716" s="5" t="s">
        <v>1979</v>
      </c>
      <c r="R716" s="5" t="s">
        <v>1980</v>
      </c>
      <c r="S716" s="5">
        <v>54214</v>
      </c>
      <c r="T716" s="8">
        <v>-1.1471296851989843</v>
      </c>
    </row>
    <row r="717" spans="1:20" x14ac:dyDescent="0.35">
      <c r="A717" s="12"/>
      <c r="B717" s="5" t="s">
        <v>418</v>
      </c>
      <c r="C717" s="5" t="s">
        <v>419</v>
      </c>
      <c r="D717" s="5" t="s">
        <v>420</v>
      </c>
      <c r="E717" s="5">
        <v>666794</v>
      </c>
      <c r="F717" s="8">
        <v>-1.1462271706336893</v>
      </c>
      <c r="O717" s="14"/>
      <c r="P717" s="5" t="s">
        <v>1718</v>
      </c>
      <c r="Q717" s="5" t="s">
        <v>1719</v>
      </c>
      <c r="R717" s="5" t="s">
        <v>1720</v>
      </c>
      <c r="S717" s="5">
        <v>54725</v>
      </c>
      <c r="T717" s="8">
        <v>-1.1067408914423351</v>
      </c>
    </row>
    <row r="718" spans="1:20" x14ac:dyDescent="0.35">
      <c r="A718" s="12"/>
      <c r="B718" s="5" t="s">
        <v>421</v>
      </c>
      <c r="C718" s="5" t="s">
        <v>422</v>
      </c>
      <c r="D718" s="5" t="s">
        <v>423</v>
      </c>
      <c r="E718" s="5">
        <v>67451</v>
      </c>
      <c r="F718" s="8">
        <v>-1.395260980275572</v>
      </c>
      <c r="O718" s="14"/>
      <c r="P718" s="5" t="s">
        <v>1477</v>
      </c>
      <c r="Q718" s="5" t="s">
        <v>1478</v>
      </c>
      <c r="R718" s="5" t="s">
        <v>1479</v>
      </c>
      <c r="S718" s="5">
        <v>59030</v>
      </c>
      <c r="T718" s="8">
        <v>-1.1248120850419534</v>
      </c>
    </row>
    <row r="719" spans="1:20" x14ac:dyDescent="0.35">
      <c r="A719" s="12"/>
      <c r="B719" s="5" t="s">
        <v>181</v>
      </c>
      <c r="C719" s="5" t="s">
        <v>182</v>
      </c>
      <c r="D719" s="5" t="s">
        <v>183</v>
      </c>
      <c r="E719" s="5">
        <v>67468</v>
      </c>
      <c r="F719" s="8">
        <v>-1.1182195708081288</v>
      </c>
      <c r="O719" s="14"/>
      <c r="P719" s="5" t="s">
        <v>1489</v>
      </c>
      <c r="Q719" s="5" t="s">
        <v>1490</v>
      </c>
      <c r="R719" s="5" t="s">
        <v>1491</v>
      </c>
      <c r="S719" s="5">
        <v>67378</v>
      </c>
      <c r="T719" s="8">
        <v>-1.1922072072733101</v>
      </c>
    </row>
    <row r="720" spans="1:20" x14ac:dyDescent="0.35">
      <c r="A720" s="12"/>
      <c r="O720" s="14"/>
      <c r="P720" s="5" t="s">
        <v>1981</v>
      </c>
      <c r="Q720" s="5" t="s">
        <v>1982</v>
      </c>
      <c r="R720" s="5" t="s">
        <v>1983</v>
      </c>
      <c r="S720" s="5">
        <v>67561</v>
      </c>
      <c r="T720" s="8">
        <v>-1.1066963985456517</v>
      </c>
    </row>
    <row r="721" spans="1:20" x14ac:dyDescent="0.35">
      <c r="A721" s="12"/>
      <c r="B721" s="6" t="s">
        <v>538</v>
      </c>
      <c r="O721" s="14"/>
      <c r="P721" s="5" t="s">
        <v>1492</v>
      </c>
      <c r="Q721" s="5" t="s">
        <v>1493</v>
      </c>
      <c r="R721" s="5" t="s">
        <v>1494</v>
      </c>
      <c r="S721" s="5">
        <v>67603</v>
      </c>
      <c r="T721" s="8">
        <v>-1.1487783775953635</v>
      </c>
    </row>
    <row r="722" spans="1:20" x14ac:dyDescent="0.35">
      <c r="A722" s="12"/>
      <c r="B722" s="6" t="s">
        <v>537</v>
      </c>
      <c r="O722" s="14"/>
      <c r="P722" s="5" t="s">
        <v>1984</v>
      </c>
      <c r="Q722" s="5" t="s">
        <v>1985</v>
      </c>
      <c r="R722" s="5" t="s">
        <v>1986</v>
      </c>
      <c r="S722" s="5">
        <v>71690</v>
      </c>
      <c r="T722" s="8">
        <v>1.2023221472346732</v>
      </c>
    </row>
    <row r="723" spans="1:20" x14ac:dyDescent="0.35">
      <c r="A723" s="12"/>
      <c r="B723" s="6" t="s">
        <v>424</v>
      </c>
      <c r="O723" s="14"/>
      <c r="P723" s="5" t="s">
        <v>1987</v>
      </c>
      <c r="Q723" s="5" t="s">
        <v>1988</v>
      </c>
      <c r="R723" s="5" t="s">
        <v>1989</v>
      </c>
      <c r="S723" s="5">
        <v>71701</v>
      </c>
      <c r="T723" s="8">
        <v>-1.1709897925458823</v>
      </c>
    </row>
    <row r="724" spans="1:20" x14ac:dyDescent="0.35">
      <c r="A724" s="12"/>
      <c r="B724" s="1" t="s">
        <v>496</v>
      </c>
      <c r="C724" s="1" t="s">
        <v>497</v>
      </c>
      <c r="D724" s="1" t="s">
        <v>498</v>
      </c>
      <c r="E724" s="1" t="s">
        <v>499</v>
      </c>
      <c r="F724" s="4" t="s">
        <v>579</v>
      </c>
      <c r="O724" s="14"/>
      <c r="P724" s="5" t="s">
        <v>1990</v>
      </c>
      <c r="Q724" s="5" t="s">
        <v>1991</v>
      </c>
      <c r="R724" s="5" t="s">
        <v>1992</v>
      </c>
      <c r="S724" s="5">
        <v>73379</v>
      </c>
      <c r="T724" s="8">
        <v>-1.1398069541981071</v>
      </c>
    </row>
    <row r="725" spans="1:20" x14ac:dyDescent="0.35">
      <c r="A725" s="12"/>
      <c r="B725" s="5" t="s">
        <v>394</v>
      </c>
      <c r="C725" s="5" t="s">
        <v>395</v>
      </c>
      <c r="D725" s="5" t="s">
        <v>396</v>
      </c>
      <c r="E725" s="5">
        <v>109593</v>
      </c>
      <c r="F725" s="8">
        <v>-1.1745828675737184</v>
      </c>
      <c r="O725" s="14"/>
      <c r="P725" s="5" t="s">
        <v>1993</v>
      </c>
      <c r="Q725" s="5" t="s">
        <v>1994</v>
      </c>
      <c r="R725" s="5" t="s">
        <v>1995</v>
      </c>
      <c r="S725" s="5">
        <v>75426</v>
      </c>
      <c r="T725" s="8">
        <v>1.1100791144805067</v>
      </c>
    </row>
    <row r="726" spans="1:20" x14ac:dyDescent="0.35">
      <c r="A726" s="12"/>
      <c r="B726" s="5" t="s">
        <v>197</v>
      </c>
      <c r="C726" s="5" t="s">
        <v>198</v>
      </c>
      <c r="D726" s="5" t="s">
        <v>199</v>
      </c>
      <c r="E726" s="5">
        <v>11441</v>
      </c>
      <c r="F726" s="8">
        <v>-1.1792911966586419</v>
      </c>
      <c r="O726" s="14"/>
      <c r="P726" s="5" t="s">
        <v>1519</v>
      </c>
      <c r="Q726" s="5" t="s">
        <v>1520</v>
      </c>
      <c r="R726" s="5" t="s">
        <v>1521</v>
      </c>
      <c r="S726" s="5">
        <v>76260</v>
      </c>
      <c r="T726" s="8">
        <v>-1.1664815591443825</v>
      </c>
    </row>
    <row r="727" spans="1:20" x14ac:dyDescent="0.35">
      <c r="A727" s="12"/>
      <c r="B727" s="5" t="s">
        <v>22</v>
      </c>
      <c r="C727" s="5" t="s">
        <v>23</v>
      </c>
      <c r="D727" s="5" t="s">
        <v>24</v>
      </c>
      <c r="E727" s="5">
        <v>12224</v>
      </c>
      <c r="F727" s="8">
        <v>1.2480757508909806</v>
      </c>
      <c r="O727" s="14"/>
      <c r="P727" s="5" t="s">
        <v>1996</v>
      </c>
      <c r="Q727" s="5" t="s">
        <v>1997</v>
      </c>
      <c r="R727" s="5" t="s">
        <v>1998</v>
      </c>
      <c r="S727" s="5">
        <v>94229</v>
      </c>
      <c r="T727" s="8">
        <v>-1.1508361940676177</v>
      </c>
    </row>
    <row r="728" spans="1:20" x14ac:dyDescent="0.35">
      <c r="A728" s="12"/>
      <c r="B728" s="5" t="s">
        <v>28</v>
      </c>
      <c r="C728" s="5" t="s">
        <v>29</v>
      </c>
      <c r="D728" s="5" t="s">
        <v>30</v>
      </c>
      <c r="E728" s="5">
        <v>12335</v>
      </c>
      <c r="F728" s="8">
        <v>-1.1325097729443507</v>
      </c>
      <c r="O728" s="14"/>
      <c r="P728" s="5" t="s">
        <v>1528</v>
      </c>
      <c r="Q728" s="5" t="s">
        <v>1529</v>
      </c>
      <c r="R728" s="5" t="s">
        <v>1530</v>
      </c>
      <c r="S728" s="5">
        <v>97064</v>
      </c>
      <c r="T728" s="8">
        <v>1.1150574170687946</v>
      </c>
    </row>
    <row r="729" spans="1:20" x14ac:dyDescent="0.35">
      <c r="A729" s="12"/>
      <c r="B729" s="5" t="s">
        <v>284</v>
      </c>
      <c r="C729" s="5" t="s">
        <v>285</v>
      </c>
      <c r="D729" s="5" t="s">
        <v>286</v>
      </c>
      <c r="E729" s="5">
        <v>12404</v>
      </c>
      <c r="F729" s="8">
        <v>1.196765092404944</v>
      </c>
      <c r="O729" s="14"/>
    </row>
    <row r="730" spans="1:20" x14ac:dyDescent="0.35">
      <c r="A730" s="12"/>
      <c r="B730" s="5" t="s">
        <v>225</v>
      </c>
      <c r="C730" s="5" t="s">
        <v>226</v>
      </c>
      <c r="D730" s="5" t="s">
        <v>227</v>
      </c>
      <c r="E730" s="5">
        <v>12608</v>
      </c>
      <c r="F730" s="8">
        <v>-1.1261663900234118</v>
      </c>
      <c r="O730" s="14"/>
      <c r="P730" s="6" t="s">
        <v>3376</v>
      </c>
      <c r="Q730" s="6"/>
      <c r="R730" s="6"/>
      <c r="S730" s="6"/>
      <c r="T730" s="9"/>
    </row>
    <row r="731" spans="1:20" x14ac:dyDescent="0.35">
      <c r="A731" s="12"/>
      <c r="B731" s="5" t="s">
        <v>397</v>
      </c>
      <c r="C731" s="5" t="s">
        <v>398</v>
      </c>
      <c r="D731" s="5" t="s">
        <v>399</v>
      </c>
      <c r="E731" s="5">
        <v>12609</v>
      </c>
      <c r="F731" s="8">
        <v>-1.2136201968753213</v>
      </c>
      <c r="O731" s="14"/>
      <c r="P731" s="6" t="s">
        <v>3243</v>
      </c>
      <c r="Q731" s="6"/>
      <c r="R731" s="6"/>
      <c r="S731" s="6"/>
      <c r="T731" s="9"/>
    </row>
    <row r="732" spans="1:20" x14ac:dyDescent="0.35">
      <c r="A732" s="12"/>
      <c r="B732" s="5" t="s">
        <v>34</v>
      </c>
      <c r="C732" s="5" t="s">
        <v>35</v>
      </c>
      <c r="D732" s="5" t="s">
        <v>36</v>
      </c>
      <c r="E732" s="5">
        <v>12767</v>
      </c>
      <c r="F732" s="8">
        <v>-1.1283256428978559</v>
      </c>
      <c r="O732" s="14"/>
      <c r="P732" s="6" t="s">
        <v>1999</v>
      </c>
      <c r="Q732" s="6"/>
      <c r="R732" s="6"/>
      <c r="S732" s="6"/>
      <c r="T732" s="9"/>
    </row>
    <row r="733" spans="1:20" x14ac:dyDescent="0.35">
      <c r="A733" s="12"/>
      <c r="B733" s="5" t="s">
        <v>37</v>
      </c>
      <c r="C733" s="5" t="s">
        <v>38</v>
      </c>
      <c r="D733" s="5" t="s">
        <v>39</v>
      </c>
      <c r="E733" s="5">
        <v>12808</v>
      </c>
      <c r="F733" s="8">
        <v>1.6751148341081135</v>
      </c>
      <c r="O733" s="14"/>
      <c r="P733" s="6" t="s">
        <v>496</v>
      </c>
      <c r="Q733" s="6" t="s">
        <v>497</v>
      </c>
      <c r="R733" s="6" t="s">
        <v>498</v>
      </c>
      <c r="S733" s="6" t="s">
        <v>499</v>
      </c>
      <c r="T733" s="9" t="s">
        <v>3226</v>
      </c>
    </row>
    <row r="734" spans="1:20" x14ac:dyDescent="0.35">
      <c r="A734" s="12"/>
      <c r="B734" s="5" t="s">
        <v>40</v>
      </c>
      <c r="C734" s="5" t="s">
        <v>41</v>
      </c>
      <c r="D734" s="5" t="s">
        <v>42</v>
      </c>
      <c r="E734" s="5">
        <v>13047</v>
      </c>
      <c r="F734" s="8">
        <v>1.2136159907955235</v>
      </c>
      <c r="O734" s="14"/>
      <c r="P734" s="5" t="s">
        <v>1123</v>
      </c>
      <c r="Q734" s="5" t="s">
        <v>1124</v>
      </c>
      <c r="R734" s="5" t="s">
        <v>1125</v>
      </c>
      <c r="S734" s="5">
        <v>110446</v>
      </c>
      <c r="T734" s="8">
        <v>-1.1373836731221802</v>
      </c>
    </row>
    <row r="735" spans="1:20" x14ac:dyDescent="0.35">
      <c r="A735" s="12"/>
      <c r="B735" s="5" t="s">
        <v>43</v>
      </c>
      <c r="C735" s="5" t="s">
        <v>44</v>
      </c>
      <c r="D735" s="5" t="s">
        <v>45</v>
      </c>
      <c r="E735" s="5">
        <v>13048</v>
      </c>
      <c r="F735" s="8">
        <v>1.304124857090428</v>
      </c>
      <c r="O735" s="14"/>
      <c r="P735" s="5" t="s">
        <v>1129</v>
      </c>
      <c r="Q735" s="5" t="s">
        <v>1130</v>
      </c>
      <c r="R735" s="5" t="s">
        <v>1131</v>
      </c>
      <c r="S735" s="5">
        <v>11475</v>
      </c>
      <c r="T735" s="8">
        <v>-1.7214472818120987</v>
      </c>
    </row>
    <row r="736" spans="1:20" x14ac:dyDescent="0.35">
      <c r="A736" s="12"/>
      <c r="B736" s="5" t="s">
        <v>268</v>
      </c>
      <c r="C736" s="5" t="s">
        <v>269</v>
      </c>
      <c r="D736" s="5" t="s">
        <v>270</v>
      </c>
      <c r="E736" s="5">
        <v>13383</v>
      </c>
      <c r="F736" s="8">
        <v>1.1267879183204954</v>
      </c>
      <c r="O736" s="14"/>
      <c r="P736" s="5" t="s">
        <v>1132</v>
      </c>
      <c r="Q736" s="5" t="s">
        <v>1133</v>
      </c>
      <c r="R736" s="5" t="s">
        <v>1134</v>
      </c>
      <c r="S736" s="5">
        <v>11614</v>
      </c>
      <c r="T736" s="8">
        <v>1.1537338874860945</v>
      </c>
    </row>
    <row r="737" spans="1:20" x14ac:dyDescent="0.35">
      <c r="A737" s="12"/>
      <c r="B737" s="5" t="s">
        <v>52</v>
      </c>
      <c r="C737" s="5" t="s">
        <v>53</v>
      </c>
      <c r="D737" s="5" t="s">
        <v>54</v>
      </c>
      <c r="E737" s="5">
        <v>13660</v>
      </c>
      <c r="F737" s="8">
        <v>-1.1577076637151891</v>
      </c>
      <c r="O737" s="14"/>
      <c r="P737" s="5" t="s">
        <v>1135</v>
      </c>
      <c r="Q737" s="5" t="s">
        <v>1136</v>
      </c>
      <c r="R737" s="5" t="s">
        <v>1137</v>
      </c>
      <c r="S737" s="5">
        <v>11746</v>
      </c>
      <c r="T737" s="8">
        <v>-1.2168682699896614</v>
      </c>
    </row>
    <row r="738" spans="1:20" x14ac:dyDescent="0.35">
      <c r="A738" s="12"/>
      <c r="B738" s="5" t="s">
        <v>303</v>
      </c>
      <c r="C738" s="5" t="s">
        <v>304</v>
      </c>
      <c r="D738" s="5" t="s">
        <v>305</v>
      </c>
      <c r="E738" s="5">
        <v>14733</v>
      </c>
      <c r="F738" s="8">
        <v>-1.1389615151186983</v>
      </c>
      <c r="O738" s="14"/>
      <c r="P738" s="5" t="s">
        <v>1138</v>
      </c>
      <c r="Q738" s="5" t="s">
        <v>1139</v>
      </c>
      <c r="R738" s="5" t="s">
        <v>1140</v>
      </c>
      <c r="S738" s="5">
        <v>12043</v>
      </c>
      <c r="T738" s="8">
        <v>-1.1028040723929702</v>
      </c>
    </row>
    <row r="739" spans="1:20" x14ac:dyDescent="0.35">
      <c r="A739" s="12"/>
      <c r="B739" s="5" t="s">
        <v>400</v>
      </c>
      <c r="C739" s="5" t="s">
        <v>401</v>
      </c>
      <c r="D739" s="5" t="s">
        <v>402</v>
      </c>
      <c r="E739" s="5">
        <v>16190</v>
      </c>
      <c r="F739" s="8">
        <v>1.1385222609209185</v>
      </c>
      <c r="O739" s="14"/>
      <c r="P739" s="5" t="s">
        <v>1141</v>
      </c>
      <c r="Q739" s="5" t="s">
        <v>1142</v>
      </c>
      <c r="R739" s="5" t="s">
        <v>1143</v>
      </c>
      <c r="S739" s="5">
        <v>12160</v>
      </c>
      <c r="T739" s="8">
        <v>-1.2723975508068885</v>
      </c>
    </row>
    <row r="740" spans="1:20" x14ac:dyDescent="0.35">
      <c r="A740" s="12"/>
      <c r="B740" s="5" t="s">
        <v>67</v>
      </c>
      <c r="C740" s="5" t="s">
        <v>68</v>
      </c>
      <c r="D740" s="5" t="s">
        <v>69</v>
      </c>
      <c r="E740" s="5">
        <v>16476</v>
      </c>
      <c r="F740" s="8">
        <v>-1.1432944416054356</v>
      </c>
      <c r="O740" s="14"/>
      <c r="P740" s="5" t="s">
        <v>1144</v>
      </c>
      <c r="Q740" s="5" t="s">
        <v>1145</v>
      </c>
      <c r="R740" s="5" t="s">
        <v>1146</v>
      </c>
      <c r="S740" s="5">
        <v>12161</v>
      </c>
      <c r="T740" s="8">
        <v>-1.1527434753768311</v>
      </c>
    </row>
    <row r="741" spans="1:20" x14ac:dyDescent="0.35">
      <c r="A741" s="12"/>
      <c r="B741" s="5" t="s">
        <v>425</v>
      </c>
      <c r="C741" s="5" t="s">
        <v>426</v>
      </c>
      <c r="D741" s="5" t="s">
        <v>427</v>
      </c>
      <c r="E741" s="5">
        <v>16591</v>
      </c>
      <c r="F741" s="8">
        <v>-1.6649149719359184</v>
      </c>
      <c r="O741" s="14"/>
      <c r="P741" s="5" t="s">
        <v>1147</v>
      </c>
      <c r="Q741" s="5" t="s">
        <v>1148</v>
      </c>
      <c r="R741" s="5" t="s">
        <v>1149</v>
      </c>
      <c r="S741" s="5">
        <v>12162</v>
      </c>
      <c r="T741" s="8">
        <v>-1.3420310026105586</v>
      </c>
    </row>
    <row r="742" spans="1:20" x14ac:dyDescent="0.35">
      <c r="A742" s="12"/>
      <c r="B742" s="5" t="s">
        <v>403</v>
      </c>
      <c r="C742" s="5" t="s">
        <v>404</v>
      </c>
      <c r="D742" s="5" t="s">
        <v>405</v>
      </c>
      <c r="E742" s="5">
        <v>16956</v>
      </c>
      <c r="F742" s="8">
        <v>-1.2061919400126577</v>
      </c>
      <c r="O742" s="14"/>
      <c r="P742" s="5" t="s">
        <v>1150</v>
      </c>
      <c r="Q742" s="5" t="s">
        <v>1151</v>
      </c>
      <c r="R742" s="5" t="s">
        <v>1152</v>
      </c>
      <c r="S742" s="5">
        <v>12365</v>
      </c>
      <c r="T742" s="8">
        <v>1.1689093079700292</v>
      </c>
    </row>
    <row r="743" spans="1:20" x14ac:dyDescent="0.35">
      <c r="A743" s="12"/>
      <c r="B743" s="5" t="s">
        <v>76</v>
      </c>
      <c r="C743" s="5" t="s">
        <v>77</v>
      </c>
      <c r="D743" s="5" t="s">
        <v>78</v>
      </c>
      <c r="E743" s="5">
        <v>17260</v>
      </c>
      <c r="F743" s="8">
        <v>1.5781605701372718</v>
      </c>
      <c r="O743" s="14"/>
      <c r="P743" s="5" t="s">
        <v>1153</v>
      </c>
      <c r="Q743" s="5" t="s">
        <v>1154</v>
      </c>
      <c r="R743" s="5" t="s">
        <v>1155</v>
      </c>
      <c r="S743" s="5">
        <v>12389</v>
      </c>
      <c r="T743" s="8">
        <v>-1.1414736053016157</v>
      </c>
    </row>
    <row r="744" spans="1:20" x14ac:dyDescent="0.35">
      <c r="A744" s="12"/>
      <c r="B744" s="5" t="s">
        <v>79</v>
      </c>
      <c r="C744" s="5" t="s">
        <v>80</v>
      </c>
      <c r="D744" s="5" t="s">
        <v>81</v>
      </c>
      <c r="E744" s="5">
        <v>17311</v>
      </c>
      <c r="F744" s="8">
        <v>1.2087584708583881</v>
      </c>
      <c r="O744" s="14"/>
      <c r="P744" s="5" t="s">
        <v>1156</v>
      </c>
      <c r="Q744" s="5" t="s">
        <v>1157</v>
      </c>
      <c r="R744" s="5" t="s">
        <v>1158</v>
      </c>
      <c r="S744" s="5">
        <v>12490</v>
      </c>
      <c r="T744" s="8">
        <v>-1.140243542613673</v>
      </c>
    </row>
    <row r="745" spans="1:20" x14ac:dyDescent="0.35">
      <c r="A745" s="12"/>
      <c r="B745" s="5" t="s">
        <v>82</v>
      </c>
      <c r="C745" s="5" t="s">
        <v>83</v>
      </c>
      <c r="D745" s="5" t="s">
        <v>84</v>
      </c>
      <c r="E745" s="5">
        <v>18013</v>
      </c>
      <c r="F745" s="8">
        <v>-1.1707114234205556</v>
      </c>
      <c r="O745" s="14"/>
      <c r="P745" s="5" t="s">
        <v>1159</v>
      </c>
      <c r="Q745" s="5" t="s">
        <v>1160</v>
      </c>
      <c r="R745" s="5" t="s">
        <v>1161</v>
      </c>
      <c r="S745" s="5">
        <v>12562</v>
      </c>
      <c r="T745" s="8">
        <v>-1.1706379872072228</v>
      </c>
    </row>
    <row r="746" spans="1:20" x14ac:dyDescent="0.35">
      <c r="A746" s="12"/>
      <c r="B746" s="5" t="s">
        <v>85</v>
      </c>
      <c r="C746" s="5" t="s">
        <v>86</v>
      </c>
      <c r="D746" s="5" t="s">
        <v>87</v>
      </c>
      <c r="E746" s="5">
        <v>19016</v>
      </c>
      <c r="F746" s="8">
        <v>1.1561138689635118</v>
      </c>
      <c r="O746" s="14"/>
      <c r="P746" s="5" t="s">
        <v>1165</v>
      </c>
      <c r="Q746" s="5" t="s">
        <v>1166</v>
      </c>
      <c r="R746" s="5" t="s">
        <v>1167</v>
      </c>
      <c r="S746" s="5">
        <v>12737</v>
      </c>
      <c r="T746" s="8">
        <v>-1.2929706259576639</v>
      </c>
    </row>
    <row r="747" spans="1:20" x14ac:dyDescent="0.35">
      <c r="A747" s="12"/>
      <c r="B747" s="5" t="s">
        <v>215</v>
      </c>
      <c r="C747" s="5" t="s">
        <v>216</v>
      </c>
      <c r="D747" s="5" t="s">
        <v>217</v>
      </c>
      <c r="E747" s="5">
        <v>19225</v>
      </c>
      <c r="F747" s="8">
        <v>-1.2445994380967722</v>
      </c>
      <c r="O747" s="14"/>
      <c r="P747" s="5" t="s">
        <v>1177</v>
      </c>
      <c r="Q747" s="5" t="s">
        <v>1178</v>
      </c>
      <c r="R747" s="5" t="s">
        <v>1179</v>
      </c>
      <c r="S747" s="5">
        <v>13132</v>
      </c>
      <c r="T747" s="8">
        <v>-1.2284903286008289</v>
      </c>
    </row>
    <row r="748" spans="1:20" x14ac:dyDescent="0.35">
      <c r="A748" s="12"/>
      <c r="B748" s="5" t="s">
        <v>406</v>
      </c>
      <c r="C748" s="5" t="s">
        <v>407</v>
      </c>
      <c r="D748" s="5" t="s">
        <v>408</v>
      </c>
      <c r="E748" s="5">
        <v>19241</v>
      </c>
      <c r="F748" s="8">
        <v>-1.1085009449177086</v>
      </c>
      <c r="O748" s="14"/>
      <c r="P748" s="5" t="s">
        <v>1183</v>
      </c>
      <c r="Q748" s="5" t="s">
        <v>1184</v>
      </c>
      <c r="R748" s="5" t="s">
        <v>1185</v>
      </c>
      <c r="S748" s="5">
        <v>13389</v>
      </c>
      <c r="T748" s="8">
        <v>1.1051257191474071</v>
      </c>
    </row>
    <row r="749" spans="1:20" x14ac:dyDescent="0.35">
      <c r="A749" s="12"/>
      <c r="B749" s="5" t="s">
        <v>88</v>
      </c>
      <c r="C749" s="5" t="s">
        <v>89</v>
      </c>
      <c r="D749" s="5" t="s">
        <v>90</v>
      </c>
      <c r="E749" s="5">
        <v>19266</v>
      </c>
      <c r="F749" s="8">
        <v>1.1558682791106194</v>
      </c>
      <c r="O749" s="14"/>
      <c r="P749" s="5" t="s">
        <v>1186</v>
      </c>
      <c r="Q749" s="5" t="s">
        <v>1187</v>
      </c>
      <c r="R749" s="5" t="s">
        <v>1188</v>
      </c>
      <c r="S749" s="5">
        <v>13642</v>
      </c>
      <c r="T749" s="8">
        <v>-1.3135712896479559</v>
      </c>
    </row>
    <row r="750" spans="1:20" x14ac:dyDescent="0.35">
      <c r="A750" s="12"/>
      <c r="B750" s="5" t="s">
        <v>94</v>
      </c>
      <c r="C750" s="5" t="s">
        <v>95</v>
      </c>
      <c r="D750" s="5" t="s">
        <v>96</v>
      </c>
      <c r="E750" s="5">
        <v>20378</v>
      </c>
      <c r="F750" s="8">
        <v>-1.1286662970051018</v>
      </c>
      <c r="O750" s="14"/>
      <c r="P750" s="5" t="s">
        <v>1192</v>
      </c>
      <c r="Q750" s="5" t="s">
        <v>1193</v>
      </c>
      <c r="R750" s="5" t="s">
        <v>1194</v>
      </c>
      <c r="S750" s="5">
        <v>13857</v>
      </c>
      <c r="T750" s="8">
        <v>1.1070777146561925</v>
      </c>
    </row>
    <row r="751" spans="1:20" x14ac:dyDescent="0.35">
      <c r="A751" s="12"/>
      <c r="B751" s="5" t="s">
        <v>97</v>
      </c>
      <c r="C751" s="5" t="s">
        <v>98</v>
      </c>
      <c r="D751" s="5" t="s">
        <v>99</v>
      </c>
      <c r="E751" s="5">
        <v>20666</v>
      </c>
      <c r="F751" s="8">
        <v>1.1329741932512256</v>
      </c>
      <c r="O751" s="14"/>
      <c r="P751" s="5" t="s">
        <v>1198</v>
      </c>
      <c r="Q751" s="5" t="s">
        <v>1199</v>
      </c>
      <c r="R751" s="5" t="s">
        <v>1200</v>
      </c>
      <c r="S751" s="5">
        <v>14284</v>
      </c>
      <c r="T751" s="8">
        <v>-1.2771181506855098</v>
      </c>
    </row>
    <row r="752" spans="1:20" x14ac:dyDescent="0.35">
      <c r="A752" s="12"/>
      <c r="B752" s="5" t="s">
        <v>103</v>
      </c>
      <c r="C752" s="5" t="s">
        <v>104</v>
      </c>
      <c r="D752" s="5" t="s">
        <v>105</v>
      </c>
      <c r="E752" s="5">
        <v>211323</v>
      </c>
      <c r="F752" s="8">
        <v>1.2214446592434278</v>
      </c>
      <c r="O752" s="14"/>
      <c r="P752" s="5" t="s">
        <v>1219</v>
      </c>
      <c r="Q752" s="5" t="s">
        <v>1220</v>
      </c>
      <c r="R752" s="5" t="s">
        <v>1221</v>
      </c>
      <c r="S752" s="5">
        <v>15396</v>
      </c>
      <c r="T752" s="8">
        <v>1.1674242972319788</v>
      </c>
    </row>
    <row r="753" spans="1:20" x14ac:dyDescent="0.35">
      <c r="A753" s="12"/>
      <c r="B753" s="5" t="s">
        <v>133</v>
      </c>
      <c r="C753" s="5" t="s">
        <v>134</v>
      </c>
      <c r="D753" s="5" t="s">
        <v>135</v>
      </c>
      <c r="E753" s="5">
        <v>227541</v>
      </c>
      <c r="F753" s="8">
        <v>-1.1542158118132078</v>
      </c>
      <c r="O753" s="14"/>
      <c r="P753" s="5" t="s">
        <v>1222</v>
      </c>
      <c r="Q753" s="5" t="s">
        <v>1223</v>
      </c>
      <c r="R753" s="5" t="s">
        <v>1224</v>
      </c>
      <c r="S753" s="5">
        <v>15466</v>
      </c>
      <c r="T753" s="8">
        <v>-1.1151737444214185</v>
      </c>
    </row>
    <row r="754" spans="1:20" x14ac:dyDescent="0.35">
      <c r="A754" s="12"/>
      <c r="B754" s="5" t="s">
        <v>136</v>
      </c>
      <c r="C754" s="5" t="s">
        <v>137</v>
      </c>
      <c r="D754" s="5" t="s">
        <v>138</v>
      </c>
      <c r="E754" s="5">
        <v>228550</v>
      </c>
      <c r="F754" s="8">
        <v>-1.1705795661067737</v>
      </c>
      <c r="O754" s="14"/>
      <c r="P754" s="5" t="s">
        <v>1228</v>
      </c>
      <c r="Q754" s="5" t="s">
        <v>1229</v>
      </c>
      <c r="R754" s="5" t="s">
        <v>1230</v>
      </c>
      <c r="S754" s="5">
        <v>16371</v>
      </c>
      <c r="T754" s="8">
        <v>1.1040431048808512</v>
      </c>
    </row>
    <row r="755" spans="1:20" x14ac:dyDescent="0.35">
      <c r="A755" s="12"/>
      <c r="B755" s="5" t="s">
        <v>145</v>
      </c>
      <c r="C755" s="5" t="s">
        <v>146</v>
      </c>
      <c r="D755" s="5" t="s">
        <v>147</v>
      </c>
      <c r="E755" s="5">
        <v>233552</v>
      </c>
      <c r="F755" s="8">
        <v>1.1121019109433041</v>
      </c>
      <c r="O755" s="14"/>
      <c r="P755" s="5" t="s">
        <v>1234</v>
      </c>
      <c r="Q755" s="5" t="s">
        <v>1235</v>
      </c>
      <c r="R755" s="5" t="s">
        <v>1236</v>
      </c>
      <c r="S755" s="5">
        <v>16452</v>
      </c>
      <c r="T755" s="8">
        <v>-1.1273027345749111</v>
      </c>
    </row>
    <row r="756" spans="1:20" x14ac:dyDescent="0.35">
      <c r="A756" s="12"/>
      <c r="B756" s="5" t="s">
        <v>331</v>
      </c>
      <c r="C756" s="5" t="s">
        <v>332</v>
      </c>
      <c r="D756" s="5" t="s">
        <v>333</v>
      </c>
      <c r="E756" s="5">
        <v>23892</v>
      </c>
      <c r="F756" s="8">
        <v>-1.1498933016339286</v>
      </c>
      <c r="O756" s="14"/>
      <c r="P756" s="5" t="s">
        <v>1237</v>
      </c>
      <c r="Q756" s="5" t="s">
        <v>1238</v>
      </c>
      <c r="R756" s="5" t="s">
        <v>1239</v>
      </c>
      <c r="S756" s="5">
        <v>16673</v>
      </c>
      <c r="T756" s="8">
        <v>1.1628874722430176</v>
      </c>
    </row>
    <row r="757" spans="1:20" x14ac:dyDescent="0.35">
      <c r="A757" s="12"/>
      <c r="B757" s="5" t="s">
        <v>151</v>
      </c>
      <c r="C757" s="5" t="s">
        <v>152</v>
      </c>
      <c r="D757" s="5" t="s">
        <v>153</v>
      </c>
      <c r="E757" s="5">
        <v>242384</v>
      </c>
      <c r="F757" s="8">
        <v>1.1176813998329358</v>
      </c>
      <c r="O757" s="14"/>
      <c r="P757" s="5" t="s">
        <v>1240</v>
      </c>
      <c r="Q757" s="5" t="s">
        <v>1241</v>
      </c>
      <c r="R757" s="5" t="s">
        <v>1242</v>
      </c>
      <c r="S757" s="5">
        <v>16675</v>
      </c>
      <c r="T757" s="8">
        <v>1.1699071220503021</v>
      </c>
    </row>
    <row r="758" spans="1:20" x14ac:dyDescent="0.35">
      <c r="A758" s="12"/>
      <c r="B758" s="5" t="s">
        <v>412</v>
      </c>
      <c r="C758" s="5" t="s">
        <v>413</v>
      </c>
      <c r="D758" s="5" t="s">
        <v>414</v>
      </c>
      <c r="E758" s="5">
        <v>243931</v>
      </c>
      <c r="F758" s="8">
        <v>1.1290833569234315</v>
      </c>
      <c r="O758" s="14"/>
      <c r="P758" s="5" t="s">
        <v>1243</v>
      </c>
      <c r="Q758" s="5" t="s">
        <v>1244</v>
      </c>
      <c r="R758" s="5" t="s">
        <v>1245</v>
      </c>
      <c r="S758" s="5">
        <v>16680</v>
      </c>
      <c r="T758" s="8">
        <v>1.1871847787774168</v>
      </c>
    </row>
    <row r="759" spans="1:20" x14ac:dyDescent="0.35">
      <c r="A759" s="12"/>
      <c r="B759" s="5" t="s">
        <v>428</v>
      </c>
      <c r="C759" s="5" t="s">
        <v>429</v>
      </c>
      <c r="D759" s="5" t="s">
        <v>430</v>
      </c>
      <c r="E759" s="5">
        <v>320924</v>
      </c>
      <c r="F759" s="8">
        <v>-1.1906307005364847</v>
      </c>
      <c r="O759" s="14"/>
      <c r="P759" s="5" t="s">
        <v>1246</v>
      </c>
      <c r="Q759" s="5" t="s">
        <v>1247</v>
      </c>
      <c r="R759" s="5" t="s">
        <v>1248</v>
      </c>
      <c r="S759" s="5">
        <v>16769</v>
      </c>
      <c r="T759" s="8">
        <v>1.1030307419252023</v>
      </c>
    </row>
    <row r="760" spans="1:20" x14ac:dyDescent="0.35">
      <c r="A760" s="12"/>
      <c r="B760" s="5" t="s">
        <v>415</v>
      </c>
      <c r="C760" s="5" t="s">
        <v>416</v>
      </c>
      <c r="D760" s="5" t="s">
        <v>417</v>
      </c>
      <c r="E760" s="5">
        <v>384061</v>
      </c>
      <c r="F760" s="8">
        <v>-1.1165168315283365</v>
      </c>
      <c r="O760" s="14"/>
      <c r="P760" s="5" t="s">
        <v>1249</v>
      </c>
      <c r="Q760" s="5" t="s">
        <v>1250</v>
      </c>
      <c r="R760" s="5" t="s">
        <v>1251</v>
      </c>
      <c r="S760" s="5">
        <v>16779</v>
      </c>
      <c r="T760" s="8">
        <v>-1.1188312846599644</v>
      </c>
    </row>
    <row r="761" spans="1:20" x14ac:dyDescent="0.35">
      <c r="A761" s="12"/>
      <c r="B761" s="5" t="s">
        <v>163</v>
      </c>
      <c r="C761" s="5" t="s">
        <v>164</v>
      </c>
      <c r="D761" s="5" t="s">
        <v>165</v>
      </c>
      <c r="E761" s="5">
        <v>396184</v>
      </c>
      <c r="F761" s="8">
        <v>1.190553951755102</v>
      </c>
      <c r="O761" s="14"/>
      <c r="P761" s="5" t="s">
        <v>1255</v>
      </c>
      <c r="Q761" s="5" t="s">
        <v>1256</v>
      </c>
      <c r="R761" s="5" t="s">
        <v>1257</v>
      </c>
      <c r="S761" s="5">
        <v>170823</v>
      </c>
      <c r="T761" s="8">
        <v>-1.1209504443306717</v>
      </c>
    </row>
    <row r="762" spans="1:20" x14ac:dyDescent="0.35">
      <c r="A762" s="12"/>
      <c r="B762" s="5" t="s">
        <v>166</v>
      </c>
      <c r="C762" s="5" t="s">
        <v>167</v>
      </c>
      <c r="D762" s="5" t="s">
        <v>168</v>
      </c>
      <c r="E762" s="5">
        <v>51791</v>
      </c>
      <c r="F762" s="8">
        <v>-1.1987983472816615</v>
      </c>
      <c r="O762" s="14"/>
      <c r="P762" s="5" t="s">
        <v>1258</v>
      </c>
      <c r="Q762" s="5" t="s">
        <v>1259</v>
      </c>
      <c r="R762" s="5" t="s">
        <v>1260</v>
      </c>
      <c r="S762" s="5">
        <v>17292</v>
      </c>
      <c r="T762" s="8">
        <v>1.1670367562747197</v>
      </c>
    </row>
    <row r="763" spans="1:20" x14ac:dyDescent="0.35">
      <c r="A763" s="12"/>
      <c r="B763" s="5" t="s">
        <v>277</v>
      </c>
      <c r="C763" s="5" t="s">
        <v>278</v>
      </c>
      <c r="D763" s="5" t="s">
        <v>279</v>
      </c>
      <c r="E763" s="5">
        <v>53378</v>
      </c>
      <c r="F763" s="8">
        <v>-1.1224475251504518</v>
      </c>
      <c r="O763" s="14"/>
      <c r="P763" s="5" t="s">
        <v>1267</v>
      </c>
      <c r="Q763" s="5" t="s">
        <v>1268</v>
      </c>
      <c r="R763" s="5" t="s">
        <v>1269</v>
      </c>
      <c r="S763" s="5">
        <v>17356</v>
      </c>
      <c r="T763" s="8">
        <v>-1.1138481000801694</v>
      </c>
    </row>
    <row r="764" spans="1:20" x14ac:dyDescent="0.35">
      <c r="A764" s="12"/>
      <c r="B764" s="5" t="s">
        <v>169</v>
      </c>
      <c r="C764" s="5" t="s">
        <v>170</v>
      </c>
      <c r="D764" s="5" t="s">
        <v>171</v>
      </c>
      <c r="E764" s="5">
        <v>56808</v>
      </c>
      <c r="F764" s="8">
        <v>1.2516190308358377</v>
      </c>
      <c r="O764" s="14"/>
      <c r="P764" s="5" t="s">
        <v>1270</v>
      </c>
      <c r="Q764" s="5" t="s">
        <v>1271</v>
      </c>
      <c r="R764" s="5" t="s">
        <v>1272</v>
      </c>
      <c r="S764" s="5">
        <v>17387</v>
      </c>
      <c r="T764" s="8">
        <v>1.2047117535437715</v>
      </c>
    </row>
    <row r="765" spans="1:20" x14ac:dyDescent="0.35">
      <c r="A765" s="12"/>
      <c r="B765" s="5" t="s">
        <v>181</v>
      </c>
      <c r="C765" s="5" t="s">
        <v>182</v>
      </c>
      <c r="D765" s="5" t="s">
        <v>183</v>
      </c>
      <c r="E765" s="5">
        <v>67468</v>
      </c>
      <c r="F765" s="8">
        <v>-1.1182195708081288</v>
      </c>
      <c r="O765" s="14"/>
      <c r="P765" s="5" t="s">
        <v>1276</v>
      </c>
      <c r="Q765" s="5" t="s">
        <v>1277</v>
      </c>
      <c r="R765" s="5" t="s">
        <v>1278</v>
      </c>
      <c r="S765" s="5">
        <v>17761</v>
      </c>
      <c r="T765" s="8">
        <v>-1.1008588490976279</v>
      </c>
    </row>
    <row r="766" spans="1:20" x14ac:dyDescent="0.35">
      <c r="A766" s="12"/>
      <c r="O766" s="14"/>
      <c r="P766" s="5" t="s">
        <v>1279</v>
      </c>
      <c r="Q766" s="5" t="s">
        <v>1280</v>
      </c>
      <c r="R766" s="5" t="s">
        <v>1281</v>
      </c>
      <c r="S766" s="5">
        <v>18095</v>
      </c>
      <c r="T766" s="8">
        <v>1.1348381061033836</v>
      </c>
    </row>
    <row r="767" spans="1:20" x14ac:dyDescent="0.35">
      <c r="A767" s="12"/>
      <c r="B767" s="6" t="s">
        <v>540</v>
      </c>
      <c r="O767" s="14"/>
      <c r="P767" s="5" t="s">
        <v>1285</v>
      </c>
      <c r="Q767" s="5" t="s">
        <v>1286</v>
      </c>
      <c r="R767" s="5" t="s">
        <v>1287</v>
      </c>
      <c r="S767" s="5">
        <v>18509</v>
      </c>
      <c r="T767" s="8">
        <v>1.1433915234635625</v>
      </c>
    </row>
    <row r="768" spans="1:20" x14ac:dyDescent="0.35">
      <c r="A768" s="12"/>
      <c r="B768" s="6" t="s">
        <v>539</v>
      </c>
      <c r="O768" s="14"/>
      <c r="P768" s="5" t="s">
        <v>1297</v>
      </c>
      <c r="Q768" s="5" t="s">
        <v>1298</v>
      </c>
      <c r="R768" s="5" t="s">
        <v>1299</v>
      </c>
      <c r="S768" s="5">
        <v>18763</v>
      </c>
      <c r="T768" s="8">
        <v>-1.18371601016885</v>
      </c>
    </row>
    <row r="769" spans="1:20" x14ac:dyDescent="0.35">
      <c r="A769" s="12"/>
      <c r="B769" s="6" t="s">
        <v>431</v>
      </c>
      <c r="O769" s="14"/>
      <c r="P769" s="5" t="s">
        <v>1300</v>
      </c>
      <c r="Q769" s="5" t="s">
        <v>1301</v>
      </c>
      <c r="R769" s="5" t="s">
        <v>1302</v>
      </c>
      <c r="S769" s="5">
        <v>18764</v>
      </c>
      <c r="T769" s="8">
        <v>-1.1606339216319776</v>
      </c>
    </row>
    <row r="770" spans="1:20" x14ac:dyDescent="0.35">
      <c r="A770" s="12"/>
      <c r="B770" s="1" t="s">
        <v>496</v>
      </c>
      <c r="C770" s="1" t="s">
        <v>497</v>
      </c>
      <c r="D770" s="1" t="s">
        <v>498</v>
      </c>
      <c r="E770" s="1" t="s">
        <v>499</v>
      </c>
      <c r="F770" s="4" t="s">
        <v>579</v>
      </c>
      <c r="O770" s="14"/>
      <c r="P770" s="5" t="s">
        <v>1312</v>
      </c>
      <c r="Q770" s="5" t="s">
        <v>1313</v>
      </c>
      <c r="R770" s="5" t="s">
        <v>1314</v>
      </c>
      <c r="S770" s="5">
        <v>192176</v>
      </c>
      <c r="T770" s="8">
        <v>-1.4230057584475859</v>
      </c>
    </row>
    <row r="771" spans="1:20" x14ac:dyDescent="0.35">
      <c r="A771" s="12"/>
      <c r="B771" s="5" t="s">
        <v>10</v>
      </c>
      <c r="C771" s="5" t="s">
        <v>11</v>
      </c>
      <c r="D771" s="5" t="s">
        <v>12</v>
      </c>
      <c r="E771" s="5">
        <v>110596</v>
      </c>
      <c r="F771" s="8">
        <v>-1.1802688301052906</v>
      </c>
      <c r="O771" s="14"/>
      <c r="P771" s="5" t="s">
        <v>1318</v>
      </c>
      <c r="Q771" s="5" t="s">
        <v>1319</v>
      </c>
      <c r="R771" s="5" t="s">
        <v>1320</v>
      </c>
      <c r="S771" s="5">
        <v>19378</v>
      </c>
      <c r="T771" s="8">
        <v>-1.4387640332321103</v>
      </c>
    </row>
    <row r="772" spans="1:20" x14ac:dyDescent="0.35">
      <c r="A772" s="12"/>
      <c r="B772" s="5" t="s">
        <v>13</v>
      </c>
      <c r="C772" s="5" t="s">
        <v>14</v>
      </c>
      <c r="D772" s="5" t="s">
        <v>15</v>
      </c>
      <c r="E772" s="5">
        <v>110886</v>
      </c>
      <c r="F772" s="8">
        <v>-1.2027318263363129</v>
      </c>
      <c r="O772" s="14"/>
      <c r="P772" s="5" t="s">
        <v>1324</v>
      </c>
      <c r="Q772" s="5" t="s">
        <v>1325</v>
      </c>
      <c r="R772" s="5" t="s">
        <v>1326</v>
      </c>
      <c r="S772" s="5">
        <v>19694</v>
      </c>
      <c r="T772" s="8">
        <v>1.1960121121948222</v>
      </c>
    </row>
    <row r="773" spans="1:20" x14ac:dyDescent="0.35">
      <c r="A773" s="12"/>
      <c r="B773" s="5" t="s">
        <v>19</v>
      </c>
      <c r="C773" s="5" t="s">
        <v>20</v>
      </c>
      <c r="D773" s="5" t="s">
        <v>21</v>
      </c>
      <c r="E773" s="5">
        <v>117197</v>
      </c>
      <c r="F773" s="8">
        <v>-1.139812879618334</v>
      </c>
      <c r="O773" s="14"/>
      <c r="P773" s="5" t="s">
        <v>1330</v>
      </c>
      <c r="Q773" s="5" t="s">
        <v>1331</v>
      </c>
      <c r="R773" s="5" t="s">
        <v>1332</v>
      </c>
      <c r="S773" s="5">
        <v>20289</v>
      </c>
      <c r="T773" s="8">
        <v>1.1455238530889966</v>
      </c>
    </row>
    <row r="774" spans="1:20" x14ac:dyDescent="0.35">
      <c r="A774" s="12"/>
      <c r="B774" s="5" t="s">
        <v>31</v>
      </c>
      <c r="C774" s="5" t="s">
        <v>32</v>
      </c>
      <c r="D774" s="5" t="s">
        <v>33</v>
      </c>
      <c r="E774" s="5">
        <v>12704</v>
      </c>
      <c r="F774" s="8">
        <v>1.3419621677255227</v>
      </c>
      <c r="O774" s="14"/>
      <c r="P774" s="5" t="s">
        <v>1333</v>
      </c>
      <c r="Q774" s="5" t="s">
        <v>1334</v>
      </c>
      <c r="R774" s="5" t="s">
        <v>1335</v>
      </c>
      <c r="S774" s="5">
        <v>20319</v>
      </c>
      <c r="T774" s="8">
        <v>1.1248432718873085</v>
      </c>
    </row>
    <row r="775" spans="1:20" x14ac:dyDescent="0.35">
      <c r="A775" s="12"/>
      <c r="B775" s="5" t="s">
        <v>34</v>
      </c>
      <c r="C775" s="5" t="s">
        <v>35</v>
      </c>
      <c r="D775" s="5" t="s">
        <v>36</v>
      </c>
      <c r="E775" s="5">
        <v>12767</v>
      </c>
      <c r="F775" s="8">
        <v>-1.1283256428978559</v>
      </c>
      <c r="O775" s="14"/>
      <c r="P775" s="5" t="s">
        <v>1336</v>
      </c>
      <c r="Q775" s="5" t="s">
        <v>1337</v>
      </c>
      <c r="R775" s="5" t="s">
        <v>1338</v>
      </c>
      <c r="S775" s="5">
        <v>20423</v>
      </c>
      <c r="T775" s="8">
        <v>1.1264329961546411</v>
      </c>
    </row>
    <row r="776" spans="1:20" x14ac:dyDescent="0.35">
      <c r="A776" s="12"/>
      <c r="B776" s="5" t="s">
        <v>37</v>
      </c>
      <c r="C776" s="5" t="s">
        <v>38</v>
      </c>
      <c r="D776" s="5" t="s">
        <v>39</v>
      </c>
      <c r="E776" s="5">
        <v>12808</v>
      </c>
      <c r="F776" s="8">
        <v>1.6751148341081135</v>
      </c>
      <c r="O776" s="14"/>
      <c r="P776" s="5" t="s">
        <v>1339</v>
      </c>
      <c r="Q776" s="5" t="s">
        <v>1340</v>
      </c>
      <c r="R776" s="5" t="s">
        <v>1341</v>
      </c>
      <c r="S776" s="5">
        <v>20665</v>
      </c>
      <c r="T776" s="8">
        <v>1.1263638989027964</v>
      </c>
    </row>
    <row r="777" spans="1:20" x14ac:dyDescent="0.35">
      <c r="A777" s="12"/>
      <c r="B777" s="5" t="s">
        <v>40</v>
      </c>
      <c r="C777" s="5" t="s">
        <v>41</v>
      </c>
      <c r="D777" s="5" t="s">
        <v>42</v>
      </c>
      <c r="E777" s="5">
        <v>13047</v>
      </c>
      <c r="F777" s="8">
        <v>1.2136159907955235</v>
      </c>
      <c r="O777" s="14"/>
      <c r="P777" s="5" t="s">
        <v>1345</v>
      </c>
      <c r="Q777" s="5" t="s">
        <v>1346</v>
      </c>
      <c r="R777" s="5" t="s">
        <v>1347</v>
      </c>
      <c r="S777" s="5">
        <v>208177</v>
      </c>
      <c r="T777" s="8">
        <v>-1.1057624607922671</v>
      </c>
    </row>
    <row r="778" spans="1:20" x14ac:dyDescent="0.35">
      <c r="A778" s="12"/>
      <c r="B778" s="5" t="s">
        <v>43</v>
      </c>
      <c r="C778" s="5" t="s">
        <v>44</v>
      </c>
      <c r="D778" s="5" t="s">
        <v>45</v>
      </c>
      <c r="E778" s="5">
        <v>13048</v>
      </c>
      <c r="F778" s="8">
        <v>1.304124857090428</v>
      </c>
      <c r="O778" s="14"/>
      <c r="P778" s="5" t="s">
        <v>1351</v>
      </c>
      <c r="Q778" s="5" t="s">
        <v>1352</v>
      </c>
      <c r="R778" s="5" t="s">
        <v>1353</v>
      </c>
      <c r="S778" s="5">
        <v>20971</v>
      </c>
      <c r="T778" s="8">
        <v>-1.1021338924586033</v>
      </c>
    </row>
    <row r="779" spans="1:20" x14ac:dyDescent="0.35">
      <c r="A779" s="12"/>
      <c r="B779" s="5" t="s">
        <v>46</v>
      </c>
      <c r="C779" s="5" t="s">
        <v>47</v>
      </c>
      <c r="D779" s="5" t="s">
        <v>48</v>
      </c>
      <c r="E779" s="5">
        <v>13193</v>
      </c>
      <c r="F779" s="8">
        <v>1.1739638629689342</v>
      </c>
      <c r="O779" s="14"/>
      <c r="P779" s="5" t="s">
        <v>1357</v>
      </c>
      <c r="Q779" s="5" t="s">
        <v>1358</v>
      </c>
      <c r="R779" s="5" t="s">
        <v>1359</v>
      </c>
      <c r="S779" s="5">
        <v>21345</v>
      </c>
      <c r="T779" s="8">
        <v>-1.4393764905445849</v>
      </c>
    </row>
    <row r="780" spans="1:20" x14ac:dyDescent="0.35">
      <c r="A780" s="12"/>
      <c r="B780" s="5" t="s">
        <v>49</v>
      </c>
      <c r="C780" s="5" t="s">
        <v>50</v>
      </c>
      <c r="D780" s="5" t="s">
        <v>51</v>
      </c>
      <c r="E780" s="5">
        <v>13196</v>
      </c>
      <c r="F780" s="8">
        <v>1.176554377515173</v>
      </c>
      <c r="O780" s="14"/>
      <c r="P780" s="5" t="s">
        <v>1360</v>
      </c>
      <c r="Q780" s="5" t="s">
        <v>1361</v>
      </c>
      <c r="R780" s="5" t="s">
        <v>1362</v>
      </c>
      <c r="S780" s="5">
        <v>21410</v>
      </c>
      <c r="T780" s="8">
        <v>1.1434176775368377</v>
      </c>
    </row>
    <row r="781" spans="1:20" x14ac:dyDescent="0.35">
      <c r="A781" s="12"/>
      <c r="B781" s="5" t="s">
        <v>52</v>
      </c>
      <c r="C781" s="5" t="s">
        <v>53</v>
      </c>
      <c r="D781" s="5" t="s">
        <v>54</v>
      </c>
      <c r="E781" s="5">
        <v>13660</v>
      </c>
      <c r="F781" s="8">
        <v>-1.1577076637151891</v>
      </c>
      <c r="O781" s="14"/>
      <c r="P781" s="5" t="s">
        <v>1363</v>
      </c>
      <c r="Q781" s="5" t="s">
        <v>1364</v>
      </c>
      <c r="R781" s="5" t="s">
        <v>1365</v>
      </c>
      <c r="S781" s="5">
        <v>21420</v>
      </c>
      <c r="T781" s="8">
        <v>1.1359552482627164</v>
      </c>
    </row>
    <row r="782" spans="1:20" x14ac:dyDescent="0.35">
      <c r="A782" s="12"/>
      <c r="B782" s="5" t="s">
        <v>58</v>
      </c>
      <c r="C782" s="5" t="s">
        <v>59</v>
      </c>
      <c r="D782" s="5" t="s">
        <v>60</v>
      </c>
      <c r="E782" s="5">
        <v>14533</v>
      </c>
      <c r="F782" s="8">
        <v>-1.105718773655769</v>
      </c>
      <c r="O782" s="14"/>
      <c r="P782" s="5" t="s">
        <v>1375</v>
      </c>
      <c r="Q782" s="5" t="s">
        <v>1376</v>
      </c>
      <c r="R782" s="5" t="s">
        <v>1377</v>
      </c>
      <c r="S782" s="5">
        <v>21834</v>
      </c>
      <c r="T782" s="8">
        <v>-1.1919085101117843</v>
      </c>
    </row>
    <row r="783" spans="1:20" x14ac:dyDescent="0.35">
      <c r="A783" s="12"/>
      <c r="B783" s="5" t="s">
        <v>64</v>
      </c>
      <c r="C783" s="5" t="s">
        <v>65</v>
      </c>
      <c r="D783" s="5" t="s">
        <v>66</v>
      </c>
      <c r="E783" s="5">
        <v>15572</v>
      </c>
      <c r="F783" s="8">
        <v>1.2025442651732945</v>
      </c>
      <c r="O783" s="14"/>
      <c r="P783" s="5" t="s">
        <v>1378</v>
      </c>
      <c r="Q783" s="5" t="s">
        <v>1379</v>
      </c>
      <c r="R783" s="5" t="s">
        <v>1380</v>
      </c>
      <c r="S783" s="5">
        <v>218630</v>
      </c>
      <c r="T783" s="8">
        <v>1.1719674490412597</v>
      </c>
    </row>
    <row r="784" spans="1:20" x14ac:dyDescent="0.35">
      <c r="A784" s="12"/>
      <c r="B784" s="5" t="s">
        <v>67</v>
      </c>
      <c r="C784" s="5" t="s">
        <v>68</v>
      </c>
      <c r="D784" s="5" t="s">
        <v>69</v>
      </c>
      <c r="E784" s="5">
        <v>16476</v>
      </c>
      <c r="F784" s="8">
        <v>-1.1432944416054356</v>
      </c>
      <c r="O784" s="14"/>
      <c r="P784" s="5" t="s">
        <v>1381</v>
      </c>
      <c r="Q784" s="5" t="s">
        <v>1382</v>
      </c>
      <c r="R784" s="5" t="s">
        <v>1383</v>
      </c>
      <c r="S784" s="5">
        <v>22061</v>
      </c>
      <c r="T784" s="8">
        <v>1.1104184930080274</v>
      </c>
    </row>
    <row r="785" spans="1:20" x14ac:dyDescent="0.35">
      <c r="A785" s="12"/>
      <c r="B785" s="5" t="s">
        <v>70</v>
      </c>
      <c r="C785" s="5" t="s">
        <v>71</v>
      </c>
      <c r="D785" s="5" t="s">
        <v>72</v>
      </c>
      <c r="E785" s="5">
        <v>16765</v>
      </c>
      <c r="F785" s="8">
        <v>1.2979344281506175</v>
      </c>
      <c r="O785" s="14"/>
      <c r="P785" s="5" t="s">
        <v>1387</v>
      </c>
      <c r="Q785" s="5" t="s">
        <v>1388</v>
      </c>
      <c r="R785" s="5" t="s">
        <v>1389</v>
      </c>
      <c r="S785" s="5">
        <v>223227</v>
      </c>
      <c r="T785" s="8">
        <v>1.1144956611163583</v>
      </c>
    </row>
    <row r="786" spans="1:20" x14ac:dyDescent="0.35">
      <c r="A786" s="12"/>
      <c r="B786" s="5" t="s">
        <v>76</v>
      </c>
      <c r="C786" s="5" t="s">
        <v>77</v>
      </c>
      <c r="D786" s="5" t="s">
        <v>78</v>
      </c>
      <c r="E786" s="5">
        <v>17260</v>
      </c>
      <c r="F786" s="8">
        <v>1.5781605701372718</v>
      </c>
      <c r="O786" s="14"/>
      <c r="P786" s="5" t="s">
        <v>1390</v>
      </c>
      <c r="Q786" s="5" t="s">
        <v>1391</v>
      </c>
      <c r="R786" s="5" t="s">
        <v>1392</v>
      </c>
      <c r="S786" s="5">
        <v>22330</v>
      </c>
      <c r="T786" s="8">
        <v>-1.2041023266755817</v>
      </c>
    </row>
    <row r="787" spans="1:20" x14ac:dyDescent="0.35">
      <c r="A787" s="12"/>
      <c r="B787" s="5" t="s">
        <v>82</v>
      </c>
      <c r="C787" s="5" t="s">
        <v>83</v>
      </c>
      <c r="D787" s="5" t="s">
        <v>84</v>
      </c>
      <c r="E787" s="5">
        <v>18013</v>
      </c>
      <c r="F787" s="8">
        <v>-1.1707114234205556</v>
      </c>
      <c r="O787" s="14"/>
      <c r="P787" s="5" t="s">
        <v>1393</v>
      </c>
      <c r="Q787" s="5" t="s">
        <v>1394</v>
      </c>
      <c r="R787" s="5" t="s">
        <v>1395</v>
      </c>
      <c r="S787" s="5">
        <v>22352</v>
      </c>
      <c r="T787" s="8">
        <v>-1.1677383078370001</v>
      </c>
    </row>
    <row r="788" spans="1:20" x14ac:dyDescent="0.35">
      <c r="A788" s="12"/>
      <c r="B788" s="5" t="s">
        <v>88</v>
      </c>
      <c r="C788" s="5" t="s">
        <v>89</v>
      </c>
      <c r="D788" s="5" t="s">
        <v>90</v>
      </c>
      <c r="E788" s="5">
        <v>19266</v>
      </c>
      <c r="F788" s="8">
        <v>1.1558682791106194</v>
      </c>
      <c r="O788" s="14"/>
      <c r="P788" s="5" t="s">
        <v>1399</v>
      </c>
      <c r="Q788" s="5" t="s">
        <v>1400</v>
      </c>
      <c r="R788" s="5" t="s">
        <v>1401</v>
      </c>
      <c r="S788" s="5">
        <v>223864</v>
      </c>
      <c r="T788" s="8">
        <v>-1.1237097959733111</v>
      </c>
    </row>
    <row r="789" spans="1:20" x14ac:dyDescent="0.35">
      <c r="A789" s="12"/>
      <c r="B789" s="5" t="s">
        <v>91</v>
      </c>
      <c r="C789" s="5" t="s">
        <v>92</v>
      </c>
      <c r="D789" s="5" t="s">
        <v>93</v>
      </c>
      <c r="E789" s="5">
        <v>195208</v>
      </c>
      <c r="F789" s="8">
        <v>-1.1521803032629923</v>
      </c>
      <c r="O789" s="14"/>
      <c r="P789" s="5" t="s">
        <v>1402</v>
      </c>
      <c r="Q789" s="5" t="s">
        <v>1403</v>
      </c>
      <c r="R789" s="5" t="s">
        <v>1404</v>
      </c>
      <c r="S789" s="5">
        <v>22433</v>
      </c>
      <c r="T789" s="8">
        <v>-1.1395024290777178</v>
      </c>
    </row>
    <row r="790" spans="1:20" x14ac:dyDescent="0.35">
      <c r="A790" s="12"/>
      <c r="B790" s="5" t="s">
        <v>103</v>
      </c>
      <c r="C790" s="5" t="s">
        <v>104</v>
      </c>
      <c r="D790" s="5" t="s">
        <v>105</v>
      </c>
      <c r="E790" s="5">
        <v>211323</v>
      </c>
      <c r="F790" s="8">
        <v>1.2214446592434278</v>
      </c>
      <c r="O790" s="14"/>
      <c r="P790" s="5" t="s">
        <v>1405</v>
      </c>
      <c r="Q790" s="5" t="s">
        <v>1406</v>
      </c>
      <c r="R790" s="5" t="s">
        <v>1407</v>
      </c>
      <c r="S790" s="5">
        <v>22436</v>
      </c>
      <c r="T790" s="8">
        <v>-1.1549973167293615</v>
      </c>
    </row>
    <row r="791" spans="1:20" x14ac:dyDescent="0.35">
      <c r="A791" s="12"/>
      <c r="B791" s="5" t="s">
        <v>112</v>
      </c>
      <c r="C791" s="5" t="s">
        <v>113</v>
      </c>
      <c r="D791" s="5" t="s">
        <v>114</v>
      </c>
      <c r="E791" s="5">
        <v>21375</v>
      </c>
      <c r="F791" s="8">
        <v>1.3054973236137988</v>
      </c>
      <c r="O791" s="14"/>
      <c r="P791" s="5" t="s">
        <v>1408</v>
      </c>
      <c r="Q791" s="5" t="s">
        <v>1409</v>
      </c>
      <c r="R791" s="5" t="s">
        <v>1410</v>
      </c>
      <c r="S791" s="5">
        <v>224902</v>
      </c>
      <c r="T791" s="8">
        <v>-1.1256095702973417</v>
      </c>
    </row>
    <row r="792" spans="1:20" x14ac:dyDescent="0.35">
      <c r="A792" s="12"/>
      <c r="B792" s="5" t="s">
        <v>118</v>
      </c>
      <c r="C792" s="5" t="s">
        <v>119</v>
      </c>
      <c r="D792" s="5" t="s">
        <v>120</v>
      </c>
      <c r="E792" s="5">
        <v>223254</v>
      </c>
      <c r="F792" s="8">
        <v>1.1057272043722663</v>
      </c>
      <c r="O792" s="14"/>
      <c r="P792" s="5" t="s">
        <v>1414</v>
      </c>
      <c r="Q792" s="5" t="s">
        <v>1415</v>
      </c>
      <c r="R792" s="5" t="s">
        <v>1416</v>
      </c>
      <c r="S792" s="5">
        <v>231470</v>
      </c>
      <c r="T792" s="8">
        <v>-1.2340920431213687</v>
      </c>
    </row>
    <row r="793" spans="1:20" x14ac:dyDescent="0.35">
      <c r="A793" s="12"/>
      <c r="B793" s="5" t="s">
        <v>124</v>
      </c>
      <c r="C793" s="5" t="s">
        <v>125</v>
      </c>
      <c r="D793" s="5" t="s">
        <v>126</v>
      </c>
      <c r="E793" s="5">
        <v>223881</v>
      </c>
      <c r="F793" s="8">
        <v>1.2510873318510314</v>
      </c>
      <c r="O793" s="14"/>
      <c r="P793" s="5" t="s">
        <v>1420</v>
      </c>
      <c r="Q793" s="5" t="s">
        <v>1421</v>
      </c>
      <c r="R793" s="5" t="s">
        <v>1422</v>
      </c>
      <c r="S793" s="5">
        <v>236266</v>
      </c>
      <c r="T793" s="8">
        <v>-1.1020521538027692</v>
      </c>
    </row>
    <row r="794" spans="1:20" x14ac:dyDescent="0.35">
      <c r="A794" s="12"/>
      <c r="B794" s="5" t="s">
        <v>133</v>
      </c>
      <c r="C794" s="5" t="s">
        <v>134</v>
      </c>
      <c r="D794" s="5" t="s">
        <v>135</v>
      </c>
      <c r="E794" s="5">
        <v>227541</v>
      </c>
      <c r="F794" s="8">
        <v>-1.1542158118132078</v>
      </c>
      <c r="O794" s="14"/>
      <c r="P794" s="5" t="s">
        <v>1423</v>
      </c>
      <c r="Q794" s="5" t="s">
        <v>1424</v>
      </c>
      <c r="R794" s="5" t="s">
        <v>1425</v>
      </c>
      <c r="S794" s="5">
        <v>239405</v>
      </c>
      <c r="T794" s="8">
        <v>-1.3637980243047845</v>
      </c>
    </row>
    <row r="795" spans="1:20" x14ac:dyDescent="0.35">
      <c r="A795" s="12"/>
      <c r="B795" s="5" t="s">
        <v>136</v>
      </c>
      <c r="C795" s="5" t="s">
        <v>137</v>
      </c>
      <c r="D795" s="5" t="s">
        <v>138</v>
      </c>
      <c r="E795" s="5">
        <v>228550</v>
      </c>
      <c r="F795" s="8">
        <v>-1.1705795661067737</v>
      </c>
      <c r="O795" s="14"/>
      <c r="P795" s="5" t="s">
        <v>1426</v>
      </c>
      <c r="Q795" s="5" t="s">
        <v>1427</v>
      </c>
      <c r="R795" s="5" t="s">
        <v>1428</v>
      </c>
      <c r="S795" s="5">
        <v>240725</v>
      </c>
      <c r="T795" s="8">
        <v>-1.288717906516528</v>
      </c>
    </row>
    <row r="796" spans="1:20" x14ac:dyDescent="0.35">
      <c r="A796" s="12"/>
      <c r="B796" s="5" t="s">
        <v>139</v>
      </c>
      <c r="C796" s="5" t="s">
        <v>140</v>
      </c>
      <c r="D796" s="5" t="s">
        <v>141</v>
      </c>
      <c r="E796" s="5">
        <v>228662</v>
      </c>
      <c r="F796" s="8">
        <v>-1.1136300142936846</v>
      </c>
      <c r="O796" s="14"/>
      <c r="P796" s="5" t="s">
        <v>1429</v>
      </c>
      <c r="Q796" s="5" t="s">
        <v>1430</v>
      </c>
      <c r="R796" s="5" t="s">
        <v>1431</v>
      </c>
      <c r="S796" s="5">
        <v>244585</v>
      </c>
      <c r="T796" s="8">
        <v>-1.1273011718025707</v>
      </c>
    </row>
    <row r="797" spans="1:20" x14ac:dyDescent="0.35">
      <c r="A797" s="12"/>
      <c r="B797" s="5" t="s">
        <v>142</v>
      </c>
      <c r="C797" s="5" t="s">
        <v>143</v>
      </c>
      <c r="D797" s="5" t="s">
        <v>144</v>
      </c>
      <c r="E797" s="5">
        <v>229791</v>
      </c>
      <c r="F797" s="8">
        <v>-1.1338737391263982</v>
      </c>
      <c r="O797" s="14"/>
      <c r="P797" s="5" t="s">
        <v>1432</v>
      </c>
      <c r="Q797" s="5" t="s">
        <v>1433</v>
      </c>
      <c r="R797" s="5" t="s">
        <v>1434</v>
      </c>
      <c r="S797" s="5">
        <v>244595</v>
      </c>
      <c r="T797" s="8">
        <v>1.1478825223943063</v>
      </c>
    </row>
    <row r="798" spans="1:20" x14ac:dyDescent="0.35">
      <c r="A798" s="12"/>
      <c r="B798" s="5" t="s">
        <v>145</v>
      </c>
      <c r="C798" s="5" t="s">
        <v>146</v>
      </c>
      <c r="D798" s="5" t="s">
        <v>147</v>
      </c>
      <c r="E798" s="5">
        <v>233552</v>
      </c>
      <c r="F798" s="8">
        <v>1.1121019109433041</v>
      </c>
      <c r="O798" s="14"/>
      <c r="P798" s="5" t="s">
        <v>1438</v>
      </c>
      <c r="Q798" s="5" t="s">
        <v>1439</v>
      </c>
      <c r="R798" s="5" t="s">
        <v>1440</v>
      </c>
      <c r="S798" s="5">
        <v>28135</v>
      </c>
      <c r="T798" s="8">
        <v>-1.1004461125398177</v>
      </c>
    </row>
    <row r="799" spans="1:20" x14ac:dyDescent="0.35">
      <c r="A799" s="12"/>
      <c r="B799" s="5" t="s">
        <v>148</v>
      </c>
      <c r="C799" s="5" t="s">
        <v>149</v>
      </c>
      <c r="D799" s="5" t="s">
        <v>150</v>
      </c>
      <c r="E799" s="5">
        <v>241568</v>
      </c>
      <c r="F799" s="8">
        <v>1.1317909448729082</v>
      </c>
      <c r="O799" s="14"/>
      <c r="P799" s="5" t="s">
        <v>1441</v>
      </c>
      <c r="Q799" s="5" t="s">
        <v>1442</v>
      </c>
      <c r="R799" s="5" t="s">
        <v>1443</v>
      </c>
      <c r="S799" s="5">
        <v>286940</v>
      </c>
      <c r="T799" s="8">
        <v>-1.1918614194647246</v>
      </c>
    </row>
    <row r="800" spans="1:20" x14ac:dyDescent="0.35">
      <c r="A800" s="12"/>
      <c r="B800" s="5" t="s">
        <v>151</v>
      </c>
      <c r="C800" s="5" t="s">
        <v>152</v>
      </c>
      <c r="D800" s="5" t="s">
        <v>153</v>
      </c>
      <c r="E800" s="5">
        <v>242384</v>
      </c>
      <c r="F800" s="8">
        <v>1.1176813998329358</v>
      </c>
      <c r="O800" s="14"/>
      <c r="P800" s="5" t="s">
        <v>1444</v>
      </c>
      <c r="Q800" s="5" t="s">
        <v>1445</v>
      </c>
      <c r="R800" s="5" t="s">
        <v>1446</v>
      </c>
      <c r="S800" s="5">
        <v>29875</v>
      </c>
      <c r="T800" s="8">
        <v>-1.2438857663255953</v>
      </c>
    </row>
    <row r="801" spans="1:20" x14ac:dyDescent="0.35">
      <c r="A801" s="12"/>
      <c r="B801" s="5" t="s">
        <v>157</v>
      </c>
      <c r="C801" s="5" t="s">
        <v>158</v>
      </c>
      <c r="D801" s="5" t="s">
        <v>159</v>
      </c>
      <c r="E801" s="5">
        <v>380711</v>
      </c>
      <c r="F801" s="8">
        <v>1.1965407243981223</v>
      </c>
      <c r="O801" s="14"/>
      <c r="P801" s="5" t="s">
        <v>1447</v>
      </c>
      <c r="Q801" s="5" t="s">
        <v>1448</v>
      </c>
      <c r="R801" s="5" t="s">
        <v>1449</v>
      </c>
      <c r="S801" s="5">
        <v>317653</v>
      </c>
      <c r="T801" s="8">
        <v>1.1810990844496603</v>
      </c>
    </row>
    <row r="802" spans="1:20" x14ac:dyDescent="0.35">
      <c r="A802" s="12"/>
      <c r="B802" s="5" t="s">
        <v>160</v>
      </c>
      <c r="C802" s="5" t="s">
        <v>161</v>
      </c>
      <c r="D802" s="5" t="s">
        <v>162</v>
      </c>
      <c r="E802" s="5">
        <v>385354</v>
      </c>
      <c r="F802" s="8">
        <v>-1.1593779880679738</v>
      </c>
      <c r="O802" s="14"/>
      <c r="P802" s="5" t="s">
        <v>1450</v>
      </c>
      <c r="Q802" s="5" t="s">
        <v>1451</v>
      </c>
      <c r="R802" s="5" t="s">
        <v>1452</v>
      </c>
      <c r="S802" s="5">
        <v>329795</v>
      </c>
      <c r="T802" s="8">
        <v>-1.1332373052835965</v>
      </c>
    </row>
    <row r="803" spans="1:20" x14ac:dyDescent="0.35">
      <c r="A803" s="12"/>
      <c r="B803" s="5" t="s">
        <v>163</v>
      </c>
      <c r="C803" s="5" t="s">
        <v>164</v>
      </c>
      <c r="D803" s="5" t="s">
        <v>165</v>
      </c>
      <c r="E803" s="5">
        <v>396184</v>
      </c>
      <c r="F803" s="8">
        <v>1.190553951755102</v>
      </c>
      <c r="O803" s="14"/>
      <c r="P803" s="5" t="s">
        <v>1456</v>
      </c>
      <c r="Q803" s="5" t="s">
        <v>1457</v>
      </c>
      <c r="R803" s="5" t="s">
        <v>1458</v>
      </c>
      <c r="S803" s="5">
        <v>432467</v>
      </c>
      <c r="T803" s="8">
        <v>-1.1869667319516013</v>
      </c>
    </row>
    <row r="804" spans="1:20" x14ac:dyDescent="0.35">
      <c r="A804" s="12"/>
      <c r="B804" s="5" t="s">
        <v>175</v>
      </c>
      <c r="C804" s="5" t="s">
        <v>176</v>
      </c>
      <c r="D804" s="5" t="s">
        <v>177</v>
      </c>
      <c r="E804" s="5">
        <v>59058</v>
      </c>
      <c r="F804" s="8">
        <v>-1.2172748898777486</v>
      </c>
      <c r="O804" s="14"/>
      <c r="P804" s="5" t="s">
        <v>1459</v>
      </c>
      <c r="Q804" s="5" t="s">
        <v>1460</v>
      </c>
      <c r="R804" s="5" t="s">
        <v>1461</v>
      </c>
      <c r="S804" s="5">
        <v>50524</v>
      </c>
      <c r="T804" s="8">
        <v>1.1432686865776744</v>
      </c>
    </row>
    <row r="805" spans="1:20" x14ac:dyDescent="0.35">
      <c r="A805" s="12"/>
      <c r="B805" s="5" t="s">
        <v>187</v>
      </c>
      <c r="C805" s="5" t="s">
        <v>188</v>
      </c>
      <c r="D805" s="5" t="s">
        <v>189</v>
      </c>
      <c r="E805" s="5">
        <v>73750</v>
      </c>
      <c r="F805" s="8">
        <v>1.1681981457968336</v>
      </c>
      <c r="O805" s="14"/>
      <c r="P805" s="5" t="s">
        <v>1462</v>
      </c>
      <c r="Q805" s="5" t="s">
        <v>1463</v>
      </c>
      <c r="R805" s="5" t="s">
        <v>1464</v>
      </c>
      <c r="S805" s="5">
        <v>50791</v>
      </c>
      <c r="T805" s="8">
        <v>-1.2188790722336218</v>
      </c>
    </row>
    <row r="806" spans="1:20" x14ac:dyDescent="0.35">
      <c r="A806" s="12"/>
      <c r="B806" s="5" t="s">
        <v>190</v>
      </c>
      <c r="C806" s="5" t="s">
        <v>191</v>
      </c>
      <c r="D806" s="5" t="s">
        <v>192</v>
      </c>
      <c r="E806" s="5">
        <v>77630</v>
      </c>
      <c r="F806" s="8">
        <v>-1.3131042870873066</v>
      </c>
      <c r="O806" s="14"/>
      <c r="P806" s="5" t="s">
        <v>1465</v>
      </c>
      <c r="Q806" s="5" t="s">
        <v>1466</v>
      </c>
      <c r="R806" s="5" t="s">
        <v>1467</v>
      </c>
      <c r="S806" s="5">
        <v>51938</v>
      </c>
      <c r="T806" s="8">
        <v>-1.3066687918142679</v>
      </c>
    </row>
    <row r="807" spans="1:20" x14ac:dyDescent="0.35">
      <c r="A807" s="12"/>
      <c r="O807" s="14"/>
      <c r="P807" s="5" t="s">
        <v>1471</v>
      </c>
      <c r="Q807" s="5" t="s">
        <v>1472</v>
      </c>
      <c r="R807" s="5" t="s">
        <v>1473</v>
      </c>
      <c r="S807" s="5">
        <v>55978</v>
      </c>
      <c r="T807" s="8">
        <v>-1.1132962134698778</v>
      </c>
    </row>
    <row r="808" spans="1:20" x14ac:dyDescent="0.35">
      <c r="A808" s="12"/>
      <c r="B808" s="6" t="s">
        <v>542</v>
      </c>
      <c r="O808" s="14"/>
      <c r="P808" s="5" t="s">
        <v>1474</v>
      </c>
      <c r="Q808" s="5" t="s">
        <v>1475</v>
      </c>
      <c r="R808" s="5" t="s">
        <v>1476</v>
      </c>
      <c r="S808" s="5">
        <v>56753</v>
      </c>
      <c r="T808" s="8">
        <v>1.3739904722326528</v>
      </c>
    </row>
    <row r="809" spans="1:20" x14ac:dyDescent="0.35">
      <c r="A809" s="12"/>
      <c r="B809" s="6" t="s">
        <v>541</v>
      </c>
      <c r="O809" s="14"/>
      <c r="P809" s="5" t="s">
        <v>1495</v>
      </c>
      <c r="Q809" s="5" t="s">
        <v>1496</v>
      </c>
      <c r="R809" s="5" t="s">
        <v>1497</v>
      </c>
      <c r="S809" s="5">
        <v>67661</v>
      </c>
      <c r="T809" s="8">
        <v>-1.2153063255806595</v>
      </c>
    </row>
    <row r="810" spans="1:20" x14ac:dyDescent="0.35">
      <c r="A810" s="12"/>
      <c r="B810" s="6" t="s">
        <v>432</v>
      </c>
      <c r="O810" s="14"/>
      <c r="P810" s="5" t="s">
        <v>1501</v>
      </c>
      <c r="Q810" s="5" t="s">
        <v>1502</v>
      </c>
      <c r="R810" s="5" t="s">
        <v>1503</v>
      </c>
      <c r="S810" s="5">
        <v>70495</v>
      </c>
      <c r="T810" s="8">
        <v>-1.1213603781393244</v>
      </c>
    </row>
    <row r="811" spans="1:20" x14ac:dyDescent="0.35">
      <c r="A811" s="12"/>
      <c r="B811" s="1" t="s">
        <v>496</v>
      </c>
      <c r="C811" s="1" t="s">
        <v>497</v>
      </c>
      <c r="D811" s="1" t="s">
        <v>498</v>
      </c>
      <c r="E811" s="1" t="s">
        <v>499</v>
      </c>
      <c r="F811" s="4" t="s">
        <v>579</v>
      </c>
      <c r="O811" s="14"/>
      <c r="P811" s="5" t="s">
        <v>1507</v>
      </c>
      <c r="Q811" s="5" t="s">
        <v>1508</v>
      </c>
      <c r="R811" s="5" t="s">
        <v>1509</v>
      </c>
      <c r="S811" s="5">
        <v>71602</v>
      </c>
      <c r="T811" s="8">
        <v>-1.1638434398116475</v>
      </c>
    </row>
    <row r="812" spans="1:20" x14ac:dyDescent="0.35">
      <c r="A812" s="12"/>
      <c r="B812" s="5" t="s">
        <v>4</v>
      </c>
      <c r="C812" s="5" t="s">
        <v>5</v>
      </c>
      <c r="D812" s="5" t="s">
        <v>6</v>
      </c>
      <c r="E812" s="5">
        <v>108911</v>
      </c>
      <c r="F812" s="8">
        <v>-1.1547499630314257</v>
      </c>
      <c r="O812" s="14"/>
      <c r="P812" s="5" t="s">
        <v>1510</v>
      </c>
      <c r="Q812" s="5" t="s">
        <v>1511</v>
      </c>
      <c r="R812" s="5" t="s">
        <v>1512</v>
      </c>
      <c r="S812" s="5">
        <v>72383</v>
      </c>
      <c r="T812" s="8">
        <v>1.1229946074316113</v>
      </c>
    </row>
    <row r="813" spans="1:20" x14ac:dyDescent="0.35">
      <c r="A813" s="12"/>
      <c r="B813" s="5" t="s">
        <v>10</v>
      </c>
      <c r="C813" s="5" t="s">
        <v>11</v>
      </c>
      <c r="D813" s="5" t="s">
        <v>12</v>
      </c>
      <c r="E813" s="5">
        <v>110596</v>
      </c>
      <c r="F813" s="8">
        <v>-1.1802688301052906</v>
      </c>
      <c r="O813" s="14"/>
      <c r="P813" s="5" t="s">
        <v>1513</v>
      </c>
      <c r="Q813" s="5" t="s">
        <v>1514</v>
      </c>
      <c r="R813" s="5" t="s">
        <v>1515</v>
      </c>
      <c r="S813" s="5">
        <v>72780</v>
      </c>
      <c r="T813" s="8">
        <v>-1.2234443669611537</v>
      </c>
    </row>
    <row r="814" spans="1:20" x14ac:dyDescent="0.35">
      <c r="A814" s="12"/>
      <c r="B814" s="5" t="s">
        <v>31</v>
      </c>
      <c r="C814" s="5" t="s">
        <v>32</v>
      </c>
      <c r="D814" s="5" t="s">
        <v>33</v>
      </c>
      <c r="E814" s="5">
        <v>12704</v>
      </c>
      <c r="F814" s="8">
        <v>1.3419621677255227</v>
      </c>
      <c r="O814" s="14"/>
      <c r="P814" s="5" t="s">
        <v>1519</v>
      </c>
      <c r="Q814" s="5" t="s">
        <v>1520</v>
      </c>
      <c r="R814" s="5" t="s">
        <v>1521</v>
      </c>
      <c r="S814" s="5">
        <v>76260</v>
      </c>
      <c r="T814" s="8">
        <v>-1.1664815591443825</v>
      </c>
    </row>
    <row r="815" spans="1:20" x14ac:dyDescent="0.35">
      <c r="A815" s="12"/>
      <c r="B815" s="5" t="s">
        <v>34</v>
      </c>
      <c r="C815" s="5" t="s">
        <v>35</v>
      </c>
      <c r="D815" s="5" t="s">
        <v>36</v>
      </c>
      <c r="E815" s="5">
        <v>12767</v>
      </c>
      <c r="F815" s="8">
        <v>-1.1283256428978559</v>
      </c>
      <c r="O815" s="14"/>
      <c r="P815" s="5" t="s">
        <v>1522</v>
      </c>
      <c r="Q815" s="5" t="s">
        <v>1523</v>
      </c>
      <c r="R815" s="5" t="s">
        <v>1524</v>
      </c>
      <c r="S815" s="5">
        <v>76365</v>
      </c>
      <c r="T815" s="8">
        <v>-1.1694620128611912</v>
      </c>
    </row>
    <row r="816" spans="1:20" x14ac:dyDescent="0.35">
      <c r="A816" s="12"/>
      <c r="B816" s="5" t="s">
        <v>37</v>
      </c>
      <c r="C816" s="5" t="s">
        <v>38</v>
      </c>
      <c r="D816" s="5" t="s">
        <v>39</v>
      </c>
      <c r="E816" s="5">
        <v>12808</v>
      </c>
      <c r="F816" s="8">
        <v>1.6751148341081135</v>
      </c>
      <c r="O816" s="14"/>
      <c r="P816" s="5" t="s">
        <v>1525</v>
      </c>
      <c r="Q816" s="5" t="s">
        <v>1526</v>
      </c>
      <c r="R816" s="5" t="s">
        <v>1527</v>
      </c>
      <c r="S816" s="5">
        <v>76779</v>
      </c>
      <c r="T816" s="8">
        <v>-1.1504461854237598</v>
      </c>
    </row>
    <row r="817" spans="1:20" x14ac:dyDescent="0.35">
      <c r="A817" s="12"/>
      <c r="B817" s="5" t="s">
        <v>40</v>
      </c>
      <c r="C817" s="5" t="s">
        <v>41</v>
      </c>
      <c r="D817" s="5" t="s">
        <v>42</v>
      </c>
      <c r="E817" s="5">
        <v>13047</v>
      </c>
      <c r="F817" s="8">
        <v>1.2136159907955235</v>
      </c>
      <c r="O817" s="14"/>
      <c r="P817" s="5" t="s">
        <v>1528</v>
      </c>
      <c r="Q817" s="5" t="s">
        <v>1529</v>
      </c>
      <c r="R817" s="5" t="s">
        <v>1530</v>
      </c>
      <c r="S817" s="5">
        <v>97064</v>
      </c>
      <c r="T817" s="8">
        <v>1.1150574170687946</v>
      </c>
    </row>
    <row r="818" spans="1:20" x14ac:dyDescent="0.35">
      <c r="A818" s="12"/>
      <c r="B818" s="5" t="s">
        <v>43</v>
      </c>
      <c r="C818" s="5" t="s">
        <v>44</v>
      </c>
      <c r="D818" s="5" t="s">
        <v>45</v>
      </c>
      <c r="E818" s="5">
        <v>13048</v>
      </c>
      <c r="F818" s="8">
        <v>1.304124857090428</v>
      </c>
      <c r="O818" s="14"/>
    </row>
    <row r="819" spans="1:20" x14ac:dyDescent="0.35">
      <c r="A819" s="12"/>
      <c r="B819" s="5" t="s">
        <v>46</v>
      </c>
      <c r="C819" s="5" t="s">
        <v>47</v>
      </c>
      <c r="D819" s="5" t="s">
        <v>48</v>
      </c>
      <c r="E819" s="5">
        <v>13193</v>
      </c>
      <c r="F819" s="8">
        <v>1.1739638629689342</v>
      </c>
      <c r="O819" s="14"/>
      <c r="P819" s="6" t="s">
        <v>3245</v>
      </c>
      <c r="Q819" s="6"/>
      <c r="R819" s="6"/>
      <c r="S819" s="6"/>
      <c r="T819" s="9"/>
    </row>
    <row r="820" spans="1:20" x14ac:dyDescent="0.35">
      <c r="A820" s="12"/>
      <c r="B820" s="5" t="s">
        <v>64</v>
      </c>
      <c r="C820" s="5" t="s">
        <v>65</v>
      </c>
      <c r="D820" s="5" t="s">
        <v>66</v>
      </c>
      <c r="E820" s="5">
        <v>15572</v>
      </c>
      <c r="F820" s="8">
        <v>1.2025442651732945</v>
      </c>
      <c r="O820" s="14"/>
      <c r="P820" s="6" t="s">
        <v>3244</v>
      </c>
      <c r="Q820" s="6"/>
      <c r="R820" s="6"/>
      <c r="S820" s="6"/>
      <c r="T820" s="9"/>
    </row>
    <row r="821" spans="1:20" x14ac:dyDescent="0.35">
      <c r="A821" s="12"/>
      <c r="B821" s="5" t="s">
        <v>70</v>
      </c>
      <c r="C821" s="5" t="s">
        <v>71</v>
      </c>
      <c r="D821" s="5" t="s">
        <v>72</v>
      </c>
      <c r="E821" s="5">
        <v>16765</v>
      </c>
      <c r="F821" s="8">
        <v>1.2979344281506175</v>
      </c>
      <c r="O821" s="14"/>
      <c r="P821" s="6" t="s">
        <v>2000</v>
      </c>
      <c r="Q821" s="6"/>
      <c r="R821" s="6"/>
      <c r="S821" s="6"/>
      <c r="T821" s="9"/>
    </row>
    <row r="822" spans="1:20" x14ac:dyDescent="0.35">
      <c r="A822" s="12"/>
      <c r="B822" s="5" t="s">
        <v>76</v>
      </c>
      <c r="C822" s="5" t="s">
        <v>77</v>
      </c>
      <c r="D822" s="5" t="s">
        <v>78</v>
      </c>
      <c r="E822" s="5">
        <v>17260</v>
      </c>
      <c r="F822" s="8">
        <v>1.5781605701372718</v>
      </c>
      <c r="O822" s="14"/>
      <c r="P822" s="6" t="s">
        <v>496</v>
      </c>
      <c r="Q822" s="6" t="s">
        <v>497</v>
      </c>
      <c r="R822" s="6" t="s">
        <v>498</v>
      </c>
      <c r="S822" s="6" t="s">
        <v>499</v>
      </c>
      <c r="T822" s="9" t="s">
        <v>3226</v>
      </c>
    </row>
    <row r="823" spans="1:20" x14ac:dyDescent="0.35">
      <c r="A823" s="12"/>
      <c r="B823" s="5" t="s">
        <v>88</v>
      </c>
      <c r="C823" s="5" t="s">
        <v>89</v>
      </c>
      <c r="D823" s="5" t="s">
        <v>90</v>
      </c>
      <c r="E823" s="5">
        <v>19266</v>
      </c>
      <c r="F823" s="8">
        <v>1.1558682791106194</v>
      </c>
      <c r="O823" s="14"/>
      <c r="P823" s="5" t="s">
        <v>1765</v>
      </c>
      <c r="Q823" s="5" t="s">
        <v>1766</v>
      </c>
      <c r="R823" s="5" t="s">
        <v>1767</v>
      </c>
      <c r="S823" s="5">
        <v>100040531</v>
      </c>
      <c r="T823" s="8">
        <v>-1.1879663735960906</v>
      </c>
    </row>
    <row r="824" spans="1:20" x14ac:dyDescent="0.35">
      <c r="A824" s="12"/>
      <c r="B824" s="5" t="s">
        <v>91</v>
      </c>
      <c r="C824" s="5" t="s">
        <v>92</v>
      </c>
      <c r="D824" s="5" t="s">
        <v>93</v>
      </c>
      <c r="E824" s="5">
        <v>195208</v>
      </c>
      <c r="F824" s="8">
        <v>-1.1521803032629923</v>
      </c>
      <c r="O824" s="14"/>
      <c r="P824" s="5" t="s">
        <v>1768</v>
      </c>
      <c r="Q824" s="5" t="s">
        <v>1766</v>
      </c>
      <c r="R824" s="5" t="s">
        <v>1767</v>
      </c>
      <c r="S824" s="5">
        <v>100040531</v>
      </c>
      <c r="T824" s="8">
        <v>-1.196363250491588</v>
      </c>
    </row>
    <row r="825" spans="1:20" x14ac:dyDescent="0.35">
      <c r="A825" s="12"/>
      <c r="B825" s="5" t="s">
        <v>103</v>
      </c>
      <c r="C825" s="5" t="s">
        <v>104</v>
      </c>
      <c r="D825" s="5" t="s">
        <v>105</v>
      </c>
      <c r="E825" s="5">
        <v>211323</v>
      </c>
      <c r="F825" s="8">
        <v>1.2214446592434278</v>
      </c>
      <c r="O825" s="14"/>
      <c r="P825" s="5" t="s">
        <v>1769</v>
      </c>
      <c r="Q825" s="5" t="s">
        <v>1770</v>
      </c>
      <c r="R825" s="5" t="s">
        <v>1771</v>
      </c>
      <c r="S825" s="5">
        <v>102141</v>
      </c>
      <c r="T825" s="8">
        <v>-1.1464071399465234</v>
      </c>
    </row>
    <row r="826" spans="1:20" x14ac:dyDescent="0.35">
      <c r="A826" s="12"/>
      <c r="B826" s="5" t="s">
        <v>106</v>
      </c>
      <c r="C826" s="5" t="s">
        <v>107</v>
      </c>
      <c r="D826" s="5" t="s">
        <v>108</v>
      </c>
      <c r="E826" s="5">
        <v>211556</v>
      </c>
      <c r="F826" s="8">
        <v>-1.1186548689641775</v>
      </c>
      <c r="O826" s="14"/>
      <c r="P826" s="5" t="s">
        <v>1556</v>
      </c>
      <c r="Q826" s="5" t="s">
        <v>1557</v>
      </c>
      <c r="R826" s="5" t="s">
        <v>1558</v>
      </c>
      <c r="S826" s="5">
        <v>106504</v>
      </c>
      <c r="T826" s="8">
        <v>-1.1597838869938566</v>
      </c>
    </row>
    <row r="827" spans="1:20" x14ac:dyDescent="0.35">
      <c r="A827" s="12"/>
      <c r="B827" s="5" t="s">
        <v>112</v>
      </c>
      <c r="C827" s="5" t="s">
        <v>113</v>
      </c>
      <c r="D827" s="5" t="s">
        <v>114</v>
      </c>
      <c r="E827" s="5">
        <v>21375</v>
      </c>
      <c r="F827" s="8">
        <v>1.3054973236137988</v>
      </c>
      <c r="O827" s="14"/>
      <c r="P827" s="5" t="s">
        <v>1559</v>
      </c>
      <c r="Q827" s="5" t="s">
        <v>1560</v>
      </c>
      <c r="R827" s="5" t="s">
        <v>1561</v>
      </c>
      <c r="S827" s="5">
        <v>109700</v>
      </c>
      <c r="T827" s="8">
        <v>-1.1278568739061343</v>
      </c>
    </row>
    <row r="828" spans="1:20" x14ac:dyDescent="0.35">
      <c r="A828" s="12"/>
      <c r="B828" s="5" t="s">
        <v>115</v>
      </c>
      <c r="C828" s="5" t="s">
        <v>116</v>
      </c>
      <c r="D828" s="5" t="s">
        <v>117</v>
      </c>
      <c r="E828" s="5">
        <v>22174</v>
      </c>
      <c r="F828" s="8">
        <v>1.2594112851375339</v>
      </c>
      <c r="O828" s="14"/>
      <c r="P828" s="5" t="s">
        <v>1772</v>
      </c>
      <c r="Q828" s="5" t="s">
        <v>1773</v>
      </c>
      <c r="R828" s="5" t="s">
        <v>1774</v>
      </c>
      <c r="S828" s="5">
        <v>11549</v>
      </c>
      <c r="T828" s="8">
        <v>-1.1987368590252392</v>
      </c>
    </row>
    <row r="829" spans="1:20" x14ac:dyDescent="0.35">
      <c r="A829" s="12"/>
      <c r="B829" s="5" t="s">
        <v>118</v>
      </c>
      <c r="C829" s="5" t="s">
        <v>119</v>
      </c>
      <c r="D829" s="5" t="s">
        <v>120</v>
      </c>
      <c r="E829" s="5">
        <v>223254</v>
      </c>
      <c r="F829" s="8">
        <v>1.1057272043722663</v>
      </c>
      <c r="O829" s="14"/>
      <c r="P829" s="5" t="s">
        <v>1132</v>
      </c>
      <c r="Q829" s="5" t="s">
        <v>1133</v>
      </c>
      <c r="R829" s="5" t="s">
        <v>1134</v>
      </c>
      <c r="S829" s="5">
        <v>11614</v>
      </c>
      <c r="T829" s="8">
        <v>1.1537338874860945</v>
      </c>
    </row>
    <row r="830" spans="1:20" x14ac:dyDescent="0.35">
      <c r="A830" s="12"/>
      <c r="B830" s="5" t="s">
        <v>121</v>
      </c>
      <c r="C830" s="5" t="s">
        <v>122</v>
      </c>
      <c r="D830" s="5" t="s">
        <v>123</v>
      </c>
      <c r="E830" s="5">
        <v>22388</v>
      </c>
      <c r="F830" s="8">
        <v>-1.1054739277094077</v>
      </c>
      <c r="O830" s="14"/>
      <c r="P830" s="5" t="s">
        <v>1775</v>
      </c>
      <c r="Q830" s="5" t="s">
        <v>1776</v>
      </c>
      <c r="R830" s="5" t="s">
        <v>1777</v>
      </c>
      <c r="S830" s="5">
        <v>117198</v>
      </c>
      <c r="T830" s="8">
        <v>-1.2076120016341712</v>
      </c>
    </row>
    <row r="831" spans="1:20" x14ac:dyDescent="0.35">
      <c r="A831" s="12"/>
      <c r="B831" s="5" t="s">
        <v>136</v>
      </c>
      <c r="C831" s="5" t="s">
        <v>137</v>
      </c>
      <c r="D831" s="5" t="s">
        <v>138</v>
      </c>
      <c r="E831" s="5">
        <v>228550</v>
      </c>
      <c r="F831" s="8">
        <v>-1.1705795661067737</v>
      </c>
      <c r="O831" s="14"/>
      <c r="P831" s="5" t="s">
        <v>1778</v>
      </c>
      <c r="Q831" s="5" t="s">
        <v>1779</v>
      </c>
      <c r="R831" s="5" t="s">
        <v>1780</v>
      </c>
      <c r="S831" s="5">
        <v>11836</v>
      </c>
      <c r="T831" s="8">
        <v>-1.1244156976270001</v>
      </c>
    </row>
    <row r="832" spans="1:20" x14ac:dyDescent="0.35">
      <c r="A832" s="12"/>
      <c r="B832" s="5" t="s">
        <v>139</v>
      </c>
      <c r="C832" s="5" t="s">
        <v>140</v>
      </c>
      <c r="D832" s="5" t="s">
        <v>141</v>
      </c>
      <c r="E832" s="5">
        <v>228662</v>
      </c>
      <c r="F832" s="8">
        <v>-1.1136300142936846</v>
      </c>
      <c r="O832" s="14"/>
      <c r="P832" s="5" t="s">
        <v>1138</v>
      </c>
      <c r="Q832" s="5" t="s">
        <v>1139</v>
      </c>
      <c r="R832" s="5" t="s">
        <v>1140</v>
      </c>
      <c r="S832" s="5">
        <v>12043</v>
      </c>
      <c r="T832" s="8">
        <v>-1.1028040723929702</v>
      </c>
    </row>
    <row r="833" spans="1:20" x14ac:dyDescent="0.35">
      <c r="A833" s="12"/>
      <c r="B833" s="5" t="s">
        <v>142</v>
      </c>
      <c r="C833" s="5" t="s">
        <v>143</v>
      </c>
      <c r="D833" s="5" t="s">
        <v>144</v>
      </c>
      <c r="E833" s="5">
        <v>229791</v>
      </c>
      <c r="F833" s="8">
        <v>-1.1338737391263982</v>
      </c>
      <c r="O833" s="14"/>
      <c r="P833" s="5" t="s">
        <v>1781</v>
      </c>
      <c r="Q833" s="5" t="s">
        <v>1782</v>
      </c>
      <c r="R833" s="5" t="s">
        <v>1783</v>
      </c>
      <c r="S833" s="5">
        <v>12111</v>
      </c>
      <c r="T833" s="8">
        <v>-1.3751028231301783</v>
      </c>
    </row>
    <row r="834" spans="1:20" x14ac:dyDescent="0.35">
      <c r="A834" s="12"/>
      <c r="B834" s="5" t="s">
        <v>148</v>
      </c>
      <c r="C834" s="5" t="s">
        <v>149</v>
      </c>
      <c r="D834" s="5" t="s">
        <v>150</v>
      </c>
      <c r="E834" s="5">
        <v>241568</v>
      </c>
      <c r="F834" s="8">
        <v>1.1317909448729082</v>
      </c>
      <c r="O834" s="14"/>
      <c r="P834" s="5" t="s">
        <v>1141</v>
      </c>
      <c r="Q834" s="5" t="s">
        <v>1142</v>
      </c>
      <c r="R834" s="5" t="s">
        <v>1143</v>
      </c>
      <c r="S834" s="5">
        <v>12160</v>
      </c>
      <c r="T834" s="8">
        <v>-1.2723975508068885</v>
      </c>
    </row>
    <row r="835" spans="1:20" x14ac:dyDescent="0.35">
      <c r="A835" s="12"/>
      <c r="B835" s="5" t="s">
        <v>151</v>
      </c>
      <c r="C835" s="5" t="s">
        <v>152</v>
      </c>
      <c r="D835" s="5" t="s">
        <v>153</v>
      </c>
      <c r="E835" s="5">
        <v>242384</v>
      </c>
      <c r="F835" s="8">
        <v>1.1176813998329358</v>
      </c>
      <c r="O835" s="14"/>
      <c r="P835" s="5" t="s">
        <v>1147</v>
      </c>
      <c r="Q835" s="5" t="s">
        <v>1148</v>
      </c>
      <c r="R835" s="5" t="s">
        <v>1149</v>
      </c>
      <c r="S835" s="5">
        <v>12162</v>
      </c>
      <c r="T835" s="8">
        <v>-1.3420310026105586</v>
      </c>
    </row>
    <row r="836" spans="1:20" x14ac:dyDescent="0.35">
      <c r="A836" s="12"/>
      <c r="B836" s="5" t="s">
        <v>175</v>
      </c>
      <c r="C836" s="5" t="s">
        <v>176</v>
      </c>
      <c r="D836" s="5" t="s">
        <v>177</v>
      </c>
      <c r="E836" s="5">
        <v>59058</v>
      </c>
      <c r="F836" s="8">
        <v>-1.2172748898777486</v>
      </c>
      <c r="O836" s="14"/>
      <c r="P836" s="5" t="s">
        <v>1574</v>
      </c>
      <c r="Q836" s="5" t="s">
        <v>1575</v>
      </c>
      <c r="R836" s="5" t="s">
        <v>1576</v>
      </c>
      <c r="S836" s="5">
        <v>12385</v>
      </c>
      <c r="T836" s="8">
        <v>-1.1303526984532235</v>
      </c>
    </row>
    <row r="837" spans="1:20" x14ac:dyDescent="0.35">
      <c r="A837" s="12"/>
      <c r="B837" s="5" t="s">
        <v>178</v>
      </c>
      <c r="C837" s="5" t="s">
        <v>179</v>
      </c>
      <c r="D837" s="5" t="s">
        <v>180</v>
      </c>
      <c r="E837" s="5">
        <v>622434</v>
      </c>
      <c r="F837" s="8">
        <v>-1.1033889976929259</v>
      </c>
      <c r="O837" s="14"/>
      <c r="P837" s="5" t="s">
        <v>1153</v>
      </c>
      <c r="Q837" s="5" t="s">
        <v>1154</v>
      </c>
      <c r="R837" s="5" t="s">
        <v>1155</v>
      </c>
      <c r="S837" s="5">
        <v>12389</v>
      </c>
      <c r="T837" s="8">
        <v>-1.1414736053016157</v>
      </c>
    </row>
    <row r="838" spans="1:20" x14ac:dyDescent="0.35">
      <c r="A838" s="12"/>
      <c r="B838" s="5" t="s">
        <v>187</v>
      </c>
      <c r="C838" s="5" t="s">
        <v>188</v>
      </c>
      <c r="D838" s="5" t="s">
        <v>189</v>
      </c>
      <c r="E838" s="5">
        <v>73750</v>
      </c>
      <c r="F838" s="8">
        <v>1.1681981457968336</v>
      </c>
      <c r="O838" s="14"/>
      <c r="P838" s="5" t="s">
        <v>1162</v>
      </c>
      <c r="Q838" s="5" t="s">
        <v>1163</v>
      </c>
      <c r="R838" s="5" t="s">
        <v>1164</v>
      </c>
      <c r="S838" s="5">
        <v>12667</v>
      </c>
      <c r="T838" s="8">
        <v>-1.1391213936013915</v>
      </c>
    </row>
    <row r="839" spans="1:20" x14ac:dyDescent="0.35">
      <c r="A839" s="12"/>
      <c r="B839" s="5" t="s">
        <v>190</v>
      </c>
      <c r="C839" s="5" t="s">
        <v>191</v>
      </c>
      <c r="D839" s="5" t="s">
        <v>192</v>
      </c>
      <c r="E839" s="5">
        <v>77630</v>
      </c>
      <c r="F839" s="8">
        <v>-1.3131042870873066</v>
      </c>
      <c r="O839" s="14"/>
      <c r="P839" s="5" t="s">
        <v>1784</v>
      </c>
      <c r="Q839" s="5" t="s">
        <v>1785</v>
      </c>
      <c r="R839" s="5" t="s">
        <v>1786</v>
      </c>
      <c r="S839" s="5">
        <v>12919</v>
      </c>
      <c r="T839" s="8">
        <v>-1.1695341593139597</v>
      </c>
    </row>
    <row r="840" spans="1:20" x14ac:dyDescent="0.35">
      <c r="A840" s="12"/>
      <c r="O840" s="14"/>
      <c r="P840" s="5" t="s">
        <v>1787</v>
      </c>
      <c r="Q840" s="5" t="s">
        <v>1788</v>
      </c>
      <c r="R840" s="5" t="s">
        <v>1789</v>
      </c>
      <c r="S840" s="5">
        <v>12952</v>
      </c>
      <c r="T840" s="8">
        <v>-1.1333637778795598</v>
      </c>
    </row>
    <row r="841" spans="1:20" x14ac:dyDescent="0.35">
      <c r="A841" s="12"/>
      <c r="B841" s="6" t="s">
        <v>544</v>
      </c>
      <c r="O841" s="14"/>
      <c r="P841" s="5" t="s">
        <v>1177</v>
      </c>
      <c r="Q841" s="5" t="s">
        <v>1178</v>
      </c>
      <c r="R841" s="5" t="s">
        <v>1179</v>
      </c>
      <c r="S841" s="5">
        <v>13132</v>
      </c>
      <c r="T841" s="8">
        <v>-1.2284903286008289</v>
      </c>
    </row>
    <row r="842" spans="1:20" x14ac:dyDescent="0.35">
      <c r="A842" s="12"/>
      <c r="B842" s="6" t="s">
        <v>543</v>
      </c>
      <c r="O842" s="14"/>
      <c r="P842" s="5" t="s">
        <v>1180</v>
      </c>
      <c r="Q842" s="5" t="s">
        <v>1181</v>
      </c>
      <c r="R842" s="5" t="s">
        <v>1182</v>
      </c>
      <c r="S842" s="5">
        <v>13179</v>
      </c>
      <c r="T842" s="8">
        <v>-1.8140748704918643</v>
      </c>
    </row>
    <row r="843" spans="1:20" x14ac:dyDescent="0.35">
      <c r="A843" s="12"/>
      <c r="B843" s="6" t="s">
        <v>433</v>
      </c>
      <c r="O843" s="14"/>
      <c r="P843" s="5" t="s">
        <v>1598</v>
      </c>
      <c r="Q843" s="5" t="s">
        <v>1599</v>
      </c>
      <c r="R843" s="5" t="s">
        <v>1600</v>
      </c>
      <c r="S843" s="5">
        <v>14114</v>
      </c>
      <c r="T843" s="8">
        <v>-1.2768486263374412</v>
      </c>
    </row>
    <row r="844" spans="1:20" x14ac:dyDescent="0.35">
      <c r="A844" s="12"/>
      <c r="B844" s="1" t="s">
        <v>496</v>
      </c>
      <c r="C844" s="1" t="s">
        <v>497</v>
      </c>
      <c r="D844" s="1" t="s">
        <v>498</v>
      </c>
      <c r="E844" s="1" t="s">
        <v>499</v>
      </c>
      <c r="F844" s="4" t="s">
        <v>579</v>
      </c>
      <c r="O844" s="14"/>
      <c r="P844" s="5" t="s">
        <v>1790</v>
      </c>
      <c r="Q844" s="5" t="s">
        <v>1791</v>
      </c>
      <c r="R844" s="5" t="s">
        <v>1792</v>
      </c>
      <c r="S844" s="5">
        <v>14121</v>
      </c>
      <c r="T844" s="8">
        <v>1.1271230299561079</v>
      </c>
    </row>
    <row r="845" spans="1:20" x14ac:dyDescent="0.35">
      <c r="A845" s="12"/>
      <c r="B845" s="5" t="s">
        <v>10</v>
      </c>
      <c r="C845" s="5" t="s">
        <v>11</v>
      </c>
      <c r="D845" s="5" t="s">
        <v>12</v>
      </c>
      <c r="E845" s="5">
        <v>110596</v>
      </c>
      <c r="F845" s="8">
        <v>-1.1802688301052906</v>
      </c>
      <c r="O845" s="14"/>
      <c r="P845" s="5" t="s">
        <v>1204</v>
      </c>
      <c r="Q845" s="5" t="s">
        <v>1205</v>
      </c>
      <c r="R845" s="5" t="s">
        <v>1206</v>
      </c>
      <c r="S845" s="5">
        <v>14456</v>
      </c>
      <c r="T845" s="8">
        <v>-1.1892268982606857</v>
      </c>
    </row>
    <row r="846" spans="1:20" x14ac:dyDescent="0.35">
      <c r="A846" s="12"/>
      <c r="B846" s="5" t="s">
        <v>19</v>
      </c>
      <c r="C846" s="5" t="s">
        <v>20</v>
      </c>
      <c r="D846" s="5" t="s">
        <v>21</v>
      </c>
      <c r="E846" s="5">
        <v>117197</v>
      </c>
      <c r="F846" s="8">
        <v>-1.139812879618334</v>
      </c>
      <c r="O846" s="14"/>
      <c r="P846" s="5" t="s">
        <v>1793</v>
      </c>
      <c r="Q846" s="5" t="s">
        <v>1794</v>
      </c>
      <c r="R846" s="5" t="s">
        <v>1795</v>
      </c>
      <c r="S846" s="5">
        <v>14466</v>
      </c>
      <c r="T846" s="8">
        <v>-1.1128163331267398</v>
      </c>
    </row>
    <row r="847" spans="1:20" x14ac:dyDescent="0.35">
      <c r="A847" s="12"/>
      <c r="B847" s="5" t="s">
        <v>31</v>
      </c>
      <c r="C847" s="5" t="s">
        <v>32</v>
      </c>
      <c r="D847" s="5" t="s">
        <v>33</v>
      </c>
      <c r="E847" s="5">
        <v>12704</v>
      </c>
      <c r="F847" s="8">
        <v>1.3419621677255227</v>
      </c>
      <c r="O847" s="14"/>
      <c r="P847" s="5" t="s">
        <v>1799</v>
      </c>
      <c r="Q847" s="5" t="s">
        <v>1800</v>
      </c>
      <c r="R847" s="5" t="s">
        <v>1801</v>
      </c>
      <c r="S847" s="5">
        <v>14783</v>
      </c>
      <c r="T847" s="8">
        <v>-1.2063340800392433</v>
      </c>
    </row>
    <row r="848" spans="1:20" x14ac:dyDescent="0.35">
      <c r="A848" s="12"/>
      <c r="B848" s="5" t="s">
        <v>34</v>
      </c>
      <c r="C848" s="5" t="s">
        <v>35</v>
      </c>
      <c r="D848" s="5" t="s">
        <v>36</v>
      </c>
      <c r="E848" s="5">
        <v>12767</v>
      </c>
      <c r="F848" s="8">
        <v>-1.1283256428978559</v>
      </c>
      <c r="O848" s="14"/>
      <c r="P848" s="5" t="s">
        <v>1604</v>
      </c>
      <c r="Q848" s="5" t="s">
        <v>1605</v>
      </c>
      <c r="R848" s="5" t="s">
        <v>1606</v>
      </c>
      <c r="S848" s="5">
        <v>14828</v>
      </c>
      <c r="T848" s="8">
        <v>-1.1876724434759591</v>
      </c>
    </row>
    <row r="849" spans="1:20" x14ac:dyDescent="0.35">
      <c r="A849" s="12"/>
      <c r="B849" s="5" t="s">
        <v>37</v>
      </c>
      <c r="C849" s="5" t="s">
        <v>38</v>
      </c>
      <c r="D849" s="5" t="s">
        <v>39</v>
      </c>
      <c r="E849" s="5">
        <v>12808</v>
      </c>
      <c r="F849" s="8">
        <v>1.6751148341081135</v>
      </c>
      <c r="O849" s="14"/>
      <c r="P849" s="5" t="s">
        <v>1216</v>
      </c>
      <c r="Q849" s="5" t="s">
        <v>1217</v>
      </c>
      <c r="R849" s="5" t="s">
        <v>1218</v>
      </c>
      <c r="S849" s="5">
        <v>15357</v>
      </c>
      <c r="T849" s="8">
        <v>-1.1370120153819128</v>
      </c>
    </row>
    <row r="850" spans="1:20" x14ac:dyDescent="0.35">
      <c r="A850" s="12"/>
      <c r="B850" s="5" t="s">
        <v>40</v>
      </c>
      <c r="C850" s="5" t="s">
        <v>41</v>
      </c>
      <c r="D850" s="5" t="s">
        <v>42</v>
      </c>
      <c r="E850" s="5">
        <v>13047</v>
      </c>
      <c r="F850" s="8">
        <v>1.2136159907955235</v>
      </c>
      <c r="O850" s="14"/>
      <c r="P850" s="5" t="s">
        <v>1802</v>
      </c>
      <c r="Q850" s="5" t="s">
        <v>1803</v>
      </c>
      <c r="R850" s="5" t="s">
        <v>1804</v>
      </c>
      <c r="S850" s="5">
        <v>15551</v>
      </c>
      <c r="T850" s="8">
        <v>-1.167337716378692</v>
      </c>
    </row>
    <row r="851" spans="1:20" x14ac:dyDescent="0.35">
      <c r="A851" s="12"/>
      <c r="B851" s="5" t="s">
        <v>43</v>
      </c>
      <c r="C851" s="5" t="s">
        <v>44</v>
      </c>
      <c r="D851" s="5" t="s">
        <v>45</v>
      </c>
      <c r="E851" s="5">
        <v>13048</v>
      </c>
      <c r="F851" s="8">
        <v>1.304124857090428</v>
      </c>
      <c r="O851" s="14"/>
      <c r="P851" s="5" t="s">
        <v>1610</v>
      </c>
      <c r="Q851" s="5" t="s">
        <v>1611</v>
      </c>
      <c r="R851" s="5" t="s">
        <v>1612</v>
      </c>
      <c r="S851" s="5">
        <v>16149</v>
      </c>
      <c r="T851" s="8">
        <v>-1.3112452076152596</v>
      </c>
    </row>
    <row r="852" spans="1:20" x14ac:dyDescent="0.35">
      <c r="A852" s="12"/>
      <c r="B852" s="5" t="s">
        <v>46</v>
      </c>
      <c r="C852" s="5" t="s">
        <v>47</v>
      </c>
      <c r="D852" s="5" t="s">
        <v>48</v>
      </c>
      <c r="E852" s="5">
        <v>13193</v>
      </c>
      <c r="F852" s="8">
        <v>1.1739638629689342</v>
      </c>
      <c r="O852" s="14"/>
      <c r="P852" s="5" t="s">
        <v>2001</v>
      </c>
      <c r="Q852" s="5" t="s">
        <v>2002</v>
      </c>
      <c r="R852" s="5" t="s">
        <v>2003</v>
      </c>
      <c r="S852" s="5">
        <v>16322</v>
      </c>
      <c r="T852" s="8">
        <v>-1.2083379445676921</v>
      </c>
    </row>
    <row r="853" spans="1:20" x14ac:dyDescent="0.35">
      <c r="A853" s="12"/>
      <c r="B853" s="5" t="s">
        <v>49</v>
      </c>
      <c r="C853" s="5" t="s">
        <v>50</v>
      </c>
      <c r="D853" s="5" t="s">
        <v>51</v>
      </c>
      <c r="E853" s="5">
        <v>13196</v>
      </c>
      <c r="F853" s="8">
        <v>1.176554377515173</v>
      </c>
      <c r="O853" s="14"/>
      <c r="P853" s="5" t="s">
        <v>1231</v>
      </c>
      <c r="Q853" s="5" t="s">
        <v>1232</v>
      </c>
      <c r="R853" s="5" t="s">
        <v>1233</v>
      </c>
      <c r="S853" s="5">
        <v>16412</v>
      </c>
      <c r="T853" s="8">
        <v>-1.1453471980117231</v>
      </c>
    </row>
    <row r="854" spans="1:20" x14ac:dyDescent="0.35">
      <c r="A854" s="12"/>
      <c r="B854" s="5" t="s">
        <v>52</v>
      </c>
      <c r="C854" s="5" t="s">
        <v>53</v>
      </c>
      <c r="D854" s="5" t="s">
        <v>54</v>
      </c>
      <c r="E854" s="5">
        <v>13660</v>
      </c>
      <c r="F854" s="8">
        <v>-1.1577076637151891</v>
      </c>
      <c r="O854" s="14"/>
      <c r="P854" s="5" t="s">
        <v>1252</v>
      </c>
      <c r="Q854" s="5" t="s">
        <v>1253</v>
      </c>
      <c r="R854" s="5" t="s">
        <v>1254</v>
      </c>
      <c r="S854" s="5">
        <v>16846</v>
      </c>
      <c r="T854" s="8">
        <v>1.1394210781634595</v>
      </c>
    </row>
    <row r="855" spans="1:20" x14ac:dyDescent="0.35">
      <c r="A855" s="12"/>
      <c r="B855" s="5" t="s">
        <v>58</v>
      </c>
      <c r="C855" s="5" t="s">
        <v>59</v>
      </c>
      <c r="D855" s="5" t="s">
        <v>60</v>
      </c>
      <c r="E855" s="5">
        <v>14533</v>
      </c>
      <c r="F855" s="8">
        <v>-1.105718773655769</v>
      </c>
      <c r="O855" s="14"/>
      <c r="P855" s="5" t="s">
        <v>2004</v>
      </c>
      <c r="Q855" s="5" t="s">
        <v>2005</v>
      </c>
      <c r="R855" s="5" t="s">
        <v>2006</v>
      </c>
      <c r="S855" s="5">
        <v>170935</v>
      </c>
      <c r="T855" s="8">
        <v>1.1161059606735542</v>
      </c>
    </row>
    <row r="856" spans="1:20" x14ac:dyDescent="0.35">
      <c r="A856" s="12"/>
      <c r="B856" s="5" t="s">
        <v>64</v>
      </c>
      <c r="C856" s="5" t="s">
        <v>65</v>
      </c>
      <c r="D856" s="5" t="s">
        <v>66</v>
      </c>
      <c r="E856" s="5">
        <v>15572</v>
      </c>
      <c r="F856" s="8">
        <v>1.2025442651732945</v>
      </c>
      <c r="O856" s="14"/>
      <c r="P856" s="5" t="s">
        <v>1808</v>
      </c>
      <c r="Q856" s="5" t="s">
        <v>1809</v>
      </c>
      <c r="R856" s="5" t="s">
        <v>1810</v>
      </c>
      <c r="S856" s="5">
        <v>17165</v>
      </c>
      <c r="T856" s="8">
        <v>-1.1332757954491459</v>
      </c>
    </row>
    <row r="857" spans="1:20" x14ac:dyDescent="0.35">
      <c r="A857" s="12"/>
      <c r="B857" s="5" t="s">
        <v>67</v>
      </c>
      <c r="C857" s="5" t="s">
        <v>68</v>
      </c>
      <c r="D857" s="5" t="s">
        <v>69</v>
      </c>
      <c r="E857" s="5">
        <v>16476</v>
      </c>
      <c r="F857" s="8">
        <v>-1.1432944416054356</v>
      </c>
      <c r="O857" s="14"/>
      <c r="P857" s="5" t="s">
        <v>1628</v>
      </c>
      <c r="Q857" s="5" t="s">
        <v>1629</v>
      </c>
      <c r="R857" s="5" t="s">
        <v>1630</v>
      </c>
      <c r="S857" s="5">
        <v>17221</v>
      </c>
      <c r="T857" s="8">
        <v>-1.3290344487993502</v>
      </c>
    </row>
    <row r="858" spans="1:20" x14ac:dyDescent="0.35">
      <c r="A858" s="12"/>
      <c r="B858" s="5" t="s">
        <v>70</v>
      </c>
      <c r="C858" s="5" t="s">
        <v>71</v>
      </c>
      <c r="D858" s="5" t="s">
        <v>72</v>
      </c>
      <c r="E858" s="5">
        <v>16765</v>
      </c>
      <c r="F858" s="8">
        <v>1.2979344281506175</v>
      </c>
      <c r="O858" s="14"/>
      <c r="P858" s="5" t="s">
        <v>1258</v>
      </c>
      <c r="Q858" s="5" t="s">
        <v>1259</v>
      </c>
      <c r="R858" s="5" t="s">
        <v>1260</v>
      </c>
      <c r="S858" s="5">
        <v>17292</v>
      </c>
      <c r="T858" s="8">
        <v>1.1670367562747197</v>
      </c>
    </row>
    <row r="859" spans="1:20" x14ac:dyDescent="0.35">
      <c r="A859" s="12"/>
      <c r="B859" s="5" t="s">
        <v>76</v>
      </c>
      <c r="C859" s="5" t="s">
        <v>77</v>
      </c>
      <c r="D859" s="5" t="s">
        <v>78</v>
      </c>
      <c r="E859" s="5">
        <v>17260</v>
      </c>
      <c r="F859" s="8">
        <v>1.5781605701372718</v>
      </c>
      <c r="O859" s="14"/>
      <c r="P859" s="5" t="s">
        <v>1270</v>
      </c>
      <c r="Q859" s="5" t="s">
        <v>1271</v>
      </c>
      <c r="R859" s="5" t="s">
        <v>1272</v>
      </c>
      <c r="S859" s="5">
        <v>17387</v>
      </c>
      <c r="T859" s="8">
        <v>1.2047117535437715</v>
      </c>
    </row>
    <row r="860" spans="1:20" x14ac:dyDescent="0.35">
      <c r="A860" s="12"/>
      <c r="B860" s="5" t="s">
        <v>88</v>
      </c>
      <c r="C860" s="5" t="s">
        <v>89</v>
      </c>
      <c r="D860" s="5" t="s">
        <v>90</v>
      </c>
      <c r="E860" s="5">
        <v>19266</v>
      </c>
      <c r="F860" s="8">
        <v>1.1558682791106194</v>
      </c>
      <c r="O860" s="14"/>
      <c r="P860" s="5" t="s">
        <v>1811</v>
      </c>
      <c r="Q860" s="5" t="s">
        <v>1812</v>
      </c>
      <c r="R860" s="5" t="s">
        <v>1813</v>
      </c>
      <c r="S860" s="5">
        <v>18024</v>
      </c>
      <c r="T860" s="8">
        <v>-1.1075631811978006</v>
      </c>
    </row>
    <row r="861" spans="1:20" x14ac:dyDescent="0.35">
      <c r="A861" s="12"/>
      <c r="B861" s="5" t="s">
        <v>91</v>
      </c>
      <c r="C861" s="5" t="s">
        <v>92</v>
      </c>
      <c r="D861" s="5" t="s">
        <v>93</v>
      </c>
      <c r="E861" s="5">
        <v>195208</v>
      </c>
      <c r="F861" s="8">
        <v>-1.1521803032629923</v>
      </c>
      <c r="O861" s="14"/>
      <c r="P861" s="5" t="s">
        <v>1279</v>
      </c>
      <c r="Q861" s="5" t="s">
        <v>1280</v>
      </c>
      <c r="R861" s="5" t="s">
        <v>1281</v>
      </c>
      <c r="S861" s="5">
        <v>18095</v>
      </c>
      <c r="T861" s="8">
        <v>1.1348381061033836</v>
      </c>
    </row>
    <row r="862" spans="1:20" x14ac:dyDescent="0.35">
      <c r="A862" s="12"/>
      <c r="B862" s="5" t="s">
        <v>103</v>
      </c>
      <c r="C862" s="5" t="s">
        <v>104</v>
      </c>
      <c r="D862" s="5" t="s">
        <v>105</v>
      </c>
      <c r="E862" s="5">
        <v>211323</v>
      </c>
      <c r="F862" s="8">
        <v>1.2214446592434278</v>
      </c>
      <c r="O862" s="14"/>
      <c r="P862" s="5" t="s">
        <v>1291</v>
      </c>
      <c r="Q862" s="5" t="s">
        <v>1292</v>
      </c>
      <c r="R862" s="5" t="s">
        <v>1293</v>
      </c>
      <c r="S862" s="5">
        <v>18605</v>
      </c>
      <c r="T862" s="8">
        <v>-1.2346190866023898</v>
      </c>
    </row>
    <row r="863" spans="1:20" x14ac:dyDescent="0.35">
      <c r="A863" s="12"/>
      <c r="B863" s="5" t="s">
        <v>112</v>
      </c>
      <c r="C863" s="5" t="s">
        <v>113</v>
      </c>
      <c r="D863" s="5" t="s">
        <v>114</v>
      </c>
      <c r="E863" s="5">
        <v>21375</v>
      </c>
      <c r="F863" s="8">
        <v>1.3054973236137988</v>
      </c>
      <c r="O863" s="14"/>
      <c r="P863" s="5" t="s">
        <v>1814</v>
      </c>
      <c r="Q863" s="5" t="s">
        <v>1815</v>
      </c>
      <c r="R863" s="5" t="s">
        <v>1816</v>
      </c>
      <c r="S863" s="5">
        <v>18626</v>
      </c>
      <c r="T863" s="8">
        <v>-1.1433637849486558</v>
      </c>
    </row>
    <row r="864" spans="1:20" x14ac:dyDescent="0.35">
      <c r="A864" s="12"/>
      <c r="B864" s="5" t="s">
        <v>118</v>
      </c>
      <c r="C864" s="5" t="s">
        <v>119</v>
      </c>
      <c r="D864" s="5" t="s">
        <v>120</v>
      </c>
      <c r="E864" s="5">
        <v>223254</v>
      </c>
      <c r="F864" s="8">
        <v>1.1057272043722663</v>
      </c>
      <c r="O864" s="14"/>
      <c r="P864" s="5" t="s">
        <v>1300</v>
      </c>
      <c r="Q864" s="5" t="s">
        <v>1301</v>
      </c>
      <c r="R864" s="5" t="s">
        <v>1302</v>
      </c>
      <c r="S864" s="5">
        <v>18764</v>
      </c>
      <c r="T864" s="8">
        <v>-1.1606339216319776</v>
      </c>
    </row>
    <row r="865" spans="1:20" x14ac:dyDescent="0.35">
      <c r="A865" s="12"/>
      <c r="B865" s="5" t="s">
        <v>133</v>
      </c>
      <c r="C865" s="5" t="s">
        <v>134</v>
      </c>
      <c r="D865" s="5" t="s">
        <v>135</v>
      </c>
      <c r="E865" s="5">
        <v>227541</v>
      </c>
      <c r="F865" s="8">
        <v>-1.1542158118132078</v>
      </c>
      <c r="O865" s="14"/>
      <c r="P865" s="5" t="s">
        <v>1306</v>
      </c>
      <c r="Q865" s="5" t="s">
        <v>1307</v>
      </c>
      <c r="R865" s="5" t="s">
        <v>1308</v>
      </c>
      <c r="S865" s="5">
        <v>18999</v>
      </c>
      <c r="T865" s="8">
        <v>1.1417584761585069</v>
      </c>
    </row>
    <row r="866" spans="1:20" x14ac:dyDescent="0.35">
      <c r="A866" s="12"/>
      <c r="B866" s="5" t="s">
        <v>136</v>
      </c>
      <c r="C866" s="5" t="s">
        <v>137</v>
      </c>
      <c r="D866" s="5" t="s">
        <v>138</v>
      </c>
      <c r="E866" s="5">
        <v>228550</v>
      </c>
      <c r="F866" s="8">
        <v>-1.1705795661067737</v>
      </c>
      <c r="O866" s="14"/>
      <c r="P866" s="5" t="s">
        <v>1309</v>
      </c>
      <c r="Q866" s="5" t="s">
        <v>1310</v>
      </c>
      <c r="R866" s="5" t="s">
        <v>1311</v>
      </c>
      <c r="S866" s="5">
        <v>19211</v>
      </c>
      <c r="T866" s="8">
        <v>-1.3045954481944693</v>
      </c>
    </row>
    <row r="867" spans="1:20" x14ac:dyDescent="0.35">
      <c r="A867" s="12"/>
      <c r="B867" s="5" t="s">
        <v>139</v>
      </c>
      <c r="C867" s="5" t="s">
        <v>140</v>
      </c>
      <c r="D867" s="5" t="s">
        <v>141</v>
      </c>
      <c r="E867" s="5">
        <v>228662</v>
      </c>
      <c r="F867" s="8">
        <v>-1.1136300142936846</v>
      </c>
      <c r="O867" s="14"/>
      <c r="P867" s="5" t="s">
        <v>1315</v>
      </c>
      <c r="Q867" s="5" t="s">
        <v>1316</v>
      </c>
      <c r="R867" s="5" t="s">
        <v>1317</v>
      </c>
      <c r="S867" s="5">
        <v>19252</v>
      </c>
      <c r="T867" s="8">
        <v>-1.3657543328620725</v>
      </c>
    </row>
    <row r="868" spans="1:20" x14ac:dyDescent="0.35">
      <c r="A868" s="12"/>
      <c r="B868" s="5" t="s">
        <v>142</v>
      </c>
      <c r="C868" s="5" t="s">
        <v>143</v>
      </c>
      <c r="D868" s="5" t="s">
        <v>144</v>
      </c>
      <c r="E868" s="5">
        <v>229791</v>
      </c>
      <c r="F868" s="8">
        <v>-1.1338737391263982</v>
      </c>
      <c r="O868" s="14"/>
      <c r="P868" s="5" t="s">
        <v>1820</v>
      </c>
      <c r="Q868" s="5" t="s">
        <v>1821</v>
      </c>
      <c r="R868" s="5" t="s">
        <v>1822</v>
      </c>
      <c r="S868" s="5">
        <v>19415</v>
      </c>
      <c r="T868" s="8">
        <v>-1.1448963548728861</v>
      </c>
    </row>
    <row r="869" spans="1:20" x14ac:dyDescent="0.35">
      <c r="A869" s="12"/>
      <c r="B869" s="5" t="s">
        <v>145</v>
      </c>
      <c r="C869" s="5" t="s">
        <v>146</v>
      </c>
      <c r="D869" s="5" t="s">
        <v>147</v>
      </c>
      <c r="E869" s="5">
        <v>233552</v>
      </c>
      <c r="F869" s="8">
        <v>1.1121019109433041</v>
      </c>
      <c r="O869" s="14"/>
      <c r="P869" s="5" t="s">
        <v>1333</v>
      </c>
      <c r="Q869" s="5" t="s">
        <v>1334</v>
      </c>
      <c r="R869" s="5" t="s">
        <v>1335</v>
      </c>
      <c r="S869" s="5">
        <v>20319</v>
      </c>
      <c r="T869" s="8">
        <v>1.1248432718873085</v>
      </c>
    </row>
    <row r="870" spans="1:20" x14ac:dyDescent="0.35">
      <c r="A870" s="12"/>
      <c r="B870" s="5" t="s">
        <v>148</v>
      </c>
      <c r="C870" s="5" t="s">
        <v>149</v>
      </c>
      <c r="D870" s="5" t="s">
        <v>150</v>
      </c>
      <c r="E870" s="5">
        <v>241568</v>
      </c>
      <c r="F870" s="8">
        <v>1.1317909448729082</v>
      </c>
      <c r="O870" s="14"/>
      <c r="P870" s="5" t="s">
        <v>1336</v>
      </c>
      <c r="Q870" s="5" t="s">
        <v>1337</v>
      </c>
      <c r="R870" s="5" t="s">
        <v>1338</v>
      </c>
      <c r="S870" s="5">
        <v>20423</v>
      </c>
      <c r="T870" s="8">
        <v>1.1264329961546411</v>
      </c>
    </row>
    <row r="871" spans="1:20" x14ac:dyDescent="0.35">
      <c r="A871" s="12"/>
      <c r="B871" s="5" t="s">
        <v>151</v>
      </c>
      <c r="C871" s="5" t="s">
        <v>152</v>
      </c>
      <c r="D871" s="5" t="s">
        <v>153</v>
      </c>
      <c r="E871" s="5">
        <v>242384</v>
      </c>
      <c r="F871" s="8">
        <v>1.1176813998329358</v>
      </c>
      <c r="O871" s="14"/>
      <c r="P871" s="5" t="s">
        <v>2007</v>
      </c>
      <c r="Q871" s="5" t="s">
        <v>2008</v>
      </c>
      <c r="R871" s="5" t="s">
        <v>2009</v>
      </c>
      <c r="S871" s="5">
        <v>20620</v>
      </c>
      <c r="T871" s="8">
        <v>-1.1110817733161746</v>
      </c>
    </row>
    <row r="872" spans="1:20" x14ac:dyDescent="0.35">
      <c r="A872" s="12"/>
      <c r="B872" s="5" t="s">
        <v>157</v>
      </c>
      <c r="C872" s="5" t="s">
        <v>158</v>
      </c>
      <c r="D872" s="5" t="s">
        <v>159</v>
      </c>
      <c r="E872" s="5">
        <v>380711</v>
      </c>
      <c r="F872" s="8">
        <v>1.1965407243981223</v>
      </c>
      <c r="O872" s="14"/>
      <c r="P872" s="5" t="s">
        <v>1339</v>
      </c>
      <c r="Q872" s="5" t="s">
        <v>1340</v>
      </c>
      <c r="R872" s="5" t="s">
        <v>1341</v>
      </c>
      <c r="S872" s="5">
        <v>20665</v>
      </c>
      <c r="T872" s="8">
        <v>1.1263638989027964</v>
      </c>
    </row>
    <row r="873" spans="1:20" x14ac:dyDescent="0.35">
      <c r="A873" s="12"/>
      <c r="B873" s="5" t="s">
        <v>160</v>
      </c>
      <c r="C873" s="5" t="s">
        <v>161</v>
      </c>
      <c r="D873" s="5" t="s">
        <v>162</v>
      </c>
      <c r="E873" s="5">
        <v>385354</v>
      </c>
      <c r="F873" s="8">
        <v>-1.1593779880679738</v>
      </c>
      <c r="O873" s="14"/>
      <c r="P873" s="5" t="s">
        <v>1823</v>
      </c>
      <c r="Q873" s="5" t="s">
        <v>1824</v>
      </c>
      <c r="R873" s="5" t="s">
        <v>1825</v>
      </c>
      <c r="S873" s="5">
        <v>208449</v>
      </c>
      <c r="T873" s="8">
        <v>-1.1212301933429363</v>
      </c>
    </row>
    <row r="874" spans="1:20" x14ac:dyDescent="0.35">
      <c r="A874" s="12"/>
      <c r="B874" s="5" t="s">
        <v>163</v>
      </c>
      <c r="C874" s="5" t="s">
        <v>164</v>
      </c>
      <c r="D874" s="5" t="s">
        <v>165</v>
      </c>
      <c r="E874" s="5">
        <v>396184</v>
      </c>
      <c r="F874" s="8">
        <v>1.190553951755102</v>
      </c>
      <c r="O874" s="14"/>
      <c r="P874" s="5" t="s">
        <v>1826</v>
      </c>
      <c r="Q874" s="5" t="s">
        <v>1827</v>
      </c>
      <c r="R874" s="5" t="s">
        <v>1828</v>
      </c>
      <c r="S874" s="5">
        <v>214425</v>
      </c>
      <c r="T874" s="8">
        <v>1.1353652570891752</v>
      </c>
    </row>
    <row r="875" spans="1:20" x14ac:dyDescent="0.35">
      <c r="A875" s="12"/>
      <c r="B875" s="5" t="s">
        <v>175</v>
      </c>
      <c r="C875" s="5" t="s">
        <v>176</v>
      </c>
      <c r="D875" s="5" t="s">
        <v>177</v>
      </c>
      <c r="E875" s="5">
        <v>59058</v>
      </c>
      <c r="F875" s="8">
        <v>-1.2172748898777486</v>
      </c>
      <c r="O875" s="14"/>
      <c r="P875" s="5" t="s">
        <v>1655</v>
      </c>
      <c r="Q875" s="5" t="s">
        <v>1656</v>
      </c>
      <c r="R875" s="5" t="s">
        <v>1657</v>
      </c>
      <c r="S875" s="5">
        <v>217303</v>
      </c>
      <c r="T875" s="8">
        <v>1.1228899174382945</v>
      </c>
    </row>
    <row r="876" spans="1:20" x14ac:dyDescent="0.35">
      <c r="A876" s="12"/>
      <c r="B876" s="5" t="s">
        <v>190</v>
      </c>
      <c r="C876" s="5" t="s">
        <v>191</v>
      </c>
      <c r="D876" s="5" t="s">
        <v>192</v>
      </c>
      <c r="E876" s="5">
        <v>77630</v>
      </c>
      <c r="F876" s="8">
        <v>-1.3131042870873066</v>
      </c>
      <c r="O876" s="14"/>
      <c r="P876" s="5" t="s">
        <v>1829</v>
      </c>
      <c r="Q876" s="5" t="s">
        <v>1830</v>
      </c>
      <c r="R876" s="5" t="s">
        <v>1831</v>
      </c>
      <c r="S876" s="5">
        <v>21859</v>
      </c>
      <c r="T876" s="8">
        <v>-1.1746341606982376</v>
      </c>
    </row>
    <row r="877" spans="1:20" x14ac:dyDescent="0.35">
      <c r="A877" s="12"/>
      <c r="O877" s="14"/>
      <c r="P877" s="5" t="s">
        <v>1832</v>
      </c>
      <c r="Q877" s="5" t="s">
        <v>1833</v>
      </c>
      <c r="R877" s="5" t="s">
        <v>1834</v>
      </c>
      <c r="S877" s="5">
        <v>219134</v>
      </c>
      <c r="T877" s="8">
        <v>1.1425897556283595</v>
      </c>
    </row>
    <row r="878" spans="1:20" x14ac:dyDescent="0.35">
      <c r="A878" s="12"/>
      <c r="B878" s="6" t="s">
        <v>546</v>
      </c>
      <c r="O878" s="14"/>
      <c r="P878" s="5" t="s">
        <v>1835</v>
      </c>
      <c r="Q878" s="5" t="s">
        <v>1836</v>
      </c>
      <c r="R878" s="5" t="s">
        <v>1837</v>
      </c>
      <c r="S878" s="5">
        <v>22228</v>
      </c>
      <c r="T878" s="8">
        <v>-1.1479111662069093</v>
      </c>
    </row>
    <row r="879" spans="1:20" x14ac:dyDescent="0.35">
      <c r="A879" s="12"/>
      <c r="B879" s="6" t="s">
        <v>545</v>
      </c>
      <c r="O879" s="14"/>
      <c r="P879" s="5" t="s">
        <v>1402</v>
      </c>
      <c r="Q879" s="5" t="s">
        <v>1403</v>
      </c>
      <c r="R879" s="5" t="s">
        <v>1404</v>
      </c>
      <c r="S879" s="5">
        <v>22433</v>
      </c>
      <c r="T879" s="8">
        <v>-1.1395024290777178</v>
      </c>
    </row>
    <row r="880" spans="1:20" x14ac:dyDescent="0.35">
      <c r="A880" s="12"/>
      <c r="B880" s="6" t="s">
        <v>434</v>
      </c>
      <c r="O880" s="14"/>
      <c r="P880" s="5" t="s">
        <v>1405</v>
      </c>
      <c r="Q880" s="5" t="s">
        <v>1406</v>
      </c>
      <c r="R880" s="5" t="s">
        <v>1407</v>
      </c>
      <c r="S880" s="5">
        <v>22436</v>
      </c>
      <c r="T880" s="8">
        <v>-1.1549973167293615</v>
      </c>
    </row>
    <row r="881" spans="1:20" x14ac:dyDescent="0.35">
      <c r="A881" s="12"/>
      <c r="B881" s="1" t="s">
        <v>496</v>
      </c>
      <c r="C881" s="1" t="s">
        <v>497</v>
      </c>
      <c r="D881" s="1" t="s">
        <v>498</v>
      </c>
      <c r="E881" s="1" t="s">
        <v>499</v>
      </c>
      <c r="F881" s="4" t="s">
        <v>579</v>
      </c>
      <c r="O881" s="14"/>
      <c r="P881" s="5" t="s">
        <v>1841</v>
      </c>
      <c r="Q881" s="5" t="s">
        <v>1842</v>
      </c>
      <c r="R881" s="5" t="s">
        <v>1843</v>
      </c>
      <c r="S881" s="5">
        <v>229007</v>
      </c>
      <c r="T881" s="8">
        <v>-1.140304401695702</v>
      </c>
    </row>
    <row r="882" spans="1:20" x14ac:dyDescent="0.35">
      <c r="A882" s="12"/>
      <c r="B882" s="5" t="s">
        <v>4</v>
      </c>
      <c r="C882" s="5" t="s">
        <v>5</v>
      </c>
      <c r="D882" s="5" t="s">
        <v>6</v>
      </c>
      <c r="E882" s="5">
        <v>108911</v>
      </c>
      <c r="F882" s="8">
        <v>-1.1547499630314257</v>
      </c>
      <c r="O882" s="14"/>
      <c r="P882" s="5" t="s">
        <v>1426</v>
      </c>
      <c r="Q882" s="5" t="s">
        <v>1427</v>
      </c>
      <c r="R882" s="5" t="s">
        <v>1428</v>
      </c>
      <c r="S882" s="5">
        <v>240725</v>
      </c>
      <c r="T882" s="8">
        <v>-1.288717906516528</v>
      </c>
    </row>
    <row r="883" spans="1:20" x14ac:dyDescent="0.35">
      <c r="A883" s="12"/>
      <c r="B883" s="5" t="s">
        <v>10</v>
      </c>
      <c r="C883" s="5" t="s">
        <v>11</v>
      </c>
      <c r="D883" s="5" t="s">
        <v>12</v>
      </c>
      <c r="E883" s="5">
        <v>110596</v>
      </c>
      <c r="O883" s="14"/>
      <c r="P883" s="5" t="s">
        <v>1844</v>
      </c>
      <c r="Q883" s="5" t="s">
        <v>1845</v>
      </c>
      <c r="R883" s="5" t="s">
        <v>1846</v>
      </c>
      <c r="S883" s="5">
        <v>242608</v>
      </c>
      <c r="T883" s="8">
        <v>-1.1978713726964885</v>
      </c>
    </row>
    <row r="884" spans="1:20" x14ac:dyDescent="0.35">
      <c r="A884" s="12"/>
      <c r="B884" s="5" t="s">
        <v>28</v>
      </c>
      <c r="C884" s="5" t="s">
        <v>29</v>
      </c>
      <c r="D884" s="5" t="s">
        <v>30</v>
      </c>
      <c r="E884" s="5">
        <v>12335</v>
      </c>
      <c r="O884" s="14"/>
      <c r="P884" s="5" t="s">
        <v>1847</v>
      </c>
      <c r="Q884" s="5" t="s">
        <v>1848</v>
      </c>
      <c r="R884" s="5" t="s">
        <v>1849</v>
      </c>
      <c r="S884" s="5">
        <v>244550</v>
      </c>
      <c r="T884" s="8">
        <v>1.1594587546492479</v>
      </c>
    </row>
    <row r="885" spans="1:20" x14ac:dyDescent="0.35">
      <c r="A885" s="12"/>
      <c r="B885" s="5" t="s">
        <v>31</v>
      </c>
      <c r="C885" s="5" t="s">
        <v>32</v>
      </c>
      <c r="D885" s="5" t="s">
        <v>33</v>
      </c>
      <c r="E885" s="5">
        <v>12704</v>
      </c>
      <c r="O885" s="14"/>
      <c r="P885" s="5" t="s">
        <v>1429</v>
      </c>
      <c r="Q885" s="5" t="s">
        <v>1430</v>
      </c>
      <c r="R885" s="5" t="s">
        <v>1431</v>
      </c>
      <c r="S885" s="5">
        <v>244585</v>
      </c>
      <c r="T885" s="8">
        <v>-1.1273011718025707</v>
      </c>
    </row>
    <row r="886" spans="1:20" x14ac:dyDescent="0.35">
      <c r="A886" s="12"/>
      <c r="B886" s="5" t="s">
        <v>34</v>
      </c>
      <c r="C886" s="5" t="s">
        <v>35</v>
      </c>
      <c r="D886" s="5" t="s">
        <v>36</v>
      </c>
      <c r="E886" s="5">
        <v>12767</v>
      </c>
      <c r="O886" s="14"/>
      <c r="P886" s="5" t="s">
        <v>2010</v>
      </c>
      <c r="Q886" s="5" t="s">
        <v>2011</v>
      </c>
      <c r="R886" s="5" t="s">
        <v>2012</v>
      </c>
      <c r="S886" s="5">
        <v>27359</v>
      </c>
      <c r="T886" s="8">
        <v>1.1273945512525283</v>
      </c>
    </row>
    <row r="887" spans="1:20" x14ac:dyDescent="0.35">
      <c r="A887" s="12"/>
      <c r="B887" s="5" t="s">
        <v>37</v>
      </c>
      <c r="C887" s="5" t="s">
        <v>38</v>
      </c>
      <c r="D887" s="5" t="s">
        <v>39</v>
      </c>
      <c r="E887" s="5">
        <v>12808</v>
      </c>
      <c r="O887" s="14"/>
      <c r="P887" s="5" t="s">
        <v>1438</v>
      </c>
      <c r="Q887" s="5" t="s">
        <v>1439</v>
      </c>
      <c r="R887" s="5" t="s">
        <v>1440</v>
      </c>
      <c r="S887" s="5">
        <v>28135</v>
      </c>
      <c r="T887" s="8">
        <v>-1.1004461125398177</v>
      </c>
    </row>
    <row r="888" spans="1:20" x14ac:dyDescent="0.35">
      <c r="A888" s="12"/>
      <c r="B888" s="5" t="s">
        <v>40</v>
      </c>
      <c r="C888" s="5" t="s">
        <v>41</v>
      </c>
      <c r="D888" s="5" t="s">
        <v>42</v>
      </c>
      <c r="E888" s="5">
        <v>13047</v>
      </c>
      <c r="O888" s="14"/>
      <c r="P888" s="5" t="s">
        <v>1447</v>
      </c>
      <c r="Q888" s="5" t="s">
        <v>1448</v>
      </c>
      <c r="R888" s="5" t="s">
        <v>1449</v>
      </c>
      <c r="S888" s="5">
        <v>317653</v>
      </c>
      <c r="T888" s="8">
        <v>1.1810990844496603</v>
      </c>
    </row>
    <row r="889" spans="1:20" x14ac:dyDescent="0.35">
      <c r="A889" s="12"/>
      <c r="B889" s="5" t="s">
        <v>43</v>
      </c>
      <c r="C889" s="5" t="s">
        <v>44</v>
      </c>
      <c r="D889" s="5" t="s">
        <v>45</v>
      </c>
      <c r="E889" s="5">
        <v>13048</v>
      </c>
      <c r="O889" s="14"/>
      <c r="P889" s="5" t="s">
        <v>1853</v>
      </c>
      <c r="Q889" s="5" t="s">
        <v>1854</v>
      </c>
      <c r="R889" s="5" t="s">
        <v>1855</v>
      </c>
      <c r="S889" s="5">
        <v>320460</v>
      </c>
      <c r="T889" s="8">
        <v>-1.9652004846590201</v>
      </c>
    </row>
    <row r="890" spans="1:20" x14ac:dyDescent="0.35">
      <c r="A890" s="12"/>
      <c r="B890" s="5" t="s">
        <v>46</v>
      </c>
      <c r="C890" s="5" t="s">
        <v>47</v>
      </c>
      <c r="D890" s="5" t="s">
        <v>48</v>
      </c>
      <c r="E890" s="5">
        <v>13193</v>
      </c>
      <c r="O890" s="14"/>
      <c r="P890" s="5" t="s">
        <v>1700</v>
      </c>
      <c r="Q890" s="5" t="s">
        <v>1701</v>
      </c>
      <c r="R890" s="5" t="s">
        <v>1702</v>
      </c>
      <c r="S890" s="5">
        <v>399558</v>
      </c>
      <c r="T890" s="8">
        <v>-1.1291647524355177</v>
      </c>
    </row>
    <row r="891" spans="1:20" x14ac:dyDescent="0.35">
      <c r="A891" s="12"/>
      <c r="B891" s="5" t="s">
        <v>268</v>
      </c>
      <c r="C891" s="5" t="s">
        <v>269</v>
      </c>
      <c r="D891" s="5" t="s">
        <v>270</v>
      </c>
      <c r="E891" s="5">
        <v>13383</v>
      </c>
      <c r="O891" s="14"/>
      <c r="P891" s="5" t="s">
        <v>1462</v>
      </c>
      <c r="Q891" s="5" t="s">
        <v>1463</v>
      </c>
      <c r="R891" s="5" t="s">
        <v>1464</v>
      </c>
      <c r="S891" s="5">
        <v>50791</v>
      </c>
      <c r="T891" s="8">
        <v>-1.2188790722336218</v>
      </c>
    </row>
    <row r="892" spans="1:20" x14ac:dyDescent="0.35">
      <c r="A892" s="12"/>
      <c r="B892" s="5" t="s">
        <v>303</v>
      </c>
      <c r="C892" s="5" t="s">
        <v>304</v>
      </c>
      <c r="D892" s="5" t="s">
        <v>305</v>
      </c>
      <c r="E892" s="5">
        <v>14733</v>
      </c>
      <c r="O892" s="14"/>
      <c r="P892" s="5" t="s">
        <v>1862</v>
      </c>
      <c r="Q892" s="5" t="s">
        <v>1863</v>
      </c>
      <c r="R892" s="5" t="s">
        <v>1864</v>
      </c>
      <c r="S892" s="5">
        <v>51800</v>
      </c>
      <c r="T892" s="8">
        <v>1.1261183842045552</v>
      </c>
    </row>
    <row r="893" spans="1:20" x14ac:dyDescent="0.35">
      <c r="A893" s="12"/>
      <c r="B893" s="5" t="s">
        <v>64</v>
      </c>
      <c r="C893" s="5" t="s">
        <v>65</v>
      </c>
      <c r="D893" s="5" t="s">
        <v>66</v>
      </c>
      <c r="E893" s="5">
        <v>15572</v>
      </c>
      <c r="O893" s="14"/>
      <c r="P893" s="5" t="s">
        <v>1865</v>
      </c>
      <c r="Q893" s="5" t="s">
        <v>1866</v>
      </c>
      <c r="R893" s="5" t="s">
        <v>1867</v>
      </c>
      <c r="S893" s="5">
        <v>52033</v>
      </c>
      <c r="T893" s="8">
        <v>1.1215411074617023</v>
      </c>
    </row>
    <row r="894" spans="1:20" x14ac:dyDescent="0.35">
      <c r="A894" s="12"/>
      <c r="B894" s="5" t="s">
        <v>70</v>
      </c>
      <c r="C894" s="5" t="s">
        <v>71</v>
      </c>
      <c r="D894" s="5" t="s">
        <v>72</v>
      </c>
      <c r="E894" s="5">
        <v>16765</v>
      </c>
      <c r="O894" s="14"/>
      <c r="P894" s="5" t="s">
        <v>1868</v>
      </c>
      <c r="Q894" s="5" t="s">
        <v>1869</v>
      </c>
      <c r="R894" s="5" t="s">
        <v>1870</v>
      </c>
      <c r="S894" s="5">
        <v>56032</v>
      </c>
      <c r="T894" s="8">
        <v>-1.115072488699296</v>
      </c>
    </row>
    <row r="895" spans="1:20" x14ac:dyDescent="0.35">
      <c r="A895" s="12"/>
      <c r="B895" s="5" t="s">
        <v>76</v>
      </c>
      <c r="C895" s="5" t="s">
        <v>77</v>
      </c>
      <c r="D895" s="5" t="s">
        <v>78</v>
      </c>
      <c r="E895" s="5">
        <v>17260</v>
      </c>
      <c r="O895" s="14"/>
      <c r="P895" s="5" t="s">
        <v>2013</v>
      </c>
      <c r="Q895" s="5" t="s">
        <v>2014</v>
      </c>
      <c r="R895" s="5" t="s">
        <v>2015</v>
      </c>
      <c r="S895" s="5">
        <v>64095</v>
      </c>
      <c r="T895" s="8">
        <v>1.1562569200497106</v>
      </c>
    </row>
    <row r="896" spans="1:20" x14ac:dyDescent="0.35">
      <c r="A896" s="12"/>
      <c r="B896" s="5" t="s">
        <v>88</v>
      </c>
      <c r="C896" s="5" t="s">
        <v>89</v>
      </c>
      <c r="D896" s="5" t="s">
        <v>90</v>
      </c>
      <c r="E896" s="5">
        <v>19266</v>
      </c>
      <c r="O896" s="14"/>
      <c r="P896" s="5" t="s">
        <v>1871</v>
      </c>
      <c r="Q896" s="5" t="s">
        <v>1872</v>
      </c>
      <c r="R896" s="5" t="s">
        <v>1873</v>
      </c>
      <c r="S896" s="5">
        <v>66650</v>
      </c>
      <c r="T896" s="8">
        <v>1.1038644301111711</v>
      </c>
    </row>
    <row r="897" spans="1:20" x14ac:dyDescent="0.35">
      <c r="A897" s="12"/>
      <c r="B897" s="5" t="s">
        <v>91</v>
      </c>
      <c r="C897" s="5" t="s">
        <v>92</v>
      </c>
      <c r="D897" s="5" t="s">
        <v>93</v>
      </c>
      <c r="E897" s="5">
        <v>195208</v>
      </c>
      <c r="O897" s="14"/>
      <c r="P897" s="5" t="s">
        <v>1480</v>
      </c>
      <c r="Q897" s="5" t="s">
        <v>1481</v>
      </c>
      <c r="R897" s="5" t="s">
        <v>1482</v>
      </c>
      <c r="S897" s="5">
        <v>66695</v>
      </c>
      <c r="T897" s="8">
        <v>-1.2455461695689738</v>
      </c>
    </row>
    <row r="898" spans="1:20" x14ac:dyDescent="0.35">
      <c r="A898" s="12"/>
      <c r="B898" s="5" t="s">
        <v>103</v>
      </c>
      <c r="C898" s="5" t="s">
        <v>104</v>
      </c>
      <c r="D898" s="5" t="s">
        <v>105</v>
      </c>
      <c r="E898" s="5">
        <v>211323</v>
      </c>
      <c r="O898" s="14"/>
      <c r="P898" s="5" t="s">
        <v>1541</v>
      </c>
      <c r="Q898" s="5" t="s">
        <v>1542</v>
      </c>
      <c r="R898" s="5" t="s">
        <v>1543</v>
      </c>
      <c r="S898" s="5">
        <v>66725</v>
      </c>
      <c r="T898" s="8">
        <v>-1.1594788467124999</v>
      </c>
    </row>
    <row r="899" spans="1:20" x14ac:dyDescent="0.35">
      <c r="A899" s="12"/>
      <c r="B899" s="5" t="s">
        <v>106</v>
      </c>
      <c r="C899" s="5" t="s">
        <v>107</v>
      </c>
      <c r="D899" s="5" t="s">
        <v>108</v>
      </c>
      <c r="E899" s="5">
        <v>211556</v>
      </c>
      <c r="O899" s="14"/>
      <c r="P899" s="5" t="s">
        <v>1486</v>
      </c>
      <c r="Q899" s="5" t="s">
        <v>1487</v>
      </c>
      <c r="R899" s="5" t="s">
        <v>1488</v>
      </c>
      <c r="S899" s="5">
        <v>67307</v>
      </c>
      <c r="T899" s="8">
        <v>1.1195341216885908</v>
      </c>
    </row>
    <row r="900" spans="1:20" x14ac:dyDescent="0.35">
      <c r="A900" s="12"/>
      <c r="B900" s="5" t="s">
        <v>112</v>
      </c>
      <c r="C900" s="5" t="s">
        <v>113</v>
      </c>
      <c r="D900" s="5" t="s">
        <v>114</v>
      </c>
      <c r="E900" s="5">
        <v>21375</v>
      </c>
      <c r="O900" s="14"/>
      <c r="P900" s="5" t="s">
        <v>1492</v>
      </c>
      <c r="Q900" s="5" t="s">
        <v>1493</v>
      </c>
      <c r="R900" s="5" t="s">
        <v>1494</v>
      </c>
      <c r="S900" s="5">
        <v>67603</v>
      </c>
      <c r="T900" s="8">
        <v>-1.1487783775953635</v>
      </c>
    </row>
    <row r="901" spans="1:20" x14ac:dyDescent="0.35">
      <c r="A901" s="12"/>
      <c r="B901" s="5" t="s">
        <v>115</v>
      </c>
      <c r="C901" s="5" t="s">
        <v>116</v>
      </c>
      <c r="D901" s="5" t="s">
        <v>117</v>
      </c>
      <c r="E901" s="5">
        <v>22174</v>
      </c>
      <c r="O901" s="14"/>
      <c r="P901" s="5" t="s">
        <v>1498</v>
      </c>
      <c r="Q901" s="5" t="s">
        <v>1499</v>
      </c>
      <c r="R901" s="5" t="s">
        <v>1500</v>
      </c>
      <c r="S901" s="5">
        <v>68259</v>
      </c>
      <c r="T901" s="8">
        <v>-1.13772114737295</v>
      </c>
    </row>
    <row r="902" spans="1:20" x14ac:dyDescent="0.35">
      <c r="A902" s="12"/>
      <c r="B902" s="5" t="s">
        <v>118</v>
      </c>
      <c r="C902" s="5" t="s">
        <v>119</v>
      </c>
      <c r="D902" s="5" t="s">
        <v>120</v>
      </c>
      <c r="E902" s="5">
        <v>223254</v>
      </c>
      <c r="O902" s="14"/>
      <c r="P902" s="5" t="s">
        <v>1877</v>
      </c>
      <c r="Q902" s="5" t="s">
        <v>1878</v>
      </c>
      <c r="R902" s="5" t="s">
        <v>1879</v>
      </c>
      <c r="S902" s="5">
        <v>69065</v>
      </c>
      <c r="T902" s="8">
        <v>1.1709256725078805</v>
      </c>
    </row>
    <row r="903" spans="1:20" x14ac:dyDescent="0.35">
      <c r="A903" s="12"/>
      <c r="B903" s="5" t="s">
        <v>121</v>
      </c>
      <c r="C903" s="5" t="s">
        <v>122</v>
      </c>
      <c r="D903" s="5" t="s">
        <v>123</v>
      </c>
      <c r="E903" s="5">
        <v>22388</v>
      </c>
      <c r="O903" s="14"/>
      <c r="P903" s="5" t="s">
        <v>1880</v>
      </c>
      <c r="Q903" s="5" t="s">
        <v>1881</v>
      </c>
      <c r="R903" s="5" t="s">
        <v>1882</v>
      </c>
      <c r="S903" s="5">
        <v>72565</v>
      </c>
      <c r="T903" s="8">
        <v>-1.1049380614617559</v>
      </c>
    </row>
    <row r="904" spans="1:20" x14ac:dyDescent="0.35">
      <c r="A904" s="12"/>
      <c r="B904" s="5" t="s">
        <v>130</v>
      </c>
      <c r="C904" s="5" t="s">
        <v>131</v>
      </c>
      <c r="D904" s="5" t="s">
        <v>132</v>
      </c>
      <c r="E904" s="5">
        <v>225288</v>
      </c>
      <c r="O904" s="14"/>
      <c r="P904" s="5" t="s">
        <v>1886</v>
      </c>
      <c r="Q904" s="5" t="s">
        <v>1887</v>
      </c>
      <c r="R904" s="5" t="s">
        <v>1888</v>
      </c>
      <c r="S904" s="5">
        <v>75533</v>
      </c>
      <c r="T904" s="8">
        <v>-1.144043175828982</v>
      </c>
    </row>
    <row r="905" spans="1:20" x14ac:dyDescent="0.35">
      <c r="A905" s="12"/>
      <c r="B905" s="5" t="s">
        <v>136</v>
      </c>
      <c r="C905" s="5" t="s">
        <v>137</v>
      </c>
      <c r="D905" s="5" t="s">
        <v>138</v>
      </c>
      <c r="E905" s="5">
        <v>228550</v>
      </c>
      <c r="O905" s="14"/>
      <c r="P905" s="5" t="s">
        <v>1522</v>
      </c>
      <c r="Q905" s="5" t="s">
        <v>1523</v>
      </c>
      <c r="R905" s="5" t="s">
        <v>1524</v>
      </c>
      <c r="S905" s="5">
        <v>76365</v>
      </c>
      <c r="T905" s="8">
        <v>-1.1694620128611912</v>
      </c>
    </row>
    <row r="906" spans="1:20" x14ac:dyDescent="0.35">
      <c r="A906" s="12"/>
      <c r="B906" s="5" t="s">
        <v>139</v>
      </c>
      <c r="C906" s="5" t="s">
        <v>140</v>
      </c>
      <c r="D906" s="5" t="s">
        <v>141</v>
      </c>
      <c r="E906" s="5">
        <v>228662</v>
      </c>
      <c r="O906" s="14"/>
      <c r="P906" s="5" t="s">
        <v>1528</v>
      </c>
      <c r="Q906" s="5" t="s">
        <v>1529</v>
      </c>
      <c r="R906" s="5" t="s">
        <v>1530</v>
      </c>
      <c r="S906" s="5">
        <v>97064</v>
      </c>
      <c r="T906" s="8">
        <v>1.1150574170687946</v>
      </c>
    </row>
    <row r="907" spans="1:20" x14ac:dyDescent="0.35">
      <c r="A907" s="12"/>
      <c r="B907" s="5" t="s">
        <v>142</v>
      </c>
      <c r="C907" s="5" t="s">
        <v>143</v>
      </c>
      <c r="D907" s="5" t="s">
        <v>144</v>
      </c>
      <c r="E907" s="5">
        <v>229791</v>
      </c>
      <c r="O907" s="14"/>
    </row>
    <row r="908" spans="1:20" x14ac:dyDescent="0.35">
      <c r="A908" s="12"/>
      <c r="B908" s="5" t="s">
        <v>331</v>
      </c>
      <c r="C908" s="5" t="s">
        <v>332</v>
      </c>
      <c r="D908" s="5" t="s">
        <v>333</v>
      </c>
      <c r="E908" s="5">
        <v>23892</v>
      </c>
      <c r="O908" s="14"/>
      <c r="P908" s="6" t="s">
        <v>3247</v>
      </c>
      <c r="Q908" s="6"/>
      <c r="R908" s="6"/>
      <c r="S908" s="6"/>
      <c r="T908" s="9"/>
    </row>
    <row r="909" spans="1:20" x14ac:dyDescent="0.35">
      <c r="A909" s="12"/>
      <c r="B909" s="5" t="s">
        <v>148</v>
      </c>
      <c r="C909" s="5" t="s">
        <v>149</v>
      </c>
      <c r="D909" s="5" t="s">
        <v>150</v>
      </c>
      <c r="E909" s="5">
        <v>241568</v>
      </c>
      <c r="O909" s="14"/>
      <c r="P909" s="6" t="s">
        <v>3246</v>
      </c>
      <c r="Q909" s="6"/>
      <c r="R909" s="6"/>
      <c r="S909" s="6"/>
      <c r="T909" s="9"/>
    </row>
    <row r="910" spans="1:20" x14ac:dyDescent="0.35">
      <c r="A910" s="12"/>
      <c r="B910" s="5" t="s">
        <v>151</v>
      </c>
      <c r="C910" s="5" t="s">
        <v>152</v>
      </c>
      <c r="D910" s="5" t="s">
        <v>153</v>
      </c>
      <c r="E910" s="5">
        <v>242384</v>
      </c>
      <c r="O910" s="14"/>
      <c r="P910" s="6" t="s">
        <v>2016</v>
      </c>
      <c r="Q910" s="6"/>
      <c r="R910" s="6"/>
      <c r="S910" s="6"/>
      <c r="T910" s="9"/>
    </row>
    <row r="911" spans="1:20" x14ac:dyDescent="0.35">
      <c r="A911" s="12"/>
      <c r="B911" s="5" t="s">
        <v>340</v>
      </c>
      <c r="C911" s="5" t="s">
        <v>341</v>
      </c>
      <c r="D911" s="5" t="s">
        <v>342</v>
      </c>
      <c r="E911" s="5">
        <v>260409</v>
      </c>
      <c r="O911" s="14"/>
      <c r="P911" s="6" t="s">
        <v>496</v>
      </c>
      <c r="Q911" s="6" t="s">
        <v>497</v>
      </c>
      <c r="R911" s="6" t="s">
        <v>498</v>
      </c>
      <c r="S911" s="6" t="s">
        <v>499</v>
      </c>
      <c r="T911" s="9" t="s">
        <v>3226</v>
      </c>
    </row>
    <row r="912" spans="1:20" x14ac:dyDescent="0.35">
      <c r="A912" s="12"/>
      <c r="B912" s="5" t="s">
        <v>163</v>
      </c>
      <c r="C912" s="5" t="s">
        <v>164</v>
      </c>
      <c r="D912" s="5" t="s">
        <v>165</v>
      </c>
      <c r="E912" s="5">
        <v>396184</v>
      </c>
      <c r="O912" s="14"/>
      <c r="P912" s="5" t="s">
        <v>1893</v>
      </c>
      <c r="Q912" s="5" t="s">
        <v>1894</v>
      </c>
      <c r="R912" s="5" t="s">
        <v>1895</v>
      </c>
      <c r="S912" s="5">
        <v>12589</v>
      </c>
      <c r="T912" s="8">
        <v>-1.1156360819977218</v>
      </c>
    </row>
    <row r="913" spans="1:20" x14ac:dyDescent="0.35">
      <c r="A913" s="12"/>
      <c r="B913" s="5" t="s">
        <v>175</v>
      </c>
      <c r="C913" s="5" t="s">
        <v>176</v>
      </c>
      <c r="D913" s="5" t="s">
        <v>177</v>
      </c>
      <c r="E913" s="5">
        <v>59058</v>
      </c>
      <c r="O913" s="14"/>
      <c r="P913" s="5" t="s">
        <v>1896</v>
      </c>
      <c r="Q913" s="5" t="s">
        <v>1897</v>
      </c>
      <c r="R913" s="5" t="s">
        <v>1898</v>
      </c>
      <c r="S913" s="5">
        <v>17152</v>
      </c>
      <c r="T913" s="8">
        <v>-1.1437339514090941</v>
      </c>
    </row>
    <row r="914" spans="1:20" x14ac:dyDescent="0.35">
      <c r="A914" s="12"/>
      <c r="B914" s="5" t="s">
        <v>178</v>
      </c>
      <c r="C914" s="5" t="s">
        <v>179</v>
      </c>
      <c r="D914" s="5" t="s">
        <v>180</v>
      </c>
      <c r="E914" s="5">
        <v>622434</v>
      </c>
      <c r="O914" s="14"/>
      <c r="P914" s="5" t="s">
        <v>1312</v>
      </c>
      <c r="Q914" s="5" t="s">
        <v>1313</v>
      </c>
      <c r="R914" s="5" t="s">
        <v>1314</v>
      </c>
      <c r="S914" s="5">
        <v>192176</v>
      </c>
      <c r="T914" s="8">
        <v>-1.4230057584475859</v>
      </c>
    </row>
    <row r="915" spans="1:20" x14ac:dyDescent="0.35">
      <c r="A915" s="12"/>
      <c r="B915" s="5" t="s">
        <v>187</v>
      </c>
      <c r="C915" s="5" t="s">
        <v>188</v>
      </c>
      <c r="D915" s="5" t="s">
        <v>189</v>
      </c>
      <c r="E915" s="5">
        <v>73750</v>
      </c>
      <c r="O915" s="14"/>
      <c r="P915" s="5" t="s">
        <v>1899</v>
      </c>
      <c r="Q915" s="5" t="s">
        <v>1900</v>
      </c>
      <c r="R915" s="5" t="s">
        <v>1901</v>
      </c>
      <c r="S915" s="5">
        <v>19893</v>
      </c>
      <c r="T915" s="8">
        <v>-1.1716315921313001</v>
      </c>
    </row>
    <row r="916" spans="1:20" x14ac:dyDescent="0.35">
      <c r="A916" s="12"/>
      <c r="B916" s="5" t="s">
        <v>190</v>
      </c>
      <c r="C916" s="5" t="s">
        <v>191</v>
      </c>
      <c r="D916" s="5" t="s">
        <v>192</v>
      </c>
      <c r="E916" s="5">
        <v>77630</v>
      </c>
      <c r="O916" s="14"/>
      <c r="P916" s="5" t="s">
        <v>1378</v>
      </c>
      <c r="Q916" s="5" t="s">
        <v>1379</v>
      </c>
      <c r="R916" s="5" t="s">
        <v>1380</v>
      </c>
      <c r="S916" s="5">
        <v>218630</v>
      </c>
      <c r="T916" s="8">
        <v>1.1719674490412597</v>
      </c>
    </row>
    <row r="917" spans="1:20" x14ac:dyDescent="0.35">
      <c r="A917" s="12"/>
      <c r="B917" s="5" t="s">
        <v>435</v>
      </c>
      <c r="C917" s="5" t="s">
        <v>436</v>
      </c>
      <c r="D917" s="5" t="s">
        <v>437</v>
      </c>
      <c r="E917" s="5">
        <v>98558</v>
      </c>
      <c r="O917" s="14"/>
      <c r="P917" s="5" t="s">
        <v>1902</v>
      </c>
      <c r="Q917" s="5" t="s">
        <v>1903</v>
      </c>
      <c r="R917" s="5" t="s">
        <v>1904</v>
      </c>
      <c r="S917" s="5">
        <v>231050</v>
      </c>
      <c r="T917" s="8">
        <v>-1.1194580760832877</v>
      </c>
    </row>
    <row r="918" spans="1:20" x14ac:dyDescent="0.35">
      <c r="A918" s="12"/>
      <c r="O918" s="14"/>
      <c r="P918" s="5" t="s">
        <v>1905</v>
      </c>
      <c r="Q918" s="5" t="s">
        <v>1906</v>
      </c>
      <c r="R918" s="5" t="s">
        <v>1907</v>
      </c>
      <c r="S918" s="5">
        <v>234915</v>
      </c>
      <c r="T918" s="8">
        <v>-1.1592237033745758</v>
      </c>
    </row>
    <row r="919" spans="1:20" x14ac:dyDescent="0.35">
      <c r="A919" s="12"/>
      <c r="B919" s="6" t="s">
        <v>548</v>
      </c>
      <c r="O919" s="14"/>
      <c r="P919" s="5" t="s">
        <v>1420</v>
      </c>
      <c r="Q919" s="5" t="s">
        <v>1421</v>
      </c>
      <c r="R919" s="5" t="s">
        <v>1422</v>
      </c>
      <c r="S919" s="5">
        <v>236266</v>
      </c>
      <c r="T919" s="8">
        <v>-1.1020521538027692</v>
      </c>
    </row>
    <row r="920" spans="1:20" x14ac:dyDescent="0.35">
      <c r="A920" s="12"/>
      <c r="B920" s="6" t="s">
        <v>547</v>
      </c>
      <c r="O920" s="14"/>
      <c r="P920" s="5" t="s">
        <v>1429</v>
      </c>
      <c r="Q920" s="5" t="s">
        <v>1430</v>
      </c>
      <c r="R920" s="5" t="s">
        <v>1431</v>
      </c>
      <c r="S920" s="5">
        <v>244585</v>
      </c>
      <c r="T920" s="8">
        <v>-1.1273011718025707</v>
      </c>
    </row>
    <row r="921" spans="1:20" x14ac:dyDescent="0.35">
      <c r="A921" s="12"/>
      <c r="B921" s="6" t="s">
        <v>438</v>
      </c>
      <c r="O921" s="14"/>
      <c r="P921" s="5" t="s">
        <v>1450</v>
      </c>
      <c r="Q921" s="5" t="s">
        <v>1451</v>
      </c>
      <c r="R921" s="5" t="s">
        <v>1452</v>
      </c>
      <c r="S921" s="5">
        <v>329795</v>
      </c>
      <c r="T921" s="8">
        <v>-1.1332373052835965</v>
      </c>
    </row>
    <row r="922" spans="1:20" x14ac:dyDescent="0.35">
      <c r="A922" s="12"/>
      <c r="B922" s="1" t="s">
        <v>496</v>
      </c>
      <c r="C922" s="1" t="s">
        <v>497</v>
      </c>
      <c r="D922" s="1" t="s">
        <v>498</v>
      </c>
      <c r="E922" s="1" t="s">
        <v>499</v>
      </c>
      <c r="F922" s="4" t="s">
        <v>579</v>
      </c>
      <c r="O922" s="14"/>
      <c r="P922" s="5" t="s">
        <v>1908</v>
      </c>
      <c r="Q922" s="5" t="s">
        <v>1909</v>
      </c>
      <c r="R922" s="5" t="s">
        <v>1910</v>
      </c>
      <c r="S922" s="5">
        <v>382090</v>
      </c>
      <c r="T922" s="8">
        <v>-1.1699391537428179</v>
      </c>
    </row>
    <row r="923" spans="1:20" x14ac:dyDescent="0.35">
      <c r="A923" s="12"/>
      <c r="B923" s="5" t="s">
        <v>394</v>
      </c>
      <c r="C923" s="5" t="s">
        <v>395</v>
      </c>
      <c r="D923" s="5" t="s">
        <v>396</v>
      </c>
      <c r="E923" s="5">
        <v>109593</v>
      </c>
      <c r="F923" s="8">
        <v>-1.1745828675737184</v>
      </c>
      <c r="O923" s="14"/>
      <c r="P923" s="5" t="s">
        <v>1465</v>
      </c>
      <c r="Q923" s="5" t="s">
        <v>1466</v>
      </c>
      <c r="R923" s="5" t="s">
        <v>1467</v>
      </c>
      <c r="S923" s="5">
        <v>51938</v>
      </c>
      <c r="T923" s="8">
        <v>-1.3066687918142679</v>
      </c>
    </row>
    <row r="924" spans="1:20" x14ac:dyDescent="0.35">
      <c r="A924" s="12"/>
      <c r="B924" s="5" t="s">
        <v>22</v>
      </c>
      <c r="C924" s="5" t="s">
        <v>23</v>
      </c>
      <c r="D924" s="5" t="s">
        <v>24</v>
      </c>
      <c r="E924" s="5">
        <v>12224</v>
      </c>
      <c r="F924" s="8">
        <v>1.2480757508909806</v>
      </c>
      <c r="O924" s="14"/>
      <c r="P924" s="5" t="s">
        <v>1471</v>
      </c>
      <c r="Q924" s="5" t="s">
        <v>1472</v>
      </c>
      <c r="R924" s="5" t="s">
        <v>1473</v>
      </c>
      <c r="S924" s="5">
        <v>55978</v>
      </c>
      <c r="T924" s="8">
        <v>-1.1132962134698778</v>
      </c>
    </row>
    <row r="925" spans="1:20" x14ac:dyDescent="0.35">
      <c r="A925" s="12"/>
      <c r="B925" s="5" t="s">
        <v>225</v>
      </c>
      <c r="C925" s="5" t="s">
        <v>226</v>
      </c>
      <c r="D925" s="5" t="s">
        <v>227</v>
      </c>
      <c r="E925" s="5">
        <v>12608</v>
      </c>
      <c r="F925" s="8">
        <v>-1.1261663900234118</v>
      </c>
      <c r="O925" s="14"/>
      <c r="P925" s="5" t="s">
        <v>1477</v>
      </c>
      <c r="Q925" s="5" t="s">
        <v>1478</v>
      </c>
      <c r="R925" s="5" t="s">
        <v>1479</v>
      </c>
      <c r="S925" s="5">
        <v>59030</v>
      </c>
      <c r="T925" s="8">
        <v>-1.1248120850419534</v>
      </c>
    </row>
    <row r="926" spans="1:20" x14ac:dyDescent="0.35">
      <c r="A926" s="12"/>
      <c r="B926" s="5" t="s">
        <v>397</v>
      </c>
      <c r="C926" s="5" t="s">
        <v>398</v>
      </c>
      <c r="D926" s="5" t="s">
        <v>399</v>
      </c>
      <c r="E926" s="5">
        <v>12609</v>
      </c>
      <c r="F926" s="8">
        <v>-1.2136201968753213</v>
      </c>
      <c r="O926" s="14"/>
      <c r="P926" s="5" t="s">
        <v>1911</v>
      </c>
      <c r="Q926" s="5" t="s">
        <v>1912</v>
      </c>
      <c r="R926" s="5" t="s">
        <v>1913</v>
      </c>
      <c r="S926" s="5">
        <v>64009</v>
      </c>
      <c r="T926" s="8">
        <v>-1.1582562763043145</v>
      </c>
    </row>
    <row r="927" spans="1:20" x14ac:dyDescent="0.35">
      <c r="A927" s="12"/>
      <c r="B927" s="5" t="s">
        <v>34</v>
      </c>
      <c r="C927" s="5" t="s">
        <v>35</v>
      </c>
      <c r="D927" s="5" t="s">
        <v>36</v>
      </c>
      <c r="E927" s="5">
        <v>12767</v>
      </c>
      <c r="F927" s="8">
        <v>-1.1283256428978559</v>
      </c>
      <c r="O927" s="14"/>
      <c r="P927" s="5" t="s">
        <v>1914</v>
      </c>
      <c r="Q927" s="5" t="s">
        <v>1915</v>
      </c>
      <c r="R927" s="5" t="s">
        <v>1916</v>
      </c>
      <c r="S927" s="5">
        <v>66573</v>
      </c>
      <c r="T927" s="8">
        <v>-1.1368705572394451</v>
      </c>
    </row>
    <row r="928" spans="1:20" x14ac:dyDescent="0.35">
      <c r="A928" s="12"/>
      <c r="B928" s="5" t="s">
        <v>37</v>
      </c>
      <c r="C928" s="5" t="s">
        <v>38</v>
      </c>
      <c r="D928" s="5" t="s">
        <v>39</v>
      </c>
      <c r="E928" s="5">
        <v>12808</v>
      </c>
      <c r="F928" s="8">
        <v>1.6751148341081135</v>
      </c>
      <c r="O928" s="14"/>
      <c r="P928" s="5" t="s">
        <v>1489</v>
      </c>
      <c r="Q928" s="5" t="s">
        <v>1490</v>
      </c>
      <c r="R928" s="5" t="s">
        <v>1491</v>
      </c>
      <c r="S928" s="5">
        <v>67378</v>
      </c>
      <c r="T928" s="8">
        <v>-1.1922072072733101</v>
      </c>
    </row>
    <row r="929" spans="1:20" x14ac:dyDescent="0.35">
      <c r="A929" s="12"/>
      <c r="B929" s="5" t="s">
        <v>40</v>
      </c>
      <c r="C929" s="5" t="s">
        <v>41</v>
      </c>
      <c r="D929" s="5" t="s">
        <v>42</v>
      </c>
      <c r="E929" s="5">
        <v>13047</v>
      </c>
      <c r="F929" s="8">
        <v>1.2136159907955235</v>
      </c>
      <c r="O929" s="14"/>
      <c r="P929" s="5" t="s">
        <v>1917</v>
      </c>
      <c r="Q929" s="5" t="s">
        <v>1918</v>
      </c>
      <c r="R929" s="5" t="s">
        <v>1919</v>
      </c>
      <c r="S929" s="5">
        <v>67590</v>
      </c>
      <c r="T929" s="8">
        <v>-1.1416722160902719</v>
      </c>
    </row>
    <row r="930" spans="1:20" x14ac:dyDescent="0.35">
      <c r="A930" s="12"/>
      <c r="B930" s="5" t="s">
        <v>43</v>
      </c>
      <c r="C930" s="5" t="s">
        <v>44</v>
      </c>
      <c r="D930" s="5" t="s">
        <v>45</v>
      </c>
      <c r="E930" s="5">
        <v>13048</v>
      </c>
      <c r="F930" s="8">
        <v>1.304124857090428</v>
      </c>
      <c r="O930" s="14"/>
      <c r="P930" s="5" t="s">
        <v>1495</v>
      </c>
      <c r="Q930" s="5" t="s">
        <v>1496</v>
      </c>
      <c r="R930" s="5" t="s">
        <v>1497</v>
      </c>
      <c r="S930" s="5">
        <v>67661</v>
      </c>
      <c r="T930" s="8">
        <v>-1.2153063255806595</v>
      </c>
    </row>
    <row r="931" spans="1:20" x14ac:dyDescent="0.35">
      <c r="A931" s="12"/>
      <c r="B931" s="5" t="s">
        <v>52</v>
      </c>
      <c r="C931" s="5" t="s">
        <v>53</v>
      </c>
      <c r="D931" s="5" t="s">
        <v>54</v>
      </c>
      <c r="E931" s="5">
        <v>13660</v>
      </c>
      <c r="F931" s="8">
        <v>-1.1577076637151891</v>
      </c>
      <c r="O931" s="14"/>
      <c r="P931" s="5" t="s">
        <v>1920</v>
      </c>
      <c r="Q931" s="5" t="s">
        <v>1921</v>
      </c>
      <c r="R931" s="5" t="s">
        <v>1922</v>
      </c>
      <c r="S931" s="5">
        <v>67978</v>
      </c>
      <c r="T931" s="8">
        <v>-1.109914849442851</v>
      </c>
    </row>
    <row r="932" spans="1:20" x14ac:dyDescent="0.35">
      <c r="A932" s="12"/>
      <c r="B932" s="5" t="s">
        <v>303</v>
      </c>
      <c r="C932" s="5" t="s">
        <v>304</v>
      </c>
      <c r="D932" s="5" t="s">
        <v>305</v>
      </c>
      <c r="E932" s="5">
        <v>14733</v>
      </c>
      <c r="F932" s="8">
        <v>-1.1389615151186983</v>
      </c>
      <c r="O932" s="14"/>
      <c r="P932" s="5" t="s">
        <v>1498</v>
      </c>
      <c r="Q932" s="5" t="s">
        <v>1499</v>
      </c>
      <c r="R932" s="5" t="s">
        <v>1500</v>
      </c>
      <c r="S932" s="5">
        <v>68259</v>
      </c>
      <c r="T932" s="8">
        <v>-1.13772114737295</v>
      </c>
    </row>
    <row r="933" spans="1:20" x14ac:dyDescent="0.35">
      <c r="A933" s="12"/>
      <c r="B933" s="5" t="s">
        <v>400</v>
      </c>
      <c r="C933" s="5" t="s">
        <v>401</v>
      </c>
      <c r="D933" s="5" t="s">
        <v>402</v>
      </c>
      <c r="E933" s="5">
        <v>16190</v>
      </c>
      <c r="F933" s="8">
        <v>1.1385222609209185</v>
      </c>
      <c r="O933" s="14"/>
      <c r="P933" s="5" t="s">
        <v>1923</v>
      </c>
      <c r="Q933" s="5" t="s">
        <v>1924</v>
      </c>
      <c r="R933" s="5" t="s">
        <v>1925</v>
      </c>
      <c r="S933" s="5">
        <v>68708</v>
      </c>
      <c r="T933" s="8">
        <v>-1.2358464464913308</v>
      </c>
    </row>
    <row r="934" spans="1:20" x14ac:dyDescent="0.35">
      <c r="A934" s="12"/>
      <c r="B934" s="5" t="s">
        <v>67</v>
      </c>
      <c r="C934" s="5" t="s">
        <v>68</v>
      </c>
      <c r="D934" s="5" t="s">
        <v>69</v>
      </c>
      <c r="E934" s="5">
        <v>16476</v>
      </c>
      <c r="F934" s="8">
        <v>-1.1432944416054356</v>
      </c>
      <c r="O934" s="14"/>
      <c r="P934" s="5" t="s">
        <v>1926</v>
      </c>
      <c r="Q934" s="5" t="s">
        <v>1927</v>
      </c>
      <c r="R934" s="5" t="s">
        <v>1928</v>
      </c>
      <c r="S934" s="5">
        <v>71492</v>
      </c>
      <c r="T934" s="8">
        <v>-1.2151841857264789</v>
      </c>
    </row>
    <row r="935" spans="1:20" x14ac:dyDescent="0.35">
      <c r="A935" s="12"/>
      <c r="B935" s="5" t="s">
        <v>403</v>
      </c>
      <c r="C935" s="5" t="s">
        <v>404</v>
      </c>
      <c r="D935" s="5" t="s">
        <v>405</v>
      </c>
      <c r="E935" s="5">
        <v>16956</v>
      </c>
      <c r="F935" s="8">
        <v>-1.2061919400126577</v>
      </c>
      <c r="O935" s="14"/>
      <c r="P935" s="5" t="s">
        <v>1929</v>
      </c>
      <c r="Q935" s="5" t="s">
        <v>1930</v>
      </c>
      <c r="R935" s="5" t="s">
        <v>1931</v>
      </c>
      <c r="S935" s="5">
        <v>72873</v>
      </c>
      <c r="T935" s="8">
        <v>-1.1496681583805128</v>
      </c>
    </row>
    <row r="936" spans="1:20" x14ac:dyDescent="0.35">
      <c r="A936" s="12"/>
      <c r="B936" s="5" t="s">
        <v>76</v>
      </c>
      <c r="C936" s="5" t="s">
        <v>77</v>
      </c>
      <c r="D936" s="5" t="s">
        <v>78</v>
      </c>
      <c r="E936" s="5">
        <v>17260</v>
      </c>
      <c r="F936" s="8">
        <v>1.5781605701372718</v>
      </c>
      <c r="O936" s="14"/>
      <c r="P936" s="5" t="s">
        <v>2017</v>
      </c>
      <c r="Q936" s="5" t="s">
        <v>2018</v>
      </c>
      <c r="R936" s="5" t="s">
        <v>2019</v>
      </c>
      <c r="S936" s="5">
        <v>75472</v>
      </c>
      <c r="T936" s="8">
        <v>1.1198992901341251</v>
      </c>
    </row>
    <row r="937" spans="1:20" x14ac:dyDescent="0.35">
      <c r="A937" s="12"/>
      <c r="B937" s="5" t="s">
        <v>79</v>
      </c>
      <c r="C937" s="5" t="s">
        <v>80</v>
      </c>
      <c r="D937" s="5" t="s">
        <v>81</v>
      </c>
      <c r="E937" s="5">
        <v>17311</v>
      </c>
      <c r="F937" s="8">
        <v>1.2087584708583881</v>
      </c>
      <c r="O937" s="14"/>
      <c r="P937" s="5" t="s">
        <v>1886</v>
      </c>
      <c r="Q937" s="5" t="s">
        <v>1887</v>
      </c>
      <c r="R937" s="5" t="s">
        <v>1888</v>
      </c>
      <c r="S937" s="5">
        <v>75533</v>
      </c>
      <c r="T937" s="8">
        <v>-1.144043175828982</v>
      </c>
    </row>
    <row r="938" spans="1:20" x14ac:dyDescent="0.35">
      <c r="A938" s="12"/>
      <c r="B938" s="5" t="s">
        <v>82</v>
      </c>
      <c r="C938" s="5" t="s">
        <v>83</v>
      </c>
      <c r="D938" s="5" t="s">
        <v>84</v>
      </c>
      <c r="E938" s="5">
        <v>18013</v>
      </c>
      <c r="F938" s="8">
        <v>-1.1707114234205556</v>
      </c>
      <c r="O938" s="14"/>
      <c r="P938" s="5" t="s">
        <v>1519</v>
      </c>
      <c r="Q938" s="5" t="s">
        <v>1520</v>
      </c>
      <c r="R938" s="5" t="s">
        <v>1521</v>
      </c>
      <c r="S938" s="5">
        <v>76260</v>
      </c>
      <c r="T938" s="8">
        <v>-1.1664815591443825</v>
      </c>
    </row>
    <row r="939" spans="1:20" x14ac:dyDescent="0.35">
      <c r="A939" s="12"/>
      <c r="B939" s="5" t="s">
        <v>85</v>
      </c>
      <c r="C939" s="5" t="s">
        <v>86</v>
      </c>
      <c r="D939" s="5" t="s">
        <v>87</v>
      </c>
      <c r="E939" s="5">
        <v>19016</v>
      </c>
      <c r="F939" s="8">
        <v>1.1561138689635118</v>
      </c>
      <c r="O939" s="14"/>
      <c r="P939" s="5" t="s">
        <v>1525</v>
      </c>
      <c r="Q939" s="5" t="s">
        <v>1526</v>
      </c>
      <c r="R939" s="5" t="s">
        <v>1527</v>
      </c>
      <c r="S939" s="5">
        <v>76779</v>
      </c>
      <c r="T939" s="8">
        <v>-1.1504461854237598</v>
      </c>
    </row>
    <row r="940" spans="1:20" x14ac:dyDescent="0.35">
      <c r="A940" s="12"/>
      <c r="B940" s="5" t="s">
        <v>215</v>
      </c>
      <c r="C940" s="5" t="s">
        <v>216</v>
      </c>
      <c r="D940" s="5" t="s">
        <v>217</v>
      </c>
      <c r="E940" s="5">
        <v>19225</v>
      </c>
      <c r="F940" s="8">
        <v>-1.2445994380967722</v>
      </c>
      <c r="O940" s="14"/>
      <c r="P940" s="5" t="s">
        <v>1932</v>
      </c>
      <c r="Q940" s="5" t="s">
        <v>1933</v>
      </c>
      <c r="R940" s="5" t="s">
        <v>1934</v>
      </c>
      <c r="S940" s="5">
        <v>76967</v>
      </c>
      <c r="T940" s="8">
        <v>-1.1108003216308422</v>
      </c>
    </row>
    <row r="941" spans="1:20" x14ac:dyDescent="0.35">
      <c r="A941" s="12"/>
      <c r="B941" s="5" t="s">
        <v>406</v>
      </c>
      <c r="C941" s="5" t="s">
        <v>407</v>
      </c>
      <c r="D941" s="5" t="s">
        <v>408</v>
      </c>
      <c r="E941" s="5">
        <v>19241</v>
      </c>
      <c r="F941" s="8">
        <v>-1.1085009449177086</v>
      </c>
      <c r="O941" s="14"/>
      <c r="P941" s="5" t="s">
        <v>1935</v>
      </c>
      <c r="Q941" s="5" t="s">
        <v>1936</v>
      </c>
      <c r="R941" s="5" t="s">
        <v>1937</v>
      </c>
      <c r="S941" s="5">
        <v>77048</v>
      </c>
      <c r="T941" s="8">
        <v>-1.1867672336276358</v>
      </c>
    </row>
    <row r="942" spans="1:20" x14ac:dyDescent="0.35">
      <c r="A942" s="12"/>
      <c r="B942" s="5" t="s">
        <v>88</v>
      </c>
      <c r="C942" s="5" t="s">
        <v>89</v>
      </c>
      <c r="D942" s="5" t="s">
        <v>90</v>
      </c>
      <c r="E942" s="5">
        <v>19266</v>
      </c>
      <c r="F942" s="8">
        <v>1.1558682791106194</v>
      </c>
      <c r="O942" s="14"/>
      <c r="P942" s="5" t="s">
        <v>1528</v>
      </c>
      <c r="Q942" s="5" t="s">
        <v>1529</v>
      </c>
      <c r="R942" s="5" t="s">
        <v>1530</v>
      </c>
      <c r="S942" s="5">
        <v>97064</v>
      </c>
      <c r="T942" s="8">
        <v>1.1150574170687946</v>
      </c>
    </row>
    <row r="943" spans="1:20" x14ac:dyDescent="0.35">
      <c r="A943" s="12"/>
      <c r="B943" s="5" t="s">
        <v>94</v>
      </c>
      <c r="C943" s="5" t="s">
        <v>95</v>
      </c>
      <c r="D943" s="5" t="s">
        <v>96</v>
      </c>
      <c r="E943" s="5">
        <v>20378</v>
      </c>
      <c r="F943" s="8">
        <v>-1.1286662970051018</v>
      </c>
      <c r="O943" s="14"/>
    </row>
    <row r="944" spans="1:20" x14ac:dyDescent="0.35">
      <c r="A944" s="12"/>
      <c r="B944" s="5" t="s">
        <v>97</v>
      </c>
      <c r="C944" s="5" t="s">
        <v>98</v>
      </c>
      <c r="D944" s="5" t="s">
        <v>99</v>
      </c>
      <c r="E944" s="5">
        <v>20666</v>
      </c>
      <c r="F944" s="8">
        <v>1.1329741932512256</v>
      </c>
      <c r="O944" s="14"/>
      <c r="P944" s="6" t="s">
        <v>3249</v>
      </c>
      <c r="Q944" s="6"/>
      <c r="R944" s="6"/>
      <c r="S944" s="6"/>
      <c r="T944" s="9"/>
    </row>
    <row r="945" spans="1:20" x14ac:dyDescent="0.35">
      <c r="A945" s="12"/>
      <c r="B945" s="5" t="s">
        <v>103</v>
      </c>
      <c r="C945" s="5" t="s">
        <v>104</v>
      </c>
      <c r="D945" s="5" t="s">
        <v>105</v>
      </c>
      <c r="E945" s="5">
        <v>211323</v>
      </c>
      <c r="F945" s="8">
        <v>1.2214446592434278</v>
      </c>
      <c r="O945" s="14"/>
      <c r="P945" s="6" t="s">
        <v>3248</v>
      </c>
      <c r="Q945" s="6"/>
      <c r="R945" s="6"/>
      <c r="S945" s="6"/>
      <c r="T945" s="9"/>
    </row>
    <row r="946" spans="1:20" x14ac:dyDescent="0.35">
      <c r="A946" s="12"/>
      <c r="B946" s="5" t="s">
        <v>133</v>
      </c>
      <c r="C946" s="5" t="s">
        <v>134</v>
      </c>
      <c r="D946" s="5" t="s">
        <v>135</v>
      </c>
      <c r="E946" s="5">
        <v>227541</v>
      </c>
      <c r="F946" s="8">
        <v>-1.1542158118132078</v>
      </c>
      <c r="O946" s="14"/>
      <c r="P946" s="6" t="s">
        <v>2020</v>
      </c>
      <c r="Q946" s="6"/>
      <c r="R946" s="6"/>
      <c r="S946" s="6"/>
      <c r="T946" s="9"/>
    </row>
    <row r="947" spans="1:20" x14ac:dyDescent="0.35">
      <c r="A947" s="12"/>
      <c r="B947" s="5" t="s">
        <v>136</v>
      </c>
      <c r="C947" s="5" t="s">
        <v>137</v>
      </c>
      <c r="D947" s="5" t="s">
        <v>138</v>
      </c>
      <c r="E947" s="5">
        <v>228550</v>
      </c>
      <c r="F947" s="8">
        <v>-1.1705795661067737</v>
      </c>
      <c r="O947" s="14"/>
      <c r="P947" s="6" t="s">
        <v>496</v>
      </c>
      <c r="Q947" s="6" t="s">
        <v>497</v>
      </c>
      <c r="R947" s="6" t="s">
        <v>498</v>
      </c>
      <c r="S947" s="6" t="s">
        <v>499</v>
      </c>
      <c r="T947" s="9" t="s">
        <v>3226</v>
      </c>
    </row>
    <row r="948" spans="1:20" x14ac:dyDescent="0.35">
      <c r="A948" s="12"/>
      <c r="B948" s="5" t="s">
        <v>145</v>
      </c>
      <c r="C948" s="5" t="s">
        <v>146</v>
      </c>
      <c r="D948" s="5" t="s">
        <v>147</v>
      </c>
      <c r="E948" s="5">
        <v>233552</v>
      </c>
      <c r="F948" s="8">
        <v>1.1121019109433041</v>
      </c>
      <c r="O948" s="14"/>
      <c r="P948" s="5" t="s">
        <v>1765</v>
      </c>
      <c r="Q948" s="5" t="s">
        <v>1766</v>
      </c>
      <c r="R948" s="5" t="s">
        <v>1767</v>
      </c>
      <c r="S948" s="5">
        <v>100040531</v>
      </c>
      <c r="T948" s="8">
        <v>-1.1879663735960906</v>
      </c>
    </row>
    <row r="949" spans="1:20" x14ac:dyDescent="0.35">
      <c r="A949" s="12"/>
      <c r="B949" s="5" t="s">
        <v>331</v>
      </c>
      <c r="C949" s="5" t="s">
        <v>332</v>
      </c>
      <c r="D949" s="5" t="s">
        <v>333</v>
      </c>
      <c r="E949" s="5">
        <v>23892</v>
      </c>
      <c r="F949" s="8">
        <v>-1.1498933016339286</v>
      </c>
      <c r="O949" s="14"/>
      <c r="P949" s="5" t="s">
        <v>1768</v>
      </c>
      <c r="Q949" s="5" t="s">
        <v>1766</v>
      </c>
      <c r="R949" s="5" t="s">
        <v>1767</v>
      </c>
      <c r="S949" s="5">
        <v>100040531</v>
      </c>
      <c r="T949" s="8">
        <v>-1.196363250491588</v>
      </c>
    </row>
    <row r="950" spans="1:20" x14ac:dyDescent="0.35">
      <c r="A950" s="12"/>
      <c r="B950" s="5" t="s">
        <v>412</v>
      </c>
      <c r="C950" s="5" t="s">
        <v>413</v>
      </c>
      <c r="D950" s="5" t="s">
        <v>414</v>
      </c>
      <c r="E950" s="5">
        <v>243931</v>
      </c>
      <c r="F950" s="8">
        <v>1.1290833569234315</v>
      </c>
      <c r="O950" s="14"/>
      <c r="P950" s="5" t="s">
        <v>1769</v>
      </c>
      <c r="Q950" s="5" t="s">
        <v>1770</v>
      </c>
      <c r="R950" s="5" t="s">
        <v>1771</v>
      </c>
      <c r="S950" s="5">
        <v>102141</v>
      </c>
      <c r="T950" s="8">
        <v>-1.1464071399465234</v>
      </c>
    </row>
    <row r="951" spans="1:20" x14ac:dyDescent="0.35">
      <c r="A951" s="12"/>
      <c r="B951" s="5" t="s">
        <v>415</v>
      </c>
      <c r="C951" s="5" t="s">
        <v>416</v>
      </c>
      <c r="D951" s="5" t="s">
        <v>417</v>
      </c>
      <c r="E951" s="5">
        <v>384061</v>
      </c>
      <c r="F951" s="8">
        <v>-1.1165168315283365</v>
      </c>
      <c r="O951" s="14"/>
      <c r="P951" s="5" t="s">
        <v>1556</v>
      </c>
      <c r="Q951" s="5" t="s">
        <v>1557</v>
      </c>
      <c r="R951" s="5" t="s">
        <v>1558</v>
      </c>
      <c r="S951" s="5">
        <v>106504</v>
      </c>
      <c r="T951" s="8">
        <v>-1.1597838869938566</v>
      </c>
    </row>
    <row r="952" spans="1:20" x14ac:dyDescent="0.35">
      <c r="A952" s="12"/>
      <c r="B952" s="5" t="s">
        <v>166</v>
      </c>
      <c r="C952" s="5" t="s">
        <v>167</v>
      </c>
      <c r="D952" s="5" t="s">
        <v>168</v>
      </c>
      <c r="E952" s="5">
        <v>51791</v>
      </c>
      <c r="F952" s="8">
        <v>-1.1987983472816615</v>
      </c>
      <c r="O952" s="14"/>
      <c r="P952" s="5" t="s">
        <v>1559</v>
      </c>
      <c r="Q952" s="5" t="s">
        <v>1560</v>
      </c>
      <c r="R952" s="5" t="s">
        <v>1561</v>
      </c>
      <c r="S952" s="5">
        <v>109700</v>
      </c>
      <c r="T952" s="8">
        <v>-1.1278568739061343</v>
      </c>
    </row>
    <row r="953" spans="1:20" x14ac:dyDescent="0.35">
      <c r="A953" s="12"/>
      <c r="B953" s="5" t="s">
        <v>277</v>
      </c>
      <c r="C953" s="5" t="s">
        <v>278</v>
      </c>
      <c r="D953" s="5" t="s">
        <v>279</v>
      </c>
      <c r="E953" s="5">
        <v>53378</v>
      </c>
      <c r="F953" s="8">
        <v>-1.1224475251504518</v>
      </c>
      <c r="O953" s="14"/>
      <c r="P953" s="5" t="s">
        <v>1772</v>
      </c>
      <c r="Q953" s="5" t="s">
        <v>1773</v>
      </c>
      <c r="R953" s="5" t="s">
        <v>1774</v>
      </c>
      <c r="S953" s="5">
        <v>11549</v>
      </c>
      <c r="T953" s="8">
        <v>-1.1987368590252392</v>
      </c>
    </row>
    <row r="954" spans="1:20" x14ac:dyDescent="0.35">
      <c r="A954" s="12"/>
      <c r="B954" s="5" t="s">
        <v>181</v>
      </c>
      <c r="C954" s="5" t="s">
        <v>182</v>
      </c>
      <c r="D954" s="5" t="s">
        <v>183</v>
      </c>
      <c r="E954" s="5">
        <v>67468</v>
      </c>
      <c r="F954" s="8">
        <v>-1.1182195708081288</v>
      </c>
      <c r="O954" s="14"/>
      <c r="P954" s="5" t="s">
        <v>1132</v>
      </c>
      <c r="Q954" s="5" t="s">
        <v>1133</v>
      </c>
      <c r="R954" s="5" t="s">
        <v>1134</v>
      </c>
      <c r="S954" s="5">
        <v>11614</v>
      </c>
      <c r="T954" s="8">
        <v>1.1537338874860945</v>
      </c>
    </row>
    <row r="955" spans="1:20" x14ac:dyDescent="0.35">
      <c r="A955" s="12"/>
      <c r="O955" s="14"/>
      <c r="P955" s="5" t="s">
        <v>1775</v>
      </c>
      <c r="Q955" s="5" t="s">
        <v>1776</v>
      </c>
      <c r="R955" s="5" t="s">
        <v>1777</v>
      </c>
      <c r="S955" s="5">
        <v>117198</v>
      </c>
      <c r="T955" s="8">
        <v>-1.2076120016341712</v>
      </c>
    </row>
    <row r="956" spans="1:20" x14ac:dyDescent="0.35">
      <c r="A956" s="12"/>
      <c r="B956" s="6" t="s">
        <v>550</v>
      </c>
      <c r="O956" s="14"/>
      <c r="P956" s="5" t="s">
        <v>1778</v>
      </c>
      <c r="Q956" s="5" t="s">
        <v>1779</v>
      </c>
      <c r="R956" s="5" t="s">
        <v>1780</v>
      </c>
      <c r="S956" s="5">
        <v>11836</v>
      </c>
      <c r="T956" s="8">
        <v>-1.1244156976270001</v>
      </c>
    </row>
    <row r="957" spans="1:20" x14ac:dyDescent="0.35">
      <c r="A957" s="12"/>
      <c r="B957" s="6" t="s">
        <v>549</v>
      </c>
      <c r="O957" s="14"/>
      <c r="P957" s="5" t="s">
        <v>1138</v>
      </c>
      <c r="Q957" s="5" t="s">
        <v>1139</v>
      </c>
      <c r="R957" s="5" t="s">
        <v>1140</v>
      </c>
      <c r="S957" s="5">
        <v>12043</v>
      </c>
      <c r="T957" s="8">
        <v>-1.1028040723929702</v>
      </c>
    </row>
    <row r="958" spans="1:20" x14ac:dyDescent="0.35">
      <c r="A958" s="12"/>
      <c r="B958" s="6" t="s">
        <v>439</v>
      </c>
      <c r="O958" s="14"/>
      <c r="P958" s="5" t="s">
        <v>1781</v>
      </c>
      <c r="Q958" s="5" t="s">
        <v>1782</v>
      </c>
      <c r="R958" s="5" t="s">
        <v>1783</v>
      </c>
      <c r="S958" s="5">
        <v>12111</v>
      </c>
      <c r="T958" s="8">
        <v>-1.3751028231301783</v>
      </c>
    </row>
    <row r="959" spans="1:20" x14ac:dyDescent="0.35">
      <c r="A959" s="12"/>
      <c r="B959" s="1" t="s">
        <v>496</v>
      </c>
      <c r="C959" s="1" t="s">
        <v>497</v>
      </c>
      <c r="D959" s="1" t="s">
        <v>498</v>
      </c>
      <c r="E959" s="1" t="s">
        <v>499</v>
      </c>
      <c r="F959" s="4" t="s">
        <v>579</v>
      </c>
      <c r="O959" s="14"/>
      <c r="P959" s="5" t="s">
        <v>1141</v>
      </c>
      <c r="Q959" s="5" t="s">
        <v>1142</v>
      </c>
      <c r="R959" s="5" t="s">
        <v>1143</v>
      </c>
      <c r="S959" s="5">
        <v>12160</v>
      </c>
      <c r="T959" s="8">
        <v>-1.2723975508068885</v>
      </c>
    </row>
    <row r="960" spans="1:20" x14ac:dyDescent="0.35">
      <c r="A960" s="12"/>
      <c r="B960" s="5" t="s">
        <v>4</v>
      </c>
      <c r="C960" s="5" t="s">
        <v>5</v>
      </c>
      <c r="D960" s="5" t="s">
        <v>6</v>
      </c>
      <c r="E960" s="5">
        <v>108911</v>
      </c>
      <c r="F960" s="8">
        <v>-1.1547499630314257</v>
      </c>
      <c r="O960" s="14"/>
      <c r="P960" s="5" t="s">
        <v>1147</v>
      </c>
      <c r="Q960" s="5" t="s">
        <v>1148</v>
      </c>
      <c r="R960" s="5" t="s">
        <v>1149</v>
      </c>
      <c r="S960" s="5">
        <v>12162</v>
      </c>
      <c r="T960" s="8">
        <v>-1.3420310026105586</v>
      </c>
    </row>
    <row r="961" spans="1:20" x14ac:dyDescent="0.35">
      <c r="A961" s="12"/>
      <c r="B961" s="5" t="s">
        <v>10</v>
      </c>
      <c r="C961" s="5" t="s">
        <v>11</v>
      </c>
      <c r="D961" s="5" t="s">
        <v>12</v>
      </c>
      <c r="E961" s="5">
        <v>110596</v>
      </c>
      <c r="F961" s="8">
        <v>-1.1802688301052906</v>
      </c>
      <c r="O961" s="14"/>
      <c r="P961" s="5" t="s">
        <v>1574</v>
      </c>
      <c r="Q961" s="5" t="s">
        <v>1575</v>
      </c>
      <c r="R961" s="5" t="s">
        <v>1576</v>
      </c>
      <c r="S961" s="5">
        <v>12385</v>
      </c>
      <c r="T961" s="8">
        <v>-1.1303526984532235</v>
      </c>
    </row>
    <row r="962" spans="1:20" x14ac:dyDescent="0.35">
      <c r="A962" s="12"/>
      <c r="B962" s="5" t="s">
        <v>19</v>
      </c>
      <c r="C962" s="5" t="s">
        <v>20</v>
      </c>
      <c r="D962" s="5" t="s">
        <v>21</v>
      </c>
      <c r="E962" s="5">
        <v>117197</v>
      </c>
      <c r="F962" s="8">
        <v>-1.139812879618334</v>
      </c>
      <c r="O962" s="14"/>
      <c r="P962" s="5" t="s">
        <v>1153</v>
      </c>
      <c r="Q962" s="5" t="s">
        <v>1154</v>
      </c>
      <c r="R962" s="5" t="s">
        <v>1155</v>
      </c>
      <c r="S962" s="5">
        <v>12389</v>
      </c>
      <c r="T962" s="8">
        <v>-1.1414736053016157</v>
      </c>
    </row>
    <row r="963" spans="1:20" x14ac:dyDescent="0.35">
      <c r="A963" s="12"/>
      <c r="B963" s="5" t="s">
        <v>22</v>
      </c>
      <c r="C963" s="5" t="s">
        <v>23</v>
      </c>
      <c r="D963" s="5" t="s">
        <v>24</v>
      </c>
      <c r="E963" s="5">
        <v>12224</v>
      </c>
      <c r="F963" s="8">
        <v>1.2480757508909806</v>
      </c>
      <c r="O963" s="14"/>
      <c r="P963" s="5" t="s">
        <v>1162</v>
      </c>
      <c r="Q963" s="5" t="s">
        <v>1163</v>
      </c>
      <c r="R963" s="5" t="s">
        <v>1164</v>
      </c>
      <c r="S963" s="5">
        <v>12667</v>
      </c>
      <c r="T963" s="8">
        <v>-1.1391213936013915</v>
      </c>
    </row>
    <row r="964" spans="1:20" x14ac:dyDescent="0.35">
      <c r="A964" s="12"/>
      <c r="B964" s="5" t="s">
        <v>31</v>
      </c>
      <c r="C964" s="5" t="s">
        <v>32</v>
      </c>
      <c r="D964" s="5" t="s">
        <v>33</v>
      </c>
      <c r="E964" s="5">
        <v>12704</v>
      </c>
      <c r="F964" s="8">
        <v>1.3419621677255227</v>
      </c>
      <c r="O964" s="14"/>
      <c r="P964" s="5" t="s">
        <v>1784</v>
      </c>
      <c r="Q964" s="5" t="s">
        <v>1785</v>
      </c>
      <c r="R964" s="5" t="s">
        <v>1786</v>
      </c>
      <c r="S964" s="5">
        <v>12919</v>
      </c>
      <c r="T964" s="8">
        <v>-1.1695341593139597</v>
      </c>
    </row>
    <row r="965" spans="1:20" x14ac:dyDescent="0.35">
      <c r="A965" s="12"/>
      <c r="B965" s="5" t="s">
        <v>34</v>
      </c>
      <c r="C965" s="5" t="s">
        <v>35</v>
      </c>
      <c r="D965" s="5" t="s">
        <v>36</v>
      </c>
      <c r="E965" s="5">
        <v>12767</v>
      </c>
      <c r="F965" s="8">
        <v>-1.1283256428978559</v>
      </c>
      <c r="O965" s="14"/>
      <c r="P965" s="5" t="s">
        <v>1787</v>
      </c>
      <c r="Q965" s="5" t="s">
        <v>1788</v>
      </c>
      <c r="R965" s="5" t="s">
        <v>1789</v>
      </c>
      <c r="S965" s="5">
        <v>12952</v>
      </c>
      <c r="T965" s="8">
        <v>-1.1333637778795598</v>
      </c>
    </row>
    <row r="966" spans="1:20" x14ac:dyDescent="0.35">
      <c r="A966" s="12"/>
      <c r="B966" s="5" t="s">
        <v>37</v>
      </c>
      <c r="C966" s="5" t="s">
        <v>38</v>
      </c>
      <c r="D966" s="5" t="s">
        <v>39</v>
      </c>
      <c r="E966" s="5">
        <v>12808</v>
      </c>
      <c r="F966" s="8">
        <v>1.6751148341081135</v>
      </c>
      <c r="O966" s="14"/>
      <c r="P966" s="5" t="s">
        <v>1177</v>
      </c>
      <c r="Q966" s="5" t="s">
        <v>1178</v>
      </c>
      <c r="R966" s="5" t="s">
        <v>1179</v>
      </c>
      <c r="S966" s="5">
        <v>13132</v>
      </c>
      <c r="T966" s="8">
        <v>-1.2284903286008289</v>
      </c>
    </row>
    <row r="967" spans="1:20" x14ac:dyDescent="0.35">
      <c r="A967" s="12"/>
      <c r="B967" s="5" t="s">
        <v>40</v>
      </c>
      <c r="C967" s="5" t="s">
        <v>41</v>
      </c>
      <c r="D967" s="5" t="s">
        <v>42</v>
      </c>
      <c r="E967" s="5">
        <v>13047</v>
      </c>
      <c r="F967" s="8">
        <v>1.2136159907955235</v>
      </c>
      <c r="O967" s="14"/>
      <c r="P967" s="5" t="s">
        <v>1180</v>
      </c>
      <c r="Q967" s="5" t="s">
        <v>1181</v>
      </c>
      <c r="R967" s="5" t="s">
        <v>1182</v>
      </c>
      <c r="S967" s="5">
        <v>13179</v>
      </c>
      <c r="T967" s="8">
        <v>-1.8140748704918643</v>
      </c>
    </row>
    <row r="968" spans="1:20" x14ac:dyDescent="0.35">
      <c r="A968" s="12"/>
      <c r="B968" s="5" t="s">
        <v>43</v>
      </c>
      <c r="C968" s="5" t="s">
        <v>44</v>
      </c>
      <c r="D968" s="5" t="s">
        <v>45</v>
      </c>
      <c r="E968" s="5">
        <v>13048</v>
      </c>
      <c r="F968" s="8">
        <v>1.304124857090428</v>
      </c>
      <c r="O968" s="14"/>
      <c r="P968" s="5" t="s">
        <v>1598</v>
      </c>
      <c r="Q968" s="5" t="s">
        <v>1599</v>
      </c>
      <c r="R968" s="5" t="s">
        <v>1600</v>
      </c>
      <c r="S968" s="5">
        <v>14114</v>
      </c>
      <c r="T968" s="8">
        <v>-1.2768486263374412</v>
      </c>
    </row>
    <row r="969" spans="1:20" x14ac:dyDescent="0.35">
      <c r="A969" s="12"/>
      <c r="B969" s="5" t="s">
        <v>46</v>
      </c>
      <c r="C969" s="5" t="s">
        <v>47</v>
      </c>
      <c r="D969" s="5" t="s">
        <v>48</v>
      </c>
      <c r="E969" s="5">
        <v>13193</v>
      </c>
      <c r="F969" s="8">
        <v>1.1739638629689342</v>
      </c>
      <c r="O969" s="14"/>
      <c r="P969" s="5" t="s">
        <v>1790</v>
      </c>
      <c r="Q969" s="5" t="s">
        <v>1791</v>
      </c>
      <c r="R969" s="5" t="s">
        <v>1792</v>
      </c>
      <c r="S969" s="5">
        <v>14121</v>
      </c>
      <c r="T969" s="8">
        <v>1.1271230299561079</v>
      </c>
    </row>
    <row r="970" spans="1:20" x14ac:dyDescent="0.35">
      <c r="A970" s="12"/>
      <c r="B970" s="5" t="s">
        <v>49</v>
      </c>
      <c r="C970" s="5" t="s">
        <v>50</v>
      </c>
      <c r="D970" s="5" t="s">
        <v>51</v>
      </c>
      <c r="E970" s="5">
        <v>13196</v>
      </c>
      <c r="F970" s="8">
        <v>1.176554377515173</v>
      </c>
      <c r="O970" s="14"/>
      <c r="P970" s="5" t="s">
        <v>1204</v>
      </c>
      <c r="Q970" s="5" t="s">
        <v>1205</v>
      </c>
      <c r="R970" s="5" t="s">
        <v>1206</v>
      </c>
      <c r="S970" s="5">
        <v>14456</v>
      </c>
      <c r="T970" s="8">
        <v>-1.1892268982606857</v>
      </c>
    </row>
    <row r="971" spans="1:20" x14ac:dyDescent="0.35">
      <c r="A971" s="12"/>
      <c r="B971" s="5" t="s">
        <v>52</v>
      </c>
      <c r="C971" s="5" t="s">
        <v>53</v>
      </c>
      <c r="D971" s="5" t="s">
        <v>54</v>
      </c>
      <c r="E971" s="5">
        <v>13660</v>
      </c>
      <c r="F971" s="8">
        <v>-1.1577076637151891</v>
      </c>
      <c r="O971" s="14"/>
      <c r="P971" s="5" t="s">
        <v>1793</v>
      </c>
      <c r="Q971" s="5" t="s">
        <v>1794</v>
      </c>
      <c r="R971" s="5" t="s">
        <v>1795</v>
      </c>
      <c r="S971" s="5">
        <v>14466</v>
      </c>
      <c r="T971" s="8">
        <v>-1.1128163331267398</v>
      </c>
    </row>
    <row r="972" spans="1:20" x14ac:dyDescent="0.35">
      <c r="A972" s="12"/>
      <c r="B972" s="5" t="s">
        <v>58</v>
      </c>
      <c r="C972" s="5" t="s">
        <v>59</v>
      </c>
      <c r="D972" s="5" t="s">
        <v>60</v>
      </c>
      <c r="E972" s="5">
        <v>14533</v>
      </c>
      <c r="F972" s="8">
        <v>-1.105718773655769</v>
      </c>
      <c r="O972" s="14"/>
      <c r="P972" s="5" t="s">
        <v>1799</v>
      </c>
      <c r="Q972" s="5" t="s">
        <v>1800</v>
      </c>
      <c r="R972" s="5" t="s">
        <v>1801</v>
      </c>
      <c r="S972" s="5">
        <v>14783</v>
      </c>
      <c r="T972" s="8">
        <v>-1.2063340800392433</v>
      </c>
    </row>
    <row r="973" spans="1:20" x14ac:dyDescent="0.35">
      <c r="A973" s="12"/>
      <c r="B973" s="5" t="s">
        <v>64</v>
      </c>
      <c r="C973" s="5" t="s">
        <v>65</v>
      </c>
      <c r="D973" s="5" t="s">
        <v>66</v>
      </c>
      <c r="E973" s="5">
        <v>15572</v>
      </c>
      <c r="F973" s="8">
        <v>1.2025442651732945</v>
      </c>
      <c r="O973" s="14"/>
      <c r="P973" s="5" t="s">
        <v>1604</v>
      </c>
      <c r="Q973" s="5" t="s">
        <v>1605</v>
      </c>
      <c r="R973" s="5" t="s">
        <v>1606</v>
      </c>
      <c r="S973" s="5">
        <v>14828</v>
      </c>
      <c r="T973" s="8">
        <v>-1.1876724434759591</v>
      </c>
    </row>
    <row r="974" spans="1:20" x14ac:dyDescent="0.35">
      <c r="A974" s="12"/>
      <c r="B974" s="5" t="s">
        <v>67</v>
      </c>
      <c r="C974" s="5" t="s">
        <v>68</v>
      </c>
      <c r="D974" s="5" t="s">
        <v>69</v>
      </c>
      <c r="E974" s="5">
        <v>16476</v>
      </c>
      <c r="F974" s="8">
        <v>-1.1432944416054356</v>
      </c>
      <c r="O974" s="14"/>
      <c r="P974" s="5" t="s">
        <v>1216</v>
      </c>
      <c r="Q974" s="5" t="s">
        <v>1217</v>
      </c>
      <c r="R974" s="5" t="s">
        <v>1218</v>
      </c>
      <c r="S974" s="5">
        <v>15357</v>
      </c>
      <c r="T974" s="8">
        <v>-1.1370120153819128</v>
      </c>
    </row>
    <row r="975" spans="1:20" x14ac:dyDescent="0.35">
      <c r="A975" s="12"/>
      <c r="B975" s="5" t="s">
        <v>70</v>
      </c>
      <c r="C975" s="5" t="s">
        <v>71</v>
      </c>
      <c r="D975" s="5" t="s">
        <v>72</v>
      </c>
      <c r="E975" s="5">
        <v>16765</v>
      </c>
      <c r="F975" s="8">
        <v>1.2979344281506175</v>
      </c>
      <c r="O975" s="14"/>
      <c r="P975" s="5" t="s">
        <v>1802</v>
      </c>
      <c r="Q975" s="5" t="s">
        <v>1803</v>
      </c>
      <c r="R975" s="5" t="s">
        <v>1804</v>
      </c>
      <c r="S975" s="5">
        <v>15551</v>
      </c>
      <c r="T975" s="8">
        <v>-1.167337716378692</v>
      </c>
    </row>
    <row r="976" spans="1:20" x14ac:dyDescent="0.35">
      <c r="A976" s="12"/>
      <c r="B976" s="5" t="s">
        <v>76</v>
      </c>
      <c r="C976" s="5" t="s">
        <v>77</v>
      </c>
      <c r="D976" s="5" t="s">
        <v>78</v>
      </c>
      <c r="E976" s="5">
        <v>17260</v>
      </c>
      <c r="F976" s="8">
        <v>1.5781605701372718</v>
      </c>
      <c r="O976" s="14"/>
      <c r="P976" s="5" t="s">
        <v>1610</v>
      </c>
      <c r="Q976" s="5" t="s">
        <v>1611</v>
      </c>
      <c r="R976" s="5" t="s">
        <v>1612</v>
      </c>
      <c r="S976" s="5">
        <v>16149</v>
      </c>
      <c r="T976" s="8">
        <v>-1.3112452076152596</v>
      </c>
    </row>
    <row r="977" spans="1:20" x14ac:dyDescent="0.35">
      <c r="A977" s="12"/>
      <c r="B977" s="5" t="s">
        <v>88</v>
      </c>
      <c r="C977" s="5" t="s">
        <v>89</v>
      </c>
      <c r="D977" s="5" t="s">
        <v>90</v>
      </c>
      <c r="E977" s="5">
        <v>19266</v>
      </c>
      <c r="F977" s="8">
        <v>1.1558682791106194</v>
      </c>
      <c r="O977" s="14"/>
      <c r="P977" s="5" t="s">
        <v>2001</v>
      </c>
      <c r="Q977" s="5" t="s">
        <v>2002</v>
      </c>
      <c r="R977" s="5" t="s">
        <v>2003</v>
      </c>
      <c r="S977" s="5">
        <v>16322</v>
      </c>
      <c r="T977" s="8">
        <v>-1.2083379445676921</v>
      </c>
    </row>
    <row r="978" spans="1:20" x14ac:dyDescent="0.35">
      <c r="A978" s="12"/>
      <c r="B978" s="5" t="s">
        <v>91</v>
      </c>
      <c r="C978" s="5" t="s">
        <v>92</v>
      </c>
      <c r="D978" s="5" t="s">
        <v>93</v>
      </c>
      <c r="E978" s="5">
        <v>195208</v>
      </c>
      <c r="F978" s="8">
        <v>-1.1521803032629923</v>
      </c>
      <c r="O978" s="14"/>
      <c r="P978" s="5" t="s">
        <v>1231</v>
      </c>
      <c r="Q978" s="5" t="s">
        <v>1232</v>
      </c>
      <c r="R978" s="5" t="s">
        <v>1233</v>
      </c>
      <c r="S978" s="5">
        <v>16412</v>
      </c>
      <c r="T978" s="8">
        <v>-1.1453471980117231</v>
      </c>
    </row>
    <row r="979" spans="1:20" x14ac:dyDescent="0.35">
      <c r="A979" s="12"/>
      <c r="B979" s="5" t="s">
        <v>103</v>
      </c>
      <c r="C979" s="5" t="s">
        <v>104</v>
      </c>
      <c r="D979" s="5" t="s">
        <v>105</v>
      </c>
      <c r="E979" s="5">
        <v>211323</v>
      </c>
      <c r="F979" s="8">
        <v>1.2214446592434278</v>
      </c>
      <c r="O979" s="14"/>
      <c r="P979" s="5" t="s">
        <v>1252</v>
      </c>
      <c r="Q979" s="5" t="s">
        <v>1253</v>
      </c>
      <c r="R979" s="5" t="s">
        <v>1254</v>
      </c>
      <c r="S979" s="5">
        <v>16846</v>
      </c>
      <c r="T979" s="8">
        <v>1.1394210781634595</v>
      </c>
    </row>
    <row r="980" spans="1:20" x14ac:dyDescent="0.35">
      <c r="A980" s="12"/>
      <c r="B980" s="5" t="s">
        <v>112</v>
      </c>
      <c r="C980" s="5" t="s">
        <v>113</v>
      </c>
      <c r="D980" s="5" t="s">
        <v>114</v>
      </c>
      <c r="E980" s="5">
        <v>21375</v>
      </c>
      <c r="F980" s="8">
        <v>1.3054973236137988</v>
      </c>
      <c r="O980" s="14"/>
      <c r="P980" s="5" t="s">
        <v>2004</v>
      </c>
      <c r="Q980" s="5" t="s">
        <v>2005</v>
      </c>
      <c r="R980" s="5" t="s">
        <v>2006</v>
      </c>
      <c r="S980" s="5">
        <v>170935</v>
      </c>
      <c r="T980" s="8">
        <v>1.1161059606735542</v>
      </c>
    </row>
    <row r="981" spans="1:20" x14ac:dyDescent="0.35">
      <c r="A981" s="12"/>
      <c r="B981" s="5" t="s">
        <v>118</v>
      </c>
      <c r="C981" s="5" t="s">
        <v>119</v>
      </c>
      <c r="D981" s="5" t="s">
        <v>120</v>
      </c>
      <c r="E981" s="5">
        <v>223254</v>
      </c>
      <c r="F981" s="8">
        <v>1.1057272043722663</v>
      </c>
      <c r="O981" s="14"/>
      <c r="P981" s="5" t="s">
        <v>1808</v>
      </c>
      <c r="Q981" s="5" t="s">
        <v>1809</v>
      </c>
      <c r="R981" s="5" t="s">
        <v>1810</v>
      </c>
      <c r="S981" s="5">
        <v>17165</v>
      </c>
      <c r="T981" s="8">
        <v>-1.1332757954491459</v>
      </c>
    </row>
    <row r="982" spans="1:20" x14ac:dyDescent="0.35">
      <c r="A982" s="12"/>
      <c r="B982" s="5" t="s">
        <v>133</v>
      </c>
      <c r="C982" s="5" t="s">
        <v>134</v>
      </c>
      <c r="D982" s="5" t="s">
        <v>135</v>
      </c>
      <c r="E982" s="5">
        <v>227541</v>
      </c>
      <c r="F982" s="8">
        <v>-1.1542158118132078</v>
      </c>
      <c r="O982" s="14"/>
      <c r="P982" s="5" t="s">
        <v>1628</v>
      </c>
      <c r="Q982" s="5" t="s">
        <v>1629</v>
      </c>
      <c r="R982" s="5" t="s">
        <v>1630</v>
      </c>
      <c r="S982" s="5">
        <v>17221</v>
      </c>
      <c r="T982" s="8">
        <v>-1.3290344487993502</v>
      </c>
    </row>
    <row r="983" spans="1:20" x14ac:dyDescent="0.35">
      <c r="A983" s="12"/>
      <c r="B983" s="5" t="s">
        <v>136</v>
      </c>
      <c r="C983" s="5" t="s">
        <v>137</v>
      </c>
      <c r="D983" s="5" t="s">
        <v>138</v>
      </c>
      <c r="E983" s="5">
        <v>228550</v>
      </c>
      <c r="F983" s="8">
        <v>-1.1705795661067737</v>
      </c>
      <c r="O983" s="14"/>
      <c r="P983" s="5" t="s">
        <v>1258</v>
      </c>
      <c r="Q983" s="5" t="s">
        <v>1259</v>
      </c>
      <c r="R983" s="5" t="s">
        <v>1260</v>
      </c>
      <c r="S983" s="5">
        <v>17292</v>
      </c>
      <c r="T983" s="8">
        <v>1.1670367562747197</v>
      </c>
    </row>
    <row r="984" spans="1:20" x14ac:dyDescent="0.35">
      <c r="A984" s="12"/>
      <c r="B984" s="5" t="s">
        <v>139</v>
      </c>
      <c r="C984" s="5" t="s">
        <v>140</v>
      </c>
      <c r="D984" s="5" t="s">
        <v>141</v>
      </c>
      <c r="E984" s="5">
        <v>228662</v>
      </c>
      <c r="F984" s="8">
        <v>-1.1136300142936846</v>
      </c>
      <c r="O984" s="14"/>
      <c r="P984" s="5" t="s">
        <v>1270</v>
      </c>
      <c r="Q984" s="5" t="s">
        <v>1271</v>
      </c>
      <c r="R984" s="5" t="s">
        <v>1272</v>
      </c>
      <c r="S984" s="5">
        <v>17387</v>
      </c>
      <c r="T984" s="8">
        <v>1.2047117535437715</v>
      </c>
    </row>
    <row r="985" spans="1:20" x14ac:dyDescent="0.35">
      <c r="A985" s="12"/>
      <c r="B985" s="5" t="s">
        <v>142</v>
      </c>
      <c r="C985" s="5" t="s">
        <v>143</v>
      </c>
      <c r="D985" s="5" t="s">
        <v>144</v>
      </c>
      <c r="E985" s="5">
        <v>229791</v>
      </c>
      <c r="F985" s="8">
        <v>-1.1338737391263982</v>
      </c>
      <c r="O985" s="14"/>
      <c r="P985" s="5" t="s">
        <v>1811</v>
      </c>
      <c r="Q985" s="5" t="s">
        <v>1812</v>
      </c>
      <c r="R985" s="5" t="s">
        <v>1813</v>
      </c>
      <c r="S985" s="5">
        <v>18024</v>
      </c>
      <c r="T985" s="8">
        <v>-1.1075631811978006</v>
      </c>
    </row>
    <row r="986" spans="1:20" x14ac:dyDescent="0.35">
      <c r="A986" s="12"/>
      <c r="B986" s="5" t="s">
        <v>145</v>
      </c>
      <c r="C986" s="5" t="s">
        <v>146</v>
      </c>
      <c r="D986" s="5" t="s">
        <v>147</v>
      </c>
      <c r="E986" s="5">
        <v>233552</v>
      </c>
      <c r="F986" s="8">
        <v>1.1121019109433041</v>
      </c>
      <c r="O986" s="14"/>
      <c r="P986" s="5" t="s">
        <v>1279</v>
      </c>
      <c r="Q986" s="5" t="s">
        <v>1280</v>
      </c>
      <c r="R986" s="5" t="s">
        <v>1281</v>
      </c>
      <c r="S986" s="5">
        <v>18095</v>
      </c>
      <c r="T986" s="8">
        <v>1.1348381061033836</v>
      </c>
    </row>
    <row r="987" spans="1:20" x14ac:dyDescent="0.35">
      <c r="A987" s="12"/>
      <c r="B987" s="5" t="s">
        <v>148</v>
      </c>
      <c r="C987" s="5" t="s">
        <v>149</v>
      </c>
      <c r="D987" s="5" t="s">
        <v>150</v>
      </c>
      <c r="E987" s="5">
        <v>241568</v>
      </c>
      <c r="F987" s="8">
        <v>1.1317909448729082</v>
      </c>
      <c r="O987" s="14"/>
      <c r="P987" s="5" t="s">
        <v>1291</v>
      </c>
      <c r="Q987" s="5" t="s">
        <v>1292</v>
      </c>
      <c r="R987" s="5" t="s">
        <v>1293</v>
      </c>
      <c r="S987" s="5">
        <v>18605</v>
      </c>
      <c r="T987" s="8">
        <v>-1.2346190866023898</v>
      </c>
    </row>
    <row r="988" spans="1:20" x14ac:dyDescent="0.35">
      <c r="A988" s="12"/>
      <c r="B988" s="5" t="s">
        <v>151</v>
      </c>
      <c r="C988" s="5" t="s">
        <v>152</v>
      </c>
      <c r="D988" s="5" t="s">
        <v>153</v>
      </c>
      <c r="E988" s="5">
        <v>242384</v>
      </c>
      <c r="F988" s="8">
        <v>1.1176813998329358</v>
      </c>
      <c r="O988" s="14"/>
      <c r="P988" s="5" t="s">
        <v>1814</v>
      </c>
      <c r="Q988" s="5" t="s">
        <v>1815</v>
      </c>
      <c r="R988" s="5" t="s">
        <v>1816</v>
      </c>
      <c r="S988" s="5">
        <v>18626</v>
      </c>
      <c r="T988" s="8">
        <v>-1.1433637849486558</v>
      </c>
    </row>
    <row r="989" spans="1:20" x14ac:dyDescent="0.35">
      <c r="A989" s="12"/>
      <c r="B989" s="5" t="s">
        <v>340</v>
      </c>
      <c r="C989" s="5" t="s">
        <v>341</v>
      </c>
      <c r="D989" s="5" t="s">
        <v>342</v>
      </c>
      <c r="E989" s="5">
        <v>260409</v>
      </c>
      <c r="F989" s="8">
        <v>1.1839736718839589</v>
      </c>
      <c r="O989" s="14"/>
      <c r="P989" s="5" t="s">
        <v>1300</v>
      </c>
      <c r="Q989" s="5" t="s">
        <v>1301</v>
      </c>
      <c r="R989" s="5" t="s">
        <v>1302</v>
      </c>
      <c r="S989" s="5">
        <v>18764</v>
      </c>
      <c r="T989" s="8">
        <v>-1.1606339216319776</v>
      </c>
    </row>
    <row r="990" spans="1:20" x14ac:dyDescent="0.35">
      <c r="A990" s="12"/>
      <c r="B990" s="5" t="s">
        <v>440</v>
      </c>
      <c r="C990" s="5" t="s">
        <v>441</v>
      </c>
      <c r="D990" s="5" t="s">
        <v>442</v>
      </c>
      <c r="E990" s="5">
        <v>319845</v>
      </c>
      <c r="F990" s="8">
        <v>1.1174304194781517</v>
      </c>
      <c r="O990" s="14"/>
      <c r="P990" s="5" t="s">
        <v>1306</v>
      </c>
      <c r="Q990" s="5" t="s">
        <v>1307</v>
      </c>
      <c r="R990" s="5" t="s">
        <v>1308</v>
      </c>
      <c r="S990" s="5">
        <v>18999</v>
      </c>
      <c r="T990" s="8">
        <v>1.1417584761585069</v>
      </c>
    </row>
    <row r="991" spans="1:20" x14ac:dyDescent="0.35">
      <c r="A991" s="12"/>
      <c r="B991" s="5" t="s">
        <v>157</v>
      </c>
      <c r="C991" s="5" t="s">
        <v>158</v>
      </c>
      <c r="D991" s="5" t="s">
        <v>159</v>
      </c>
      <c r="E991" s="5">
        <v>380711</v>
      </c>
      <c r="F991" s="8">
        <v>1.1965407243981223</v>
      </c>
      <c r="O991" s="14"/>
      <c r="P991" s="5" t="s">
        <v>1309</v>
      </c>
      <c r="Q991" s="5" t="s">
        <v>1310</v>
      </c>
      <c r="R991" s="5" t="s">
        <v>1311</v>
      </c>
      <c r="S991" s="5">
        <v>19211</v>
      </c>
      <c r="T991" s="8">
        <v>-1.3045954481944693</v>
      </c>
    </row>
    <row r="992" spans="1:20" x14ac:dyDescent="0.35">
      <c r="A992" s="12"/>
      <c r="B992" s="5" t="s">
        <v>160</v>
      </c>
      <c r="C992" s="5" t="s">
        <v>161</v>
      </c>
      <c r="D992" s="5" t="s">
        <v>162</v>
      </c>
      <c r="E992" s="5">
        <v>385354</v>
      </c>
      <c r="F992" s="8">
        <v>-1.1593779880679738</v>
      </c>
      <c r="O992" s="14"/>
      <c r="P992" s="5" t="s">
        <v>1315</v>
      </c>
      <c r="Q992" s="5" t="s">
        <v>1316</v>
      </c>
      <c r="R992" s="5" t="s">
        <v>1317</v>
      </c>
      <c r="S992" s="5">
        <v>19252</v>
      </c>
      <c r="T992" s="8">
        <v>-1.3657543328620725</v>
      </c>
    </row>
    <row r="993" spans="1:20" x14ac:dyDescent="0.35">
      <c r="A993" s="12"/>
      <c r="B993" s="5" t="s">
        <v>163</v>
      </c>
      <c r="C993" s="5" t="s">
        <v>164</v>
      </c>
      <c r="D993" s="5" t="s">
        <v>165</v>
      </c>
      <c r="E993" s="5">
        <v>396184</v>
      </c>
      <c r="F993" s="8">
        <v>1.190553951755102</v>
      </c>
      <c r="O993" s="14"/>
      <c r="P993" s="5" t="s">
        <v>1820</v>
      </c>
      <c r="Q993" s="5" t="s">
        <v>1821</v>
      </c>
      <c r="R993" s="5" t="s">
        <v>1822</v>
      </c>
      <c r="S993" s="5">
        <v>19415</v>
      </c>
      <c r="T993" s="8">
        <v>-1.1448963548728861</v>
      </c>
    </row>
    <row r="994" spans="1:20" x14ac:dyDescent="0.35">
      <c r="A994" s="12"/>
      <c r="B994" s="5" t="s">
        <v>358</v>
      </c>
      <c r="C994" s="5" t="s">
        <v>359</v>
      </c>
      <c r="D994" s="5" t="s">
        <v>360</v>
      </c>
      <c r="E994" s="5">
        <v>57257</v>
      </c>
      <c r="F994" s="8">
        <v>-1.1845232366245473</v>
      </c>
      <c r="O994" s="14"/>
      <c r="P994" s="5" t="s">
        <v>1333</v>
      </c>
      <c r="Q994" s="5" t="s">
        <v>1334</v>
      </c>
      <c r="R994" s="5" t="s">
        <v>1335</v>
      </c>
      <c r="S994" s="5">
        <v>20319</v>
      </c>
      <c r="T994" s="8">
        <v>1.1248432718873085</v>
      </c>
    </row>
    <row r="995" spans="1:20" x14ac:dyDescent="0.35">
      <c r="A995" s="12"/>
      <c r="B995" s="5" t="s">
        <v>371</v>
      </c>
      <c r="C995" s="5" t="s">
        <v>372</v>
      </c>
      <c r="D995" s="5" t="s">
        <v>373</v>
      </c>
      <c r="E995" s="5">
        <v>57440</v>
      </c>
      <c r="F995" s="8">
        <v>-1.2084937400338069</v>
      </c>
      <c r="O995" s="14"/>
      <c r="P995" s="5" t="s">
        <v>1336</v>
      </c>
      <c r="Q995" s="5" t="s">
        <v>1337</v>
      </c>
      <c r="R995" s="5" t="s">
        <v>1338</v>
      </c>
      <c r="S995" s="5">
        <v>20423</v>
      </c>
      <c r="T995" s="8">
        <v>1.1264329961546411</v>
      </c>
    </row>
    <row r="996" spans="1:20" x14ac:dyDescent="0.35">
      <c r="A996" s="12"/>
      <c r="B996" s="5" t="s">
        <v>175</v>
      </c>
      <c r="C996" s="5" t="s">
        <v>176</v>
      </c>
      <c r="D996" s="5" t="s">
        <v>177</v>
      </c>
      <c r="E996" s="5">
        <v>59058</v>
      </c>
      <c r="F996" s="8">
        <v>-1.2172748898777486</v>
      </c>
      <c r="O996" s="14"/>
      <c r="P996" s="5" t="s">
        <v>2007</v>
      </c>
      <c r="Q996" s="5" t="s">
        <v>2008</v>
      </c>
      <c r="R996" s="5" t="s">
        <v>2009</v>
      </c>
      <c r="S996" s="5">
        <v>20620</v>
      </c>
      <c r="T996" s="8">
        <v>-1.1110817733161746</v>
      </c>
    </row>
    <row r="997" spans="1:20" x14ac:dyDescent="0.35">
      <c r="A997" s="12"/>
      <c r="B997" s="5" t="s">
        <v>178</v>
      </c>
      <c r="C997" s="5" t="s">
        <v>179</v>
      </c>
      <c r="D997" s="5" t="s">
        <v>180</v>
      </c>
      <c r="E997" s="5">
        <v>622434</v>
      </c>
      <c r="F997" s="8">
        <v>-1.1033889976929259</v>
      </c>
      <c r="O997" s="14"/>
      <c r="P997" s="5" t="s">
        <v>1339</v>
      </c>
      <c r="Q997" s="5" t="s">
        <v>1340</v>
      </c>
      <c r="R997" s="5" t="s">
        <v>1341</v>
      </c>
      <c r="S997" s="5">
        <v>20665</v>
      </c>
      <c r="T997" s="8">
        <v>1.1263638989027964</v>
      </c>
    </row>
    <row r="998" spans="1:20" x14ac:dyDescent="0.35">
      <c r="A998" s="12"/>
      <c r="B998" s="5" t="s">
        <v>187</v>
      </c>
      <c r="C998" s="5" t="s">
        <v>188</v>
      </c>
      <c r="D998" s="5" t="s">
        <v>189</v>
      </c>
      <c r="E998" s="5">
        <v>73750</v>
      </c>
      <c r="F998" s="8">
        <v>1.1681981457968336</v>
      </c>
      <c r="O998" s="14"/>
      <c r="P998" s="5" t="s">
        <v>1823</v>
      </c>
      <c r="Q998" s="5" t="s">
        <v>1824</v>
      </c>
      <c r="R998" s="5" t="s">
        <v>1825</v>
      </c>
      <c r="S998" s="5">
        <v>208449</v>
      </c>
      <c r="T998" s="8">
        <v>-1.1212301933429363</v>
      </c>
    </row>
    <row r="999" spans="1:20" x14ac:dyDescent="0.35">
      <c r="A999" s="12"/>
      <c r="B999" s="5" t="s">
        <v>443</v>
      </c>
      <c r="C999" s="5" t="s">
        <v>444</v>
      </c>
      <c r="D999" s="5" t="s">
        <v>445</v>
      </c>
      <c r="E999" s="5">
        <v>74117</v>
      </c>
      <c r="F999" s="8">
        <v>-1.1296297585118276</v>
      </c>
      <c r="O999" s="14"/>
      <c r="P999" s="5" t="s">
        <v>1826</v>
      </c>
      <c r="Q999" s="5" t="s">
        <v>1827</v>
      </c>
      <c r="R999" s="5" t="s">
        <v>1828</v>
      </c>
      <c r="S999" s="5">
        <v>214425</v>
      </c>
      <c r="T999" s="8">
        <v>1.1353652570891752</v>
      </c>
    </row>
    <row r="1000" spans="1:20" x14ac:dyDescent="0.35">
      <c r="A1000" s="12"/>
      <c r="B1000" s="5" t="s">
        <v>190</v>
      </c>
      <c r="C1000" s="5" t="s">
        <v>191</v>
      </c>
      <c r="D1000" s="5" t="s">
        <v>192</v>
      </c>
      <c r="E1000" s="5">
        <v>77630</v>
      </c>
      <c r="F1000" s="8">
        <v>-1.3131042870873066</v>
      </c>
      <c r="O1000" s="14"/>
      <c r="P1000" s="5" t="s">
        <v>1655</v>
      </c>
      <c r="Q1000" s="5" t="s">
        <v>1656</v>
      </c>
      <c r="R1000" s="5" t="s">
        <v>1657</v>
      </c>
      <c r="S1000" s="5">
        <v>217303</v>
      </c>
      <c r="T1000" s="8">
        <v>1.1228899174382945</v>
      </c>
    </row>
    <row r="1001" spans="1:20" x14ac:dyDescent="0.35">
      <c r="A1001" s="12"/>
      <c r="O1001" s="14"/>
      <c r="P1001" s="5" t="s">
        <v>1829</v>
      </c>
      <c r="Q1001" s="5" t="s">
        <v>1830</v>
      </c>
      <c r="R1001" s="5" t="s">
        <v>1831</v>
      </c>
      <c r="S1001" s="5">
        <v>21859</v>
      </c>
      <c r="T1001" s="8">
        <v>-1.1746341606982376</v>
      </c>
    </row>
    <row r="1002" spans="1:20" x14ac:dyDescent="0.35">
      <c r="A1002" s="12"/>
      <c r="B1002" s="6" t="s">
        <v>552</v>
      </c>
      <c r="O1002" s="14"/>
      <c r="P1002" s="5" t="s">
        <v>1832</v>
      </c>
      <c r="Q1002" s="5" t="s">
        <v>1833</v>
      </c>
      <c r="R1002" s="5" t="s">
        <v>1834</v>
      </c>
      <c r="S1002" s="5">
        <v>219134</v>
      </c>
      <c r="T1002" s="8">
        <v>1.1425897556283595</v>
      </c>
    </row>
    <row r="1003" spans="1:20" x14ac:dyDescent="0.35">
      <c r="A1003" s="12"/>
      <c r="B1003" s="6" t="s">
        <v>551</v>
      </c>
      <c r="O1003" s="14"/>
      <c r="P1003" s="5" t="s">
        <v>1835</v>
      </c>
      <c r="Q1003" s="5" t="s">
        <v>1836</v>
      </c>
      <c r="R1003" s="5" t="s">
        <v>1837</v>
      </c>
      <c r="S1003" s="5">
        <v>22228</v>
      </c>
      <c r="T1003" s="8">
        <v>-1.1479111662069093</v>
      </c>
    </row>
    <row r="1004" spans="1:20" x14ac:dyDescent="0.35">
      <c r="A1004" s="12"/>
      <c r="B1004" s="6" t="s">
        <v>446</v>
      </c>
      <c r="O1004" s="14"/>
      <c r="P1004" s="5" t="s">
        <v>1402</v>
      </c>
      <c r="Q1004" s="5" t="s">
        <v>1403</v>
      </c>
      <c r="R1004" s="5" t="s">
        <v>1404</v>
      </c>
      <c r="S1004" s="5">
        <v>22433</v>
      </c>
      <c r="T1004" s="8">
        <v>-1.1395024290777178</v>
      </c>
    </row>
    <row r="1005" spans="1:20" x14ac:dyDescent="0.35">
      <c r="A1005" s="12"/>
      <c r="B1005" s="1" t="s">
        <v>496</v>
      </c>
      <c r="C1005" s="1" t="s">
        <v>497</v>
      </c>
      <c r="D1005" s="1" t="s">
        <v>498</v>
      </c>
      <c r="E1005" s="1" t="s">
        <v>499</v>
      </c>
      <c r="F1005" s="4" t="s">
        <v>579</v>
      </c>
      <c r="O1005" s="14"/>
      <c r="P1005" s="5" t="s">
        <v>1405</v>
      </c>
      <c r="Q1005" s="5" t="s">
        <v>1406</v>
      </c>
      <c r="R1005" s="5" t="s">
        <v>1407</v>
      </c>
      <c r="S1005" s="5">
        <v>22436</v>
      </c>
      <c r="T1005" s="8">
        <v>-1.1549973167293615</v>
      </c>
    </row>
    <row r="1006" spans="1:20" x14ac:dyDescent="0.35">
      <c r="A1006" s="12"/>
      <c r="B1006" s="5" t="s">
        <v>4</v>
      </c>
      <c r="C1006" s="5" t="s">
        <v>5</v>
      </c>
      <c r="D1006" s="5" t="s">
        <v>6</v>
      </c>
      <c r="E1006" s="5">
        <v>108911</v>
      </c>
      <c r="F1006" s="8">
        <v>-1.1547499630314257</v>
      </c>
      <c r="O1006" s="14"/>
      <c r="P1006" s="5" t="s">
        <v>1841</v>
      </c>
      <c r="Q1006" s="5" t="s">
        <v>1842</v>
      </c>
      <c r="R1006" s="5" t="s">
        <v>1843</v>
      </c>
      <c r="S1006" s="5">
        <v>229007</v>
      </c>
      <c r="T1006" s="8">
        <v>-1.140304401695702</v>
      </c>
    </row>
    <row r="1007" spans="1:20" x14ac:dyDescent="0.35">
      <c r="A1007" s="12"/>
      <c r="B1007" s="5" t="s">
        <v>10</v>
      </c>
      <c r="C1007" s="5" t="s">
        <v>11</v>
      </c>
      <c r="D1007" s="5" t="s">
        <v>12</v>
      </c>
      <c r="E1007" s="5">
        <v>110596</v>
      </c>
      <c r="F1007" s="8">
        <v>-1.1802688301052906</v>
      </c>
      <c r="O1007" s="14"/>
      <c r="P1007" s="5" t="s">
        <v>1426</v>
      </c>
      <c r="Q1007" s="5" t="s">
        <v>1427</v>
      </c>
      <c r="R1007" s="5" t="s">
        <v>1428</v>
      </c>
      <c r="S1007" s="5">
        <v>240725</v>
      </c>
      <c r="T1007" s="8">
        <v>-1.288717906516528</v>
      </c>
    </row>
    <row r="1008" spans="1:20" x14ac:dyDescent="0.35">
      <c r="A1008" s="12"/>
      <c r="B1008" s="5" t="s">
        <v>31</v>
      </c>
      <c r="C1008" s="5" t="s">
        <v>32</v>
      </c>
      <c r="D1008" s="5" t="s">
        <v>33</v>
      </c>
      <c r="E1008" s="5">
        <v>12704</v>
      </c>
      <c r="F1008" s="8">
        <v>1.3419621677255227</v>
      </c>
      <c r="O1008" s="14"/>
      <c r="P1008" s="5" t="s">
        <v>1844</v>
      </c>
      <c r="Q1008" s="5" t="s">
        <v>1845</v>
      </c>
      <c r="R1008" s="5" t="s">
        <v>1846</v>
      </c>
      <c r="S1008" s="5">
        <v>242608</v>
      </c>
      <c r="T1008" s="8">
        <v>-1.1978713726964885</v>
      </c>
    </row>
    <row r="1009" spans="1:20" x14ac:dyDescent="0.35">
      <c r="A1009" s="12"/>
      <c r="B1009" s="5" t="s">
        <v>34</v>
      </c>
      <c r="C1009" s="5" t="s">
        <v>35</v>
      </c>
      <c r="D1009" s="5" t="s">
        <v>36</v>
      </c>
      <c r="E1009" s="5">
        <v>12767</v>
      </c>
      <c r="F1009" s="8">
        <v>-1.1283256428978559</v>
      </c>
      <c r="O1009" s="14"/>
      <c r="P1009" s="5" t="s">
        <v>1847</v>
      </c>
      <c r="Q1009" s="5" t="s">
        <v>1848</v>
      </c>
      <c r="R1009" s="5" t="s">
        <v>1849</v>
      </c>
      <c r="S1009" s="5">
        <v>244550</v>
      </c>
      <c r="T1009" s="8">
        <v>1.1594587546492479</v>
      </c>
    </row>
    <row r="1010" spans="1:20" x14ac:dyDescent="0.35">
      <c r="A1010" s="12"/>
      <c r="B1010" s="5" t="s">
        <v>37</v>
      </c>
      <c r="C1010" s="5" t="s">
        <v>38</v>
      </c>
      <c r="D1010" s="5" t="s">
        <v>39</v>
      </c>
      <c r="E1010" s="5">
        <v>12808</v>
      </c>
      <c r="F1010" s="8">
        <v>1.6751148341081135</v>
      </c>
      <c r="O1010" s="14"/>
      <c r="P1010" s="5" t="s">
        <v>1429</v>
      </c>
      <c r="Q1010" s="5" t="s">
        <v>1430</v>
      </c>
      <c r="R1010" s="5" t="s">
        <v>1431</v>
      </c>
      <c r="S1010" s="5">
        <v>244585</v>
      </c>
      <c r="T1010" s="8">
        <v>-1.1273011718025707</v>
      </c>
    </row>
    <row r="1011" spans="1:20" x14ac:dyDescent="0.35">
      <c r="A1011" s="12"/>
      <c r="B1011" s="5" t="s">
        <v>40</v>
      </c>
      <c r="C1011" s="5" t="s">
        <v>41</v>
      </c>
      <c r="D1011" s="5" t="s">
        <v>42</v>
      </c>
      <c r="E1011" s="5">
        <v>13047</v>
      </c>
      <c r="F1011" s="8">
        <v>1.2136159907955235</v>
      </c>
      <c r="O1011" s="14"/>
      <c r="P1011" s="5" t="s">
        <v>2010</v>
      </c>
      <c r="Q1011" s="5" t="s">
        <v>2011</v>
      </c>
      <c r="R1011" s="5" t="s">
        <v>2012</v>
      </c>
      <c r="S1011" s="5">
        <v>27359</v>
      </c>
      <c r="T1011" s="8">
        <v>1.1273945512525283</v>
      </c>
    </row>
    <row r="1012" spans="1:20" x14ac:dyDescent="0.35">
      <c r="A1012" s="12"/>
      <c r="B1012" s="5" t="s">
        <v>43</v>
      </c>
      <c r="C1012" s="5" t="s">
        <v>44</v>
      </c>
      <c r="D1012" s="5" t="s">
        <v>45</v>
      </c>
      <c r="E1012" s="5">
        <v>13048</v>
      </c>
      <c r="F1012" s="8">
        <v>1.304124857090428</v>
      </c>
      <c r="O1012" s="14"/>
      <c r="P1012" s="5" t="s">
        <v>1438</v>
      </c>
      <c r="Q1012" s="5" t="s">
        <v>1439</v>
      </c>
      <c r="R1012" s="5" t="s">
        <v>1440</v>
      </c>
      <c r="S1012" s="5">
        <v>28135</v>
      </c>
      <c r="T1012" s="8">
        <v>-1.1004461125398177</v>
      </c>
    </row>
    <row r="1013" spans="1:20" x14ac:dyDescent="0.35">
      <c r="A1013" s="12"/>
      <c r="B1013" s="5" t="s">
        <v>46</v>
      </c>
      <c r="C1013" s="5" t="s">
        <v>47</v>
      </c>
      <c r="D1013" s="5" t="s">
        <v>48</v>
      </c>
      <c r="E1013" s="5">
        <v>13193</v>
      </c>
      <c r="F1013" s="8">
        <v>1.1739638629689342</v>
      </c>
      <c r="O1013" s="14"/>
      <c r="P1013" s="5" t="s">
        <v>1447</v>
      </c>
      <c r="Q1013" s="5" t="s">
        <v>1448</v>
      </c>
      <c r="R1013" s="5" t="s">
        <v>1449</v>
      </c>
      <c r="S1013" s="5">
        <v>317653</v>
      </c>
      <c r="T1013" s="8">
        <v>1.1810990844496603</v>
      </c>
    </row>
    <row r="1014" spans="1:20" x14ac:dyDescent="0.35">
      <c r="A1014" s="12"/>
      <c r="B1014" s="5" t="s">
        <v>268</v>
      </c>
      <c r="C1014" s="5" t="s">
        <v>269</v>
      </c>
      <c r="D1014" s="5" t="s">
        <v>270</v>
      </c>
      <c r="E1014" s="5">
        <v>13383</v>
      </c>
      <c r="F1014" s="8">
        <v>1.1267879183204954</v>
      </c>
      <c r="O1014" s="14"/>
      <c r="P1014" s="5" t="s">
        <v>1853</v>
      </c>
      <c r="Q1014" s="5" t="s">
        <v>1854</v>
      </c>
      <c r="R1014" s="5" t="s">
        <v>1855</v>
      </c>
      <c r="S1014" s="5">
        <v>320460</v>
      </c>
      <c r="T1014" s="8">
        <v>-1.9652004846590201</v>
      </c>
    </row>
    <row r="1015" spans="1:20" x14ac:dyDescent="0.35">
      <c r="A1015" s="12"/>
      <c r="B1015" s="5" t="s">
        <v>64</v>
      </c>
      <c r="C1015" s="5" t="s">
        <v>65</v>
      </c>
      <c r="D1015" s="5" t="s">
        <v>66</v>
      </c>
      <c r="E1015" s="5">
        <v>15572</v>
      </c>
      <c r="F1015" s="8">
        <v>1.2025442651732945</v>
      </c>
      <c r="O1015" s="14"/>
      <c r="P1015" s="5" t="s">
        <v>1700</v>
      </c>
      <c r="Q1015" s="5" t="s">
        <v>1701</v>
      </c>
      <c r="R1015" s="5" t="s">
        <v>1702</v>
      </c>
      <c r="S1015" s="5">
        <v>399558</v>
      </c>
      <c r="T1015" s="8">
        <v>-1.1291647524355177</v>
      </c>
    </row>
    <row r="1016" spans="1:20" x14ac:dyDescent="0.35">
      <c r="A1016" s="12"/>
      <c r="B1016" s="5" t="s">
        <v>70</v>
      </c>
      <c r="C1016" s="5" t="s">
        <v>71</v>
      </c>
      <c r="D1016" s="5" t="s">
        <v>72</v>
      </c>
      <c r="E1016" s="5">
        <v>16765</v>
      </c>
      <c r="F1016" s="8">
        <v>1.2979344281506175</v>
      </c>
      <c r="O1016" s="14"/>
      <c r="P1016" s="5" t="s">
        <v>1462</v>
      </c>
      <c r="Q1016" s="5" t="s">
        <v>1463</v>
      </c>
      <c r="R1016" s="5" t="s">
        <v>1464</v>
      </c>
      <c r="S1016" s="5">
        <v>50791</v>
      </c>
      <c r="T1016" s="8">
        <v>-1.2188790722336218</v>
      </c>
    </row>
    <row r="1017" spans="1:20" x14ac:dyDescent="0.35">
      <c r="A1017" s="12"/>
      <c r="B1017" s="5" t="s">
        <v>76</v>
      </c>
      <c r="C1017" s="5" t="s">
        <v>77</v>
      </c>
      <c r="D1017" s="5" t="s">
        <v>78</v>
      </c>
      <c r="E1017" s="5">
        <v>17260</v>
      </c>
      <c r="F1017" s="8">
        <v>1.5781605701372718</v>
      </c>
      <c r="O1017" s="14"/>
      <c r="P1017" s="5" t="s">
        <v>1862</v>
      </c>
      <c r="Q1017" s="5" t="s">
        <v>1863</v>
      </c>
      <c r="R1017" s="5" t="s">
        <v>1864</v>
      </c>
      <c r="S1017" s="5">
        <v>51800</v>
      </c>
      <c r="T1017" s="8">
        <v>1.1261183842045552</v>
      </c>
    </row>
    <row r="1018" spans="1:20" x14ac:dyDescent="0.35">
      <c r="A1018" s="12"/>
      <c r="B1018" s="5" t="s">
        <v>88</v>
      </c>
      <c r="C1018" s="5" t="s">
        <v>89</v>
      </c>
      <c r="D1018" s="5" t="s">
        <v>90</v>
      </c>
      <c r="E1018" s="5">
        <v>19266</v>
      </c>
      <c r="F1018" s="8">
        <v>1.1558682791106194</v>
      </c>
      <c r="O1018" s="14"/>
      <c r="P1018" s="5" t="s">
        <v>1865</v>
      </c>
      <c r="Q1018" s="5" t="s">
        <v>1866</v>
      </c>
      <c r="R1018" s="5" t="s">
        <v>1867</v>
      </c>
      <c r="S1018" s="5">
        <v>52033</v>
      </c>
      <c r="T1018" s="8">
        <v>1.1215411074617023</v>
      </c>
    </row>
    <row r="1019" spans="1:20" x14ac:dyDescent="0.35">
      <c r="A1019" s="12"/>
      <c r="B1019" s="5" t="s">
        <v>91</v>
      </c>
      <c r="C1019" s="5" t="s">
        <v>92</v>
      </c>
      <c r="D1019" s="5" t="s">
        <v>93</v>
      </c>
      <c r="E1019" s="5">
        <v>195208</v>
      </c>
      <c r="F1019" s="8">
        <v>-1.1521803032629923</v>
      </c>
      <c r="O1019" s="14"/>
      <c r="P1019" s="5" t="s">
        <v>1868</v>
      </c>
      <c r="Q1019" s="5" t="s">
        <v>1869</v>
      </c>
      <c r="R1019" s="5" t="s">
        <v>1870</v>
      </c>
      <c r="S1019" s="5">
        <v>56032</v>
      </c>
      <c r="T1019" s="8">
        <v>-1.115072488699296</v>
      </c>
    </row>
    <row r="1020" spans="1:20" x14ac:dyDescent="0.35">
      <c r="A1020" s="12"/>
      <c r="B1020" s="5" t="s">
        <v>103</v>
      </c>
      <c r="C1020" s="5" t="s">
        <v>104</v>
      </c>
      <c r="D1020" s="5" t="s">
        <v>105</v>
      </c>
      <c r="E1020" s="5">
        <v>211323</v>
      </c>
      <c r="F1020" s="8">
        <v>1.2214446592434278</v>
      </c>
      <c r="O1020" s="14"/>
      <c r="P1020" s="5" t="s">
        <v>2013</v>
      </c>
      <c r="Q1020" s="5" t="s">
        <v>2014</v>
      </c>
      <c r="R1020" s="5" t="s">
        <v>2015</v>
      </c>
      <c r="S1020" s="5">
        <v>64095</v>
      </c>
      <c r="T1020" s="8">
        <v>1.1562569200497106</v>
      </c>
    </row>
    <row r="1021" spans="1:20" x14ac:dyDescent="0.35">
      <c r="A1021" s="12"/>
      <c r="B1021" s="5" t="s">
        <v>106</v>
      </c>
      <c r="C1021" s="5" t="s">
        <v>107</v>
      </c>
      <c r="D1021" s="5" t="s">
        <v>108</v>
      </c>
      <c r="E1021" s="5">
        <v>211556</v>
      </c>
      <c r="F1021" s="8">
        <v>-1.1186548689641775</v>
      </c>
      <c r="O1021" s="14"/>
      <c r="P1021" s="5" t="s">
        <v>1871</v>
      </c>
      <c r="Q1021" s="5" t="s">
        <v>1872</v>
      </c>
      <c r="R1021" s="5" t="s">
        <v>1873</v>
      </c>
      <c r="S1021" s="5">
        <v>66650</v>
      </c>
      <c r="T1021" s="8">
        <v>1.1038644301111711</v>
      </c>
    </row>
    <row r="1022" spans="1:20" x14ac:dyDescent="0.35">
      <c r="A1022" s="12"/>
      <c r="B1022" s="5" t="s">
        <v>112</v>
      </c>
      <c r="C1022" s="5" t="s">
        <v>113</v>
      </c>
      <c r="D1022" s="5" t="s">
        <v>114</v>
      </c>
      <c r="E1022" s="5">
        <v>21375</v>
      </c>
      <c r="F1022" s="8">
        <v>1.3054973236137988</v>
      </c>
      <c r="O1022" s="14"/>
      <c r="P1022" s="5" t="s">
        <v>1480</v>
      </c>
      <c r="Q1022" s="5" t="s">
        <v>1481</v>
      </c>
      <c r="R1022" s="5" t="s">
        <v>1482</v>
      </c>
      <c r="S1022" s="5">
        <v>66695</v>
      </c>
      <c r="T1022" s="8">
        <v>-1.2455461695689738</v>
      </c>
    </row>
    <row r="1023" spans="1:20" x14ac:dyDescent="0.35">
      <c r="A1023" s="12"/>
      <c r="B1023" s="5" t="s">
        <v>115</v>
      </c>
      <c r="C1023" s="5" t="s">
        <v>116</v>
      </c>
      <c r="D1023" s="5" t="s">
        <v>117</v>
      </c>
      <c r="E1023" s="5">
        <v>22174</v>
      </c>
      <c r="F1023" s="8">
        <v>1.2594112851375339</v>
      </c>
      <c r="O1023" s="14"/>
      <c r="P1023" s="5" t="s">
        <v>1541</v>
      </c>
      <c r="Q1023" s="5" t="s">
        <v>1542</v>
      </c>
      <c r="R1023" s="5" t="s">
        <v>1543</v>
      </c>
      <c r="S1023" s="5">
        <v>66725</v>
      </c>
      <c r="T1023" s="8">
        <v>-1.1594788467124999</v>
      </c>
    </row>
    <row r="1024" spans="1:20" x14ac:dyDescent="0.35">
      <c r="A1024" s="12"/>
      <c r="B1024" s="5" t="s">
        <v>118</v>
      </c>
      <c r="C1024" s="5" t="s">
        <v>119</v>
      </c>
      <c r="D1024" s="5" t="s">
        <v>120</v>
      </c>
      <c r="E1024" s="5">
        <v>223254</v>
      </c>
      <c r="F1024" s="8">
        <v>1.1057272043722663</v>
      </c>
      <c r="O1024" s="14"/>
      <c r="P1024" s="5" t="s">
        <v>1486</v>
      </c>
      <c r="Q1024" s="5" t="s">
        <v>1487</v>
      </c>
      <c r="R1024" s="5" t="s">
        <v>1488</v>
      </c>
      <c r="S1024" s="5">
        <v>67307</v>
      </c>
      <c r="T1024" s="8">
        <v>1.1195341216885908</v>
      </c>
    </row>
    <row r="1025" spans="1:20" x14ac:dyDescent="0.35">
      <c r="A1025" s="12"/>
      <c r="B1025" s="5" t="s">
        <v>121</v>
      </c>
      <c r="C1025" s="5" t="s">
        <v>122</v>
      </c>
      <c r="D1025" s="5" t="s">
        <v>123</v>
      </c>
      <c r="E1025" s="5">
        <v>22388</v>
      </c>
      <c r="F1025" s="8">
        <v>-1.1054739277094077</v>
      </c>
      <c r="O1025" s="14"/>
      <c r="P1025" s="5" t="s">
        <v>1492</v>
      </c>
      <c r="Q1025" s="5" t="s">
        <v>1493</v>
      </c>
      <c r="R1025" s="5" t="s">
        <v>1494</v>
      </c>
      <c r="S1025" s="5">
        <v>67603</v>
      </c>
      <c r="T1025" s="8">
        <v>-1.1487783775953635</v>
      </c>
    </row>
    <row r="1026" spans="1:20" x14ac:dyDescent="0.35">
      <c r="A1026" s="12"/>
      <c r="B1026" s="5" t="s">
        <v>136</v>
      </c>
      <c r="C1026" s="5" t="s">
        <v>137</v>
      </c>
      <c r="D1026" s="5" t="s">
        <v>138</v>
      </c>
      <c r="E1026" s="5">
        <v>228550</v>
      </c>
      <c r="F1026" s="8">
        <v>-1.1705795661067737</v>
      </c>
      <c r="O1026" s="14"/>
      <c r="P1026" s="5" t="s">
        <v>1498</v>
      </c>
      <c r="Q1026" s="5" t="s">
        <v>1499</v>
      </c>
      <c r="R1026" s="5" t="s">
        <v>1500</v>
      </c>
      <c r="S1026" s="5">
        <v>68259</v>
      </c>
      <c r="T1026" s="8">
        <v>-1.13772114737295</v>
      </c>
    </row>
    <row r="1027" spans="1:20" x14ac:dyDescent="0.35">
      <c r="A1027" s="12"/>
      <c r="B1027" s="5" t="s">
        <v>139</v>
      </c>
      <c r="C1027" s="5" t="s">
        <v>140</v>
      </c>
      <c r="D1027" s="5" t="s">
        <v>141</v>
      </c>
      <c r="E1027" s="5">
        <v>228662</v>
      </c>
      <c r="F1027" s="8">
        <v>-1.1136300142936846</v>
      </c>
      <c r="O1027" s="14"/>
      <c r="P1027" s="5" t="s">
        <v>1877</v>
      </c>
      <c r="Q1027" s="5" t="s">
        <v>1878</v>
      </c>
      <c r="R1027" s="5" t="s">
        <v>1879</v>
      </c>
      <c r="S1027" s="5">
        <v>69065</v>
      </c>
      <c r="T1027" s="8">
        <v>1.1709256725078805</v>
      </c>
    </row>
    <row r="1028" spans="1:20" x14ac:dyDescent="0.35">
      <c r="A1028" s="12"/>
      <c r="B1028" s="5" t="s">
        <v>142</v>
      </c>
      <c r="C1028" s="5" t="s">
        <v>143</v>
      </c>
      <c r="D1028" s="5" t="s">
        <v>144</v>
      </c>
      <c r="E1028" s="5">
        <v>229791</v>
      </c>
      <c r="F1028" s="8">
        <v>-1.1338737391263982</v>
      </c>
      <c r="O1028" s="14"/>
      <c r="P1028" s="5" t="s">
        <v>1880</v>
      </c>
      <c r="Q1028" s="5" t="s">
        <v>1881</v>
      </c>
      <c r="R1028" s="5" t="s">
        <v>1882</v>
      </c>
      <c r="S1028" s="5">
        <v>72565</v>
      </c>
      <c r="T1028" s="8">
        <v>-1.1049380614617559</v>
      </c>
    </row>
    <row r="1029" spans="1:20" x14ac:dyDescent="0.35">
      <c r="A1029" s="12"/>
      <c r="B1029" s="5" t="s">
        <v>331</v>
      </c>
      <c r="C1029" s="5" t="s">
        <v>332</v>
      </c>
      <c r="D1029" s="5" t="s">
        <v>333</v>
      </c>
      <c r="E1029" s="5">
        <v>23892</v>
      </c>
      <c r="F1029" s="8">
        <v>-1.1498933016339286</v>
      </c>
      <c r="O1029" s="14"/>
      <c r="P1029" s="5" t="s">
        <v>1886</v>
      </c>
      <c r="Q1029" s="5" t="s">
        <v>1887</v>
      </c>
      <c r="R1029" s="5" t="s">
        <v>1888</v>
      </c>
      <c r="S1029" s="5">
        <v>75533</v>
      </c>
      <c r="T1029" s="8">
        <v>-1.144043175828982</v>
      </c>
    </row>
    <row r="1030" spans="1:20" x14ac:dyDescent="0.35">
      <c r="A1030" s="12"/>
      <c r="B1030" s="5" t="s">
        <v>148</v>
      </c>
      <c r="C1030" s="5" t="s">
        <v>149</v>
      </c>
      <c r="D1030" s="5" t="s">
        <v>150</v>
      </c>
      <c r="E1030" s="5">
        <v>241568</v>
      </c>
      <c r="F1030" s="8">
        <v>1.1317909448729082</v>
      </c>
      <c r="O1030" s="14"/>
      <c r="P1030" s="5" t="s">
        <v>1522</v>
      </c>
      <c r="Q1030" s="5" t="s">
        <v>1523</v>
      </c>
      <c r="R1030" s="5" t="s">
        <v>1524</v>
      </c>
      <c r="S1030" s="5">
        <v>76365</v>
      </c>
      <c r="T1030" s="8">
        <v>-1.1694620128611912</v>
      </c>
    </row>
    <row r="1031" spans="1:20" x14ac:dyDescent="0.35">
      <c r="A1031" s="12"/>
      <c r="B1031" s="5" t="s">
        <v>151</v>
      </c>
      <c r="C1031" s="5" t="s">
        <v>152</v>
      </c>
      <c r="D1031" s="5" t="s">
        <v>153</v>
      </c>
      <c r="E1031" s="5">
        <v>242384</v>
      </c>
      <c r="F1031" s="8">
        <v>1.1176813998329358</v>
      </c>
      <c r="O1031" s="14"/>
      <c r="P1031" s="5" t="s">
        <v>1528</v>
      </c>
      <c r="Q1031" s="5" t="s">
        <v>1529</v>
      </c>
      <c r="R1031" s="5" t="s">
        <v>1530</v>
      </c>
      <c r="S1031" s="5">
        <v>97064</v>
      </c>
      <c r="T1031" s="8">
        <v>1.1150574170687946</v>
      </c>
    </row>
    <row r="1032" spans="1:20" x14ac:dyDescent="0.35">
      <c r="A1032" s="12"/>
      <c r="B1032" s="5" t="s">
        <v>340</v>
      </c>
      <c r="C1032" s="5" t="s">
        <v>341</v>
      </c>
      <c r="D1032" s="5" t="s">
        <v>342</v>
      </c>
      <c r="E1032" s="5">
        <v>260409</v>
      </c>
      <c r="F1032" s="8">
        <v>1.1839736718839589</v>
      </c>
      <c r="O1032" s="14"/>
    </row>
    <row r="1033" spans="1:20" x14ac:dyDescent="0.35">
      <c r="A1033" s="12"/>
      <c r="B1033" s="5" t="s">
        <v>163</v>
      </c>
      <c r="C1033" s="5" t="s">
        <v>164</v>
      </c>
      <c r="D1033" s="5" t="s">
        <v>165</v>
      </c>
      <c r="E1033" s="5">
        <v>396184</v>
      </c>
      <c r="F1033" s="8">
        <v>1.190553951755102</v>
      </c>
      <c r="O1033" s="14"/>
      <c r="P1033" s="6" t="s">
        <v>550</v>
      </c>
      <c r="Q1033" s="6"/>
      <c r="R1033" s="6"/>
      <c r="S1033" s="6"/>
      <c r="T1033" s="9"/>
    </row>
    <row r="1034" spans="1:20" x14ac:dyDescent="0.35">
      <c r="A1034" s="12"/>
      <c r="B1034" s="5" t="s">
        <v>175</v>
      </c>
      <c r="C1034" s="5" t="s">
        <v>176</v>
      </c>
      <c r="D1034" s="5" t="s">
        <v>177</v>
      </c>
      <c r="E1034" s="5">
        <v>59058</v>
      </c>
      <c r="F1034" s="8">
        <v>-1.2172748898777486</v>
      </c>
      <c r="O1034" s="14"/>
      <c r="P1034" s="6" t="s">
        <v>549</v>
      </c>
      <c r="Q1034" s="6"/>
      <c r="R1034" s="6"/>
      <c r="S1034" s="6"/>
      <c r="T1034" s="9"/>
    </row>
    <row r="1035" spans="1:20" x14ac:dyDescent="0.35">
      <c r="A1035" s="12"/>
      <c r="B1035" s="5" t="s">
        <v>178</v>
      </c>
      <c r="C1035" s="5" t="s">
        <v>179</v>
      </c>
      <c r="D1035" s="5" t="s">
        <v>180</v>
      </c>
      <c r="E1035" s="5">
        <v>622434</v>
      </c>
      <c r="F1035" s="8">
        <v>-1.1033889976929259</v>
      </c>
      <c r="O1035" s="14"/>
      <c r="P1035" s="6" t="s">
        <v>2021</v>
      </c>
      <c r="Q1035" s="6"/>
      <c r="R1035" s="6"/>
      <c r="S1035" s="6"/>
      <c r="T1035" s="9"/>
    </row>
    <row r="1036" spans="1:20" x14ac:dyDescent="0.35">
      <c r="A1036" s="12"/>
      <c r="B1036" s="5" t="s">
        <v>187</v>
      </c>
      <c r="C1036" s="5" t="s">
        <v>188</v>
      </c>
      <c r="D1036" s="5" t="s">
        <v>189</v>
      </c>
      <c r="E1036" s="5">
        <v>73750</v>
      </c>
      <c r="F1036" s="8">
        <v>1.1681981457968336</v>
      </c>
      <c r="O1036" s="14"/>
      <c r="P1036" s="6" t="s">
        <v>496</v>
      </c>
      <c r="Q1036" s="6" t="s">
        <v>497</v>
      </c>
      <c r="R1036" s="6" t="s">
        <v>498</v>
      </c>
      <c r="S1036" s="6" t="s">
        <v>499</v>
      </c>
      <c r="T1036" s="9" t="s">
        <v>3226</v>
      </c>
    </row>
    <row r="1037" spans="1:20" x14ac:dyDescent="0.35">
      <c r="A1037" s="12"/>
      <c r="B1037" s="5" t="s">
        <v>190</v>
      </c>
      <c r="C1037" s="5" t="s">
        <v>191</v>
      </c>
      <c r="D1037" s="5" t="s">
        <v>192</v>
      </c>
      <c r="E1037" s="5">
        <v>77630</v>
      </c>
      <c r="F1037" s="8">
        <v>-1.3131042870873066</v>
      </c>
      <c r="O1037" s="14"/>
      <c r="P1037" s="5" t="s">
        <v>1765</v>
      </c>
      <c r="Q1037" s="5" t="s">
        <v>1766</v>
      </c>
      <c r="R1037" s="5" t="s">
        <v>1767</v>
      </c>
      <c r="S1037" s="5">
        <v>100040531</v>
      </c>
      <c r="T1037" s="8">
        <v>-1.1879663735960906</v>
      </c>
    </row>
    <row r="1038" spans="1:20" x14ac:dyDescent="0.35">
      <c r="A1038" s="12"/>
      <c r="B1038" s="5" t="s">
        <v>435</v>
      </c>
      <c r="C1038" s="5" t="s">
        <v>436</v>
      </c>
      <c r="D1038" s="5" t="s">
        <v>437</v>
      </c>
      <c r="E1038" s="5">
        <v>98558</v>
      </c>
      <c r="F1038" s="8">
        <v>-1.3027569939425057</v>
      </c>
      <c r="O1038" s="14"/>
      <c r="P1038" s="5" t="s">
        <v>1768</v>
      </c>
      <c r="Q1038" s="5" t="s">
        <v>1766</v>
      </c>
      <c r="R1038" s="5" t="s">
        <v>1767</v>
      </c>
      <c r="S1038" s="5">
        <v>100040531</v>
      </c>
      <c r="T1038" s="8">
        <v>-1.196363250491588</v>
      </c>
    </row>
    <row r="1039" spans="1:20" x14ac:dyDescent="0.35">
      <c r="A1039" s="12"/>
      <c r="O1039" s="14"/>
      <c r="P1039" s="5" t="s">
        <v>1117</v>
      </c>
      <c r="Q1039" s="5" t="s">
        <v>1118</v>
      </c>
      <c r="R1039" s="5" t="s">
        <v>1119</v>
      </c>
      <c r="S1039" s="5">
        <v>107765</v>
      </c>
      <c r="T1039" s="8">
        <v>1.1791134206946403</v>
      </c>
    </row>
    <row r="1040" spans="1:20" x14ac:dyDescent="0.35">
      <c r="A1040" s="12"/>
      <c r="B1040" s="6" t="s">
        <v>554</v>
      </c>
      <c r="O1040" s="14"/>
      <c r="P1040" s="5" t="s">
        <v>1120</v>
      </c>
      <c r="Q1040" s="5" t="s">
        <v>1121</v>
      </c>
      <c r="R1040" s="5" t="s">
        <v>1122</v>
      </c>
      <c r="S1040" s="5">
        <v>108151</v>
      </c>
      <c r="T1040" s="8">
        <v>-1.1688874320675713</v>
      </c>
    </row>
    <row r="1041" spans="1:20" x14ac:dyDescent="0.35">
      <c r="A1041" s="12"/>
      <c r="B1041" s="6" t="s">
        <v>553</v>
      </c>
      <c r="O1041" s="14"/>
      <c r="P1041" s="5" t="s">
        <v>1559</v>
      </c>
      <c r="Q1041" s="5" t="s">
        <v>1560</v>
      </c>
      <c r="R1041" s="5" t="s">
        <v>1561</v>
      </c>
      <c r="S1041" s="5">
        <v>109700</v>
      </c>
      <c r="T1041" s="8">
        <v>-1.1278568739061343</v>
      </c>
    </row>
    <row r="1042" spans="1:20" x14ac:dyDescent="0.35">
      <c r="A1042" s="12"/>
      <c r="B1042" s="6" t="s">
        <v>447</v>
      </c>
      <c r="O1042" s="14"/>
      <c r="P1042" s="5" t="s">
        <v>2022</v>
      </c>
      <c r="Q1042" s="5" t="s">
        <v>2023</v>
      </c>
      <c r="R1042" s="5" t="s">
        <v>2024</v>
      </c>
      <c r="S1042" s="5">
        <v>109904</v>
      </c>
      <c r="T1042" s="8">
        <v>-1.1179169388322314</v>
      </c>
    </row>
    <row r="1043" spans="1:20" x14ac:dyDescent="0.35">
      <c r="A1043" s="12"/>
      <c r="B1043" s="1" t="s">
        <v>496</v>
      </c>
      <c r="C1043" s="1" t="s">
        <v>497</v>
      </c>
      <c r="D1043" s="1" t="s">
        <v>498</v>
      </c>
      <c r="E1043" s="1" t="s">
        <v>499</v>
      </c>
      <c r="F1043" s="4" t="s">
        <v>579</v>
      </c>
      <c r="O1043" s="14"/>
      <c r="P1043" s="5" t="s">
        <v>2025</v>
      </c>
      <c r="Q1043" s="5" t="s">
        <v>2026</v>
      </c>
      <c r="R1043" s="5" t="s">
        <v>2027</v>
      </c>
      <c r="S1043" s="5">
        <v>11512</v>
      </c>
      <c r="T1043" s="8">
        <v>-1.1634647488360925</v>
      </c>
    </row>
    <row r="1044" spans="1:20" x14ac:dyDescent="0.35">
      <c r="A1044" s="12"/>
      <c r="B1044" s="5" t="s">
        <v>4</v>
      </c>
      <c r="C1044" s="5" t="s">
        <v>5</v>
      </c>
      <c r="D1044" s="5" t="s">
        <v>6</v>
      </c>
      <c r="E1044" s="5">
        <v>108911</v>
      </c>
      <c r="F1044" s="8">
        <v>-1.1547499630314257</v>
      </c>
      <c r="O1044" s="14"/>
      <c r="P1044" s="5" t="s">
        <v>1562</v>
      </c>
      <c r="Q1044" s="5" t="s">
        <v>1563</v>
      </c>
      <c r="R1044" s="5" t="s">
        <v>1564</v>
      </c>
      <c r="S1044" s="5">
        <v>11854</v>
      </c>
      <c r="T1044" s="8">
        <v>1.1218688265061438</v>
      </c>
    </row>
    <row r="1045" spans="1:20" x14ac:dyDescent="0.35">
      <c r="A1045" s="12"/>
      <c r="B1045" s="5" t="s">
        <v>10</v>
      </c>
      <c r="C1045" s="5" t="s">
        <v>11</v>
      </c>
      <c r="D1045" s="5" t="s">
        <v>12</v>
      </c>
      <c r="E1045" s="5">
        <v>110596</v>
      </c>
      <c r="F1045" s="8">
        <v>-1.1802688301052906</v>
      </c>
      <c r="O1045" s="14"/>
      <c r="P1045" s="5" t="s">
        <v>1138</v>
      </c>
      <c r="Q1045" s="5" t="s">
        <v>1139</v>
      </c>
      <c r="R1045" s="5" t="s">
        <v>1140</v>
      </c>
      <c r="S1045" s="5">
        <v>12043</v>
      </c>
      <c r="T1045" s="8">
        <v>-1.1028040723929702</v>
      </c>
    </row>
    <row r="1046" spans="1:20" x14ac:dyDescent="0.35">
      <c r="A1046" s="12"/>
      <c r="B1046" s="5" t="s">
        <v>49</v>
      </c>
      <c r="C1046" s="5" t="s">
        <v>50</v>
      </c>
      <c r="D1046" s="5" t="s">
        <v>51</v>
      </c>
      <c r="E1046" s="5">
        <v>13196</v>
      </c>
      <c r="F1046" s="8">
        <v>1.176554377515173</v>
      </c>
      <c r="O1046" s="14"/>
      <c r="P1046" s="5" t="s">
        <v>1141</v>
      </c>
      <c r="Q1046" s="5" t="s">
        <v>1142</v>
      </c>
      <c r="R1046" s="5" t="s">
        <v>1143</v>
      </c>
      <c r="S1046" s="5">
        <v>12160</v>
      </c>
      <c r="T1046" s="8">
        <v>-1.2723975508068885</v>
      </c>
    </row>
    <row r="1047" spans="1:20" x14ac:dyDescent="0.35">
      <c r="A1047" s="12"/>
      <c r="B1047" s="5" t="s">
        <v>67</v>
      </c>
      <c r="C1047" s="5" t="s">
        <v>68</v>
      </c>
      <c r="D1047" s="5" t="s">
        <v>69</v>
      </c>
      <c r="E1047" s="5">
        <v>16476</v>
      </c>
      <c r="F1047" s="8">
        <v>-1.1432944416054356</v>
      </c>
      <c r="O1047" s="14"/>
      <c r="P1047" s="5" t="s">
        <v>1147</v>
      </c>
      <c r="Q1047" s="5" t="s">
        <v>1148</v>
      </c>
      <c r="R1047" s="5" t="s">
        <v>1149</v>
      </c>
      <c r="S1047" s="5">
        <v>12162</v>
      </c>
      <c r="T1047" s="8">
        <v>-1.3420310026105586</v>
      </c>
    </row>
    <row r="1048" spans="1:20" x14ac:dyDescent="0.35">
      <c r="A1048" s="12"/>
      <c r="B1048" s="5" t="s">
        <v>313</v>
      </c>
      <c r="C1048" s="5" t="s">
        <v>314</v>
      </c>
      <c r="D1048" s="5" t="s">
        <v>315</v>
      </c>
      <c r="E1048" s="5">
        <v>216363</v>
      </c>
      <c r="F1048" s="8">
        <v>-1.1196148287972127</v>
      </c>
      <c r="O1048" s="14"/>
      <c r="P1048" s="5" t="s">
        <v>1574</v>
      </c>
      <c r="Q1048" s="5" t="s">
        <v>1575</v>
      </c>
      <c r="R1048" s="5" t="s">
        <v>1576</v>
      </c>
      <c r="S1048" s="5">
        <v>12385</v>
      </c>
      <c r="T1048" s="8">
        <v>-1.1303526984532235</v>
      </c>
    </row>
    <row r="1049" spans="1:20" x14ac:dyDescent="0.35">
      <c r="A1049" s="12"/>
      <c r="B1049" s="5" t="s">
        <v>316</v>
      </c>
      <c r="C1049" s="5" t="s">
        <v>317</v>
      </c>
      <c r="D1049" s="5" t="s">
        <v>318</v>
      </c>
      <c r="E1049" s="5">
        <v>216742</v>
      </c>
      <c r="F1049" s="8">
        <v>-1.1199252949797338</v>
      </c>
      <c r="O1049" s="14"/>
      <c r="P1049" s="5" t="s">
        <v>1153</v>
      </c>
      <c r="Q1049" s="5" t="s">
        <v>1154</v>
      </c>
      <c r="R1049" s="5" t="s">
        <v>1155</v>
      </c>
      <c r="S1049" s="5">
        <v>12389</v>
      </c>
      <c r="T1049" s="8">
        <v>-1.1414736053016157</v>
      </c>
    </row>
    <row r="1050" spans="1:20" x14ac:dyDescent="0.35">
      <c r="A1050" s="12"/>
      <c r="B1050" s="5" t="s">
        <v>319</v>
      </c>
      <c r="C1050" s="5" t="s">
        <v>320</v>
      </c>
      <c r="D1050" s="5" t="s">
        <v>321</v>
      </c>
      <c r="E1050" s="5">
        <v>217944</v>
      </c>
      <c r="F1050" s="8">
        <v>-1.1302602491413078</v>
      </c>
      <c r="O1050" s="14"/>
      <c r="P1050" s="5" t="s">
        <v>1893</v>
      </c>
      <c r="Q1050" s="5" t="s">
        <v>1894</v>
      </c>
      <c r="R1050" s="5" t="s">
        <v>1895</v>
      </c>
      <c r="S1050" s="5">
        <v>12589</v>
      </c>
      <c r="T1050" s="8">
        <v>-1.1156360819977218</v>
      </c>
    </row>
    <row r="1051" spans="1:20" x14ac:dyDescent="0.35">
      <c r="A1051" s="12"/>
      <c r="B1051" s="5" t="s">
        <v>118</v>
      </c>
      <c r="C1051" s="5" t="s">
        <v>119</v>
      </c>
      <c r="D1051" s="5" t="s">
        <v>120</v>
      </c>
      <c r="E1051" s="5">
        <v>223254</v>
      </c>
      <c r="F1051" s="8">
        <v>1.1057272043722663</v>
      </c>
      <c r="O1051" s="14"/>
      <c r="P1051" s="5" t="s">
        <v>1945</v>
      </c>
      <c r="Q1051" s="5" t="s">
        <v>1946</v>
      </c>
      <c r="R1051" s="5" t="s">
        <v>1947</v>
      </c>
      <c r="S1051" s="5">
        <v>12904</v>
      </c>
      <c r="T1051" s="8">
        <v>-1.131803889159019</v>
      </c>
    </row>
    <row r="1052" spans="1:20" x14ac:dyDescent="0.35">
      <c r="A1052" s="12"/>
      <c r="B1052" s="5" t="s">
        <v>325</v>
      </c>
      <c r="C1052" s="5" t="s">
        <v>326</v>
      </c>
      <c r="D1052" s="5" t="s">
        <v>327</v>
      </c>
      <c r="E1052" s="5">
        <v>226525</v>
      </c>
      <c r="F1052" s="8">
        <v>-1.1454329417926226</v>
      </c>
      <c r="O1052" s="14"/>
      <c r="P1052" s="5" t="s">
        <v>1589</v>
      </c>
      <c r="Q1052" s="5" t="s">
        <v>1590</v>
      </c>
      <c r="R1052" s="5" t="s">
        <v>1591</v>
      </c>
      <c r="S1052" s="5">
        <v>13518</v>
      </c>
      <c r="T1052" s="8">
        <v>-1.1786709362547145</v>
      </c>
    </row>
    <row r="1053" spans="1:20" x14ac:dyDescent="0.35">
      <c r="A1053" s="12"/>
      <c r="B1053" s="5" t="s">
        <v>328</v>
      </c>
      <c r="C1053" s="5" t="s">
        <v>329</v>
      </c>
      <c r="D1053" s="5" t="s">
        <v>330</v>
      </c>
      <c r="E1053" s="5">
        <v>232201</v>
      </c>
      <c r="F1053" s="8">
        <v>1.2723781478617824</v>
      </c>
      <c r="O1053" s="14"/>
      <c r="P1053" s="5" t="s">
        <v>1592</v>
      </c>
      <c r="Q1053" s="5" t="s">
        <v>1593</v>
      </c>
      <c r="R1053" s="5" t="s">
        <v>1594</v>
      </c>
      <c r="S1053" s="5">
        <v>13640</v>
      </c>
      <c r="T1053" s="8">
        <v>-1.3262451727069071</v>
      </c>
    </row>
    <row r="1054" spans="1:20" x14ac:dyDescent="0.35">
      <c r="A1054" s="12"/>
      <c r="B1054" s="5" t="s">
        <v>334</v>
      </c>
      <c r="C1054" s="5" t="s">
        <v>335</v>
      </c>
      <c r="D1054" s="5" t="s">
        <v>336</v>
      </c>
      <c r="E1054" s="5">
        <v>245638</v>
      </c>
      <c r="F1054" s="8">
        <v>-1.3170594791604313</v>
      </c>
      <c r="O1054" s="14"/>
      <c r="P1054" s="5" t="s">
        <v>1186</v>
      </c>
      <c r="Q1054" s="5" t="s">
        <v>1187</v>
      </c>
      <c r="R1054" s="5" t="s">
        <v>1188</v>
      </c>
      <c r="S1054" s="5">
        <v>13642</v>
      </c>
      <c r="T1054" s="8">
        <v>-1.3135712896479559</v>
      </c>
    </row>
    <row r="1055" spans="1:20" x14ac:dyDescent="0.35">
      <c r="A1055" s="12"/>
      <c r="B1055" s="5" t="s">
        <v>337</v>
      </c>
      <c r="C1055" s="5" t="s">
        <v>338</v>
      </c>
      <c r="D1055" s="5" t="s">
        <v>339</v>
      </c>
      <c r="E1055" s="5">
        <v>246709</v>
      </c>
      <c r="F1055" s="8">
        <v>-1.209108322819719</v>
      </c>
      <c r="O1055" s="14"/>
      <c r="P1055" s="5" t="s">
        <v>1948</v>
      </c>
      <c r="Q1055" s="5" t="s">
        <v>1949</v>
      </c>
      <c r="R1055" s="5" t="s">
        <v>1950</v>
      </c>
      <c r="S1055" s="5">
        <v>13732</v>
      </c>
      <c r="T1055" s="8">
        <v>-1.2374686701957378</v>
      </c>
    </row>
    <row r="1056" spans="1:20" x14ac:dyDescent="0.35">
      <c r="A1056" s="12"/>
      <c r="B1056" s="5" t="s">
        <v>340</v>
      </c>
      <c r="C1056" s="5" t="s">
        <v>341</v>
      </c>
      <c r="D1056" s="5" t="s">
        <v>342</v>
      </c>
      <c r="E1056" s="5">
        <v>260409</v>
      </c>
      <c r="F1056" s="8">
        <v>1.1839736718839589</v>
      </c>
      <c r="O1056" s="14"/>
      <c r="P1056" s="5" t="s">
        <v>1957</v>
      </c>
      <c r="Q1056" s="5" t="s">
        <v>1958</v>
      </c>
      <c r="R1056" s="5" t="s">
        <v>1959</v>
      </c>
      <c r="S1056" s="5">
        <v>14264</v>
      </c>
      <c r="T1056" s="8">
        <v>-1.6182393396786914</v>
      </c>
    </row>
    <row r="1057" spans="1:20" x14ac:dyDescent="0.35">
      <c r="A1057" s="12"/>
      <c r="B1057" s="5" t="s">
        <v>343</v>
      </c>
      <c r="C1057" s="5" t="s">
        <v>344</v>
      </c>
      <c r="D1057" s="5" t="s">
        <v>345</v>
      </c>
      <c r="E1057" s="5">
        <v>320292</v>
      </c>
      <c r="F1057" s="8">
        <v>1.4631188852942334</v>
      </c>
      <c r="O1057" s="14"/>
      <c r="P1057" s="5" t="s">
        <v>2028</v>
      </c>
      <c r="Q1057" s="5" t="s">
        <v>2029</v>
      </c>
      <c r="R1057" s="5" t="s">
        <v>2030</v>
      </c>
      <c r="S1057" s="5">
        <v>14428</v>
      </c>
      <c r="T1057" s="8">
        <v>1.2116667813720883</v>
      </c>
    </row>
    <row r="1058" spans="1:20" x14ac:dyDescent="0.35">
      <c r="A1058" s="12"/>
      <c r="B1058" s="5" t="s">
        <v>346</v>
      </c>
      <c r="C1058" s="5" t="s">
        <v>347</v>
      </c>
      <c r="D1058" s="5" t="s">
        <v>348</v>
      </c>
      <c r="E1058" s="5">
        <v>330914</v>
      </c>
      <c r="F1058" s="8">
        <v>1.2198903696274672</v>
      </c>
      <c r="O1058" s="14"/>
      <c r="P1058" s="5" t="s">
        <v>1201</v>
      </c>
      <c r="Q1058" s="5" t="s">
        <v>1202</v>
      </c>
      <c r="R1058" s="5" t="s">
        <v>1203</v>
      </c>
      <c r="S1058" s="5">
        <v>14432</v>
      </c>
      <c r="T1058" s="8">
        <v>-1.2495832325375473</v>
      </c>
    </row>
    <row r="1059" spans="1:20" x14ac:dyDescent="0.35">
      <c r="A1059" s="12"/>
      <c r="B1059" s="5" t="s">
        <v>157</v>
      </c>
      <c r="C1059" s="5" t="s">
        <v>158</v>
      </c>
      <c r="D1059" s="5" t="s">
        <v>159</v>
      </c>
      <c r="E1059" s="5">
        <v>380711</v>
      </c>
      <c r="F1059" s="8">
        <v>1.1965407243981223</v>
      </c>
      <c r="O1059" s="14"/>
      <c r="P1059" s="5" t="s">
        <v>1604</v>
      </c>
      <c r="Q1059" s="5" t="s">
        <v>1605</v>
      </c>
      <c r="R1059" s="5" t="s">
        <v>1606</v>
      </c>
      <c r="S1059" s="5">
        <v>14828</v>
      </c>
      <c r="T1059" s="8">
        <v>-1.1876724434759591</v>
      </c>
    </row>
    <row r="1060" spans="1:20" x14ac:dyDescent="0.35">
      <c r="A1060" s="12"/>
      <c r="B1060" s="5" t="s">
        <v>166</v>
      </c>
      <c r="C1060" s="5" t="s">
        <v>167</v>
      </c>
      <c r="D1060" s="5" t="s">
        <v>168</v>
      </c>
      <c r="E1060" s="5">
        <v>51791</v>
      </c>
      <c r="F1060" s="8">
        <v>-1.1987983472816615</v>
      </c>
      <c r="O1060" s="14"/>
      <c r="P1060" s="5" t="s">
        <v>1225</v>
      </c>
      <c r="Q1060" s="5" t="s">
        <v>1226</v>
      </c>
      <c r="R1060" s="5" t="s">
        <v>1227</v>
      </c>
      <c r="S1060" s="5">
        <v>15982</v>
      </c>
      <c r="T1060" s="8">
        <v>-1.1538858418962525</v>
      </c>
    </row>
    <row r="1061" spans="1:20" x14ac:dyDescent="0.35">
      <c r="A1061" s="12"/>
      <c r="B1061" s="5" t="s">
        <v>355</v>
      </c>
      <c r="C1061" s="5" t="s">
        <v>356</v>
      </c>
      <c r="D1061" s="5" t="s">
        <v>357</v>
      </c>
      <c r="E1061" s="5">
        <v>56533</v>
      </c>
      <c r="F1061" s="8">
        <v>1.1796819892865371</v>
      </c>
      <c r="O1061" s="14"/>
      <c r="P1061" s="5" t="s">
        <v>1960</v>
      </c>
      <c r="Q1061" s="5" t="s">
        <v>1961</v>
      </c>
      <c r="R1061" s="5" t="s">
        <v>1962</v>
      </c>
      <c r="S1061" s="5">
        <v>16210</v>
      </c>
      <c r="T1061" s="8">
        <v>-1.1487779794591839</v>
      </c>
    </row>
    <row r="1062" spans="1:20" x14ac:dyDescent="0.35">
      <c r="A1062" s="12"/>
      <c r="B1062" s="5" t="s">
        <v>358</v>
      </c>
      <c r="C1062" s="5" t="s">
        <v>359</v>
      </c>
      <c r="D1062" s="5" t="s">
        <v>360</v>
      </c>
      <c r="E1062" s="5">
        <v>57257</v>
      </c>
      <c r="F1062" s="8">
        <v>-1.1845232366245473</v>
      </c>
      <c r="O1062" s="14"/>
      <c r="P1062" s="5" t="s">
        <v>1231</v>
      </c>
      <c r="Q1062" s="5" t="s">
        <v>1232</v>
      </c>
      <c r="R1062" s="5" t="s">
        <v>1233</v>
      </c>
      <c r="S1062" s="5">
        <v>16412</v>
      </c>
      <c r="T1062" s="8">
        <v>-1.1453471980117231</v>
      </c>
    </row>
    <row r="1063" spans="1:20" x14ac:dyDescent="0.35">
      <c r="A1063" s="12"/>
      <c r="B1063" s="5" t="s">
        <v>178</v>
      </c>
      <c r="C1063" s="5" t="s">
        <v>179</v>
      </c>
      <c r="D1063" s="5" t="s">
        <v>180</v>
      </c>
      <c r="E1063" s="5">
        <v>622434</v>
      </c>
      <c r="F1063" s="8">
        <v>-1.1033889976929259</v>
      </c>
      <c r="O1063" s="14"/>
      <c r="P1063" s="5" t="s">
        <v>1234</v>
      </c>
      <c r="Q1063" s="5" t="s">
        <v>1235</v>
      </c>
      <c r="R1063" s="5" t="s">
        <v>1236</v>
      </c>
      <c r="S1063" s="5">
        <v>16452</v>
      </c>
      <c r="T1063" s="8">
        <v>-1.1273027345749111</v>
      </c>
    </row>
    <row r="1064" spans="1:20" x14ac:dyDescent="0.35">
      <c r="A1064" s="12"/>
      <c r="B1064" s="5" t="s">
        <v>364</v>
      </c>
      <c r="C1064" s="5" t="s">
        <v>365</v>
      </c>
      <c r="D1064" s="5" t="s">
        <v>366</v>
      </c>
      <c r="E1064" s="5">
        <v>71310</v>
      </c>
      <c r="F1064" s="8">
        <v>1.132854438605841</v>
      </c>
      <c r="O1064" s="14"/>
      <c r="P1064" s="5" t="s">
        <v>2031</v>
      </c>
      <c r="Q1064" s="5" t="s">
        <v>2032</v>
      </c>
      <c r="R1064" s="5" t="s">
        <v>2033</v>
      </c>
      <c r="S1064" s="5">
        <v>16470</v>
      </c>
      <c r="T1064" s="8">
        <v>1.1383814039511011</v>
      </c>
    </row>
    <row r="1065" spans="1:20" x14ac:dyDescent="0.35">
      <c r="A1065" s="12"/>
      <c r="B1065" s="5" t="s">
        <v>367</v>
      </c>
      <c r="C1065" s="5" t="s">
        <v>368</v>
      </c>
      <c r="D1065" s="5" t="s">
        <v>369</v>
      </c>
      <c r="E1065" s="5">
        <v>99326</v>
      </c>
      <c r="F1065" s="8">
        <v>1.3142980682237053</v>
      </c>
      <c r="O1065" s="14"/>
      <c r="P1065" s="5" t="s">
        <v>1249</v>
      </c>
      <c r="Q1065" s="5" t="s">
        <v>1250</v>
      </c>
      <c r="R1065" s="5" t="s">
        <v>1251</v>
      </c>
      <c r="S1065" s="5">
        <v>16779</v>
      </c>
      <c r="T1065" s="8">
        <v>-1.1188312846599644</v>
      </c>
    </row>
    <row r="1066" spans="1:20" x14ac:dyDescent="0.35">
      <c r="A1066" s="12"/>
      <c r="O1066" s="14"/>
      <c r="P1066" s="5" t="s">
        <v>1896</v>
      </c>
      <c r="Q1066" s="5" t="s">
        <v>1897</v>
      </c>
      <c r="R1066" s="5" t="s">
        <v>1898</v>
      </c>
      <c r="S1066" s="5">
        <v>17152</v>
      </c>
      <c r="T1066" s="8">
        <v>-1.1437339514090941</v>
      </c>
    </row>
    <row r="1067" spans="1:20" x14ac:dyDescent="0.35">
      <c r="A1067" s="12"/>
      <c r="B1067" s="6" t="s">
        <v>556</v>
      </c>
      <c r="O1067" s="14"/>
      <c r="P1067" s="5" t="s">
        <v>1808</v>
      </c>
      <c r="Q1067" s="5" t="s">
        <v>1809</v>
      </c>
      <c r="R1067" s="5" t="s">
        <v>1810</v>
      </c>
      <c r="S1067" s="5">
        <v>17165</v>
      </c>
      <c r="T1067" s="8">
        <v>-1.1332757954491459</v>
      </c>
    </row>
    <row r="1068" spans="1:20" x14ac:dyDescent="0.35">
      <c r="A1068" s="12"/>
      <c r="B1068" s="6" t="s">
        <v>555</v>
      </c>
      <c r="O1068" s="14"/>
      <c r="P1068" s="5" t="s">
        <v>2034</v>
      </c>
      <c r="Q1068" s="5" t="s">
        <v>2035</v>
      </c>
      <c r="R1068" s="5" t="s">
        <v>2036</v>
      </c>
      <c r="S1068" s="5">
        <v>17760</v>
      </c>
      <c r="T1068" s="8">
        <v>-1.1296779140186728</v>
      </c>
    </row>
    <row r="1069" spans="1:20" x14ac:dyDescent="0.35">
      <c r="A1069" s="12"/>
      <c r="B1069" s="6" t="s">
        <v>448</v>
      </c>
      <c r="O1069" s="14"/>
      <c r="P1069" s="5" t="s">
        <v>1811</v>
      </c>
      <c r="Q1069" s="5" t="s">
        <v>1812</v>
      </c>
      <c r="R1069" s="5" t="s">
        <v>1813</v>
      </c>
      <c r="S1069" s="5">
        <v>18024</v>
      </c>
      <c r="T1069" s="8">
        <v>-1.1075631811978006</v>
      </c>
    </row>
    <row r="1070" spans="1:20" x14ac:dyDescent="0.35">
      <c r="A1070" s="12"/>
      <c r="B1070" s="1" t="s">
        <v>496</v>
      </c>
      <c r="C1070" s="1" t="s">
        <v>497</v>
      </c>
      <c r="D1070" s="1" t="s">
        <v>498</v>
      </c>
      <c r="E1070" s="1" t="s">
        <v>499</v>
      </c>
      <c r="F1070" s="4" t="s">
        <v>579</v>
      </c>
      <c r="O1070" s="14"/>
      <c r="P1070" s="5" t="s">
        <v>1963</v>
      </c>
      <c r="Q1070" s="5" t="s">
        <v>1964</v>
      </c>
      <c r="R1070" s="5" t="s">
        <v>1965</v>
      </c>
      <c r="S1070" s="5">
        <v>18295</v>
      </c>
      <c r="T1070" s="8">
        <v>-1.9766439172410342</v>
      </c>
    </row>
    <row r="1071" spans="1:20" x14ac:dyDescent="0.35">
      <c r="A1071" s="12"/>
      <c r="B1071" s="5" t="s">
        <v>246</v>
      </c>
      <c r="C1071" s="5" t="s">
        <v>247</v>
      </c>
      <c r="D1071" s="5" t="s">
        <v>248</v>
      </c>
      <c r="E1071" s="5">
        <v>108069</v>
      </c>
      <c r="F1071" s="8">
        <v>1.1979668611361558</v>
      </c>
      <c r="O1071" s="14"/>
      <c r="P1071" s="5" t="s">
        <v>1817</v>
      </c>
      <c r="Q1071" s="5" t="s">
        <v>1818</v>
      </c>
      <c r="R1071" s="5" t="s">
        <v>1819</v>
      </c>
      <c r="S1071" s="5">
        <v>18846</v>
      </c>
      <c r="T1071" s="8">
        <v>-1.127431280017464</v>
      </c>
    </row>
    <row r="1072" spans="1:20" x14ac:dyDescent="0.35">
      <c r="A1072" s="12"/>
      <c r="B1072" s="5" t="s">
        <v>13</v>
      </c>
      <c r="C1072" s="5" t="s">
        <v>14</v>
      </c>
      <c r="D1072" s="5" t="s">
        <v>15</v>
      </c>
      <c r="E1072" s="5">
        <v>110886</v>
      </c>
      <c r="F1072" s="8">
        <v>-1.2027318263363129</v>
      </c>
      <c r="O1072" s="14"/>
      <c r="P1072" s="5" t="s">
        <v>1309</v>
      </c>
      <c r="Q1072" s="5" t="s">
        <v>1310</v>
      </c>
      <c r="R1072" s="5" t="s">
        <v>1311</v>
      </c>
      <c r="S1072" s="5">
        <v>19211</v>
      </c>
      <c r="T1072" s="8">
        <v>-1.3045954481944693</v>
      </c>
    </row>
    <row r="1073" spans="1:20" x14ac:dyDescent="0.35">
      <c r="A1073" s="12"/>
      <c r="B1073" s="5" t="s">
        <v>197</v>
      </c>
      <c r="C1073" s="5" t="s">
        <v>198</v>
      </c>
      <c r="D1073" s="5" t="s">
        <v>199</v>
      </c>
      <c r="E1073" s="5">
        <v>11441</v>
      </c>
      <c r="F1073" s="8">
        <v>-1.1792911966586419</v>
      </c>
      <c r="O1073" s="14"/>
      <c r="P1073" s="5" t="s">
        <v>1312</v>
      </c>
      <c r="Q1073" s="5" t="s">
        <v>1313</v>
      </c>
      <c r="R1073" s="5" t="s">
        <v>1314</v>
      </c>
      <c r="S1073" s="5">
        <v>192176</v>
      </c>
      <c r="T1073" s="8">
        <v>-1.4230057584475859</v>
      </c>
    </row>
    <row r="1074" spans="1:20" x14ac:dyDescent="0.35">
      <c r="A1074" s="12"/>
      <c r="B1074" s="5" t="s">
        <v>449</v>
      </c>
      <c r="C1074" s="5" t="s">
        <v>450</v>
      </c>
      <c r="D1074" s="5" t="s">
        <v>451</v>
      </c>
      <c r="E1074" s="5">
        <v>114679</v>
      </c>
      <c r="F1074" s="8">
        <v>-1.1001120694991846</v>
      </c>
      <c r="O1074" s="14"/>
      <c r="P1074" s="5" t="s">
        <v>2037</v>
      </c>
      <c r="Q1074" s="5" t="s">
        <v>2038</v>
      </c>
      <c r="R1074" s="5" t="s">
        <v>2039</v>
      </c>
      <c r="S1074" s="5">
        <v>192212</v>
      </c>
      <c r="T1074" s="8">
        <v>1.1420841864516227</v>
      </c>
    </row>
    <row r="1075" spans="1:20" x14ac:dyDescent="0.35">
      <c r="A1075" s="12"/>
      <c r="B1075" s="5" t="s">
        <v>25</v>
      </c>
      <c r="C1075" s="5" t="s">
        <v>26</v>
      </c>
      <c r="D1075" s="5" t="s">
        <v>27</v>
      </c>
      <c r="E1075" s="5">
        <v>12298</v>
      </c>
      <c r="F1075" s="8">
        <v>1.1076361155072536</v>
      </c>
      <c r="O1075" s="14"/>
      <c r="P1075" s="5" t="s">
        <v>1640</v>
      </c>
      <c r="Q1075" s="5" t="s">
        <v>1641</v>
      </c>
      <c r="R1075" s="5" t="s">
        <v>1642</v>
      </c>
      <c r="S1075" s="5">
        <v>19274</v>
      </c>
      <c r="T1075" s="8">
        <v>-1.1770980507347593</v>
      </c>
    </row>
    <row r="1076" spans="1:20" x14ac:dyDescent="0.35">
      <c r="A1076" s="12"/>
      <c r="B1076" s="5" t="s">
        <v>249</v>
      </c>
      <c r="C1076" s="5" t="s">
        <v>250</v>
      </c>
      <c r="D1076" s="5" t="s">
        <v>251</v>
      </c>
      <c r="E1076" s="5">
        <v>12890</v>
      </c>
      <c r="F1076" s="8">
        <v>-1.1307539220468199</v>
      </c>
      <c r="O1076" s="14"/>
      <c r="P1076" s="5" t="s">
        <v>1820</v>
      </c>
      <c r="Q1076" s="5" t="s">
        <v>1821</v>
      </c>
      <c r="R1076" s="5" t="s">
        <v>1822</v>
      </c>
      <c r="S1076" s="5">
        <v>19415</v>
      </c>
      <c r="T1076" s="8">
        <v>-1.1448963548728861</v>
      </c>
    </row>
    <row r="1077" spans="1:20" x14ac:dyDescent="0.35">
      <c r="A1077" s="12"/>
      <c r="B1077" s="5" t="s">
        <v>200</v>
      </c>
      <c r="C1077" s="5" t="s">
        <v>201</v>
      </c>
      <c r="D1077" s="5" t="s">
        <v>202</v>
      </c>
      <c r="E1077" s="5">
        <v>12921</v>
      </c>
      <c r="F1077" s="8">
        <v>1.1499558713922347</v>
      </c>
      <c r="O1077" s="14"/>
      <c r="P1077" s="5" t="s">
        <v>1899</v>
      </c>
      <c r="Q1077" s="5" t="s">
        <v>1900</v>
      </c>
      <c r="R1077" s="5" t="s">
        <v>1901</v>
      </c>
      <c r="S1077" s="5">
        <v>19893</v>
      </c>
      <c r="T1077" s="8">
        <v>-1.1716315921313001</v>
      </c>
    </row>
    <row r="1078" spans="1:20" x14ac:dyDescent="0.35">
      <c r="A1078" s="12"/>
      <c r="B1078" s="5" t="s">
        <v>43</v>
      </c>
      <c r="C1078" s="5" t="s">
        <v>44</v>
      </c>
      <c r="D1078" s="5" t="s">
        <v>45</v>
      </c>
      <c r="E1078" s="5">
        <v>13048</v>
      </c>
      <c r="F1078" s="8">
        <v>1.304124857090428</v>
      </c>
      <c r="O1078" s="14"/>
      <c r="P1078" s="5" t="s">
        <v>1333</v>
      </c>
      <c r="Q1078" s="5" t="s">
        <v>1334</v>
      </c>
      <c r="R1078" s="5" t="s">
        <v>1335</v>
      </c>
      <c r="S1078" s="5">
        <v>20319</v>
      </c>
      <c r="T1078" s="8">
        <v>1.1248432718873085</v>
      </c>
    </row>
    <row r="1079" spans="1:20" x14ac:dyDescent="0.35">
      <c r="A1079" s="12"/>
      <c r="B1079" s="5" t="s">
        <v>268</v>
      </c>
      <c r="C1079" s="5" t="s">
        <v>269</v>
      </c>
      <c r="D1079" s="5" t="s">
        <v>270</v>
      </c>
      <c r="E1079" s="5">
        <v>13383</v>
      </c>
      <c r="F1079" s="8">
        <v>1.1267879183204954</v>
      </c>
      <c r="O1079" s="14"/>
      <c r="P1079" s="5" t="s">
        <v>1336</v>
      </c>
      <c r="Q1079" s="5" t="s">
        <v>1337</v>
      </c>
      <c r="R1079" s="5" t="s">
        <v>1338</v>
      </c>
      <c r="S1079" s="5">
        <v>20423</v>
      </c>
      <c r="T1079" s="8">
        <v>1.1264329961546411</v>
      </c>
    </row>
    <row r="1080" spans="1:20" x14ac:dyDescent="0.35">
      <c r="A1080" s="12"/>
      <c r="B1080" s="5" t="s">
        <v>203</v>
      </c>
      <c r="C1080" s="5" t="s">
        <v>204</v>
      </c>
      <c r="D1080" s="5" t="s">
        <v>205</v>
      </c>
      <c r="E1080" s="5">
        <v>13492</v>
      </c>
      <c r="F1080" s="8">
        <v>-1.2543230838493711</v>
      </c>
      <c r="O1080" s="14"/>
      <c r="P1080" s="5" t="s">
        <v>2007</v>
      </c>
      <c r="Q1080" s="5" t="s">
        <v>2008</v>
      </c>
      <c r="R1080" s="5" t="s">
        <v>2009</v>
      </c>
      <c r="S1080" s="5">
        <v>20620</v>
      </c>
      <c r="T1080" s="8">
        <v>-1.1110817733161746</v>
      </c>
    </row>
    <row r="1081" spans="1:20" x14ac:dyDescent="0.35">
      <c r="A1081" s="12"/>
      <c r="B1081" s="5" t="s">
        <v>233</v>
      </c>
      <c r="C1081" s="5" t="s">
        <v>234</v>
      </c>
      <c r="D1081" s="5" t="s">
        <v>235</v>
      </c>
      <c r="E1081" s="5">
        <v>14167</v>
      </c>
      <c r="F1081" s="8">
        <v>1.1618469216816889</v>
      </c>
      <c r="O1081" s="14"/>
      <c r="P1081" s="5" t="s">
        <v>1643</v>
      </c>
      <c r="Q1081" s="5" t="s">
        <v>1644</v>
      </c>
      <c r="R1081" s="5" t="s">
        <v>1645</v>
      </c>
      <c r="S1081" s="5">
        <v>20713</v>
      </c>
      <c r="T1081" s="8">
        <v>-1.2162493213474002</v>
      </c>
    </row>
    <row r="1082" spans="1:20" x14ac:dyDescent="0.35">
      <c r="A1082" s="12"/>
      <c r="B1082" s="5" t="s">
        <v>452</v>
      </c>
      <c r="C1082" s="5" t="s">
        <v>453</v>
      </c>
      <c r="D1082" s="5" t="s">
        <v>454</v>
      </c>
      <c r="E1082" s="5">
        <v>14773</v>
      </c>
      <c r="F1082" s="8">
        <v>1.1877061964596014</v>
      </c>
      <c r="O1082" s="14"/>
      <c r="P1082" s="5" t="s">
        <v>2040</v>
      </c>
      <c r="Q1082" s="5" t="s">
        <v>2041</v>
      </c>
      <c r="R1082" s="5" t="s">
        <v>2042</v>
      </c>
      <c r="S1082" s="5">
        <v>208968</v>
      </c>
      <c r="T1082" s="8">
        <v>-1.1246471989696256</v>
      </c>
    </row>
    <row r="1083" spans="1:20" x14ac:dyDescent="0.35">
      <c r="A1083" s="12"/>
      <c r="B1083" s="5" t="s">
        <v>271</v>
      </c>
      <c r="C1083" s="5" t="s">
        <v>272</v>
      </c>
      <c r="D1083" s="5" t="s">
        <v>273</v>
      </c>
      <c r="E1083" s="5">
        <v>15562</v>
      </c>
      <c r="F1083" s="8">
        <v>-1.1872456744790445</v>
      </c>
      <c r="O1083" s="14"/>
      <c r="P1083" s="5" t="s">
        <v>1646</v>
      </c>
      <c r="Q1083" s="5" t="s">
        <v>1647</v>
      </c>
      <c r="R1083" s="5" t="s">
        <v>1648</v>
      </c>
      <c r="S1083" s="5">
        <v>20908</v>
      </c>
      <c r="T1083" s="8">
        <v>-1.2592022291977136</v>
      </c>
    </row>
    <row r="1084" spans="1:20" x14ac:dyDescent="0.35">
      <c r="A1084" s="12"/>
      <c r="B1084" s="5" t="s">
        <v>76</v>
      </c>
      <c r="C1084" s="5" t="s">
        <v>77</v>
      </c>
      <c r="D1084" s="5" t="s">
        <v>78</v>
      </c>
      <c r="E1084" s="5">
        <v>17260</v>
      </c>
      <c r="F1084" s="8">
        <v>1.5781605701372718</v>
      </c>
      <c r="O1084" s="14"/>
      <c r="P1084" s="5" t="s">
        <v>1351</v>
      </c>
      <c r="Q1084" s="5" t="s">
        <v>1352</v>
      </c>
      <c r="R1084" s="5" t="s">
        <v>1353</v>
      </c>
      <c r="S1084" s="5">
        <v>20971</v>
      </c>
      <c r="T1084" s="8">
        <v>-1.1021338924586033</v>
      </c>
    </row>
    <row r="1085" spans="1:20" x14ac:dyDescent="0.35">
      <c r="A1085" s="12"/>
      <c r="B1085" s="5" t="s">
        <v>82</v>
      </c>
      <c r="C1085" s="5" t="s">
        <v>83</v>
      </c>
      <c r="D1085" s="5" t="s">
        <v>84</v>
      </c>
      <c r="E1085" s="5">
        <v>18013</v>
      </c>
      <c r="F1085" s="8">
        <v>-1.1707114234205556</v>
      </c>
      <c r="O1085" s="14"/>
      <c r="P1085" s="5" t="s">
        <v>2043</v>
      </c>
      <c r="Q1085" s="5" t="s">
        <v>2044</v>
      </c>
      <c r="R1085" s="5" t="s">
        <v>2045</v>
      </c>
      <c r="S1085" s="5">
        <v>217935</v>
      </c>
      <c r="T1085" s="8">
        <v>-1.1070922947403354</v>
      </c>
    </row>
    <row r="1086" spans="1:20" x14ac:dyDescent="0.35">
      <c r="A1086" s="12"/>
      <c r="B1086" s="5" t="s">
        <v>239</v>
      </c>
      <c r="C1086" s="5" t="s">
        <v>240</v>
      </c>
      <c r="D1086" s="5" t="s">
        <v>241</v>
      </c>
      <c r="E1086" s="5">
        <v>18167</v>
      </c>
      <c r="F1086" s="8">
        <v>-1.3007480098619637</v>
      </c>
      <c r="O1086" s="14"/>
      <c r="P1086" s="5" t="s">
        <v>1378</v>
      </c>
      <c r="Q1086" s="5" t="s">
        <v>1379</v>
      </c>
      <c r="R1086" s="5" t="s">
        <v>1380</v>
      </c>
      <c r="S1086" s="5">
        <v>218630</v>
      </c>
      <c r="T1086" s="8">
        <v>1.1719674490412597</v>
      </c>
    </row>
    <row r="1087" spans="1:20" x14ac:dyDescent="0.35">
      <c r="A1087" s="12"/>
      <c r="B1087" s="5" t="s">
        <v>212</v>
      </c>
      <c r="C1087" s="5" t="s">
        <v>213</v>
      </c>
      <c r="D1087" s="5" t="s">
        <v>214</v>
      </c>
      <c r="E1087" s="5">
        <v>18216</v>
      </c>
      <c r="F1087" s="8">
        <v>1.2593213737368576</v>
      </c>
      <c r="O1087" s="14"/>
      <c r="P1087" s="5" t="s">
        <v>1390</v>
      </c>
      <c r="Q1087" s="5" t="s">
        <v>1391</v>
      </c>
      <c r="R1087" s="5" t="s">
        <v>1392</v>
      </c>
      <c r="S1087" s="5">
        <v>22330</v>
      </c>
      <c r="T1087" s="8">
        <v>-1.2041023266755817</v>
      </c>
    </row>
    <row r="1088" spans="1:20" x14ac:dyDescent="0.35">
      <c r="A1088" s="12"/>
      <c r="B1088" s="5" t="s">
        <v>455</v>
      </c>
      <c r="C1088" s="5" t="s">
        <v>456</v>
      </c>
      <c r="D1088" s="5" t="s">
        <v>457</v>
      </c>
      <c r="E1088" s="5">
        <v>18526</v>
      </c>
      <c r="F1088" s="8">
        <v>1.1579291643596388</v>
      </c>
      <c r="O1088" s="14"/>
      <c r="P1088" s="5" t="s">
        <v>1393</v>
      </c>
      <c r="Q1088" s="5" t="s">
        <v>1394</v>
      </c>
      <c r="R1088" s="5" t="s">
        <v>1395</v>
      </c>
      <c r="S1088" s="5">
        <v>22352</v>
      </c>
      <c r="T1088" s="8">
        <v>-1.1677383078370001</v>
      </c>
    </row>
    <row r="1089" spans="1:20" x14ac:dyDescent="0.35">
      <c r="A1089" s="12"/>
      <c r="B1089" s="5" t="s">
        <v>458</v>
      </c>
      <c r="C1089" s="5" t="s">
        <v>459</v>
      </c>
      <c r="D1089" s="5" t="s">
        <v>460</v>
      </c>
      <c r="E1089" s="5">
        <v>18641</v>
      </c>
      <c r="F1089" s="8">
        <v>-1.1038070460639591</v>
      </c>
      <c r="O1089" s="14"/>
      <c r="P1089" s="5" t="s">
        <v>2046</v>
      </c>
      <c r="Q1089" s="5" t="s">
        <v>2047</v>
      </c>
      <c r="R1089" s="5" t="s">
        <v>2048</v>
      </c>
      <c r="S1089" s="5">
        <v>230676</v>
      </c>
      <c r="T1089" s="8">
        <v>-1.1062331650143138</v>
      </c>
    </row>
    <row r="1090" spans="1:20" x14ac:dyDescent="0.35">
      <c r="A1090" s="12"/>
      <c r="B1090" s="5" t="s">
        <v>85</v>
      </c>
      <c r="C1090" s="5" t="s">
        <v>86</v>
      </c>
      <c r="D1090" s="5" t="s">
        <v>87</v>
      </c>
      <c r="E1090" s="5">
        <v>19016</v>
      </c>
      <c r="F1090" s="8">
        <v>1.1561138689635118</v>
      </c>
      <c r="O1090" s="14"/>
      <c r="P1090" s="5" t="s">
        <v>1902</v>
      </c>
      <c r="Q1090" s="5" t="s">
        <v>1903</v>
      </c>
      <c r="R1090" s="5" t="s">
        <v>1904</v>
      </c>
      <c r="S1090" s="5">
        <v>231050</v>
      </c>
      <c r="T1090" s="8">
        <v>-1.1194580760832877</v>
      </c>
    </row>
    <row r="1091" spans="1:20" x14ac:dyDescent="0.35">
      <c r="A1091" s="12"/>
      <c r="B1091" s="5" t="s">
        <v>215</v>
      </c>
      <c r="C1091" s="5" t="s">
        <v>216</v>
      </c>
      <c r="D1091" s="5" t="s">
        <v>217</v>
      </c>
      <c r="E1091" s="5">
        <v>19225</v>
      </c>
      <c r="F1091" s="8">
        <v>-1.2445994380967722</v>
      </c>
      <c r="O1091" s="14"/>
      <c r="P1091" s="5" t="s">
        <v>1670</v>
      </c>
      <c r="Q1091" s="5" t="s">
        <v>1671</v>
      </c>
      <c r="R1091" s="5" t="s">
        <v>1672</v>
      </c>
      <c r="S1091" s="5">
        <v>231830</v>
      </c>
      <c r="T1091" s="8">
        <v>1.1307347196269937</v>
      </c>
    </row>
    <row r="1092" spans="1:20" x14ac:dyDescent="0.35">
      <c r="A1092" s="12"/>
      <c r="B1092" s="5" t="s">
        <v>91</v>
      </c>
      <c r="C1092" s="5" t="s">
        <v>92</v>
      </c>
      <c r="D1092" s="5" t="s">
        <v>93</v>
      </c>
      <c r="E1092" s="5">
        <v>195208</v>
      </c>
      <c r="F1092" s="8">
        <v>-1.1521803032629923</v>
      </c>
      <c r="O1092" s="14"/>
      <c r="P1092" s="5" t="s">
        <v>1905</v>
      </c>
      <c r="Q1092" s="5" t="s">
        <v>1906</v>
      </c>
      <c r="R1092" s="5" t="s">
        <v>1907</v>
      </c>
      <c r="S1092" s="5">
        <v>234915</v>
      </c>
      <c r="T1092" s="8">
        <v>-1.1592237033745758</v>
      </c>
    </row>
    <row r="1093" spans="1:20" x14ac:dyDescent="0.35">
      <c r="A1093" s="12"/>
      <c r="B1093" s="5" t="s">
        <v>94</v>
      </c>
      <c r="C1093" s="5" t="s">
        <v>95</v>
      </c>
      <c r="D1093" s="5" t="s">
        <v>96</v>
      </c>
      <c r="E1093" s="5">
        <v>20378</v>
      </c>
      <c r="F1093" s="8">
        <v>-1.1286662970051018</v>
      </c>
      <c r="O1093" s="14"/>
      <c r="P1093" s="5" t="s">
        <v>1420</v>
      </c>
      <c r="Q1093" s="5" t="s">
        <v>1421</v>
      </c>
      <c r="R1093" s="5" t="s">
        <v>1422</v>
      </c>
      <c r="S1093" s="5">
        <v>236266</v>
      </c>
      <c r="T1093" s="8">
        <v>-1.1020521538027692</v>
      </c>
    </row>
    <row r="1094" spans="1:20" x14ac:dyDescent="0.35">
      <c r="A1094" s="12"/>
      <c r="B1094" s="5" t="s">
        <v>97</v>
      </c>
      <c r="C1094" s="5" t="s">
        <v>98</v>
      </c>
      <c r="D1094" s="5" t="s">
        <v>99</v>
      </c>
      <c r="E1094" s="5">
        <v>20666</v>
      </c>
      <c r="F1094" s="8">
        <v>1.1329741932512256</v>
      </c>
      <c r="O1094" s="14"/>
      <c r="P1094" s="5" t="s">
        <v>1429</v>
      </c>
      <c r="Q1094" s="5" t="s">
        <v>1430</v>
      </c>
      <c r="R1094" s="5" t="s">
        <v>1431</v>
      </c>
      <c r="S1094" s="5">
        <v>244585</v>
      </c>
      <c r="T1094" s="8">
        <v>-1.1273011718025707</v>
      </c>
    </row>
    <row r="1095" spans="1:20" x14ac:dyDescent="0.35">
      <c r="A1095" s="12"/>
      <c r="B1095" s="5" t="s">
        <v>252</v>
      </c>
      <c r="C1095" s="5" t="s">
        <v>253</v>
      </c>
      <c r="D1095" s="5" t="s">
        <v>254</v>
      </c>
      <c r="E1095" s="5">
        <v>208898</v>
      </c>
      <c r="F1095" s="8">
        <v>1.4656717139527304</v>
      </c>
      <c r="O1095" s="14"/>
      <c r="P1095" s="5" t="s">
        <v>1435</v>
      </c>
      <c r="Q1095" s="5" t="s">
        <v>1436</v>
      </c>
      <c r="R1095" s="5" t="s">
        <v>1437</v>
      </c>
      <c r="S1095" s="5">
        <v>27047</v>
      </c>
      <c r="T1095" s="8">
        <v>-1.5828537919176033</v>
      </c>
    </row>
    <row r="1096" spans="1:20" x14ac:dyDescent="0.35">
      <c r="A1096" s="12"/>
      <c r="B1096" s="5" t="s">
        <v>274</v>
      </c>
      <c r="C1096" s="5" t="s">
        <v>275</v>
      </c>
      <c r="D1096" s="5" t="s">
        <v>276</v>
      </c>
      <c r="E1096" s="5">
        <v>22343</v>
      </c>
      <c r="F1096" s="8">
        <v>-1.1571801652910303</v>
      </c>
      <c r="O1096" s="14"/>
      <c r="P1096" s="5" t="s">
        <v>1688</v>
      </c>
      <c r="Q1096" s="5" t="s">
        <v>1689</v>
      </c>
      <c r="R1096" s="5" t="s">
        <v>1690</v>
      </c>
      <c r="S1096" s="5">
        <v>27103</v>
      </c>
      <c r="T1096" s="8">
        <v>-1.1269835832890909</v>
      </c>
    </row>
    <row r="1097" spans="1:20" x14ac:dyDescent="0.35">
      <c r="A1097" s="12"/>
      <c r="B1097" s="5" t="s">
        <v>136</v>
      </c>
      <c r="C1097" s="5" t="s">
        <v>137</v>
      </c>
      <c r="D1097" s="5" t="s">
        <v>138</v>
      </c>
      <c r="E1097" s="5">
        <v>228550</v>
      </c>
      <c r="F1097" s="8">
        <v>-1.1705795661067737</v>
      </c>
      <c r="O1097" s="14"/>
      <c r="P1097" s="5" t="s">
        <v>1444</v>
      </c>
      <c r="Q1097" s="5" t="s">
        <v>1445</v>
      </c>
      <c r="R1097" s="5" t="s">
        <v>1446</v>
      </c>
      <c r="S1097" s="5">
        <v>29875</v>
      </c>
      <c r="T1097" s="8">
        <v>-1.2438857663255953</v>
      </c>
    </row>
    <row r="1098" spans="1:20" x14ac:dyDescent="0.35">
      <c r="A1098" s="12"/>
      <c r="B1098" s="5" t="s">
        <v>255</v>
      </c>
      <c r="C1098" s="5" t="s">
        <v>256</v>
      </c>
      <c r="D1098" s="5" t="s">
        <v>257</v>
      </c>
      <c r="E1098" s="5">
        <v>235086</v>
      </c>
      <c r="F1098" s="8">
        <v>1.3009932708513614</v>
      </c>
      <c r="O1098" s="14"/>
      <c r="P1098" s="5" t="s">
        <v>1450</v>
      </c>
      <c r="Q1098" s="5" t="s">
        <v>1451</v>
      </c>
      <c r="R1098" s="5" t="s">
        <v>1452</v>
      </c>
      <c r="S1098" s="5">
        <v>329795</v>
      </c>
      <c r="T1098" s="8">
        <v>-1.1332373052835965</v>
      </c>
    </row>
    <row r="1099" spans="1:20" x14ac:dyDescent="0.35">
      <c r="A1099" s="12"/>
      <c r="B1099" s="5" t="s">
        <v>258</v>
      </c>
      <c r="C1099" s="5" t="s">
        <v>259</v>
      </c>
      <c r="D1099" s="5" t="s">
        <v>260</v>
      </c>
      <c r="E1099" s="5">
        <v>235415</v>
      </c>
      <c r="F1099" s="8">
        <v>1.2229797364070421</v>
      </c>
      <c r="O1099" s="14"/>
      <c r="P1099" s="5" t="s">
        <v>1908</v>
      </c>
      <c r="Q1099" s="5" t="s">
        <v>1909</v>
      </c>
      <c r="R1099" s="5" t="s">
        <v>1910</v>
      </c>
      <c r="S1099" s="5">
        <v>382090</v>
      </c>
      <c r="T1099" s="8">
        <v>-1.1699391537428179</v>
      </c>
    </row>
    <row r="1100" spans="1:20" x14ac:dyDescent="0.35">
      <c r="A1100" s="12"/>
      <c r="B1100" s="5" t="s">
        <v>331</v>
      </c>
      <c r="C1100" s="5" t="s">
        <v>332</v>
      </c>
      <c r="D1100" s="5" t="s">
        <v>333</v>
      </c>
      <c r="E1100" s="5">
        <v>23892</v>
      </c>
      <c r="F1100" s="8">
        <v>-1.1498933016339286</v>
      </c>
      <c r="O1100" s="14"/>
      <c r="P1100" s="5" t="s">
        <v>1700</v>
      </c>
      <c r="Q1100" s="5" t="s">
        <v>1701</v>
      </c>
      <c r="R1100" s="5" t="s">
        <v>1702</v>
      </c>
      <c r="S1100" s="5">
        <v>399558</v>
      </c>
      <c r="T1100" s="8">
        <v>-1.1291647524355177</v>
      </c>
    </row>
    <row r="1101" spans="1:20" x14ac:dyDescent="0.35">
      <c r="A1101" s="12"/>
      <c r="B1101" s="5" t="s">
        <v>261</v>
      </c>
      <c r="C1101" s="5" t="s">
        <v>262</v>
      </c>
      <c r="D1101" s="5" t="s">
        <v>263</v>
      </c>
      <c r="E1101" s="5">
        <v>242662</v>
      </c>
      <c r="F1101" s="8">
        <v>1.3040882476103426</v>
      </c>
      <c r="O1101" s="14"/>
      <c r="P1101" s="5" t="s">
        <v>1462</v>
      </c>
      <c r="Q1101" s="5" t="s">
        <v>1463</v>
      </c>
      <c r="R1101" s="5" t="s">
        <v>1464</v>
      </c>
      <c r="S1101" s="5">
        <v>50791</v>
      </c>
      <c r="T1101" s="8">
        <v>-1.2188790722336218</v>
      </c>
    </row>
    <row r="1102" spans="1:20" x14ac:dyDescent="0.35">
      <c r="A1102" s="12"/>
      <c r="B1102" s="5" t="s">
        <v>218</v>
      </c>
      <c r="C1102" s="5" t="s">
        <v>219</v>
      </c>
      <c r="D1102" s="5" t="s">
        <v>220</v>
      </c>
      <c r="E1102" s="5">
        <v>268934</v>
      </c>
      <c r="F1102" s="8">
        <v>1.1766094267640648</v>
      </c>
      <c r="O1102" s="14"/>
      <c r="P1102" s="5" t="s">
        <v>1465</v>
      </c>
      <c r="Q1102" s="5" t="s">
        <v>1466</v>
      </c>
      <c r="R1102" s="5" t="s">
        <v>1467</v>
      </c>
      <c r="S1102" s="5">
        <v>51938</v>
      </c>
      <c r="T1102" s="8">
        <v>-1.3066687918142679</v>
      </c>
    </row>
    <row r="1103" spans="1:20" x14ac:dyDescent="0.35">
      <c r="A1103" s="12"/>
      <c r="B1103" s="5" t="s">
        <v>166</v>
      </c>
      <c r="C1103" s="5" t="s">
        <v>167</v>
      </c>
      <c r="D1103" s="5" t="s">
        <v>168</v>
      </c>
      <c r="E1103" s="5">
        <v>51791</v>
      </c>
      <c r="F1103" s="8">
        <v>-1.1987983472816615</v>
      </c>
      <c r="O1103" s="14"/>
      <c r="P1103" s="5" t="s">
        <v>1978</v>
      </c>
      <c r="Q1103" s="5" t="s">
        <v>1979</v>
      </c>
      <c r="R1103" s="5" t="s">
        <v>1980</v>
      </c>
      <c r="S1103" s="5">
        <v>54214</v>
      </c>
      <c r="T1103" s="8">
        <v>-1.1471296851989843</v>
      </c>
    </row>
    <row r="1104" spans="1:20" x14ac:dyDescent="0.35">
      <c r="A1104" s="12"/>
      <c r="B1104" s="5" t="s">
        <v>277</v>
      </c>
      <c r="C1104" s="5" t="s">
        <v>278</v>
      </c>
      <c r="D1104" s="5" t="s">
        <v>279</v>
      </c>
      <c r="E1104" s="5">
        <v>53378</v>
      </c>
      <c r="F1104" s="8">
        <v>-1.1224475251504518</v>
      </c>
      <c r="O1104" s="14"/>
      <c r="P1104" s="5" t="s">
        <v>2049</v>
      </c>
      <c r="Q1104" s="5" t="s">
        <v>2050</v>
      </c>
      <c r="R1104" s="5" t="s">
        <v>2051</v>
      </c>
      <c r="S1104" s="5">
        <v>54713</v>
      </c>
      <c r="T1104" s="8">
        <v>-1.4097848432234146</v>
      </c>
    </row>
    <row r="1105" spans="1:20" x14ac:dyDescent="0.35">
      <c r="A1105" s="12"/>
      <c r="B1105" s="5" t="s">
        <v>169</v>
      </c>
      <c r="C1105" s="5" t="s">
        <v>170</v>
      </c>
      <c r="D1105" s="5" t="s">
        <v>171</v>
      </c>
      <c r="E1105" s="5">
        <v>56808</v>
      </c>
      <c r="F1105" s="8">
        <v>1.2516190308358377</v>
      </c>
      <c r="O1105" s="14"/>
      <c r="P1105" s="5" t="s">
        <v>1471</v>
      </c>
      <c r="Q1105" s="5" t="s">
        <v>1472</v>
      </c>
      <c r="R1105" s="5" t="s">
        <v>1473</v>
      </c>
      <c r="S1105" s="5">
        <v>55978</v>
      </c>
      <c r="T1105" s="8">
        <v>-1.1132962134698778</v>
      </c>
    </row>
    <row r="1106" spans="1:20" x14ac:dyDescent="0.35">
      <c r="A1106" s="12"/>
      <c r="B1106" s="5" t="s">
        <v>421</v>
      </c>
      <c r="C1106" s="5" t="s">
        <v>422</v>
      </c>
      <c r="D1106" s="5" t="s">
        <v>423</v>
      </c>
      <c r="E1106" s="5">
        <v>67451</v>
      </c>
      <c r="F1106" s="8">
        <v>-1.395260980275572</v>
      </c>
      <c r="O1106" s="14"/>
      <c r="P1106" s="5" t="s">
        <v>1474</v>
      </c>
      <c r="Q1106" s="5" t="s">
        <v>1475</v>
      </c>
      <c r="R1106" s="5" t="s">
        <v>1476</v>
      </c>
      <c r="S1106" s="5">
        <v>56753</v>
      </c>
      <c r="T1106" s="8">
        <v>1.3739904722326528</v>
      </c>
    </row>
    <row r="1107" spans="1:20" x14ac:dyDescent="0.35">
      <c r="A1107" s="12"/>
      <c r="B1107" s="5" t="s">
        <v>184</v>
      </c>
      <c r="C1107" s="5" t="s">
        <v>185</v>
      </c>
      <c r="D1107" s="5" t="s">
        <v>186</v>
      </c>
      <c r="E1107" s="5">
        <v>72135</v>
      </c>
      <c r="F1107" s="8">
        <v>-1.1575014493997489</v>
      </c>
      <c r="O1107" s="14"/>
      <c r="P1107" s="5" t="s">
        <v>1477</v>
      </c>
      <c r="Q1107" s="5" t="s">
        <v>1478</v>
      </c>
      <c r="R1107" s="5" t="s">
        <v>1479</v>
      </c>
      <c r="S1107" s="5">
        <v>59030</v>
      </c>
      <c r="T1107" s="8">
        <v>-1.1248120850419534</v>
      </c>
    </row>
    <row r="1108" spans="1:20" x14ac:dyDescent="0.35">
      <c r="A1108" s="12"/>
      <c r="B1108" s="5" t="s">
        <v>461</v>
      </c>
      <c r="C1108" s="5" t="s">
        <v>462</v>
      </c>
      <c r="D1108" s="5" t="s">
        <v>463</v>
      </c>
      <c r="E1108" s="5">
        <v>72345</v>
      </c>
      <c r="F1108" s="8">
        <v>-1.1079405721409228</v>
      </c>
      <c r="O1108" s="14"/>
      <c r="P1108" s="5" t="s">
        <v>1911</v>
      </c>
      <c r="Q1108" s="5" t="s">
        <v>1912</v>
      </c>
      <c r="R1108" s="5" t="s">
        <v>1913</v>
      </c>
      <c r="S1108" s="5">
        <v>64009</v>
      </c>
      <c r="T1108" s="8">
        <v>-1.1582562763043145</v>
      </c>
    </row>
    <row r="1109" spans="1:20" x14ac:dyDescent="0.35">
      <c r="A1109" s="12"/>
      <c r="B1109" s="5" t="s">
        <v>280</v>
      </c>
      <c r="C1109" s="5" t="s">
        <v>281</v>
      </c>
      <c r="D1109" s="5" t="s">
        <v>282</v>
      </c>
      <c r="E1109" s="5">
        <v>75697</v>
      </c>
      <c r="F1109" s="8">
        <v>-1.2228479253900681</v>
      </c>
      <c r="O1109" s="14"/>
      <c r="P1109" s="5" t="s">
        <v>2052</v>
      </c>
      <c r="Q1109" s="5" t="s">
        <v>2053</v>
      </c>
      <c r="R1109" s="5" t="s">
        <v>2054</v>
      </c>
      <c r="S1109" s="5">
        <v>65254</v>
      </c>
      <c r="T1109" s="8">
        <v>-1.134466100638005</v>
      </c>
    </row>
    <row r="1110" spans="1:20" x14ac:dyDescent="0.35">
      <c r="A1110" s="12"/>
      <c r="B1110" s="5" t="s">
        <v>264</v>
      </c>
      <c r="C1110" s="5" t="s">
        <v>265</v>
      </c>
      <c r="D1110" s="5" t="s">
        <v>266</v>
      </c>
      <c r="E1110" s="5">
        <v>99738</v>
      </c>
      <c r="F1110" s="8">
        <v>1.1598043866487728</v>
      </c>
      <c r="O1110" s="14"/>
      <c r="P1110" s="5" t="s">
        <v>1914</v>
      </c>
      <c r="Q1110" s="5" t="s">
        <v>1915</v>
      </c>
      <c r="R1110" s="5" t="s">
        <v>1916</v>
      </c>
      <c r="S1110" s="5">
        <v>66573</v>
      </c>
      <c r="T1110" s="8">
        <v>-1.1368705572394451</v>
      </c>
    </row>
    <row r="1111" spans="1:20" x14ac:dyDescent="0.35">
      <c r="A1111" s="12"/>
      <c r="O1111" s="14"/>
      <c r="P1111" s="5" t="s">
        <v>1541</v>
      </c>
      <c r="Q1111" s="5" t="s">
        <v>1542</v>
      </c>
      <c r="R1111" s="5" t="s">
        <v>1543</v>
      </c>
      <c r="S1111" s="5">
        <v>66725</v>
      </c>
      <c r="T1111" s="8">
        <v>-1.1594788467124999</v>
      </c>
    </row>
    <row r="1112" spans="1:20" x14ac:dyDescent="0.35">
      <c r="A1112" s="12"/>
      <c r="B1112" s="6" t="s">
        <v>558</v>
      </c>
      <c r="O1112" s="14"/>
      <c r="P1112" s="5" t="s">
        <v>1489</v>
      </c>
      <c r="Q1112" s="5" t="s">
        <v>1490</v>
      </c>
      <c r="R1112" s="5" t="s">
        <v>1491</v>
      </c>
      <c r="S1112" s="5">
        <v>67378</v>
      </c>
      <c r="T1112" s="8">
        <v>-1.1922072072733101</v>
      </c>
    </row>
    <row r="1113" spans="1:20" x14ac:dyDescent="0.35">
      <c r="A1113" s="12"/>
      <c r="B1113" s="6" t="s">
        <v>557</v>
      </c>
      <c r="O1113" s="14"/>
      <c r="P1113" s="5" t="s">
        <v>1917</v>
      </c>
      <c r="Q1113" s="5" t="s">
        <v>1918</v>
      </c>
      <c r="R1113" s="5" t="s">
        <v>1919</v>
      </c>
      <c r="S1113" s="5">
        <v>67590</v>
      </c>
      <c r="T1113" s="8">
        <v>-1.1416722160902719</v>
      </c>
    </row>
    <row r="1114" spans="1:20" x14ac:dyDescent="0.35">
      <c r="A1114" s="12"/>
      <c r="B1114" s="6" t="s">
        <v>464</v>
      </c>
      <c r="O1114" s="14"/>
      <c r="P1114" s="5" t="s">
        <v>1495</v>
      </c>
      <c r="Q1114" s="5" t="s">
        <v>1496</v>
      </c>
      <c r="R1114" s="5" t="s">
        <v>1497</v>
      </c>
      <c r="S1114" s="5">
        <v>67661</v>
      </c>
      <c r="T1114" s="8">
        <v>-1.2153063255806595</v>
      </c>
    </row>
    <row r="1115" spans="1:20" x14ac:dyDescent="0.35">
      <c r="A1115" s="12"/>
      <c r="B1115" s="1" t="s">
        <v>496</v>
      </c>
      <c r="C1115" s="1" t="s">
        <v>497</v>
      </c>
      <c r="D1115" s="1" t="s">
        <v>498</v>
      </c>
      <c r="E1115" s="1" t="s">
        <v>499</v>
      </c>
      <c r="F1115" s="4" t="s">
        <v>579</v>
      </c>
      <c r="O1115" s="14"/>
      <c r="P1115" s="5" t="s">
        <v>1544</v>
      </c>
      <c r="Q1115" s="5" t="s">
        <v>1545</v>
      </c>
      <c r="R1115" s="5" t="s">
        <v>1546</v>
      </c>
      <c r="S1115" s="5">
        <v>67703</v>
      </c>
      <c r="T1115" s="8">
        <v>-1.1031439030014885</v>
      </c>
    </row>
    <row r="1116" spans="1:20" x14ac:dyDescent="0.35">
      <c r="A1116" s="12"/>
      <c r="B1116" s="5" t="s">
        <v>10</v>
      </c>
      <c r="C1116" s="5" t="s">
        <v>11</v>
      </c>
      <c r="D1116" s="5" t="s">
        <v>12</v>
      </c>
      <c r="E1116" s="5">
        <v>110596</v>
      </c>
      <c r="F1116" s="8">
        <v>-1.1802688301052906</v>
      </c>
      <c r="O1116" s="14"/>
      <c r="P1116" s="5" t="s">
        <v>1920</v>
      </c>
      <c r="Q1116" s="5" t="s">
        <v>1921</v>
      </c>
      <c r="R1116" s="5" t="s">
        <v>1922</v>
      </c>
      <c r="S1116" s="5">
        <v>67978</v>
      </c>
      <c r="T1116" s="8">
        <v>-1.109914849442851</v>
      </c>
    </row>
    <row r="1117" spans="1:20" x14ac:dyDescent="0.35">
      <c r="A1117" s="12"/>
      <c r="B1117" s="5" t="s">
        <v>31</v>
      </c>
      <c r="C1117" s="5" t="s">
        <v>32</v>
      </c>
      <c r="D1117" s="5" t="s">
        <v>33</v>
      </c>
      <c r="E1117" s="5">
        <v>12704</v>
      </c>
      <c r="F1117" s="8">
        <v>1.3419621677255227</v>
      </c>
      <c r="O1117" s="14"/>
      <c r="P1117" s="5" t="s">
        <v>1498</v>
      </c>
      <c r="Q1117" s="5" t="s">
        <v>1499</v>
      </c>
      <c r="R1117" s="5" t="s">
        <v>1500</v>
      </c>
      <c r="S1117" s="5">
        <v>68259</v>
      </c>
      <c r="T1117" s="8">
        <v>-1.13772114737295</v>
      </c>
    </row>
    <row r="1118" spans="1:20" x14ac:dyDescent="0.35">
      <c r="A1118" s="12"/>
      <c r="B1118" s="5" t="s">
        <v>34</v>
      </c>
      <c r="C1118" s="5" t="s">
        <v>35</v>
      </c>
      <c r="D1118" s="5" t="s">
        <v>36</v>
      </c>
      <c r="E1118" s="5">
        <v>12767</v>
      </c>
      <c r="F1118" s="8">
        <v>-1.1283256428978559</v>
      </c>
      <c r="O1118" s="14"/>
      <c r="P1118" s="5" t="s">
        <v>1923</v>
      </c>
      <c r="Q1118" s="5" t="s">
        <v>1924</v>
      </c>
      <c r="R1118" s="5" t="s">
        <v>1925</v>
      </c>
      <c r="S1118" s="5">
        <v>68708</v>
      </c>
      <c r="T1118" s="8">
        <v>-1.2358464464913308</v>
      </c>
    </row>
    <row r="1119" spans="1:20" x14ac:dyDescent="0.35">
      <c r="A1119" s="12"/>
      <c r="B1119" s="5" t="s">
        <v>37</v>
      </c>
      <c r="C1119" s="5" t="s">
        <v>38</v>
      </c>
      <c r="D1119" s="5" t="s">
        <v>39</v>
      </c>
      <c r="E1119" s="5">
        <v>12808</v>
      </c>
      <c r="F1119" s="8">
        <v>1.6751148341081135</v>
      </c>
      <c r="O1119" s="14"/>
      <c r="P1119" s="5" t="s">
        <v>1926</v>
      </c>
      <c r="Q1119" s="5" t="s">
        <v>1927</v>
      </c>
      <c r="R1119" s="5" t="s">
        <v>1928</v>
      </c>
      <c r="S1119" s="5">
        <v>71492</v>
      </c>
      <c r="T1119" s="8">
        <v>-1.2151841857264789</v>
      </c>
    </row>
    <row r="1120" spans="1:20" x14ac:dyDescent="0.35">
      <c r="A1120" s="12"/>
      <c r="B1120" s="5" t="s">
        <v>40</v>
      </c>
      <c r="C1120" s="5" t="s">
        <v>41</v>
      </c>
      <c r="D1120" s="5" t="s">
        <v>42</v>
      </c>
      <c r="E1120" s="5">
        <v>13047</v>
      </c>
      <c r="F1120" s="8">
        <v>1.2136159907955235</v>
      </c>
      <c r="O1120" s="14"/>
      <c r="P1120" s="5" t="s">
        <v>1929</v>
      </c>
      <c r="Q1120" s="5" t="s">
        <v>1930</v>
      </c>
      <c r="R1120" s="5" t="s">
        <v>1931</v>
      </c>
      <c r="S1120" s="5">
        <v>72873</v>
      </c>
      <c r="T1120" s="8">
        <v>-1.1496681583805128</v>
      </c>
    </row>
    <row r="1121" spans="1:20" x14ac:dyDescent="0.35">
      <c r="A1121" s="12"/>
      <c r="B1121" s="5" t="s">
        <v>43</v>
      </c>
      <c r="C1121" s="5" t="s">
        <v>44</v>
      </c>
      <c r="D1121" s="5" t="s">
        <v>45</v>
      </c>
      <c r="E1121" s="5">
        <v>13048</v>
      </c>
      <c r="F1121" s="8">
        <v>1.304124857090428</v>
      </c>
      <c r="O1121" s="14"/>
      <c r="P1121" s="5" t="s">
        <v>2055</v>
      </c>
      <c r="Q1121" s="5" t="s">
        <v>2056</v>
      </c>
      <c r="R1121" s="5" t="s">
        <v>2057</v>
      </c>
      <c r="S1121" s="5">
        <v>73191</v>
      </c>
      <c r="T1121" s="8">
        <v>1.1459900356833861</v>
      </c>
    </row>
    <row r="1122" spans="1:20" x14ac:dyDescent="0.35">
      <c r="A1122" s="12"/>
      <c r="B1122" s="5" t="s">
        <v>46</v>
      </c>
      <c r="C1122" s="5" t="s">
        <v>47</v>
      </c>
      <c r="D1122" s="5" t="s">
        <v>48</v>
      </c>
      <c r="E1122" s="5">
        <v>13193</v>
      </c>
      <c r="F1122" s="8">
        <v>1.1739638629689342</v>
      </c>
      <c r="O1122" s="14"/>
      <c r="P1122" s="5" t="s">
        <v>2017</v>
      </c>
      <c r="Q1122" s="5" t="s">
        <v>2018</v>
      </c>
      <c r="R1122" s="5" t="s">
        <v>2019</v>
      </c>
      <c r="S1122" s="5">
        <v>75472</v>
      </c>
      <c r="T1122" s="8">
        <v>1.1198992901341251</v>
      </c>
    </row>
    <row r="1123" spans="1:20" x14ac:dyDescent="0.35">
      <c r="A1123" s="12"/>
      <c r="B1123" s="5" t="s">
        <v>64</v>
      </c>
      <c r="C1123" s="5" t="s">
        <v>65</v>
      </c>
      <c r="D1123" s="5" t="s">
        <v>66</v>
      </c>
      <c r="E1123" s="5">
        <v>15572</v>
      </c>
      <c r="F1123" s="8">
        <v>1.2025442651732945</v>
      </c>
      <c r="O1123" s="14"/>
      <c r="P1123" s="5" t="s">
        <v>1886</v>
      </c>
      <c r="Q1123" s="5" t="s">
        <v>1887</v>
      </c>
      <c r="R1123" s="5" t="s">
        <v>1888</v>
      </c>
      <c r="S1123" s="5">
        <v>75533</v>
      </c>
      <c r="T1123" s="8">
        <v>-1.144043175828982</v>
      </c>
    </row>
    <row r="1124" spans="1:20" x14ac:dyDescent="0.35">
      <c r="A1124" s="12"/>
      <c r="B1124" s="5" t="s">
        <v>70</v>
      </c>
      <c r="C1124" s="5" t="s">
        <v>71</v>
      </c>
      <c r="D1124" s="5" t="s">
        <v>72</v>
      </c>
      <c r="E1124" s="5">
        <v>16765</v>
      </c>
      <c r="F1124" s="8">
        <v>1.2979344281506175</v>
      </c>
      <c r="O1124" s="14"/>
      <c r="P1124" s="5" t="s">
        <v>1519</v>
      </c>
      <c r="Q1124" s="5" t="s">
        <v>1520</v>
      </c>
      <c r="R1124" s="5" t="s">
        <v>1521</v>
      </c>
      <c r="S1124" s="5">
        <v>76260</v>
      </c>
      <c r="T1124" s="8">
        <v>-1.1664815591443825</v>
      </c>
    </row>
    <row r="1125" spans="1:20" x14ac:dyDescent="0.35">
      <c r="A1125" s="12"/>
      <c r="B1125" s="5" t="s">
        <v>76</v>
      </c>
      <c r="C1125" s="5" t="s">
        <v>77</v>
      </c>
      <c r="D1125" s="5" t="s">
        <v>78</v>
      </c>
      <c r="E1125" s="5">
        <v>17260</v>
      </c>
      <c r="F1125" s="8">
        <v>1.5781605701372718</v>
      </c>
      <c r="O1125" s="14"/>
      <c r="P1125" s="5" t="s">
        <v>1525</v>
      </c>
      <c r="Q1125" s="5" t="s">
        <v>1526</v>
      </c>
      <c r="R1125" s="5" t="s">
        <v>1527</v>
      </c>
      <c r="S1125" s="5">
        <v>76779</v>
      </c>
      <c r="T1125" s="8">
        <v>-1.1504461854237598</v>
      </c>
    </row>
    <row r="1126" spans="1:20" x14ac:dyDescent="0.35">
      <c r="A1126" s="12"/>
      <c r="B1126" s="5" t="s">
        <v>88</v>
      </c>
      <c r="C1126" s="5" t="s">
        <v>89</v>
      </c>
      <c r="D1126" s="5" t="s">
        <v>90</v>
      </c>
      <c r="E1126" s="5">
        <v>19266</v>
      </c>
      <c r="F1126" s="8">
        <v>1.1558682791106194</v>
      </c>
      <c r="O1126" s="14"/>
      <c r="P1126" s="5" t="s">
        <v>1932</v>
      </c>
      <c r="Q1126" s="5" t="s">
        <v>1933</v>
      </c>
      <c r="R1126" s="5" t="s">
        <v>1934</v>
      </c>
      <c r="S1126" s="5">
        <v>76967</v>
      </c>
      <c r="T1126" s="8">
        <v>-1.1108003216308422</v>
      </c>
    </row>
    <row r="1127" spans="1:20" x14ac:dyDescent="0.35">
      <c r="A1127" s="12"/>
      <c r="B1127" s="5" t="s">
        <v>91</v>
      </c>
      <c r="C1127" s="5" t="s">
        <v>92</v>
      </c>
      <c r="D1127" s="5" t="s">
        <v>93</v>
      </c>
      <c r="E1127" s="5">
        <v>195208</v>
      </c>
      <c r="F1127" s="8">
        <v>-1.1521803032629923</v>
      </c>
      <c r="O1127" s="14"/>
      <c r="P1127" s="5" t="s">
        <v>1935</v>
      </c>
      <c r="Q1127" s="5" t="s">
        <v>1936</v>
      </c>
      <c r="R1127" s="5" t="s">
        <v>1937</v>
      </c>
      <c r="S1127" s="5">
        <v>77048</v>
      </c>
      <c r="T1127" s="8">
        <v>-1.1867672336276358</v>
      </c>
    </row>
    <row r="1128" spans="1:20" x14ac:dyDescent="0.35">
      <c r="A1128" s="12"/>
      <c r="B1128" s="5" t="s">
        <v>103</v>
      </c>
      <c r="C1128" s="5" t="s">
        <v>104</v>
      </c>
      <c r="D1128" s="5" t="s">
        <v>105</v>
      </c>
      <c r="E1128" s="5">
        <v>211323</v>
      </c>
      <c r="F1128" s="8">
        <v>1.2214446592434278</v>
      </c>
      <c r="O1128" s="14"/>
      <c r="P1128" s="5" t="s">
        <v>2058</v>
      </c>
      <c r="Q1128" s="5" t="s">
        <v>2059</v>
      </c>
      <c r="R1128" s="5" t="s">
        <v>2060</v>
      </c>
      <c r="S1128" s="5">
        <v>80883</v>
      </c>
      <c r="T1128" s="8">
        <v>-1.2528190021456116</v>
      </c>
    </row>
    <row r="1129" spans="1:20" x14ac:dyDescent="0.35">
      <c r="A1129" s="12"/>
      <c r="B1129" s="5" t="s">
        <v>112</v>
      </c>
      <c r="C1129" s="5" t="s">
        <v>113</v>
      </c>
      <c r="D1129" s="5" t="s">
        <v>114</v>
      </c>
      <c r="E1129" s="5">
        <v>21375</v>
      </c>
      <c r="F1129" s="8">
        <v>1.3054973236137988</v>
      </c>
      <c r="O1129" s="14"/>
      <c r="P1129" s="5" t="s">
        <v>2061</v>
      </c>
      <c r="Q1129" s="5" t="s">
        <v>2062</v>
      </c>
      <c r="R1129" s="5" t="s">
        <v>2063</v>
      </c>
      <c r="S1129" s="5">
        <v>83767</v>
      </c>
      <c r="T1129" s="8">
        <v>1.1144176403853738</v>
      </c>
    </row>
    <row r="1130" spans="1:20" x14ac:dyDescent="0.35">
      <c r="A1130" s="12"/>
      <c r="B1130" s="5" t="s">
        <v>118</v>
      </c>
      <c r="C1130" s="5" t="s">
        <v>119</v>
      </c>
      <c r="D1130" s="5" t="s">
        <v>120</v>
      </c>
      <c r="E1130" s="5">
        <v>223254</v>
      </c>
      <c r="F1130" s="8">
        <v>1.1057272043722663</v>
      </c>
      <c r="O1130" s="14"/>
      <c r="P1130" s="5" t="s">
        <v>1528</v>
      </c>
      <c r="Q1130" s="5" t="s">
        <v>1529</v>
      </c>
      <c r="R1130" s="5" t="s">
        <v>1530</v>
      </c>
      <c r="S1130" s="5">
        <v>97064</v>
      </c>
      <c r="T1130" s="8">
        <v>1.1150574170687946</v>
      </c>
    </row>
    <row r="1131" spans="1:20" x14ac:dyDescent="0.35">
      <c r="A1131" s="12"/>
      <c r="B1131" s="5" t="s">
        <v>136</v>
      </c>
      <c r="C1131" s="5" t="s">
        <v>137</v>
      </c>
      <c r="D1131" s="5" t="s">
        <v>138</v>
      </c>
      <c r="E1131" s="5">
        <v>228550</v>
      </c>
      <c r="F1131" s="8">
        <v>-1.1705795661067737</v>
      </c>
      <c r="O1131" s="14"/>
    </row>
    <row r="1132" spans="1:20" x14ac:dyDescent="0.35">
      <c r="A1132" s="12"/>
      <c r="B1132" s="5" t="s">
        <v>139</v>
      </c>
      <c r="C1132" s="5" t="s">
        <v>140</v>
      </c>
      <c r="D1132" s="5" t="s">
        <v>141</v>
      </c>
      <c r="E1132" s="5">
        <v>228662</v>
      </c>
      <c r="F1132" s="8">
        <v>-1.1136300142936846</v>
      </c>
      <c r="O1132" s="14"/>
      <c r="P1132" s="6" t="s">
        <v>3251</v>
      </c>
      <c r="Q1132" s="6"/>
      <c r="R1132" s="6"/>
      <c r="S1132" s="6"/>
      <c r="T1132" s="9"/>
    </row>
    <row r="1133" spans="1:20" x14ac:dyDescent="0.35">
      <c r="A1133" s="12"/>
      <c r="B1133" s="5" t="s">
        <v>142</v>
      </c>
      <c r="C1133" s="5" t="s">
        <v>143</v>
      </c>
      <c r="D1133" s="5" t="s">
        <v>144</v>
      </c>
      <c r="E1133" s="5">
        <v>229791</v>
      </c>
      <c r="F1133" s="8">
        <v>-1.1338737391263982</v>
      </c>
      <c r="O1133" s="14"/>
      <c r="P1133" s="6" t="s">
        <v>3250</v>
      </c>
      <c r="Q1133" s="6"/>
      <c r="R1133" s="6"/>
      <c r="S1133" s="6"/>
      <c r="T1133" s="9"/>
    </row>
    <row r="1134" spans="1:20" x14ac:dyDescent="0.35">
      <c r="A1134" s="12"/>
      <c r="B1134" s="5" t="s">
        <v>148</v>
      </c>
      <c r="C1134" s="5" t="s">
        <v>149</v>
      </c>
      <c r="D1134" s="5" t="s">
        <v>150</v>
      </c>
      <c r="E1134" s="5">
        <v>241568</v>
      </c>
      <c r="F1134" s="8">
        <v>1.1317909448729082</v>
      </c>
      <c r="O1134" s="14"/>
      <c r="P1134" s="6" t="s">
        <v>2064</v>
      </c>
      <c r="Q1134" s="6"/>
      <c r="R1134" s="6"/>
      <c r="S1134" s="6"/>
      <c r="T1134" s="9"/>
    </row>
    <row r="1135" spans="1:20" x14ac:dyDescent="0.35">
      <c r="A1135" s="12"/>
      <c r="B1135" s="5" t="s">
        <v>151</v>
      </c>
      <c r="C1135" s="5" t="s">
        <v>152</v>
      </c>
      <c r="D1135" s="5" t="s">
        <v>153</v>
      </c>
      <c r="E1135" s="5">
        <v>242384</v>
      </c>
      <c r="F1135" s="8">
        <v>1.1176813998329358</v>
      </c>
      <c r="O1135" s="14"/>
      <c r="P1135" s="6" t="s">
        <v>496</v>
      </c>
      <c r="Q1135" s="6" t="s">
        <v>497</v>
      </c>
      <c r="R1135" s="6" t="s">
        <v>498</v>
      </c>
      <c r="S1135" s="6" t="s">
        <v>499</v>
      </c>
      <c r="T1135" s="9" t="s">
        <v>3226</v>
      </c>
    </row>
    <row r="1136" spans="1:20" x14ac:dyDescent="0.35">
      <c r="A1136" s="12"/>
      <c r="B1136" s="5" t="s">
        <v>175</v>
      </c>
      <c r="C1136" s="5" t="s">
        <v>176</v>
      </c>
      <c r="D1136" s="5" t="s">
        <v>177</v>
      </c>
      <c r="E1136" s="5">
        <v>59058</v>
      </c>
      <c r="F1136" s="8">
        <v>-1.2172748898777486</v>
      </c>
      <c r="O1136" s="14"/>
      <c r="P1136" s="5" t="s">
        <v>1765</v>
      </c>
      <c r="Q1136" s="5" t="s">
        <v>1766</v>
      </c>
      <c r="R1136" s="5" t="s">
        <v>1767</v>
      </c>
      <c r="S1136" s="5">
        <v>100040531</v>
      </c>
      <c r="T1136" s="8">
        <v>-1.1879663735960906</v>
      </c>
    </row>
    <row r="1137" spans="1:20" x14ac:dyDescent="0.35">
      <c r="A1137" s="12"/>
      <c r="B1137" s="5" t="s">
        <v>187</v>
      </c>
      <c r="C1137" s="5" t="s">
        <v>188</v>
      </c>
      <c r="D1137" s="5" t="s">
        <v>189</v>
      </c>
      <c r="E1137" s="5">
        <v>73750</v>
      </c>
      <c r="F1137" s="8">
        <v>1.1681981457968336</v>
      </c>
      <c r="O1137" s="14"/>
      <c r="P1137" s="5" t="s">
        <v>1768</v>
      </c>
      <c r="Q1137" s="5" t="s">
        <v>1766</v>
      </c>
      <c r="R1137" s="5" t="s">
        <v>1767</v>
      </c>
      <c r="S1137" s="5">
        <v>100040531</v>
      </c>
      <c r="T1137" s="8">
        <v>-1.196363250491588</v>
      </c>
    </row>
    <row r="1138" spans="1:20" x14ac:dyDescent="0.35">
      <c r="A1138" s="12"/>
      <c r="B1138" s="5" t="s">
        <v>190</v>
      </c>
      <c r="C1138" s="5" t="s">
        <v>191</v>
      </c>
      <c r="D1138" s="5" t="s">
        <v>192</v>
      </c>
      <c r="E1138" s="5">
        <v>77630</v>
      </c>
      <c r="F1138" s="8">
        <v>-1.3131042870873066</v>
      </c>
      <c r="O1138" s="14"/>
      <c r="P1138" s="5" t="s">
        <v>1120</v>
      </c>
      <c r="Q1138" s="5" t="s">
        <v>1121</v>
      </c>
      <c r="R1138" s="5" t="s">
        <v>1122</v>
      </c>
      <c r="S1138" s="5">
        <v>108151</v>
      </c>
      <c r="T1138" s="8">
        <v>-1.1688874320675713</v>
      </c>
    </row>
    <row r="1139" spans="1:20" x14ac:dyDescent="0.35">
      <c r="A1139" s="12"/>
      <c r="O1139" s="14"/>
      <c r="P1139" s="5" t="s">
        <v>2025</v>
      </c>
      <c r="Q1139" s="5" t="s">
        <v>2026</v>
      </c>
      <c r="R1139" s="5" t="s">
        <v>2027</v>
      </c>
      <c r="S1139" s="5">
        <v>11512</v>
      </c>
      <c r="T1139" s="8">
        <v>-1.1634647488360925</v>
      </c>
    </row>
    <row r="1140" spans="1:20" x14ac:dyDescent="0.35">
      <c r="A1140" s="12"/>
      <c r="B1140" s="6" t="s">
        <v>560</v>
      </c>
      <c r="O1140" s="14"/>
      <c r="P1140" s="5" t="s">
        <v>1132</v>
      </c>
      <c r="Q1140" s="5" t="s">
        <v>1133</v>
      </c>
      <c r="R1140" s="5" t="s">
        <v>1134</v>
      </c>
      <c r="S1140" s="5">
        <v>11614</v>
      </c>
      <c r="T1140" s="8">
        <v>1.1537338874860945</v>
      </c>
    </row>
    <row r="1141" spans="1:20" x14ac:dyDescent="0.35">
      <c r="A1141" s="12"/>
      <c r="B1141" s="6" t="s">
        <v>559</v>
      </c>
      <c r="O1141" s="14"/>
      <c r="P1141" s="5" t="s">
        <v>1138</v>
      </c>
      <c r="Q1141" s="5" t="s">
        <v>1139</v>
      </c>
      <c r="R1141" s="5" t="s">
        <v>1140</v>
      </c>
      <c r="S1141" s="5">
        <v>12043</v>
      </c>
      <c r="T1141" s="8">
        <v>-1.1028040723929702</v>
      </c>
    </row>
    <row r="1142" spans="1:20" x14ac:dyDescent="0.35">
      <c r="A1142" s="12"/>
      <c r="B1142" s="6" t="s">
        <v>465</v>
      </c>
      <c r="O1142" s="14"/>
      <c r="P1142" s="5" t="s">
        <v>1147</v>
      </c>
      <c r="Q1142" s="5" t="s">
        <v>1148</v>
      </c>
      <c r="R1142" s="5" t="s">
        <v>1149</v>
      </c>
      <c r="S1142" s="5">
        <v>12162</v>
      </c>
      <c r="T1142" s="8">
        <v>-1.3420310026105586</v>
      </c>
    </row>
    <row r="1143" spans="1:20" x14ac:dyDescent="0.35">
      <c r="A1143" s="12"/>
      <c r="B1143" s="1" t="s">
        <v>496</v>
      </c>
      <c r="C1143" s="1" t="s">
        <v>497</v>
      </c>
      <c r="D1143" s="1" t="s">
        <v>498</v>
      </c>
      <c r="E1143" s="1" t="s">
        <v>499</v>
      </c>
      <c r="F1143" s="4" t="s">
        <v>579</v>
      </c>
      <c r="O1143" s="14"/>
      <c r="P1143" s="5" t="s">
        <v>1574</v>
      </c>
      <c r="Q1143" s="5" t="s">
        <v>1575</v>
      </c>
      <c r="R1143" s="5" t="s">
        <v>1576</v>
      </c>
      <c r="S1143" s="5">
        <v>12385</v>
      </c>
      <c r="T1143" s="8">
        <v>-1.1303526984532235</v>
      </c>
    </row>
    <row r="1144" spans="1:20" x14ac:dyDescent="0.35">
      <c r="A1144" s="12"/>
      <c r="B1144" s="5" t="s">
        <v>13</v>
      </c>
      <c r="C1144" s="5" t="s">
        <v>14</v>
      </c>
      <c r="D1144" s="5" t="s">
        <v>15</v>
      </c>
      <c r="E1144" s="5">
        <v>110886</v>
      </c>
      <c r="F1144" s="8">
        <v>-1.2027318263363129</v>
      </c>
      <c r="O1144" s="14"/>
      <c r="P1144" s="5" t="s">
        <v>1153</v>
      </c>
      <c r="Q1144" s="5" t="s">
        <v>1154</v>
      </c>
      <c r="R1144" s="5" t="s">
        <v>1155</v>
      </c>
      <c r="S1144" s="5">
        <v>12389</v>
      </c>
      <c r="T1144" s="8">
        <v>-1.1414736053016157</v>
      </c>
    </row>
    <row r="1145" spans="1:20" x14ac:dyDescent="0.35">
      <c r="A1145" s="12"/>
      <c r="B1145" s="5" t="s">
        <v>197</v>
      </c>
      <c r="C1145" s="5" t="s">
        <v>198</v>
      </c>
      <c r="D1145" s="5" t="s">
        <v>199</v>
      </c>
      <c r="E1145" s="5">
        <v>11441</v>
      </c>
      <c r="F1145" s="8">
        <v>-1.1792911966586419</v>
      </c>
      <c r="O1145" s="14"/>
      <c r="P1145" s="5" t="s">
        <v>1942</v>
      </c>
      <c r="Q1145" s="5" t="s">
        <v>1943</v>
      </c>
      <c r="R1145" s="5" t="s">
        <v>1944</v>
      </c>
      <c r="S1145" s="5">
        <v>12640</v>
      </c>
      <c r="T1145" s="8">
        <v>1.1643711508916388</v>
      </c>
    </row>
    <row r="1146" spans="1:20" x14ac:dyDescent="0.35">
      <c r="A1146" s="12"/>
      <c r="B1146" s="5" t="s">
        <v>200</v>
      </c>
      <c r="C1146" s="5" t="s">
        <v>201</v>
      </c>
      <c r="D1146" s="5" t="s">
        <v>202</v>
      </c>
      <c r="E1146" s="5">
        <v>12921</v>
      </c>
      <c r="F1146" s="8">
        <v>1.1499558713922347</v>
      </c>
      <c r="O1146" s="14"/>
      <c r="P1146" s="5" t="s">
        <v>1162</v>
      </c>
      <c r="Q1146" s="5" t="s">
        <v>1163</v>
      </c>
      <c r="R1146" s="5" t="s">
        <v>1164</v>
      </c>
      <c r="S1146" s="5">
        <v>12667</v>
      </c>
      <c r="T1146" s="8">
        <v>-1.1391213936013915</v>
      </c>
    </row>
    <row r="1147" spans="1:20" x14ac:dyDescent="0.35">
      <c r="A1147" s="12"/>
      <c r="B1147" s="5" t="s">
        <v>203</v>
      </c>
      <c r="C1147" s="5" t="s">
        <v>204</v>
      </c>
      <c r="D1147" s="5" t="s">
        <v>205</v>
      </c>
      <c r="E1147" s="5">
        <v>13492</v>
      </c>
      <c r="F1147" s="8">
        <v>-1.2543230838493711</v>
      </c>
      <c r="O1147" s="14"/>
      <c r="P1147" s="5" t="s">
        <v>1174</v>
      </c>
      <c r="Q1147" s="5" t="s">
        <v>1175</v>
      </c>
      <c r="R1147" s="5" t="s">
        <v>1176</v>
      </c>
      <c r="S1147" s="5">
        <v>13052</v>
      </c>
      <c r="T1147" s="8">
        <v>-1.1286749026883862</v>
      </c>
    </row>
    <row r="1148" spans="1:20" x14ac:dyDescent="0.35">
      <c r="A1148" s="12"/>
      <c r="B1148" s="5" t="s">
        <v>209</v>
      </c>
      <c r="C1148" s="5" t="s">
        <v>210</v>
      </c>
      <c r="D1148" s="5" t="s">
        <v>211</v>
      </c>
      <c r="E1148" s="5">
        <v>17536</v>
      </c>
      <c r="F1148" s="8">
        <v>1.3058860367906016</v>
      </c>
      <c r="O1148" s="14"/>
      <c r="P1148" s="5" t="s">
        <v>1180</v>
      </c>
      <c r="Q1148" s="5" t="s">
        <v>1181</v>
      </c>
      <c r="R1148" s="5" t="s">
        <v>1182</v>
      </c>
      <c r="S1148" s="5">
        <v>13179</v>
      </c>
      <c r="T1148" s="8">
        <v>-1.8140748704918643</v>
      </c>
    </row>
    <row r="1149" spans="1:20" x14ac:dyDescent="0.35">
      <c r="A1149" s="12"/>
      <c r="B1149" s="5" t="s">
        <v>82</v>
      </c>
      <c r="C1149" s="5" t="s">
        <v>83</v>
      </c>
      <c r="D1149" s="5" t="s">
        <v>84</v>
      </c>
      <c r="E1149" s="5">
        <v>18013</v>
      </c>
      <c r="F1149" s="8">
        <v>-1.1707114234205556</v>
      </c>
      <c r="O1149" s="14"/>
      <c r="P1149" s="5" t="s">
        <v>1183</v>
      </c>
      <c r="Q1149" s="5" t="s">
        <v>1184</v>
      </c>
      <c r="R1149" s="5" t="s">
        <v>1185</v>
      </c>
      <c r="S1149" s="5">
        <v>13389</v>
      </c>
      <c r="T1149" s="8">
        <v>1.1051257191474071</v>
      </c>
    </row>
    <row r="1150" spans="1:20" x14ac:dyDescent="0.35">
      <c r="A1150" s="12"/>
      <c r="B1150" s="5" t="s">
        <v>91</v>
      </c>
      <c r="C1150" s="5" t="s">
        <v>92</v>
      </c>
      <c r="D1150" s="5" t="s">
        <v>93</v>
      </c>
      <c r="E1150" s="5">
        <v>195208</v>
      </c>
      <c r="F1150" s="8">
        <v>-1.1521803032629923</v>
      </c>
      <c r="O1150" s="14"/>
      <c r="P1150" s="5" t="s">
        <v>1592</v>
      </c>
      <c r="Q1150" s="5" t="s">
        <v>1593</v>
      </c>
      <c r="R1150" s="5" t="s">
        <v>1594</v>
      </c>
      <c r="S1150" s="5">
        <v>13640</v>
      </c>
      <c r="T1150" s="8">
        <v>-1.3262451727069071</v>
      </c>
    </row>
    <row r="1151" spans="1:20" x14ac:dyDescent="0.35">
      <c r="A1151" s="12"/>
      <c r="B1151" s="5" t="s">
        <v>112</v>
      </c>
      <c r="C1151" s="5" t="s">
        <v>113</v>
      </c>
      <c r="D1151" s="5" t="s">
        <v>114</v>
      </c>
      <c r="E1151" s="5">
        <v>21375</v>
      </c>
      <c r="F1151" s="8">
        <v>1.3054973236137988</v>
      </c>
      <c r="O1151" s="14"/>
      <c r="P1151" s="5" t="s">
        <v>1598</v>
      </c>
      <c r="Q1151" s="5" t="s">
        <v>1599</v>
      </c>
      <c r="R1151" s="5" t="s">
        <v>1600</v>
      </c>
      <c r="S1151" s="5">
        <v>14114</v>
      </c>
      <c r="T1151" s="8">
        <v>-1.2768486263374412</v>
      </c>
    </row>
    <row r="1152" spans="1:20" x14ac:dyDescent="0.35">
      <c r="A1152" s="12"/>
      <c r="B1152" s="5" t="s">
        <v>166</v>
      </c>
      <c r="C1152" s="5" t="s">
        <v>167</v>
      </c>
      <c r="D1152" s="5" t="s">
        <v>168</v>
      </c>
      <c r="E1152" s="5">
        <v>51791</v>
      </c>
      <c r="F1152" s="8">
        <v>-1.1987983472816615</v>
      </c>
      <c r="O1152" s="14"/>
      <c r="P1152" s="5" t="s">
        <v>1204</v>
      </c>
      <c r="Q1152" s="5" t="s">
        <v>1205</v>
      </c>
      <c r="R1152" s="5" t="s">
        <v>1206</v>
      </c>
      <c r="S1152" s="5">
        <v>14456</v>
      </c>
      <c r="T1152" s="8">
        <v>-1.1892268982606857</v>
      </c>
    </row>
    <row r="1153" spans="1:20" x14ac:dyDescent="0.35">
      <c r="A1153" s="12"/>
      <c r="O1153" s="14"/>
      <c r="P1153" s="5" t="s">
        <v>1207</v>
      </c>
      <c r="Q1153" s="5" t="s">
        <v>1208</v>
      </c>
      <c r="R1153" s="5" t="s">
        <v>1209</v>
      </c>
      <c r="S1153" s="5">
        <v>14563</v>
      </c>
      <c r="T1153" s="8">
        <v>1.2470220713435036</v>
      </c>
    </row>
    <row r="1154" spans="1:20" x14ac:dyDescent="0.35">
      <c r="A1154" s="12"/>
      <c r="B1154" s="6" t="s">
        <v>562</v>
      </c>
      <c r="O1154" s="14"/>
      <c r="P1154" s="5" t="s">
        <v>1210</v>
      </c>
      <c r="Q1154" s="5" t="s">
        <v>1211</v>
      </c>
      <c r="R1154" s="5" t="s">
        <v>1212</v>
      </c>
      <c r="S1154" s="5">
        <v>14605</v>
      </c>
      <c r="T1154" s="8">
        <v>-1.1881479550092089</v>
      </c>
    </row>
    <row r="1155" spans="1:20" x14ac:dyDescent="0.35">
      <c r="A1155" s="12"/>
      <c r="B1155" s="6" t="s">
        <v>561</v>
      </c>
      <c r="O1155" s="14"/>
      <c r="P1155" s="5" t="s">
        <v>1225</v>
      </c>
      <c r="Q1155" s="5" t="s">
        <v>1226</v>
      </c>
      <c r="R1155" s="5" t="s">
        <v>1227</v>
      </c>
      <c r="S1155" s="5">
        <v>15982</v>
      </c>
      <c r="T1155" s="8">
        <v>-1.1538858418962525</v>
      </c>
    </row>
    <row r="1156" spans="1:20" x14ac:dyDescent="0.35">
      <c r="A1156" s="12"/>
      <c r="B1156" s="6" t="s">
        <v>466</v>
      </c>
      <c r="O1156" s="14"/>
      <c r="P1156" s="5" t="s">
        <v>1610</v>
      </c>
      <c r="Q1156" s="5" t="s">
        <v>1611</v>
      </c>
      <c r="R1156" s="5" t="s">
        <v>1612</v>
      </c>
      <c r="S1156" s="5">
        <v>16149</v>
      </c>
      <c r="T1156" s="8">
        <v>-1.3112452076152596</v>
      </c>
    </row>
    <row r="1157" spans="1:20" x14ac:dyDescent="0.35">
      <c r="A1157" s="12"/>
      <c r="B1157" s="1" t="s">
        <v>496</v>
      </c>
      <c r="C1157" s="1" t="s">
        <v>497</v>
      </c>
      <c r="D1157" s="1" t="s">
        <v>498</v>
      </c>
      <c r="E1157" s="1" t="s">
        <v>499</v>
      </c>
      <c r="F1157" s="4" t="s">
        <v>579</v>
      </c>
      <c r="O1157" s="14"/>
      <c r="P1157" s="5" t="s">
        <v>1613</v>
      </c>
      <c r="Q1157" s="5" t="s">
        <v>1614</v>
      </c>
      <c r="R1157" s="5" t="s">
        <v>1615</v>
      </c>
      <c r="S1157" s="5">
        <v>16173</v>
      </c>
      <c r="T1157" s="8">
        <v>-1.1149677644001501</v>
      </c>
    </row>
    <row r="1158" spans="1:20" x14ac:dyDescent="0.35">
      <c r="A1158" s="12"/>
      <c r="B1158" s="5" t="s">
        <v>1</v>
      </c>
      <c r="C1158" s="5" t="s">
        <v>2</v>
      </c>
      <c r="D1158" s="5" t="s">
        <v>3</v>
      </c>
      <c r="E1158" s="5">
        <v>108058</v>
      </c>
      <c r="F1158" s="8">
        <v>1.6669259306149085</v>
      </c>
      <c r="O1158" s="14"/>
      <c r="P1158" s="5" t="s">
        <v>1231</v>
      </c>
      <c r="Q1158" s="5" t="s">
        <v>1232</v>
      </c>
      <c r="R1158" s="5" t="s">
        <v>1233</v>
      </c>
      <c r="S1158" s="5">
        <v>16412</v>
      </c>
      <c r="T1158" s="8">
        <v>-1.1453471980117231</v>
      </c>
    </row>
    <row r="1159" spans="1:20" x14ac:dyDescent="0.35">
      <c r="A1159" s="12"/>
      <c r="B1159" s="5" t="s">
        <v>197</v>
      </c>
      <c r="C1159" s="5" t="s">
        <v>198</v>
      </c>
      <c r="D1159" s="5" t="s">
        <v>199</v>
      </c>
      <c r="E1159" s="5">
        <v>11441</v>
      </c>
      <c r="F1159" s="8">
        <v>-1.1792911966586419</v>
      </c>
      <c r="O1159" s="14"/>
      <c r="P1159" s="5" t="s">
        <v>1252</v>
      </c>
      <c r="Q1159" s="5" t="s">
        <v>1253</v>
      </c>
      <c r="R1159" s="5" t="s">
        <v>1254</v>
      </c>
      <c r="S1159" s="5">
        <v>16846</v>
      </c>
      <c r="T1159" s="8">
        <v>1.1394210781634595</v>
      </c>
    </row>
    <row r="1160" spans="1:20" x14ac:dyDescent="0.35">
      <c r="A1160" s="12"/>
      <c r="B1160" s="5" t="s">
        <v>25</v>
      </c>
      <c r="C1160" s="5" t="s">
        <v>26</v>
      </c>
      <c r="D1160" s="5" t="s">
        <v>27</v>
      </c>
      <c r="E1160" s="5">
        <v>12298</v>
      </c>
      <c r="F1160" s="8">
        <v>1.1076361155072536</v>
      </c>
      <c r="O1160" s="14"/>
      <c r="P1160" s="5" t="s">
        <v>1258</v>
      </c>
      <c r="Q1160" s="5" t="s">
        <v>1259</v>
      </c>
      <c r="R1160" s="5" t="s">
        <v>1260</v>
      </c>
      <c r="S1160" s="5">
        <v>17292</v>
      </c>
      <c r="T1160" s="8">
        <v>1.1670367562747197</v>
      </c>
    </row>
    <row r="1161" spans="1:20" x14ac:dyDescent="0.35">
      <c r="A1161" s="12"/>
      <c r="B1161" s="5" t="s">
        <v>43</v>
      </c>
      <c r="C1161" s="5" t="s">
        <v>44</v>
      </c>
      <c r="D1161" s="5" t="s">
        <v>45</v>
      </c>
      <c r="E1161" s="5">
        <v>13048</v>
      </c>
      <c r="F1161" s="8">
        <v>1.304124857090428</v>
      </c>
      <c r="O1161" s="14"/>
      <c r="P1161" s="5" t="s">
        <v>1811</v>
      </c>
      <c r="Q1161" s="5" t="s">
        <v>1812</v>
      </c>
      <c r="R1161" s="5" t="s">
        <v>1813</v>
      </c>
      <c r="S1161" s="5">
        <v>18024</v>
      </c>
      <c r="T1161" s="8">
        <v>-1.1075631811978006</v>
      </c>
    </row>
    <row r="1162" spans="1:20" x14ac:dyDescent="0.35">
      <c r="A1162" s="12"/>
      <c r="B1162" s="5" t="s">
        <v>268</v>
      </c>
      <c r="C1162" s="5" t="s">
        <v>269</v>
      </c>
      <c r="D1162" s="5" t="s">
        <v>270</v>
      </c>
      <c r="E1162" s="5">
        <v>13383</v>
      </c>
      <c r="F1162" s="8">
        <v>1.1267879183204954</v>
      </c>
      <c r="O1162" s="14"/>
      <c r="P1162" s="5" t="s">
        <v>1279</v>
      </c>
      <c r="Q1162" s="5" t="s">
        <v>1280</v>
      </c>
      <c r="R1162" s="5" t="s">
        <v>1281</v>
      </c>
      <c r="S1162" s="5">
        <v>18095</v>
      </c>
      <c r="T1162" s="8">
        <v>1.1348381061033836</v>
      </c>
    </row>
    <row r="1163" spans="1:20" x14ac:dyDescent="0.35">
      <c r="A1163" s="12"/>
      <c r="B1163" s="5" t="s">
        <v>233</v>
      </c>
      <c r="C1163" s="5" t="s">
        <v>234</v>
      </c>
      <c r="D1163" s="5" t="s">
        <v>235</v>
      </c>
      <c r="E1163" s="5">
        <v>14167</v>
      </c>
      <c r="F1163" s="8">
        <v>1.1618469216816889</v>
      </c>
      <c r="O1163" s="14"/>
      <c r="P1163" s="5" t="s">
        <v>1291</v>
      </c>
      <c r="Q1163" s="5" t="s">
        <v>1292</v>
      </c>
      <c r="R1163" s="5" t="s">
        <v>1293</v>
      </c>
      <c r="S1163" s="5">
        <v>18605</v>
      </c>
      <c r="T1163" s="8">
        <v>-1.2346190866023898</v>
      </c>
    </row>
    <row r="1164" spans="1:20" x14ac:dyDescent="0.35">
      <c r="A1164" s="12"/>
      <c r="B1164" s="5" t="s">
        <v>206</v>
      </c>
      <c r="C1164" s="5" t="s">
        <v>207</v>
      </c>
      <c r="D1164" s="5" t="s">
        <v>208</v>
      </c>
      <c r="E1164" s="5">
        <v>14168</v>
      </c>
      <c r="F1164" s="8">
        <v>-1.1007176925648492</v>
      </c>
      <c r="O1164" s="14"/>
      <c r="P1164" s="5" t="s">
        <v>1817</v>
      </c>
      <c r="Q1164" s="5" t="s">
        <v>1818</v>
      </c>
      <c r="R1164" s="5" t="s">
        <v>1819</v>
      </c>
      <c r="S1164" s="5">
        <v>18846</v>
      </c>
      <c r="T1164" s="8">
        <v>-1.127431280017464</v>
      </c>
    </row>
    <row r="1165" spans="1:20" x14ac:dyDescent="0.35">
      <c r="A1165" s="12"/>
      <c r="B1165" s="5" t="s">
        <v>467</v>
      </c>
      <c r="C1165" s="5" t="s">
        <v>468</v>
      </c>
      <c r="D1165" s="5" t="s">
        <v>469</v>
      </c>
      <c r="E1165" s="5">
        <v>14807</v>
      </c>
      <c r="F1165" s="8">
        <v>1.3341968127668009</v>
      </c>
      <c r="O1165" s="14"/>
      <c r="P1165" s="5" t="s">
        <v>1306</v>
      </c>
      <c r="Q1165" s="5" t="s">
        <v>1307</v>
      </c>
      <c r="R1165" s="5" t="s">
        <v>1308</v>
      </c>
      <c r="S1165" s="5">
        <v>18999</v>
      </c>
      <c r="T1165" s="8">
        <v>1.1417584761585069</v>
      </c>
    </row>
    <row r="1166" spans="1:20" x14ac:dyDescent="0.35">
      <c r="A1166" s="12"/>
      <c r="B1166" s="5" t="s">
        <v>67</v>
      </c>
      <c r="C1166" s="5" t="s">
        <v>68</v>
      </c>
      <c r="D1166" s="5" t="s">
        <v>69</v>
      </c>
      <c r="E1166" s="5">
        <v>16476</v>
      </c>
      <c r="F1166" s="8">
        <v>-1.1432944416054356</v>
      </c>
      <c r="O1166" s="14"/>
      <c r="P1166" s="5" t="s">
        <v>1309</v>
      </c>
      <c r="Q1166" s="5" t="s">
        <v>1310</v>
      </c>
      <c r="R1166" s="5" t="s">
        <v>1311</v>
      </c>
      <c r="S1166" s="5">
        <v>19211</v>
      </c>
      <c r="T1166" s="8">
        <v>-1.3045954481944693</v>
      </c>
    </row>
    <row r="1167" spans="1:20" x14ac:dyDescent="0.35">
      <c r="A1167" s="12"/>
      <c r="B1167" s="5" t="s">
        <v>76</v>
      </c>
      <c r="C1167" s="5" t="s">
        <v>77</v>
      </c>
      <c r="D1167" s="5" t="s">
        <v>78</v>
      </c>
      <c r="E1167" s="5">
        <v>17260</v>
      </c>
      <c r="F1167" s="8">
        <v>1.5781605701372718</v>
      </c>
      <c r="O1167" s="14"/>
      <c r="P1167" s="5" t="s">
        <v>1312</v>
      </c>
      <c r="Q1167" s="5" t="s">
        <v>1313</v>
      </c>
      <c r="R1167" s="5" t="s">
        <v>1314</v>
      </c>
      <c r="S1167" s="5">
        <v>192176</v>
      </c>
      <c r="T1167" s="8">
        <v>-1.4230057584475859</v>
      </c>
    </row>
    <row r="1168" spans="1:20" x14ac:dyDescent="0.35">
      <c r="A1168" s="12"/>
      <c r="B1168" s="5" t="s">
        <v>239</v>
      </c>
      <c r="C1168" s="5" t="s">
        <v>240</v>
      </c>
      <c r="D1168" s="5" t="s">
        <v>241</v>
      </c>
      <c r="E1168" s="5">
        <v>18167</v>
      </c>
      <c r="F1168" s="8">
        <v>-1.3007480098619637</v>
      </c>
      <c r="O1168" s="14"/>
      <c r="P1168" s="5" t="s">
        <v>1640</v>
      </c>
      <c r="Q1168" s="5" t="s">
        <v>1641</v>
      </c>
      <c r="R1168" s="5" t="s">
        <v>1642</v>
      </c>
      <c r="S1168" s="5">
        <v>19274</v>
      </c>
      <c r="T1168" s="8">
        <v>-1.1770980507347593</v>
      </c>
    </row>
    <row r="1169" spans="1:20" x14ac:dyDescent="0.35">
      <c r="A1169" s="12"/>
      <c r="B1169" s="5" t="s">
        <v>212</v>
      </c>
      <c r="C1169" s="5" t="s">
        <v>213</v>
      </c>
      <c r="D1169" s="5" t="s">
        <v>214</v>
      </c>
      <c r="E1169" s="5">
        <v>18216</v>
      </c>
      <c r="F1169" s="8">
        <v>1.2593213737368576</v>
      </c>
      <c r="O1169" s="14"/>
      <c r="P1169" s="5" t="s">
        <v>1321</v>
      </c>
      <c r="Q1169" s="5" t="s">
        <v>1322</v>
      </c>
      <c r="R1169" s="5" t="s">
        <v>1323</v>
      </c>
      <c r="S1169" s="5">
        <v>19662</v>
      </c>
      <c r="T1169" s="8">
        <v>-1.2539432002541879</v>
      </c>
    </row>
    <row r="1170" spans="1:20" x14ac:dyDescent="0.35">
      <c r="A1170" s="12"/>
      <c r="B1170" s="5" t="s">
        <v>121</v>
      </c>
      <c r="C1170" s="5" t="s">
        <v>122</v>
      </c>
      <c r="D1170" s="5" t="s">
        <v>123</v>
      </c>
      <c r="E1170" s="5">
        <v>22388</v>
      </c>
      <c r="F1170" s="8">
        <v>-1.1054739277094077</v>
      </c>
      <c r="O1170" s="14"/>
      <c r="P1170" s="5" t="s">
        <v>1324</v>
      </c>
      <c r="Q1170" s="5" t="s">
        <v>1325</v>
      </c>
      <c r="R1170" s="5" t="s">
        <v>1326</v>
      </c>
      <c r="S1170" s="5">
        <v>19694</v>
      </c>
      <c r="T1170" s="8">
        <v>1.1960121121948222</v>
      </c>
    </row>
    <row r="1171" spans="1:20" x14ac:dyDescent="0.35">
      <c r="A1171" s="12"/>
      <c r="B1171" s="5" t="s">
        <v>255</v>
      </c>
      <c r="C1171" s="5" t="s">
        <v>256</v>
      </c>
      <c r="D1171" s="5" t="s">
        <v>257</v>
      </c>
      <c r="E1171" s="5">
        <v>235086</v>
      </c>
      <c r="F1171" s="8">
        <v>1.3009932708513614</v>
      </c>
      <c r="O1171" s="14"/>
      <c r="P1171" s="5" t="s">
        <v>1333</v>
      </c>
      <c r="Q1171" s="5" t="s">
        <v>1334</v>
      </c>
      <c r="R1171" s="5" t="s">
        <v>1335</v>
      </c>
      <c r="S1171" s="5">
        <v>20319</v>
      </c>
      <c r="T1171" s="8">
        <v>1.1248432718873085</v>
      </c>
    </row>
    <row r="1172" spans="1:20" x14ac:dyDescent="0.35">
      <c r="A1172" s="12"/>
      <c r="B1172" s="5" t="s">
        <v>261</v>
      </c>
      <c r="C1172" s="5" t="s">
        <v>262</v>
      </c>
      <c r="D1172" s="5" t="s">
        <v>263</v>
      </c>
      <c r="E1172" s="5">
        <v>242662</v>
      </c>
      <c r="F1172" s="8">
        <v>1.3040882476103426</v>
      </c>
      <c r="O1172" s="14"/>
      <c r="P1172" s="5" t="s">
        <v>1336</v>
      </c>
      <c r="Q1172" s="5" t="s">
        <v>1337</v>
      </c>
      <c r="R1172" s="5" t="s">
        <v>1338</v>
      </c>
      <c r="S1172" s="5">
        <v>20423</v>
      </c>
      <c r="T1172" s="8">
        <v>1.1264329961546411</v>
      </c>
    </row>
    <row r="1173" spans="1:20" x14ac:dyDescent="0.35">
      <c r="A1173" s="12"/>
      <c r="B1173" s="5" t="s">
        <v>371</v>
      </c>
      <c r="C1173" s="5" t="s">
        <v>372</v>
      </c>
      <c r="D1173" s="5" t="s">
        <v>373</v>
      </c>
      <c r="E1173" s="5">
        <v>57440</v>
      </c>
      <c r="F1173" s="8">
        <v>-1.2084937400338069</v>
      </c>
      <c r="O1173" s="14"/>
      <c r="P1173" s="5" t="s">
        <v>2007</v>
      </c>
      <c r="Q1173" s="5" t="s">
        <v>2008</v>
      </c>
      <c r="R1173" s="5" t="s">
        <v>2009</v>
      </c>
      <c r="S1173" s="5">
        <v>20620</v>
      </c>
      <c r="T1173" s="8">
        <v>-1.1110817733161746</v>
      </c>
    </row>
    <row r="1174" spans="1:20" x14ac:dyDescent="0.35">
      <c r="A1174" s="12"/>
      <c r="B1174" s="5" t="s">
        <v>221</v>
      </c>
      <c r="C1174" s="5" t="s">
        <v>222</v>
      </c>
      <c r="D1174" s="5" t="s">
        <v>223</v>
      </c>
      <c r="E1174" s="5">
        <v>64378</v>
      </c>
      <c r="F1174" s="8">
        <v>2.3488645157037609</v>
      </c>
      <c r="O1174" s="14"/>
      <c r="P1174" s="5" t="s">
        <v>1345</v>
      </c>
      <c r="Q1174" s="5" t="s">
        <v>1346</v>
      </c>
      <c r="R1174" s="5" t="s">
        <v>1347</v>
      </c>
      <c r="S1174" s="5">
        <v>208177</v>
      </c>
      <c r="T1174" s="8">
        <v>-1.1057624607922671</v>
      </c>
    </row>
    <row r="1175" spans="1:20" x14ac:dyDescent="0.35">
      <c r="A1175" s="12"/>
      <c r="B1175" s="5" t="s">
        <v>421</v>
      </c>
      <c r="C1175" s="5" t="s">
        <v>422</v>
      </c>
      <c r="D1175" s="5" t="s">
        <v>423</v>
      </c>
      <c r="E1175" s="5">
        <v>67451</v>
      </c>
      <c r="F1175" s="8">
        <v>-1.395260980275572</v>
      </c>
      <c r="O1175" s="14"/>
      <c r="P1175" s="5" t="s">
        <v>1360</v>
      </c>
      <c r="Q1175" s="5" t="s">
        <v>1361</v>
      </c>
      <c r="R1175" s="5" t="s">
        <v>1362</v>
      </c>
      <c r="S1175" s="5">
        <v>21410</v>
      </c>
      <c r="T1175" s="8">
        <v>1.1434176775368377</v>
      </c>
    </row>
    <row r="1176" spans="1:20" x14ac:dyDescent="0.35">
      <c r="A1176" s="12"/>
      <c r="O1176" s="14"/>
      <c r="P1176" s="5" t="s">
        <v>1366</v>
      </c>
      <c r="Q1176" s="5" t="s">
        <v>1367</v>
      </c>
      <c r="R1176" s="5" t="s">
        <v>1368</v>
      </c>
      <c r="S1176" s="5">
        <v>216616</v>
      </c>
      <c r="T1176" s="8">
        <v>-1.222824616238452</v>
      </c>
    </row>
    <row r="1177" spans="1:20" x14ac:dyDescent="0.35">
      <c r="A1177" s="12"/>
      <c r="B1177" s="6" t="s">
        <v>564</v>
      </c>
      <c r="O1177" s="14"/>
      <c r="P1177" s="5" t="s">
        <v>1381</v>
      </c>
      <c r="Q1177" s="5" t="s">
        <v>1382</v>
      </c>
      <c r="R1177" s="5" t="s">
        <v>1383</v>
      </c>
      <c r="S1177" s="5">
        <v>22061</v>
      </c>
      <c r="T1177" s="8">
        <v>1.1104184930080274</v>
      </c>
    </row>
    <row r="1178" spans="1:20" x14ac:dyDescent="0.35">
      <c r="A1178" s="12"/>
      <c r="B1178" s="6" t="s">
        <v>563</v>
      </c>
      <c r="O1178" s="14"/>
      <c r="P1178" s="5" t="s">
        <v>1384</v>
      </c>
      <c r="Q1178" s="5" t="s">
        <v>1385</v>
      </c>
      <c r="R1178" s="5" t="s">
        <v>1386</v>
      </c>
      <c r="S1178" s="5">
        <v>22062</v>
      </c>
      <c r="T1178" s="8">
        <v>1.169487547332807</v>
      </c>
    </row>
    <row r="1179" spans="1:20" x14ac:dyDescent="0.35">
      <c r="A1179" s="12"/>
      <c r="B1179" s="6" t="s">
        <v>470</v>
      </c>
      <c r="O1179" s="14"/>
      <c r="P1179" s="5" t="s">
        <v>1393</v>
      </c>
      <c r="Q1179" s="5" t="s">
        <v>1394</v>
      </c>
      <c r="R1179" s="5" t="s">
        <v>1395</v>
      </c>
      <c r="S1179" s="5">
        <v>22352</v>
      </c>
      <c r="T1179" s="8">
        <v>-1.1677383078370001</v>
      </c>
    </row>
    <row r="1180" spans="1:20" x14ac:dyDescent="0.35">
      <c r="A1180" s="12"/>
      <c r="B1180" s="1" t="s">
        <v>496</v>
      </c>
      <c r="C1180" s="1" t="s">
        <v>497</v>
      </c>
      <c r="D1180" s="1" t="s">
        <v>498</v>
      </c>
      <c r="E1180" s="1" t="s">
        <v>499</v>
      </c>
      <c r="F1180" s="4" t="s">
        <v>579</v>
      </c>
      <c r="O1180" s="14"/>
      <c r="P1180" s="5" t="s">
        <v>1399</v>
      </c>
      <c r="Q1180" s="5" t="s">
        <v>1400</v>
      </c>
      <c r="R1180" s="5" t="s">
        <v>1401</v>
      </c>
      <c r="S1180" s="5">
        <v>223864</v>
      </c>
      <c r="T1180" s="8">
        <v>-1.1237097959733111</v>
      </c>
    </row>
    <row r="1181" spans="1:20" x14ac:dyDescent="0.35">
      <c r="A1181" s="12"/>
      <c r="B1181" s="5" t="s">
        <v>4</v>
      </c>
      <c r="C1181" s="5" t="s">
        <v>5</v>
      </c>
      <c r="D1181" s="5" t="s">
        <v>6</v>
      </c>
      <c r="E1181" s="5">
        <v>108911</v>
      </c>
      <c r="F1181" s="8">
        <v>-1.1547499630314257</v>
      </c>
      <c r="O1181" s="14"/>
      <c r="P1181" s="5" t="s">
        <v>1405</v>
      </c>
      <c r="Q1181" s="5" t="s">
        <v>1406</v>
      </c>
      <c r="R1181" s="5" t="s">
        <v>1407</v>
      </c>
      <c r="S1181" s="5">
        <v>22436</v>
      </c>
      <c r="T1181" s="8">
        <v>-1.1549973167293615</v>
      </c>
    </row>
    <row r="1182" spans="1:20" x14ac:dyDescent="0.35">
      <c r="A1182" s="12"/>
      <c r="B1182" s="5" t="s">
        <v>10</v>
      </c>
      <c r="C1182" s="5" t="s">
        <v>11</v>
      </c>
      <c r="D1182" s="5" t="s">
        <v>12</v>
      </c>
      <c r="E1182" s="5">
        <v>110596</v>
      </c>
      <c r="F1182" s="8">
        <v>-1.1802688301052906</v>
      </c>
      <c r="O1182" s="14"/>
      <c r="P1182" s="5" t="s">
        <v>1838</v>
      </c>
      <c r="Q1182" s="5" t="s">
        <v>1839</v>
      </c>
      <c r="R1182" s="5" t="s">
        <v>1840</v>
      </c>
      <c r="S1182" s="5">
        <v>225160</v>
      </c>
      <c r="T1182" s="8">
        <v>-1.2073504509453246</v>
      </c>
    </row>
    <row r="1183" spans="1:20" x14ac:dyDescent="0.35">
      <c r="A1183" s="12"/>
      <c r="B1183" s="5" t="s">
        <v>49</v>
      </c>
      <c r="C1183" s="5" t="s">
        <v>50</v>
      </c>
      <c r="D1183" s="5" t="s">
        <v>51</v>
      </c>
      <c r="E1183" s="5">
        <v>13196</v>
      </c>
      <c r="F1183" s="8">
        <v>1.176554377515173</v>
      </c>
      <c r="O1183" s="14"/>
      <c r="P1183" s="5" t="s">
        <v>2065</v>
      </c>
      <c r="Q1183" s="5" t="s">
        <v>2066</v>
      </c>
      <c r="R1183" s="5" t="s">
        <v>2067</v>
      </c>
      <c r="S1183" s="5">
        <v>230103</v>
      </c>
      <c r="T1183" s="8">
        <v>-1.1796893485486957</v>
      </c>
    </row>
    <row r="1184" spans="1:20" x14ac:dyDescent="0.35">
      <c r="A1184" s="12"/>
      <c r="B1184" s="5" t="s">
        <v>67</v>
      </c>
      <c r="C1184" s="5" t="s">
        <v>68</v>
      </c>
      <c r="D1184" s="5" t="s">
        <v>69</v>
      </c>
      <c r="E1184" s="5">
        <v>16476</v>
      </c>
      <c r="F1184" s="8">
        <v>-1.1432944416054356</v>
      </c>
      <c r="O1184" s="14"/>
      <c r="P1184" s="5" t="s">
        <v>1417</v>
      </c>
      <c r="Q1184" s="5" t="s">
        <v>1418</v>
      </c>
      <c r="R1184" s="5" t="s">
        <v>1419</v>
      </c>
      <c r="S1184" s="5">
        <v>235320</v>
      </c>
      <c r="T1184" s="8">
        <v>-1.1254398867391062</v>
      </c>
    </row>
    <row r="1185" spans="1:20" x14ac:dyDescent="0.35">
      <c r="A1185" s="12"/>
      <c r="B1185" s="5" t="s">
        <v>313</v>
      </c>
      <c r="C1185" s="5" t="s">
        <v>314</v>
      </c>
      <c r="D1185" s="5" t="s">
        <v>315</v>
      </c>
      <c r="E1185" s="5">
        <v>216363</v>
      </c>
      <c r="F1185" s="8">
        <v>-1.1196148287972127</v>
      </c>
      <c r="O1185" s="14"/>
      <c r="P1185" s="5" t="s">
        <v>1420</v>
      </c>
      <c r="Q1185" s="5" t="s">
        <v>1421</v>
      </c>
      <c r="R1185" s="5" t="s">
        <v>1422</v>
      </c>
      <c r="S1185" s="5">
        <v>236266</v>
      </c>
      <c r="T1185" s="8">
        <v>-1.1020521538027692</v>
      </c>
    </row>
    <row r="1186" spans="1:20" x14ac:dyDescent="0.35">
      <c r="A1186" s="12"/>
      <c r="B1186" s="5" t="s">
        <v>316</v>
      </c>
      <c r="C1186" s="5" t="s">
        <v>317</v>
      </c>
      <c r="D1186" s="5" t="s">
        <v>318</v>
      </c>
      <c r="E1186" s="5">
        <v>216742</v>
      </c>
      <c r="F1186" s="8">
        <v>-1.1199252949797338</v>
      </c>
      <c r="O1186" s="14"/>
      <c r="P1186" s="5" t="s">
        <v>1423</v>
      </c>
      <c r="Q1186" s="5" t="s">
        <v>1424</v>
      </c>
      <c r="R1186" s="5" t="s">
        <v>1425</v>
      </c>
      <c r="S1186" s="5">
        <v>239405</v>
      </c>
      <c r="T1186" s="8">
        <v>-1.3637980243047845</v>
      </c>
    </row>
    <row r="1187" spans="1:20" x14ac:dyDescent="0.35">
      <c r="A1187" s="12"/>
      <c r="B1187" s="5" t="s">
        <v>319</v>
      </c>
      <c r="C1187" s="5" t="s">
        <v>320</v>
      </c>
      <c r="D1187" s="5" t="s">
        <v>321</v>
      </c>
      <c r="E1187" s="5">
        <v>217944</v>
      </c>
      <c r="F1187" s="8">
        <v>-1.1302602491413078</v>
      </c>
      <c r="O1187" s="14"/>
      <c r="P1187" s="5" t="s">
        <v>1426</v>
      </c>
      <c r="Q1187" s="5" t="s">
        <v>1427</v>
      </c>
      <c r="R1187" s="5" t="s">
        <v>1428</v>
      </c>
      <c r="S1187" s="5">
        <v>240725</v>
      </c>
      <c r="T1187" s="8">
        <v>-1.288717906516528</v>
      </c>
    </row>
    <row r="1188" spans="1:20" x14ac:dyDescent="0.35">
      <c r="A1188" s="12"/>
      <c r="B1188" s="5" t="s">
        <v>118</v>
      </c>
      <c r="C1188" s="5" t="s">
        <v>119</v>
      </c>
      <c r="D1188" s="5" t="s">
        <v>120</v>
      </c>
      <c r="E1188" s="5">
        <v>223254</v>
      </c>
      <c r="F1188" s="8">
        <v>1.1057272043722663</v>
      </c>
      <c r="O1188" s="14"/>
      <c r="P1188" s="5" t="s">
        <v>2068</v>
      </c>
      <c r="Q1188" s="5" t="s">
        <v>2069</v>
      </c>
      <c r="R1188" s="5" t="s">
        <v>2070</v>
      </c>
      <c r="S1188" s="5">
        <v>269951</v>
      </c>
      <c r="T1188" s="8">
        <v>-1.1189980327559637</v>
      </c>
    </row>
    <row r="1189" spans="1:20" x14ac:dyDescent="0.35">
      <c r="A1189" s="12"/>
      <c r="B1189" s="5" t="s">
        <v>325</v>
      </c>
      <c r="C1189" s="5" t="s">
        <v>326</v>
      </c>
      <c r="D1189" s="5" t="s">
        <v>327</v>
      </c>
      <c r="E1189" s="5">
        <v>226525</v>
      </c>
      <c r="F1189" s="8">
        <v>-1.1454329417926226</v>
      </c>
      <c r="O1189" s="14"/>
      <c r="P1189" s="5" t="s">
        <v>1688</v>
      </c>
      <c r="Q1189" s="5" t="s">
        <v>1689</v>
      </c>
      <c r="R1189" s="5" t="s">
        <v>1690</v>
      </c>
      <c r="S1189" s="5">
        <v>27103</v>
      </c>
      <c r="T1189" s="8">
        <v>-1.1269835832890909</v>
      </c>
    </row>
    <row r="1190" spans="1:20" x14ac:dyDescent="0.35">
      <c r="A1190" s="12"/>
      <c r="B1190" s="5" t="s">
        <v>328</v>
      </c>
      <c r="C1190" s="5" t="s">
        <v>329</v>
      </c>
      <c r="D1190" s="5" t="s">
        <v>330</v>
      </c>
      <c r="E1190" s="5">
        <v>232201</v>
      </c>
      <c r="F1190" s="8">
        <v>1.2723781478617824</v>
      </c>
      <c r="O1190" s="14"/>
      <c r="P1190" s="5" t="s">
        <v>2071</v>
      </c>
      <c r="Q1190" s="5" t="s">
        <v>2072</v>
      </c>
      <c r="R1190" s="5" t="s">
        <v>2073</v>
      </c>
      <c r="S1190" s="5">
        <v>381759</v>
      </c>
      <c r="T1190" s="8">
        <v>1.1560461562742246</v>
      </c>
    </row>
    <row r="1191" spans="1:20" x14ac:dyDescent="0.35">
      <c r="A1191" s="12"/>
      <c r="B1191" s="5" t="s">
        <v>334</v>
      </c>
      <c r="C1191" s="5" t="s">
        <v>335</v>
      </c>
      <c r="D1191" s="5" t="s">
        <v>336</v>
      </c>
      <c r="E1191" s="5">
        <v>245638</v>
      </c>
      <c r="F1191" s="8">
        <v>-1.3170594791604313</v>
      </c>
      <c r="O1191" s="14"/>
      <c r="P1191" s="5" t="s">
        <v>2049</v>
      </c>
      <c r="Q1191" s="5" t="s">
        <v>2050</v>
      </c>
      <c r="R1191" s="5" t="s">
        <v>2051</v>
      </c>
      <c r="S1191" s="5">
        <v>54713</v>
      </c>
      <c r="T1191" s="8">
        <v>-1.4097848432234146</v>
      </c>
    </row>
    <row r="1192" spans="1:20" x14ac:dyDescent="0.35">
      <c r="A1192" s="12"/>
      <c r="B1192" s="5" t="s">
        <v>337</v>
      </c>
      <c r="C1192" s="5" t="s">
        <v>338</v>
      </c>
      <c r="D1192" s="5" t="s">
        <v>339</v>
      </c>
      <c r="E1192" s="5">
        <v>246709</v>
      </c>
      <c r="F1192" s="8">
        <v>-1.209108322819719</v>
      </c>
      <c r="O1192" s="14"/>
      <c r="P1192" s="5" t="s">
        <v>1474</v>
      </c>
      <c r="Q1192" s="5" t="s">
        <v>1475</v>
      </c>
      <c r="R1192" s="5" t="s">
        <v>1476</v>
      </c>
      <c r="S1192" s="5">
        <v>56753</v>
      </c>
      <c r="T1192" s="8">
        <v>1.3739904722326528</v>
      </c>
    </row>
    <row r="1193" spans="1:20" x14ac:dyDescent="0.35">
      <c r="A1193" s="12"/>
      <c r="B1193" s="5" t="s">
        <v>340</v>
      </c>
      <c r="C1193" s="5" t="s">
        <v>341</v>
      </c>
      <c r="D1193" s="5" t="s">
        <v>342</v>
      </c>
      <c r="E1193" s="5">
        <v>260409</v>
      </c>
      <c r="F1193" s="8">
        <v>1.1839736718839589</v>
      </c>
      <c r="O1193" s="14"/>
      <c r="P1193" s="5" t="s">
        <v>2074</v>
      </c>
      <c r="Q1193" s="5" t="s">
        <v>2075</v>
      </c>
      <c r="R1193" s="5" t="s">
        <v>2076</v>
      </c>
      <c r="S1193" s="5">
        <v>60599</v>
      </c>
      <c r="T1193" s="8">
        <v>-1.1791064736723897</v>
      </c>
    </row>
    <row r="1194" spans="1:20" x14ac:dyDescent="0.35">
      <c r="A1194" s="12"/>
      <c r="B1194" s="5" t="s">
        <v>343</v>
      </c>
      <c r="C1194" s="5" t="s">
        <v>344</v>
      </c>
      <c r="D1194" s="5" t="s">
        <v>345</v>
      </c>
      <c r="E1194" s="5">
        <v>320292</v>
      </c>
      <c r="F1194" s="8">
        <v>1.4631188852942334</v>
      </c>
      <c r="O1194" s="14"/>
      <c r="P1194" s="5" t="s">
        <v>1480</v>
      </c>
      <c r="Q1194" s="5" t="s">
        <v>1481</v>
      </c>
      <c r="R1194" s="5" t="s">
        <v>1482</v>
      </c>
      <c r="S1194" s="5">
        <v>66695</v>
      </c>
      <c r="T1194" s="8">
        <v>-1.2455461695689738</v>
      </c>
    </row>
    <row r="1195" spans="1:20" x14ac:dyDescent="0.35">
      <c r="A1195" s="12"/>
      <c r="B1195" s="5" t="s">
        <v>346</v>
      </c>
      <c r="C1195" s="5" t="s">
        <v>347</v>
      </c>
      <c r="D1195" s="5" t="s">
        <v>348</v>
      </c>
      <c r="E1195" s="5">
        <v>330914</v>
      </c>
      <c r="F1195" s="8">
        <v>1.2198903696274672</v>
      </c>
      <c r="O1195" s="14"/>
      <c r="P1195" s="5" t="s">
        <v>2077</v>
      </c>
      <c r="Q1195" s="5" t="s">
        <v>2078</v>
      </c>
      <c r="R1195" s="5" t="s">
        <v>2079</v>
      </c>
      <c r="S1195" s="5">
        <v>66867</v>
      </c>
      <c r="T1195" s="8">
        <v>-1.1068413906020775</v>
      </c>
    </row>
    <row r="1196" spans="1:20" x14ac:dyDescent="0.35">
      <c r="A1196" s="12"/>
      <c r="B1196" s="5" t="s">
        <v>157</v>
      </c>
      <c r="C1196" s="5" t="s">
        <v>158</v>
      </c>
      <c r="D1196" s="5" t="s">
        <v>159</v>
      </c>
      <c r="E1196" s="5">
        <v>380711</v>
      </c>
      <c r="F1196" s="8">
        <v>1.1965407243981223</v>
      </c>
      <c r="O1196" s="14"/>
      <c r="P1196" s="5" t="s">
        <v>1483</v>
      </c>
      <c r="Q1196" s="5" t="s">
        <v>1484</v>
      </c>
      <c r="R1196" s="5" t="s">
        <v>1485</v>
      </c>
      <c r="S1196" s="5">
        <v>66978</v>
      </c>
      <c r="T1196" s="8">
        <v>-1.1193595348710623</v>
      </c>
    </row>
    <row r="1197" spans="1:20" x14ac:dyDescent="0.35">
      <c r="A1197" s="12"/>
      <c r="B1197" s="5" t="s">
        <v>166</v>
      </c>
      <c r="C1197" s="5" t="s">
        <v>167</v>
      </c>
      <c r="D1197" s="5" t="s">
        <v>168</v>
      </c>
      <c r="E1197" s="5">
        <v>51791</v>
      </c>
      <c r="F1197" s="8">
        <v>-1.1987983472816615</v>
      </c>
      <c r="O1197" s="14"/>
      <c r="P1197" s="5" t="s">
        <v>1486</v>
      </c>
      <c r="Q1197" s="5" t="s">
        <v>1487</v>
      </c>
      <c r="R1197" s="5" t="s">
        <v>1488</v>
      </c>
      <c r="S1197" s="5">
        <v>67307</v>
      </c>
      <c r="T1197" s="8">
        <v>1.1195341216885908</v>
      </c>
    </row>
    <row r="1198" spans="1:20" x14ac:dyDescent="0.35">
      <c r="A1198" s="12"/>
      <c r="B1198" s="5" t="s">
        <v>355</v>
      </c>
      <c r="C1198" s="5" t="s">
        <v>356</v>
      </c>
      <c r="D1198" s="5" t="s">
        <v>357</v>
      </c>
      <c r="E1198" s="5">
        <v>56533</v>
      </c>
      <c r="F1198" s="8">
        <v>1.1796819892865371</v>
      </c>
      <c r="O1198" s="14"/>
      <c r="P1198" s="5" t="s">
        <v>1489</v>
      </c>
      <c r="Q1198" s="5" t="s">
        <v>1490</v>
      </c>
      <c r="R1198" s="5" t="s">
        <v>1491</v>
      </c>
      <c r="S1198" s="5">
        <v>67378</v>
      </c>
      <c r="T1198" s="8">
        <v>-1.1922072072733101</v>
      </c>
    </row>
    <row r="1199" spans="1:20" x14ac:dyDescent="0.35">
      <c r="A1199" s="12"/>
      <c r="B1199" s="5" t="s">
        <v>358</v>
      </c>
      <c r="C1199" s="5" t="s">
        <v>359</v>
      </c>
      <c r="D1199" s="5" t="s">
        <v>360</v>
      </c>
      <c r="E1199" s="5">
        <v>57257</v>
      </c>
      <c r="F1199" s="8">
        <v>-1.1845232366245473</v>
      </c>
      <c r="O1199" s="14"/>
      <c r="P1199" s="5" t="s">
        <v>2080</v>
      </c>
      <c r="Q1199" s="5" t="s">
        <v>2081</v>
      </c>
      <c r="R1199" s="5" t="s">
        <v>2082</v>
      </c>
      <c r="S1199" s="5">
        <v>69504</v>
      </c>
      <c r="T1199" s="8">
        <v>-1.2216694630929139</v>
      </c>
    </row>
    <row r="1200" spans="1:20" x14ac:dyDescent="0.35">
      <c r="A1200" s="12"/>
      <c r="B1200" s="5" t="s">
        <v>178</v>
      </c>
      <c r="C1200" s="5" t="s">
        <v>179</v>
      </c>
      <c r="D1200" s="5" t="s">
        <v>180</v>
      </c>
      <c r="E1200" s="5">
        <v>622434</v>
      </c>
      <c r="F1200" s="8">
        <v>-1.1033889976929259</v>
      </c>
      <c r="O1200" s="14"/>
      <c r="P1200" s="5" t="s">
        <v>1504</v>
      </c>
      <c r="Q1200" s="5" t="s">
        <v>1505</v>
      </c>
      <c r="R1200" s="5" t="s">
        <v>1506</v>
      </c>
      <c r="S1200" s="5">
        <v>71472</v>
      </c>
      <c r="T1200" s="8">
        <v>-1.1229335046511344</v>
      </c>
    </row>
    <row r="1201" spans="1:21" x14ac:dyDescent="0.35">
      <c r="A1201" s="12"/>
      <c r="B1201" s="5" t="s">
        <v>364</v>
      </c>
      <c r="C1201" s="5" t="s">
        <v>365</v>
      </c>
      <c r="D1201" s="5" t="s">
        <v>366</v>
      </c>
      <c r="E1201" s="5">
        <v>71310</v>
      </c>
      <c r="F1201" s="8">
        <v>1.132854438605841</v>
      </c>
      <c r="O1201" s="14"/>
      <c r="P1201" s="5" t="s">
        <v>1883</v>
      </c>
      <c r="Q1201" s="5" t="s">
        <v>1884</v>
      </c>
      <c r="R1201" s="5" t="s">
        <v>1885</v>
      </c>
      <c r="S1201" s="5">
        <v>72739</v>
      </c>
      <c r="T1201" s="8">
        <v>-1.1180959506683203</v>
      </c>
    </row>
    <row r="1202" spans="1:21" x14ac:dyDescent="0.35">
      <c r="A1202" s="12"/>
      <c r="B1202" s="5" t="s">
        <v>367</v>
      </c>
      <c r="C1202" s="5" t="s">
        <v>368</v>
      </c>
      <c r="D1202" s="5" t="s">
        <v>369</v>
      </c>
      <c r="E1202" s="5">
        <v>99326</v>
      </c>
      <c r="F1202" s="8">
        <v>1.3142980682237053</v>
      </c>
      <c r="O1202" s="14"/>
      <c r="P1202" s="5" t="s">
        <v>1522</v>
      </c>
      <c r="Q1202" s="5" t="s">
        <v>1523</v>
      </c>
      <c r="R1202" s="5" t="s">
        <v>1524</v>
      </c>
      <c r="S1202" s="5">
        <v>76365</v>
      </c>
      <c r="T1202" s="8">
        <v>-1.1694620128611912</v>
      </c>
    </row>
    <row r="1203" spans="1:21" x14ac:dyDescent="0.35">
      <c r="A1203" s="12"/>
      <c r="O1203" s="14"/>
      <c r="P1203" s="5" t="s">
        <v>1889</v>
      </c>
      <c r="Q1203" s="5" t="s">
        <v>1890</v>
      </c>
      <c r="R1203" s="5" t="s">
        <v>1891</v>
      </c>
      <c r="S1203" s="5">
        <v>93694</v>
      </c>
      <c r="T1203" s="8">
        <v>-1.4126886133419445</v>
      </c>
    </row>
    <row r="1204" spans="1:21" x14ac:dyDescent="0.35">
      <c r="A1204" s="12"/>
      <c r="B1204" s="6" t="s">
        <v>566</v>
      </c>
      <c r="O1204" s="14"/>
      <c r="P1204" s="5" t="s">
        <v>1528</v>
      </c>
      <c r="Q1204" s="5" t="s">
        <v>1529</v>
      </c>
      <c r="R1204" s="5" t="s">
        <v>1530</v>
      </c>
      <c r="S1204" s="5">
        <v>97064</v>
      </c>
      <c r="T1204" s="8">
        <v>1.1150574170687946</v>
      </c>
    </row>
    <row r="1205" spans="1:21" x14ac:dyDescent="0.35">
      <c r="A1205" s="12"/>
      <c r="B1205" s="6" t="s">
        <v>565</v>
      </c>
      <c r="O1205" s="14"/>
    </row>
    <row r="1206" spans="1:21" x14ac:dyDescent="0.35">
      <c r="A1206" s="12"/>
      <c r="B1206" s="6" t="s">
        <v>471</v>
      </c>
      <c r="O1206" s="14"/>
      <c r="P1206" s="6" t="s">
        <v>3253</v>
      </c>
      <c r="Q1206" s="6"/>
      <c r="R1206" s="6"/>
      <c r="S1206" s="6"/>
      <c r="T1206" s="9"/>
      <c r="U1206" s="3"/>
    </row>
    <row r="1207" spans="1:21" x14ac:dyDescent="0.35">
      <c r="A1207" s="12"/>
      <c r="B1207" s="1" t="s">
        <v>496</v>
      </c>
      <c r="C1207" s="1" t="s">
        <v>497</v>
      </c>
      <c r="D1207" s="1" t="s">
        <v>498</v>
      </c>
      <c r="E1207" s="1" t="s">
        <v>499</v>
      </c>
      <c r="F1207" s="4" t="s">
        <v>579</v>
      </c>
      <c r="O1207" s="14"/>
      <c r="P1207" s="6" t="s">
        <v>3252</v>
      </c>
      <c r="Q1207" s="6"/>
      <c r="R1207" s="6"/>
      <c r="S1207" s="6"/>
      <c r="T1207" s="9"/>
      <c r="U1207" s="3"/>
    </row>
    <row r="1208" spans="1:21" x14ac:dyDescent="0.35">
      <c r="A1208" s="12"/>
      <c r="B1208" s="5" t="s">
        <v>4</v>
      </c>
      <c r="C1208" s="5" t="s">
        <v>5</v>
      </c>
      <c r="D1208" s="5" t="s">
        <v>6</v>
      </c>
      <c r="E1208" s="5">
        <v>108911</v>
      </c>
      <c r="F1208" s="8">
        <v>-1.1547499630314257</v>
      </c>
      <c r="O1208" s="14"/>
      <c r="P1208" s="6" t="s">
        <v>2083</v>
      </c>
      <c r="Q1208" s="6"/>
      <c r="R1208" s="6"/>
      <c r="S1208" s="6"/>
      <c r="T1208" s="9"/>
      <c r="U1208" s="3"/>
    </row>
    <row r="1209" spans="1:21" x14ac:dyDescent="0.35">
      <c r="A1209" s="12"/>
      <c r="B1209" s="5" t="s">
        <v>10</v>
      </c>
      <c r="C1209" s="5" t="s">
        <v>11</v>
      </c>
      <c r="D1209" s="5" t="s">
        <v>12</v>
      </c>
      <c r="E1209" s="5">
        <v>110596</v>
      </c>
      <c r="F1209" s="8">
        <v>-1.1802688301052906</v>
      </c>
      <c r="O1209" s="14"/>
      <c r="P1209" s="6" t="s">
        <v>496</v>
      </c>
      <c r="Q1209" s="6" t="s">
        <v>497</v>
      </c>
      <c r="R1209" s="6" t="s">
        <v>498</v>
      </c>
      <c r="S1209" s="6" t="s">
        <v>499</v>
      </c>
      <c r="T1209" s="9" t="s">
        <v>3226</v>
      </c>
      <c r="U1209" s="3"/>
    </row>
    <row r="1210" spans="1:21" x14ac:dyDescent="0.35">
      <c r="A1210" s="12"/>
      <c r="B1210" s="5" t="s">
        <v>49</v>
      </c>
      <c r="C1210" s="5" t="s">
        <v>50</v>
      </c>
      <c r="D1210" s="5" t="s">
        <v>51</v>
      </c>
      <c r="E1210" s="5">
        <v>13196</v>
      </c>
      <c r="F1210" s="8">
        <v>1.176554377515173</v>
      </c>
      <c r="O1210" s="14"/>
      <c r="P1210" s="5" t="s">
        <v>1765</v>
      </c>
      <c r="Q1210" s="5" t="s">
        <v>1766</v>
      </c>
      <c r="R1210" s="5" t="s">
        <v>1767</v>
      </c>
      <c r="S1210" s="5">
        <v>100040531</v>
      </c>
      <c r="T1210" s="8">
        <v>-1.1879663735960906</v>
      </c>
    </row>
    <row r="1211" spans="1:21" x14ac:dyDescent="0.35">
      <c r="A1211" s="12"/>
      <c r="B1211" s="5" t="s">
        <v>307</v>
      </c>
      <c r="C1211" s="5" t="s">
        <v>308</v>
      </c>
      <c r="D1211" s="5" t="s">
        <v>309</v>
      </c>
      <c r="E1211" s="5">
        <v>15444</v>
      </c>
      <c r="F1211" s="8">
        <v>-1.2714502389196767</v>
      </c>
      <c r="O1211" s="14"/>
      <c r="P1211" s="5" t="s">
        <v>1768</v>
      </c>
      <c r="Q1211" s="5" t="s">
        <v>1766</v>
      </c>
      <c r="R1211" s="5" t="s">
        <v>1767</v>
      </c>
      <c r="S1211" s="5">
        <v>100040531</v>
      </c>
      <c r="T1211" s="8">
        <v>-1.196363250491588</v>
      </c>
    </row>
    <row r="1212" spans="1:21" x14ac:dyDescent="0.35">
      <c r="A1212" s="12"/>
      <c r="B1212" s="5" t="s">
        <v>61</v>
      </c>
      <c r="C1212" s="5" t="s">
        <v>62</v>
      </c>
      <c r="D1212" s="5" t="s">
        <v>63</v>
      </c>
      <c r="E1212" s="5">
        <v>15512</v>
      </c>
      <c r="F1212" s="8">
        <v>-1.1363923305479324</v>
      </c>
      <c r="O1212" s="14"/>
      <c r="P1212" s="5" t="s">
        <v>1769</v>
      </c>
      <c r="Q1212" s="5" t="s">
        <v>1770</v>
      </c>
      <c r="R1212" s="5" t="s">
        <v>1771</v>
      </c>
      <c r="S1212" s="5">
        <v>102141</v>
      </c>
      <c r="T1212" s="8">
        <v>-1.1464071399465234</v>
      </c>
    </row>
    <row r="1213" spans="1:21" x14ac:dyDescent="0.35">
      <c r="A1213" s="12"/>
      <c r="B1213" s="5" t="s">
        <v>67</v>
      </c>
      <c r="C1213" s="5" t="s">
        <v>68</v>
      </c>
      <c r="D1213" s="5" t="s">
        <v>69</v>
      </c>
      <c r="E1213" s="5">
        <v>16476</v>
      </c>
      <c r="F1213" s="8">
        <v>-1.1432944416054356</v>
      </c>
      <c r="O1213" s="14"/>
      <c r="P1213" s="5" t="s">
        <v>1556</v>
      </c>
      <c r="Q1213" s="5" t="s">
        <v>1557</v>
      </c>
      <c r="R1213" s="5" t="s">
        <v>1558</v>
      </c>
      <c r="S1213" s="5">
        <v>106504</v>
      </c>
      <c r="T1213" s="8">
        <v>-1.1597838869938566</v>
      </c>
    </row>
    <row r="1214" spans="1:21" x14ac:dyDescent="0.35">
      <c r="A1214" s="12"/>
      <c r="B1214" s="5" t="s">
        <v>76</v>
      </c>
      <c r="C1214" s="5" t="s">
        <v>77</v>
      </c>
      <c r="D1214" s="5" t="s">
        <v>78</v>
      </c>
      <c r="E1214" s="5">
        <v>17260</v>
      </c>
      <c r="F1214" s="8">
        <v>1.5781605701372718</v>
      </c>
      <c r="O1214" s="14"/>
      <c r="P1214" s="5" t="s">
        <v>1559</v>
      </c>
      <c r="Q1214" s="5" t="s">
        <v>1560</v>
      </c>
      <c r="R1214" s="5" t="s">
        <v>1561</v>
      </c>
      <c r="S1214" s="5">
        <v>109700</v>
      </c>
      <c r="T1214" s="8">
        <v>-1.1278568739061343</v>
      </c>
    </row>
    <row r="1215" spans="1:21" x14ac:dyDescent="0.35">
      <c r="A1215" s="12"/>
      <c r="B1215" s="5" t="s">
        <v>85</v>
      </c>
      <c r="C1215" s="5" t="s">
        <v>86</v>
      </c>
      <c r="D1215" s="5" t="s">
        <v>87</v>
      </c>
      <c r="E1215" s="5">
        <v>19016</v>
      </c>
      <c r="F1215" s="8">
        <v>1.1561138689635118</v>
      </c>
      <c r="O1215" s="14"/>
      <c r="P1215" s="5" t="s">
        <v>1772</v>
      </c>
      <c r="Q1215" s="5" t="s">
        <v>1773</v>
      </c>
      <c r="R1215" s="5" t="s">
        <v>1774</v>
      </c>
      <c r="S1215" s="5">
        <v>11549</v>
      </c>
      <c r="T1215" s="8">
        <v>-1.1987368590252392</v>
      </c>
    </row>
    <row r="1216" spans="1:21" x14ac:dyDescent="0.35">
      <c r="A1216" s="12"/>
      <c r="B1216" s="5" t="s">
        <v>313</v>
      </c>
      <c r="C1216" s="5" t="s">
        <v>314</v>
      </c>
      <c r="D1216" s="5" t="s">
        <v>315</v>
      </c>
      <c r="E1216" s="5">
        <v>216363</v>
      </c>
      <c r="F1216" s="8">
        <v>-1.1196148287972127</v>
      </c>
      <c r="O1216" s="14"/>
      <c r="P1216" s="5" t="s">
        <v>1132</v>
      </c>
      <c r="Q1216" s="5" t="s">
        <v>1133</v>
      </c>
      <c r="R1216" s="5" t="s">
        <v>1134</v>
      </c>
      <c r="S1216" s="5">
        <v>11614</v>
      </c>
      <c r="T1216" s="8">
        <v>1.1537338874860945</v>
      </c>
    </row>
    <row r="1217" spans="1:20" x14ac:dyDescent="0.35">
      <c r="A1217" s="12"/>
      <c r="B1217" s="5" t="s">
        <v>316</v>
      </c>
      <c r="C1217" s="5" t="s">
        <v>317</v>
      </c>
      <c r="D1217" s="5" t="s">
        <v>318</v>
      </c>
      <c r="E1217" s="5">
        <v>216742</v>
      </c>
      <c r="F1217" s="8">
        <v>-1.1199252949797338</v>
      </c>
      <c r="O1217" s="14"/>
      <c r="P1217" s="5" t="s">
        <v>1775</v>
      </c>
      <c r="Q1217" s="5" t="s">
        <v>1776</v>
      </c>
      <c r="R1217" s="5" t="s">
        <v>1777</v>
      </c>
      <c r="S1217" s="5">
        <v>117198</v>
      </c>
      <c r="T1217" s="8">
        <v>-1.2076120016341712</v>
      </c>
    </row>
    <row r="1218" spans="1:20" x14ac:dyDescent="0.35">
      <c r="A1218" s="12"/>
      <c r="B1218" s="5" t="s">
        <v>319</v>
      </c>
      <c r="C1218" s="5" t="s">
        <v>320</v>
      </c>
      <c r="D1218" s="5" t="s">
        <v>321</v>
      </c>
      <c r="E1218" s="5">
        <v>217944</v>
      </c>
      <c r="F1218" s="8">
        <v>-1.1302602491413078</v>
      </c>
      <c r="O1218" s="14"/>
      <c r="P1218" s="5" t="s">
        <v>1778</v>
      </c>
      <c r="Q1218" s="5" t="s">
        <v>1779</v>
      </c>
      <c r="R1218" s="5" t="s">
        <v>1780</v>
      </c>
      <c r="S1218" s="5">
        <v>11836</v>
      </c>
      <c r="T1218" s="8">
        <v>-1.1244156976270001</v>
      </c>
    </row>
    <row r="1219" spans="1:20" x14ac:dyDescent="0.35">
      <c r="A1219" s="12"/>
      <c r="B1219" s="5" t="s">
        <v>118</v>
      </c>
      <c r="C1219" s="5" t="s">
        <v>119</v>
      </c>
      <c r="D1219" s="5" t="s">
        <v>120</v>
      </c>
      <c r="E1219" s="5">
        <v>223254</v>
      </c>
      <c r="F1219" s="8">
        <v>1.1057272043722663</v>
      </c>
      <c r="O1219" s="14"/>
      <c r="P1219" s="5" t="s">
        <v>1138</v>
      </c>
      <c r="Q1219" s="5" t="s">
        <v>1139</v>
      </c>
      <c r="R1219" s="5" t="s">
        <v>1140</v>
      </c>
      <c r="S1219" s="5">
        <v>12043</v>
      </c>
      <c r="T1219" s="8">
        <v>-1.1028040723929702</v>
      </c>
    </row>
    <row r="1220" spans="1:20" x14ac:dyDescent="0.35">
      <c r="A1220" s="12"/>
      <c r="B1220" s="5" t="s">
        <v>325</v>
      </c>
      <c r="C1220" s="5" t="s">
        <v>326</v>
      </c>
      <c r="D1220" s="5" t="s">
        <v>327</v>
      </c>
      <c r="E1220" s="5">
        <v>226525</v>
      </c>
      <c r="F1220" s="8">
        <v>-1.1454329417926226</v>
      </c>
      <c r="O1220" s="14"/>
      <c r="P1220" s="5" t="s">
        <v>1781</v>
      </c>
      <c r="Q1220" s="5" t="s">
        <v>1782</v>
      </c>
      <c r="R1220" s="5" t="s">
        <v>1783</v>
      </c>
      <c r="S1220" s="5">
        <v>12111</v>
      </c>
      <c r="T1220" s="8">
        <v>-1.3751028231301783</v>
      </c>
    </row>
    <row r="1221" spans="1:20" x14ac:dyDescent="0.35">
      <c r="A1221" s="12"/>
      <c r="B1221" s="5" t="s">
        <v>328</v>
      </c>
      <c r="C1221" s="5" t="s">
        <v>329</v>
      </c>
      <c r="D1221" s="5" t="s">
        <v>330</v>
      </c>
      <c r="E1221" s="5">
        <v>232201</v>
      </c>
      <c r="F1221" s="8">
        <v>1.2723781478617824</v>
      </c>
      <c r="O1221" s="14"/>
      <c r="P1221" s="5" t="s">
        <v>1141</v>
      </c>
      <c r="Q1221" s="5" t="s">
        <v>1142</v>
      </c>
      <c r="R1221" s="5" t="s">
        <v>1143</v>
      </c>
      <c r="S1221" s="5">
        <v>12160</v>
      </c>
      <c r="T1221" s="8">
        <v>-1.2723975508068885</v>
      </c>
    </row>
    <row r="1222" spans="1:20" x14ac:dyDescent="0.35">
      <c r="A1222" s="12"/>
      <c r="B1222" s="5" t="s">
        <v>334</v>
      </c>
      <c r="C1222" s="5" t="s">
        <v>335</v>
      </c>
      <c r="D1222" s="5" t="s">
        <v>336</v>
      </c>
      <c r="E1222" s="5">
        <v>245638</v>
      </c>
      <c r="F1222" s="8">
        <v>-1.3170594791604313</v>
      </c>
      <c r="O1222" s="14"/>
      <c r="P1222" s="5" t="s">
        <v>1147</v>
      </c>
      <c r="Q1222" s="5" t="s">
        <v>1148</v>
      </c>
      <c r="R1222" s="5" t="s">
        <v>1149</v>
      </c>
      <c r="S1222" s="5">
        <v>12162</v>
      </c>
      <c r="T1222" s="8">
        <v>-1.3420310026105586</v>
      </c>
    </row>
    <row r="1223" spans="1:20" x14ac:dyDescent="0.35">
      <c r="A1223" s="12"/>
      <c r="B1223" s="5" t="s">
        <v>337</v>
      </c>
      <c r="C1223" s="5" t="s">
        <v>338</v>
      </c>
      <c r="D1223" s="5" t="s">
        <v>339</v>
      </c>
      <c r="E1223" s="5">
        <v>246709</v>
      </c>
      <c r="F1223" s="8">
        <v>-1.209108322819719</v>
      </c>
      <c r="O1223" s="14"/>
      <c r="P1223" s="5" t="s">
        <v>1574</v>
      </c>
      <c r="Q1223" s="5" t="s">
        <v>1575</v>
      </c>
      <c r="R1223" s="5" t="s">
        <v>1576</v>
      </c>
      <c r="S1223" s="5">
        <v>12385</v>
      </c>
      <c r="T1223" s="8">
        <v>-1.1303526984532235</v>
      </c>
    </row>
    <row r="1224" spans="1:20" x14ac:dyDescent="0.35">
      <c r="A1224" s="12"/>
      <c r="B1224" s="5" t="s">
        <v>340</v>
      </c>
      <c r="C1224" s="5" t="s">
        <v>341</v>
      </c>
      <c r="D1224" s="5" t="s">
        <v>342</v>
      </c>
      <c r="E1224" s="5">
        <v>260409</v>
      </c>
      <c r="F1224" s="8">
        <v>1.1839736718839589</v>
      </c>
      <c r="O1224" s="14"/>
      <c r="P1224" s="5" t="s">
        <v>1153</v>
      </c>
      <c r="Q1224" s="5" t="s">
        <v>1154</v>
      </c>
      <c r="R1224" s="5" t="s">
        <v>1155</v>
      </c>
      <c r="S1224" s="5">
        <v>12389</v>
      </c>
      <c r="T1224" s="8">
        <v>-1.1414736053016157</v>
      </c>
    </row>
    <row r="1225" spans="1:20" x14ac:dyDescent="0.35">
      <c r="A1225" s="12"/>
      <c r="B1225" s="5" t="s">
        <v>343</v>
      </c>
      <c r="C1225" s="5" t="s">
        <v>344</v>
      </c>
      <c r="D1225" s="5" t="s">
        <v>345</v>
      </c>
      <c r="E1225" s="5">
        <v>320292</v>
      </c>
      <c r="F1225" s="8">
        <v>1.4631188852942334</v>
      </c>
      <c r="O1225" s="14"/>
      <c r="P1225" s="5" t="s">
        <v>1162</v>
      </c>
      <c r="Q1225" s="5" t="s">
        <v>1163</v>
      </c>
      <c r="R1225" s="5" t="s">
        <v>1164</v>
      </c>
      <c r="S1225" s="5">
        <v>12667</v>
      </c>
      <c r="T1225" s="8">
        <v>-1.1391213936013915</v>
      </c>
    </row>
    <row r="1226" spans="1:20" x14ac:dyDescent="0.35">
      <c r="A1226" s="12"/>
      <c r="B1226" s="5" t="s">
        <v>346</v>
      </c>
      <c r="C1226" s="5" t="s">
        <v>347</v>
      </c>
      <c r="D1226" s="5" t="s">
        <v>348</v>
      </c>
      <c r="E1226" s="5">
        <v>330914</v>
      </c>
      <c r="F1226" s="8">
        <v>1.2198903696274672</v>
      </c>
      <c r="O1226" s="14"/>
      <c r="P1226" s="5" t="s">
        <v>1784</v>
      </c>
      <c r="Q1226" s="5" t="s">
        <v>1785</v>
      </c>
      <c r="R1226" s="5" t="s">
        <v>1786</v>
      </c>
      <c r="S1226" s="5">
        <v>12919</v>
      </c>
      <c r="T1226" s="8">
        <v>-1.1695341593139597</v>
      </c>
    </row>
    <row r="1227" spans="1:20" x14ac:dyDescent="0.35">
      <c r="A1227" s="12"/>
      <c r="B1227" s="5" t="s">
        <v>157</v>
      </c>
      <c r="C1227" s="5" t="s">
        <v>158</v>
      </c>
      <c r="D1227" s="5" t="s">
        <v>159</v>
      </c>
      <c r="E1227" s="5">
        <v>380711</v>
      </c>
      <c r="F1227" s="8">
        <v>1.1965407243981223</v>
      </c>
      <c r="O1227" s="14"/>
      <c r="P1227" s="5" t="s">
        <v>1787</v>
      </c>
      <c r="Q1227" s="5" t="s">
        <v>1788</v>
      </c>
      <c r="R1227" s="5" t="s">
        <v>1789</v>
      </c>
      <c r="S1227" s="5">
        <v>12952</v>
      </c>
      <c r="T1227" s="8">
        <v>-1.1333637778795598</v>
      </c>
    </row>
    <row r="1228" spans="1:20" x14ac:dyDescent="0.35">
      <c r="A1228" s="12"/>
      <c r="B1228" s="5" t="s">
        <v>166</v>
      </c>
      <c r="C1228" s="5" t="s">
        <v>167</v>
      </c>
      <c r="D1228" s="5" t="s">
        <v>168</v>
      </c>
      <c r="E1228" s="5">
        <v>51791</v>
      </c>
      <c r="F1228" s="8">
        <v>-1.1987983472816615</v>
      </c>
      <c r="O1228" s="14"/>
      <c r="P1228" s="5" t="s">
        <v>1177</v>
      </c>
      <c r="Q1228" s="5" t="s">
        <v>1178</v>
      </c>
      <c r="R1228" s="5" t="s">
        <v>1179</v>
      </c>
      <c r="S1228" s="5">
        <v>13132</v>
      </c>
      <c r="T1228" s="8">
        <v>-1.2284903286008289</v>
      </c>
    </row>
    <row r="1229" spans="1:20" x14ac:dyDescent="0.35">
      <c r="A1229" s="12"/>
      <c r="B1229" s="5" t="s">
        <v>355</v>
      </c>
      <c r="C1229" s="5" t="s">
        <v>356</v>
      </c>
      <c r="D1229" s="5" t="s">
        <v>357</v>
      </c>
      <c r="E1229" s="5">
        <v>56533</v>
      </c>
      <c r="F1229" s="8">
        <v>1.1796819892865371</v>
      </c>
      <c r="O1229" s="14"/>
      <c r="P1229" s="5" t="s">
        <v>1180</v>
      </c>
      <c r="Q1229" s="5" t="s">
        <v>1181</v>
      </c>
      <c r="R1229" s="5" t="s">
        <v>1182</v>
      </c>
      <c r="S1229" s="5">
        <v>13179</v>
      </c>
      <c r="T1229" s="8">
        <v>-1.8140748704918643</v>
      </c>
    </row>
    <row r="1230" spans="1:20" x14ac:dyDescent="0.35">
      <c r="A1230" s="12"/>
      <c r="B1230" s="5" t="s">
        <v>358</v>
      </c>
      <c r="C1230" s="5" t="s">
        <v>359</v>
      </c>
      <c r="D1230" s="5" t="s">
        <v>360</v>
      </c>
      <c r="E1230" s="5">
        <v>57257</v>
      </c>
      <c r="F1230" s="8">
        <v>-1.1845232366245473</v>
      </c>
      <c r="O1230" s="14"/>
      <c r="P1230" s="5" t="s">
        <v>1598</v>
      </c>
      <c r="Q1230" s="5" t="s">
        <v>1599</v>
      </c>
      <c r="R1230" s="5" t="s">
        <v>1600</v>
      </c>
      <c r="S1230" s="5">
        <v>14114</v>
      </c>
      <c r="T1230" s="8">
        <v>-1.2768486263374412</v>
      </c>
    </row>
    <row r="1231" spans="1:20" x14ac:dyDescent="0.35">
      <c r="A1231" s="12"/>
      <c r="B1231" s="5" t="s">
        <v>178</v>
      </c>
      <c r="C1231" s="5" t="s">
        <v>179</v>
      </c>
      <c r="D1231" s="5" t="s">
        <v>180</v>
      </c>
      <c r="E1231" s="5">
        <v>622434</v>
      </c>
      <c r="F1231" s="8">
        <v>-1.1033889976929259</v>
      </c>
      <c r="O1231" s="14"/>
      <c r="P1231" s="5" t="s">
        <v>1790</v>
      </c>
      <c r="Q1231" s="5" t="s">
        <v>1791</v>
      </c>
      <c r="R1231" s="5" t="s">
        <v>1792</v>
      </c>
      <c r="S1231" s="5">
        <v>14121</v>
      </c>
      <c r="T1231" s="8">
        <v>1.1271230299561079</v>
      </c>
    </row>
    <row r="1232" spans="1:20" x14ac:dyDescent="0.35">
      <c r="A1232" s="12"/>
      <c r="B1232" s="5" t="s">
        <v>361</v>
      </c>
      <c r="C1232" s="5" t="s">
        <v>362</v>
      </c>
      <c r="D1232" s="5" t="s">
        <v>363</v>
      </c>
      <c r="E1232" s="5">
        <v>70186</v>
      </c>
      <c r="F1232" s="8">
        <v>-1.1248947320725944</v>
      </c>
      <c r="O1232" s="14"/>
      <c r="P1232" s="5" t="s">
        <v>1204</v>
      </c>
      <c r="Q1232" s="5" t="s">
        <v>1205</v>
      </c>
      <c r="R1232" s="5" t="s">
        <v>1206</v>
      </c>
      <c r="S1232" s="5">
        <v>14456</v>
      </c>
      <c r="T1232" s="8">
        <v>-1.1892268982606857</v>
      </c>
    </row>
    <row r="1233" spans="1:20" x14ac:dyDescent="0.35">
      <c r="A1233" s="12"/>
      <c r="B1233" s="5" t="s">
        <v>364</v>
      </c>
      <c r="C1233" s="5" t="s">
        <v>365</v>
      </c>
      <c r="D1233" s="5" t="s">
        <v>366</v>
      </c>
      <c r="E1233" s="5">
        <v>71310</v>
      </c>
      <c r="F1233" s="8">
        <v>1.132854438605841</v>
      </c>
      <c r="O1233" s="14"/>
      <c r="P1233" s="5" t="s">
        <v>1793</v>
      </c>
      <c r="Q1233" s="5" t="s">
        <v>1794</v>
      </c>
      <c r="R1233" s="5" t="s">
        <v>1795</v>
      </c>
      <c r="S1233" s="5">
        <v>14466</v>
      </c>
      <c r="T1233" s="8">
        <v>-1.1128163331267398</v>
      </c>
    </row>
    <row r="1234" spans="1:20" x14ac:dyDescent="0.35">
      <c r="A1234" s="12"/>
      <c r="B1234" s="5" t="s">
        <v>367</v>
      </c>
      <c r="C1234" s="5" t="s">
        <v>368</v>
      </c>
      <c r="D1234" s="5" t="s">
        <v>369</v>
      </c>
      <c r="E1234" s="5">
        <v>99326</v>
      </c>
      <c r="F1234" s="8">
        <v>1.3142980682237053</v>
      </c>
      <c r="O1234" s="14"/>
      <c r="P1234" s="5" t="s">
        <v>1799</v>
      </c>
      <c r="Q1234" s="5" t="s">
        <v>1800</v>
      </c>
      <c r="R1234" s="5" t="s">
        <v>1801</v>
      </c>
      <c r="S1234" s="5">
        <v>14783</v>
      </c>
      <c r="T1234" s="8">
        <v>-1.2063340800392433</v>
      </c>
    </row>
    <row r="1235" spans="1:20" x14ac:dyDescent="0.35">
      <c r="A1235" s="12"/>
      <c r="O1235" s="14"/>
      <c r="P1235" s="5" t="s">
        <v>1604</v>
      </c>
      <c r="Q1235" s="5" t="s">
        <v>1605</v>
      </c>
      <c r="R1235" s="5" t="s">
        <v>1606</v>
      </c>
      <c r="S1235" s="5">
        <v>14828</v>
      </c>
      <c r="T1235" s="8">
        <v>-1.1876724434759591</v>
      </c>
    </row>
    <row r="1236" spans="1:20" x14ac:dyDescent="0.35">
      <c r="A1236" s="12"/>
      <c r="B1236" s="6" t="s">
        <v>568</v>
      </c>
      <c r="O1236" s="14"/>
      <c r="P1236" s="5" t="s">
        <v>1216</v>
      </c>
      <c r="Q1236" s="5" t="s">
        <v>1217</v>
      </c>
      <c r="R1236" s="5" t="s">
        <v>1218</v>
      </c>
      <c r="S1236" s="5">
        <v>15357</v>
      </c>
      <c r="T1236" s="8">
        <v>-1.1370120153819128</v>
      </c>
    </row>
    <row r="1237" spans="1:20" x14ac:dyDescent="0.35">
      <c r="A1237" s="12"/>
      <c r="B1237" s="6" t="s">
        <v>567</v>
      </c>
      <c r="O1237" s="14"/>
      <c r="P1237" s="5" t="s">
        <v>1802</v>
      </c>
      <c r="Q1237" s="5" t="s">
        <v>1803</v>
      </c>
      <c r="R1237" s="5" t="s">
        <v>1804</v>
      </c>
      <c r="S1237" s="5">
        <v>15551</v>
      </c>
      <c r="T1237" s="8">
        <v>-1.167337716378692</v>
      </c>
    </row>
    <row r="1238" spans="1:20" x14ac:dyDescent="0.35">
      <c r="A1238" s="12"/>
      <c r="B1238" s="6" t="s">
        <v>472</v>
      </c>
      <c r="O1238" s="14"/>
      <c r="P1238" s="5" t="s">
        <v>1610</v>
      </c>
      <c r="Q1238" s="5" t="s">
        <v>1611</v>
      </c>
      <c r="R1238" s="5" t="s">
        <v>1612</v>
      </c>
      <c r="S1238" s="5">
        <v>16149</v>
      </c>
      <c r="T1238" s="8">
        <v>-1.3112452076152596</v>
      </c>
    </row>
    <row r="1239" spans="1:20" x14ac:dyDescent="0.35">
      <c r="A1239" s="12"/>
      <c r="B1239" s="1" t="s">
        <v>496</v>
      </c>
      <c r="C1239" s="1" t="s">
        <v>497</v>
      </c>
      <c r="D1239" s="1" t="s">
        <v>498</v>
      </c>
      <c r="E1239" s="1" t="s">
        <v>499</v>
      </c>
      <c r="F1239" s="4" t="s">
        <v>579</v>
      </c>
      <c r="O1239" s="14"/>
      <c r="P1239" s="5" t="s">
        <v>1231</v>
      </c>
      <c r="Q1239" s="5" t="s">
        <v>1232</v>
      </c>
      <c r="R1239" s="5" t="s">
        <v>1233</v>
      </c>
      <c r="S1239" s="5">
        <v>16412</v>
      </c>
      <c r="T1239" s="8">
        <v>-1.1453471980117231</v>
      </c>
    </row>
    <row r="1240" spans="1:20" x14ac:dyDescent="0.35">
      <c r="A1240" s="12"/>
      <c r="B1240" s="5" t="s">
        <v>31</v>
      </c>
      <c r="C1240" s="5" t="s">
        <v>32</v>
      </c>
      <c r="D1240" s="5" t="s">
        <v>33</v>
      </c>
      <c r="E1240" s="5">
        <v>12704</v>
      </c>
      <c r="F1240" s="8">
        <v>1.3419621677255227</v>
      </c>
      <c r="O1240" s="14"/>
      <c r="P1240" s="5" t="s">
        <v>1808</v>
      </c>
      <c r="Q1240" s="5" t="s">
        <v>1809</v>
      </c>
      <c r="R1240" s="5" t="s">
        <v>1810</v>
      </c>
      <c r="S1240" s="5">
        <v>17165</v>
      </c>
      <c r="T1240" s="8">
        <v>-1.1332757954491459</v>
      </c>
    </row>
    <row r="1241" spans="1:20" x14ac:dyDescent="0.35">
      <c r="A1241" s="12"/>
      <c r="B1241" s="5" t="s">
        <v>37</v>
      </c>
      <c r="C1241" s="5" t="s">
        <v>38</v>
      </c>
      <c r="D1241" s="5" t="s">
        <v>39</v>
      </c>
      <c r="E1241" s="5">
        <v>12808</v>
      </c>
      <c r="F1241" s="8">
        <v>1.6751148341081135</v>
      </c>
      <c r="O1241" s="14"/>
      <c r="P1241" s="5" t="s">
        <v>1628</v>
      </c>
      <c r="Q1241" s="5" t="s">
        <v>1629</v>
      </c>
      <c r="R1241" s="5" t="s">
        <v>1630</v>
      </c>
      <c r="S1241" s="5">
        <v>17221</v>
      </c>
      <c r="T1241" s="8">
        <v>-1.3290344487993502</v>
      </c>
    </row>
    <row r="1242" spans="1:20" x14ac:dyDescent="0.35">
      <c r="A1242" s="12"/>
      <c r="B1242" s="5" t="s">
        <v>40</v>
      </c>
      <c r="C1242" s="5" t="s">
        <v>41</v>
      </c>
      <c r="D1242" s="5" t="s">
        <v>42</v>
      </c>
      <c r="E1242" s="5">
        <v>13047</v>
      </c>
      <c r="F1242" s="8">
        <v>1.2136159907955235</v>
      </c>
      <c r="O1242" s="14"/>
      <c r="P1242" s="5" t="s">
        <v>1258</v>
      </c>
      <c r="Q1242" s="5" t="s">
        <v>1259</v>
      </c>
      <c r="R1242" s="5" t="s">
        <v>1260</v>
      </c>
      <c r="S1242" s="5">
        <v>17292</v>
      </c>
      <c r="T1242" s="8">
        <v>1.1670367562747197</v>
      </c>
    </row>
    <row r="1243" spans="1:20" x14ac:dyDescent="0.35">
      <c r="A1243" s="12"/>
      <c r="B1243" s="5" t="s">
        <v>43</v>
      </c>
      <c r="C1243" s="5" t="s">
        <v>44</v>
      </c>
      <c r="D1243" s="5" t="s">
        <v>45</v>
      </c>
      <c r="E1243" s="5">
        <v>13048</v>
      </c>
      <c r="F1243" s="8">
        <v>1.304124857090428</v>
      </c>
      <c r="O1243" s="14"/>
      <c r="P1243" s="5" t="s">
        <v>1270</v>
      </c>
      <c r="Q1243" s="5" t="s">
        <v>1271</v>
      </c>
      <c r="R1243" s="5" t="s">
        <v>1272</v>
      </c>
      <c r="S1243" s="5">
        <v>17387</v>
      </c>
      <c r="T1243" s="8">
        <v>1.2047117535437715</v>
      </c>
    </row>
    <row r="1244" spans="1:20" x14ac:dyDescent="0.35">
      <c r="A1244" s="12"/>
      <c r="B1244" s="5" t="s">
        <v>49</v>
      </c>
      <c r="C1244" s="5" t="s">
        <v>50</v>
      </c>
      <c r="D1244" s="5" t="s">
        <v>51</v>
      </c>
      <c r="E1244" s="5">
        <v>13196</v>
      </c>
      <c r="F1244" s="8">
        <v>1.176554377515173</v>
      </c>
      <c r="O1244" s="14"/>
      <c r="P1244" s="5" t="s">
        <v>1811</v>
      </c>
      <c r="Q1244" s="5" t="s">
        <v>1812</v>
      </c>
      <c r="R1244" s="5" t="s">
        <v>1813</v>
      </c>
      <c r="S1244" s="5">
        <v>18024</v>
      </c>
      <c r="T1244" s="8">
        <v>-1.1075631811978006</v>
      </c>
    </row>
    <row r="1245" spans="1:20" x14ac:dyDescent="0.35">
      <c r="A1245" s="12"/>
      <c r="B1245" s="5" t="s">
        <v>76</v>
      </c>
      <c r="C1245" s="5" t="s">
        <v>77</v>
      </c>
      <c r="D1245" s="5" t="s">
        <v>78</v>
      </c>
      <c r="E1245" s="5">
        <v>17260</v>
      </c>
      <c r="F1245" s="8">
        <v>1.5781605701372718</v>
      </c>
      <c r="O1245" s="14"/>
      <c r="P1245" s="5" t="s">
        <v>1279</v>
      </c>
      <c r="Q1245" s="5" t="s">
        <v>1280</v>
      </c>
      <c r="R1245" s="5" t="s">
        <v>1281</v>
      </c>
      <c r="S1245" s="5">
        <v>18095</v>
      </c>
      <c r="T1245" s="8">
        <v>1.1348381061033836</v>
      </c>
    </row>
    <row r="1246" spans="1:20" x14ac:dyDescent="0.35">
      <c r="A1246" s="12"/>
      <c r="B1246" s="5" t="s">
        <v>88</v>
      </c>
      <c r="C1246" s="5" t="s">
        <v>89</v>
      </c>
      <c r="D1246" s="5" t="s">
        <v>90</v>
      </c>
      <c r="E1246" s="5">
        <v>19266</v>
      </c>
      <c r="F1246" s="8">
        <v>1.1558682791106194</v>
      </c>
      <c r="O1246" s="14"/>
      <c r="P1246" s="5" t="s">
        <v>1291</v>
      </c>
      <c r="Q1246" s="5" t="s">
        <v>1292</v>
      </c>
      <c r="R1246" s="5" t="s">
        <v>1293</v>
      </c>
      <c r="S1246" s="5">
        <v>18605</v>
      </c>
      <c r="T1246" s="8">
        <v>-1.2346190866023898</v>
      </c>
    </row>
    <row r="1247" spans="1:20" x14ac:dyDescent="0.35">
      <c r="A1247" s="12"/>
      <c r="B1247" s="5" t="s">
        <v>103</v>
      </c>
      <c r="C1247" s="5" t="s">
        <v>104</v>
      </c>
      <c r="D1247" s="5" t="s">
        <v>105</v>
      </c>
      <c r="E1247" s="5">
        <v>211323</v>
      </c>
      <c r="F1247" s="8">
        <v>1.2214446592434278</v>
      </c>
      <c r="O1247" s="14"/>
      <c r="P1247" s="5" t="s">
        <v>1814</v>
      </c>
      <c r="Q1247" s="5" t="s">
        <v>1815</v>
      </c>
      <c r="R1247" s="5" t="s">
        <v>1816</v>
      </c>
      <c r="S1247" s="5">
        <v>18626</v>
      </c>
      <c r="T1247" s="8">
        <v>-1.1433637849486558</v>
      </c>
    </row>
    <row r="1248" spans="1:20" x14ac:dyDescent="0.35">
      <c r="A1248" s="12"/>
      <c r="B1248" s="5" t="s">
        <v>133</v>
      </c>
      <c r="C1248" s="5" t="s">
        <v>134</v>
      </c>
      <c r="D1248" s="5" t="s">
        <v>135</v>
      </c>
      <c r="E1248" s="5">
        <v>227541</v>
      </c>
      <c r="F1248" s="8">
        <v>-1.1542158118132078</v>
      </c>
      <c r="O1248" s="14"/>
      <c r="P1248" s="5" t="s">
        <v>1300</v>
      </c>
      <c r="Q1248" s="5" t="s">
        <v>1301</v>
      </c>
      <c r="R1248" s="5" t="s">
        <v>1302</v>
      </c>
      <c r="S1248" s="5">
        <v>18764</v>
      </c>
      <c r="T1248" s="8">
        <v>-1.1606339216319776</v>
      </c>
    </row>
    <row r="1249" spans="1:20" x14ac:dyDescent="0.35">
      <c r="A1249" s="12"/>
      <c r="B1249" s="5" t="s">
        <v>136</v>
      </c>
      <c r="C1249" s="5" t="s">
        <v>137</v>
      </c>
      <c r="D1249" s="5" t="s">
        <v>138</v>
      </c>
      <c r="E1249" s="5">
        <v>228550</v>
      </c>
      <c r="F1249" s="8">
        <v>-1.1705795661067737</v>
      </c>
      <c r="O1249" s="14"/>
      <c r="P1249" s="5" t="s">
        <v>1306</v>
      </c>
      <c r="Q1249" s="5" t="s">
        <v>1307</v>
      </c>
      <c r="R1249" s="5" t="s">
        <v>1308</v>
      </c>
      <c r="S1249" s="5">
        <v>18999</v>
      </c>
      <c r="T1249" s="8">
        <v>1.1417584761585069</v>
      </c>
    </row>
    <row r="1250" spans="1:20" x14ac:dyDescent="0.35">
      <c r="A1250" s="12"/>
      <c r="O1250" s="14"/>
      <c r="P1250" s="5" t="s">
        <v>1309</v>
      </c>
      <c r="Q1250" s="5" t="s">
        <v>1310</v>
      </c>
      <c r="R1250" s="5" t="s">
        <v>1311</v>
      </c>
      <c r="S1250" s="5">
        <v>19211</v>
      </c>
      <c r="T1250" s="8">
        <v>-1.3045954481944693</v>
      </c>
    </row>
    <row r="1251" spans="1:20" x14ac:dyDescent="0.35">
      <c r="A1251" s="12"/>
      <c r="B1251" s="6" t="s">
        <v>570</v>
      </c>
      <c r="O1251" s="14"/>
      <c r="P1251" s="5" t="s">
        <v>1315</v>
      </c>
      <c r="Q1251" s="5" t="s">
        <v>1316</v>
      </c>
      <c r="R1251" s="5" t="s">
        <v>1317</v>
      </c>
      <c r="S1251" s="5">
        <v>19252</v>
      </c>
      <c r="T1251" s="8">
        <v>-1.3657543328620725</v>
      </c>
    </row>
    <row r="1252" spans="1:20" x14ac:dyDescent="0.35">
      <c r="A1252" s="12"/>
      <c r="B1252" s="6" t="s">
        <v>569</v>
      </c>
      <c r="O1252" s="14"/>
      <c r="P1252" s="5" t="s">
        <v>1820</v>
      </c>
      <c r="Q1252" s="5" t="s">
        <v>1821</v>
      </c>
      <c r="R1252" s="5" t="s">
        <v>1822</v>
      </c>
      <c r="S1252" s="5">
        <v>19415</v>
      </c>
      <c r="T1252" s="8">
        <v>-1.1448963548728861</v>
      </c>
    </row>
    <row r="1253" spans="1:20" x14ac:dyDescent="0.35">
      <c r="A1253" s="12"/>
      <c r="B1253" s="6" t="s">
        <v>473</v>
      </c>
      <c r="O1253" s="14"/>
      <c r="P1253" s="5" t="s">
        <v>1333</v>
      </c>
      <c r="Q1253" s="5" t="s">
        <v>1334</v>
      </c>
      <c r="R1253" s="5" t="s">
        <v>1335</v>
      </c>
      <c r="S1253" s="5">
        <v>20319</v>
      </c>
      <c r="T1253" s="8">
        <v>1.1248432718873085</v>
      </c>
    </row>
    <row r="1254" spans="1:20" x14ac:dyDescent="0.35">
      <c r="A1254" s="12"/>
      <c r="B1254" s="1" t="s">
        <v>496</v>
      </c>
      <c r="C1254" s="1" t="s">
        <v>497</v>
      </c>
      <c r="D1254" s="1" t="s">
        <v>498</v>
      </c>
      <c r="E1254" s="1" t="s">
        <v>499</v>
      </c>
      <c r="F1254" s="4" t="s">
        <v>579</v>
      </c>
      <c r="O1254" s="14"/>
      <c r="P1254" s="5" t="s">
        <v>1336</v>
      </c>
      <c r="Q1254" s="5" t="s">
        <v>1337</v>
      </c>
      <c r="R1254" s="5" t="s">
        <v>1338</v>
      </c>
      <c r="S1254" s="5">
        <v>20423</v>
      </c>
      <c r="T1254" s="8">
        <v>1.1264329961546411</v>
      </c>
    </row>
    <row r="1255" spans="1:20" x14ac:dyDescent="0.35">
      <c r="A1255" s="12"/>
      <c r="B1255" s="5" t="s">
        <v>394</v>
      </c>
      <c r="C1255" s="5" t="s">
        <v>395</v>
      </c>
      <c r="D1255" s="5" t="s">
        <v>396</v>
      </c>
      <c r="E1255" s="5">
        <v>109593</v>
      </c>
      <c r="F1255" s="8">
        <v>-1.1745828675737184</v>
      </c>
      <c r="O1255" s="14"/>
      <c r="P1255" s="5" t="s">
        <v>1339</v>
      </c>
      <c r="Q1255" s="5" t="s">
        <v>1340</v>
      </c>
      <c r="R1255" s="5" t="s">
        <v>1341</v>
      </c>
      <c r="S1255" s="5">
        <v>20665</v>
      </c>
      <c r="T1255" s="8">
        <v>1.1263638989027964</v>
      </c>
    </row>
    <row r="1256" spans="1:20" x14ac:dyDescent="0.35">
      <c r="A1256" s="12"/>
      <c r="B1256" s="5" t="s">
        <v>22</v>
      </c>
      <c r="C1256" s="5" t="s">
        <v>23</v>
      </c>
      <c r="D1256" s="5" t="s">
        <v>24</v>
      </c>
      <c r="E1256" s="5">
        <v>12224</v>
      </c>
      <c r="F1256" s="8">
        <v>1.2480757508909806</v>
      </c>
      <c r="O1256" s="14"/>
      <c r="P1256" s="5" t="s">
        <v>1823</v>
      </c>
      <c r="Q1256" s="5" t="s">
        <v>1824</v>
      </c>
      <c r="R1256" s="5" t="s">
        <v>1825</v>
      </c>
      <c r="S1256" s="5">
        <v>208449</v>
      </c>
      <c r="T1256" s="8">
        <v>-1.1212301933429363</v>
      </c>
    </row>
    <row r="1257" spans="1:20" x14ac:dyDescent="0.35">
      <c r="A1257" s="12"/>
      <c r="B1257" s="5" t="s">
        <v>225</v>
      </c>
      <c r="C1257" s="5" t="s">
        <v>226</v>
      </c>
      <c r="D1257" s="5" t="s">
        <v>227</v>
      </c>
      <c r="E1257" s="5">
        <v>12608</v>
      </c>
      <c r="F1257" s="8">
        <v>-1.1261663900234118</v>
      </c>
      <c r="O1257" s="14"/>
      <c r="P1257" s="5" t="s">
        <v>1826</v>
      </c>
      <c r="Q1257" s="5" t="s">
        <v>1827</v>
      </c>
      <c r="R1257" s="5" t="s">
        <v>1828</v>
      </c>
      <c r="S1257" s="5">
        <v>214425</v>
      </c>
      <c r="T1257" s="8">
        <v>1.1353652570891752</v>
      </c>
    </row>
    <row r="1258" spans="1:20" x14ac:dyDescent="0.35">
      <c r="A1258" s="12"/>
      <c r="B1258" s="5" t="s">
        <v>85</v>
      </c>
      <c r="C1258" s="5" t="s">
        <v>86</v>
      </c>
      <c r="D1258" s="5" t="s">
        <v>87</v>
      </c>
      <c r="E1258" s="5">
        <v>19016</v>
      </c>
      <c r="F1258" s="8">
        <v>1.1561138689635118</v>
      </c>
      <c r="O1258" s="14"/>
      <c r="P1258" s="5" t="s">
        <v>1655</v>
      </c>
      <c r="Q1258" s="5" t="s">
        <v>1656</v>
      </c>
      <c r="R1258" s="5" t="s">
        <v>1657</v>
      </c>
      <c r="S1258" s="5">
        <v>217303</v>
      </c>
      <c r="T1258" s="8">
        <v>1.1228899174382945</v>
      </c>
    </row>
    <row r="1259" spans="1:20" x14ac:dyDescent="0.35">
      <c r="A1259" s="12"/>
      <c r="B1259" s="5" t="s">
        <v>215</v>
      </c>
      <c r="C1259" s="5" t="s">
        <v>216</v>
      </c>
      <c r="D1259" s="5" t="s">
        <v>217</v>
      </c>
      <c r="E1259" s="5">
        <v>19225</v>
      </c>
      <c r="F1259" s="8">
        <v>-1.2445994380967722</v>
      </c>
      <c r="O1259" s="14"/>
      <c r="P1259" s="5" t="s">
        <v>1829</v>
      </c>
      <c r="Q1259" s="5" t="s">
        <v>1830</v>
      </c>
      <c r="R1259" s="5" t="s">
        <v>1831</v>
      </c>
      <c r="S1259" s="5">
        <v>21859</v>
      </c>
      <c r="T1259" s="8">
        <v>-1.1746341606982376</v>
      </c>
    </row>
    <row r="1260" spans="1:20" x14ac:dyDescent="0.35">
      <c r="A1260" s="12"/>
      <c r="B1260" s="5" t="s">
        <v>94</v>
      </c>
      <c r="C1260" s="5" t="s">
        <v>95</v>
      </c>
      <c r="D1260" s="5" t="s">
        <v>96</v>
      </c>
      <c r="E1260" s="5">
        <v>20378</v>
      </c>
      <c r="F1260" s="8">
        <v>-1.1286662970051018</v>
      </c>
      <c r="O1260" s="14"/>
      <c r="P1260" s="5" t="s">
        <v>1832</v>
      </c>
      <c r="Q1260" s="5" t="s">
        <v>1833</v>
      </c>
      <c r="R1260" s="5" t="s">
        <v>1834</v>
      </c>
      <c r="S1260" s="5">
        <v>219134</v>
      </c>
      <c r="T1260" s="8">
        <v>1.1425897556283595</v>
      </c>
    </row>
    <row r="1261" spans="1:20" x14ac:dyDescent="0.35">
      <c r="A1261" s="12"/>
      <c r="B1261" s="5" t="s">
        <v>415</v>
      </c>
      <c r="C1261" s="5" t="s">
        <v>416</v>
      </c>
      <c r="D1261" s="5" t="s">
        <v>417</v>
      </c>
      <c r="E1261" s="5">
        <v>384061</v>
      </c>
      <c r="F1261" s="8">
        <v>-1.1165168315283365</v>
      </c>
      <c r="O1261" s="14"/>
      <c r="P1261" s="5" t="s">
        <v>1402</v>
      </c>
      <c r="Q1261" s="5" t="s">
        <v>1403</v>
      </c>
      <c r="R1261" s="5" t="s">
        <v>1404</v>
      </c>
      <c r="S1261" s="5">
        <v>22433</v>
      </c>
      <c r="T1261" s="8">
        <v>-1.1395024290777178</v>
      </c>
    </row>
    <row r="1262" spans="1:20" x14ac:dyDescent="0.35">
      <c r="A1262" s="12"/>
      <c r="O1262" s="14"/>
      <c r="P1262" s="5" t="s">
        <v>1405</v>
      </c>
      <c r="Q1262" s="5" t="s">
        <v>1406</v>
      </c>
      <c r="R1262" s="5" t="s">
        <v>1407</v>
      </c>
      <c r="S1262" s="5">
        <v>22436</v>
      </c>
      <c r="T1262" s="8">
        <v>-1.1549973167293615</v>
      </c>
    </row>
    <row r="1263" spans="1:20" x14ac:dyDescent="0.35">
      <c r="A1263" s="12"/>
      <c r="B1263" s="6" t="s">
        <v>572</v>
      </c>
      <c r="O1263" s="14"/>
      <c r="P1263" s="5" t="s">
        <v>1841</v>
      </c>
      <c r="Q1263" s="5" t="s">
        <v>1842</v>
      </c>
      <c r="R1263" s="5" t="s">
        <v>1843</v>
      </c>
      <c r="S1263" s="5">
        <v>229007</v>
      </c>
      <c r="T1263" s="8">
        <v>-1.140304401695702</v>
      </c>
    </row>
    <row r="1264" spans="1:20" x14ac:dyDescent="0.35">
      <c r="A1264" s="12"/>
      <c r="B1264" s="6" t="s">
        <v>571</v>
      </c>
      <c r="O1264" s="14"/>
      <c r="P1264" s="5" t="s">
        <v>1426</v>
      </c>
      <c r="Q1264" s="5" t="s">
        <v>1427</v>
      </c>
      <c r="R1264" s="5" t="s">
        <v>1428</v>
      </c>
      <c r="S1264" s="5">
        <v>240725</v>
      </c>
      <c r="T1264" s="8">
        <v>-1.288717906516528</v>
      </c>
    </row>
    <row r="1265" spans="1:20" x14ac:dyDescent="0.35">
      <c r="A1265" s="12"/>
      <c r="B1265" s="6" t="s">
        <v>474</v>
      </c>
      <c r="O1265" s="14"/>
      <c r="P1265" s="5" t="s">
        <v>1844</v>
      </c>
      <c r="Q1265" s="5" t="s">
        <v>1845</v>
      </c>
      <c r="R1265" s="5" t="s">
        <v>1846</v>
      </c>
      <c r="S1265" s="5">
        <v>242608</v>
      </c>
      <c r="T1265" s="8">
        <v>-1.1978713726964885</v>
      </c>
    </row>
    <row r="1266" spans="1:20" x14ac:dyDescent="0.35">
      <c r="A1266" s="12"/>
      <c r="B1266" s="1" t="s">
        <v>496</v>
      </c>
      <c r="C1266" s="1" t="s">
        <v>497</v>
      </c>
      <c r="D1266" s="1" t="s">
        <v>498</v>
      </c>
      <c r="E1266" s="1" t="s">
        <v>499</v>
      </c>
      <c r="F1266" s="4" t="s">
        <v>579</v>
      </c>
      <c r="O1266" s="14"/>
      <c r="P1266" s="5" t="s">
        <v>1847</v>
      </c>
      <c r="Q1266" s="5" t="s">
        <v>1848</v>
      </c>
      <c r="R1266" s="5" t="s">
        <v>1849</v>
      </c>
      <c r="S1266" s="5">
        <v>244550</v>
      </c>
      <c r="T1266" s="8">
        <v>1.1594587546492479</v>
      </c>
    </row>
    <row r="1267" spans="1:20" x14ac:dyDescent="0.35">
      <c r="A1267" s="12"/>
      <c r="B1267" s="5" t="s">
        <v>31</v>
      </c>
      <c r="C1267" s="5" t="s">
        <v>32</v>
      </c>
      <c r="D1267" s="5" t="s">
        <v>33</v>
      </c>
      <c r="E1267" s="5">
        <v>12704</v>
      </c>
      <c r="F1267" s="8">
        <v>1.3419621677255227</v>
      </c>
      <c r="O1267" s="14"/>
      <c r="P1267" s="5" t="s">
        <v>1429</v>
      </c>
      <c r="Q1267" s="5" t="s">
        <v>1430</v>
      </c>
      <c r="R1267" s="5" t="s">
        <v>1431</v>
      </c>
      <c r="S1267" s="5">
        <v>244585</v>
      </c>
      <c r="T1267" s="8">
        <v>-1.1273011718025707</v>
      </c>
    </row>
    <row r="1268" spans="1:20" x14ac:dyDescent="0.35">
      <c r="A1268" s="12"/>
      <c r="B1268" s="5" t="s">
        <v>40</v>
      </c>
      <c r="C1268" s="5" t="s">
        <v>41</v>
      </c>
      <c r="D1268" s="5" t="s">
        <v>42</v>
      </c>
      <c r="E1268" s="5">
        <v>13047</v>
      </c>
      <c r="F1268" s="8">
        <v>1.2136159907955235</v>
      </c>
      <c r="O1268" s="14"/>
      <c r="P1268" s="5" t="s">
        <v>1438</v>
      </c>
      <c r="Q1268" s="5" t="s">
        <v>1439</v>
      </c>
      <c r="R1268" s="5" t="s">
        <v>1440</v>
      </c>
      <c r="S1268" s="5">
        <v>28135</v>
      </c>
      <c r="T1268" s="8">
        <v>-1.1004461125398177</v>
      </c>
    </row>
    <row r="1269" spans="1:20" x14ac:dyDescent="0.35">
      <c r="A1269" s="12"/>
      <c r="B1269" s="5" t="s">
        <v>43</v>
      </c>
      <c r="C1269" s="5" t="s">
        <v>44</v>
      </c>
      <c r="D1269" s="5" t="s">
        <v>45</v>
      </c>
      <c r="E1269" s="5">
        <v>13048</v>
      </c>
      <c r="F1269" s="8">
        <v>1.304124857090428</v>
      </c>
      <c r="O1269" s="14"/>
      <c r="P1269" s="5" t="s">
        <v>1447</v>
      </c>
      <c r="Q1269" s="5" t="s">
        <v>1448</v>
      </c>
      <c r="R1269" s="5" t="s">
        <v>1449</v>
      </c>
      <c r="S1269" s="5">
        <v>317653</v>
      </c>
      <c r="T1269" s="8">
        <v>1.1810990844496603</v>
      </c>
    </row>
    <row r="1270" spans="1:20" x14ac:dyDescent="0.35">
      <c r="A1270" s="12"/>
      <c r="B1270" s="5" t="s">
        <v>46</v>
      </c>
      <c r="C1270" s="5" t="s">
        <v>47</v>
      </c>
      <c r="D1270" s="5" t="s">
        <v>48</v>
      </c>
      <c r="E1270" s="5">
        <v>13193</v>
      </c>
      <c r="F1270" s="8">
        <v>1.1739638629689342</v>
      </c>
      <c r="O1270" s="14"/>
      <c r="P1270" s="5" t="s">
        <v>1853</v>
      </c>
      <c r="Q1270" s="5" t="s">
        <v>1854</v>
      </c>
      <c r="R1270" s="5" t="s">
        <v>1855</v>
      </c>
      <c r="S1270" s="5">
        <v>320460</v>
      </c>
      <c r="T1270" s="8">
        <v>-1.9652004846590201</v>
      </c>
    </row>
    <row r="1271" spans="1:20" x14ac:dyDescent="0.35">
      <c r="A1271" s="12"/>
      <c r="B1271" s="5" t="s">
        <v>64</v>
      </c>
      <c r="C1271" s="5" t="s">
        <v>65</v>
      </c>
      <c r="D1271" s="5" t="s">
        <v>66</v>
      </c>
      <c r="E1271" s="5">
        <v>15572</v>
      </c>
      <c r="F1271" s="8">
        <v>1.2025442651732945</v>
      </c>
      <c r="O1271" s="14"/>
      <c r="P1271" s="5" t="s">
        <v>1700</v>
      </c>
      <c r="Q1271" s="5" t="s">
        <v>1701</v>
      </c>
      <c r="R1271" s="5" t="s">
        <v>1702</v>
      </c>
      <c r="S1271" s="5">
        <v>399558</v>
      </c>
      <c r="T1271" s="8">
        <v>-1.1291647524355177</v>
      </c>
    </row>
    <row r="1272" spans="1:20" x14ac:dyDescent="0.35">
      <c r="A1272" s="12"/>
      <c r="B1272" s="5" t="s">
        <v>88</v>
      </c>
      <c r="C1272" s="5" t="s">
        <v>89</v>
      </c>
      <c r="D1272" s="5" t="s">
        <v>90</v>
      </c>
      <c r="E1272" s="5">
        <v>19266</v>
      </c>
      <c r="F1272" s="8">
        <v>1.1558682791106194</v>
      </c>
      <c r="O1272" s="14"/>
      <c r="P1272" s="5" t="s">
        <v>1462</v>
      </c>
      <c r="Q1272" s="5" t="s">
        <v>1463</v>
      </c>
      <c r="R1272" s="5" t="s">
        <v>1464</v>
      </c>
      <c r="S1272" s="5">
        <v>50791</v>
      </c>
      <c r="T1272" s="8">
        <v>-1.2188790722336218</v>
      </c>
    </row>
    <row r="1273" spans="1:20" x14ac:dyDescent="0.35">
      <c r="A1273" s="12"/>
      <c r="B1273" s="5" t="s">
        <v>91</v>
      </c>
      <c r="C1273" s="5" t="s">
        <v>92</v>
      </c>
      <c r="D1273" s="5" t="s">
        <v>93</v>
      </c>
      <c r="E1273" s="5">
        <v>195208</v>
      </c>
      <c r="F1273" s="8">
        <v>-1.1521803032629923</v>
      </c>
      <c r="O1273" s="14"/>
      <c r="P1273" s="5" t="s">
        <v>1862</v>
      </c>
      <c r="Q1273" s="5" t="s">
        <v>1863</v>
      </c>
      <c r="R1273" s="5" t="s">
        <v>1864</v>
      </c>
      <c r="S1273" s="5">
        <v>51800</v>
      </c>
      <c r="T1273" s="8">
        <v>1.1261183842045552</v>
      </c>
    </row>
    <row r="1274" spans="1:20" x14ac:dyDescent="0.35">
      <c r="A1274" s="12"/>
      <c r="B1274" s="5" t="s">
        <v>118</v>
      </c>
      <c r="C1274" s="5" t="s">
        <v>119</v>
      </c>
      <c r="D1274" s="5" t="s">
        <v>120</v>
      </c>
      <c r="E1274" s="5">
        <v>223254</v>
      </c>
      <c r="F1274" s="8">
        <v>1.1057272043722663</v>
      </c>
      <c r="O1274" s="14"/>
      <c r="P1274" s="5" t="s">
        <v>1865</v>
      </c>
      <c r="Q1274" s="5" t="s">
        <v>1866</v>
      </c>
      <c r="R1274" s="5" t="s">
        <v>1867</v>
      </c>
      <c r="S1274" s="5">
        <v>52033</v>
      </c>
      <c r="T1274" s="8">
        <v>1.1215411074617023</v>
      </c>
    </row>
    <row r="1275" spans="1:20" x14ac:dyDescent="0.35">
      <c r="A1275" s="12"/>
      <c r="B1275" s="5" t="s">
        <v>136</v>
      </c>
      <c r="C1275" s="5" t="s">
        <v>137</v>
      </c>
      <c r="D1275" s="5" t="s">
        <v>138</v>
      </c>
      <c r="E1275" s="5">
        <v>228550</v>
      </c>
      <c r="F1275" s="8">
        <v>-1.1705795661067737</v>
      </c>
      <c r="O1275" s="14"/>
      <c r="P1275" s="5" t="s">
        <v>1868</v>
      </c>
      <c r="Q1275" s="5" t="s">
        <v>1869</v>
      </c>
      <c r="R1275" s="5" t="s">
        <v>1870</v>
      </c>
      <c r="S1275" s="5">
        <v>56032</v>
      </c>
      <c r="T1275" s="8">
        <v>-1.115072488699296</v>
      </c>
    </row>
    <row r="1276" spans="1:20" x14ac:dyDescent="0.35">
      <c r="A1276" s="12"/>
      <c r="B1276" s="5" t="s">
        <v>139</v>
      </c>
      <c r="C1276" s="5" t="s">
        <v>140</v>
      </c>
      <c r="D1276" s="5" t="s">
        <v>141</v>
      </c>
      <c r="E1276" s="5">
        <v>228662</v>
      </c>
      <c r="F1276" s="8">
        <v>-1.1136300142936846</v>
      </c>
      <c r="O1276" s="14"/>
      <c r="P1276" s="5" t="s">
        <v>1871</v>
      </c>
      <c r="Q1276" s="5" t="s">
        <v>1872</v>
      </c>
      <c r="R1276" s="5" t="s">
        <v>1873</v>
      </c>
      <c r="S1276" s="5">
        <v>66650</v>
      </c>
      <c r="T1276" s="8">
        <v>1.1038644301111711</v>
      </c>
    </row>
    <row r="1277" spans="1:20" x14ac:dyDescent="0.35">
      <c r="A1277" s="12"/>
      <c r="O1277" s="14"/>
      <c r="P1277" s="5" t="s">
        <v>1480</v>
      </c>
      <c r="Q1277" s="5" t="s">
        <v>1481</v>
      </c>
      <c r="R1277" s="5" t="s">
        <v>1482</v>
      </c>
      <c r="S1277" s="5">
        <v>66695</v>
      </c>
      <c r="T1277" s="8">
        <v>-1.2455461695689738</v>
      </c>
    </row>
    <row r="1278" spans="1:20" x14ac:dyDescent="0.35">
      <c r="A1278" s="12"/>
      <c r="B1278" s="6" t="s">
        <v>574</v>
      </c>
      <c r="O1278" s="14"/>
      <c r="P1278" s="5" t="s">
        <v>1541</v>
      </c>
      <c r="Q1278" s="5" t="s">
        <v>1542</v>
      </c>
      <c r="R1278" s="5" t="s">
        <v>1543</v>
      </c>
      <c r="S1278" s="5">
        <v>66725</v>
      </c>
      <c r="T1278" s="8">
        <v>-1.1594788467124999</v>
      </c>
    </row>
    <row r="1279" spans="1:20" x14ac:dyDescent="0.35">
      <c r="A1279" s="12"/>
      <c r="B1279" s="6" t="s">
        <v>573</v>
      </c>
      <c r="O1279" s="14"/>
      <c r="P1279" s="5" t="s">
        <v>1486</v>
      </c>
      <c r="Q1279" s="5" t="s">
        <v>1487</v>
      </c>
      <c r="R1279" s="5" t="s">
        <v>1488</v>
      </c>
      <c r="S1279" s="5">
        <v>67307</v>
      </c>
      <c r="T1279" s="8">
        <v>1.1195341216885908</v>
      </c>
    </row>
    <row r="1280" spans="1:20" x14ac:dyDescent="0.35">
      <c r="A1280" s="12"/>
      <c r="B1280" s="6" t="s">
        <v>475</v>
      </c>
      <c r="O1280" s="14"/>
      <c r="P1280" s="5" t="s">
        <v>1492</v>
      </c>
      <c r="Q1280" s="5" t="s">
        <v>1493</v>
      </c>
      <c r="R1280" s="5" t="s">
        <v>1494</v>
      </c>
      <c r="S1280" s="5">
        <v>67603</v>
      </c>
      <c r="T1280" s="8">
        <v>-1.1487783775953635</v>
      </c>
    </row>
    <row r="1281" spans="1:20" x14ac:dyDescent="0.35">
      <c r="A1281" s="12"/>
      <c r="B1281" s="1" t="s">
        <v>496</v>
      </c>
      <c r="C1281" s="1" t="s">
        <v>497</v>
      </c>
      <c r="D1281" s="1" t="s">
        <v>498</v>
      </c>
      <c r="E1281" s="1" t="s">
        <v>499</v>
      </c>
      <c r="F1281" s="4" t="s">
        <v>579</v>
      </c>
      <c r="O1281" s="14"/>
      <c r="P1281" s="5" t="s">
        <v>1498</v>
      </c>
      <c r="Q1281" s="5" t="s">
        <v>1499</v>
      </c>
      <c r="R1281" s="5" t="s">
        <v>1500</v>
      </c>
      <c r="S1281" s="5">
        <v>68259</v>
      </c>
      <c r="T1281" s="8">
        <v>-1.13772114737295</v>
      </c>
    </row>
    <row r="1282" spans="1:20" x14ac:dyDescent="0.35">
      <c r="A1282" s="12"/>
      <c r="B1282" s="5" t="s">
        <v>246</v>
      </c>
      <c r="C1282" s="5" t="s">
        <v>247</v>
      </c>
      <c r="D1282" s="5" t="s">
        <v>248</v>
      </c>
      <c r="E1282" s="5">
        <v>108069</v>
      </c>
      <c r="F1282" s="8">
        <v>1.1979668611361558</v>
      </c>
      <c r="O1282" s="14"/>
      <c r="P1282" s="5" t="s">
        <v>1877</v>
      </c>
      <c r="Q1282" s="5" t="s">
        <v>1878</v>
      </c>
      <c r="R1282" s="5" t="s">
        <v>1879</v>
      </c>
      <c r="S1282" s="5">
        <v>69065</v>
      </c>
      <c r="T1282" s="8">
        <v>1.1709256725078805</v>
      </c>
    </row>
    <row r="1283" spans="1:20" x14ac:dyDescent="0.35">
      <c r="A1283" s="12"/>
      <c r="B1283" s="5" t="s">
        <v>476</v>
      </c>
      <c r="C1283" s="5" t="s">
        <v>477</v>
      </c>
      <c r="D1283" s="5" t="s">
        <v>478</v>
      </c>
      <c r="E1283" s="5">
        <v>110637</v>
      </c>
      <c r="F1283" s="8">
        <v>-1.1536199348106888</v>
      </c>
      <c r="O1283" s="14"/>
      <c r="P1283" s="5" t="s">
        <v>1880</v>
      </c>
      <c r="Q1283" s="5" t="s">
        <v>1881</v>
      </c>
      <c r="R1283" s="5" t="s">
        <v>1882</v>
      </c>
      <c r="S1283" s="5">
        <v>72565</v>
      </c>
      <c r="T1283" s="8">
        <v>-1.1049380614617559</v>
      </c>
    </row>
    <row r="1284" spans="1:20" x14ac:dyDescent="0.35">
      <c r="A1284" s="12"/>
      <c r="B1284" s="5" t="s">
        <v>479</v>
      </c>
      <c r="C1284" s="5" t="s">
        <v>480</v>
      </c>
      <c r="D1284" s="5" t="s">
        <v>481</v>
      </c>
      <c r="E1284" s="5">
        <v>14802</v>
      </c>
      <c r="F1284" s="8">
        <v>1.2043435560546434</v>
      </c>
      <c r="O1284" s="14"/>
      <c r="P1284" s="5" t="s">
        <v>1886</v>
      </c>
      <c r="Q1284" s="5" t="s">
        <v>1887</v>
      </c>
      <c r="R1284" s="5" t="s">
        <v>1888</v>
      </c>
      <c r="S1284" s="5">
        <v>75533</v>
      </c>
      <c r="T1284" s="8">
        <v>-1.144043175828982</v>
      </c>
    </row>
    <row r="1285" spans="1:20" x14ac:dyDescent="0.35">
      <c r="A1285" s="12"/>
      <c r="B1285" s="5" t="s">
        <v>467</v>
      </c>
      <c r="C1285" s="5" t="s">
        <v>468</v>
      </c>
      <c r="D1285" s="5" t="s">
        <v>469</v>
      </c>
      <c r="E1285" s="5">
        <v>14807</v>
      </c>
      <c r="F1285" s="8">
        <v>1.3341968127668009</v>
      </c>
      <c r="O1285" s="14"/>
      <c r="P1285" s="5" t="s">
        <v>1522</v>
      </c>
      <c r="Q1285" s="5" t="s">
        <v>1523</v>
      </c>
      <c r="R1285" s="5" t="s">
        <v>1524</v>
      </c>
      <c r="S1285" s="5">
        <v>76365</v>
      </c>
      <c r="T1285" s="8">
        <v>-1.1694620128611912</v>
      </c>
    </row>
    <row r="1286" spans="1:20" x14ac:dyDescent="0.35">
      <c r="A1286" s="12"/>
      <c r="B1286" s="5" t="s">
        <v>76</v>
      </c>
      <c r="C1286" s="5" t="s">
        <v>77</v>
      </c>
      <c r="D1286" s="5" t="s">
        <v>78</v>
      </c>
      <c r="E1286" s="5">
        <v>17260</v>
      </c>
      <c r="F1286" s="8">
        <v>1.5781605701372718</v>
      </c>
      <c r="O1286" s="14"/>
      <c r="P1286" s="5" t="s">
        <v>1528</v>
      </c>
      <c r="Q1286" s="5" t="s">
        <v>1529</v>
      </c>
      <c r="R1286" s="5" t="s">
        <v>1530</v>
      </c>
      <c r="S1286" s="5">
        <v>97064</v>
      </c>
      <c r="T1286" s="8">
        <v>1.1150574170687946</v>
      </c>
    </row>
    <row r="1287" spans="1:20" x14ac:dyDescent="0.35">
      <c r="A1287" s="12"/>
      <c r="B1287" s="5" t="s">
        <v>482</v>
      </c>
      <c r="C1287" s="5" t="s">
        <v>483</v>
      </c>
      <c r="D1287" s="5" t="s">
        <v>484</v>
      </c>
      <c r="E1287" s="5">
        <v>26558</v>
      </c>
      <c r="F1287" s="8">
        <v>-1.1457112563409972</v>
      </c>
      <c r="O1287" s="14"/>
    </row>
    <row r="1288" spans="1:20" x14ac:dyDescent="0.35">
      <c r="A1288" s="12"/>
      <c r="B1288" s="5" t="s">
        <v>218</v>
      </c>
      <c r="C1288" s="5" t="s">
        <v>219</v>
      </c>
      <c r="D1288" s="5" t="s">
        <v>220</v>
      </c>
      <c r="E1288" s="5">
        <v>268934</v>
      </c>
      <c r="F1288" s="8">
        <v>1.1766094267640648</v>
      </c>
      <c r="O1288" s="14"/>
      <c r="P1288" s="6" t="s">
        <v>3255</v>
      </c>
      <c r="Q1288" s="6"/>
      <c r="R1288" s="6"/>
      <c r="S1288" s="6"/>
      <c r="T1288" s="9"/>
    </row>
    <row r="1289" spans="1:20" x14ac:dyDescent="0.35">
      <c r="A1289" s="12"/>
      <c r="B1289" s="5" t="s">
        <v>485</v>
      </c>
      <c r="C1289" s="5" t="s">
        <v>486</v>
      </c>
      <c r="D1289" s="5" t="s">
        <v>487</v>
      </c>
      <c r="E1289" s="5">
        <v>269994</v>
      </c>
      <c r="F1289" s="8">
        <v>1.426796418980961</v>
      </c>
      <c r="O1289" s="14"/>
      <c r="P1289" s="6" t="s">
        <v>3254</v>
      </c>
      <c r="Q1289" s="6"/>
      <c r="R1289" s="6"/>
      <c r="S1289" s="6"/>
      <c r="T1289" s="9"/>
    </row>
    <row r="1290" spans="1:20" x14ac:dyDescent="0.35">
      <c r="A1290" s="12"/>
      <c r="O1290" s="14"/>
      <c r="P1290" s="6" t="s">
        <v>2084</v>
      </c>
      <c r="Q1290" s="6"/>
      <c r="R1290" s="6"/>
      <c r="S1290" s="6"/>
      <c r="T1290" s="9"/>
    </row>
    <row r="1291" spans="1:20" x14ac:dyDescent="0.35">
      <c r="A1291" s="12"/>
      <c r="B1291" s="6" t="s">
        <v>576</v>
      </c>
      <c r="O1291" s="14"/>
      <c r="P1291" s="6" t="s">
        <v>496</v>
      </c>
      <c r="Q1291" s="6" t="s">
        <v>497</v>
      </c>
      <c r="R1291" s="6" t="s">
        <v>498</v>
      </c>
      <c r="S1291" s="6" t="s">
        <v>499</v>
      </c>
      <c r="T1291" s="9" t="s">
        <v>3226</v>
      </c>
    </row>
    <row r="1292" spans="1:20" x14ac:dyDescent="0.35">
      <c r="A1292" s="12"/>
      <c r="B1292" s="6" t="s">
        <v>575</v>
      </c>
      <c r="O1292" s="14"/>
      <c r="P1292" s="5" t="s">
        <v>1762</v>
      </c>
      <c r="Q1292" s="5" t="s">
        <v>1763</v>
      </c>
      <c r="R1292" s="5" t="s">
        <v>1764</v>
      </c>
      <c r="S1292" s="5">
        <v>100037258</v>
      </c>
      <c r="T1292" s="8">
        <v>-1.1397638970696584</v>
      </c>
    </row>
    <row r="1293" spans="1:20" x14ac:dyDescent="0.35">
      <c r="A1293" s="12"/>
      <c r="B1293" s="6" t="s">
        <v>488</v>
      </c>
      <c r="O1293" s="14"/>
      <c r="P1293" s="5" t="s">
        <v>1765</v>
      </c>
      <c r="Q1293" s="5" t="s">
        <v>1766</v>
      </c>
      <c r="R1293" s="5" t="s">
        <v>1767</v>
      </c>
      <c r="S1293" s="5">
        <v>100040531</v>
      </c>
      <c r="T1293" s="8">
        <v>-1.1879663735960906</v>
      </c>
    </row>
    <row r="1294" spans="1:20" x14ac:dyDescent="0.35">
      <c r="A1294" s="12"/>
      <c r="B1294" s="1" t="s">
        <v>496</v>
      </c>
      <c r="C1294" s="1" t="s">
        <v>497</v>
      </c>
      <c r="D1294" s="1" t="s">
        <v>498</v>
      </c>
      <c r="E1294" s="1" t="s">
        <v>499</v>
      </c>
      <c r="F1294" s="4" t="s">
        <v>579</v>
      </c>
      <c r="O1294" s="14"/>
      <c r="P1294" s="5" t="s">
        <v>1768</v>
      </c>
      <c r="Q1294" s="5" t="s">
        <v>1766</v>
      </c>
      <c r="R1294" s="5" t="s">
        <v>1767</v>
      </c>
      <c r="S1294" s="5">
        <v>100040531</v>
      </c>
      <c r="T1294" s="8">
        <v>-1.196363250491588</v>
      </c>
    </row>
    <row r="1295" spans="1:20" x14ac:dyDescent="0.35">
      <c r="A1295" s="12"/>
      <c r="B1295" s="5" t="s">
        <v>1</v>
      </c>
      <c r="C1295" s="5" t="s">
        <v>2</v>
      </c>
      <c r="D1295" s="5" t="s">
        <v>3</v>
      </c>
      <c r="E1295" s="5">
        <v>108058</v>
      </c>
      <c r="F1295" s="8">
        <v>1.6669259306149085</v>
      </c>
      <c r="O1295" s="14"/>
      <c r="P1295" s="5" t="s">
        <v>1553</v>
      </c>
      <c r="Q1295" s="5" t="s">
        <v>1554</v>
      </c>
      <c r="R1295" s="5" t="s">
        <v>1555</v>
      </c>
      <c r="S1295" s="5">
        <v>101540</v>
      </c>
      <c r="T1295" s="8">
        <v>-1.1033454043286535</v>
      </c>
    </row>
    <row r="1296" spans="1:20" x14ac:dyDescent="0.35">
      <c r="A1296" s="12"/>
      <c r="B1296" s="5" t="s">
        <v>7</v>
      </c>
      <c r="C1296" s="5" t="s">
        <v>8</v>
      </c>
      <c r="D1296" s="5" t="s">
        <v>9</v>
      </c>
      <c r="E1296" s="5">
        <v>110075</v>
      </c>
      <c r="F1296" s="8">
        <v>1.5836894926675493</v>
      </c>
      <c r="O1296" s="14"/>
      <c r="P1296" s="5" t="s">
        <v>1769</v>
      </c>
      <c r="Q1296" s="5" t="s">
        <v>1770</v>
      </c>
      <c r="R1296" s="5" t="s">
        <v>1771</v>
      </c>
      <c r="S1296" s="5">
        <v>102141</v>
      </c>
      <c r="T1296" s="8">
        <v>-1.1464071399465234</v>
      </c>
    </row>
    <row r="1297" spans="1:20" x14ac:dyDescent="0.35">
      <c r="A1297" s="12"/>
      <c r="B1297" s="5" t="s">
        <v>197</v>
      </c>
      <c r="C1297" s="5" t="s">
        <v>198</v>
      </c>
      <c r="D1297" s="5" t="s">
        <v>199</v>
      </c>
      <c r="E1297" s="5">
        <v>11441</v>
      </c>
      <c r="F1297" s="8">
        <v>-1.1792911966586419</v>
      </c>
      <c r="O1297" s="14"/>
      <c r="P1297" s="5" t="s">
        <v>1556</v>
      </c>
      <c r="Q1297" s="5" t="s">
        <v>1557</v>
      </c>
      <c r="R1297" s="5" t="s">
        <v>1558</v>
      </c>
      <c r="S1297" s="5">
        <v>106504</v>
      </c>
      <c r="T1297" s="8">
        <v>-1.1597838869938566</v>
      </c>
    </row>
    <row r="1298" spans="1:20" x14ac:dyDescent="0.35">
      <c r="A1298" s="12"/>
      <c r="B1298" s="5" t="s">
        <v>34</v>
      </c>
      <c r="C1298" s="5" t="s">
        <v>35</v>
      </c>
      <c r="D1298" s="5" t="s">
        <v>36</v>
      </c>
      <c r="E1298" s="5">
        <v>12767</v>
      </c>
      <c r="F1298" s="8">
        <v>-1.1283256428978559</v>
      </c>
      <c r="O1298" s="14"/>
      <c r="P1298" s="5" t="s">
        <v>2085</v>
      </c>
      <c r="Q1298" s="5" t="s">
        <v>2086</v>
      </c>
      <c r="R1298" s="5" t="s">
        <v>2087</v>
      </c>
      <c r="S1298" s="5">
        <v>108097</v>
      </c>
      <c r="T1298" s="8">
        <v>-1.1550965933042967</v>
      </c>
    </row>
    <row r="1299" spans="1:20" x14ac:dyDescent="0.35">
      <c r="A1299" s="12"/>
      <c r="B1299" s="5" t="s">
        <v>200</v>
      </c>
      <c r="C1299" s="5" t="s">
        <v>201</v>
      </c>
      <c r="D1299" s="5" t="s">
        <v>202</v>
      </c>
      <c r="E1299" s="5">
        <v>12921</v>
      </c>
      <c r="F1299" s="8">
        <v>1.1499558713922347</v>
      </c>
      <c r="O1299" s="14"/>
      <c r="P1299" s="5" t="s">
        <v>1559</v>
      </c>
      <c r="Q1299" s="5" t="s">
        <v>1560</v>
      </c>
      <c r="R1299" s="5" t="s">
        <v>1561</v>
      </c>
      <c r="S1299" s="5">
        <v>109700</v>
      </c>
      <c r="T1299" s="8">
        <v>-1.1278568739061343</v>
      </c>
    </row>
    <row r="1300" spans="1:20" x14ac:dyDescent="0.35">
      <c r="A1300" s="12"/>
      <c r="B1300" s="5" t="s">
        <v>489</v>
      </c>
      <c r="C1300" s="5" t="s">
        <v>490</v>
      </c>
      <c r="D1300" s="5" t="s">
        <v>491</v>
      </c>
      <c r="E1300" s="5">
        <v>12931</v>
      </c>
      <c r="F1300" s="8">
        <v>-1.1090366172555792</v>
      </c>
      <c r="O1300" s="14"/>
      <c r="P1300" s="5" t="s">
        <v>2088</v>
      </c>
      <c r="Q1300" s="5" t="s">
        <v>2089</v>
      </c>
      <c r="R1300" s="5" t="s">
        <v>2090</v>
      </c>
      <c r="S1300" s="5">
        <v>110094</v>
      </c>
      <c r="T1300" s="8">
        <v>-1.1761124457946448</v>
      </c>
    </row>
    <row r="1301" spans="1:20" x14ac:dyDescent="0.35">
      <c r="A1301" s="12"/>
      <c r="B1301" s="5" t="s">
        <v>268</v>
      </c>
      <c r="C1301" s="5" t="s">
        <v>269</v>
      </c>
      <c r="D1301" s="5" t="s">
        <v>270</v>
      </c>
      <c r="E1301" s="5">
        <v>13383</v>
      </c>
      <c r="F1301" s="8">
        <v>1.1267879183204954</v>
      </c>
      <c r="O1301" s="14"/>
      <c r="P1301" s="5" t="s">
        <v>1532</v>
      </c>
      <c r="Q1301" s="5" t="s">
        <v>1533</v>
      </c>
      <c r="R1301" s="5" t="s">
        <v>1534</v>
      </c>
      <c r="S1301" s="5">
        <v>11421</v>
      </c>
      <c r="T1301" s="8">
        <v>-1.4973738866519162</v>
      </c>
    </row>
    <row r="1302" spans="1:20" x14ac:dyDescent="0.35">
      <c r="A1302" s="12"/>
      <c r="B1302" s="5" t="s">
        <v>203</v>
      </c>
      <c r="C1302" s="5" t="s">
        <v>204</v>
      </c>
      <c r="D1302" s="5" t="s">
        <v>205</v>
      </c>
      <c r="E1302" s="5">
        <v>13492</v>
      </c>
      <c r="F1302" s="8">
        <v>-1.2543230838493711</v>
      </c>
      <c r="O1302" s="14"/>
      <c r="P1302" s="5" t="s">
        <v>1772</v>
      </c>
      <c r="Q1302" s="5" t="s">
        <v>1773</v>
      </c>
      <c r="R1302" s="5" t="s">
        <v>1774</v>
      </c>
      <c r="S1302" s="5">
        <v>11549</v>
      </c>
      <c r="T1302" s="8">
        <v>-1.1987368590252392</v>
      </c>
    </row>
    <row r="1303" spans="1:20" x14ac:dyDescent="0.35">
      <c r="A1303" s="12"/>
      <c r="B1303" s="5" t="s">
        <v>206</v>
      </c>
      <c r="C1303" s="5" t="s">
        <v>207</v>
      </c>
      <c r="D1303" s="5" t="s">
        <v>208</v>
      </c>
      <c r="E1303" s="5">
        <v>14168</v>
      </c>
      <c r="F1303" s="8">
        <v>-1.1007176925648492</v>
      </c>
      <c r="O1303" s="14"/>
      <c r="P1303" s="5" t="s">
        <v>1778</v>
      </c>
      <c r="Q1303" s="5" t="s">
        <v>1779</v>
      </c>
      <c r="R1303" s="5" t="s">
        <v>1780</v>
      </c>
      <c r="S1303" s="5">
        <v>11836</v>
      </c>
      <c r="T1303" s="8">
        <v>-1.1244156976270001</v>
      </c>
    </row>
    <row r="1304" spans="1:20" x14ac:dyDescent="0.35">
      <c r="A1304" s="12"/>
      <c r="B1304" s="5" t="s">
        <v>492</v>
      </c>
      <c r="C1304" s="5" t="s">
        <v>493</v>
      </c>
      <c r="D1304" s="5" t="s">
        <v>494</v>
      </c>
      <c r="E1304" s="5">
        <v>14555</v>
      </c>
      <c r="F1304" s="8">
        <v>-1.1949058925094216</v>
      </c>
      <c r="O1304" s="14"/>
      <c r="P1304" s="5" t="s">
        <v>1138</v>
      </c>
      <c r="Q1304" s="5" t="s">
        <v>1139</v>
      </c>
      <c r="R1304" s="5" t="s">
        <v>1140</v>
      </c>
      <c r="S1304" s="5">
        <v>12043</v>
      </c>
      <c r="T1304" s="8">
        <v>-1.1028040723929702</v>
      </c>
    </row>
    <row r="1305" spans="1:20" x14ac:dyDescent="0.35">
      <c r="A1305" s="12"/>
      <c r="B1305" s="5" t="s">
        <v>307</v>
      </c>
      <c r="C1305" s="5" t="s">
        <v>308</v>
      </c>
      <c r="D1305" s="5" t="s">
        <v>309</v>
      </c>
      <c r="E1305" s="5">
        <v>15444</v>
      </c>
      <c r="F1305" s="8">
        <v>-1.2714502389196767</v>
      </c>
      <c r="O1305" s="14"/>
      <c r="P1305" s="5" t="s">
        <v>1781</v>
      </c>
      <c r="Q1305" s="5" t="s">
        <v>1782</v>
      </c>
      <c r="R1305" s="5" t="s">
        <v>1783</v>
      </c>
      <c r="S1305" s="5">
        <v>12111</v>
      </c>
      <c r="T1305" s="8">
        <v>-1.3751028231301783</v>
      </c>
    </row>
    <row r="1306" spans="1:20" x14ac:dyDescent="0.35">
      <c r="A1306" s="12"/>
      <c r="B1306" s="5" t="s">
        <v>61</v>
      </c>
      <c r="C1306" s="5" t="s">
        <v>62</v>
      </c>
      <c r="D1306" s="5" t="s">
        <v>63</v>
      </c>
      <c r="E1306" s="5">
        <v>15512</v>
      </c>
      <c r="F1306" s="8">
        <v>-1.1363923305479324</v>
      </c>
      <c r="O1306" s="14"/>
      <c r="P1306" s="5" t="s">
        <v>1141</v>
      </c>
      <c r="Q1306" s="5" t="s">
        <v>1142</v>
      </c>
      <c r="R1306" s="5" t="s">
        <v>1143</v>
      </c>
      <c r="S1306" s="5">
        <v>12160</v>
      </c>
      <c r="T1306" s="8">
        <v>-1.2723975508068885</v>
      </c>
    </row>
    <row r="1307" spans="1:20" x14ac:dyDescent="0.35">
      <c r="A1307" s="12"/>
      <c r="B1307" s="5" t="s">
        <v>67</v>
      </c>
      <c r="C1307" s="5" t="s">
        <v>68</v>
      </c>
      <c r="D1307" s="5" t="s">
        <v>69</v>
      </c>
      <c r="E1307" s="5">
        <v>16476</v>
      </c>
      <c r="F1307" s="8">
        <v>-1.1432944416054356</v>
      </c>
      <c r="O1307" s="14"/>
      <c r="P1307" s="5" t="s">
        <v>1144</v>
      </c>
      <c r="Q1307" s="5" t="s">
        <v>1145</v>
      </c>
      <c r="R1307" s="5" t="s">
        <v>1146</v>
      </c>
      <c r="S1307" s="5">
        <v>12161</v>
      </c>
      <c r="T1307" s="8">
        <v>-1.1527434753768311</v>
      </c>
    </row>
    <row r="1308" spans="1:20" x14ac:dyDescent="0.35">
      <c r="A1308" s="12"/>
      <c r="B1308" s="5" t="s">
        <v>425</v>
      </c>
      <c r="C1308" s="5" t="s">
        <v>426</v>
      </c>
      <c r="D1308" s="5" t="s">
        <v>427</v>
      </c>
      <c r="E1308" s="5">
        <v>16591</v>
      </c>
      <c r="F1308" s="8">
        <v>-1.6649149719359184</v>
      </c>
      <c r="O1308" s="14"/>
      <c r="P1308" s="5" t="s">
        <v>1147</v>
      </c>
      <c r="Q1308" s="5" t="s">
        <v>1148</v>
      </c>
      <c r="R1308" s="5" t="s">
        <v>1149</v>
      </c>
      <c r="S1308" s="5">
        <v>12162</v>
      </c>
      <c r="T1308" s="8">
        <v>-1.3420310026105586</v>
      </c>
    </row>
    <row r="1309" spans="1:20" x14ac:dyDescent="0.35">
      <c r="A1309" s="12"/>
      <c r="B1309" s="5" t="s">
        <v>310</v>
      </c>
      <c r="C1309" s="5" t="s">
        <v>311</v>
      </c>
      <c r="D1309" s="5" t="s">
        <v>312</v>
      </c>
      <c r="E1309" s="5">
        <v>17171</v>
      </c>
      <c r="F1309" s="8">
        <v>-1.151938343622301</v>
      </c>
      <c r="O1309" s="14"/>
      <c r="P1309" s="5" t="s">
        <v>1568</v>
      </c>
      <c r="Q1309" s="5" t="s">
        <v>1569</v>
      </c>
      <c r="R1309" s="5" t="s">
        <v>1570</v>
      </c>
      <c r="S1309" s="5">
        <v>12169</v>
      </c>
      <c r="T1309" s="8">
        <v>-1.1911263857191154</v>
      </c>
    </row>
    <row r="1310" spans="1:20" x14ac:dyDescent="0.35">
      <c r="A1310" s="12"/>
      <c r="B1310" s="5" t="s">
        <v>292</v>
      </c>
      <c r="C1310" s="5" t="s">
        <v>293</v>
      </c>
      <c r="D1310" s="5" t="s">
        <v>294</v>
      </c>
      <c r="E1310" s="5">
        <v>17201</v>
      </c>
      <c r="F1310" s="8">
        <v>1.1282243660452711</v>
      </c>
      <c r="O1310" s="14"/>
      <c r="P1310" s="5" t="s">
        <v>2091</v>
      </c>
      <c r="Q1310" s="5" t="s">
        <v>2092</v>
      </c>
      <c r="R1310" s="5" t="s">
        <v>2093</v>
      </c>
      <c r="S1310" s="5">
        <v>12175</v>
      </c>
      <c r="T1310" s="8">
        <v>-1.1376974893727614</v>
      </c>
    </row>
    <row r="1311" spans="1:20" x14ac:dyDescent="0.35">
      <c r="A1311" s="12"/>
      <c r="B1311" s="5" t="s">
        <v>76</v>
      </c>
      <c r="C1311" s="5" t="s">
        <v>77</v>
      </c>
      <c r="D1311" s="5" t="s">
        <v>78</v>
      </c>
      <c r="E1311" s="5">
        <v>17260</v>
      </c>
      <c r="F1311" s="8">
        <v>1.5781605701372718</v>
      </c>
      <c r="O1311" s="14"/>
      <c r="P1311" s="5" t="s">
        <v>1571</v>
      </c>
      <c r="Q1311" s="5" t="s">
        <v>1572</v>
      </c>
      <c r="R1311" s="5" t="s">
        <v>1573</v>
      </c>
      <c r="S1311" s="5">
        <v>12306</v>
      </c>
      <c r="T1311" s="8">
        <v>-1.1174997432935929</v>
      </c>
    </row>
    <row r="1312" spans="1:20" x14ac:dyDescent="0.35">
      <c r="A1312" s="12"/>
      <c r="B1312" s="5" t="s">
        <v>79</v>
      </c>
      <c r="C1312" s="5" t="s">
        <v>80</v>
      </c>
      <c r="D1312" s="5" t="s">
        <v>81</v>
      </c>
      <c r="E1312" s="5">
        <v>17311</v>
      </c>
      <c r="F1312" s="8">
        <v>1.2087584708583881</v>
      </c>
      <c r="O1312" s="14"/>
      <c r="P1312" s="5" t="s">
        <v>1153</v>
      </c>
      <c r="Q1312" s="5" t="s">
        <v>1154</v>
      </c>
      <c r="R1312" s="5" t="s">
        <v>1155</v>
      </c>
      <c r="S1312" s="5">
        <v>12389</v>
      </c>
      <c r="T1312" s="8">
        <v>-1.1414736053016157</v>
      </c>
    </row>
    <row r="1313" spans="1:20" x14ac:dyDescent="0.35">
      <c r="A1313" s="12"/>
      <c r="B1313" s="5" t="s">
        <v>212</v>
      </c>
      <c r="C1313" s="5" t="s">
        <v>213</v>
      </c>
      <c r="D1313" s="5" t="s">
        <v>214</v>
      </c>
      <c r="E1313" s="5">
        <v>18216</v>
      </c>
      <c r="F1313" s="8">
        <v>1.2593213737368576</v>
      </c>
      <c r="O1313" s="14"/>
      <c r="P1313" s="5" t="s">
        <v>2094</v>
      </c>
      <c r="Q1313" s="5" t="s">
        <v>2095</v>
      </c>
      <c r="R1313" s="5" t="s">
        <v>2096</v>
      </c>
      <c r="S1313" s="5">
        <v>12747</v>
      </c>
      <c r="T1313" s="8">
        <v>-1.2796568569893549</v>
      </c>
    </row>
    <row r="1314" spans="1:20" x14ac:dyDescent="0.35">
      <c r="A1314" s="12"/>
      <c r="B1314" s="5" t="s">
        <v>103</v>
      </c>
      <c r="C1314" s="5" t="s">
        <v>104</v>
      </c>
      <c r="D1314" s="5" t="s">
        <v>105</v>
      </c>
      <c r="E1314" s="5">
        <v>211323</v>
      </c>
      <c r="F1314" s="8">
        <v>1.2214446592434278</v>
      </c>
      <c r="O1314" s="14"/>
      <c r="P1314" s="5" t="s">
        <v>2097</v>
      </c>
      <c r="Q1314" s="5" t="s">
        <v>2098</v>
      </c>
      <c r="R1314" s="5" t="s">
        <v>2099</v>
      </c>
      <c r="S1314" s="5">
        <v>12748</v>
      </c>
      <c r="T1314" s="8">
        <v>-1.1070992011630019</v>
      </c>
    </row>
    <row r="1315" spans="1:20" x14ac:dyDescent="0.35">
      <c r="A1315" s="12"/>
      <c r="B1315" s="5" t="s">
        <v>316</v>
      </c>
      <c r="C1315" s="5" t="s">
        <v>317</v>
      </c>
      <c r="D1315" s="5" t="s">
        <v>318</v>
      </c>
      <c r="E1315" s="5">
        <v>216742</v>
      </c>
      <c r="F1315" s="8">
        <v>-1.1199252949797338</v>
      </c>
      <c r="O1315" s="14"/>
      <c r="P1315" s="5" t="s">
        <v>2100</v>
      </c>
      <c r="Q1315" s="5" t="s">
        <v>2101</v>
      </c>
      <c r="R1315" s="5" t="s">
        <v>2102</v>
      </c>
      <c r="S1315" s="5">
        <v>12750</v>
      </c>
      <c r="T1315" s="8">
        <v>-1.2720373216493068</v>
      </c>
    </row>
    <row r="1316" spans="1:20" x14ac:dyDescent="0.35">
      <c r="A1316" s="12"/>
      <c r="B1316" s="5" t="s">
        <v>322</v>
      </c>
      <c r="C1316" s="5" t="s">
        <v>323</v>
      </c>
      <c r="D1316" s="5" t="s">
        <v>324</v>
      </c>
      <c r="E1316" s="5">
        <v>21899</v>
      </c>
      <c r="F1316" s="8">
        <v>-1.1084498505340417</v>
      </c>
      <c r="O1316" s="14"/>
      <c r="P1316" s="5" t="s">
        <v>1787</v>
      </c>
      <c r="Q1316" s="5" t="s">
        <v>1788</v>
      </c>
      <c r="R1316" s="5" t="s">
        <v>1789</v>
      </c>
      <c r="S1316" s="5">
        <v>12952</v>
      </c>
      <c r="T1316" s="8">
        <v>-1.1333637778795598</v>
      </c>
    </row>
    <row r="1317" spans="1:20" x14ac:dyDescent="0.35">
      <c r="A1317" s="12"/>
      <c r="B1317" s="5" t="s">
        <v>242</v>
      </c>
      <c r="C1317" s="5" t="s">
        <v>243</v>
      </c>
      <c r="D1317" s="5" t="s">
        <v>244</v>
      </c>
      <c r="E1317" s="5">
        <v>22393</v>
      </c>
      <c r="F1317" s="8">
        <v>1.1512538651965276</v>
      </c>
      <c r="O1317" s="14"/>
      <c r="P1317" s="5" t="s">
        <v>1177</v>
      </c>
      <c r="Q1317" s="5" t="s">
        <v>1178</v>
      </c>
      <c r="R1317" s="5" t="s">
        <v>1179</v>
      </c>
      <c r="S1317" s="5">
        <v>13132</v>
      </c>
      <c r="T1317" s="8">
        <v>-1.2284903286008289</v>
      </c>
    </row>
    <row r="1318" spans="1:20" x14ac:dyDescent="0.35">
      <c r="A1318" s="12"/>
      <c r="B1318" s="5" t="s">
        <v>331</v>
      </c>
      <c r="C1318" s="5" t="s">
        <v>332</v>
      </c>
      <c r="D1318" s="5" t="s">
        <v>333</v>
      </c>
      <c r="E1318" s="5">
        <v>23892</v>
      </c>
      <c r="F1318" s="8">
        <v>-1.1498933016339286</v>
      </c>
      <c r="O1318" s="14"/>
      <c r="P1318" s="5" t="s">
        <v>2103</v>
      </c>
      <c r="Q1318" s="5" t="s">
        <v>2104</v>
      </c>
      <c r="R1318" s="5" t="s">
        <v>2105</v>
      </c>
      <c r="S1318" s="5">
        <v>13143</v>
      </c>
      <c r="T1318" s="8">
        <v>1.1281367825846789</v>
      </c>
    </row>
    <row r="1319" spans="1:20" x14ac:dyDescent="0.35">
      <c r="A1319" s="12"/>
      <c r="B1319" s="5" t="s">
        <v>218</v>
      </c>
      <c r="C1319" s="5" t="s">
        <v>219</v>
      </c>
      <c r="D1319" s="5" t="s">
        <v>220</v>
      </c>
      <c r="E1319" s="5">
        <v>268934</v>
      </c>
      <c r="F1319" s="8">
        <v>1.1766094267640648</v>
      </c>
      <c r="O1319" s="14"/>
      <c r="P1319" s="5" t="s">
        <v>1180</v>
      </c>
      <c r="Q1319" s="5" t="s">
        <v>1181</v>
      </c>
      <c r="R1319" s="5" t="s">
        <v>1182</v>
      </c>
      <c r="S1319" s="5">
        <v>13179</v>
      </c>
      <c r="T1319" s="8">
        <v>-1.8140748704918643</v>
      </c>
    </row>
    <row r="1320" spans="1:20" x14ac:dyDescent="0.35">
      <c r="A1320" s="12"/>
      <c r="B1320" s="5" t="s">
        <v>154</v>
      </c>
      <c r="C1320" s="5" t="s">
        <v>155</v>
      </c>
      <c r="D1320" s="5" t="s">
        <v>156</v>
      </c>
      <c r="E1320" s="5">
        <v>319801</v>
      </c>
      <c r="F1320" s="8">
        <v>-1.161599308813783</v>
      </c>
      <c r="O1320" s="14"/>
      <c r="P1320" s="5" t="s">
        <v>2106</v>
      </c>
      <c r="Q1320" s="5" t="s">
        <v>2107</v>
      </c>
      <c r="R1320" s="5" t="s">
        <v>2108</v>
      </c>
      <c r="S1320" s="5">
        <v>13491</v>
      </c>
      <c r="T1320" s="8">
        <v>1.1833554599924063</v>
      </c>
    </row>
    <row r="1321" spans="1:20" x14ac:dyDescent="0.35">
      <c r="A1321" s="12"/>
      <c r="B1321" s="5" t="s">
        <v>349</v>
      </c>
      <c r="C1321" s="5" t="s">
        <v>350</v>
      </c>
      <c r="D1321" s="5" t="s">
        <v>351</v>
      </c>
      <c r="E1321" s="5">
        <v>338372</v>
      </c>
      <c r="F1321" s="8">
        <v>1.2107583898416143</v>
      </c>
      <c r="O1321" s="14"/>
      <c r="P1321" s="5" t="s">
        <v>1592</v>
      </c>
      <c r="Q1321" s="5" t="s">
        <v>1593</v>
      </c>
      <c r="R1321" s="5" t="s">
        <v>1594</v>
      </c>
      <c r="S1321" s="5">
        <v>13640</v>
      </c>
      <c r="T1321" s="8">
        <v>-1.3262451727069071</v>
      </c>
    </row>
    <row r="1322" spans="1:20" x14ac:dyDescent="0.35">
      <c r="A1322" s="12"/>
      <c r="B1322" s="5" t="s">
        <v>352</v>
      </c>
      <c r="C1322" s="5" t="s">
        <v>353</v>
      </c>
      <c r="D1322" s="5" t="s">
        <v>354</v>
      </c>
      <c r="E1322" s="5">
        <v>381290</v>
      </c>
      <c r="F1322" s="8">
        <v>1.6867433803857661</v>
      </c>
      <c r="O1322" s="14"/>
      <c r="P1322" s="5" t="s">
        <v>1595</v>
      </c>
      <c r="Q1322" s="5" t="s">
        <v>1596</v>
      </c>
      <c r="R1322" s="5" t="s">
        <v>1597</v>
      </c>
      <c r="S1322" s="5">
        <v>14102</v>
      </c>
      <c r="T1322" s="8">
        <v>-1.1366290551863996</v>
      </c>
    </row>
    <row r="1323" spans="1:20" x14ac:dyDescent="0.35">
      <c r="A1323" s="12"/>
      <c r="B1323" s="5" t="s">
        <v>277</v>
      </c>
      <c r="C1323" s="5" t="s">
        <v>278</v>
      </c>
      <c r="D1323" s="5" t="s">
        <v>279</v>
      </c>
      <c r="E1323" s="5">
        <v>53378</v>
      </c>
      <c r="F1323" s="8">
        <v>-1.1224475251504518</v>
      </c>
      <c r="O1323" s="14"/>
      <c r="P1323" s="5" t="s">
        <v>1598</v>
      </c>
      <c r="Q1323" s="5" t="s">
        <v>1599</v>
      </c>
      <c r="R1323" s="5" t="s">
        <v>1600</v>
      </c>
      <c r="S1323" s="5">
        <v>14114</v>
      </c>
      <c r="T1323" s="8">
        <v>-1.2768486263374412</v>
      </c>
    </row>
    <row r="1324" spans="1:20" x14ac:dyDescent="0.35">
      <c r="A1324" s="12"/>
      <c r="B1324" s="5" t="s">
        <v>358</v>
      </c>
      <c r="C1324" s="5" t="s">
        <v>359</v>
      </c>
      <c r="D1324" s="5" t="s">
        <v>360</v>
      </c>
      <c r="E1324" s="5">
        <v>57257</v>
      </c>
      <c r="F1324" s="8">
        <v>-1.1845232366245473</v>
      </c>
      <c r="O1324" s="14"/>
      <c r="P1324" s="5" t="s">
        <v>1195</v>
      </c>
      <c r="Q1324" s="5" t="s">
        <v>1196</v>
      </c>
      <c r="R1324" s="5" t="s">
        <v>1197</v>
      </c>
      <c r="S1324" s="5">
        <v>14219</v>
      </c>
      <c r="T1324" s="8">
        <v>-1.2108796651939053</v>
      </c>
    </row>
    <row r="1325" spans="1:20" x14ac:dyDescent="0.35">
      <c r="A1325" s="12"/>
      <c r="B1325" s="5" t="s">
        <v>181</v>
      </c>
      <c r="C1325" s="5" t="s">
        <v>182</v>
      </c>
      <c r="D1325" s="5" t="s">
        <v>183</v>
      </c>
      <c r="E1325" s="5">
        <v>67468</v>
      </c>
      <c r="F1325" s="8">
        <v>-1.1182195708081288</v>
      </c>
      <c r="O1325" s="14"/>
      <c r="P1325" s="5" t="s">
        <v>1601</v>
      </c>
      <c r="Q1325" s="5" t="s">
        <v>1602</v>
      </c>
      <c r="R1325" s="5" t="s">
        <v>1603</v>
      </c>
      <c r="S1325" s="5">
        <v>14366</v>
      </c>
      <c r="T1325" s="8">
        <v>-1.2317986908573002</v>
      </c>
    </row>
    <row r="1326" spans="1:20" x14ac:dyDescent="0.35">
      <c r="A1326" s="12"/>
      <c r="B1326" s="5" t="s">
        <v>390</v>
      </c>
      <c r="C1326" s="5" t="s">
        <v>391</v>
      </c>
      <c r="D1326" s="5" t="s">
        <v>392</v>
      </c>
      <c r="E1326" s="5">
        <v>74012</v>
      </c>
      <c r="F1326" s="8">
        <v>-1.1270581870628906</v>
      </c>
      <c r="O1326" s="14"/>
      <c r="P1326" s="5" t="s">
        <v>1204</v>
      </c>
      <c r="Q1326" s="5" t="s">
        <v>1205</v>
      </c>
      <c r="R1326" s="5" t="s">
        <v>1206</v>
      </c>
      <c r="S1326" s="5">
        <v>14456</v>
      </c>
      <c r="T1326" s="8">
        <v>-1.1892268982606857</v>
      </c>
    </row>
    <row r="1327" spans="1:20" x14ac:dyDescent="0.35">
      <c r="A1327" s="12"/>
      <c r="O1327" s="14"/>
      <c r="P1327" s="5" t="s">
        <v>1793</v>
      </c>
      <c r="Q1327" s="5" t="s">
        <v>1794</v>
      </c>
      <c r="R1327" s="5" t="s">
        <v>1795</v>
      </c>
      <c r="S1327" s="5">
        <v>14466</v>
      </c>
      <c r="T1327" s="8">
        <v>-1.1128163331267398</v>
      </c>
    </row>
    <row r="1328" spans="1:20" x14ac:dyDescent="0.35">
      <c r="A1328" s="12"/>
      <c r="B1328" s="6" t="s">
        <v>578</v>
      </c>
      <c r="O1328" s="14"/>
      <c r="P1328" s="5" t="s">
        <v>1207</v>
      </c>
      <c r="Q1328" s="5" t="s">
        <v>1208</v>
      </c>
      <c r="R1328" s="5" t="s">
        <v>1209</v>
      </c>
      <c r="S1328" s="5">
        <v>14563</v>
      </c>
      <c r="T1328" s="8">
        <v>1.2470220713435036</v>
      </c>
    </row>
    <row r="1329" spans="1:20" x14ac:dyDescent="0.35">
      <c r="A1329" s="12"/>
      <c r="B1329" s="6" t="s">
        <v>577</v>
      </c>
      <c r="O1329" s="14"/>
      <c r="P1329" s="5" t="s">
        <v>1796</v>
      </c>
      <c r="Q1329" s="5" t="s">
        <v>1797</v>
      </c>
      <c r="R1329" s="5" t="s">
        <v>1798</v>
      </c>
      <c r="S1329" s="5">
        <v>14763</v>
      </c>
      <c r="T1329" s="8">
        <v>1.1561579444424304</v>
      </c>
    </row>
    <row r="1330" spans="1:20" x14ac:dyDescent="0.35">
      <c r="A1330" s="12"/>
      <c r="B1330" s="6" t="s">
        <v>488</v>
      </c>
      <c r="O1330" s="14"/>
      <c r="P1330" s="5" t="s">
        <v>1604</v>
      </c>
      <c r="Q1330" s="5" t="s">
        <v>1605</v>
      </c>
      <c r="R1330" s="5" t="s">
        <v>1606</v>
      </c>
      <c r="S1330" s="5">
        <v>14828</v>
      </c>
      <c r="T1330" s="8">
        <v>-1.1876724434759591</v>
      </c>
    </row>
    <row r="1331" spans="1:20" x14ac:dyDescent="0.35">
      <c r="A1331" s="12"/>
      <c r="B1331" s="1" t="s">
        <v>496</v>
      </c>
      <c r="C1331" s="1" t="s">
        <v>497</v>
      </c>
      <c r="D1331" s="1" t="s">
        <v>498</v>
      </c>
      <c r="E1331" s="1" t="s">
        <v>499</v>
      </c>
      <c r="F1331" s="4" t="s">
        <v>579</v>
      </c>
      <c r="O1331" s="14"/>
      <c r="P1331" s="5" t="s">
        <v>1216</v>
      </c>
      <c r="Q1331" s="5" t="s">
        <v>1217</v>
      </c>
      <c r="R1331" s="5" t="s">
        <v>1218</v>
      </c>
      <c r="S1331" s="5">
        <v>15357</v>
      </c>
      <c r="T1331" s="8">
        <v>-1.1370120153819128</v>
      </c>
    </row>
    <row r="1332" spans="1:20" x14ac:dyDescent="0.35">
      <c r="A1332" s="12"/>
      <c r="B1332" s="5" t="s">
        <v>1</v>
      </c>
      <c r="C1332" s="5" t="s">
        <v>2</v>
      </c>
      <c r="D1332" s="5" t="s">
        <v>3</v>
      </c>
      <c r="E1332" s="5">
        <v>108058</v>
      </c>
      <c r="F1332" s="8">
        <v>1.6669259306149085</v>
      </c>
      <c r="O1332" s="14"/>
      <c r="P1332" s="5" t="s">
        <v>2109</v>
      </c>
      <c r="Q1332" s="5" t="s">
        <v>2110</v>
      </c>
      <c r="R1332" s="5" t="s">
        <v>2111</v>
      </c>
      <c r="S1332" s="5">
        <v>15560</v>
      </c>
      <c r="T1332" s="8">
        <v>-1.1609058711515001</v>
      </c>
    </row>
    <row r="1333" spans="1:20" x14ac:dyDescent="0.35">
      <c r="A1333" s="12"/>
      <c r="B1333" s="5" t="s">
        <v>7</v>
      </c>
      <c r="C1333" s="5" t="s">
        <v>8</v>
      </c>
      <c r="D1333" s="5" t="s">
        <v>9</v>
      </c>
      <c r="E1333" s="5">
        <v>110075</v>
      </c>
      <c r="F1333" s="8">
        <v>1.5836894926675493</v>
      </c>
      <c r="O1333" s="14"/>
      <c r="P1333" s="5" t="s">
        <v>1607</v>
      </c>
      <c r="Q1333" s="5" t="s">
        <v>1608</v>
      </c>
      <c r="R1333" s="5" t="s">
        <v>1609</v>
      </c>
      <c r="S1333" s="5">
        <v>16002</v>
      </c>
      <c r="T1333" s="8">
        <v>-1.2857699154979456</v>
      </c>
    </row>
    <row r="1334" spans="1:20" x14ac:dyDescent="0.35">
      <c r="A1334" s="12"/>
      <c r="B1334" s="5" t="s">
        <v>197</v>
      </c>
      <c r="C1334" s="5" t="s">
        <v>198</v>
      </c>
      <c r="D1334" s="5" t="s">
        <v>199</v>
      </c>
      <c r="E1334" s="5">
        <v>11441</v>
      </c>
      <c r="F1334" s="8">
        <v>-1.1792911966586419</v>
      </c>
      <c r="O1334" s="14"/>
      <c r="P1334" s="5" t="s">
        <v>1610</v>
      </c>
      <c r="Q1334" s="5" t="s">
        <v>1611</v>
      </c>
      <c r="R1334" s="5" t="s">
        <v>1612</v>
      </c>
      <c r="S1334" s="5">
        <v>16149</v>
      </c>
      <c r="T1334" s="8">
        <v>-1.3112452076152596</v>
      </c>
    </row>
    <row r="1335" spans="1:20" x14ac:dyDescent="0.35">
      <c r="A1335" s="12"/>
      <c r="B1335" s="5" t="s">
        <v>34</v>
      </c>
      <c r="C1335" s="5" t="s">
        <v>35</v>
      </c>
      <c r="D1335" s="5" t="s">
        <v>36</v>
      </c>
      <c r="E1335" s="5">
        <v>12767</v>
      </c>
      <c r="F1335" s="8">
        <v>-1.1283256428978559</v>
      </c>
      <c r="O1335" s="14"/>
      <c r="P1335" s="5" t="s">
        <v>1613</v>
      </c>
      <c r="Q1335" s="5" t="s">
        <v>1614</v>
      </c>
      <c r="R1335" s="5" t="s">
        <v>1615</v>
      </c>
      <c r="S1335" s="5">
        <v>16173</v>
      </c>
      <c r="T1335" s="8">
        <v>-1.1149677644001501</v>
      </c>
    </row>
    <row r="1336" spans="1:20" x14ac:dyDescent="0.35">
      <c r="A1336" s="12"/>
      <c r="B1336" s="5" t="s">
        <v>200</v>
      </c>
      <c r="C1336" s="5" t="s">
        <v>201</v>
      </c>
      <c r="D1336" s="5" t="s">
        <v>202</v>
      </c>
      <c r="E1336" s="5">
        <v>12921</v>
      </c>
      <c r="F1336" s="8">
        <v>1.1499558713922347</v>
      </c>
      <c r="O1336" s="14"/>
      <c r="P1336" s="5" t="s">
        <v>1960</v>
      </c>
      <c r="Q1336" s="5" t="s">
        <v>1961</v>
      </c>
      <c r="R1336" s="5" t="s">
        <v>1962</v>
      </c>
      <c r="S1336" s="5">
        <v>16210</v>
      </c>
      <c r="T1336" s="8">
        <v>-1.1487779794591839</v>
      </c>
    </row>
    <row r="1337" spans="1:20" x14ac:dyDescent="0.35">
      <c r="A1337" s="12"/>
      <c r="B1337" s="5" t="s">
        <v>489</v>
      </c>
      <c r="C1337" s="5" t="s">
        <v>490</v>
      </c>
      <c r="D1337" s="5" t="s">
        <v>491</v>
      </c>
      <c r="E1337" s="5">
        <v>12931</v>
      </c>
      <c r="F1337" s="8">
        <v>-1.1090366172555792</v>
      </c>
      <c r="O1337" s="14"/>
      <c r="P1337" s="5" t="s">
        <v>2001</v>
      </c>
      <c r="Q1337" s="5" t="s">
        <v>2002</v>
      </c>
      <c r="R1337" s="5" t="s">
        <v>2003</v>
      </c>
      <c r="S1337" s="5">
        <v>16322</v>
      </c>
      <c r="T1337" s="8">
        <v>-1.2083379445676921</v>
      </c>
    </row>
    <row r="1338" spans="1:20" x14ac:dyDescent="0.35">
      <c r="A1338" s="12"/>
      <c r="B1338" s="5" t="s">
        <v>268</v>
      </c>
      <c r="C1338" s="5" t="s">
        <v>269</v>
      </c>
      <c r="D1338" s="5" t="s">
        <v>270</v>
      </c>
      <c r="E1338" s="5">
        <v>13383</v>
      </c>
      <c r="F1338" s="8">
        <v>1.1267879183204954</v>
      </c>
      <c r="O1338" s="14"/>
      <c r="P1338" s="5" t="s">
        <v>1234</v>
      </c>
      <c r="Q1338" s="5" t="s">
        <v>1235</v>
      </c>
      <c r="R1338" s="5" t="s">
        <v>1236</v>
      </c>
      <c r="S1338" s="5">
        <v>16452</v>
      </c>
      <c r="T1338" s="8">
        <v>-1.1273027345749111</v>
      </c>
    </row>
    <row r="1339" spans="1:20" x14ac:dyDescent="0.35">
      <c r="A1339" s="12"/>
      <c r="B1339" s="5" t="s">
        <v>203</v>
      </c>
      <c r="C1339" s="5" t="s">
        <v>204</v>
      </c>
      <c r="D1339" s="5" t="s">
        <v>205</v>
      </c>
      <c r="E1339" s="5">
        <v>13492</v>
      </c>
      <c r="F1339" s="8">
        <v>-1.2543230838493711</v>
      </c>
      <c r="O1339" s="14"/>
      <c r="P1339" s="5" t="s">
        <v>1252</v>
      </c>
      <c r="Q1339" s="5" t="s">
        <v>1253</v>
      </c>
      <c r="R1339" s="5" t="s">
        <v>1254</v>
      </c>
      <c r="S1339" s="5">
        <v>16846</v>
      </c>
      <c r="T1339" s="8">
        <v>1.1394210781634595</v>
      </c>
    </row>
    <row r="1340" spans="1:20" x14ac:dyDescent="0.35">
      <c r="A1340" s="12"/>
      <c r="B1340" s="5" t="s">
        <v>206</v>
      </c>
      <c r="C1340" s="5" t="s">
        <v>207</v>
      </c>
      <c r="D1340" s="5" t="s">
        <v>208</v>
      </c>
      <c r="E1340" s="5">
        <v>14168</v>
      </c>
      <c r="F1340" s="8">
        <v>-1.1007176925648492</v>
      </c>
      <c r="O1340" s="14"/>
      <c r="P1340" s="5" t="s">
        <v>1896</v>
      </c>
      <c r="Q1340" s="5" t="s">
        <v>1897</v>
      </c>
      <c r="R1340" s="5" t="s">
        <v>1898</v>
      </c>
      <c r="S1340" s="5">
        <v>17152</v>
      </c>
      <c r="T1340" s="8">
        <v>-1.1437339514090941</v>
      </c>
    </row>
    <row r="1341" spans="1:20" x14ac:dyDescent="0.35">
      <c r="A1341" s="12"/>
      <c r="B1341" s="5" t="s">
        <v>492</v>
      </c>
      <c r="C1341" s="5" t="s">
        <v>493</v>
      </c>
      <c r="D1341" s="5" t="s">
        <v>494</v>
      </c>
      <c r="E1341" s="5">
        <v>14555</v>
      </c>
      <c r="F1341" s="8">
        <v>-1.1949058925094216</v>
      </c>
      <c r="O1341" s="14"/>
      <c r="P1341" s="5" t="s">
        <v>1808</v>
      </c>
      <c r="Q1341" s="5" t="s">
        <v>1809</v>
      </c>
      <c r="R1341" s="5" t="s">
        <v>1810</v>
      </c>
      <c r="S1341" s="5">
        <v>17165</v>
      </c>
      <c r="T1341" s="8">
        <v>-1.1332757954491459</v>
      </c>
    </row>
    <row r="1342" spans="1:20" x14ac:dyDescent="0.35">
      <c r="A1342" s="12"/>
      <c r="B1342" s="5" t="s">
        <v>307</v>
      </c>
      <c r="C1342" s="5" t="s">
        <v>308</v>
      </c>
      <c r="D1342" s="5" t="s">
        <v>309</v>
      </c>
      <c r="E1342" s="5">
        <v>15444</v>
      </c>
      <c r="F1342" s="8">
        <v>-1.2714502389196767</v>
      </c>
      <c r="O1342" s="14"/>
      <c r="P1342" s="5" t="s">
        <v>1273</v>
      </c>
      <c r="Q1342" s="5" t="s">
        <v>1274</v>
      </c>
      <c r="R1342" s="5" t="s">
        <v>1275</v>
      </c>
      <c r="S1342" s="5">
        <v>17691</v>
      </c>
      <c r="T1342" s="8">
        <v>-1.2150675325693028</v>
      </c>
    </row>
    <row r="1343" spans="1:20" x14ac:dyDescent="0.35">
      <c r="A1343" s="12"/>
      <c r="B1343" s="5" t="s">
        <v>61</v>
      </c>
      <c r="C1343" s="5" t="s">
        <v>62</v>
      </c>
      <c r="D1343" s="5" t="s">
        <v>63</v>
      </c>
      <c r="E1343" s="5">
        <v>15512</v>
      </c>
      <c r="F1343" s="8">
        <v>-1.1363923305479324</v>
      </c>
      <c r="O1343" s="14"/>
      <c r="P1343" s="5" t="s">
        <v>1279</v>
      </c>
      <c r="Q1343" s="5" t="s">
        <v>1280</v>
      </c>
      <c r="R1343" s="5" t="s">
        <v>1281</v>
      </c>
      <c r="S1343" s="5">
        <v>18095</v>
      </c>
      <c r="T1343" s="8">
        <v>1.1348381061033836</v>
      </c>
    </row>
    <row r="1344" spans="1:20" x14ac:dyDescent="0.35">
      <c r="A1344" s="12"/>
      <c r="B1344" s="5" t="s">
        <v>67</v>
      </c>
      <c r="C1344" s="5" t="s">
        <v>68</v>
      </c>
      <c r="D1344" s="5" t="s">
        <v>69</v>
      </c>
      <c r="E1344" s="5">
        <v>16476</v>
      </c>
      <c r="F1344" s="8">
        <v>-1.1432944416054356</v>
      </c>
      <c r="O1344" s="14"/>
      <c r="P1344" s="5" t="s">
        <v>2112</v>
      </c>
      <c r="Q1344" s="5" t="s">
        <v>2113</v>
      </c>
      <c r="R1344" s="5" t="s">
        <v>2114</v>
      </c>
      <c r="S1344" s="5">
        <v>18160</v>
      </c>
      <c r="T1344" s="8">
        <v>1.1007852165397287</v>
      </c>
    </row>
    <row r="1345" spans="1:20" x14ac:dyDescent="0.35">
      <c r="A1345" s="12"/>
      <c r="B1345" s="5" t="s">
        <v>425</v>
      </c>
      <c r="C1345" s="5" t="s">
        <v>426</v>
      </c>
      <c r="D1345" s="5" t="s">
        <v>427</v>
      </c>
      <c r="E1345" s="5">
        <v>16591</v>
      </c>
      <c r="F1345" s="8">
        <v>-1.6649149719359184</v>
      </c>
      <c r="O1345" s="14"/>
      <c r="P1345" s="5" t="s">
        <v>1282</v>
      </c>
      <c r="Q1345" s="5" t="s">
        <v>1283</v>
      </c>
      <c r="R1345" s="5" t="s">
        <v>1284</v>
      </c>
      <c r="S1345" s="5">
        <v>18214</v>
      </c>
      <c r="T1345" s="8">
        <v>-1.2058880673808114</v>
      </c>
    </row>
    <row r="1346" spans="1:20" x14ac:dyDescent="0.35">
      <c r="A1346" s="12"/>
      <c r="B1346" s="5" t="s">
        <v>310</v>
      </c>
      <c r="C1346" s="5" t="s">
        <v>311</v>
      </c>
      <c r="D1346" s="5" t="s">
        <v>312</v>
      </c>
      <c r="E1346" s="5">
        <v>17171</v>
      </c>
      <c r="F1346" s="8">
        <v>-1.151938343622301</v>
      </c>
      <c r="O1346" s="14"/>
      <c r="P1346" s="5" t="s">
        <v>2115</v>
      </c>
      <c r="Q1346" s="5" t="s">
        <v>2116</v>
      </c>
      <c r="R1346" s="5" t="s">
        <v>2117</v>
      </c>
      <c r="S1346" s="5">
        <v>18441</v>
      </c>
      <c r="T1346" s="8">
        <v>-1.137764521651033</v>
      </c>
    </row>
    <row r="1347" spans="1:20" x14ac:dyDescent="0.35">
      <c r="A1347" s="12"/>
      <c r="B1347" s="5" t="s">
        <v>292</v>
      </c>
      <c r="C1347" s="5" t="s">
        <v>293</v>
      </c>
      <c r="D1347" s="5" t="s">
        <v>294</v>
      </c>
      <c r="E1347" s="5">
        <v>17201</v>
      </c>
      <c r="F1347" s="8">
        <v>1.1282243660452711</v>
      </c>
      <c r="O1347" s="14"/>
      <c r="P1347" s="5" t="s">
        <v>1291</v>
      </c>
      <c r="Q1347" s="5" t="s">
        <v>1292</v>
      </c>
      <c r="R1347" s="5" t="s">
        <v>1293</v>
      </c>
      <c r="S1347" s="5">
        <v>18605</v>
      </c>
      <c r="T1347" s="8">
        <v>-1.2346190866023898</v>
      </c>
    </row>
    <row r="1348" spans="1:20" x14ac:dyDescent="0.35">
      <c r="A1348" s="12"/>
      <c r="B1348" s="5" t="s">
        <v>76</v>
      </c>
      <c r="C1348" s="5" t="s">
        <v>77</v>
      </c>
      <c r="D1348" s="5" t="s">
        <v>78</v>
      </c>
      <c r="E1348" s="5">
        <v>17260</v>
      </c>
      <c r="F1348" s="8">
        <v>1.5781605701372718</v>
      </c>
      <c r="O1348" s="14"/>
      <c r="P1348" s="5" t="s">
        <v>1814</v>
      </c>
      <c r="Q1348" s="5" t="s">
        <v>1815</v>
      </c>
      <c r="R1348" s="5" t="s">
        <v>1816</v>
      </c>
      <c r="S1348" s="5">
        <v>18626</v>
      </c>
      <c r="T1348" s="8">
        <v>-1.1433637849486558</v>
      </c>
    </row>
    <row r="1349" spans="1:20" x14ac:dyDescent="0.35">
      <c r="A1349" s="12"/>
      <c r="B1349" s="5" t="s">
        <v>79</v>
      </c>
      <c r="C1349" s="5" t="s">
        <v>80</v>
      </c>
      <c r="D1349" s="5" t="s">
        <v>81</v>
      </c>
      <c r="E1349" s="5">
        <v>17311</v>
      </c>
      <c r="F1349" s="8">
        <v>1.2087584708583881</v>
      </c>
      <c r="O1349" s="14"/>
      <c r="P1349" s="5" t="s">
        <v>2118</v>
      </c>
      <c r="Q1349" s="5" t="s">
        <v>2119</v>
      </c>
      <c r="R1349" s="5" t="s">
        <v>2120</v>
      </c>
      <c r="S1349" s="5">
        <v>18679</v>
      </c>
      <c r="T1349" s="8">
        <v>-1.1582289799955026</v>
      </c>
    </row>
    <row r="1350" spans="1:20" x14ac:dyDescent="0.35">
      <c r="A1350" s="12"/>
      <c r="B1350" s="5" t="s">
        <v>212</v>
      </c>
      <c r="C1350" s="5" t="s">
        <v>213</v>
      </c>
      <c r="D1350" s="5" t="s">
        <v>214</v>
      </c>
      <c r="E1350" s="5">
        <v>18216</v>
      </c>
      <c r="F1350" s="8">
        <v>1.2593213737368576</v>
      </c>
      <c r="O1350" s="14"/>
      <c r="P1350" s="5" t="s">
        <v>1297</v>
      </c>
      <c r="Q1350" s="5" t="s">
        <v>1298</v>
      </c>
      <c r="R1350" s="5" t="s">
        <v>1299</v>
      </c>
      <c r="S1350" s="5">
        <v>18763</v>
      </c>
      <c r="T1350" s="8">
        <v>-1.18371601016885</v>
      </c>
    </row>
    <row r="1351" spans="1:20" x14ac:dyDescent="0.35">
      <c r="A1351" s="12"/>
      <c r="B1351" s="5" t="s">
        <v>103</v>
      </c>
      <c r="C1351" s="5" t="s">
        <v>104</v>
      </c>
      <c r="D1351" s="5" t="s">
        <v>105</v>
      </c>
      <c r="E1351" s="5">
        <v>211323</v>
      </c>
      <c r="F1351" s="8">
        <v>1.2214446592434278</v>
      </c>
      <c r="O1351" s="14"/>
      <c r="P1351" s="5" t="s">
        <v>1300</v>
      </c>
      <c r="Q1351" s="5" t="s">
        <v>1301</v>
      </c>
      <c r="R1351" s="5" t="s">
        <v>1302</v>
      </c>
      <c r="S1351" s="5">
        <v>18764</v>
      </c>
      <c r="T1351" s="8">
        <v>-1.1606339216319776</v>
      </c>
    </row>
    <row r="1352" spans="1:20" x14ac:dyDescent="0.35">
      <c r="A1352" s="12"/>
      <c r="B1352" s="5" t="s">
        <v>316</v>
      </c>
      <c r="C1352" s="5" t="s">
        <v>317</v>
      </c>
      <c r="D1352" s="5" t="s">
        <v>318</v>
      </c>
      <c r="E1352" s="5">
        <v>216742</v>
      </c>
      <c r="F1352" s="8">
        <v>-1.1199252949797338</v>
      </c>
      <c r="O1352" s="14"/>
      <c r="P1352" s="5" t="s">
        <v>2121</v>
      </c>
      <c r="Q1352" s="5" t="s">
        <v>2122</v>
      </c>
      <c r="R1352" s="5" t="s">
        <v>2123</v>
      </c>
      <c r="S1352" s="5">
        <v>19134</v>
      </c>
      <c r="T1352" s="8">
        <v>-1.177014015808503</v>
      </c>
    </row>
    <row r="1353" spans="1:20" x14ac:dyDescent="0.35">
      <c r="A1353" s="12"/>
      <c r="B1353" s="5" t="s">
        <v>322</v>
      </c>
      <c r="C1353" s="5" t="s">
        <v>323</v>
      </c>
      <c r="D1353" s="5" t="s">
        <v>324</v>
      </c>
      <c r="E1353" s="5">
        <v>21899</v>
      </c>
      <c r="F1353" s="8">
        <v>-1.1084498505340417</v>
      </c>
      <c r="O1353" s="14"/>
      <c r="P1353" s="5" t="s">
        <v>1309</v>
      </c>
      <c r="Q1353" s="5" t="s">
        <v>1310</v>
      </c>
      <c r="R1353" s="5" t="s">
        <v>1311</v>
      </c>
      <c r="S1353" s="5">
        <v>19211</v>
      </c>
      <c r="T1353" s="8">
        <v>-1.3045954481944693</v>
      </c>
    </row>
    <row r="1354" spans="1:20" x14ac:dyDescent="0.35">
      <c r="A1354" s="12"/>
      <c r="B1354" s="5" t="s">
        <v>242</v>
      </c>
      <c r="C1354" s="5" t="s">
        <v>243</v>
      </c>
      <c r="D1354" s="5" t="s">
        <v>244</v>
      </c>
      <c r="E1354" s="5">
        <v>22393</v>
      </c>
      <c r="F1354" s="8">
        <v>1.1512538651965276</v>
      </c>
      <c r="O1354" s="14"/>
      <c r="P1354" s="5" t="s">
        <v>2124</v>
      </c>
      <c r="Q1354" s="5" t="s">
        <v>2125</v>
      </c>
      <c r="R1354" s="5" t="s">
        <v>2126</v>
      </c>
      <c r="S1354" s="5">
        <v>192199</v>
      </c>
      <c r="T1354" s="8">
        <v>1.1157988735246878</v>
      </c>
    </row>
    <row r="1355" spans="1:20" x14ac:dyDescent="0.35">
      <c r="A1355" s="12"/>
      <c r="B1355" s="5" t="s">
        <v>331</v>
      </c>
      <c r="C1355" s="5" t="s">
        <v>332</v>
      </c>
      <c r="D1355" s="5" t="s">
        <v>333</v>
      </c>
      <c r="E1355" s="5">
        <v>23892</v>
      </c>
      <c r="F1355" s="8">
        <v>-1.1498933016339286</v>
      </c>
      <c r="O1355" s="14"/>
      <c r="P1355" s="5" t="s">
        <v>2037</v>
      </c>
      <c r="Q1355" s="5" t="s">
        <v>2038</v>
      </c>
      <c r="R1355" s="5" t="s">
        <v>2039</v>
      </c>
      <c r="S1355" s="5">
        <v>192212</v>
      </c>
      <c r="T1355" s="8">
        <v>1.1420841864516227</v>
      </c>
    </row>
    <row r="1356" spans="1:20" x14ac:dyDescent="0.35">
      <c r="A1356" s="12"/>
      <c r="B1356" s="5" t="s">
        <v>218</v>
      </c>
      <c r="C1356" s="5" t="s">
        <v>219</v>
      </c>
      <c r="D1356" s="5" t="s">
        <v>220</v>
      </c>
      <c r="E1356" s="5">
        <v>268934</v>
      </c>
      <c r="F1356" s="8">
        <v>1.1766094267640648</v>
      </c>
      <c r="O1356" s="14"/>
      <c r="P1356" s="5" t="s">
        <v>1315</v>
      </c>
      <c r="Q1356" s="5" t="s">
        <v>1316</v>
      </c>
      <c r="R1356" s="5" t="s">
        <v>1317</v>
      </c>
      <c r="S1356" s="5">
        <v>19252</v>
      </c>
      <c r="T1356" s="8">
        <v>-1.3657543328620725</v>
      </c>
    </row>
    <row r="1357" spans="1:20" x14ac:dyDescent="0.35">
      <c r="A1357" s="12"/>
      <c r="B1357" s="5" t="s">
        <v>154</v>
      </c>
      <c r="C1357" s="5" t="s">
        <v>155</v>
      </c>
      <c r="D1357" s="5" t="s">
        <v>156</v>
      </c>
      <c r="E1357" s="5">
        <v>319801</v>
      </c>
      <c r="F1357" s="8">
        <v>-1.161599308813783</v>
      </c>
      <c r="O1357" s="14"/>
      <c r="P1357" s="5" t="s">
        <v>1333</v>
      </c>
      <c r="Q1357" s="5" t="s">
        <v>1334</v>
      </c>
      <c r="R1357" s="5" t="s">
        <v>1335</v>
      </c>
      <c r="S1357" s="5">
        <v>20319</v>
      </c>
      <c r="T1357" s="8">
        <v>1.1248432718873085</v>
      </c>
    </row>
    <row r="1358" spans="1:20" x14ac:dyDescent="0.35">
      <c r="A1358" s="12"/>
      <c r="B1358" s="5" t="s">
        <v>349</v>
      </c>
      <c r="C1358" s="5" t="s">
        <v>350</v>
      </c>
      <c r="D1358" s="5" t="s">
        <v>351</v>
      </c>
      <c r="E1358" s="5">
        <v>338372</v>
      </c>
      <c r="F1358" s="8">
        <v>1.2107583898416143</v>
      </c>
      <c r="O1358" s="14"/>
      <c r="P1358" s="5" t="s">
        <v>2007</v>
      </c>
      <c r="Q1358" s="5" t="s">
        <v>2008</v>
      </c>
      <c r="R1358" s="5" t="s">
        <v>2009</v>
      </c>
      <c r="S1358" s="5">
        <v>20620</v>
      </c>
      <c r="T1358" s="8">
        <v>-1.1110817733161746</v>
      </c>
    </row>
    <row r="1359" spans="1:20" x14ac:dyDescent="0.35">
      <c r="A1359" s="12"/>
      <c r="B1359" s="5" t="s">
        <v>352</v>
      </c>
      <c r="C1359" s="5" t="s">
        <v>353</v>
      </c>
      <c r="D1359" s="5" t="s">
        <v>354</v>
      </c>
      <c r="E1359" s="5">
        <v>381290</v>
      </c>
      <c r="F1359" s="8">
        <v>1.6867433803857661</v>
      </c>
      <c r="O1359" s="14"/>
      <c r="P1359" s="5" t="s">
        <v>2127</v>
      </c>
      <c r="Q1359" s="5" t="s">
        <v>2128</v>
      </c>
      <c r="R1359" s="5" t="s">
        <v>2129</v>
      </c>
      <c r="S1359" s="5">
        <v>20815</v>
      </c>
      <c r="T1359" s="8">
        <v>-1.1374999642740562</v>
      </c>
    </row>
    <row r="1360" spans="1:20" x14ac:dyDescent="0.35">
      <c r="A1360" s="12"/>
      <c r="B1360" s="5" t="s">
        <v>277</v>
      </c>
      <c r="C1360" s="5" t="s">
        <v>278</v>
      </c>
      <c r="D1360" s="5" t="s">
        <v>279</v>
      </c>
      <c r="E1360" s="5">
        <v>53378</v>
      </c>
      <c r="F1360" s="8">
        <v>-1.1224475251504518</v>
      </c>
      <c r="O1360" s="14"/>
      <c r="P1360" s="5" t="s">
        <v>1348</v>
      </c>
      <c r="Q1360" s="5" t="s">
        <v>1349</v>
      </c>
      <c r="R1360" s="5" t="s">
        <v>1350</v>
      </c>
      <c r="S1360" s="5">
        <v>208659</v>
      </c>
      <c r="T1360" s="8">
        <v>-1.1184749923748771</v>
      </c>
    </row>
    <row r="1361" spans="1:20" x14ac:dyDescent="0.35">
      <c r="A1361" s="12"/>
      <c r="B1361" s="5" t="s">
        <v>358</v>
      </c>
      <c r="C1361" s="5" t="s">
        <v>359</v>
      </c>
      <c r="D1361" s="5" t="s">
        <v>360</v>
      </c>
      <c r="E1361" s="5">
        <v>57257</v>
      </c>
      <c r="F1361" s="8">
        <v>-1.1845232366245473</v>
      </c>
      <c r="O1361" s="14"/>
      <c r="P1361" s="5" t="s">
        <v>1351</v>
      </c>
      <c r="Q1361" s="5" t="s">
        <v>1352</v>
      </c>
      <c r="R1361" s="5" t="s">
        <v>1353</v>
      </c>
      <c r="S1361" s="5">
        <v>20971</v>
      </c>
      <c r="T1361" s="8">
        <v>-1.1021338924586033</v>
      </c>
    </row>
    <row r="1362" spans="1:20" x14ac:dyDescent="0.35">
      <c r="A1362" s="12"/>
      <c r="B1362" s="5" t="s">
        <v>181</v>
      </c>
      <c r="C1362" s="5" t="s">
        <v>182</v>
      </c>
      <c r="D1362" s="5" t="s">
        <v>183</v>
      </c>
      <c r="E1362" s="5">
        <v>67468</v>
      </c>
      <c r="F1362" s="8">
        <v>-1.1182195708081288</v>
      </c>
      <c r="O1362" s="14"/>
      <c r="P1362" s="5" t="s">
        <v>1354</v>
      </c>
      <c r="Q1362" s="5" t="s">
        <v>1355</v>
      </c>
      <c r="R1362" s="5" t="s">
        <v>1356</v>
      </c>
      <c r="S1362" s="5">
        <v>213435</v>
      </c>
      <c r="T1362" s="8">
        <v>1.1085581887914115</v>
      </c>
    </row>
    <row r="1363" spans="1:20" x14ac:dyDescent="0.35">
      <c r="A1363" s="12"/>
      <c r="B1363" s="5" t="s">
        <v>390</v>
      </c>
      <c r="C1363" s="5" t="s">
        <v>391</v>
      </c>
      <c r="D1363" s="5" t="s">
        <v>392</v>
      </c>
      <c r="E1363" s="5">
        <v>74012</v>
      </c>
      <c r="F1363" s="8">
        <v>-1.1270581870628906</v>
      </c>
      <c r="O1363" s="14"/>
      <c r="P1363" s="5" t="s">
        <v>2130</v>
      </c>
      <c r="Q1363" s="5" t="s">
        <v>2131</v>
      </c>
      <c r="R1363" s="5" t="s">
        <v>2132</v>
      </c>
      <c r="S1363" s="5">
        <v>215303</v>
      </c>
      <c r="T1363" s="8">
        <v>-1.1852845935713539</v>
      </c>
    </row>
    <row r="1364" spans="1:20" x14ac:dyDescent="0.35">
      <c r="A1364" s="12"/>
      <c r="O1364" s="14"/>
      <c r="P1364" s="5" t="s">
        <v>1366</v>
      </c>
      <c r="Q1364" s="5" t="s">
        <v>1367</v>
      </c>
      <c r="R1364" s="5" t="s">
        <v>1368</v>
      </c>
      <c r="S1364" s="5">
        <v>216616</v>
      </c>
      <c r="T1364" s="8">
        <v>-1.222824616238452</v>
      </c>
    </row>
    <row r="1365" spans="1:20" x14ac:dyDescent="0.35">
      <c r="A1365" s="12"/>
      <c r="B1365" s="6" t="s">
        <v>826</v>
      </c>
      <c r="O1365" s="14"/>
      <c r="P1365" s="5" t="s">
        <v>1655</v>
      </c>
      <c r="Q1365" s="5" t="s">
        <v>1656</v>
      </c>
      <c r="R1365" s="5" t="s">
        <v>1657</v>
      </c>
      <c r="S1365" s="5">
        <v>217303</v>
      </c>
      <c r="T1365" s="8">
        <v>1.1228899174382945</v>
      </c>
    </row>
    <row r="1366" spans="1:20" x14ac:dyDescent="0.35">
      <c r="A1366" s="12"/>
      <c r="B1366" s="6" t="s">
        <v>825</v>
      </c>
      <c r="O1366" s="14"/>
      <c r="P1366" s="5" t="s">
        <v>2133</v>
      </c>
      <c r="Q1366" s="5" t="s">
        <v>2134</v>
      </c>
      <c r="R1366" s="5" t="s">
        <v>2135</v>
      </c>
      <c r="S1366" s="5">
        <v>21832</v>
      </c>
      <c r="T1366" s="8">
        <v>-1.1435135809239947</v>
      </c>
    </row>
    <row r="1367" spans="1:20" x14ac:dyDescent="0.35">
      <c r="A1367" s="12"/>
      <c r="B1367" s="6" t="s">
        <v>580</v>
      </c>
      <c r="O1367" s="14"/>
      <c r="P1367" s="5" t="s">
        <v>1829</v>
      </c>
      <c r="Q1367" s="5" t="s">
        <v>1830</v>
      </c>
      <c r="R1367" s="5" t="s">
        <v>1831</v>
      </c>
      <c r="S1367" s="5">
        <v>21859</v>
      </c>
      <c r="T1367" s="8">
        <v>-1.1746341606982376</v>
      </c>
    </row>
    <row r="1368" spans="1:20" x14ac:dyDescent="0.35">
      <c r="A1368" s="12"/>
      <c r="B1368" s="1" t="s">
        <v>496</v>
      </c>
      <c r="C1368" s="1" t="s">
        <v>497</v>
      </c>
      <c r="D1368" s="1" t="s">
        <v>498</v>
      </c>
      <c r="E1368" s="1" t="s">
        <v>499</v>
      </c>
      <c r="F1368" s="4" t="s">
        <v>579</v>
      </c>
      <c r="O1368" s="14"/>
      <c r="P1368" s="5" t="s">
        <v>1396</v>
      </c>
      <c r="Q1368" s="5" t="s">
        <v>1397</v>
      </c>
      <c r="R1368" s="5" t="s">
        <v>1398</v>
      </c>
      <c r="S1368" s="5">
        <v>22370</v>
      </c>
      <c r="T1368" s="8">
        <v>-1.1409756477495083</v>
      </c>
    </row>
    <row r="1369" spans="1:20" x14ac:dyDescent="0.35">
      <c r="A1369" s="12"/>
      <c r="B1369" s="5" t="s">
        <v>1</v>
      </c>
      <c r="C1369" s="5" t="s">
        <v>2</v>
      </c>
      <c r="D1369" s="5" t="s">
        <v>3</v>
      </c>
      <c r="E1369" s="5">
        <v>108058</v>
      </c>
      <c r="F1369" s="8">
        <v>1.6669259306149085</v>
      </c>
      <c r="O1369" s="14"/>
      <c r="P1369" s="5" t="s">
        <v>2136</v>
      </c>
      <c r="Q1369" s="5" t="s">
        <v>2137</v>
      </c>
      <c r="R1369" s="5" t="s">
        <v>2138</v>
      </c>
      <c r="S1369" s="5">
        <v>22385</v>
      </c>
      <c r="T1369" s="8">
        <v>-1.1034031467866394</v>
      </c>
    </row>
    <row r="1370" spans="1:20" x14ac:dyDescent="0.35">
      <c r="A1370" s="12"/>
      <c r="B1370" s="5" t="s">
        <v>246</v>
      </c>
      <c r="C1370" s="5" t="s">
        <v>247</v>
      </c>
      <c r="D1370" s="5" t="s">
        <v>248</v>
      </c>
      <c r="E1370" s="5">
        <v>108069</v>
      </c>
      <c r="F1370" s="8">
        <v>1.1979668611361558</v>
      </c>
      <c r="O1370" s="14"/>
      <c r="P1370" s="5" t="s">
        <v>1399</v>
      </c>
      <c r="Q1370" s="5" t="s">
        <v>1400</v>
      </c>
      <c r="R1370" s="5" t="s">
        <v>1401</v>
      </c>
      <c r="S1370" s="5">
        <v>223864</v>
      </c>
      <c r="T1370" s="8">
        <v>-1.1237097959733111</v>
      </c>
    </row>
    <row r="1371" spans="1:20" x14ac:dyDescent="0.35">
      <c r="A1371" s="12"/>
      <c r="B1371" s="5" t="s">
        <v>13</v>
      </c>
      <c r="C1371" s="5" t="s">
        <v>14</v>
      </c>
      <c r="D1371" s="5" t="s">
        <v>15</v>
      </c>
      <c r="E1371" s="5">
        <v>110886</v>
      </c>
      <c r="F1371" s="8">
        <v>-1.2027318263363129</v>
      </c>
      <c r="O1371" s="14"/>
      <c r="P1371" s="5" t="s">
        <v>1402</v>
      </c>
      <c r="Q1371" s="5" t="s">
        <v>1403</v>
      </c>
      <c r="R1371" s="5" t="s">
        <v>1404</v>
      </c>
      <c r="S1371" s="5">
        <v>22433</v>
      </c>
      <c r="T1371" s="8">
        <v>-1.1395024290777178</v>
      </c>
    </row>
    <row r="1372" spans="1:20" x14ac:dyDescent="0.35">
      <c r="A1372" s="12"/>
      <c r="B1372" s="5" t="s">
        <v>197</v>
      </c>
      <c r="C1372" s="5" t="s">
        <v>198</v>
      </c>
      <c r="D1372" s="5" t="s">
        <v>199</v>
      </c>
      <c r="E1372" s="5">
        <v>11441</v>
      </c>
      <c r="F1372" s="8">
        <v>-1.1792911966586419</v>
      </c>
      <c r="O1372" s="14"/>
      <c r="P1372" s="5" t="s">
        <v>1405</v>
      </c>
      <c r="Q1372" s="5" t="s">
        <v>1406</v>
      </c>
      <c r="R1372" s="5" t="s">
        <v>1407</v>
      </c>
      <c r="S1372" s="5">
        <v>22436</v>
      </c>
      <c r="T1372" s="8">
        <v>-1.1549973167293615</v>
      </c>
    </row>
    <row r="1373" spans="1:20" x14ac:dyDescent="0.35">
      <c r="A1373" s="12"/>
      <c r="B1373" s="5" t="s">
        <v>19</v>
      </c>
      <c r="C1373" s="5" t="s">
        <v>20</v>
      </c>
      <c r="D1373" s="5" t="s">
        <v>21</v>
      </c>
      <c r="E1373" s="5">
        <v>117197</v>
      </c>
      <c r="F1373" s="8">
        <v>-1.139812879618334</v>
      </c>
      <c r="O1373" s="14"/>
      <c r="P1373" s="5" t="s">
        <v>1841</v>
      </c>
      <c r="Q1373" s="5" t="s">
        <v>1842</v>
      </c>
      <c r="R1373" s="5" t="s">
        <v>1843</v>
      </c>
      <c r="S1373" s="5">
        <v>229007</v>
      </c>
      <c r="T1373" s="8">
        <v>-1.140304401695702</v>
      </c>
    </row>
    <row r="1374" spans="1:20" x14ac:dyDescent="0.35">
      <c r="A1374" s="12"/>
      <c r="B1374" s="5" t="s">
        <v>34</v>
      </c>
      <c r="C1374" s="5" t="s">
        <v>35</v>
      </c>
      <c r="D1374" s="5" t="s">
        <v>36</v>
      </c>
      <c r="E1374" s="5">
        <v>12767</v>
      </c>
      <c r="F1374" s="8">
        <v>-1.1283256428978559</v>
      </c>
      <c r="O1374" s="14"/>
      <c r="P1374" s="5" t="s">
        <v>2065</v>
      </c>
      <c r="Q1374" s="5" t="s">
        <v>2066</v>
      </c>
      <c r="R1374" s="5" t="s">
        <v>2067</v>
      </c>
      <c r="S1374" s="5">
        <v>230103</v>
      </c>
      <c r="T1374" s="8">
        <v>-1.1796893485486957</v>
      </c>
    </row>
    <row r="1375" spans="1:20" x14ac:dyDescent="0.35">
      <c r="A1375" s="12"/>
      <c r="B1375" s="5" t="s">
        <v>37</v>
      </c>
      <c r="C1375" s="5" t="s">
        <v>38</v>
      </c>
      <c r="D1375" s="5" t="s">
        <v>39</v>
      </c>
      <c r="E1375" s="5">
        <v>12808</v>
      </c>
      <c r="F1375" s="8">
        <v>1.6751148341081135</v>
      </c>
      <c r="O1375" s="14"/>
      <c r="P1375" s="5" t="s">
        <v>2139</v>
      </c>
      <c r="Q1375" s="5" t="s">
        <v>2140</v>
      </c>
      <c r="R1375" s="5" t="s">
        <v>2141</v>
      </c>
      <c r="S1375" s="5">
        <v>23922</v>
      </c>
      <c r="T1375" s="8">
        <v>-1.1034325927795767</v>
      </c>
    </row>
    <row r="1376" spans="1:20" x14ac:dyDescent="0.35">
      <c r="A1376" s="12"/>
      <c r="B1376" s="5" t="s">
        <v>249</v>
      </c>
      <c r="C1376" s="5" t="s">
        <v>250</v>
      </c>
      <c r="D1376" s="5" t="s">
        <v>251</v>
      </c>
      <c r="E1376" s="5">
        <v>12890</v>
      </c>
      <c r="F1376" s="8">
        <v>-1.1307539220468199</v>
      </c>
      <c r="O1376" s="14"/>
      <c r="P1376" s="5" t="s">
        <v>2142</v>
      </c>
      <c r="Q1376" s="5" t="s">
        <v>2143</v>
      </c>
      <c r="R1376" s="5" t="s">
        <v>2144</v>
      </c>
      <c r="S1376" s="5">
        <v>241113</v>
      </c>
      <c r="T1376" s="8">
        <v>1.1140604370011673</v>
      </c>
    </row>
    <row r="1377" spans="1:20" x14ac:dyDescent="0.35">
      <c r="A1377" s="12"/>
      <c r="B1377" s="5" t="s">
        <v>200</v>
      </c>
      <c r="C1377" s="5" t="s">
        <v>201</v>
      </c>
      <c r="D1377" s="5" t="s">
        <v>202</v>
      </c>
      <c r="E1377" s="5">
        <v>12921</v>
      </c>
      <c r="F1377" s="8">
        <v>1.1499558713922347</v>
      </c>
      <c r="O1377" s="14"/>
      <c r="P1377" s="5" t="s">
        <v>1682</v>
      </c>
      <c r="Q1377" s="5" t="s">
        <v>1683</v>
      </c>
      <c r="R1377" s="5" t="s">
        <v>1684</v>
      </c>
      <c r="S1377" s="5">
        <v>242202</v>
      </c>
      <c r="T1377" s="8">
        <v>-1.1799616735254206</v>
      </c>
    </row>
    <row r="1378" spans="1:20" x14ac:dyDescent="0.35">
      <c r="A1378" s="12"/>
      <c r="B1378" s="5" t="s">
        <v>40</v>
      </c>
      <c r="C1378" s="5" t="s">
        <v>41</v>
      </c>
      <c r="D1378" s="5" t="s">
        <v>42</v>
      </c>
      <c r="E1378" s="5">
        <v>13047</v>
      </c>
      <c r="F1378" s="8">
        <v>1.2136159907955235</v>
      </c>
      <c r="O1378" s="14"/>
      <c r="P1378" s="5" t="s">
        <v>1844</v>
      </c>
      <c r="Q1378" s="5" t="s">
        <v>1845</v>
      </c>
      <c r="R1378" s="5" t="s">
        <v>1846</v>
      </c>
      <c r="S1378" s="5">
        <v>242608</v>
      </c>
      <c r="T1378" s="8">
        <v>-1.1978713726964885</v>
      </c>
    </row>
    <row r="1379" spans="1:20" x14ac:dyDescent="0.35">
      <c r="A1379" s="12"/>
      <c r="B1379" s="5" t="s">
        <v>46</v>
      </c>
      <c r="C1379" s="5" t="s">
        <v>47</v>
      </c>
      <c r="D1379" s="5" t="s">
        <v>48</v>
      </c>
      <c r="E1379" s="5">
        <v>13193</v>
      </c>
      <c r="F1379" s="8">
        <v>1.1739638629689342</v>
      </c>
      <c r="O1379" s="14"/>
      <c r="P1379" s="5" t="s">
        <v>1847</v>
      </c>
      <c r="Q1379" s="5" t="s">
        <v>1848</v>
      </c>
      <c r="R1379" s="5" t="s">
        <v>1849</v>
      </c>
      <c r="S1379" s="5">
        <v>244550</v>
      </c>
      <c r="T1379" s="8">
        <v>1.1594587546492479</v>
      </c>
    </row>
    <row r="1380" spans="1:20" x14ac:dyDescent="0.35">
      <c r="A1380" s="12"/>
      <c r="B1380" s="5" t="s">
        <v>49</v>
      </c>
      <c r="C1380" s="5" t="s">
        <v>50</v>
      </c>
      <c r="D1380" s="5" t="s">
        <v>51</v>
      </c>
      <c r="E1380" s="5">
        <v>13196</v>
      </c>
      <c r="F1380" s="8">
        <v>1.176554377515173</v>
      </c>
      <c r="O1380" s="14"/>
      <c r="P1380" s="5" t="s">
        <v>2145</v>
      </c>
      <c r="Q1380" s="5" t="s">
        <v>2146</v>
      </c>
      <c r="R1380" s="5" t="s">
        <v>2147</v>
      </c>
      <c r="S1380" s="5">
        <v>26412</v>
      </c>
      <c r="T1380" s="8">
        <v>-1.1058207129926307</v>
      </c>
    </row>
    <row r="1381" spans="1:20" x14ac:dyDescent="0.35">
      <c r="A1381" s="12"/>
      <c r="B1381" s="5" t="s">
        <v>268</v>
      </c>
      <c r="C1381" s="5" t="s">
        <v>269</v>
      </c>
      <c r="D1381" s="5" t="s">
        <v>270</v>
      </c>
      <c r="E1381" s="5">
        <v>13383</v>
      </c>
      <c r="F1381" s="8">
        <v>1.1267879183204954</v>
      </c>
      <c r="O1381" s="14"/>
      <c r="P1381" s="5" t="s">
        <v>2148</v>
      </c>
      <c r="Q1381" s="5" t="s">
        <v>2149</v>
      </c>
      <c r="R1381" s="5" t="s">
        <v>2150</v>
      </c>
      <c r="S1381" s="5">
        <v>268930</v>
      </c>
      <c r="T1381" s="8">
        <v>1.1137083658645586</v>
      </c>
    </row>
    <row r="1382" spans="1:20" x14ac:dyDescent="0.35">
      <c r="A1382" s="12"/>
      <c r="B1382" s="5" t="s">
        <v>206</v>
      </c>
      <c r="C1382" s="5" t="s">
        <v>207</v>
      </c>
      <c r="D1382" s="5" t="s">
        <v>208</v>
      </c>
      <c r="E1382" s="5">
        <v>14168</v>
      </c>
      <c r="F1382" s="8">
        <v>-1.1007176925648492</v>
      </c>
      <c r="O1382" s="14"/>
      <c r="P1382" s="5" t="s">
        <v>1688</v>
      </c>
      <c r="Q1382" s="5" t="s">
        <v>1689</v>
      </c>
      <c r="R1382" s="5" t="s">
        <v>1690</v>
      </c>
      <c r="S1382" s="5">
        <v>27103</v>
      </c>
      <c r="T1382" s="8">
        <v>-1.1269835832890909</v>
      </c>
    </row>
    <row r="1383" spans="1:20" x14ac:dyDescent="0.35">
      <c r="A1383" s="12"/>
      <c r="B1383" s="5" t="s">
        <v>58</v>
      </c>
      <c r="C1383" s="5" t="s">
        <v>59</v>
      </c>
      <c r="D1383" s="5" t="s">
        <v>60</v>
      </c>
      <c r="E1383" s="5">
        <v>14533</v>
      </c>
      <c r="F1383" s="8">
        <v>-1.105718773655769</v>
      </c>
      <c r="O1383" s="14"/>
      <c r="P1383" s="5" t="s">
        <v>2151</v>
      </c>
      <c r="Q1383" s="5" t="s">
        <v>2152</v>
      </c>
      <c r="R1383" s="5" t="s">
        <v>2153</v>
      </c>
      <c r="S1383" s="5">
        <v>271424</v>
      </c>
      <c r="T1383" s="8">
        <v>1.1519459290440199</v>
      </c>
    </row>
    <row r="1384" spans="1:20" x14ac:dyDescent="0.35">
      <c r="A1384" s="12"/>
      <c r="B1384" s="5" t="s">
        <v>479</v>
      </c>
      <c r="C1384" s="5" t="s">
        <v>480</v>
      </c>
      <c r="D1384" s="5" t="s">
        <v>481</v>
      </c>
      <c r="E1384" s="5">
        <v>14802</v>
      </c>
      <c r="F1384" s="8">
        <v>1.2043435560546434</v>
      </c>
      <c r="O1384" s="14"/>
      <c r="P1384" s="5" t="s">
        <v>1444</v>
      </c>
      <c r="Q1384" s="5" t="s">
        <v>1445</v>
      </c>
      <c r="R1384" s="5" t="s">
        <v>1446</v>
      </c>
      <c r="S1384" s="5">
        <v>29875</v>
      </c>
      <c r="T1384" s="8">
        <v>-1.2438857663255953</v>
      </c>
    </row>
    <row r="1385" spans="1:20" x14ac:dyDescent="0.35">
      <c r="A1385" s="12"/>
      <c r="B1385" s="5" t="s">
        <v>307</v>
      </c>
      <c r="C1385" s="5" t="s">
        <v>308</v>
      </c>
      <c r="D1385" s="5" t="s">
        <v>309</v>
      </c>
      <c r="E1385" s="5">
        <v>15444</v>
      </c>
      <c r="F1385" s="8">
        <v>-1.2714502389196767</v>
      </c>
      <c r="O1385" s="14"/>
      <c r="P1385" s="5" t="s">
        <v>2154</v>
      </c>
      <c r="Q1385" s="5" t="s">
        <v>2155</v>
      </c>
      <c r="R1385" s="5" t="s">
        <v>2156</v>
      </c>
      <c r="S1385" s="5">
        <v>381113</v>
      </c>
      <c r="T1385" s="8">
        <v>-1.4992578222896589</v>
      </c>
    </row>
    <row r="1386" spans="1:20" x14ac:dyDescent="0.35">
      <c r="A1386" s="12"/>
      <c r="B1386" s="5" t="s">
        <v>581</v>
      </c>
      <c r="C1386" s="5" t="s">
        <v>582</v>
      </c>
      <c r="D1386" s="5" t="s">
        <v>583</v>
      </c>
      <c r="E1386" s="5">
        <v>16494</v>
      </c>
      <c r="F1386" s="8">
        <v>1.1344138094365659</v>
      </c>
      <c r="O1386" s="14"/>
      <c r="P1386" s="5" t="s">
        <v>2071</v>
      </c>
      <c r="Q1386" s="5" t="s">
        <v>2072</v>
      </c>
      <c r="R1386" s="5" t="s">
        <v>2073</v>
      </c>
      <c r="S1386" s="5">
        <v>381759</v>
      </c>
      <c r="T1386" s="8">
        <v>1.1560461562742246</v>
      </c>
    </row>
    <row r="1387" spans="1:20" x14ac:dyDescent="0.35">
      <c r="A1387" s="12"/>
      <c r="B1387" s="5" t="s">
        <v>584</v>
      </c>
      <c r="C1387" s="5" t="s">
        <v>585</v>
      </c>
      <c r="D1387" s="5" t="s">
        <v>586</v>
      </c>
      <c r="E1387" s="5">
        <v>16565</v>
      </c>
      <c r="F1387" s="8">
        <v>1.1380307182026874</v>
      </c>
      <c r="O1387" s="14"/>
      <c r="P1387" s="5" t="s">
        <v>1700</v>
      </c>
      <c r="Q1387" s="5" t="s">
        <v>1701</v>
      </c>
      <c r="R1387" s="5" t="s">
        <v>1702</v>
      </c>
      <c r="S1387" s="5">
        <v>399558</v>
      </c>
      <c r="T1387" s="8">
        <v>-1.1291647524355177</v>
      </c>
    </row>
    <row r="1388" spans="1:20" x14ac:dyDescent="0.35">
      <c r="A1388" s="12"/>
      <c r="B1388" s="5" t="s">
        <v>70</v>
      </c>
      <c r="C1388" s="5" t="s">
        <v>71</v>
      </c>
      <c r="D1388" s="5" t="s">
        <v>72</v>
      </c>
      <c r="E1388" s="5">
        <v>16765</v>
      </c>
      <c r="F1388" s="8">
        <v>1.2979344281506175</v>
      </c>
      <c r="O1388" s="14"/>
      <c r="P1388" s="5" t="s">
        <v>1859</v>
      </c>
      <c r="Q1388" s="5" t="s">
        <v>1860</v>
      </c>
      <c r="R1388" s="5" t="s">
        <v>1861</v>
      </c>
      <c r="S1388" s="5">
        <v>50755</v>
      </c>
      <c r="T1388" s="8">
        <v>-1.156163554169376</v>
      </c>
    </row>
    <row r="1389" spans="1:20" x14ac:dyDescent="0.35">
      <c r="A1389" s="12"/>
      <c r="B1389" s="5" t="s">
        <v>212</v>
      </c>
      <c r="C1389" s="5" t="s">
        <v>213</v>
      </c>
      <c r="D1389" s="5" t="s">
        <v>214</v>
      </c>
      <c r="E1389" s="5">
        <v>18216</v>
      </c>
      <c r="F1389" s="8">
        <v>1.2593213737368576</v>
      </c>
      <c r="O1389" s="14"/>
      <c r="P1389" s="5" t="s">
        <v>1865</v>
      </c>
      <c r="Q1389" s="5" t="s">
        <v>1866</v>
      </c>
      <c r="R1389" s="5" t="s">
        <v>1867</v>
      </c>
      <c r="S1389" s="5">
        <v>52033</v>
      </c>
      <c r="T1389" s="8">
        <v>1.1215411074617023</v>
      </c>
    </row>
    <row r="1390" spans="1:20" x14ac:dyDescent="0.35">
      <c r="A1390" s="12"/>
      <c r="B1390" s="5" t="s">
        <v>215</v>
      </c>
      <c r="C1390" s="5" t="s">
        <v>216</v>
      </c>
      <c r="D1390" s="5" t="s">
        <v>217</v>
      </c>
      <c r="E1390" s="5">
        <v>19225</v>
      </c>
      <c r="F1390" s="8">
        <v>-1.2445994380967722</v>
      </c>
      <c r="O1390" s="14"/>
      <c r="P1390" s="5" t="s">
        <v>1975</v>
      </c>
      <c r="Q1390" s="5" t="s">
        <v>1976</v>
      </c>
      <c r="R1390" s="5" t="s">
        <v>1977</v>
      </c>
      <c r="S1390" s="5">
        <v>52808</v>
      </c>
      <c r="T1390" s="8">
        <v>-1.1108345848502086</v>
      </c>
    </row>
    <row r="1391" spans="1:20" x14ac:dyDescent="0.35">
      <c r="A1391" s="12"/>
      <c r="B1391" s="5" t="s">
        <v>252</v>
      </c>
      <c r="C1391" s="5" t="s">
        <v>253</v>
      </c>
      <c r="D1391" s="5" t="s">
        <v>254</v>
      </c>
      <c r="E1391" s="5">
        <v>208898</v>
      </c>
      <c r="F1391" s="8">
        <v>1.4656717139527304</v>
      </c>
      <c r="O1391" s="14"/>
      <c r="P1391" s="5" t="s">
        <v>1868</v>
      </c>
      <c r="Q1391" s="5" t="s">
        <v>1869</v>
      </c>
      <c r="R1391" s="5" t="s">
        <v>1870</v>
      </c>
      <c r="S1391" s="5">
        <v>56032</v>
      </c>
      <c r="T1391" s="8">
        <v>-1.115072488699296</v>
      </c>
    </row>
    <row r="1392" spans="1:20" x14ac:dyDescent="0.35">
      <c r="A1392" s="12"/>
      <c r="B1392" s="5" t="s">
        <v>103</v>
      </c>
      <c r="C1392" s="5" t="s">
        <v>104</v>
      </c>
      <c r="D1392" s="5" t="s">
        <v>105</v>
      </c>
      <c r="E1392" s="5">
        <v>211323</v>
      </c>
      <c r="F1392" s="8">
        <v>1.2214446592434278</v>
      </c>
      <c r="O1392" s="14"/>
      <c r="P1392" s="5" t="s">
        <v>2157</v>
      </c>
      <c r="Q1392" s="5" t="s">
        <v>2158</v>
      </c>
      <c r="R1392" s="5" t="s">
        <v>2159</v>
      </c>
      <c r="S1392" s="5">
        <v>56036</v>
      </c>
      <c r="T1392" s="8">
        <v>-1.2262150356835639</v>
      </c>
    </row>
    <row r="1393" spans="1:20" x14ac:dyDescent="0.35">
      <c r="A1393" s="12"/>
      <c r="B1393" s="5" t="s">
        <v>587</v>
      </c>
      <c r="C1393" s="5" t="s">
        <v>588</v>
      </c>
      <c r="D1393" s="5" t="s">
        <v>589</v>
      </c>
      <c r="E1393" s="5">
        <v>216343</v>
      </c>
      <c r="F1393" s="8">
        <v>-1.1039994856737152</v>
      </c>
      <c r="O1393" s="14"/>
      <c r="P1393" s="5" t="s">
        <v>2160</v>
      </c>
      <c r="Q1393" s="5" t="s">
        <v>2161</v>
      </c>
      <c r="R1393" s="5" t="s">
        <v>2162</v>
      </c>
      <c r="S1393" s="5">
        <v>56369</v>
      </c>
      <c r="T1393" s="8">
        <v>-1.155711257156715</v>
      </c>
    </row>
    <row r="1394" spans="1:20" x14ac:dyDescent="0.35">
      <c r="A1394" s="12"/>
      <c r="B1394" s="5" t="s">
        <v>118</v>
      </c>
      <c r="C1394" s="5" t="s">
        <v>119</v>
      </c>
      <c r="D1394" s="5" t="s">
        <v>120</v>
      </c>
      <c r="E1394" s="5">
        <v>223254</v>
      </c>
      <c r="F1394" s="8">
        <v>1.1057272043722663</v>
      </c>
      <c r="O1394" s="14"/>
      <c r="P1394" s="5" t="s">
        <v>2163</v>
      </c>
      <c r="Q1394" s="5" t="s">
        <v>2164</v>
      </c>
      <c r="R1394" s="5" t="s">
        <v>2165</v>
      </c>
      <c r="S1394" s="5">
        <v>56399</v>
      </c>
      <c r="T1394" s="8">
        <v>-1.1950545718528203</v>
      </c>
    </row>
    <row r="1395" spans="1:20" x14ac:dyDescent="0.35">
      <c r="A1395" s="12"/>
      <c r="B1395" s="5" t="s">
        <v>274</v>
      </c>
      <c r="C1395" s="5" t="s">
        <v>275</v>
      </c>
      <c r="D1395" s="5" t="s">
        <v>276</v>
      </c>
      <c r="E1395" s="5">
        <v>22343</v>
      </c>
      <c r="F1395" s="8">
        <v>-1.1571801652910303</v>
      </c>
      <c r="O1395" s="14"/>
      <c r="P1395" s="5" t="s">
        <v>2166</v>
      </c>
      <c r="Q1395" s="5" t="s">
        <v>2167</v>
      </c>
      <c r="R1395" s="5" t="s">
        <v>2168</v>
      </c>
      <c r="S1395" s="5">
        <v>56480</v>
      </c>
      <c r="T1395" s="8">
        <v>-1.167603143436045</v>
      </c>
    </row>
    <row r="1396" spans="1:20" x14ac:dyDescent="0.35">
      <c r="A1396" s="12"/>
      <c r="B1396" s="5" t="s">
        <v>242</v>
      </c>
      <c r="C1396" s="5" t="s">
        <v>243</v>
      </c>
      <c r="D1396" s="5" t="s">
        <v>244</v>
      </c>
      <c r="E1396" s="5">
        <v>22393</v>
      </c>
      <c r="F1396" s="8">
        <v>1.1512538651965276</v>
      </c>
      <c r="O1396" s="14"/>
      <c r="P1396" s="5" t="s">
        <v>2169</v>
      </c>
      <c r="Q1396" s="5" t="s">
        <v>2170</v>
      </c>
      <c r="R1396" s="5" t="s">
        <v>2171</v>
      </c>
      <c r="S1396" s="5">
        <v>56706</v>
      </c>
      <c r="T1396" s="8">
        <v>-1.1379865449841235</v>
      </c>
    </row>
    <row r="1397" spans="1:20" x14ac:dyDescent="0.35">
      <c r="A1397" s="12"/>
      <c r="B1397" s="5" t="s">
        <v>136</v>
      </c>
      <c r="C1397" s="5" t="s">
        <v>137</v>
      </c>
      <c r="D1397" s="5" t="s">
        <v>138</v>
      </c>
      <c r="E1397" s="5">
        <v>228550</v>
      </c>
      <c r="F1397" s="8">
        <v>-1.1705795661067737</v>
      </c>
      <c r="O1397" s="14"/>
      <c r="P1397" s="5" t="s">
        <v>1480</v>
      </c>
      <c r="Q1397" s="5" t="s">
        <v>1481</v>
      </c>
      <c r="R1397" s="5" t="s">
        <v>1482</v>
      </c>
      <c r="S1397" s="5">
        <v>66695</v>
      </c>
      <c r="T1397" s="8">
        <v>-1.2455461695689738</v>
      </c>
    </row>
    <row r="1398" spans="1:20" x14ac:dyDescent="0.35">
      <c r="A1398" s="12"/>
      <c r="B1398" s="5" t="s">
        <v>145</v>
      </c>
      <c r="C1398" s="5" t="s">
        <v>146</v>
      </c>
      <c r="D1398" s="5" t="s">
        <v>147</v>
      </c>
      <c r="E1398" s="5">
        <v>233552</v>
      </c>
      <c r="F1398" s="8">
        <v>1.1121019109433041</v>
      </c>
      <c r="O1398" s="14"/>
      <c r="P1398" s="5" t="s">
        <v>1541</v>
      </c>
      <c r="Q1398" s="5" t="s">
        <v>1542</v>
      </c>
      <c r="R1398" s="5" t="s">
        <v>1543</v>
      </c>
      <c r="S1398" s="5">
        <v>66725</v>
      </c>
      <c r="T1398" s="8">
        <v>-1.1594788467124999</v>
      </c>
    </row>
    <row r="1399" spans="1:20" x14ac:dyDescent="0.35">
      <c r="A1399" s="12"/>
      <c r="B1399" s="5" t="s">
        <v>255</v>
      </c>
      <c r="C1399" s="5" t="s">
        <v>256</v>
      </c>
      <c r="D1399" s="5" t="s">
        <v>257</v>
      </c>
      <c r="E1399" s="5">
        <v>235086</v>
      </c>
      <c r="F1399" s="8">
        <v>1.3009932708513614</v>
      </c>
      <c r="O1399" s="14"/>
      <c r="P1399" s="5" t="s">
        <v>2172</v>
      </c>
      <c r="Q1399" s="5" t="s">
        <v>2173</v>
      </c>
      <c r="R1399" s="5" t="s">
        <v>2174</v>
      </c>
      <c r="S1399" s="5">
        <v>66878</v>
      </c>
      <c r="T1399" s="8">
        <v>-1.1094894890758356</v>
      </c>
    </row>
    <row r="1400" spans="1:20" x14ac:dyDescent="0.35">
      <c r="A1400" s="12"/>
      <c r="B1400" s="5" t="s">
        <v>412</v>
      </c>
      <c r="C1400" s="5" t="s">
        <v>413</v>
      </c>
      <c r="D1400" s="5" t="s">
        <v>414</v>
      </c>
      <c r="E1400" s="5">
        <v>243931</v>
      </c>
      <c r="F1400" s="8">
        <v>1.1290833569234315</v>
      </c>
      <c r="O1400" s="14"/>
      <c r="P1400" s="5" t="s">
        <v>2175</v>
      </c>
      <c r="Q1400" s="5" t="s">
        <v>2176</v>
      </c>
      <c r="R1400" s="5" t="s">
        <v>2177</v>
      </c>
      <c r="S1400" s="5">
        <v>66917</v>
      </c>
      <c r="T1400" s="8">
        <v>-1.1159295879511146</v>
      </c>
    </row>
    <row r="1401" spans="1:20" x14ac:dyDescent="0.35">
      <c r="A1401" s="12"/>
      <c r="B1401" s="5" t="s">
        <v>218</v>
      </c>
      <c r="C1401" s="5" t="s">
        <v>219</v>
      </c>
      <c r="D1401" s="5" t="s">
        <v>220</v>
      </c>
      <c r="E1401" s="5">
        <v>268934</v>
      </c>
      <c r="F1401" s="8">
        <v>1.1766094267640648</v>
      </c>
      <c r="O1401" s="14"/>
      <c r="P1401" s="5" t="s">
        <v>1486</v>
      </c>
      <c r="Q1401" s="5" t="s">
        <v>1487</v>
      </c>
      <c r="R1401" s="5" t="s">
        <v>1488</v>
      </c>
      <c r="S1401" s="5">
        <v>67307</v>
      </c>
      <c r="T1401" s="8">
        <v>1.1195341216885908</v>
      </c>
    </row>
    <row r="1402" spans="1:20" x14ac:dyDescent="0.35">
      <c r="A1402" s="12"/>
      <c r="B1402" s="5" t="s">
        <v>346</v>
      </c>
      <c r="C1402" s="5" t="s">
        <v>347</v>
      </c>
      <c r="D1402" s="5" t="s">
        <v>348</v>
      </c>
      <c r="E1402" s="5">
        <v>330914</v>
      </c>
      <c r="F1402" s="8">
        <v>1.2198903696274672</v>
      </c>
      <c r="O1402" s="14"/>
      <c r="P1402" s="5" t="s">
        <v>1492</v>
      </c>
      <c r="Q1402" s="5" t="s">
        <v>1493</v>
      </c>
      <c r="R1402" s="5" t="s">
        <v>1494</v>
      </c>
      <c r="S1402" s="5">
        <v>67603</v>
      </c>
      <c r="T1402" s="8">
        <v>-1.1487783775953635</v>
      </c>
    </row>
    <row r="1403" spans="1:20" x14ac:dyDescent="0.35">
      <c r="A1403" s="12"/>
      <c r="B1403" s="5" t="s">
        <v>157</v>
      </c>
      <c r="C1403" s="5" t="s">
        <v>158</v>
      </c>
      <c r="D1403" s="5" t="s">
        <v>159</v>
      </c>
      <c r="E1403" s="5">
        <v>380711</v>
      </c>
      <c r="F1403" s="8">
        <v>1.1965407243981223</v>
      </c>
      <c r="O1403" s="14"/>
      <c r="P1403" s="5" t="s">
        <v>2178</v>
      </c>
      <c r="Q1403" s="5" t="s">
        <v>2179</v>
      </c>
      <c r="R1403" s="5" t="s">
        <v>2180</v>
      </c>
      <c r="S1403" s="5">
        <v>68655</v>
      </c>
      <c r="T1403" s="8">
        <v>-1.1142488716511127</v>
      </c>
    </row>
    <row r="1404" spans="1:20" x14ac:dyDescent="0.35">
      <c r="A1404" s="12"/>
      <c r="B1404" s="5" t="s">
        <v>352</v>
      </c>
      <c r="C1404" s="5" t="s">
        <v>353</v>
      </c>
      <c r="D1404" s="5" t="s">
        <v>354</v>
      </c>
      <c r="E1404" s="5">
        <v>381290</v>
      </c>
      <c r="F1404" s="8">
        <v>1.6867433803857661</v>
      </c>
      <c r="O1404" s="14"/>
      <c r="P1404" s="5" t="s">
        <v>1501</v>
      </c>
      <c r="Q1404" s="5" t="s">
        <v>1502</v>
      </c>
      <c r="R1404" s="5" t="s">
        <v>1503</v>
      </c>
      <c r="S1404" s="5">
        <v>70495</v>
      </c>
      <c r="T1404" s="8">
        <v>-1.1213603781393244</v>
      </c>
    </row>
    <row r="1405" spans="1:20" x14ac:dyDescent="0.35">
      <c r="A1405" s="12"/>
      <c r="B1405" s="5" t="s">
        <v>160</v>
      </c>
      <c r="C1405" s="5" t="s">
        <v>161</v>
      </c>
      <c r="D1405" s="5" t="s">
        <v>162</v>
      </c>
      <c r="E1405" s="5">
        <v>385354</v>
      </c>
      <c r="F1405" s="8">
        <v>-1.1593779880679738</v>
      </c>
      <c r="O1405" s="14"/>
      <c r="P1405" s="5" t="s">
        <v>2181</v>
      </c>
      <c r="Q1405" s="5" t="s">
        <v>2182</v>
      </c>
      <c r="R1405" s="5" t="s">
        <v>2183</v>
      </c>
      <c r="S1405" s="5">
        <v>93843</v>
      </c>
      <c r="T1405" s="8">
        <v>-1.107019779903504</v>
      </c>
    </row>
    <row r="1406" spans="1:20" x14ac:dyDescent="0.35">
      <c r="A1406" s="12"/>
      <c r="B1406" s="5" t="s">
        <v>163</v>
      </c>
      <c r="C1406" s="5" t="s">
        <v>164</v>
      </c>
      <c r="D1406" s="5" t="s">
        <v>165</v>
      </c>
      <c r="E1406" s="5">
        <v>396184</v>
      </c>
      <c r="F1406" s="8">
        <v>1.190553951755102</v>
      </c>
      <c r="O1406" s="14"/>
      <c r="P1406" s="5" t="s">
        <v>1528</v>
      </c>
      <c r="Q1406" s="5" t="s">
        <v>1529</v>
      </c>
      <c r="R1406" s="5" t="s">
        <v>1530</v>
      </c>
      <c r="S1406" s="5">
        <v>97064</v>
      </c>
      <c r="T1406" s="8">
        <v>1.1150574170687946</v>
      </c>
    </row>
    <row r="1407" spans="1:20" x14ac:dyDescent="0.35">
      <c r="A1407" s="12"/>
      <c r="B1407" s="5" t="s">
        <v>166</v>
      </c>
      <c r="C1407" s="5" t="s">
        <v>167</v>
      </c>
      <c r="D1407" s="5" t="s">
        <v>168</v>
      </c>
      <c r="E1407" s="5">
        <v>51791</v>
      </c>
      <c r="F1407" s="8">
        <v>-1.1987983472816615</v>
      </c>
      <c r="O1407" s="14"/>
    </row>
    <row r="1408" spans="1:20" x14ac:dyDescent="0.35">
      <c r="A1408" s="12"/>
      <c r="B1408" s="5" t="s">
        <v>590</v>
      </c>
      <c r="C1408" s="10">
        <v>43354</v>
      </c>
      <c r="D1408" s="5" t="s">
        <v>591</v>
      </c>
      <c r="E1408" s="5">
        <v>52398</v>
      </c>
      <c r="F1408" s="8">
        <v>1.1586244378937041</v>
      </c>
      <c r="O1408" s="14"/>
      <c r="P1408" s="6" t="s">
        <v>3257</v>
      </c>
      <c r="Q1408" s="6"/>
      <c r="R1408" s="6"/>
      <c r="S1408" s="6"/>
      <c r="T1408" s="9"/>
    </row>
    <row r="1409" spans="1:20" x14ac:dyDescent="0.35">
      <c r="A1409" s="12"/>
      <c r="B1409" s="5" t="s">
        <v>355</v>
      </c>
      <c r="C1409" s="5" t="s">
        <v>356</v>
      </c>
      <c r="D1409" s="5" t="s">
        <v>357</v>
      </c>
      <c r="E1409" s="5">
        <v>56533</v>
      </c>
      <c r="F1409" s="8">
        <v>1.1796819892865371</v>
      </c>
      <c r="O1409" s="14"/>
      <c r="P1409" s="6" t="s">
        <v>3256</v>
      </c>
      <c r="Q1409" s="6"/>
      <c r="R1409" s="6"/>
      <c r="S1409" s="6"/>
      <c r="T1409" s="9"/>
    </row>
    <row r="1410" spans="1:20" x14ac:dyDescent="0.35">
      <c r="A1410" s="12"/>
      <c r="B1410" s="5" t="s">
        <v>592</v>
      </c>
      <c r="C1410" s="5" t="s">
        <v>593</v>
      </c>
      <c r="D1410" s="5" t="s">
        <v>594</v>
      </c>
      <c r="E1410" s="5">
        <v>72324</v>
      </c>
      <c r="F1410" s="8">
        <v>1.3155321439448349</v>
      </c>
      <c r="O1410" s="14"/>
      <c r="P1410" s="6" t="s">
        <v>2184</v>
      </c>
      <c r="Q1410" s="6"/>
      <c r="R1410" s="6"/>
      <c r="S1410" s="6"/>
      <c r="T1410" s="9"/>
    </row>
    <row r="1411" spans="1:20" x14ac:dyDescent="0.35">
      <c r="A1411" s="12"/>
      <c r="B1411" s="5" t="s">
        <v>187</v>
      </c>
      <c r="C1411" s="5" t="s">
        <v>188</v>
      </c>
      <c r="D1411" s="5" t="s">
        <v>189</v>
      </c>
      <c r="E1411" s="5">
        <v>73750</v>
      </c>
      <c r="F1411" s="8">
        <v>1.1681981457968336</v>
      </c>
      <c r="O1411" s="14"/>
      <c r="P1411" s="6" t="s">
        <v>496</v>
      </c>
      <c r="Q1411" s="6" t="s">
        <v>497</v>
      </c>
      <c r="R1411" s="6" t="s">
        <v>498</v>
      </c>
      <c r="S1411" s="6" t="s">
        <v>499</v>
      </c>
      <c r="T1411" s="9" t="s">
        <v>3226</v>
      </c>
    </row>
    <row r="1412" spans="1:20" x14ac:dyDescent="0.35">
      <c r="A1412" s="12"/>
      <c r="B1412" s="5" t="s">
        <v>264</v>
      </c>
      <c r="C1412" s="5" t="s">
        <v>265</v>
      </c>
      <c r="D1412" s="5" t="s">
        <v>266</v>
      </c>
      <c r="E1412" s="5">
        <v>99738</v>
      </c>
      <c r="F1412" s="8">
        <v>1.1598043866487728</v>
      </c>
      <c r="O1412" s="14"/>
      <c r="P1412" s="5" t="s">
        <v>1762</v>
      </c>
      <c r="Q1412" s="5" t="s">
        <v>1763</v>
      </c>
      <c r="R1412" s="5" t="s">
        <v>1764</v>
      </c>
      <c r="S1412" s="5">
        <v>100037258</v>
      </c>
      <c r="T1412" s="8">
        <v>-1.1397638970696584</v>
      </c>
    </row>
    <row r="1413" spans="1:20" x14ac:dyDescent="0.35">
      <c r="A1413" s="12"/>
      <c r="O1413" s="14"/>
      <c r="P1413" s="5" t="s">
        <v>1765</v>
      </c>
      <c r="Q1413" s="5" t="s">
        <v>1766</v>
      </c>
      <c r="R1413" s="5" t="s">
        <v>1767</v>
      </c>
      <c r="S1413" s="5">
        <v>100040531</v>
      </c>
      <c r="T1413" s="8">
        <v>-1.1879663735960906</v>
      </c>
    </row>
    <row r="1414" spans="1:20" x14ac:dyDescent="0.35">
      <c r="A1414" s="12"/>
      <c r="B1414" s="6" t="s">
        <v>828</v>
      </c>
      <c r="O1414" s="14"/>
      <c r="P1414" s="5" t="s">
        <v>1768</v>
      </c>
      <c r="Q1414" s="5" t="s">
        <v>1766</v>
      </c>
      <c r="R1414" s="5" t="s">
        <v>1767</v>
      </c>
      <c r="S1414" s="5">
        <v>100040531</v>
      </c>
      <c r="T1414" s="8">
        <v>-1.196363250491588</v>
      </c>
    </row>
    <row r="1415" spans="1:20" x14ac:dyDescent="0.35">
      <c r="A1415" s="12"/>
      <c r="B1415" s="6" t="s">
        <v>827</v>
      </c>
      <c r="O1415" s="14"/>
      <c r="P1415" s="5" t="s">
        <v>1553</v>
      </c>
      <c r="Q1415" s="5" t="s">
        <v>1554</v>
      </c>
      <c r="R1415" s="5" t="s">
        <v>1555</v>
      </c>
      <c r="S1415" s="5">
        <v>101540</v>
      </c>
      <c r="T1415" s="8">
        <v>-1.1033454043286535</v>
      </c>
    </row>
    <row r="1416" spans="1:20" x14ac:dyDescent="0.35">
      <c r="A1416" s="12"/>
      <c r="B1416" s="6" t="s">
        <v>595</v>
      </c>
      <c r="O1416" s="14"/>
      <c r="P1416" s="5" t="s">
        <v>1769</v>
      </c>
      <c r="Q1416" s="5" t="s">
        <v>1770</v>
      </c>
      <c r="R1416" s="5" t="s">
        <v>1771</v>
      </c>
      <c r="S1416" s="5">
        <v>102141</v>
      </c>
      <c r="T1416" s="8">
        <v>-1.1464071399465234</v>
      </c>
    </row>
    <row r="1417" spans="1:20" x14ac:dyDescent="0.35">
      <c r="A1417" s="12"/>
      <c r="B1417" s="1" t="s">
        <v>496</v>
      </c>
      <c r="C1417" s="1" t="s">
        <v>497</v>
      </c>
      <c r="D1417" s="1" t="s">
        <v>498</v>
      </c>
      <c r="E1417" s="1" t="s">
        <v>499</v>
      </c>
      <c r="F1417" s="4" t="s">
        <v>579</v>
      </c>
      <c r="O1417" s="14"/>
      <c r="P1417" s="5" t="s">
        <v>1556</v>
      </c>
      <c r="Q1417" s="5" t="s">
        <v>1557</v>
      </c>
      <c r="R1417" s="5" t="s">
        <v>1558</v>
      </c>
      <c r="S1417" s="5">
        <v>106504</v>
      </c>
      <c r="T1417" s="8">
        <v>-1.1597838869938566</v>
      </c>
    </row>
    <row r="1418" spans="1:20" x14ac:dyDescent="0.35">
      <c r="A1418" s="12"/>
      <c r="B1418" s="5" t="s">
        <v>1</v>
      </c>
      <c r="C1418" s="5" t="s">
        <v>2</v>
      </c>
      <c r="D1418" s="5" t="s">
        <v>3</v>
      </c>
      <c r="E1418" s="5">
        <v>108058</v>
      </c>
      <c r="F1418" s="8">
        <v>1.6669259306149085</v>
      </c>
      <c r="O1418" s="14"/>
      <c r="P1418" s="5" t="s">
        <v>2085</v>
      </c>
      <c r="Q1418" s="5" t="s">
        <v>2086</v>
      </c>
      <c r="R1418" s="5" t="s">
        <v>2087</v>
      </c>
      <c r="S1418" s="5">
        <v>108097</v>
      </c>
      <c r="T1418" s="8">
        <v>-1.1550965933042967</v>
      </c>
    </row>
    <row r="1419" spans="1:20" x14ac:dyDescent="0.35">
      <c r="A1419" s="12"/>
      <c r="B1419" s="5" t="s">
        <v>246</v>
      </c>
      <c r="C1419" s="5" t="s">
        <v>247</v>
      </c>
      <c r="D1419" s="5" t="s">
        <v>248</v>
      </c>
      <c r="E1419" s="5">
        <v>108069</v>
      </c>
      <c r="F1419" s="8">
        <v>1.1979668611361558</v>
      </c>
      <c r="O1419" s="14"/>
      <c r="P1419" s="5" t="s">
        <v>1559</v>
      </c>
      <c r="Q1419" s="5" t="s">
        <v>1560</v>
      </c>
      <c r="R1419" s="5" t="s">
        <v>1561</v>
      </c>
      <c r="S1419" s="5">
        <v>109700</v>
      </c>
      <c r="T1419" s="8">
        <v>-1.1278568739061343</v>
      </c>
    </row>
    <row r="1420" spans="1:20" x14ac:dyDescent="0.35">
      <c r="A1420" s="12"/>
      <c r="B1420" s="5" t="s">
        <v>476</v>
      </c>
      <c r="C1420" s="5" t="s">
        <v>477</v>
      </c>
      <c r="D1420" s="5" t="s">
        <v>478</v>
      </c>
      <c r="E1420" s="5">
        <v>110637</v>
      </c>
      <c r="F1420" s="8">
        <v>-1.1536199348106888</v>
      </c>
      <c r="O1420" s="14"/>
      <c r="P1420" s="5" t="s">
        <v>1532</v>
      </c>
      <c r="Q1420" s="5" t="s">
        <v>1533</v>
      </c>
      <c r="R1420" s="5" t="s">
        <v>1534</v>
      </c>
      <c r="S1420" s="5">
        <v>11421</v>
      </c>
      <c r="T1420" s="8">
        <v>-1.4973738866519162</v>
      </c>
    </row>
    <row r="1421" spans="1:20" x14ac:dyDescent="0.35">
      <c r="A1421" s="12"/>
      <c r="B1421" s="5" t="s">
        <v>13</v>
      </c>
      <c r="C1421" s="5" t="s">
        <v>14</v>
      </c>
      <c r="D1421" s="5" t="s">
        <v>15</v>
      </c>
      <c r="E1421" s="5">
        <v>110886</v>
      </c>
      <c r="F1421" s="8">
        <v>-1.2027318263363129</v>
      </c>
      <c r="O1421" s="14"/>
      <c r="P1421" s="5" t="s">
        <v>1772</v>
      </c>
      <c r="Q1421" s="5" t="s">
        <v>1773</v>
      </c>
      <c r="R1421" s="5" t="s">
        <v>1774</v>
      </c>
      <c r="S1421" s="5">
        <v>11549</v>
      </c>
      <c r="T1421" s="8">
        <v>-1.1987368590252392</v>
      </c>
    </row>
    <row r="1422" spans="1:20" x14ac:dyDescent="0.35">
      <c r="A1422" s="12"/>
      <c r="B1422" s="5" t="s">
        <v>197</v>
      </c>
      <c r="C1422" s="5" t="s">
        <v>198</v>
      </c>
      <c r="D1422" s="5" t="s">
        <v>199</v>
      </c>
      <c r="E1422" s="5">
        <v>11441</v>
      </c>
      <c r="F1422" s="8">
        <v>-1.1792911966586419</v>
      </c>
      <c r="O1422" s="14"/>
      <c r="P1422" s="5" t="s">
        <v>1778</v>
      </c>
      <c r="Q1422" s="5" t="s">
        <v>1779</v>
      </c>
      <c r="R1422" s="5" t="s">
        <v>1780</v>
      </c>
      <c r="S1422" s="5">
        <v>11836</v>
      </c>
      <c r="T1422" s="8">
        <v>-1.1244156976270001</v>
      </c>
    </row>
    <row r="1423" spans="1:20" x14ac:dyDescent="0.35">
      <c r="A1423" s="12"/>
      <c r="B1423" s="5" t="s">
        <v>19</v>
      </c>
      <c r="C1423" s="5" t="s">
        <v>20</v>
      </c>
      <c r="D1423" s="5" t="s">
        <v>21</v>
      </c>
      <c r="E1423" s="5">
        <v>117197</v>
      </c>
      <c r="F1423" s="8">
        <v>-1.139812879618334</v>
      </c>
      <c r="O1423" s="14"/>
      <c r="P1423" s="5" t="s">
        <v>1138</v>
      </c>
      <c r="Q1423" s="5" t="s">
        <v>1139</v>
      </c>
      <c r="R1423" s="5" t="s">
        <v>1140</v>
      </c>
      <c r="S1423" s="5">
        <v>12043</v>
      </c>
      <c r="T1423" s="8">
        <v>-1.1028040723929702</v>
      </c>
    </row>
    <row r="1424" spans="1:20" x14ac:dyDescent="0.35">
      <c r="A1424" s="12"/>
      <c r="B1424" s="5" t="s">
        <v>34</v>
      </c>
      <c r="C1424" s="5" t="s">
        <v>35</v>
      </c>
      <c r="D1424" s="5" t="s">
        <v>36</v>
      </c>
      <c r="E1424" s="5">
        <v>12767</v>
      </c>
      <c r="F1424" s="8">
        <v>-1.1283256428978559</v>
      </c>
      <c r="O1424" s="14"/>
      <c r="P1424" s="5" t="s">
        <v>1781</v>
      </c>
      <c r="Q1424" s="5" t="s">
        <v>1782</v>
      </c>
      <c r="R1424" s="5" t="s">
        <v>1783</v>
      </c>
      <c r="S1424" s="5">
        <v>12111</v>
      </c>
      <c r="T1424" s="8">
        <v>-1.3751028231301783</v>
      </c>
    </row>
    <row r="1425" spans="1:20" x14ac:dyDescent="0.35">
      <c r="A1425" s="12"/>
      <c r="B1425" s="5" t="s">
        <v>37</v>
      </c>
      <c r="C1425" s="5" t="s">
        <v>38</v>
      </c>
      <c r="D1425" s="5" t="s">
        <v>39</v>
      </c>
      <c r="E1425" s="5">
        <v>12808</v>
      </c>
      <c r="F1425" s="8">
        <v>1.6751148341081135</v>
      </c>
      <c r="O1425" s="14"/>
      <c r="P1425" s="5" t="s">
        <v>1141</v>
      </c>
      <c r="Q1425" s="5" t="s">
        <v>1142</v>
      </c>
      <c r="R1425" s="5" t="s">
        <v>1143</v>
      </c>
      <c r="S1425" s="5">
        <v>12160</v>
      </c>
      <c r="T1425" s="8">
        <v>-1.2723975508068885</v>
      </c>
    </row>
    <row r="1426" spans="1:20" x14ac:dyDescent="0.35">
      <c r="A1426" s="12"/>
      <c r="B1426" s="5" t="s">
        <v>249</v>
      </c>
      <c r="C1426" s="5" t="s">
        <v>250</v>
      </c>
      <c r="D1426" s="5" t="s">
        <v>251</v>
      </c>
      <c r="E1426" s="5">
        <v>12890</v>
      </c>
      <c r="F1426" s="8">
        <v>-1.1307539220468199</v>
      </c>
      <c r="O1426" s="14"/>
      <c r="P1426" s="5" t="s">
        <v>1144</v>
      </c>
      <c r="Q1426" s="5" t="s">
        <v>1145</v>
      </c>
      <c r="R1426" s="5" t="s">
        <v>1146</v>
      </c>
      <c r="S1426" s="5">
        <v>12161</v>
      </c>
      <c r="T1426" s="8">
        <v>-1.1527434753768311</v>
      </c>
    </row>
    <row r="1427" spans="1:20" x14ac:dyDescent="0.35">
      <c r="A1427" s="12"/>
      <c r="B1427" s="5" t="s">
        <v>200</v>
      </c>
      <c r="C1427" s="5" t="s">
        <v>201</v>
      </c>
      <c r="D1427" s="5" t="s">
        <v>202</v>
      </c>
      <c r="E1427" s="5">
        <v>12921</v>
      </c>
      <c r="F1427" s="8">
        <v>1.1499558713922347</v>
      </c>
      <c r="O1427" s="14"/>
      <c r="P1427" s="5" t="s">
        <v>1147</v>
      </c>
      <c r="Q1427" s="5" t="s">
        <v>1148</v>
      </c>
      <c r="R1427" s="5" t="s">
        <v>1149</v>
      </c>
      <c r="S1427" s="5">
        <v>12162</v>
      </c>
      <c r="T1427" s="8">
        <v>-1.3420310026105586</v>
      </c>
    </row>
    <row r="1428" spans="1:20" x14ac:dyDescent="0.35">
      <c r="A1428" s="12"/>
      <c r="B1428" s="5" t="s">
        <v>40</v>
      </c>
      <c r="C1428" s="5" t="s">
        <v>41</v>
      </c>
      <c r="D1428" s="5" t="s">
        <v>42</v>
      </c>
      <c r="E1428" s="5">
        <v>13047</v>
      </c>
      <c r="F1428" s="8">
        <v>1.2136159907955235</v>
      </c>
      <c r="O1428" s="14"/>
      <c r="P1428" s="5" t="s">
        <v>2091</v>
      </c>
      <c r="Q1428" s="5" t="s">
        <v>2092</v>
      </c>
      <c r="R1428" s="5" t="s">
        <v>2093</v>
      </c>
      <c r="S1428" s="5">
        <v>12175</v>
      </c>
      <c r="T1428" s="8">
        <v>-1.1376974893727614</v>
      </c>
    </row>
    <row r="1429" spans="1:20" x14ac:dyDescent="0.35">
      <c r="A1429" s="12"/>
      <c r="B1429" s="5" t="s">
        <v>46</v>
      </c>
      <c r="C1429" s="5" t="s">
        <v>47</v>
      </c>
      <c r="D1429" s="5" t="s">
        <v>48</v>
      </c>
      <c r="E1429" s="5">
        <v>13193</v>
      </c>
      <c r="F1429" s="8">
        <v>1.1739638629689342</v>
      </c>
      <c r="O1429" s="14"/>
      <c r="P1429" s="5" t="s">
        <v>1571</v>
      </c>
      <c r="Q1429" s="5" t="s">
        <v>1572</v>
      </c>
      <c r="R1429" s="5" t="s">
        <v>1573</v>
      </c>
      <c r="S1429" s="5">
        <v>12306</v>
      </c>
      <c r="T1429" s="8">
        <v>-1.1174997432935929</v>
      </c>
    </row>
    <row r="1430" spans="1:20" x14ac:dyDescent="0.35">
      <c r="A1430" s="12"/>
      <c r="B1430" s="5" t="s">
        <v>49</v>
      </c>
      <c r="C1430" s="5" t="s">
        <v>50</v>
      </c>
      <c r="D1430" s="5" t="s">
        <v>51</v>
      </c>
      <c r="E1430" s="5">
        <v>13196</v>
      </c>
      <c r="F1430" s="8">
        <v>1.176554377515173</v>
      </c>
      <c r="O1430" s="14"/>
      <c r="P1430" s="5" t="s">
        <v>1153</v>
      </c>
      <c r="Q1430" s="5" t="s">
        <v>1154</v>
      </c>
      <c r="R1430" s="5" t="s">
        <v>1155</v>
      </c>
      <c r="S1430" s="5">
        <v>12389</v>
      </c>
      <c r="T1430" s="8">
        <v>-1.1414736053016157</v>
      </c>
    </row>
    <row r="1431" spans="1:20" x14ac:dyDescent="0.35">
      <c r="A1431" s="12"/>
      <c r="B1431" s="5" t="s">
        <v>268</v>
      </c>
      <c r="C1431" s="5" t="s">
        <v>269</v>
      </c>
      <c r="D1431" s="5" t="s">
        <v>270</v>
      </c>
      <c r="E1431" s="5">
        <v>13383</v>
      </c>
      <c r="F1431" s="8">
        <v>1.1267879183204954</v>
      </c>
      <c r="O1431" s="14"/>
      <c r="P1431" s="5" t="s">
        <v>1177</v>
      </c>
      <c r="Q1431" s="5" t="s">
        <v>1178</v>
      </c>
      <c r="R1431" s="5" t="s">
        <v>1179</v>
      </c>
      <c r="S1431" s="5">
        <v>13132</v>
      </c>
      <c r="T1431" s="8">
        <v>-1.2284903286008289</v>
      </c>
    </row>
    <row r="1432" spans="1:20" x14ac:dyDescent="0.35">
      <c r="A1432" s="12"/>
      <c r="B1432" s="5" t="s">
        <v>206</v>
      </c>
      <c r="C1432" s="5" t="s">
        <v>207</v>
      </c>
      <c r="D1432" s="5" t="s">
        <v>208</v>
      </c>
      <c r="E1432" s="5">
        <v>14168</v>
      </c>
      <c r="F1432" s="8">
        <v>-1.1007176925648492</v>
      </c>
      <c r="O1432" s="14"/>
      <c r="P1432" s="5" t="s">
        <v>1180</v>
      </c>
      <c r="Q1432" s="5" t="s">
        <v>1181</v>
      </c>
      <c r="R1432" s="5" t="s">
        <v>1182</v>
      </c>
      <c r="S1432" s="5">
        <v>13179</v>
      </c>
      <c r="T1432" s="8">
        <v>-1.8140748704918643</v>
      </c>
    </row>
    <row r="1433" spans="1:20" x14ac:dyDescent="0.35">
      <c r="A1433" s="12"/>
      <c r="B1433" s="5" t="s">
        <v>58</v>
      </c>
      <c r="C1433" s="5" t="s">
        <v>59</v>
      </c>
      <c r="D1433" s="5" t="s">
        <v>60</v>
      </c>
      <c r="E1433" s="5">
        <v>14533</v>
      </c>
      <c r="F1433" s="8">
        <v>-1.105718773655769</v>
      </c>
      <c r="O1433" s="14"/>
      <c r="P1433" s="5" t="s">
        <v>2106</v>
      </c>
      <c r="Q1433" s="5" t="s">
        <v>2107</v>
      </c>
      <c r="R1433" s="5" t="s">
        <v>2108</v>
      </c>
      <c r="S1433" s="5">
        <v>13491</v>
      </c>
      <c r="T1433" s="8">
        <v>1.1833554599924063</v>
      </c>
    </row>
    <row r="1434" spans="1:20" x14ac:dyDescent="0.35">
      <c r="A1434" s="12"/>
      <c r="B1434" s="5" t="s">
        <v>479</v>
      </c>
      <c r="C1434" s="5" t="s">
        <v>480</v>
      </c>
      <c r="D1434" s="5" t="s">
        <v>481</v>
      </c>
      <c r="E1434" s="5">
        <v>14802</v>
      </c>
      <c r="F1434" s="8">
        <v>1.2043435560546434</v>
      </c>
      <c r="O1434" s="14"/>
      <c r="P1434" s="5" t="s">
        <v>1592</v>
      </c>
      <c r="Q1434" s="5" t="s">
        <v>1593</v>
      </c>
      <c r="R1434" s="5" t="s">
        <v>1594</v>
      </c>
      <c r="S1434" s="5">
        <v>13640</v>
      </c>
      <c r="T1434" s="8">
        <v>-1.3262451727069071</v>
      </c>
    </row>
    <row r="1435" spans="1:20" x14ac:dyDescent="0.35">
      <c r="A1435" s="12"/>
      <c r="B1435" s="5" t="s">
        <v>307</v>
      </c>
      <c r="C1435" s="5" t="s">
        <v>308</v>
      </c>
      <c r="D1435" s="5" t="s">
        <v>309</v>
      </c>
      <c r="E1435" s="5">
        <v>15444</v>
      </c>
      <c r="F1435" s="8">
        <v>-1.2714502389196767</v>
      </c>
      <c r="O1435" s="14"/>
      <c r="P1435" s="5" t="s">
        <v>2185</v>
      </c>
      <c r="Q1435" s="5" t="s">
        <v>2186</v>
      </c>
      <c r="R1435" s="5" t="s">
        <v>2187</v>
      </c>
      <c r="S1435" s="5">
        <v>14077</v>
      </c>
      <c r="T1435" s="8">
        <v>-1.1507305038217199</v>
      </c>
    </row>
    <row r="1436" spans="1:20" x14ac:dyDescent="0.35">
      <c r="A1436" s="12"/>
      <c r="B1436" s="5" t="s">
        <v>581</v>
      </c>
      <c r="C1436" s="5" t="s">
        <v>582</v>
      </c>
      <c r="D1436" s="5" t="s">
        <v>583</v>
      </c>
      <c r="E1436" s="5">
        <v>16494</v>
      </c>
      <c r="F1436" s="8">
        <v>1.1344138094365659</v>
      </c>
      <c r="O1436" s="14"/>
      <c r="P1436" s="5" t="s">
        <v>1595</v>
      </c>
      <c r="Q1436" s="5" t="s">
        <v>1596</v>
      </c>
      <c r="R1436" s="5" t="s">
        <v>1597</v>
      </c>
      <c r="S1436" s="5">
        <v>14102</v>
      </c>
      <c r="T1436" s="8">
        <v>-1.1366290551863996</v>
      </c>
    </row>
    <row r="1437" spans="1:20" x14ac:dyDescent="0.35">
      <c r="A1437" s="12"/>
      <c r="B1437" s="5" t="s">
        <v>584</v>
      </c>
      <c r="C1437" s="5" t="s">
        <v>585</v>
      </c>
      <c r="D1437" s="5" t="s">
        <v>586</v>
      </c>
      <c r="E1437" s="5">
        <v>16565</v>
      </c>
      <c r="F1437" s="8">
        <v>1.1380307182026874</v>
      </c>
      <c r="O1437" s="14"/>
      <c r="P1437" s="5" t="s">
        <v>1598</v>
      </c>
      <c r="Q1437" s="5" t="s">
        <v>1599</v>
      </c>
      <c r="R1437" s="5" t="s">
        <v>1600</v>
      </c>
      <c r="S1437" s="5">
        <v>14114</v>
      </c>
      <c r="T1437" s="8">
        <v>-1.2768486263374412</v>
      </c>
    </row>
    <row r="1438" spans="1:20" x14ac:dyDescent="0.35">
      <c r="A1438" s="12"/>
      <c r="B1438" s="5" t="s">
        <v>70</v>
      </c>
      <c r="C1438" s="5" t="s">
        <v>71</v>
      </c>
      <c r="D1438" s="5" t="s">
        <v>72</v>
      </c>
      <c r="E1438" s="5">
        <v>16765</v>
      </c>
      <c r="F1438" s="8">
        <v>1.2979344281506175</v>
      </c>
      <c r="O1438" s="14"/>
      <c r="P1438" s="5" t="s">
        <v>1790</v>
      </c>
      <c r="Q1438" s="5" t="s">
        <v>1791</v>
      </c>
      <c r="R1438" s="5" t="s">
        <v>1792</v>
      </c>
      <c r="S1438" s="5">
        <v>14121</v>
      </c>
      <c r="T1438" s="8">
        <v>1.1271230299561079</v>
      </c>
    </row>
    <row r="1439" spans="1:20" x14ac:dyDescent="0.35">
      <c r="A1439" s="12"/>
      <c r="B1439" s="5" t="s">
        <v>212</v>
      </c>
      <c r="C1439" s="5" t="s">
        <v>213</v>
      </c>
      <c r="D1439" s="5" t="s">
        <v>214</v>
      </c>
      <c r="E1439" s="5">
        <v>18216</v>
      </c>
      <c r="F1439" s="8">
        <v>1.2593213737368576</v>
      </c>
      <c r="O1439" s="14"/>
      <c r="P1439" s="5" t="s">
        <v>1195</v>
      </c>
      <c r="Q1439" s="5" t="s">
        <v>1196</v>
      </c>
      <c r="R1439" s="5" t="s">
        <v>1197</v>
      </c>
      <c r="S1439" s="5">
        <v>14219</v>
      </c>
      <c r="T1439" s="8">
        <v>-1.2108796651939053</v>
      </c>
    </row>
    <row r="1440" spans="1:20" x14ac:dyDescent="0.35">
      <c r="A1440" s="12"/>
      <c r="B1440" s="5" t="s">
        <v>215</v>
      </c>
      <c r="C1440" s="5" t="s">
        <v>216</v>
      </c>
      <c r="D1440" s="5" t="s">
        <v>217</v>
      </c>
      <c r="E1440" s="5">
        <v>19225</v>
      </c>
      <c r="F1440" s="8">
        <v>-1.2445994380967722</v>
      </c>
      <c r="O1440" s="14"/>
      <c r="P1440" s="5" t="s">
        <v>1601</v>
      </c>
      <c r="Q1440" s="5" t="s">
        <v>1602</v>
      </c>
      <c r="R1440" s="5" t="s">
        <v>1603</v>
      </c>
      <c r="S1440" s="5">
        <v>14366</v>
      </c>
      <c r="T1440" s="8">
        <v>-1.2317986908573002</v>
      </c>
    </row>
    <row r="1441" spans="1:20" x14ac:dyDescent="0.35">
      <c r="A1441" s="12"/>
      <c r="B1441" s="5" t="s">
        <v>91</v>
      </c>
      <c r="C1441" s="5" t="s">
        <v>92</v>
      </c>
      <c r="D1441" s="5" t="s">
        <v>93</v>
      </c>
      <c r="E1441" s="5">
        <v>195208</v>
      </c>
      <c r="F1441" s="8">
        <v>-1.1521803032629923</v>
      </c>
      <c r="O1441" s="14"/>
      <c r="P1441" s="5" t="s">
        <v>2028</v>
      </c>
      <c r="Q1441" s="5" t="s">
        <v>2029</v>
      </c>
      <c r="R1441" s="5" t="s">
        <v>2030</v>
      </c>
      <c r="S1441" s="5">
        <v>14428</v>
      </c>
      <c r="T1441" s="8">
        <v>1.2116667813720883</v>
      </c>
    </row>
    <row r="1442" spans="1:20" x14ac:dyDescent="0.35">
      <c r="A1442" s="12"/>
      <c r="B1442" s="5" t="s">
        <v>252</v>
      </c>
      <c r="C1442" s="5" t="s">
        <v>253</v>
      </c>
      <c r="D1442" s="5" t="s">
        <v>254</v>
      </c>
      <c r="E1442" s="5">
        <v>208898</v>
      </c>
      <c r="F1442" s="8">
        <v>1.4656717139527304</v>
      </c>
      <c r="O1442" s="14"/>
      <c r="P1442" s="5" t="s">
        <v>1204</v>
      </c>
      <c r="Q1442" s="5" t="s">
        <v>1205</v>
      </c>
      <c r="R1442" s="5" t="s">
        <v>1206</v>
      </c>
      <c r="S1442" s="5">
        <v>14456</v>
      </c>
      <c r="T1442" s="8">
        <v>-1.1892268982606857</v>
      </c>
    </row>
    <row r="1443" spans="1:20" x14ac:dyDescent="0.35">
      <c r="A1443" s="12"/>
      <c r="B1443" s="5" t="s">
        <v>103</v>
      </c>
      <c r="C1443" s="5" t="s">
        <v>104</v>
      </c>
      <c r="D1443" s="5" t="s">
        <v>105</v>
      </c>
      <c r="E1443" s="5">
        <v>211323</v>
      </c>
      <c r="F1443" s="8">
        <v>1.2214446592434278</v>
      </c>
      <c r="O1443" s="14"/>
      <c r="P1443" s="5" t="s">
        <v>1793</v>
      </c>
      <c r="Q1443" s="5" t="s">
        <v>1794</v>
      </c>
      <c r="R1443" s="5" t="s">
        <v>1795</v>
      </c>
      <c r="S1443" s="5">
        <v>14466</v>
      </c>
      <c r="T1443" s="8">
        <v>-1.1128163331267398</v>
      </c>
    </row>
    <row r="1444" spans="1:20" x14ac:dyDescent="0.35">
      <c r="A1444" s="12"/>
      <c r="B1444" s="5" t="s">
        <v>587</v>
      </c>
      <c r="C1444" s="5" t="s">
        <v>588</v>
      </c>
      <c r="D1444" s="5" t="s">
        <v>589</v>
      </c>
      <c r="E1444" s="5">
        <v>216343</v>
      </c>
      <c r="F1444" s="8">
        <v>-1.1039994856737152</v>
      </c>
      <c r="O1444" s="14"/>
      <c r="P1444" s="5" t="s">
        <v>1207</v>
      </c>
      <c r="Q1444" s="5" t="s">
        <v>1208</v>
      </c>
      <c r="R1444" s="5" t="s">
        <v>1209</v>
      </c>
      <c r="S1444" s="5">
        <v>14563</v>
      </c>
      <c r="T1444" s="8">
        <v>1.2470220713435036</v>
      </c>
    </row>
    <row r="1445" spans="1:20" x14ac:dyDescent="0.35">
      <c r="A1445" s="12"/>
      <c r="B1445" s="5" t="s">
        <v>118</v>
      </c>
      <c r="C1445" s="5" t="s">
        <v>119</v>
      </c>
      <c r="D1445" s="5" t="s">
        <v>120</v>
      </c>
      <c r="E1445" s="5">
        <v>223254</v>
      </c>
      <c r="F1445" s="8">
        <v>1.1057272043722663</v>
      </c>
      <c r="O1445" s="14"/>
      <c r="P1445" s="5" t="s">
        <v>1796</v>
      </c>
      <c r="Q1445" s="5" t="s">
        <v>1797</v>
      </c>
      <c r="R1445" s="5" t="s">
        <v>1798</v>
      </c>
      <c r="S1445" s="5">
        <v>14763</v>
      </c>
      <c r="T1445" s="8">
        <v>1.1561579444424304</v>
      </c>
    </row>
    <row r="1446" spans="1:20" x14ac:dyDescent="0.35">
      <c r="A1446" s="12"/>
      <c r="B1446" s="5" t="s">
        <v>274</v>
      </c>
      <c r="C1446" s="5" t="s">
        <v>275</v>
      </c>
      <c r="D1446" s="5" t="s">
        <v>276</v>
      </c>
      <c r="E1446" s="5">
        <v>22343</v>
      </c>
      <c r="F1446" s="8">
        <v>-1.1571801652910303</v>
      </c>
      <c r="O1446" s="14"/>
      <c r="P1446" s="5" t="s">
        <v>1799</v>
      </c>
      <c r="Q1446" s="5" t="s">
        <v>1800</v>
      </c>
      <c r="R1446" s="5" t="s">
        <v>1801</v>
      </c>
      <c r="S1446" s="5">
        <v>14783</v>
      </c>
      <c r="T1446" s="8">
        <v>-1.2063340800392433</v>
      </c>
    </row>
    <row r="1447" spans="1:20" x14ac:dyDescent="0.35">
      <c r="A1447" s="12"/>
      <c r="B1447" s="5" t="s">
        <v>242</v>
      </c>
      <c r="C1447" s="5" t="s">
        <v>243</v>
      </c>
      <c r="D1447" s="5" t="s">
        <v>244</v>
      </c>
      <c r="E1447" s="5">
        <v>22393</v>
      </c>
      <c r="F1447" s="8">
        <v>1.1512538651965276</v>
      </c>
      <c r="O1447" s="14"/>
      <c r="P1447" s="5" t="s">
        <v>1604</v>
      </c>
      <c r="Q1447" s="5" t="s">
        <v>1605</v>
      </c>
      <c r="R1447" s="5" t="s">
        <v>1606</v>
      </c>
      <c r="S1447" s="5">
        <v>14828</v>
      </c>
      <c r="T1447" s="8">
        <v>-1.1876724434759591</v>
      </c>
    </row>
    <row r="1448" spans="1:20" x14ac:dyDescent="0.35">
      <c r="A1448" s="12"/>
      <c r="B1448" s="5" t="s">
        <v>136</v>
      </c>
      <c r="C1448" s="5" t="s">
        <v>137</v>
      </c>
      <c r="D1448" s="5" t="s">
        <v>138</v>
      </c>
      <c r="E1448" s="5">
        <v>228550</v>
      </c>
      <c r="F1448" s="8">
        <v>-1.1705795661067737</v>
      </c>
      <c r="O1448" s="14"/>
      <c r="P1448" s="5" t="s">
        <v>1216</v>
      </c>
      <c r="Q1448" s="5" t="s">
        <v>1217</v>
      </c>
      <c r="R1448" s="5" t="s">
        <v>1218</v>
      </c>
      <c r="S1448" s="5">
        <v>15357</v>
      </c>
      <c r="T1448" s="8">
        <v>-1.1370120153819128</v>
      </c>
    </row>
    <row r="1449" spans="1:20" x14ac:dyDescent="0.35">
      <c r="A1449" s="12"/>
      <c r="B1449" s="5" t="s">
        <v>145</v>
      </c>
      <c r="C1449" s="5" t="s">
        <v>146</v>
      </c>
      <c r="D1449" s="5" t="s">
        <v>147</v>
      </c>
      <c r="E1449" s="5">
        <v>233552</v>
      </c>
      <c r="F1449" s="8">
        <v>1.1121019109433041</v>
      </c>
      <c r="O1449" s="14"/>
      <c r="P1449" s="5" t="s">
        <v>1802</v>
      </c>
      <c r="Q1449" s="5" t="s">
        <v>1803</v>
      </c>
      <c r="R1449" s="5" t="s">
        <v>1804</v>
      </c>
      <c r="S1449" s="5">
        <v>15551</v>
      </c>
      <c r="T1449" s="8">
        <v>-1.167337716378692</v>
      </c>
    </row>
    <row r="1450" spans="1:20" x14ac:dyDescent="0.35">
      <c r="A1450" s="12"/>
      <c r="B1450" s="5" t="s">
        <v>255</v>
      </c>
      <c r="C1450" s="5" t="s">
        <v>256</v>
      </c>
      <c r="D1450" s="5" t="s">
        <v>257</v>
      </c>
      <c r="E1450" s="5">
        <v>235086</v>
      </c>
      <c r="F1450" s="8">
        <v>1.3009932708513614</v>
      </c>
      <c r="O1450" s="14"/>
      <c r="P1450" s="5" t="s">
        <v>2109</v>
      </c>
      <c r="Q1450" s="5" t="s">
        <v>2110</v>
      </c>
      <c r="R1450" s="5" t="s">
        <v>2111</v>
      </c>
      <c r="S1450" s="5">
        <v>15560</v>
      </c>
      <c r="T1450" s="8">
        <v>-1.1609058711515001</v>
      </c>
    </row>
    <row r="1451" spans="1:20" x14ac:dyDescent="0.35">
      <c r="A1451" s="12"/>
      <c r="B1451" s="5" t="s">
        <v>258</v>
      </c>
      <c r="C1451" s="5" t="s">
        <v>259</v>
      </c>
      <c r="D1451" s="5" t="s">
        <v>260</v>
      </c>
      <c r="E1451" s="5">
        <v>235415</v>
      </c>
      <c r="F1451" s="8">
        <v>1.2229797364070421</v>
      </c>
      <c r="O1451" s="14"/>
      <c r="P1451" s="5" t="s">
        <v>1607</v>
      </c>
      <c r="Q1451" s="5" t="s">
        <v>1608</v>
      </c>
      <c r="R1451" s="5" t="s">
        <v>1609</v>
      </c>
      <c r="S1451" s="5">
        <v>16002</v>
      </c>
      <c r="T1451" s="8">
        <v>-1.2857699154979456</v>
      </c>
    </row>
    <row r="1452" spans="1:20" x14ac:dyDescent="0.35">
      <c r="A1452" s="12"/>
      <c r="B1452" s="5" t="s">
        <v>596</v>
      </c>
      <c r="C1452" s="5" t="s">
        <v>597</v>
      </c>
      <c r="D1452" s="5" t="s">
        <v>598</v>
      </c>
      <c r="E1452" s="5">
        <v>239217</v>
      </c>
      <c r="F1452" s="8">
        <v>-1.2019096918248564</v>
      </c>
      <c r="O1452" s="14"/>
      <c r="P1452" s="5" t="s">
        <v>1610</v>
      </c>
      <c r="Q1452" s="5" t="s">
        <v>1611</v>
      </c>
      <c r="R1452" s="5" t="s">
        <v>1612</v>
      </c>
      <c r="S1452" s="5">
        <v>16149</v>
      </c>
      <c r="T1452" s="8">
        <v>-1.3112452076152596</v>
      </c>
    </row>
    <row r="1453" spans="1:20" x14ac:dyDescent="0.35">
      <c r="A1453" s="12"/>
      <c r="B1453" s="5" t="s">
        <v>261</v>
      </c>
      <c r="C1453" s="5" t="s">
        <v>262</v>
      </c>
      <c r="D1453" s="5" t="s">
        <v>263</v>
      </c>
      <c r="E1453" s="5">
        <v>242662</v>
      </c>
      <c r="F1453" s="8">
        <v>1.3040882476103426</v>
      </c>
      <c r="O1453" s="14"/>
      <c r="P1453" s="5" t="s">
        <v>1613</v>
      </c>
      <c r="Q1453" s="5" t="s">
        <v>1614</v>
      </c>
      <c r="R1453" s="5" t="s">
        <v>1615</v>
      </c>
      <c r="S1453" s="5">
        <v>16173</v>
      </c>
      <c r="T1453" s="8">
        <v>-1.1149677644001501</v>
      </c>
    </row>
    <row r="1454" spans="1:20" x14ac:dyDescent="0.35">
      <c r="A1454" s="12"/>
      <c r="B1454" s="5" t="s">
        <v>412</v>
      </c>
      <c r="C1454" s="5" t="s">
        <v>413</v>
      </c>
      <c r="D1454" s="5" t="s">
        <v>414</v>
      </c>
      <c r="E1454" s="5">
        <v>243931</v>
      </c>
      <c r="F1454" s="8">
        <v>1.1290833569234315</v>
      </c>
      <c r="O1454" s="14"/>
      <c r="P1454" s="5" t="s">
        <v>1960</v>
      </c>
      <c r="Q1454" s="5" t="s">
        <v>1961</v>
      </c>
      <c r="R1454" s="5" t="s">
        <v>1962</v>
      </c>
      <c r="S1454" s="5">
        <v>16210</v>
      </c>
      <c r="T1454" s="8">
        <v>-1.1487779794591839</v>
      </c>
    </row>
    <row r="1455" spans="1:20" x14ac:dyDescent="0.35">
      <c r="A1455" s="12"/>
      <c r="B1455" s="5" t="s">
        <v>218</v>
      </c>
      <c r="C1455" s="5" t="s">
        <v>219</v>
      </c>
      <c r="D1455" s="5" t="s">
        <v>220</v>
      </c>
      <c r="E1455" s="5">
        <v>268934</v>
      </c>
      <c r="F1455" s="8">
        <v>1.1766094267640648</v>
      </c>
      <c r="O1455" s="14"/>
      <c r="P1455" s="5" t="s">
        <v>2001</v>
      </c>
      <c r="Q1455" s="5" t="s">
        <v>2002</v>
      </c>
      <c r="R1455" s="5" t="s">
        <v>2003</v>
      </c>
      <c r="S1455" s="5">
        <v>16322</v>
      </c>
      <c r="T1455" s="8">
        <v>-1.2083379445676921</v>
      </c>
    </row>
    <row r="1456" spans="1:20" x14ac:dyDescent="0.35">
      <c r="A1456" s="12"/>
      <c r="B1456" s="5" t="s">
        <v>346</v>
      </c>
      <c r="C1456" s="5" t="s">
        <v>347</v>
      </c>
      <c r="D1456" s="5" t="s">
        <v>348</v>
      </c>
      <c r="E1456" s="5">
        <v>330914</v>
      </c>
      <c r="F1456" s="8">
        <v>1.2198903696274672</v>
      </c>
      <c r="O1456" s="14"/>
      <c r="P1456" s="5" t="s">
        <v>1234</v>
      </c>
      <c r="Q1456" s="5" t="s">
        <v>1235</v>
      </c>
      <c r="R1456" s="5" t="s">
        <v>1236</v>
      </c>
      <c r="S1456" s="5">
        <v>16452</v>
      </c>
      <c r="T1456" s="8">
        <v>-1.1273027345749111</v>
      </c>
    </row>
    <row r="1457" spans="1:20" x14ac:dyDescent="0.35">
      <c r="A1457" s="12"/>
      <c r="B1457" s="5" t="s">
        <v>157</v>
      </c>
      <c r="C1457" s="5" t="s">
        <v>158</v>
      </c>
      <c r="D1457" s="5" t="s">
        <v>159</v>
      </c>
      <c r="E1457" s="5">
        <v>380711</v>
      </c>
      <c r="F1457" s="8">
        <v>1.1965407243981223</v>
      </c>
      <c r="O1457" s="14"/>
      <c r="P1457" s="5" t="s">
        <v>1252</v>
      </c>
      <c r="Q1457" s="5" t="s">
        <v>1253</v>
      </c>
      <c r="R1457" s="5" t="s">
        <v>1254</v>
      </c>
      <c r="S1457" s="5">
        <v>16846</v>
      </c>
      <c r="T1457" s="8">
        <v>1.1394210781634595</v>
      </c>
    </row>
    <row r="1458" spans="1:20" x14ac:dyDescent="0.35">
      <c r="A1458" s="12"/>
      <c r="B1458" s="5" t="s">
        <v>352</v>
      </c>
      <c r="C1458" s="5" t="s">
        <v>353</v>
      </c>
      <c r="D1458" s="5" t="s">
        <v>354</v>
      </c>
      <c r="E1458" s="5">
        <v>381290</v>
      </c>
      <c r="F1458" s="8">
        <v>1.6867433803857661</v>
      </c>
      <c r="O1458" s="14"/>
      <c r="P1458" s="5" t="s">
        <v>1255</v>
      </c>
      <c r="Q1458" s="5" t="s">
        <v>1256</v>
      </c>
      <c r="R1458" s="5" t="s">
        <v>1257</v>
      </c>
      <c r="S1458" s="5">
        <v>170823</v>
      </c>
      <c r="T1458" s="8">
        <v>-1.1209504443306717</v>
      </c>
    </row>
    <row r="1459" spans="1:20" x14ac:dyDescent="0.35">
      <c r="A1459" s="12"/>
      <c r="B1459" s="5" t="s">
        <v>160</v>
      </c>
      <c r="C1459" s="5" t="s">
        <v>161</v>
      </c>
      <c r="D1459" s="5" t="s">
        <v>162</v>
      </c>
      <c r="E1459" s="5">
        <v>385354</v>
      </c>
      <c r="F1459" s="8">
        <v>-1.1593779880679738</v>
      </c>
      <c r="O1459" s="14"/>
      <c r="P1459" s="5" t="s">
        <v>1279</v>
      </c>
      <c r="Q1459" s="5" t="s">
        <v>1280</v>
      </c>
      <c r="R1459" s="5" t="s">
        <v>1281</v>
      </c>
      <c r="S1459" s="5">
        <v>18095</v>
      </c>
      <c r="T1459" s="8">
        <v>1.1348381061033836</v>
      </c>
    </row>
    <row r="1460" spans="1:20" x14ac:dyDescent="0.35">
      <c r="A1460" s="12"/>
      <c r="B1460" s="5" t="s">
        <v>163</v>
      </c>
      <c r="C1460" s="5" t="s">
        <v>164</v>
      </c>
      <c r="D1460" s="5" t="s">
        <v>165</v>
      </c>
      <c r="E1460" s="5">
        <v>396184</v>
      </c>
      <c r="F1460" s="8">
        <v>1.190553951755102</v>
      </c>
      <c r="O1460" s="14"/>
      <c r="P1460" s="5" t="s">
        <v>2112</v>
      </c>
      <c r="Q1460" s="5" t="s">
        <v>2113</v>
      </c>
      <c r="R1460" s="5" t="s">
        <v>2114</v>
      </c>
      <c r="S1460" s="5">
        <v>18160</v>
      </c>
      <c r="T1460" s="8">
        <v>1.1007852165397287</v>
      </c>
    </row>
    <row r="1461" spans="1:20" x14ac:dyDescent="0.35">
      <c r="A1461" s="12"/>
      <c r="B1461" s="5" t="s">
        <v>166</v>
      </c>
      <c r="C1461" s="5" t="s">
        <v>167</v>
      </c>
      <c r="D1461" s="5" t="s">
        <v>168</v>
      </c>
      <c r="E1461" s="5">
        <v>51791</v>
      </c>
      <c r="F1461" s="8">
        <v>-1.1987983472816615</v>
      </c>
      <c r="O1461" s="14"/>
      <c r="P1461" s="5" t="s">
        <v>2188</v>
      </c>
      <c r="Q1461" s="5" t="s">
        <v>2189</v>
      </c>
      <c r="R1461" s="5" t="s">
        <v>2190</v>
      </c>
      <c r="S1461" s="5">
        <v>18162</v>
      </c>
      <c r="T1461" s="8">
        <v>-1.1782923210833112</v>
      </c>
    </row>
    <row r="1462" spans="1:20" x14ac:dyDescent="0.35">
      <c r="A1462" s="12"/>
      <c r="B1462" s="5" t="s">
        <v>590</v>
      </c>
      <c r="C1462" s="10">
        <v>43354</v>
      </c>
      <c r="D1462" s="5" t="s">
        <v>591</v>
      </c>
      <c r="E1462" s="5">
        <v>52398</v>
      </c>
      <c r="F1462" s="8">
        <v>1.1586244378937041</v>
      </c>
      <c r="O1462" s="14"/>
      <c r="P1462" s="5" t="s">
        <v>1282</v>
      </c>
      <c r="Q1462" s="5" t="s">
        <v>1283</v>
      </c>
      <c r="R1462" s="5" t="s">
        <v>1284</v>
      </c>
      <c r="S1462" s="5">
        <v>18214</v>
      </c>
      <c r="T1462" s="8">
        <v>-1.2058880673808114</v>
      </c>
    </row>
    <row r="1463" spans="1:20" x14ac:dyDescent="0.35">
      <c r="A1463" s="12"/>
      <c r="B1463" s="5" t="s">
        <v>355</v>
      </c>
      <c r="C1463" s="5" t="s">
        <v>356</v>
      </c>
      <c r="D1463" s="5" t="s">
        <v>357</v>
      </c>
      <c r="E1463" s="5">
        <v>56533</v>
      </c>
      <c r="F1463" s="8">
        <v>1.1796819892865371</v>
      </c>
      <c r="O1463" s="14"/>
      <c r="P1463" s="5" t="s">
        <v>2115</v>
      </c>
      <c r="Q1463" s="5" t="s">
        <v>2116</v>
      </c>
      <c r="R1463" s="5" t="s">
        <v>2117</v>
      </c>
      <c r="S1463" s="5">
        <v>18441</v>
      </c>
      <c r="T1463" s="8">
        <v>-1.137764521651033</v>
      </c>
    </row>
    <row r="1464" spans="1:20" x14ac:dyDescent="0.35">
      <c r="A1464" s="12"/>
      <c r="B1464" s="5" t="s">
        <v>592</v>
      </c>
      <c r="C1464" s="5" t="s">
        <v>593</v>
      </c>
      <c r="D1464" s="5" t="s">
        <v>594</v>
      </c>
      <c r="E1464" s="5">
        <v>72324</v>
      </c>
      <c r="F1464" s="8">
        <v>1.3155321439448349</v>
      </c>
      <c r="O1464" s="14"/>
      <c r="P1464" s="5" t="s">
        <v>1291</v>
      </c>
      <c r="Q1464" s="5" t="s">
        <v>1292</v>
      </c>
      <c r="R1464" s="5" t="s">
        <v>1293</v>
      </c>
      <c r="S1464" s="5">
        <v>18605</v>
      </c>
      <c r="T1464" s="8">
        <v>-1.2346190866023898</v>
      </c>
    </row>
    <row r="1465" spans="1:20" x14ac:dyDescent="0.35">
      <c r="A1465" s="12"/>
      <c r="B1465" s="5" t="s">
        <v>187</v>
      </c>
      <c r="C1465" s="5" t="s">
        <v>188</v>
      </c>
      <c r="D1465" s="5" t="s">
        <v>189</v>
      </c>
      <c r="E1465" s="5">
        <v>73750</v>
      </c>
      <c r="F1465" s="8">
        <v>1.1681981457968336</v>
      </c>
      <c r="O1465" s="14"/>
      <c r="P1465" s="5" t="s">
        <v>1814</v>
      </c>
      <c r="Q1465" s="5" t="s">
        <v>1815</v>
      </c>
      <c r="R1465" s="5" t="s">
        <v>1816</v>
      </c>
      <c r="S1465" s="5">
        <v>18626</v>
      </c>
      <c r="T1465" s="8">
        <v>-1.1433637849486558</v>
      </c>
    </row>
    <row r="1466" spans="1:20" x14ac:dyDescent="0.35">
      <c r="A1466" s="12"/>
      <c r="B1466" s="5" t="s">
        <v>264</v>
      </c>
      <c r="C1466" s="5" t="s">
        <v>265</v>
      </c>
      <c r="D1466" s="5" t="s">
        <v>266</v>
      </c>
      <c r="E1466" s="5">
        <v>99738</v>
      </c>
      <c r="F1466" s="8">
        <v>1.1598043866487728</v>
      </c>
      <c r="O1466" s="14"/>
      <c r="P1466" s="5" t="s">
        <v>1297</v>
      </c>
      <c r="Q1466" s="5" t="s">
        <v>1298</v>
      </c>
      <c r="R1466" s="5" t="s">
        <v>1299</v>
      </c>
      <c r="S1466" s="5">
        <v>18763</v>
      </c>
      <c r="T1466" s="8">
        <v>-1.18371601016885</v>
      </c>
    </row>
    <row r="1467" spans="1:20" x14ac:dyDescent="0.35">
      <c r="A1467" s="12"/>
      <c r="O1467" s="14"/>
      <c r="P1467" s="5" t="s">
        <v>1300</v>
      </c>
      <c r="Q1467" s="5" t="s">
        <v>1301</v>
      </c>
      <c r="R1467" s="5" t="s">
        <v>1302</v>
      </c>
      <c r="S1467" s="5">
        <v>18764</v>
      </c>
      <c r="T1467" s="8">
        <v>-1.1606339216319776</v>
      </c>
    </row>
    <row r="1468" spans="1:20" x14ac:dyDescent="0.35">
      <c r="A1468" s="12"/>
      <c r="B1468" s="6" t="s">
        <v>830</v>
      </c>
      <c r="O1468" s="14"/>
      <c r="P1468" s="5" t="s">
        <v>1309</v>
      </c>
      <c r="Q1468" s="5" t="s">
        <v>1310</v>
      </c>
      <c r="R1468" s="5" t="s">
        <v>1311</v>
      </c>
      <c r="S1468" s="5">
        <v>19211</v>
      </c>
      <c r="T1468" s="8">
        <v>-1.3045954481944693</v>
      </c>
    </row>
    <row r="1469" spans="1:20" x14ac:dyDescent="0.35">
      <c r="A1469" s="12"/>
      <c r="B1469" s="6" t="s">
        <v>829</v>
      </c>
      <c r="O1469" s="14"/>
      <c r="P1469" s="5" t="s">
        <v>2124</v>
      </c>
      <c r="Q1469" s="5" t="s">
        <v>2125</v>
      </c>
      <c r="R1469" s="5" t="s">
        <v>2126</v>
      </c>
      <c r="S1469" s="5">
        <v>192199</v>
      </c>
      <c r="T1469" s="8">
        <v>1.1157988735246878</v>
      </c>
    </row>
    <row r="1470" spans="1:20" x14ac:dyDescent="0.35">
      <c r="A1470" s="12"/>
      <c r="B1470" s="6" t="s">
        <v>599</v>
      </c>
      <c r="O1470" s="14"/>
      <c r="P1470" s="5" t="s">
        <v>2037</v>
      </c>
      <c r="Q1470" s="5" t="s">
        <v>2038</v>
      </c>
      <c r="R1470" s="5" t="s">
        <v>2039</v>
      </c>
      <c r="S1470" s="5">
        <v>192212</v>
      </c>
      <c r="T1470" s="8">
        <v>1.1420841864516227</v>
      </c>
    </row>
    <row r="1471" spans="1:20" x14ac:dyDescent="0.35">
      <c r="A1471" s="12"/>
      <c r="B1471" s="1" t="s">
        <v>496</v>
      </c>
      <c r="C1471" s="1" t="s">
        <v>497</v>
      </c>
      <c r="D1471" s="1" t="s">
        <v>498</v>
      </c>
      <c r="E1471" s="1" t="s">
        <v>499</v>
      </c>
      <c r="F1471" s="4" t="s">
        <v>579</v>
      </c>
      <c r="O1471" s="14"/>
      <c r="P1471" s="5" t="s">
        <v>1315</v>
      </c>
      <c r="Q1471" s="5" t="s">
        <v>1316</v>
      </c>
      <c r="R1471" s="5" t="s">
        <v>1317</v>
      </c>
      <c r="S1471" s="5">
        <v>19252</v>
      </c>
      <c r="T1471" s="8">
        <v>-1.3657543328620725</v>
      </c>
    </row>
    <row r="1472" spans="1:20" x14ac:dyDescent="0.35">
      <c r="A1472" s="12"/>
      <c r="B1472" s="5" t="s">
        <v>1</v>
      </c>
      <c r="C1472" s="5" t="s">
        <v>2</v>
      </c>
      <c r="D1472" s="5" t="s">
        <v>3</v>
      </c>
      <c r="E1472" s="5">
        <v>108058</v>
      </c>
      <c r="F1472" s="8">
        <v>1.6669259306149085</v>
      </c>
      <c r="O1472" s="14"/>
      <c r="P1472" s="5" t="s">
        <v>1333</v>
      </c>
      <c r="Q1472" s="5" t="s">
        <v>1334</v>
      </c>
      <c r="R1472" s="5" t="s">
        <v>1335</v>
      </c>
      <c r="S1472" s="5">
        <v>20319</v>
      </c>
      <c r="T1472" s="8">
        <v>1.1248432718873085</v>
      </c>
    </row>
    <row r="1473" spans="1:20" x14ac:dyDescent="0.35">
      <c r="A1473" s="12"/>
      <c r="B1473" s="5" t="s">
        <v>246</v>
      </c>
      <c r="C1473" s="5" t="s">
        <v>247</v>
      </c>
      <c r="D1473" s="5" t="s">
        <v>248</v>
      </c>
      <c r="E1473" s="5">
        <v>108069</v>
      </c>
      <c r="F1473" s="8">
        <v>1.1979668611361558</v>
      </c>
      <c r="O1473" s="14"/>
      <c r="P1473" s="5" t="s">
        <v>1348</v>
      </c>
      <c r="Q1473" s="5" t="s">
        <v>1349</v>
      </c>
      <c r="R1473" s="5" t="s">
        <v>1350</v>
      </c>
      <c r="S1473" s="5">
        <v>208659</v>
      </c>
      <c r="T1473" s="8">
        <v>-1.1184749923748771</v>
      </c>
    </row>
    <row r="1474" spans="1:20" x14ac:dyDescent="0.35">
      <c r="A1474" s="12"/>
      <c r="B1474" s="5" t="s">
        <v>476</v>
      </c>
      <c r="C1474" s="5" t="s">
        <v>477</v>
      </c>
      <c r="D1474" s="5" t="s">
        <v>478</v>
      </c>
      <c r="E1474" s="5">
        <v>110637</v>
      </c>
      <c r="F1474" s="8">
        <v>-1.1536199348106888</v>
      </c>
      <c r="O1474" s="14"/>
      <c r="P1474" s="5" t="s">
        <v>1351</v>
      </c>
      <c r="Q1474" s="5" t="s">
        <v>1352</v>
      </c>
      <c r="R1474" s="5" t="s">
        <v>1353</v>
      </c>
      <c r="S1474" s="5">
        <v>20971</v>
      </c>
      <c r="T1474" s="8">
        <v>-1.1021338924586033</v>
      </c>
    </row>
    <row r="1475" spans="1:20" x14ac:dyDescent="0.35">
      <c r="A1475" s="12"/>
      <c r="B1475" s="5" t="s">
        <v>13</v>
      </c>
      <c r="C1475" s="5" t="s">
        <v>14</v>
      </c>
      <c r="D1475" s="5" t="s">
        <v>15</v>
      </c>
      <c r="E1475" s="5">
        <v>110886</v>
      </c>
      <c r="F1475" s="8">
        <v>-1.2027318263363129</v>
      </c>
      <c r="O1475" s="14"/>
      <c r="P1475" s="5" t="s">
        <v>1655</v>
      </c>
      <c r="Q1475" s="5" t="s">
        <v>1656</v>
      </c>
      <c r="R1475" s="5" t="s">
        <v>1657</v>
      </c>
      <c r="S1475" s="5">
        <v>217303</v>
      </c>
      <c r="T1475" s="8">
        <v>1.1228899174382945</v>
      </c>
    </row>
    <row r="1476" spans="1:20" x14ac:dyDescent="0.35">
      <c r="A1476" s="12"/>
      <c r="B1476" s="5" t="s">
        <v>197</v>
      </c>
      <c r="C1476" s="5" t="s">
        <v>198</v>
      </c>
      <c r="D1476" s="5" t="s">
        <v>199</v>
      </c>
      <c r="E1476" s="5">
        <v>11441</v>
      </c>
      <c r="F1476" s="8">
        <v>-1.1792911966586419</v>
      </c>
      <c r="O1476" s="14"/>
      <c r="P1476" s="5" t="s">
        <v>2133</v>
      </c>
      <c r="Q1476" s="5" t="s">
        <v>2134</v>
      </c>
      <c r="R1476" s="5" t="s">
        <v>2135</v>
      </c>
      <c r="S1476" s="5">
        <v>21832</v>
      </c>
      <c r="T1476" s="8">
        <v>-1.1435135809239947</v>
      </c>
    </row>
    <row r="1477" spans="1:20" x14ac:dyDescent="0.35">
      <c r="A1477" s="12"/>
      <c r="B1477" s="5" t="s">
        <v>284</v>
      </c>
      <c r="C1477" s="5" t="s">
        <v>285</v>
      </c>
      <c r="D1477" s="5" t="s">
        <v>286</v>
      </c>
      <c r="E1477" s="5">
        <v>12404</v>
      </c>
      <c r="F1477" s="8">
        <v>1.196765092404944</v>
      </c>
      <c r="O1477" s="14"/>
      <c r="P1477" s="5" t="s">
        <v>1829</v>
      </c>
      <c r="Q1477" s="5" t="s">
        <v>1830</v>
      </c>
      <c r="R1477" s="5" t="s">
        <v>1831</v>
      </c>
      <c r="S1477" s="5">
        <v>21859</v>
      </c>
      <c r="T1477" s="8">
        <v>-1.1746341606982376</v>
      </c>
    </row>
    <row r="1478" spans="1:20" x14ac:dyDescent="0.35">
      <c r="A1478" s="12"/>
      <c r="B1478" s="5" t="s">
        <v>249</v>
      </c>
      <c r="C1478" s="5" t="s">
        <v>250</v>
      </c>
      <c r="D1478" s="5" t="s">
        <v>251</v>
      </c>
      <c r="E1478" s="5">
        <v>12890</v>
      </c>
      <c r="F1478" s="8">
        <v>-1.1307539220468199</v>
      </c>
      <c r="O1478" s="14"/>
      <c r="P1478" s="5" t="s">
        <v>2191</v>
      </c>
      <c r="Q1478" s="5" t="s">
        <v>2192</v>
      </c>
      <c r="R1478" s="5" t="s">
        <v>2193</v>
      </c>
      <c r="S1478" s="5">
        <v>22353</v>
      </c>
      <c r="T1478" s="8">
        <v>-1.4134746408421182</v>
      </c>
    </row>
    <row r="1479" spans="1:20" x14ac:dyDescent="0.35">
      <c r="A1479" s="12"/>
      <c r="B1479" s="5" t="s">
        <v>49</v>
      </c>
      <c r="C1479" s="5" t="s">
        <v>50</v>
      </c>
      <c r="D1479" s="5" t="s">
        <v>51</v>
      </c>
      <c r="E1479" s="5">
        <v>13196</v>
      </c>
      <c r="F1479" s="8">
        <v>1.176554377515173</v>
      </c>
      <c r="O1479" s="14"/>
      <c r="P1479" s="5" t="s">
        <v>2194</v>
      </c>
      <c r="Q1479" s="5" t="s">
        <v>2195</v>
      </c>
      <c r="R1479" s="5" t="s">
        <v>2196</v>
      </c>
      <c r="S1479" s="5">
        <v>22355</v>
      </c>
      <c r="T1479" s="8">
        <v>1.1182242213622557</v>
      </c>
    </row>
    <row r="1480" spans="1:20" x14ac:dyDescent="0.35">
      <c r="A1480" s="12"/>
      <c r="B1480" s="5" t="s">
        <v>268</v>
      </c>
      <c r="C1480" s="5" t="s">
        <v>269</v>
      </c>
      <c r="D1480" s="5" t="s">
        <v>270</v>
      </c>
      <c r="E1480" s="5">
        <v>13383</v>
      </c>
      <c r="F1480" s="8">
        <v>1.1267879183204954</v>
      </c>
      <c r="O1480" s="14"/>
      <c r="P1480" s="5" t="s">
        <v>1396</v>
      </c>
      <c r="Q1480" s="5" t="s">
        <v>1397</v>
      </c>
      <c r="R1480" s="5" t="s">
        <v>1398</v>
      </c>
      <c r="S1480" s="5">
        <v>22370</v>
      </c>
      <c r="T1480" s="8">
        <v>-1.1409756477495083</v>
      </c>
    </row>
    <row r="1481" spans="1:20" x14ac:dyDescent="0.35">
      <c r="A1481" s="12"/>
      <c r="B1481" s="5" t="s">
        <v>479</v>
      </c>
      <c r="C1481" s="5" t="s">
        <v>480</v>
      </c>
      <c r="D1481" s="5" t="s">
        <v>481</v>
      </c>
      <c r="E1481" s="5">
        <v>14802</v>
      </c>
      <c r="F1481" s="8">
        <v>1.2043435560546434</v>
      </c>
      <c r="O1481" s="14"/>
      <c r="P1481" s="5" t="s">
        <v>1399</v>
      </c>
      <c r="Q1481" s="5" t="s">
        <v>1400</v>
      </c>
      <c r="R1481" s="5" t="s">
        <v>1401</v>
      </c>
      <c r="S1481" s="5">
        <v>223864</v>
      </c>
      <c r="T1481" s="8">
        <v>-1.1237097959733111</v>
      </c>
    </row>
    <row r="1482" spans="1:20" x14ac:dyDescent="0.35">
      <c r="A1482" s="12"/>
      <c r="B1482" s="5" t="s">
        <v>467</v>
      </c>
      <c r="C1482" s="5" t="s">
        <v>468</v>
      </c>
      <c r="D1482" s="5" t="s">
        <v>469</v>
      </c>
      <c r="E1482" s="5">
        <v>14807</v>
      </c>
      <c r="F1482" s="8">
        <v>1.3341968127668009</v>
      </c>
      <c r="O1482" s="14"/>
      <c r="P1482" s="5" t="s">
        <v>1402</v>
      </c>
      <c r="Q1482" s="5" t="s">
        <v>1403</v>
      </c>
      <c r="R1482" s="5" t="s">
        <v>1404</v>
      </c>
      <c r="S1482" s="5">
        <v>22433</v>
      </c>
      <c r="T1482" s="8">
        <v>-1.1395024290777178</v>
      </c>
    </row>
    <row r="1483" spans="1:20" x14ac:dyDescent="0.35">
      <c r="A1483" s="12"/>
      <c r="B1483" s="5" t="s">
        <v>307</v>
      </c>
      <c r="C1483" s="5" t="s">
        <v>308</v>
      </c>
      <c r="D1483" s="5" t="s">
        <v>309</v>
      </c>
      <c r="E1483" s="5">
        <v>15444</v>
      </c>
      <c r="F1483" s="8">
        <v>-1.2714502389196767</v>
      </c>
      <c r="O1483" s="14"/>
      <c r="P1483" s="5" t="s">
        <v>1405</v>
      </c>
      <c r="Q1483" s="5" t="s">
        <v>1406</v>
      </c>
      <c r="R1483" s="5" t="s">
        <v>1407</v>
      </c>
      <c r="S1483" s="5">
        <v>22436</v>
      </c>
      <c r="T1483" s="8">
        <v>-1.1549973167293615</v>
      </c>
    </row>
    <row r="1484" spans="1:20" x14ac:dyDescent="0.35">
      <c r="A1484" s="12"/>
      <c r="B1484" s="5" t="s">
        <v>581</v>
      </c>
      <c r="C1484" s="5" t="s">
        <v>582</v>
      </c>
      <c r="D1484" s="5" t="s">
        <v>583</v>
      </c>
      <c r="E1484" s="5">
        <v>16494</v>
      </c>
      <c r="F1484" s="8">
        <v>1.1344138094365659</v>
      </c>
      <c r="O1484" s="14"/>
      <c r="P1484" s="5" t="s">
        <v>2197</v>
      </c>
      <c r="Q1484" s="5" t="s">
        <v>2198</v>
      </c>
      <c r="R1484" s="5" t="s">
        <v>2199</v>
      </c>
      <c r="S1484" s="5">
        <v>224792</v>
      </c>
      <c r="T1484" s="8">
        <v>-1.1407743905999388</v>
      </c>
    </row>
    <row r="1485" spans="1:20" x14ac:dyDescent="0.35">
      <c r="A1485" s="12"/>
      <c r="B1485" s="5" t="s">
        <v>76</v>
      </c>
      <c r="C1485" s="5" t="s">
        <v>77</v>
      </c>
      <c r="D1485" s="5" t="s">
        <v>78</v>
      </c>
      <c r="E1485" s="5">
        <v>17260</v>
      </c>
      <c r="F1485" s="8">
        <v>1.5781605701372718</v>
      </c>
      <c r="O1485" s="14"/>
      <c r="P1485" s="5" t="s">
        <v>1841</v>
      </c>
      <c r="Q1485" s="5" t="s">
        <v>1842</v>
      </c>
      <c r="R1485" s="5" t="s">
        <v>1843</v>
      </c>
      <c r="S1485" s="5">
        <v>229007</v>
      </c>
      <c r="T1485" s="8">
        <v>-1.140304401695702</v>
      </c>
    </row>
    <row r="1486" spans="1:20" x14ac:dyDescent="0.35">
      <c r="A1486" s="12"/>
      <c r="B1486" s="5" t="s">
        <v>212</v>
      </c>
      <c r="C1486" s="5" t="s">
        <v>213</v>
      </c>
      <c r="D1486" s="5" t="s">
        <v>214</v>
      </c>
      <c r="E1486" s="5">
        <v>18216</v>
      </c>
      <c r="F1486" s="8">
        <v>1.2593213737368576</v>
      </c>
      <c r="O1486" s="14"/>
      <c r="P1486" s="5" t="s">
        <v>2139</v>
      </c>
      <c r="Q1486" s="5" t="s">
        <v>2140</v>
      </c>
      <c r="R1486" s="5" t="s">
        <v>2141</v>
      </c>
      <c r="S1486" s="5">
        <v>23922</v>
      </c>
      <c r="T1486" s="8">
        <v>-1.1034325927795767</v>
      </c>
    </row>
    <row r="1487" spans="1:20" x14ac:dyDescent="0.35">
      <c r="A1487" s="12"/>
      <c r="B1487" s="5" t="s">
        <v>252</v>
      </c>
      <c r="C1487" s="5" t="s">
        <v>253</v>
      </c>
      <c r="D1487" s="5" t="s">
        <v>254</v>
      </c>
      <c r="E1487" s="5">
        <v>208898</v>
      </c>
      <c r="F1487" s="8">
        <v>1.4656717139527304</v>
      </c>
      <c r="O1487" s="14"/>
      <c r="P1487" s="5" t="s">
        <v>1682</v>
      </c>
      <c r="Q1487" s="5" t="s">
        <v>1683</v>
      </c>
      <c r="R1487" s="5" t="s">
        <v>1684</v>
      </c>
      <c r="S1487" s="5">
        <v>242202</v>
      </c>
      <c r="T1487" s="8">
        <v>-1.1799616735254206</v>
      </c>
    </row>
    <row r="1488" spans="1:20" x14ac:dyDescent="0.35">
      <c r="A1488" s="12"/>
      <c r="B1488" s="5" t="s">
        <v>103</v>
      </c>
      <c r="C1488" s="5" t="s">
        <v>104</v>
      </c>
      <c r="D1488" s="5" t="s">
        <v>105</v>
      </c>
      <c r="E1488" s="5">
        <v>211323</v>
      </c>
      <c r="F1488" s="8">
        <v>1.2214446592434278</v>
      </c>
      <c r="O1488" s="14"/>
      <c r="P1488" s="5" t="s">
        <v>1844</v>
      </c>
      <c r="Q1488" s="5" t="s">
        <v>1845</v>
      </c>
      <c r="R1488" s="5" t="s">
        <v>1846</v>
      </c>
      <c r="S1488" s="5">
        <v>242608</v>
      </c>
      <c r="T1488" s="8">
        <v>-1.1978713726964885</v>
      </c>
    </row>
    <row r="1489" spans="1:20" x14ac:dyDescent="0.35">
      <c r="A1489" s="12"/>
      <c r="B1489" s="5" t="s">
        <v>118</v>
      </c>
      <c r="C1489" s="5" t="s">
        <v>119</v>
      </c>
      <c r="D1489" s="5" t="s">
        <v>120</v>
      </c>
      <c r="E1489" s="5">
        <v>223254</v>
      </c>
      <c r="F1489" s="8">
        <v>1.1057272043722663</v>
      </c>
      <c r="O1489" s="14"/>
      <c r="P1489" s="5" t="s">
        <v>1847</v>
      </c>
      <c r="Q1489" s="5" t="s">
        <v>1848</v>
      </c>
      <c r="R1489" s="5" t="s">
        <v>1849</v>
      </c>
      <c r="S1489" s="5">
        <v>244550</v>
      </c>
      <c r="T1489" s="8">
        <v>1.1594587546492479</v>
      </c>
    </row>
    <row r="1490" spans="1:20" x14ac:dyDescent="0.35">
      <c r="A1490" s="12"/>
      <c r="B1490" s="5" t="s">
        <v>274</v>
      </c>
      <c r="C1490" s="5" t="s">
        <v>275</v>
      </c>
      <c r="D1490" s="5" t="s">
        <v>276</v>
      </c>
      <c r="E1490" s="5">
        <v>22343</v>
      </c>
      <c r="F1490" s="8">
        <v>-1.1571801652910303</v>
      </c>
      <c r="O1490" s="14"/>
      <c r="P1490" s="5" t="s">
        <v>2145</v>
      </c>
      <c r="Q1490" s="5" t="s">
        <v>2146</v>
      </c>
      <c r="R1490" s="5" t="s">
        <v>2147</v>
      </c>
      <c r="S1490" s="5">
        <v>26412</v>
      </c>
      <c r="T1490" s="8">
        <v>-1.1058207129926307</v>
      </c>
    </row>
    <row r="1491" spans="1:20" x14ac:dyDescent="0.35">
      <c r="A1491" s="12"/>
      <c r="B1491" s="5" t="s">
        <v>136</v>
      </c>
      <c r="C1491" s="5" t="s">
        <v>137</v>
      </c>
      <c r="D1491" s="5" t="s">
        <v>138</v>
      </c>
      <c r="E1491" s="5">
        <v>228550</v>
      </c>
      <c r="F1491" s="8">
        <v>-1.1705795661067737</v>
      </c>
      <c r="O1491" s="14"/>
      <c r="P1491" s="5" t="s">
        <v>2148</v>
      </c>
      <c r="Q1491" s="5" t="s">
        <v>2149</v>
      </c>
      <c r="R1491" s="5" t="s">
        <v>2150</v>
      </c>
      <c r="S1491" s="5">
        <v>268930</v>
      </c>
      <c r="T1491" s="8">
        <v>1.1137083658645586</v>
      </c>
    </row>
    <row r="1492" spans="1:20" x14ac:dyDescent="0.35">
      <c r="A1492" s="12"/>
      <c r="B1492" s="5" t="s">
        <v>600</v>
      </c>
      <c r="C1492" s="5" t="s">
        <v>601</v>
      </c>
      <c r="D1492" s="5" t="s">
        <v>602</v>
      </c>
      <c r="E1492" s="5">
        <v>228942</v>
      </c>
      <c r="F1492" s="8">
        <v>1.5762982153899028</v>
      </c>
      <c r="O1492" s="14"/>
      <c r="P1492" s="5" t="s">
        <v>1688</v>
      </c>
      <c r="Q1492" s="5" t="s">
        <v>1689</v>
      </c>
      <c r="R1492" s="5" t="s">
        <v>1690</v>
      </c>
      <c r="S1492" s="5">
        <v>27103</v>
      </c>
      <c r="T1492" s="8">
        <v>-1.1269835832890909</v>
      </c>
    </row>
    <row r="1493" spans="1:20" x14ac:dyDescent="0.35">
      <c r="A1493" s="12"/>
      <c r="B1493" s="5" t="s">
        <v>255</v>
      </c>
      <c r="C1493" s="5" t="s">
        <v>256</v>
      </c>
      <c r="D1493" s="5" t="s">
        <v>257</v>
      </c>
      <c r="E1493" s="5">
        <v>235086</v>
      </c>
      <c r="F1493" s="8">
        <v>1.3009932708513614</v>
      </c>
      <c r="O1493" s="14"/>
      <c r="P1493" s="5" t="s">
        <v>1444</v>
      </c>
      <c r="Q1493" s="5" t="s">
        <v>1445</v>
      </c>
      <c r="R1493" s="5" t="s">
        <v>1446</v>
      </c>
      <c r="S1493" s="5">
        <v>29875</v>
      </c>
      <c r="T1493" s="8">
        <v>-1.2438857663255953</v>
      </c>
    </row>
    <row r="1494" spans="1:20" x14ac:dyDescent="0.35">
      <c r="A1494" s="12"/>
      <c r="B1494" s="5" t="s">
        <v>258</v>
      </c>
      <c r="C1494" s="5" t="s">
        <v>259</v>
      </c>
      <c r="D1494" s="5" t="s">
        <v>260</v>
      </c>
      <c r="E1494" s="5">
        <v>235415</v>
      </c>
      <c r="F1494" s="8">
        <v>1.2229797364070421</v>
      </c>
      <c r="O1494" s="14"/>
      <c r="P1494" s="5" t="s">
        <v>2071</v>
      </c>
      <c r="Q1494" s="5" t="s">
        <v>2072</v>
      </c>
      <c r="R1494" s="5" t="s">
        <v>2073</v>
      </c>
      <c r="S1494" s="5">
        <v>381759</v>
      </c>
      <c r="T1494" s="8">
        <v>1.1560461562742246</v>
      </c>
    </row>
    <row r="1495" spans="1:20" x14ac:dyDescent="0.35">
      <c r="A1495" s="12"/>
      <c r="B1495" s="5" t="s">
        <v>287</v>
      </c>
      <c r="C1495" s="5" t="s">
        <v>288</v>
      </c>
      <c r="D1495" s="5" t="s">
        <v>289</v>
      </c>
      <c r="E1495" s="5">
        <v>237979</v>
      </c>
      <c r="F1495" s="8">
        <v>1.1557805524810258</v>
      </c>
      <c r="O1495" s="14"/>
      <c r="P1495" s="5" t="s">
        <v>1700</v>
      </c>
      <c r="Q1495" s="5" t="s">
        <v>1701</v>
      </c>
      <c r="R1495" s="5" t="s">
        <v>1702</v>
      </c>
      <c r="S1495" s="5">
        <v>399558</v>
      </c>
      <c r="T1495" s="8">
        <v>-1.1291647524355177</v>
      </c>
    </row>
    <row r="1496" spans="1:20" x14ac:dyDescent="0.35">
      <c r="A1496" s="12"/>
      <c r="B1496" s="5" t="s">
        <v>596</v>
      </c>
      <c r="C1496" s="5" t="s">
        <v>597</v>
      </c>
      <c r="D1496" s="5" t="s">
        <v>598</v>
      </c>
      <c r="E1496" s="5">
        <v>239217</v>
      </c>
      <c r="F1496" s="8">
        <v>-1.2019096918248564</v>
      </c>
      <c r="O1496" s="14"/>
      <c r="P1496" s="5" t="s">
        <v>1859</v>
      </c>
      <c r="Q1496" s="5" t="s">
        <v>1860</v>
      </c>
      <c r="R1496" s="5" t="s">
        <v>1861</v>
      </c>
      <c r="S1496" s="5">
        <v>50755</v>
      </c>
      <c r="T1496" s="8">
        <v>-1.156163554169376</v>
      </c>
    </row>
    <row r="1497" spans="1:20" x14ac:dyDescent="0.35">
      <c r="A1497" s="12"/>
      <c r="B1497" s="5" t="s">
        <v>148</v>
      </c>
      <c r="C1497" s="5" t="s">
        <v>149</v>
      </c>
      <c r="D1497" s="5" t="s">
        <v>150</v>
      </c>
      <c r="E1497" s="5">
        <v>241568</v>
      </c>
      <c r="F1497" s="8">
        <v>1.1317909448729082</v>
      </c>
      <c r="O1497" s="14"/>
      <c r="P1497" s="5" t="s">
        <v>1462</v>
      </c>
      <c r="Q1497" s="5" t="s">
        <v>1463</v>
      </c>
      <c r="R1497" s="5" t="s">
        <v>1464</v>
      </c>
      <c r="S1497" s="5">
        <v>50791</v>
      </c>
      <c r="T1497" s="8">
        <v>-1.2188790722336218</v>
      </c>
    </row>
    <row r="1498" spans="1:20" x14ac:dyDescent="0.35">
      <c r="A1498" s="12"/>
      <c r="B1498" s="5" t="s">
        <v>261</v>
      </c>
      <c r="C1498" s="5" t="s">
        <v>262</v>
      </c>
      <c r="D1498" s="5" t="s">
        <v>263</v>
      </c>
      <c r="E1498" s="5">
        <v>242662</v>
      </c>
      <c r="F1498" s="8">
        <v>1.3040882476103426</v>
      </c>
      <c r="O1498" s="14"/>
      <c r="P1498" s="5" t="s">
        <v>1865</v>
      </c>
      <c r="Q1498" s="5" t="s">
        <v>1866</v>
      </c>
      <c r="R1498" s="5" t="s">
        <v>1867</v>
      </c>
      <c r="S1498" s="5">
        <v>52033</v>
      </c>
      <c r="T1498" s="8">
        <v>1.1215411074617023</v>
      </c>
    </row>
    <row r="1499" spans="1:20" x14ac:dyDescent="0.35">
      <c r="A1499" s="12"/>
      <c r="B1499" s="5" t="s">
        <v>482</v>
      </c>
      <c r="C1499" s="5" t="s">
        <v>483</v>
      </c>
      <c r="D1499" s="5" t="s">
        <v>484</v>
      </c>
      <c r="E1499" s="5">
        <v>26558</v>
      </c>
      <c r="F1499" s="8">
        <v>-1.1457112563409972</v>
      </c>
      <c r="O1499" s="14"/>
      <c r="P1499" s="5" t="s">
        <v>1975</v>
      </c>
      <c r="Q1499" s="5" t="s">
        <v>1976</v>
      </c>
      <c r="R1499" s="5" t="s">
        <v>1977</v>
      </c>
      <c r="S1499" s="5">
        <v>52808</v>
      </c>
      <c r="T1499" s="8">
        <v>-1.1108345848502086</v>
      </c>
    </row>
    <row r="1500" spans="1:20" x14ac:dyDescent="0.35">
      <c r="A1500" s="12"/>
      <c r="B1500" s="5" t="s">
        <v>218</v>
      </c>
      <c r="C1500" s="5" t="s">
        <v>219</v>
      </c>
      <c r="D1500" s="5" t="s">
        <v>220</v>
      </c>
      <c r="E1500" s="5">
        <v>268934</v>
      </c>
      <c r="F1500" s="8">
        <v>1.1766094267640648</v>
      </c>
      <c r="O1500" s="14"/>
      <c r="P1500" s="5" t="s">
        <v>1868</v>
      </c>
      <c r="Q1500" s="5" t="s">
        <v>1869</v>
      </c>
      <c r="R1500" s="5" t="s">
        <v>1870</v>
      </c>
      <c r="S1500" s="5">
        <v>56032</v>
      </c>
      <c r="T1500" s="8">
        <v>-1.115072488699296</v>
      </c>
    </row>
    <row r="1501" spans="1:20" x14ac:dyDescent="0.35">
      <c r="A1501" s="12"/>
      <c r="B1501" s="5" t="s">
        <v>485</v>
      </c>
      <c r="C1501" s="5" t="s">
        <v>486</v>
      </c>
      <c r="D1501" s="5" t="s">
        <v>487</v>
      </c>
      <c r="E1501" s="5">
        <v>269994</v>
      </c>
      <c r="F1501" s="8">
        <v>1.426796418980961</v>
      </c>
      <c r="O1501" s="14"/>
      <c r="P1501" s="5" t="s">
        <v>2157</v>
      </c>
      <c r="Q1501" s="5" t="s">
        <v>2158</v>
      </c>
      <c r="R1501" s="5" t="s">
        <v>2159</v>
      </c>
      <c r="S1501" s="5">
        <v>56036</v>
      </c>
      <c r="T1501" s="8">
        <v>-1.2262150356835639</v>
      </c>
    </row>
    <row r="1502" spans="1:20" x14ac:dyDescent="0.35">
      <c r="A1502" s="12"/>
      <c r="B1502" s="5" t="s">
        <v>346</v>
      </c>
      <c r="C1502" s="5" t="s">
        <v>347</v>
      </c>
      <c r="D1502" s="5" t="s">
        <v>348</v>
      </c>
      <c r="E1502" s="5">
        <v>330914</v>
      </c>
      <c r="F1502" s="8">
        <v>1.2198903696274672</v>
      </c>
      <c r="O1502" s="14"/>
      <c r="P1502" s="5" t="s">
        <v>2160</v>
      </c>
      <c r="Q1502" s="5" t="s">
        <v>2161</v>
      </c>
      <c r="R1502" s="5" t="s">
        <v>2162</v>
      </c>
      <c r="S1502" s="5">
        <v>56369</v>
      </c>
      <c r="T1502" s="8">
        <v>-1.155711257156715</v>
      </c>
    </row>
    <row r="1503" spans="1:20" x14ac:dyDescent="0.35">
      <c r="A1503" s="12"/>
      <c r="B1503" s="5" t="s">
        <v>166</v>
      </c>
      <c r="C1503" s="5" t="s">
        <v>167</v>
      </c>
      <c r="D1503" s="5" t="s">
        <v>168</v>
      </c>
      <c r="E1503" s="5">
        <v>51791</v>
      </c>
      <c r="F1503" s="8">
        <v>-1.1987983472816615</v>
      </c>
      <c r="O1503" s="14"/>
      <c r="P1503" s="5" t="s">
        <v>2163</v>
      </c>
      <c r="Q1503" s="5" t="s">
        <v>2164</v>
      </c>
      <c r="R1503" s="5" t="s">
        <v>2165</v>
      </c>
      <c r="S1503" s="5">
        <v>56399</v>
      </c>
      <c r="T1503" s="8">
        <v>-1.1950545718528203</v>
      </c>
    </row>
    <row r="1504" spans="1:20" x14ac:dyDescent="0.35">
      <c r="A1504" s="12"/>
      <c r="B1504" s="5" t="s">
        <v>590</v>
      </c>
      <c r="C1504" s="10">
        <v>43354</v>
      </c>
      <c r="D1504" s="5" t="s">
        <v>591</v>
      </c>
      <c r="E1504" s="5">
        <v>52398</v>
      </c>
      <c r="F1504" s="8">
        <v>1.1586244378937041</v>
      </c>
      <c r="O1504" s="14"/>
      <c r="P1504" s="5" t="s">
        <v>2169</v>
      </c>
      <c r="Q1504" s="5" t="s">
        <v>2170</v>
      </c>
      <c r="R1504" s="5" t="s">
        <v>2171</v>
      </c>
      <c r="S1504" s="5">
        <v>56706</v>
      </c>
      <c r="T1504" s="8">
        <v>-1.1379865449841235</v>
      </c>
    </row>
    <row r="1505" spans="1:20" x14ac:dyDescent="0.35">
      <c r="A1505" s="12"/>
      <c r="B1505" s="5" t="s">
        <v>355</v>
      </c>
      <c r="C1505" s="5" t="s">
        <v>356</v>
      </c>
      <c r="D1505" s="5" t="s">
        <v>357</v>
      </c>
      <c r="E1505" s="5">
        <v>56533</v>
      </c>
      <c r="F1505" s="8">
        <v>1.1796819892865371</v>
      </c>
      <c r="O1505" s="14"/>
      <c r="P1505" s="5" t="s">
        <v>1480</v>
      </c>
      <c r="Q1505" s="5" t="s">
        <v>1481</v>
      </c>
      <c r="R1505" s="5" t="s">
        <v>1482</v>
      </c>
      <c r="S1505" s="5">
        <v>66695</v>
      </c>
      <c r="T1505" s="8">
        <v>-1.2455461695689738</v>
      </c>
    </row>
    <row r="1506" spans="1:20" x14ac:dyDescent="0.35">
      <c r="A1506" s="12"/>
      <c r="B1506" s="5" t="s">
        <v>264</v>
      </c>
      <c r="C1506" s="5" t="s">
        <v>265</v>
      </c>
      <c r="D1506" s="5" t="s">
        <v>266</v>
      </c>
      <c r="E1506" s="5">
        <v>99738</v>
      </c>
      <c r="F1506" s="8">
        <v>1.1598043866487728</v>
      </c>
      <c r="O1506" s="14"/>
      <c r="P1506" s="5" t="s">
        <v>1541</v>
      </c>
      <c r="Q1506" s="5" t="s">
        <v>1542</v>
      </c>
      <c r="R1506" s="5" t="s">
        <v>1543</v>
      </c>
      <c r="S1506" s="5">
        <v>66725</v>
      </c>
      <c r="T1506" s="8">
        <v>-1.1594788467124999</v>
      </c>
    </row>
    <row r="1507" spans="1:20" x14ac:dyDescent="0.35">
      <c r="A1507" s="12"/>
      <c r="O1507" s="14"/>
      <c r="P1507" s="5" t="s">
        <v>2175</v>
      </c>
      <c r="Q1507" s="5" t="s">
        <v>2176</v>
      </c>
      <c r="R1507" s="5" t="s">
        <v>2177</v>
      </c>
      <c r="S1507" s="5">
        <v>66917</v>
      </c>
      <c r="T1507" s="8">
        <v>-1.1159295879511146</v>
      </c>
    </row>
    <row r="1508" spans="1:20" x14ac:dyDescent="0.35">
      <c r="A1508" s="12"/>
      <c r="B1508" s="6" t="s">
        <v>832</v>
      </c>
      <c r="O1508" s="14"/>
      <c r="P1508" s="5" t="s">
        <v>1486</v>
      </c>
      <c r="Q1508" s="5" t="s">
        <v>1487</v>
      </c>
      <c r="R1508" s="5" t="s">
        <v>1488</v>
      </c>
      <c r="S1508" s="5">
        <v>67307</v>
      </c>
      <c r="T1508" s="8">
        <v>1.1195341216885908</v>
      </c>
    </row>
    <row r="1509" spans="1:20" x14ac:dyDescent="0.35">
      <c r="A1509" s="12"/>
      <c r="B1509" s="6" t="s">
        <v>831</v>
      </c>
      <c r="O1509" s="14"/>
      <c r="P1509" s="5" t="s">
        <v>1492</v>
      </c>
      <c r="Q1509" s="5" t="s">
        <v>1493</v>
      </c>
      <c r="R1509" s="5" t="s">
        <v>1494</v>
      </c>
      <c r="S1509" s="5">
        <v>67603</v>
      </c>
      <c r="T1509" s="8">
        <v>-1.1487783775953635</v>
      </c>
    </row>
    <row r="1510" spans="1:20" x14ac:dyDescent="0.35">
      <c r="A1510" s="12"/>
      <c r="B1510" s="6" t="s">
        <v>603</v>
      </c>
      <c r="O1510" s="14"/>
      <c r="P1510" s="5" t="s">
        <v>2178</v>
      </c>
      <c r="Q1510" s="5" t="s">
        <v>2179</v>
      </c>
      <c r="R1510" s="5" t="s">
        <v>2180</v>
      </c>
      <c r="S1510" s="5">
        <v>68655</v>
      </c>
      <c r="T1510" s="8">
        <v>-1.1142488716511127</v>
      </c>
    </row>
    <row r="1511" spans="1:20" x14ac:dyDescent="0.35">
      <c r="A1511" s="12"/>
      <c r="B1511" s="1" t="s">
        <v>496</v>
      </c>
      <c r="C1511" s="1" t="s">
        <v>497</v>
      </c>
      <c r="D1511" s="1" t="s">
        <v>498</v>
      </c>
      <c r="E1511" s="1" t="s">
        <v>499</v>
      </c>
      <c r="F1511" s="4" t="s">
        <v>579</v>
      </c>
      <c r="O1511" s="14"/>
      <c r="P1511" s="5" t="s">
        <v>2200</v>
      </c>
      <c r="Q1511" s="5" t="s">
        <v>2201</v>
      </c>
      <c r="R1511" s="5" t="s">
        <v>2202</v>
      </c>
      <c r="S1511" s="5">
        <v>68815</v>
      </c>
      <c r="T1511" s="8">
        <v>-1.1032108111255057</v>
      </c>
    </row>
    <row r="1512" spans="1:20" x14ac:dyDescent="0.35">
      <c r="A1512" s="12"/>
      <c r="B1512" s="5" t="s">
        <v>1</v>
      </c>
      <c r="C1512" s="5" t="s">
        <v>2</v>
      </c>
      <c r="D1512" s="5" t="s">
        <v>3</v>
      </c>
      <c r="E1512" s="5">
        <v>108058</v>
      </c>
      <c r="F1512" s="8">
        <v>1.6669259306149085</v>
      </c>
      <c r="O1512" s="14"/>
      <c r="P1512" s="5" t="s">
        <v>2203</v>
      </c>
      <c r="Q1512" s="5" t="s">
        <v>2204</v>
      </c>
      <c r="R1512" s="5" t="s">
        <v>2205</v>
      </c>
      <c r="S1512" s="5">
        <v>69085</v>
      </c>
      <c r="T1512" s="8">
        <v>-1.1123979568573696</v>
      </c>
    </row>
    <row r="1513" spans="1:20" x14ac:dyDescent="0.35">
      <c r="A1513" s="12"/>
      <c r="B1513" s="5" t="s">
        <v>246</v>
      </c>
      <c r="C1513" s="5" t="s">
        <v>247</v>
      </c>
      <c r="D1513" s="5" t="s">
        <v>248</v>
      </c>
      <c r="E1513" s="5">
        <v>108069</v>
      </c>
      <c r="F1513" s="8">
        <v>1.1979668611361558</v>
      </c>
      <c r="O1513" s="14"/>
      <c r="P1513" s="5" t="s">
        <v>1501</v>
      </c>
      <c r="Q1513" s="5" t="s">
        <v>1502</v>
      </c>
      <c r="R1513" s="5" t="s">
        <v>1503</v>
      </c>
      <c r="S1513" s="5">
        <v>70495</v>
      </c>
      <c r="T1513" s="8">
        <v>-1.1213603781393244</v>
      </c>
    </row>
    <row r="1514" spans="1:20" x14ac:dyDescent="0.35">
      <c r="A1514" s="12"/>
      <c r="B1514" s="5" t="s">
        <v>13</v>
      </c>
      <c r="C1514" s="5" t="s">
        <v>14</v>
      </c>
      <c r="D1514" s="5" t="s">
        <v>15</v>
      </c>
      <c r="E1514" s="5">
        <v>110886</v>
      </c>
      <c r="F1514" s="8">
        <v>-1.2027318263363129</v>
      </c>
      <c r="O1514" s="14"/>
      <c r="P1514" s="5" t="s">
        <v>2206</v>
      </c>
      <c r="Q1514" s="5" t="s">
        <v>2207</v>
      </c>
      <c r="R1514" s="5" t="s">
        <v>2208</v>
      </c>
      <c r="S1514" s="5">
        <v>72281</v>
      </c>
      <c r="T1514" s="8">
        <v>1.1449221465680066</v>
      </c>
    </row>
    <row r="1515" spans="1:20" x14ac:dyDescent="0.35">
      <c r="A1515" s="12"/>
      <c r="B1515" s="5" t="s">
        <v>197</v>
      </c>
      <c r="C1515" s="5" t="s">
        <v>198</v>
      </c>
      <c r="D1515" s="5" t="s">
        <v>199</v>
      </c>
      <c r="E1515" s="5">
        <v>11441</v>
      </c>
      <c r="F1515" s="8">
        <v>-1.1792911966586419</v>
      </c>
      <c r="O1515" s="14"/>
      <c r="P1515" s="5" t="s">
        <v>2209</v>
      </c>
      <c r="Q1515" s="5" t="s">
        <v>2210</v>
      </c>
      <c r="R1515" s="5" t="s">
        <v>2211</v>
      </c>
      <c r="S1515" s="5">
        <v>78887</v>
      </c>
      <c r="T1515" s="8">
        <v>-1.4137671252689221</v>
      </c>
    </row>
    <row r="1516" spans="1:20" x14ac:dyDescent="0.35">
      <c r="A1516" s="12"/>
      <c r="B1516" s="5" t="s">
        <v>19</v>
      </c>
      <c r="C1516" s="5" t="s">
        <v>20</v>
      </c>
      <c r="D1516" s="5" t="s">
        <v>21</v>
      </c>
      <c r="E1516" s="5">
        <v>117197</v>
      </c>
      <c r="F1516" s="8">
        <v>-1.139812879618334</v>
      </c>
      <c r="O1516" s="14"/>
      <c r="P1516" s="5" t="s">
        <v>2212</v>
      </c>
      <c r="Q1516" s="5" t="s">
        <v>2213</v>
      </c>
      <c r="R1516" s="5" t="s">
        <v>2214</v>
      </c>
      <c r="S1516" s="5">
        <v>80915</v>
      </c>
      <c r="T1516" s="8">
        <v>-1.1126956241026238</v>
      </c>
    </row>
    <row r="1517" spans="1:20" x14ac:dyDescent="0.35">
      <c r="A1517" s="12"/>
      <c r="B1517" s="5" t="s">
        <v>31</v>
      </c>
      <c r="C1517" s="5" t="s">
        <v>32</v>
      </c>
      <c r="D1517" s="5" t="s">
        <v>33</v>
      </c>
      <c r="E1517" s="5">
        <v>12704</v>
      </c>
      <c r="F1517" s="8">
        <v>1.3419621677255227</v>
      </c>
      <c r="O1517" s="14"/>
      <c r="P1517" s="5" t="s">
        <v>2215</v>
      </c>
      <c r="Q1517" s="5" t="s">
        <v>2216</v>
      </c>
      <c r="R1517" s="5" t="s">
        <v>2217</v>
      </c>
      <c r="S1517" s="5">
        <v>84111</v>
      </c>
      <c r="T1517" s="8">
        <v>1.1082923563517069</v>
      </c>
    </row>
    <row r="1518" spans="1:20" x14ac:dyDescent="0.35">
      <c r="A1518" s="12"/>
      <c r="B1518" s="5" t="s">
        <v>34</v>
      </c>
      <c r="C1518" s="5" t="s">
        <v>35</v>
      </c>
      <c r="D1518" s="5" t="s">
        <v>36</v>
      </c>
      <c r="E1518" s="5">
        <v>12767</v>
      </c>
      <c r="F1518" s="8">
        <v>-1.1283256428978559</v>
      </c>
      <c r="O1518" s="14"/>
      <c r="P1518" s="5" t="s">
        <v>1528</v>
      </c>
      <c r="Q1518" s="5" t="s">
        <v>1529</v>
      </c>
      <c r="R1518" s="5" t="s">
        <v>1530</v>
      </c>
      <c r="S1518" s="5">
        <v>97064</v>
      </c>
      <c r="T1518" s="8">
        <v>1.1150574170687946</v>
      </c>
    </row>
    <row r="1519" spans="1:20" x14ac:dyDescent="0.35">
      <c r="A1519" s="12"/>
      <c r="B1519" s="5" t="s">
        <v>37</v>
      </c>
      <c r="C1519" s="5" t="s">
        <v>38</v>
      </c>
      <c r="D1519" s="5" t="s">
        <v>39</v>
      </c>
      <c r="E1519" s="5">
        <v>12808</v>
      </c>
      <c r="F1519" s="8">
        <v>1.6751148341081135</v>
      </c>
      <c r="O1519" s="14"/>
    </row>
    <row r="1520" spans="1:20" x14ac:dyDescent="0.35">
      <c r="A1520" s="12"/>
      <c r="B1520" s="5" t="s">
        <v>249</v>
      </c>
      <c r="C1520" s="5" t="s">
        <v>250</v>
      </c>
      <c r="D1520" s="5" t="s">
        <v>251</v>
      </c>
      <c r="E1520" s="5">
        <v>12890</v>
      </c>
      <c r="F1520" s="8">
        <v>-1.1307539220468199</v>
      </c>
      <c r="O1520" s="14"/>
      <c r="P1520" s="6" t="s">
        <v>3259</v>
      </c>
      <c r="Q1520" s="6"/>
      <c r="R1520" s="6"/>
      <c r="S1520" s="6"/>
      <c r="T1520" s="9"/>
    </row>
    <row r="1521" spans="1:20" x14ac:dyDescent="0.35">
      <c r="A1521" s="12"/>
      <c r="B1521" s="5" t="s">
        <v>200</v>
      </c>
      <c r="C1521" s="5" t="s">
        <v>201</v>
      </c>
      <c r="D1521" s="5" t="s">
        <v>202</v>
      </c>
      <c r="E1521" s="5">
        <v>12921</v>
      </c>
      <c r="F1521" s="8">
        <v>1.1499558713922347</v>
      </c>
      <c r="O1521" s="14"/>
      <c r="P1521" s="6" t="s">
        <v>3258</v>
      </c>
      <c r="Q1521" s="6"/>
      <c r="R1521" s="6"/>
      <c r="S1521" s="6"/>
      <c r="T1521" s="9"/>
    </row>
    <row r="1522" spans="1:20" x14ac:dyDescent="0.35">
      <c r="A1522" s="12"/>
      <c r="B1522" s="5" t="s">
        <v>40</v>
      </c>
      <c r="C1522" s="5" t="s">
        <v>41</v>
      </c>
      <c r="D1522" s="5" t="s">
        <v>42</v>
      </c>
      <c r="E1522" s="5">
        <v>13047</v>
      </c>
      <c r="F1522" s="8">
        <v>1.2136159907955235</v>
      </c>
      <c r="O1522" s="14"/>
      <c r="P1522" s="6" t="s">
        <v>2218</v>
      </c>
      <c r="Q1522" s="6"/>
      <c r="R1522" s="6"/>
      <c r="S1522" s="6"/>
      <c r="T1522" s="9"/>
    </row>
    <row r="1523" spans="1:20" x14ac:dyDescent="0.35">
      <c r="A1523" s="12"/>
      <c r="B1523" s="5" t="s">
        <v>46</v>
      </c>
      <c r="C1523" s="5" t="s">
        <v>47</v>
      </c>
      <c r="D1523" s="5" t="s">
        <v>48</v>
      </c>
      <c r="E1523" s="5">
        <v>13193</v>
      </c>
      <c r="F1523" s="8">
        <v>1.1739638629689342</v>
      </c>
      <c r="O1523" s="14"/>
      <c r="P1523" s="6" t="s">
        <v>496</v>
      </c>
      <c r="Q1523" s="6" t="s">
        <v>497</v>
      </c>
      <c r="R1523" s="6" t="s">
        <v>498</v>
      </c>
      <c r="S1523" s="6" t="s">
        <v>499</v>
      </c>
      <c r="T1523" s="9" t="s">
        <v>3226</v>
      </c>
    </row>
    <row r="1524" spans="1:20" x14ac:dyDescent="0.35">
      <c r="A1524" s="12"/>
      <c r="B1524" s="5" t="s">
        <v>49</v>
      </c>
      <c r="C1524" s="5" t="s">
        <v>50</v>
      </c>
      <c r="D1524" s="5" t="s">
        <v>51</v>
      </c>
      <c r="E1524" s="5">
        <v>13196</v>
      </c>
      <c r="F1524" s="8">
        <v>1.176554377515173</v>
      </c>
      <c r="O1524" s="14"/>
      <c r="P1524" s="5" t="s">
        <v>1553</v>
      </c>
      <c r="Q1524" s="5" t="s">
        <v>1554</v>
      </c>
      <c r="R1524" s="5" t="s">
        <v>1555</v>
      </c>
      <c r="S1524" s="5">
        <v>101540</v>
      </c>
      <c r="T1524" s="8">
        <v>-1.1033454043286535</v>
      </c>
    </row>
    <row r="1525" spans="1:20" x14ac:dyDescent="0.35">
      <c r="A1525" s="12"/>
      <c r="B1525" s="5" t="s">
        <v>268</v>
      </c>
      <c r="C1525" s="5" t="s">
        <v>269</v>
      </c>
      <c r="D1525" s="5" t="s">
        <v>270</v>
      </c>
      <c r="E1525" s="5">
        <v>13383</v>
      </c>
      <c r="F1525" s="8">
        <v>1.1267879183204954</v>
      </c>
      <c r="O1525" s="14"/>
      <c r="P1525" s="5" t="s">
        <v>1559</v>
      </c>
      <c r="Q1525" s="5" t="s">
        <v>1560</v>
      </c>
      <c r="R1525" s="5" t="s">
        <v>1561</v>
      </c>
      <c r="S1525" s="5">
        <v>109700</v>
      </c>
      <c r="T1525" s="8">
        <v>-1.1278568739061343</v>
      </c>
    </row>
    <row r="1526" spans="1:20" x14ac:dyDescent="0.35">
      <c r="A1526" s="12"/>
      <c r="B1526" s="5" t="s">
        <v>203</v>
      </c>
      <c r="C1526" s="5" t="s">
        <v>204</v>
      </c>
      <c r="D1526" s="5" t="s">
        <v>205</v>
      </c>
      <c r="E1526" s="5">
        <v>13492</v>
      </c>
      <c r="F1526" s="8">
        <v>-1.2543230838493711</v>
      </c>
      <c r="O1526" s="14"/>
      <c r="P1526" s="5" t="s">
        <v>1532</v>
      </c>
      <c r="Q1526" s="5" t="s">
        <v>1533</v>
      </c>
      <c r="R1526" s="5" t="s">
        <v>1534</v>
      </c>
      <c r="S1526" s="5">
        <v>11421</v>
      </c>
      <c r="T1526" s="8">
        <v>-1.4973738866519162</v>
      </c>
    </row>
    <row r="1527" spans="1:20" x14ac:dyDescent="0.35">
      <c r="A1527" s="12"/>
      <c r="B1527" s="5" t="s">
        <v>52</v>
      </c>
      <c r="C1527" s="5" t="s">
        <v>53</v>
      </c>
      <c r="D1527" s="5" t="s">
        <v>54</v>
      </c>
      <c r="E1527" s="5">
        <v>13660</v>
      </c>
      <c r="F1527" s="8">
        <v>-1.1577076637151891</v>
      </c>
      <c r="O1527" s="14"/>
      <c r="P1527" s="5" t="s">
        <v>1138</v>
      </c>
      <c r="Q1527" s="5" t="s">
        <v>1139</v>
      </c>
      <c r="R1527" s="5" t="s">
        <v>1140</v>
      </c>
      <c r="S1527" s="5">
        <v>12043</v>
      </c>
      <c r="T1527" s="8">
        <v>-1.1028040723929702</v>
      </c>
    </row>
    <row r="1528" spans="1:20" x14ac:dyDescent="0.35">
      <c r="A1528" s="12"/>
      <c r="B1528" s="5" t="s">
        <v>206</v>
      </c>
      <c r="C1528" s="5" t="s">
        <v>207</v>
      </c>
      <c r="D1528" s="5" t="s">
        <v>208</v>
      </c>
      <c r="E1528" s="5">
        <v>14168</v>
      </c>
      <c r="F1528" s="8">
        <v>-1.1007176925648492</v>
      </c>
      <c r="O1528" s="14"/>
      <c r="P1528" s="5" t="s">
        <v>1141</v>
      </c>
      <c r="Q1528" s="5" t="s">
        <v>1142</v>
      </c>
      <c r="R1528" s="5" t="s">
        <v>1143</v>
      </c>
      <c r="S1528" s="5">
        <v>12160</v>
      </c>
      <c r="T1528" s="8">
        <v>-1.2723975508068885</v>
      </c>
    </row>
    <row r="1529" spans="1:20" x14ac:dyDescent="0.35">
      <c r="A1529" s="12"/>
      <c r="B1529" s="5" t="s">
        <v>58</v>
      </c>
      <c r="C1529" s="5" t="s">
        <v>59</v>
      </c>
      <c r="D1529" s="5" t="s">
        <v>60</v>
      </c>
      <c r="E1529" s="5">
        <v>14533</v>
      </c>
      <c r="F1529" s="8">
        <v>-1.105718773655769</v>
      </c>
      <c r="O1529" s="14"/>
      <c r="P1529" s="5" t="s">
        <v>1144</v>
      </c>
      <c r="Q1529" s="5" t="s">
        <v>1145</v>
      </c>
      <c r="R1529" s="5" t="s">
        <v>1146</v>
      </c>
      <c r="S1529" s="5">
        <v>12161</v>
      </c>
      <c r="T1529" s="8">
        <v>-1.1527434753768311</v>
      </c>
    </row>
    <row r="1530" spans="1:20" x14ac:dyDescent="0.35">
      <c r="A1530" s="12"/>
      <c r="B1530" s="5" t="s">
        <v>479</v>
      </c>
      <c r="C1530" s="5" t="s">
        <v>480</v>
      </c>
      <c r="D1530" s="5" t="s">
        <v>481</v>
      </c>
      <c r="E1530" s="5">
        <v>14802</v>
      </c>
      <c r="F1530" s="8">
        <v>1.2043435560546434</v>
      </c>
      <c r="O1530" s="14"/>
      <c r="P1530" s="5" t="s">
        <v>1147</v>
      </c>
      <c r="Q1530" s="5" t="s">
        <v>1148</v>
      </c>
      <c r="R1530" s="5" t="s">
        <v>1149</v>
      </c>
      <c r="S1530" s="5">
        <v>12162</v>
      </c>
      <c r="T1530" s="8">
        <v>-1.3420310026105586</v>
      </c>
    </row>
    <row r="1531" spans="1:20" x14ac:dyDescent="0.35">
      <c r="A1531" s="12"/>
      <c r="B1531" s="5" t="s">
        <v>307</v>
      </c>
      <c r="C1531" s="5" t="s">
        <v>308</v>
      </c>
      <c r="D1531" s="5" t="s">
        <v>309</v>
      </c>
      <c r="E1531" s="5">
        <v>15444</v>
      </c>
      <c r="F1531" s="8">
        <v>-1.2714502389196767</v>
      </c>
      <c r="O1531" s="14"/>
      <c r="P1531" s="5" t="s">
        <v>1568</v>
      </c>
      <c r="Q1531" s="5" t="s">
        <v>1569</v>
      </c>
      <c r="R1531" s="5" t="s">
        <v>1570</v>
      </c>
      <c r="S1531" s="5">
        <v>12169</v>
      </c>
      <c r="T1531" s="8">
        <v>-1.1911263857191154</v>
      </c>
    </row>
    <row r="1532" spans="1:20" x14ac:dyDescent="0.35">
      <c r="A1532" s="12"/>
      <c r="B1532" s="5" t="s">
        <v>581</v>
      </c>
      <c r="C1532" s="5" t="s">
        <v>582</v>
      </c>
      <c r="D1532" s="5" t="s">
        <v>583</v>
      </c>
      <c r="E1532" s="5">
        <v>16494</v>
      </c>
      <c r="F1532" s="8">
        <v>1.1344138094365659</v>
      </c>
      <c r="O1532" s="14"/>
      <c r="P1532" s="5" t="s">
        <v>1571</v>
      </c>
      <c r="Q1532" s="5" t="s">
        <v>1572</v>
      </c>
      <c r="R1532" s="5" t="s">
        <v>1573</v>
      </c>
      <c r="S1532" s="5">
        <v>12306</v>
      </c>
      <c r="T1532" s="8">
        <v>-1.1174997432935929</v>
      </c>
    </row>
    <row r="1533" spans="1:20" x14ac:dyDescent="0.35">
      <c r="A1533" s="12"/>
      <c r="B1533" s="5" t="s">
        <v>584</v>
      </c>
      <c r="C1533" s="5" t="s">
        <v>585</v>
      </c>
      <c r="D1533" s="5" t="s">
        <v>586</v>
      </c>
      <c r="E1533" s="5">
        <v>16565</v>
      </c>
      <c r="F1533" s="8">
        <v>1.1380307182026874</v>
      </c>
      <c r="O1533" s="14"/>
      <c r="P1533" s="5" t="s">
        <v>1574</v>
      </c>
      <c r="Q1533" s="5" t="s">
        <v>1575</v>
      </c>
      <c r="R1533" s="5" t="s">
        <v>1576</v>
      </c>
      <c r="S1533" s="5">
        <v>12385</v>
      </c>
      <c r="T1533" s="8">
        <v>-1.1303526984532235</v>
      </c>
    </row>
    <row r="1534" spans="1:20" x14ac:dyDescent="0.35">
      <c r="A1534" s="12"/>
      <c r="B1534" s="5" t="s">
        <v>70</v>
      </c>
      <c r="C1534" s="5" t="s">
        <v>71</v>
      </c>
      <c r="D1534" s="5" t="s">
        <v>72</v>
      </c>
      <c r="E1534" s="5">
        <v>16765</v>
      </c>
      <c r="F1534" s="8">
        <v>1.2979344281506175</v>
      </c>
      <c r="O1534" s="14"/>
      <c r="P1534" s="5" t="s">
        <v>1153</v>
      </c>
      <c r="Q1534" s="5" t="s">
        <v>1154</v>
      </c>
      <c r="R1534" s="5" t="s">
        <v>1155</v>
      </c>
      <c r="S1534" s="5">
        <v>12389</v>
      </c>
      <c r="T1534" s="8">
        <v>-1.1414736053016157</v>
      </c>
    </row>
    <row r="1535" spans="1:20" x14ac:dyDescent="0.35">
      <c r="A1535" s="12"/>
      <c r="B1535" s="5" t="s">
        <v>79</v>
      </c>
      <c r="C1535" s="5" t="s">
        <v>80</v>
      </c>
      <c r="D1535" s="5" t="s">
        <v>81</v>
      </c>
      <c r="E1535" s="5">
        <v>17311</v>
      </c>
      <c r="F1535" s="8">
        <v>1.2087584708583881</v>
      </c>
      <c r="O1535" s="14"/>
      <c r="P1535" s="5" t="s">
        <v>1159</v>
      </c>
      <c r="Q1535" s="5" t="s">
        <v>1160</v>
      </c>
      <c r="R1535" s="5" t="s">
        <v>1161</v>
      </c>
      <c r="S1535" s="5">
        <v>12562</v>
      </c>
      <c r="T1535" s="8">
        <v>-1.1706379872072228</v>
      </c>
    </row>
    <row r="1536" spans="1:20" x14ac:dyDescent="0.35">
      <c r="A1536" s="12"/>
      <c r="B1536" s="5" t="s">
        <v>239</v>
      </c>
      <c r="C1536" s="5" t="s">
        <v>240</v>
      </c>
      <c r="D1536" s="5" t="s">
        <v>241</v>
      </c>
      <c r="E1536" s="5">
        <v>18167</v>
      </c>
      <c r="F1536" s="8">
        <v>-1.3007480098619637</v>
      </c>
      <c r="O1536" s="14"/>
      <c r="P1536" s="5" t="s">
        <v>1162</v>
      </c>
      <c r="Q1536" s="5" t="s">
        <v>1163</v>
      </c>
      <c r="R1536" s="5" t="s">
        <v>1164</v>
      </c>
      <c r="S1536" s="5">
        <v>12667</v>
      </c>
      <c r="T1536" s="8">
        <v>-1.1391213936013915</v>
      </c>
    </row>
    <row r="1537" spans="1:20" x14ac:dyDescent="0.35">
      <c r="A1537" s="12"/>
      <c r="B1537" s="5" t="s">
        <v>212</v>
      </c>
      <c r="C1537" s="5" t="s">
        <v>213</v>
      </c>
      <c r="D1537" s="5" t="s">
        <v>214</v>
      </c>
      <c r="E1537" s="5">
        <v>18216</v>
      </c>
      <c r="F1537" s="8">
        <v>1.2593213737368576</v>
      </c>
      <c r="O1537" s="14"/>
      <c r="P1537" s="5" t="s">
        <v>1174</v>
      </c>
      <c r="Q1537" s="5" t="s">
        <v>1175</v>
      </c>
      <c r="R1537" s="5" t="s">
        <v>1176</v>
      </c>
      <c r="S1537" s="5">
        <v>13052</v>
      </c>
      <c r="T1537" s="8">
        <v>-1.1286749026883862</v>
      </c>
    </row>
    <row r="1538" spans="1:20" x14ac:dyDescent="0.35">
      <c r="A1538" s="12"/>
      <c r="B1538" s="5" t="s">
        <v>215</v>
      </c>
      <c r="C1538" s="5" t="s">
        <v>216</v>
      </c>
      <c r="D1538" s="5" t="s">
        <v>217</v>
      </c>
      <c r="E1538" s="5">
        <v>19225</v>
      </c>
      <c r="F1538" s="8">
        <v>-1.2445994380967722</v>
      </c>
      <c r="O1538" s="14"/>
      <c r="P1538" s="5" t="s">
        <v>1186</v>
      </c>
      <c r="Q1538" s="5" t="s">
        <v>1187</v>
      </c>
      <c r="R1538" s="5" t="s">
        <v>1188</v>
      </c>
      <c r="S1538" s="5">
        <v>13642</v>
      </c>
      <c r="T1538" s="8">
        <v>-1.3135712896479559</v>
      </c>
    </row>
    <row r="1539" spans="1:20" x14ac:dyDescent="0.35">
      <c r="A1539" s="12"/>
      <c r="B1539" s="5" t="s">
        <v>91</v>
      </c>
      <c r="C1539" s="5" t="s">
        <v>92</v>
      </c>
      <c r="D1539" s="5" t="s">
        <v>93</v>
      </c>
      <c r="E1539" s="5">
        <v>195208</v>
      </c>
      <c r="F1539" s="8">
        <v>-1.1521803032629923</v>
      </c>
      <c r="O1539" s="14"/>
      <c r="P1539" s="5" t="s">
        <v>2219</v>
      </c>
      <c r="Q1539" s="5" t="s">
        <v>2220</v>
      </c>
      <c r="R1539" s="5" t="s">
        <v>2221</v>
      </c>
      <c r="S1539" s="5">
        <v>14066</v>
      </c>
      <c r="T1539" s="8">
        <v>-1.1637369583295514</v>
      </c>
    </row>
    <row r="1540" spans="1:20" x14ac:dyDescent="0.35">
      <c r="A1540" s="12"/>
      <c r="B1540" s="5" t="s">
        <v>252</v>
      </c>
      <c r="C1540" s="5" t="s">
        <v>253</v>
      </c>
      <c r="D1540" s="5" t="s">
        <v>254</v>
      </c>
      <c r="E1540" s="5">
        <v>208898</v>
      </c>
      <c r="F1540" s="8">
        <v>1.4656717139527304</v>
      </c>
      <c r="O1540" s="14"/>
      <c r="P1540" s="5" t="s">
        <v>1595</v>
      </c>
      <c r="Q1540" s="5" t="s">
        <v>1596</v>
      </c>
      <c r="R1540" s="5" t="s">
        <v>1597</v>
      </c>
      <c r="S1540" s="5">
        <v>14102</v>
      </c>
      <c r="T1540" s="8">
        <v>-1.1366290551863996</v>
      </c>
    </row>
    <row r="1541" spans="1:20" x14ac:dyDescent="0.35">
      <c r="A1541" s="12"/>
      <c r="B1541" s="5" t="s">
        <v>103</v>
      </c>
      <c r="C1541" s="5" t="s">
        <v>104</v>
      </c>
      <c r="D1541" s="5" t="s">
        <v>105</v>
      </c>
      <c r="E1541" s="5">
        <v>211323</v>
      </c>
      <c r="F1541" s="8">
        <v>1.2214446592434278</v>
      </c>
      <c r="O1541" s="14"/>
      <c r="P1541" s="5" t="s">
        <v>1598</v>
      </c>
      <c r="Q1541" s="5" t="s">
        <v>1599</v>
      </c>
      <c r="R1541" s="5" t="s">
        <v>1600</v>
      </c>
      <c r="S1541" s="5">
        <v>14114</v>
      </c>
      <c r="T1541" s="8">
        <v>-1.2768486263374412</v>
      </c>
    </row>
    <row r="1542" spans="1:20" x14ac:dyDescent="0.35">
      <c r="A1542" s="12"/>
      <c r="B1542" s="5" t="s">
        <v>587</v>
      </c>
      <c r="C1542" s="5" t="s">
        <v>588</v>
      </c>
      <c r="D1542" s="5" t="s">
        <v>589</v>
      </c>
      <c r="E1542" s="5">
        <v>216343</v>
      </c>
      <c r="F1542" s="8">
        <v>-1.1039994856737152</v>
      </c>
      <c r="O1542" s="14"/>
      <c r="P1542" s="5" t="s">
        <v>1195</v>
      </c>
      <c r="Q1542" s="5" t="s">
        <v>1196</v>
      </c>
      <c r="R1542" s="5" t="s">
        <v>1197</v>
      </c>
      <c r="S1542" s="5">
        <v>14219</v>
      </c>
      <c r="T1542" s="8">
        <v>-1.2108796651939053</v>
      </c>
    </row>
    <row r="1543" spans="1:20" x14ac:dyDescent="0.35">
      <c r="A1543" s="12"/>
      <c r="B1543" s="5" t="s">
        <v>313</v>
      </c>
      <c r="C1543" s="5" t="s">
        <v>314</v>
      </c>
      <c r="D1543" s="5" t="s">
        <v>315</v>
      </c>
      <c r="E1543" s="5">
        <v>216363</v>
      </c>
      <c r="F1543" s="8">
        <v>-1.1196148287972127</v>
      </c>
      <c r="O1543" s="14"/>
      <c r="P1543" s="5" t="s">
        <v>1198</v>
      </c>
      <c r="Q1543" s="5" t="s">
        <v>1199</v>
      </c>
      <c r="R1543" s="5" t="s">
        <v>1200</v>
      </c>
      <c r="S1543" s="5">
        <v>14284</v>
      </c>
      <c r="T1543" s="8">
        <v>-1.2771181506855098</v>
      </c>
    </row>
    <row r="1544" spans="1:20" x14ac:dyDescent="0.35">
      <c r="A1544" s="12"/>
      <c r="B1544" s="5" t="s">
        <v>118</v>
      </c>
      <c r="C1544" s="5" t="s">
        <v>119</v>
      </c>
      <c r="D1544" s="5" t="s">
        <v>120</v>
      </c>
      <c r="E1544" s="5">
        <v>223254</v>
      </c>
      <c r="F1544" s="8">
        <v>1.1057272043722663</v>
      </c>
      <c r="O1544" s="14"/>
      <c r="P1544" s="5" t="s">
        <v>1204</v>
      </c>
      <c r="Q1544" s="5" t="s">
        <v>1205</v>
      </c>
      <c r="R1544" s="5" t="s">
        <v>1206</v>
      </c>
      <c r="S1544" s="5">
        <v>14456</v>
      </c>
      <c r="T1544" s="8">
        <v>-1.1892268982606857</v>
      </c>
    </row>
    <row r="1545" spans="1:20" x14ac:dyDescent="0.35">
      <c r="A1545" s="12"/>
      <c r="B1545" s="5" t="s">
        <v>274</v>
      </c>
      <c r="C1545" s="5" t="s">
        <v>275</v>
      </c>
      <c r="D1545" s="5" t="s">
        <v>276</v>
      </c>
      <c r="E1545" s="5">
        <v>22343</v>
      </c>
      <c r="F1545" s="8">
        <v>-1.1571801652910303</v>
      </c>
      <c r="O1545" s="14"/>
      <c r="P1545" s="5" t="s">
        <v>1207</v>
      </c>
      <c r="Q1545" s="5" t="s">
        <v>1208</v>
      </c>
      <c r="R1545" s="5" t="s">
        <v>1209</v>
      </c>
      <c r="S1545" s="5">
        <v>14563</v>
      </c>
      <c r="T1545" s="8">
        <v>1.2470220713435036</v>
      </c>
    </row>
    <row r="1546" spans="1:20" x14ac:dyDescent="0.35">
      <c r="A1546" s="12"/>
      <c r="B1546" s="5" t="s">
        <v>121</v>
      </c>
      <c r="C1546" s="5" t="s">
        <v>122</v>
      </c>
      <c r="D1546" s="5" t="s">
        <v>123</v>
      </c>
      <c r="E1546" s="5">
        <v>22388</v>
      </c>
      <c r="F1546" s="8">
        <v>-1.1054739277094077</v>
      </c>
      <c r="O1546" s="14"/>
      <c r="P1546" s="5" t="s">
        <v>2222</v>
      </c>
      <c r="Q1546" s="5" t="s">
        <v>2223</v>
      </c>
      <c r="R1546" s="5" t="s">
        <v>2224</v>
      </c>
      <c r="S1546" s="5">
        <v>14623</v>
      </c>
      <c r="T1546" s="8">
        <v>-1.1482772334023068</v>
      </c>
    </row>
    <row r="1547" spans="1:20" x14ac:dyDescent="0.35">
      <c r="A1547" s="12"/>
      <c r="B1547" s="5" t="s">
        <v>242</v>
      </c>
      <c r="C1547" s="5" t="s">
        <v>243</v>
      </c>
      <c r="D1547" s="5" t="s">
        <v>244</v>
      </c>
      <c r="E1547" s="5">
        <v>22393</v>
      </c>
      <c r="F1547" s="8">
        <v>1.1512538651965276</v>
      </c>
      <c r="O1547" s="14"/>
      <c r="P1547" s="5" t="s">
        <v>1216</v>
      </c>
      <c r="Q1547" s="5" t="s">
        <v>1217</v>
      </c>
      <c r="R1547" s="5" t="s">
        <v>1218</v>
      </c>
      <c r="S1547" s="5">
        <v>15357</v>
      </c>
      <c r="T1547" s="8">
        <v>-1.1370120153819128</v>
      </c>
    </row>
    <row r="1548" spans="1:20" x14ac:dyDescent="0.35">
      <c r="A1548" s="12"/>
      <c r="B1548" s="5" t="s">
        <v>136</v>
      </c>
      <c r="C1548" s="5" t="s">
        <v>137</v>
      </c>
      <c r="D1548" s="5" t="s">
        <v>138</v>
      </c>
      <c r="E1548" s="5">
        <v>228550</v>
      </c>
      <c r="F1548" s="8">
        <v>-1.1705795661067737</v>
      </c>
      <c r="O1548" s="14"/>
      <c r="P1548" s="5" t="s">
        <v>1802</v>
      </c>
      <c r="Q1548" s="5" t="s">
        <v>1803</v>
      </c>
      <c r="R1548" s="5" t="s">
        <v>1804</v>
      </c>
      <c r="S1548" s="5">
        <v>15551</v>
      </c>
      <c r="T1548" s="8">
        <v>-1.167337716378692</v>
      </c>
    </row>
    <row r="1549" spans="1:20" x14ac:dyDescent="0.35">
      <c r="A1549" s="12"/>
      <c r="B1549" s="5" t="s">
        <v>145</v>
      </c>
      <c r="C1549" s="5" t="s">
        <v>146</v>
      </c>
      <c r="D1549" s="5" t="s">
        <v>147</v>
      </c>
      <c r="E1549" s="5">
        <v>233552</v>
      </c>
      <c r="F1549" s="8">
        <v>1.1121019109433041</v>
      </c>
      <c r="O1549" s="14"/>
      <c r="P1549" s="5" t="s">
        <v>1607</v>
      </c>
      <c r="Q1549" s="5" t="s">
        <v>1608</v>
      </c>
      <c r="R1549" s="5" t="s">
        <v>1609</v>
      </c>
      <c r="S1549" s="5">
        <v>16002</v>
      </c>
      <c r="T1549" s="8">
        <v>-1.2857699154979456</v>
      </c>
    </row>
    <row r="1550" spans="1:20" x14ac:dyDescent="0.35">
      <c r="A1550" s="12"/>
      <c r="B1550" s="5" t="s">
        <v>255</v>
      </c>
      <c r="C1550" s="5" t="s">
        <v>256</v>
      </c>
      <c r="D1550" s="5" t="s">
        <v>257</v>
      </c>
      <c r="E1550" s="5">
        <v>235086</v>
      </c>
      <c r="F1550" s="8">
        <v>1.3009932708513614</v>
      </c>
      <c r="O1550" s="14"/>
      <c r="P1550" s="5" t="s">
        <v>1610</v>
      </c>
      <c r="Q1550" s="5" t="s">
        <v>1611</v>
      </c>
      <c r="R1550" s="5" t="s">
        <v>1612</v>
      </c>
      <c r="S1550" s="5">
        <v>16149</v>
      </c>
      <c r="T1550" s="8">
        <v>-1.3112452076152596</v>
      </c>
    </row>
    <row r="1551" spans="1:20" x14ac:dyDescent="0.35">
      <c r="A1551" s="12"/>
      <c r="B1551" s="5" t="s">
        <v>412</v>
      </c>
      <c r="C1551" s="5" t="s">
        <v>413</v>
      </c>
      <c r="D1551" s="5" t="s">
        <v>414</v>
      </c>
      <c r="E1551" s="5">
        <v>243931</v>
      </c>
      <c r="F1551" s="8">
        <v>1.1290833569234315</v>
      </c>
      <c r="O1551" s="14"/>
      <c r="P1551" s="5" t="s">
        <v>1613</v>
      </c>
      <c r="Q1551" s="5" t="s">
        <v>1614</v>
      </c>
      <c r="R1551" s="5" t="s">
        <v>1615</v>
      </c>
      <c r="S1551" s="5">
        <v>16173</v>
      </c>
      <c r="T1551" s="8">
        <v>-1.1149677644001501</v>
      </c>
    </row>
    <row r="1552" spans="1:20" x14ac:dyDescent="0.35">
      <c r="A1552" s="12"/>
      <c r="B1552" s="5" t="s">
        <v>218</v>
      </c>
      <c r="C1552" s="5" t="s">
        <v>219</v>
      </c>
      <c r="D1552" s="5" t="s">
        <v>220</v>
      </c>
      <c r="E1552" s="5">
        <v>268934</v>
      </c>
      <c r="F1552" s="8">
        <v>1.1766094267640648</v>
      </c>
      <c r="O1552" s="14"/>
      <c r="P1552" s="5" t="s">
        <v>2001</v>
      </c>
      <c r="Q1552" s="5" t="s">
        <v>2002</v>
      </c>
      <c r="R1552" s="5" t="s">
        <v>2003</v>
      </c>
      <c r="S1552" s="5">
        <v>16322</v>
      </c>
      <c r="T1552" s="8">
        <v>-1.2083379445676921</v>
      </c>
    </row>
    <row r="1553" spans="1:20" x14ac:dyDescent="0.35">
      <c r="A1553" s="12"/>
      <c r="B1553" s="5" t="s">
        <v>440</v>
      </c>
      <c r="C1553" s="5" t="s">
        <v>441</v>
      </c>
      <c r="D1553" s="5" t="s">
        <v>442</v>
      </c>
      <c r="E1553" s="5">
        <v>319845</v>
      </c>
      <c r="F1553" s="8">
        <v>1.1174304194781517</v>
      </c>
      <c r="O1553" s="14"/>
      <c r="P1553" s="5" t="s">
        <v>1231</v>
      </c>
      <c r="Q1553" s="5" t="s">
        <v>1232</v>
      </c>
      <c r="R1553" s="5" t="s">
        <v>1233</v>
      </c>
      <c r="S1553" s="5">
        <v>16412</v>
      </c>
      <c r="T1553" s="8">
        <v>-1.1453471980117231</v>
      </c>
    </row>
    <row r="1554" spans="1:20" x14ac:dyDescent="0.35">
      <c r="A1554" s="12"/>
      <c r="B1554" s="5" t="s">
        <v>346</v>
      </c>
      <c r="C1554" s="5" t="s">
        <v>347</v>
      </c>
      <c r="D1554" s="5" t="s">
        <v>348</v>
      </c>
      <c r="E1554" s="5">
        <v>330914</v>
      </c>
      <c r="F1554" s="8">
        <v>1.2198903696274672</v>
      </c>
      <c r="O1554" s="14"/>
      <c r="P1554" s="5" t="s">
        <v>1234</v>
      </c>
      <c r="Q1554" s="5" t="s">
        <v>1235</v>
      </c>
      <c r="R1554" s="5" t="s">
        <v>1236</v>
      </c>
      <c r="S1554" s="5">
        <v>16452</v>
      </c>
      <c r="T1554" s="8">
        <v>-1.1273027345749111</v>
      </c>
    </row>
    <row r="1555" spans="1:20" x14ac:dyDescent="0.35">
      <c r="A1555" s="12"/>
      <c r="B1555" s="5" t="s">
        <v>157</v>
      </c>
      <c r="C1555" s="5" t="s">
        <v>158</v>
      </c>
      <c r="D1555" s="5" t="s">
        <v>159</v>
      </c>
      <c r="E1555" s="5">
        <v>380711</v>
      </c>
      <c r="F1555" s="8">
        <v>1.1965407243981223</v>
      </c>
      <c r="O1555" s="14"/>
      <c r="P1555" s="5" t="s">
        <v>1252</v>
      </c>
      <c r="Q1555" s="5" t="s">
        <v>1253</v>
      </c>
      <c r="R1555" s="5" t="s">
        <v>1254</v>
      </c>
      <c r="S1555" s="5">
        <v>16846</v>
      </c>
      <c r="T1555" s="8">
        <v>1.1394210781634595</v>
      </c>
    </row>
    <row r="1556" spans="1:20" x14ac:dyDescent="0.35">
      <c r="A1556" s="12"/>
      <c r="B1556" s="5" t="s">
        <v>352</v>
      </c>
      <c r="C1556" s="5" t="s">
        <v>353</v>
      </c>
      <c r="D1556" s="5" t="s">
        <v>354</v>
      </c>
      <c r="E1556" s="5">
        <v>381290</v>
      </c>
      <c r="F1556" s="8">
        <v>1.6867433803857661</v>
      </c>
      <c r="O1556" s="14"/>
      <c r="P1556" s="5" t="s">
        <v>2225</v>
      </c>
      <c r="Q1556" s="5" t="s">
        <v>2226</v>
      </c>
      <c r="R1556" s="5" t="s">
        <v>2227</v>
      </c>
      <c r="S1556" s="5">
        <v>16873</v>
      </c>
      <c r="T1556" s="8">
        <v>1.181515044833269</v>
      </c>
    </row>
    <row r="1557" spans="1:20" x14ac:dyDescent="0.35">
      <c r="A1557" s="12"/>
      <c r="B1557" s="5" t="s">
        <v>160</v>
      </c>
      <c r="C1557" s="5" t="s">
        <v>161</v>
      </c>
      <c r="D1557" s="5" t="s">
        <v>162</v>
      </c>
      <c r="E1557" s="5">
        <v>385354</v>
      </c>
      <c r="F1557" s="8">
        <v>-1.1593779880679738</v>
      </c>
      <c r="O1557" s="14"/>
      <c r="P1557" s="5" t="s">
        <v>1255</v>
      </c>
      <c r="Q1557" s="5" t="s">
        <v>1256</v>
      </c>
      <c r="R1557" s="5" t="s">
        <v>1257</v>
      </c>
      <c r="S1557" s="5">
        <v>170823</v>
      </c>
      <c r="T1557" s="8">
        <v>-1.1209504443306717</v>
      </c>
    </row>
    <row r="1558" spans="1:20" x14ac:dyDescent="0.35">
      <c r="A1558" s="12"/>
      <c r="B1558" s="5" t="s">
        <v>163</v>
      </c>
      <c r="C1558" s="5" t="s">
        <v>164</v>
      </c>
      <c r="D1558" s="5" t="s">
        <v>165</v>
      </c>
      <c r="E1558" s="5">
        <v>396184</v>
      </c>
      <c r="F1558" s="8">
        <v>1.190553951755102</v>
      </c>
      <c r="O1558" s="14"/>
      <c r="P1558" s="5" t="s">
        <v>1628</v>
      </c>
      <c r="Q1558" s="5" t="s">
        <v>1629</v>
      </c>
      <c r="R1558" s="5" t="s">
        <v>1630</v>
      </c>
      <c r="S1558" s="5">
        <v>17221</v>
      </c>
      <c r="T1558" s="8">
        <v>-1.3290344487993502</v>
      </c>
    </row>
    <row r="1559" spans="1:20" x14ac:dyDescent="0.35">
      <c r="A1559" s="12"/>
      <c r="B1559" s="5" t="s">
        <v>166</v>
      </c>
      <c r="C1559" s="5" t="s">
        <v>167</v>
      </c>
      <c r="D1559" s="5" t="s">
        <v>168</v>
      </c>
      <c r="E1559" s="5">
        <v>51791</v>
      </c>
      <c r="F1559" s="8">
        <v>-1.1987983472816615</v>
      </c>
      <c r="O1559" s="14"/>
      <c r="P1559" s="5" t="s">
        <v>1267</v>
      </c>
      <c r="Q1559" s="5" t="s">
        <v>1268</v>
      </c>
      <c r="R1559" s="5" t="s">
        <v>1269</v>
      </c>
      <c r="S1559" s="5">
        <v>17356</v>
      </c>
      <c r="T1559" s="8">
        <v>-1.1138481000801694</v>
      </c>
    </row>
    <row r="1560" spans="1:20" x14ac:dyDescent="0.35">
      <c r="A1560" s="12"/>
      <c r="B1560" s="5" t="s">
        <v>590</v>
      </c>
      <c r="C1560" s="10">
        <v>43354</v>
      </c>
      <c r="D1560" s="5" t="s">
        <v>591</v>
      </c>
      <c r="E1560" s="5">
        <v>52398</v>
      </c>
      <c r="F1560" s="8">
        <v>1.1586244378937041</v>
      </c>
      <c r="O1560" s="14"/>
      <c r="P1560" s="5" t="s">
        <v>1279</v>
      </c>
      <c r="Q1560" s="5" t="s">
        <v>1280</v>
      </c>
      <c r="R1560" s="5" t="s">
        <v>1281</v>
      </c>
      <c r="S1560" s="5">
        <v>18095</v>
      </c>
      <c r="T1560" s="8">
        <v>1.1348381061033836</v>
      </c>
    </row>
    <row r="1561" spans="1:20" x14ac:dyDescent="0.35">
      <c r="A1561" s="12"/>
      <c r="B1561" s="5" t="s">
        <v>355</v>
      </c>
      <c r="C1561" s="5" t="s">
        <v>356</v>
      </c>
      <c r="D1561" s="5" t="s">
        <v>357</v>
      </c>
      <c r="E1561" s="5">
        <v>56533</v>
      </c>
      <c r="F1561" s="8">
        <v>1.1796819892865371</v>
      </c>
      <c r="O1561" s="14"/>
      <c r="P1561" s="5" t="s">
        <v>2112</v>
      </c>
      <c r="Q1561" s="5" t="s">
        <v>2113</v>
      </c>
      <c r="R1561" s="5" t="s">
        <v>2114</v>
      </c>
      <c r="S1561" s="5">
        <v>18160</v>
      </c>
      <c r="T1561" s="8">
        <v>1.1007852165397287</v>
      </c>
    </row>
    <row r="1562" spans="1:20" x14ac:dyDescent="0.35">
      <c r="A1562" s="12"/>
      <c r="B1562" s="5" t="s">
        <v>371</v>
      </c>
      <c r="C1562" s="5" t="s">
        <v>372</v>
      </c>
      <c r="D1562" s="5" t="s">
        <v>373</v>
      </c>
      <c r="E1562" s="5">
        <v>57440</v>
      </c>
      <c r="F1562" s="8">
        <v>-1.2084937400338069</v>
      </c>
      <c r="O1562" s="14"/>
      <c r="P1562" s="5" t="s">
        <v>2188</v>
      </c>
      <c r="Q1562" s="5" t="s">
        <v>2189</v>
      </c>
      <c r="R1562" s="5" t="s">
        <v>2190</v>
      </c>
      <c r="S1562" s="5">
        <v>18162</v>
      </c>
      <c r="T1562" s="8">
        <v>-1.1782923210833112</v>
      </c>
    </row>
    <row r="1563" spans="1:20" x14ac:dyDescent="0.35">
      <c r="A1563" s="12"/>
      <c r="B1563" s="5" t="s">
        <v>592</v>
      </c>
      <c r="C1563" s="5" t="s">
        <v>593</v>
      </c>
      <c r="D1563" s="5" t="s">
        <v>594</v>
      </c>
      <c r="E1563" s="5">
        <v>72324</v>
      </c>
      <c r="F1563" s="8">
        <v>1.3155321439448349</v>
      </c>
      <c r="O1563" s="14"/>
      <c r="P1563" s="5" t="s">
        <v>1282</v>
      </c>
      <c r="Q1563" s="5" t="s">
        <v>1283</v>
      </c>
      <c r="R1563" s="5" t="s">
        <v>1284</v>
      </c>
      <c r="S1563" s="5">
        <v>18214</v>
      </c>
      <c r="T1563" s="8">
        <v>-1.2058880673808114</v>
      </c>
    </row>
    <row r="1564" spans="1:20" x14ac:dyDescent="0.35">
      <c r="A1564" s="12"/>
      <c r="B1564" s="5" t="s">
        <v>187</v>
      </c>
      <c r="C1564" s="5" t="s">
        <v>188</v>
      </c>
      <c r="D1564" s="5" t="s">
        <v>189</v>
      </c>
      <c r="E1564" s="5">
        <v>73750</v>
      </c>
      <c r="F1564" s="8">
        <v>1.1681981457968336</v>
      </c>
      <c r="O1564" s="14"/>
      <c r="P1564" s="5" t="s">
        <v>1285</v>
      </c>
      <c r="Q1564" s="5" t="s">
        <v>1286</v>
      </c>
      <c r="R1564" s="5" t="s">
        <v>1287</v>
      </c>
      <c r="S1564" s="5">
        <v>18509</v>
      </c>
      <c r="T1564" s="8">
        <v>1.1433915234635625</v>
      </c>
    </row>
    <row r="1565" spans="1:20" x14ac:dyDescent="0.35">
      <c r="A1565" s="12"/>
      <c r="B1565" s="5" t="s">
        <v>443</v>
      </c>
      <c r="C1565" s="5" t="s">
        <v>444</v>
      </c>
      <c r="D1565" s="5" t="s">
        <v>445</v>
      </c>
      <c r="E1565" s="5">
        <v>74117</v>
      </c>
      <c r="F1565" s="8">
        <v>-1.1296297585118276</v>
      </c>
      <c r="O1565" s="14"/>
      <c r="P1565" s="5" t="s">
        <v>2228</v>
      </c>
      <c r="Q1565" s="5" t="s">
        <v>2229</v>
      </c>
      <c r="R1565" s="5" t="s">
        <v>2230</v>
      </c>
      <c r="S1565" s="5">
        <v>18627</v>
      </c>
      <c r="T1565" s="8">
        <v>-1.3547414105015088</v>
      </c>
    </row>
    <row r="1566" spans="1:20" x14ac:dyDescent="0.35">
      <c r="A1566" s="12"/>
      <c r="B1566" s="5" t="s">
        <v>264</v>
      </c>
      <c r="C1566" s="5" t="s">
        <v>265</v>
      </c>
      <c r="D1566" s="5" t="s">
        <v>266</v>
      </c>
      <c r="E1566" s="5">
        <v>99738</v>
      </c>
      <c r="F1566" s="8">
        <v>1.1598043866487728</v>
      </c>
      <c r="O1566" s="14"/>
      <c r="P1566" s="5" t="s">
        <v>1300</v>
      </c>
      <c r="Q1566" s="5" t="s">
        <v>1301</v>
      </c>
      <c r="R1566" s="5" t="s">
        <v>1302</v>
      </c>
      <c r="S1566" s="5">
        <v>18764</v>
      </c>
      <c r="T1566" s="8">
        <v>-1.1606339216319776</v>
      </c>
    </row>
    <row r="1567" spans="1:20" x14ac:dyDescent="0.35">
      <c r="A1567" s="12"/>
      <c r="O1567" s="14"/>
      <c r="P1567" s="5" t="s">
        <v>1631</v>
      </c>
      <c r="Q1567" s="5" t="s">
        <v>1632</v>
      </c>
      <c r="R1567" s="5" t="s">
        <v>1633</v>
      </c>
      <c r="S1567" s="5">
        <v>18780</v>
      </c>
      <c r="T1567" s="8">
        <v>1.2199888817608628</v>
      </c>
    </row>
    <row r="1568" spans="1:20" x14ac:dyDescent="0.35">
      <c r="A1568" s="12"/>
      <c r="B1568" s="6" t="s">
        <v>834</v>
      </c>
      <c r="O1568" s="14"/>
      <c r="P1568" s="5" t="s">
        <v>1309</v>
      </c>
      <c r="Q1568" s="5" t="s">
        <v>1310</v>
      </c>
      <c r="R1568" s="5" t="s">
        <v>1311</v>
      </c>
      <c r="S1568" s="5">
        <v>19211</v>
      </c>
      <c r="T1568" s="8">
        <v>-1.3045954481944693</v>
      </c>
    </row>
    <row r="1569" spans="1:20" x14ac:dyDescent="0.35">
      <c r="A1569" s="12"/>
      <c r="B1569" s="6" t="s">
        <v>833</v>
      </c>
      <c r="O1569" s="14"/>
      <c r="P1569" s="5" t="s">
        <v>2231</v>
      </c>
      <c r="Q1569" s="5" t="s">
        <v>2232</v>
      </c>
      <c r="R1569" s="5" t="s">
        <v>2233</v>
      </c>
      <c r="S1569" s="5">
        <v>19215</v>
      </c>
      <c r="T1569" s="8">
        <v>-1.7008400808967195</v>
      </c>
    </row>
    <row r="1570" spans="1:20" x14ac:dyDescent="0.35">
      <c r="A1570" s="12"/>
      <c r="B1570" s="6" t="s">
        <v>604</v>
      </c>
      <c r="O1570" s="14"/>
      <c r="P1570" s="5" t="s">
        <v>2124</v>
      </c>
      <c r="Q1570" s="5" t="s">
        <v>2125</v>
      </c>
      <c r="R1570" s="5" t="s">
        <v>2126</v>
      </c>
      <c r="S1570" s="5">
        <v>192199</v>
      </c>
      <c r="T1570" s="8">
        <v>1.1157988735246878</v>
      </c>
    </row>
    <row r="1571" spans="1:20" x14ac:dyDescent="0.35">
      <c r="A1571" s="12"/>
      <c r="B1571" s="1" t="s">
        <v>496</v>
      </c>
      <c r="C1571" s="1" t="s">
        <v>497</v>
      </c>
      <c r="D1571" s="1" t="s">
        <v>498</v>
      </c>
      <c r="E1571" s="1" t="s">
        <v>499</v>
      </c>
      <c r="F1571" s="4" t="s">
        <v>579</v>
      </c>
      <c r="O1571" s="14"/>
      <c r="P1571" s="5" t="s">
        <v>1637</v>
      </c>
      <c r="Q1571" s="5" t="s">
        <v>1638</v>
      </c>
      <c r="R1571" s="5" t="s">
        <v>1639</v>
      </c>
      <c r="S1571" s="5">
        <v>19273</v>
      </c>
      <c r="T1571" s="8">
        <v>-1.1813422561026352</v>
      </c>
    </row>
    <row r="1572" spans="1:20" x14ac:dyDescent="0.35">
      <c r="A1572" s="12"/>
      <c r="B1572" s="5" t="s">
        <v>246</v>
      </c>
      <c r="C1572" s="5" t="s">
        <v>247</v>
      </c>
      <c r="D1572" s="5" t="s">
        <v>248</v>
      </c>
      <c r="E1572" s="5">
        <v>108069</v>
      </c>
      <c r="F1572" s="8">
        <v>1.1979668611361558</v>
      </c>
      <c r="O1572" s="14"/>
      <c r="P1572" s="5" t="s">
        <v>1640</v>
      </c>
      <c r="Q1572" s="5" t="s">
        <v>1641</v>
      </c>
      <c r="R1572" s="5" t="s">
        <v>1642</v>
      </c>
      <c r="S1572" s="5">
        <v>19274</v>
      </c>
      <c r="T1572" s="8">
        <v>-1.1770980507347593</v>
      </c>
    </row>
    <row r="1573" spans="1:20" x14ac:dyDescent="0.35">
      <c r="A1573" s="12"/>
      <c r="B1573" s="5" t="s">
        <v>476</v>
      </c>
      <c r="C1573" s="5" t="s">
        <v>477</v>
      </c>
      <c r="D1573" s="5" t="s">
        <v>478</v>
      </c>
      <c r="E1573" s="5">
        <v>110637</v>
      </c>
      <c r="F1573" s="8">
        <v>-1.1536199348106888</v>
      </c>
      <c r="O1573" s="14"/>
      <c r="P1573" s="5" t="s">
        <v>1318</v>
      </c>
      <c r="Q1573" s="5" t="s">
        <v>1319</v>
      </c>
      <c r="R1573" s="5" t="s">
        <v>1320</v>
      </c>
      <c r="S1573" s="5">
        <v>19378</v>
      </c>
      <c r="T1573" s="8">
        <v>-1.4387640332321103</v>
      </c>
    </row>
    <row r="1574" spans="1:20" x14ac:dyDescent="0.35">
      <c r="A1574" s="12"/>
      <c r="B1574" s="5" t="s">
        <v>13</v>
      </c>
      <c r="C1574" s="5" t="s">
        <v>14</v>
      </c>
      <c r="D1574" s="5" t="s">
        <v>15</v>
      </c>
      <c r="E1574" s="5">
        <v>110886</v>
      </c>
      <c r="F1574" s="8">
        <v>-1.2027318263363129</v>
      </c>
      <c r="O1574" s="14"/>
      <c r="P1574" s="5" t="s">
        <v>1321</v>
      </c>
      <c r="Q1574" s="5" t="s">
        <v>1322</v>
      </c>
      <c r="R1574" s="5" t="s">
        <v>1323</v>
      </c>
      <c r="S1574" s="5">
        <v>19662</v>
      </c>
      <c r="T1574" s="8">
        <v>-1.2539432002541879</v>
      </c>
    </row>
    <row r="1575" spans="1:20" x14ac:dyDescent="0.35">
      <c r="A1575" s="12"/>
      <c r="B1575" s="5" t="s">
        <v>197</v>
      </c>
      <c r="C1575" s="5" t="s">
        <v>198</v>
      </c>
      <c r="D1575" s="5" t="s">
        <v>199</v>
      </c>
      <c r="E1575" s="5">
        <v>11441</v>
      </c>
      <c r="F1575" s="8">
        <v>-1.1792911966586419</v>
      </c>
      <c r="O1575" s="14"/>
      <c r="P1575" s="5" t="s">
        <v>1324</v>
      </c>
      <c r="Q1575" s="5" t="s">
        <v>1325</v>
      </c>
      <c r="R1575" s="5" t="s">
        <v>1326</v>
      </c>
      <c r="S1575" s="5">
        <v>19694</v>
      </c>
      <c r="T1575" s="8">
        <v>1.1960121121948222</v>
      </c>
    </row>
    <row r="1576" spans="1:20" x14ac:dyDescent="0.35">
      <c r="A1576" s="12"/>
      <c r="B1576" s="5" t="s">
        <v>284</v>
      </c>
      <c r="C1576" s="5" t="s">
        <v>285</v>
      </c>
      <c r="D1576" s="5" t="s">
        <v>286</v>
      </c>
      <c r="E1576" s="5">
        <v>12404</v>
      </c>
      <c r="F1576" s="8">
        <v>1.196765092404944</v>
      </c>
      <c r="O1576" s="14"/>
      <c r="P1576" s="5" t="s">
        <v>1327</v>
      </c>
      <c r="Q1576" s="5" t="s">
        <v>1328</v>
      </c>
      <c r="R1576" s="5" t="s">
        <v>1329</v>
      </c>
      <c r="S1576" s="5">
        <v>20259</v>
      </c>
      <c r="T1576" s="8">
        <v>1.1545822889588635</v>
      </c>
    </row>
    <row r="1577" spans="1:20" x14ac:dyDescent="0.35">
      <c r="A1577" s="12"/>
      <c r="B1577" s="5" t="s">
        <v>249</v>
      </c>
      <c r="C1577" s="5" t="s">
        <v>250</v>
      </c>
      <c r="D1577" s="5" t="s">
        <v>251</v>
      </c>
      <c r="E1577" s="5">
        <v>12890</v>
      </c>
      <c r="F1577" s="8">
        <v>-1.1307539220468199</v>
      </c>
      <c r="O1577" s="14"/>
      <c r="P1577" s="5" t="s">
        <v>1330</v>
      </c>
      <c r="Q1577" s="5" t="s">
        <v>1331</v>
      </c>
      <c r="R1577" s="5" t="s">
        <v>1332</v>
      </c>
      <c r="S1577" s="5">
        <v>20289</v>
      </c>
      <c r="T1577" s="8">
        <v>1.1455238530889966</v>
      </c>
    </row>
    <row r="1578" spans="1:20" x14ac:dyDescent="0.35">
      <c r="A1578" s="12"/>
      <c r="B1578" s="5" t="s">
        <v>49</v>
      </c>
      <c r="C1578" s="5" t="s">
        <v>50</v>
      </c>
      <c r="D1578" s="5" t="s">
        <v>51</v>
      </c>
      <c r="E1578" s="5">
        <v>13196</v>
      </c>
      <c r="F1578" s="8">
        <v>1.176554377515173</v>
      </c>
      <c r="O1578" s="14"/>
      <c r="P1578" s="5" t="s">
        <v>1333</v>
      </c>
      <c r="Q1578" s="5" t="s">
        <v>1334</v>
      </c>
      <c r="R1578" s="5" t="s">
        <v>1335</v>
      </c>
      <c r="S1578" s="5">
        <v>20319</v>
      </c>
      <c r="T1578" s="8">
        <v>1.1248432718873085</v>
      </c>
    </row>
    <row r="1579" spans="1:20" x14ac:dyDescent="0.35">
      <c r="A1579" s="12"/>
      <c r="B1579" s="5" t="s">
        <v>268</v>
      </c>
      <c r="C1579" s="5" t="s">
        <v>269</v>
      </c>
      <c r="D1579" s="5" t="s">
        <v>270</v>
      </c>
      <c r="E1579" s="5">
        <v>13383</v>
      </c>
      <c r="F1579" s="8">
        <v>1.1267879183204954</v>
      </c>
      <c r="O1579" s="14"/>
      <c r="P1579" s="5" t="s">
        <v>1336</v>
      </c>
      <c r="Q1579" s="5" t="s">
        <v>1337</v>
      </c>
      <c r="R1579" s="5" t="s">
        <v>1338</v>
      </c>
      <c r="S1579" s="5">
        <v>20423</v>
      </c>
      <c r="T1579" s="8">
        <v>1.1264329961546411</v>
      </c>
    </row>
    <row r="1580" spans="1:20" x14ac:dyDescent="0.35">
      <c r="A1580" s="12"/>
      <c r="B1580" s="5" t="s">
        <v>479</v>
      </c>
      <c r="C1580" s="5" t="s">
        <v>480</v>
      </c>
      <c r="D1580" s="5" t="s">
        <v>481</v>
      </c>
      <c r="E1580" s="5">
        <v>14802</v>
      </c>
      <c r="F1580" s="8">
        <v>1.2043435560546434</v>
      </c>
      <c r="O1580" s="14"/>
      <c r="P1580" s="5" t="s">
        <v>1339</v>
      </c>
      <c r="Q1580" s="5" t="s">
        <v>1340</v>
      </c>
      <c r="R1580" s="5" t="s">
        <v>1341</v>
      </c>
      <c r="S1580" s="5">
        <v>20665</v>
      </c>
      <c r="T1580" s="8">
        <v>1.1263638989027964</v>
      </c>
    </row>
    <row r="1581" spans="1:20" x14ac:dyDescent="0.35">
      <c r="A1581" s="12"/>
      <c r="B1581" s="5" t="s">
        <v>467</v>
      </c>
      <c r="C1581" s="5" t="s">
        <v>468</v>
      </c>
      <c r="D1581" s="5" t="s">
        <v>469</v>
      </c>
      <c r="E1581" s="5">
        <v>14807</v>
      </c>
      <c r="F1581" s="8">
        <v>1.3341968127668009</v>
      </c>
      <c r="O1581" s="14"/>
      <c r="P1581" s="5" t="s">
        <v>1538</v>
      </c>
      <c r="Q1581" s="5" t="s">
        <v>1539</v>
      </c>
      <c r="R1581" s="5" t="s">
        <v>1540</v>
      </c>
      <c r="S1581" s="5">
        <v>209039</v>
      </c>
      <c r="T1581" s="8">
        <v>-1.172826006846349</v>
      </c>
    </row>
    <row r="1582" spans="1:20" x14ac:dyDescent="0.35">
      <c r="A1582" s="12"/>
      <c r="B1582" s="5" t="s">
        <v>307</v>
      </c>
      <c r="C1582" s="5" t="s">
        <v>308</v>
      </c>
      <c r="D1582" s="5" t="s">
        <v>309</v>
      </c>
      <c r="E1582" s="5">
        <v>15444</v>
      </c>
      <c r="F1582" s="8">
        <v>-1.2714502389196767</v>
      </c>
      <c r="O1582" s="14"/>
      <c r="P1582" s="5" t="s">
        <v>1646</v>
      </c>
      <c r="Q1582" s="5" t="s">
        <v>1647</v>
      </c>
      <c r="R1582" s="5" t="s">
        <v>1648</v>
      </c>
      <c r="S1582" s="5">
        <v>20908</v>
      </c>
      <c r="T1582" s="8">
        <v>-1.2592022291977136</v>
      </c>
    </row>
    <row r="1583" spans="1:20" x14ac:dyDescent="0.35">
      <c r="A1583" s="12"/>
      <c r="B1583" s="5" t="s">
        <v>581</v>
      </c>
      <c r="C1583" s="5" t="s">
        <v>582</v>
      </c>
      <c r="D1583" s="5" t="s">
        <v>583</v>
      </c>
      <c r="E1583" s="5">
        <v>16494</v>
      </c>
      <c r="F1583" s="8">
        <v>1.1344138094365659</v>
      </c>
      <c r="O1583" s="14"/>
      <c r="P1583" s="5" t="s">
        <v>1351</v>
      </c>
      <c r="Q1583" s="5" t="s">
        <v>1352</v>
      </c>
      <c r="R1583" s="5" t="s">
        <v>1353</v>
      </c>
      <c r="S1583" s="5">
        <v>20971</v>
      </c>
      <c r="T1583" s="8">
        <v>-1.1021338924586033</v>
      </c>
    </row>
    <row r="1584" spans="1:20" x14ac:dyDescent="0.35">
      <c r="A1584" s="12"/>
      <c r="B1584" s="5" t="s">
        <v>76</v>
      </c>
      <c r="C1584" s="5" t="s">
        <v>77</v>
      </c>
      <c r="D1584" s="5" t="s">
        <v>78</v>
      </c>
      <c r="E1584" s="5">
        <v>17260</v>
      </c>
      <c r="F1584" s="8">
        <v>1.5781605701372718</v>
      </c>
      <c r="O1584" s="14"/>
      <c r="P1584" s="5" t="s">
        <v>2234</v>
      </c>
      <c r="Q1584" s="5" t="s">
        <v>2235</v>
      </c>
      <c r="R1584" s="5" t="s">
        <v>2236</v>
      </c>
      <c r="S1584" s="5">
        <v>21333</v>
      </c>
      <c r="T1584" s="8">
        <v>-1.2414227588293225</v>
      </c>
    </row>
    <row r="1585" spans="1:20" x14ac:dyDescent="0.35">
      <c r="A1585" s="12"/>
      <c r="B1585" s="5" t="s">
        <v>212</v>
      </c>
      <c r="C1585" s="5" t="s">
        <v>213</v>
      </c>
      <c r="D1585" s="5" t="s">
        <v>214</v>
      </c>
      <c r="E1585" s="5">
        <v>18216</v>
      </c>
      <c r="F1585" s="8">
        <v>1.2593213737368576</v>
      </c>
      <c r="O1585" s="14"/>
      <c r="P1585" s="5" t="s">
        <v>2237</v>
      </c>
      <c r="Q1585" s="5" t="s">
        <v>2238</v>
      </c>
      <c r="R1585" s="5" t="s">
        <v>2239</v>
      </c>
      <c r="S1585" s="5">
        <v>214150</v>
      </c>
      <c r="T1585" s="8">
        <v>-1.1707365794258193</v>
      </c>
    </row>
    <row r="1586" spans="1:20" x14ac:dyDescent="0.35">
      <c r="A1586" s="12"/>
      <c r="B1586" s="5" t="s">
        <v>252</v>
      </c>
      <c r="C1586" s="5" t="s">
        <v>253</v>
      </c>
      <c r="D1586" s="5" t="s">
        <v>254</v>
      </c>
      <c r="E1586" s="5">
        <v>208898</v>
      </c>
      <c r="F1586" s="8">
        <v>1.4656717139527304</v>
      </c>
      <c r="O1586" s="14"/>
      <c r="P1586" s="5" t="s">
        <v>1363</v>
      </c>
      <c r="Q1586" s="5" t="s">
        <v>1364</v>
      </c>
      <c r="R1586" s="5" t="s">
        <v>1365</v>
      </c>
      <c r="S1586" s="5">
        <v>21420</v>
      </c>
      <c r="T1586" s="8">
        <v>1.1359552482627164</v>
      </c>
    </row>
    <row r="1587" spans="1:20" x14ac:dyDescent="0.35">
      <c r="A1587" s="12"/>
      <c r="B1587" s="5" t="s">
        <v>118</v>
      </c>
      <c r="C1587" s="5" t="s">
        <v>119</v>
      </c>
      <c r="D1587" s="5" t="s">
        <v>120</v>
      </c>
      <c r="E1587" s="5">
        <v>223254</v>
      </c>
      <c r="F1587" s="8">
        <v>1.1057272043722663</v>
      </c>
      <c r="O1587" s="14"/>
      <c r="P1587" s="5" t="s">
        <v>1655</v>
      </c>
      <c r="Q1587" s="5" t="s">
        <v>1656</v>
      </c>
      <c r="R1587" s="5" t="s">
        <v>1657</v>
      </c>
      <c r="S1587" s="5">
        <v>217303</v>
      </c>
      <c r="T1587" s="8">
        <v>1.1228899174382945</v>
      </c>
    </row>
    <row r="1588" spans="1:20" x14ac:dyDescent="0.35">
      <c r="A1588" s="12"/>
      <c r="B1588" s="5" t="s">
        <v>274</v>
      </c>
      <c r="C1588" s="5" t="s">
        <v>275</v>
      </c>
      <c r="D1588" s="5" t="s">
        <v>276</v>
      </c>
      <c r="E1588" s="5">
        <v>22343</v>
      </c>
      <c r="F1588" s="8">
        <v>-1.1571801652910303</v>
      </c>
      <c r="O1588" s="14"/>
      <c r="P1588" s="5" t="s">
        <v>2133</v>
      </c>
      <c r="Q1588" s="5" t="s">
        <v>2134</v>
      </c>
      <c r="R1588" s="5" t="s">
        <v>2135</v>
      </c>
      <c r="S1588" s="5">
        <v>21832</v>
      </c>
      <c r="T1588" s="8">
        <v>-1.1435135809239947</v>
      </c>
    </row>
    <row r="1589" spans="1:20" x14ac:dyDescent="0.35">
      <c r="A1589" s="12"/>
      <c r="B1589" s="5" t="s">
        <v>136</v>
      </c>
      <c r="C1589" s="5" t="s">
        <v>137</v>
      </c>
      <c r="D1589" s="5" t="s">
        <v>138</v>
      </c>
      <c r="E1589" s="5">
        <v>228550</v>
      </c>
      <c r="F1589" s="8">
        <v>-1.1705795661067737</v>
      </c>
      <c r="O1589" s="14"/>
      <c r="P1589" s="5" t="s">
        <v>1381</v>
      </c>
      <c r="Q1589" s="5" t="s">
        <v>1382</v>
      </c>
      <c r="R1589" s="5" t="s">
        <v>1383</v>
      </c>
      <c r="S1589" s="5">
        <v>22061</v>
      </c>
      <c r="T1589" s="8">
        <v>1.1104184930080274</v>
      </c>
    </row>
    <row r="1590" spans="1:20" x14ac:dyDescent="0.35">
      <c r="A1590" s="12"/>
      <c r="B1590" s="5" t="s">
        <v>255</v>
      </c>
      <c r="C1590" s="5" t="s">
        <v>256</v>
      </c>
      <c r="D1590" s="5" t="s">
        <v>257</v>
      </c>
      <c r="E1590" s="5">
        <v>235086</v>
      </c>
      <c r="F1590" s="8">
        <v>1.3009932708513614</v>
      </c>
      <c r="O1590" s="14"/>
      <c r="P1590" s="5" t="s">
        <v>1384</v>
      </c>
      <c r="Q1590" s="5" t="s">
        <v>1385</v>
      </c>
      <c r="R1590" s="5" t="s">
        <v>1386</v>
      </c>
      <c r="S1590" s="5">
        <v>22062</v>
      </c>
      <c r="T1590" s="8">
        <v>1.169487547332807</v>
      </c>
    </row>
    <row r="1591" spans="1:20" x14ac:dyDescent="0.35">
      <c r="A1591" s="12"/>
      <c r="B1591" s="5" t="s">
        <v>258</v>
      </c>
      <c r="C1591" s="5" t="s">
        <v>259</v>
      </c>
      <c r="D1591" s="5" t="s">
        <v>260</v>
      </c>
      <c r="E1591" s="5">
        <v>235415</v>
      </c>
      <c r="F1591" s="8">
        <v>1.2229797364070421</v>
      </c>
      <c r="O1591" s="14"/>
      <c r="P1591" s="5" t="s">
        <v>2194</v>
      </c>
      <c r="Q1591" s="5" t="s">
        <v>2195</v>
      </c>
      <c r="R1591" s="5" t="s">
        <v>2196</v>
      </c>
      <c r="S1591" s="5">
        <v>22355</v>
      </c>
      <c r="T1591" s="8">
        <v>1.1182242213622557</v>
      </c>
    </row>
    <row r="1592" spans="1:20" x14ac:dyDescent="0.35">
      <c r="A1592" s="12"/>
      <c r="B1592" s="5" t="s">
        <v>596</v>
      </c>
      <c r="C1592" s="5" t="s">
        <v>597</v>
      </c>
      <c r="D1592" s="5" t="s">
        <v>598</v>
      </c>
      <c r="E1592" s="5">
        <v>239217</v>
      </c>
      <c r="F1592" s="8">
        <v>-1.2019096918248564</v>
      </c>
      <c r="O1592" s="14"/>
      <c r="P1592" s="5" t="s">
        <v>1402</v>
      </c>
      <c r="Q1592" s="5" t="s">
        <v>1403</v>
      </c>
      <c r="R1592" s="5" t="s">
        <v>1404</v>
      </c>
      <c r="S1592" s="5">
        <v>22433</v>
      </c>
      <c r="T1592" s="8">
        <v>-1.1395024290777178</v>
      </c>
    </row>
    <row r="1593" spans="1:20" x14ac:dyDescent="0.35">
      <c r="A1593" s="12"/>
      <c r="B1593" s="5" t="s">
        <v>148</v>
      </c>
      <c r="C1593" s="5" t="s">
        <v>149</v>
      </c>
      <c r="D1593" s="5" t="s">
        <v>150</v>
      </c>
      <c r="E1593" s="5">
        <v>241568</v>
      </c>
      <c r="F1593" s="8">
        <v>1.1317909448729082</v>
      </c>
      <c r="O1593" s="14"/>
      <c r="P1593" s="5" t="s">
        <v>1405</v>
      </c>
      <c r="Q1593" s="5" t="s">
        <v>1406</v>
      </c>
      <c r="R1593" s="5" t="s">
        <v>1407</v>
      </c>
      <c r="S1593" s="5">
        <v>22436</v>
      </c>
      <c r="T1593" s="8">
        <v>-1.1549973167293615</v>
      </c>
    </row>
    <row r="1594" spans="1:20" x14ac:dyDescent="0.35">
      <c r="A1594" s="12"/>
      <c r="B1594" s="5" t="s">
        <v>261</v>
      </c>
      <c r="C1594" s="5" t="s">
        <v>262</v>
      </c>
      <c r="D1594" s="5" t="s">
        <v>263</v>
      </c>
      <c r="E1594" s="5">
        <v>242662</v>
      </c>
      <c r="F1594" s="8">
        <v>1.3040882476103426</v>
      </c>
      <c r="O1594" s="14"/>
      <c r="P1594" s="5" t="s">
        <v>1667</v>
      </c>
      <c r="Q1594" s="5" t="s">
        <v>1668</v>
      </c>
      <c r="R1594" s="5" t="s">
        <v>1669</v>
      </c>
      <c r="S1594" s="5">
        <v>230379</v>
      </c>
      <c r="T1594" s="8">
        <v>-1.1271566247292231</v>
      </c>
    </row>
    <row r="1595" spans="1:20" x14ac:dyDescent="0.35">
      <c r="A1595" s="12"/>
      <c r="B1595" s="5" t="s">
        <v>482</v>
      </c>
      <c r="C1595" s="5" t="s">
        <v>483</v>
      </c>
      <c r="D1595" s="5" t="s">
        <v>484</v>
      </c>
      <c r="E1595" s="5">
        <v>26558</v>
      </c>
      <c r="F1595" s="8">
        <v>-1.1457112563409972</v>
      </c>
      <c r="O1595" s="14"/>
      <c r="P1595" s="5" t="s">
        <v>2240</v>
      </c>
      <c r="Q1595" s="5" t="s">
        <v>2241</v>
      </c>
      <c r="R1595" s="5" t="s">
        <v>2242</v>
      </c>
      <c r="S1595" s="5">
        <v>233038</v>
      </c>
      <c r="T1595" s="8">
        <v>1.1563030047009675</v>
      </c>
    </row>
    <row r="1596" spans="1:20" x14ac:dyDescent="0.35">
      <c r="A1596" s="12"/>
      <c r="B1596" s="5" t="s">
        <v>218</v>
      </c>
      <c r="C1596" s="5" t="s">
        <v>219</v>
      </c>
      <c r="D1596" s="5" t="s">
        <v>220</v>
      </c>
      <c r="E1596" s="5">
        <v>268934</v>
      </c>
      <c r="F1596" s="8">
        <v>1.1766094267640648</v>
      </c>
      <c r="O1596" s="14"/>
      <c r="P1596" s="5" t="s">
        <v>1417</v>
      </c>
      <c r="Q1596" s="5" t="s">
        <v>1418</v>
      </c>
      <c r="R1596" s="5" t="s">
        <v>1419</v>
      </c>
      <c r="S1596" s="5">
        <v>235320</v>
      </c>
      <c r="T1596" s="8">
        <v>-1.1254398867391062</v>
      </c>
    </row>
    <row r="1597" spans="1:20" x14ac:dyDescent="0.35">
      <c r="A1597" s="12"/>
      <c r="B1597" s="5" t="s">
        <v>346</v>
      </c>
      <c r="C1597" s="5" t="s">
        <v>347</v>
      </c>
      <c r="D1597" s="5" t="s">
        <v>348</v>
      </c>
      <c r="E1597" s="5">
        <v>330914</v>
      </c>
      <c r="F1597" s="8">
        <v>1.2198903696274672</v>
      </c>
      <c r="O1597" s="14"/>
      <c r="P1597" s="5" t="s">
        <v>2139</v>
      </c>
      <c r="Q1597" s="5" t="s">
        <v>2140</v>
      </c>
      <c r="R1597" s="5" t="s">
        <v>2141</v>
      </c>
      <c r="S1597" s="5">
        <v>23922</v>
      </c>
      <c r="T1597" s="8">
        <v>-1.1034325927795767</v>
      </c>
    </row>
    <row r="1598" spans="1:20" x14ac:dyDescent="0.35">
      <c r="A1598" s="12"/>
      <c r="B1598" s="5" t="s">
        <v>166</v>
      </c>
      <c r="C1598" s="5" t="s">
        <v>167</v>
      </c>
      <c r="D1598" s="5" t="s">
        <v>168</v>
      </c>
      <c r="E1598" s="5">
        <v>51791</v>
      </c>
      <c r="F1598" s="8">
        <v>-1.1987983472816615</v>
      </c>
      <c r="O1598" s="14"/>
      <c r="P1598" s="5" t="s">
        <v>1426</v>
      </c>
      <c r="Q1598" s="5" t="s">
        <v>1427</v>
      </c>
      <c r="R1598" s="5" t="s">
        <v>1428</v>
      </c>
      <c r="S1598" s="5">
        <v>240725</v>
      </c>
      <c r="T1598" s="8">
        <v>-1.288717906516528</v>
      </c>
    </row>
    <row r="1599" spans="1:20" x14ac:dyDescent="0.35">
      <c r="A1599" s="12"/>
      <c r="B1599" s="5" t="s">
        <v>590</v>
      </c>
      <c r="C1599" s="10">
        <v>43354</v>
      </c>
      <c r="D1599" s="5" t="s">
        <v>591</v>
      </c>
      <c r="E1599" s="5">
        <v>52398</v>
      </c>
      <c r="F1599" s="8">
        <v>1.1586244378937041</v>
      </c>
      <c r="O1599" s="14"/>
      <c r="P1599" s="5" t="s">
        <v>1679</v>
      </c>
      <c r="Q1599" s="5" t="s">
        <v>1680</v>
      </c>
      <c r="R1599" s="5" t="s">
        <v>1681</v>
      </c>
      <c r="S1599" s="5">
        <v>242122</v>
      </c>
      <c r="T1599" s="8">
        <v>1.1160800445135042</v>
      </c>
    </row>
    <row r="1600" spans="1:20" x14ac:dyDescent="0.35">
      <c r="A1600" s="12"/>
      <c r="B1600" s="5" t="s">
        <v>264</v>
      </c>
      <c r="C1600" s="5" t="s">
        <v>265</v>
      </c>
      <c r="D1600" s="5" t="s">
        <v>266</v>
      </c>
      <c r="E1600" s="5">
        <v>99738</v>
      </c>
      <c r="F1600" s="8">
        <v>1.1598043866487728</v>
      </c>
      <c r="O1600" s="14"/>
      <c r="P1600" s="5" t="s">
        <v>1682</v>
      </c>
      <c r="Q1600" s="5" t="s">
        <v>1683</v>
      </c>
      <c r="R1600" s="5" t="s">
        <v>1684</v>
      </c>
      <c r="S1600" s="5">
        <v>242202</v>
      </c>
      <c r="T1600" s="8">
        <v>-1.1799616735254206</v>
      </c>
    </row>
    <row r="1601" spans="1:20" x14ac:dyDescent="0.35">
      <c r="A1601" s="12"/>
      <c r="O1601" s="14"/>
      <c r="P1601" s="5" t="s">
        <v>1844</v>
      </c>
      <c r="Q1601" s="5" t="s">
        <v>1845</v>
      </c>
      <c r="R1601" s="5" t="s">
        <v>1846</v>
      </c>
      <c r="S1601" s="5">
        <v>242608</v>
      </c>
      <c r="T1601" s="8">
        <v>-1.1978713726964885</v>
      </c>
    </row>
    <row r="1602" spans="1:20" x14ac:dyDescent="0.35">
      <c r="A1602" s="12"/>
      <c r="B1602" s="6" t="s">
        <v>836</v>
      </c>
      <c r="O1602" s="14"/>
      <c r="P1602" s="5" t="s">
        <v>2068</v>
      </c>
      <c r="Q1602" s="5" t="s">
        <v>2069</v>
      </c>
      <c r="R1602" s="5" t="s">
        <v>2070</v>
      </c>
      <c r="S1602" s="5">
        <v>269951</v>
      </c>
      <c r="T1602" s="8">
        <v>-1.1189980327559637</v>
      </c>
    </row>
    <row r="1603" spans="1:20" x14ac:dyDescent="0.35">
      <c r="A1603" s="12"/>
      <c r="B1603" s="6" t="s">
        <v>835</v>
      </c>
      <c r="O1603" s="14"/>
      <c r="P1603" s="5" t="s">
        <v>2243</v>
      </c>
      <c r="Q1603" s="5" t="s">
        <v>2244</v>
      </c>
      <c r="R1603" s="5" t="s">
        <v>2245</v>
      </c>
      <c r="S1603" s="5">
        <v>319164</v>
      </c>
      <c r="T1603" s="8">
        <v>1.1565370629316754</v>
      </c>
    </row>
    <row r="1604" spans="1:20" x14ac:dyDescent="0.35">
      <c r="A1604" s="12"/>
      <c r="B1604" s="6" t="s">
        <v>605</v>
      </c>
      <c r="O1604" s="14"/>
      <c r="P1604" s="5" t="s">
        <v>1703</v>
      </c>
      <c r="Q1604" s="5" t="s">
        <v>1704</v>
      </c>
      <c r="R1604" s="5" t="s">
        <v>1705</v>
      </c>
      <c r="S1604" s="5">
        <v>50701</v>
      </c>
      <c r="T1604" s="8">
        <v>1.143055932620294</v>
      </c>
    </row>
    <row r="1605" spans="1:20" x14ac:dyDescent="0.35">
      <c r="A1605" s="12"/>
      <c r="B1605" s="1" t="s">
        <v>496</v>
      </c>
      <c r="C1605" s="1" t="s">
        <v>497</v>
      </c>
      <c r="D1605" s="1" t="s">
        <v>498</v>
      </c>
      <c r="E1605" s="1" t="s">
        <v>499</v>
      </c>
      <c r="F1605" s="4" t="s">
        <v>579</v>
      </c>
      <c r="O1605" s="14"/>
      <c r="P1605" s="5" t="s">
        <v>1462</v>
      </c>
      <c r="Q1605" s="5" t="s">
        <v>1463</v>
      </c>
      <c r="R1605" s="5" t="s">
        <v>1464</v>
      </c>
      <c r="S1605" s="5">
        <v>50791</v>
      </c>
      <c r="T1605" s="8">
        <v>-1.2188790722336218</v>
      </c>
    </row>
    <row r="1606" spans="1:20" x14ac:dyDescent="0.35">
      <c r="A1606" s="12"/>
      <c r="B1606" s="5" t="s">
        <v>246</v>
      </c>
      <c r="C1606" s="5" t="s">
        <v>247</v>
      </c>
      <c r="D1606" s="5" t="s">
        <v>248</v>
      </c>
      <c r="E1606" s="5">
        <v>108069</v>
      </c>
      <c r="F1606" s="8">
        <v>1.1979668611361558</v>
      </c>
      <c r="O1606" s="14"/>
      <c r="P1606" s="5" t="s">
        <v>1862</v>
      </c>
      <c r="Q1606" s="5" t="s">
        <v>1863</v>
      </c>
      <c r="R1606" s="5" t="s">
        <v>1864</v>
      </c>
      <c r="S1606" s="5">
        <v>51800</v>
      </c>
      <c r="T1606" s="8">
        <v>1.1261183842045552</v>
      </c>
    </row>
    <row r="1607" spans="1:20" x14ac:dyDescent="0.35">
      <c r="A1607" s="12"/>
      <c r="B1607" s="5" t="s">
        <v>476</v>
      </c>
      <c r="C1607" s="5" t="s">
        <v>477</v>
      </c>
      <c r="D1607" s="5" t="s">
        <v>478</v>
      </c>
      <c r="E1607" s="5">
        <v>110637</v>
      </c>
      <c r="F1607" s="8">
        <v>-1.1536199348106888</v>
      </c>
      <c r="O1607" s="14"/>
      <c r="P1607" s="5" t="s">
        <v>2049</v>
      </c>
      <c r="Q1607" s="5" t="s">
        <v>2050</v>
      </c>
      <c r="R1607" s="5" t="s">
        <v>2051</v>
      </c>
      <c r="S1607" s="5">
        <v>54713</v>
      </c>
      <c r="T1607" s="8">
        <v>-1.4097848432234146</v>
      </c>
    </row>
    <row r="1608" spans="1:20" x14ac:dyDescent="0.35">
      <c r="A1608" s="12"/>
      <c r="B1608" s="5" t="s">
        <v>13</v>
      </c>
      <c r="C1608" s="5" t="s">
        <v>14</v>
      </c>
      <c r="D1608" s="5" t="s">
        <v>15</v>
      </c>
      <c r="E1608" s="5">
        <v>110886</v>
      </c>
      <c r="F1608" s="8">
        <v>-1.2027318263363129</v>
      </c>
      <c r="O1608" s="14"/>
      <c r="P1608" s="5" t="s">
        <v>2246</v>
      </c>
      <c r="Q1608" s="5" t="s">
        <v>2247</v>
      </c>
      <c r="R1608" s="5" t="s">
        <v>2248</v>
      </c>
      <c r="S1608" s="5">
        <v>56057</v>
      </c>
      <c r="T1608" s="8">
        <v>1.1773628407750751</v>
      </c>
    </row>
    <row r="1609" spans="1:20" x14ac:dyDescent="0.35">
      <c r="A1609" s="12"/>
      <c r="B1609" s="5" t="s">
        <v>197</v>
      </c>
      <c r="C1609" s="5" t="s">
        <v>198</v>
      </c>
      <c r="D1609" s="5" t="s">
        <v>199</v>
      </c>
      <c r="E1609" s="5">
        <v>11441</v>
      </c>
      <c r="F1609" s="8">
        <v>-1.1792911966586419</v>
      </c>
      <c r="O1609" s="14"/>
      <c r="P1609" s="5" t="s">
        <v>1474</v>
      </c>
      <c r="Q1609" s="5" t="s">
        <v>1475</v>
      </c>
      <c r="R1609" s="5" t="s">
        <v>1476</v>
      </c>
      <c r="S1609" s="5">
        <v>56753</v>
      </c>
      <c r="T1609" s="8">
        <v>1.3739904722326528</v>
      </c>
    </row>
    <row r="1610" spans="1:20" x14ac:dyDescent="0.35">
      <c r="A1610" s="12"/>
      <c r="B1610" s="5" t="s">
        <v>284</v>
      </c>
      <c r="C1610" s="5" t="s">
        <v>285</v>
      </c>
      <c r="D1610" s="5" t="s">
        <v>286</v>
      </c>
      <c r="E1610" s="5">
        <v>12404</v>
      </c>
      <c r="F1610" s="8">
        <v>1.196765092404944</v>
      </c>
      <c r="O1610" s="14"/>
      <c r="P1610" s="5" t="s">
        <v>2074</v>
      </c>
      <c r="Q1610" s="5" t="s">
        <v>2075</v>
      </c>
      <c r="R1610" s="5" t="s">
        <v>2076</v>
      </c>
      <c r="S1610" s="5">
        <v>60599</v>
      </c>
      <c r="T1610" s="8">
        <v>-1.1791064736723897</v>
      </c>
    </row>
    <row r="1611" spans="1:20" x14ac:dyDescent="0.35">
      <c r="A1611" s="12"/>
      <c r="B1611" s="5" t="s">
        <v>49</v>
      </c>
      <c r="C1611" s="5" t="s">
        <v>50</v>
      </c>
      <c r="D1611" s="5" t="s">
        <v>51</v>
      </c>
      <c r="E1611" s="5">
        <v>13196</v>
      </c>
      <c r="F1611" s="8">
        <v>1.176554377515173</v>
      </c>
      <c r="O1611" s="14"/>
      <c r="P1611" s="5" t="s">
        <v>1541</v>
      </c>
      <c r="Q1611" s="5" t="s">
        <v>1542</v>
      </c>
      <c r="R1611" s="5" t="s">
        <v>1543</v>
      </c>
      <c r="S1611" s="5">
        <v>66725</v>
      </c>
      <c r="T1611" s="8">
        <v>-1.1594788467124999</v>
      </c>
    </row>
    <row r="1612" spans="1:20" x14ac:dyDescent="0.35">
      <c r="A1612" s="12"/>
      <c r="B1612" s="5" t="s">
        <v>268</v>
      </c>
      <c r="C1612" s="5" t="s">
        <v>269</v>
      </c>
      <c r="D1612" s="5" t="s">
        <v>270</v>
      </c>
      <c r="E1612" s="5">
        <v>13383</v>
      </c>
      <c r="F1612" s="8">
        <v>1.1267879183204954</v>
      </c>
      <c r="O1612" s="14"/>
      <c r="P1612" s="5" t="s">
        <v>1486</v>
      </c>
      <c r="Q1612" s="5" t="s">
        <v>1487</v>
      </c>
      <c r="R1612" s="5" t="s">
        <v>1488</v>
      </c>
      <c r="S1612" s="5">
        <v>67307</v>
      </c>
      <c r="T1612" s="8">
        <v>1.1195341216885908</v>
      </c>
    </row>
    <row r="1613" spans="1:20" x14ac:dyDescent="0.35">
      <c r="A1613" s="12"/>
      <c r="B1613" s="5" t="s">
        <v>479</v>
      </c>
      <c r="C1613" s="5" t="s">
        <v>480</v>
      </c>
      <c r="D1613" s="5" t="s">
        <v>481</v>
      </c>
      <c r="E1613" s="5">
        <v>14802</v>
      </c>
      <c r="F1613" s="8">
        <v>1.2043435560546434</v>
      </c>
      <c r="O1613" s="14"/>
      <c r="P1613" s="5" t="s">
        <v>2249</v>
      </c>
      <c r="Q1613" s="5" t="s">
        <v>2250</v>
      </c>
      <c r="R1613" s="5" t="s">
        <v>2251</v>
      </c>
      <c r="S1613" s="5">
        <v>67500</v>
      </c>
      <c r="T1613" s="8">
        <v>-1.1188782042861571</v>
      </c>
    </row>
    <row r="1614" spans="1:20" x14ac:dyDescent="0.35">
      <c r="A1614" s="12"/>
      <c r="B1614" s="5" t="s">
        <v>467</v>
      </c>
      <c r="C1614" s="5" t="s">
        <v>468</v>
      </c>
      <c r="D1614" s="5" t="s">
        <v>469</v>
      </c>
      <c r="E1614" s="5">
        <v>14807</v>
      </c>
      <c r="F1614" s="8">
        <v>1.3341968127668009</v>
      </c>
      <c r="O1614" s="14"/>
      <c r="P1614" s="5" t="s">
        <v>1981</v>
      </c>
      <c r="Q1614" s="5" t="s">
        <v>1982</v>
      </c>
      <c r="R1614" s="5" t="s">
        <v>1983</v>
      </c>
      <c r="S1614" s="5">
        <v>67561</v>
      </c>
      <c r="T1614" s="8">
        <v>-1.1066963985456517</v>
      </c>
    </row>
    <row r="1615" spans="1:20" x14ac:dyDescent="0.35">
      <c r="A1615" s="12"/>
      <c r="B1615" s="5" t="s">
        <v>307</v>
      </c>
      <c r="C1615" s="5" t="s">
        <v>308</v>
      </c>
      <c r="D1615" s="5" t="s">
        <v>309</v>
      </c>
      <c r="E1615" s="5">
        <v>15444</v>
      </c>
      <c r="F1615" s="8">
        <v>-1.2714502389196767</v>
      </c>
      <c r="O1615" s="14"/>
      <c r="P1615" s="5" t="s">
        <v>1495</v>
      </c>
      <c r="Q1615" s="5" t="s">
        <v>1496</v>
      </c>
      <c r="R1615" s="5" t="s">
        <v>1497</v>
      </c>
      <c r="S1615" s="5">
        <v>67661</v>
      </c>
      <c r="T1615" s="8">
        <v>-1.2153063255806595</v>
      </c>
    </row>
    <row r="1616" spans="1:20" x14ac:dyDescent="0.35">
      <c r="A1616" s="12"/>
      <c r="B1616" s="5" t="s">
        <v>76</v>
      </c>
      <c r="C1616" s="5" t="s">
        <v>77</v>
      </c>
      <c r="D1616" s="5" t="s">
        <v>78</v>
      </c>
      <c r="E1616" s="5">
        <v>17260</v>
      </c>
      <c r="F1616" s="8">
        <v>1.5781605701372718</v>
      </c>
      <c r="O1616" s="14"/>
      <c r="P1616" s="5" t="s">
        <v>1498</v>
      </c>
      <c r="Q1616" s="5" t="s">
        <v>1499</v>
      </c>
      <c r="R1616" s="5" t="s">
        <v>1500</v>
      </c>
      <c r="S1616" s="5">
        <v>68259</v>
      </c>
      <c r="T1616" s="8">
        <v>-1.13772114737295</v>
      </c>
    </row>
    <row r="1617" spans="1:20" x14ac:dyDescent="0.35">
      <c r="A1617" s="12"/>
      <c r="B1617" s="5" t="s">
        <v>212</v>
      </c>
      <c r="C1617" s="5" t="s">
        <v>213</v>
      </c>
      <c r="D1617" s="5" t="s">
        <v>214</v>
      </c>
      <c r="E1617" s="5">
        <v>18216</v>
      </c>
      <c r="F1617" s="8">
        <v>1.2593213737368576</v>
      </c>
      <c r="O1617" s="14"/>
      <c r="P1617" s="5" t="s">
        <v>2252</v>
      </c>
      <c r="Q1617" s="5" t="s">
        <v>2253</v>
      </c>
      <c r="R1617" s="5" t="s">
        <v>2254</v>
      </c>
      <c r="S1617" s="5">
        <v>69034</v>
      </c>
      <c r="T1617" s="8">
        <v>1.1444552084707056</v>
      </c>
    </row>
    <row r="1618" spans="1:20" x14ac:dyDescent="0.35">
      <c r="A1618" s="12"/>
      <c r="B1618" s="5" t="s">
        <v>118</v>
      </c>
      <c r="C1618" s="5" t="s">
        <v>119</v>
      </c>
      <c r="D1618" s="5" t="s">
        <v>120</v>
      </c>
      <c r="E1618" s="5">
        <v>223254</v>
      </c>
      <c r="F1618" s="8">
        <v>1.1057272043722663</v>
      </c>
      <c r="O1618" s="14"/>
      <c r="P1618" s="5" t="s">
        <v>1984</v>
      </c>
      <c r="Q1618" s="5" t="s">
        <v>1985</v>
      </c>
      <c r="R1618" s="5" t="s">
        <v>1986</v>
      </c>
      <c r="S1618" s="5">
        <v>71690</v>
      </c>
      <c r="T1618" s="8">
        <v>1.2023221472346732</v>
      </c>
    </row>
    <row r="1619" spans="1:20" x14ac:dyDescent="0.35">
      <c r="A1619" s="12"/>
      <c r="B1619" s="5" t="s">
        <v>274</v>
      </c>
      <c r="C1619" s="5" t="s">
        <v>275</v>
      </c>
      <c r="D1619" s="5" t="s">
        <v>276</v>
      </c>
      <c r="E1619" s="5">
        <v>22343</v>
      </c>
      <c r="F1619" s="8">
        <v>-1.1571801652910303</v>
      </c>
      <c r="O1619" s="14"/>
      <c r="P1619" s="5" t="s">
        <v>2055</v>
      </c>
      <c r="Q1619" s="5" t="s">
        <v>2056</v>
      </c>
      <c r="R1619" s="5" t="s">
        <v>2057</v>
      </c>
      <c r="S1619" s="5">
        <v>73191</v>
      </c>
      <c r="T1619" s="8">
        <v>1.1459900356833861</v>
      </c>
    </row>
    <row r="1620" spans="1:20" x14ac:dyDescent="0.35">
      <c r="A1620" s="12"/>
      <c r="B1620" s="5" t="s">
        <v>136</v>
      </c>
      <c r="C1620" s="5" t="s">
        <v>137</v>
      </c>
      <c r="D1620" s="5" t="s">
        <v>138</v>
      </c>
      <c r="E1620" s="5">
        <v>228550</v>
      </c>
      <c r="F1620" s="8">
        <v>-1.1705795661067737</v>
      </c>
      <c r="O1620" s="14"/>
      <c r="P1620" s="5" t="s">
        <v>1516</v>
      </c>
      <c r="Q1620" s="5" t="s">
        <v>1517</v>
      </c>
      <c r="R1620" s="5" t="s">
        <v>1518</v>
      </c>
      <c r="S1620" s="5">
        <v>73703</v>
      </c>
      <c r="T1620" s="8">
        <v>1.2125380328191468</v>
      </c>
    </row>
    <row r="1621" spans="1:20" x14ac:dyDescent="0.35">
      <c r="A1621" s="12"/>
      <c r="B1621" s="5" t="s">
        <v>255</v>
      </c>
      <c r="C1621" s="5" t="s">
        <v>256</v>
      </c>
      <c r="D1621" s="5" t="s">
        <v>257</v>
      </c>
      <c r="E1621" s="5">
        <v>235086</v>
      </c>
      <c r="F1621" s="8">
        <v>1.3009932708513614</v>
      </c>
      <c r="O1621" s="14"/>
      <c r="P1621" s="5" t="s">
        <v>2255</v>
      </c>
      <c r="Q1621" s="5" t="s">
        <v>2256</v>
      </c>
      <c r="R1621" s="5" t="s">
        <v>2257</v>
      </c>
      <c r="S1621" s="5">
        <v>74011</v>
      </c>
      <c r="T1621" s="8">
        <v>-1.208263823131658</v>
      </c>
    </row>
    <row r="1622" spans="1:20" x14ac:dyDescent="0.35">
      <c r="A1622" s="12"/>
      <c r="B1622" s="5" t="s">
        <v>596</v>
      </c>
      <c r="C1622" s="5" t="s">
        <v>597</v>
      </c>
      <c r="D1622" s="5" t="s">
        <v>598</v>
      </c>
      <c r="E1622" s="5">
        <v>239217</v>
      </c>
      <c r="F1622" s="8">
        <v>-1.2019096918248564</v>
      </c>
      <c r="O1622" s="14"/>
      <c r="P1622" s="5" t="s">
        <v>1522</v>
      </c>
      <c r="Q1622" s="5" t="s">
        <v>1523</v>
      </c>
      <c r="R1622" s="5" t="s">
        <v>1524</v>
      </c>
      <c r="S1622" s="5">
        <v>76365</v>
      </c>
      <c r="T1622" s="8">
        <v>-1.1694620128611912</v>
      </c>
    </row>
    <row r="1623" spans="1:20" x14ac:dyDescent="0.35">
      <c r="A1623" s="12"/>
      <c r="B1623" s="5" t="s">
        <v>148</v>
      </c>
      <c r="C1623" s="5" t="s">
        <v>149</v>
      </c>
      <c r="D1623" s="5" t="s">
        <v>150</v>
      </c>
      <c r="E1623" s="5">
        <v>241568</v>
      </c>
      <c r="F1623" s="8">
        <v>1.1317909448729082</v>
      </c>
      <c r="O1623" s="14"/>
      <c r="P1623" s="5" t="s">
        <v>2258</v>
      </c>
      <c r="Q1623" s="5" t="s">
        <v>2259</v>
      </c>
      <c r="R1623" s="5" t="s">
        <v>2260</v>
      </c>
      <c r="S1623" s="5">
        <v>96875</v>
      </c>
      <c r="T1623" s="8">
        <v>-1.7744783838025768</v>
      </c>
    </row>
    <row r="1624" spans="1:20" x14ac:dyDescent="0.35">
      <c r="A1624" s="12"/>
      <c r="B1624" s="5" t="s">
        <v>482</v>
      </c>
      <c r="C1624" s="5" t="s">
        <v>483</v>
      </c>
      <c r="D1624" s="5" t="s">
        <v>484</v>
      </c>
      <c r="E1624" s="5">
        <v>26558</v>
      </c>
      <c r="F1624" s="8">
        <v>-1.1457112563409972</v>
      </c>
      <c r="O1624" s="14"/>
      <c r="P1624" s="5" t="s">
        <v>1528</v>
      </c>
      <c r="Q1624" s="5" t="s">
        <v>1529</v>
      </c>
      <c r="R1624" s="5" t="s">
        <v>1530</v>
      </c>
      <c r="S1624" s="5">
        <v>97064</v>
      </c>
      <c r="T1624" s="8">
        <v>1.1150574170687946</v>
      </c>
    </row>
    <row r="1625" spans="1:20" x14ac:dyDescent="0.35">
      <c r="A1625" s="12"/>
      <c r="B1625" s="5" t="s">
        <v>346</v>
      </c>
      <c r="C1625" s="5" t="s">
        <v>347</v>
      </c>
      <c r="D1625" s="5" t="s">
        <v>348</v>
      </c>
      <c r="E1625" s="5">
        <v>330914</v>
      </c>
      <c r="F1625" s="8">
        <v>1.2198903696274672</v>
      </c>
      <c r="O1625" s="14"/>
    </row>
    <row r="1626" spans="1:20" x14ac:dyDescent="0.35">
      <c r="A1626" s="12"/>
      <c r="B1626" s="5" t="s">
        <v>166</v>
      </c>
      <c r="C1626" s="5" t="s">
        <v>167</v>
      </c>
      <c r="D1626" s="5" t="s">
        <v>168</v>
      </c>
      <c r="E1626" s="5">
        <v>51791</v>
      </c>
      <c r="F1626" s="8">
        <v>-1.1987983472816615</v>
      </c>
      <c r="O1626" s="14"/>
      <c r="P1626" s="6" t="s">
        <v>3261</v>
      </c>
      <c r="Q1626" s="6"/>
      <c r="R1626" s="6"/>
      <c r="S1626" s="6"/>
      <c r="T1626" s="9"/>
    </row>
    <row r="1627" spans="1:20" x14ac:dyDescent="0.35">
      <c r="A1627" s="12"/>
      <c r="B1627" s="5" t="s">
        <v>590</v>
      </c>
      <c r="C1627" s="10">
        <v>43354</v>
      </c>
      <c r="D1627" s="5" t="s">
        <v>591</v>
      </c>
      <c r="E1627" s="5">
        <v>52398</v>
      </c>
      <c r="F1627" s="8">
        <v>1.1586244378937041</v>
      </c>
      <c r="O1627" s="14"/>
      <c r="P1627" s="6" t="s">
        <v>3260</v>
      </c>
      <c r="Q1627" s="6"/>
      <c r="R1627" s="6"/>
      <c r="S1627" s="6"/>
      <c r="T1627" s="9"/>
    </row>
    <row r="1628" spans="1:20" x14ac:dyDescent="0.35">
      <c r="A1628" s="12"/>
      <c r="O1628" s="14"/>
      <c r="P1628" s="6" t="s">
        <v>2261</v>
      </c>
      <c r="Q1628" s="6"/>
      <c r="R1628" s="6"/>
      <c r="S1628" s="6"/>
      <c r="T1628" s="9"/>
    </row>
    <row r="1629" spans="1:20" x14ac:dyDescent="0.35">
      <c r="A1629" s="12"/>
      <c r="B1629" s="6" t="s">
        <v>838</v>
      </c>
      <c r="O1629" s="14"/>
      <c r="P1629" s="6" t="s">
        <v>496</v>
      </c>
      <c r="Q1629" s="6" t="s">
        <v>497</v>
      </c>
      <c r="R1629" s="6" t="s">
        <v>498</v>
      </c>
      <c r="S1629" s="6" t="s">
        <v>499</v>
      </c>
      <c r="T1629" s="9" t="s">
        <v>3226</v>
      </c>
    </row>
    <row r="1630" spans="1:20" x14ac:dyDescent="0.35">
      <c r="A1630" s="12"/>
      <c r="B1630" s="6" t="s">
        <v>837</v>
      </c>
      <c r="O1630" s="14"/>
      <c r="P1630" s="5" t="s">
        <v>1117</v>
      </c>
      <c r="Q1630" s="5" t="s">
        <v>1118</v>
      </c>
      <c r="R1630" s="5" t="s">
        <v>1119</v>
      </c>
      <c r="S1630" s="5">
        <v>107765</v>
      </c>
      <c r="T1630" s="8">
        <v>1.1791134206946403</v>
      </c>
    </row>
    <row r="1631" spans="1:20" x14ac:dyDescent="0.35">
      <c r="A1631" s="12"/>
      <c r="B1631" s="6" t="s">
        <v>606</v>
      </c>
      <c r="O1631" s="14"/>
      <c r="P1631" s="5" t="s">
        <v>1129</v>
      </c>
      <c r="Q1631" s="5" t="s">
        <v>1130</v>
      </c>
      <c r="R1631" s="5" t="s">
        <v>1131</v>
      </c>
      <c r="S1631" s="5">
        <v>11475</v>
      </c>
      <c r="T1631" s="8">
        <v>-1.7214472818120987</v>
      </c>
    </row>
    <row r="1632" spans="1:20" x14ac:dyDescent="0.35">
      <c r="A1632" s="12"/>
      <c r="B1632" s="1" t="s">
        <v>496</v>
      </c>
      <c r="C1632" s="1" t="s">
        <v>497</v>
      </c>
      <c r="D1632" s="1" t="s">
        <v>498</v>
      </c>
      <c r="E1632" s="1" t="s">
        <v>499</v>
      </c>
      <c r="F1632" s="4" t="s">
        <v>579</v>
      </c>
      <c r="O1632" s="14"/>
      <c r="P1632" s="5" t="s">
        <v>2262</v>
      </c>
      <c r="Q1632" s="5" t="s">
        <v>2263</v>
      </c>
      <c r="R1632" s="5" t="s">
        <v>2264</v>
      </c>
      <c r="S1632" s="5">
        <v>11694</v>
      </c>
      <c r="T1632" s="8">
        <v>1.1188561014072047</v>
      </c>
    </row>
    <row r="1633" spans="1:20" x14ac:dyDescent="0.35">
      <c r="A1633" s="12"/>
      <c r="B1633" s="5" t="s">
        <v>1</v>
      </c>
      <c r="C1633" s="5" t="s">
        <v>2</v>
      </c>
      <c r="D1633" s="5" t="s">
        <v>3</v>
      </c>
      <c r="E1633" s="5">
        <v>108058</v>
      </c>
      <c r="F1633" s="8">
        <v>1.6669259306149085</v>
      </c>
      <c r="O1633" s="14"/>
      <c r="P1633" s="5" t="s">
        <v>2265</v>
      </c>
      <c r="Q1633" s="5" t="s">
        <v>2266</v>
      </c>
      <c r="R1633" s="5" t="s">
        <v>2267</v>
      </c>
      <c r="S1633" s="5">
        <v>11830</v>
      </c>
      <c r="T1633" s="8">
        <v>1.1407585762185044</v>
      </c>
    </row>
    <row r="1634" spans="1:20" x14ac:dyDescent="0.35">
      <c r="A1634" s="12"/>
      <c r="B1634" s="5" t="s">
        <v>476</v>
      </c>
      <c r="C1634" s="5" t="s">
        <v>477</v>
      </c>
      <c r="D1634" s="5" t="s">
        <v>478</v>
      </c>
      <c r="E1634" s="5">
        <v>110637</v>
      </c>
      <c r="F1634" s="8">
        <v>-1.1536199348106888</v>
      </c>
      <c r="O1634" s="14"/>
      <c r="P1634" s="5" t="s">
        <v>1138</v>
      </c>
      <c r="Q1634" s="5" t="s">
        <v>1139</v>
      </c>
      <c r="R1634" s="5" t="s">
        <v>1140</v>
      </c>
      <c r="S1634" s="5">
        <v>12043</v>
      </c>
      <c r="T1634" s="8">
        <v>-1.1028040723929702</v>
      </c>
    </row>
    <row r="1635" spans="1:20" x14ac:dyDescent="0.35">
      <c r="A1635" s="12"/>
      <c r="B1635" s="5" t="s">
        <v>13</v>
      </c>
      <c r="C1635" s="5" t="s">
        <v>14</v>
      </c>
      <c r="D1635" s="5" t="s">
        <v>15</v>
      </c>
      <c r="E1635" s="5">
        <v>110886</v>
      </c>
      <c r="F1635" s="8">
        <v>-1.2027318263363129</v>
      </c>
      <c r="O1635" s="14"/>
      <c r="P1635" s="5" t="s">
        <v>1141</v>
      </c>
      <c r="Q1635" s="5" t="s">
        <v>1142</v>
      </c>
      <c r="R1635" s="5" t="s">
        <v>1143</v>
      </c>
      <c r="S1635" s="5">
        <v>12160</v>
      </c>
      <c r="T1635" s="8">
        <v>-1.2723975508068885</v>
      </c>
    </row>
    <row r="1636" spans="1:20" x14ac:dyDescent="0.35">
      <c r="A1636" s="12"/>
      <c r="B1636" s="5" t="s">
        <v>197</v>
      </c>
      <c r="C1636" s="5" t="s">
        <v>198</v>
      </c>
      <c r="D1636" s="5" t="s">
        <v>199</v>
      </c>
      <c r="E1636" s="5">
        <v>11441</v>
      </c>
      <c r="F1636" s="8">
        <v>-1.1792911966586419</v>
      </c>
      <c r="O1636" s="14"/>
      <c r="P1636" s="5" t="s">
        <v>1144</v>
      </c>
      <c r="Q1636" s="5" t="s">
        <v>1145</v>
      </c>
      <c r="R1636" s="5" t="s">
        <v>1146</v>
      </c>
      <c r="S1636" s="5">
        <v>12161</v>
      </c>
      <c r="T1636" s="8">
        <v>-1.1527434753768311</v>
      </c>
    </row>
    <row r="1637" spans="1:20" x14ac:dyDescent="0.35">
      <c r="A1637" s="12"/>
      <c r="B1637" s="5" t="s">
        <v>284</v>
      </c>
      <c r="C1637" s="5" t="s">
        <v>285</v>
      </c>
      <c r="D1637" s="5" t="s">
        <v>286</v>
      </c>
      <c r="E1637" s="5">
        <v>12404</v>
      </c>
      <c r="F1637" s="8">
        <v>1.196765092404944</v>
      </c>
      <c r="O1637" s="14"/>
      <c r="P1637" s="5" t="s">
        <v>1147</v>
      </c>
      <c r="Q1637" s="5" t="s">
        <v>1148</v>
      </c>
      <c r="R1637" s="5" t="s">
        <v>1149</v>
      </c>
      <c r="S1637" s="5">
        <v>12162</v>
      </c>
      <c r="T1637" s="8">
        <v>-1.3420310026105586</v>
      </c>
    </row>
    <row r="1638" spans="1:20" x14ac:dyDescent="0.35">
      <c r="A1638" s="12"/>
      <c r="B1638" s="5" t="s">
        <v>34</v>
      </c>
      <c r="C1638" s="5" t="s">
        <v>35</v>
      </c>
      <c r="D1638" s="5" t="s">
        <v>36</v>
      </c>
      <c r="E1638" s="5">
        <v>12767</v>
      </c>
      <c r="F1638" s="8">
        <v>-1.1283256428978559</v>
      </c>
      <c r="O1638" s="14"/>
      <c r="P1638" s="5" t="s">
        <v>1574</v>
      </c>
      <c r="Q1638" s="5" t="s">
        <v>1575</v>
      </c>
      <c r="R1638" s="5" t="s">
        <v>1576</v>
      </c>
      <c r="S1638" s="5">
        <v>12385</v>
      </c>
      <c r="T1638" s="8">
        <v>-1.1303526984532235</v>
      </c>
    </row>
    <row r="1639" spans="1:20" x14ac:dyDescent="0.35">
      <c r="A1639" s="12"/>
      <c r="B1639" s="5" t="s">
        <v>49</v>
      </c>
      <c r="C1639" s="5" t="s">
        <v>50</v>
      </c>
      <c r="D1639" s="5" t="s">
        <v>51</v>
      </c>
      <c r="E1639" s="5">
        <v>13196</v>
      </c>
      <c r="F1639" s="8">
        <v>1.176554377515173</v>
      </c>
      <c r="O1639" s="14"/>
      <c r="P1639" s="5" t="s">
        <v>1153</v>
      </c>
      <c r="Q1639" s="5" t="s">
        <v>1154</v>
      </c>
      <c r="R1639" s="5" t="s">
        <v>1155</v>
      </c>
      <c r="S1639" s="5">
        <v>12389</v>
      </c>
      <c r="T1639" s="8">
        <v>-1.1414736053016157</v>
      </c>
    </row>
    <row r="1640" spans="1:20" x14ac:dyDescent="0.35">
      <c r="A1640" s="12"/>
      <c r="B1640" s="5" t="s">
        <v>268</v>
      </c>
      <c r="C1640" s="5" t="s">
        <v>269</v>
      </c>
      <c r="D1640" s="5" t="s">
        <v>270</v>
      </c>
      <c r="E1640" s="5">
        <v>13383</v>
      </c>
      <c r="F1640" s="8">
        <v>1.1267879183204954</v>
      </c>
      <c r="O1640" s="14"/>
      <c r="P1640" s="5" t="s">
        <v>1156</v>
      </c>
      <c r="Q1640" s="5" t="s">
        <v>1157</v>
      </c>
      <c r="R1640" s="5" t="s">
        <v>1158</v>
      </c>
      <c r="S1640" s="5">
        <v>12490</v>
      </c>
      <c r="T1640" s="8">
        <v>-1.140243542613673</v>
      </c>
    </row>
    <row r="1641" spans="1:20" x14ac:dyDescent="0.35">
      <c r="A1641" s="12"/>
      <c r="B1641" s="5" t="s">
        <v>52</v>
      </c>
      <c r="C1641" s="5" t="s">
        <v>53</v>
      </c>
      <c r="D1641" s="5" t="s">
        <v>54</v>
      </c>
      <c r="E1641" s="5">
        <v>13660</v>
      </c>
      <c r="F1641" s="8">
        <v>-1.1577076637151891</v>
      </c>
      <c r="O1641" s="14"/>
      <c r="P1641" s="5" t="s">
        <v>1171</v>
      </c>
      <c r="Q1641" s="5" t="s">
        <v>1172</v>
      </c>
      <c r="R1641" s="5" t="s">
        <v>1173</v>
      </c>
      <c r="S1641" s="5">
        <v>12837</v>
      </c>
      <c r="T1641" s="8">
        <v>-1.2627595914647305</v>
      </c>
    </row>
    <row r="1642" spans="1:20" x14ac:dyDescent="0.35">
      <c r="A1642" s="12"/>
      <c r="B1642" s="5" t="s">
        <v>206</v>
      </c>
      <c r="C1642" s="5" t="s">
        <v>207</v>
      </c>
      <c r="D1642" s="5" t="s">
        <v>208</v>
      </c>
      <c r="E1642" s="5">
        <v>14168</v>
      </c>
      <c r="F1642" s="8">
        <v>-1.1007176925648492</v>
      </c>
      <c r="O1642" s="14"/>
      <c r="P1642" s="5" t="s">
        <v>2268</v>
      </c>
      <c r="Q1642" s="5" t="s">
        <v>2269</v>
      </c>
      <c r="R1642" s="5" t="s">
        <v>2270</v>
      </c>
      <c r="S1642" s="5">
        <v>12843</v>
      </c>
      <c r="T1642" s="8">
        <v>-1.1283166488327139</v>
      </c>
    </row>
    <row r="1643" spans="1:20" x14ac:dyDescent="0.35">
      <c r="A1643" s="12"/>
      <c r="B1643" s="5" t="s">
        <v>452</v>
      </c>
      <c r="C1643" s="5" t="s">
        <v>453</v>
      </c>
      <c r="D1643" s="5" t="s">
        <v>454</v>
      </c>
      <c r="E1643" s="5">
        <v>14773</v>
      </c>
      <c r="F1643" s="8">
        <v>1.1877061964596014</v>
      </c>
      <c r="O1643" s="14"/>
      <c r="P1643" s="5" t="s">
        <v>1177</v>
      </c>
      <c r="Q1643" s="5" t="s">
        <v>1178</v>
      </c>
      <c r="R1643" s="5" t="s">
        <v>1179</v>
      </c>
      <c r="S1643" s="5">
        <v>13132</v>
      </c>
      <c r="T1643" s="8">
        <v>-1.2284903286008289</v>
      </c>
    </row>
    <row r="1644" spans="1:20" x14ac:dyDescent="0.35">
      <c r="A1644" s="12"/>
      <c r="B1644" s="5" t="s">
        <v>479</v>
      </c>
      <c r="C1644" s="5" t="s">
        <v>480</v>
      </c>
      <c r="D1644" s="5" t="s">
        <v>481</v>
      </c>
      <c r="E1644" s="5">
        <v>14802</v>
      </c>
      <c r="F1644" s="8">
        <v>1.2043435560546434</v>
      </c>
      <c r="O1644" s="14"/>
      <c r="P1644" s="5" t="s">
        <v>1186</v>
      </c>
      <c r="Q1644" s="5" t="s">
        <v>1187</v>
      </c>
      <c r="R1644" s="5" t="s">
        <v>1188</v>
      </c>
      <c r="S1644" s="5">
        <v>13642</v>
      </c>
      <c r="T1644" s="8">
        <v>-1.3135712896479559</v>
      </c>
    </row>
    <row r="1645" spans="1:20" x14ac:dyDescent="0.35">
      <c r="A1645" s="12"/>
      <c r="B1645" s="5" t="s">
        <v>467</v>
      </c>
      <c r="C1645" s="5" t="s">
        <v>468</v>
      </c>
      <c r="D1645" s="5" t="s">
        <v>469</v>
      </c>
      <c r="E1645" s="5">
        <v>14807</v>
      </c>
      <c r="F1645" s="8">
        <v>1.3341968127668009</v>
      </c>
      <c r="O1645" s="14"/>
      <c r="P1645" s="5" t="s">
        <v>1192</v>
      </c>
      <c r="Q1645" s="5" t="s">
        <v>1193</v>
      </c>
      <c r="R1645" s="5" t="s">
        <v>1194</v>
      </c>
      <c r="S1645" s="5">
        <v>13857</v>
      </c>
      <c r="T1645" s="8">
        <v>1.1070777146561925</v>
      </c>
    </row>
    <row r="1646" spans="1:20" x14ac:dyDescent="0.35">
      <c r="A1646" s="12"/>
      <c r="B1646" s="5" t="s">
        <v>607</v>
      </c>
      <c r="C1646" s="5" t="s">
        <v>608</v>
      </c>
      <c r="D1646" s="5" t="s">
        <v>609</v>
      </c>
      <c r="E1646" s="5">
        <v>18260</v>
      </c>
      <c r="F1646" s="8">
        <v>-1.1664225369691643</v>
      </c>
      <c r="O1646" s="14"/>
      <c r="P1646" s="5" t="s">
        <v>1195</v>
      </c>
      <c r="Q1646" s="5" t="s">
        <v>1196</v>
      </c>
      <c r="R1646" s="5" t="s">
        <v>1197</v>
      </c>
      <c r="S1646" s="5">
        <v>14219</v>
      </c>
      <c r="T1646" s="8">
        <v>-1.2108796651939053</v>
      </c>
    </row>
    <row r="1647" spans="1:20" x14ac:dyDescent="0.35">
      <c r="A1647" s="12"/>
      <c r="B1647" s="5" t="s">
        <v>252</v>
      </c>
      <c r="C1647" s="5" t="s">
        <v>253</v>
      </c>
      <c r="D1647" s="5" t="s">
        <v>254</v>
      </c>
      <c r="E1647" s="5">
        <v>208898</v>
      </c>
      <c r="F1647" s="8">
        <v>1.4656717139527304</v>
      </c>
      <c r="O1647" s="14"/>
      <c r="P1647" s="5" t="s">
        <v>1793</v>
      </c>
      <c r="Q1647" s="5" t="s">
        <v>1794</v>
      </c>
      <c r="R1647" s="5" t="s">
        <v>1795</v>
      </c>
      <c r="S1647" s="5">
        <v>14466</v>
      </c>
      <c r="T1647" s="8">
        <v>-1.1128163331267398</v>
      </c>
    </row>
    <row r="1648" spans="1:20" x14ac:dyDescent="0.35">
      <c r="A1648" s="12"/>
      <c r="B1648" s="5" t="s">
        <v>118</v>
      </c>
      <c r="C1648" s="5" t="s">
        <v>119</v>
      </c>
      <c r="D1648" s="5" t="s">
        <v>120</v>
      </c>
      <c r="E1648" s="5">
        <v>223254</v>
      </c>
      <c r="F1648" s="8">
        <v>1.1057272043722663</v>
      </c>
      <c r="O1648" s="14"/>
      <c r="P1648" s="5" t="s">
        <v>2222</v>
      </c>
      <c r="Q1648" s="5" t="s">
        <v>2223</v>
      </c>
      <c r="R1648" s="5" t="s">
        <v>2224</v>
      </c>
      <c r="S1648" s="5">
        <v>14623</v>
      </c>
      <c r="T1648" s="8">
        <v>-1.1482772334023068</v>
      </c>
    </row>
    <row r="1649" spans="1:20" x14ac:dyDescent="0.35">
      <c r="A1649" s="12"/>
      <c r="B1649" s="5" t="s">
        <v>274</v>
      </c>
      <c r="C1649" s="5" t="s">
        <v>275</v>
      </c>
      <c r="D1649" s="5" t="s">
        <v>276</v>
      </c>
      <c r="E1649" s="5">
        <v>22343</v>
      </c>
      <c r="F1649" s="8">
        <v>-1.1571801652910303</v>
      </c>
      <c r="O1649" s="14"/>
      <c r="P1649" s="5" t="s">
        <v>1219</v>
      </c>
      <c r="Q1649" s="5" t="s">
        <v>1220</v>
      </c>
      <c r="R1649" s="5" t="s">
        <v>1221</v>
      </c>
      <c r="S1649" s="5">
        <v>15396</v>
      </c>
      <c r="T1649" s="8">
        <v>1.1674242972319788</v>
      </c>
    </row>
    <row r="1650" spans="1:20" x14ac:dyDescent="0.35">
      <c r="A1650" s="12"/>
      <c r="B1650" s="5" t="s">
        <v>121</v>
      </c>
      <c r="C1650" s="5" t="s">
        <v>122</v>
      </c>
      <c r="D1650" s="5" t="s">
        <v>123</v>
      </c>
      <c r="E1650" s="5">
        <v>22388</v>
      </c>
      <c r="F1650" s="8">
        <v>-1.1054739277094077</v>
      </c>
      <c r="O1650" s="14"/>
      <c r="P1650" s="5" t="s">
        <v>2271</v>
      </c>
      <c r="Q1650" s="5" t="s">
        <v>2272</v>
      </c>
      <c r="R1650" s="5" t="s">
        <v>2273</v>
      </c>
      <c r="S1650" s="5">
        <v>15437</v>
      </c>
      <c r="T1650" s="8">
        <v>1.111874148005022</v>
      </c>
    </row>
    <row r="1651" spans="1:20" x14ac:dyDescent="0.35">
      <c r="A1651" s="12"/>
      <c r="B1651" s="5" t="s">
        <v>124</v>
      </c>
      <c r="C1651" s="5" t="s">
        <v>125</v>
      </c>
      <c r="D1651" s="5" t="s">
        <v>126</v>
      </c>
      <c r="E1651" s="5">
        <v>223881</v>
      </c>
      <c r="F1651" s="8">
        <v>1.2510873318510314</v>
      </c>
      <c r="O1651" s="14"/>
      <c r="P1651" s="5" t="s">
        <v>1607</v>
      </c>
      <c r="Q1651" s="5" t="s">
        <v>1608</v>
      </c>
      <c r="R1651" s="5" t="s">
        <v>1609</v>
      </c>
      <c r="S1651" s="5">
        <v>16002</v>
      </c>
      <c r="T1651" s="8">
        <v>-1.2857699154979456</v>
      </c>
    </row>
    <row r="1652" spans="1:20" x14ac:dyDescent="0.35">
      <c r="A1652" s="12"/>
      <c r="B1652" s="5" t="s">
        <v>600</v>
      </c>
      <c r="C1652" s="5" t="s">
        <v>601</v>
      </c>
      <c r="D1652" s="5" t="s">
        <v>602</v>
      </c>
      <c r="E1652" s="5">
        <v>228942</v>
      </c>
      <c r="F1652" s="8">
        <v>1.5762982153899028</v>
      </c>
      <c r="O1652" s="14"/>
      <c r="P1652" s="5" t="s">
        <v>1228</v>
      </c>
      <c r="Q1652" s="5" t="s">
        <v>1229</v>
      </c>
      <c r="R1652" s="5" t="s">
        <v>1230</v>
      </c>
      <c r="S1652" s="5">
        <v>16371</v>
      </c>
      <c r="T1652" s="8">
        <v>1.1040431048808512</v>
      </c>
    </row>
    <row r="1653" spans="1:20" x14ac:dyDescent="0.35">
      <c r="A1653" s="12"/>
      <c r="B1653" s="5" t="s">
        <v>255</v>
      </c>
      <c r="C1653" s="5" t="s">
        <v>256</v>
      </c>
      <c r="D1653" s="5" t="s">
        <v>257</v>
      </c>
      <c r="E1653" s="5">
        <v>235086</v>
      </c>
      <c r="F1653" s="8">
        <v>1.3009932708513614</v>
      </c>
      <c r="O1653" s="14"/>
      <c r="P1653" s="5" t="s">
        <v>2031</v>
      </c>
      <c r="Q1653" s="5" t="s">
        <v>2032</v>
      </c>
      <c r="R1653" s="5" t="s">
        <v>2033</v>
      </c>
      <c r="S1653" s="5">
        <v>16470</v>
      </c>
      <c r="T1653" s="8">
        <v>1.1383814039511011</v>
      </c>
    </row>
    <row r="1654" spans="1:20" x14ac:dyDescent="0.35">
      <c r="A1654" s="12"/>
      <c r="B1654" s="5" t="s">
        <v>258</v>
      </c>
      <c r="C1654" s="5" t="s">
        <v>259</v>
      </c>
      <c r="D1654" s="5" t="s">
        <v>260</v>
      </c>
      <c r="E1654" s="5">
        <v>235415</v>
      </c>
      <c r="F1654" s="8">
        <v>1.2229797364070421</v>
      </c>
      <c r="O1654" s="14"/>
      <c r="P1654" s="5" t="s">
        <v>1258</v>
      </c>
      <c r="Q1654" s="5" t="s">
        <v>1259</v>
      </c>
      <c r="R1654" s="5" t="s">
        <v>1260</v>
      </c>
      <c r="S1654" s="5">
        <v>17292</v>
      </c>
      <c r="T1654" s="8">
        <v>1.1670367562747197</v>
      </c>
    </row>
    <row r="1655" spans="1:20" x14ac:dyDescent="0.35">
      <c r="A1655" s="12"/>
      <c r="B1655" s="5" t="s">
        <v>287</v>
      </c>
      <c r="C1655" s="5" t="s">
        <v>288</v>
      </c>
      <c r="D1655" s="5" t="s">
        <v>289</v>
      </c>
      <c r="E1655" s="5">
        <v>237979</v>
      </c>
      <c r="F1655" s="8">
        <v>1.1557805524810258</v>
      </c>
      <c r="O1655" s="14"/>
      <c r="P1655" s="5" t="s">
        <v>1267</v>
      </c>
      <c r="Q1655" s="5" t="s">
        <v>1268</v>
      </c>
      <c r="R1655" s="5" t="s">
        <v>1269</v>
      </c>
      <c r="S1655" s="5">
        <v>17356</v>
      </c>
      <c r="T1655" s="8">
        <v>-1.1138481000801694</v>
      </c>
    </row>
    <row r="1656" spans="1:20" x14ac:dyDescent="0.35">
      <c r="A1656" s="12"/>
      <c r="B1656" s="5" t="s">
        <v>596</v>
      </c>
      <c r="C1656" s="5" t="s">
        <v>597</v>
      </c>
      <c r="D1656" s="5" t="s">
        <v>598</v>
      </c>
      <c r="E1656" s="5">
        <v>239217</v>
      </c>
      <c r="F1656" s="8">
        <v>-1.2019096918248564</v>
      </c>
      <c r="O1656" s="14"/>
      <c r="P1656" s="5" t="s">
        <v>1270</v>
      </c>
      <c r="Q1656" s="5" t="s">
        <v>1271</v>
      </c>
      <c r="R1656" s="5" t="s">
        <v>1272</v>
      </c>
      <c r="S1656" s="5">
        <v>17387</v>
      </c>
      <c r="T1656" s="8">
        <v>1.2047117535437715</v>
      </c>
    </row>
    <row r="1657" spans="1:20" x14ac:dyDescent="0.35">
      <c r="A1657" s="12"/>
      <c r="B1657" s="5" t="s">
        <v>148</v>
      </c>
      <c r="C1657" s="5" t="s">
        <v>149</v>
      </c>
      <c r="D1657" s="5" t="s">
        <v>150</v>
      </c>
      <c r="E1657" s="5">
        <v>241568</v>
      </c>
      <c r="F1657" s="8">
        <v>1.1317909448729082</v>
      </c>
      <c r="O1657" s="14"/>
      <c r="P1657" s="5" t="s">
        <v>1279</v>
      </c>
      <c r="Q1657" s="5" t="s">
        <v>1280</v>
      </c>
      <c r="R1657" s="5" t="s">
        <v>1281</v>
      </c>
      <c r="S1657" s="5">
        <v>18095</v>
      </c>
      <c r="T1657" s="8">
        <v>1.1348381061033836</v>
      </c>
    </row>
    <row r="1658" spans="1:20" x14ac:dyDescent="0.35">
      <c r="A1658" s="12"/>
      <c r="B1658" s="5" t="s">
        <v>261</v>
      </c>
      <c r="C1658" s="5" t="s">
        <v>262</v>
      </c>
      <c r="D1658" s="5" t="s">
        <v>263</v>
      </c>
      <c r="E1658" s="5">
        <v>242662</v>
      </c>
      <c r="F1658" s="8">
        <v>1.3040882476103426</v>
      </c>
      <c r="O1658" s="14"/>
      <c r="P1658" s="5" t="s">
        <v>1285</v>
      </c>
      <c r="Q1658" s="5" t="s">
        <v>1286</v>
      </c>
      <c r="R1658" s="5" t="s">
        <v>1287</v>
      </c>
      <c r="S1658" s="5">
        <v>18509</v>
      </c>
      <c r="T1658" s="8">
        <v>1.1433915234635625</v>
      </c>
    </row>
    <row r="1659" spans="1:20" x14ac:dyDescent="0.35">
      <c r="A1659" s="12"/>
      <c r="B1659" s="5" t="s">
        <v>482</v>
      </c>
      <c r="C1659" s="5" t="s">
        <v>483</v>
      </c>
      <c r="D1659" s="5" t="s">
        <v>484</v>
      </c>
      <c r="E1659" s="5">
        <v>26558</v>
      </c>
      <c r="F1659" s="8">
        <v>-1.1457112563409972</v>
      </c>
      <c r="O1659" s="14"/>
      <c r="P1659" s="5" t="s">
        <v>1288</v>
      </c>
      <c r="Q1659" s="5" t="s">
        <v>1289</v>
      </c>
      <c r="R1659" s="5" t="s">
        <v>1290</v>
      </c>
      <c r="S1659" s="5">
        <v>18511</v>
      </c>
      <c r="T1659" s="8">
        <v>1.1459380076100398</v>
      </c>
    </row>
    <row r="1660" spans="1:20" x14ac:dyDescent="0.35">
      <c r="A1660" s="12"/>
      <c r="B1660" s="5" t="s">
        <v>485</v>
      </c>
      <c r="C1660" s="5" t="s">
        <v>486</v>
      </c>
      <c r="D1660" s="5" t="s">
        <v>487</v>
      </c>
      <c r="E1660" s="5">
        <v>269994</v>
      </c>
      <c r="F1660" s="8">
        <v>1.426796418980961</v>
      </c>
      <c r="O1660" s="14"/>
      <c r="P1660" s="5" t="s">
        <v>1297</v>
      </c>
      <c r="Q1660" s="5" t="s">
        <v>1298</v>
      </c>
      <c r="R1660" s="5" t="s">
        <v>1299</v>
      </c>
      <c r="S1660" s="5">
        <v>18763</v>
      </c>
      <c r="T1660" s="8">
        <v>-1.18371601016885</v>
      </c>
    </row>
    <row r="1661" spans="1:20" x14ac:dyDescent="0.35">
      <c r="A1661" s="12"/>
      <c r="B1661" s="5" t="s">
        <v>346</v>
      </c>
      <c r="C1661" s="5" t="s">
        <v>347</v>
      </c>
      <c r="D1661" s="5" t="s">
        <v>348</v>
      </c>
      <c r="E1661" s="5">
        <v>330914</v>
      </c>
      <c r="F1661" s="8">
        <v>1.2198903696274672</v>
      </c>
      <c r="O1661" s="14"/>
      <c r="P1661" s="5" t="s">
        <v>1300</v>
      </c>
      <c r="Q1661" s="5" t="s">
        <v>1301</v>
      </c>
      <c r="R1661" s="5" t="s">
        <v>1302</v>
      </c>
      <c r="S1661" s="5">
        <v>18764</v>
      </c>
      <c r="T1661" s="8">
        <v>-1.1606339216319776</v>
      </c>
    </row>
    <row r="1662" spans="1:20" x14ac:dyDescent="0.35">
      <c r="A1662" s="12"/>
      <c r="B1662" s="5" t="s">
        <v>163</v>
      </c>
      <c r="C1662" s="5" t="s">
        <v>164</v>
      </c>
      <c r="D1662" s="5" t="s">
        <v>165</v>
      </c>
      <c r="E1662" s="5">
        <v>396184</v>
      </c>
      <c r="F1662" s="8">
        <v>1.190553951755102</v>
      </c>
      <c r="O1662" s="14"/>
      <c r="P1662" s="5" t="s">
        <v>2274</v>
      </c>
      <c r="Q1662" s="5" t="s">
        <v>2275</v>
      </c>
      <c r="R1662" s="5" t="s">
        <v>2276</v>
      </c>
      <c r="S1662" s="5">
        <v>18970</v>
      </c>
      <c r="T1662" s="8">
        <v>-1.1856884672990373</v>
      </c>
    </row>
    <row r="1663" spans="1:20" x14ac:dyDescent="0.35">
      <c r="A1663" s="12"/>
      <c r="B1663" s="5" t="s">
        <v>166</v>
      </c>
      <c r="C1663" s="5" t="s">
        <v>167</v>
      </c>
      <c r="D1663" s="5" t="s">
        <v>168</v>
      </c>
      <c r="E1663" s="5">
        <v>51791</v>
      </c>
      <c r="F1663" s="8">
        <v>-1.1987983472816615</v>
      </c>
      <c r="O1663" s="14"/>
      <c r="P1663" s="5" t="s">
        <v>1309</v>
      </c>
      <c r="Q1663" s="5" t="s">
        <v>1310</v>
      </c>
      <c r="R1663" s="5" t="s">
        <v>1311</v>
      </c>
      <c r="S1663" s="5">
        <v>19211</v>
      </c>
      <c r="T1663" s="8">
        <v>-1.3045954481944693</v>
      </c>
    </row>
    <row r="1664" spans="1:20" x14ac:dyDescent="0.35">
      <c r="A1664" s="12"/>
      <c r="B1664" s="5" t="s">
        <v>590</v>
      </c>
      <c r="C1664" s="10">
        <v>43354</v>
      </c>
      <c r="D1664" s="5" t="s">
        <v>591</v>
      </c>
      <c r="E1664" s="5">
        <v>52398</v>
      </c>
      <c r="F1664" s="8">
        <v>1.1586244378937041</v>
      </c>
      <c r="O1664" s="14"/>
      <c r="P1664" s="5" t="s">
        <v>1312</v>
      </c>
      <c r="Q1664" s="5" t="s">
        <v>1313</v>
      </c>
      <c r="R1664" s="5" t="s">
        <v>1314</v>
      </c>
      <c r="S1664" s="5">
        <v>192176</v>
      </c>
      <c r="T1664" s="8">
        <v>-1.4230057584475859</v>
      </c>
    </row>
    <row r="1665" spans="1:20" x14ac:dyDescent="0.35">
      <c r="A1665" s="12"/>
      <c r="B1665" s="5" t="s">
        <v>277</v>
      </c>
      <c r="C1665" s="5" t="s">
        <v>278</v>
      </c>
      <c r="D1665" s="5" t="s">
        <v>279</v>
      </c>
      <c r="E1665" s="5">
        <v>53378</v>
      </c>
      <c r="F1665" s="8">
        <v>-1.1224475251504518</v>
      </c>
      <c r="O1665" s="14"/>
      <c r="P1665" s="5" t="s">
        <v>1640</v>
      </c>
      <c r="Q1665" s="5" t="s">
        <v>1641</v>
      </c>
      <c r="R1665" s="5" t="s">
        <v>1642</v>
      </c>
      <c r="S1665" s="5">
        <v>19274</v>
      </c>
      <c r="T1665" s="8">
        <v>-1.1770980507347593</v>
      </c>
    </row>
    <row r="1666" spans="1:20" x14ac:dyDescent="0.35">
      <c r="A1666" s="12"/>
      <c r="B1666" s="5" t="s">
        <v>355</v>
      </c>
      <c r="C1666" s="5" t="s">
        <v>356</v>
      </c>
      <c r="D1666" s="5" t="s">
        <v>357</v>
      </c>
      <c r="E1666" s="5">
        <v>56533</v>
      </c>
      <c r="F1666" s="8">
        <v>1.1796819892865371</v>
      </c>
      <c r="O1666" s="14"/>
      <c r="P1666" s="5" t="s">
        <v>1318</v>
      </c>
      <c r="Q1666" s="5" t="s">
        <v>1319</v>
      </c>
      <c r="R1666" s="5" t="s">
        <v>1320</v>
      </c>
      <c r="S1666" s="5">
        <v>19378</v>
      </c>
      <c r="T1666" s="8">
        <v>-1.4387640332321103</v>
      </c>
    </row>
    <row r="1667" spans="1:20" x14ac:dyDescent="0.35">
      <c r="A1667" s="12"/>
      <c r="B1667" s="5" t="s">
        <v>371</v>
      </c>
      <c r="C1667" s="5" t="s">
        <v>372</v>
      </c>
      <c r="D1667" s="5" t="s">
        <v>373</v>
      </c>
      <c r="E1667" s="5">
        <v>57440</v>
      </c>
      <c r="F1667" s="8">
        <v>-1.2084937400338069</v>
      </c>
      <c r="O1667" s="14"/>
      <c r="P1667" s="5" t="s">
        <v>1321</v>
      </c>
      <c r="Q1667" s="5" t="s">
        <v>1322</v>
      </c>
      <c r="R1667" s="5" t="s">
        <v>1323</v>
      </c>
      <c r="S1667" s="5">
        <v>19662</v>
      </c>
      <c r="T1667" s="8">
        <v>-1.2539432002541879</v>
      </c>
    </row>
    <row r="1668" spans="1:20" x14ac:dyDescent="0.35">
      <c r="A1668" s="12"/>
      <c r="B1668" s="5" t="s">
        <v>610</v>
      </c>
      <c r="C1668" s="5" t="s">
        <v>611</v>
      </c>
      <c r="D1668" s="5" t="s">
        <v>612</v>
      </c>
      <c r="E1668" s="5">
        <v>64099</v>
      </c>
      <c r="F1668" s="8">
        <v>-1.1923514184433388</v>
      </c>
      <c r="O1668" s="14"/>
      <c r="P1668" s="5" t="s">
        <v>1899</v>
      </c>
      <c r="Q1668" s="5" t="s">
        <v>1900</v>
      </c>
      <c r="R1668" s="5" t="s">
        <v>1901</v>
      </c>
      <c r="S1668" s="5">
        <v>19893</v>
      </c>
      <c r="T1668" s="8">
        <v>-1.1716315921313001</v>
      </c>
    </row>
    <row r="1669" spans="1:20" x14ac:dyDescent="0.35">
      <c r="A1669" s="12"/>
      <c r="B1669" s="5" t="s">
        <v>387</v>
      </c>
      <c r="C1669" s="5" t="s">
        <v>388</v>
      </c>
      <c r="D1669" s="5" t="s">
        <v>389</v>
      </c>
      <c r="E1669" s="5">
        <v>66922</v>
      </c>
      <c r="F1669" s="8">
        <v>-1.166369985490979</v>
      </c>
      <c r="O1669" s="14"/>
      <c r="P1669" s="5" t="s">
        <v>1330</v>
      </c>
      <c r="Q1669" s="5" t="s">
        <v>1331</v>
      </c>
      <c r="R1669" s="5" t="s">
        <v>1332</v>
      </c>
      <c r="S1669" s="5">
        <v>20289</v>
      </c>
      <c r="T1669" s="8">
        <v>1.1455238530889966</v>
      </c>
    </row>
    <row r="1670" spans="1:20" x14ac:dyDescent="0.35">
      <c r="A1670" s="12"/>
      <c r="B1670" s="5" t="s">
        <v>421</v>
      </c>
      <c r="C1670" s="5" t="s">
        <v>422</v>
      </c>
      <c r="D1670" s="5" t="s">
        <v>423</v>
      </c>
      <c r="E1670" s="5">
        <v>67451</v>
      </c>
      <c r="F1670" s="8">
        <v>-1.395260980275572</v>
      </c>
      <c r="O1670" s="14"/>
      <c r="P1670" s="5" t="s">
        <v>1333</v>
      </c>
      <c r="Q1670" s="5" t="s">
        <v>1334</v>
      </c>
      <c r="R1670" s="5" t="s">
        <v>1335</v>
      </c>
      <c r="S1670" s="5">
        <v>20319</v>
      </c>
      <c r="T1670" s="8">
        <v>1.1248432718873085</v>
      </c>
    </row>
    <row r="1671" spans="1:20" x14ac:dyDescent="0.35">
      <c r="A1671" s="12"/>
      <c r="B1671" s="5" t="s">
        <v>592</v>
      </c>
      <c r="C1671" s="5" t="s">
        <v>593</v>
      </c>
      <c r="D1671" s="5" t="s">
        <v>594</v>
      </c>
      <c r="E1671" s="5">
        <v>72324</v>
      </c>
      <c r="F1671" s="8">
        <v>1.3155321439448349</v>
      </c>
      <c r="O1671" s="14"/>
      <c r="P1671" s="5" t="s">
        <v>1336</v>
      </c>
      <c r="Q1671" s="5" t="s">
        <v>1337</v>
      </c>
      <c r="R1671" s="5" t="s">
        <v>1338</v>
      </c>
      <c r="S1671" s="5">
        <v>20423</v>
      </c>
      <c r="T1671" s="8">
        <v>1.1264329961546411</v>
      </c>
    </row>
    <row r="1672" spans="1:20" x14ac:dyDescent="0.35">
      <c r="A1672" s="12"/>
      <c r="B1672" s="5" t="s">
        <v>390</v>
      </c>
      <c r="C1672" s="5" t="s">
        <v>391</v>
      </c>
      <c r="D1672" s="5" t="s">
        <v>392</v>
      </c>
      <c r="E1672" s="5">
        <v>74012</v>
      </c>
      <c r="F1672" s="8">
        <v>-1.1270581870628906</v>
      </c>
      <c r="O1672" s="14"/>
      <c r="P1672" s="5" t="s">
        <v>1348</v>
      </c>
      <c r="Q1672" s="5" t="s">
        <v>1349</v>
      </c>
      <c r="R1672" s="5" t="s">
        <v>1350</v>
      </c>
      <c r="S1672" s="5">
        <v>208659</v>
      </c>
      <c r="T1672" s="8">
        <v>-1.1184749923748771</v>
      </c>
    </row>
    <row r="1673" spans="1:20" x14ac:dyDescent="0.35">
      <c r="A1673" s="12"/>
      <c r="B1673" s="5" t="s">
        <v>443</v>
      </c>
      <c r="C1673" s="5" t="s">
        <v>444</v>
      </c>
      <c r="D1673" s="5" t="s">
        <v>445</v>
      </c>
      <c r="E1673" s="5">
        <v>74117</v>
      </c>
      <c r="F1673" s="8">
        <v>-1.1296297585118276</v>
      </c>
      <c r="O1673" s="14"/>
      <c r="P1673" s="5" t="s">
        <v>1360</v>
      </c>
      <c r="Q1673" s="5" t="s">
        <v>1361</v>
      </c>
      <c r="R1673" s="5" t="s">
        <v>1362</v>
      </c>
      <c r="S1673" s="5">
        <v>21410</v>
      </c>
      <c r="T1673" s="8">
        <v>1.1434176775368377</v>
      </c>
    </row>
    <row r="1674" spans="1:20" x14ac:dyDescent="0.35">
      <c r="A1674" s="12"/>
      <c r="B1674" s="5" t="s">
        <v>280</v>
      </c>
      <c r="C1674" s="5" t="s">
        <v>281</v>
      </c>
      <c r="D1674" s="5" t="s">
        <v>282</v>
      </c>
      <c r="E1674" s="5">
        <v>75697</v>
      </c>
      <c r="F1674" s="8">
        <v>-1.2228479253900681</v>
      </c>
      <c r="O1674" s="14"/>
      <c r="P1674" s="5" t="s">
        <v>1363</v>
      </c>
      <c r="Q1674" s="5" t="s">
        <v>1364</v>
      </c>
      <c r="R1674" s="5" t="s">
        <v>1365</v>
      </c>
      <c r="S1674" s="5">
        <v>21420</v>
      </c>
      <c r="T1674" s="8">
        <v>1.1359552482627164</v>
      </c>
    </row>
    <row r="1675" spans="1:20" x14ac:dyDescent="0.35">
      <c r="A1675" s="12"/>
      <c r="O1675" s="14"/>
      <c r="P1675" s="5" t="s">
        <v>1366</v>
      </c>
      <c r="Q1675" s="5" t="s">
        <v>1367</v>
      </c>
      <c r="R1675" s="5" t="s">
        <v>1368</v>
      </c>
      <c r="S1675" s="5">
        <v>216616</v>
      </c>
      <c r="T1675" s="8">
        <v>-1.222824616238452</v>
      </c>
    </row>
    <row r="1676" spans="1:20" x14ac:dyDescent="0.35">
      <c r="A1676" s="12"/>
      <c r="B1676" s="6" t="s">
        <v>840</v>
      </c>
      <c r="O1676" s="14"/>
      <c r="P1676" s="5" t="s">
        <v>1372</v>
      </c>
      <c r="Q1676" s="5" t="s">
        <v>1373</v>
      </c>
      <c r="R1676" s="5" t="s">
        <v>1374</v>
      </c>
      <c r="S1676" s="5">
        <v>21827</v>
      </c>
      <c r="T1676" s="8">
        <v>-1.1232456696678479</v>
      </c>
    </row>
    <row r="1677" spans="1:20" x14ac:dyDescent="0.35">
      <c r="A1677" s="12"/>
      <c r="B1677" s="6" t="s">
        <v>839</v>
      </c>
      <c r="O1677" s="14"/>
      <c r="P1677" s="5" t="s">
        <v>1375</v>
      </c>
      <c r="Q1677" s="5" t="s">
        <v>1376</v>
      </c>
      <c r="R1677" s="5" t="s">
        <v>1377</v>
      </c>
      <c r="S1677" s="5">
        <v>21834</v>
      </c>
      <c r="T1677" s="8">
        <v>-1.1919085101117843</v>
      </c>
    </row>
    <row r="1678" spans="1:20" x14ac:dyDescent="0.35">
      <c r="A1678" s="12"/>
      <c r="B1678" s="6" t="s">
        <v>613</v>
      </c>
      <c r="O1678" s="14"/>
      <c r="P1678" s="5" t="s">
        <v>1381</v>
      </c>
      <c r="Q1678" s="5" t="s">
        <v>1382</v>
      </c>
      <c r="R1678" s="5" t="s">
        <v>1383</v>
      </c>
      <c r="S1678" s="5">
        <v>22061</v>
      </c>
      <c r="T1678" s="8">
        <v>1.1104184930080274</v>
      </c>
    </row>
    <row r="1679" spans="1:20" x14ac:dyDescent="0.35">
      <c r="A1679" s="12"/>
      <c r="B1679" s="1" t="s">
        <v>496</v>
      </c>
      <c r="C1679" s="1" t="s">
        <v>497</v>
      </c>
      <c r="D1679" s="1" t="s">
        <v>498</v>
      </c>
      <c r="E1679" s="1" t="s">
        <v>499</v>
      </c>
      <c r="F1679" s="4" t="s">
        <v>579</v>
      </c>
      <c r="O1679" s="14"/>
      <c r="P1679" s="5" t="s">
        <v>2136</v>
      </c>
      <c r="Q1679" s="5" t="s">
        <v>2137</v>
      </c>
      <c r="R1679" s="5" t="s">
        <v>2138</v>
      </c>
      <c r="S1679" s="5">
        <v>22385</v>
      </c>
      <c r="T1679" s="8">
        <v>-1.1034031467866394</v>
      </c>
    </row>
    <row r="1680" spans="1:20" x14ac:dyDescent="0.35">
      <c r="A1680" s="12"/>
      <c r="B1680" s="5" t="s">
        <v>1</v>
      </c>
      <c r="C1680" s="5" t="s">
        <v>2</v>
      </c>
      <c r="D1680" s="5" t="s">
        <v>3</v>
      </c>
      <c r="E1680" s="5">
        <v>108058</v>
      </c>
      <c r="F1680" s="8">
        <v>1.6669259306149085</v>
      </c>
      <c r="O1680" s="14"/>
      <c r="P1680" s="5" t="s">
        <v>1402</v>
      </c>
      <c r="Q1680" s="5" t="s">
        <v>1403</v>
      </c>
      <c r="R1680" s="5" t="s">
        <v>1404</v>
      </c>
      <c r="S1680" s="5">
        <v>22433</v>
      </c>
      <c r="T1680" s="8">
        <v>-1.1395024290777178</v>
      </c>
    </row>
    <row r="1681" spans="1:20" x14ac:dyDescent="0.35">
      <c r="A1681" s="12"/>
      <c r="B1681" s="5" t="s">
        <v>246</v>
      </c>
      <c r="C1681" s="5" t="s">
        <v>247</v>
      </c>
      <c r="D1681" s="5" t="s">
        <v>248</v>
      </c>
      <c r="E1681" s="5">
        <v>108069</v>
      </c>
      <c r="F1681" s="8">
        <v>1.1979668611361558</v>
      </c>
      <c r="O1681" s="14"/>
      <c r="P1681" s="5" t="s">
        <v>1966</v>
      </c>
      <c r="Q1681" s="5" t="s">
        <v>1967</v>
      </c>
      <c r="R1681" s="5" t="s">
        <v>1968</v>
      </c>
      <c r="S1681" s="5">
        <v>226844</v>
      </c>
      <c r="T1681" s="8">
        <v>-1.116855081640429</v>
      </c>
    </row>
    <row r="1682" spans="1:20" x14ac:dyDescent="0.35">
      <c r="A1682" s="12"/>
      <c r="B1682" s="5" t="s">
        <v>197</v>
      </c>
      <c r="C1682" s="5" t="s">
        <v>198</v>
      </c>
      <c r="D1682" s="5" t="s">
        <v>199</v>
      </c>
      <c r="E1682" s="5">
        <v>11441</v>
      </c>
      <c r="F1682" s="8">
        <v>-1.1792911966586419</v>
      </c>
      <c r="O1682" s="14"/>
      <c r="P1682" s="5" t="s">
        <v>1414</v>
      </c>
      <c r="Q1682" s="5" t="s">
        <v>1415</v>
      </c>
      <c r="R1682" s="5" t="s">
        <v>1416</v>
      </c>
      <c r="S1682" s="5">
        <v>231470</v>
      </c>
      <c r="T1682" s="8">
        <v>-1.2340920431213687</v>
      </c>
    </row>
    <row r="1683" spans="1:20" x14ac:dyDescent="0.35">
      <c r="A1683" s="12"/>
      <c r="B1683" s="5" t="s">
        <v>19</v>
      </c>
      <c r="C1683" s="5" t="s">
        <v>20</v>
      </c>
      <c r="D1683" s="5" t="s">
        <v>21</v>
      </c>
      <c r="E1683" s="5">
        <v>117197</v>
      </c>
      <c r="F1683" s="8">
        <v>-1.139812879618334</v>
      </c>
      <c r="O1683" s="14"/>
      <c r="P1683" s="5" t="s">
        <v>1420</v>
      </c>
      <c r="Q1683" s="5" t="s">
        <v>1421</v>
      </c>
      <c r="R1683" s="5" t="s">
        <v>1422</v>
      </c>
      <c r="S1683" s="5">
        <v>236266</v>
      </c>
      <c r="T1683" s="8">
        <v>-1.1020521538027692</v>
      </c>
    </row>
    <row r="1684" spans="1:20" x14ac:dyDescent="0.35">
      <c r="A1684" s="12"/>
      <c r="B1684" s="5" t="s">
        <v>34</v>
      </c>
      <c r="C1684" s="5" t="s">
        <v>35</v>
      </c>
      <c r="D1684" s="5" t="s">
        <v>36</v>
      </c>
      <c r="E1684" s="5">
        <v>12767</v>
      </c>
      <c r="F1684" s="8">
        <v>-1.1283256428978559</v>
      </c>
      <c r="O1684" s="14"/>
      <c r="P1684" s="5" t="s">
        <v>1423</v>
      </c>
      <c r="Q1684" s="5" t="s">
        <v>1424</v>
      </c>
      <c r="R1684" s="5" t="s">
        <v>1425</v>
      </c>
      <c r="S1684" s="5">
        <v>239405</v>
      </c>
      <c r="T1684" s="8">
        <v>-1.3637980243047845</v>
      </c>
    </row>
    <row r="1685" spans="1:20" x14ac:dyDescent="0.35">
      <c r="A1685" s="12"/>
      <c r="B1685" s="5" t="s">
        <v>37</v>
      </c>
      <c r="C1685" s="5" t="s">
        <v>38</v>
      </c>
      <c r="D1685" s="5" t="s">
        <v>39</v>
      </c>
      <c r="E1685" s="5">
        <v>12808</v>
      </c>
      <c r="F1685" s="8">
        <v>1.6751148341081135</v>
      </c>
      <c r="O1685" s="14"/>
      <c r="P1685" s="5" t="s">
        <v>1426</v>
      </c>
      <c r="Q1685" s="5" t="s">
        <v>1427</v>
      </c>
      <c r="R1685" s="5" t="s">
        <v>1428</v>
      </c>
      <c r="S1685" s="5">
        <v>240725</v>
      </c>
      <c r="T1685" s="8">
        <v>-1.288717906516528</v>
      </c>
    </row>
    <row r="1686" spans="1:20" x14ac:dyDescent="0.35">
      <c r="A1686" s="12"/>
      <c r="B1686" s="5" t="s">
        <v>249</v>
      </c>
      <c r="C1686" s="5" t="s">
        <v>250</v>
      </c>
      <c r="D1686" s="5" t="s">
        <v>251</v>
      </c>
      <c r="E1686" s="5">
        <v>12890</v>
      </c>
      <c r="F1686" s="8">
        <v>-1.1307539220468199</v>
      </c>
      <c r="O1686" s="14"/>
      <c r="P1686" s="5" t="s">
        <v>2277</v>
      </c>
      <c r="Q1686" s="5" t="s">
        <v>2278</v>
      </c>
      <c r="R1686" s="5" t="s">
        <v>2279</v>
      </c>
      <c r="S1686" s="5">
        <v>320234</v>
      </c>
      <c r="T1686" s="8">
        <v>-1.1231444595339246</v>
      </c>
    </row>
    <row r="1687" spans="1:20" x14ac:dyDescent="0.35">
      <c r="A1687" s="12"/>
      <c r="B1687" s="5" t="s">
        <v>49</v>
      </c>
      <c r="C1687" s="5" t="s">
        <v>50</v>
      </c>
      <c r="D1687" s="5" t="s">
        <v>51</v>
      </c>
      <c r="E1687" s="5">
        <v>13196</v>
      </c>
      <c r="F1687" s="8">
        <v>1.176554377515173</v>
      </c>
      <c r="O1687" s="14"/>
      <c r="P1687" s="5" t="s">
        <v>2280</v>
      </c>
      <c r="Q1687" s="5" t="s">
        <v>2281</v>
      </c>
      <c r="R1687" s="5" t="s">
        <v>2282</v>
      </c>
      <c r="S1687" s="5">
        <v>320558</v>
      </c>
      <c r="T1687" s="8">
        <v>-1.1318968570180155</v>
      </c>
    </row>
    <row r="1688" spans="1:20" x14ac:dyDescent="0.35">
      <c r="A1688" s="12"/>
      <c r="B1688" s="5" t="s">
        <v>268</v>
      </c>
      <c r="C1688" s="5" t="s">
        <v>269</v>
      </c>
      <c r="D1688" s="5" t="s">
        <v>270</v>
      </c>
      <c r="E1688" s="5">
        <v>13383</v>
      </c>
      <c r="F1688" s="8">
        <v>1.1267879183204954</v>
      </c>
      <c r="O1688" s="14"/>
      <c r="P1688" s="5" t="s">
        <v>1700</v>
      </c>
      <c r="Q1688" s="5" t="s">
        <v>1701</v>
      </c>
      <c r="R1688" s="5" t="s">
        <v>1702</v>
      </c>
      <c r="S1688" s="5">
        <v>399558</v>
      </c>
      <c r="T1688" s="8">
        <v>-1.1291647524355177</v>
      </c>
    </row>
    <row r="1689" spans="1:20" x14ac:dyDescent="0.35">
      <c r="A1689" s="12"/>
      <c r="B1689" s="5" t="s">
        <v>203</v>
      </c>
      <c r="C1689" s="5" t="s">
        <v>204</v>
      </c>
      <c r="D1689" s="5" t="s">
        <v>205</v>
      </c>
      <c r="E1689" s="5">
        <v>13492</v>
      </c>
      <c r="F1689" s="8">
        <v>-1.2543230838493711</v>
      </c>
      <c r="O1689" s="14"/>
      <c r="P1689" s="5" t="s">
        <v>1465</v>
      </c>
      <c r="Q1689" s="5" t="s">
        <v>1466</v>
      </c>
      <c r="R1689" s="5" t="s">
        <v>1467</v>
      </c>
      <c r="S1689" s="5">
        <v>51938</v>
      </c>
      <c r="T1689" s="8">
        <v>-1.3066687918142679</v>
      </c>
    </row>
    <row r="1690" spans="1:20" x14ac:dyDescent="0.35">
      <c r="A1690" s="12"/>
      <c r="B1690" s="5" t="s">
        <v>52</v>
      </c>
      <c r="C1690" s="5" t="s">
        <v>53</v>
      </c>
      <c r="D1690" s="5" t="s">
        <v>54</v>
      </c>
      <c r="E1690" s="5">
        <v>13660</v>
      </c>
      <c r="F1690" s="8">
        <v>-1.1577076637151891</v>
      </c>
      <c r="O1690" s="14"/>
      <c r="P1690" s="5" t="s">
        <v>1474</v>
      </c>
      <c r="Q1690" s="5" t="s">
        <v>1475</v>
      </c>
      <c r="R1690" s="5" t="s">
        <v>1476</v>
      </c>
      <c r="S1690" s="5">
        <v>56753</v>
      </c>
      <c r="T1690" s="8">
        <v>1.3739904722326528</v>
      </c>
    </row>
    <row r="1691" spans="1:20" x14ac:dyDescent="0.35">
      <c r="A1691" s="12"/>
      <c r="B1691" s="5" t="s">
        <v>206</v>
      </c>
      <c r="C1691" s="5" t="s">
        <v>207</v>
      </c>
      <c r="D1691" s="5" t="s">
        <v>208</v>
      </c>
      <c r="E1691" s="5">
        <v>14168</v>
      </c>
      <c r="F1691" s="8">
        <v>-1.1007176925648492</v>
      </c>
      <c r="O1691" s="14"/>
      <c r="P1691" s="5" t="s">
        <v>1727</v>
      </c>
      <c r="Q1691" s="5" t="s">
        <v>1728</v>
      </c>
      <c r="R1691" s="5" t="s">
        <v>1729</v>
      </c>
      <c r="S1691" s="5">
        <v>58998</v>
      </c>
      <c r="T1691" s="8">
        <v>1.1631442282006463</v>
      </c>
    </row>
    <row r="1692" spans="1:20" x14ac:dyDescent="0.35">
      <c r="A1692" s="12"/>
      <c r="B1692" s="5" t="s">
        <v>58</v>
      </c>
      <c r="C1692" s="5" t="s">
        <v>59</v>
      </c>
      <c r="D1692" s="5" t="s">
        <v>60</v>
      </c>
      <c r="E1692" s="5">
        <v>14533</v>
      </c>
      <c r="F1692" s="8">
        <v>-1.105718773655769</v>
      </c>
      <c r="O1692" s="14"/>
      <c r="P1692" s="5" t="s">
        <v>1477</v>
      </c>
      <c r="Q1692" s="5" t="s">
        <v>1478</v>
      </c>
      <c r="R1692" s="5" t="s">
        <v>1479</v>
      </c>
      <c r="S1692" s="5">
        <v>59030</v>
      </c>
      <c r="T1692" s="8">
        <v>-1.1248120850419534</v>
      </c>
    </row>
    <row r="1693" spans="1:20" x14ac:dyDescent="0.35">
      <c r="A1693" s="12"/>
      <c r="B1693" s="5" t="s">
        <v>307</v>
      </c>
      <c r="C1693" s="5" t="s">
        <v>308</v>
      </c>
      <c r="D1693" s="5" t="s">
        <v>309</v>
      </c>
      <c r="E1693" s="5">
        <v>15444</v>
      </c>
      <c r="F1693" s="8">
        <v>-1.2714502389196767</v>
      </c>
      <c r="O1693" s="14"/>
      <c r="P1693" s="5" t="s">
        <v>1480</v>
      </c>
      <c r="Q1693" s="5" t="s">
        <v>1481</v>
      </c>
      <c r="R1693" s="5" t="s">
        <v>1482</v>
      </c>
      <c r="S1693" s="5">
        <v>66695</v>
      </c>
      <c r="T1693" s="8">
        <v>-1.2455461695689738</v>
      </c>
    </row>
    <row r="1694" spans="1:20" x14ac:dyDescent="0.35">
      <c r="A1694" s="12"/>
      <c r="B1694" s="5" t="s">
        <v>581</v>
      </c>
      <c r="C1694" s="5" t="s">
        <v>582</v>
      </c>
      <c r="D1694" s="5" t="s">
        <v>583</v>
      </c>
      <c r="E1694" s="5">
        <v>16494</v>
      </c>
      <c r="F1694" s="8">
        <v>1.1344138094365659</v>
      </c>
      <c r="O1694" s="14"/>
      <c r="P1694" s="5" t="s">
        <v>1541</v>
      </c>
      <c r="Q1694" s="5" t="s">
        <v>1542</v>
      </c>
      <c r="R1694" s="5" t="s">
        <v>1543</v>
      </c>
      <c r="S1694" s="5">
        <v>66725</v>
      </c>
      <c r="T1694" s="8">
        <v>-1.1594788467124999</v>
      </c>
    </row>
    <row r="1695" spans="1:20" x14ac:dyDescent="0.35">
      <c r="A1695" s="12"/>
      <c r="B1695" s="5" t="s">
        <v>584</v>
      </c>
      <c r="C1695" s="5" t="s">
        <v>585</v>
      </c>
      <c r="D1695" s="5" t="s">
        <v>586</v>
      </c>
      <c r="E1695" s="5">
        <v>16565</v>
      </c>
      <c r="F1695" s="8">
        <v>1.1380307182026874</v>
      </c>
      <c r="O1695" s="14"/>
      <c r="P1695" s="5" t="s">
        <v>1489</v>
      </c>
      <c r="Q1695" s="5" t="s">
        <v>1490</v>
      </c>
      <c r="R1695" s="5" t="s">
        <v>1491</v>
      </c>
      <c r="S1695" s="5">
        <v>67378</v>
      </c>
      <c r="T1695" s="8">
        <v>-1.1922072072733101</v>
      </c>
    </row>
    <row r="1696" spans="1:20" x14ac:dyDescent="0.35">
      <c r="A1696" s="12"/>
      <c r="B1696" s="5" t="s">
        <v>212</v>
      </c>
      <c r="C1696" s="5" t="s">
        <v>213</v>
      </c>
      <c r="D1696" s="5" t="s">
        <v>214</v>
      </c>
      <c r="E1696" s="5">
        <v>18216</v>
      </c>
      <c r="F1696" s="8">
        <v>1.2593213737368576</v>
      </c>
      <c r="O1696" s="14"/>
      <c r="P1696" s="5" t="s">
        <v>1981</v>
      </c>
      <c r="Q1696" s="5" t="s">
        <v>1982</v>
      </c>
      <c r="R1696" s="5" t="s">
        <v>1983</v>
      </c>
      <c r="S1696" s="5">
        <v>67561</v>
      </c>
      <c r="T1696" s="8">
        <v>-1.1066963985456517</v>
      </c>
    </row>
    <row r="1697" spans="1:20" x14ac:dyDescent="0.35">
      <c r="A1697" s="12"/>
      <c r="B1697" s="5" t="s">
        <v>91</v>
      </c>
      <c r="C1697" s="5" t="s">
        <v>92</v>
      </c>
      <c r="D1697" s="5" t="s">
        <v>93</v>
      </c>
      <c r="E1697" s="5">
        <v>195208</v>
      </c>
      <c r="F1697" s="8">
        <v>-1.1521803032629923</v>
      </c>
      <c r="O1697" s="14"/>
      <c r="P1697" s="5" t="s">
        <v>1495</v>
      </c>
      <c r="Q1697" s="5" t="s">
        <v>1496</v>
      </c>
      <c r="R1697" s="5" t="s">
        <v>1497</v>
      </c>
      <c r="S1697" s="5">
        <v>67661</v>
      </c>
      <c r="T1697" s="8">
        <v>-1.2153063255806595</v>
      </c>
    </row>
    <row r="1698" spans="1:20" x14ac:dyDescent="0.35">
      <c r="A1698" s="12"/>
      <c r="B1698" s="5" t="s">
        <v>252</v>
      </c>
      <c r="C1698" s="5" t="s">
        <v>253</v>
      </c>
      <c r="D1698" s="5" t="s">
        <v>254</v>
      </c>
      <c r="E1698" s="5">
        <v>208898</v>
      </c>
      <c r="F1698" s="8">
        <v>1.4656717139527304</v>
      </c>
      <c r="O1698" s="14"/>
      <c r="P1698" s="5" t="s">
        <v>1498</v>
      </c>
      <c r="Q1698" s="5" t="s">
        <v>1499</v>
      </c>
      <c r="R1698" s="5" t="s">
        <v>1500</v>
      </c>
      <c r="S1698" s="5">
        <v>68259</v>
      </c>
      <c r="T1698" s="8">
        <v>-1.13772114737295</v>
      </c>
    </row>
    <row r="1699" spans="1:20" x14ac:dyDescent="0.35">
      <c r="A1699" s="12"/>
      <c r="B1699" s="5" t="s">
        <v>103</v>
      </c>
      <c r="C1699" s="5" t="s">
        <v>104</v>
      </c>
      <c r="D1699" s="5" t="s">
        <v>105</v>
      </c>
      <c r="E1699" s="5">
        <v>211323</v>
      </c>
      <c r="F1699" s="8">
        <v>1.2214446592434278</v>
      </c>
      <c r="O1699" s="14"/>
      <c r="P1699" s="5" t="s">
        <v>2283</v>
      </c>
      <c r="Q1699" s="5" t="s">
        <v>2284</v>
      </c>
      <c r="R1699" s="5" t="s">
        <v>2285</v>
      </c>
      <c r="S1699" s="5">
        <v>73660</v>
      </c>
      <c r="T1699" s="8">
        <v>1.1512291278228077</v>
      </c>
    </row>
    <row r="1700" spans="1:20" x14ac:dyDescent="0.35">
      <c r="A1700" s="12"/>
      <c r="B1700" s="5" t="s">
        <v>118</v>
      </c>
      <c r="C1700" s="5" t="s">
        <v>119</v>
      </c>
      <c r="D1700" s="5" t="s">
        <v>120</v>
      </c>
      <c r="E1700" s="5">
        <v>223254</v>
      </c>
      <c r="F1700" s="8">
        <v>1.1057272043722663</v>
      </c>
      <c r="O1700" s="14"/>
      <c r="P1700" s="5" t="s">
        <v>1519</v>
      </c>
      <c r="Q1700" s="5" t="s">
        <v>1520</v>
      </c>
      <c r="R1700" s="5" t="s">
        <v>1521</v>
      </c>
      <c r="S1700" s="5">
        <v>76260</v>
      </c>
      <c r="T1700" s="8">
        <v>-1.1664815591443825</v>
      </c>
    </row>
    <row r="1701" spans="1:20" x14ac:dyDescent="0.35">
      <c r="A1701" s="12"/>
      <c r="B1701" s="5" t="s">
        <v>136</v>
      </c>
      <c r="C1701" s="5" t="s">
        <v>137</v>
      </c>
      <c r="D1701" s="5" t="s">
        <v>138</v>
      </c>
      <c r="E1701" s="5">
        <v>228550</v>
      </c>
      <c r="F1701" s="8">
        <v>-1.1705795661067737</v>
      </c>
      <c r="O1701" s="14"/>
      <c r="P1701" s="5" t="s">
        <v>1522</v>
      </c>
      <c r="Q1701" s="5" t="s">
        <v>1523</v>
      </c>
      <c r="R1701" s="5" t="s">
        <v>1524</v>
      </c>
      <c r="S1701" s="5">
        <v>76365</v>
      </c>
      <c r="T1701" s="8">
        <v>-1.1694620128611912</v>
      </c>
    </row>
    <row r="1702" spans="1:20" x14ac:dyDescent="0.35">
      <c r="A1702" s="12"/>
      <c r="B1702" s="5" t="s">
        <v>145</v>
      </c>
      <c r="C1702" s="5" t="s">
        <v>146</v>
      </c>
      <c r="D1702" s="5" t="s">
        <v>147</v>
      </c>
      <c r="E1702" s="5">
        <v>233552</v>
      </c>
      <c r="F1702" s="8">
        <v>1.1121019109433041</v>
      </c>
      <c r="O1702" s="14"/>
      <c r="P1702" s="5" t="s">
        <v>1525</v>
      </c>
      <c r="Q1702" s="5" t="s">
        <v>1526</v>
      </c>
      <c r="R1702" s="5" t="s">
        <v>1527</v>
      </c>
      <c r="S1702" s="5">
        <v>76779</v>
      </c>
      <c r="T1702" s="8">
        <v>-1.1504461854237598</v>
      </c>
    </row>
    <row r="1703" spans="1:20" x14ac:dyDescent="0.35">
      <c r="A1703" s="12"/>
      <c r="B1703" s="5" t="s">
        <v>412</v>
      </c>
      <c r="C1703" s="5" t="s">
        <v>413</v>
      </c>
      <c r="D1703" s="5" t="s">
        <v>414</v>
      </c>
      <c r="E1703" s="5">
        <v>243931</v>
      </c>
      <c r="F1703" s="8">
        <v>1.1290833569234315</v>
      </c>
      <c r="O1703" s="14"/>
      <c r="P1703" s="5" t="s">
        <v>1996</v>
      </c>
      <c r="Q1703" s="5" t="s">
        <v>1997</v>
      </c>
      <c r="R1703" s="5" t="s">
        <v>1998</v>
      </c>
      <c r="S1703" s="5">
        <v>94229</v>
      </c>
      <c r="T1703" s="8">
        <v>-1.1508361940676177</v>
      </c>
    </row>
    <row r="1704" spans="1:20" x14ac:dyDescent="0.35">
      <c r="A1704" s="12"/>
      <c r="B1704" s="5" t="s">
        <v>440</v>
      </c>
      <c r="C1704" s="5" t="s">
        <v>441</v>
      </c>
      <c r="D1704" s="5" t="s">
        <v>442</v>
      </c>
      <c r="E1704" s="5">
        <v>319845</v>
      </c>
      <c r="F1704" s="8">
        <v>1.1174304194781517</v>
      </c>
      <c r="O1704" s="14"/>
      <c r="P1704" s="5" t="s">
        <v>1528</v>
      </c>
      <c r="Q1704" s="5" t="s">
        <v>1529</v>
      </c>
      <c r="R1704" s="5" t="s">
        <v>1530</v>
      </c>
      <c r="S1704" s="5">
        <v>97064</v>
      </c>
      <c r="T1704" s="8">
        <v>1.1150574170687946</v>
      </c>
    </row>
    <row r="1705" spans="1:20" x14ac:dyDescent="0.35">
      <c r="A1705" s="12"/>
      <c r="B1705" s="5" t="s">
        <v>346</v>
      </c>
      <c r="C1705" s="5" t="s">
        <v>347</v>
      </c>
      <c r="D1705" s="5" t="s">
        <v>348</v>
      </c>
      <c r="E1705" s="5">
        <v>330914</v>
      </c>
      <c r="F1705" s="8">
        <v>1.2198903696274672</v>
      </c>
      <c r="O1705" s="14"/>
    </row>
    <row r="1706" spans="1:20" x14ac:dyDescent="0.35">
      <c r="A1706" s="12"/>
      <c r="B1706" s="5" t="s">
        <v>352</v>
      </c>
      <c r="C1706" s="5" t="s">
        <v>353</v>
      </c>
      <c r="D1706" s="5" t="s">
        <v>354</v>
      </c>
      <c r="E1706" s="5">
        <v>381290</v>
      </c>
      <c r="F1706" s="8">
        <v>1.6867433803857661</v>
      </c>
      <c r="O1706" s="14"/>
      <c r="P1706" s="6" t="s">
        <v>3263</v>
      </c>
      <c r="Q1706" s="6"/>
      <c r="R1706" s="6"/>
      <c r="S1706" s="6"/>
      <c r="T1706" s="9"/>
    </row>
    <row r="1707" spans="1:20" x14ac:dyDescent="0.35">
      <c r="A1707" s="12"/>
      <c r="B1707" s="5" t="s">
        <v>160</v>
      </c>
      <c r="C1707" s="5" t="s">
        <v>161</v>
      </c>
      <c r="D1707" s="5" t="s">
        <v>162</v>
      </c>
      <c r="E1707" s="5">
        <v>385354</v>
      </c>
      <c r="F1707" s="8">
        <v>-1.1593779880679738</v>
      </c>
      <c r="O1707" s="14"/>
      <c r="P1707" s="6" t="s">
        <v>3262</v>
      </c>
      <c r="Q1707" s="6"/>
      <c r="R1707" s="6"/>
      <c r="S1707" s="6"/>
      <c r="T1707" s="9"/>
    </row>
    <row r="1708" spans="1:20" x14ac:dyDescent="0.35">
      <c r="A1708" s="12"/>
      <c r="B1708" s="5" t="s">
        <v>163</v>
      </c>
      <c r="C1708" s="5" t="s">
        <v>164</v>
      </c>
      <c r="D1708" s="5" t="s">
        <v>165</v>
      </c>
      <c r="E1708" s="5">
        <v>396184</v>
      </c>
      <c r="F1708" s="8">
        <v>1.190553951755102</v>
      </c>
      <c r="O1708" s="14"/>
      <c r="P1708" s="6" t="s">
        <v>2286</v>
      </c>
      <c r="Q1708" s="6"/>
      <c r="R1708" s="6"/>
      <c r="S1708" s="6"/>
      <c r="T1708" s="9"/>
    </row>
    <row r="1709" spans="1:20" x14ac:dyDescent="0.35">
      <c r="A1709" s="12"/>
      <c r="B1709" s="5" t="s">
        <v>166</v>
      </c>
      <c r="C1709" s="5" t="s">
        <v>167</v>
      </c>
      <c r="D1709" s="5" t="s">
        <v>168</v>
      </c>
      <c r="E1709" s="5">
        <v>51791</v>
      </c>
      <c r="F1709" s="8">
        <v>-1.1987983472816615</v>
      </c>
      <c r="O1709" s="14"/>
      <c r="P1709" s="6" t="s">
        <v>496</v>
      </c>
      <c r="Q1709" s="6" t="s">
        <v>497</v>
      </c>
      <c r="R1709" s="6" t="s">
        <v>498</v>
      </c>
      <c r="S1709" s="6" t="s">
        <v>499</v>
      </c>
      <c r="T1709" s="9" t="s">
        <v>3226</v>
      </c>
    </row>
    <row r="1710" spans="1:20" x14ac:dyDescent="0.35">
      <c r="A1710" s="12"/>
      <c r="B1710" s="5" t="s">
        <v>590</v>
      </c>
      <c r="C1710" s="10">
        <v>43354</v>
      </c>
      <c r="D1710" s="5" t="s">
        <v>591</v>
      </c>
      <c r="E1710" s="5">
        <v>52398</v>
      </c>
      <c r="F1710" s="8">
        <v>1.1586244378937041</v>
      </c>
      <c r="O1710" s="14"/>
      <c r="P1710" s="5" t="s">
        <v>1562</v>
      </c>
      <c r="Q1710" s="5" t="s">
        <v>1563</v>
      </c>
      <c r="R1710" s="5" t="s">
        <v>1564</v>
      </c>
      <c r="S1710" s="5">
        <v>11854</v>
      </c>
      <c r="T1710" s="8">
        <v>1.1218688265061438</v>
      </c>
    </row>
    <row r="1711" spans="1:20" x14ac:dyDescent="0.35">
      <c r="A1711" s="12"/>
      <c r="B1711" s="5" t="s">
        <v>371</v>
      </c>
      <c r="C1711" s="5" t="s">
        <v>372</v>
      </c>
      <c r="D1711" s="5" t="s">
        <v>373</v>
      </c>
      <c r="E1711" s="5">
        <v>57440</v>
      </c>
      <c r="F1711" s="8">
        <v>-1.2084937400338069</v>
      </c>
      <c r="O1711" s="14"/>
      <c r="P1711" s="5" t="s">
        <v>1565</v>
      </c>
      <c r="Q1711" s="5" t="s">
        <v>1566</v>
      </c>
      <c r="R1711" s="5" t="s">
        <v>1567</v>
      </c>
      <c r="S1711" s="5">
        <v>11856</v>
      </c>
      <c r="T1711" s="8">
        <v>-1.177861982976768</v>
      </c>
    </row>
    <row r="1712" spans="1:20" x14ac:dyDescent="0.35">
      <c r="A1712" s="12"/>
      <c r="B1712" s="5" t="s">
        <v>187</v>
      </c>
      <c r="C1712" s="5" t="s">
        <v>188</v>
      </c>
      <c r="D1712" s="5" t="s">
        <v>189</v>
      </c>
      <c r="E1712" s="5">
        <v>73750</v>
      </c>
      <c r="F1712" s="8">
        <v>1.1681981457968336</v>
      </c>
      <c r="O1712" s="14"/>
      <c r="P1712" s="5" t="s">
        <v>1138</v>
      </c>
      <c r="Q1712" s="5" t="s">
        <v>1139</v>
      </c>
      <c r="R1712" s="5" t="s">
        <v>1140</v>
      </c>
      <c r="S1712" s="5">
        <v>12043</v>
      </c>
      <c r="T1712" s="8">
        <v>-1.1028040723929702</v>
      </c>
    </row>
    <row r="1713" spans="1:20" x14ac:dyDescent="0.35">
      <c r="A1713" s="12"/>
      <c r="B1713" s="5" t="s">
        <v>264</v>
      </c>
      <c r="C1713" s="5" t="s">
        <v>265</v>
      </c>
      <c r="D1713" s="5" t="s">
        <v>266</v>
      </c>
      <c r="E1713" s="5">
        <v>99738</v>
      </c>
      <c r="F1713" s="8">
        <v>1.1598043866487728</v>
      </c>
      <c r="O1713" s="14"/>
      <c r="P1713" s="5" t="s">
        <v>1171</v>
      </c>
      <c r="Q1713" s="5" t="s">
        <v>1172</v>
      </c>
      <c r="R1713" s="5" t="s">
        <v>1173</v>
      </c>
      <c r="S1713" s="5">
        <v>12837</v>
      </c>
      <c r="T1713" s="8">
        <v>-1.2627595914647305</v>
      </c>
    </row>
    <row r="1714" spans="1:20" x14ac:dyDescent="0.35">
      <c r="A1714" s="12"/>
      <c r="O1714" s="14"/>
      <c r="P1714" s="5" t="s">
        <v>1177</v>
      </c>
      <c r="Q1714" s="5" t="s">
        <v>1178</v>
      </c>
      <c r="R1714" s="5" t="s">
        <v>1179</v>
      </c>
      <c r="S1714" s="5">
        <v>13132</v>
      </c>
      <c r="T1714" s="8">
        <v>-1.2284903286008289</v>
      </c>
    </row>
    <row r="1715" spans="1:20" x14ac:dyDescent="0.35">
      <c r="A1715" s="12"/>
      <c r="B1715" s="6" t="s">
        <v>842</v>
      </c>
      <c r="O1715" s="14"/>
      <c r="P1715" s="5" t="s">
        <v>1592</v>
      </c>
      <c r="Q1715" s="5" t="s">
        <v>1593</v>
      </c>
      <c r="R1715" s="5" t="s">
        <v>1594</v>
      </c>
      <c r="S1715" s="5">
        <v>13640</v>
      </c>
      <c r="T1715" s="8">
        <v>-1.3262451727069071</v>
      </c>
    </row>
    <row r="1716" spans="1:20" x14ac:dyDescent="0.35">
      <c r="A1716" s="12"/>
      <c r="B1716" s="6" t="s">
        <v>841</v>
      </c>
      <c r="O1716" s="14"/>
      <c r="P1716" s="5" t="s">
        <v>1598</v>
      </c>
      <c r="Q1716" s="5" t="s">
        <v>1599</v>
      </c>
      <c r="R1716" s="5" t="s">
        <v>1600</v>
      </c>
      <c r="S1716" s="5">
        <v>14114</v>
      </c>
      <c r="T1716" s="8">
        <v>-1.2768486263374412</v>
      </c>
    </row>
    <row r="1717" spans="1:20" x14ac:dyDescent="0.35">
      <c r="A1717" s="12"/>
      <c r="B1717" s="6" t="s">
        <v>614</v>
      </c>
      <c r="O1717" s="14"/>
      <c r="P1717" s="5" t="s">
        <v>1601</v>
      </c>
      <c r="Q1717" s="5" t="s">
        <v>1602</v>
      </c>
      <c r="R1717" s="5" t="s">
        <v>1603</v>
      </c>
      <c r="S1717" s="5">
        <v>14366</v>
      </c>
      <c r="T1717" s="8">
        <v>-1.2317986908573002</v>
      </c>
    </row>
    <row r="1718" spans="1:20" x14ac:dyDescent="0.35">
      <c r="A1718" s="12"/>
      <c r="B1718" s="1" t="s">
        <v>496</v>
      </c>
      <c r="C1718" s="1" t="s">
        <v>497</v>
      </c>
      <c r="D1718" s="1" t="s">
        <v>498</v>
      </c>
      <c r="E1718" s="1" t="s">
        <v>499</v>
      </c>
      <c r="F1718" s="4" t="s">
        <v>579</v>
      </c>
      <c r="O1718" s="14"/>
      <c r="P1718" s="5" t="s">
        <v>1234</v>
      </c>
      <c r="Q1718" s="5" t="s">
        <v>1235</v>
      </c>
      <c r="R1718" s="5" t="s">
        <v>1236</v>
      </c>
      <c r="S1718" s="5">
        <v>16452</v>
      </c>
      <c r="T1718" s="8">
        <v>-1.1273027345749111</v>
      </c>
    </row>
    <row r="1719" spans="1:20" x14ac:dyDescent="0.35">
      <c r="A1719" s="12"/>
      <c r="B1719" s="5" t="s">
        <v>246</v>
      </c>
      <c r="C1719" s="5" t="s">
        <v>247</v>
      </c>
      <c r="D1719" s="5" t="s">
        <v>248</v>
      </c>
      <c r="E1719" s="5">
        <v>108069</v>
      </c>
      <c r="F1719" s="8">
        <v>1.1979668611361558</v>
      </c>
      <c r="O1719" s="14"/>
      <c r="P1719" s="5" t="s">
        <v>1270</v>
      </c>
      <c r="Q1719" s="5" t="s">
        <v>1271</v>
      </c>
      <c r="R1719" s="5" t="s">
        <v>1272</v>
      </c>
      <c r="S1719" s="5">
        <v>17387</v>
      </c>
      <c r="T1719" s="8">
        <v>1.2047117535437715</v>
      </c>
    </row>
    <row r="1720" spans="1:20" x14ac:dyDescent="0.35">
      <c r="A1720" s="12"/>
      <c r="B1720" s="5" t="s">
        <v>476</v>
      </c>
      <c r="C1720" s="5" t="s">
        <v>477</v>
      </c>
      <c r="D1720" s="5" t="s">
        <v>478</v>
      </c>
      <c r="E1720" s="5">
        <v>110637</v>
      </c>
      <c r="F1720" s="8">
        <v>-1.1536199348106888</v>
      </c>
      <c r="O1720" s="14"/>
      <c r="P1720" s="5" t="s">
        <v>1535</v>
      </c>
      <c r="Q1720" s="5" t="s">
        <v>1536</v>
      </c>
      <c r="R1720" s="5" t="s">
        <v>1537</v>
      </c>
      <c r="S1720" s="5">
        <v>18073</v>
      </c>
      <c r="T1720" s="8">
        <v>-1.2169783476479263</v>
      </c>
    </row>
    <row r="1721" spans="1:20" x14ac:dyDescent="0.35">
      <c r="A1721" s="12"/>
      <c r="B1721" s="5" t="s">
        <v>13</v>
      </c>
      <c r="C1721" s="5" t="s">
        <v>14</v>
      </c>
      <c r="D1721" s="5" t="s">
        <v>15</v>
      </c>
      <c r="E1721" s="5">
        <v>110886</v>
      </c>
      <c r="F1721" s="8">
        <v>-1.2027318263363129</v>
      </c>
      <c r="O1721" s="14"/>
      <c r="P1721" s="5" t="s">
        <v>1309</v>
      </c>
      <c r="Q1721" s="5" t="s">
        <v>1310</v>
      </c>
      <c r="R1721" s="5" t="s">
        <v>1311</v>
      </c>
      <c r="S1721" s="5">
        <v>19211</v>
      </c>
      <c r="T1721" s="8">
        <v>-1.3045954481944693</v>
      </c>
    </row>
    <row r="1722" spans="1:20" x14ac:dyDescent="0.35">
      <c r="A1722" s="12"/>
      <c r="B1722" s="5" t="s">
        <v>197</v>
      </c>
      <c r="C1722" s="5" t="s">
        <v>198</v>
      </c>
      <c r="D1722" s="5" t="s">
        <v>199</v>
      </c>
      <c r="E1722" s="5">
        <v>11441</v>
      </c>
      <c r="F1722" s="8">
        <v>-1.1792911966586419</v>
      </c>
      <c r="O1722" s="14"/>
      <c r="P1722" s="5" t="s">
        <v>1312</v>
      </c>
      <c r="Q1722" s="5" t="s">
        <v>1313</v>
      </c>
      <c r="R1722" s="5" t="s">
        <v>1314</v>
      </c>
      <c r="S1722" s="5">
        <v>192176</v>
      </c>
      <c r="T1722" s="8">
        <v>-1.4230057584475859</v>
      </c>
    </row>
    <row r="1723" spans="1:20" x14ac:dyDescent="0.35">
      <c r="A1723" s="12"/>
      <c r="B1723" s="5" t="s">
        <v>284</v>
      </c>
      <c r="C1723" s="5" t="s">
        <v>285</v>
      </c>
      <c r="D1723" s="5" t="s">
        <v>286</v>
      </c>
      <c r="E1723" s="5">
        <v>12404</v>
      </c>
      <c r="F1723" s="8">
        <v>1.196765092404944</v>
      </c>
      <c r="O1723" s="14"/>
      <c r="P1723" s="5" t="s">
        <v>1342</v>
      </c>
      <c r="Q1723" s="5" t="s">
        <v>1343</v>
      </c>
      <c r="R1723" s="5" t="s">
        <v>1344</v>
      </c>
      <c r="S1723" s="5">
        <v>20750</v>
      </c>
      <c r="T1723" s="8">
        <v>-1.2140505558707528</v>
      </c>
    </row>
    <row r="1724" spans="1:20" x14ac:dyDescent="0.35">
      <c r="A1724" s="12"/>
      <c r="B1724" s="5" t="s">
        <v>268</v>
      </c>
      <c r="C1724" s="5" t="s">
        <v>269</v>
      </c>
      <c r="D1724" s="5" t="s">
        <v>270</v>
      </c>
      <c r="E1724" s="5">
        <v>13383</v>
      </c>
      <c r="F1724" s="8">
        <v>1.1267879183204954</v>
      </c>
      <c r="O1724" s="14"/>
      <c r="P1724" s="5" t="s">
        <v>1345</v>
      </c>
      <c r="Q1724" s="5" t="s">
        <v>1346</v>
      </c>
      <c r="R1724" s="5" t="s">
        <v>1347</v>
      </c>
      <c r="S1724" s="5">
        <v>208177</v>
      </c>
      <c r="T1724" s="8">
        <v>-1.1057624607922671</v>
      </c>
    </row>
    <row r="1725" spans="1:20" x14ac:dyDescent="0.35">
      <c r="A1725" s="12"/>
      <c r="B1725" s="5" t="s">
        <v>479</v>
      </c>
      <c r="C1725" s="5" t="s">
        <v>480</v>
      </c>
      <c r="D1725" s="5" t="s">
        <v>481</v>
      </c>
      <c r="E1725" s="5">
        <v>14802</v>
      </c>
      <c r="F1725" s="8">
        <v>1.2043435560546434</v>
      </c>
      <c r="O1725" s="14"/>
      <c r="P1725" s="5" t="s">
        <v>1351</v>
      </c>
      <c r="Q1725" s="5" t="s">
        <v>1352</v>
      </c>
      <c r="R1725" s="5" t="s">
        <v>1353</v>
      </c>
      <c r="S1725" s="5">
        <v>20971</v>
      </c>
      <c r="T1725" s="8">
        <v>-1.1021338924586033</v>
      </c>
    </row>
    <row r="1726" spans="1:20" x14ac:dyDescent="0.35">
      <c r="A1726" s="12"/>
      <c r="B1726" s="5" t="s">
        <v>467</v>
      </c>
      <c r="C1726" s="5" t="s">
        <v>468</v>
      </c>
      <c r="D1726" s="5" t="s">
        <v>469</v>
      </c>
      <c r="E1726" s="5">
        <v>14807</v>
      </c>
      <c r="F1726" s="8">
        <v>1.3341968127668009</v>
      </c>
      <c r="O1726" s="14"/>
      <c r="P1726" s="5" t="s">
        <v>1658</v>
      </c>
      <c r="Q1726" s="5" t="s">
        <v>1659</v>
      </c>
      <c r="R1726" s="5" t="s">
        <v>1660</v>
      </c>
      <c r="S1726" s="5">
        <v>22288</v>
      </c>
      <c r="T1726" s="8">
        <v>-1.2131681267316377</v>
      </c>
    </row>
    <row r="1727" spans="1:20" x14ac:dyDescent="0.35">
      <c r="A1727" s="12"/>
      <c r="B1727" s="5" t="s">
        <v>252</v>
      </c>
      <c r="C1727" s="5" t="s">
        <v>253</v>
      </c>
      <c r="D1727" s="5" t="s">
        <v>254</v>
      </c>
      <c r="E1727" s="5">
        <v>208898</v>
      </c>
      <c r="F1727" s="8">
        <v>1.4656717139527304</v>
      </c>
      <c r="O1727" s="14"/>
      <c r="P1727" s="5" t="s">
        <v>1396</v>
      </c>
      <c r="Q1727" s="5" t="s">
        <v>1397</v>
      </c>
      <c r="R1727" s="5" t="s">
        <v>1398</v>
      </c>
      <c r="S1727" s="5">
        <v>22370</v>
      </c>
      <c r="T1727" s="8">
        <v>-1.1409756477495083</v>
      </c>
    </row>
    <row r="1728" spans="1:20" x14ac:dyDescent="0.35">
      <c r="A1728" s="12"/>
      <c r="B1728" s="5" t="s">
        <v>274</v>
      </c>
      <c r="C1728" s="5" t="s">
        <v>275</v>
      </c>
      <c r="D1728" s="5" t="s">
        <v>276</v>
      </c>
      <c r="E1728" s="5">
        <v>22343</v>
      </c>
      <c r="F1728" s="8">
        <v>-1.1571801652910303</v>
      </c>
      <c r="O1728" s="14"/>
      <c r="P1728" s="5" t="s">
        <v>1667</v>
      </c>
      <c r="Q1728" s="5" t="s">
        <v>1668</v>
      </c>
      <c r="R1728" s="5" t="s">
        <v>1669</v>
      </c>
      <c r="S1728" s="5">
        <v>230379</v>
      </c>
      <c r="T1728" s="8">
        <v>-1.1271566247292231</v>
      </c>
    </row>
    <row r="1729" spans="1:20" x14ac:dyDescent="0.35">
      <c r="A1729" s="12"/>
      <c r="B1729" s="5" t="s">
        <v>255</v>
      </c>
      <c r="C1729" s="5" t="s">
        <v>256</v>
      </c>
      <c r="D1729" s="5" t="s">
        <v>257</v>
      </c>
      <c r="E1729" s="5">
        <v>235086</v>
      </c>
      <c r="F1729" s="8">
        <v>1.3009932708513614</v>
      </c>
      <c r="O1729" s="14"/>
      <c r="P1729" s="5" t="s">
        <v>1444</v>
      </c>
      <c r="Q1729" s="5" t="s">
        <v>1445</v>
      </c>
      <c r="R1729" s="5" t="s">
        <v>1446</v>
      </c>
      <c r="S1729" s="5">
        <v>29875</v>
      </c>
      <c r="T1729" s="8">
        <v>-1.2438857663255953</v>
      </c>
    </row>
    <row r="1730" spans="1:20" x14ac:dyDescent="0.35">
      <c r="A1730" s="12"/>
      <c r="B1730" s="5" t="s">
        <v>596</v>
      </c>
      <c r="C1730" s="5" t="s">
        <v>597</v>
      </c>
      <c r="D1730" s="5" t="s">
        <v>598</v>
      </c>
      <c r="E1730" s="5">
        <v>239217</v>
      </c>
      <c r="F1730" s="8">
        <v>-1.2019096918248564</v>
      </c>
      <c r="O1730" s="14"/>
      <c r="P1730" s="5" t="s">
        <v>1474</v>
      </c>
      <c r="Q1730" s="5" t="s">
        <v>1475</v>
      </c>
      <c r="R1730" s="5" t="s">
        <v>1476</v>
      </c>
      <c r="S1730" s="5">
        <v>56753</v>
      </c>
      <c r="T1730" s="8">
        <v>1.3739904722326528</v>
      </c>
    </row>
    <row r="1731" spans="1:20" x14ac:dyDescent="0.35">
      <c r="A1731" s="12"/>
      <c r="B1731" s="5" t="s">
        <v>148</v>
      </c>
      <c r="C1731" s="5" t="s">
        <v>149</v>
      </c>
      <c r="D1731" s="5" t="s">
        <v>150</v>
      </c>
      <c r="E1731" s="5">
        <v>241568</v>
      </c>
      <c r="F1731" s="8">
        <v>1.1317909448729082</v>
      </c>
      <c r="O1731" s="14"/>
      <c r="P1731" s="5" t="s">
        <v>1754</v>
      </c>
      <c r="Q1731" s="5" t="s">
        <v>1755</v>
      </c>
      <c r="R1731" s="5" t="s">
        <v>1756</v>
      </c>
      <c r="S1731" s="5">
        <v>74199</v>
      </c>
      <c r="T1731" s="8">
        <v>1.1485100651039044</v>
      </c>
    </row>
    <row r="1732" spans="1:20" x14ac:dyDescent="0.35">
      <c r="A1732" s="12"/>
      <c r="B1732" s="5" t="s">
        <v>482</v>
      </c>
      <c r="C1732" s="5" t="s">
        <v>483</v>
      </c>
      <c r="D1732" s="5" t="s">
        <v>484</v>
      </c>
      <c r="E1732" s="5">
        <v>26558</v>
      </c>
      <c r="F1732" s="8">
        <v>-1.1457112563409972</v>
      </c>
      <c r="O1732" s="14"/>
    </row>
    <row r="1733" spans="1:20" x14ac:dyDescent="0.35">
      <c r="A1733" s="12"/>
      <c r="B1733" s="5" t="s">
        <v>218</v>
      </c>
      <c r="C1733" s="5" t="s">
        <v>219</v>
      </c>
      <c r="D1733" s="5" t="s">
        <v>220</v>
      </c>
      <c r="E1733" s="5">
        <v>268934</v>
      </c>
      <c r="F1733" s="8">
        <v>1.1766094267640648</v>
      </c>
      <c r="O1733" s="14"/>
    </row>
    <row r="1734" spans="1:20" x14ac:dyDescent="0.35">
      <c r="A1734" s="12"/>
      <c r="B1734" s="5" t="s">
        <v>346</v>
      </c>
      <c r="C1734" s="5" t="s">
        <v>347</v>
      </c>
      <c r="D1734" s="5" t="s">
        <v>348</v>
      </c>
      <c r="E1734" s="5">
        <v>330914</v>
      </c>
      <c r="F1734" s="8">
        <v>1.2198903696274672</v>
      </c>
      <c r="O1734" s="14"/>
      <c r="P1734" s="6" t="s">
        <v>3265</v>
      </c>
      <c r="Q1734" s="6"/>
      <c r="R1734" s="6"/>
      <c r="S1734" s="6"/>
      <c r="T1734" s="9"/>
    </row>
    <row r="1735" spans="1:20" x14ac:dyDescent="0.35">
      <c r="A1735" s="12"/>
      <c r="B1735" s="5" t="s">
        <v>166</v>
      </c>
      <c r="C1735" s="5" t="s">
        <v>167</v>
      </c>
      <c r="D1735" s="5" t="s">
        <v>168</v>
      </c>
      <c r="E1735" s="5">
        <v>51791</v>
      </c>
      <c r="F1735" s="8">
        <v>-1.1987983472816615</v>
      </c>
      <c r="O1735" s="14"/>
      <c r="P1735" s="6" t="s">
        <v>3264</v>
      </c>
      <c r="Q1735" s="6"/>
      <c r="R1735" s="6"/>
      <c r="S1735" s="6"/>
      <c r="T1735" s="9"/>
    </row>
    <row r="1736" spans="1:20" x14ac:dyDescent="0.35">
      <c r="A1736" s="12"/>
      <c r="O1736" s="14"/>
      <c r="P1736" s="6" t="s">
        <v>2287</v>
      </c>
      <c r="Q1736" s="6"/>
      <c r="R1736" s="6"/>
      <c r="S1736" s="6"/>
      <c r="T1736" s="9"/>
    </row>
    <row r="1737" spans="1:20" x14ac:dyDescent="0.35">
      <c r="A1737" s="12"/>
      <c r="B1737" s="6" t="s">
        <v>844</v>
      </c>
      <c r="O1737" s="14"/>
      <c r="P1737" s="6" t="s">
        <v>496</v>
      </c>
      <c r="Q1737" s="6" t="s">
        <v>497</v>
      </c>
      <c r="R1737" s="6" t="s">
        <v>498</v>
      </c>
      <c r="S1737" s="6" t="s">
        <v>499</v>
      </c>
      <c r="T1737" s="9" t="s">
        <v>3226</v>
      </c>
    </row>
    <row r="1738" spans="1:20" x14ac:dyDescent="0.35">
      <c r="A1738" s="12"/>
      <c r="B1738" s="6" t="s">
        <v>843</v>
      </c>
      <c r="O1738" s="14"/>
      <c r="P1738" s="5" t="s">
        <v>1762</v>
      </c>
      <c r="Q1738" s="5" t="s">
        <v>1763</v>
      </c>
      <c r="R1738" s="5" t="s">
        <v>1764</v>
      </c>
      <c r="S1738" s="5">
        <v>100037258</v>
      </c>
      <c r="T1738" s="8">
        <v>-1.1397638970696584</v>
      </c>
    </row>
    <row r="1739" spans="1:20" x14ac:dyDescent="0.35">
      <c r="A1739" s="12"/>
      <c r="B1739" s="6" t="s">
        <v>615</v>
      </c>
      <c r="O1739" s="14"/>
      <c r="P1739" s="5" t="s">
        <v>1765</v>
      </c>
      <c r="Q1739" s="5" t="s">
        <v>1766</v>
      </c>
      <c r="R1739" s="5" t="s">
        <v>1767</v>
      </c>
      <c r="S1739" s="5">
        <v>100040531</v>
      </c>
      <c r="T1739" s="8">
        <v>-1.1879663735960906</v>
      </c>
    </row>
    <row r="1740" spans="1:20" x14ac:dyDescent="0.35">
      <c r="A1740" s="12"/>
      <c r="B1740" s="1" t="s">
        <v>496</v>
      </c>
      <c r="C1740" s="1" t="s">
        <v>497</v>
      </c>
      <c r="D1740" s="1" t="s">
        <v>498</v>
      </c>
      <c r="E1740" s="1" t="s">
        <v>499</v>
      </c>
      <c r="F1740" s="4" t="s">
        <v>579</v>
      </c>
      <c r="O1740" s="14"/>
      <c r="P1740" s="5" t="s">
        <v>1768</v>
      </c>
      <c r="Q1740" s="5" t="s">
        <v>1766</v>
      </c>
      <c r="R1740" s="5" t="s">
        <v>1767</v>
      </c>
      <c r="S1740" s="5">
        <v>100040531</v>
      </c>
      <c r="T1740" s="8">
        <v>-1.196363250491588</v>
      </c>
    </row>
    <row r="1741" spans="1:20" x14ac:dyDescent="0.35">
      <c r="A1741" s="12"/>
      <c r="B1741" s="5" t="s">
        <v>246</v>
      </c>
      <c r="C1741" s="5" t="s">
        <v>247</v>
      </c>
      <c r="D1741" s="5" t="s">
        <v>248</v>
      </c>
      <c r="E1741" s="5">
        <v>108069</v>
      </c>
      <c r="F1741" s="8">
        <v>1.1979668611361558</v>
      </c>
      <c r="O1741" s="14"/>
      <c r="P1741" s="5" t="s">
        <v>1553</v>
      </c>
      <c r="Q1741" s="5" t="s">
        <v>1554</v>
      </c>
      <c r="R1741" s="5" t="s">
        <v>1555</v>
      </c>
      <c r="S1741" s="5">
        <v>101540</v>
      </c>
      <c r="T1741" s="8">
        <v>-1.1033454043286535</v>
      </c>
    </row>
    <row r="1742" spans="1:20" x14ac:dyDescent="0.35">
      <c r="A1742" s="12"/>
      <c r="B1742" s="5" t="s">
        <v>476</v>
      </c>
      <c r="C1742" s="5" t="s">
        <v>477</v>
      </c>
      <c r="D1742" s="5" t="s">
        <v>478</v>
      </c>
      <c r="E1742" s="5">
        <v>110637</v>
      </c>
      <c r="F1742" s="8">
        <v>-1.1536199348106888</v>
      </c>
      <c r="O1742" s="14"/>
      <c r="P1742" s="5" t="s">
        <v>1769</v>
      </c>
      <c r="Q1742" s="5" t="s">
        <v>1770</v>
      </c>
      <c r="R1742" s="5" t="s">
        <v>1771</v>
      </c>
      <c r="S1742" s="5">
        <v>102141</v>
      </c>
      <c r="T1742" s="8">
        <v>-1.1464071399465234</v>
      </c>
    </row>
    <row r="1743" spans="1:20" x14ac:dyDescent="0.35">
      <c r="A1743" s="12"/>
      <c r="B1743" s="5" t="s">
        <v>13</v>
      </c>
      <c r="C1743" s="5" t="s">
        <v>14</v>
      </c>
      <c r="D1743" s="5" t="s">
        <v>15</v>
      </c>
      <c r="E1743" s="5">
        <v>110886</v>
      </c>
      <c r="F1743" s="8">
        <v>-1.2027318263363129</v>
      </c>
      <c r="O1743" s="14"/>
      <c r="P1743" s="5" t="s">
        <v>1556</v>
      </c>
      <c r="Q1743" s="5" t="s">
        <v>1557</v>
      </c>
      <c r="R1743" s="5" t="s">
        <v>1558</v>
      </c>
      <c r="S1743" s="5">
        <v>106504</v>
      </c>
      <c r="T1743" s="8">
        <v>-1.1597838869938566</v>
      </c>
    </row>
    <row r="1744" spans="1:20" x14ac:dyDescent="0.35">
      <c r="A1744" s="12"/>
      <c r="B1744" s="5" t="s">
        <v>197</v>
      </c>
      <c r="C1744" s="5" t="s">
        <v>198</v>
      </c>
      <c r="D1744" s="5" t="s">
        <v>199</v>
      </c>
      <c r="E1744" s="5">
        <v>11441</v>
      </c>
      <c r="F1744" s="8">
        <v>-1.1792911966586419</v>
      </c>
      <c r="O1744" s="14"/>
      <c r="P1744" s="5" t="s">
        <v>2085</v>
      </c>
      <c r="Q1744" s="5" t="s">
        <v>2086</v>
      </c>
      <c r="R1744" s="5" t="s">
        <v>2087</v>
      </c>
      <c r="S1744" s="5">
        <v>108097</v>
      </c>
      <c r="T1744" s="8">
        <v>-1.1550965933042967</v>
      </c>
    </row>
    <row r="1745" spans="1:20" x14ac:dyDescent="0.35">
      <c r="A1745" s="12"/>
      <c r="B1745" s="5" t="s">
        <v>284</v>
      </c>
      <c r="C1745" s="5" t="s">
        <v>285</v>
      </c>
      <c r="D1745" s="5" t="s">
        <v>286</v>
      </c>
      <c r="E1745" s="5">
        <v>12404</v>
      </c>
      <c r="F1745" s="8">
        <v>1.196765092404944</v>
      </c>
      <c r="O1745" s="14"/>
      <c r="P1745" s="5" t="s">
        <v>1559</v>
      </c>
      <c r="Q1745" s="5" t="s">
        <v>1560</v>
      </c>
      <c r="R1745" s="5" t="s">
        <v>1561</v>
      </c>
      <c r="S1745" s="5">
        <v>109700</v>
      </c>
      <c r="T1745" s="8">
        <v>-1.1278568739061343</v>
      </c>
    </row>
    <row r="1746" spans="1:20" x14ac:dyDescent="0.35">
      <c r="A1746" s="12"/>
      <c r="B1746" s="5" t="s">
        <v>268</v>
      </c>
      <c r="C1746" s="5" t="s">
        <v>269</v>
      </c>
      <c r="D1746" s="5" t="s">
        <v>270</v>
      </c>
      <c r="E1746" s="5">
        <v>13383</v>
      </c>
      <c r="F1746" s="8">
        <v>1.1267879183204954</v>
      </c>
      <c r="O1746" s="14"/>
      <c r="P1746" s="5" t="s">
        <v>1532</v>
      </c>
      <c r="Q1746" s="5" t="s">
        <v>1533</v>
      </c>
      <c r="R1746" s="5" t="s">
        <v>1534</v>
      </c>
      <c r="S1746" s="5">
        <v>11421</v>
      </c>
      <c r="T1746" s="8">
        <v>-1.4973738866519162</v>
      </c>
    </row>
    <row r="1747" spans="1:20" x14ac:dyDescent="0.35">
      <c r="A1747" s="12"/>
      <c r="B1747" s="5" t="s">
        <v>479</v>
      </c>
      <c r="C1747" s="5" t="s">
        <v>480</v>
      </c>
      <c r="D1747" s="5" t="s">
        <v>481</v>
      </c>
      <c r="E1747" s="5">
        <v>14802</v>
      </c>
      <c r="F1747" s="8">
        <v>1.2043435560546434</v>
      </c>
      <c r="O1747" s="14"/>
      <c r="P1747" s="5" t="s">
        <v>1772</v>
      </c>
      <c r="Q1747" s="5" t="s">
        <v>1773</v>
      </c>
      <c r="R1747" s="5" t="s">
        <v>1774</v>
      </c>
      <c r="S1747" s="5">
        <v>11549</v>
      </c>
      <c r="T1747" s="8">
        <v>-1.1987368590252392</v>
      </c>
    </row>
    <row r="1748" spans="1:20" x14ac:dyDescent="0.35">
      <c r="A1748" s="12"/>
      <c r="B1748" s="5" t="s">
        <v>467</v>
      </c>
      <c r="C1748" s="5" t="s">
        <v>468</v>
      </c>
      <c r="D1748" s="5" t="s">
        <v>469</v>
      </c>
      <c r="E1748" s="5">
        <v>14807</v>
      </c>
      <c r="F1748" s="8">
        <v>1.3341968127668009</v>
      </c>
      <c r="O1748" s="14"/>
      <c r="P1748" s="5" t="s">
        <v>1778</v>
      </c>
      <c r="Q1748" s="5" t="s">
        <v>1779</v>
      </c>
      <c r="R1748" s="5" t="s">
        <v>1780</v>
      </c>
      <c r="S1748" s="5">
        <v>11836</v>
      </c>
      <c r="T1748" s="8">
        <v>-1.1244156976270001</v>
      </c>
    </row>
    <row r="1749" spans="1:20" x14ac:dyDescent="0.35">
      <c r="A1749" s="12"/>
      <c r="B1749" s="5" t="s">
        <v>274</v>
      </c>
      <c r="C1749" s="5" t="s">
        <v>275</v>
      </c>
      <c r="D1749" s="5" t="s">
        <v>276</v>
      </c>
      <c r="E1749" s="5">
        <v>22343</v>
      </c>
      <c r="F1749" s="8">
        <v>-1.1571801652910303</v>
      </c>
      <c r="O1749" s="14"/>
      <c r="P1749" s="5" t="s">
        <v>1138</v>
      </c>
      <c r="Q1749" s="5" t="s">
        <v>1139</v>
      </c>
      <c r="R1749" s="5" t="s">
        <v>1140</v>
      </c>
      <c r="S1749" s="5">
        <v>12043</v>
      </c>
      <c r="T1749" s="8">
        <v>-1.1028040723929702</v>
      </c>
    </row>
    <row r="1750" spans="1:20" x14ac:dyDescent="0.35">
      <c r="A1750" s="12"/>
      <c r="B1750" s="5" t="s">
        <v>255</v>
      </c>
      <c r="C1750" s="5" t="s">
        <v>256</v>
      </c>
      <c r="D1750" s="5" t="s">
        <v>257</v>
      </c>
      <c r="E1750" s="5">
        <v>235086</v>
      </c>
      <c r="F1750" s="8">
        <v>1.3009932708513614</v>
      </c>
      <c r="O1750" s="14"/>
      <c r="P1750" s="5" t="s">
        <v>1781</v>
      </c>
      <c r="Q1750" s="5" t="s">
        <v>1782</v>
      </c>
      <c r="R1750" s="5" t="s">
        <v>1783</v>
      </c>
      <c r="S1750" s="5">
        <v>12111</v>
      </c>
      <c r="T1750" s="8">
        <v>-1.3751028231301783</v>
      </c>
    </row>
    <row r="1751" spans="1:20" x14ac:dyDescent="0.35">
      <c r="A1751" s="12"/>
      <c r="B1751" s="5" t="s">
        <v>596</v>
      </c>
      <c r="C1751" s="5" t="s">
        <v>597</v>
      </c>
      <c r="D1751" s="5" t="s">
        <v>598</v>
      </c>
      <c r="E1751" s="5">
        <v>239217</v>
      </c>
      <c r="F1751" s="8">
        <v>-1.2019096918248564</v>
      </c>
      <c r="O1751" s="14"/>
      <c r="P1751" s="5" t="s">
        <v>1141</v>
      </c>
      <c r="Q1751" s="5" t="s">
        <v>1142</v>
      </c>
      <c r="R1751" s="5" t="s">
        <v>1143</v>
      </c>
      <c r="S1751" s="5">
        <v>12160</v>
      </c>
      <c r="T1751" s="8">
        <v>-1.2723975508068885</v>
      </c>
    </row>
    <row r="1752" spans="1:20" x14ac:dyDescent="0.35">
      <c r="A1752" s="12"/>
      <c r="B1752" s="5" t="s">
        <v>148</v>
      </c>
      <c r="C1752" s="5" t="s">
        <v>149</v>
      </c>
      <c r="D1752" s="5" t="s">
        <v>150</v>
      </c>
      <c r="E1752" s="5">
        <v>241568</v>
      </c>
      <c r="F1752" s="8">
        <v>1.1317909448729082</v>
      </c>
      <c r="O1752" s="14"/>
      <c r="P1752" s="5" t="s">
        <v>1144</v>
      </c>
      <c r="Q1752" s="5" t="s">
        <v>1145</v>
      </c>
      <c r="R1752" s="5" t="s">
        <v>1146</v>
      </c>
      <c r="S1752" s="5">
        <v>12161</v>
      </c>
      <c r="T1752" s="8">
        <v>-1.1527434753768311</v>
      </c>
    </row>
    <row r="1753" spans="1:20" x14ac:dyDescent="0.35">
      <c r="A1753" s="12"/>
      <c r="B1753" s="5" t="s">
        <v>482</v>
      </c>
      <c r="C1753" s="5" t="s">
        <v>483</v>
      </c>
      <c r="D1753" s="5" t="s">
        <v>484</v>
      </c>
      <c r="E1753" s="5">
        <v>26558</v>
      </c>
      <c r="F1753" s="8">
        <v>-1.1457112563409972</v>
      </c>
      <c r="O1753" s="14"/>
      <c r="P1753" s="5" t="s">
        <v>1147</v>
      </c>
      <c r="Q1753" s="5" t="s">
        <v>1148</v>
      </c>
      <c r="R1753" s="5" t="s">
        <v>1149</v>
      </c>
      <c r="S1753" s="5">
        <v>12162</v>
      </c>
      <c r="T1753" s="8">
        <v>-1.3420310026105586</v>
      </c>
    </row>
    <row r="1754" spans="1:20" x14ac:dyDescent="0.35">
      <c r="A1754" s="12"/>
      <c r="B1754" s="5" t="s">
        <v>346</v>
      </c>
      <c r="C1754" s="5" t="s">
        <v>347</v>
      </c>
      <c r="D1754" s="5" t="s">
        <v>348</v>
      </c>
      <c r="E1754" s="5">
        <v>330914</v>
      </c>
      <c r="F1754" s="8">
        <v>1.2198903696274672</v>
      </c>
      <c r="O1754" s="14"/>
      <c r="P1754" s="5" t="s">
        <v>2091</v>
      </c>
      <c r="Q1754" s="5" t="s">
        <v>2092</v>
      </c>
      <c r="R1754" s="5" t="s">
        <v>2093</v>
      </c>
      <c r="S1754" s="5">
        <v>12175</v>
      </c>
      <c r="T1754" s="8">
        <v>-1.1376974893727614</v>
      </c>
    </row>
    <row r="1755" spans="1:20" x14ac:dyDescent="0.35">
      <c r="A1755" s="12"/>
      <c r="B1755" s="5" t="s">
        <v>166</v>
      </c>
      <c r="C1755" s="5" t="s">
        <v>167</v>
      </c>
      <c r="D1755" s="5" t="s">
        <v>168</v>
      </c>
      <c r="E1755" s="5">
        <v>51791</v>
      </c>
      <c r="F1755" s="8">
        <v>-1.1987983472816615</v>
      </c>
      <c r="O1755" s="14"/>
      <c r="P1755" s="5" t="s">
        <v>1571</v>
      </c>
      <c r="Q1755" s="5" t="s">
        <v>1572</v>
      </c>
      <c r="R1755" s="5" t="s">
        <v>1573</v>
      </c>
      <c r="S1755" s="5">
        <v>12306</v>
      </c>
      <c r="T1755" s="8">
        <v>-1.1174997432935929</v>
      </c>
    </row>
    <row r="1756" spans="1:20" x14ac:dyDescent="0.35">
      <c r="A1756" s="12"/>
      <c r="O1756" s="14"/>
      <c r="P1756" s="5" t="s">
        <v>1153</v>
      </c>
      <c r="Q1756" s="5" t="s">
        <v>1154</v>
      </c>
      <c r="R1756" s="5" t="s">
        <v>1155</v>
      </c>
      <c r="S1756" s="5">
        <v>12389</v>
      </c>
      <c r="T1756" s="8">
        <v>-1.1414736053016157</v>
      </c>
    </row>
    <row r="1757" spans="1:20" x14ac:dyDescent="0.35">
      <c r="A1757" s="12"/>
      <c r="B1757" s="6" t="s">
        <v>846</v>
      </c>
      <c r="O1757" s="14"/>
      <c r="P1757" s="5" t="s">
        <v>1177</v>
      </c>
      <c r="Q1757" s="5" t="s">
        <v>1178</v>
      </c>
      <c r="R1757" s="5" t="s">
        <v>1179</v>
      </c>
      <c r="S1757" s="5">
        <v>13132</v>
      </c>
      <c r="T1757" s="8">
        <v>-1.2284903286008289</v>
      </c>
    </row>
    <row r="1758" spans="1:20" x14ac:dyDescent="0.35">
      <c r="A1758" s="12"/>
      <c r="B1758" s="6" t="s">
        <v>845</v>
      </c>
      <c r="O1758" s="14"/>
      <c r="P1758" s="5" t="s">
        <v>1180</v>
      </c>
      <c r="Q1758" s="5" t="s">
        <v>1181</v>
      </c>
      <c r="R1758" s="5" t="s">
        <v>1182</v>
      </c>
      <c r="S1758" s="5">
        <v>13179</v>
      </c>
      <c r="T1758" s="8">
        <v>-1.8140748704918643</v>
      </c>
    </row>
    <row r="1759" spans="1:20" x14ac:dyDescent="0.35">
      <c r="A1759" s="12"/>
      <c r="B1759" s="6" t="s">
        <v>616</v>
      </c>
      <c r="O1759" s="14"/>
      <c r="P1759" s="5" t="s">
        <v>2106</v>
      </c>
      <c r="Q1759" s="5" t="s">
        <v>2107</v>
      </c>
      <c r="R1759" s="5" t="s">
        <v>2108</v>
      </c>
      <c r="S1759" s="5">
        <v>13491</v>
      </c>
      <c r="T1759" s="8">
        <v>1.1833554599924063</v>
      </c>
    </row>
    <row r="1760" spans="1:20" x14ac:dyDescent="0.35">
      <c r="A1760" s="12"/>
      <c r="B1760" s="1" t="s">
        <v>496</v>
      </c>
      <c r="C1760" s="1" t="s">
        <v>497</v>
      </c>
      <c r="D1760" s="1" t="s">
        <v>498</v>
      </c>
      <c r="E1760" s="1" t="s">
        <v>499</v>
      </c>
      <c r="F1760" s="4" t="s">
        <v>579</v>
      </c>
      <c r="O1760" s="14"/>
      <c r="P1760" s="5" t="s">
        <v>1592</v>
      </c>
      <c r="Q1760" s="5" t="s">
        <v>1593</v>
      </c>
      <c r="R1760" s="5" t="s">
        <v>1594</v>
      </c>
      <c r="S1760" s="5">
        <v>13640</v>
      </c>
      <c r="T1760" s="8">
        <v>-1.3262451727069071</v>
      </c>
    </row>
    <row r="1761" spans="1:20" x14ac:dyDescent="0.35">
      <c r="A1761" s="12"/>
      <c r="B1761" s="5" t="s">
        <v>246</v>
      </c>
      <c r="C1761" s="5" t="s">
        <v>247</v>
      </c>
      <c r="D1761" s="5" t="s">
        <v>248</v>
      </c>
      <c r="E1761" s="5">
        <v>108069</v>
      </c>
      <c r="F1761" s="8">
        <v>1.1979668611361558</v>
      </c>
      <c r="O1761" s="14"/>
      <c r="P1761" s="5" t="s">
        <v>2185</v>
      </c>
      <c r="Q1761" s="5" t="s">
        <v>2186</v>
      </c>
      <c r="R1761" s="5" t="s">
        <v>2187</v>
      </c>
      <c r="S1761" s="5">
        <v>14077</v>
      </c>
      <c r="T1761" s="8">
        <v>-1.1507305038217199</v>
      </c>
    </row>
    <row r="1762" spans="1:20" x14ac:dyDescent="0.35">
      <c r="A1762" s="12"/>
      <c r="B1762" s="5" t="s">
        <v>476</v>
      </c>
      <c r="C1762" s="5" t="s">
        <v>477</v>
      </c>
      <c r="D1762" s="5" t="s">
        <v>478</v>
      </c>
      <c r="E1762" s="5">
        <v>110637</v>
      </c>
      <c r="F1762" s="8">
        <v>-1.1536199348106888</v>
      </c>
      <c r="O1762" s="14"/>
      <c r="P1762" s="5" t="s">
        <v>1595</v>
      </c>
      <c r="Q1762" s="5" t="s">
        <v>1596</v>
      </c>
      <c r="R1762" s="5" t="s">
        <v>1597</v>
      </c>
      <c r="S1762" s="5">
        <v>14102</v>
      </c>
      <c r="T1762" s="8">
        <v>-1.1366290551863996</v>
      </c>
    </row>
    <row r="1763" spans="1:20" x14ac:dyDescent="0.35">
      <c r="A1763" s="12"/>
      <c r="B1763" s="5" t="s">
        <v>13</v>
      </c>
      <c r="C1763" s="5" t="s">
        <v>14</v>
      </c>
      <c r="D1763" s="5" t="s">
        <v>15</v>
      </c>
      <c r="E1763" s="5">
        <v>110886</v>
      </c>
      <c r="F1763" s="8">
        <v>-1.2027318263363129</v>
      </c>
      <c r="O1763" s="14"/>
      <c r="P1763" s="5" t="s">
        <v>1598</v>
      </c>
      <c r="Q1763" s="5" t="s">
        <v>1599</v>
      </c>
      <c r="R1763" s="5" t="s">
        <v>1600</v>
      </c>
      <c r="S1763" s="5">
        <v>14114</v>
      </c>
      <c r="T1763" s="8">
        <v>-1.2768486263374412</v>
      </c>
    </row>
    <row r="1764" spans="1:20" x14ac:dyDescent="0.35">
      <c r="A1764" s="12"/>
      <c r="B1764" s="5" t="s">
        <v>16</v>
      </c>
      <c r="C1764" s="5" t="s">
        <v>17</v>
      </c>
      <c r="D1764" s="5" t="s">
        <v>18</v>
      </c>
      <c r="E1764" s="5">
        <v>110895</v>
      </c>
      <c r="F1764" s="8">
        <v>-1.3733096909445779</v>
      </c>
      <c r="O1764" s="14"/>
      <c r="P1764" s="5" t="s">
        <v>1790</v>
      </c>
      <c r="Q1764" s="5" t="s">
        <v>1791</v>
      </c>
      <c r="R1764" s="5" t="s">
        <v>1792</v>
      </c>
      <c r="S1764" s="5">
        <v>14121</v>
      </c>
      <c r="T1764" s="8">
        <v>1.1271230299561079</v>
      </c>
    </row>
    <row r="1765" spans="1:20" x14ac:dyDescent="0.35">
      <c r="A1765" s="12"/>
      <c r="B1765" s="5" t="s">
        <v>197</v>
      </c>
      <c r="C1765" s="5" t="s">
        <v>198</v>
      </c>
      <c r="D1765" s="5" t="s">
        <v>199</v>
      </c>
      <c r="E1765" s="5">
        <v>11441</v>
      </c>
      <c r="F1765" s="8">
        <v>-1.1792911966586419</v>
      </c>
      <c r="O1765" s="14"/>
      <c r="P1765" s="5" t="s">
        <v>1195</v>
      </c>
      <c r="Q1765" s="5" t="s">
        <v>1196</v>
      </c>
      <c r="R1765" s="5" t="s">
        <v>1197</v>
      </c>
      <c r="S1765" s="5">
        <v>14219</v>
      </c>
      <c r="T1765" s="8">
        <v>-1.2108796651939053</v>
      </c>
    </row>
    <row r="1766" spans="1:20" x14ac:dyDescent="0.35">
      <c r="A1766" s="12"/>
      <c r="B1766" s="5" t="s">
        <v>284</v>
      </c>
      <c r="C1766" s="5" t="s">
        <v>285</v>
      </c>
      <c r="D1766" s="5" t="s">
        <v>286</v>
      </c>
      <c r="E1766" s="5">
        <v>12404</v>
      </c>
      <c r="F1766" s="8">
        <v>1.196765092404944</v>
      </c>
      <c r="O1766" s="14"/>
      <c r="P1766" s="5" t="s">
        <v>1601</v>
      </c>
      <c r="Q1766" s="5" t="s">
        <v>1602</v>
      </c>
      <c r="R1766" s="5" t="s">
        <v>1603</v>
      </c>
      <c r="S1766" s="5">
        <v>14366</v>
      </c>
      <c r="T1766" s="8">
        <v>-1.2317986908573002</v>
      </c>
    </row>
    <row r="1767" spans="1:20" x14ac:dyDescent="0.35">
      <c r="A1767" s="12"/>
      <c r="B1767" s="5" t="s">
        <v>49</v>
      </c>
      <c r="C1767" s="5" t="s">
        <v>50</v>
      </c>
      <c r="D1767" s="5" t="s">
        <v>51</v>
      </c>
      <c r="E1767" s="5">
        <v>13196</v>
      </c>
      <c r="F1767" s="8">
        <v>1.176554377515173</v>
      </c>
      <c r="O1767" s="14"/>
      <c r="P1767" s="5" t="s">
        <v>2028</v>
      </c>
      <c r="Q1767" s="5" t="s">
        <v>2029</v>
      </c>
      <c r="R1767" s="5" t="s">
        <v>2030</v>
      </c>
      <c r="S1767" s="5">
        <v>14428</v>
      </c>
      <c r="T1767" s="8">
        <v>1.2116667813720883</v>
      </c>
    </row>
    <row r="1768" spans="1:20" x14ac:dyDescent="0.35">
      <c r="A1768" s="12"/>
      <c r="B1768" s="5" t="s">
        <v>268</v>
      </c>
      <c r="C1768" s="5" t="s">
        <v>269</v>
      </c>
      <c r="D1768" s="5" t="s">
        <v>270</v>
      </c>
      <c r="E1768" s="5">
        <v>13383</v>
      </c>
      <c r="F1768" s="8">
        <v>1.1267879183204954</v>
      </c>
      <c r="O1768" s="14"/>
      <c r="P1768" s="5" t="s">
        <v>1204</v>
      </c>
      <c r="Q1768" s="5" t="s">
        <v>1205</v>
      </c>
      <c r="R1768" s="5" t="s">
        <v>1206</v>
      </c>
      <c r="S1768" s="5">
        <v>14456</v>
      </c>
      <c r="T1768" s="8">
        <v>-1.1892268982606857</v>
      </c>
    </row>
    <row r="1769" spans="1:20" x14ac:dyDescent="0.35">
      <c r="A1769" s="12"/>
      <c r="B1769" s="5" t="s">
        <v>203</v>
      </c>
      <c r="C1769" s="5" t="s">
        <v>204</v>
      </c>
      <c r="D1769" s="5" t="s">
        <v>205</v>
      </c>
      <c r="E1769" s="5">
        <v>13492</v>
      </c>
      <c r="F1769" s="8">
        <v>-1.2543230838493711</v>
      </c>
      <c r="O1769" s="14"/>
      <c r="P1769" s="5" t="s">
        <v>1793</v>
      </c>
      <c r="Q1769" s="5" t="s">
        <v>1794</v>
      </c>
      <c r="R1769" s="5" t="s">
        <v>1795</v>
      </c>
      <c r="S1769" s="5">
        <v>14466</v>
      </c>
      <c r="T1769" s="8">
        <v>-1.1128163331267398</v>
      </c>
    </row>
    <row r="1770" spans="1:20" x14ac:dyDescent="0.35">
      <c r="A1770" s="12"/>
      <c r="B1770" s="5" t="s">
        <v>52</v>
      </c>
      <c r="C1770" s="5" t="s">
        <v>53</v>
      </c>
      <c r="D1770" s="5" t="s">
        <v>54</v>
      </c>
      <c r="E1770" s="5">
        <v>13660</v>
      </c>
      <c r="F1770" s="8">
        <v>-1.1577076637151891</v>
      </c>
      <c r="O1770" s="14"/>
      <c r="P1770" s="5" t="s">
        <v>1207</v>
      </c>
      <c r="Q1770" s="5" t="s">
        <v>1208</v>
      </c>
      <c r="R1770" s="5" t="s">
        <v>1209</v>
      </c>
      <c r="S1770" s="5">
        <v>14563</v>
      </c>
      <c r="T1770" s="8">
        <v>1.2470220713435036</v>
      </c>
    </row>
    <row r="1771" spans="1:20" x14ac:dyDescent="0.35">
      <c r="A1771" s="12"/>
      <c r="B1771" s="5" t="s">
        <v>479</v>
      </c>
      <c r="C1771" s="5" t="s">
        <v>480</v>
      </c>
      <c r="D1771" s="5" t="s">
        <v>481</v>
      </c>
      <c r="E1771" s="5">
        <v>14802</v>
      </c>
      <c r="F1771" s="8">
        <v>1.2043435560546434</v>
      </c>
      <c r="O1771" s="14"/>
      <c r="P1771" s="5" t="s">
        <v>1796</v>
      </c>
      <c r="Q1771" s="5" t="s">
        <v>1797</v>
      </c>
      <c r="R1771" s="5" t="s">
        <v>1798</v>
      </c>
      <c r="S1771" s="5">
        <v>14763</v>
      </c>
      <c r="T1771" s="8">
        <v>1.1561579444424304</v>
      </c>
    </row>
    <row r="1772" spans="1:20" x14ac:dyDescent="0.35">
      <c r="A1772" s="12"/>
      <c r="B1772" s="5" t="s">
        <v>467</v>
      </c>
      <c r="C1772" s="5" t="s">
        <v>468</v>
      </c>
      <c r="D1772" s="5" t="s">
        <v>469</v>
      </c>
      <c r="E1772" s="5">
        <v>14807</v>
      </c>
      <c r="F1772" s="8">
        <v>1.3341968127668009</v>
      </c>
      <c r="O1772" s="14"/>
      <c r="P1772" s="5" t="s">
        <v>1799</v>
      </c>
      <c r="Q1772" s="5" t="s">
        <v>1800</v>
      </c>
      <c r="R1772" s="5" t="s">
        <v>1801</v>
      </c>
      <c r="S1772" s="5">
        <v>14783</v>
      </c>
      <c r="T1772" s="8">
        <v>-1.2063340800392433</v>
      </c>
    </row>
    <row r="1773" spans="1:20" x14ac:dyDescent="0.35">
      <c r="A1773" s="12"/>
      <c r="B1773" s="5" t="s">
        <v>307</v>
      </c>
      <c r="C1773" s="5" t="s">
        <v>308</v>
      </c>
      <c r="D1773" s="5" t="s">
        <v>309</v>
      </c>
      <c r="E1773" s="5">
        <v>15444</v>
      </c>
      <c r="F1773" s="8">
        <v>-1.2714502389196767</v>
      </c>
      <c r="O1773" s="14"/>
      <c r="P1773" s="5" t="s">
        <v>1604</v>
      </c>
      <c r="Q1773" s="5" t="s">
        <v>1605</v>
      </c>
      <c r="R1773" s="5" t="s">
        <v>1606</v>
      </c>
      <c r="S1773" s="5">
        <v>14828</v>
      </c>
      <c r="T1773" s="8">
        <v>-1.1876724434759591</v>
      </c>
    </row>
    <row r="1774" spans="1:20" x14ac:dyDescent="0.35">
      <c r="A1774" s="12"/>
      <c r="B1774" s="5" t="s">
        <v>425</v>
      </c>
      <c r="C1774" s="5" t="s">
        <v>426</v>
      </c>
      <c r="D1774" s="5" t="s">
        <v>427</v>
      </c>
      <c r="E1774" s="5">
        <v>16591</v>
      </c>
      <c r="F1774" s="8">
        <v>-1.6649149719359184</v>
      </c>
      <c r="O1774" s="14"/>
      <c r="P1774" s="5" t="s">
        <v>1216</v>
      </c>
      <c r="Q1774" s="5" t="s">
        <v>1217</v>
      </c>
      <c r="R1774" s="5" t="s">
        <v>1218</v>
      </c>
      <c r="S1774" s="5">
        <v>15357</v>
      </c>
      <c r="T1774" s="8">
        <v>-1.1370120153819128</v>
      </c>
    </row>
    <row r="1775" spans="1:20" x14ac:dyDescent="0.35">
      <c r="A1775" s="12"/>
      <c r="B1775" s="5" t="s">
        <v>607</v>
      </c>
      <c r="C1775" s="5" t="s">
        <v>608</v>
      </c>
      <c r="D1775" s="5" t="s">
        <v>609</v>
      </c>
      <c r="E1775" s="5">
        <v>18260</v>
      </c>
      <c r="F1775" s="8">
        <v>-1.1664225369691643</v>
      </c>
      <c r="O1775" s="14"/>
      <c r="P1775" s="5" t="s">
        <v>1802</v>
      </c>
      <c r="Q1775" s="5" t="s">
        <v>1803</v>
      </c>
      <c r="R1775" s="5" t="s">
        <v>1804</v>
      </c>
      <c r="S1775" s="5">
        <v>15551</v>
      </c>
      <c r="T1775" s="8">
        <v>-1.167337716378692</v>
      </c>
    </row>
    <row r="1776" spans="1:20" x14ac:dyDescent="0.35">
      <c r="A1776" s="12"/>
      <c r="B1776" s="5" t="s">
        <v>215</v>
      </c>
      <c r="C1776" s="5" t="s">
        <v>216</v>
      </c>
      <c r="D1776" s="5" t="s">
        <v>217</v>
      </c>
      <c r="E1776" s="5">
        <v>19225</v>
      </c>
      <c r="F1776" s="8">
        <v>-1.2445994380967722</v>
      </c>
      <c r="O1776" s="14"/>
      <c r="P1776" s="5" t="s">
        <v>2109</v>
      </c>
      <c r="Q1776" s="5" t="s">
        <v>2110</v>
      </c>
      <c r="R1776" s="5" t="s">
        <v>2111</v>
      </c>
      <c r="S1776" s="5">
        <v>15560</v>
      </c>
      <c r="T1776" s="8">
        <v>-1.1609058711515001</v>
      </c>
    </row>
    <row r="1777" spans="1:20" x14ac:dyDescent="0.35">
      <c r="A1777" s="12"/>
      <c r="B1777" s="5" t="s">
        <v>252</v>
      </c>
      <c r="C1777" s="5" t="s">
        <v>253</v>
      </c>
      <c r="D1777" s="5" t="s">
        <v>254</v>
      </c>
      <c r="E1777" s="5">
        <v>208898</v>
      </c>
      <c r="F1777" s="8">
        <v>1.4656717139527304</v>
      </c>
      <c r="O1777" s="14"/>
      <c r="P1777" s="5" t="s">
        <v>1607</v>
      </c>
      <c r="Q1777" s="5" t="s">
        <v>1608</v>
      </c>
      <c r="R1777" s="5" t="s">
        <v>1609</v>
      </c>
      <c r="S1777" s="5">
        <v>16002</v>
      </c>
      <c r="T1777" s="8">
        <v>-1.2857699154979456</v>
      </c>
    </row>
    <row r="1778" spans="1:20" x14ac:dyDescent="0.35">
      <c r="A1778" s="12"/>
      <c r="B1778" s="5" t="s">
        <v>103</v>
      </c>
      <c r="C1778" s="5" t="s">
        <v>104</v>
      </c>
      <c r="D1778" s="5" t="s">
        <v>105</v>
      </c>
      <c r="E1778" s="5">
        <v>211323</v>
      </c>
      <c r="F1778" s="8">
        <v>1.2214446592434278</v>
      </c>
      <c r="O1778" s="14"/>
      <c r="P1778" s="5" t="s">
        <v>1610</v>
      </c>
      <c r="Q1778" s="5" t="s">
        <v>1611</v>
      </c>
      <c r="R1778" s="5" t="s">
        <v>1612</v>
      </c>
      <c r="S1778" s="5">
        <v>16149</v>
      </c>
      <c r="T1778" s="8">
        <v>-1.3112452076152596</v>
      </c>
    </row>
    <row r="1779" spans="1:20" x14ac:dyDescent="0.35">
      <c r="A1779" s="12"/>
      <c r="B1779" s="5" t="s">
        <v>274</v>
      </c>
      <c r="C1779" s="5" t="s">
        <v>275</v>
      </c>
      <c r="D1779" s="5" t="s">
        <v>276</v>
      </c>
      <c r="E1779" s="5">
        <v>22343</v>
      </c>
      <c r="F1779" s="8">
        <v>-1.1571801652910303</v>
      </c>
      <c r="O1779" s="14"/>
      <c r="P1779" s="5" t="s">
        <v>1613</v>
      </c>
      <c r="Q1779" s="5" t="s">
        <v>1614</v>
      </c>
      <c r="R1779" s="5" t="s">
        <v>1615</v>
      </c>
      <c r="S1779" s="5">
        <v>16173</v>
      </c>
      <c r="T1779" s="8">
        <v>-1.1149677644001501</v>
      </c>
    </row>
    <row r="1780" spans="1:20" x14ac:dyDescent="0.35">
      <c r="A1780" s="12"/>
      <c r="B1780" s="5" t="s">
        <v>255</v>
      </c>
      <c r="C1780" s="5" t="s">
        <v>256</v>
      </c>
      <c r="D1780" s="5" t="s">
        <v>257</v>
      </c>
      <c r="E1780" s="5">
        <v>235086</v>
      </c>
      <c r="F1780" s="8">
        <v>1.3009932708513614</v>
      </c>
      <c r="O1780" s="14"/>
      <c r="P1780" s="5" t="s">
        <v>1960</v>
      </c>
      <c r="Q1780" s="5" t="s">
        <v>1961</v>
      </c>
      <c r="R1780" s="5" t="s">
        <v>1962</v>
      </c>
      <c r="S1780" s="5">
        <v>16210</v>
      </c>
      <c r="T1780" s="8">
        <v>-1.1487779794591839</v>
      </c>
    </row>
    <row r="1781" spans="1:20" x14ac:dyDescent="0.35">
      <c r="A1781" s="12"/>
      <c r="B1781" s="5" t="s">
        <v>596</v>
      </c>
      <c r="C1781" s="5" t="s">
        <v>597</v>
      </c>
      <c r="D1781" s="5" t="s">
        <v>598</v>
      </c>
      <c r="E1781" s="5">
        <v>239217</v>
      </c>
      <c r="F1781" s="8">
        <v>-1.2019096918248564</v>
      </c>
      <c r="O1781" s="14"/>
      <c r="P1781" s="5" t="s">
        <v>2001</v>
      </c>
      <c r="Q1781" s="5" t="s">
        <v>2002</v>
      </c>
      <c r="R1781" s="5" t="s">
        <v>2003</v>
      </c>
      <c r="S1781" s="5">
        <v>16322</v>
      </c>
      <c r="T1781" s="8">
        <v>-1.2083379445676921</v>
      </c>
    </row>
    <row r="1782" spans="1:20" x14ac:dyDescent="0.35">
      <c r="A1782" s="12"/>
      <c r="B1782" s="5" t="s">
        <v>148</v>
      </c>
      <c r="C1782" s="5" t="s">
        <v>149</v>
      </c>
      <c r="D1782" s="5" t="s">
        <v>150</v>
      </c>
      <c r="E1782" s="5">
        <v>241568</v>
      </c>
      <c r="F1782" s="8">
        <v>1.1317909448729082</v>
      </c>
      <c r="O1782" s="14"/>
      <c r="P1782" s="5" t="s">
        <v>1234</v>
      </c>
      <c r="Q1782" s="5" t="s">
        <v>1235</v>
      </c>
      <c r="R1782" s="5" t="s">
        <v>1236</v>
      </c>
      <c r="S1782" s="5">
        <v>16452</v>
      </c>
      <c r="T1782" s="8">
        <v>-1.1273027345749111</v>
      </c>
    </row>
    <row r="1783" spans="1:20" x14ac:dyDescent="0.35">
      <c r="A1783" s="12"/>
      <c r="B1783" s="5" t="s">
        <v>482</v>
      </c>
      <c r="C1783" s="5" t="s">
        <v>483</v>
      </c>
      <c r="D1783" s="5" t="s">
        <v>484</v>
      </c>
      <c r="E1783" s="5">
        <v>26558</v>
      </c>
      <c r="F1783" s="8">
        <v>-1.1457112563409972</v>
      </c>
      <c r="O1783" s="14"/>
      <c r="P1783" s="5" t="s">
        <v>1252</v>
      </c>
      <c r="Q1783" s="5" t="s">
        <v>1253</v>
      </c>
      <c r="R1783" s="5" t="s">
        <v>1254</v>
      </c>
      <c r="S1783" s="5">
        <v>16846</v>
      </c>
      <c r="T1783" s="8">
        <v>1.1394210781634595</v>
      </c>
    </row>
    <row r="1784" spans="1:20" x14ac:dyDescent="0.35">
      <c r="A1784" s="12"/>
      <c r="B1784" s="5" t="s">
        <v>218</v>
      </c>
      <c r="C1784" s="5" t="s">
        <v>219</v>
      </c>
      <c r="D1784" s="5" t="s">
        <v>220</v>
      </c>
      <c r="E1784" s="5">
        <v>268934</v>
      </c>
      <c r="F1784" s="8">
        <v>1.1766094267640648</v>
      </c>
      <c r="O1784" s="14"/>
      <c r="P1784" s="5" t="s">
        <v>1255</v>
      </c>
      <c r="Q1784" s="5" t="s">
        <v>1256</v>
      </c>
      <c r="R1784" s="5" t="s">
        <v>1257</v>
      </c>
      <c r="S1784" s="5">
        <v>170823</v>
      </c>
      <c r="T1784" s="8">
        <v>-1.1209504443306717</v>
      </c>
    </row>
    <row r="1785" spans="1:20" x14ac:dyDescent="0.35">
      <c r="A1785" s="12"/>
      <c r="B1785" s="5" t="s">
        <v>440</v>
      </c>
      <c r="C1785" s="5" t="s">
        <v>441</v>
      </c>
      <c r="D1785" s="5" t="s">
        <v>442</v>
      </c>
      <c r="E1785" s="5">
        <v>319845</v>
      </c>
      <c r="F1785" s="8">
        <v>1.1174304194781517</v>
      </c>
      <c r="O1785" s="14"/>
      <c r="P1785" s="5" t="s">
        <v>1279</v>
      </c>
      <c r="Q1785" s="5" t="s">
        <v>1280</v>
      </c>
      <c r="R1785" s="5" t="s">
        <v>1281</v>
      </c>
      <c r="S1785" s="5">
        <v>18095</v>
      </c>
      <c r="T1785" s="8">
        <v>1.1348381061033836</v>
      </c>
    </row>
    <row r="1786" spans="1:20" x14ac:dyDescent="0.35">
      <c r="A1786" s="12"/>
      <c r="B1786" s="5" t="s">
        <v>346</v>
      </c>
      <c r="C1786" s="5" t="s">
        <v>347</v>
      </c>
      <c r="D1786" s="5" t="s">
        <v>348</v>
      </c>
      <c r="E1786" s="5">
        <v>330914</v>
      </c>
      <c r="F1786" s="8">
        <v>1.2198903696274672</v>
      </c>
      <c r="O1786" s="14"/>
      <c r="P1786" s="5" t="s">
        <v>2112</v>
      </c>
      <c r="Q1786" s="5" t="s">
        <v>2113</v>
      </c>
      <c r="R1786" s="5" t="s">
        <v>2114</v>
      </c>
      <c r="S1786" s="5">
        <v>18160</v>
      </c>
      <c r="T1786" s="8">
        <v>1.1007852165397287</v>
      </c>
    </row>
    <row r="1787" spans="1:20" x14ac:dyDescent="0.35">
      <c r="A1787" s="12"/>
      <c r="B1787" s="5" t="s">
        <v>352</v>
      </c>
      <c r="C1787" s="5" t="s">
        <v>353</v>
      </c>
      <c r="D1787" s="5" t="s">
        <v>354</v>
      </c>
      <c r="E1787" s="5">
        <v>381290</v>
      </c>
      <c r="F1787" s="8">
        <v>1.6867433803857661</v>
      </c>
      <c r="O1787" s="14"/>
      <c r="P1787" s="5" t="s">
        <v>2188</v>
      </c>
      <c r="Q1787" s="5" t="s">
        <v>2189</v>
      </c>
      <c r="R1787" s="5" t="s">
        <v>2190</v>
      </c>
      <c r="S1787" s="5">
        <v>18162</v>
      </c>
      <c r="T1787" s="8">
        <v>-1.1782923210833112</v>
      </c>
    </row>
    <row r="1788" spans="1:20" x14ac:dyDescent="0.35">
      <c r="A1788" s="12"/>
      <c r="B1788" s="5" t="s">
        <v>166</v>
      </c>
      <c r="C1788" s="5" t="s">
        <v>167</v>
      </c>
      <c r="D1788" s="5" t="s">
        <v>168</v>
      </c>
      <c r="E1788" s="5">
        <v>51791</v>
      </c>
      <c r="F1788" s="8">
        <v>-1.1987983472816615</v>
      </c>
      <c r="O1788" s="14"/>
      <c r="P1788" s="5" t="s">
        <v>1282</v>
      </c>
      <c r="Q1788" s="5" t="s">
        <v>1283</v>
      </c>
      <c r="R1788" s="5" t="s">
        <v>1284</v>
      </c>
      <c r="S1788" s="5">
        <v>18214</v>
      </c>
      <c r="T1788" s="8">
        <v>-1.2058880673808114</v>
      </c>
    </row>
    <row r="1789" spans="1:20" x14ac:dyDescent="0.35">
      <c r="A1789" s="12"/>
      <c r="B1789" s="5" t="s">
        <v>371</v>
      </c>
      <c r="C1789" s="5" t="s">
        <v>372</v>
      </c>
      <c r="D1789" s="5" t="s">
        <v>373</v>
      </c>
      <c r="E1789" s="5">
        <v>57440</v>
      </c>
      <c r="F1789" s="8">
        <v>-1.2084937400338069</v>
      </c>
      <c r="O1789" s="14"/>
      <c r="P1789" s="5" t="s">
        <v>2115</v>
      </c>
      <c r="Q1789" s="5" t="s">
        <v>2116</v>
      </c>
      <c r="R1789" s="5" t="s">
        <v>2117</v>
      </c>
      <c r="S1789" s="5">
        <v>18441</v>
      </c>
      <c r="T1789" s="8">
        <v>-1.137764521651033</v>
      </c>
    </row>
    <row r="1790" spans="1:20" x14ac:dyDescent="0.35">
      <c r="A1790" s="12"/>
      <c r="B1790" s="5" t="s">
        <v>617</v>
      </c>
      <c r="C1790" s="5" t="s">
        <v>618</v>
      </c>
      <c r="D1790" s="5" t="s">
        <v>619</v>
      </c>
      <c r="E1790" s="5">
        <v>68617</v>
      </c>
      <c r="F1790" s="8">
        <v>1.147703514758363</v>
      </c>
      <c r="O1790" s="14"/>
      <c r="P1790" s="5" t="s">
        <v>1291</v>
      </c>
      <c r="Q1790" s="5" t="s">
        <v>1292</v>
      </c>
      <c r="R1790" s="5" t="s">
        <v>1293</v>
      </c>
      <c r="S1790" s="5">
        <v>18605</v>
      </c>
      <c r="T1790" s="8">
        <v>-1.2346190866023898</v>
      </c>
    </row>
    <row r="1791" spans="1:20" x14ac:dyDescent="0.35">
      <c r="A1791" s="12"/>
      <c r="B1791" s="5" t="s">
        <v>187</v>
      </c>
      <c r="C1791" s="5" t="s">
        <v>188</v>
      </c>
      <c r="D1791" s="5" t="s">
        <v>189</v>
      </c>
      <c r="E1791" s="5">
        <v>73750</v>
      </c>
      <c r="F1791" s="8">
        <v>1.1681981457968336</v>
      </c>
      <c r="O1791" s="14"/>
      <c r="P1791" s="5" t="s">
        <v>1814</v>
      </c>
      <c r="Q1791" s="5" t="s">
        <v>1815</v>
      </c>
      <c r="R1791" s="5" t="s">
        <v>1816</v>
      </c>
      <c r="S1791" s="5">
        <v>18626</v>
      </c>
      <c r="T1791" s="8">
        <v>-1.1433637849486558</v>
      </c>
    </row>
    <row r="1792" spans="1:20" x14ac:dyDescent="0.35">
      <c r="A1792" s="12"/>
      <c r="O1792" s="14"/>
      <c r="P1792" s="5" t="s">
        <v>1297</v>
      </c>
      <c r="Q1792" s="5" t="s">
        <v>1298</v>
      </c>
      <c r="R1792" s="5" t="s">
        <v>1299</v>
      </c>
      <c r="S1792" s="5">
        <v>18763</v>
      </c>
      <c r="T1792" s="8">
        <v>-1.18371601016885</v>
      </c>
    </row>
    <row r="1793" spans="1:20" x14ac:dyDescent="0.35">
      <c r="A1793" s="12"/>
      <c r="B1793" s="6" t="s">
        <v>848</v>
      </c>
      <c r="O1793" s="14"/>
      <c r="P1793" s="5" t="s">
        <v>1300</v>
      </c>
      <c r="Q1793" s="5" t="s">
        <v>1301</v>
      </c>
      <c r="R1793" s="5" t="s">
        <v>1302</v>
      </c>
      <c r="S1793" s="5">
        <v>18764</v>
      </c>
      <c r="T1793" s="8">
        <v>-1.1606339216319776</v>
      </c>
    </row>
    <row r="1794" spans="1:20" x14ac:dyDescent="0.35">
      <c r="A1794" s="12"/>
      <c r="B1794" s="6" t="s">
        <v>847</v>
      </c>
      <c r="O1794" s="14"/>
      <c r="P1794" s="5" t="s">
        <v>1309</v>
      </c>
      <c r="Q1794" s="5" t="s">
        <v>1310</v>
      </c>
      <c r="R1794" s="5" t="s">
        <v>1311</v>
      </c>
      <c r="S1794" s="5">
        <v>19211</v>
      </c>
      <c r="T1794" s="8">
        <v>-1.3045954481944693</v>
      </c>
    </row>
    <row r="1795" spans="1:20" x14ac:dyDescent="0.35">
      <c r="A1795" s="12"/>
      <c r="B1795" s="6" t="s">
        <v>620</v>
      </c>
      <c r="O1795" s="14"/>
      <c r="P1795" s="5" t="s">
        <v>2124</v>
      </c>
      <c r="Q1795" s="5" t="s">
        <v>2125</v>
      </c>
      <c r="R1795" s="5" t="s">
        <v>2126</v>
      </c>
      <c r="S1795" s="5">
        <v>192199</v>
      </c>
      <c r="T1795" s="8">
        <v>1.1157988735246878</v>
      </c>
    </row>
    <row r="1796" spans="1:20" x14ac:dyDescent="0.35">
      <c r="A1796" s="12"/>
      <c r="B1796" s="1" t="s">
        <v>496</v>
      </c>
      <c r="C1796" s="1" t="s">
        <v>497</v>
      </c>
      <c r="D1796" s="1" t="s">
        <v>498</v>
      </c>
      <c r="E1796" s="1" t="s">
        <v>499</v>
      </c>
      <c r="F1796" s="4" t="s">
        <v>579</v>
      </c>
      <c r="O1796" s="14"/>
      <c r="P1796" s="5" t="s">
        <v>2037</v>
      </c>
      <c r="Q1796" s="5" t="s">
        <v>2038</v>
      </c>
      <c r="R1796" s="5" t="s">
        <v>2039</v>
      </c>
      <c r="S1796" s="5">
        <v>192212</v>
      </c>
      <c r="T1796" s="8">
        <v>1.1420841864516227</v>
      </c>
    </row>
    <row r="1797" spans="1:20" x14ac:dyDescent="0.35">
      <c r="A1797" s="12"/>
      <c r="B1797" s="5" t="s">
        <v>246</v>
      </c>
      <c r="C1797" s="5" t="s">
        <v>247</v>
      </c>
      <c r="D1797" s="5" t="s">
        <v>248</v>
      </c>
      <c r="E1797" s="5">
        <v>108069</v>
      </c>
      <c r="F1797" s="8">
        <v>1.1979668611361558</v>
      </c>
      <c r="O1797" s="14"/>
      <c r="P1797" s="5" t="s">
        <v>1315</v>
      </c>
      <c r="Q1797" s="5" t="s">
        <v>1316</v>
      </c>
      <c r="R1797" s="5" t="s">
        <v>1317</v>
      </c>
      <c r="S1797" s="5">
        <v>19252</v>
      </c>
      <c r="T1797" s="8">
        <v>-1.3657543328620725</v>
      </c>
    </row>
    <row r="1798" spans="1:20" x14ac:dyDescent="0.35">
      <c r="A1798" s="12"/>
      <c r="B1798" s="5" t="s">
        <v>13</v>
      </c>
      <c r="C1798" s="5" t="s">
        <v>14</v>
      </c>
      <c r="D1798" s="5" t="s">
        <v>15</v>
      </c>
      <c r="E1798" s="5">
        <v>110886</v>
      </c>
      <c r="F1798" s="8">
        <v>-1.2027318263363129</v>
      </c>
      <c r="O1798" s="14"/>
      <c r="P1798" s="5" t="s">
        <v>1333</v>
      </c>
      <c r="Q1798" s="5" t="s">
        <v>1334</v>
      </c>
      <c r="R1798" s="5" t="s">
        <v>1335</v>
      </c>
      <c r="S1798" s="5">
        <v>20319</v>
      </c>
      <c r="T1798" s="8">
        <v>1.1248432718873085</v>
      </c>
    </row>
    <row r="1799" spans="1:20" x14ac:dyDescent="0.35">
      <c r="A1799" s="12"/>
      <c r="B1799" s="5" t="s">
        <v>37</v>
      </c>
      <c r="C1799" s="5" t="s">
        <v>38</v>
      </c>
      <c r="D1799" s="5" t="s">
        <v>39</v>
      </c>
      <c r="E1799" s="5">
        <v>12808</v>
      </c>
      <c r="F1799" s="8">
        <v>1.6751148341081135</v>
      </c>
      <c r="O1799" s="14"/>
      <c r="P1799" s="5" t="s">
        <v>1348</v>
      </c>
      <c r="Q1799" s="5" t="s">
        <v>1349</v>
      </c>
      <c r="R1799" s="5" t="s">
        <v>1350</v>
      </c>
      <c r="S1799" s="5">
        <v>208659</v>
      </c>
      <c r="T1799" s="8">
        <v>-1.1184749923748771</v>
      </c>
    </row>
    <row r="1800" spans="1:20" x14ac:dyDescent="0.35">
      <c r="A1800" s="12"/>
      <c r="B1800" s="5" t="s">
        <v>249</v>
      </c>
      <c r="C1800" s="5" t="s">
        <v>250</v>
      </c>
      <c r="D1800" s="5" t="s">
        <v>251</v>
      </c>
      <c r="E1800" s="5">
        <v>12890</v>
      </c>
      <c r="F1800" s="8">
        <v>-1.1307539220468199</v>
      </c>
      <c r="O1800" s="14"/>
      <c r="P1800" s="5" t="s">
        <v>1351</v>
      </c>
      <c r="Q1800" s="5" t="s">
        <v>1352</v>
      </c>
      <c r="R1800" s="5" t="s">
        <v>1353</v>
      </c>
      <c r="S1800" s="5">
        <v>20971</v>
      </c>
      <c r="T1800" s="8">
        <v>-1.1021338924586033</v>
      </c>
    </row>
    <row r="1801" spans="1:20" x14ac:dyDescent="0.35">
      <c r="A1801" s="12"/>
      <c r="B1801" s="5" t="s">
        <v>200</v>
      </c>
      <c r="C1801" s="5" t="s">
        <v>201</v>
      </c>
      <c r="D1801" s="5" t="s">
        <v>202</v>
      </c>
      <c r="E1801" s="5">
        <v>12921</v>
      </c>
      <c r="F1801" s="8">
        <v>1.1499558713922347</v>
      </c>
      <c r="O1801" s="14"/>
      <c r="P1801" s="5" t="s">
        <v>1655</v>
      </c>
      <c r="Q1801" s="5" t="s">
        <v>1656</v>
      </c>
      <c r="R1801" s="5" t="s">
        <v>1657</v>
      </c>
      <c r="S1801" s="5">
        <v>217303</v>
      </c>
      <c r="T1801" s="8">
        <v>1.1228899174382945</v>
      </c>
    </row>
    <row r="1802" spans="1:20" x14ac:dyDescent="0.35">
      <c r="A1802" s="12"/>
      <c r="B1802" s="5" t="s">
        <v>49</v>
      </c>
      <c r="C1802" s="5" t="s">
        <v>50</v>
      </c>
      <c r="D1802" s="5" t="s">
        <v>51</v>
      </c>
      <c r="E1802" s="5">
        <v>13196</v>
      </c>
      <c r="F1802" s="8">
        <v>1.176554377515173</v>
      </c>
      <c r="O1802" s="14"/>
      <c r="P1802" s="5" t="s">
        <v>2133</v>
      </c>
      <c r="Q1802" s="5" t="s">
        <v>2134</v>
      </c>
      <c r="R1802" s="5" t="s">
        <v>2135</v>
      </c>
      <c r="S1802" s="5">
        <v>21832</v>
      </c>
      <c r="T1802" s="8">
        <v>-1.1435135809239947</v>
      </c>
    </row>
    <row r="1803" spans="1:20" x14ac:dyDescent="0.35">
      <c r="A1803" s="12"/>
      <c r="B1803" s="5" t="s">
        <v>206</v>
      </c>
      <c r="C1803" s="5" t="s">
        <v>207</v>
      </c>
      <c r="D1803" s="5" t="s">
        <v>208</v>
      </c>
      <c r="E1803" s="5">
        <v>14168</v>
      </c>
      <c r="F1803" s="8">
        <v>-1.1007176925648492</v>
      </c>
      <c r="O1803" s="14"/>
      <c r="P1803" s="5" t="s">
        <v>1829</v>
      </c>
      <c r="Q1803" s="5" t="s">
        <v>1830</v>
      </c>
      <c r="R1803" s="5" t="s">
        <v>1831</v>
      </c>
      <c r="S1803" s="5">
        <v>21859</v>
      </c>
      <c r="T1803" s="8">
        <v>-1.1746341606982376</v>
      </c>
    </row>
    <row r="1804" spans="1:20" x14ac:dyDescent="0.35">
      <c r="A1804" s="12"/>
      <c r="B1804" s="5" t="s">
        <v>479</v>
      </c>
      <c r="C1804" s="5" t="s">
        <v>480</v>
      </c>
      <c r="D1804" s="5" t="s">
        <v>481</v>
      </c>
      <c r="E1804" s="5">
        <v>14802</v>
      </c>
      <c r="F1804" s="8">
        <v>1.2043435560546434</v>
      </c>
      <c r="O1804" s="14"/>
      <c r="P1804" s="5" t="s">
        <v>2191</v>
      </c>
      <c r="Q1804" s="5" t="s">
        <v>2192</v>
      </c>
      <c r="R1804" s="5" t="s">
        <v>2193</v>
      </c>
      <c r="S1804" s="5">
        <v>22353</v>
      </c>
      <c r="T1804" s="8">
        <v>-1.4134746408421182</v>
      </c>
    </row>
    <row r="1805" spans="1:20" x14ac:dyDescent="0.35">
      <c r="A1805" s="12"/>
      <c r="B1805" s="5" t="s">
        <v>307</v>
      </c>
      <c r="C1805" s="5" t="s">
        <v>308</v>
      </c>
      <c r="D1805" s="5" t="s">
        <v>309</v>
      </c>
      <c r="E1805" s="5">
        <v>15444</v>
      </c>
      <c r="F1805" s="8">
        <v>-1.2714502389196767</v>
      </c>
      <c r="O1805" s="14"/>
      <c r="P1805" s="5" t="s">
        <v>2194</v>
      </c>
      <c r="Q1805" s="5" t="s">
        <v>2195</v>
      </c>
      <c r="R1805" s="5" t="s">
        <v>2196</v>
      </c>
      <c r="S1805" s="5">
        <v>22355</v>
      </c>
      <c r="T1805" s="8">
        <v>1.1182242213622557</v>
      </c>
    </row>
    <row r="1806" spans="1:20" x14ac:dyDescent="0.35">
      <c r="A1806" s="12"/>
      <c r="B1806" s="5" t="s">
        <v>584</v>
      </c>
      <c r="C1806" s="5" t="s">
        <v>585</v>
      </c>
      <c r="D1806" s="5" t="s">
        <v>586</v>
      </c>
      <c r="E1806" s="5">
        <v>16565</v>
      </c>
      <c r="F1806" s="8">
        <v>1.1380307182026874</v>
      </c>
      <c r="O1806" s="14"/>
      <c r="P1806" s="5" t="s">
        <v>1396</v>
      </c>
      <c r="Q1806" s="5" t="s">
        <v>1397</v>
      </c>
      <c r="R1806" s="5" t="s">
        <v>1398</v>
      </c>
      <c r="S1806" s="5">
        <v>22370</v>
      </c>
      <c r="T1806" s="8">
        <v>-1.1409756477495083</v>
      </c>
    </row>
    <row r="1807" spans="1:20" x14ac:dyDescent="0.35">
      <c r="A1807" s="12"/>
      <c r="B1807" s="5" t="s">
        <v>212</v>
      </c>
      <c r="C1807" s="5" t="s">
        <v>213</v>
      </c>
      <c r="D1807" s="5" t="s">
        <v>214</v>
      </c>
      <c r="E1807" s="5">
        <v>18216</v>
      </c>
      <c r="F1807" s="8">
        <v>1.2593213737368576</v>
      </c>
      <c r="O1807" s="14"/>
      <c r="P1807" s="5" t="s">
        <v>1399</v>
      </c>
      <c r="Q1807" s="5" t="s">
        <v>1400</v>
      </c>
      <c r="R1807" s="5" t="s">
        <v>1401</v>
      </c>
      <c r="S1807" s="5">
        <v>223864</v>
      </c>
      <c r="T1807" s="8">
        <v>-1.1237097959733111</v>
      </c>
    </row>
    <row r="1808" spans="1:20" x14ac:dyDescent="0.35">
      <c r="A1808" s="12"/>
      <c r="B1808" s="5" t="s">
        <v>103</v>
      </c>
      <c r="C1808" s="5" t="s">
        <v>104</v>
      </c>
      <c r="D1808" s="5" t="s">
        <v>105</v>
      </c>
      <c r="E1808" s="5">
        <v>211323</v>
      </c>
      <c r="F1808" s="8">
        <v>1.2214446592434278</v>
      </c>
      <c r="O1808" s="14"/>
      <c r="P1808" s="5" t="s">
        <v>1402</v>
      </c>
      <c r="Q1808" s="5" t="s">
        <v>1403</v>
      </c>
      <c r="R1808" s="5" t="s">
        <v>1404</v>
      </c>
      <c r="S1808" s="5">
        <v>22433</v>
      </c>
      <c r="T1808" s="8">
        <v>-1.1395024290777178</v>
      </c>
    </row>
    <row r="1809" spans="1:20" x14ac:dyDescent="0.35">
      <c r="A1809" s="12"/>
      <c r="B1809" s="5" t="s">
        <v>118</v>
      </c>
      <c r="C1809" s="5" t="s">
        <v>119</v>
      </c>
      <c r="D1809" s="5" t="s">
        <v>120</v>
      </c>
      <c r="E1809" s="5">
        <v>223254</v>
      </c>
      <c r="F1809" s="8">
        <v>1.1057272043722663</v>
      </c>
      <c r="O1809" s="14"/>
      <c r="P1809" s="5" t="s">
        <v>1405</v>
      </c>
      <c r="Q1809" s="5" t="s">
        <v>1406</v>
      </c>
      <c r="R1809" s="5" t="s">
        <v>1407</v>
      </c>
      <c r="S1809" s="5">
        <v>22436</v>
      </c>
      <c r="T1809" s="8">
        <v>-1.1549973167293615</v>
      </c>
    </row>
    <row r="1810" spans="1:20" x14ac:dyDescent="0.35">
      <c r="A1810" s="12"/>
      <c r="B1810" s="5" t="s">
        <v>242</v>
      </c>
      <c r="C1810" s="5" t="s">
        <v>243</v>
      </c>
      <c r="D1810" s="5" t="s">
        <v>244</v>
      </c>
      <c r="E1810" s="5">
        <v>22393</v>
      </c>
      <c r="F1810" s="8">
        <v>1.1512538651965276</v>
      </c>
      <c r="O1810" s="14"/>
      <c r="P1810" s="5" t="s">
        <v>2197</v>
      </c>
      <c r="Q1810" s="5" t="s">
        <v>2198</v>
      </c>
      <c r="R1810" s="5" t="s">
        <v>2199</v>
      </c>
      <c r="S1810" s="5">
        <v>224792</v>
      </c>
      <c r="T1810" s="8">
        <v>-1.1407743905999388</v>
      </c>
    </row>
    <row r="1811" spans="1:20" x14ac:dyDescent="0.35">
      <c r="A1811" s="12"/>
      <c r="B1811" s="5" t="s">
        <v>136</v>
      </c>
      <c r="C1811" s="5" t="s">
        <v>137</v>
      </c>
      <c r="D1811" s="5" t="s">
        <v>138</v>
      </c>
      <c r="E1811" s="5">
        <v>228550</v>
      </c>
      <c r="F1811" s="8">
        <v>-1.1705795661067737</v>
      </c>
      <c r="O1811" s="14"/>
      <c r="P1811" s="5" t="s">
        <v>1841</v>
      </c>
      <c r="Q1811" s="5" t="s">
        <v>1842</v>
      </c>
      <c r="R1811" s="5" t="s">
        <v>1843</v>
      </c>
      <c r="S1811" s="5">
        <v>229007</v>
      </c>
      <c r="T1811" s="8">
        <v>-1.140304401695702</v>
      </c>
    </row>
    <row r="1812" spans="1:20" x14ac:dyDescent="0.35">
      <c r="A1812" s="12"/>
      <c r="B1812" s="5" t="s">
        <v>255</v>
      </c>
      <c r="C1812" s="5" t="s">
        <v>256</v>
      </c>
      <c r="D1812" s="5" t="s">
        <v>257</v>
      </c>
      <c r="E1812" s="5">
        <v>235086</v>
      </c>
      <c r="F1812" s="8">
        <v>1.3009932708513614</v>
      </c>
      <c r="O1812" s="14"/>
      <c r="P1812" s="5" t="s">
        <v>2139</v>
      </c>
      <c r="Q1812" s="5" t="s">
        <v>2140</v>
      </c>
      <c r="R1812" s="5" t="s">
        <v>2141</v>
      </c>
      <c r="S1812" s="5">
        <v>23922</v>
      </c>
      <c r="T1812" s="8">
        <v>-1.1034325927795767</v>
      </c>
    </row>
    <row r="1813" spans="1:20" x14ac:dyDescent="0.35">
      <c r="A1813" s="12"/>
      <c r="B1813" s="5" t="s">
        <v>346</v>
      </c>
      <c r="C1813" s="5" t="s">
        <v>347</v>
      </c>
      <c r="D1813" s="5" t="s">
        <v>348</v>
      </c>
      <c r="E1813" s="5">
        <v>330914</v>
      </c>
      <c r="F1813" s="8">
        <v>1.2198903696274672</v>
      </c>
      <c r="O1813" s="14"/>
      <c r="P1813" s="5" t="s">
        <v>1682</v>
      </c>
      <c r="Q1813" s="5" t="s">
        <v>1683</v>
      </c>
      <c r="R1813" s="5" t="s">
        <v>1684</v>
      </c>
      <c r="S1813" s="5">
        <v>242202</v>
      </c>
      <c r="T1813" s="8">
        <v>-1.1799616735254206</v>
      </c>
    </row>
    <row r="1814" spans="1:20" x14ac:dyDescent="0.35">
      <c r="A1814" s="12"/>
      <c r="B1814" s="5" t="s">
        <v>166</v>
      </c>
      <c r="C1814" s="5" t="s">
        <v>167</v>
      </c>
      <c r="D1814" s="5" t="s">
        <v>168</v>
      </c>
      <c r="E1814" s="5">
        <v>51791</v>
      </c>
      <c r="F1814" s="8">
        <v>-1.1987983472816615</v>
      </c>
      <c r="O1814" s="14"/>
      <c r="P1814" s="5" t="s">
        <v>1844</v>
      </c>
      <c r="Q1814" s="5" t="s">
        <v>1845</v>
      </c>
      <c r="R1814" s="5" t="s">
        <v>1846</v>
      </c>
      <c r="S1814" s="5">
        <v>242608</v>
      </c>
      <c r="T1814" s="8">
        <v>-1.1978713726964885</v>
      </c>
    </row>
    <row r="1815" spans="1:20" x14ac:dyDescent="0.35">
      <c r="A1815" s="12"/>
      <c r="B1815" s="5" t="s">
        <v>590</v>
      </c>
      <c r="C1815" s="10">
        <v>43354</v>
      </c>
      <c r="D1815" s="5" t="s">
        <v>591</v>
      </c>
      <c r="E1815" s="5">
        <v>52398</v>
      </c>
      <c r="F1815" s="8">
        <v>1.1586244378937041</v>
      </c>
      <c r="O1815" s="14"/>
      <c r="P1815" s="5" t="s">
        <v>1847</v>
      </c>
      <c r="Q1815" s="5" t="s">
        <v>1848</v>
      </c>
      <c r="R1815" s="5" t="s">
        <v>1849</v>
      </c>
      <c r="S1815" s="5">
        <v>244550</v>
      </c>
      <c r="T1815" s="8">
        <v>1.1594587546492479</v>
      </c>
    </row>
    <row r="1816" spans="1:20" x14ac:dyDescent="0.35">
      <c r="A1816" s="12"/>
      <c r="B1816" s="5" t="s">
        <v>592</v>
      </c>
      <c r="C1816" s="5" t="s">
        <v>593</v>
      </c>
      <c r="D1816" s="5" t="s">
        <v>594</v>
      </c>
      <c r="E1816" s="5">
        <v>72324</v>
      </c>
      <c r="F1816" s="8">
        <v>1.3155321439448349</v>
      </c>
      <c r="O1816" s="14"/>
      <c r="P1816" s="5" t="s">
        <v>2145</v>
      </c>
      <c r="Q1816" s="5" t="s">
        <v>2146</v>
      </c>
      <c r="R1816" s="5" t="s">
        <v>2147</v>
      </c>
      <c r="S1816" s="5">
        <v>26412</v>
      </c>
      <c r="T1816" s="8">
        <v>-1.1058207129926307</v>
      </c>
    </row>
    <row r="1817" spans="1:20" x14ac:dyDescent="0.35">
      <c r="A1817" s="12"/>
      <c r="O1817" s="14"/>
      <c r="P1817" s="5" t="s">
        <v>2148</v>
      </c>
      <c r="Q1817" s="5" t="s">
        <v>2149</v>
      </c>
      <c r="R1817" s="5" t="s">
        <v>2150</v>
      </c>
      <c r="S1817" s="5">
        <v>268930</v>
      </c>
      <c r="T1817" s="8">
        <v>1.1137083658645586</v>
      </c>
    </row>
    <row r="1818" spans="1:20" x14ac:dyDescent="0.35">
      <c r="A1818" s="12"/>
      <c r="B1818" s="6" t="s">
        <v>850</v>
      </c>
      <c r="O1818" s="14"/>
      <c r="P1818" s="5" t="s">
        <v>1688</v>
      </c>
      <c r="Q1818" s="5" t="s">
        <v>1689</v>
      </c>
      <c r="R1818" s="5" t="s">
        <v>1690</v>
      </c>
      <c r="S1818" s="5">
        <v>27103</v>
      </c>
      <c r="T1818" s="8">
        <v>-1.1269835832890909</v>
      </c>
    </row>
    <row r="1819" spans="1:20" x14ac:dyDescent="0.35">
      <c r="A1819" s="12"/>
      <c r="B1819" s="6" t="s">
        <v>849</v>
      </c>
      <c r="O1819" s="14"/>
      <c r="P1819" s="5" t="s">
        <v>1444</v>
      </c>
      <c r="Q1819" s="5" t="s">
        <v>1445</v>
      </c>
      <c r="R1819" s="5" t="s">
        <v>1446</v>
      </c>
      <c r="S1819" s="5">
        <v>29875</v>
      </c>
      <c r="T1819" s="8">
        <v>-1.2438857663255953</v>
      </c>
    </row>
    <row r="1820" spans="1:20" x14ac:dyDescent="0.35">
      <c r="A1820" s="12"/>
      <c r="B1820" s="6" t="s">
        <v>621</v>
      </c>
      <c r="O1820" s="14"/>
      <c r="P1820" s="5" t="s">
        <v>2071</v>
      </c>
      <c r="Q1820" s="5" t="s">
        <v>2072</v>
      </c>
      <c r="R1820" s="5" t="s">
        <v>2073</v>
      </c>
      <c r="S1820" s="5">
        <v>381759</v>
      </c>
      <c r="T1820" s="8">
        <v>1.1560461562742246</v>
      </c>
    </row>
    <row r="1821" spans="1:20" x14ac:dyDescent="0.35">
      <c r="A1821" s="12"/>
      <c r="B1821" s="1" t="s">
        <v>496</v>
      </c>
      <c r="C1821" s="1" t="s">
        <v>497</v>
      </c>
      <c r="D1821" s="1" t="s">
        <v>498</v>
      </c>
      <c r="E1821" s="1" t="s">
        <v>499</v>
      </c>
      <c r="F1821" s="4" t="s">
        <v>579</v>
      </c>
      <c r="O1821" s="14"/>
      <c r="P1821" s="5" t="s">
        <v>1700</v>
      </c>
      <c r="Q1821" s="5" t="s">
        <v>1701</v>
      </c>
      <c r="R1821" s="5" t="s">
        <v>1702</v>
      </c>
      <c r="S1821" s="5">
        <v>399558</v>
      </c>
      <c r="T1821" s="8">
        <v>-1.1291647524355177</v>
      </c>
    </row>
    <row r="1822" spans="1:20" x14ac:dyDescent="0.35">
      <c r="A1822" s="12"/>
      <c r="B1822" s="5" t="s">
        <v>1</v>
      </c>
      <c r="C1822" s="5" t="s">
        <v>2</v>
      </c>
      <c r="D1822" s="5" t="s">
        <v>3</v>
      </c>
      <c r="E1822" s="5">
        <v>108058</v>
      </c>
      <c r="F1822" s="8">
        <v>1.6669259306149085</v>
      </c>
      <c r="O1822" s="14"/>
      <c r="P1822" s="5" t="s">
        <v>1859</v>
      </c>
      <c r="Q1822" s="5" t="s">
        <v>1860</v>
      </c>
      <c r="R1822" s="5" t="s">
        <v>1861</v>
      </c>
      <c r="S1822" s="5">
        <v>50755</v>
      </c>
      <c r="T1822" s="8">
        <v>-1.156163554169376</v>
      </c>
    </row>
    <row r="1823" spans="1:20" x14ac:dyDescent="0.35">
      <c r="A1823" s="12"/>
      <c r="B1823" s="5" t="s">
        <v>246</v>
      </c>
      <c r="C1823" s="5" t="s">
        <v>247</v>
      </c>
      <c r="D1823" s="5" t="s">
        <v>248</v>
      </c>
      <c r="E1823" s="5">
        <v>108069</v>
      </c>
      <c r="F1823" s="8">
        <v>1.1979668611361558</v>
      </c>
      <c r="O1823" s="14"/>
      <c r="P1823" s="5" t="s">
        <v>1462</v>
      </c>
      <c r="Q1823" s="5" t="s">
        <v>1463</v>
      </c>
      <c r="R1823" s="5" t="s">
        <v>1464</v>
      </c>
      <c r="S1823" s="5">
        <v>50791</v>
      </c>
      <c r="T1823" s="8">
        <v>-1.2188790722336218</v>
      </c>
    </row>
    <row r="1824" spans="1:20" x14ac:dyDescent="0.35">
      <c r="A1824" s="12"/>
      <c r="B1824" s="5" t="s">
        <v>13</v>
      </c>
      <c r="C1824" s="5" t="s">
        <v>14</v>
      </c>
      <c r="D1824" s="5" t="s">
        <v>15</v>
      </c>
      <c r="E1824" s="5">
        <v>110886</v>
      </c>
      <c r="F1824" s="8">
        <v>-1.2027318263363129</v>
      </c>
      <c r="O1824" s="14"/>
      <c r="P1824" s="5" t="s">
        <v>1865</v>
      </c>
      <c r="Q1824" s="5" t="s">
        <v>1866</v>
      </c>
      <c r="R1824" s="5" t="s">
        <v>1867</v>
      </c>
      <c r="S1824" s="5">
        <v>52033</v>
      </c>
      <c r="T1824" s="8">
        <v>1.1215411074617023</v>
      </c>
    </row>
    <row r="1825" spans="1:20" x14ac:dyDescent="0.35">
      <c r="A1825" s="12"/>
      <c r="B1825" s="5" t="s">
        <v>37</v>
      </c>
      <c r="C1825" s="5" t="s">
        <v>38</v>
      </c>
      <c r="D1825" s="5" t="s">
        <v>39</v>
      </c>
      <c r="E1825" s="5">
        <v>12808</v>
      </c>
      <c r="F1825" s="8">
        <v>1.6751148341081135</v>
      </c>
      <c r="O1825" s="14"/>
      <c r="P1825" s="5" t="s">
        <v>1975</v>
      </c>
      <c r="Q1825" s="5" t="s">
        <v>1976</v>
      </c>
      <c r="R1825" s="5" t="s">
        <v>1977</v>
      </c>
      <c r="S1825" s="5">
        <v>52808</v>
      </c>
      <c r="T1825" s="8">
        <v>-1.1108345848502086</v>
      </c>
    </row>
    <row r="1826" spans="1:20" x14ac:dyDescent="0.35">
      <c r="A1826" s="12"/>
      <c r="B1826" s="5" t="s">
        <v>249</v>
      </c>
      <c r="C1826" s="5" t="s">
        <v>250</v>
      </c>
      <c r="D1826" s="5" t="s">
        <v>251</v>
      </c>
      <c r="E1826" s="5">
        <v>12890</v>
      </c>
      <c r="F1826" s="8">
        <v>-1.1307539220468199</v>
      </c>
      <c r="O1826" s="14"/>
      <c r="P1826" s="5" t="s">
        <v>1868</v>
      </c>
      <c r="Q1826" s="5" t="s">
        <v>1869</v>
      </c>
      <c r="R1826" s="5" t="s">
        <v>1870</v>
      </c>
      <c r="S1826" s="5">
        <v>56032</v>
      </c>
      <c r="T1826" s="8">
        <v>-1.115072488699296</v>
      </c>
    </row>
    <row r="1827" spans="1:20" x14ac:dyDescent="0.35">
      <c r="A1827" s="12"/>
      <c r="B1827" s="5" t="s">
        <v>200</v>
      </c>
      <c r="C1827" s="5" t="s">
        <v>201</v>
      </c>
      <c r="D1827" s="5" t="s">
        <v>202</v>
      </c>
      <c r="E1827" s="5">
        <v>12921</v>
      </c>
      <c r="F1827" s="8">
        <v>1.1499558713922347</v>
      </c>
      <c r="O1827" s="14"/>
      <c r="P1827" s="5" t="s">
        <v>2157</v>
      </c>
      <c r="Q1827" s="5" t="s">
        <v>2158</v>
      </c>
      <c r="R1827" s="5" t="s">
        <v>2159</v>
      </c>
      <c r="S1827" s="5">
        <v>56036</v>
      </c>
      <c r="T1827" s="8">
        <v>-1.2262150356835639</v>
      </c>
    </row>
    <row r="1828" spans="1:20" x14ac:dyDescent="0.35">
      <c r="A1828" s="12"/>
      <c r="B1828" s="5" t="s">
        <v>49</v>
      </c>
      <c r="C1828" s="5" t="s">
        <v>50</v>
      </c>
      <c r="D1828" s="5" t="s">
        <v>51</v>
      </c>
      <c r="E1828" s="5">
        <v>13196</v>
      </c>
      <c r="F1828" s="8">
        <v>1.176554377515173</v>
      </c>
      <c r="O1828" s="14"/>
      <c r="P1828" s="5" t="s">
        <v>2160</v>
      </c>
      <c r="Q1828" s="5" t="s">
        <v>2161</v>
      </c>
      <c r="R1828" s="5" t="s">
        <v>2162</v>
      </c>
      <c r="S1828" s="5">
        <v>56369</v>
      </c>
      <c r="T1828" s="8">
        <v>-1.155711257156715</v>
      </c>
    </row>
    <row r="1829" spans="1:20" x14ac:dyDescent="0.35">
      <c r="A1829" s="12"/>
      <c r="B1829" s="5" t="s">
        <v>206</v>
      </c>
      <c r="C1829" s="5" t="s">
        <v>207</v>
      </c>
      <c r="D1829" s="5" t="s">
        <v>208</v>
      </c>
      <c r="E1829" s="5">
        <v>14168</v>
      </c>
      <c r="F1829" s="8">
        <v>-1.1007176925648492</v>
      </c>
      <c r="O1829" s="14"/>
      <c r="P1829" s="5" t="s">
        <v>2163</v>
      </c>
      <c r="Q1829" s="5" t="s">
        <v>2164</v>
      </c>
      <c r="R1829" s="5" t="s">
        <v>2165</v>
      </c>
      <c r="S1829" s="5">
        <v>56399</v>
      </c>
      <c r="T1829" s="8">
        <v>-1.1950545718528203</v>
      </c>
    </row>
    <row r="1830" spans="1:20" x14ac:dyDescent="0.35">
      <c r="A1830" s="12"/>
      <c r="B1830" s="5" t="s">
        <v>479</v>
      </c>
      <c r="C1830" s="5" t="s">
        <v>480</v>
      </c>
      <c r="D1830" s="5" t="s">
        <v>481</v>
      </c>
      <c r="E1830" s="5">
        <v>14802</v>
      </c>
      <c r="F1830" s="8">
        <v>1.2043435560546434</v>
      </c>
      <c r="O1830" s="14"/>
      <c r="P1830" s="5" t="s">
        <v>2169</v>
      </c>
      <c r="Q1830" s="5" t="s">
        <v>2170</v>
      </c>
      <c r="R1830" s="5" t="s">
        <v>2171</v>
      </c>
      <c r="S1830" s="5">
        <v>56706</v>
      </c>
      <c r="T1830" s="8">
        <v>-1.1379865449841235</v>
      </c>
    </row>
    <row r="1831" spans="1:20" x14ac:dyDescent="0.35">
      <c r="A1831" s="12"/>
      <c r="B1831" s="5" t="s">
        <v>307</v>
      </c>
      <c r="C1831" s="5" t="s">
        <v>308</v>
      </c>
      <c r="D1831" s="5" t="s">
        <v>309</v>
      </c>
      <c r="E1831" s="5">
        <v>15444</v>
      </c>
      <c r="F1831" s="8">
        <v>-1.2714502389196767</v>
      </c>
      <c r="O1831" s="14"/>
      <c r="P1831" s="5" t="s">
        <v>1480</v>
      </c>
      <c r="Q1831" s="5" t="s">
        <v>1481</v>
      </c>
      <c r="R1831" s="5" t="s">
        <v>1482</v>
      </c>
      <c r="S1831" s="5">
        <v>66695</v>
      </c>
      <c r="T1831" s="8">
        <v>-1.2455461695689738</v>
      </c>
    </row>
    <row r="1832" spans="1:20" x14ac:dyDescent="0.35">
      <c r="A1832" s="12"/>
      <c r="B1832" s="5" t="s">
        <v>584</v>
      </c>
      <c r="C1832" s="5" t="s">
        <v>585</v>
      </c>
      <c r="D1832" s="5" t="s">
        <v>586</v>
      </c>
      <c r="E1832" s="5">
        <v>16565</v>
      </c>
      <c r="F1832" s="8">
        <v>1.1380307182026874</v>
      </c>
      <c r="O1832" s="14"/>
      <c r="P1832" s="5" t="s">
        <v>1541</v>
      </c>
      <c r="Q1832" s="5" t="s">
        <v>1542</v>
      </c>
      <c r="R1832" s="5" t="s">
        <v>1543</v>
      </c>
      <c r="S1832" s="5">
        <v>66725</v>
      </c>
      <c r="T1832" s="8">
        <v>-1.1594788467124999</v>
      </c>
    </row>
    <row r="1833" spans="1:20" x14ac:dyDescent="0.35">
      <c r="A1833" s="12"/>
      <c r="B1833" s="5" t="s">
        <v>212</v>
      </c>
      <c r="C1833" s="5" t="s">
        <v>213</v>
      </c>
      <c r="D1833" s="5" t="s">
        <v>214</v>
      </c>
      <c r="E1833" s="5">
        <v>18216</v>
      </c>
      <c r="F1833" s="8">
        <v>1.2593213737368576</v>
      </c>
      <c r="O1833" s="14"/>
      <c r="P1833" s="5" t="s">
        <v>2175</v>
      </c>
      <c r="Q1833" s="5" t="s">
        <v>2176</v>
      </c>
      <c r="R1833" s="5" t="s">
        <v>2177</v>
      </c>
      <c r="S1833" s="5">
        <v>66917</v>
      </c>
      <c r="T1833" s="8">
        <v>-1.1159295879511146</v>
      </c>
    </row>
    <row r="1834" spans="1:20" x14ac:dyDescent="0.35">
      <c r="A1834" s="12"/>
      <c r="B1834" s="5" t="s">
        <v>103</v>
      </c>
      <c r="C1834" s="5" t="s">
        <v>104</v>
      </c>
      <c r="D1834" s="5" t="s">
        <v>105</v>
      </c>
      <c r="E1834" s="5">
        <v>211323</v>
      </c>
      <c r="F1834" s="8">
        <v>1.2214446592434278</v>
      </c>
      <c r="O1834" s="14"/>
      <c r="P1834" s="5" t="s">
        <v>1486</v>
      </c>
      <c r="Q1834" s="5" t="s">
        <v>1487</v>
      </c>
      <c r="R1834" s="5" t="s">
        <v>1488</v>
      </c>
      <c r="S1834" s="5">
        <v>67307</v>
      </c>
      <c r="T1834" s="8">
        <v>1.1195341216885908</v>
      </c>
    </row>
    <row r="1835" spans="1:20" x14ac:dyDescent="0.35">
      <c r="A1835" s="12"/>
      <c r="B1835" s="5" t="s">
        <v>118</v>
      </c>
      <c r="C1835" s="5" t="s">
        <v>119</v>
      </c>
      <c r="D1835" s="5" t="s">
        <v>120</v>
      </c>
      <c r="E1835" s="5">
        <v>223254</v>
      </c>
      <c r="F1835" s="8">
        <v>1.1057272043722663</v>
      </c>
      <c r="O1835" s="14"/>
      <c r="P1835" s="5" t="s">
        <v>1492</v>
      </c>
      <c r="Q1835" s="5" t="s">
        <v>1493</v>
      </c>
      <c r="R1835" s="5" t="s">
        <v>1494</v>
      </c>
      <c r="S1835" s="5">
        <v>67603</v>
      </c>
      <c r="T1835" s="8">
        <v>-1.1487783775953635</v>
      </c>
    </row>
    <row r="1836" spans="1:20" x14ac:dyDescent="0.35">
      <c r="A1836" s="12"/>
      <c r="B1836" s="5" t="s">
        <v>242</v>
      </c>
      <c r="C1836" s="5" t="s">
        <v>243</v>
      </c>
      <c r="D1836" s="5" t="s">
        <v>244</v>
      </c>
      <c r="E1836" s="5">
        <v>22393</v>
      </c>
      <c r="F1836" s="8">
        <v>1.1512538651965276</v>
      </c>
      <c r="O1836" s="14"/>
      <c r="P1836" s="5" t="s">
        <v>2178</v>
      </c>
      <c r="Q1836" s="5" t="s">
        <v>2179</v>
      </c>
      <c r="R1836" s="5" t="s">
        <v>2180</v>
      </c>
      <c r="S1836" s="5">
        <v>68655</v>
      </c>
      <c r="T1836" s="8">
        <v>-1.1142488716511127</v>
      </c>
    </row>
    <row r="1837" spans="1:20" x14ac:dyDescent="0.35">
      <c r="A1837" s="12"/>
      <c r="B1837" s="5" t="s">
        <v>136</v>
      </c>
      <c r="C1837" s="5" t="s">
        <v>137</v>
      </c>
      <c r="D1837" s="5" t="s">
        <v>138</v>
      </c>
      <c r="E1837" s="5">
        <v>228550</v>
      </c>
      <c r="F1837" s="8">
        <v>-1.1705795661067737</v>
      </c>
      <c r="O1837" s="14"/>
      <c r="P1837" s="5" t="s">
        <v>2200</v>
      </c>
      <c r="Q1837" s="5" t="s">
        <v>2201</v>
      </c>
      <c r="R1837" s="5" t="s">
        <v>2202</v>
      </c>
      <c r="S1837" s="5">
        <v>68815</v>
      </c>
      <c r="T1837" s="8">
        <v>-1.1032108111255057</v>
      </c>
    </row>
    <row r="1838" spans="1:20" x14ac:dyDescent="0.35">
      <c r="A1838" s="12"/>
      <c r="B1838" s="5" t="s">
        <v>145</v>
      </c>
      <c r="C1838" s="5" t="s">
        <v>146</v>
      </c>
      <c r="D1838" s="5" t="s">
        <v>147</v>
      </c>
      <c r="E1838" s="5">
        <v>233552</v>
      </c>
      <c r="F1838" s="8">
        <v>1.1121019109433041</v>
      </c>
      <c r="O1838" s="14"/>
      <c r="P1838" s="5" t="s">
        <v>2203</v>
      </c>
      <c r="Q1838" s="5" t="s">
        <v>2204</v>
      </c>
      <c r="R1838" s="5" t="s">
        <v>2205</v>
      </c>
      <c r="S1838" s="5">
        <v>69085</v>
      </c>
      <c r="T1838" s="8">
        <v>-1.1123979568573696</v>
      </c>
    </row>
    <row r="1839" spans="1:20" x14ac:dyDescent="0.35">
      <c r="A1839" s="12"/>
      <c r="B1839" s="5" t="s">
        <v>255</v>
      </c>
      <c r="C1839" s="5" t="s">
        <v>256</v>
      </c>
      <c r="D1839" s="5" t="s">
        <v>257</v>
      </c>
      <c r="E1839" s="5">
        <v>235086</v>
      </c>
      <c r="F1839" s="8">
        <v>1.3009932708513614</v>
      </c>
      <c r="O1839" s="14"/>
      <c r="P1839" s="5" t="s">
        <v>1501</v>
      </c>
      <c r="Q1839" s="5" t="s">
        <v>1502</v>
      </c>
      <c r="R1839" s="5" t="s">
        <v>1503</v>
      </c>
      <c r="S1839" s="5">
        <v>70495</v>
      </c>
      <c r="T1839" s="8">
        <v>-1.1213603781393244</v>
      </c>
    </row>
    <row r="1840" spans="1:20" x14ac:dyDescent="0.35">
      <c r="A1840" s="12"/>
      <c r="B1840" s="5" t="s">
        <v>346</v>
      </c>
      <c r="C1840" s="5" t="s">
        <v>347</v>
      </c>
      <c r="D1840" s="5" t="s">
        <v>348</v>
      </c>
      <c r="E1840" s="5">
        <v>330914</v>
      </c>
      <c r="F1840" s="8">
        <v>1.2198903696274672</v>
      </c>
      <c r="O1840" s="14"/>
      <c r="P1840" s="5" t="s">
        <v>2206</v>
      </c>
      <c r="Q1840" s="5" t="s">
        <v>2207</v>
      </c>
      <c r="R1840" s="5" t="s">
        <v>2208</v>
      </c>
      <c r="S1840" s="5">
        <v>72281</v>
      </c>
      <c r="T1840" s="8">
        <v>1.1449221465680066</v>
      </c>
    </row>
    <row r="1841" spans="1:20" x14ac:dyDescent="0.35">
      <c r="A1841" s="12"/>
      <c r="B1841" s="5" t="s">
        <v>160</v>
      </c>
      <c r="C1841" s="5" t="s">
        <v>161</v>
      </c>
      <c r="D1841" s="5" t="s">
        <v>162</v>
      </c>
      <c r="E1841" s="5">
        <v>385354</v>
      </c>
      <c r="F1841" s="8">
        <v>-1.1593779880679738</v>
      </c>
      <c r="O1841" s="14"/>
      <c r="P1841" s="5" t="s">
        <v>2209</v>
      </c>
      <c r="Q1841" s="5" t="s">
        <v>2210</v>
      </c>
      <c r="R1841" s="5" t="s">
        <v>2211</v>
      </c>
      <c r="S1841" s="5">
        <v>78887</v>
      </c>
      <c r="T1841" s="8">
        <v>-1.4137671252689221</v>
      </c>
    </row>
    <row r="1842" spans="1:20" x14ac:dyDescent="0.35">
      <c r="A1842" s="12"/>
      <c r="B1842" s="5" t="s">
        <v>163</v>
      </c>
      <c r="C1842" s="5" t="s">
        <v>164</v>
      </c>
      <c r="D1842" s="5" t="s">
        <v>165</v>
      </c>
      <c r="E1842" s="5">
        <v>396184</v>
      </c>
      <c r="F1842" s="8">
        <v>1.190553951755102</v>
      </c>
      <c r="O1842" s="14"/>
      <c r="P1842" s="5" t="s">
        <v>2212</v>
      </c>
      <c r="Q1842" s="5" t="s">
        <v>2213</v>
      </c>
      <c r="R1842" s="5" t="s">
        <v>2214</v>
      </c>
      <c r="S1842" s="5">
        <v>80915</v>
      </c>
      <c r="T1842" s="8">
        <v>-1.1126956241026238</v>
      </c>
    </row>
    <row r="1843" spans="1:20" x14ac:dyDescent="0.35">
      <c r="A1843" s="12"/>
      <c r="B1843" s="5" t="s">
        <v>166</v>
      </c>
      <c r="C1843" s="5" t="s">
        <v>167</v>
      </c>
      <c r="D1843" s="5" t="s">
        <v>168</v>
      </c>
      <c r="E1843" s="5">
        <v>51791</v>
      </c>
      <c r="F1843" s="8">
        <v>-1.1987983472816615</v>
      </c>
      <c r="O1843" s="14"/>
      <c r="P1843" s="5" t="s">
        <v>2215</v>
      </c>
      <c r="Q1843" s="5" t="s">
        <v>2216</v>
      </c>
      <c r="R1843" s="5" t="s">
        <v>2217</v>
      </c>
      <c r="S1843" s="5">
        <v>84111</v>
      </c>
      <c r="T1843" s="8">
        <v>1.1082923563517069</v>
      </c>
    </row>
    <row r="1844" spans="1:20" x14ac:dyDescent="0.35">
      <c r="A1844" s="12"/>
      <c r="B1844" s="5" t="s">
        <v>590</v>
      </c>
      <c r="C1844" s="10">
        <v>43354</v>
      </c>
      <c r="D1844" s="5" t="s">
        <v>591</v>
      </c>
      <c r="E1844" s="5">
        <v>52398</v>
      </c>
      <c r="F1844" s="8">
        <v>1.1586244378937041</v>
      </c>
      <c r="O1844" s="14"/>
      <c r="P1844" s="5" t="s">
        <v>1528</v>
      </c>
      <c r="Q1844" s="5" t="s">
        <v>1529</v>
      </c>
      <c r="R1844" s="5" t="s">
        <v>1530</v>
      </c>
      <c r="S1844" s="5">
        <v>97064</v>
      </c>
      <c r="T1844" s="8">
        <v>1.1150574170687946</v>
      </c>
    </row>
    <row r="1845" spans="1:20" x14ac:dyDescent="0.35">
      <c r="A1845" s="12"/>
      <c r="B1845" s="5" t="s">
        <v>592</v>
      </c>
      <c r="C1845" s="5" t="s">
        <v>593</v>
      </c>
      <c r="D1845" s="5" t="s">
        <v>594</v>
      </c>
      <c r="E1845" s="5">
        <v>72324</v>
      </c>
      <c r="F1845" s="8">
        <v>1.3155321439448349</v>
      </c>
      <c r="O1845" s="14"/>
    </row>
    <row r="1846" spans="1:20" x14ac:dyDescent="0.35">
      <c r="A1846" s="12"/>
      <c r="O1846" s="14"/>
      <c r="P1846" s="6" t="s">
        <v>3267</v>
      </c>
      <c r="Q1846" s="6"/>
      <c r="R1846" s="6"/>
      <c r="S1846" s="6"/>
      <c r="T1846" s="9"/>
    </row>
    <row r="1847" spans="1:20" x14ac:dyDescent="0.35">
      <c r="A1847" s="12"/>
      <c r="B1847" s="6" t="s">
        <v>852</v>
      </c>
      <c r="O1847" s="14"/>
      <c r="P1847" s="6" t="s">
        <v>3266</v>
      </c>
      <c r="Q1847" s="6"/>
      <c r="R1847" s="6"/>
      <c r="S1847" s="6"/>
      <c r="T1847" s="9"/>
    </row>
    <row r="1848" spans="1:20" x14ac:dyDescent="0.35">
      <c r="A1848" s="12"/>
      <c r="B1848" s="6" t="s">
        <v>851</v>
      </c>
      <c r="O1848" s="14"/>
      <c r="P1848" s="6" t="s">
        <v>2288</v>
      </c>
      <c r="Q1848" s="6"/>
      <c r="R1848" s="6"/>
      <c r="S1848" s="6"/>
      <c r="T1848" s="9"/>
    </row>
    <row r="1849" spans="1:20" x14ac:dyDescent="0.35">
      <c r="A1849" s="12"/>
      <c r="B1849" s="6" t="s">
        <v>622</v>
      </c>
      <c r="O1849" s="14"/>
      <c r="P1849" s="6" t="s">
        <v>496</v>
      </c>
      <c r="Q1849" s="6" t="s">
        <v>497</v>
      </c>
      <c r="R1849" s="6" t="s">
        <v>498</v>
      </c>
      <c r="S1849" s="6" t="s">
        <v>499</v>
      </c>
      <c r="T1849" s="9" t="s">
        <v>3226</v>
      </c>
    </row>
    <row r="1850" spans="1:20" x14ac:dyDescent="0.35">
      <c r="A1850" s="12"/>
      <c r="B1850" s="1" t="s">
        <v>496</v>
      </c>
      <c r="C1850" s="1" t="s">
        <v>497</v>
      </c>
      <c r="D1850" s="1" t="s">
        <v>498</v>
      </c>
      <c r="E1850" s="1" t="s">
        <v>499</v>
      </c>
      <c r="F1850" s="4" t="s">
        <v>579</v>
      </c>
      <c r="O1850" s="14"/>
      <c r="P1850" s="5" t="s">
        <v>1553</v>
      </c>
      <c r="Q1850" s="5" t="s">
        <v>1554</v>
      </c>
      <c r="R1850" s="5" t="s">
        <v>1555</v>
      </c>
      <c r="S1850" s="5">
        <v>101540</v>
      </c>
      <c r="T1850" s="8">
        <v>-1.1033454043286535</v>
      </c>
    </row>
    <row r="1851" spans="1:20" x14ac:dyDescent="0.35">
      <c r="A1851" s="12"/>
      <c r="B1851" s="5" t="s">
        <v>4</v>
      </c>
      <c r="C1851" s="5" t="s">
        <v>5</v>
      </c>
      <c r="D1851" s="5" t="s">
        <v>6</v>
      </c>
      <c r="E1851" s="5">
        <v>108911</v>
      </c>
      <c r="F1851" s="8">
        <v>-1.1547499630314257</v>
      </c>
      <c r="O1851" s="14"/>
      <c r="P1851" s="5" t="s">
        <v>2289</v>
      </c>
      <c r="Q1851" s="5" t="s">
        <v>2290</v>
      </c>
      <c r="R1851" s="5" t="s">
        <v>2291</v>
      </c>
      <c r="S1851" s="5">
        <v>109113</v>
      </c>
      <c r="T1851" s="8">
        <v>-1.1227618897846938</v>
      </c>
    </row>
    <row r="1852" spans="1:20" x14ac:dyDescent="0.35">
      <c r="A1852" s="12"/>
      <c r="B1852" s="5" t="s">
        <v>623</v>
      </c>
      <c r="C1852" s="5" t="s">
        <v>624</v>
      </c>
      <c r="D1852" s="5" t="s">
        <v>625</v>
      </c>
      <c r="E1852" s="5">
        <v>110265</v>
      </c>
      <c r="F1852" s="8">
        <v>-1.1207752482121871</v>
      </c>
      <c r="O1852" s="14"/>
      <c r="P1852" s="5" t="s">
        <v>1559</v>
      </c>
      <c r="Q1852" s="5" t="s">
        <v>1560</v>
      </c>
      <c r="R1852" s="5" t="s">
        <v>1561</v>
      </c>
      <c r="S1852" s="5">
        <v>109700</v>
      </c>
      <c r="T1852" s="8">
        <v>-1.1278568739061343</v>
      </c>
    </row>
    <row r="1853" spans="1:20" x14ac:dyDescent="0.35">
      <c r="A1853" s="12"/>
      <c r="B1853" s="5" t="s">
        <v>31</v>
      </c>
      <c r="C1853" s="5" t="s">
        <v>32</v>
      </c>
      <c r="D1853" s="5" t="s">
        <v>33</v>
      </c>
      <c r="E1853" s="5">
        <v>12704</v>
      </c>
      <c r="F1853" s="8">
        <v>1.3419621677255227</v>
      </c>
      <c r="O1853" s="14"/>
      <c r="P1853" s="5" t="s">
        <v>1532</v>
      </c>
      <c r="Q1853" s="5" t="s">
        <v>1533</v>
      </c>
      <c r="R1853" s="5" t="s">
        <v>1534</v>
      </c>
      <c r="S1853" s="5">
        <v>11421</v>
      </c>
      <c r="T1853" s="8">
        <v>-1.4973738866519162</v>
      </c>
    </row>
    <row r="1854" spans="1:20" x14ac:dyDescent="0.35">
      <c r="A1854" s="12"/>
      <c r="B1854" s="5" t="s">
        <v>37</v>
      </c>
      <c r="C1854" s="5" t="s">
        <v>38</v>
      </c>
      <c r="D1854" s="5" t="s">
        <v>39</v>
      </c>
      <c r="E1854" s="5">
        <v>12808</v>
      </c>
      <c r="F1854" s="8">
        <v>1.6751148341081135</v>
      </c>
      <c r="O1854" s="14"/>
      <c r="P1854" s="5" t="s">
        <v>1138</v>
      </c>
      <c r="Q1854" s="5" t="s">
        <v>1139</v>
      </c>
      <c r="R1854" s="5" t="s">
        <v>1140</v>
      </c>
      <c r="S1854" s="5">
        <v>12043</v>
      </c>
      <c r="T1854" s="8">
        <v>-1.1028040723929702</v>
      </c>
    </row>
    <row r="1855" spans="1:20" x14ac:dyDescent="0.35">
      <c r="A1855" s="12"/>
      <c r="B1855" s="5" t="s">
        <v>46</v>
      </c>
      <c r="C1855" s="5" t="s">
        <v>47</v>
      </c>
      <c r="D1855" s="5" t="s">
        <v>48</v>
      </c>
      <c r="E1855" s="5">
        <v>13193</v>
      </c>
      <c r="F1855" s="8">
        <v>1.1739638629689342</v>
      </c>
      <c r="O1855" s="14"/>
      <c r="P1855" s="5" t="s">
        <v>1141</v>
      </c>
      <c r="Q1855" s="5" t="s">
        <v>1142</v>
      </c>
      <c r="R1855" s="5" t="s">
        <v>1143</v>
      </c>
      <c r="S1855" s="5">
        <v>12160</v>
      </c>
      <c r="T1855" s="8">
        <v>-1.2723975508068885</v>
      </c>
    </row>
    <row r="1856" spans="1:20" x14ac:dyDescent="0.35">
      <c r="A1856" s="12"/>
      <c r="B1856" s="5" t="s">
        <v>49</v>
      </c>
      <c r="C1856" s="5" t="s">
        <v>50</v>
      </c>
      <c r="D1856" s="5" t="s">
        <v>51</v>
      </c>
      <c r="E1856" s="5">
        <v>13196</v>
      </c>
      <c r="F1856" s="8">
        <v>1.176554377515173</v>
      </c>
      <c r="O1856" s="14"/>
      <c r="P1856" s="5" t="s">
        <v>1144</v>
      </c>
      <c r="Q1856" s="5" t="s">
        <v>1145</v>
      </c>
      <c r="R1856" s="5" t="s">
        <v>1146</v>
      </c>
      <c r="S1856" s="5">
        <v>12161</v>
      </c>
      <c r="T1856" s="8">
        <v>-1.1527434753768311</v>
      </c>
    </row>
    <row r="1857" spans="1:20" x14ac:dyDescent="0.35">
      <c r="A1857" s="12"/>
      <c r="B1857" s="5" t="s">
        <v>268</v>
      </c>
      <c r="C1857" s="5" t="s">
        <v>269</v>
      </c>
      <c r="D1857" s="5" t="s">
        <v>270</v>
      </c>
      <c r="E1857" s="5">
        <v>13383</v>
      </c>
      <c r="F1857" s="8">
        <v>1.1267879183204954</v>
      </c>
      <c r="O1857" s="14"/>
      <c r="P1857" s="5" t="s">
        <v>1147</v>
      </c>
      <c r="Q1857" s="5" t="s">
        <v>1148</v>
      </c>
      <c r="R1857" s="5" t="s">
        <v>1149</v>
      </c>
      <c r="S1857" s="5">
        <v>12162</v>
      </c>
      <c r="T1857" s="8">
        <v>-1.3420310026105586</v>
      </c>
    </row>
    <row r="1858" spans="1:20" x14ac:dyDescent="0.35">
      <c r="A1858" s="12"/>
      <c r="B1858" s="5" t="s">
        <v>206</v>
      </c>
      <c r="C1858" s="5" t="s">
        <v>207</v>
      </c>
      <c r="D1858" s="5" t="s">
        <v>208</v>
      </c>
      <c r="E1858" s="5">
        <v>14168</v>
      </c>
      <c r="F1858" s="8">
        <v>-1.1007176925648492</v>
      </c>
      <c r="O1858" s="14"/>
      <c r="P1858" s="5" t="s">
        <v>1568</v>
      </c>
      <c r="Q1858" s="5" t="s">
        <v>1569</v>
      </c>
      <c r="R1858" s="5" t="s">
        <v>1570</v>
      </c>
      <c r="S1858" s="5">
        <v>12169</v>
      </c>
      <c r="T1858" s="8">
        <v>-1.1911263857191154</v>
      </c>
    </row>
    <row r="1859" spans="1:20" x14ac:dyDescent="0.35">
      <c r="A1859" s="12"/>
      <c r="B1859" s="5" t="s">
        <v>61</v>
      </c>
      <c r="C1859" s="5" t="s">
        <v>62</v>
      </c>
      <c r="D1859" s="5" t="s">
        <v>63</v>
      </c>
      <c r="E1859" s="5">
        <v>15512</v>
      </c>
      <c r="F1859" s="8">
        <v>-1.1363923305479324</v>
      </c>
      <c r="O1859" s="14"/>
      <c r="P1859" s="5" t="s">
        <v>1571</v>
      </c>
      <c r="Q1859" s="5" t="s">
        <v>1572</v>
      </c>
      <c r="R1859" s="5" t="s">
        <v>1573</v>
      </c>
      <c r="S1859" s="5">
        <v>12306</v>
      </c>
      <c r="T1859" s="8">
        <v>-1.1174997432935929</v>
      </c>
    </row>
    <row r="1860" spans="1:20" x14ac:dyDescent="0.35">
      <c r="A1860" s="12"/>
      <c r="B1860" s="5" t="s">
        <v>584</v>
      </c>
      <c r="C1860" s="5" t="s">
        <v>585</v>
      </c>
      <c r="D1860" s="5" t="s">
        <v>586</v>
      </c>
      <c r="E1860" s="5">
        <v>16565</v>
      </c>
      <c r="F1860" s="8">
        <v>1.1380307182026874</v>
      </c>
      <c r="O1860" s="14"/>
      <c r="P1860" s="5" t="s">
        <v>1574</v>
      </c>
      <c r="Q1860" s="5" t="s">
        <v>1575</v>
      </c>
      <c r="R1860" s="5" t="s">
        <v>1576</v>
      </c>
      <c r="S1860" s="5">
        <v>12385</v>
      </c>
      <c r="T1860" s="8">
        <v>-1.1303526984532235</v>
      </c>
    </row>
    <row r="1861" spans="1:20" x14ac:dyDescent="0.35">
      <c r="A1861" s="12"/>
      <c r="B1861" s="5" t="s">
        <v>70</v>
      </c>
      <c r="C1861" s="5" t="s">
        <v>71</v>
      </c>
      <c r="D1861" s="5" t="s">
        <v>72</v>
      </c>
      <c r="E1861" s="5">
        <v>16765</v>
      </c>
      <c r="F1861" s="8">
        <v>1.2979344281506175</v>
      </c>
      <c r="O1861" s="14"/>
      <c r="P1861" s="5" t="s">
        <v>1153</v>
      </c>
      <c r="Q1861" s="5" t="s">
        <v>1154</v>
      </c>
      <c r="R1861" s="5" t="s">
        <v>1155</v>
      </c>
      <c r="S1861" s="5">
        <v>12389</v>
      </c>
      <c r="T1861" s="8">
        <v>-1.1414736053016157</v>
      </c>
    </row>
    <row r="1862" spans="1:20" x14ac:dyDescent="0.35">
      <c r="A1862" s="12"/>
      <c r="B1862" s="5" t="s">
        <v>79</v>
      </c>
      <c r="C1862" s="5" t="s">
        <v>80</v>
      </c>
      <c r="D1862" s="5" t="s">
        <v>81</v>
      </c>
      <c r="E1862" s="5">
        <v>17311</v>
      </c>
      <c r="F1862" s="8">
        <v>1.2087584708583881</v>
      </c>
      <c r="O1862" s="14"/>
      <c r="P1862" s="5" t="s">
        <v>1577</v>
      </c>
      <c r="Q1862" s="5" t="s">
        <v>1578</v>
      </c>
      <c r="R1862" s="5" t="s">
        <v>1579</v>
      </c>
      <c r="S1862" s="5">
        <v>12476</v>
      </c>
      <c r="T1862" s="8">
        <v>-1.1030192735450899</v>
      </c>
    </row>
    <row r="1863" spans="1:20" x14ac:dyDescent="0.35">
      <c r="A1863" s="12"/>
      <c r="B1863" s="5" t="s">
        <v>626</v>
      </c>
      <c r="C1863" s="5" t="s">
        <v>627</v>
      </c>
      <c r="D1863" s="5" t="s">
        <v>628</v>
      </c>
      <c r="E1863" s="5">
        <v>19173</v>
      </c>
      <c r="F1863" s="8">
        <v>-1.15112818888834</v>
      </c>
      <c r="O1863" s="14"/>
      <c r="P1863" s="5" t="s">
        <v>1156</v>
      </c>
      <c r="Q1863" s="5" t="s">
        <v>1157</v>
      </c>
      <c r="R1863" s="5" t="s">
        <v>1158</v>
      </c>
      <c r="S1863" s="5">
        <v>12490</v>
      </c>
      <c r="T1863" s="8">
        <v>-1.140243542613673</v>
      </c>
    </row>
    <row r="1864" spans="1:20" x14ac:dyDescent="0.35">
      <c r="A1864" s="12"/>
      <c r="B1864" s="5" t="s">
        <v>406</v>
      </c>
      <c r="C1864" s="5" t="s">
        <v>407</v>
      </c>
      <c r="D1864" s="5" t="s">
        <v>408</v>
      </c>
      <c r="E1864" s="5">
        <v>19241</v>
      </c>
      <c r="F1864" s="8">
        <v>-1.1085009449177086</v>
      </c>
      <c r="O1864" s="14"/>
      <c r="P1864" s="5" t="s">
        <v>1159</v>
      </c>
      <c r="Q1864" s="5" t="s">
        <v>1160</v>
      </c>
      <c r="R1864" s="5" t="s">
        <v>1161</v>
      </c>
      <c r="S1864" s="5">
        <v>12562</v>
      </c>
      <c r="T1864" s="8">
        <v>-1.1706379872072228</v>
      </c>
    </row>
    <row r="1865" spans="1:20" x14ac:dyDescent="0.35">
      <c r="A1865" s="12"/>
      <c r="B1865" s="5" t="s">
        <v>629</v>
      </c>
      <c r="C1865" s="5" t="s">
        <v>630</v>
      </c>
      <c r="D1865" s="5" t="s">
        <v>631</v>
      </c>
      <c r="E1865" s="5">
        <v>192678</v>
      </c>
      <c r="F1865" s="8">
        <v>1.1851646494461665</v>
      </c>
      <c r="O1865" s="14"/>
      <c r="P1865" s="5" t="s">
        <v>1162</v>
      </c>
      <c r="Q1865" s="5" t="s">
        <v>1163</v>
      </c>
      <c r="R1865" s="5" t="s">
        <v>1164</v>
      </c>
      <c r="S1865" s="5">
        <v>12667</v>
      </c>
      <c r="T1865" s="8">
        <v>-1.1391213936013915</v>
      </c>
    </row>
    <row r="1866" spans="1:20" x14ac:dyDescent="0.35">
      <c r="A1866" s="12"/>
      <c r="B1866" s="5" t="s">
        <v>632</v>
      </c>
      <c r="C1866" s="5" t="s">
        <v>633</v>
      </c>
      <c r="D1866" s="5" t="s">
        <v>634</v>
      </c>
      <c r="E1866" s="5">
        <v>194401</v>
      </c>
      <c r="F1866" s="8">
        <v>1.1023462885198101</v>
      </c>
      <c r="O1866" s="14"/>
      <c r="P1866" s="5" t="s">
        <v>1171</v>
      </c>
      <c r="Q1866" s="5" t="s">
        <v>1172</v>
      </c>
      <c r="R1866" s="5" t="s">
        <v>1173</v>
      </c>
      <c r="S1866" s="5">
        <v>12837</v>
      </c>
      <c r="T1866" s="8">
        <v>-1.2627595914647305</v>
      </c>
    </row>
    <row r="1867" spans="1:20" x14ac:dyDescent="0.35">
      <c r="A1867" s="12"/>
      <c r="B1867" s="5" t="s">
        <v>91</v>
      </c>
      <c r="C1867" s="5" t="s">
        <v>92</v>
      </c>
      <c r="D1867" s="5" t="s">
        <v>93</v>
      </c>
      <c r="E1867" s="5">
        <v>195208</v>
      </c>
      <c r="F1867" s="8">
        <v>-1.1521803032629923</v>
      </c>
      <c r="O1867" s="14"/>
      <c r="P1867" s="5" t="s">
        <v>1174</v>
      </c>
      <c r="Q1867" s="5" t="s">
        <v>1175</v>
      </c>
      <c r="R1867" s="5" t="s">
        <v>1176</v>
      </c>
      <c r="S1867" s="5">
        <v>13052</v>
      </c>
      <c r="T1867" s="8">
        <v>-1.1286749026883862</v>
      </c>
    </row>
    <row r="1868" spans="1:20" x14ac:dyDescent="0.35">
      <c r="A1868" s="12"/>
      <c r="B1868" s="5" t="s">
        <v>100</v>
      </c>
      <c r="C1868" s="5" t="s">
        <v>101</v>
      </c>
      <c r="D1868" s="5" t="s">
        <v>102</v>
      </c>
      <c r="E1868" s="5">
        <v>20744</v>
      </c>
      <c r="F1868" s="8">
        <v>1.1262366461300188</v>
      </c>
      <c r="O1868" s="14"/>
      <c r="P1868" s="5" t="s">
        <v>1186</v>
      </c>
      <c r="Q1868" s="5" t="s">
        <v>1187</v>
      </c>
      <c r="R1868" s="5" t="s">
        <v>1188</v>
      </c>
      <c r="S1868" s="5">
        <v>13642</v>
      </c>
      <c r="T1868" s="8">
        <v>-1.3135712896479559</v>
      </c>
    </row>
    <row r="1869" spans="1:20" x14ac:dyDescent="0.35">
      <c r="A1869" s="12"/>
      <c r="B1869" s="5" t="s">
        <v>635</v>
      </c>
      <c r="C1869" s="5" t="s">
        <v>636</v>
      </c>
      <c r="D1869" s="5" t="s">
        <v>637</v>
      </c>
      <c r="E1869" s="5">
        <v>208076</v>
      </c>
      <c r="F1869" s="8">
        <v>1.185840931503322</v>
      </c>
      <c r="O1869" s="14"/>
      <c r="P1869" s="5" t="s">
        <v>2219</v>
      </c>
      <c r="Q1869" s="5" t="s">
        <v>2220</v>
      </c>
      <c r="R1869" s="5" t="s">
        <v>2221</v>
      </c>
      <c r="S1869" s="5">
        <v>14066</v>
      </c>
      <c r="T1869" s="8">
        <v>-1.1637369583295514</v>
      </c>
    </row>
    <row r="1870" spans="1:20" x14ac:dyDescent="0.35">
      <c r="A1870" s="12"/>
      <c r="B1870" s="5" t="s">
        <v>313</v>
      </c>
      <c r="C1870" s="5" t="s">
        <v>314</v>
      </c>
      <c r="D1870" s="5" t="s">
        <v>315</v>
      </c>
      <c r="E1870" s="5">
        <v>216363</v>
      </c>
      <c r="F1870" s="8">
        <v>-1.1196148287972127</v>
      </c>
      <c r="O1870" s="14"/>
      <c r="P1870" s="5" t="s">
        <v>1595</v>
      </c>
      <c r="Q1870" s="5" t="s">
        <v>1596</v>
      </c>
      <c r="R1870" s="5" t="s">
        <v>1597</v>
      </c>
      <c r="S1870" s="5">
        <v>14102</v>
      </c>
      <c r="T1870" s="8">
        <v>-1.1366290551863996</v>
      </c>
    </row>
    <row r="1871" spans="1:20" x14ac:dyDescent="0.35">
      <c r="A1871" s="12"/>
      <c r="B1871" s="5" t="s">
        <v>118</v>
      </c>
      <c r="C1871" s="5" t="s">
        <v>119</v>
      </c>
      <c r="D1871" s="5" t="s">
        <v>120</v>
      </c>
      <c r="E1871" s="5">
        <v>223254</v>
      </c>
      <c r="F1871" s="8">
        <v>1.1057272043722663</v>
      </c>
      <c r="O1871" s="14"/>
      <c r="P1871" s="5" t="s">
        <v>1598</v>
      </c>
      <c r="Q1871" s="5" t="s">
        <v>1599</v>
      </c>
      <c r="R1871" s="5" t="s">
        <v>1600</v>
      </c>
      <c r="S1871" s="5">
        <v>14114</v>
      </c>
      <c r="T1871" s="8">
        <v>-1.2768486263374412</v>
      </c>
    </row>
    <row r="1872" spans="1:20" x14ac:dyDescent="0.35">
      <c r="A1872" s="12"/>
      <c r="B1872" s="5" t="s">
        <v>121</v>
      </c>
      <c r="C1872" s="5" t="s">
        <v>122</v>
      </c>
      <c r="D1872" s="5" t="s">
        <v>123</v>
      </c>
      <c r="E1872" s="5">
        <v>22388</v>
      </c>
      <c r="F1872" s="8">
        <v>-1.1054739277094077</v>
      </c>
      <c r="O1872" s="14"/>
      <c r="P1872" s="5" t="s">
        <v>1195</v>
      </c>
      <c r="Q1872" s="5" t="s">
        <v>1196</v>
      </c>
      <c r="R1872" s="5" t="s">
        <v>1197</v>
      </c>
      <c r="S1872" s="5">
        <v>14219</v>
      </c>
      <c r="T1872" s="8">
        <v>-1.2108796651939053</v>
      </c>
    </row>
    <row r="1873" spans="1:20" x14ac:dyDescent="0.35">
      <c r="A1873" s="12"/>
      <c r="B1873" s="5" t="s">
        <v>124</v>
      </c>
      <c r="C1873" s="5" t="s">
        <v>125</v>
      </c>
      <c r="D1873" s="5" t="s">
        <v>126</v>
      </c>
      <c r="E1873" s="5">
        <v>223881</v>
      </c>
      <c r="F1873" s="8">
        <v>1.2510873318510314</v>
      </c>
      <c r="O1873" s="14"/>
      <c r="P1873" s="5" t="s">
        <v>1198</v>
      </c>
      <c r="Q1873" s="5" t="s">
        <v>1199</v>
      </c>
      <c r="R1873" s="5" t="s">
        <v>1200</v>
      </c>
      <c r="S1873" s="5">
        <v>14284</v>
      </c>
      <c r="T1873" s="8">
        <v>-1.2771181506855098</v>
      </c>
    </row>
    <row r="1874" spans="1:20" x14ac:dyDescent="0.35">
      <c r="A1874" s="12"/>
      <c r="B1874" s="5" t="s">
        <v>638</v>
      </c>
      <c r="C1874" s="5" t="s">
        <v>639</v>
      </c>
      <c r="D1874" s="5" t="s">
        <v>640</v>
      </c>
      <c r="E1874" s="5">
        <v>223915</v>
      </c>
      <c r="F1874" s="8">
        <v>-1.1395411320368742</v>
      </c>
      <c r="O1874" s="14"/>
      <c r="P1874" s="5" t="s">
        <v>1204</v>
      </c>
      <c r="Q1874" s="5" t="s">
        <v>1205</v>
      </c>
      <c r="R1874" s="5" t="s">
        <v>1206</v>
      </c>
      <c r="S1874" s="5">
        <v>14456</v>
      </c>
      <c r="T1874" s="8">
        <v>-1.1892268982606857</v>
      </c>
    </row>
    <row r="1875" spans="1:20" x14ac:dyDescent="0.35">
      <c r="A1875" s="12"/>
      <c r="B1875" s="5" t="s">
        <v>130</v>
      </c>
      <c r="C1875" s="5" t="s">
        <v>131</v>
      </c>
      <c r="D1875" s="5" t="s">
        <v>132</v>
      </c>
      <c r="E1875" s="5">
        <v>225288</v>
      </c>
      <c r="F1875" s="8">
        <v>1.3774428855846315</v>
      </c>
      <c r="O1875" s="14"/>
      <c r="P1875" s="5" t="s">
        <v>1207</v>
      </c>
      <c r="Q1875" s="5" t="s">
        <v>1208</v>
      </c>
      <c r="R1875" s="5" t="s">
        <v>1209</v>
      </c>
      <c r="S1875" s="5">
        <v>14563</v>
      </c>
      <c r="T1875" s="8">
        <v>1.2470220713435036</v>
      </c>
    </row>
    <row r="1876" spans="1:20" x14ac:dyDescent="0.35">
      <c r="A1876" s="12"/>
      <c r="B1876" s="5" t="s">
        <v>641</v>
      </c>
      <c r="C1876" s="5" t="s">
        <v>642</v>
      </c>
      <c r="D1876" s="5" t="s">
        <v>643</v>
      </c>
      <c r="E1876" s="5">
        <v>229949</v>
      </c>
      <c r="F1876" s="8">
        <v>-1.1114437995866018</v>
      </c>
      <c r="O1876" s="14"/>
      <c r="P1876" s="5" t="s">
        <v>2222</v>
      </c>
      <c r="Q1876" s="5" t="s">
        <v>2223</v>
      </c>
      <c r="R1876" s="5" t="s">
        <v>2224</v>
      </c>
      <c r="S1876" s="5">
        <v>14623</v>
      </c>
      <c r="T1876" s="8">
        <v>-1.1482772334023068</v>
      </c>
    </row>
    <row r="1877" spans="1:20" x14ac:dyDescent="0.35">
      <c r="A1877" s="12"/>
      <c r="B1877" s="5" t="s">
        <v>644</v>
      </c>
      <c r="C1877" s="5" t="s">
        <v>645</v>
      </c>
      <c r="D1877" s="5" t="s">
        <v>646</v>
      </c>
      <c r="E1877" s="5">
        <v>242506</v>
      </c>
      <c r="F1877" s="8">
        <v>1.1428352966967816</v>
      </c>
      <c r="O1877" s="14"/>
      <c r="P1877" s="5" t="s">
        <v>1216</v>
      </c>
      <c r="Q1877" s="5" t="s">
        <v>1217</v>
      </c>
      <c r="R1877" s="5" t="s">
        <v>1218</v>
      </c>
      <c r="S1877" s="5">
        <v>15357</v>
      </c>
      <c r="T1877" s="8">
        <v>-1.1370120153819128</v>
      </c>
    </row>
    <row r="1878" spans="1:20" x14ac:dyDescent="0.35">
      <c r="A1878" s="12"/>
      <c r="B1878" s="5" t="s">
        <v>340</v>
      </c>
      <c r="C1878" s="5" t="s">
        <v>341</v>
      </c>
      <c r="D1878" s="5" t="s">
        <v>342</v>
      </c>
      <c r="E1878" s="5">
        <v>260409</v>
      </c>
      <c r="F1878" s="8">
        <v>1.1839736718839589</v>
      </c>
      <c r="O1878" s="14"/>
      <c r="P1878" s="5" t="s">
        <v>1802</v>
      </c>
      <c r="Q1878" s="5" t="s">
        <v>1803</v>
      </c>
      <c r="R1878" s="5" t="s">
        <v>1804</v>
      </c>
      <c r="S1878" s="5">
        <v>15551</v>
      </c>
      <c r="T1878" s="8">
        <v>-1.167337716378692</v>
      </c>
    </row>
    <row r="1879" spans="1:20" x14ac:dyDescent="0.35">
      <c r="A1879" s="12"/>
      <c r="B1879" s="5" t="s">
        <v>647</v>
      </c>
      <c r="C1879" s="5" t="s">
        <v>648</v>
      </c>
      <c r="D1879" s="5" t="s">
        <v>649</v>
      </c>
      <c r="E1879" s="5">
        <v>29818</v>
      </c>
      <c r="F1879" s="8">
        <v>-1.1828318529473172</v>
      </c>
      <c r="O1879" s="14"/>
      <c r="P1879" s="5" t="s">
        <v>1607</v>
      </c>
      <c r="Q1879" s="5" t="s">
        <v>1608</v>
      </c>
      <c r="R1879" s="5" t="s">
        <v>1609</v>
      </c>
      <c r="S1879" s="5">
        <v>16002</v>
      </c>
      <c r="T1879" s="8">
        <v>-1.2857699154979456</v>
      </c>
    </row>
    <row r="1880" spans="1:20" x14ac:dyDescent="0.35">
      <c r="A1880" s="12"/>
      <c r="B1880" s="5" t="s">
        <v>650</v>
      </c>
      <c r="C1880" s="5" t="s">
        <v>651</v>
      </c>
      <c r="D1880" s="5" t="s">
        <v>652</v>
      </c>
      <c r="E1880" s="5">
        <v>30945</v>
      </c>
      <c r="F1880" s="8">
        <v>-1.1689737227270034</v>
      </c>
      <c r="O1880" s="14"/>
      <c r="P1880" s="5" t="s">
        <v>1610</v>
      </c>
      <c r="Q1880" s="5" t="s">
        <v>1611</v>
      </c>
      <c r="R1880" s="5" t="s">
        <v>1612</v>
      </c>
      <c r="S1880" s="5">
        <v>16149</v>
      </c>
      <c r="T1880" s="8">
        <v>-1.3112452076152596</v>
      </c>
    </row>
    <row r="1881" spans="1:20" x14ac:dyDescent="0.35">
      <c r="A1881" s="12"/>
      <c r="B1881" s="5" t="s">
        <v>440</v>
      </c>
      <c r="C1881" s="5" t="s">
        <v>441</v>
      </c>
      <c r="D1881" s="5" t="s">
        <v>442</v>
      </c>
      <c r="E1881" s="5">
        <v>319845</v>
      </c>
      <c r="F1881" s="8">
        <v>1.1174304194781517</v>
      </c>
      <c r="O1881" s="14"/>
      <c r="P1881" s="5" t="s">
        <v>1613</v>
      </c>
      <c r="Q1881" s="5" t="s">
        <v>1614</v>
      </c>
      <c r="R1881" s="5" t="s">
        <v>1615</v>
      </c>
      <c r="S1881" s="5">
        <v>16173</v>
      </c>
      <c r="T1881" s="8">
        <v>-1.1149677644001501</v>
      </c>
    </row>
    <row r="1882" spans="1:20" x14ac:dyDescent="0.35">
      <c r="A1882" s="12"/>
      <c r="B1882" s="5" t="s">
        <v>346</v>
      </c>
      <c r="C1882" s="5" t="s">
        <v>347</v>
      </c>
      <c r="D1882" s="5" t="s">
        <v>348</v>
      </c>
      <c r="E1882" s="5">
        <v>330914</v>
      </c>
      <c r="F1882" s="8">
        <v>1.2198903696274672</v>
      </c>
      <c r="O1882" s="14"/>
      <c r="P1882" s="5" t="s">
        <v>2001</v>
      </c>
      <c r="Q1882" s="5" t="s">
        <v>2002</v>
      </c>
      <c r="R1882" s="5" t="s">
        <v>2003</v>
      </c>
      <c r="S1882" s="5">
        <v>16322</v>
      </c>
      <c r="T1882" s="8">
        <v>-1.2083379445676921</v>
      </c>
    </row>
    <row r="1883" spans="1:20" x14ac:dyDescent="0.35">
      <c r="A1883" s="12"/>
      <c r="B1883" s="5" t="s">
        <v>157</v>
      </c>
      <c r="C1883" s="5" t="s">
        <v>158</v>
      </c>
      <c r="D1883" s="5" t="s">
        <v>159</v>
      </c>
      <c r="E1883" s="5">
        <v>380711</v>
      </c>
      <c r="F1883" s="8">
        <v>1.1965407243981223</v>
      </c>
      <c r="O1883" s="14"/>
      <c r="P1883" s="5" t="s">
        <v>1231</v>
      </c>
      <c r="Q1883" s="5" t="s">
        <v>1232</v>
      </c>
      <c r="R1883" s="5" t="s">
        <v>1233</v>
      </c>
      <c r="S1883" s="5">
        <v>16412</v>
      </c>
      <c r="T1883" s="8">
        <v>-1.1453471980117231</v>
      </c>
    </row>
    <row r="1884" spans="1:20" x14ac:dyDescent="0.35">
      <c r="A1884" s="12"/>
      <c r="B1884" s="5" t="s">
        <v>160</v>
      </c>
      <c r="C1884" s="5" t="s">
        <v>161</v>
      </c>
      <c r="D1884" s="5" t="s">
        <v>162</v>
      </c>
      <c r="E1884" s="5">
        <v>385354</v>
      </c>
      <c r="F1884" s="8">
        <v>-1.1593779880679738</v>
      </c>
      <c r="O1884" s="14"/>
      <c r="P1884" s="5" t="s">
        <v>1234</v>
      </c>
      <c r="Q1884" s="5" t="s">
        <v>1235</v>
      </c>
      <c r="R1884" s="5" t="s">
        <v>1236</v>
      </c>
      <c r="S1884" s="5">
        <v>16452</v>
      </c>
      <c r="T1884" s="8">
        <v>-1.1273027345749111</v>
      </c>
    </row>
    <row r="1885" spans="1:20" x14ac:dyDescent="0.35">
      <c r="A1885" s="12"/>
      <c r="B1885" s="5" t="s">
        <v>166</v>
      </c>
      <c r="C1885" s="5" t="s">
        <v>167</v>
      </c>
      <c r="D1885" s="5" t="s">
        <v>168</v>
      </c>
      <c r="E1885" s="5">
        <v>51791</v>
      </c>
      <c r="F1885" s="8">
        <v>-1.1987983472816615</v>
      </c>
      <c r="O1885" s="14"/>
      <c r="P1885" s="5" t="s">
        <v>1252</v>
      </c>
      <c r="Q1885" s="5" t="s">
        <v>1253</v>
      </c>
      <c r="R1885" s="5" t="s">
        <v>1254</v>
      </c>
      <c r="S1885" s="5">
        <v>16846</v>
      </c>
      <c r="T1885" s="8">
        <v>1.1394210781634595</v>
      </c>
    </row>
    <row r="1886" spans="1:20" x14ac:dyDescent="0.35">
      <c r="A1886" s="12"/>
      <c r="B1886" s="5" t="s">
        <v>590</v>
      </c>
      <c r="C1886" s="10">
        <v>43354</v>
      </c>
      <c r="D1886" s="5" t="s">
        <v>591</v>
      </c>
      <c r="E1886" s="5">
        <v>52398</v>
      </c>
      <c r="F1886" s="8">
        <v>1.1586244378937041</v>
      </c>
      <c r="O1886" s="14"/>
      <c r="P1886" s="5" t="s">
        <v>2225</v>
      </c>
      <c r="Q1886" s="5" t="s">
        <v>2226</v>
      </c>
      <c r="R1886" s="5" t="s">
        <v>2227</v>
      </c>
      <c r="S1886" s="5">
        <v>16873</v>
      </c>
      <c r="T1886" s="8">
        <v>1.181515044833269</v>
      </c>
    </row>
    <row r="1887" spans="1:20" x14ac:dyDescent="0.35">
      <c r="A1887" s="12"/>
      <c r="B1887" s="5" t="s">
        <v>277</v>
      </c>
      <c r="C1887" s="5" t="s">
        <v>278</v>
      </c>
      <c r="D1887" s="5" t="s">
        <v>279</v>
      </c>
      <c r="E1887" s="5">
        <v>53378</v>
      </c>
      <c r="F1887" s="8">
        <v>-1.1224475251504518</v>
      </c>
      <c r="O1887" s="14"/>
      <c r="P1887" s="5" t="s">
        <v>1255</v>
      </c>
      <c r="Q1887" s="5" t="s">
        <v>1256</v>
      </c>
      <c r="R1887" s="5" t="s">
        <v>1257</v>
      </c>
      <c r="S1887" s="5">
        <v>170823</v>
      </c>
      <c r="T1887" s="8">
        <v>-1.1209504443306717</v>
      </c>
    </row>
    <row r="1888" spans="1:20" x14ac:dyDescent="0.35">
      <c r="A1888" s="12"/>
      <c r="B1888" s="5" t="s">
        <v>610</v>
      </c>
      <c r="C1888" s="5" t="s">
        <v>611</v>
      </c>
      <c r="D1888" s="5" t="s">
        <v>612</v>
      </c>
      <c r="E1888" s="5">
        <v>64099</v>
      </c>
      <c r="F1888" s="8">
        <v>-1.1923514184433388</v>
      </c>
      <c r="O1888" s="14"/>
      <c r="P1888" s="5" t="s">
        <v>1628</v>
      </c>
      <c r="Q1888" s="5" t="s">
        <v>1629</v>
      </c>
      <c r="R1888" s="5" t="s">
        <v>1630</v>
      </c>
      <c r="S1888" s="5">
        <v>17221</v>
      </c>
      <c r="T1888" s="8">
        <v>-1.3290344487993502</v>
      </c>
    </row>
    <row r="1889" spans="1:20" x14ac:dyDescent="0.35">
      <c r="A1889" s="12"/>
      <c r="B1889" s="5" t="s">
        <v>653</v>
      </c>
      <c r="C1889" s="5" t="s">
        <v>654</v>
      </c>
      <c r="D1889" s="5" t="s">
        <v>655</v>
      </c>
      <c r="E1889" s="5">
        <v>66834</v>
      </c>
      <c r="F1889" s="8">
        <v>-1.1156349220483184</v>
      </c>
      <c r="O1889" s="14"/>
      <c r="P1889" s="5" t="s">
        <v>1267</v>
      </c>
      <c r="Q1889" s="5" t="s">
        <v>1268</v>
      </c>
      <c r="R1889" s="5" t="s">
        <v>1269</v>
      </c>
      <c r="S1889" s="5">
        <v>17356</v>
      </c>
      <c r="T1889" s="8">
        <v>-1.1138481000801694</v>
      </c>
    </row>
    <row r="1890" spans="1:20" x14ac:dyDescent="0.35">
      <c r="A1890" s="12"/>
      <c r="B1890" s="5" t="s">
        <v>421</v>
      </c>
      <c r="C1890" s="5" t="s">
        <v>422</v>
      </c>
      <c r="D1890" s="5" t="s">
        <v>423</v>
      </c>
      <c r="E1890" s="5">
        <v>67451</v>
      </c>
      <c r="F1890" s="8">
        <v>-1.395260980275572</v>
      </c>
      <c r="O1890" s="14"/>
      <c r="P1890" s="5" t="s">
        <v>1270</v>
      </c>
      <c r="Q1890" s="5" t="s">
        <v>1271</v>
      </c>
      <c r="R1890" s="5" t="s">
        <v>1272</v>
      </c>
      <c r="S1890" s="5">
        <v>17387</v>
      </c>
      <c r="T1890" s="8">
        <v>1.2047117535437715</v>
      </c>
    </row>
    <row r="1891" spans="1:20" x14ac:dyDescent="0.35">
      <c r="A1891" s="12"/>
      <c r="B1891" s="5" t="s">
        <v>617</v>
      </c>
      <c r="C1891" s="5" t="s">
        <v>618</v>
      </c>
      <c r="D1891" s="5" t="s">
        <v>619</v>
      </c>
      <c r="E1891" s="5">
        <v>68617</v>
      </c>
      <c r="F1891" s="8">
        <v>1.147703514758363</v>
      </c>
      <c r="O1891" s="14"/>
      <c r="P1891" s="5" t="s">
        <v>1276</v>
      </c>
      <c r="Q1891" s="5" t="s">
        <v>1277</v>
      </c>
      <c r="R1891" s="5" t="s">
        <v>1278</v>
      </c>
      <c r="S1891" s="5">
        <v>17761</v>
      </c>
      <c r="T1891" s="8">
        <v>-1.1008588490976279</v>
      </c>
    </row>
    <row r="1892" spans="1:20" x14ac:dyDescent="0.35">
      <c r="A1892" s="12"/>
      <c r="B1892" s="5" t="s">
        <v>656</v>
      </c>
      <c r="C1892" s="5" t="s">
        <v>657</v>
      </c>
      <c r="D1892" s="5" t="s">
        <v>658</v>
      </c>
      <c r="E1892" s="5">
        <v>68705</v>
      </c>
      <c r="F1892" s="8">
        <v>-1.1311188299889359</v>
      </c>
      <c r="O1892" s="14"/>
      <c r="P1892" s="5" t="s">
        <v>1279</v>
      </c>
      <c r="Q1892" s="5" t="s">
        <v>1280</v>
      </c>
      <c r="R1892" s="5" t="s">
        <v>1281</v>
      </c>
      <c r="S1892" s="5">
        <v>18095</v>
      </c>
      <c r="T1892" s="8">
        <v>1.1348381061033836</v>
      </c>
    </row>
    <row r="1893" spans="1:20" x14ac:dyDescent="0.35">
      <c r="A1893" s="12"/>
      <c r="B1893" s="5" t="s">
        <v>187</v>
      </c>
      <c r="C1893" s="5" t="s">
        <v>188</v>
      </c>
      <c r="D1893" s="5" t="s">
        <v>189</v>
      </c>
      <c r="E1893" s="5">
        <v>73750</v>
      </c>
      <c r="F1893" s="8">
        <v>1.1681981457968336</v>
      </c>
      <c r="O1893" s="14"/>
      <c r="P1893" s="5" t="s">
        <v>2112</v>
      </c>
      <c r="Q1893" s="5" t="s">
        <v>2113</v>
      </c>
      <c r="R1893" s="5" t="s">
        <v>2114</v>
      </c>
      <c r="S1893" s="5">
        <v>18160</v>
      </c>
      <c r="T1893" s="8">
        <v>1.1007852165397287</v>
      </c>
    </row>
    <row r="1894" spans="1:20" x14ac:dyDescent="0.35">
      <c r="A1894" s="12"/>
      <c r="B1894" s="5" t="s">
        <v>443</v>
      </c>
      <c r="C1894" s="5" t="s">
        <v>444</v>
      </c>
      <c r="D1894" s="5" t="s">
        <v>445</v>
      </c>
      <c r="E1894" s="5">
        <v>74117</v>
      </c>
      <c r="F1894" s="8">
        <v>-1.1296297585118276</v>
      </c>
      <c r="O1894" s="14"/>
      <c r="P1894" s="5" t="s">
        <v>2188</v>
      </c>
      <c r="Q1894" s="5" t="s">
        <v>2189</v>
      </c>
      <c r="R1894" s="5" t="s">
        <v>2190</v>
      </c>
      <c r="S1894" s="5">
        <v>18162</v>
      </c>
      <c r="T1894" s="8">
        <v>-1.1782923210833112</v>
      </c>
    </row>
    <row r="1895" spans="1:20" x14ac:dyDescent="0.35">
      <c r="A1895" s="12"/>
      <c r="B1895" s="5" t="s">
        <v>659</v>
      </c>
      <c r="C1895" s="5" t="s">
        <v>660</v>
      </c>
      <c r="D1895" s="5" t="s">
        <v>661</v>
      </c>
      <c r="E1895" s="5">
        <v>74486</v>
      </c>
      <c r="F1895" s="8">
        <v>1.1453523583355236</v>
      </c>
      <c r="O1895" s="14"/>
      <c r="P1895" s="5" t="s">
        <v>1282</v>
      </c>
      <c r="Q1895" s="5" t="s">
        <v>1283</v>
      </c>
      <c r="R1895" s="5" t="s">
        <v>1284</v>
      </c>
      <c r="S1895" s="5">
        <v>18214</v>
      </c>
      <c r="T1895" s="8">
        <v>-1.2058880673808114</v>
      </c>
    </row>
    <row r="1896" spans="1:20" x14ac:dyDescent="0.35">
      <c r="A1896" s="12"/>
      <c r="O1896" s="14"/>
      <c r="P1896" s="5" t="s">
        <v>1285</v>
      </c>
      <c r="Q1896" s="5" t="s">
        <v>1286</v>
      </c>
      <c r="R1896" s="5" t="s">
        <v>1287</v>
      </c>
      <c r="S1896" s="5">
        <v>18509</v>
      </c>
      <c r="T1896" s="8">
        <v>1.1433915234635625</v>
      </c>
    </row>
    <row r="1897" spans="1:20" x14ac:dyDescent="0.35">
      <c r="A1897" s="12"/>
      <c r="B1897" s="6" t="s">
        <v>854</v>
      </c>
      <c r="O1897" s="14"/>
      <c r="P1897" s="5" t="s">
        <v>2228</v>
      </c>
      <c r="Q1897" s="5" t="s">
        <v>2229</v>
      </c>
      <c r="R1897" s="5" t="s">
        <v>2230</v>
      </c>
      <c r="S1897" s="5">
        <v>18627</v>
      </c>
      <c r="T1897" s="8">
        <v>-1.3547414105015088</v>
      </c>
    </row>
    <row r="1898" spans="1:20" x14ac:dyDescent="0.35">
      <c r="A1898" s="12"/>
      <c r="B1898" s="6" t="s">
        <v>853</v>
      </c>
      <c r="O1898" s="14"/>
      <c r="P1898" s="5" t="s">
        <v>2292</v>
      </c>
      <c r="Q1898" s="5" t="s">
        <v>2293</v>
      </c>
      <c r="R1898" s="5" t="s">
        <v>2294</v>
      </c>
      <c r="S1898" s="5">
        <v>18671</v>
      </c>
      <c r="T1898" s="8">
        <v>-1.2178576391530784</v>
      </c>
    </row>
    <row r="1899" spans="1:20" x14ac:dyDescent="0.35">
      <c r="A1899" s="12"/>
      <c r="B1899" s="6" t="s">
        <v>662</v>
      </c>
      <c r="O1899" s="14"/>
      <c r="P1899" s="5" t="s">
        <v>1300</v>
      </c>
      <c r="Q1899" s="5" t="s">
        <v>1301</v>
      </c>
      <c r="R1899" s="5" t="s">
        <v>1302</v>
      </c>
      <c r="S1899" s="5">
        <v>18764</v>
      </c>
      <c r="T1899" s="8">
        <v>-1.1606339216319776</v>
      </c>
    </row>
    <row r="1900" spans="1:20" x14ac:dyDescent="0.35">
      <c r="A1900" s="12"/>
      <c r="B1900" s="1" t="s">
        <v>496</v>
      </c>
      <c r="C1900" s="1" t="s">
        <v>497</v>
      </c>
      <c r="D1900" s="1" t="s">
        <v>498</v>
      </c>
      <c r="E1900" s="1" t="s">
        <v>499</v>
      </c>
      <c r="F1900" s="4" t="s">
        <v>579</v>
      </c>
      <c r="O1900" s="14"/>
      <c r="P1900" s="5" t="s">
        <v>1631</v>
      </c>
      <c r="Q1900" s="5" t="s">
        <v>1632</v>
      </c>
      <c r="R1900" s="5" t="s">
        <v>1633</v>
      </c>
      <c r="S1900" s="5">
        <v>18780</v>
      </c>
      <c r="T1900" s="8">
        <v>1.2199888817608628</v>
      </c>
    </row>
    <row r="1901" spans="1:20" x14ac:dyDescent="0.35">
      <c r="A1901" s="12"/>
      <c r="B1901" s="5" t="s">
        <v>1</v>
      </c>
      <c r="C1901" s="5" t="s">
        <v>2</v>
      </c>
      <c r="D1901" s="5" t="s">
        <v>3</v>
      </c>
      <c r="E1901" s="5">
        <v>108058</v>
      </c>
      <c r="F1901" s="8">
        <v>1.6669259306149085</v>
      </c>
      <c r="O1901" s="14"/>
      <c r="P1901" s="5" t="s">
        <v>1309</v>
      </c>
      <c r="Q1901" s="5" t="s">
        <v>1310</v>
      </c>
      <c r="R1901" s="5" t="s">
        <v>1311</v>
      </c>
      <c r="S1901" s="5">
        <v>19211</v>
      </c>
      <c r="T1901" s="8">
        <v>-1.3045954481944693</v>
      </c>
    </row>
    <row r="1902" spans="1:20" x14ac:dyDescent="0.35">
      <c r="A1902" s="12"/>
      <c r="B1902" s="5" t="s">
        <v>246</v>
      </c>
      <c r="C1902" s="5" t="s">
        <v>247</v>
      </c>
      <c r="D1902" s="5" t="s">
        <v>248</v>
      </c>
      <c r="E1902" s="5">
        <v>108069</v>
      </c>
      <c r="F1902" s="8">
        <v>1.1979668611361558</v>
      </c>
      <c r="O1902" s="14"/>
      <c r="P1902" s="5" t="s">
        <v>2231</v>
      </c>
      <c r="Q1902" s="5" t="s">
        <v>2232</v>
      </c>
      <c r="R1902" s="5" t="s">
        <v>2233</v>
      </c>
      <c r="S1902" s="5">
        <v>19215</v>
      </c>
      <c r="T1902" s="8">
        <v>-1.7008400808967195</v>
      </c>
    </row>
    <row r="1903" spans="1:20" x14ac:dyDescent="0.35">
      <c r="A1903" s="12"/>
      <c r="B1903" s="5" t="s">
        <v>197</v>
      </c>
      <c r="C1903" s="5" t="s">
        <v>198</v>
      </c>
      <c r="D1903" s="5" t="s">
        <v>199</v>
      </c>
      <c r="E1903" s="5">
        <v>11441</v>
      </c>
      <c r="F1903" s="8">
        <v>-1.1792911966586419</v>
      </c>
      <c r="O1903" s="14"/>
      <c r="P1903" s="5" t="s">
        <v>2124</v>
      </c>
      <c r="Q1903" s="5" t="s">
        <v>2125</v>
      </c>
      <c r="R1903" s="5" t="s">
        <v>2126</v>
      </c>
      <c r="S1903" s="5">
        <v>192199</v>
      </c>
      <c r="T1903" s="8">
        <v>1.1157988735246878</v>
      </c>
    </row>
    <row r="1904" spans="1:20" x14ac:dyDescent="0.35">
      <c r="A1904" s="12"/>
      <c r="B1904" s="5" t="s">
        <v>19</v>
      </c>
      <c r="C1904" s="5" t="s">
        <v>20</v>
      </c>
      <c r="D1904" s="5" t="s">
        <v>21</v>
      </c>
      <c r="E1904" s="5">
        <v>117197</v>
      </c>
      <c r="F1904" s="8">
        <v>-1.139812879618334</v>
      </c>
      <c r="O1904" s="14"/>
      <c r="P1904" s="5" t="s">
        <v>1637</v>
      </c>
      <c r="Q1904" s="5" t="s">
        <v>1638</v>
      </c>
      <c r="R1904" s="5" t="s">
        <v>1639</v>
      </c>
      <c r="S1904" s="5">
        <v>19273</v>
      </c>
      <c r="T1904" s="8">
        <v>-1.1813422561026352</v>
      </c>
    </row>
    <row r="1905" spans="1:20" x14ac:dyDescent="0.35">
      <c r="A1905" s="12"/>
      <c r="B1905" s="5" t="s">
        <v>37</v>
      </c>
      <c r="C1905" s="5" t="s">
        <v>38</v>
      </c>
      <c r="D1905" s="5" t="s">
        <v>39</v>
      </c>
      <c r="E1905" s="5">
        <v>12808</v>
      </c>
      <c r="F1905" s="8">
        <v>1.6751148341081135</v>
      </c>
      <c r="O1905" s="14"/>
      <c r="P1905" s="5" t="s">
        <v>1640</v>
      </c>
      <c r="Q1905" s="5" t="s">
        <v>1641</v>
      </c>
      <c r="R1905" s="5" t="s">
        <v>1642</v>
      </c>
      <c r="S1905" s="5">
        <v>19274</v>
      </c>
      <c r="T1905" s="8">
        <v>-1.1770980507347593</v>
      </c>
    </row>
    <row r="1906" spans="1:20" x14ac:dyDescent="0.35">
      <c r="A1906" s="12"/>
      <c r="B1906" s="5" t="s">
        <v>249</v>
      </c>
      <c r="C1906" s="5" t="s">
        <v>250</v>
      </c>
      <c r="D1906" s="5" t="s">
        <v>251</v>
      </c>
      <c r="E1906" s="5">
        <v>12890</v>
      </c>
      <c r="F1906" s="8">
        <v>-1.1307539220468199</v>
      </c>
      <c r="O1906" s="14"/>
      <c r="P1906" s="5" t="s">
        <v>1318</v>
      </c>
      <c r="Q1906" s="5" t="s">
        <v>1319</v>
      </c>
      <c r="R1906" s="5" t="s">
        <v>1320</v>
      </c>
      <c r="S1906" s="5">
        <v>19378</v>
      </c>
      <c r="T1906" s="8">
        <v>-1.4387640332321103</v>
      </c>
    </row>
    <row r="1907" spans="1:20" x14ac:dyDescent="0.35">
      <c r="A1907" s="12"/>
      <c r="B1907" s="5" t="s">
        <v>268</v>
      </c>
      <c r="C1907" s="5" t="s">
        <v>269</v>
      </c>
      <c r="D1907" s="5" t="s">
        <v>270</v>
      </c>
      <c r="E1907" s="5">
        <v>13383</v>
      </c>
      <c r="F1907" s="8">
        <v>1.1267879183204954</v>
      </c>
      <c r="O1907" s="14"/>
      <c r="P1907" s="5" t="s">
        <v>1321</v>
      </c>
      <c r="Q1907" s="5" t="s">
        <v>1322</v>
      </c>
      <c r="R1907" s="5" t="s">
        <v>1323</v>
      </c>
      <c r="S1907" s="5">
        <v>19662</v>
      </c>
      <c r="T1907" s="8">
        <v>-1.2539432002541879</v>
      </c>
    </row>
    <row r="1908" spans="1:20" x14ac:dyDescent="0.35">
      <c r="A1908" s="12"/>
      <c r="B1908" s="5" t="s">
        <v>206</v>
      </c>
      <c r="C1908" s="5" t="s">
        <v>207</v>
      </c>
      <c r="D1908" s="5" t="s">
        <v>208</v>
      </c>
      <c r="E1908" s="5">
        <v>14168</v>
      </c>
      <c r="F1908" s="8">
        <v>-1.1007176925648492</v>
      </c>
      <c r="O1908" s="14"/>
      <c r="P1908" s="5" t="s">
        <v>1324</v>
      </c>
      <c r="Q1908" s="5" t="s">
        <v>1325</v>
      </c>
      <c r="R1908" s="5" t="s">
        <v>1326</v>
      </c>
      <c r="S1908" s="5">
        <v>19694</v>
      </c>
      <c r="T1908" s="8">
        <v>1.1960121121948222</v>
      </c>
    </row>
    <row r="1909" spans="1:20" x14ac:dyDescent="0.35">
      <c r="A1909" s="12"/>
      <c r="B1909" s="5" t="s">
        <v>58</v>
      </c>
      <c r="C1909" s="5" t="s">
        <v>59</v>
      </c>
      <c r="D1909" s="5" t="s">
        <v>60</v>
      </c>
      <c r="E1909" s="5">
        <v>14533</v>
      </c>
      <c r="F1909" s="8">
        <v>-1.105718773655769</v>
      </c>
      <c r="O1909" s="14"/>
      <c r="P1909" s="5" t="s">
        <v>1327</v>
      </c>
      <c r="Q1909" s="5" t="s">
        <v>1328</v>
      </c>
      <c r="R1909" s="5" t="s">
        <v>1329</v>
      </c>
      <c r="S1909" s="5">
        <v>20259</v>
      </c>
      <c r="T1909" s="8">
        <v>1.1545822889588635</v>
      </c>
    </row>
    <row r="1910" spans="1:20" x14ac:dyDescent="0.35">
      <c r="A1910" s="12"/>
      <c r="B1910" s="5" t="s">
        <v>307</v>
      </c>
      <c r="C1910" s="5" t="s">
        <v>308</v>
      </c>
      <c r="D1910" s="5" t="s">
        <v>309</v>
      </c>
      <c r="E1910" s="5">
        <v>15444</v>
      </c>
      <c r="F1910" s="8">
        <v>-1.2714502389196767</v>
      </c>
      <c r="O1910" s="14"/>
      <c r="P1910" s="5" t="s">
        <v>1330</v>
      </c>
      <c r="Q1910" s="5" t="s">
        <v>1331</v>
      </c>
      <c r="R1910" s="5" t="s">
        <v>1332</v>
      </c>
      <c r="S1910" s="5">
        <v>20289</v>
      </c>
      <c r="T1910" s="8">
        <v>1.1455238530889966</v>
      </c>
    </row>
    <row r="1911" spans="1:20" x14ac:dyDescent="0.35">
      <c r="A1911" s="12"/>
      <c r="B1911" s="5" t="s">
        <v>581</v>
      </c>
      <c r="C1911" s="5" t="s">
        <v>582</v>
      </c>
      <c r="D1911" s="5" t="s">
        <v>583</v>
      </c>
      <c r="E1911" s="5">
        <v>16494</v>
      </c>
      <c r="F1911" s="8">
        <v>1.1344138094365659</v>
      </c>
      <c r="O1911" s="14"/>
      <c r="P1911" s="5" t="s">
        <v>1333</v>
      </c>
      <c r="Q1911" s="5" t="s">
        <v>1334</v>
      </c>
      <c r="R1911" s="5" t="s">
        <v>1335</v>
      </c>
      <c r="S1911" s="5">
        <v>20319</v>
      </c>
      <c r="T1911" s="8">
        <v>1.1248432718873085</v>
      </c>
    </row>
    <row r="1912" spans="1:20" x14ac:dyDescent="0.35">
      <c r="A1912" s="12"/>
      <c r="B1912" s="5" t="s">
        <v>584</v>
      </c>
      <c r="C1912" s="5" t="s">
        <v>585</v>
      </c>
      <c r="D1912" s="5" t="s">
        <v>586</v>
      </c>
      <c r="E1912" s="5">
        <v>16565</v>
      </c>
      <c r="F1912" s="8">
        <v>1.1380307182026874</v>
      </c>
      <c r="O1912" s="14"/>
      <c r="P1912" s="5" t="s">
        <v>1336</v>
      </c>
      <c r="Q1912" s="5" t="s">
        <v>1337</v>
      </c>
      <c r="R1912" s="5" t="s">
        <v>1338</v>
      </c>
      <c r="S1912" s="5">
        <v>20423</v>
      </c>
      <c r="T1912" s="8">
        <v>1.1264329961546411</v>
      </c>
    </row>
    <row r="1913" spans="1:20" x14ac:dyDescent="0.35">
      <c r="A1913" s="12"/>
      <c r="B1913" s="5" t="s">
        <v>212</v>
      </c>
      <c r="C1913" s="5" t="s">
        <v>213</v>
      </c>
      <c r="D1913" s="5" t="s">
        <v>214</v>
      </c>
      <c r="E1913" s="5">
        <v>18216</v>
      </c>
      <c r="F1913" s="8">
        <v>1.2593213737368576</v>
      </c>
      <c r="O1913" s="14"/>
      <c r="P1913" s="5" t="s">
        <v>1339</v>
      </c>
      <c r="Q1913" s="5" t="s">
        <v>1340</v>
      </c>
      <c r="R1913" s="5" t="s">
        <v>1341</v>
      </c>
      <c r="S1913" s="5">
        <v>20665</v>
      </c>
      <c r="T1913" s="8">
        <v>1.1263638989027964</v>
      </c>
    </row>
    <row r="1914" spans="1:20" x14ac:dyDescent="0.35">
      <c r="A1914" s="12"/>
      <c r="B1914" s="5" t="s">
        <v>252</v>
      </c>
      <c r="C1914" s="5" t="s">
        <v>253</v>
      </c>
      <c r="D1914" s="5" t="s">
        <v>254</v>
      </c>
      <c r="E1914" s="5">
        <v>208898</v>
      </c>
      <c r="F1914" s="8">
        <v>1.4656717139527304</v>
      </c>
      <c r="O1914" s="14"/>
      <c r="P1914" s="5" t="s">
        <v>1538</v>
      </c>
      <c r="Q1914" s="5" t="s">
        <v>1539</v>
      </c>
      <c r="R1914" s="5" t="s">
        <v>1540</v>
      </c>
      <c r="S1914" s="5">
        <v>209039</v>
      </c>
      <c r="T1914" s="8">
        <v>-1.172826006846349</v>
      </c>
    </row>
    <row r="1915" spans="1:20" x14ac:dyDescent="0.35">
      <c r="A1915" s="12"/>
      <c r="B1915" s="5" t="s">
        <v>103</v>
      </c>
      <c r="C1915" s="5" t="s">
        <v>104</v>
      </c>
      <c r="D1915" s="5" t="s">
        <v>105</v>
      </c>
      <c r="E1915" s="5">
        <v>211323</v>
      </c>
      <c r="F1915" s="8">
        <v>1.2214446592434278</v>
      </c>
      <c r="O1915" s="14"/>
      <c r="P1915" s="5" t="s">
        <v>1646</v>
      </c>
      <c r="Q1915" s="5" t="s">
        <v>1647</v>
      </c>
      <c r="R1915" s="5" t="s">
        <v>1648</v>
      </c>
      <c r="S1915" s="5">
        <v>20908</v>
      </c>
      <c r="T1915" s="8">
        <v>-1.2592022291977136</v>
      </c>
    </row>
    <row r="1916" spans="1:20" x14ac:dyDescent="0.35">
      <c r="A1916" s="12"/>
      <c r="B1916" s="5" t="s">
        <v>145</v>
      </c>
      <c r="C1916" s="5" t="s">
        <v>146</v>
      </c>
      <c r="D1916" s="5" t="s">
        <v>147</v>
      </c>
      <c r="E1916" s="5">
        <v>233552</v>
      </c>
      <c r="F1916" s="8">
        <v>1.1121019109433041</v>
      </c>
      <c r="O1916" s="14"/>
      <c r="P1916" s="5" t="s">
        <v>1351</v>
      </c>
      <c r="Q1916" s="5" t="s">
        <v>1352</v>
      </c>
      <c r="R1916" s="5" t="s">
        <v>1353</v>
      </c>
      <c r="S1916" s="5">
        <v>20971</v>
      </c>
      <c r="T1916" s="8">
        <v>-1.1021338924586033</v>
      </c>
    </row>
    <row r="1917" spans="1:20" x14ac:dyDescent="0.35">
      <c r="A1917" s="12"/>
      <c r="B1917" s="5" t="s">
        <v>590</v>
      </c>
      <c r="C1917" s="10">
        <v>43354</v>
      </c>
      <c r="D1917" s="5" t="s">
        <v>591</v>
      </c>
      <c r="E1917" s="5">
        <v>52398</v>
      </c>
      <c r="F1917" s="8">
        <v>1.1586244378937041</v>
      </c>
      <c r="O1917" s="14"/>
      <c r="P1917" s="5" t="s">
        <v>2234</v>
      </c>
      <c r="Q1917" s="5" t="s">
        <v>2235</v>
      </c>
      <c r="R1917" s="5" t="s">
        <v>2236</v>
      </c>
      <c r="S1917" s="5">
        <v>21333</v>
      </c>
      <c r="T1917" s="8">
        <v>-1.2414227588293225</v>
      </c>
    </row>
    <row r="1918" spans="1:20" x14ac:dyDescent="0.35">
      <c r="A1918" s="12"/>
      <c r="O1918" s="14"/>
      <c r="P1918" s="5" t="s">
        <v>1360</v>
      </c>
      <c r="Q1918" s="5" t="s">
        <v>1361</v>
      </c>
      <c r="R1918" s="5" t="s">
        <v>1362</v>
      </c>
      <c r="S1918" s="5">
        <v>21410</v>
      </c>
      <c r="T1918" s="8">
        <v>1.1434176775368377</v>
      </c>
    </row>
    <row r="1919" spans="1:20" x14ac:dyDescent="0.35">
      <c r="A1919" s="12"/>
      <c r="B1919" s="6" t="s">
        <v>856</v>
      </c>
      <c r="O1919" s="14"/>
      <c r="P1919" s="5" t="s">
        <v>2237</v>
      </c>
      <c r="Q1919" s="5" t="s">
        <v>2238</v>
      </c>
      <c r="R1919" s="5" t="s">
        <v>2239</v>
      </c>
      <c r="S1919" s="5">
        <v>214150</v>
      </c>
      <c r="T1919" s="8">
        <v>-1.1707365794258193</v>
      </c>
    </row>
    <row r="1920" spans="1:20" x14ac:dyDescent="0.35">
      <c r="A1920" s="12"/>
      <c r="B1920" s="6" t="s">
        <v>855</v>
      </c>
      <c r="O1920" s="14"/>
      <c r="P1920" s="5" t="s">
        <v>1363</v>
      </c>
      <c r="Q1920" s="5" t="s">
        <v>1364</v>
      </c>
      <c r="R1920" s="5" t="s">
        <v>1365</v>
      </c>
      <c r="S1920" s="5">
        <v>21420</v>
      </c>
      <c r="T1920" s="8">
        <v>1.1359552482627164</v>
      </c>
    </row>
    <row r="1921" spans="1:20" x14ac:dyDescent="0.35">
      <c r="A1921" s="12"/>
      <c r="B1921" s="6" t="s">
        <v>663</v>
      </c>
      <c r="O1921" s="14"/>
      <c r="P1921" s="5" t="s">
        <v>2295</v>
      </c>
      <c r="Q1921" s="5" t="s">
        <v>2296</v>
      </c>
      <c r="R1921" s="5" t="s">
        <v>2297</v>
      </c>
      <c r="S1921" s="5">
        <v>216190</v>
      </c>
      <c r="T1921" s="8">
        <v>-1.176082690676604</v>
      </c>
    </row>
    <row r="1922" spans="1:20" x14ac:dyDescent="0.35">
      <c r="A1922" s="12"/>
      <c r="B1922" s="1" t="s">
        <v>496</v>
      </c>
      <c r="C1922" s="1" t="s">
        <v>497</v>
      </c>
      <c r="D1922" s="1" t="s">
        <v>498</v>
      </c>
      <c r="E1922" s="1" t="s">
        <v>499</v>
      </c>
      <c r="F1922" s="4" t="s">
        <v>579</v>
      </c>
      <c r="O1922" s="14"/>
      <c r="P1922" s="5" t="s">
        <v>1655</v>
      </c>
      <c r="Q1922" s="5" t="s">
        <v>1656</v>
      </c>
      <c r="R1922" s="5" t="s">
        <v>1657</v>
      </c>
      <c r="S1922" s="5">
        <v>217303</v>
      </c>
      <c r="T1922" s="8">
        <v>1.1228899174382945</v>
      </c>
    </row>
    <row r="1923" spans="1:20" x14ac:dyDescent="0.35">
      <c r="A1923" s="12"/>
      <c r="B1923" s="5" t="s">
        <v>246</v>
      </c>
      <c r="C1923" s="5" t="s">
        <v>247</v>
      </c>
      <c r="D1923" s="5" t="s">
        <v>248</v>
      </c>
      <c r="E1923" s="5">
        <v>108069</v>
      </c>
      <c r="F1923" s="8">
        <v>1.1979668611361558</v>
      </c>
      <c r="O1923" s="14"/>
      <c r="P1923" s="5" t="s">
        <v>2133</v>
      </c>
      <c r="Q1923" s="5" t="s">
        <v>2134</v>
      </c>
      <c r="R1923" s="5" t="s">
        <v>2135</v>
      </c>
      <c r="S1923" s="5">
        <v>21832</v>
      </c>
      <c r="T1923" s="8">
        <v>-1.1435135809239947</v>
      </c>
    </row>
    <row r="1924" spans="1:20" x14ac:dyDescent="0.35">
      <c r="A1924" s="12"/>
      <c r="B1924" s="5" t="s">
        <v>49</v>
      </c>
      <c r="C1924" s="5" t="s">
        <v>50</v>
      </c>
      <c r="D1924" s="5" t="s">
        <v>51</v>
      </c>
      <c r="E1924" s="5">
        <v>13196</v>
      </c>
      <c r="F1924" s="8">
        <v>1.176554377515173</v>
      </c>
      <c r="O1924" s="14"/>
      <c r="P1924" s="5" t="s">
        <v>1381</v>
      </c>
      <c r="Q1924" s="5" t="s">
        <v>1382</v>
      </c>
      <c r="R1924" s="5" t="s">
        <v>1383</v>
      </c>
      <c r="S1924" s="5">
        <v>22061</v>
      </c>
      <c r="T1924" s="8">
        <v>1.1104184930080274</v>
      </c>
    </row>
    <row r="1925" spans="1:20" x14ac:dyDescent="0.35">
      <c r="A1925" s="12"/>
      <c r="B1925" s="5" t="s">
        <v>307</v>
      </c>
      <c r="C1925" s="5" t="s">
        <v>308</v>
      </c>
      <c r="D1925" s="5" t="s">
        <v>309</v>
      </c>
      <c r="E1925" s="5">
        <v>15444</v>
      </c>
      <c r="F1925" s="8">
        <v>-1.2714502389196767</v>
      </c>
      <c r="O1925" s="14"/>
      <c r="P1925" s="5" t="s">
        <v>1384</v>
      </c>
      <c r="Q1925" s="5" t="s">
        <v>1385</v>
      </c>
      <c r="R1925" s="5" t="s">
        <v>1386</v>
      </c>
      <c r="S1925" s="5">
        <v>22062</v>
      </c>
      <c r="T1925" s="8">
        <v>1.169487547332807</v>
      </c>
    </row>
    <row r="1926" spans="1:20" x14ac:dyDescent="0.35">
      <c r="A1926" s="12"/>
      <c r="B1926" s="5" t="s">
        <v>212</v>
      </c>
      <c r="C1926" s="5" t="s">
        <v>213</v>
      </c>
      <c r="D1926" s="5" t="s">
        <v>214</v>
      </c>
      <c r="E1926" s="5">
        <v>18216</v>
      </c>
      <c r="F1926" s="8">
        <v>1.2593213737368576</v>
      </c>
      <c r="O1926" s="14"/>
      <c r="P1926" s="5" t="s">
        <v>2194</v>
      </c>
      <c r="Q1926" s="5" t="s">
        <v>2195</v>
      </c>
      <c r="R1926" s="5" t="s">
        <v>2196</v>
      </c>
      <c r="S1926" s="5">
        <v>22355</v>
      </c>
      <c r="T1926" s="8">
        <v>1.1182242213622557</v>
      </c>
    </row>
    <row r="1927" spans="1:20" x14ac:dyDescent="0.35">
      <c r="A1927" s="12"/>
      <c r="B1927" s="5" t="s">
        <v>118</v>
      </c>
      <c r="C1927" s="5" t="s">
        <v>119</v>
      </c>
      <c r="D1927" s="5" t="s">
        <v>120</v>
      </c>
      <c r="E1927" s="5">
        <v>223254</v>
      </c>
      <c r="F1927" s="8">
        <v>1.1057272043722663</v>
      </c>
      <c r="O1927" s="14"/>
      <c r="P1927" s="5" t="s">
        <v>1402</v>
      </c>
      <c r="Q1927" s="5" t="s">
        <v>1403</v>
      </c>
      <c r="R1927" s="5" t="s">
        <v>1404</v>
      </c>
      <c r="S1927" s="5">
        <v>22433</v>
      </c>
      <c r="T1927" s="8">
        <v>-1.1395024290777178</v>
      </c>
    </row>
    <row r="1928" spans="1:20" x14ac:dyDescent="0.35">
      <c r="A1928" s="12"/>
      <c r="B1928" s="5" t="s">
        <v>136</v>
      </c>
      <c r="C1928" s="5" t="s">
        <v>137</v>
      </c>
      <c r="D1928" s="5" t="s">
        <v>138</v>
      </c>
      <c r="E1928" s="5">
        <v>228550</v>
      </c>
      <c r="F1928" s="8">
        <v>-1.1705795661067737</v>
      </c>
      <c r="O1928" s="14"/>
      <c r="P1928" s="5" t="s">
        <v>1405</v>
      </c>
      <c r="Q1928" s="5" t="s">
        <v>1406</v>
      </c>
      <c r="R1928" s="5" t="s">
        <v>1407</v>
      </c>
      <c r="S1928" s="5">
        <v>22436</v>
      </c>
      <c r="T1928" s="8">
        <v>-1.1549973167293615</v>
      </c>
    </row>
    <row r="1929" spans="1:20" x14ac:dyDescent="0.35">
      <c r="A1929" s="12"/>
      <c r="B1929" s="5" t="s">
        <v>346</v>
      </c>
      <c r="C1929" s="5" t="s">
        <v>347</v>
      </c>
      <c r="D1929" s="5" t="s">
        <v>348</v>
      </c>
      <c r="E1929" s="5">
        <v>330914</v>
      </c>
      <c r="F1929" s="8">
        <v>1.2198903696274672</v>
      </c>
      <c r="O1929" s="14"/>
      <c r="P1929" s="5" t="s">
        <v>1667</v>
      </c>
      <c r="Q1929" s="5" t="s">
        <v>1668</v>
      </c>
      <c r="R1929" s="5" t="s">
        <v>1669</v>
      </c>
      <c r="S1929" s="5">
        <v>230379</v>
      </c>
      <c r="T1929" s="8">
        <v>-1.1271566247292231</v>
      </c>
    </row>
    <row r="1930" spans="1:20" x14ac:dyDescent="0.35">
      <c r="A1930" s="12"/>
      <c r="B1930" s="5" t="s">
        <v>166</v>
      </c>
      <c r="C1930" s="5" t="s">
        <v>167</v>
      </c>
      <c r="D1930" s="5" t="s">
        <v>168</v>
      </c>
      <c r="E1930" s="5">
        <v>51791</v>
      </c>
      <c r="F1930" s="8">
        <v>-1.1987983472816615</v>
      </c>
      <c r="O1930" s="14"/>
      <c r="P1930" s="5" t="s">
        <v>2240</v>
      </c>
      <c r="Q1930" s="5" t="s">
        <v>2241</v>
      </c>
      <c r="R1930" s="5" t="s">
        <v>2242</v>
      </c>
      <c r="S1930" s="5">
        <v>233038</v>
      </c>
      <c r="T1930" s="8">
        <v>1.1563030047009675</v>
      </c>
    </row>
    <row r="1931" spans="1:20" x14ac:dyDescent="0.35">
      <c r="A1931" s="12"/>
      <c r="B1931" s="5" t="s">
        <v>590</v>
      </c>
      <c r="C1931" s="10">
        <v>43354</v>
      </c>
      <c r="D1931" s="5" t="s">
        <v>591</v>
      </c>
      <c r="E1931" s="5">
        <v>52398</v>
      </c>
      <c r="F1931" s="8">
        <v>1.1586244378937041</v>
      </c>
      <c r="O1931" s="14"/>
      <c r="P1931" s="5" t="s">
        <v>1417</v>
      </c>
      <c r="Q1931" s="5" t="s">
        <v>1418</v>
      </c>
      <c r="R1931" s="5" t="s">
        <v>1419</v>
      </c>
      <c r="S1931" s="5">
        <v>235320</v>
      </c>
      <c r="T1931" s="8">
        <v>-1.1254398867391062</v>
      </c>
    </row>
    <row r="1932" spans="1:20" x14ac:dyDescent="0.35">
      <c r="A1932" s="12"/>
      <c r="O1932" s="14"/>
      <c r="P1932" s="5" t="s">
        <v>2298</v>
      </c>
      <c r="Q1932" s="5" t="s">
        <v>2299</v>
      </c>
      <c r="R1932" s="5" t="s">
        <v>2300</v>
      </c>
      <c r="S1932" s="5">
        <v>235323</v>
      </c>
      <c r="T1932" s="8">
        <v>-1.1207430088944432</v>
      </c>
    </row>
    <row r="1933" spans="1:20" x14ac:dyDescent="0.35">
      <c r="A1933" s="12"/>
      <c r="B1933" s="6" t="s">
        <v>858</v>
      </c>
      <c r="O1933" s="14"/>
      <c r="P1933" s="5" t="s">
        <v>1420</v>
      </c>
      <c r="Q1933" s="5" t="s">
        <v>1421</v>
      </c>
      <c r="R1933" s="5" t="s">
        <v>1422</v>
      </c>
      <c r="S1933" s="5">
        <v>236266</v>
      </c>
      <c r="T1933" s="8">
        <v>-1.1020521538027692</v>
      </c>
    </row>
    <row r="1934" spans="1:20" x14ac:dyDescent="0.35">
      <c r="A1934" s="12"/>
      <c r="B1934" s="6" t="s">
        <v>857</v>
      </c>
      <c r="O1934" s="14"/>
      <c r="P1934" s="5" t="s">
        <v>2139</v>
      </c>
      <c r="Q1934" s="5" t="s">
        <v>2140</v>
      </c>
      <c r="R1934" s="5" t="s">
        <v>2141</v>
      </c>
      <c r="S1934" s="5">
        <v>23922</v>
      </c>
      <c r="T1934" s="8">
        <v>-1.1034325927795767</v>
      </c>
    </row>
    <row r="1935" spans="1:20" x14ac:dyDescent="0.35">
      <c r="A1935" s="12"/>
      <c r="B1935" s="6" t="s">
        <v>664</v>
      </c>
      <c r="O1935" s="14"/>
      <c r="P1935" s="5" t="s">
        <v>1426</v>
      </c>
      <c r="Q1935" s="5" t="s">
        <v>1427</v>
      </c>
      <c r="R1935" s="5" t="s">
        <v>1428</v>
      </c>
      <c r="S1935" s="5">
        <v>240725</v>
      </c>
      <c r="T1935" s="8">
        <v>-1.288717906516528</v>
      </c>
    </row>
    <row r="1936" spans="1:20" x14ac:dyDescent="0.35">
      <c r="A1936" s="12"/>
      <c r="B1936" s="1" t="s">
        <v>496</v>
      </c>
      <c r="C1936" s="1" t="s">
        <v>497</v>
      </c>
      <c r="D1936" s="1" t="s">
        <v>498</v>
      </c>
      <c r="E1936" s="1" t="s">
        <v>499</v>
      </c>
      <c r="F1936" s="4" t="s">
        <v>579</v>
      </c>
      <c r="O1936" s="14"/>
      <c r="P1936" s="5" t="s">
        <v>1679</v>
      </c>
      <c r="Q1936" s="5" t="s">
        <v>1680</v>
      </c>
      <c r="R1936" s="5" t="s">
        <v>1681</v>
      </c>
      <c r="S1936" s="5">
        <v>242122</v>
      </c>
      <c r="T1936" s="8">
        <v>1.1160800445135042</v>
      </c>
    </row>
    <row r="1937" spans="1:20" x14ac:dyDescent="0.35">
      <c r="A1937" s="12"/>
      <c r="B1937" s="5" t="s">
        <v>246</v>
      </c>
      <c r="C1937" s="5" t="s">
        <v>247</v>
      </c>
      <c r="D1937" s="5" t="s">
        <v>248</v>
      </c>
      <c r="E1937" s="5">
        <v>108069</v>
      </c>
      <c r="F1937" s="8">
        <v>1.1979668611361558</v>
      </c>
      <c r="O1937" s="14"/>
      <c r="P1937" s="5" t="s">
        <v>1682</v>
      </c>
      <c r="Q1937" s="5" t="s">
        <v>1683</v>
      </c>
      <c r="R1937" s="5" t="s">
        <v>1684</v>
      </c>
      <c r="S1937" s="5">
        <v>242202</v>
      </c>
      <c r="T1937" s="8">
        <v>-1.1799616735254206</v>
      </c>
    </row>
    <row r="1938" spans="1:20" x14ac:dyDescent="0.35">
      <c r="A1938" s="12"/>
      <c r="B1938" s="5" t="s">
        <v>49</v>
      </c>
      <c r="C1938" s="5" t="s">
        <v>50</v>
      </c>
      <c r="D1938" s="5" t="s">
        <v>51</v>
      </c>
      <c r="E1938" s="5">
        <v>13196</v>
      </c>
      <c r="F1938" s="8">
        <v>1.176554377515173</v>
      </c>
      <c r="O1938" s="14"/>
      <c r="P1938" s="5" t="s">
        <v>1844</v>
      </c>
      <c r="Q1938" s="5" t="s">
        <v>1845</v>
      </c>
      <c r="R1938" s="5" t="s">
        <v>1846</v>
      </c>
      <c r="S1938" s="5">
        <v>242608</v>
      </c>
      <c r="T1938" s="8">
        <v>-1.1978713726964885</v>
      </c>
    </row>
    <row r="1939" spans="1:20" x14ac:dyDescent="0.35">
      <c r="A1939" s="12"/>
      <c r="B1939" s="5" t="s">
        <v>307</v>
      </c>
      <c r="C1939" s="5" t="s">
        <v>308</v>
      </c>
      <c r="D1939" s="5" t="s">
        <v>309</v>
      </c>
      <c r="E1939" s="5">
        <v>15444</v>
      </c>
      <c r="F1939" s="8">
        <v>-1.2714502389196767</v>
      </c>
      <c r="O1939" s="14"/>
      <c r="P1939" s="5" t="s">
        <v>2068</v>
      </c>
      <c r="Q1939" s="5" t="s">
        <v>2069</v>
      </c>
      <c r="R1939" s="5" t="s">
        <v>2070</v>
      </c>
      <c r="S1939" s="5">
        <v>269951</v>
      </c>
      <c r="T1939" s="8">
        <v>-1.1189980327559637</v>
      </c>
    </row>
    <row r="1940" spans="1:20" x14ac:dyDescent="0.35">
      <c r="A1940" s="12"/>
      <c r="B1940" s="5" t="s">
        <v>212</v>
      </c>
      <c r="C1940" s="5" t="s">
        <v>213</v>
      </c>
      <c r="D1940" s="5" t="s">
        <v>214</v>
      </c>
      <c r="E1940" s="5">
        <v>18216</v>
      </c>
      <c r="F1940" s="8">
        <v>1.2593213737368576</v>
      </c>
      <c r="O1940" s="14"/>
      <c r="P1940" s="5" t="s">
        <v>2243</v>
      </c>
      <c r="Q1940" s="5" t="s">
        <v>2244</v>
      </c>
      <c r="R1940" s="5" t="s">
        <v>2245</v>
      </c>
      <c r="S1940" s="5">
        <v>319164</v>
      </c>
      <c r="T1940" s="8">
        <v>1.1565370629316754</v>
      </c>
    </row>
    <row r="1941" spans="1:20" x14ac:dyDescent="0.35">
      <c r="A1941" s="12"/>
      <c r="B1941" s="5" t="s">
        <v>118</v>
      </c>
      <c r="C1941" s="5" t="s">
        <v>119</v>
      </c>
      <c r="D1941" s="5" t="s">
        <v>120</v>
      </c>
      <c r="E1941" s="5">
        <v>223254</v>
      </c>
      <c r="F1941" s="8">
        <v>1.1057272043722663</v>
      </c>
      <c r="O1941" s="14"/>
      <c r="P1941" s="5" t="s">
        <v>1703</v>
      </c>
      <c r="Q1941" s="5" t="s">
        <v>1704</v>
      </c>
      <c r="R1941" s="5" t="s">
        <v>1705</v>
      </c>
      <c r="S1941" s="5">
        <v>50701</v>
      </c>
      <c r="T1941" s="8">
        <v>1.143055932620294</v>
      </c>
    </row>
    <row r="1942" spans="1:20" x14ac:dyDescent="0.35">
      <c r="A1942" s="12"/>
      <c r="B1942" s="5" t="s">
        <v>136</v>
      </c>
      <c r="C1942" s="5" t="s">
        <v>137</v>
      </c>
      <c r="D1942" s="5" t="s">
        <v>138</v>
      </c>
      <c r="E1942" s="5">
        <v>228550</v>
      </c>
      <c r="F1942" s="8">
        <v>-1.1705795661067737</v>
      </c>
      <c r="O1942" s="14"/>
      <c r="P1942" s="5" t="s">
        <v>1462</v>
      </c>
      <c r="Q1942" s="5" t="s">
        <v>1463</v>
      </c>
      <c r="R1942" s="5" t="s">
        <v>1464</v>
      </c>
      <c r="S1942" s="5">
        <v>50791</v>
      </c>
      <c r="T1942" s="8">
        <v>-1.2188790722336218</v>
      </c>
    </row>
    <row r="1943" spans="1:20" x14ac:dyDescent="0.35">
      <c r="A1943" s="12"/>
      <c r="B1943" s="5" t="s">
        <v>346</v>
      </c>
      <c r="C1943" s="5" t="s">
        <v>347</v>
      </c>
      <c r="D1943" s="5" t="s">
        <v>348</v>
      </c>
      <c r="E1943" s="5">
        <v>330914</v>
      </c>
      <c r="F1943" s="8">
        <v>1.2198903696274672</v>
      </c>
      <c r="O1943" s="14"/>
      <c r="P1943" s="5" t="s">
        <v>1862</v>
      </c>
      <c r="Q1943" s="5" t="s">
        <v>1863</v>
      </c>
      <c r="R1943" s="5" t="s">
        <v>1864</v>
      </c>
      <c r="S1943" s="5">
        <v>51800</v>
      </c>
      <c r="T1943" s="8">
        <v>1.1261183842045552</v>
      </c>
    </row>
    <row r="1944" spans="1:20" x14ac:dyDescent="0.35">
      <c r="A1944" s="12"/>
      <c r="B1944" s="5" t="s">
        <v>166</v>
      </c>
      <c r="C1944" s="5" t="s">
        <v>167</v>
      </c>
      <c r="D1944" s="5" t="s">
        <v>168</v>
      </c>
      <c r="E1944" s="5">
        <v>51791</v>
      </c>
      <c r="F1944" s="8">
        <v>-1.1987983472816615</v>
      </c>
      <c r="O1944" s="14"/>
      <c r="P1944" s="5" t="s">
        <v>1969</v>
      </c>
      <c r="Q1944" s="5" t="s">
        <v>1970</v>
      </c>
      <c r="R1944" s="5" t="s">
        <v>1971</v>
      </c>
      <c r="S1944" s="5">
        <v>51886</v>
      </c>
      <c r="T1944" s="8">
        <v>-1.1818635653323473</v>
      </c>
    </row>
    <row r="1945" spans="1:20" x14ac:dyDescent="0.35">
      <c r="A1945" s="12"/>
      <c r="B1945" s="5" t="s">
        <v>590</v>
      </c>
      <c r="C1945" s="10">
        <v>43354</v>
      </c>
      <c r="D1945" s="5" t="s">
        <v>591</v>
      </c>
      <c r="E1945" s="5">
        <v>52398</v>
      </c>
      <c r="F1945" s="8">
        <v>1.1586244378937041</v>
      </c>
      <c r="O1945" s="14"/>
      <c r="P1945" s="5" t="s">
        <v>2049</v>
      </c>
      <c r="Q1945" s="5" t="s">
        <v>2050</v>
      </c>
      <c r="R1945" s="5" t="s">
        <v>2051</v>
      </c>
      <c r="S1945" s="5">
        <v>54713</v>
      </c>
      <c r="T1945" s="8">
        <v>-1.4097848432234146</v>
      </c>
    </row>
    <row r="1946" spans="1:20" x14ac:dyDescent="0.35">
      <c r="A1946" s="12"/>
      <c r="O1946" s="14"/>
      <c r="P1946" s="5" t="s">
        <v>1471</v>
      </c>
      <c r="Q1946" s="5" t="s">
        <v>1472</v>
      </c>
      <c r="R1946" s="5" t="s">
        <v>1473</v>
      </c>
      <c r="S1946" s="5">
        <v>55978</v>
      </c>
      <c r="T1946" s="8">
        <v>-1.1132962134698778</v>
      </c>
    </row>
    <row r="1947" spans="1:20" x14ac:dyDescent="0.35">
      <c r="A1947" s="12"/>
      <c r="B1947" s="6" t="s">
        <v>860</v>
      </c>
      <c r="O1947" s="14"/>
      <c r="P1947" s="5" t="s">
        <v>2246</v>
      </c>
      <c r="Q1947" s="5" t="s">
        <v>2247</v>
      </c>
      <c r="R1947" s="5" t="s">
        <v>2248</v>
      </c>
      <c r="S1947" s="5">
        <v>56057</v>
      </c>
      <c r="T1947" s="8">
        <v>1.1773628407750751</v>
      </c>
    </row>
    <row r="1948" spans="1:20" x14ac:dyDescent="0.35">
      <c r="A1948" s="12"/>
      <c r="B1948" s="6" t="s">
        <v>859</v>
      </c>
      <c r="O1948" s="14"/>
      <c r="P1948" s="5" t="s">
        <v>2166</v>
      </c>
      <c r="Q1948" s="5" t="s">
        <v>2167</v>
      </c>
      <c r="R1948" s="5" t="s">
        <v>2168</v>
      </c>
      <c r="S1948" s="5">
        <v>56480</v>
      </c>
      <c r="T1948" s="8">
        <v>-1.167603143436045</v>
      </c>
    </row>
    <row r="1949" spans="1:20" x14ac:dyDescent="0.35">
      <c r="A1949" s="12"/>
      <c r="B1949" s="6" t="s">
        <v>665</v>
      </c>
      <c r="O1949" s="14"/>
      <c r="P1949" s="5" t="s">
        <v>1474</v>
      </c>
      <c r="Q1949" s="5" t="s">
        <v>1475</v>
      </c>
      <c r="R1949" s="5" t="s">
        <v>1476</v>
      </c>
      <c r="S1949" s="5">
        <v>56753</v>
      </c>
      <c r="T1949" s="8">
        <v>1.3739904722326528</v>
      </c>
    </row>
    <row r="1950" spans="1:20" x14ac:dyDescent="0.35">
      <c r="A1950" s="12"/>
      <c r="B1950" s="1" t="s">
        <v>496</v>
      </c>
      <c r="C1950" s="1" t="s">
        <v>497</v>
      </c>
      <c r="D1950" s="1" t="s">
        <v>498</v>
      </c>
      <c r="E1950" s="1" t="s">
        <v>499</v>
      </c>
      <c r="F1950" s="4" t="s">
        <v>579</v>
      </c>
      <c r="O1950" s="14"/>
      <c r="P1950" s="5" t="s">
        <v>1724</v>
      </c>
      <c r="Q1950" s="5" t="s">
        <v>1725</v>
      </c>
      <c r="R1950" s="5" t="s">
        <v>1726</v>
      </c>
      <c r="S1950" s="5">
        <v>58206</v>
      </c>
      <c r="T1950" s="8">
        <v>1.1198612542833193</v>
      </c>
    </row>
    <row r="1951" spans="1:20" x14ac:dyDescent="0.35">
      <c r="A1951" s="12"/>
      <c r="B1951" s="5" t="s">
        <v>1</v>
      </c>
      <c r="C1951" s="5" t="s">
        <v>2</v>
      </c>
      <c r="D1951" s="5" t="s">
        <v>3</v>
      </c>
      <c r="E1951" s="5">
        <v>108058</v>
      </c>
      <c r="F1951" s="8">
        <v>1.6669259306149085</v>
      </c>
      <c r="O1951" s="14"/>
      <c r="P1951" s="5" t="s">
        <v>2074</v>
      </c>
      <c r="Q1951" s="5" t="s">
        <v>2075</v>
      </c>
      <c r="R1951" s="5" t="s">
        <v>2076</v>
      </c>
      <c r="S1951" s="5">
        <v>60599</v>
      </c>
      <c r="T1951" s="8">
        <v>-1.1791064736723897</v>
      </c>
    </row>
    <row r="1952" spans="1:20" x14ac:dyDescent="0.35">
      <c r="A1952" s="12"/>
      <c r="B1952" s="5" t="s">
        <v>476</v>
      </c>
      <c r="C1952" s="5" t="s">
        <v>477</v>
      </c>
      <c r="D1952" s="5" t="s">
        <v>478</v>
      </c>
      <c r="E1952" s="5">
        <v>110637</v>
      </c>
      <c r="F1952" s="8">
        <v>-1.1536199348106888</v>
      </c>
      <c r="O1952" s="14"/>
      <c r="P1952" s="5" t="s">
        <v>1541</v>
      </c>
      <c r="Q1952" s="5" t="s">
        <v>1542</v>
      </c>
      <c r="R1952" s="5" t="s">
        <v>1543</v>
      </c>
      <c r="S1952" s="5">
        <v>66725</v>
      </c>
      <c r="T1952" s="8">
        <v>-1.1594788467124999</v>
      </c>
    </row>
    <row r="1953" spans="1:20" x14ac:dyDescent="0.35">
      <c r="A1953" s="12"/>
      <c r="B1953" s="5" t="s">
        <v>13</v>
      </c>
      <c r="C1953" s="5" t="s">
        <v>14</v>
      </c>
      <c r="D1953" s="5" t="s">
        <v>15</v>
      </c>
      <c r="E1953" s="5">
        <v>110886</v>
      </c>
      <c r="F1953" s="8">
        <v>-1.2027318263363129</v>
      </c>
      <c r="O1953" s="14"/>
      <c r="P1953" s="5" t="s">
        <v>1486</v>
      </c>
      <c r="Q1953" s="5" t="s">
        <v>1487</v>
      </c>
      <c r="R1953" s="5" t="s">
        <v>1488</v>
      </c>
      <c r="S1953" s="5">
        <v>67307</v>
      </c>
      <c r="T1953" s="8">
        <v>1.1195341216885908</v>
      </c>
    </row>
    <row r="1954" spans="1:20" x14ac:dyDescent="0.35">
      <c r="A1954" s="12"/>
      <c r="B1954" s="5" t="s">
        <v>197</v>
      </c>
      <c r="C1954" s="5" t="s">
        <v>198</v>
      </c>
      <c r="D1954" s="5" t="s">
        <v>199</v>
      </c>
      <c r="E1954" s="5">
        <v>11441</v>
      </c>
      <c r="F1954" s="8">
        <v>-1.1792911966586419</v>
      </c>
      <c r="O1954" s="14"/>
      <c r="P1954" s="5" t="s">
        <v>2249</v>
      </c>
      <c r="Q1954" s="5" t="s">
        <v>2250</v>
      </c>
      <c r="R1954" s="5" t="s">
        <v>2251</v>
      </c>
      <c r="S1954" s="5">
        <v>67500</v>
      </c>
      <c r="T1954" s="8">
        <v>-1.1188782042861571</v>
      </c>
    </row>
    <row r="1955" spans="1:20" x14ac:dyDescent="0.35">
      <c r="A1955" s="12"/>
      <c r="B1955" s="5" t="s">
        <v>25</v>
      </c>
      <c r="C1955" s="5" t="s">
        <v>26</v>
      </c>
      <c r="D1955" s="5" t="s">
        <v>27</v>
      </c>
      <c r="E1955" s="5">
        <v>12298</v>
      </c>
      <c r="F1955" s="8">
        <v>1.1076361155072536</v>
      </c>
      <c r="O1955" s="14"/>
      <c r="P1955" s="5" t="s">
        <v>1981</v>
      </c>
      <c r="Q1955" s="5" t="s">
        <v>1982</v>
      </c>
      <c r="R1955" s="5" t="s">
        <v>1983</v>
      </c>
      <c r="S1955" s="5">
        <v>67561</v>
      </c>
      <c r="T1955" s="8">
        <v>-1.1066963985456517</v>
      </c>
    </row>
    <row r="1956" spans="1:20" x14ac:dyDescent="0.35">
      <c r="A1956" s="12"/>
      <c r="B1956" s="5" t="s">
        <v>268</v>
      </c>
      <c r="C1956" s="5" t="s">
        <v>269</v>
      </c>
      <c r="D1956" s="5" t="s">
        <v>270</v>
      </c>
      <c r="E1956" s="5">
        <v>13383</v>
      </c>
      <c r="F1956" s="8">
        <v>1.1267879183204954</v>
      </c>
      <c r="O1956" s="14"/>
      <c r="P1956" s="5" t="s">
        <v>1495</v>
      </c>
      <c r="Q1956" s="5" t="s">
        <v>1496</v>
      </c>
      <c r="R1956" s="5" t="s">
        <v>1497</v>
      </c>
      <c r="S1956" s="5">
        <v>67661</v>
      </c>
      <c r="T1956" s="8">
        <v>-1.2153063255806595</v>
      </c>
    </row>
    <row r="1957" spans="1:20" x14ac:dyDescent="0.35">
      <c r="A1957" s="12"/>
      <c r="B1957" s="5" t="s">
        <v>479</v>
      </c>
      <c r="C1957" s="5" t="s">
        <v>480</v>
      </c>
      <c r="D1957" s="5" t="s">
        <v>481</v>
      </c>
      <c r="E1957" s="5">
        <v>14802</v>
      </c>
      <c r="F1957" s="8">
        <v>1.2043435560546434</v>
      </c>
      <c r="O1957" s="14"/>
      <c r="P1957" s="5" t="s">
        <v>1498</v>
      </c>
      <c r="Q1957" s="5" t="s">
        <v>1499</v>
      </c>
      <c r="R1957" s="5" t="s">
        <v>1500</v>
      </c>
      <c r="S1957" s="5">
        <v>68259</v>
      </c>
      <c r="T1957" s="8">
        <v>-1.13772114737295</v>
      </c>
    </row>
    <row r="1958" spans="1:20" x14ac:dyDescent="0.35">
      <c r="A1958" s="12"/>
      <c r="B1958" s="5" t="s">
        <v>61</v>
      </c>
      <c r="C1958" s="5" t="s">
        <v>62</v>
      </c>
      <c r="D1958" s="5" t="s">
        <v>63</v>
      </c>
      <c r="E1958" s="5">
        <v>15512</v>
      </c>
      <c r="F1958" s="8">
        <v>-1.1363923305479324</v>
      </c>
      <c r="O1958" s="14"/>
      <c r="P1958" s="5" t="s">
        <v>2252</v>
      </c>
      <c r="Q1958" s="5" t="s">
        <v>2253</v>
      </c>
      <c r="R1958" s="5" t="s">
        <v>2254</v>
      </c>
      <c r="S1958" s="5">
        <v>69034</v>
      </c>
      <c r="T1958" s="8">
        <v>1.1444552084707056</v>
      </c>
    </row>
    <row r="1959" spans="1:20" x14ac:dyDescent="0.35">
      <c r="A1959" s="12"/>
      <c r="B1959" s="5" t="s">
        <v>581</v>
      </c>
      <c r="C1959" s="5" t="s">
        <v>582</v>
      </c>
      <c r="D1959" s="5" t="s">
        <v>583</v>
      </c>
      <c r="E1959" s="5">
        <v>16494</v>
      </c>
      <c r="F1959" s="8">
        <v>1.1344138094365659</v>
      </c>
      <c r="O1959" s="14"/>
      <c r="P1959" s="5" t="s">
        <v>1984</v>
      </c>
      <c r="Q1959" s="5" t="s">
        <v>1985</v>
      </c>
      <c r="R1959" s="5" t="s">
        <v>1986</v>
      </c>
      <c r="S1959" s="5">
        <v>71690</v>
      </c>
      <c r="T1959" s="8">
        <v>1.2023221472346732</v>
      </c>
    </row>
    <row r="1960" spans="1:20" x14ac:dyDescent="0.35">
      <c r="A1960" s="12"/>
      <c r="B1960" s="5" t="s">
        <v>666</v>
      </c>
      <c r="C1960" s="5" t="s">
        <v>667</v>
      </c>
      <c r="D1960" s="5" t="s">
        <v>668</v>
      </c>
      <c r="E1960" s="5">
        <v>269109</v>
      </c>
      <c r="F1960" s="8">
        <v>1.8278301309081111</v>
      </c>
      <c r="O1960" s="14"/>
      <c r="P1960" s="5" t="s">
        <v>2301</v>
      </c>
      <c r="Q1960" s="5" t="s">
        <v>2302</v>
      </c>
      <c r="R1960" s="5" t="s">
        <v>2303</v>
      </c>
      <c r="S1960" s="5">
        <v>72935</v>
      </c>
      <c r="T1960" s="8">
        <v>-1.1518030121252496</v>
      </c>
    </row>
    <row r="1961" spans="1:20" x14ac:dyDescent="0.35">
      <c r="A1961" s="12"/>
      <c r="B1961" s="5" t="s">
        <v>669</v>
      </c>
      <c r="C1961" s="5" t="s">
        <v>670</v>
      </c>
      <c r="D1961" s="5" t="s">
        <v>671</v>
      </c>
      <c r="E1961" s="5">
        <v>382427</v>
      </c>
      <c r="F1961" s="8">
        <v>-1.1874711803544471</v>
      </c>
      <c r="O1961" s="14"/>
      <c r="P1961" s="5" t="s">
        <v>2055</v>
      </c>
      <c r="Q1961" s="5" t="s">
        <v>2056</v>
      </c>
      <c r="R1961" s="5" t="s">
        <v>2057</v>
      </c>
      <c r="S1961" s="5">
        <v>73191</v>
      </c>
      <c r="T1961" s="8">
        <v>1.1459900356833861</v>
      </c>
    </row>
    <row r="1962" spans="1:20" x14ac:dyDescent="0.35">
      <c r="A1962" s="12"/>
      <c r="B1962" s="5" t="s">
        <v>169</v>
      </c>
      <c r="C1962" s="5" t="s">
        <v>170</v>
      </c>
      <c r="D1962" s="5" t="s">
        <v>171</v>
      </c>
      <c r="E1962" s="5">
        <v>56808</v>
      </c>
      <c r="F1962" s="8">
        <v>1.2516190308358377</v>
      </c>
      <c r="O1962" s="14"/>
      <c r="P1962" s="5" t="s">
        <v>1516</v>
      </c>
      <c r="Q1962" s="5" t="s">
        <v>1517</v>
      </c>
      <c r="R1962" s="5" t="s">
        <v>1518</v>
      </c>
      <c r="S1962" s="5">
        <v>73703</v>
      </c>
      <c r="T1962" s="8">
        <v>1.2125380328191468</v>
      </c>
    </row>
    <row r="1963" spans="1:20" x14ac:dyDescent="0.35">
      <c r="A1963" s="12"/>
      <c r="B1963" s="5" t="s">
        <v>264</v>
      </c>
      <c r="C1963" s="5" t="s">
        <v>265</v>
      </c>
      <c r="D1963" s="5" t="s">
        <v>266</v>
      </c>
      <c r="E1963" s="5">
        <v>99738</v>
      </c>
      <c r="F1963" s="8">
        <v>1.1598043866487728</v>
      </c>
      <c r="O1963" s="14"/>
      <c r="P1963" s="5" t="s">
        <v>2255</v>
      </c>
      <c r="Q1963" s="5" t="s">
        <v>2256</v>
      </c>
      <c r="R1963" s="5" t="s">
        <v>2257</v>
      </c>
      <c r="S1963" s="5">
        <v>74011</v>
      </c>
      <c r="T1963" s="8">
        <v>-1.208263823131658</v>
      </c>
    </row>
    <row r="1964" spans="1:20" x14ac:dyDescent="0.35">
      <c r="A1964" s="12"/>
      <c r="O1964" s="14"/>
      <c r="P1964" s="5" t="s">
        <v>2304</v>
      </c>
      <c r="Q1964" s="5" t="s">
        <v>2305</v>
      </c>
      <c r="R1964" s="5" t="s">
        <v>2306</v>
      </c>
      <c r="S1964" s="5">
        <v>75458</v>
      </c>
      <c r="T1964" s="8">
        <v>-1.1178351918784399</v>
      </c>
    </row>
    <row r="1965" spans="1:20" x14ac:dyDescent="0.35">
      <c r="A1965" s="12"/>
      <c r="B1965" s="6" t="s">
        <v>862</v>
      </c>
      <c r="O1965" s="14"/>
      <c r="P1965" s="5" t="s">
        <v>1522</v>
      </c>
      <c r="Q1965" s="5" t="s">
        <v>1523</v>
      </c>
      <c r="R1965" s="5" t="s">
        <v>1524</v>
      </c>
      <c r="S1965" s="5">
        <v>76365</v>
      </c>
      <c r="T1965" s="8">
        <v>-1.1694620128611912</v>
      </c>
    </row>
    <row r="1966" spans="1:20" x14ac:dyDescent="0.35">
      <c r="A1966" s="12"/>
      <c r="B1966" s="6" t="s">
        <v>861</v>
      </c>
      <c r="O1966" s="14"/>
      <c r="P1966" s="5" t="s">
        <v>2258</v>
      </c>
      <c r="Q1966" s="5" t="s">
        <v>2259</v>
      </c>
      <c r="R1966" s="5" t="s">
        <v>2260</v>
      </c>
      <c r="S1966" s="5">
        <v>96875</v>
      </c>
      <c r="T1966" s="8">
        <v>-1.7744783838025768</v>
      </c>
    </row>
    <row r="1967" spans="1:20" x14ac:dyDescent="0.35">
      <c r="A1967" s="12"/>
      <c r="B1967" s="6" t="s">
        <v>672</v>
      </c>
      <c r="O1967" s="14"/>
      <c r="P1967" s="5" t="s">
        <v>1528</v>
      </c>
      <c r="Q1967" s="5" t="s">
        <v>1529</v>
      </c>
      <c r="R1967" s="5" t="s">
        <v>1530</v>
      </c>
      <c r="S1967" s="5">
        <v>97064</v>
      </c>
      <c r="T1967" s="8">
        <v>1.1150574170687946</v>
      </c>
    </row>
    <row r="1968" spans="1:20" x14ac:dyDescent="0.35">
      <c r="A1968" s="12"/>
      <c r="B1968" s="1" t="s">
        <v>496</v>
      </c>
      <c r="C1968" s="1" t="s">
        <v>497</v>
      </c>
      <c r="D1968" s="1" t="s">
        <v>498</v>
      </c>
      <c r="E1968" s="1" t="s">
        <v>499</v>
      </c>
      <c r="F1968" s="4" t="s">
        <v>579</v>
      </c>
      <c r="O1968" s="14"/>
    </row>
    <row r="1969" spans="1:21" x14ac:dyDescent="0.35">
      <c r="A1969" s="12"/>
      <c r="B1969" s="5" t="s">
        <v>1</v>
      </c>
      <c r="C1969" s="5" t="s">
        <v>2</v>
      </c>
      <c r="D1969" s="5" t="s">
        <v>3</v>
      </c>
      <c r="E1969" s="5">
        <v>108058</v>
      </c>
      <c r="F1969" s="8">
        <v>1.6669259306149085</v>
      </c>
      <c r="O1969" s="14"/>
      <c r="P1969" s="6" t="s">
        <v>3269</v>
      </c>
      <c r="Q1969" s="6"/>
      <c r="R1969" s="6"/>
      <c r="S1969" s="6"/>
      <c r="T1969" s="9"/>
    </row>
    <row r="1970" spans="1:21" x14ac:dyDescent="0.35">
      <c r="A1970" s="12"/>
      <c r="B1970" s="5" t="s">
        <v>476</v>
      </c>
      <c r="C1970" s="5" t="s">
        <v>477</v>
      </c>
      <c r="D1970" s="5" t="s">
        <v>478</v>
      </c>
      <c r="E1970" s="5">
        <v>110637</v>
      </c>
      <c r="F1970" s="8">
        <v>-1.1536199348106888</v>
      </c>
      <c r="O1970" s="14"/>
      <c r="P1970" s="6" t="s">
        <v>3268</v>
      </c>
      <c r="Q1970" s="6"/>
      <c r="R1970" s="6"/>
      <c r="S1970" s="6"/>
      <c r="T1970" s="9"/>
    </row>
    <row r="1971" spans="1:21" x14ac:dyDescent="0.35">
      <c r="A1971" s="12"/>
      <c r="B1971" s="5" t="s">
        <v>13</v>
      </c>
      <c r="C1971" s="5" t="s">
        <v>14</v>
      </c>
      <c r="D1971" s="5" t="s">
        <v>15</v>
      </c>
      <c r="E1971" s="5">
        <v>110886</v>
      </c>
      <c r="F1971" s="8">
        <v>-1.2027318263363129</v>
      </c>
      <c r="O1971" s="14"/>
      <c r="P1971" s="6" t="s">
        <v>2307</v>
      </c>
      <c r="Q1971" s="6"/>
      <c r="R1971" s="6"/>
      <c r="S1971" s="6"/>
      <c r="T1971" s="9"/>
    </row>
    <row r="1972" spans="1:21" x14ac:dyDescent="0.35">
      <c r="A1972" s="12"/>
      <c r="B1972" s="5" t="s">
        <v>197</v>
      </c>
      <c r="C1972" s="5" t="s">
        <v>198</v>
      </c>
      <c r="D1972" s="5" t="s">
        <v>199</v>
      </c>
      <c r="E1972" s="5">
        <v>11441</v>
      </c>
      <c r="F1972" s="8">
        <v>-1.1792911966586419</v>
      </c>
      <c r="O1972" s="14"/>
      <c r="P1972" s="6" t="s">
        <v>496</v>
      </c>
      <c r="Q1972" s="6" t="s">
        <v>497</v>
      </c>
      <c r="R1972" s="6" t="s">
        <v>498</v>
      </c>
      <c r="S1972" s="6" t="s">
        <v>499</v>
      </c>
      <c r="T1972" s="9" t="s">
        <v>3226</v>
      </c>
    </row>
    <row r="1973" spans="1:21" x14ac:dyDescent="0.35">
      <c r="A1973" s="12"/>
      <c r="B1973" s="5" t="s">
        <v>25</v>
      </c>
      <c r="C1973" s="5" t="s">
        <v>26</v>
      </c>
      <c r="D1973" s="5" t="s">
        <v>27</v>
      </c>
      <c r="E1973" s="5">
        <v>12298</v>
      </c>
      <c r="F1973" s="8">
        <v>1.1076361155072536</v>
      </c>
      <c r="O1973" s="14"/>
      <c r="P1973" s="5" t="s">
        <v>1532</v>
      </c>
      <c r="Q1973" s="5" t="s">
        <v>1533</v>
      </c>
      <c r="R1973" s="5" t="s">
        <v>1534</v>
      </c>
      <c r="S1973" s="5">
        <v>11421</v>
      </c>
      <c r="T1973" s="8">
        <v>-1.4973738866519162</v>
      </c>
    </row>
    <row r="1974" spans="1:21" x14ac:dyDescent="0.35">
      <c r="A1974" s="12"/>
      <c r="B1974" s="5" t="s">
        <v>268</v>
      </c>
      <c r="C1974" s="5" t="s">
        <v>269</v>
      </c>
      <c r="D1974" s="5" t="s">
        <v>270</v>
      </c>
      <c r="E1974" s="5">
        <v>13383</v>
      </c>
      <c r="F1974" s="8">
        <v>1.1267879183204954</v>
      </c>
      <c r="O1974" s="14"/>
      <c r="P1974" s="5" t="s">
        <v>1574</v>
      </c>
      <c r="Q1974" s="5" t="s">
        <v>1575</v>
      </c>
      <c r="R1974" s="5" t="s">
        <v>1576</v>
      </c>
      <c r="S1974" s="5">
        <v>12385</v>
      </c>
      <c r="T1974" s="8">
        <v>-1.1303526984532235</v>
      </c>
    </row>
    <row r="1975" spans="1:21" x14ac:dyDescent="0.35">
      <c r="A1975" s="12"/>
      <c r="B1975" s="5" t="s">
        <v>479</v>
      </c>
      <c r="C1975" s="5" t="s">
        <v>480</v>
      </c>
      <c r="D1975" s="5" t="s">
        <v>481</v>
      </c>
      <c r="E1975" s="5">
        <v>14802</v>
      </c>
      <c r="F1975" s="8">
        <v>1.2043435560546434</v>
      </c>
      <c r="O1975" s="14"/>
      <c r="P1975" s="5" t="s">
        <v>1153</v>
      </c>
      <c r="Q1975" s="5" t="s">
        <v>1154</v>
      </c>
      <c r="R1975" s="5" t="s">
        <v>1155</v>
      </c>
      <c r="S1975" s="5">
        <v>12389</v>
      </c>
      <c r="T1975" s="8">
        <v>-1.1414736053016157</v>
      </c>
    </row>
    <row r="1976" spans="1:21" x14ac:dyDescent="0.35">
      <c r="A1976" s="12"/>
      <c r="B1976" s="5" t="s">
        <v>61</v>
      </c>
      <c r="C1976" s="5" t="s">
        <v>62</v>
      </c>
      <c r="D1976" s="5" t="s">
        <v>63</v>
      </c>
      <c r="E1976" s="5">
        <v>15512</v>
      </c>
      <c r="F1976" s="8">
        <v>-1.1363923305479324</v>
      </c>
      <c r="O1976" s="14"/>
      <c r="P1976" s="5" t="s">
        <v>1213</v>
      </c>
      <c r="Q1976" s="5" t="s">
        <v>1214</v>
      </c>
      <c r="R1976" s="5" t="s">
        <v>1215</v>
      </c>
      <c r="S1976" s="5">
        <v>14619</v>
      </c>
      <c r="T1976" s="8">
        <v>-1.167924083244287</v>
      </c>
    </row>
    <row r="1977" spans="1:21" x14ac:dyDescent="0.35">
      <c r="A1977" s="12"/>
      <c r="B1977" s="5" t="s">
        <v>581</v>
      </c>
      <c r="C1977" s="5" t="s">
        <v>582</v>
      </c>
      <c r="D1977" s="5" t="s">
        <v>583</v>
      </c>
      <c r="E1977" s="5">
        <v>16494</v>
      </c>
      <c r="F1977" s="8">
        <v>1.1344138094365659</v>
      </c>
      <c r="O1977" s="14"/>
      <c r="P1977" s="5" t="s">
        <v>2308</v>
      </c>
      <c r="Q1977" s="5" t="s">
        <v>2309</v>
      </c>
      <c r="R1977" s="5" t="s">
        <v>2310</v>
      </c>
      <c r="S1977" s="5">
        <v>353155</v>
      </c>
      <c r="T1977" s="8">
        <v>1.1835679210935683</v>
      </c>
    </row>
    <row r="1978" spans="1:21" x14ac:dyDescent="0.35">
      <c r="A1978" s="12"/>
      <c r="B1978" s="5" t="s">
        <v>666</v>
      </c>
      <c r="C1978" s="5" t="s">
        <v>667</v>
      </c>
      <c r="D1978" s="5" t="s">
        <v>668</v>
      </c>
      <c r="E1978" s="5">
        <v>269109</v>
      </c>
      <c r="F1978" s="8">
        <v>1.8278301309081111</v>
      </c>
      <c r="O1978" s="14"/>
    </row>
    <row r="1979" spans="1:21" x14ac:dyDescent="0.35">
      <c r="A1979" s="12"/>
      <c r="B1979" s="5" t="s">
        <v>669</v>
      </c>
      <c r="C1979" s="5" t="s">
        <v>670</v>
      </c>
      <c r="D1979" s="5" t="s">
        <v>671</v>
      </c>
      <c r="E1979" s="5">
        <v>382427</v>
      </c>
      <c r="F1979" s="8">
        <v>-1.1874711803544471</v>
      </c>
      <c r="O1979" s="14"/>
      <c r="P1979" s="6" t="s">
        <v>3271</v>
      </c>
      <c r="Q1979" s="6"/>
      <c r="R1979" s="6"/>
      <c r="S1979" s="6"/>
      <c r="T1979" s="9"/>
      <c r="U1979" s="3"/>
    </row>
    <row r="1980" spans="1:21" x14ac:dyDescent="0.35">
      <c r="A1980" s="12"/>
      <c r="B1980" s="5" t="s">
        <v>169</v>
      </c>
      <c r="C1980" s="5" t="s">
        <v>170</v>
      </c>
      <c r="D1980" s="5" t="s">
        <v>171</v>
      </c>
      <c r="E1980" s="5">
        <v>56808</v>
      </c>
      <c r="F1980" s="8">
        <v>1.2516190308358377</v>
      </c>
      <c r="O1980" s="14"/>
      <c r="P1980" s="6" t="s">
        <v>3270</v>
      </c>
      <c r="Q1980" s="6"/>
      <c r="R1980" s="6"/>
      <c r="S1980" s="6"/>
      <c r="T1980" s="9"/>
      <c r="U1980" s="3"/>
    </row>
    <row r="1981" spans="1:21" x14ac:dyDescent="0.35">
      <c r="A1981" s="12"/>
      <c r="B1981" s="5" t="s">
        <v>264</v>
      </c>
      <c r="C1981" s="5" t="s">
        <v>265</v>
      </c>
      <c r="D1981" s="5" t="s">
        <v>266</v>
      </c>
      <c r="E1981" s="5">
        <v>99738</v>
      </c>
      <c r="F1981" s="8">
        <v>1.1598043866487728</v>
      </c>
      <c r="O1981" s="14"/>
      <c r="P1981" s="6" t="s">
        <v>2311</v>
      </c>
      <c r="Q1981" s="6"/>
      <c r="R1981" s="6"/>
      <c r="S1981" s="6"/>
      <c r="T1981" s="9"/>
      <c r="U1981" s="3"/>
    </row>
    <row r="1982" spans="1:21" x14ac:dyDescent="0.35">
      <c r="A1982" s="12"/>
      <c r="O1982" s="14"/>
      <c r="P1982" s="6" t="s">
        <v>496</v>
      </c>
      <c r="Q1982" s="6" t="s">
        <v>497</v>
      </c>
      <c r="R1982" s="6" t="s">
        <v>498</v>
      </c>
      <c r="S1982" s="6" t="s">
        <v>499</v>
      </c>
      <c r="T1982" s="9" t="s">
        <v>3226</v>
      </c>
      <c r="U1982" s="3"/>
    </row>
    <row r="1983" spans="1:21" x14ac:dyDescent="0.35">
      <c r="A1983" s="12"/>
      <c r="B1983" s="6" t="s">
        <v>864</v>
      </c>
      <c r="O1983" s="14"/>
      <c r="P1983" s="5" t="s">
        <v>1114</v>
      </c>
      <c r="Q1983" s="5" t="s">
        <v>1115</v>
      </c>
      <c r="R1983" s="5" t="s">
        <v>1116</v>
      </c>
      <c r="S1983" s="5">
        <v>100038882</v>
      </c>
      <c r="T1983" s="8">
        <v>-1.119449928646242</v>
      </c>
    </row>
    <row r="1984" spans="1:21" x14ac:dyDescent="0.35">
      <c r="A1984" s="12"/>
      <c r="B1984" s="6" t="s">
        <v>863</v>
      </c>
      <c r="O1984" s="14"/>
      <c r="P1984" s="5" t="s">
        <v>1765</v>
      </c>
      <c r="Q1984" s="5" t="s">
        <v>1766</v>
      </c>
      <c r="R1984" s="5" t="s">
        <v>1767</v>
      </c>
      <c r="S1984" s="5">
        <v>100040531</v>
      </c>
      <c r="T1984" s="8">
        <v>-1.1879663735960906</v>
      </c>
    </row>
    <row r="1985" spans="1:20" x14ac:dyDescent="0.35">
      <c r="A1985" s="12"/>
      <c r="B1985" s="6" t="s">
        <v>673</v>
      </c>
      <c r="O1985" s="14"/>
      <c r="P1985" s="5" t="s">
        <v>1768</v>
      </c>
      <c r="Q1985" s="5" t="s">
        <v>1766</v>
      </c>
      <c r="R1985" s="5" t="s">
        <v>1767</v>
      </c>
      <c r="S1985" s="5">
        <v>100040531</v>
      </c>
      <c r="T1985" s="8">
        <v>-1.196363250491588</v>
      </c>
    </row>
    <row r="1986" spans="1:20" x14ac:dyDescent="0.35">
      <c r="A1986" s="12"/>
      <c r="B1986" s="1" t="s">
        <v>496</v>
      </c>
      <c r="C1986" s="1" t="s">
        <v>497</v>
      </c>
      <c r="D1986" s="1" t="s">
        <v>498</v>
      </c>
      <c r="E1986" s="1" t="s">
        <v>499</v>
      </c>
      <c r="F1986" s="4" t="s">
        <v>579</v>
      </c>
      <c r="O1986" s="14"/>
      <c r="P1986" s="5" t="s">
        <v>1553</v>
      </c>
      <c r="Q1986" s="5" t="s">
        <v>1554</v>
      </c>
      <c r="R1986" s="5" t="s">
        <v>1555</v>
      </c>
      <c r="S1986" s="5">
        <v>101540</v>
      </c>
      <c r="T1986" s="8">
        <v>-1.1033454043286535</v>
      </c>
    </row>
    <row r="1987" spans="1:20" x14ac:dyDescent="0.35">
      <c r="A1987" s="12"/>
      <c r="B1987" s="5" t="s">
        <v>1</v>
      </c>
      <c r="C1987" s="5" t="s">
        <v>2</v>
      </c>
      <c r="D1987" s="5" t="s">
        <v>3</v>
      </c>
      <c r="E1987" s="5">
        <v>108058</v>
      </c>
      <c r="F1987" s="8">
        <v>1.6669259306149085</v>
      </c>
      <c r="O1987" s="14"/>
      <c r="P1987" s="5" t="s">
        <v>1117</v>
      </c>
      <c r="Q1987" s="5" t="s">
        <v>1118</v>
      </c>
      <c r="R1987" s="5" t="s">
        <v>1119</v>
      </c>
      <c r="S1987" s="5">
        <v>107765</v>
      </c>
      <c r="T1987" s="8">
        <v>1.1791134206946403</v>
      </c>
    </row>
    <row r="1988" spans="1:20" x14ac:dyDescent="0.35">
      <c r="A1988" s="12"/>
      <c r="B1988" s="5" t="s">
        <v>476</v>
      </c>
      <c r="C1988" s="5" t="s">
        <v>477</v>
      </c>
      <c r="D1988" s="5" t="s">
        <v>478</v>
      </c>
      <c r="E1988" s="5">
        <v>110637</v>
      </c>
      <c r="F1988" s="8">
        <v>-1.1536199348106888</v>
      </c>
      <c r="O1988" s="14"/>
      <c r="P1988" s="5" t="s">
        <v>1120</v>
      </c>
      <c r="Q1988" s="5" t="s">
        <v>1121</v>
      </c>
      <c r="R1988" s="5" t="s">
        <v>1122</v>
      </c>
      <c r="S1988" s="5">
        <v>108151</v>
      </c>
      <c r="T1988" s="8">
        <v>-1.1688874320675713</v>
      </c>
    </row>
    <row r="1989" spans="1:20" x14ac:dyDescent="0.35">
      <c r="A1989" s="12"/>
      <c r="B1989" s="5" t="s">
        <v>13</v>
      </c>
      <c r="C1989" s="5" t="s">
        <v>14</v>
      </c>
      <c r="D1989" s="5" t="s">
        <v>15</v>
      </c>
      <c r="E1989" s="5">
        <v>110886</v>
      </c>
      <c r="F1989" s="8">
        <v>-1.2027318263363129</v>
      </c>
      <c r="O1989" s="14"/>
      <c r="P1989" s="5" t="s">
        <v>1532</v>
      </c>
      <c r="Q1989" s="5" t="s">
        <v>1533</v>
      </c>
      <c r="R1989" s="5" t="s">
        <v>1534</v>
      </c>
      <c r="S1989" s="5">
        <v>11421</v>
      </c>
      <c r="T1989" s="8">
        <v>-1.4973738866519162</v>
      </c>
    </row>
    <row r="1990" spans="1:20" x14ac:dyDescent="0.35">
      <c r="A1990" s="12"/>
      <c r="B1990" s="5" t="s">
        <v>197</v>
      </c>
      <c r="C1990" s="5" t="s">
        <v>198</v>
      </c>
      <c r="D1990" s="5" t="s">
        <v>199</v>
      </c>
      <c r="E1990" s="5">
        <v>11441</v>
      </c>
      <c r="F1990" s="8">
        <v>-1.1792911966586419</v>
      </c>
      <c r="O1990" s="14"/>
      <c r="P1990" s="5" t="s">
        <v>2025</v>
      </c>
      <c r="Q1990" s="5" t="s">
        <v>2026</v>
      </c>
      <c r="R1990" s="5" t="s">
        <v>2027</v>
      </c>
      <c r="S1990" s="5">
        <v>11512</v>
      </c>
      <c r="T1990" s="8">
        <v>-1.1634647488360925</v>
      </c>
    </row>
    <row r="1991" spans="1:20" x14ac:dyDescent="0.35">
      <c r="A1991" s="12"/>
      <c r="B1991" s="5" t="s">
        <v>25</v>
      </c>
      <c r="C1991" s="5" t="s">
        <v>26</v>
      </c>
      <c r="D1991" s="5" t="s">
        <v>27</v>
      </c>
      <c r="E1991" s="5">
        <v>12298</v>
      </c>
      <c r="F1991" s="8">
        <v>1.1076361155072536</v>
      </c>
      <c r="O1991" s="14"/>
      <c r="P1991" s="5" t="s">
        <v>2312</v>
      </c>
      <c r="Q1991" s="5" t="s">
        <v>2313</v>
      </c>
      <c r="R1991" s="5" t="s">
        <v>2314</v>
      </c>
      <c r="S1991" s="5">
        <v>11745</v>
      </c>
      <c r="T1991" s="8">
        <v>-1.1465577320087037</v>
      </c>
    </row>
    <row r="1992" spans="1:20" x14ac:dyDescent="0.35">
      <c r="A1992" s="12"/>
      <c r="B1992" s="5" t="s">
        <v>268</v>
      </c>
      <c r="C1992" s="5" t="s">
        <v>269</v>
      </c>
      <c r="D1992" s="5" t="s">
        <v>270</v>
      </c>
      <c r="E1992" s="5">
        <v>13383</v>
      </c>
      <c r="F1992" s="8">
        <v>1.1267879183204954</v>
      </c>
      <c r="O1992" s="14"/>
      <c r="P1992" s="5" t="s">
        <v>1138</v>
      </c>
      <c r="Q1992" s="5" t="s">
        <v>1139</v>
      </c>
      <c r="R1992" s="5" t="s">
        <v>1140</v>
      </c>
      <c r="S1992" s="5">
        <v>12043</v>
      </c>
      <c r="T1992" s="8">
        <v>-1.1028040723929702</v>
      </c>
    </row>
    <row r="1993" spans="1:20" x14ac:dyDescent="0.35">
      <c r="A1993" s="12"/>
      <c r="B1993" s="5" t="s">
        <v>479</v>
      </c>
      <c r="C1993" s="5" t="s">
        <v>480</v>
      </c>
      <c r="D1993" s="5" t="s">
        <v>481</v>
      </c>
      <c r="E1993" s="5">
        <v>14802</v>
      </c>
      <c r="F1993" s="8">
        <v>1.2043435560546434</v>
      </c>
      <c r="O1993" s="14"/>
      <c r="P1993" s="5" t="s">
        <v>1141</v>
      </c>
      <c r="Q1993" s="5" t="s">
        <v>1142</v>
      </c>
      <c r="R1993" s="5" t="s">
        <v>1143</v>
      </c>
      <c r="S1993" s="5">
        <v>12160</v>
      </c>
      <c r="T1993" s="8">
        <v>-1.2723975508068885</v>
      </c>
    </row>
    <row r="1994" spans="1:20" x14ac:dyDescent="0.35">
      <c r="A1994" s="12"/>
      <c r="B1994" s="5" t="s">
        <v>61</v>
      </c>
      <c r="C1994" s="5" t="s">
        <v>62</v>
      </c>
      <c r="D1994" s="5" t="s">
        <v>63</v>
      </c>
      <c r="E1994" s="5">
        <v>15512</v>
      </c>
      <c r="F1994" s="8">
        <v>-1.1363923305479324</v>
      </c>
      <c r="O1994" s="14"/>
      <c r="P1994" s="5" t="s">
        <v>1144</v>
      </c>
      <c r="Q1994" s="5" t="s">
        <v>1145</v>
      </c>
      <c r="R1994" s="5" t="s">
        <v>1146</v>
      </c>
      <c r="S1994" s="5">
        <v>12161</v>
      </c>
      <c r="T1994" s="8">
        <v>-1.1527434753768311</v>
      </c>
    </row>
    <row r="1995" spans="1:20" x14ac:dyDescent="0.35">
      <c r="A1995" s="12"/>
      <c r="B1995" s="5" t="s">
        <v>581</v>
      </c>
      <c r="C1995" s="5" t="s">
        <v>582</v>
      </c>
      <c r="D1995" s="5" t="s">
        <v>583</v>
      </c>
      <c r="E1995" s="5">
        <v>16494</v>
      </c>
      <c r="F1995" s="8">
        <v>1.1344138094365659</v>
      </c>
      <c r="O1995" s="14"/>
      <c r="P1995" s="5" t="s">
        <v>1147</v>
      </c>
      <c r="Q1995" s="5" t="s">
        <v>1148</v>
      </c>
      <c r="R1995" s="5" t="s">
        <v>1149</v>
      </c>
      <c r="S1995" s="5">
        <v>12162</v>
      </c>
      <c r="T1995" s="8">
        <v>-1.3420310026105586</v>
      </c>
    </row>
    <row r="1996" spans="1:20" x14ac:dyDescent="0.35">
      <c r="A1996" s="12"/>
      <c r="B1996" s="5" t="s">
        <v>666</v>
      </c>
      <c r="C1996" s="5" t="s">
        <v>667</v>
      </c>
      <c r="D1996" s="5" t="s">
        <v>668</v>
      </c>
      <c r="E1996" s="5">
        <v>269109</v>
      </c>
      <c r="F1996" s="8">
        <v>1.8278301309081111</v>
      </c>
      <c r="O1996" s="14"/>
      <c r="P1996" s="5" t="s">
        <v>2091</v>
      </c>
      <c r="Q1996" s="5" t="s">
        <v>2092</v>
      </c>
      <c r="R1996" s="5" t="s">
        <v>2093</v>
      </c>
      <c r="S1996" s="5">
        <v>12175</v>
      </c>
      <c r="T1996" s="8">
        <v>-1.1376974893727614</v>
      </c>
    </row>
    <row r="1997" spans="1:20" x14ac:dyDescent="0.35">
      <c r="A1997" s="12"/>
      <c r="B1997" s="5" t="s">
        <v>669</v>
      </c>
      <c r="C1997" s="5" t="s">
        <v>670</v>
      </c>
      <c r="D1997" s="5" t="s">
        <v>671</v>
      </c>
      <c r="E1997" s="5">
        <v>382427</v>
      </c>
      <c r="F1997" s="8">
        <v>-1.1874711803544471</v>
      </c>
      <c r="O1997" s="14"/>
      <c r="P1997" s="5" t="s">
        <v>2315</v>
      </c>
      <c r="Q1997" s="5" t="s">
        <v>2316</v>
      </c>
      <c r="R1997" s="5" t="s">
        <v>2317</v>
      </c>
      <c r="S1997" s="5">
        <v>12267</v>
      </c>
      <c r="T1997" s="8">
        <v>1.1146930547786644</v>
      </c>
    </row>
    <row r="1998" spans="1:20" x14ac:dyDescent="0.35">
      <c r="A1998" s="12"/>
      <c r="B1998" s="5" t="s">
        <v>169</v>
      </c>
      <c r="C1998" s="5" t="s">
        <v>170</v>
      </c>
      <c r="D1998" s="5" t="s">
        <v>171</v>
      </c>
      <c r="E1998" s="5">
        <v>56808</v>
      </c>
      <c r="F1998" s="8">
        <v>1.2516190308358377</v>
      </c>
      <c r="O1998" s="14"/>
      <c r="P1998" s="5" t="s">
        <v>1574</v>
      </c>
      <c r="Q1998" s="5" t="s">
        <v>1575</v>
      </c>
      <c r="R1998" s="5" t="s">
        <v>1576</v>
      </c>
      <c r="S1998" s="5">
        <v>12385</v>
      </c>
      <c r="T1998" s="8">
        <v>-1.1303526984532235</v>
      </c>
    </row>
    <row r="1999" spans="1:20" x14ac:dyDescent="0.35">
      <c r="A1999" s="12"/>
      <c r="B1999" s="5" t="s">
        <v>264</v>
      </c>
      <c r="C1999" s="5" t="s">
        <v>265</v>
      </c>
      <c r="D1999" s="5" t="s">
        <v>266</v>
      </c>
      <c r="E1999" s="5">
        <v>99738</v>
      </c>
      <c r="F1999" s="8">
        <v>1.1598043866487728</v>
      </c>
      <c r="O1999" s="14"/>
      <c r="P1999" s="5" t="s">
        <v>1153</v>
      </c>
      <c r="Q1999" s="5" t="s">
        <v>1154</v>
      </c>
      <c r="R1999" s="5" t="s">
        <v>1155</v>
      </c>
      <c r="S1999" s="5">
        <v>12389</v>
      </c>
      <c r="T1999" s="8">
        <v>-1.1414736053016157</v>
      </c>
    </row>
    <row r="2000" spans="1:20" x14ac:dyDescent="0.35">
      <c r="A2000" s="12"/>
      <c r="O2000" s="14"/>
      <c r="P2000" s="5" t="s">
        <v>1156</v>
      </c>
      <c r="Q2000" s="5" t="s">
        <v>1157</v>
      </c>
      <c r="R2000" s="5" t="s">
        <v>1158</v>
      </c>
      <c r="S2000" s="5">
        <v>12490</v>
      </c>
      <c r="T2000" s="8">
        <v>-1.140243542613673</v>
      </c>
    </row>
    <row r="2001" spans="1:20" x14ac:dyDescent="0.35">
      <c r="A2001" s="12"/>
      <c r="B2001" s="6" t="s">
        <v>866</v>
      </c>
      <c r="O2001" s="14"/>
      <c r="P2001" s="5" t="s">
        <v>1580</v>
      </c>
      <c r="Q2001" s="5" t="s">
        <v>1581</v>
      </c>
      <c r="R2001" s="5" t="s">
        <v>1582</v>
      </c>
      <c r="S2001" s="5">
        <v>12522</v>
      </c>
      <c r="T2001" s="8">
        <v>1.1366046320608232</v>
      </c>
    </row>
    <row r="2002" spans="1:20" x14ac:dyDescent="0.35">
      <c r="A2002" s="12"/>
      <c r="B2002" s="6" t="s">
        <v>865</v>
      </c>
      <c r="O2002" s="14"/>
      <c r="P2002" s="5" t="s">
        <v>1159</v>
      </c>
      <c r="Q2002" s="5" t="s">
        <v>1160</v>
      </c>
      <c r="R2002" s="5" t="s">
        <v>1161</v>
      </c>
      <c r="S2002" s="5">
        <v>12562</v>
      </c>
      <c r="T2002" s="8">
        <v>-1.1706379872072228</v>
      </c>
    </row>
    <row r="2003" spans="1:20" x14ac:dyDescent="0.35">
      <c r="A2003" s="12"/>
      <c r="B2003" s="6" t="s">
        <v>674</v>
      </c>
      <c r="O2003" s="14"/>
      <c r="P2003" s="5" t="s">
        <v>1162</v>
      </c>
      <c r="Q2003" s="5" t="s">
        <v>1163</v>
      </c>
      <c r="R2003" s="5" t="s">
        <v>1164</v>
      </c>
      <c r="S2003" s="5">
        <v>12667</v>
      </c>
      <c r="T2003" s="8">
        <v>-1.1391213936013915</v>
      </c>
    </row>
    <row r="2004" spans="1:20" x14ac:dyDescent="0.35">
      <c r="A2004" s="12"/>
      <c r="B2004" s="1" t="s">
        <v>496</v>
      </c>
      <c r="C2004" s="1" t="s">
        <v>497</v>
      </c>
      <c r="D2004" s="1" t="s">
        <v>498</v>
      </c>
      <c r="E2004" s="1" t="s">
        <v>499</v>
      </c>
      <c r="F2004" s="4" t="s">
        <v>579</v>
      </c>
      <c r="O2004" s="14"/>
      <c r="P2004" s="5" t="s">
        <v>1945</v>
      </c>
      <c r="Q2004" s="5" t="s">
        <v>1946</v>
      </c>
      <c r="R2004" s="5" t="s">
        <v>1947</v>
      </c>
      <c r="S2004" s="5">
        <v>12904</v>
      </c>
      <c r="T2004" s="8">
        <v>-1.131803889159019</v>
      </c>
    </row>
    <row r="2005" spans="1:20" x14ac:dyDescent="0.35">
      <c r="A2005" s="12"/>
      <c r="B2005" s="5" t="s">
        <v>1</v>
      </c>
      <c r="C2005" s="5" t="s">
        <v>2</v>
      </c>
      <c r="D2005" s="5" t="s">
        <v>3</v>
      </c>
      <c r="E2005" s="5">
        <v>108058</v>
      </c>
      <c r="F2005" s="8">
        <v>1.6669259306149085</v>
      </c>
      <c r="O2005" s="14"/>
      <c r="P2005" s="5" t="s">
        <v>1174</v>
      </c>
      <c r="Q2005" s="5" t="s">
        <v>1175</v>
      </c>
      <c r="R2005" s="5" t="s">
        <v>1176</v>
      </c>
      <c r="S2005" s="5">
        <v>13052</v>
      </c>
      <c r="T2005" s="8">
        <v>-1.1286749026883862</v>
      </c>
    </row>
    <row r="2006" spans="1:20" x14ac:dyDescent="0.35">
      <c r="A2006" s="12"/>
      <c r="B2006" s="5" t="s">
        <v>197</v>
      </c>
      <c r="C2006" s="5" t="s">
        <v>198</v>
      </c>
      <c r="D2006" s="5" t="s">
        <v>199</v>
      </c>
      <c r="E2006" s="5">
        <v>11441</v>
      </c>
      <c r="F2006" s="8">
        <v>-1.1792911966586419</v>
      </c>
      <c r="O2006" s="14"/>
      <c r="P2006" s="5" t="s">
        <v>1177</v>
      </c>
      <c r="Q2006" s="5" t="s">
        <v>1178</v>
      </c>
      <c r="R2006" s="5" t="s">
        <v>1179</v>
      </c>
      <c r="S2006" s="5">
        <v>13132</v>
      </c>
      <c r="T2006" s="8">
        <v>-1.2284903286008289</v>
      </c>
    </row>
    <row r="2007" spans="1:20" x14ac:dyDescent="0.35">
      <c r="A2007" s="12"/>
      <c r="B2007" s="5" t="s">
        <v>19</v>
      </c>
      <c r="C2007" s="5" t="s">
        <v>20</v>
      </c>
      <c r="D2007" s="5" t="s">
        <v>21</v>
      </c>
      <c r="E2007" s="5">
        <v>117197</v>
      </c>
      <c r="F2007" s="8">
        <v>-1.139812879618334</v>
      </c>
      <c r="O2007" s="14"/>
      <c r="P2007" s="5" t="s">
        <v>1180</v>
      </c>
      <c r="Q2007" s="5" t="s">
        <v>1181</v>
      </c>
      <c r="R2007" s="5" t="s">
        <v>1182</v>
      </c>
      <c r="S2007" s="5">
        <v>13179</v>
      </c>
      <c r="T2007" s="8">
        <v>-1.8140748704918643</v>
      </c>
    </row>
    <row r="2008" spans="1:20" x14ac:dyDescent="0.35">
      <c r="A2008" s="12"/>
      <c r="B2008" s="5" t="s">
        <v>37</v>
      </c>
      <c r="C2008" s="5" t="s">
        <v>38</v>
      </c>
      <c r="D2008" s="5" t="s">
        <v>39</v>
      </c>
      <c r="E2008" s="5">
        <v>12808</v>
      </c>
      <c r="F2008" s="8">
        <v>1.6751148341081135</v>
      </c>
      <c r="O2008" s="14"/>
      <c r="P2008" s="5" t="s">
        <v>1183</v>
      </c>
      <c r="Q2008" s="5" t="s">
        <v>1184</v>
      </c>
      <c r="R2008" s="5" t="s">
        <v>1185</v>
      </c>
      <c r="S2008" s="5">
        <v>13389</v>
      </c>
      <c r="T2008" s="8">
        <v>1.1051257191474071</v>
      </c>
    </row>
    <row r="2009" spans="1:20" x14ac:dyDescent="0.35">
      <c r="A2009" s="12"/>
      <c r="B2009" s="5" t="s">
        <v>249</v>
      </c>
      <c r="C2009" s="5" t="s">
        <v>250</v>
      </c>
      <c r="D2009" s="5" t="s">
        <v>251</v>
      </c>
      <c r="E2009" s="5">
        <v>12890</v>
      </c>
      <c r="F2009" s="8">
        <v>-1.1307539220468199</v>
      </c>
      <c r="O2009" s="14"/>
      <c r="P2009" s="5" t="s">
        <v>1592</v>
      </c>
      <c r="Q2009" s="5" t="s">
        <v>1593</v>
      </c>
      <c r="R2009" s="5" t="s">
        <v>1594</v>
      </c>
      <c r="S2009" s="5">
        <v>13640</v>
      </c>
      <c r="T2009" s="8">
        <v>-1.3262451727069071</v>
      </c>
    </row>
    <row r="2010" spans="1:20" x14ac:dyDescent="0.35">
      <c r="A2010" s="12"/>
      <c r="B2010" s="5" t="s">
        <v>268</v>
      </c>
      <c r="C2010" s="5" t="s">
        <v>269</v>
      </c>
      <c r="D2010" s="5" t="s">
        <v>270</v>
      </c>
      <c r="E2010" s="5">
        <v>13383</v>
      </c>
      <c r="F2010" s="8">
        <v>1.1267879183204954</v>
      </c>
      <c r="O2010" s="14"/>
      <c r="P2010" s="5" t="s">
        <v>1186</v>
      </c>
      <c r="Q2010" s="5" t="s">
        <v>1187</v>
      </c>
      <c r="R2010" s="5" t="s">
        <v>1188</v>
      </c>
      <c r="S2010" s="5">
        <v>13642</v>
      </c>
      <c r="T2010" s="8">
        <v>-1.3135712896479559</v>
      </c>
    </row>
    <row r="2011" spans="1:20" x14ac:dyDescent="0.35">
      <c r="A2011" s="12"/>
      <c r="B2011" s="5" t="s">
        <v>58</v>
      </c>
      <c r="C2011" s="5" t="s">
        <v>59</v>
      </c>
      <c r="D2011" s="5" t="s">
        <v>60</v>
      </c>
      <c r="E2011" s="5">
        <v>14533</v>
      </c>
      <c r="F2011" s="8">
        <v>-1.105718773655769</v>
      </c>
      <c r="O2011" s="14"/>
      <c r="P2011" s="5" t="s">
        <v>1189</v>
      </c>
      <c r="Q2011" s="5" t="s">
        <v>1190</v>
      </c>
      <c r="R2011" s="5" t="s">
        <v>1191</v>
      </c>
      <c r="S2011" s="5">
        <v>13813</v>
      </c>
      <c r="T2011" s="8">
        <v>1.1645588122476105</v>
      </c>
    </row>
    <row r="2012" spans="1:20" x14ac:dyDescent="0.35">
      <c r="A2012" s="12"/>
      <c r="B2012" s="5" t="s">
        <v>212</v>
      </c>
      <c r="C2012" s="5" t="s">
        <v>213</v>
      </c>
      <c r="D2012" s="5" t="s">
        <v>214</v>
      </c>
      <c r="E2012" s="5">
        <v>18216</v>
      </c>
      <c r="F2012" s="8">
        <v>1.2593213737368576</v>
      </c>
      <c r="O2012" s="14"/>
      <c r="P2012" s="5" t="s">
        <v>2219</v>
      </c>
      <c r="Q2012" s="5" t="s">
        <v>2220</v>
      </c>
      <c r="R2012" s="5" t="s">
        <v>2221</v>
      </c>
      <c r="S2012" s="5">
        <v>14066</v>
      </c>
      <c r="T2012" s="8">
        <v>-1.1637369583295514</v>
      </c>
    </row>
    <row r="2013" spans="1:20" x14ac:dyDescent="0.35">
      <c r="A2013" s="12"/>
      <c r="B2013" s="5" t="s">
        <v>252</v>
      </c>
      <c r="C2013" s="5" t="s">
        <v>253</v>
      </c>
      <c r="D2013" s="5" t="s">
        <v>254</v>
      </c>
      <c r="E2013" s="5">
        <v>208898</v>
      </c>
      <c r="F2013" s="8">
        <v>1.4656717139527304</v>
      </c>
      <c r="O2013" s="14"/>
      <c r="P2013" s="5" t="s">
        <v>1595</v>
      </c>
      <c r="Q2013" s="5" t="s">
        <v>1596</v>
      </c>
      <c r="R2013" s="5" t="s">
        <v>1597</v>
      </c>
      <c r="S2013" s="5">
        <v>14102</v>
      </c>
      <c r="T2013" s="8">
        <v>-1.1366290551863996</v>
      </c>
    </row>
    <row r="2014" spans="1:20" x14ac:dyDescent="0.35">
      <c r="A2014" s="12"/>
      <c r="B2014" s="5" t="s">
        <v>103</v>
      </c>
      <c r="C2014" s="5" t="s">
        <v>104</v>
      </c>
      <c r="D2014" s="5" t="s">
        <v>105</v>
      </c>
      <c r="E2014" s="5">
        <v>211323</v>
      </c>
      <c r="F2014" s="8">
        <v>1.2214446592434278</v>
      </c>
      <c r="O2014" s="14"/>
      <c r="P2014" s="5" t="s">
        <v>1195</v>
      </c>
      <c r="Q2014" s="5" t="s">
        <v>1196</v>
      </c>
      <c r="R2014" s="5" t="s">
        <v>1197</v>
      </c>
      <c r="S2014" s="5">
        <v>14219</v>
      </c>
      <c r="T2014" s="8">
        <v>-1.2108796651939053</v>
      </c>
    </row>
    <row r="2015" spans="1:20" x14ac:dyDescent="0.35">
      <c r="A2015" s="12"/>
      <c r="O2015" s="14"/>
      <c r="P2015" s="5" t="s">
        <v>1957</v>
      </c>
      <c r="Q2015" s="5" t="s">
        <v>1958</v>
      </c>
      <c r="R2015" s="5" t="s">
        <v>1959</v>
      </c>
      <c r="S2015" s="5">
        <v>14264</v>
      </c>
      <c r="T2015" s="8">
        <v>-1.6182393396786914</v>
      </c>
    </row>
    <row r="2016" spans="1:20" x14ac:dyDescent="0.35">
      <c r="A2016" s="12"/>
      <c r="B2016" s="6" t="s">
        <v>868</v>
      </c>
      <c r="O2016" s="14"/>
      <c r="P2016" s="5" t="s">
        <v>1204</v>
      </c>
      <c r="Q2016" s="5" t="s">
        <v>1205</v>
      </c>
      <c r="R2016" s="5" t="s">
        <v>1206</v>
      </c>
      <c r="S2016" s="5">
        <v>14456</v>
      </c>
      <c r="T2016" s="8">
        <v>-1.1892268982606857</v>
      </c>
    </row>
    <row r="2017" spans="1:20" x14ac:dyDescent="0.35">
      <c r="A2017" s="12"/>
      <c r="B2017" s="6" t="s">
        <v>867</v>
      </c>
      <c r="O2017" s="14"/>
      <c r="P2017" s="5" t="s">
        <v>1207</v>
      </c>
      <c r="Q2017" s="5" t="s">
        <v>1208</v>
      </c>
      <c r="R2017" s="5" t="s">
        <v>1209</v>
      </c>
      <c r="S2017" s="5">
        <v>14563</v>
      </c>
      <c r="T2017" s="8">
        <v>1.2470220713435036</v>
      </c>
    </row>
    <row r="2018" spans="1:20" x14ac:dyDescent="0.35">
      <c r="A2018" s="12"/>
      <c r="B2018" s="6" t="s">
        <v>675</v>
      </c>
      <c r="O2018" s="14"/>
      <c r="P2018" s="5" t="s">
        <v>1210</v>
      </c>
      <c r="Q2018" s="5" t="s">
        <v>1211</v>
      </c>
      <c r="R2018" s="5" t="s">
        <v>1212</v>
      </c>
      <c r="S2018" s="5">
        <v>14605</v>
      </c>
      <c r="T2018" s="8">
        <v>-1.1881479550092089</v>
      </c>
    </row>
    <row r="2019" spans="1:20" x14ac:dyDescent="0.35">
      <c r="A2019" s="12"/>
      <c r="B2019" s="1" t="s">
        <v>496</v>
      </c>
      <c r="C2019" s="1" t="s">
        <v>497</v>
      </c>
      <c r="D2019" s="1" t="s">
        <v>498</v>
      </c>
      <c r="E2019" s="1" t="s">
        <v>499</v>
      </c>
      <c r="F2019" s="4" t="s">
        <v>579</v>
      </c>
      <c r="O2019" s="14"/>
      <c r="P2019" s="5" t="s">
        <v>1604</v>
      </c>
      <c r="Q2019" s="5" t="s">
        <v>1605</v>
      </c>
      <c r="R2019" s="5" t="s">
        <v>1606</v>
      </c>
      <c r="S2019" s="5">
        <v>14828</v>
      </c>
      <c r="T2019" s="8">
        <v>-1.1876724434759591</v>
      </c>
    </row>
    <row r="2020" spans="1:20" x14ac:dyDescent="0.35">
      <c r="A2020" s="12"/>
      <c r="B2020" s="5" t="s">
        <v>246</v>
      </c>
      <c r="C2020" s="5" t="s">
        <v>247</v>
      </c>
      <c r="D2020" s="5" t="s">
        <v>248</v>
      </c>
      <c r="E2020" s="5">
        <v>108069</v>
      </c>
      <c r="F2020" s="8">
        <v>1.1979668611361558</v>
      </c>
      <c r="O2020" s="14"/>
      <c r="P2020" s="5" t="s">
        <v>1216</v>
      </c>
      <c r="Q2020" s="5" t="s">
        <v>1217</v>
      </c>
      <c r="R2020" s="5" t="s">
        <v>1218</v>
      </c>
      <c r="S2020" s="5">
        <v>15357</v>
      </c>
      <c r="T2020" s="8">
        <v>-1.1370120153819128</v>
      </c>
    </row>
    <row r="2021" spans="1:20" x14ac:dyDescent="0.35">
      <c r="A2021" s="12"/>
      <c r="B2021" s="5" t="s">
        <v>476</v>
      </c>
      <c r="C2021" s="5" t="s">
        <v>477</v>
      </c>
      <c r="D2021" s="5" t="s">
        <v>478</v>
      </c>
      <c r="E2021" s="5">
        <v>110637</v>
      </c>
      <c r="F2021" s="8">
        <v>-1.1536199348106888</v>
      </c>
      <c r="O2021" s="14"/>
      <c r="P2021" s="5" t="s">
        <v>1219</v>
      </c>
      <c r="Q2021" s="5" t="s">
        <v>1220</v>
      </c>
      <c r="R2021" s="5" t="s">
        <v>1221</v>
      </c>
      <c r="S2021" s="5">
        <v>15396</v>
      </c>
      <c r="T2021" s="8">
        <v>1.1674242972319788</v>
      </c>
    </row>
    <row r="2022" spans="1:20" x14ac:dyDescent="0.35">
      <c r="A2022" s="12"/>
      <c r="B2022" s="5" t="s">
        <v>197</v>
      </c>
      <c r="C2022" s="5" t="s">
        <v>198</v>
      </c>
      <c r="D2022" s="5" t="s">
        <v>199</v>
      </c>
      <c r="E2022" s="5">
        <v>11441</v>
      </c>
      <c r="F2022" s="8">
        <v>-1.1792911966586419</v>
      </c>
      <c r="O2022" s="14"/>
      <c r="P2022" s="5" t="s">
        <v>1225</v>
      </c>
      <c r="Q2022" s="5" t="s">
        <v>1226</v>
      </c>
      <c r="R2022" s="5" t="s">
        <v>1227</v>
      </c>
      <c r="S2022" s="5">
        <v>15982</v>
      </c>
      <c r="T2022" s="8">
        <v>-1.1538858418962525</v>
      </c>
    </row>
    <row r="2023" spans="1:20" x14ac:dyDescent="0.35">
      <c r="A2023" s="12"/>
      <c r="B2023" s="5" t="s">
        <v>200</v>
      </c>
      <c r="C2023" s="5" t="s">
        <v>201</v>
      </c>
      <c r="D2023" s="5" t="s">
        <v>202</v>
      </c>
      <c r="E2023" s="5">
        <v>12921</v>
      </c>
      <c r="F2023" s="8">
        <v>1.1499558713922347</v>
      </c>
      <c r="O2023" s="14"/>
      <c r="P2023" s="5" t="s">
        <v>1610</v>
      </c>
      <c r="Q2023" s="5" t="s">
        <v>1611</v>
      </c>
      <c r="R2023" s="5" t="s">
        <v>1612</v>
      </c>
      <c r="S2023" s="5">
        <v>16149</v>
      </c>
      <c r="T2023" s="8">
        <v>-1.3112452076152596</v>
      </c>
    </row>
    <row r="2024" spans="1:20" x14ac:dyDescent="0.35">
      <c r="A2024" s="12"/>
      <c r="B2024" s="5" t="s">
        <v>268</v>
      </c>
      <c r="C2024" s="5" t="s">
        <v>269</v>
      </c>
      <c r="D2024" s="5" t="s">
        <v>270</v>
      </c>
      <c r="E2024" s="5">
        <v>13383</v>
      </c>
      <c r="F2024" s="8">
        <v>1.1267879183204954</v>
      </c>
      <c r="O2024" s="14"/>
      <c r="P2024" s="5" t="s">
        <v>1613</v>
      </c>
      <c r="Q2024" s="5" t="s">
        <v>1614</v>
      </c>
      <c r="R2024" s="5" t="s">
        <v>1615</v>
      </c>
      <c r="S2024" s="5">
        <v>16173</v>
      </c>
      <c r="T2024" s="8">
        <v>-1.1149677644001501</v>
      </c>
    </row>
    <row r="2025" spans="1:20" x14ac:dyDescent="0.35">
      <c r="A2025" s="12"/>
      <c r="B2025" s="5" t="s">
        <v>203</v>
      </c>
      <c r="C2025" s="5" t="s">
        <v>204</v>
      </c>
      <c r="D2025" s="5" t="s">
        <v>205</v>
      </c>
      <c r="E2025" s="5">
        <v>13492</v>
      </c>
      <c r="F2025" s="8">
        <v>-1.2543230838493711</v>
      </c>
      <c r="O2025" s="14"/>
      <c r="P2025" s="5" t="s">
        <v>1960</v>
      </c>
      <c r="Q2025" s="5" t="s">
        <v>1961</v>
      </c>
      <c r="R2025" s="5" t="s">
        <v>1962</v>
      </c>
      <c r="S2025" s="5">
        <v>16210</v>
      </c>
      <c r="T2025" s="8">
        <v>-1.1487779794591839</v>
      </c>
    </row>
    <row r="2026" spans="1:20" x14ac:dyDescent="0.35">
      <c r="A2026" s="12"/>
      <c r="B2026" s="5" t="s">
        <v>479</v>
      </c>
      <c r="C2026" s="5" t="s">
        <v>480</v>
      </c>
      <c r="D2026" s="5" t="s">
        <v>481</v>
      </c>
      <c r="E2026" s="5">
        <v>14802</v>
      </c>
      <c r="F2026" s="8">
        <v>1.2043435560546434</v>
      </c>
      <c r="O2026" s="14"/>
      <c r="P2026" s="5" t="s">
        <v>1237</v>
      </c>
      <c r="Q2026" s="5" t="s">
        <v>1238</v>
      </c>
      <c r="R2026" s="5" t="s">
        <v>1239</v>
      </c>
      <c r="S2026" s="5">
        <v>16673</v>
      </c>
      <c r="T2026" s="8">
        <v>1.1628874722430176</v>
      </c>
    </row>
    <row r="2027" spans="1:20" x14ac:dyDescent="0.35">
      <c r="A2027" s="12"/>
      <c r="B2027" s="5" t="s">
        <v>467</v>
      </c>
      <c r="C2027" s="5" t="s">
        <v>468</v>
      </c>
      <c r="D2027" s="5" t="s">
        <v>469</v>
      </c>
      <c r="E2027" s="5">
        <v>14807</v>
      </c>
      <c r="F2027" s="8">
        <v>1.3341968127668009</v>
      </c>
      <c r="O2027" s="14"/>
      <c r="P2027" s="5" t="s">
        <v>1243</v>
      </c>
      <c r="Q2027" s="5" t="s">
        <v>1244</v>
      </c>
      <c r="R2027" s="5" t="s">
        <v>1245</v>
      </c>
      <c r="S2027" s="5">
        <v>16680</v>
      </c>
      <c r="T2027" s="8">
        <v>1.1871847787774168</v>
      </c>
    </row>
    <row r="2028" spans="1:20" x14ac:dyDescent="0.35">
      <c r="A2028" s="12"/>
      <c r="B2028" s="5" t="s">
        <v>271</v>
      </c>
      <c r="C2028" s="5" t="s">
        <v>272</v>
      </c>
      <c r="D2028" s="5" t="s">
        <v>273</v>
      </c>
      <c r="E2028" s="5">
        <v>15562</v>
      </c>
      <c r="F2028" s="8">
        <v>-1.1872456744790445</v>
      </c>
      <c r="O2028" s="14"/>
      <c r="P2028" s="5" t="s">
        <v>1616</v>
      </c>
      <c r="Q2028" s="5" t="s">
        <v>1617</v>
      </c>
      <c r="R2028" s="5" t="s">
        <v>1618</v>
      </c>
      <c r="S2028" s="5">
        <v>16775</v>
      </c>
      <c r="T2028" s="8">
        <v>-1.1214299457638872</v>
      </c>
    </row>
    <row r="2029" spans="1:20" x14ac:dyDescent="0.35">
      <c r="A2029" s="12"/>
      <c r="B2029" s="5" t="s">
        <v>581</v>
      </c>
      <c r="C2029" s="5" t="s">
        <v>582</v>
      </c>
      <c r="D2029" s="5" t="s">
        <v>583</v>
      </c>
      <c r="E2029" s="5">
        <v>16494</v>
      </c>
      <c r="F2029" s="8">
        <v>1.1344138094365659</v>
      </c>
      <c r="O2029" s="14"/>
      <c r="P2029" s="5" t="s">
        <v>1252</v>
      </c>
      <c r="Q2029" s="5" t="s">
        <v>1253</v>
      </c>
      <c r="R2029" s="5" t="s">
        <v>1254</v>
      </c>
      <c r="S2029" s="5">
        <v>16846</v>
      </c>
      <c r="T2029" s="8">
        <v>1.1394210781634595</v>
      </c>
    </row>
    <row r="2030" spans="1:20" x14ac:dyDescent="0.35">
      <c r="A2030" s="12"/>
      <c r="B2030" s="5" t="s">
        <v>425</v>
      </c>
      <c r="C2030" s="5" t="s">
        <v>426</v>
      </c>
      <c r="D2030" s="5" t="s">
        <v>427</v>
      </c>
      <c r="E2030" s="5">
        <v>16591</v>
      </c>
      <c r="F2030" s="8">
        <v>-1.6649149719359184</v>
      </c>
      <c r="O2030" s="14"/>
      <c r="P2030" s="5" t="s">
        <v>2225</v>
      </c>
      <c r="Q2030" s="5" t="s">
        <v>2226</v>
      </c>
      <c r="R2030" s="5" t="s">
        <v>2227</v>
      </c>
      <c r="S2030" s="5">
        <v>16873</v>
      </c>
      <c r="T2030" s="8">
        <v>1.181515044833269</v>
      </c>
    </row>
    <row r="2031" spans="1:20" x14ac:dyDescent="0.35">
      <c r="A2031" s="12"/>
      <c r="B2031" s="5" t="s">
        <v>676</v>
      </c>
      <c r="C2031" s="5" t="s">
        <v>677</v>
      </c>
      <c r="D2031" s="5" t="s">
        <v>678</v>
      </c>
      <c r="E2031" s="5">
        <v>171265</v>
      </c>
      <c r="F2031" s="8">
        <v>-1.1262741178456612</v>
      </c>
      <c r="O2031" s="14"/>
      <c r="P2031" s="5" t="s">
        <v>1808</v>
      </c>
      <c r="Q2031" s="5" t="s">
        <v>1809</v>
      </c>
      <c r="R2031" s="5" t="s">
        <v>1810</v>
      </c>
      <c r="S2031" s="5">
        <v>17165</v>
      </c>
      <c r="T2031" s="8">
        <v>-1.1332757954491459</v>
      </c>
    </row>
    <row r="2032" spans="1:20" x14ac:dyDescent="0.35">
      <c r="A2032" s="12"/>
      <c r="B2032" s="5" t="s">
        <v>310</v>
      </c>
      <c r="C2032" s="5" t="s">
        <v>311</v>
      </c>
      <c r="D2032" s="5" t="s">
        <v>312</v>
      </c>
      <c r="E2032" s="5">
        <v>17171</v>
      </c>
      <c r="F2032" s="8">
        <v>-1.151938343622301</v>
      </c>
      <c r="O2032" s="14"/>
      <c r="P2032" s="5" t="s">
        <v>1628</v>
      </c>
      <c r="Q2032" s="5" t="s">
        <v>1629</v>
      </c>
      <c r="R2032" s="5" t="s">
        <v>1630</v>
      </c>
      <c r="S2032" s="5">
        <v>17221</v>
      </c>
      <c r="T2032" s="8">
        <v>-1.3290344487993502</v>
      </c>
    </row>
    <row r="2033" spans="1:20" x14ac:dyDescent="0.35">
      <c r="A2033" s="12"/>
      <c r="B2033" s="5" t="s">
        <v>239</v>
      </c>
      <c r="C2033" s="5" t="s">
        <v>240</v>
      </c>
      <c r="D2033" s="5" t="s">
        <v>241</v>
      </c>
      <c r="E2033" s="5">
        <v>18167</v>
      </c>
      <c r="F2033" s="8">
        <v>-1.3007480098619637</v>
      </c>
      <c r="O2033" s="14"/>
      <c r="P2033" s="5" t="s">
        <v>1258</v>
      </c>
      <c r="Q2033" s="5" t="s">
        <v>1259</v>
      </c>
      <c r="R2033" s="5" t="s">
        <v>1260</v>
      </c>
      <c r="S2033" s="5">
        <v>17292</v>
      </c>
      <c r="T2033" s="8">
        <v>1.1670367562747197</v>
      </c>
    </row>
    <row r="2034" spans="1:20" x14ac:dyDescent="0.35">
      <c r="A2034" s="12"/>
      <c r="B2034" s="5" t="s">
        <v>212</v>
      </c>
      <c r="C2034" s="5" t="s">
        <v>213</v>
      </c>
      <c r="D2034" s="5" t="s">
        <v>214</v>
      </c>
      <c r="E2034" s="5">
        <v>18216</v>
      </c>
      <c r="F2034" s="8">
        <v>1.2593213737368576</v>
      </c>
      <c r="O2034" s="14"/>
      <c r="P2034" s="5" t="s">
        <v>1264</v>
      </c>
      <c r="Q2034" s="5" t="s">
        <v>1265</v>
      </c>
      <c r="R2034" s="5" t="s">
        <v>1266</v>
      </c>
      <c r="S2034" s="5">
        <v>17313</v>
      </c>
      <c r="T2034" s="8">
        <v>-2.3527858291521158</v>
      </c>
    </row>
    <row r="2035" spans="1:20" x14ac:dyDescent="0.35">
      <c r="A2035" s="12"/>
      <c r="B2035" s="5" t="s">
        <v>455</v>
      </c>
      <c r="C2035" s="5" t="s">
        <v>456</v>
      </c>
      <c r="D2035" s="5" t="s">
        <v>457</v>
      </c>
      <c r="E2035" s="5">
        <v>18526</v>
      </c>
      <c r="F2035" s="8">
        <v>1.1579291643596388</v>
      </c>
      <c r="O2035" s="14"/>
      <c r="P2035" s="5" t="s">
        <v>1267</v>
      </c>
      <c r="Q2035" s="5" t="s">
        <v>1268</v>
      </c>
      <c r="R2035" s="5" t="s">
        <v>1269</v>
      </c>
      <c r="S2035" s="5">
        <v>17356</v>
      </c>
      <c r="T2035" s="8">
        <v>-1.1138481000801694</v>
      </c>
    </row>
    <row r="2036" spans="1:20" x14ac:dyDescent="0.35">
      <c r="A2036" s="12"/>
      <c r="B2036" s="5" t="s">
        <v>103</v>
      </c>
      <c r="C2036" s="5" t="s">
        <v>104</v>
      </c>
      <c r="D2036" s="5" t="s">
        <v>105</v>
      </c>
      <c r="E2036" s="5">
        <v>211323</v>
      </c>
      <c r="F2036" s="8">
        <v>1.2214446592434278</v>
      </c>
      <c r="O2036" s="14"/>
      <c r="P2036" s="5" t="s">
        <v>1270</v>
      </c>
      <c r="Q2036" s="5" t="s">
        <v>1271</v>
      </c>
      <c r="R2036" s="5" t="s">
        <v>1272</v>
      </c>
      <c r="S2036" s="5">
        <v>17387</v>
      </c>
      <c r="T2036" s="8">
        <v>1.2047117535437715</v>
      </c>
    </row>
    <row r="2037" spans="1:20" x14ac:dyDescent="0.35">
      <c r="A2037" s="12"/>
      <c r="B2037" s="5" t="s">
        <v>322</v>
      </c>
      <c r="C2037" s="5" t="s">
        <v>323</v>
      </c>
      <c r="D2037" s="5" t="s">
        <v>324</v>
      </c>
      <c r="E2037" s="5">
        <v>21899</v>
      </c>
      <c r="F2037" s="8">
        <v>-1.1084498505340417</v>
      </c>
      <c r="O2037" s="14"/>
      <c r="P2037" s="5" t="s">
        <v>1811</v>
      </c>
      <c r="Q2037" s="5" t="s">
        <v>1812</v>
      </c>
      <c r="R2037" s="5" t="s">
        <v>1813</v>
      </c>
      <c r="S2037" s="5">
        <v>18024</v>
      </c>
      <c r="T2037" s="8">
        <v>-1.1075631811978006</v>
      </c>
    </row>
    <row r="2038" spans="1:20" x14ac:dyDescent="0.35">
      <c r="A2038" s="12"/>
      <c r="B2038" s="5" t="s">
        <v>325</v>
      </c>
      <c r="C2038" s="5" t="s">
        <v>326</v>
      </c>
      <c r="D2038" s="5" t="s">
        <v>327</v>
      </c>
      <c r="E2038" s="5">
        <v>226525</v>
      </c>
      <c r="F2038" s="8">
        <v>-1.1454329417926226</v>
      </c>
      <c r="O2038" s="14"/>
      <c r="P2038" s="5" t="s">
        <v>1279</v>
      </c>
      <c r="Q2038" s="5" t="s">
        <v>1280</v>
      </c>
      <c r="R2038" s="5" t="s">
        <v>1281</v>
      </c>
      <c r="S2038" s="5">
        <v>18095</v>
      </c>
      <c r="T2038" s="8">
        <v>1.1348381061033836</v>
      </c>
    </row>
    <row r="2039" spans="1:20" x14ac:dyDescent="0.35">
      <c r="A2039" s="12"/>
      <c r="B2039" s="5" t="s">
        <v>142</v>
      </c>
      <c r="C2039" s="5" t="s">
        <v>143</v>
      </c>
      <c r="D2039" s="5" t="s">
        <v>144</v>
      </c>
      <c r="E2039" s="5">
        <v>229791</v>
      </c>
      <c r="F2039" s="8">
        <v>-1.1338737391263982</v>
      </c>
      <c r="O2039" s="14"/>
      <c r="P2039" s="5" t="s">
        <v>1282</v>
      </c>
      <c r="Q2039" s="5" t="s">
        <v>1283</v>
      </c>
      <c r="R2039" s="5" t="s">
        <v>1284</v>
      </c>
      <c r="S2039" s="5">
        <v>18214</v>
      </c>
      <c r="T2039" s="8">
        <v>-1.2058880673808114</v>
      </c>
    </row>
    <row r="2040" spans="1:20" x14ac:dyDescent="0.35">
      <c r="A2040" s="12"/>
      <c r="B2040" s="5" t="s">
        <v>679</v>
      </c>
      <c r="C2040" s="5" t="s">
        <v>680</v>
      </c>
      <c r="D2040" s="5" t="s">
        <v>681</v>
      </c>
      <c r="E2040" s="5">
        <v>241556</v>
      </c>
      <c r="F2040" s="8">
        <v>-1.2048391042641426</v>
      </c>
      <c r="O2040" s="14"/>
      <c r="P2040" s="5" t="s">
        <v>1963</v>
      </c>
      <c r="Q2040" s="5" t="s">
        <v>1964</v>
      </c>
      <c r="R2040" s="5" t="s">
        <v>1965</v>
      </c>
      <c r="S2040" s="5">
        <v>18295</v>
      </c>
      <c r="T2040" s="8">
        <v>-1.9766439172410342</v>
      </c>
    </row>
    <row r="2041" spans="1:20" x14ac:dyDescent="0.35">
      <c r="A2041" s="12"/>
      <c r="B2041" s="5" t="s">
        <v>682</v>
      </c>
      <c r="C2041" s="5" t="s">
        <v>683</v>
      </c>
      <c r="D2041" s="5" t="s">
        <v>684</v>
      </c>
      <c r="E2041" s="5">
        <v>241919</v>
      </c>
      <c r="F2041" s="8">
        <v>-1.1580294956230412</v>
      </c>
      <c r="O2041" s="14"/>
      <c r="P2041" s="5" t="s">
        <v>1288</v>
      </c>
      <c r="Q2041" s="5" t="s">
        <v>1289</v>
      </c>
      <c r="R2041" s="5" t="s">
        <v>1290</v>
      </c>
      <c r="S2041" s="5">
        <v>18511</v>
      </c>
      <c r="T2041" s="8">
        <v>1.1459380076100398</v>
      </c>
    </row>
    <row r="2042" spans="1:20" x14ac:dyDescent="0.35">
      <c r="A2042" s="12"/>
      <c r="B2042" s="5" t="s">
        <v>218</v>
      </c>
      <c r="C2042" s="5" t="s">
        <v>219</v>
      </c>
      <c r="D2042" s="5" t="s">
        <v>220</v>
      </c>
      <c r="E2042" s="5">
        <v>268934</v>
      </c>
      <c r="F2042" s="8">
        <v>1.1766094267640648</v>
      </c>
      <c r="O2042" s="14"/>
      <c r="P2042" s="5" t="s">
        <v>2228</v>
      </c>
      <c r="Q2042" s="5" t="s">
        <v>2229</v>
      </c>
      <c r="R2042" s="5" t="s">
        <v>2230</v>
      </c>
      <c r="S2042" s="5">
        <v>18627</v>
      </c>
      <c r="T2042" s="8">
        <v>-1.3547414105015088</v>
      </c>
    </row>
    <row r="2043" spans="1:20" x14ac:dyDescent="0.35">
      <c r="A2043" s="12"/>
      <c r="B2043" s="5" t="s">
        <v>666</v>
      </c>
      <c r="C2043" s="5" t="s">
        <v>667</v>
      </c>
      <c r="D2043" s="5" t="s">
        <v>668</v>
      </c>
      <c r="E2043" s="5">
        <v>269109</v>
      </c>
      <c r="F2043" s="8">
        <v>1.8278301309081111</v>
      </c>
      <c r="O2043" s="14"/>
      <c r="P2043" s="5" t="s">
        <v>2318</v>
      </c>
      <c r="Q2043" s="5" t="s">
        <v>2319</v>
      </c>
      <c r="R2043" s="5" t="s">
        <v>2320</v>
      </c>
      <c r="S2043" s="5">
        <v>18803</v>
      </c>
      <c r="T2043" s="8">
        <v>-1.1159968847801627</v>
      </c>
    </row>
    <row r="2044" spans="1:20" x14ac:dyDescent="0.35">
      <c r="A2044" s="12"/>
      <c r="B2044" s="5" t="s">
        <v>352</v>
      </c>
      <c r="C2044" s="5" t="s">
        <v>353</v>
      </c>
      <c r="D2044" s="5" t="s">
        <v>354</v>
      </c>
      <c r="E2044" s="5">
        <v>381290</v>
      </c>
      <c r="F2044" s="8">
        <v>1.6867433803857661</v>
      </c>
      <c r="O2044" s="14"/>
      <c r="P2044" s="5" t="s">
        <v>1817</v>
      </c>
      <c r="Q2044" s="5" t="s">
        <v>1818</v>
      </c>
      <c r="R2044" s="5" t="s">
        <v>1819</v>
      </c>
      <c r="S2044" s="5">
        <v>18846</v>
      </c>
      <c r="T2044" s="8">
        <v>-1.127431280017464</v>
      </c>
    </row>
    <row r="2045" spans="1:20" x14ac:dyDescent="0.35">
      <c r="A2045" s="12"/>
      <c r="B2045" s="5" t="s">
        <v>669</v>
      </c>
      <c r="C2045" s="5" t="s">
        <v>670</v>
      </c>
      <c r="D2045" s="5" t="s">
        <v>671</v>
      </c>
      <c r="E2045" s="5">
        <v>382427</v>
      </c>
      <c r="F2045" s="8">
        <v>-1.1874711803544471</v>
      </c>
      <c r="O2045" s="14"/>
      <c r="P2045" s="5" t="s">
        <v>1309</v>
      </c>
      <c r="Q2045" s="5" t="s">
        <v>1310</v>
      </c>
      <c r="R2045" s="5" t="s">
        <v>1311</v>
      </c>
      <c r="S2045" s="5">
        <v>19211</v>
      </c>
      <c r="T2045" s="8">
        <v>-1.3045954481944693</v>
      </c>
    </row>
    <row r="2046" spans="1:20" x14ac:dyDescent="0.35">
      <c r="A2046" s="12"/>
      <c r="B2046" s="5" t="s">
        <v>163</v>
      </c>
      <c r="C2046" s="5" t="s">
        <v>164</v>
      </c>
      <c r="D2046" s="5" t="s">
        <v>165</v>
      </c>
      <c r="E2046" s="5">
        <v>396184</v>
      </c>
      <c r="F2046" s="8">
        <v>1.190553951755102</v>
      </c>
      <c r="O2046" s="14"/>
      <c r="P2046" s="5" t="s">
        <v>1312</v>
      </c>
      <c r="Q2046" s="5" t="s">
        <v>1313</v>
      </c>
      <c r="R2046" s="5" t="s">
        <v>1314</v>
      </c>
      <c r="S2046" s="5">
        <v>192176</v>
      </c>
      <c r="T2046" s="8">
        <v>-1.4230057584475859</v>
      </c>
    </row>
    <row r="2047" spans="1:20" x14ac:dyDescent="0.35">
      <c r="A2047" s="12"/>
      <c r="B2047" s="5" t="s">
        <v>277</v>
      </c>
      <c r="C2047" s="5" t="s">
        <v>278</v>
      </c>
      <c r="D2047" s="5" t="s">
        <v>279</v>
      </c>
      <c r="E2047" s="5">
        <v>53378</v>
      </c>
      <c r="F2047" s="8">
        <v>-1.1224475251504518</v>
      </c>
      <c r="O2047" s="14"/>
      <c r="P2047" s="5" t="s">
        <v>1640</v>
      </c>
      <c r="Q2047" s="5" t="s">
        <v>1641</v>
      </c>
      <c r="R2047" s="5" t="s">
        <v>1642</v>
      </c>
      <c r="S2047" s="5">
        <v>19274</v>
      </c>
      <c r="T2047" s="8">
        <v>-1.1770980507347593</v>
      </c>
    </row>
    <row r="2048" spans="1:20" x14ac:dyDescent="0.35">
      <c r="A2048" s="12"/>
      <c r="B2048" s="5" t="s">
        <v>685</v>
      </c>
      <c r="C2048" s="5" t="s">
        <v>686</v>
      </c>
      <c r="D2048" s="5" t="s">
        <v>687</v>
      </c>
      <c r="E2048" s="5">
        <v>54216</v>
      </c>
      <c r="F2048" s="8">
        <v>1.2979578195107211</v>
      </c>
      <c r="O2048" s="14"/>
      <c r="P2048" s="5" t="s">
        <v>1820</v>
      </c>
      <c r="Q2048" s="5" t="s">
        <v>1821</v>
      </c>
      <c r="R2048" s="5" t="s">
        <v>1822</v>
      </c>
      <c r="S2048" s="5">
        <v>19415</v>
      </c>
      <c r="T2048" s="8">
        <v>-1.1448963548728861</v>
      </c>
    </row>
    <row r="2049" spans="1:20" x14ac:dyDescent="0.35">
      <c r="A2049" s="12"/>
      <c r="B2049" s="5" t="s">
        <v>688</v>
      </c>
      <c r="C2049" s="5" t="s">
        <v>689</v>
      </c>
      <c r="D2049" s="5" t="s">
        <v>690</v>
      </c>
      <c r="E2049" s="5">
        <v>632534</v>
      </c>
      <c r="F2049" s="8">
        <v>-1.1487831552402581</v>
      </c>
      <c r="O2049" s="14"/>
      <c r="P2049" s="5" t="s">
        <v>1321</v>
      </c>
      <c r="Q2049" s="5" t="s">
        <v>1322</v>
      </c>
      <c r="R2049" s="5" t="s">
        <v>1323</v>
      </c>
      <c r="S2049" s="5">
        <v>19662</v>
      </c>
      <c r="T2049" s="8">
        <v>-1.2539432002541879</v>
      </c>
    </row>
    <row r="2050" spans="1:20" x14ac:dyDescent="0.35">
      <c r="A2050" s="12"/>
      <c r="B2050" s="5" t="s">
        <v>221</v>
      </c>
      <c r="C2050" s="5" t="s">
        <v>222</v>
      </c>
      <c r="D2050" s="5" t="s">
        <v>223</v>
      </c>
      <c r="E2050" s="5">
        <v>64378</v>
      </c>
      <c r="F2050" s="8">
        <v>2.3488645157037609</v>
      </c>
      <c r="O2050" s="14"/>
      <c r="P2050" s="5" t="s">
        <v>1324</v>
      </c>
      <c r="Q2050" s="5" t="s">
        <v>1325</v>
      </c>
      <c r="R2050" s="5" t="s">
        <v>1326</v>
      </c>
      <c r="S2050" s="5">
        <v>19694</v>
      </c>
      <c r="T2050" s="8">
        <v>1.1960121121948222</v>
      </c>
    </row>
    <row r="2051" spans="1:20" x14ac:dyDescent="0.35">
      <c r="A2051" s="12"/>
      <c r="B2051" s="5" t="s">
        <v>691</v>
      </c>
      <c r="C2051" s="5" t="s">
        <v>692</v>
      </c>
      <c r="D2051" s="5" t="s">
        <v>693</v>
      </c>
      <c r="E2051" s="5">
        <v>80978</v>
      </c>
      <c r="F2051" s="8">
        <v>-1.1660312873951348</v>
      </c>
      <c r="O2051" s="14"/>
      <c r="P2051" s="5" t="s">
        <v>1327</v>
      </c>
      <c r="Q2051" s="5" t="s">
        <v>1328</v>
      </c>
      <c r="R2051" s="5" t="s">
        <v>1329</v>
      </c>
      <c r="S2051" s="5">
        <v>20259</v>
      </c>
      <c r="T2051" s="8">
        <v>1.1545822889588635</v>
      </c>
    </row>
    <row r="2052" spans="1:20" x14ac:dyDescent="0.35">
      <c r="A2052" s="12"/>
      <c r="B2052" s="5" t="s">
        <v>264</v>
      </c>
      <c r="C2052" s="5" t="s">
        <v>265</v>
      </c>
      <c r="D2052" s="5" t="s">
        <v>266</v>
      </c>
      <c r="E2052" s="5">
        <v>99738</v>
      </c>
      <c r="F2052" s="8">
        <v>1.1598043866487728</v>
      </c>
      <c r="O2052" s="14"/>
      <c r="P2052" s="5" t="s">
        <v>1330</v>
      </c>
      <c r="Q2052" s="5" t="s">
        <v>1331</v>
      </c>
      <c r="R2052" s="5" t="s">
        <v>1332</v>
      </c>
      <c r="S2052" s="5">
        <v>20289</v>
      </c>
      <c r="T2052" s="8">
        <v>1.1455238530889966</v>
      </c>
    </row>
    <row r="2053" spans="1:20" x14ac:dyDescent="0.35">
      <c r="A2053" s="12"/>
      <c r="O2053" s="14"/>
      <c r="P2053" s="5" t="s">
        <v>1333</v>
      </c>
      <c r="Q2053" s="5" t="s">
        <v>1334</v>
      </c>
      <c r="R2053" s="5" t="s">
        <v>1335</v>
      </c>
      <c r="S2053" s="5">
        <v>20319</v>
      </c>
      <c r="T2053" s="8">
        <v>1.1248432718873085</v>
      </c>
    </row>
    <row r="2054" spans="1:20" x14ac:dyDescent="0.35">
      <c r="A2054" s="12"/>
      <c r="B2054" s="6" t="s">
        <v>870</v>
      </c>
      <c r="O2054" s="14"/>
      <c r="P2054" s="5" t="s">
        <v>1336</v>
      </c>
      <c r="Q2054" s="5" t="s">
        <v>1337</v>
      </c>
      <c r="R2054" s="5" t="s">
        <v>1338</v>
      </c>
      <c r="S2054" s="5">
        <v>20423</v>
      </c>
      <c r="T2054" s="8">
        <v>1.1264329961546411</v>
      </c>
    </row>
    <row r="2055" spans="1:20" x14ac:dyDescent="0.35">
      <c r="A2055" s="12"/>
      <c r="B2055" s="6" t="s">
        <v>869</v>
      </c>
      <c r="O2055" s="14"/>
      <c r="P2055" s="5" t="s">
        <v>2007</v>
      </c>
      <c r="Q2055" s="5" t="s">
        <v>2008</v>
      </c>
      <c r="R2055" s="5" t="s">
        <v>2009</v>
      </c>
      <c r="S2055" s="5">
        <v>20620</v>
      </c>
      <c r="T2055" s="8">
        <v>-1.1110817733161746</v>
      </c>
    </row>
    <row r="2056" spans="1:20" x14ac:dyDescent="0.35">
      <c r="A2056" s="12"/>
      <c r="B2056" s="6" t="s">
        <v>694</v>
      </c>
      <c r="O2056" s="14"/>
      <c r="P2056" s="5" t="s">
        <v>1339</v>
      </c>
      <c r="Q2056" s="5" t="s">
        <v>1340</v>
      </c>
      <c r="R2056" s="5" t="s">
        <v>1341</v>
      </c>
      <c r="S2056" s="5">
        <v>20665</v>
      </c>
      <c r="T2056" s="8">
        <v>1.1263638989027964</v>
      </c>
    </row>
    <row r="2057" spans="1:20" x14ac:dyDescent="0.35">
      <c r="A2057" s="12"/>
      <c r="B2057" s="1" t="s">
        <v>496</v>
      </c>
      <c r="C2057" s="1" t="s">
        <v>497</v>
      </c>
      <c r="D2057" s="1" t="s">
        <v>498</v>
      </c>
      <c r="E2057" s="1" t="s">
        <v>499</v>
      </c>
      <c r="F2057" s="4" t="s">
        <v>579</v>
      </c>
      <c r="O2057" s="14"/>
      <c r="P2057" s="5" t="s">
        <v>1643</v>
      </c>
      <c r="Q2057" s="5" t="s">
        <v>1644</v>
      </c>
      <c r="R2057" s="5" t="s">
        <v>1645</v>
      </c>
      <c r="S2057" s="5">
        <v>20713</v>
      </c>
      <c r="T2057" s="8">
        <v>-1.2162493213474002</v>
      </c>
    </row>
    <row r="2058" spans="1:20" x14ac:dyDescent="0.35">
      <c r="A2058" s="12"/>
      <c r="B2058" s="5" t="s">
        <v>1</v>
      </c>
      <c r="C2058" s="5" t="s">
        <v>2</v>
      </c>
      <c r="D2058" s="5" t="s">
        <v>3</v>
      </c>
      <c r="E2058" s="5">
        <v>108058</v>
      </c>
      <c r="F2058" s="8">
        <v>1.6669259306149085</v>
      </c>
      <c r="O2058" s="14"/>
      <c r="P2058" s="5" t="s">
        <v>1345</v>
      </c>
      <c r="Q2058" s="5" t="s">
        <v>1346</v>
      </c>
      <c r="R2058" s="5" t="s">
        <v>1347</v>
      </c>
      <c r="S2058" s="5">
        <v>208177</v>
      </c>
      <c r="T2058" s="8">
        <v>-1.1057624607922671</v>
      </c>
    </row>
    <row r="2059" spans="1:20" x14ac:dyDescent="0.35">
      <c r="A2059" s="12"/>
      <c r="B2059" s="5" t="s">
        <v>19</v>
      </c>
      <c r="C2059" s="5" t="s">
        <v>20</v>
      </c>
      <c r="D2059" s="5" t="s">
        <v>21</v>
      </c>
      <c r="E2059" s="5">
        <v>117197</v>
      </c>
      <c r="F2059" s="8">
        <v>-1.139812879618334</v>
      </c>
      <c r="O2059" s="14"/>
      <c r="P2059" s="5" t="s">
        <v>1360</v>
      </c>
      <c r="Q2059" s="5" t="s">
        <v>1361</v>
      </c>
      <c r="R2059" s="5" t="s">
        <v>1362</v>
      </c>
      <c r="S2059" s="5">
        <v>21410</v>
      </c>
      <c r="T2059" s="8">
        <v>1.1434176775368377</v>
      </c>
    </row>
    <row r="2060" spans="1:20" x14ac:dyDescent="0.35">
      <c r="A2060" s="12"/>
      <c r="B2060" s="5" t="s">
        <v>28</v>
      </c>
      <c r="C2060" s="5" t="s">
        <v>29</v>
      </c>
      <c r="D2060" s="5" t="s">
        <v>30</v>
      </c>
      <c r="E2060" s="5">
        <v>12335</v>
      </c>
      <c r="F2060" s="8">
        <v>-1.1325097729443507</v>
      </c>
      <c r="O2060" s="14"/>
      <c r="P2060" s="5" t="s">
        <v>1366</v>
      </c>
      <c r="Q2060" s="5" t="s">
        <v>1367</v>
      </c>
      <c r="R2060" s="5" t="s">
        <v>1368</v>
      </c>
      <c r="S2060" s="5">
        <v>216616</v>
      </c>
      <c r="T2060" s="8">
        <v>-1.222824616238452</v>
      </c>
    </row>
    <row r="2061" spans="1:20" x14ac:dyDescent="0.35">
      <c r="A2061" s="12"/>
      <c r="B2061" s="5" t="s">
        <v>31</v>
      </c>
      <c r="C2061" s="5" t="s">
        <v>32</v>
      </c>
      <c r="D2061" s="5" t="s">
        <v>33</v>
      </c>
      <c r="E2061" s="5">
        <v>12704</v>
      </c>
      <c r="F2061" s="8">
        <v>1.3419621677255227</v>
      </c>
      <c r="O2061" s="14"/>
      <c r="P2061" s="5" t="s">
        <v>2133</v>
      </c>
      <c r="Q2061" s="5" t="s">
        <v>2134</v>
      </c>
      <c r="R2061" s="5" t="s">
        <v>2135</v>
      </c>
      <c r="S2061" s="5">
        <v>21832</v>
      </c>
      <c r="T2061" s="8">
        <v>-1.1435135809239947</v>
      </c>
    </row>
    <row r="2062" spans="1:20" x14ac:dyDescent="0.35">
      <c r="A2062" s="12"/>
      <c r="B2062" s="5" t="s">
        <v>249</v>
      </c>
      <c r="C2062" s="5" t="s">
        <v>250</v>
      </c>
      <c r="D2062" s="5" t="s">
        <v>251</v>
      </c>
      <c r="E2062" s="5">
        <v>12890</v>
      </c>
      <c r="F2062" s="8">
        <v>-1.1307539220468199</v>
      </c>
      <c r="O2062" s="14"/>
      <c r="P2062" s="5" t="s">
        <v>1381</v>
      </c>
      <c r="Q2062" s="5" t="s">
        <v>1382</v>
      </c>
      <c r="R2062" s="5" t="s">
        <v>1383</v>
      </c>
      <c r="S2062" s="5">
        <v>22061</v>
      </c>
      <c r="T2062" s="8">
        <v>1.1104184930080274</v>
      </c>
    </row>
    <row r="2063" spans="1:20" x14ac:dyDescent="0.35">
      <c r="A2063" s="12"/>
      <c r="B2063" s="5" t="s">
        <v>49</v>
      </c>
      <c r="C2063" s="5" t="s">
        <v>50</v>
      </c>
      <c r="D2063" s="5" t="s">
        <v>51</v>
      </c>
      <c r="E2063" s="5">
        <v>13196</v>
      </c>
      <c r="F2063" s="8">
        <v>1.176554377515173</v>
      </c>
      <c r="O2063" s="14"/>
      <c r="P2063" s="5" t="s">
        <v>1384</v>
      </c>
      <c r="Q2063" s="5" t="s">
        <v>1385</v>
      </c>
      <c r="R2063" s="5" t="s">
        <v>1386</v>
      </c>
      <c r="S2063" s="5">
        <v>22062</v>
      </c>
      <c r="T2063" s="8">
        <v>1.169487547332807</v>
      </c>
    </row>
    <row r="2064" spans="1:20" x14ac:dyDescent="0.35">
      <c r="A2064" s="12"/>
      <c r="B2064" s="5" t="s">
        <v>268</v>
      </c>
      <c r="C2064" s="5" t="s">
        <v>269</v>
      </c>
      <c r="D2064" s="5" t="s">
        <v>270</v>
      </c>
      <c r="E2064" s="5">
        <v>13383</v>
      </c>
      <c r="F2064" s="8">
        <v>1.1267879183204954</v>
      </c>
      <c r="O2064" s="14"/>
      <c r="P2064" s="5" t="s">
        <v>1393</v>
      </c>
      <c r="Q2064" s="5" t="s">
        <v>1394</v>
      </c>
      <c r="R2064" s="5" t="s">
        <v>1395</v>
      </c>
      <c r="S2064" s="5">
        <v>22352</v>
      </c>
      <c r="T2064" s="8">
        <v>-1.1677383078370001</v>
      </c>
    </row>
    <row r="2065" spans="1:20" x14ac:dyDescent="0.35">
      <c r="A2065" s="12"/>
      <c r="B2065" s="5" t="s">
        <v>206</v>
      </c>
      <c r="C2065" s="5" t="s">
        <v>207</v>
      </c>
      <c r="D2065" s="5" t="s">
        <v>208</v>
      </c>
      <c r="E2065" s="5">
        <v>14168</v>
      </c>
      <c r="F2065" s="8">
        <v>-1.1007176925648492</v>
      </c>
      <c r="O2065" s="14"/>
      <c r="P2065" s="5" t="s">
        <v>1399</v>
      </c>
      <c r="Q2065" s="5" t="s">
        <v>1400</v>
      </c>
      <c r="R2065" s="5" t="s">
        <v>1401</v>
      </c>
      <c r="S2065" s="5">
        <v>223864</v>
      </c>
      <c r="T2065" s="8">
        <v>-1.1237097959733111</v>
      </c>
    </row>
    <row r="2066" spans="1:20" x14ac:dyDescent="0.35">
      <c r="A2066" s="12"/>
      <c r="B2066" s="5" t="s">
        <v>58</v>
      </c>
      <c r="C2066" s="5" t="s">
        <v>59</v>
      </c>
      <c r="D2066" s="5" t="s">
        <v>60</v>
      </c>
      <c r="E2066" s="5">
        <v>14533</v>
      </c>
      <c r="F2066" s="8">
        <v>-1.105718773655769</v>
      </c>
      <c r="O2066" s="14"/>
      <c r="P2066" s="5" t="s">
        <v>1402</v>
      </c>
      <c r="Q2066" s="5" t="s">
        <v>1403</v>
      </c>
      <c r="R2066" s="5" t="s">
        <v>1404</v>
      </c>
      <c r="S2066" s="5">
        <v>22433</v>
      </c>
      <c r="T2066" s="8">
        <v>-1.1395024290777178</v>
      </c>
    </row>
    <row r="2067" spans="1:20" x14ac:dyDescent="0.35">
      <c r="A2067" s="12"/>
      <c r="B2067" s="5" t="s">
        <v>492</v>
      </c>
      <c r="C2067" s="5" t="s">
        <v>493</v>
      </c>
      <c r="D2067" s="5" t="s">
        <v>494</v>
      </c>
      <c r="E2067" s="5">
        <v>14555</v>
      </c>
      <c r="F2067" s="8">
        <v>-1.1949058925094216</v>
      </c>
      <c r="O2067" s="14"/>
      <c r="P2067" s="5" t="s">
        <v>1405</v>
      </c>
      <c r="Q2067" s="5" t="s">
        <v>1406</v>
      </c>
      <c r="R2067" s="5" t="s">
        <v>1407</v>
      </c>
      <c r="S2067" s="5">
        <v>22436</v>
      </c>
      <c r="T2067" s="8">
        <v>-1.1549973167293615</v>
      </c>
    </row>
    <row r="2068" spans="1:20" x14ac:dyDescent="0.35">
      <c r="A2068" s="12"/>
      <c r="B2068" s="5" t="s">
        <v>695</v>
      </c>
      <c r="C2068" s="5" t="s">
        <v>696</v>
      </c>
      <c r="D2068" s="5" t="s">
        <v>697</v>
      </c>
      <c r="E2068" s="5">
        <v>15199</v>
      </c>
      <c r="F2068" s="8">
        <v>-1.1841333025726284</v>
      </c>
      <c r="O2068" s="14"/>
      <c r="P2068" s="5" t="s">
        <v>1838</v>
      </c>
      <c r="Q2068" s="5" t="s">
        <v>1839</v>
      </c>
      <c r="R2068" s="5" t="s">
        <v>1840</v>
      </c>
      <c r="S2068" s="5">
        <v>225160</v>
      </c>
      <c r="T2068" s="8">
        <v>-1.2073504509453246</v>
      </c>
    </row>
    <row r="2069" spans="1:20" x14ac:dyDescent="0.35">
      <c r="A2069" s="12"/>
      <c r="B2069" s="5" t="s">
        <v>61</v>
      </c>
      <c r="C2069" s="5" t="s">
        <v>62</v>
      </c>
      <c r="D2069" s="5" t="s">
        <v>63</v>
      </c>
      <c r="E2069" s="5">
        <v>15512</v>
      </c>
      <c r="F2069" s="8">
        <v>-1.1363923305479324</v>
      </c>
      <c r="O2069" s="14"/>
      <c r="P2069" s="5" t="s">
        <v>1417</v>
      </c>
      <c r="Q2069" s="5" t="s">
        <v>1418</v>
      </c>
      <c r="R2069" s="5" t="s">
        <v>1419</v>
      </c>
      <c r="S2069" s="5">
        <v>235320</v>
      </c>
      <c r="T2069" s="8">
        <v>-1.1254398867391062</v>
      </c>
    </row>
    <row r="2070" spans="1:20" x14ac:dyDescent="0.35">
      <c r="A2070" s="12"/>
      <c r="B2070" s="5" t="s">
        <v>67</v>
      </c>
      <c r="C2070" s="5" t="s">
        <v>68</v>
      </c>
      <c r="D2070" s="5" t="s">
        <v>69</v>
      </c>
      <c r="E2070" s="5">
        <v>16476</v>
      </c>
      <c r="F2070" s="8">
        <v>-1.1432944416054356</v>
      </c>
      <c r="O2070" s="14"/>
      <c r="P2070" s="5" t="s">
        <v>1423</v>
      </c>
      <c r="Q2070" s="5" t="s">
        <v>1424</v>
      </c>
      <c r="R2070" s="5" t="s">
        <v>1425</v>
      </c>
      <c r="S2070" s="5">
        <v>239405</v>
      </c>
      <c r="T2070" s="8">
        <v>-1.3637980243047845</v>
      </c>
    </row>
    <row r="2071" spans="1:20" x14ac:dyDescent="0.35">
      <c r="A2071" s="12"/>
      <c r="B2071" s="5" t="s">
        <v>70</v>
      </c>
      <c r="C2071" s="5" t="s">
        <v>71</v>
      </c>
      <c r="D2071" s="5" t="s">
        <v>72</v>
      </c>
      <c r="E2071" s="5">
        <v>16765</v>
      </c>
      <c r="F2071" s="8">
        <v>1.2979344281506175</v>
      </c>
      <c r="O2071" s="14"/>
      <c r="P2071" s="5" t="s">
        <v>1426</v>
      </c>
      <c r="Q2071" s="5" t="s">
        <v>1427</v>
      </c>
      <c r="R2071" s="5" t="s">
        <v>1428</v>
      </c>
      <c r="S2071" s="5">
        <v>240725</v>
      </c>
      <c r="T2071" s="8">
        <v>-1.288717906516528</v>
      </c>
    </row>
    <row r="2072" spans="1:20" x14ac:dyDescent="0.35">
      <c r="A2072" s="12"/>
      <c r="B2072" s="5" t="s">
        <v>458</v>
      </c>
      <c r="C2072" s="5" t="s">
        <v>459</v>
      </c>
      <c r="D2072" s="5" t="s">
        <v>460</v>
      </c>
      <c r="E2072" s="5">
        <v>18641</v>
      </c>
      <c r="F2072" s="8">
        <v>-1.1038070460639591</v>
      </c>
      <c r="O2072" s="14"/>
      <c r="P2072" s="5" t="s">
        <v>2068</v>
      </c>
      <c r="Q2072" s="5" t="s">
        <v>2069</v>
      </c>
      <c r="R2072" s="5" t="s">
        <v>2070</v>
      </c>
      <c r="S2072" s="5">
        <v>269951</v>
      </c>
      <c r="T2072" s="8">
        <v>-1.1189980327559637</v>
      </c>
    </row>
    <row r="2073" spans="1:20" x14ac:dyDescent="0.35">
      <c r="A2073" s="12"/>
      <c r="B2073" s="5" t="s">
        <v>85</v>
      </c>
      <c r="C2073" s="5" t="s">
        <v>86</v>
      </c>
      <c r="D2073" s="5" t="s">
        <v>87</v>
      </c>
      <c r="E2073" s="5">
        <v>19016</v>
      </c>
      <c r="F2073" s="8">
        <v>1.1561138689635118</v>
      </c>
      <c r="O2073" s="14"/>
      <c r="P2073" s="5" t="s">
        <v>1435</v>
      </c>
      <c r="Q2073" s="5" t="s">
        <v>1436</v>
      </c>
      <c r="R2073" s="5" t="s">
        <v>1437</v>
      </c>
      <c r="S2073" s="5">
        <v>27047</v>
      </c>
      <c r="T2073" s="8">
        <v>-1.5828537919176033</v>
      </c>
    </row>
    <row r="2074" spans="1:20" x14ac:dyDescent="0.35">
      <c r="A2074" s="12"/>
      <c r="B2074" s="5" t="s">
        <v>626</v>
      </c>
      <c r="C2074" s="5" t="s">
        <v>627</v>
      </c>
      <c r="D2074" s="5" t="s">
        <v>628</v>
      </c>
      <c r="E2074" s="5">
        <v>19173</v>
      </c>
      <c r="F2074" s="8">
        <v>-1.15112818888834</v>
      </c>
      <c r="O2074" s="14"/>
      <c r="P2074" s="5" t="s">
        <v>1688</v>
      </c>
      <c r="Q2074" s="5" t="s">
        <v>1689</v>
      </c>
      <c r="R2074" s="5" t="s">
        <v>1690</v>
      </c>
      <c r="S2074" s="5">
        <v>27103</v>
      </c>
      <c r="T2074" s="8">
        <v>-1.1269835832890909</v>
      </c>
    </row>
    <row r="2075" spans="1:20" x14ac:dyDescent="0.35">
      <c r="A2075" s="12"/>
      <c r="B2075" s="5" t="s">
        <v>406</v>
      </c>
      <c r="C2075" s="5" t="s">
        <v>407</v>
      </c>
      <c r="D2075" s="5" t="s">
        <v>408</v>
      </c>
      <c r="E2075" s="5">
        <v>19241</v>
      </c>
      <c r="F2075" s="8">
        <v>-1.1085009449177086</v>
      </c>
      <c r="O2075" s="14"/>
      <c r="P2075" s="5" t="s">
        <v>1444</v>
      </c>
      <c r="Q2075" s="5" t="s">
        <v>1445</v>
      </c>
      <c r="R2075" s="5" t="s">
        <v>1446</v>
      </c>
      <c r="S2075" s="5">
        <v>29875</v>
      </c>
      <c r="T2075" s="8">
        <v>-1.2438857663255953</v>
      </c>
    </row>
    <row r="2076" spans="1:20" x14ac:dyDescent="0.35">
      <c r="A2076" s="12"/>
      <c r="B2076" s="5" t="s">
        <v>106</v>
      </c>
      <c r="C2076" s="5" t="s">
        <v>107</v>
      </c>
      <c r="D2076" s="5" t="s">
        <v>108</v>
      </c>
      <c r="E2076" s="5">
        <v>211556</v>
      </c>
      <c r="F2076" s="8">
        <v>-1.1186548689641775</v>
      </c>
      <c r="O2076" s="14"/>
      <c r="P2076" s="5" t="s">
        <v>1853</v>
      </c>
      <c r="Q2076" s="5" t="s">
        <v>1854</v>
      </c>
      <c r="R2076" s="5" t="s">
        <v>1855</v>
      </c>
      <c r="S2076" s="5">
        <v>320460</v>
      </c>
      <c r="T2076" s="8">
        <v>-1.9652004846590201</v>
      </c>
    </row>
    <row r="2077" spans="1:20" x14ac:dyDescent="0.35">
      <c r="A2077" s="12"/>
      <c r="B2077" s="5" t="s">
        <v>313</v>
      </c>
      <c r="C2077" s="5" t="s">
        <v>314</v>
      </c>
      <c r="D2077" s="5" t="s">
        <v>315</v>
      </c>
      <c r="E2077" s="5">
        <v>216363</v>
      </c>
      <c r="F2077" s="8">
        <v>-1.1196148287972127</v>
      </c>
      <c r="O2077" s="14"/>
      <c r="P2077" s="5" t="s">
        <v>1453</v>
      </c>
      <c r="Q2077" s="5" t="s">
        <v>1454</v>
      </c>
      <c r="R2077" s="5" t="s">
        <v>1455</v>
      </c>
      <c r="S2077" s="5">
        <v>353187</v>
      </c>
      <c r="T2077" s="8">
        <v>-1.1604754478963208</v>
      </c>
    </row>
    <row r="2078" spans="1:20" x14ac:dyDescent="0.35">
      <c r="A2078" s="12"/>
      <c r="B2078" s="5" t="s">
        <v>118</v>
      </c>
      <c r="C2078" s="5" t="s">
        <v>119</v>
      </c>
      <c r="D2078" s="5" t="s">
        <v>120</v>
      </c>
      <c r="E2078" s="5">
        <v>223254</v>
      </c>
      <c r="F2078" s="8">
        <v>1.1057272043722663</v>
      </c>
      <c r="O2078" s="14"/>
      <c r="P2078" s="5" t="s">
        <v>1700</v>
      </c>
      <c r="Q2078" s="5" t="s">
        <v>1701</v>
      </c>
      <c r="R2078" s="5" t="s">
        <v>1702</v>
      </c>
      <c r="S2078" s="5">
        <v>399558</v>
      </c>
      <c r="T2078" s="8">
        <v>-1.1291647524355177</v>
      </c>
    </row>
    <row r="2079" spans="1:20" x14ac:dyDescent="0.35">
      <c r="A2079" s="12"/>
      <c r="B2079" s="5" t="s">
        <v>124</v>
      </c>
      <c r="C2079" s="5" t="s">
        <v>125</v>
      </c>
      <c r="D2079" s="5" t="s">
        <v>126</v>
      </c>
      <c r="E2079" s="5">
        <v>223881</v>
      </c>
      <c r="F2079" s="8">
        <v>1.2510873318510314</v>
      </c>
      <c r="O2079" s="14"/>
      <c r="P2079" s="5" t="s">
        <v>1462</v>
      </c>
      <c r="Q2079" s="5" t="s">
        <v>1463</v>
      </c>
      <c r="R2079" s="5" t="s">
        <v>1464</v>
      </c>
      <c r="S2079" s="5">
        <v>50791</v>
      </c>
      <c r="T2079" s="8">
        <v>-1.2188790722336218</v>
      </c>
    </row>
    <row r="2080" spans="1:20" x14ac:dyDescent="0.35">
      <c r="A2080" s="12"/>
      <c r="B2080" s="5" t="s">
        <v>139</v>
      </c>
      <c r="C2080" s="5" t="s">
        <v>140</v>
      </c>
      <c r="D2080" s="5" t="s">
        <v>141</v>
      </c>
      <c r="E2080" s="5">
        <v>228662</v>
      </c>
      <c r="F2080" s="8">
        <v>-1.1136300142936846</v>
      </c>
      <c r="O2080" s="14"/>
      <c r="P2080" s="5" t="s">
        <v>1468</v>
      </c>
      <c r="Q2080" s="5" t="s">
        <v>1469</v>
      </c>
      <c r="R2080" s="5" t="s">
        <v>1470</v>
      </c>
      <c r="S2080" s="5">
        <v>52020</v>
      </c>
      <c r="T2080" s="8">
        <v>1.1425501571711694</v>
      </c>
    </row>
    <row r="2081" spans="1:20" x14ac:dyDescent="0.35">
      <c r="A2081" s="12"/>
      <c r="B2081" s="5" t="s">
        <v>698</v>
      </c>
      <c r="C2081" s="5" t="s">
        <v>699</v>
      </c>
      <c r="D2081" s="5" t="s">
        <v>700</v>
      </c>
      <c r="E2081" s="5">
        <v>230718</v>
      </c>
      <c r="F2081" s="8">
        <v>-1.1209947332730623</v>
      </c>
      <c r="O2081" s="14"/>
      <c r="P2081" s="5" t="s">
        <v>1978</v>
      </c>
      <c r="Q2081" s="5" t="s">
        <v>1979</v>
      </c>
      <c r="R2081" s="5" t="s">
        <v>1980</v>
      </c>
      <c r="S2081" s="5">
        <v>54214</v>
      </c>
      <c r="T2081" s="8">
        <v>-1.1471296851989843</v>
      </c>
    </row>
    <row r="2082" spans="1:20" x14ac:dyDescent="0.35">
      <c r="A2082" s="12"/>
      <c r="B2082" s="5" t="s">
        <v>378</v>
      </c>
      <c r="C2082" s="5" t="s">
        <v>379</v>
      </c>
      <c r="D2082" s="5" t="s">
        <v>380</v>
      </c>
      <c r="E2082" s="5">
        <v>232441</v>
      </c>
      <c r="F2082" s="8">
        <v>-1.1580162513982604</v>
      </c>
      <c r="O2082" s="14"/>
      <c r="P2082" s="5" t="s">
        <v>2049</v>
      </c>
      <c r="Q2082" s="5" t="s">
        <v>2050</v>
      </c>
      <c r="R2082" s="5" t="s">
        <v>2051</v>
      </c>
      <c r="S2082" s="5">
        <v>54713</v>
      </c>
      <c r="T2082" s="8">
        <v>-1.4097848432234146</v>
      </c>
    </row>
    <row r="2083" spans="1:20" x14ac:dyDescent="0.35">
      <c r="A2083" s="12"/>
      <c r="B2083" s="5" t="s">
        <v>258</v>
      </c>
      <c r="C2083" s="5" t="s">
        <v>259</v>
      </c>
      <c r="D2083" s="5" t="s">
        <v>260</v>
      </c>
      <c r="E2083" s="5">
        <v>235415</v>
      </c>
      <c r="F2083" s="8">
        <v>1.2229797364070421</v>
      </c>
      <c r="O2083" s="14"/>
      <c r="P2083" s="5" t="s">
        <v>2321</v>
      </c>
      <c r="Q2083" s="5" t="s">
        <v>2322</v>
      </c>
      <c r="R2083" s="5" t="s">
        <v>2323</v>
      </c>
      <c r="S2083" s="5">
        <v>56215</v>
      </c>
      <c r="T2083" s="8">
        <v>-1.1195620581062615</v>
      </c>
    </row>
    <row r="2084" spans="1:20" x14ac:dyDescent="0.35">
      <c r="A2084" s="12"/>
      <c r="B2084" s="5" t="s">
        <v>701</v>
      </c>
      <c r="C2084" s="5" t="s">
        <v>702</v>
      </c>
      <c r="D2084" s="5" t="s">
        <v>703</v>
      </c>
      <c r="E2084" s="5">
        <v>23968</v>
      </c>
      <c r="F2084" s="8">
        <v>-1.3493218393543767</v>
      </c>
      <c r="O2084" s="14"/>
      <c r="P2084" s="5" t="s">
        <v>1474</v>
      </c>
      <c r="Q2084" s="5" t="s">
        <v>1475</v>
      </c>
      <c r="R2084" s="5" t="s">
        <v>1476</v>
      </c>
      <c r="S2084" s="5">
        <v>56753</v>
      </c>
      <c r="T2084" s="8">
        <v>1.3739904722326528</v>
      </c>
    </row>
    <row r="2085" spans="1:20" x14ac:dyDescent="0.35">
      <c r="A2085" s="12"/>
      <c r="B2085" s="5" t="s">
        <v>337</v>
      </c>
      <c r="C2085" s="5" t="s">
        <v>338</v>
      </c>
      <c r="D2085" s="5" t="s">
        <v>339</v>
      </c>
      <c r="E2085" s="5">
        <v>246709</v>
      </c>
      <c r="F2085" s="8">
        <v>-1.209108322819719</v>
      </c>
      <c r="O2085" s="14"/>
      <c r="P2085" s="5" t="s">
        <v>1480</v>
      </c>
      <c r="Q2085" s="5" t="s">
        <v>1481</v>
      </c>
      <c r="R2085" s="5" t="s">
        <v>1482</v>
      </c>
      <c r="S2085" s="5">
        <v>66695</v>
      </c>
      <c r="T2085" s="8">
        <v>-1.2455461695689738</v>
      </c>
    </row>
    <row r="2086" spans="1:20" x14ac:dyDescent="0.35">
      <c r="A2086" s="12"/>
      <c r="B2086" s="5" t="s">
        <v>482</v>
      </c>
      <c r="C2086" s="5" t="s">
        <v>483</v>
      </c>
      <c r="D2086" s="5" t="s">
        <v>484</v>
      </c>
      <c r="E2086" s="5">
        <v>26558</v>
      </c>
      <c r="F2086" s="8">
        <v>-1.1457112563409972</v>
      </c>
      <c r="O2086" s="14"/>
      <c r="P2086" s="5" t="s">
        <v>1541</v>
      </c>
      <c r="Q2086" s="5" t="s">
        <v>1542</v>
      </c>
      <c r="R2086" s="5" t="s">
        <v>1543</v>
      </c>
      <c r="S2086" s="5">
        <v>66725</v>
      </c>
      <c r="T2086" s="8">
        <v>-1.1594788467124999</v>
      </c>
    </row>
    <row r="2087" spans="1:20" x14ac:dyDescent="0.35">
      <c r="A2087" s="12"/>
      <c r="B2087" s="5" t="s">
        <v>704</v>
      </c>
      <c r="C2087" s="5" t="s">
        <v>705</v>
      </c>
      <c r="D2087" s="5" t="s">
        <v>706</v>
      </c>
      <c r="E2087" s="5">
        <v>266781</v>
      </c>
      <c r="F2087" s="8">
        <v>-1.1257422143392561</v>
      </c>
      <c r="O2087" s="14"/>
      <c r="P2087" s="5" t="s">
        <v>2077</v>
      </c>
      <c r="Q2087" s="5" t="s">
        <v>2078</v>
      </c>
      <c r="R2087" s="5" t="s">
        <v>2079</v>
      </c>
      <c r="S2087" s="5">
        <v>66867</v>
      </c>
      <c r="T2087" s="8">
        <v>-1.1068413906020775</v>
      </c>
    </row>
    <row r="2088" spans="1:20" x14ac:dyDescent="0.35">
      <c r="A2088" s="12"/>
      <c r="B2088" s="5" t="s">
        <v>384</v>
      </c>
      <c r="C2088" s="5" t="s">
        <v>385</v>
      </c>
      <c r="D2088" s="5" t="s">
        <v>386</v>
      </c>
      <c r="E2088" s="5">
        <v>319642</v>
      </c>
      <c r="F2088" s="8">
        <v>-1.1290238792982068</v>
      </c>
      <c r="O2088" s="14"/>
      <c r="P2088" s="5" t="s">
        <v>1483</v>
      </c>
      <c r="Q2088" s="5" t="s">
        <v>1484</v>
      </c>
      <c r="R2088" s="5" t="s">
        <v>1485</v>
      </c>
      <c r="S2088" s="5">
        <v>66978</v>
      </c>
      <c r="T2088" s="8">
        <v>-1.1193595348710623</v>
      </c>
    </row>
    <row r="2089" spans="1:20" x14ac:dyDescent="0.35">
      <c r="A2089" s="12"/>
      <c r="B2089" s="5" t="s">
        <v>154</v>
      </c>
      <c r="C2089" s="5" t="s">
        <v>155</v>
      </c>
      <c r="D2089" s="5" t="s">
        <v>156</v>
      </c>
      <c r="E2089" s="5">
        <v>319801</v>
      </c>
      <c r="F2089" s="8">
        <v>-1.161599308813783</v>
      </c>
      <c r="O2089" s="14"/>
      <c r="P2089" s="5" t="s">
        <v>1486</v>
      </c>
      <c r="Q2089" s="5" t="s">
        <v>1487</v>
      </c>
      <c r="R2089" s="5" t="s">
        <v>1488</v>
      </c>
      <c r="S2089" s="5">
        <v>67307</v>
      </c>
      <c r="T2089" s="8">
        <v>1.1195341216885908</v>
      </c>
    </row>
    <row r="2090" spans="1:20" x14ac:dyDescent="0.35">
      <c r="A2090" s="12"/>
      <c r="B2090" s="5" t="s">
        <v>277</v>
      </c>
      <c r="C2090" s="5" t="s">
        <v>278</v>
      </c>
      <c r="D2090" s="5" t="s">
        <v>279</v>
      </c>
      <c r="E2090" s="5">
        <v>53378</v>
      </c>
      <c r="F2090" s="8">
        <v>-1.1224475251504518</v>
      </c>
      <c r="O2090" s="14"/>
      <c r="P2090" s="5" t="s">
        <v>1492</v>
      </c>
      <c r="Q2090" s="5" t="s">
        <v>1493</v>
      </c>
      <c r="R2090" s="5" t="s">
        <v>1494</v>
      </c>
      <c r="S2090" s="5">
        <v>67603</v>
      </c>
      <c r="T2090" s="8">
        <v>-1.1487783775953635</v>
      </c>
    </row>
    <row r="2091" spans="1:20" x14ac:dyDescent="0.35">
      <c r="A2091" s="12"/>
      <c r="B2091" s="5" t="s">
        <v>371</v>
      </c>
      <c r="C2091" s="5" t="s">
        <v>372</v>
      </c>
      <c r="D2091" s="5" t="s">
        <v>373</v>
      </c>
      <c r="E2091" s="5">
        <v>57440</v>
      </c>
      <c r="F2091" s="8">
        <v>-1.2084937400338069</v>
      </c>
      <c r="O2091" s="14"/>
      <c r="P2091" s="5" t="s">
        <v>1504</v>
      </c>
      <c r="Q2091" s="5" t="s">
        <v>1505</v>
      </c>
      <c r="R2091" s="5" t="s">
        <v>1506</v>
      </c>
      <c r="S2091" s="5">
        <v>71472</v>
      </c>
      <c r="T2091" s="8">
        <v>-1.1229335046511344</v>
      </c>
    </row>
    <row r="2092" spans="1:20" x14ac:dyDescent="0.35">
      <c r="A2092" s="12"/>
      <c r="B2092" s="5" t="s">
        <v>707</v>
      </c>
      <c r="C2092" s="5" t="s">
        <v>708</v>
      </c>
      <c r="D2092" s="5" t="s">
        <v>709</v>
      </c>
      <c r="E2092" s="5">
        <v>65971</v>
      </c>
      <c r="F2092" s="8">
        <v>-1.1308174099193968</v>
      </c>
      <c r="O2092" s="14"/>
      <c r="P2092" s="5" t="s">
        <v>2055</v>
      </c>
      <c r="Q2092" s="5" t="s">
        <v>2056</v>
      </c>
      <c r="R2092" s="5" t="s">
        <v>2057</v>
      </c>
      <c r="S2092" s="5">
        <v>73191</v>
      </c>
      <c r="T2092" s="8">
        <v>1.1459900356833861</v>
      </c>
    </row>
    <row r="2093" spans="1:20" x14ac:dyDescent="0.35">
      <c r="A2093" s="12"/>
      <c r="B2093" s="5" t="s">
        <v>653</v>
      </c>
      <c r="C2093" s="5" t="s">
        <v>654</v>
      </c>
      <c r="D2093" s="5" t="s">
        <v>655</v>
      </c>
      <c r="E2093" s="5">
        <v>66834</v>
      </c>
      <c r="F2093" s="8">
        <v>-1.1156349220483184</v>
      </c>
      <c r="O2093" s="14"/>
      <c r="P2093" s="5" t="s">
        <v>2324</v>
      </c>
      <c r="Q2093" s="5" t="s">
        <v>2325</v>
      </c>
      <c r="R2093" s="5" t="s">
        <v>2326</v>
      </c>
      <c r="S2093" s="5">
        <v>74039</v>
      </c>
      <c r="T2093" s="8">
        <v>1.1435916569759179</v>
      </c>
    </row>
    <row r="2094" spans="1:20" x14ac:dyDescent="0.35">
      <c r="A2094" s="12"/>
      <c r="B2094" s="5" t="s">
        <v>710</v>
      </c>
      <c r="C2094" s="5" t="s">
        <v>711</v>
      </c>
      <c r="D2094" s="5" t="s">
        <v>712</v>
      </c>
      <c r="E2094" s="5">
        <v>68636</v>
      </c>
      <c r="F2094" s="8">
        <v>-1.1468828239909101</v>
      </c>
      <c r="O2094" s="14"/>
      <c r="P2094" s="5" t="s">
        <v>1522</v>
      </c>
      <c r="Q2094" s="5" t="s">
        <v>1523</v>
      </c>
      <c r="R2094" s="5" t="s">
        <v>1524</v>
      </c>
      <c r="S2094" s="5">
        <v>76365</v>
      </c>
      <c r="T2094" s="8">
        <v>-1.1694620128611912</v>
      </c>
    </row>
    <row r="2095" spans="1:20" x14ac:dyDescent="0.35">
      <c r="A2095" s="12"/>
      <c r="B2095" s="5" t="s">
        <v>390</v>
      </c>
      <c r="C2095" s="5" t="s">
        <v>391</v>
      </c>
      <c r="D2095" s="5" t="s">
        <v>392</v>
      </c>
      <c r="E2095" s="5">
        <v>74012</v>
      </c>
      <c r="F2095" s="8">
        <v>-1.1270581870628906</v>
      </c>
      <c r="O2095" s="14"/>
      <c r="P2095" s="5" t="s">
        <v>1889</v>
      </c>
      <c r="Q2095" s="5" t="s">
        <v>1890</v>
      </c>
      <c r="R2095" s="5" t="s">
        <v>1891</v>
      </c>
      <c r="S2095" s="5">
        <v>93694</v>
      </c>
      <c r="T2095" s="8">
        <v>-1.4126886133419445</v>
      </c>
    </row>
    <row r="2096" spans="1:20" x14ac:dyDescent="0.35">
      <c r="A2096" s="12"/>
      <c r="B2096" s="5" t="s">
        <v>713</v>
      </c>
      <c r="C2096" s="5" t="s">
        <v>714</v>
      </c>
      <c r="D2096" s="5" t="s">
        <v>715</v>
      </c>
      <c r="E2096" s="5">
        <v>80909</v>
      </c>
      <c r="F2096" s="8">
        <v>1.1136817334314215</v>
      </c>
      <c r="O2096" s="14"/>
      <c r="P2096" s="5" t="s">
        <v>1528</v>
      </c>
      <c r="Q2096" s="5" t="s">
        <v>1529</v>
      </c>
      <c r="R2096" s="5" t="s">
        <v>1530</v>
      </c>
      <c r="S2096" s="5">
        <v>97064</v>
      </c>
      <c r="T2096" s="8">
        <v>1.1150574170687946</v>
      </c>
    </row>
    <row r="2097" spans="1:20" x14ac:dyDescent="0.35">
      <c r="A2097" s="12"/>
      <c r="B2097" s="5" t="s">
        <v>435</v>
      </c>
      <c r="C2097" s="5" t="s">
        <v>436</v>
      </c>
      <c r="D2097" s="5" t="s">
        <v>437</v>
      </c>
      <c r="E2097" s="5">
        <v>98558</v>
      </c>
      <c r="F2097" s="8">
        <v>-1.3027569939425057</v>
      </c>
      <c r="O2097" s="14"/>
      <c r="P2097" s="5" t="s">
        <v>2327</v>
      </c>
      <c r="Q2097" s="5" t="s">
        <v>2328</v>
      </c>
      <c r="R2097" s="5" t="s">
        <v>2329</v>
      </c>
      <c r="S2097" s="5">
        <v>97086</v>
      </c>
      <c r="T2097" s="8">
        <v>-1.1189231869321767</v>
      </c>
    </row>
    <row r="2098" spans="1:20" x14ac:dyDescent="0.35">
      <c r="A2098" s="12"/>
      <c r="O2098" s="14"/>
    </row>
    <row r="2099" spans="1:20" x14ac:dyDescent="0.35">
      <c r="A2099" s="12"/>
      <c r="B2099" s="6" t="s">
        <v>872</v>
      </c>
      <c r="O2099" s="14"/>
      <c r="P2099" s="6" t="s">
        <v>3273</v>
      </c>
      <c r="Q2099" s="6"/>
      <c r="R2099" s="6"/>
      <c r="S2099" s="6"/>
      <c r="T2099" s="9"/>
    </row>
    <row r="2100" spans="1:20" x14ac:dyDescent="0.35">
      <c r="A2100" s="12"/>
      <c r="B2100" s="6" t="s">
        <v>871</v>
      </c>
      <c r="O2100" s="14"/>
      <c r="P2100" s="6" t="s">
        <v>3272</v>
      </c>
      <c r="Q2100" s="6"/>
      <c r="R2100" s="6"/>
      <c r="S2100" s="6"/>
      <c r="T2100" s="9"/>
    </row>
    <row r="2101" spans="1:20" x14ac:dyDescent="0.35">
      <c r="A2101" s="12"/>
      <c r="B2101" s="6" t="s">
        <v>716</v>
      </c>
      <c r="O2101" s="14"/>
      <c r="P2101" s="6" t="s">
        <v>2330</v>
      </c>
      <c r="Q2101" s="6"/>
      <c r="R2101" s="6"/>
      <c r="S2101" s="6"/>
      <c r="T2101" s="9"/>
    </row>
    <row r="2102" spans="1:20" x14ac:dyDescent="0.35">
      <c r="A2102" s="12"/>
      <c r="B2102" s="1" t="s">
        <v>496</v>
      </c>
      <c r="C2102" s="1" t="s">
        <v>497</v>
      </c>
      <c r="D2102" s="1" t="s">
        <v>498</v>
      </c>
      <c r="E2102" s="1" t="s">
        <v>499</v>
      </c>
      <c r="F2102" s="4" t="s">
        <v>579</v>
      </c>
      <c r="O2102" s="14"/>
      <c r="P2102" s="6" t="s">
        <v>496</v>
      </c>
      <c r="Q2102" s="6" t="s">
        <v>497</v>
      </c>
      <c r="R2102" s="6" t="s">
        <v>498</v>
      </c>
      <c r="S2102" s="6" t="s">
        <v>499</v>
      </c>
      <c r="T2102" s="9" t="s">
        <v>3226</v>
      </c>
    </row>
    <row r="2103" spans="1:20" x14ac:dyDescent="0.35">
      <c r="A2103" s="12"/>
      <c r="B2103" s="5" t="s">
        <v>246</v>
      </c>
      <c r="C2103" s="5" t="s">
        <v>247</v>
      </c>
      <c r="D2103" s="5" t="s">
        <v>248</v>
      </c>
      <c r="E2103" s="5">
        <v>108069</v>
      </c>
      <c r="F2103" s="8">
        <v>1.1979668611361558</v>
      </c>
      <c r="O2103" s="14"/>
      <c r="P2103" s="5" t="s">
        <v>2331</v>
      </c>
      <c r="Q2103" s="5" t="s">
        <v>2332</v>
      </c>
      <c r="R2103" s="5" t="s">
        <v>2333</v>
      </c>
      <c r="S2103" s="5">
        <v>110809</v>
      </c>
      <c r="T2103" s="8">
        <v>-1.2115084774607643</v>
      </c>
    </row>
    <row r="2104" spans="1:20" x14ac:dyDescent="0.35">
      <c r="A2104" s="12"/>
      <c r="B2104" s="5" t="s">
        <v>476</v>
      </c>
      <c r="C2104" s="5" t="s">
        <v>477</v>
      </c>
      <c r="D2104" s="5" t="s">
        <v>478</v>
      </c>
      <c r="E2104" s="5">
        <v>110637</v>
      </c>
      <c r="F2104" s="8">
        <v>-1.1536199348106888</v>
      </c>
      <c r="O2104" s="14"/>
      <c r="P2104" s="5" t="s">
        <v>2094</v>
      </c>
      <c r="Q2104" s="5" t="s">
        <v>2095</v>
      </c>
      <c r="R2104" s="5" t="s">
        <v>2096</v>
      </c>
      <c r="S2104" s="5">
        <v>12747</v>
      </c>
      <c r="T2104" s="8">
        <v>-1.2796568569893549</v>
      </c>
    </row>
    <row r="2105" spans="1:20" x14ac:dyDescent="0.35">
      <c r="A2105" s="12"/>
      <c r="B2105" s="5" t="s">
        <v>197</v>
      </c>
      <c r="C2105" s="5" t="s">
        <v>198</v>
      </c>
      <c r="D2105" s="5" t="s">
        <v>199</v>
      </c>
      <c r="E2105" s="5">
        <v>11441</v>
      </c>
      <c r="F2105" s="8">
        <v>-1.1792911966586419</v>
      </c>
      <c r="O2105" s="14"/>
      <c r="P2105" s="5" t="s">
        <v>2097</v>
      </c>
      <c r="Q2105" s="5" t="s">
        <v>2098</v>
      </c>
      <c r="R2105" s="5" t="s">
        <v>2099</v>
      </c>
      <c r="S2105" s="5">
        <v>12748</v>
      </c>
      <c r="T2105" s="8">
        <v>-1.1070992011630019</v>
      </c>
    </row>
    <row r="2106" spans="1:20" x14ac:dyDescent="0.35">
      <c r="A2106" s="12"/>
      <c r="B2106" s="5" t="s">
        <v>268</v>
      </c>
      <c r="C2106" s="5" t="s">
        <v>269</v>
      </c>
      <c r="D2106" s="5" t="s">
        <v>270</v>
      </c>
      <c r="E2106" s="5">
        <v>13383</v>
      </c>
      <c r="F2106" s="8">
        <v>1.1267879183204954</v>
      </c>
      <c r="O2106" s="14"/>
      <c r="P2106" s="5" t="s">
        <v>2100</v>
      </c>
      <c r="Q2106" s="5" t="s">
        <v>2101</v>
      </c>
      <c r="R2106" s="5" t="s">
        <v>2102</v>
      </c>
      <c r="S2106" s="5">
        <v>12750</v>
      </c>
      <c r="T2106" s="8">
        <v>-1.2720373216493068</v>
      </c>
    </row>
    <row r="2107" spans="1:20" x14ac:dyDescent="0.35">
      <c r="A2107" s="12"/>
      <c r="B2107" s="5" t="s">
        <v>203</v>
      </c>
      <c r="C2107" s="5" t="s">
        <v>204</v>
      </c>
      <c r="D2107" s="5" t="s">
        <v>205</v>
      </c>
      <c r="E2107" s="5">
        <v>13492</v>
      </c>
      <c r="F2107" s="8">
        <v>-1.2543230838493711</v>
      </c>
      <c r="O2107" s="14"/>
      <c r="P2107" s="5" t="s">
        <v>2334</v>
      </c>
      <c r="Q2107" s="5" t="s">
        <v>2335</v>
      </c>
      <c r="R2107" s="5" t="s">
        <v>2336</v>
      </c>
      <c r="S2107" s="5">
        <v>14105</v>
      </c>
      <c r="T2107" s="8">
        <v>-1.1442410440184625</v>
      </c>
    </row>
    <row r="2108" spans="1:20" x14ac:dyDescent="0.35">
      <c r="A2108" s="12"/>
      <c r="B2108" s="5" t="s">
        <v>479</v>
      </c>
      <c r="C2108" s="5" t="s">
        <v>480</v>
      </c>
      <c r="D2108" s="5" t="s">
        <v>481</v>
      </c>
      <c r="E2108" s="5">
        <v>14802</v>
      </c>
      <c r="F2108" s="8">
        <v>1.2043435560546434</v>
      </c>
      <c r="O2108" s="14"/>
      <c r="P2108" s="5" t="s">
        <v>2337</v>
      </c>
      <c r="Q2108" s="5" t="s">
        <v>2338</v>
      </c>
      <c r="R2108" s="5" t="s">
        <v>2339</v>
      </c>
      <c r="S2108" s="5">
        <v>19655</v>
      </c>
      <c r="T2108" s="8">
        <v>-1.1094041289739074</v>
      </c>
    </row>
    <row r="2109" spans="1:20" x14ac:dyDescent="0.35">
      <c r="A2109" s="12"/>
      <c r="B2109" s="5" t="s">
        <v>467</v>
      </c>
      <c r="C2109" s="5" t="s">
        <v>468</v>
      </c>
      <c r="D2109" s="5" t="s">
        <v>469</v>
      </c>
      <c r="E2109" s="5">
        <v>14807</v>
      </c>
      <c r="F2109" s="8">
        <v>1.3341968127668009</v>
      </c>
      <c r="O2109" s="14"/>
      <c r="P2109" s="5" t="s">
        <v>2340</v>
      </c>
      <c r="Q2109" s="5" t="s">
        <v>2341</v>
      </c>
      <c r="R2109" s="5" t="s">
        <v>2342</v>
      </c>
      <c r="S2109" s="5">
        <v>20382</v>
      </c>
      <c r="T2109" s="8">
        <v>-1.2216656525135083</v>
      </c>
    </row>
    <row r="2110" spans="1:20" x14ac:dyDescent="0.35">
      <c r="A2110" s="12"/>
      <c r="B2110" s="5" t="s">
        <v>271</v>
      </c>
      <c r="C2110" s="5" t="s">
        <v>272</v>
      </c>
      <c r="D2110" s="5" t="s">
        <v>273</v>
      </c>
      <c r="E2110" s="5">
        <v>15562</v>
      </c>
      <c r="F2110" s="8">
        <v>-1.1872456744790445</v>
      </c>
      <c r="O2110" s="14"/>
      <c r="P2110" s="5" t="s">
        <v>2343</v>
      </c>
      <c r="Q2110" s="5" t="s">
        <v>2344</v>
      </c>
      <c r="R2110" s="5" t="s">
        <v>2345</v>
      </c>
      <c r="S2110" s="5">
        <v>218543</v>
      </c>
      <c r="T2110" s="8">
        <v>-1.1429279823635126</v>
      </c>
    </row>
    <row r="2111" spans="1:20" x14ac:dyDescent="0.35">
      <c r="A2111" s="12"/>
      <c r="B2111" s="5" t="s">
        <v>581</v>
      </c>
      <c r="C2111" s="5" t="s">
        <v>582</v>
      </c>
      <c r="D2111" s="5" t="s">
        <v>583</v>
      </c>
      <c r="E2111" s="5">
        <v>16494</v>
      </c>
      <c r="F2111" s="8">
        <v>1.1344138094365659</v>
      </c>
      <c r="O2111" s="14"/>
      <c r="P2111" s="5" t="s">
        <v>2346</v>
      </c>
      <c r="Q2111" s="5" t="s">
        <v>2347</v>
      </c>
      <c r="R2111" s="5" t="s">
        <v>2348</v>
      </c>
      <c r="S2111" s="5">
        <v>225027</v>
      </c>
      <c r="T2111" s="8">
        <v>-1.2956679177429911</v>
      </c>
    </row>
    <row r="2112" spans="1:20" x14ac:dyDescent="0.35">
      <c r="A2112" s="12"/>
      <c r="B2112" s="5" t="s">
        <v>425</v>
      </c>
      <c r="C2112" s="5" t="s">
        <v>426</v>
      </c>
      <c r="D2112" s="5" t="s">
        <v>427</v>
      </c>
      <c r="E2112" s="5">
        <v>16591</v>
      </c>
      <c r="F2112" s="8">
        <v>-1.6649149719359184</v>
      </c>
      <c r="O2112" s="14"/>
      <c r="P2112" s="5" t="s">
        <v>2349</v>
      </c>
      <c r="Q2112" s="5" t="s">
        <v>2350</v>
      </c>
      <c r="R2112" s="5" t="s">
        <v>2351</v>
      </c>
      <c r="S2112" s="5">
        <v>231386</v>
      </c>
      <c r="T2112" s="8">
        <v>-1.1033561113111909</v>
      </c>
    </row>
    <row r="2113" spans="1:21" x14ac:dyDescent="0.35">
      <c r="A2113" s="12"/>
      <c r="B2113" s="5" t="s">
        <v>676</v>
      </c>
      <c r="C2113" s="5" t="s">
        <v>677</v>
      </c>
      <c r="D2113" s="5" t="s">
        <v>678</v>
      </c>
      <c r="E2113" s="5">
        <v>171265</v>
      </c>
      <c r="F2113" s="8">
        <v>-1.1262741178456612</v>
      </c>
      <c r="O2113" s="14"/>
      <c r="P2113" s="5" t="s">
        <v>2352</v>
      </c>
      <c r="Q2113" s="5" t="s">
        <v>2353</v>
      </c>
      <c r="R2113" s="5" t="s">
        <v>2354</v>
      </c>
      <c r="S2113" s="5">
        <v>53379</v>
      </c>
      <c r="T2113" s="8">
        <v>-1.1593747735940942</v>
      </c>
    </row>
    <row r="2114" spans="1:21" x14ac:dyDescent="0.35">
      <c r="A2114" s="12"/>
      <c r="B2114" s="5" t="s">
        <v>310</v>
      </c>
      <c r="C2114" s="5" t="s">
        <v>311</v>
      </c>
      <c r="D2114" s="5" t="s">
        <v>312</v>
      </c>
      <c r="E2114" s="5">
        <v>17171</v>
      </c>
      <c r="F2114" s="8">
        <v>-1.151938343622301</v>
      </c>
      <c r="O2114" s="14"/>
      <c r="P2114" s="5" t="s">
        <v>2321</v>
      </c>
      <c r="Q2114" s="5" t="s">
        <v>2322</v>
      </c>
      <c r="R2114" s="5" t="s">
        <v>2323</v>
      </c>
      <c r="S2114" s="5">
        <v>56215</v>
      </c>
      <c r="T2114" s="8">
        <v>-1.1195620581062615</v>
      </c>
    </row>
    <row r="2115" spans="1:21" x14ac:dyDescent="0.35">
      <c r="A2115" s="12"/>
      <c r="B2115" s="5" t="s">
        <v>239</v>
      </c>
      <c r="C2115" s="5" t="s">
        <v>240</v>
      </c>
      <c r="D2115" s="5" t="s">
        <v>241</v>
      </c>
      <c r="E2115" s="5">
        <v>18167</v>
      </c>
      <c r="F2115" s="8">
        <v>-1.3007480098619637</v>
      </c>
      <c r="O2115" s="14"/>
      <c r="P2115" s="5" t="s">
        <v>2355</v>
      </c>
      <c r="Q2115" s="5" t="s">
        <v>2356</v>
      </c>
      <c r="R2115" s="5" t="s">
        <v>2357</v>
      </c>
      <c r="S2115" s="5">
        <v>59013</v>
      </c>
      <c r="T2115" s="8">
        <v>-1.1959428916606474</v>
      </c>
    </row>
    <row r="2116" spans="1:21" x14ac:dyDescent="0.35">
      <c r="A2116" s="12"/>
      <c r="B2116" s="5" t="s">
        <v>212</v>
      </c>
      <c r="C2116" s="5" t="s">
        <v>213</v>
      </c>
      <c r="D2116" s="5" t="s">
        <v>214</v>
      </c>
      <c r="E2116" s="5">
        <v>18216</v>
      </c>
      <c r="F2116" s="8">
        <v>1.2593213737368576</v>
      </c>
      <c r="O2116" s="14"/>
      <c r="P2116" s="5" t="s">
        <v>1733</v>
      </c>
      <c r="Q2116" s="5" t="s">
        <v>1734</v>
      </c>
      <c r="R2116" s="5" t="s">
        <v>1735</v>
      </c>
      <c r="S2116" s="5">
        <v>66395</v>
      </c>
      <c r="T2116" s="8">
        <v>-1.1967684105469418</v>
      </c>
    </row>
    <row r="2117" spans="1:21" x14ac:dyDescent="0.35">
      <c r="A2117" s="12"/>
      <c r="B2117" s="5" t="s">
        <v>455</v>
      </c>
      <c r="C2117" s="5" t="s">
        <v>456</v>
      </c>
      <c r="D2117" s="5" t="s">
        <v>457</v>
      </c>
      <c r="E2117" s="5">
        <v>18526</v>
      </c>
      <c r="F2117" s="8">
        <v>1.1579291643596388</v>
      </c>
      <c r="O2117" s="14"/>
      <c r="P2117" s="5" t="s">
        <v>2358</v>
      </c>
      <c r="Q2117" s="5" t="s">
        <v>2359</v>
      </c>
      <c r="R2117" s="5" t="s">
        <v>2360</v>
      </c>
      <c r="S2117" s="5">
        <v>72002</v>
      </c>
      <c r="T2117" s="8">
        <v>1.1534624187695068</v>
      </c>
    </row>
    <row r="2118" spans="1:21" x14ac:dyDescent="0.35">
      <c r="A2118" s="12"/>
      <c r="B2118" s="5" t="s">
        <v>103</v>
      </c>
      <c r="C2118" s="5" t="s">
        <v>104</v>
      </c>
      <c r="D2118" s="5" t="s">
        <v>105</v>
      </c>
      <c r="E2118" s="5">
        <v>211323</v>
      </c>
      <c r="F2118" s="8">
        <v>1.2214446592434278</v>
      </c>
      <c r="O2118" s="14"/>
      <c r="P2118" s="5" t="s">
        <v>2361</v>
      </c>
      <c r="Q2118" s="5" t="s">
        <v>2362</v>
      </c>
      <c r="R2118" s="5" t="s">
        <v>2363</v>
      </c>
      <c r="S2118" s="5">
        <v>83486</v>
      </c>
      <c r="T2118" s="8">
        <v>-1.1136400491624574</v>
      </c>
    </row>
    <row r="2119" spans="1:21" x14ac:dyDescent="0.35">
      <c r="A2119" s="12"/>
      <c r="B2119" s="5" t="s">
        <v>322</v>
      </c>
      <c r="C2119" s="5" t="s">
        <v>323</v>
      </c>
      <c r="D2119" s="5" t="s">
        <v>324</v>
      </c>
      <c r="E2119" s="5">
        <v>21899</v>
      </c>
      <c r="F2119" s="8">
        <v>-1.1084498505340417</v>
      </c>
      <c r="O2119" s="14"/>
    </row>
    <row r="2120" spans="1:21" x14ac:dyDescent="0.35">
      <c r="A2120" s="12"/>
      <c r="B2120" s="5" t="s">
        <v>142</v>
      </c>
      <c r="C2120" s="5" t="s">
        <v>143</v>
      </c>
      <c r="D2120" s="5" t="s">
        <v>144</v>
      </c>
      <c r="E2120" s="5">
        <v>229791</v>
      </c>
      <c r="F2120" s="8">
        <v>-1.1338737391263982</v>
      </c>
      <c r="O2120" s="14"/>
      <c r="P2120" s="6" t="s">
        <v>3275</v>
      </c>
      <c r="Q2120" s="6"/>
      <c r="R2120" s="6"/>
      <c r="S2120" s="6"/>
      <c r="T2120" s="9"/>
      <c r="U2120" s="3"/>
    </row>
    <row r="2121" spans="1:21" x14ac:dyDescent="0.35">
      <c r="A2121" s="12"/>
      <c r="B2121" s="5" t="s">
        <v>679</v>
      </c>
      <c r="C2121" s="5" t="s">
        <v>680</v>
      </c>
      <c r="D2121" s="5" t="s">
        <v>681</v>
      </c>
      <c r="E2121" s="5">
        <v>241556</v>
      </c>
      <c r="F2121" s="8">
        <v>-1.2048391042641426</v>
      </c>
      <c r="O2121" s="14"/>
      <c r="P2121" s="6" t="s">
        <v>3274</v>
      </c>
      <c r="Q2121" s="6"/>
      <c r="R2121" s="6"/>
      <c r="S2121" s="6"/>
      <c r="T2121" s="9"/>
      <c r="U2121" s="3"/>
    </row>
    <row r="2122" spans="1:21" x14ac:dyDescent="0.35">
      <c r="A2122" s="12"/>
      <c r="B2122" s="5" t="s">
        <v>682</v>
      </c>
      <c r="C2122" s="5" t="s">
        <v>683</v>
      </c>
      <c r="D2122" s="5" t="s">
        <v>684</v>
      </c>
      <c r="E2122" s="5">
        <v>241919</v>
      </c>
      <c r="F2122" s="8">
        <v>-1.1580294956230412</v>
      </c>
      <c r="O2122" s="14"/>
      <c r="P2122" s="6" t="s">
        <v>2364</v>
      </c>
      <c r="Q2122" s="6"/>
      <c r="R2122" s="6"/>
      <c r="S2122" s="6"/>
      <c r="T2122" s="9"/>
      <c r="U2122" s="3"/>
    </row>
    <row r="2123" spans="1:21" x14ac:dyDescent="0.35">
      <c r="A2123" s="12"/>
      <c r="B2123" s="5" t="s">
        <v>218</v>
      </c>
      <c r="C2123" s="5" t="s">
        <v>219</v>
      </c>
      <c r="D2123" s="5" t="s">
        <v>220</v>
      </c>
      <c r="E2123" s="5">
        <v>268934</v>
      </c>
      <c r="F2123" s="8">
        <v>1.1766094267640648</v>
      </c>
      <c r="O2123" s="14"/>
      <c r="P2123" s="6" t="s">
        <v>496</v>
      </c>
      <c r="Q2123" s="6" t="s">
        <v>497</v>
      </c>
      <c r="R2123" s="6" t="s">
        <v>498</v>
      </c>
      <c r="S2123" s="6" t="s">
        <v>499</v>
      </c>
      <c r="T2123" s="9" t="s">
        <v>3226</v>
      </c>
      <c r="U2123" s="3"/>
    </row>
    <row r="2124" spans="1:21" x14ac:dyDescent="0.35">
      <c r="A2124" s="12"/>
      <c r="B2124" s="5" t="s">
        <v>666</v>
      </c>
      <c r="C2124" s="5" t="s">
        <v>667</v>
      </c>
      <c r="D2124" s="5" t="s">
        <v>668</v>
      </c>
      <c r="E2124" s="5">
        <v>269109</v>
      </c>
      <c r="F2124" s="8">
        <v>1.8278301309081111</v>
      </c>
      <c r="O2124" s="14"/>
      <c r="P2124" s="5" t="s">
        <v>1553</v>
      </c>
      <c r="Q2124" s="5" t="s">
        <v>1554</v>
      </c>
      <c r="R2124" s="5" t="s">
        <v>1555</v>
      </c>
      <c r="S2124" s="5">
        <v>101540</v>
      </c>
      <c r="T2124" s="8">
        <v>-1.1033454043286535</v>
      </c>
    </row>
    <row r="2125" spans="1:21" x14ac:dyDescent="0.35">
      <c r="A2125" s="12"/>
      <c r="B2125" s="5" t="s">
        <v>352</v>
      </c>
      <c r="C2125" s="5" t="s">
        <v>353</v>
      </c>
      <c r="D2125" s="5" t="s">
        <v>354</v>
      </c>
      <c r="E2125" s="5">
        <v>381290</v>
      </c>
      <c r="F2125" s="8">
        <v>1.6867433803857661</v>
      </c>
      <c r="O2125" s="14"/>
      <c r="P2125" s="5" t="s">
        <v>1769</v>
      </c>
      <c r="Q2125" s="5" t="s">
        <v>1770</v>
      </c>
      <c r="R2125" s="5" t="s">
        <v>1771</v>
      </c>
      <c r="S2125" s="5">
        <v>102141</v>
      </c>
      <c r="T2125" s="8">
        <v>-1.1464071399465234</v>
      </c>
    </row>
    <row r="2126" spans="1:21" x14ac:dyDescent="0.35">
      <c r="A2126" s="12"/>
      <c r="B2126" s="5" t="s">
        <v>669</v>
      </c>
      <c r="C2126" s="5" t="s">
        <v>670</v>
      </c>
      <c r="D2126" s="5" t="s">
        <v>671</v>
      </c>
      <c r="E2126" s="5">
        <v>382427</v>
      </c>
      <c r="F2126" s="8">
        <v>-1.1874711803544471</v>
      </c>
      <c r="O2126" s="14"/>
      <c r="P2126" s="5" t="s">
        <v>1559</v>
      </c>
      <c r="Q2126" s="5" t="s">
        <v>1560</v>
      </c>
      <c r="R2126" s="5" t="s">
        <v>1561</v>
      </c>
      <c r="S2126" s="5">
        <v>109700</v>
      </c>
      <c r="T2126" s="8">
        <v>-1.1278568739061343</v>
      </c>
    </row>
    <row r="2127" spans="1:21" x14ac:dyDescent="0.35">
      <c r="A2127" s="12"/>
      <c r="B2127" s="5" t="s">
        <v>163</v>
      </c>
      <c r="C2127" s="5" t="s">
        <v>164</v>
      </c>
      <c r="D2127" s="5" t="s">
        <v>165</v>
      </c>
      <c r="E2127" s="5">
        <v>396184</v>
      </c>
      <c r="F2127" s="8">
        <v>1.190553951755102</v>
      </c>
      <c r="O2127" s="14"/>
      <c r="P2127" s="5" t="s">
        <v>1141</v>
      </c>
      <c r="Q2127" s="5" t="s">
        <v>1142</v>
      </c>
      <c r="R2127" s="5" t="s">
        <v>1143</v>
      </c>
      <c r="S2127" s="5">
        <v>12160</v>
      </c>
      <c r="T2127" s="8">
        <v>-1.2723975508068885</v>
      </c>
    </row>
    <row r="2128" spans="1:21" x14ac:dyDescent="0.35">
      <c r="A2128" s="12"/>
      <c r="B2128" s="5" t="s">
        <v>277</v>
      </c>
      <c r="C2128" s="5" t="s">
        <v>278</v>
      </c>
      <c r="D2128" s="5" t="s">
        <v>279</v>
      </c>
      <c r="E2128" s="5">
        <v>53378</v>
      </c>
      <c r="F2128" s="8">
        <v>-1.1224475251504518</v>
      </c>
      <c r="O2128" s="14"/>
      <c r="P2128" s="5" t="s">
        <v>1144</v>
      </c>
      <c r="Q2128" s="5" t="s">
        <v>1145</v>
      </c>
      <c r="R2128" s="5" t="s">
        <v>1146</v>
      </c>
      <c r="S2128" s="5">
        <v>12161</v>
      </c>
      <c r="T2128" s="8">
        <v>-1.1527434753768311</v>
      </c>
    </row>
    <row r="2129" spans="1:20" x14ac:dyDescent="0.35">
      <c r="A2129" s="12"/>
      <c r="B2129" s="5" t="s">
        <v>685</v>
      </c>
      <c r="C2129" s="5" t="s">
        <v>686</v>
      </c>
      <c r="D2129" s="5" t="s">
        <v>687</v>
      </c>
      <c r="E2129" s="5">
        <v>54216</v>
      </c>
      <c r="F2129" s="8">
        <v>1.2979578195107211</v>
      </c>
      <c r="O2129" s="14"/>
      <c r="P2129" s="5" t="s">
        <v>1147</v>
      </c>
      <c r="Q2129" s="5" t="s">
        <v>1148</v>
      </c>
      <c r="R2129" s="5" t="s">
        <v>1149</v>
      </c>
      <c r="S2129" s="5">
        <v>12162</v>
      </c>
      <c r="T2129" s="8">
        <v>-1.3420310026105586</v>
      </c>
    </row>
    <row r="2130" spans="1:20" x14ac:dyDescent="0.35">
      <c r="A2130" s="12"/>
      <c r="B2130" s="5" t="s">
        <v>688</v>
      </c>
      <c r="C2130" s="5" t="s">
        <v>689</v>
      </c>
      <c r="D2130" s="5" t="s">
        <v>690</v>
      </c>
      <c r="E2130" s="5">
        <v>632534</v>
      </c>
      <c r="F2130" s="8">
        <v>-1.1487831552402581</v>
      </c>
      <c r="O2130" s="14"/>
      <c r="P2130" s="5" t="s">
        <v>1568</v>
      </c>
      <c r="Q2130" s="5" t="s">
        <v>1569</v>
      </c>
      <c r="R2130" s="5" t="s">
        <v>1570</v>
      </c>
      <c r="S2130" s="5">
        <v>12169</v>
      </c>
      <c r="T2130" s="8">
        <v>-1.1911263857191154</v>
      </c>
    </row>
    <row r="2131" spans="1:20" x14ac:dyDescent="0.35">
      <c r="A2131" s="12"/>
      <c r="B2131" s="5" t="s">
        <v>221</v>
      </c>
      <c r="C2131" s="5" t="s">
        <v>222</v>
      </c>
      <c r="D2131" s="5" t="s">
        <v>223</v>
      </c>
      <c r="E2131" s="5">
        <v>64378</v>
      </c>
      <c r="F2131" s="8">
        <v>2.3488645157037609</v>
      </c>
      <c r="O2131" s="14"/>
      <c r="P2131" s="5" t="s">
        <v>1153</v>
      </c>
      <c r="Q2131" s="5" t="s">
        <v>1154</v>
      </c>
      <c r="R2131" s="5" t="s">
        <v>1155</v>
      </c>
      <c r="S2131" s="5">
        <v>12389</v>
      </c>
      <c r="T2131" s="8">
        <v>-1.1414736053016157</v>
      </c>
    </row>
    <row r="2132" spans="1:20" x14ac:dyDescent="0.35">
      <c r="A2132" s="12"/>
      <c r="B2132" s="5" t="s">
        <v>691</v>
      </c>
      <c r="C2132" s="5" t="s">
        <v>692</v>
      </c>
      <c r="D2132" s="5" t="s">
        <v>693</v>
      </c>
      <c r="E2132" s="5">
        <v>80978</v>
      </c>
      <c r="F2132" s="8">
        <v>-1.1660312873951348</v>
      </c>
      <c r="O2132" s="14"/>
      <c r="P2132" s="5" t="s">
        <v>1159</v>
      </c>
      <c r="Q2132" s="5" t="s">
        <v>1160</v>
      </c>
      <c r="R2132" s="5" t="s">
        <v>1161</v>
      </c>
      <c r="S2132" s="5">
        <v>12562</v>
      </c>
      <c r="T2132" s="8">
        <v>-1.1706379872072228</v>
      </c>
    </row>
    <row r="2133" spans="1:20" x14ac:dyDescent="0.35">
      <c r="A2133" s="12"/>
      <c r="B2133" s="5" t="s">
        <v>264</v>
      </c>
      <c r="C2133" s="5" t="s">
        <v>265</v>
      </c>
      <c r="D2133" s="5" t="s">
        <v>266</v>
      </c>
      <c r="E2133" s="5">
        <v>99738</v>
      </c>
      <c r="F2133" s="8">
        <v>1.1598043866487728</v>
      </c>
      <c r="O2133" s="14"/>
      <c r="P2133" s="5" t="s">
        <v>1162</v>
      </c>
      <c r="Q2133" s="5" t="s">
        <v>1163</v>
      </c>
      <c r="R2133" s="5" t="s">
        <v>1164</v>
      </c>
      <c r="S2133" s="5">
        <v>12667</v>
      </c>
      <c r="T2133" s="8">
        <v>-1.1391213936013915</v>
      </c>
    </row>
    <row r="2134" spans="1:20" x14ac:dyDescent="0.35">
      <c r="A2134" s="12"/>
      <c r="O2134" s="14"/>
      <c r="P2134" s="5" t="s">
        <v>2268</v>
      </c>
      <c r="Q2134" s="5" t="s">
        <v>2269</v>
      </c>
      <c r="R2134" s="5" t="s">
        <v>2270</v>
      </c>
      <c r="S2134" s="5">
        <v>12843</v>
      </c>
      <c r="T2134" s="8">
        <v>-1.1283166488327139</v>
      </c>
    </row>
    <row r="2135" spans="1:20" x14ac:dyDescent="0.35">
      <c r="A2135" s="12"/>
      <c r="B2135" s="6" t="s">
        <v>874</v>
      </c>
      <c r="O2135" s="14"/>
      <c r="P2135" s="5" t="s">
        <v>1177</v>
      </c>
      <c r="Q2135" s="5" t="s">
        <v>1178</v>
      </c>
      <c r="R2135" s="5" t="s">
        <v>1179</v>
      </c>
      <c r="S2135" s="5">
        <v>13132</v>
      </c>
      <c r="T2135" s="8">
        <v>-1.2284903286008289</v>
      </c>
    </row>
    <row r="2136" spans="1:20" x14ac:dyDescent="0.35">
      <c r="A2136" s="12"/>
      <c r="B2136" s="6" t="s">
        <v>873</v>
      </c>
      <c r="O2136" s="14"/>
      <c r="P2136" s="5" t="s">
        <v>1180</v>
      </c>
      <c r="Q2136" s="5" t="s">
        <v>1181</v>
      </c>
      <c r="R2136" s="5" t="s">
        <v>1182</v>
      </c>
      <c r="S2136" s="5">
        <v>13179</v>
      </c>
      <c r="T2136" s="8">
        <v>-1.8140748704918643</v>
      </c>
    </row>
    <row r="2137" spans="1:20" x14ac:dyDescent="0.35">
      <c r="A2137" s="12"/>
      <c r="B2137" s="6" t="s">
        <v>717</v>
      </c>
      <c r="O2137" s="14"/>
      <c r="P2137" s="5" t="s">
        <v>1592</v>
      </c>
      <c r="Q2137" s="5" t="s">
        <v>1593</v>
      </c>
      <c r="R2137" s="5" t="s">
        <v>1594</v>
      </c>
      <c r="S2137" s="5">
        <v>13640</v>
      </c>
      <c r="T2137" s="8">
        <v>-1.3262451727069071</v>
      </c>
    </row>
    <row r="2138" spans="1:20" x14ac:dyDescent="0.35">
      <c r="A2138" s="12"/>
      <c r="B2138" s="1" t="s">
        <v>496</v>
      </c>
      <c r="C2138" s="1" t="s">
        <v>497</v>
      </c>
      <c r="D2138" s="1" t="s">
        <v>498</v>
      </c>
      <c r="E2138" s="1" t="s">
        <v>499</v>
      </c>
      <c r="F2138" s="4" t="s">
        <v>579</v>
      </c>
      <c r="O2138" s="14"/>
      <c r="P2138" s="5" t="s">
        <v>1186</v>
      </c>
      <c r="Q2138" s="5" t="s">
        <v>1187</v>
      </c>
      <c r="R2138" s="5" t="s">
        <v>1188</v>
      </c>
      <c r="S2138" s="5">
        <v>13642</v>
      </c>
      <c r="T2138" s="8">
        <v>-1.3135712896479559</v>
      </c>
    </row>
    <row r="2139" spans="1:20" x14ac:dyDescent="0.35">
      <c r="A2139" s="12"/>
      <c r="B2139" s="5" t="s">
        <v>1</v>
      </c>
      <c r="C2139" s="5" t="s">
        <v>2</v>
      </c>
      <c r="D2139" s="5" t="s">
        <v>3</v>
      </c>
      <c r="E2139" s="5">
        <v>108058</v>
      </c>
      <c r="F2139" s="8">
        <v>1.6669259306149085</v>
      </c>
      <c r="O2139" s="14"/>
      <c r="P2139" s="5" t="s">
        <v>2219</v>
      </c>
      <c r="Q2139" s="5" t="s">
        <v>2220</v>
      </c>
      <c r="R2139" s="5" t="s">
        <v>2221</v>
      </c>
      <c r="S2139" s="5">
        <v>14066</v>
      </c>
      <c r="T2139" s="8">
        <v>-1.1637369583295514</v>
      </c>
    </row>
    <row r="2140" spans="1:20" x14ac:dyDescent="0.35">
      <c r="A2140" s="12"/>
      <c r="B2140" s="5" t="s">
        <v>476</v>
      </c>
      <c r="C2140" s="5" t="s">
        <v>477</v>
      </c>
      <c r="D2140" s="5" t="s">
        <v>478</v>
      </c>
      <c r="E2140" s="5">
        <v>110637</v>
      </c>
      <c r="F2140" s="8">
        <v>-1.1536199348106888</v>
      </c>
      <c r="O2140" s="14"/>
      <c r="P2140" s="5" t="s">
        <v>1195</v>
      </c>
      <c r="Q2140" s="5" t="s">
        <v>1196</v>
      </c>
      <c r="R2140" s="5" t="s">
        <v>1197</v>
      </c>
      <c r="S2140" s="5">
        <v>14219</v>
      </c>
      <c r="T2140" s="8">
        <v>-1.2108796651939053</v>
      </c>
    </row>
    <row r="2141" spans="1:20" x14ac:dyDescent="0.35">
      <c r="A2141" s="12"/>
      <c r="B2141" s="5" t="s">
        <v>25</v>
      </c>
      <c r="C2141" s="5" t="s">
        <v>26</v>
      </c>
      <c r="D2141" s="5" t="s">
        <v>27</v>
      </c>
      <c r="E2141" s="5">
        <v>12298</v>
      </c>
      <c r="F2141" s="8">
        <v>1.1076361155072536</v>
      </c>
      <c r="O2141" s="14"/>
      <c r="P2141" s="5" t="s">
        <v>1601</v>
      </c>
      <c r="Q2141" s="5" t="s">
        <v>1602</v>
      </c>
      <c r="R2141" s="5" t="s">
        <v>1603</v>
      </c>
      <c r="S2141" s="5">
        <v>14366</v>
      </c>
      <c r="T2141" s="8">
        <v>-1.2317986908573002</v>
      </c>
    </row>
    <row r="2142" spans="1:20" x14ac:dyDescent="0.35">
      <c r="A2142" s="12"/>
      <c r="B2142" s="5" t="s">
        <v>479</v>
      </c>
      <c r="C2142" s="5" t="s">
        <v>480</v>
      </c>
      <c r="D2142" s="5" t="s">
        <v>481</v>
      </c>
      <c r="E2142" s="5">
        <v>14802</v>
      </c>
      <c r="F2142" s="8">
        <v>1.2043435560546434</v>
      </c>
      <c r="O2142" s="14"/>
      <c r="P2142" s="5" t="s">
        <v>1204</v>
      </c>
      <c r="Q2142" s="5" t="s">
        <v>1205</v>
      </c>
      <c r="R2142" s="5" t="s">
        <v>1206</v>
      </c>
      <c r="S2142" s="5">
        <v>14456</v>
      </c>
      <c r="T2142" s="8">
        <v>-1.1892268982606857</v>
      </c>
    </row>
    <row r="2143" spans="1:20" x14ac:dyDescent="0.35">
      <c r="A2143" s="12"/>
      <c r="B2143" s="5" t="s">
        <v>61</v>
      </c>
      <c r="C2143" s="5" t="s">
        <v>62</v>
      </c>
      <c r="D2143" s="5" t="s">
        <v>63</v>
      </c>
      <c r="E2143" s="5">
        <v>15512</v>
      </c>
      <c r="F2143" s="8">
        <v>-1.1363923305479324</v>
      </c>
      <c r="O2143" s="14"/>
      <c r="P2143" s="5" t="s">
        <v>1207</v>
      </c>
      <c r="Q2143" s="5" t="s">
        <v>1208</v>
      </c>
      <c r="R2143" s="5" t="s">
        <v>1209</v>
      </c>
      <c r="S2143" s="5">
        <v>14563</v>
      </c>
      <c r="T2143" s="8">
        <v>1.2470220713435036</v>
      </c>
    </row>
    <row r="2144" spans="1:20" x14ac:dyDescent="0.35">
      <c r="A2144" s="12"/>
      <c r="B2144" s="5" t="s">
        <v>581</v>
      </c>
      <c r="C2144" s="5" t="s">
        <v>582</v>
      </c>
      <c r="D2144" s="5" t="s">
        <v>583</v>
      </c>
      <c r="E2144" s="5">
        <v>16494</v>
      </c>
      <c r="F2144" s="8">
        <v>1.1344138094365659</v>
      </c>
      <c r="O2144" s="14"/>
      <c r="P2144" s="5" t="s">
        <v>1799</v>
      </c>
      <c r="Q2144" s="5" t="s">
        <v>1800</v>
      </c>
      <c r="R2144" s="5" t="s">
        <v>1801</v>
      </c>
      <c r="S2144" s="5">
        <v>14783</v>
      </c>
      <c r="T2144" s="8">
        <v>-1.2063340800392433</v>
      </c>
    </row>
    <row r="2145" spans="1:20" x14ac:dyDescent="0.35">
      <c r="A2145" s="12"/>
      <c r="B2145" s="5" t="s">
        <v>666</v>
      </c>
      <c r="C2145" s="5" t="s">
        <v>667</v>
      </c>
      <c r="D2145" s="5" t="s">
        <v>668</v>
      </c>
      <c r="E2145" s="5">
        <v>269109</v>
      </c>
      <c r="F2145" s="8">
        <v>1.8278301309081111</v>
      </c>
      <c r="O2145" s="14"/>
      <c r="P2145" s="5" t="s">
        <v>1604</v>
      </c>
      <c r="Q2145" s="5" t="s">
        <v>1605</v>
      </c>
      <c r="R2145" s="5" t="s">
        <v>1606</v>
      </c>
      <c r="S2145" s="5">
        <v>14828</v>
      </c>
      <c r="T2145" s="8">
        <v>-1.1876724434759591</v>
      </c>
    </row>
    <row r="2146" spans="1:20" x14ac:dyDescent="0.35">
      <c r="A2146" s="12"/>
      <c r="B2146" s="5" t="s">
        <v>169</v>
      </c>
      <c r="C2146" s="5" t="s">
        <v>170</v>
      </c>
      <c r="D2146" s="5" t="s">
        <v>171</v>
      </c>
      <c r="E2146" s="5">
        <v>56808</v>
      </c>
      <c r="F2146" s="8">
        <v>1.2516190308358377</v>
      </c>
      <c r="O2146" s="14"/>
      <c r="P2146" s="5" t="s">
        <v>2365</v>
      </c>
      <c r="Q2146" s="5" t="s">
        <v>2366</v>
      </c>
      <c r="R2146" s="5" t="s">
        <v>2367</v>
      </c>
      <c r="S2146" s="5">
        <v>15211</v>
      </c>
      <c r="T2146" s="8">
        <v>-1.1540326168641444</v>
      </c>
    </row>
    <row r="2147" spans="1:20" x14ac:dyDescent="0.35">
      <c r="A2147" s="12"/>
      <c r="B2147" s="5" t="s">
        <v>264</v>
      </c>
      <c r="C2147" s="5" t="s">
        <v>265</v>
      </c>
      <c r="D2147" s="5" t="s">
        <v>266</v>
      </c>
      <c r="E2147" s="5">
        <v>99738</v>
      </c>
      <c r="F2147" s="8">
        <v>1.1598043866487728</v>
      </c>
      <c r="O2147" s="14"/>
      <c r="P2147" s="5" t="s">
        <v>1607</v>
      </c>
      <c r="Q2147" s="5" t="s">
        <v>1608</v>
      </c>
      <c r="R2147" s="5" t="s">
        <v>1609</v>
      </c>
      <c r="S2147" s="5">
        <v>16002</v>
      </c>
      <c r="T2147" s="8">
        <v>-1.2857699154979456</v>
      </c>
    </row>
    <row r="2148" spans="1:20" x14ac:dyDescent="0.35">
      <c r="A2148" s="12"/>
      <c r="O2148" s="14"/>
      <c r="P2148" s="5" t="s">
        <v>2001</v>
      </c>
      <c r="Q2148" s="5" t="s">
        <v>2002</v>
      </c>
      <c r="R2148" s="5" t="s">
        <v>2003</v>
      </c>
      <c r="S2148" s="5">
        <v>16322</v>
      </c>
      <c r="T2148" s="8">
        <v>-1.2083379445676921</v>
      </c>
    </row>
    <row r="2149" spans="1:20" x14ac:dyDescent="0.35">
      <c r="A2149" s="12"/>
      <c r="B2149" s="6" t="s">
        <v>876</v>
      </c>
      <c r="O2149" s="14"/>
      <c r="P2149" s="5" t="s">
        <v>1231</v>
      </c>
      <c r="Q2149" s="5" t="s">
        <v>1232</v>
      </c>
      <c r="R2149" s="5" t="s">
        <v>1233</v>
      </c>
      <c r="S2149" s="5">
        <v>16412</v>
      </c>
      <c r="T2149" s="8">
        <v>-1.1453471980117231</v>
      </c>
    </row>
    <row r="2150" spans="1:20" x14ac:dyDescent="0.35">
      <c r="A2150" s="12"/>
      <c r="B2150" s="6" t="s">
        <v>875</v>
      </c>
      <c r="O2150" s="14"/>
      <c r="P2150" s="5" t="s">
        <v>1234</v>
      </c>
      <c r="Q2150" s="5" t="s">
        <v>1235</v>
      </c>
      <c r="R2150" s="5" t="s">
        <v>1236</v>
      </c>
      <c r="S2150" s="5">
        <v>16452</v>
      </c>
      <c r="T2150" s="8">
        <v>-1.1273027345749111</v>
      </c>
    </row>
    <row r="2151" spans="1:20" x14ac:dyDescent="0.35">
      <c r="A2151" s="12"/>
      <c r="B2151" s="6" t="s">
        <v>718</v>
      </c>
      <c r="O2151" s="14"/>
      <c r="P2151" s="5" t="s">
        <v>1246</v>
      </c>
      <c r="Q2151" s="5" t="s">
        <v>1247</v>
      </c>
      <c r="R2151" s="5" t="s">
        <v>1248</v>
      </c>
      <c r="S2151" s="5">
        <v>16769</v>
      </c>
      <c r="T2151" s="8">
        <v>1.1030307419252023</v>
      </c>
    </row>
    <row r="2152" spans="1:20" x14ac:dyDescent="0.35">
      <c r="A2152" s="12"/>
      <c r="B2152" s="1" t="s">
        <v>496</v>
      </c>
      <c r="C2152" s="1" t="s">
        <v>497</v>
      </c>
      <c r="D2152" s="1" t="s">
        <v>498</v>
      </c>
      <c r="E2152" s="1" t="s">
        <v>499</v>
      </c>
      <c r="F2152" s="4" t="s">
        <v>579</v>
      </c>
      <c r="O2152" s="14"/>
      <c r="P2152" s="5" t="s">
        <v>1252</v>
      </c>
      <c r="Q2152" s="5" t="s">
        <v>1253</v>
      </c>
      <c r="R2152" s="5" t="s">
        <v>1254</v>
      </c>
      <c r="S2152" s="5">
        <v>16846</v>
      </c>
      <c r="T2152" s="8">
        <v>1.1394210781634595</v>
      </c>
    </row>
    <row r="2153" spans="1:20" x14ac:dyDescent="0.35">
      <c r="A2153" s="12"/>
      <c r="B2153" s="5" t="s">
        <v>34</v>
      </c>
      <c r="C2153" s="5" t="s">
        <v>35</v>
      </c>
      <c r="D2153" s="5" t="s">
        <v>36</v>
      </c>
      <c r="E2153" s="5">
        <v>12767</v>
      </c>
      <c r="F2153" s="8">
        <v>-1.1283256428978559</v>
      </c>
      <c r="O2153" s="14"/>
      <c r="P2153" s="5" t="s">
        <v>1279</v>
      </c>
      <c r="Q2153" s="5" t="s">
        <v>1280</v>
      </c>
      <c r="R2153" s="5" t="s">
        <v>1281</v>
      </c>
      <c r="S2153" s="5">
        <v>18095</v>
      </c>
      <c r="T2153" s="8">
        <v>1.1348381061033836</v>
      </c>
    </row>
    <row r="2154" spans="1:20" x14ac:dyDescent="0.35">
      <c r="A2154" s="12"/>
      <c r="B2154" s="5" t="s">
        <v>37</v>
      </c>
      <c r="C2154" s="5" t="s">
        <v>38</v>
      </c>
      <c r="D2154" s="5" t="s">
        <v>39</v>
      </c>
      <c r="E2154" s="5">
        <v>12808</v>
      </c>
      <c r="F2154" s="8">
        <v>1.6751148341081135</v>
      </c>
      <c r="O2154" s="14"/>
      <c r="P2154" s="5" t="s">
        <v>2112</v>
      </c>
      <c r="Q2154" s="5" t="s">
        <v>2113</v>
      </c>
      <c r="R2154" s="5" t="s">
        <v>2114</v>
      </c>
      <c r="S2154" s="5">
        <v>18160</v>
      </c>
      <c r="T2154" s="8">
        <v>1.1007852165397287</v>
      </c>
    </row>
    <row r="2155" spans="1:20" x14ac:dyDescent="0.35">
      <c r="A2155" s="12"/>
      <c r="B2155" s="5" t="s">
        <v>206</v>
      </c>
      <c r="C2155" s="5" t="s">
        <v>207</v>
      </c>
      <c r="D2155" s="5" t="s">
        <v>208</v>
      </c>
      <c r="E2155" s="5">
        <v>14168</v>
      </c>
      <c r="F2155" s="8">
        <v>-1.1007176925648492</v>
      </c>
      <c r="O2155" s="14"/>
      <c r="P2155" s="5" t="s">
        <v>1282</v>
      </c>
      <c r="Q2155" s="5" t="s">
        <v>1283</v>
      </c>
      <c r="R2155" s="5" t="s">
        <v>1284</v>
      </c>
      <c r="S2155" s="5">
        <v>18214</v>
      </c>
      <c r="T2155" s="8">
        <v>-1.2058880673808114</v>
      </c>
    </row>
    <row r="2156" spans="1:20" x14ac:dyDescent="0.35">
      <c r="A2156" s="12"/>
      <c r="B2156" s="5" t="s">
        <v>584</v>
      </c>
      <c r="C2156" s="5" t="s">
        <v>585</v>
      </c>
      <c r="D2156" s="5" t="s">
        <v>586</v>
      </c>
      <c r="E2156" s="5">
        <v>16565</v>
      </c>
      <c r="F2156" s="8">
        <v>1.1380307182026874</v>
      </c>
      <c r="O2156" s="14"/>
      <c r="P2156" s="5" t="s">
        <v>1291</v>
      </c>
      <c r="Q2156" s="5" t="s">
        <v>1292</v>
      </c>
      <c r="R2156" s="5" t="s">
        <v>1293</v>
      </c>
      <c r="S2156" s="5">
        <v>18605</v>
      </c>
      <c r="T2156" s="8">
        <v>-1.2346190866023898</v>
      </c>
    </row>
    <row r="2157" spans="1:20" x14ac:dyDescent="0.35">
      <c r="A2157" s="12"/>
      <c r="B2157" s="5" t="s">
        <v>145</v>
      </c>
      <c r="C2157" s="5" t="s">
        <v>146</v>
      </c>
      <c r="D2157" s="5" t="s">
        <v>147</v>
      </c>
      <c r="E2157" s="5">
        <v>233552</v>
      </c>
      <c r="F2157" s="8">
        <v>1.1121019109433041</v>
      </c>
      <c r="O2157" s="14"/>
      <c r="P2157" s="5" t="s">
        <v>2318</v>
      </c>
      <c r="Q2157" s="5" t="s">
        <v>2319</v>
      </c>
      <c r="R2157" s="5" t="s">
        <v>2320</v>
      </c>
      <c r="S2157" s="5">
        <v>18803</v>
      </c>
      <c r="T2157" s="8">
        <v>-1.1159968847801627</v>
      </c>
    </row>
    <row r="2158" spans="1:20" x14ac:dyDescent="0.35">
      <c r="A2158" s="12"/>
      <c r="B2158" s="5" t="s">
        <v>412</v>
      </c>
      <c r="C2158" s="5" t="s">
        <v>413</v>
      </c>
      <c r="D2158" s="5" t="s">
        <v>414</v>
      </c>
      <c r="E2158" s="5">
        <v>243931</v>
      </c>
      <c r="F2158" s="8">
        <v>1.1290833569234315</v>
      </c>
      <c r="O2158" s="14"/>
      <c r="P2158" s="5" t="s">
        <v>1309</v>
      </c>
      <c r="Q2158" s="5" t="s">
        <v>1310</v>
      </c>
      <c r="R2158" s="5" t="s">
        <v>1311</v>
      </c>
      <c r="S2158" s="5">
        <v>19211</v>
      </c>
      <c r="T2158" s="8">
        <v>-1.3045954481944693</v>
      </c>
    </row>
    <row r="2159" spans="1:20" x14ac:dyDescent="0.35">
      <c r="A2159" s="12"/>
      <c r="B2159" s="5" t="s">
        <v>160</v>
      </c>
      <c r="C2159" s="5" t="s">
        <v>161</v>
      </c>
      <c r="D2159" s="5" t="s">
        <v>162</v>
      </c>
      <c r="E2159" s="5">
        <v>385354</v>
      </c>
      <c r="F2159" s="8">
        <v>-1.1593779880679738</v>
      </c>
      <c r="O2159" s="14"/>
      <c r="P2159" s="5" t="s">
        <v>2368</v>
      </c>
      <c r="Q2159" s="5" t="s">
        <v>2369</v>
      </c>
      <c r="R2159" s="5" t="s">
        <v>2370</v>
      </c>
      <c r="S2159" s="5">
        <v>19245</v>
      </c>
      <c r="T2159" s="8">
        <v>-1.1038762898529011</v>
      </c>
    </row>
    <row r="2160" spans="1:20" x14ac:dyDescent="0.35">
      <c r="A2160" s="12"/>
      <c r="B2160" s="5" t="s">
        <v>187</v>
      </c>
      <c r="C2160" s="5" t="s">
        <v>188</v>
      </c>
      <c r="D2160" s="5" t="s">
        <v>189</v>
      </c>
      <c r="E2160" s="5">
        <v>73750</v>
      </c>
      <c r="F2160" s="8">
        <v>1.1681981457968336</v>
      </c>
      <c r="O2160" s="14"/>
      <c r="P2160" s="5" t="s">
        <v>1330</v>
      </c>
      <c r="Q2160" s="5" t="s">
        <v>1331</v>
      </c>
      <c r="R2160" s="5" t="s">
        <v>1332</v>
      </c>
      <c r="S2160" s="5">
        <v>20289</v>
      </c>
      <c r="T2160" s="8">
        <v>1.1455238530889966</v>
      </c>
    </row>
    <row r="2161" spans="1:20" x14ac:dyDescent="0.35">
      <c r="A2161" s="12"/>
      <c r="O2161" s="14"/>
      <c r="P2161" s="5" t="s">
        <v>1333</v>
      </c>
      <c r="Q2161" s="5" t="s">
        <v>1334</v>
      </c>
      <c r="R2161" s="5" t="s">
        <v>1335</v>
      </c>
      <c r="S2161" s="5">
        <v>20319</v>
      </c>
      <c r="T2161" s="8">
        <v>1.1248432718873085</v>
      </c>
    </row>
    <row r="2162" spans="1:20" x14ac:dyDescent="0.35">
      <c r="A2162" s="12"/>
      <c r="B2162" s="6" t="s">
        <v>878</v>
      </c>
      <c r="O2162" s="14"/>
      <c r="P2162" s="5" t="s">
        <v>1826</v>
      </c>
      <c r="Q2162" s="5" t="s">
        <v>1827</v>
      </c>
      <c r="R2162" s="5" t="s">
        <v>1828</v>
      </c>
      <c r="S2162" s="5">
        <v>214425</v>
      </c>
      <c r="T2162" s="8">
        <v>1.1353652570891752</v>
      </c>
    </row>
    <row r="2163" spans="1:20" x14ac:dyDescent="0.35">
      <c r="A2163" s="12"/>
      <c r="B2163" s="6" t="s">
        <v>877</v>
      </c>
      <c r="O2163" s="14"/>
      <c r="P2163" s="5" t="s">
        <v>2371</v>
      </c>
      <c r="Q2163" s="5" t="s">
        <v>2372</v>
      </c>
      <c r="R2163" s="5" t="s">
        <v>2373</v>
      </c>
      <c r="S2163" s="5">
        <v>215114</v>
      </c>
      <c r="T2163" s="8">
        <v>-1.1366428426664554</v>
      </c>
    </row>
    <row r="2164" spans="1:20" x14ac:dyDescent="0.35">
      <c r="A2164" s="12"/>
      <c r="B2164" s="6" t="s">
        <v>719</v>
      </c>
      <c r="O2164" s="14"/>
      <c r="P2164" s="5" t="s">
        <v>1366</v>
      </c>
      <c r="Q2164" s="5" t="s">
        <v>1367</v>
      </c>
      <c r="R2164" s="5" t="s">
        <v>1368</v>
      </c>
      <c r="S2164" s="5">
        <v>216616</v>
      </c>
      <c r="T2164" s="8">
        <v>-1.222824616238452</v>
      </c>
    </row>
    <row r="2165" spans="1:20" x14ac:dyDescent="0.35">
      <c r="A2165" s="12"/>
      <c r="B2165" s="1" t="s">
        <v>496</v>
      </c>
      <c r="C2165" s="1" t="s">
        <v>497</v>
      </c>
      <c r="D2165" s="1" t="s">
        <v>498</v>
      </c>
      <c r="E2165" s="1" t="s">
        <v>499</v>
      </c>
      <c r="F2165" s="4" t="s">
        <v>579</v>
      </c>
      <c r="O2165" s="14"/>
      <c r="P2165" s="5" t="s">
        <v>1832</v>
      </c>
      <c r="Q2165" s="5" t="s">
        <v>1833</v>
      </c>
      <c r="R2165" s="5" t="s">
        <v>1834</v>
      </c>
      <c r="S2165" s="5">
        <v>219134</v>
      </c>
      <c r="T2165" s="8">
        <v>1.1425897556283595</v>
      </c>
    </row>
    <row r="2166" spans="1:20" x14ac:dyDescent="0.35">
      <c r="A2166" s="12"/>
      <c r="B2166" s="5" t="s">
        <v>246</v>
      </c>
      <c r="C2166" s="5" t="s">
        <v>247</v>
      </c>
      <c r="D2166" s="5" t="s">
        <v>248</v>
      </c>
      <c r="E2166" s="5">
        <v>108069</v>
      </c>
      <c r="F2166" s="8">
        <v>1.1979668611361558</v>
      </c>
      <c r="O2166" s="14"/>
      <c r="P2166" s="5" t="s">
        <v>1393</v>
      </c>
      <c r="Q2166" s="5" t="s">
        <v>1394</v>
      </c>
      <c r="R2166" s="5" t="s">
        <v>1395</v>
      </c>
      <c r="S2166" s="5">
        <v>22352</v>
      </c>
      <c r="T2166" s="8">
        <v>-1.1677383078370001</v>
      </c>
    </row>
    <row r="2167" spans="1:20" x14ac:dyDescent="0.35">
      <c r="A2167" s="12"/>
      <c r="B2167" s="5" t="s">
        <v>476</v>
      </c>
      <c r="C2167" s="5" t="s">
        <v>477</v>
      </c>
      <c r="D2167" s="5" t="s">
        <v>478</v>
      </c>
      <c r="E2167" s="5">
        <v>110637</v>
      </c>
      <c r="F2167" s="8">
        <v>-1.1536199348106888</v>
      </c>
      <c r="O2167" s="14"/>
      <c r="P2167" s="5" t="s">
        <v>1402</v>
      </c>
      <c r="Q2167" s="5" t="s">
        <v>1403</v>
      </c>
      <c r="R2167" s="5" t="s">
        <v>1404</v>
      </c>
      <c r="S2167" s="5">
        <v>22433</v>
      </c>
      <c r="T2167" s="8">
        <v>-1.1395024290777178</v>
      </c>
    </row>
    <row r="2168" spans="1:20" x14ac:dyDescent="0.35">
      <c r="A2168" s="12"/>
      <c r="B2168" s="5" t="s">
        <v>249</v>
      </c>
      <c r="C2168" s="5" t="s">
        <v>250</v>
      </c>
      <c r="D2168" s="5" t="s">
        <v>251</v>
      </c>
      <c r="E2168" s="5">
        <v>12890</v>
      </c>
      <c r="F2168" s="8">
        <v>-1.1307539220468199</v>
      </c>
      <c r="O2168" s="14"/>
      <c r="P2168" s="5" t="s">
        <v>1405</v>
      </c>
      <c r="Q2168" s="5" t="s">
        <v>1406</v>
      </c>
      <c r="R2168" s="5" t="s">
        <v>1407</v>
      </c>
      <c r="S2168" s="5">
        <v>22436</v>
      </c>
      <c r="T2168" s="8">
        <v>-1.1549973167293615</v>
      </c>
    </row>
    <row r="2169" spans="1:20" x14ac:dyDescent="0.35">
      <c r="A2169" s="12"/>
      <c r="B2169" s="5" t="s">
        <v>581</v>
      </c>
      <c r="C2169" s="5" t="s">
        <v>582</v>
      </c>
      <c r="D2169" s="5" t="s">
        <v>583</v>
      </c>
      <c r="E2169" s="5">
        <v>16494</v>
      </c>
      <c r="F2169" s="8">
        <v>1.1344138094365659</v>
      </c>
      <c r="O2169" s="14"/>
      <c r="P2169" s="5" t="s">
        <v>2374</v>
      </c>
      <c r="Q2169" s="5" t="s">
        <v>2375</v>
      </c>
      <c r="R2169" s="5" t="s">
        <v>2376</v>
      </c>
      <c r="S2169" s="5">
        <v>226101</v>
      </c>
      <c r="T2169" s="8">
        <v>-1.1755134124163453</v>
      </c>
    </row>
    <row r="2170" spans="1:20" x14ac:dyDescent="0.35">
      <c r="A2170" s="12"/>
      <c r="B2170" s="5" t="s">
        <v>212</v>
      </c>
      <c r="C2170" s="5" t="s">
        <v>213</v>
      </c>
      <c r="D2170" s="5" t="s">
        <v>214</v>
      </c>
      <c r="E2170" s="5">
        <v>18216</v>
      </c>
      <c r="F2170" s="8">
        <v>1.2593213737368576</v>
      </c>
      <c r="O2170" s="14"/>
      <c r="P2170" s="5" t="s">
        <v>1841</v>
      </c>
      <c r="Q2170" s="5" t="s">
        <v>1842</v>
      </c>
      <c r="R2170" s="5" t="s">
        <v>1843</v>
      </c>
      <c r="S2170" s="5">
        <v>229007</v>
      </c>
      <c r="T2170" s="8">
        <v>-1.140304401695702</v>
      </c>
    </row>
    <row r="2171" spans="1:20" x14ac:dyDescent="0.35">
      <c r="A2171" s="12"/>
      <c r="B2171" s="5" t="s">
        <v>252</v>
      </c>
      <c r="C2171" s="5" t="s">
        <v>253</v>
      </c>
      <c r="D2171" s="5" t="s">
        <v>254</v>
      </c>
      <c r="E2171" s="5">
        <v>208898</v>
      </c>
      <c r="F2171" s="8">
        <v>1.4656717139527304</v>
      </c>
      <c r="O2171" s="14"/>
      <c r="P2171" s="5" t="s">
        <v>2065</v>
      </c>
      <c r="Q2171" s="5" t="s">
        <v>2066</v>
      </c>
      <c r="R2171" s="5" t="s">
        <v>2067</v>
      </c>
      <c r="S2171" s="5">
        <v>230103</v>
      </c>
      <c r="T2171" s="8">
        <v>-1.1796893485486957</v>
      </c>
    </row>
    <row r="2172" spans="1:20" x14ac:dyDescent="0.35">
      <c r="A2172" s="12"/>
      <c r="B2172" s="5" t="s">
        <v>274</v>
      </c>
      <c r="C2172" s="5" t="s">
        <v>275</v>
      </c>
      <c r="D2172" s="5" t="s">
        <v>276</v>
      </c>
      <c r="E2172" s="5">
        <v>22343</v>
      </c>
      <c r="F2172" s="8">
        <v>-1.1571801652910303</v>
      </c>
      <c r="O2172" s="14"/>
      <c r="P2172" s="5" t="s">
        <v>1426</v>
      </c>
      <c r="Q2172" s="5" t="s">
        <v>1427</v>
      </c>
      <c r="R2172" s="5" t="s">
        <v>1428</v>
      </c>
      <c r="S2172" s="5">
        <v>240725</v>
      </c>
      <c r="T2172" s="8">
        <v>-1.288717906516528</v>
      </c>
    </row>
    <row r="2173" spans="1:20" x14ac:dyDescent="0.35">
      <c r="A2173" s="12"/>
      <c r="B2173" s="5" t="s">
        <v>258</v>
      </c>
      <c r="C2173" s="5" t="s">
        <v>259</v>
      </c>
      <c r="D2173" s="5" t="s">
        <v>260</v>
      </c>
      <c r="E2173" s="5">
        <v>235415</v>
      </c>
      <c r="F2173" s="8">
        <v>1.2229797364070421</v>
      </c>
      <c r="O2173" s="14"/>
      <c r="P2173" s="5" t="s">
        <v>1444</v>
      </c>
      <c r="Q2173" s="5" t="s">
        <v>1445</v>
      </c>
      <c r="R2173" s="5" t="s">
        <v>1446</v>
      </c>
      <c r="S2173" s="5">
        <v>29875</v>
      </c>
      <c r="T2173" s="8">
        <v>-1.2438857663255953</v>
      </c>
    </row>
    <row r="2174" spans="1:20" x14ac:dyDescent="0.35">
      <c r="A2174" s="12"/>
      <c r="B2174" s="5" t="s">
        <v>596</v>
      </c>
      <c r="C2174" s="5" t="s">
        <v>597</v>
      </c>
      <c r="D2174" s="5" t="s">
        <v>598</v>
      </c>
      <c r="E2174" s="5">
        <v>239217</v>
      </c>
      <c r="F2174" s="8">
        <v>-1.2019096918248564</v>
      </c>
      <c r="O2174" s="14"/>
      <c r="P2174" s="5" t="s">
        <v>1853</v>
      </c>
      <c r="Q2174" s="5" t="s">
        <v>1854</v>
      </c>
      <c r="R2174" s="5" t="s">
        <v>1855</v>
      </c>
      <c r="S2174" s="5">
        <v>320460</v>
      </c>
      <c r="T2174" s="8">
        <v>-1.9652004846590201</v>
      </c>
    </row>
    <row r="2175" spans="1:20" x14ac:dyDescent="0.35">
      <c r="A2175" s="12"/>
      <c r="B2175" s="5" t="s">
        <v>261</v>
      </c>
      <c r="C2175" s="5" t="s">
        <v>262</v>
      </c>
      <c r="D2175" s="5" t="s">
        <v>263</v>
      </c>
      <c r="E2175" s="5">
        <v>242662</v>
      </c>
      <c r="F2175" s="8">
        <v>1.3040882476103426</v>
      </c>
      <c r="O2175" s="14"/>
      <c r="P2175" s="5" t="s">
        <v>1700</v>
      </c>
      <c r="Q2175" s="5" t="s">
        <v>1701</v>
      </c>
      <c r="R2175" s="5" t="s">
        <v>1702</v>
      </c>
      <c r="S2175" s="5">
        <v>399558</v>
      </c>
      <c r="T2175" s="8">
        <v>-1.1291647524355177</v>
      </c>
    </row>
    <row r="2176" spans="1:20" x14ac:dyDescent="0.35">
      <c r="A2176" s="12"/>
      <c r="B2176" s="5" t="s">
        <v>218</v>
      </c>
      <c r="C2176" s="5" t="s">
        <v>219</v>
      </c>
      <c r="D2176" s="5" t="s">
        <v>220</v>
      </c>
      <c r="E2176" s="5">
        <v>268934</v>
      </c>
      <c r="F2176" s="8">
        <v>1.1766094267640648</v>
      </c>
      <c r="O2176" s="14"/>
      <c r="P2176" s="5" t="s">
        <v>1462</v>
      </c>
      <c r="Q2176" s="5" t="s">
        <v>1463</v>
      </c>
      <c r="R2176" s="5" t="s">
        <v>1464</v>
      </c>
      <c r="S2176" s="5">
        <v>50791</v>
      </c>
      <c r="T2176" s="8">
        <v>-1.2188790722336218</v>
      </c>
    </row>
    <row r="2177" spans="1:20" x14ac:dyDescent="0.35">
      <c r="A2177" s="12"/>
      <c r="B2177" s="5" t="s">
        <v>264</v>
      </c>
      <c r="C2177" s="5" t="s">
        <v>265</v>
      </c>
      <c r="D2177" s="5" t="s">
        <v>266</v>
      </c>
      <c r="E2177" s="5">
        <v>99738</v>
      </c>
      <c r="F2177" s="8">
        <v>1.1598043866487728</v>
      </c>
      <c r="O2177" s="14"/>
      <c r="P2177" s="5" t="s">
        <v>1871</v>
      </c>
      <c r="Q2177" s="5" t="s">
        <v>1872</v>
      </c>
      <c r="R2177" s="5" t="s">
        <v>1873</v>
      </c>
      <c r="S2177" s="5">
        <v>66650</v>
      </c>
      <c r="T2177" s="8">
        <v>1.1038644301111711</v>
      </c>
    </row>
    <row r="2178" spans="1:20" x14ac:dyDescent="0.35">
      <c r="A2178" s="12"/>
      <c r="O2178" s="14"/>
      <c r="P2178" s="5" t="s">
        <v>1480</v>
      </c>
      <c r="Q2178" s="5" t="s">
        <v>1481</v>
      </c>
      <c r="R2178" s="5" t="s">
        <v>1482</v>
      </c>
      <c r="S2178" s="5">
        <v>66695</v>
      </c>
      <c r="T2178" s="8">
        <v>-1.2455461695689738</v>
      </c>
    </row>
    <row r="2179" spans="1:20" x14ac:dyDescent="0.35">
      <c r="A2179" s="12"/>
      <c r="B2179" s="6" t="s">
        <v>880</v>
      </c>
      <c r="O2179" s="14"/>
      <c r="P2179" s="5" t="s">
        <v>2377</v>
      </c>
      <c r="Q2179" s="5" t="s">
        <v>2378</v>
      </c>
      <c r="R2179" s="5" t="s">
        <v>2379</v>
      </c>
      <c r="S2179" s="5">
        <v>66995</v>
      </c>
      <c r="T2179" s="8">
        <v>-1.1031699011047655</v>
      </c>
    </row>
    <row r="2180" spans="1:20" x14ac:dyDescent="0.35">
      <c r="A2180" s="12"/>
      <c r="B2180" s="6" t="s">
        <v>879</v>
      </c>
      <c r="O2180" s="14"/>
      <c r="P2180" s="5" t="s">
        <v>1486</v>
      </c>
      <c r="Q2180" s="5" t="s">
        <v>1487</v>
      </c>
      <c r="R2180" s="5" t="s">
        <v>1488</v>
      </c>
      <c r="S2180" s="5">
        <v>67307</v>
      </c>
      <c r="T2180" s="8">
        <v>1.1195341216885908</v>
      </c>
    </row>
    <row r="2181" spans="1:20" x14ac:dyDescent="0.35">
      <c r="A2181" s="12"/>
      <c r="B2181" s="6" t="s">
        <v>720</v>
      </c>
      <c r="O2181" s="14"/>
      <c r="P2181" s="5" t="s">
        <v>1874</v>
      </c>
      <c r="Q2181" s="5" t="s">
        <v>1875</v>
      </c>
      <c r="R2181" s="5" t="s">
        <v>1876</v>
      </c>
      <c r="S2181" s="5">
        <v>67389</v>
      </c>
      <c r="T2181" s="8">
        <v>-1.1045704979543345</v>
      </c>
    </row>
    <row r="2182" spans="1:20" x14ac:dyDescent="0.35">
      <c r="A2182" s="12"/>
      <c r="B2182" s="1" t="s">
        <v>496</v>
      </c>
      <c r="C2182" s="1" t="s">
        <v>497</v>
      </c>
      <c r="D2182" s="1" t="s">
        <v>498</v>
      </c>
      <c r="E2182" s="1" t="s">
        <v>499</v>
      </c>
      <c r="F2182" s="4" t="s">
        <v>579</v>
      </c>
      <c r="O2182" s="14"/>
      <c r="P2182" s="5" t="s">
        <v>1492</v>
      </c>
      <c r="Q2182" s="5" t="s">
        <v>1493</v>
      </c>
      <c r="R2182" s="5" t="s">
        <v>1494</v>
      </c>
      <c r="S2182" s="5">
        <v>67603</v>
      </c>
      <c r="T2182" s="8">
        <v>-1.1487783775953635</v>
      </c>
    </row>
    <row r="2183" spans="1:20" x14ac:dyDescent="0.35">
      <c r="A2183" s="12"/>
      <c r="B2183" s="5" t="s">
        <v>34</v>
      </c>
      <c r="C2183" s="5" t="s">
        <v>35</v>
      </c>
      <c r="D2183" s="5" t="s">
        <v>36</v>
      </c>
      <c r="E2183" s="5">
        <v>12767</v>
      </c>
      <c r="F2183" s="8">
        <v>-1.1283256428978559</v>
      </c>
      <c r="O2183" s="14"/>
      <c r="P2183" s="5" t="s">
        <v>1507</v>
      </c>
      <c r="Q2183" s="5" t="s">
        <v>1508</v>
      </c>
      <c r="R2183" s="5" t="s">
        <v>1509</v>
      </c>
      <c r="S2183" s="5">
        <v>71602</v>
      </c>
      <c r="T2183" s="8">
        <v>-1.1638434398116475</v>
      </c>
    </row>
    <row r="2184" spans="1:20" x14ac:dyDescent="0.35">
      <c r="A2184" s="12"/>
      <c r="B2184" s="5" t="s">
        <v>37</v>
      </c>
      <c r="C2184" s="5" t="s">
        <v>38</v>
      </c>
      <c r="D2184" s="5" t="s">
        <v>39</v>
      </c>
      <c r="E2184" s="5">
        <v>12808</v>
      </c>
      <c r="F2184" s="8">
        <v>1.6751148341081135</v>
      </c>
      <c r="O2184" s="14"/>
      <c r="P2184" s="5" t="s">
        <v>1984</v>
      </c>
      <c r="Q2184" s="5" t="s">
        <v>1985</v>
      </c>
      <c r="R2184" s="5" t="s">
        <v>1986</v>
      </c>
      <c r="S2184" s="5">
        <v>71690</v>
      </c>
      <c r="T2184" s="8">
        <v>1.2023221472346732</v>
      </c>
    </row>
    <row r="2185" spans="1:20" x14ac:dyDescent="0.35">
      <c r="A2185" s="12"/>
      <c r="B2185" s="5" t="s">
        <v>206</v>
      </c>
      <c r="C2185" s="5" t="s">
        <v>207</v>
      </c>
      <c r="D2185" s="5" t="s">
        <v>208</v>
      </c>
      <c r="E2185" s="5">
        <v>14168</v>
      </c>
      <c r="F2185" s="8">
        <v>-1.1007176925648492</v>
      </c>
      <c r="O2185" s="14"/>
      <c r="P2185" s="5" t="s">
        <v>2358</v>
      </c>
      <c r="Q2185" s="5" t="s">
        <v>2359</v>
      </c>
      <c r="R2185" s="5" t="s">
        <v>2360</v>
      </c>
      <c r="S2185" s="5">
        <v>72002</v>
      </c>
      <c r="T2185" s="8">
        <v>1.1534624187695068</v>
      </c>
    </row>
    <row r="2186" spans="1:20" x14ac:dyDescent="0.35">
      <c r="A2186" s="12"/>
      <c r="B2186" s="5" t="s">
        <v>584</v>
      </c>
      <c r="C2186" s="5" t="s">
        <v>585</v>
      </c>
      <c r="D2186" s="5" t="s">
        <v>586</v>
      </c>
      <c r="E2186" s="5">
        <v>16565</v>
      </c>
      <c r="F2186" s="8">
        <v>1.1380307182026874</v>
      </c>
      <c r="O2186" s="14"/>
      <c r="P2186" s="5" t="s">
        <v>2380</v>
      </c>
      <c r="Q2186" s="5" t="s">
        <v>2381</v>
      </c>
      <c r="R2186" s="5" t="s">
        <v>2382</v>
      </c>
      <c r="S2186" s="5">
        <v>74741</v>
      </c>
      <c r="T2186" s="8">
        <v>-1.1227615006651437</v>
      </c>
    </row>
    <row r="2187" spans="1:20" x14ac:dyDescent="0.35">
      <c r="A2187" s="12"/>
      <c r="B2187" s="5" t="s">
        <v>145</v>
      </c>
      <c r="C2187" s="5" t="s">
        <v>146</v>
      </c>
      <c r="D2187" s="5" t="s">
        <v>147</v>
      </c>
      <c r="E2187" s="5">
        <v>233552</v>
      </c>
      <c r="F2187" s="8">
        <v>1.1121019109433041</v>
      </c>
      <c r="O2187" s="14"/>
      <c r="P2187" s="5" t="s">
        <v>1528</v>
      </c>
      <c r="Q2187" s="5" t="s">
        <v>1529</v>
      </c>
      <c r="R2187" s="5" t="s">
        <v>1530</v>
      </c>
      <c r="S2187" s="5">
        <v>97064</v>
      </c>
      <c r="T2187" s="8">
        <v>1.1150574170687946</v>
      </c>
    </row>
    <row r="2188" spans="1:20" x14ac:dyDescent="0.35">
      <c r="A2188" s="12"/>
      <c r="B2188" s="5" t="s">
        <v>412</v>
      </c>
      <c r="C2188" s="5" t="s">
        <v>413</v>
      </c>
      <c r="D2188" s="5" t="s">
        <v>414</v>
      </c>
      <c r="E2188" s="5">
        <v>243931</v>
      </c>
      <c r="F2188" s="8">
        <v>1.1290833569234315</v>
      </c>
      <c r="O2188" s="14"/>
    </row>
    <row r="2189" spans="1:20" x14ac:dyDescent="0.35">
      <c r="A2189" s="12"/>
      <c r="B2189" s="5" t="s">
        <v>160</v>
      </c>
      <c r="C2189" s="5" t="s">
        <v>161</v>
      </c>
      <c r="D2189" s="5" t="s">
        <v>162</v>
      </c>
      <c r="E2189" s="5">
        <v>385354</v>
      </c>
      <c r="F2189" s="8">
        <v>-1.1593779880679738</v>
      </c>
      <c r="O2189" s="14"/>
      <c r="P2189" s="6" t="s">
        <v>3277</v>
      </c>
      <c r="Q2189" s="6"/>
      <c r="R2189" s="6"/>
      <c r="S2189" s="6"/>
      <c r="T2189" s="9"/>
    </row>
    <row r="2190" spans="1:20" x14ac:dyDescent="0.35">
      <c r="A2190" s="12"/>
      <c r="B2190" s="5" t="s">
        <v>187</v>
      </c>
      <c r="C2190" s="5" t="s">
        <v>188</v>
      </c>
      <c r="D2190" s="5" t="s">
        <v>189</v>
      </c>
      <c r="E2190" s="5">
        <v>73750</v>
      </c>
      <c r="F2190" s="8">
        <v>1.1681981457968336</v>
      </c>
      <c r="O2190" s="14"/>
      <c r="P2190" s="6" t="s">
        <v>3276</v>
      </c>
      <c r="Q2190" s="6"/>
      <c r="R2190" s="6"/>
      <c r="S2190" s="6"/>
      <c r="T2190" s="9"/>
    </row>
    <row r="2191" spans="1:20" x14ac:dyDescent="0.35">
      <c r="A2191" s="12"/>
      <c r="O2191" s="14"/>
      <c r="P2191" s="6" t="s">
        <v>2383</v>
      </c>
      <c r="Q2191" s="6"/>
      <c r="R2191" s="6"/>
      <c r="S2191" s="6"/>
      <c r="T2191" s="9"/>
    </row>
    <row r="2192" spans="1:20" x14ac:dyDescent="0.35">
      <c r="A2192" s="12"/>
      <c r="B2192" s="6" t="s">
        <v>882</v>
      </c>
      <c r="O2192" s="14"/>
      <c r="P2192" s="6" t="s">
        <v>496</v>
      </c>
      <c r="Q2192" s="6" t="s">
        <v>497</v>
      </c>
      <c r="R2192" s="6" t="s">
        <v>498</v>
      </c>
      <c r="S2192" s="6" t="s">
        <v>499</v>
      </c>
      <c r="T2192" s="9" t="s">
        <v>3226</v>
      </c>
    </row>
    <row r="2193" spans="1:20" x14ac:dyDescent="0.35">
      <c r="A2193" s="12"/>
      <c r="B2193" s="6" t="s">
        <v>881</v>
      </c>
      <c r="O2193" s="14"/>
      <c r="P2193" s="5" t="s">
        <v>1123</v>
      </c>
      <c r="Q2193" s="5" t="s">
        <v>1124</v>
      </c>
      <c r="R2193" s="5" t="s">
        <v>1125</v>
      </c>
      <c r="S2193" s="5">
        <v>110446</v>
      </c>
      <c r="T2193" s="8">
        <v>-1.1373836731221802</v>
      </c>
    </row>
    <row r="2194" spans="1:20" x14ac:dyDescent="0.35">
      <c r="A2194" s="12"/>
      <c r="B2194" s="6" t="s">
        <v>721</v>
      </c>
      <c r="O2194" s="14"/>
      <c r="P2194" s="5" t="s">
        <v>1129</v>
      </c>
      <c r="Q2194" s="5" t="s">
        <v>1130</v>
      </c>
      <c r="R2194" s="5" t="s">
        <v>1131</v>
      </c>
      <c r="S2194" s="5">
        <v>11475</v>
      </c>
      <c r="T2194" s="8">
        <v>-1.7214472818120987</v>
      </c>
    </row>
    <row r="2195" spans="1:20" x14ac:dyDescent="0.35">
      <c r="A2195" s="12"/>
      <c r="B2195" s="1" t="s">
        <v>496</v>
      </c>
      <c r="C2195" s="1" t="s">
        <v>497</v>
      </c>
      <c r="D2195" s="1" t="s">
        <v>498</v>
      </c>
      <c r="E2195" s="1" t="s">
        <v>499</v>
      </c>
      <c r="F2195" s="4" t="s">
        <v>579</v>
      </c>
      <c r="O2195" s="14"/>
      <c r="P2195" s="5" t="s">
        <v>1138</v>
      </c>
      <c r="Q2195" s="5" t="s">
        <v>1139</v>
      </c>
      <c r="R2195" s="5" t="s">
        <v>1140</v>
      </c>
      <c r="S2195" s="5">
        <v>12043</v>
      </c>
      <c r="T2195" s="8">
        <v>-1.1028040723929702</v>
      </c>
    </row>
    <row r="2196" spans="1:20" x14ac:dyDescent="0.35">
      <c r="A2196" s="12"/>
      <c r="B2196" s="5" t="s">
        <v>722</v>
      </c>
      <c r="C2196" s="5" t="s">
        <v>723</v>
      </c>
      <c r="D2196" s="5" t="s">
        <v>724</v>
      </c>
      <c r="E2196" s="5">
        <v>105348</v>
      </c>
      <c r="F2196" s="8">
        <v>-1.2822299390434349</v>
      </c>
      <c r="O2196" s="14"/>
      <c r="P2196" s="5" t="s">
        <v>1147</v>
      </c>
      <c r="Q2196" s="5" t="s">
        <v>1148</v>
      </c>
      <c r="R2196" s="5" t="s">
        <v>1149</v>
      </c>
      <c r="S2196" s="5">
        <v>12162</v>
      </c>
      <c r="T2196" s="8">
        <v>-1.3420310026105586</v>
      </c>
    </row>
    <row r="2197" spans="1:20" x14ac:dyDescent="0.35">
      <c r="A2197" s="12"/>
      <c r="B2197" s="5" t="s">
        <v>7</v>
      </c>
      <c r="C2197" s="5" t="s">
        <v>8</v>
      </c>
      <c r="D2197" s="5" t="s">
        <v>9</v>
      </c>
      <c r="E2197" s="5">
        <v>110075</v>
      </c>
      <c r="F2197" s="8">
        <v>1.5836894926675493</v>
      </c>
      <c r="O2197" s="14"/>
      <c r="P2197" s="5" t="s">
        <v>1156</v>
      </c>
      <c r="Q2197" s="5" t="s">
        <v>1157</v>
      </c>
      <c r="R2197" s="5" t="s">
        <v>1158</v>
      </c>
      <c r="S2197" s="5">
        <v>12490</v>
      </c>
      <c r="T2197" s="8">
        <v>-1.140243542613673</v>
      </c>
    </row>
    <row r="2198" spans="1:20" x14ac:dyDescent="0.35">
      <c r="A2198" s="12"/>
      <c r="B2198" s="5" t="s">
        <v>489</v>
      </c>
      <c r="C2198" s="5" t="s">
        <v>490</v>
      </c>
      <c r="D2198" s="5" t="s">
        <v>491</v>
      </c>
      <c r="E2198" s="5">
        <v>12931</v>
      </c>
      <c r="F2198" s="8">
        <v>-1.1090366172555792</v>
      </c>
      <c r="O2198" s="14"/>
      <c r="P2198" s="5" t="s">
        <v>1219</v>
      </c>
      <c r="Q2198" s="5" t="s">
        <v>1220</v>
      </c>
      <c r="R2198" s="5" t="s">
        <v>1221</v>
      </c>
      <c r="S2198" s="5">
        <v>15396</v>
      </c>
      <c r="T2198" s="8">
        <v>1.1674242972319788</v>
      </c>
    </row>
    <row r="2199" spans="1:20" x14ac:dyDescent="0.35">
      <c r="A2199" s="12"/>
      <c r="B2199" s="5" t="s">
        <v>58</v>
      </c>
      <c r="C2199" s="5" t="s">
        <v>59</v>
      </c>
      <c r="D2199" s="5" t="s">
        <v>60</v>
      </c>
      <c r="E2199" s="5">
        <v>14533</v>
      </c>
      <c r="F2199" s="8">
        <v>-1.105718773655769</v>
      </c>
      <c r="O2199" s="14"/>
      <c r="P2199" s="5" t="s">
        <v>1228</v>
      </c>
      <c r="Q2199" s="5" t="s">
        <v>1229</v>
      </c>
      <c r="R2199" s="5" t="s">
        <v>1230</v>
      </c>
      <c r="S2199" s="5">
        <v>16371</v>
      </c>
      <c r="T2199" s="8">
        <v>1.1040431048808512</v>
      </c>
    </row>
    <row r="2200" spans="1:20" x14ac:dyDescent="0.35">
      <c r="A2200" s="12"/>
      <c r="B2200" s="5" t="s">
        <v>303</v>
      </c>
      <c r="C2200" s="5" t="s">
        <v>304</v>
      </c>
      <c r="D2200" s="5" t="s">
        <v>305</v>
      </c>
      <c r="E2200" s="5">
        <v>14733</v>
      </c>
      <c r="F2200" s="8">
        <v>-1.1389615151186983</v>
      </c>
      <c r="O2200" s="14"/>
      <c r="P2200" s="5" t="s">
        <v>1249</v>
      </c>
      <c r="Q2200" s="5" t="s">
        <v>1250</v>
      </c>
      <c r="R2200" s="5" t="s">
        <v>1251</v>
      </c>
      <c r="S2200" s="5">
        <v>16779</v>
      </c>
      <c r="T2200" s="8">
        <v>-1.1188312846599644</v>
      </c>
    </row>
    <row r="2201" spans="1:20" x14ac:dyDescent="0.35">
      <c r="A2201" s="12"/>
      <c r="B2201" s="5" t="s">
        <v>725</v>
      </c>
      <c r="C2201" s="5" t="s">
        <v>726</v>
      </c>
      <c r="D2201" s="5" t="s">
        <v>727</v>
      </c>
      <c r="E2201" s="5">
        <v>14735</v>
      </c>
      <c r="F2201" s="8">
        <v>-1.2912116495068722</v>
      </c>
      <c r="O2201" s="14"/>
      <c r="P2201" s="5" t="s">
        <v>1535</v>
      </c>
      <c r="Q2201" s="5" t="s">
        <v>1536</v>
      </c>
      <c r="R2201" s="5" t="s">
        <v>1537</v>
      </c>
      <c r="S2201" s="5">
        <v>18073</v>
      </c>
      <c r="T2201" s="8">
        <v>-1.2169783476479263</v>
      </c>
    </row>
    <row r="2202" spans="1:20" x14ac:dyDescent="0.35">
      <c r="A2202" s="12"/>
      <c r="B2202" s="5" t="s">
        <v>61</v>
      </c>
      <c r="C2202" s="5" t="s">
        <v>62</v>
      </c>
      <c r="D2202" s="5" t="s">
        <v>63</v>
      </c>
      <c r="E2202" s="5">
        <v>15512</v>
      </c>
      <c r="F2202" s="8">
        <v>-1.1363923305479324</v>
      </c>
      <c r="O2202" s="14"/>
      <c r="P2202" s="5" t="s">
        <v>1297</v>
      </c>
      <c r="Q2202" s="5" t="s">
        <v>1298</v>
      </c>
      <c r="R2202" s="5" t="s">
        <v>1299</v>
      </c>
      <c r="S2202" s="5">
        <v>18763</v>
      </c>
      <c r="T2202" s="8">
        <v>-1.18371601016885</v>
      </c>
    </row>
    <row r="2203" spans="1:20" x14ac:dyDescent="0.35">
      <c r="A2203" s="12"/>
      <c r="B2203" s="5" t="s">
        <v>728</v>
      </c>
      <c r="C2203" s="5" t="s">
        <v>729</v>
      </c>
      <c r="D2203" s="5" t="s">
        <v>730</v>
      </c>
      <c r="E2203" s="5">
        <v>15974</v>
      </c>
      <c r="F2203" s="8">
        <v>1.2484707316136732</v>
      </c>
      <c r="O2203" s="14"/>
      <c r="P2203" s="5" t="s">
        <v>1300</v>
      </c>
      <c r="Q2203" s="5" t="s">
        <v>1301</v>
      </c>
      <c r="R2203" s="5" t="s">
        <v>1302</v>
      </c>
      <c r="S2203" s="5">
        <v>18764</v>
      </c>
      <c r="T2203" s="8">
        <v>-1.1606339216319776</v>
      </c>
    </row>
    <row r="2204" spans="1:20" x14ac:dyDescent="0.35">
      <c r="A2204" s="12"/>
      <c r="B2204" s="5" t="s">
        <v>731</v>
      </c>
      <c r="C2204" s="5" t="s">
        <v>732</v>
      </c>
      <c r="D2204" s="5" t="s">
        <v>733</v>
      </c>
      <c r="E2204" s="5">
        <v>16170</v>
      </c>
      <c r="F2204" s="8">
        <v>-1.2529688080243628</v>
      </c>
      <c r="O2204" s="14"/>
      <c r="P2204" s="5" t="s">
        <v>1336</v>
      </c>
      <c r="Q2204" s="5" t="s">
        <v>1337</v>
      </c>
      <c r="R2204" s="5" t="s">
        <v>1338</v>
      </c>
      <c r="S2204" s="5">
        <v>20423</v>
      </c>
      <c r="T2204" s="8">
        <v>1.1264329961546411</v>
      </c>
    </row>
    <row r="2205" spans="1:20" x14ac:dyDescent="0.35">
      <c r="A2205" s="12"/>
      <c r="B2205" s="5" t="s">
        <v>400</v>
      </c>
      <c r="C2205" s="5" t="s">
        <v>401</v>
      </c>
      <c r="D2205" s="5" t="s">
        <v>402</v>
      </c>
      <c r="E2205" s="5">
        <v>16190</v>
      </c>
      <c r="F2205" s="8">
        <v>1.1385222609209185</v>
      </c>
      <c r="O2205" s="14"/>
      <c r="P2205" s="5" t="s">
        <v>1360</v>
      </c>
      <c r="Q2205" s="5" t="s">
        <v>1361</v>
      </c>
      <c r="R2205" s="5" t="s">
        <v>1362</v>
      </c>
      <c r="S2205" s="5">
        <v>21410</v>
      </c>
      <c r="T2205" s="8">
        <v>1.1434176775368377</v>
      </c>
    </row>
    <row r="2206" spans="1:20" x14ac:dyDescent="0.35">
      <c r="A2206" s="12"/>
      <c r="B2206" s="5" t="s">
        <v>425</v>
      </c>
      <c r="C2206" s="5" t="s">
        <v>426</v>
      </c>
      <c r="D2206" s="5" t="s">
        <v>427</v>
      </c>
      <c r="E2206" s="5">
        <v>16591</v>
      </c>
      <c r="F2206" s="8">
        <v>-1.6649149719359184</v>
      </c>
      <c r="O2206" s="14"/>
      <c r="P2206" s="5" t="s">
        <v>1426</v>
      </c>
      <c r="Q2206" s="5" t="s">
        <v>1427</v>
      </c>
      <c r="R2206" s="5" t="s">
        <v>1428</v>
      </c>
      <c r="S2206" s="5">
        <v>240725</v>
      </c>
      <c r="T2206" s="8">
        <v>-1.288717906516528</v>
      </c>
    </row>
    <row r="2207" spans="1:20" x14ac:dyDescent="0.35">
      <c r="A2207" s="12"/>
      <c r="B2207" s="5" t="s">
        <v>403</v>
      </c>
      <c r="C2207" s="5" t="s">
        <v>404</v>
      </c>
      <c r="D2207" s="5" t="s">
        <v>405</v>
      </c>
      <c r="E2207" s="5">
        <v>16956</v>
      </c>
      <c r="F2207" s="8">
        <v>-1.2061919400126577</v>
      </c>
      <c r="O2207" s="14"/>
      <c r="P2207" s="5" t="s">
        <v>1444</v>
      </c>
      <c r="Q2207" s="5" t="s">
        <v>1445</v>
      </c>
      <c r="R2207" s="5" t="s">
        <v>1446</v>
      </c>
      <c r="S2207" s="5">
        <v>29875</v>
      </c>
      <c r="T2207" s="8">
        <v>-1.2438857663255953</v>
      </c>
    </row>
    <row r="2208" spans="1:20" x14ac:dyDescent="0.35">
      <c r="A2208" s="12"/>
      <c r="B2208" s="5" t="s">
        <v>79</v>
      </c>
      <c r="C2208" s="5" t="s">
        <v>80</v>
      </c>
      <c r="D2208" s="5" t="s">
        <v>81</v>
      </c>
      <c r="E2208" s="5">
        <v>17311</v>
      </c>
      <c r="F2208" s="8">
        <v>1.2087584708583881</v>
      </c>
      <c r="O2208" s="14"/>
      <c r="P2208" s="5" t="s">
        <v>1462</v>
      </c>
      <c r="Q2208" s="5" t="s">
        <v>1463</v>
      </c>
      <c r="R2208" s="5" t="s">
        <v>1464</v>
      </c>
      <c r="S2208" s="5">
        <v>50791</v>
      </c>
      <c r="T2208" s="8">
        <v>-1.2188790722336218</v>
      </c>
    </row>
    <row r="2209" spans="1:21" x14ac:dyDescent="0.35">
      <c r="A2209" s="12"/>
      <c r="B2209" s="5" t="s">
        <v>406</v>
      </c>
      <c r="C2209" s="5" t="s">
        <v>407</v>
      </c>
      <c r="D2209" s="5" t="s">
        <v>408</v>
      </c>
      <c r="E2209" s="5">
        <v>19241</v>
      </c>
      <c r="F2209" s="8">
        <v>-1.1085009449177086</v>
      </c>
      <c r="O2209" s="14"/>
      <c r="P2209" s="5" t="s">
        <v>1474</v>
      </c>
      <c r="Q2209" s="5" t="s">
        <v>1475</v>
      </c>
      <c r="R2209" s="5" t="s">
        <v>1476</v>
      </c>
      <c r="S2209" s="5">
        <v>56753</v>
      </c>
      <c r="T2209" s="8">
        <v>1.3739904722326528</v>
      </c>
    </row>
    <row r="2210" spans="1:21" x14ac:dyDescent="0.35">
      <c r="A2210" s="12"/>
      <c r="B2210" s="5" t="s">
        <v>94</v>
      </c>
      <c r="C2210" s="5" t="s">
        <v>95</v>
      </c>
      <c r="D2210" s="5" t="s">
        <v>96</v>
      </c>
      <c r="E2210" s="5">
        <v>20378</v>
      </c>
      <c r="F2210" s="8">
        <v>-1.1286662970051018</v>
      </c>
      <c r="O2210" s="14"/>
      <c r="P2210" s="5" t="s">
        <v>1544</v>
      </c>
      <c r="Q2210" s="5" t="s">
        <v>1545</v>
      </c>
      <c r="R2210" s="5" t="s">
        <v>1546</v>
      </c>
      <c r="S2210" s="5">
        <v>67703</v>
      </c>
      <c r="T2210" s="8">
        <v>-1.1031439030014885</v>
      </c>
    </row>
    <row r="2211" spans="1:21" x14ac:dyDescent="0.35">
      <c r="A2211" s="12"/>
      <c r="B2211" s="5" t="s">
        <v>103</v>
      </c>
      <c r="C2211" s="5" t="s">
        <v>104</v>
      </c>
      <c r="D2211" s="5" t="s">
        <v>105</v>
      </c>
      <c r="E2211" s="5">
        <v>211323</v>
      </c>
      <c r="F2211" s="8">
        <v>1.2214446592434278</v>
      </c>
      <c r="O2211" s="14"/>
      <c r="P2211" s="5" t="s">
        <v>1507</v>
      </c>
      <c r="Q2211" s="5" t="s">
        <v>1508</v>
      </c>
      <c r="R2211" s="5" t="s">
        <v>1509</v>
      </c>
      <c r="S2211" s="5">
        <v>71602</v>
      </c>
      <c r="T2211" s="8">
        <v>-1.1638434398116475</v>
      </c>
    </row>
    <row r="2212" spans="1:21" x14ac:dyDescent="0.35">
      <c r="A2212" s="12"/>
      <c r="B2212" s="5" t="s">
        <v>734</v>
      </c>
      <c r="C2212" s="5" t="s">
        <v>735</v>
      </c>
      <c r="D2212" s="5" t="s">
        <v>736</v>
      </c>
      <c r="E2212" s="5">
        <v>223272</v>
      </c>
      <c r="F2212" s="8">
        <v>-1.1509303263830293</v>
      </c>
      <c r="O2212" s="14"/>
      <c r="P2212" s="5" t="s">
        <v>1528</v>
      </c>
      <c r="Q2212" s="5" t="s">
        <v>1529</v>
      </c>
      <c r="R2212" s="5" t="s">
        <v>1530</v>
      </c>
      <c r="S2212" s="5">
        <v>97064</v>
      </c>
      <c r="T2212" s="8">
        <v>1.1150574170687946</v>
      </c>
    </row>
    <row r="2213" spans="1:21" x14ac:dyDescent="0.35">
      <c r="A2213" s="12"/>
      <c r="B2213" s="5" t="s">
        <v>600</v>
      </c>
      <c r="C2213" s="5" t="s">
        <v>601</v>
      </c>
      <c r="D2213" s="5" t="s">
        <v>602</v>
      </c>
      <c r="E2213" s="5">
        <v>228942</v>
      </c>
      <c r="F2213" s="8">
        <v>1.5762982153899028</v>
      </c>
      <c r="O2213" s="14"/>
    </row>
    <row r="2214" spans="1:21" x14ac:dyDescent="0.35">
      <c r="A2214" s="12"/>
      <c r="B2214" s="5" t="s">
        <v>737</v>
      </c>
      <c r="C2214" s="5" t="s">
        <v>738</v>
      </c>
      <c r="D2214" s="5" t="s">
        <v>739</v>
      </c>
      <c r="E2214" s="5">
        <v>233090</v>
      </c>
      <c r="F2214" s="8">
        <v>1.1189224113539926</v>
      </c>
      <c r="O2214" s="14"/>
      <c r="P2214" s="6" t="s">
        <v>3279</v>
      </c>
      <c r="Q2214" s="6"/>
      <c r="R2214" s="6"/>
      <c r="S2214" s="6"/>
      <c r="T2214" s="9"/>
      <c r="U2214" s="3"/>
    </row>
    <row r="2215" spans="1:21" x14ac:dyDescent="0.35">
      <c r="A2215" s="12"/>
      <c r="B2215" s="5" t="s">
        <v>331</v>
      </c>
      <c r="C2215" s="5" t="s">
        <v>332</v>
      </c>
      <c r="D2215" s="5" t="s">
        <v>333</v>
      </c>
      <c r="E2215" s="5">
        <v>23892</v>
      </c>
      <c r="F2215" s="8">
        <v>-1.1498933016339286</v>
      </c>
      <c r="O2215" s="14"/>
      <c r="P2215" s="6" t="s">
        <v>3278</v>
      </c>
      <c r="Q2215" s="6"/>
      <c r="R2215" s="6"/>
      <c r="S2215" s="6"/>
      <c r="T2215" s="9"/>
      <c r="U2215" s="3"/>
    </row>
    <row r="2216" spans="1:21" x14ac:dyDescent="0.35">
      <c r="A2216" s="12"/>
      <c r="B2216" s="5" t="s">
        <v>148</v>
      </c>
      <c r="C2216" s="5" t="s">
        <v>149</v>
      </c>
      <c r="D2216" s="5" t="s">
        <v>150</v>
      </c>
      <c r="E2216" s="5">
        <v>241568</v>
      </c>
      <c r="F2216" s="8">
        <v>1.1317909448729082</v>
      </c>
      <c r="O2216" s="14"/>
      <c r="P2216" s="6" t="s">
        <v>2384</v>
      </c>
      <c r="Q2216" s="6"/>
      <c r="R2216" s="6"/>
      <c r="S2216" s="6"/>
      <c r="T2216" s="9"/>
      <c r="U2216" s="3"/>
    </row>
    <row r="2217" spans="1:21" x14ac:dyDescent="0.35">
      <c r="A2217" s="12"/>
      <c r="B2217" s="5" t="s">
        <v>740</v>
      </c>
      <c r="C2217" s="5" t="s">
        <v>741</v>
      </c>
      <c r="D2217" s="5" t="s">
        <v>742</v>
      </c>
      <c r="E2217" s="5">
        <v>246316</v>
      </c>
      <c r="F2217" s="8">
        <v>1.2643781420803033</v>
      </c>
      <c r="O2217" s="14"/>
      <c r="P2217" s="6" t="s">
        <v>496</v>
      </c>
      <c r="Q2217" s="6" t="s">
        <v>497</v>
      </c>
      <c r="R2217" s="6" t="s">
        <v>498</v>
      </c>
      <c r="S2217" s="6" t="s">
        <v>499</v>
      </c>
      <c r="T2217" s="9" t="s">
        <v>3226</v>
      </c>
      <c r="U2217" s="3"/>
    </row>
    <row r="2218" spans="1:21" x14ac:dyDescent="0.35">
      <c r="A2218" s="12"/>
      <c r="B2218" s="5" t="s">
        <v>743</v>
      </c>
      <c r="C2218" s="5" t="s">
        <v>744</v>
      </c>
      <c r="D2218" s="5" t="s">
        <v>745</v>
      </c>
      <c r="E2218" s="5">
        <v>30057</v>
      </c>
      <c r="F2218" s="8">
        <v>-1.1036299394521794</v>
      </c>
      <c r="O2218" s="14"/>
      <c r="P2218" s="5" t="s">
        <v>2385</v>
      </c>
      <c r="Q2218" s="5" t="s">
        <v>2386</v>
      </c>
      <c r="R2218" s="5" t="s">
        <v>2387</v>
      </c>
      <c r="S2218" s="5">
        <v>100273</v>
      </c>
      <c r="T2218" s="8">
        <v>-1.1132800083470629</v>
      </c>
    </row>
    <row r="2219" spans="1:21" x14ac:dyDescent="0.35">
      <c r="A2219" s="12"/>
      <c r="B2219" s="5" t="s">
        <v>428</v>
      </c>
      <c r="C2219" s="5" t="s">
        <v>429</v>
      </c>
      <c r="D2219" s="5" t="s">
        <v>430</v>
      </c>
      <c r="E2219" s="5">
        <v>320924</v>
      </c>
      <c r="F2219" s="8">
        <v>-1.1906307005364847</v>
      </c>
      <c r="O2219" s="14"/>
      <c r="P2219" s="5" t="s">
        <v>2388</v>
      </c>
      <c r="Q2219" s="5" t="s">
        <v>2389</v>
      </c>
      <c r="R2219" s="5" t="s">
        <v>2390</v>
      </c>
      <c r="S2219" s="5">
        <v>108096</v>
      </c>
      <c r="T2219" s="8">
        <v>-1.1274527708071456</v>
      </c>
    </row>
    <row r="2220" spans="1:21" x14ac:dyDescent="0.35">
      <c r="A2220" s="12"/>
      <c r="B2220" s="5" t="s">
        <v>160</v>
      </c>
      <c r="C2220" s="5" t="s">
        <v>161</v>
      </c>
      <c r="D2220" s="5" t="s">
        <v>162</v>
      </c>
      <c r="E2220" s="5">
        <v>385354</v>
      </c>
      <c r="F2220" s="8">
        <v>-1.1593779880679738</v>
      </c>
      <c r="O2220" s="14"/>
      <c r="P2220" s="5" t="s">
        <v>1532</v>
      </c>
      <c r="Q2220" s="5" t="s">
        <v>1533</v>
      </c>
      <c r="R2220" s="5" t="s">
        <v>1534</v>
      </c>
      <c r="S2220" s="5">
        <v>11421</v>
      </c>
      <c r="T2220" s="8">
        <v>-1.4973738866519162</v>
      </c>
    </row>
    <row r="2221" spans="1:21" x14ac:dyDescent="0.35">
      <c r="A2221" s="12"/>
      <c r="B2221" s="5" t="s">
        <v>163</v>
      </c>
      <c r="C2221" s="5" t="s">
        <v>164</v>
      </c>
      <c r="D2221" s="5" t="s">
        <v>165</v>
      </c>
      <c r="E2221" s="5">
        <v>396184</v>
      </c>
      <c r="F2221" s="8">
        <v>1.190553951755102</v>
      </c>
      <c r="O2221" s="14"/>
      <c r="P2221" s="5" t="s">
        <v>2391</v>
      </c>
      <c r="Q2221" s="5" t="s">
        <v>2392</v>
      </c>
      <c r="R2221" s="5" t="s">
        <v>2393</v>
      </c>
      <c r="S2221" s="5">
        <v>11982</v>
      </c>
      <c r="T2221" s="8">
        <v>-1.261576332359321</v>
      </c>
    </row>
    <row r="2222" spans="1:21" x14ac:dyDescent="0.35">
      <c r="A2222" s="12"/>
      <c r="B2222" s="5" t="s">
        <v>277</v>
      </c>
      <c r="C2222" s="5" t="s">
        <v>278</v>
      </c>
      <c r="D2222" s="5" t="s">
        <v>279</v>
      </c>
      <c r="E2222" s="5">
        <v>53378</v>
      </c>
      <c r="F2222" s="8">
        <v>-1.1224475251504518</v>
      </c>
      <c r="O2222" s="14"/>
      <c r="P2222" s="5" t="s">
        <v>1144</v>
      </c>
      <c r="Q2222" s="5" t="s">
        <v>1145</v>
      </c>
      <c r="R2222" s="5" t="s">
        <v>1146</v>
      </c>
      <c r="S2222" s="5">
        <v>12161</v>
      </c>
      <c r="T2222" s="8">
        <v>-1.1527434753768311</v>
      </c>
    </row>
    <row r="2223" spans="1:21" x14ac:dyDescent="0.35">
      <c r="A2223" s="12"/>
      <c r="B2223" s="5" t="s">
        <v>746</v>
      </c>
      <c r="C2223" s="5" t="s">
        <v>747</v>
      </c>
      <c r="D2223" s="5" t="s">
        <v>748</v>
      </c>
      <c r="E2223" s="5">
        <v>56726</v>
      </c>
      <c r="F2223" s="8">
        <v>-1.1598469949338672</v>
      </c>
      <c r="O2223" s="14"/>
      <c r="P2223" s="5" t="s">
        <v>1571</v>
      </c>
      <c r="Q2223" s="5" t="s">
        <v>1572</v>
      </c>
      <c r="R2223" s="5" t="s">
        <v>1573</v>
      </c>
      <c r="S2223" s="5">
        <v>12306</v>
      </c>
      <c r="T2223" s="8">
        <v>-1.1174997432935929</v>
      </c>
    </row>
    <row r="2224" spans="1:21" x14ac:dyDescent="0.35">
      <c r="A2224" s="12"/>
      <c r="B2224" s="5" t="s">
        <v>749</v>
      </c>
      <c r="C2224" s="5" t="s">
        <v>750</v>
      </c>
      <c r="D2224" s="5" t="s">
        <v>751</v>
      </c>
      <c r="E2224" s="5">
        <v>57319</v>
      </c>
      <c r="F2224" s="8">
        <v>-1.1248070172612534</v>
      </c>
      <c r="O2224" s="14"/>
      <c r="P2224" s="5" t="s">
        <v>1153</v>
      </c>
      <c r="Q2224" s="5" t="s">
        <v>1154</v>
      </c>
      <c r="R2224" s="5" t="s">
        <v>1155</v>
      </c>
      <c r="S2224" s="5">
        <v>12389</v>
      </c>
      <c r="T2224" s="8">
        <v>-1.1414736053016157</v>
      </c>
    </row>
    <row r="2225" spans="1:20" x14ac:dyDescent="0.35">
      <c r="A2225" s="12"/>
      <c r="B2225" s="5" t="s">
        <v>617</v>
      </c>
      <c r="C2225" s="5" t="s">
        <v>618</v>
      </c>
      <c r="D2225" s="5" t="s">
        <v>619</v>
      </c>
      <c r="E2225" s="5">
        <v>68617</v>
      </c>
      <c r="F2225" s="8">
        <v>1.147703514758363</v>
      </c>
      <c r="O2225" s="14"/>
      <c r="P2225" s="5" t="s">
        <v>1787</v>
      </c>
      <c r="Q2225" s="5" t="s">
        <v>1788</v>
      </c>
      <c r="R2225" s="5" t="s">
        <v>1789</v>
      </c>
      <c r="S2225" s="5">
        <v>12952</v>
      </c>
      <c r="T2225" s="8">
        <v>-1.1333637778795598</v>
      </c>
    </row>
    <row r="2226" spans="1:20" x14ac:dyDescent="0.35">
      <c r="A2226" s="12"/>
      <c r="B2226" s="5" t="s">
        <v>752</v>
      </c>
      <c r="C2226" s="5" t="s">
        <v>753</v>
      </c>
      <c r="D2226" s="5" t="s">
        <v>754</v>
      </c>
      <c r="E2226" s="5">
        <v>78709</v>
      </c>
      <c r="F2226" s="8">
        <v>-1.4479712926889918</v>
      </c>
      <c r="O2226" s="14"/>
      <c r="P2226" s="5" t="s">
        <v>2106</v>
      </c>
      <c r="Q2226" s="5" t="s">
        <v>2107</v>
      </c>
      <c r="R2226" s="5" t="s">
        <v>2108</v>
      </c>
      <c r="S2226" s="5">
        <v>13491</v>
      </c>
      <c r="T2226" s="8">
        <v>1.1833554599924063</v>
      </c>
    </row>
    <row r="2227" spans="1:20" x14ac:dyDescent="0.35">
      <c r="A2227" s="12"/>
      <c r="O2227" s="14"/>
      <c r="P2227" s="5" t="s">
        <v>2185</v>
      </c>
      <c r="Q2227" s="5" t="s">
        <v>2186</v>
      </c>
      <c r="R2227" s="5" t="s">
        <v>2187</v>
      </c>
      <c r="S2227" s="5">
        <v>14077</v>
      </c>
      <c r="T2227" s="8">
        <v>-1.1507305038217199</v>
      </c>
    </row>
    <row r="2228" spans="1:20" x14ac:dyDescent="0.35">
      <c r="A2228" s="12"/>
      <c r="B2228" s="6" t="s">
        <v>884</v>
      </c>
      <c r="O2228" s="14"/>
      <c r="P2228" s="5" t="s">
        <v>1601</v>
      </c>
      <c r="Q2228" s="5" t="s">
        <v>1602</v>
      </c>
      <c r="R2228" s="5" t="s">
        <v>1603</v>
      </c>
      <c r="S2228" s="5">
        <v>14366</v>
      </c>
      <c r="T2228" s="8">
        <v>-1.2317986908573002</v>
      </c>
    </row>
    <row r="2229" spans="1:20" x14ac:dyDescent="0.35">
      <c r="A2229" s="12"/>
      <c r="B2229" s="6" t="s">
        <v>883</v>
      </c>
      <c r="O2229" s="14"/>
      <c r="P2229" s="5" t="s">
        <v>2365</v>
      </c>
      <c r="Q2229" s="5" t="s">
        <v>2366</v>
      </c>
      <c r="R2229" s="5" t="s">
        <v>2367</v>
      </c>
      <c r="S2229" s="5">
        <v>15211</v>
      </c>
      <c r="T2229" s="8">
        <v>-1.1540326168641444</v>
      </c>
    </row>
    <row r="2230" spans="1:20" x14ac:dyDescent="0.35">
      <c r="A2230" s="12"/>
      <c r="B2230" s="6" t="s">
        <v>755</v>
      </c>
      <c r="O2230" s="14"/>
      <c r="P2230" s="5" t="s">
        <v>1252</v>
      </c>
      <c r="Q2230" s="5" t="s">
        <v>1253</v>
      </c>
      <c r="R2230" s="5" t="s">
        <v>1254</v>
      </c>
      <c r="S2230" s="5">
        <v>16846</v>
      </c>
      <c r="T2230" s="8">
        <v>1.1394210781634595</v>
      </c>
    </row>
    <row r="2231" spans="1:20" x14ac:dyDescent="0.35">
      <c r="A2231" s="12"/>
      <c r="B2231" s="1" t="s">
        <v>496</v>
      </c>
      <c r="C2231" s="1" t="s">
        <v>497</v>
      </c>
      <c r="D2231" s="1" t="s">
        <v>498</v>
      </c>
      <c r="E2231" s="1" t="s">
        <v>499</v>
      </c>
      <c r="F2231" s="4" t="s">
        <v>579</v>
      </c>
      <c r="O2231" s="14"/>
      <c r="P2231" s="5" t="s">
        <v>2394</v>
      </c>
      <c r="Q2231" s="5" t="s">
        <v>2395</v>
      </c>
      <c r="R2231" s="5" t="s">
        <v>2396</v>
      </c>
      <c r="S2231" s="5">
        <v>170459</v>
      </c>
      <c r="T2231" s="8">
        <v>-1.1270456876569275</v>
      </c>
    </row>
    <row r="2232" spans="1:20" x14ac:dyDescent="0.35">
      <c r="A2232" s="12"/>
      <c r="B2232" s="5" t="s">
        <v>623</v>
      </c>
      <c r="C2232" s="5" t="s">
        <v>624</v>
      </c>
      <c r="D2232" s="5" t="s">
        <v>625</v>
      </c>
      <c r="E2232" s="5">
        <v>110265</v>
      </c>
      <c r="F2232" s="8">
        <v>-1.1207752482121871</v>
      </c>
      <c r="O2232" s="14"/>
      <c r="P2232" s="5" t="s">
        <v>1261</v>
      </c>
      <c r="Q2232" s="5" t="s">
        <v>1262</v>
      </c>
      <c r="R2232" s="5" t="s">
        <v>1263</v>
      </c>
      <c r="S2232" s="5">
        <v>17294</v>
      </c>
      <c r="T2232" s="8">
        <v>-1.1987069469597769</v>
      </c>
    </row>
    <row r="2233" spans="1:20" x14ac:dyDescent="0.35">
      <c r="A2233" s="12"/>
      <c r="B2233" s="5" t="s">
        <v>31</v>
      </c>
      <c r="C2233" s="5" t="s">
        <v>32</v>
      </c>
      <c r="D2233" s="5" t="s">
        <v>33</v>
      </c>
      <c r="E2233" s="5">
        <v>12704</v>
      </c>
      <c r="F2233" s="8">
        <v>1.3419621677255227</v>
      </c>
      <c r="O2233" s="14"/>
      <c r="P2233" s="5" t="s">
        <v>1279</v>
      </c>
      <c r="Q2233" s="5" t="s">
        <v>1280</v>
      </c>
      <c r="R2233" s="5" t="s">
        <v>1281</v>
      </c>
      <c r="S2233" s="5">
        <v>18095</v>
      </c>
      <c r="T2233" s="8">
        <v>1.1348381061033836</v>
      </c>
    </row>
    <row r="2234" spans="1:20" x14ac:dyDescent="0.35">
      <c r="A2234" s="12"/>
      <c r="B2234" s="5" t="s">
        <v>37</v>
      </c>
      <c r="C2234" s="5" t="s">
        <v>38</v>
      </c>
      <c r="D2234" s="5" t="s">
        <v>39</v>
      </c>
      <c r="E2234" s="5">
        <v>12808</v>
      </c>
      <c r="F2234" s="8">
        <v>1.6751148341081135</v>
      </c>
      <c r="O2234" s="14"/>
      <c r="P2234" s="5" t="s">
        <v>1291</v>
      </c>
      <c r="Q2234" s="5" t="s">
        <v>1292</v>
      </c>
      <c r="R2234" s="5" t="s">
        <v>1293</v>
      </c>
      <c r="S2234" s="5">
        <v>18605</v>
      </c>
      <c r="T2234" s="8">
        <v>-1.2346190866023898</v>
      </c>
    </row>
    <row r="2235" spans="1:20" x14ac:dyDescent="0.35">
      <c r="A2235" s="12"/>
      <c r="B2235" s="5" t="s">
        <v>49</v>
      </c>
      <c r="C2235" s="5" t="s">
        <v>50</v>
      </c>
      <c r="D2235" s="5" t="s">
        <v>51</v>
      </c>
      <c r="E2235" s="5">
        <v>13196</v>
      </c>
      <c r="F2235" s="8">
        <v>1.176554377515173</v>
      </c>
      <c r="O2235" s="14"/>
      <c r="P2235" s="5" t="s">
        <v>2292</v>
      </c>
      <c r="Q2235" s="5" t="s">
        <v>2293</v>
      </c>
      <c r="R2235" s="5" t="s">
        <v>2294</v>
      </c>
      <c r="S2235" s="5">
        <v>18671</v>
      </c>
      <c r="T2235" s="8">
        <v>-1.2178576391530784</v>
      </c>
    </row>
    <row r="2236" spans="1:20" x14ac:dyDescent="0.35">
      <c r="A2236" s="12"/>
      <c r="B2236" s="5" t="s">
        <v>406</v>
      </c>
      <c r="C2236" s="5" t="s">
        <v>407</v>
      </c>
      <c r="D2236" s="5" t="s">
        <v>408</v>
      </c>
      <c r="E2236" s="5">
        <v>19241</v>
      </c>
      <c r="F2236" s="8">
        <v>-1.1085009449177086</v>
      </c>
      <c r="O2236" s="14"/>
      <c r="P2236" s="5" t="s">
        <v>1631</v>
      </c>
      <c r="Q2236" s="5" t="s">
        <v>1632</v>
      </c>
      <c r="R2236" s="5" t="s">
        <v>1633</v>
      </c>
      <c r="S2236" s="5">
        <v>18780</v>
      </c>
      <c r="T2236" s="8">
        <v>1.2199888817608628</v>
      </c>
    </row>
    <row r="2237" spans="1:20" x14ac:dyDescent="0.35">
      <c r="A2237" s="12"/>
      <c r="B2237" s="5" t="s">
        <v>635</v>
      </c>
      <c r="C2237" s="5" t="s">
        <v>636</v>
      </c>
      <c r="D2237" s="5" t="s">
        <v>637</v>
      </c>
      <c r="E2237" s="5">
        <v>208076</v>
      </c>
      <c r="F2237" s="8">
        <v>1.185840931503322</v>
      </c>
      <c r="O2237" s="14"/>
      <c r="P2237" s="5" t="s">
        <v>1321</v>
      </c>
      <c r="Q2237" s="5" t="s">
        <v>1322</v>
      </c>
      <c r="R2237" s="5" t="s">
        <v>1323</v>
      </c>
      <c r="S2237" s="5">
        <v>19662</v>
      </c>
      <c r="T2237" s="8">
        <v>-1.2539432002541879</v>
      </c>
    </row>
    <row r="2238" spans="1:20" x14ac:dyDescent="0.35">
      <c r="A2238" s="12"/>
      <c r="B2238" s="5" t="s">
        <v>121</v>
      </c>
      <c r="C2238" s="5" t="s">
        <v>122</v>
      </c>
      <c r="D2238" s="5" t="s">
        <v>123</v>
      </c>
      <c r="E2238" s="5">
        <v>22388</v>
      </c>
      <c r="F2238" s="8">
        <v>-1.1054739277094077</v>
      </c>
      <c r="O2238" s="14"/>
      <c r="P2238" s="5" t="s">
        <v>1336</v>
      </c>
      <c r="Q2238" s="5" t="s">
        <v>1337</v>
      </c>
      <c r="R2238" s="5" t="s">
        <v>1338</v>
      </c>
      <c r="S2238" s="5">
        <v>20423</v>
      </c>
      <c r="T2238" s="8">
        <v>1.1264329961546411</v>
      </c>
    </row>
    <row r="2239" spans="1:20" x14ac:dyDescent="0.35">
      <c r="A2239" s="12"/>
      <c r="B2239" s="5" t="s">
        <v>130</v>
      </c>
      <c r="C2239" s="5" t="s">
        <v>131</v>
      </c>
      <c r="D2239" s="5" t="s">
        <v>132</v>
      </c>
      <c r="E2239" s="5">
        <v>225288</v>
      </c>
      <c r="F2239" s="8">
        <v>1.3774428855846315</v>
      </c>
      <c r="O2239" s="14"/>
      <c r="P2239" s="5" t="s">
        <v>2234</v>
      </c>
      <c r="Q2239" s="5" t="s">
        <v>2235</v>
      </c>
      <c r="R2239" s="5" t="s">
        <v>2236</v>
      </c>
      <c r="S2239" s="5">
        <v>21333</v>
      </c>
      <c r="T2239" s="8">
        <v>-1.2414227588293225</v>
      </c>
    </row>
    <row r="2240" spans="1:20" x14ac:dyDescent="0.35">
      <c r="A2240" s="12"/>
      <c r="B2240" s="5" t="s">
        <v>340</v>
      </c>
      <c r="C2240" s="5" t="s">
        <v>341</v>
      </c>
      <c r="D2240" s="5" t="s">
        <v>342</v>
      </c>
      <c r="E2240" s="5">
        <v>260409</v>
      </c>
      <c r="F2240" s="8">
        <v>1.1839736718839589</v>
      </c>
      <c r="O2240" s="14"/>
      <c r="P2240" s="5" t="s">
        <v>2397</v>
      </c>
      <c r="Q2240" s="5" t="s">
        <v>2398</v>
      </c>
      <c r="R2240" s="5" t="s">
        <v>2399</v>
      </c>
      <c r="S2240" s="5">
        <v>216749</v>
      </c>
      <c r="T2240" s="8">
        <v>1.1741685338382315</v>
      </c>
    </row>
    <row r="2241" spans="1:21" x14ac:dyDescent="0.35">
      <c r="A2241" s="12"/>
      <c r="B2241" s="5" t="s">
        <v>647</v>
      </c>
      <c r="C2241" s="5" t="s">
        <v>648</v>
      </c>
      <c r="D2241" s="5" t="s">
        <v>649</v>
      </c>
      <c r="E2241" s="5">
        <v>29818</v>
      </c>
      <c r="F2241" s="8">
        <v>-1.1828318529473172</v>
      </c>
      <c r="O2241" s="14"/>
      <c r="P2241" s="5" t="s">
        <v>2400</v>
      </c>
      <c r="Q2241" s="5" t="s">
        <v>2401</v>
      </c>
      <c r="R2241" s="5" t="s">
        <v>2402</v>
      </c>
      <c r="S2241" s="5">
        <v>216871</v>
      </c>
      <c r="T2241" s="8">
        <v>1.2001036389891997</v>
      </c>
    </row>
    <row r="2242" spans="1:21" x14ac:dyDescent="0.35">
      <c r="A2242" s="12"/>
      <c r="B2242" s="5" t="s">
        <v>346</v>
      </c>
      <c r="C2242" s="5" t="s">
        <v>347</v>
      </c>
      <c r="D2242" s="5" t="s">
        <v>348</v>
      </c>
      <c r="E2242" s="5">
        <v>330914</v>
      </c>
      <c r="F2242" s="8">
        <v>1.2198903696274672</v>
      </c>
      <c r="O2242" s="14"/>
      <c r="P2242" s="5" t="s">
        <v>2403</v>
      </c>
      <c r="Q2242" s="5" t="s">
        <v>2404</v>
      </c>
      <c r="R2242" s="5" t="s">
        <v>2405</v>
      </c>
      <c r="S2242" s="5">
        <v>217262</v>
      </c>
      <c r="T2242" s="8">
        <v>-1.2233561753305331</v>
      </c>
    </row>
    <row r="2243" spans="1:21" x14ac:dyDescent="0.35">
      <c r="A2243" s="12"/>
      <c r="B2243" s="5" t="s">
        <v>590</v>
      </c>
      <c r="C2243" s="10">
        <v>43354</v>
      </c>
      <c r="D2243" s="5" t="s">
        <v>591</v>
      </c>
      <c r="E2243" s="5">
        <v>52398</v>
      </c>
      <c r="F2243" s="8">
        <v>1.1586244378937041</v>
      </c>
      <c r="O2243" s="14"/>
      <c r="P2243" s="5" t="s">
        <v>2406</v>
      </c>
      <c r="Q2243" s="5" t="s">
        <v>2407</v>
      </c>
      <c r="R2243" s="5" t="s">
        <v>2408</v>
      </c>
      <c r="S2243" s="5">
        <v>241877</v>
      </c>
      <c r="T2243" s="8">
        <v>1.2226241758745318</v>
      </c>
    </row>
    <row r="2244" spans="1:21" x14ac:dyDescent="0.35">
      <c r="A2244" s="12"/>
      <c r="B2244" s="5" t="s">
        <v>187</v>
      </c>
      <c r="C2244" s="5" t="s">
        <v>188</v>
      </c>
      <c r="D2244" s="5" t="s">
        <v>189</v>
      </c>
      <c r="E2244" s="5">
        <v>73750</v>
      </c>
      <c r="F2244" s="8">
        <v>1.1681981457968336</v>
      </c>
      <c r="O2244" s="14"/>
      <c r="P2244" s="5" t="s">
        <v>2409</v>
      </c>
      <c r="Q2244" s="5" t="s">
        <v>2410</v>
      </c>
      <c r="R2244" s="5" t="s">
        <v>2411</v>
      </c>
      <c r="S2244" s="5">
        <v>27413</v>
      </c>
      <c r="T2244" s="8">
        <v>1.115860361539865</v>
      </c>
    </row>
    <row r="2245" spans="1:21" x14ac:dyDescent="0.35">
      <c r="A2245" s="12"/>
      <c r="B2245" s="5" t="s">
        <v>443</v>
      </c>
      <c r="C2245" s="5" t="s">
        <v>444</v>
      </c>
      <c r="D2245" s="5" t="s">
        <v>445</v>
      </c>
      <c r="E2245" s="5">
        <v>74117</v>
      </c>
      <c r="F2245" s="8">
        <v>-1.1296297585118276</v>
      </c>
      <c r="O2245" s="14"/>
      <c r="P2245" s="5" t="s">
        <v>2412</v>
      </c>
      <c r="Q2245" s="5" t="s">
        <v>2413</v>
      </c>
      <c r="R2245" s="5" t="s">
        <v>2414</v>
      </c>
      <c r="S2245" s="5">
        <v>28250</v>
      </c>
      <c r="T2245" s="8">
        <v>-1.2052508941171489</v>
      </c>
    </row>
    <row r="2246" spans="1:21" x14ac:dyDescent="0.35">
      <c r="A2246" s="12"/>
      <c r="O2246" s="14"/>
      <c r="P2246" s="5" t="s">
        <v>2415</v>
      </c>
      <c r="Q2246" s="5" t="s">
        <v>2416</v>
      </c>
      <c r="R2246" s="5" t="s">
        <v>2417</v>
      </c>
      <c r="S2246" s="5">
        <v>404545</v>
      </c>
      <c r="T2246" s="8">
        <v>1.1275121656654736</v>
      </c>
    </row>
    <row r="2247" spans="1:21" x14ac:dyDescent="0.35">
      <c r="A2247" s="12"/>
      <c r="B2247" s="6" t="s">
        <v>886</v>
      </c>
      <c r="O2247" s="14"/>
      <c r="P2247" s="5" t="s">
        <v>2418</v>
      </c>
      <c r="Q2247" s="5" t="s">
        <v>2419</v>
      </c>
      <c r="R2247" s="5" t="s">
        <v>2420</v>
      </c>
      <c r="S2247" s="5">
        <v>50770</v>
      </c>
      <c r="T2247" s="8">
        <v>-1.1291776666858815</v>
      </c>
    </row>
    <row r="2248" spans="1:21" x14ac:dyDescent="0.35">
      <c r="A2248" s="12"/>
      <c r="B2248" s="6" t="s">
        <v>885</v>
      </c>
      <c r="O2248" s="14"/>
      <c r="P2248" s="5" t="s">
        <v>2421</v>
      </c>
      <c r="Q2248" s="5" t="s">
        <v>2422</v>
      </c>
      <c r="R2248" s="5" t="s">
        <v>2423</v>
      </c>
      <c r="S2248" s="5">
        <v>67331</v>
      </c>
      <c r="T2248" s="8">
        <v>1.1364092659476333</v>
      </c>
    </row>
    <row r="2249" spans="1:21" x14ac:dyDescent="0.35">
      <c r="A2249" s="12"/>
      <c r="B2249" s="6" t="s">
        <v>756</v>
      </c>
      <c r="O2249" s="14"/>
      <c r="P2249" s="5" t="s">
        <v>2424</v>
      </c>
      <c r="Q2249" s="5" t="s">
        <v>2425</v>
      </c>
      <c r="R2249" s="5" t="s">
        <v>2426</v>
      </c>
      <c r="S2249" s="5">
        <v>70676</v>
      </c>
      <c r="T2249" s="8">
        <v>-1.1209302429380648</v>
      </c>
    </row>
    <row r="2250" spans="1:21" x14ac:dyDescent="0.35">
      <c r="A2250" s="12"/>
      <c r="B2250" s="1" t="s">
        <v>496</v>
      </c>
      <c r="C2250" s="1" t="s">
        <v>497</v>
      </c>
      <c r="D2250" s="1" t="s">
        <v>498</v>
      </c>
      <c r="E2250" s="1" t="s">
        <v>499</v>
      </c>
      <c r="F2250" s="4" t="s">
        <v>579</v>
      </c>
      <c r="O2250" s="14"/>
      <c r="P2250" s="5" t="s">
        <v>2427</v>
      </c>
      <c r="Q2250" s="5" t="s">
        <v>2428</v>
      </c>
      <c r="R2250" s="5" t="s">
        <v>2429</v>
      </c>
      <c r="S2250" s="5">
        <v>74114</v>
      </c>
      <c r="T2250" s="8">
        <v>-1.1393515790704105</v>
      </c>
    </row>
    <row r="2251" spans="1:21" x14ac:dyDescent="0.35">
      <c r="A2251" s="12"/>
      <c r="B2251" s="5" t="s">
        <v>722</v>
      </c>
      <c r="C2251" s="5" t="s">
        <v>723</v>
      </c>
      <c r="D2251" s="5" t="s">
        <v>724</v>
      </c>
      <c r="E2251" s="5">
        <v>105348</v>
      </c>
      <c r="F2251" s="8">
        <v>-1.2822299390434349</v>
      </c>
      <c r="O2251" s="14"/>
      <c r="P2251" s="5" t="s">
        <v>2430</v>
      </c>
      <c r="Q2251" s="5" t="s">
        <v>2431</v>
      </c>
      <c r="R2251" s="5" t="s">
        <v>2432</v>
      </c>
      <c r="S2251" s="5">
        <v>76574</v>
      </c>
      <c r="T2251" s="8">
        <v>-1.1972201785000869</v>
      </c>
    </row>
    <row r="2252" spans="1:21" x14ac:dyDescent="0.35">
      <c r="A2252" s="12"/>
      <c r="B2252" s="5" t="s">
        <v>449</v>
      </c>
      <c r="C2252" s="5" t="s">
        <v>450</v>
      </c>
      <c r="D2252" s="5" t="s">
        <v>451</v>
      </c>
      <c r="E2252" s="5">
        <v>114679</v>
      </c>
      <c r="F2252" s="8">
        <v>-1.1001120694991846</v>
      </c>
      <c r="O2252" s="14"/>
    </row>
    <row r="2253" spans="1:21" x14ac:dyDescent="0.35">
      <c r="A2253" s="12"/>
      <c r="B2253" s="5" t="s">
        <v>22</v>
      </c>
      <c r="C2253" s="5" t="s">
        <v>23</v>
      </c>
      <c r="D2253" s="5" t="s">
        <v>24</v>
      </c>
      <c r="E2253" s="5">
        <v>12224</v>
      </c>
      <c r="F2253" s="8">
        <v>1.2480757508909806</v>
      </c>
      <c r="O2253" s="14"/>
      <c r="P2253" s="6" t="s">
        <v>3281</v>
      </c>
      <c r="Q2253" s="6"/>
      <c r="R2253" s="6"/>
      <c r="S2253" s="6"/>
      <c r="T2253" s="9"/>
      <c r="U2253" s="3"/>
    </row>
    <row r="2254" spans="1:21" x14ac:dyDescent="0.35">
      <c r="A2254" s="12"/>
      <c r="B2254" s="5" t="s">
        <v>200</v>
      </c>
      <c r="C2254" s="5" t="s">
        <v>201</v>
      </c>
      <c r="D2254" s="5" t="s">
        <v>202</v>
      </c>
      <c r="E2254" s="5">
        <v>12921</v>
      </c>
      <c r="F2254" s="8">
        <v>1.1499558713922347</v>
      </c>
      <c r="O2254" s="14"/>
      <c r="P2254" s="6" t="s">
        <v>3280</v>
      </c>
      <c r="Q2254" s="6"/>
      <c r="R2254" s="6"/>
      <c r="S2254" s="6"/>
      <c r="T2254" s="9"/>
      <c r="U2254" s="3"/>
    </row>
    <row r="2255" spans="1:21" x14ac:dyDescent="0.35">
      <c r="A2255" s="12"/>
      <c r="B2255" s="5" t="s">
        <v>40</v>
      </c>
      <c r="C2255" s="5" t="s">
        <v>41</v>
      </c>
      <c r="D2255" s="5" t="s">
        <v>42</v>
      </c>
      <c r="E2255" s="5">
        <v>13047</v>
      </c>
      <c r="F2255" s="8">
        <v>1.2136159907955235</v>
      </c>
      <c r="O2255" s="14"/>
      <c r="P2255" s="6" t="s">
        <v>2433</v>
      </c>
      <c r="Q2255" s="6"/>
      <c r="R2255" s="6"/>
      <c r="S2255" s="6"/>
      <c r="T2255" s="9"/>
      <c r="U2255" s="3"/>
    </row>
    <row r="2256" spans="1:21" x14ac:dyDescent="0.35">
      <c r="A2256" s="12"/>
      <c r="B2256" s="5" t="s">
        <v>43</v>
      </c>
      <c r="C2256" s="5" t="s">
        <v>44</v>
      </c>
      <c r="D2256" s="5" t="s">
        <v>45</v>
      </c>
      <c r="E2256" s="5">
        <v>13048</v>
      </c>
      <c r="F2256" s="8">
        <v>1.304124857090428</v>
      </c>
      <c r="O2256" s="14"/>
      <c r="P2256" s="6" t="s">
        <v>496</v>
      </c>
      <c r="Q2256" s="6" t="s">
        <v>497</v>
      </c>
      <c r="R2256" s="6" t="s">
        <v>498</v>
      </c>
      <c r="S2256" s="6" t="s">
        <v>499</v>
      </c>
      <c r="T2256" s="9" t="s">
        <v>3226</v>
      </c>
      <c r="U2256" s="3"/>
    </row>
    <row r="2257" spans="1:20" x14ac:dyDescent="0.35">
      <c r="A2257" s="12"/>
      <c r="B2257" s="5" t="s">
        <v>268</v>
      </c>
      <c r="C2257" s="5" t="s">
        <v>269</v>
      </c>
      <c r="D2257" s="5" t="s">
        <v>270</v>
      </c>
      <c r="E2257" s="5">
        <v>13383</v>
      </c>
      <c r="F2257" s="8">
        <v>1.1267879183204954</v>
      </c>
      <c r="O2257" s="14"/>
      <c r="P2257" s="5" t="s">
        <v>1553</v>
      </c>
      <c r="Q2257" s="5" t="s">
        <v>1554</v>
      </c>
      <c r="R2257" s="5" t="s">
        <v>1555</v>
      </c>
      <c r="S2257" s="5">
        <v>101540</v>
      </c>
      <c r="T2257" s="8">
        <v>-1.1033454043286535</v>
      </c>
    </row>
    <row r="2258" spans="1:20" x14ac:dyDescent="0.35">
      <c r="A2258" s="12"/>
      <c r="B2258" s="5" t="s">
        <v>757</v>
      </c>
      <c r="C2258" s="5" t="s">
        <v>758</v>
      </c>
      <c r="D2258" s="5" t="s">
        <v>759</v>
      </c>
      <c r="E2258" s="5">
        <v>14348</v>
      </c>
      <c r="F2258" s="8">
        <v>1.1420857697175879</v>
      </c>
      <c r="O2258" s="14"/>
      <c r="P2258" s="5" t="s">
        <v>1117</v>
      </c>
      <c r="Q2258" s="5" t="s">
        <v>1118</v>
      </c>
      <c r="R2258" s="5" t="s">
        <v>1119</v>
      </c>
      <c r="S2258" s="5">
        <v>107765</v>
      </c>
      <c r="T2258" s="8">
        <v>1.1791134206946403</v>
      </c>
    </row>
    <row r="2259" spans="1:20" x14ac:dyDescent="0.35">
      <c r="A2259" s="12"/>
      <c r="B2259" s="5" t="s">
        <v>303</v>
      </c>
      <c r="C2259" s="5" t="s">
        <v>304</v>
      </c>
      <c r="D2259" s="5" t="s">
        <v>305</v>
      </c>
      <c r="E2259" s="5">
        <v>14733</v>
      </c>
      <c r="F2259" s="8">
        <v>-1.1389615151186983</v>
      </c>
      <c r="O2259" s="14"/>
      <c r="P2259" s="5" t="s">
        <v>1129</v>
      </c>
      <c r="Q2259" s="5" t="s">
        <v>1130</v>
      </c>
      <c r="R2259" s="5" t="s">
        <v>1131</v>
      </c>
      <c r="S2259" s="5">
        <v>11475</v>
      </c>
      <c r="T2259" s="8">
        <v>-1.7214472818120987</v>
      </c>
    </row>
    <row r="2260" spans="1:20" x14ac:dyDescent="0.35">
      <c r="A2260" s="12"/>
      <c r="B2260" s="5" t="s">
        <v>725</v>
      </c>
      <c r="C2260" s="5" t="s">
        <v>726</v>
      </c>
      <c r="D2260" s="5" t="s">
        <v>727</v>
      </c>
      <c r="E2260" s="5">
        <v>14735</v>
      </c>
      <c r="F2260" s="8">
        <v>-1.2912116495068722</v>
      </c>
      <c r="O2260" s="14"/>
      <c r="P2260" s="5" t="s">
        <v>1772</v>
      </c>
      <c r="Q2260" s="5" t="s">
        <v>1773</v>
      </c>
      <c r="R2260" s="5" t="s">
        <v>1774</v>
      </c>
      <c r="S2260" s="5">
        <v>11549</v>
      </c>
      <c r="T2260" s="8">
        <v>-1.1987368590252392</v>
      </c>
    </row>
    <row r="2261" spans="1:20" x14ac:dyDescent="0.35">
      <c r="A2261" s="12"/>
      <c r="B2261" s="5" t="s">
        <v>212</v>
      </c>
      <c r="C2261" s="5" t="s">
        <v>213</v>
      </c>
      <c r="D2261" s="5" t="s">
        <v>214</v>
      </c>
      <c r="E2261" s="5">
        <v>18216</v>
      </c>
      <c r="F2261" s="8">
        <v>1.2593213737368576</v>
      </c>
      <c r="O2261" s="14"/>
      <c r="P2261" s="5" t="s">
        <v>2312</v>
      </c>
      <c r="Q2261" s="5" t="s">
        <v>2313</v>
      </c>
      <c r="R2261" s="5" t="s">
        <v>2314</v>
      </c>
      <c r="S2261" s="5">
        <v>11745</v>
      </c>
      <c r="T2261" s="8">
        <v>-1.1465577320087037</v>
      </c>
    </row>
    <row r="2262" spans="1:20" x14ac:dyDescent="0.35">
      <c r="A2262" s="12"/>
      <c r="B2262" s="5" t="s">
        <v>85</v>
      </c>
      <c r="C2262" s="5" t="s">
        <v>86</v>
      </c>
      <c r="D2262" s="5" t="s">
        <v>87</v>
      </c>
      <c r="E2262" s="5">
        <v>19016</v>
      </c>
      <c r="F2262" s="8">
        <v>1.1561138689635118</v>
      </c>
      <c r="O2262" s="14"/>
      <c r="P2262" s="5" t="s">
        <v>1141</v>
      </c>
      <c r="Q2262" s="5" t="s">
        <v>1142</v>
      </c>
      <c r="R2262" s="5" t="s">
        <v>1143</v>
      </c>
      <c r="S2262" s="5">
        <v>12160</v>
      </c>
      <c r="T2262" s="8">
        <v>-1.2723975508068885</v>
      </c>
    </row>
    <row r="2263" spans="1:20" x14ac:dyDescent="0.35">
      <c r="A2263" s="12"/>
      <c r="B2263" s="5" t="s">
        <v>760</v>
      </c>
      <c r="C2263" s="5" t="s">
        <v>761</v>
      </c>
      <c r="D2263" s="5" t="s">
        <v>762</v>
      </c>
      <c r="E2263" s="5">
        <v>192650</v>
      </c>
      <c r="F2263" s="8">
        <v>-1.3564961942140423</v>
      </c>
      <c r="O2263" s="14"/>
      <c r="P2263" s="5" t="s">
        <v>1147</v>
      </c>
      <c r="Q2263" s="5" t="s">
        <v>1148</v>
      </c>
      <c r="R2263" s="5" t="s">
        <v>1149</v>
      </c>
      <c r="S2263" s="5">
        <v>12162</v>
      </c>
      <c r="T2263" s="8">
        <v>-1.3420310026105586</v>
      </c>
    </row>
    <row r="2264" spans="1:20" x14ac:dyDescent="0.35">
      <c r="A2264" s="12"/>
      <c r="B2264" s="5" t="s">
        <v>763</v>
      </c>
      <c r="C2264" s="5" t="s">
        <v>764</v>
      </c>
      <c r="D2264" s="5" t="s">
        <v>765</v>
      </c>
      <c r="E2264" s="5">
        <v>195646</v>
      </c>
      <c r="F2264" s="8">
        <v>1.3471738129973625</v>
      </c>
      <c r="O2264" s="14"/>
      <c r="P2264" s="5" t="s">
        <v>2315</v>
      </c>
      <c r="Q2264" s="5" t="s">
        <v>2316</v>
      </c>
      <c r="R2264" s="5" t="s">
        <v>2317</v>
      </c>
      <c r="S2264" s="5">
        <v>12267</v>
      </c>
      <c r="T2264" s="8">
        <v>1.1146930547786644</v>
      </c>
    </row>
    <row r="2265" spans="1:20" x14ac:dyDescent="0.35">
      <c r="A2265" s="12"/>
      <c r="B2265" s="5" t="s">
        <v>409</v>
      </c>
      <c r="C2265" s="5" t="s">
        <v>410</v>
      </c>
      <c r="D2265" s="5" t="s">
        <v>411</v>
      </c>
      <c r="E2265" s="5">
        <v>195733</v>
      </c>
      <c r="F2265" s="8">
        <v>-1.1048028910804273</v>
      </c>
      <c r="O2265" s="14"/>
      <c r="P2265" s="5" t="s">
        <v>1571</v>
      </c>
      <c r="Q2265" s="5" t="s">
        <v>1572</v>
      </c>
      <c r="R2265" s="5" t="s">
        <v>1573</v>
      </c>
      <c r="S2265" s="5">
        <v>12306</v>
      </c>
      <c r="T2265" s="8">
        <v>-1.1174997432935929</v>
      </c>
    </row>
    <row r="2266" spans="1:20" x14ac:dyDescent="0.35">
      <c r="A2266" s="12"/>
      <c r="B2266" s="5" t="s">
        <v>766</v>
      </c>
      <c r="C2266" s="5" t="s">
        <v>767</v>
      </c>
      <c r="D2266" s="5" t="s">
        <v>768</v>
      </c>
      <c r="E2266" s="5">
        <v>20452</v>
      </c>
      <c r="F2266" s="8">
        <v>-1.1761499464676799</v>
      </c>
      <c r="O2266" s="14"/>
      <c r="P2266" s="5" t="s">
        <v>1153</v>
      </c>
      <c r="Q2266" s="5" t="s">
        <v>1154</v>
      </c>
      <c r="R2266" s="5" t="s">
        <v>1155</v>
      </c>
      <c r="S2266" s="5">
        <v>12389</v>
      </c>
      <c r="T2266" s="8">
        <v>-1.1414736053016157</v>
      </c>
    </row>
    <row r="2267" spans="1:20" x14ac:dyDescent="0.35">
      <c r="A2267" s="12"/>
      <c r="B2267" s="5" t="s">
        <v>106</v>
      </c>
      <c r="C2267" s="5" t="s">
        <v>107</v>
      </c>
      <c r="D2267" s="5" t="s">
        <v>108</v>
      </c>
      <c r="E2267" s="5">
        <v>211556</v>
      </c>
      <c r="F2267" s="8">
        <v>-1.1186548689641775</v>
      </c>
      <c r="O2267" s="14"/>
      <c r="P2267" s="5" t="s">
        <v>1156</v>
      </c>
      <c r="Q2267" s="5" t="s">
        <v>1157</v>
      </c>
      <c r="R2267" s="5" t="s">
        <v>1158</v>
      </c>
      <c r="S2267" s="5">
        <v>12490</v>
      </c>
      <c r="T2267" s="8">
        <v>-1.140243542613673</v>
      </c>
    </row>
    <row r="2268" spans="1:20" x14ac:dyDescent="0.35">
      <c r="A2268" s="12"/>
      <c r="B2268" s="5" t="s">
        <v>322</v>
      </c>
      <c r="C2268" s="5" t="s">
        <v>323</v>
      </c>
      <c r="D2268" s="5" t="s">
        <v>324</v>
      </c>
      <c r="E2268" s="5">
        <v>21899</v>
      </c>
      <c r="F2268" s="8">
        <v>-1.1084498505340417</v>
      </c>
      <c r="O2268" s="14"/>
      <c r="P2268" s="5" t="s">
        <v>1159</v>
      </c>
      <c r="Q2268" s="5" t="s">
        <v>1160</v>
      </c>
      <c r="R2268" s="5" t="s">
        <v>1161</v>
      </c>
      <c r="S2268" s="5">
        <v>12562</v>
      </c>
      <c r="T2268" s="8">
        <v>-1.1706379872072228</v>
      </c>
    </row>
    <row r="2269" spans="1:20" x14ac:dyDescent="0.35">
      <c r="A2269" s="12"/>
      <c r="B2269" s="5" t="s">
        <v>769</v>
      </c>
      <c r="C2269" s="5" t="s">
        <v>770</v>
      </c>
      <c r="D2269" s="5" t="s">
        <v>771</v>
      </c>
      <c r="E2269" s="5">
        <v>238331</v>
      </c>
      <c r="F2269" s="8">
        <v>1.6271677603901262</v>
      </c>
      <c r="O2269" s="14"/>
      <c r="P2269" s="5" t="s">
        <v>1171</v>
      </c>
      <c r="Q2269" s="5" t="s">
        <v>1172</v>
      </c>
      <c r="R2269" s="5" t="s">
        <v>1173</v>
      </c>
      <c r="S2269" s="5">
        <v>12837</v>
      </c>
      <c r="T2269" s="8">
        <v>-1.2627595914647305</v>
      </c>
    </row>
    <row r="2270" spans="1:20" x14ac:dyDescent="0.35">
      <c r="A2270" s="12"/>
      <c r="B2270" s="5" t="s">
        <v>772</v>
      </c>
      <c r="C2270" s="5" t="s">
        <v>773</v>
      </c>
      <c r="D2270" s="5" t="s">
        <v>774</v>
      </c>
      <c r="E2270" s="5">
        <v>241230</v>
      </c>
      <c r="F2270" s="8">
        <v>-1.2634735826549179</v>
      </c>
      <c r="O2270" s="14"/>
      <c r="P2270" s="5" t="s">
        <v>2268</v>
      </c>
      <c r="Q2270" s="5" t="s">
        <v>2269</v>
      </c>
      <c r="R2270" s="5" t="s">
        <v>2270</v>
      </c>
      <c r="S2270" s="5">
        <v>12843</v>
      </c>
      <c r="T2270" s="8">
        <v>-1.1283166488327139</v>
      </c>
    </row>
    <row r="2271" spans="1:20" x14ac:dyDescent="0.35">
      <c r="A2271" s="12"/>
      <c r="B2271" s="5" t="s">
        <v>704</v>
      </c>
      <c r="C2271" s="5" t="s">
        <v>705</v>
      </c>
      <c r="D2271" s="5" t="s">
        <v>706</v>
      </c>
      <c r="E2271" s="5">
        <v>266781</v>
      </c>
      <c r="F2271" s="8">
        <v>-1.1257422143392561</v>
      </c>
      <c r="O2271" s="14"/>
      <c r="P2271" s="5" t="s">
        <v>1174</v>
      </c>
      <c r="Q2271" s="5" t="s">
        <v>1175</v>
      </c>
      <c r="R2271" s="5" t="s">
        <v>1176</v>
      </c>
      <c r="S2271" s="5">
        <v>13052</v>
      </c>
      <c r="T2271" s="8">
        <v>-1.1286749026883862</v>
      </c>
    </row>
    <row r="2272" spans="1:20" x14ac:dyDescent="0.35">
      <c r="A2272" s="12"/>
      <c r="B2272" s="5" t="s">
        <v>346</v>
      </c>
      <c r="C2272" s="5" t="s">
        <v>347</v>
      </c>
      <c r="D2272" s="5" t="s">
        <v>348</v>
      </c>
      <c r="E2272" s="5">
        <v>330914</v>
      </c>
      <c r="F2272" s="8">
        <v>1.2198903696274672</v>
      </c>
      <c r="O2272" s="14"/>
      <c r="P2272" s="5" t="s">
        <v>1180</v>
      </c>
      <c r="Q2272" s="5" t="s">
        <v>1181</v>
      </c>
      <c r="R2272" s="5" t="s">
        <v>1182</v>
      </c>
      <c r="S2272" s="5">
        <v>13179</v>
      </c>
      <c r="T2272" s="8">
        <v>-1.8140748704918643</v>
      </c>
    </row>
    <row r="2273" spans="1:20" x14ac:dyDescent="0.35">
      <c r="A2273" s="12"/>
      <c r="B2273" s="5" t="s">
        <v>775</v>
      </c>
      <c r="C2273" s="5" t="s">
        <v>776</v>
      </c>
      <c r="D2273" s="5" t="s">
        <v>777</v>
      </c>
      <c r="E2273" s="5">
        <v>545276</v>
      </c>
      <c r="F2273" s="8">
        <v>-1.1149820619719235</v>
      </c>
      <c r="O2273" s="14"/>
      <c r="P2273" s="5" t="s">
        <v>1186</v>
      </c>
      <c r="Q2273" s="5" t="s">
        <v>1187</v>
      </c>
      <c r="R2273" s="5" t="s">
        <v>1188</v>
      </c>
      <c r="S2273" s="5">
        <v>13642</v>
      </c>
      <c r="T2273" s="8">
        <v>-1.3135712896479559</v>
      </c>
    </row>
    <row r="2274" spans="1:20" x14ac:dyDescent="0.35">
      <c r="A2274" s="12"/>
      <c r="B2274" s="5" t="s">
        <v>778</v>
      </c>
      <c r="C2274" s="5" t="s">
        <v>779</v>
      </c>
      <c r="D2274" s="5" t="s">
        <v>780</v>
      </c>
      <c r="E2274" s="5">
        <v>56846</v>
      </c>
      <c r="F2274" s="8">
        <v>1.2253445735820971</v>
      </c>
      <c r="O2274" s="14"/>
      <c r="P2274" s="5" t="s">
        <v>1189</v>
      </c>
      <c r="Q2274" s="5" t="s">
        <v>1190</v>
      </c>
      <c r="R2274" s="5" t="s">
        <v>1191</v>
      </c>
      <c r="S2274" s="5">
        <v>13813</v>
      </c>
      <c r="T2274" s="8">
        <v>1.1645588122476105</v>
      </c>
    </row>
    <row r="2275" spans="1:20" x14ac:dyDescent="0.35">
      <c r="A2275" s="12"/>
      <c r="B2275" s="5" t="s">
        <v>172</v>
      </c>
      <c r="C2275" s="5" t="s">
        <v>173</v>
      </c>
      <c r="D2275" s="5" t="s">
        <v>174</v>
      </c>
      <c r="E2275" s="5">
        <v>58250</v>
      </c>
      <c r="F2275" s="8">
        <v>-1.1060710024237055</v>
      </c>
      <c r="O2275" s="14"/>
      <c r="P2275" s="5" t="s">
        <v>1192</v>
      </c>
      <c r="Q2275" s="5" t="s">
        <v>1193</v>
      </c>
      <c r="R2275" s="5" t="s">
        <v>1194</v>
      </c>
      <c r="S2275" s="5">
        <v>13857</v>
      </c>
      <c r="T2275" s="8">
        <v>1.1070777146561925</v>
      </c>
    </row>
    <row r="2276" spans="1:20" x14ac:dyDescent="0.35">
      <c r="A2276" s="12"/>
      <c r="B2276" s="5" t="s">
        <v>181</v>
      </c>
      <c r="C2276" s="5" t="s">
        <v>182</v>
      </c>
      <c r="D2276" s="5" t="s">
        <v>183</v>
      </c>
      <c r="E2276" s="5">
        <v>67468</v>
      </c>
      <c r="F2276" s="8">
        <v>-1.1182195708081288</v>
      </c>
      <c r="O2276" s="14"/>
      <c r="P2276" s="5" t="s">
        <v>2219</v>
      </c>
      <c r="Q2276" s="5" t="s">
        <v>2220</v>
      </c>
      <c r="R2276" s="5" t="s">
        <v>2221</v>
      </c>
      <c r="S2276" s="5">
        <v>14066</v>
      </c>
      <c r="T2276" s="8">
        <v>-1.1637369583295514</v>
      </c>
    </row>
    <row r="2277" spans="1:20" x14ac:dyDescent="0.35">
      <c r="A2277" s="12"/>
      <c r="B2277" s="5" t="s">
        <v>781</v>
      </c>
      <c r="C2277" s="5" t="s">
        <v>782</v>
      </c>
      <c r="D2277" s="5" t="s">
        <v>783</v>
      </c>
      <c r="E2277" s="5">
        <v>78923</v>
      </c>
      <c r="F2277" s="8">
        <v>1.1328760327703029</v>
      </c>
      <c r="O2277" s="14"/>
      <c r="P2277" s="5" t="s">
        <v>1195</v>
      </c>
      <c r="Q2277" s="5" t="s">
        <v>1196</v>
      </c>
      <c r="R2277" s="5" t="s">
        <v>1197</v>
      </c>
      <c r="S2277" s="5">
        <v>14219</v>
      </c>
      <c r="T2277" s="8">
        <v>-1.2108796651939053</v>
      </c>
    </row>
    <row r="2278" spans="1:20" x14ac:dyDescent="0.35">
      <c r="A2278" s="12"/>
      <c r="B2278" s="5" t="s">
        <v>784</v>
      </c>
      <c r="C2278" s="5" t="s">
        <v>785</v>
      </c>
      <c r="D2278" s="5" t="s">
        <v>786</v>
      </c>
      <c r="E2278" s="5">
        <v>83435</v>
      </c>
      <c r="F2278" s="8">
        <v>-1.1006089762245435</v>
      </c>
      <c r="O2278" s="14"/>
      <c r="P2278" s="5" t="s">
        <v>1601</v>
      </c>
      <c r="Q2278" s="5" t="s">
        <v>1602</v>
      </c>
      <c r="R2278" s="5" t="s">
        <v>1603</v>
      </c>
      <c r="S2278" s="5">
        <v>14366</v>
      </c>
      <c r="T2278" s="8">
        <v>-1.2317986908573002</v>
      </c>
    </row>
    <row r="2279" spans="1:20" x14ac:dyDescent="0.35">
      <c r="A2279" s="12"/>
      <c r="O2279" s="14"/>
      <c r="P2279" s="5" t="s">
        <v>1613</v>
      </c>
      <c r="Q2279" s="5" t="s">
        <v>1614</v>
      </c>
      <c r="R2279" s="5" t="s">
        <v>1615</v>
      </c>
      <c r="S2279" s="5">
        <v>16173</v>
      </c>
      <c r="T2279" s="8">
        <v>-1.1149677644001501</v>
      </c>
    </row>
    <row r="2280" spans="1:20" x14ac:dyDescent="0.35">
      <c r="A2280" s="12"/>
      <c r="B2280" s="6" t="s">
        <v>888</v>
      </c>
      <c r="O2280" s="14"/>
      <c r="P2280" s="5" t="s">
        <v>1231</v>
      </c>
      <c r="Q2280" s="5" t="s">
        <v>1232</v>
      </c>
      <c r="R2280" s="5" t="s">
        <v>1233</v>
      </c>
      <c r="S2280" s="5">
        <v>16412</v>
      </c>
      <c r="T2280" s="8">
        <v>-1.1453471980117231</v>
      </c>
    </row>
    <row r="2281" spans="1:20" x14ac:dyDescent="0.35">
      <c r="A2281" s="12"/>
      <c r="B2281" s="6" t="s">
        <v>887</v>
      </c>
      <c r="O2281" s="14"/>
      <c r="P2281" s="5" t="s">
        <v>1616</v>
      </c>
      <c r="Q2281" s="5" t="s">
        <v>1617</v>
      </c>
      <c r="R2281" s="5" t="s">
        <v>1618</v>
      </c>
      <c r="S2281" s="5">
        <v>16775</v>
      </c>
      <c r="T2281" s="8">
        <v>-1.1214299457638872</v>
      </c>
    </row>
    <row r="2282" spans="1:20" x14ac:dyDescent="0.35">
      <c r="A2282" s="12"/>
      <c r="B2282" s="6" t="s">
        <v>787</v>
      </c>
      <c r="O2282" s="14"/>
      <c r="P2282" s="5" t="s">
        <v>2434</v>
      </c>
      <c r="Q2282" s="5" t="s">
        <v>2435</v>
      </c>
      <c r="R2282" s="5" t="s">
        <v>2436</v>
      </c>
      <c r="S2282" s="5">
        <v>16790</v>
      </c>
      <c r="T2282" s="8">
        <v>-1.251789951077015</v>
      </c>
    </row>
    <row r="2283" spans="1:20" x14ac:dyDescent="0.35">
      <c r="A2283" s="12"/>
      <c r="B2283" s="1" t="s">
        <v>496</v>
      </c>
      <c r="C2283" s="1" t="s">
        <v>497</v>
      </c>
      <c r="D2283" s="1" t="s">
        <v>498</v>
      </c>
      <c r="E2283" s="1" t="s">
        <v>499</v>
      </c>
      <c r="F2283" s="4" t="s">
        <v>579</v>
      </c>
      <c r="O2283" s="14"/>
      <c r="P2283" s="5" t="s">
        <v>1252</v>
      </c>
      <c r="Q2283" s="5" t="s">
        <v>1253</v>
      </c>
      <c r="R2283" s="5" t="s">
        <v>1254</v>
      </c>
      <c r="S2283" s="5">
        <v>16846</v>
      </c>
      <c r="T2283" s="8">
        <v>1.1394210781634595</v>
      </c>
    </row>
    <row r="2284" spans="1:20" x14ac:dyDescent="0.35">
      <c r="A2284" s="12"/>
      <c r="B2284" s="5" t="s">
        <v>246</v>
      </c>
      <c r="C2284" s="5" t="s">
        <v>247</v>
      </c>
      <c r="D2284" s="5" t="s">
        <v>248</v>
      </c>
      <c r="E2284" s="5">
        <v>108069</v>
      </c>
      <c r="F2284" s="8">
        <v>1.1979668611361558</v>
      </c>
      <c r="O2284" s="14"/>
      <c r="P2284" s="5" t="s">
        <v>1619</v>
      </c>
      <c r="Q2284" s="5" t="s">
        <v>1620</v>
      </c>
      <c r="R2284" s="5" t="s">
        <v>1621</v>
      </c>
      <c r="S2284" s="5">
        <v>16847</v>
      </c>
      <c r="T2284" s="8">
        <v>-1.1792135440903768</v>
      </c>
    </row>
    <row r="2285" spans="1:20" x14ac:dyDescent="0.35">
      <c r="A2285" s="12"/>
      <c r="B2285" s="5" t="s">
        <v>268</v>
      </c>
      <c r="C2285" s="5" t="s">
        <v>269</v>
      </c>
      <c r="D2285" s="5" t="s">
        <v>270</v>
      </c>
      <c r="E2285" s="5">
        <v>13383</v>
      </c>
      <c r="F2285" s="8">
        <v>1.1267879183204954</v>
      </c>
      <c r="O2285" s="14"/>
      <c r="P2285" s="5" t="s">
        <v>1255</v>
      </c>
      <c r="Q2285" s="5" t="s">
        <v>1256</v>
      </c>
      <c r="R2285" s="5" t="s">
        <v>1257</v>
      </c>
      <c r="S2285" s="5">
        <v>170823</v>
      </c>
      <c r="T2285" s="8">
        <v>-1.1209504443306717</v>
      </c>
    </row>
    <row r="2286" spans="1:20" x14ac:dyDescent="0.35">
      <c r="A2286" s="12"/>
      <c r="B2286" s="5" t="s">
        <v>212</v>
      </c>
      <c r="C2286" s="5" t="s">
        <v>213</v>
      </c>
      <c r="D2286" s="5" t="s">
        <v>214</v>
      </c>
      <c r="E2286" s="5">
        <v>18216</v>
      </c>
      <c r="F2286" s="8">
        <v>1.2593213737368576</v>
      </c>
      <c r="O2286" s="14"/>
      <c r="P2286" s="5" t="s">
        <v>1258</v>
      </c>
      <c r="Q2286" s="5" t="s">
        <v>1259</v>
      </c>
      <c r="R2286" s="5" t="s">
        <v>1260</v>
      </c>
      <c r="S2286" s="5">
        <v>17292</v>
      </c>
      <c r="T2286" s="8">
        <v>1.1670367562747197</v>
      </c>
    </row>
    <row r="2287" spans="1:20" x14ac:dyDescent="0.35">
      <c r="A2287" s="12"/>
      <c r="B2287" s="5" t="s">
        <v>274</v>
      </c>
      <c r="C2287" s="5" t="s">
        <v>275</v>
      </c>
      <c r="D2287" s="5" t="s">
        <v>276</v>
      </c>
      <c r="E2287" s="5">
        <v>22343</v>
      </c>
      <c r="F2287" s="8">
        <v>-1.1571801652910303</v>
      </c>
      <c r="O2287" s="14"/>
      <c r="P2287" s="5" t="s">
        <v>1270</v>
      </c>
      <c r="Q2287" s="5" t="s">
        <v>1271</v>
      </c>
      <c r="R2287" s="5" t="s">
        <v>1272</v>
      </c>
      <c r="S2287" s="5">
        <v>17387</v>
      </c>
      <c r="T2287" s="8">
        <v>1.2047117535437715</v>
      </c>
    </row>
    <row r="2288" spans="1:20" x14ac:dyDescent="0.35">
      <c r="A2288" s="12"/>
      <c r="B2288" s="5" t="s">
        <v>255</v>
      </c>
      <c r="C2288" s="5" t="s">
        <v>256</v>
      </c>
      <c r="D2288" s="5" t="s">
        <v>257</v>
      </c>
      <c r="E2288" s="5">
        <v>235086</v>
      </c>
      <c r="F2288" s="8">
        <v>1.3009932708513614</v>
      </c>
      <c r="O2288" s="14"/>
      <c r="P2288" s="5" t="s">
        <v>1273</v>
      </c>
      <c r="Q2288" s="5" t="s">
        <v>1274</v>
      </c>
      <c r="R2288" s="5" t="s">
        <v>1275</v>
      </c>
      <c r="S2288" s="5">
        <v>17691</v>
      </c>
      <c r="T2288" s="8">
        <v>-1.2150675325693028</v>
      </c>
    </row>
    <row r="2289" spans="1:20" x14ac:dyDescent="0.35">
      <c r="A2289" s="12"/>
      <c r="B2289" s="5" t="s">
        <v>482</v>
      </c>
      <c r="C2289" s="5" t="s">
        <v>483</v>
      </c>
      <c r="D2289" s="5" t="s">
        <v>484</v>
      </c>
      <c r="E2289" s="5">
        <v>26558</v>
      </c>
      <c r="F2289" s="8">
        <v>-1.1457112563409972</v>
      </c>
      <c r="O2289" s="14"/>
      <c r="P2289" s="5" t="s">
        <v>1811</v>
      </c>
      <c r="Q2289" s="5" t="s">
        <v>1812</v>
      </c>
      <c r="R2289" s="5" t="s">
        <v>1813</v>
      </c>
      <c r="S2289" s="5">
        <v>18024</v>
      </c>
      <c r="T2289" s="8">
        <v>-1.1075631811978006</v>
      </c>
    </row>
    <row r="2290" spans="1:20" x14ac:dyDescent="0.35">
      <c r="A2290" s="12"/>
      <c r="B2290" s="5" t="s">
        <v>485</v>
      </c>
      <c r="C2290" s="5" t="s">
        <v>486</v>
      </c>
      <c r="D2290" s="5" t="s">
        <v>487</v>
      </c>
      <c r="E2290" s="5">
        <v>269994</v>
      </c>
      <c r="F2290" s="8">
        <v>1.426796418980961</v>
      </c>
      <c r="O2290" s="14"/>
      <c r="P2290" s="5" t="s">
        <v>1279</v>
      </c>
      <c r="Q2290" s="5" t="s">
        <v>1280</v>
      </c>
      <c r="R2290" s="5" t="s">
        <v>1281</v>
      </c>
      <c r="S2290" s="5">
        <v>18095</v>
      </c>
      <c r="T2290" s="8">
        <v>1.1348381061033836</v>
      </c>
    </row>
    <row r="2291" spans="1:20" x14ac:dyDescent="0.35">
      <c r="A2291" s="12"/>
      <c r="B2291" s="5" t="s">
        <v>346</v>
      </c>
      <c r="C2291" s="5" t="s">
        <v>347</v>
      </c>
      <c r="D2291" s="5" t="s">
        <v>348</v>
      </c>
      <c r="E2291" s="5">
        <v>330914</v>
      </c>
      <c r="F2291" s="8">
        <v>1.2198903696274672</v>
      </c>
      <c r="O2291" s="14"/>
      <c r="P2291" s="5" t="s">
        <v>1297</v>
      </c>
      <c r="Q2291" s="5" t="s">
        <v>1298</v>
      </c>
      <c r="R2291" s="5" t="s">
        <v>1299</v>
      </c>
      <c r="S2291" s="5">
        <v>18763</v>
      </c>
      <c r="T2291" s="8">
        <v>-1.18371601016885</v>
      </c>
    </row>
    <row r="2292" spans="1:20" x14ac:dyDescent="0.35">
      <c r="A2292" s="12"/>
      <c r="B2292" s="5" t="s">
        <v>166</v>
      </c>
      <c r="C2292" s="5" t="s">
        <v>167</v>
      </c>
      <c r="D2292" s="5" t="s">
        <v>168</v>
      </c>
      <c r="E2292" s="5">
        <v>51791</v>
      </c>
      <c r="F2292" s="8">
        <v>-1.1987983472816615</v>
      </c>
      <c r="O2292" s="14"/>
      <c r="P2292" s="5" t="s">
        <v>1300</v>
      </c>
      <c r="Q2292" s="5" t="s">
        <v>1301</v>
      </c>
      <c r="R2292" s="5" t="s">
        <v>1302</v>
      </c>
      <c r="S2292" s="5">
        <v>18764</v>
      </c>
      <c r="T2292" s="8">
        <v>-1.1606339216319776</v>
      </c>
    </row>
    <row r="2293" spans="1:20" x14ac:dyDescent="0.35">
      <c r="A2293" s="12"/>
      <c r="O2293" s="14"/>
      <c r="P2293" s="5" t="s">
        <v>2318</v>
      </c>
      <c r="Q2293" s="5" t="s">
        <v>2319</v>
      </c>
      <c r="R2293" s="5" t="s">
        <v>2320</v>
      </c>
      <c r="S2293" s="5">
        <v>18803</v>
      </c>
      <c r="T2293" s="8">
        <v>-1.1159968847801627</v>
      </c>
    </row>
    <row r="2294" spans="1:20" x14ac:dyDescent="0.35">
      <c r="A2294" s="12"/>
      <c r="B2294" s="6" t="s">
        <v>890</v>
      </c>
      <c r="O2294" s="14"/>
      <c r="P2294" s="5" t="s">
        <v>1303</v>
      </c>
      <c r="Q2294" s="5" t="s">
        <v>1304</v>
      </c>
      <c r="R2294" s="5" t="s">
        <v>1305</v>
      </c>
      <c r="S2294" s="5">
        <v>18821</v>
      </c>
      <c r="T2294" s="8">
        <v>-1.3893783289950414</v>
      </c>
    </row>
    <row r="2295" spans="1:20" x14ac:dyDescent="0.35">
      <c r="A2295" s="12"/>
      <c r="B2295" s="6" t="s">
        <v>889</v>
      </c>
      <c r="O2295" s="14"/>
      <c r="P2295" s="5" t="s">
        <v>1309</v>
      </c>
      <c r="Q2295" s="5" t="s">
        <v>1310</v>
      </c>
      <c r="R2295" s="5" t="s">
        <v>1311</v>
      </c>
      <c r="S2295" s="5">
        <v>19211</v>
      </c>
      <c r="T2295" s="8">
        <v>-1.3045954481944693</v>
      </c>
    </row>
    <row r="2296" spans="1:20" x14ac:dyDescent="0.35">
      <c r="A2296" s="12"/>
      <c r="B2296" s="6" t="s">
        <v>788</v>
      </c>
      <c r="O2296" s="14"/>
      <c r="P2296" s="5" t="s">
        <v>1312</v>
      </c>
      <c r="Q2296" s="5" t="s">
        <v>1313</v>
      </c>
      <c r="R2296" s="5" t="s">
        <v>1314</v>
      </c>
      <c r="S2296" s="5">
        <v>192176</v>
      </c>
      <c r="T2296" s="8">
        <v>-1.4230057584475859</v>
      </c>
    </row>
    <row r="2297" spans="1:20" x14ac:dyDescent="0.35">
      <c r="A2297" s="12"/>
      <c r="B2297" s="1" t="s">
        <v>496</v>
      </c>
      <c r="C2297" s="1" t="s">
        <v>497</v>
      </c>
      <c r="D2297" s="1" t="s">
        <v>498</v>
      </c>
      <c r="E2297" s="1" t="s">
        <v>499</v>
      </c>
      <c r="F2297" s="4" t="s">
        <v>579</v>
      </c>
      <c r="O2297" s="14"/>
      <c r="P2297" s="5" t="s">
        <v>1640</v>
      </c>
      <c r="Q2297" s="5" t="s">
        <v>1641</v>
      </c>
      <c r="R2297" s="5" t="s">
        <v>1642</v>
      </c>
      <c r="S2297" s="5">
        <v>19274</v>
      </c>
      <c r="T2297" s="8">
        <v>-1.1770980507347593</v>
      </c>
    </row>
    <row r="2298" spans="1:20" x14ac:dyDescent="0.35">
      <c r="A2298" s="12"/>
      <c r="B2298" s="5" t="s">
        <v>246</v>
      </c>
      <c r="C2298" s="5" t="s">
        <v>247</v>
      </c>
      <c r="D2298" s="5" t="s">
        <v>248</v>
      </c>
      <c r="E2298" s="5">
        <v>108069</v>
      </c>
      <c r="F2298" s="8">
        <v>1.1979668611361558</v>
      </c>
      <c r="O2298" s="14"/>
      <c r="P2298" s="5" t="s">
        <v>1318</v>
      </c>
      <c r="Q2298" s="5" t="s">
        <v>1319</v>
      </c>
      <c r="R2298" s="5" t="s">
        <v>1320</v>
      </c>
      <c r="S2298" s="5">
        <v>19378</v>
      </c>
      <c r="T2298" s="8">
        <v>-1.4387640332321103</v>
      </c>
    </row>
    <row r="2299" spans="1:20" x14ac:dyDescent="0.35">
      <c r="A2299" s="12"/>
      <c r="B2299" s="5" t="s">
        <v>476</v>
      </c>
      <c r="C2299" s="5" t="s">
        <v>477</v>
      </c>
      <c r="D2299" s="5" t="s">
        <v>478</v>
      </c>
      <c r="E2299" s="5">
        <v>110637</v>
      </c>
      <c r="F2299" s="8">
        <v>-1.1536199348106888</v>
      </c>
      <c r="O2299" s="14"/>
      <c r="P2299" s="5" t="s">
        <v>1321</v>
      </c>
      <c r="Q2299" s="5" t="s">
        <v>1322</v>
      </c>
      <c r="R2299" s="5" t="s">
        <v>1323</v>
      </c>
      <c r="S2299" s="5">
        <v>19662</v>
      </c>
      <c r="T2299" s="8">
        <v>-1.2539432002541879</v>
      </c>
    </row>
    <row r="2300" spans="1:20" x14ac:dyDescent="0.35">
      <c r="A2300" s="12"/>
      <c r="B2300" s="5" t="s">
        <v>252</v>
      </c>
      <c r="C2300" s="5" t="s">
        <v>253</v>
      </c>
      <c r="D2300" s="5" t="s">
        <v>254</v>
      </c>
      <c r="E2300" s="5">
        <v>208898</v>
      </c>
      <c r="F2300" s="8">
        <v>1.4656717139527304</v>
      </c>
      <c r="O2300" s="14"/>
      <c r="P2300" s="5" t="s">
        <v>1330</v>
      </c>
      <c r="Q2300" s="5" t="s">
        <v>1331</v>
      </c>
      <c r="R2300" s="5" t="s">
        <v>1332</v>
      </c>
      <c r="S2300" s="5">
        <v>20289</v>
      </c>
      <c r="T2300" s="8">
        <v>1.1455238530889966</v>
      </c>
    </row>
    <row r="2301" spans="1:20" x14ac:dyDescent="0.35">
      <c r="A2301" s="12"/>
      <c r="B2301" s="5" t="s">
        <v>596</v>
      </c>
      <c r="C2301" s="5" t="s">
        <v>597</v>
      </c>
      <c r="D2301" s="5" t="s">
        <v>598</v>
      </c>
      <c r="E2301" s="5">
        <v>239217</v>
      </c>
      <c r="F2301" s="8">
        <v>-1.2019096918248564</v>
      </c>
      <c r="O2301" s="14"/>
      <c r="P2301" s="5" t="s">
        <v>1333</v>
      </c>
      <c r="Q2301" s="5" t="s">
        <v>1334</v>
      </c>
      <c r="R2301" s="5" t="s">
        <v>1335</v>
      </c>
      <c r="S2301" s="5">
        <v>20319</v>
      </c>
      <c r="T2301" s="8">
        <v>1.1248432718873085</v>
      </c>
    </row>
    <row r="2302" spans="1:20" x14ac:dyDescent="0.35">
      <c r="A2302" s="12"/>
      <c r="B2302" s="5" t="s">
        <v>218</v>
      </c>
      <c r="C2302" s="5" t="s">
        <v>219</v>
      </c>
      <c r="D2302" s="5" t="s">
        <v>220</v>
      </c>
      <c r="E2302" s="5">
        <v>268934</v>
      </c>
      <c r="F2302" s="8">
        <v>1.1766094267640648</v>
      </c>
      <c r="O2302" s="14"/>
      <c r="P2302" s="5" t="s">
        <v>1336</v>
      </c>
      <c r="Q2302" s="5" t="s">
        <v>1337</v>
      </c>
      <c r="R2302" s="5" t="s">
        <v>1338</v>
      </c>
      <c r="S2302" s="5">
        <v>20423</v>
      </c>
      <c r="T2302" s="8">
        <v>1.1264329961546411</v>
      </c>
    </row>
    <row r="2303" spans="1:20" x14ac:dyDescent="0.35">
      <c r="A2303" s="12"/>
      <c r="O2303" s="14"/>
      <c r="P2303" s="5" t="s">
        <v>1354</v>
      </c>
      <c r="Q2303" s="5" t="s">
        <v>1355</v>
      </c>
      <c r="R2303" s="5" t="s">
        <v>1356</v>
      </c>
      <c r="S2303" s="5">
        <v>213435</v>
      </c>
      <c r="T2303" s="8">
        <v>1.1085581887914115</v>
      </c>
    </row>
    <row r="2304" spans="1:20" x14ac:dyDescent="0.35">
      <c r="A2304" s="12"/>
      <c r="B2304" s="6" t="s">
        <v>892</v>
      </c>
      <c r="O2304" s="14"/>
      <c r="P2304" s="5" t="s">
        <v>2437</v>
      </c>
      <c r="Q2304" s="5" t="s">
        <v>2438</v>
      </c>
      <c r="R2304" s="5" t="s">
        <v>2439</v>
      </c>
      <c r="S2304" s="5">
        <v>216991</v>
      </c>
      <c r="T2304" s="8">
        <v>-1.1118213568267974</v>
      </c>
    </row>
    <row r="2305" spans="1:20" x14ac:dyDescent="0.35">
      <c r="A2305" s="12"/>
      <c r="B2305" s="6" t="s">
        <v>891</v>
      </c>
      <c r="O2305" s="14"/>
      <c r="P2305" s="5" t="s">
        <v>1384</v>
      </c>
      <c r="Q2305" s="5" t="s">
        <v>1385</v>
      </c>
      <c r="R2305" s="5" t="s">
        <v>1386</v>
      </c>
      <c r="S2305" s="5">
        <v>22062</v>
      </c>
      <c r="T2305" s="8">
        <v>1.169487547332807</v>
      </c>
    </row>
    <row r="2306" spans="1:20" x14ac:dyDescent="0.35">
      <c r="A2306" s="12"/>
      <c r="B2306" s="6" t="s">
        <v>789</v>
      </c>
      <c r="O2306" s="14"/>
      <c r="P2306" s="5" t="s">
        <v>2136</v>
      </c>
      <c r="Q2306" s="5" t="s">
        <v>2137</v>
      </c>
      <c r="R2306" s="5" t="s">
        <v>2138</v>
      </c>
      <c r="S2306" s="5">
        <v>22385</v>
      </c>
      <c r="T2306" s="8">
        <v>-1.1034031467866394</v>
      </c>
    </row>
    <row r="2307" spans="1:20" x14ac:dyDescent="0.35">
      <c r="A2307" s="12"/>
      <c r="B2307" s="1" t="s">
        <v>496</v>
      </c>
      <c r="C2307" s="1" t="s">
        <v>497</v>
      </c>
      <c r="D2307" s="1" t="s">
        <v>498</v>
      </c>
      <c r="E2307" s="1" t="s">
        <v>499</v>
      </c>
      <c r="F2307" s="4" t="s">
        <v>579</v>
      </c>
      <c r="O2307" s="14"/>
      <c r="P2307" s="5" t="s">
        <v>1399</v>
      </c>
      <c r="Q2307" s="5" t="s">
        <v>1400</v>
      </c>
      <c r="R2307" s="5" t="s">
        <v>1401</v>
      </c>
      <c r="S2307" s="5">
        <v>223864</v>
      </c>
      <c r="T2307" s="8">
        <v>-1.1237097959733111</v>
      </c>
    </row>
    <row r="2308" spans="1:20" x14ac:dyDescent="0.35">
      <c r="A2308" s="12"/>
      <c r="B2308" s="5" t="s">
        <v>476</v>
      </c>
      <c r="C2308" s="5" t="s">
        <v>477</v>
      </c>
      <c r="D2308" s="5" t="s">
        <v>478</v>
      </c>
      <c r="E2308" s="5">
        <v>110637</v>
      </c>
      <c r="F2308" s="8">
        <v>-1.1536199348106888</v>
      </c>
      <c r="O2308" s="14"/>
      <c r="P2308" s="5" t="s">
        <v>1402</v>
      </c>
      <c r="Q2308" s="5" t="s">
        <v>1403</v>
      </c>
      <c r="R2308" s="5" t="s">
        <v>1404</v>
      </c>
      <c r="S2308" s="5">
        <v>22433</v>
      </c>
      <c r="T2308" s="8">
        <v>-1.1395024290777178</v>
      </c>
    </row>
    <row r="2309" spans="1:20" x14ac:dyDescent="0.35">
      <c r="A2309" s="12"/>
      <c r="B2309" s="5" t="s">
        <v>13</v>
      </c>
      <c r="C2309" s="5" t="s">
        <v>14</v>
      </c>
      <c r="D2309" s="5" t="s">
        <v>15</v>
      </c>
      <c r="E2309" s="5">
        <v>110886</v>
      </c>
      <c r="F2309" s="8">
        <v>-1.2027318263363129</v>
      </c>
      <c r="O2309" s="14"/>
      <c r="P2309" s="5" t="s">
        <v>1405</v>
      </c>
      <c r="Q2309" s="5" t="s">
        <v>1406</v>
      </c>
      <c r="R2309" s="5" t="s">
        <v>1407</v>
      </c>
      <c r="S2309" s="5">
        <v>22436</v>
      </c>
      <c r="T2309" s="8">
        <v>-1.1549973167293615</v>
      </c>
    </row>
    <row r="2310" spans="1:20" x14ac:dyDescent="0.35">
      <c r="A2310" s="12"/>
      <c r="B2310" s="5" t="s">
        <v>197</v>
      </c>
      <c r="C2310" s="5" t="s">
        <v>198</v>
      </c>
      <c r="D2310" s="5" t="s">
        <v>199</v>
      </c>
      <c r="E2310" s="5">
        <v>11441</v>
      </c>
      <c r="F2310" s="8">
        <v>-1.1792911966586419</v>
      </c>
      <c r="O2310" s="14"/>
      <c r="P2310" s="5" t="s">
        <v>1966</v>
      </c>
      <c r="Q2310" s="5" t="s">
        <v>1967</v>
      </c>
      <c r="R2310" s="5" t="s">
        <v>1968</v>
      </c>
      <c r="S2310" s="5">
        <v>226844</v>
      </c>
      <c r="T2310" s="8">
        <v>-1.116855081640429</v>
      </c>
    </row>
    <row r="2311" spans="1:20" x14ac:dyDescent="0.35">
      <c r="A2311" s="12"/>
      <c r="B2311" s="5" t="s">
        <v>268</v>
      </c>
      <c r="C2311" s="5" t="s">
        <v>269</v>
      </c>
      <c r="D2311" s="5" t="s">
        <v>270</v>
      </c>
      <c r="E2311" s="5">
        <v>13383</v>
      </c>
      <c r="F2311" s="8">
        <v>1.1267879183204954</v>
      </c>
      <c r="O2311" s="14"/>
      <c r="P2311" s="5" t="s">
        <v>1902</v>
      </c>
      <c r="Q2311" s="5" t="s">
        <v>1903</v>
      </c>
      <c r="R2311" s="5" t="s">
        <v>1904</v>
      </c>
      <c r="S2311" s="5">
        <v>231050</v>
      </c>
      <c r="T2311" s="8">
        <v>-1.1194580760832877</v>
      </c>
    </row>
    <row r="2312" spans="1:20" x14ac:dyDescent="0.35">
      <c r="A2312" s="12"/>
      <c r="B2312" s="5" t="s">
        <v>479</v>
      </c>
      <c r="C2312" s="5" t="s">
        <v>480</v>
      </c>
      <c r="D2312" s="5" t="s">
        <v>481</v>
      </c>
      <c r="E2312" s="5">
        <v>14802</v>
      </c>
      <c r="F2312" s="8">
        <v>1.2043435560546434</v>
      </c>
      <c r="O2312" s="14"/>
      <c r="P2312" s="5" t="s">
        <v>1426</v>
      </c>
      <c r="Q2312" s="5" t="s">
        <v>1427</v>
      </c>
      <c r="R2312" s="5" t="s">
        <v>1428</v>
      </c>
      <c r="S2312" s="5">
        <v>240725</v>
      </c>
      <c r="T2312" s="8">
        <v>-1.288717906516528</v>
      </c>
    </row>
    <row r="2313" spans="1:20" x14ac:dyDescent="0.35">
      <c r="A2313" s="12"/>
      <c r="B2313" s="5" t="s">
        <v>400</v>
      </c>
      <c r="C2313" s="5" t="s">
        <v>401</v>
      </c>
      <c r="D2313" s="5" t="s">
        <v>402</v>
      </c>
      <c r="E2313" s="5">
        <v>16190</v>
      </c>
      <c r="F2313" s="8">
        <v>1.1385222609209185</v>
      </c>
      <c r="O2313" s="14"/>
      <c r="P2313" s="5" t="s">
        <v>1429</v>
      </c>
      <c r="Q2313" s="5" t="s">
        <v>1430</v>
      </c>
      <c r="R2313" s="5" t="s">
        <v>1431</v>
      </c>
      <c r="S2313" s="5">
        <v>244585</v>
      </c>
      <c r="T2313" s="8">
        <v>-1.1273011718025707</v>
      </c>
    </row>
    <row r="2314" spans="1:20" x14ac:dyDescent="0.35">
      <c r="A2314" s="12"/>
      <c r="B2314" s="5" t="s">
        <v>322</v>
      </c>
      <c r="C2314" s="5" t="s">
        <v>323</v>
      </c>
      <c r="D2314" s="5" t="s">
        <v>324</v>
      </c>
      <c r="E2314" s="5">
        <v>21899</v>
      </c>
      <c r="F2314" s="8">
        <v>-1.1084498505340417</v>
      </c>
      <c r="O2314" s="14"/>
      <c r="P2314" s="5" t="s">
        <v>2440</v>
      </c>
      <c r="Q2314" s="5" t="s">
        <v>2441</v>
      </c>
      <c r="R2314" s="5" t="s">
        <v>2442</v>
      </c>
      <c r="S2314" s="5">
        <v>26920</v>
      </c>
      <c r="T2314" s="8">
        <v>-1.1079255969073925</v>
      </c>
    </row>
    <row r="2315" spans="1:20" x14ac:dyDescent="0.35">
      <c r="A2315" s="12"/>
      <c r="B2315" s="5" t="s">
        <v>596</v>
      </c>
      <c r="C2315" s="5" t="s">
        <v>597</v>
      </c>
      <c r="D2315" s="5" t="s">
        <v>598</v>
      </c>
      <c r="E2315" s="5">
        <v>239217</v>
      </c>
      <c r="F2315" s="8">
        <v>-1.2019096918248564</v>
      </c>
      <c r="O2315" s="14"/>
      <c r="P2315" s="5" t="s">
        <v>1450</v>
      </c>
      <c r="Q2315" s="5" t="s">
        <v>1451</v>
      </c>
      <c r="R2315" s="5" t="s">
        <v>1452</v>
      </c>
      <c r="S2315" s="5">
        <v>329795</v>
      </c>
      <c r="T2315" s="8">
        <v>-1.1332373052835965</v>
      </c>
    </row>
    <row r="2316" spans="1:20" x14ac:dyDescent="0.35">
      <c r="A2316" s="12"/>
      <c r="B2316" s="5" t="s">
        <v>277</v>
      </c>
      <c r="C2316" s="5" t="s">
        <v>278</v>
      </c>
      <c r="D2316" s="5" t="s">
        <v>279</v>
      </c>
      <c r="E2316" s="5">
        <v>53378</v>
      </c>
      <c r="F2316" s="8">
        <v>-1.1224475251504518</v>
      </c>
      <c r="O2316" s="14"/>
      <c r="P2316" s="5" t="s">
        <v>1700</v>
      </c>
      <c r="Q2316" s="5" t="s">
        <v>1701</v>
      </c>
      <c r="R2316" s="5" t="s">
        <v>1702</v>
      </c>
      <c r="S2316" s="5">
        <v>399558</v>
      </c>
      <c r="T2316" s="8">
        <v>-1.1291647524355177</v>
      </c>
    </row>
    <row r="2317" spans="1:20" x14ac:dyDescent="0.35">
      <c r="A2317" s="12"/>
      <c r="B2317" s="5" t="s">
        <v>592</v>
      </c>
      <c r="C2317" s="5" t="s">
        <v>593</v>
      </c>
      <c r="D2317" s="5" t="s">
        <v>594</v>
      </c>
      <c r="E2317" s="5">
        <v>72324</v>
      </c>
      <c r="F2317" s="8">
        <v>1.3155321439448349</v>
      </c>
      <c r="O2317" s="14"/>
      <c r="P2317" s="5" t="s">
        <v>1465</v>
      </c>
      <c r="Q2317" s="5" t="s">
        <v>1466</v>
      </c>
      <c r="R2317" s="5" t="s">
        <v>1467</v>
      </c>
      <c r="S2317" s="5">
        <v>51938</v>
      </c>
      <c r="T2317" s="8">
        <v>-1.3066687918142679</v>
      </c>
    </row>
    <row r="2318" spans="1:20" x14ac:dyDescent="0.35">
      <c r="A2318" s="12"/>
      <c r="B2318" s="5" t="s">
        <v>790</v>
      </c>
      <c r="C2318" s="5" t="s">
        <v>791</v>
      </c>
      <c r="D2318" s="5" t="s">
        <v>792</v>
      </c>
      <c r="E2318" s="5">
        <v>81006</v>
      </c>
      <c r="F2318" s="8">
        <v>-1.1438084747774744</v>
      </c>
      <c r="O2318" s="14"/>
      <c r="P2318" s="5" t="s">
        <v>2443</v>
      </c>
      <c r="Q2318" s="5" t="s">
        <v>2444</v>
      </c>
      <c r="R2318" s="5" t="s">
        <v>2445</v>
      </c>
      <c r="S2318" s="5">
        <v>53614</v>
      </c>
      <c r="T2318" s="8">
        <v>-1.3055543336712678</v>
      </c>
    </row>
    <row r="2319" spans="1:20" x14ac:dyDescent="0.35">
      <c r="A2319" s="12"/>
      <c r="O2319" s="14"/>
      <c r="P2319" s="5" t="s">
        <v>1471</v>
      </c>
      <c r="Q2319" s="5" t="s">
        <v>1472</v>
      </c>
      <c r="R2319" s="5" t="s">
        <v>1473</v>
      </c>
      <c r="S2319" s="5">
        <v>55978</v>
      </c>
      <c r="T2319" s="8">
        <v>-1.1132962134698778</v>
      </c>
    </row>
    <row r="2320" spans="1:20" x14ac:dyDescent="0.35">
      <c r="A2320" s="12"/>
      <c r="B2320" s="6" t="s">
        <v>894</v>
      </c>
      <c r="O2320" s="14"/>
      <c r="P2320" s="5" t="s">
        <v>1730</v>
      </c>
      <c r="Q2320" s="5" t="s">
        <v>1731</v>
      </c>
      <c r="R2320" s="5" t="s">
        <v>1732</v>
      </c>
      <c r="S2320" s="5">
        <v>59308</v>
      </c>
      <c r="T2320" s="8">
        <v>-1.2103593999421585</v>
      </c>
    </row>
    <row r="2321" spans="1:20" x14ac:dyDescent="0.35">
      <c r="A2321" s="12"/>
      <c r="B2321" s="6" t="s">
        <v>893</v>
      </c>
      <c r="O2321" s="14"/>
      <c r="P2321" s="5" t="s">
        <v>1492</v>
      </c>
      <c r="Q2321" s="5" t="s">
        <v>1493</v>
      </c>
      <c r="R2321" s="5" t="s">
        <v>1494</v>
      </c>
      <c r="S2321" s="5">
        <v>67603</v>
      </c>
      <c r="T2321" s="8">
        <v>-1.1487783775953635</v>
      </c>
    </row>
    <row r="2322" spans="1:20" x14ac:dyDescent="0.35">
      <c r="A2322" s="12"/>
      <c r="B2322" s="6" t="s">
        <v>793</v>
      </c>
      <c r="O2322" s="14"/>
      <c r="P2322" s="5" t="s">
        <v>1495</v>
      </c>
      <c r="Q2322" s="5" t="s">
        <v>1496</v>
      </c>
      <c r="R2322" s="5" t="s">
        <v>1497</v>
      </c>
      <c r="S2322" s="5">
        <v>67661</v>
      </c>
      <c r="T2322" s="8">
        <v>-1.2153063255806595</v>
      </c>
    </row>
    <row r="2323" spans="1:20" x14ac:dyDescent="0.35">
      <c r="A2323" s="12"/>
      <c r="B2323" s="1" t="s">
        <v>496</v>
      </c>
      <c r="C2323" s="1" t="s">
        <v>497</v>
      </c>
      <c r="D2323" s="1" t="s">
        <v>498</v>
      </c>
      <c r="E2323" s="1" t="s">
        <v>499</v>
      </c>
      <c r="F2323" s="4" t="s">
        <v>579</v>
      </c>
      <c r="O2323" s="14"/>
      <c r="P2323" s="5" t="s">
        <v>2446</v>
      </c>
      <c r="Q2323" s="5" t="s">
        <v>2447</v>
      </c>
      <c r="R2323" s="5" t="s">
        <v>2448</v>
      </c>
      <c r="S2323" s="5">
        <v>70726</v>
      </c>
      <c r="T2323" s="8">
        <v>1.1181769416298595</v>
      </c>
    </row>
    <row r="2324" spans="1:20" x14ac:dyDescent="0.35">
      <c r="A2324" s="12"/>
      <c r="B2324" s="5" t="s">
        <v>1</v>
      </c>
      <c r="C2324" s="5" t="s">
        <v>2</v>
      </c>
      <c r="D2324" s="5" t="s">
        <v>3</v>
      </c>
      <c r="E2324" s="5">
        <v>108058</v>
      </c>
      <c r="F2324" s="8">
        <v>1.6669259306149085</v>
      </c>
      <c r="O2324" s="14"/>
      <c r="P2324" s="5" t="s">
        <v>1926</v>
      </c>
      <c r="Q2324" s="5" t="s">
        <v>1927</v>
      </c>
      <c r="R2324" s="5" t="s">
        <v>1928</v>
      </c>
      <c r="S2324" s="5">
        <v>71492</v>
      </c>
      <c r="T2324" s="8">
        <v>-1.2151841857264789</v>
      </c>
    </row>
    <row r="2325" spans="1:20" x14ac:dyDescent="0.35">
      <c r="A2325" s="12"/>
      <c r="B2325" s="5" t="s">
        <v>13</v>
      </c>
      <c r="C2325" s="5" t="s">
        <v>14</v>
      </c>
      <c r="D2325" s="5" t="s">
        <v>15</v>
      </c>
      <c r="E2325" s="5">
        <v>110886</v>
      </c>
      <c r="F2325" s="8">
        <v>-1.2027318263363129</v>
      </c>
      <c r="O2325" s="14"/>
      <c r="P2325" s="5" t="s">
        <v>1507</v>
      </c>
      <c r="Q2325" s="5" t="s">
        <v>1508</v>
      </c>
      <c r="R2325" s="5" t="s">
        <v>1509</v>
      </c>
      <c r="S2325" s="5">
        <v>71602</v>
      </c>
      <c r="T2325" s="8">
        <v>-1.1638434398116475</v>
      </c>
    </row>
    <row r="2326" spans="1:20" x14ac:dyDescent="0.35">
      <c r="A2326" s="12"/>
      <c r="B2326" s="5" t="s">
        <v>37</v>
      </c>
      <c r="C2326" s="5" t="s">
        <v>38</v>
      </c>
      <c r="D2326" s="5" t="s">
        <v>39</v>
      </c>
      <c r="E2326" s="5">
        <v>12808</v>
      </c>
      <c r="F2326" s="8">
        <v>1.6751148341081135</v>
      </c>
      <c r="O2326" s="14"/>
      <c r="P2326" s="5" t="s">
        <v>1984</v>
      </c>
      <c r="Q2326" s="5" t="s">
        <v>1985</v>
      </c>
      <c r="R2326" s="5" t="s">
        <v>1986</v>
      </c>
      <c r="S2326" s="5">
        <v>71690</v>
      </c>
      <c r="T2326" s="8">
        <v>1.2023221472346732</v>
      </c>
    </row>
    <row r="2327" spans="1:20" x14ac:dyDescent="0.35">
      <c r="A2327" s="12"/>
      <c r="B2327" s="5" t="s">
        <v>249</v>
      </c>
      <c r="C2327" s="5" t="s">
        <v>250</v>
      </c>
      <c r="D2327" s="5" t="s">
        <v>251</v>
      </c>
      <c r="E2327" s="5">
        <v>12890</v>
      </c>
      <c r="F2327" s="8">
        <v>-1.1307539220468199</v>
      </c>
      <c r="O2327" s="14"/>
      <c r="P2327" s="5" t="s">
        <v>1513</v>
      </c>
      <c r="Q2327" s="5" t="s">
        <v>1514</v>
      </c>
      <c r="R2327" s="5" t="s">
        <v>1515</v>
      </c>
      <c r="S2327" s="5">
        <v>72780</v>
      </c>
      <c r="T2327" s="8">
        <v>-1.2234443669611537</v>
      </c>
    </row>
    <row r="2328" spans="1:20" x14ac:dyDescent="0.35">
      <c r="A2328" s="12"/>
      <c r="B2328" s="5" t="s">
        <v>200</v>
      </c>
      <c r="C2328" s="5" t="s">
        <v>201</v>
      </c>
      <c r="D2328" s="5" t="s">
        <v>202</v>
      </c>
      <c r="E2328" s="5">
        <v>12921</v>
      </c>
      <c r="F2328" s="8">
        <v>1.1499558713922347</v>
      </c>
      <c r="O2328" s="14"/>
      <c r="P2328" s="5" t="s">
        <v>1522</v>
      </c>
      <c r="Q2328" s="5" t="s">
        <v>1523</v>
      </c>
      <c r="R2328" s="5" t="s">
        <v>1524</v>
      </c>
      <c r="S2328" s="5">
        <v>76365</v>
      </c>
      <c r="T2328" s="8">
        <v>-1.1694620128611912</v>
      </c>
    </row>
    <row r="2329" spans="1:20" x14ac:dyDescent="0.35">
      <c r="A2329" s="12"/>
      <c r="B2329" s="5" t="s">
        <v>307</v>
      </c>
      <c r="C2329" s="5" t="s">
        <v>308</v>
      </c>
      <c r="D2329" s="5" t="s">
        <v>309</v>
      </c>
      <c r="E2329" s="5">
        <v>15444</v>
      </c>
      <c r="F2329" s="8">
        <v>-1.2714502389196767</v>
      </c>
      <c r="O2329" s="14"/>
      <c r="P2329" s="5" t="s">
        <v>1525</v>
      </c>
      <c r="Q2329" s="5" t="s">
        <v>1526</v>
      </c>
      <c r="R2329" s="5" t="s">
        <v>1527</v>
      </c>
      <c r="S2329" s="5">
        <v>76779</v>
      </c>
      <c r="T2329" s="8">
        <v>-1.1504461854237598</v>
      </c>
    </row>
    <row r="2330" spans="1:20" x14ac:dyDescent="0.35">
      <c r="A2330" s="12"/>
      <c r="B2330" s="5" t="s">
        <v>212</v>
      </c>
      <c r="C2330" s="5" t="s">
        <v>213</v>
      </c>
      <c r="D2330" s="5" t="s">
        <v>214</v>
      </c>
      <c r="E2330" s="5">
        <v>18216</v>
      </c>
      <c r="F2330" s="8">
        <v>1.2593213737368576</v>
      </c>
      <c r="O2330" s="14"/>
    </row>
    <row r="2331" spans="1:20" x14ac:dyDescent="0.35">
      <c r="A2331" s="12"/>
      <c r="B2331" s="5" t="s">
        <v>103</v>
      </c>
      <c r="C2331" s="5" t="s">
        <v>104</v>
      </c>
      <c r="D2331" s="5" t="s">
        <v>105</v>
      </c>
      <c r="E2331" s="5">
        <v>211323</v>
      </c>
      <c r="F2331" s="8">
        <v>1.2214446592434278</v>
      </c>
      <c r="O2331" s="14"/>
      <c r="P2331" s="6" t="s">
        <v>3283</v>
      </c>
      <c r="Q2331" s="6"/>
      <c r="R2331" s="6"/>
      <c r="S2331" s="6"/>
      <c r="T2331" s="9"/>
    </row>
    <row r="2332" spans="1:20" x14ac:dyDescent="0.35">
      <c r="A2332" s="12"/>
      <c r="B2332" s="5" t="s">
        <v>145</v>
      </c>
      <c r="C2332" s="5" t="s">
        <v>146</v>
      </c>
      <c r="D2332" s="5" t="s">
        <v>147</v>
      </c>
      <c r="E2332" s="5">
        <v>233552</v>
      </c>
      <c r="F2332" s="8">
        <v>1.1121019109433041</v>
      </c>
      <c r="O2332" s="14"/>
      <c r="P2332" s="6" t="s">
        <v>3282</v>
      </c>
      <c r="Q2332" s="6"/>
      <c r="R2332" s="6"/>
      <c r="S2332" s="6"/>
      <c r="T2332" s="9"/>
    </row>
    <row r="2333" spans="1:20" x14ac:dyDescent="0.35">
      <c r="A2333" s="12"/>
      <c r="B2333" s="5" t="s">
        <v>255</v>
      </c>
      <c r="C2333" s="5" t="s">
        <v>256</v>
      </c>
      <c r="D2333" s="5" t="s">
        <v>257</v>
      </c>
      <c r="E2333" s="5">
        <v>235086</v>
      </c>
      <c r="F2333" s="8">
        <v>1.3009932708513614</v>
      </c>
      <c r="O2333" s="14"/>
      <c r="P2333" s="6" t="s">
        <v>2449</v>
      </c>
      <c r="Q2333" s="6"/>
      <c r="R2333" s="6"/>
      <c r="S2333" s="6"/>
      <c r="T2333" s="9"/>
    </row>
    <row r="2334" spans="1:20" x14ac:dyDescent="0.35">
      <c r="A2334" s="12"/>
      <c r="B2334" s="5" t="s">
        <v>160</v>
      </c>
      <c r="C2334" s="5" t="s">
        <v>161</v>
      </c>
      <c r="D2334" s="5" t="s">
        <v>162</v>
      </c>
      <c r="E2334" s="5">
        <v>385354</v>
      </c>
      <c r="F2334" s="8">
        <v>-1.1593779880679738</v>
      </c>
      <c r="O2334" s="14"/>
      <c r="P2334" s="6" t="s">
        <v>496</v>
      </c>
      <c r="Q2334" s="6" t="s">
        <v>497</v>
      </c>
      <c r="R2334" s="6" t="s">
        <v>498</v>
      </c>
      <c r="S2334" s="6" t="s">
        <v>499</v>
      </c>
      <c r="T2334" s="9" t="s">
        <v>3226</v>
      </c>
    </row>
    <row r="2335" spans="1:20" x14ac:dyDescent="0.35">
      <c r="A2335" s="12"/>
      <c r="B2335" s="5" t="s">
        <v>163</v>
      </c>
      <c r="C2335" s="5" t="s">
        <v>164</v>
      </c>
      <c r="D2335" s="5" t="s">
        <v>165</v>
      </c>
      <c r="E2335" s="5">
        <v>396184</v>
      </c>
      <c r="F2335" s="8">
        <v>1.190553951755102</v>
      </c>
      <c r="O2335" s="14"/>
      <c r="P2335" s="5" t="s">
        <v>1123</v>
      </c>
      <c r="Q2335" s="5" t="s">
        <v>1124</v>
      </c>
      <c r="R2335" s="5" t="s">
        <v>1125</v>
      </c>
      <c r="S2335" s="5">
        <v>110446</v>
      </c>
      <c r="T2335" s="8">
        <v>-1.1373836731221802</v>
      </c>
    </row>
    <row r="2336" spans="1:20" x14ac:dyDescent="0.35">
      <c r="A2336" s="12"/>
      <c r="B2336" s="5" t="s">
        <v>592</v>
      </c>
      <c r="C2336" s="5" t="s">
        <v>593</v>
      </c>
      <c r="D2336" s="5" t="s">
        <v>594</v>
      </c>
      <c r="E2336" s="5">
        <v>72324</v>
      </c>
      <c r="F2336" s="8">
        <v>1.3155321439448349</v>
      </c>
      <c r="O2336" s="14"/>
      <c r="P2336" s="5" t="s">
        <v>1129</v>
      </c>
      <c r="Q2336" s="5" t="s">
        <v>1130</v>
      </c>
      <c r="R2336" s="5" t="s">
        <v>1131</v>
      </c>
      <c r="S2336" s="5">
        <v>11475</v>
      </c>
      <c r="T2336" s="8">
        <v>-1.7214472818120987</v>
      </c>
    </row>
    <row r="2337" spans="1:20" x14ac:dyDescent="0.35">
      <c r="A2337" s="12"/>
      <c r="B2337" s="5" t="s">
        <v>193</v>
      </c>
      <c r="C2337" s="5" t="s">
        <v>194</v>
      </c>
      <c r="D2337" s="5" t="s">
        <v>195</v>
      </c>
      <c r="E2337" s="5">
        <v>98711</v>
      </c>
      <c r="F2337" s="8">
        <v>-1.1083622656412029</v>
      </c>
      <c r="O2337" s="14"/>
      <c r="P2337" s="5" t="s">
        <v>1141</v>
      </c>
      <c r="Q2337" s="5" t="s">
        <v>1142</v>
      </c>
      <c r="R2337" s="5" t="s">
        <v>1143</v>
      </c>
      <c r="S2337" s="5">
        <v>12160</v>
      </c>
      <c r="T2337" s="8">
        <v>-1.2723975508068885</v>
      </c>
    </row>
    <row r="2338" spans="1:20" x14ac:dyDescent="0.35">
      <c r="A2338" s="12"/>
      <c r="O2338" s="14"/>
      <c r="P2338" s="5" t="s">
        <v>1144</v>
      </c>
      <c r="Q2338" s="5" t="s">
        <v>1145</v>
      </c>
      <c r="R2338" s="5" t="s">
        <v>1146</v>
      </c>
      <c r="S2338" s="5">
        <v>12161</v>
      </c>
      <c r="T2338" s="8">
        <v>-1.1527434753768311</v>
      </c>
    </row>
    <row r="2339" spans="1:20" x14ac:dyDescent="0.35">
      <c r="A2339" s="12"/>
      <c r="B2339" s="6" t="s">
        <v>896</v>
      </c>
      <c r="O2339" s="14"/>
      <c r="P2339" s="5" t="s">
        <v>1147</v>
      </c>
      <c r="Q2339" s="5" t="s">
        <v>1148</v>
      </c>
      <c r="R2339" s="5" t="s">
        <v>1149</v>
      </c>
      <c r="S2339" s="5">
        <v>12162</v>
      </c>
      <c r="T2339" s="8">
        <v>-1.3420310026105586</v>
      </c>
    </row>
    <row r="2340" spans="1:20" x14ac:dyDescent="0.35">
      <c r="A2340" s="12"/>
      <c r="B2340" s="6" t="s">
        <v>895</v>
      </c>
      <c r="O2340" s="14"/>
      <c r="P2340" s="5" t="s">
        <v>1156</v>
      </c>
      <c r="Q2340" s="5" t="s">
        <v>1157</v>
      </c>
      <c r="R2340" s="5" t="s">
        <v>1158</v>
      </c>
      <c r="S2340" s="5">
        <v>12490</v>
      </c>
      <c r="T2340" s="8">
        <v>-1.140243542613673</v>
      </c>
    </row>
    <row r="2341" spans="1:20" x14ac:dyDescent="0.35">
      <c r="A2341" s="12"/>
      <c r="B2341" s="6" t="s">
        <v>794</v>
      </c>
      <c r="O2341" s="14"/>
      <c r="P2341" s="5" t="s">
        <v>1195</v>
      </c>
      <c r="Q2341" s="5" t="s">
        <v>1196</v>
      </c>
      <c r="R2341" s="5" t="s">
        <v>1197</v>
      </c>
      <c r="S2341" s="5">
        <v>14219</v>
      </c>
      <c r="T2341" s="8">
        <v>-1.2108796651939053</v>
      </c>
    </row>
    <row r="2342" spans="1:20" x14ac:dyDescent="0.35">
      <c r="A2342" s="12"/>
      <c r="B2342" s="1" t="s">
        <v>496</v>
      </c>
      <c r="C2342" s="1" t="s">
        <v>497</v>
      </c>
      <c r="D2342" s="1" t="s">
        <v>498</v>
      </c>
      <c r="E2342" s="1" t="s">
        <v>499</v>
      </c>
      <c r="F2342" s="4" t="s">
        <v>579</v>
      </c>
      <c r="O2342" s="14"/>
      <c r="P2342" s="5" t="s">
        <v>1207</v>
      </c>
      <c r="Q2342" s="5" t="s">
        <v>1208</v>
      </c>
      <c r="R2342" s="5" t="s">
        <v>1209</v>
      </c>
      <c r="S2342" s="5">
        <v>14563</v>
      </c>
      <c r="T2342" s="8">
        <v>1.2470220713435036</v>
      </c>
    </row>
    <row r="2343" spans="1:20" x14ac:dyDescent="0.35">
      <c r="A2343" s="12"/>
      <c r="B2343" s="5" t="s">
        <v>13</v>
      </c>
      <c r="C2343" s="5" t="s">
        <v>14</v>
      </c>
      <c r="D2343" s="5" t="s">
        <v>15</v>
      </c>
      <c r="E2343" s="5">
        <v>110886</v>
      </c>
      <c r="F2343" s="8">
        <v>-1.2027318263363129</v>
      </c>
      <c r="O2343" s="14"/>
      <c r="P2343" s="5" t="s">
        <v>1219</v>
      </c>
      <c r="Q2343" s="5" t="s">
        <v>1220</v>
      </c>
      <c r="R2343" s="5" t="s">
        <v>1221</v>
      </c>
      <c r="S2343" s="5">
        <v>15396</v>
      </c>
      <c r="T2343" s="8">
        <v>1.1674242972319788</v>
      </c>
    </row>
    <row r="2344" spans="1:20" x14ac:dyDescent="0.35">
      <c r="A2344" s="12"/>
      <c r="B2344" s="5" t="s">
        <v>307</v>
      </c>
      <c r="C2344" s="5" t="s">
        <v>308</v>
      </c>
      <c r="D2344" s="5" t="s">
        <v>309</v>
      </c>
      <c r="E2344" s="5">
        <v>15444</v>
      </c>
      <c r="F2344" s="8">
        <v>-1.2714502389196767</v>
      </c>
      <c r="O2344" s="14"/>
      <c r="P2344" s="5" t="s">
        <v>1252</v>
      </c>
      <c r="Q2344" s="5" t="s">
        <v>1253</v>
      </c>
      <c r="R2344" s="5" t="s">
        <v>1254</v>
      </c>
      <c r="S2344" s="5">
        <v>16846</v>
      </c>
      <c r="T2344" s="8">
        <v>1.1394210781634595</v>
      </c>
    </row>
    <row r="2345" spans="1:20" x14ac:dyDescent="0.35">
      <c r="A2345" s="12"/>
      <c r="B2345" s="5" t="s">
        <v>163</v>
      </c>
      <c r="C2345" s="5" t="s">
        <v>164</v>
      </c>
      <c r="D2345" s="5" t="s">
        <v>165</v>
      </c>
      <c r="E2345" s="5">
        <v>396184</v>
      </c>
      <c r="F2345" s="8">
        <v>1.190553951755102</v>
      </c>
      <c r="O2345" s="14"/>
      <c r="P2345" s="5" t="s">
        <v>1264</v>
      </c>
      <c r="Q2345" s="5" t="s">
        <v>1265</v>
      </c>
      <c r="R2345" s="5" t="s">
        <v>1266</v>
      </c>
      <c r="S2345" s="5">
        <v>17313</v>
      </c>
      <c r="T2345" s="8">
        <v>-2.3527858291521158</v>
      </c>
    </row>
    <row r="2346" spans="1:20" x14ac:dyDescent="0.35">
      <c r="A2346" s="12"/>
      <c r="O2346" s="14"/>
      <c r="P2346" s="5" t="s">
        <v>1285</v>
      </c>
      <c r="Q2346" s="5" t="s">
        <v>1286</v>
      </c>
      <c r="R2346" s="5" t="s">
        <v>1287</v>
      </c>
      <c r="S2346" s="5">
        <v>18509</v>
      </c>
      <c r="T2346" s="8">
        <v>1.1433915234635625</v>
      </c>
    </row>
    <row r="2347" spans="1:20" x14ac:dyDescent="0.35">
      <c r="A2347" s="12"/>
      <c r="B2347" s="6" t="s">
        <v>898</v>
      </c>
      <c r="O2347" s="14"/>
      <c r="P2347" s="5" t="s">
        <v>1294</v>
      </c>
      <c r="Q2347" s="5" t="s">
        <v>1295</v>
      </c>
      <c r="R2347" s="5" t="s">
        <v>1296</v>
      </c>
      <c r="S2347" s="5">
        <v>18740</v>
      </c>
      <c r="T2347" s="8">
        <v>1.14664595079419</v>
      </c>
    </row>
    <row r="2348" spans="1:20" x14ac:dyDescent="0.35">
      <c r="A2348" s="12"/>
      <c r="B2348" s="5" t="s">
        <v>897</v>
      </c>
      <c r="O2348" s="14"/>
      <c r="P2348" s="5" t="s">
        <v>1297</v>
      </c>
      <c r="Q2348" s="5" t="s">
        <v>1298</v>
      </c>
      <c r="R2348" s="5" t="s">
        <v>1299</v>
      </c>
      <c r="S2348" s="5">
        <v>18763</v>
      </c>
      <c r="T2348" s="8">
        <v>-1.18371601016885</v>
      </c>
    </row>
    <row r="2349" spans="1:20" x14ac:dyDescent="0.35">
      <c r="A2349" s="12"/>
      <c r="B2349" s="5" t="s">
        <v>795</v>
      </c>
      <c r="O2349" s="14"/>
      <c r="P2349" s="5" t="s">
        <v>1327</v>
      </c>
      <c r="Q2349" s="5" t="s">
        <v>1328</v>
      </c>
      <c r="R2349" s="5" t="s">
        <v>1329</v>
      </c>
      <c r="S2349" s="5">
        <v>20259</v>
      </c>
      <c r="T2349" s="8">
        <v>1.1545822889588635</v>
      </c>
    </row>
    <row r="2350" spans="1:20" x14ac:dyDescent="0.35">
      <c r="A2350" s="12"/>
      <c r="B2350" s="1" t="s">
        <v>496</v>
      </c>
      <c r="C2350" s="1" t="s">
        <v>497</v>
      </c>
      <c r="D2350" s="1" t="s">
        <v>498</v>
      </c>
      <c r="E2350" s="1" t="s">
        <v>499</v>
      </c>
      <c r="F2350" s="4" t="s">
        <v>579</v>
      </c>
      <c r="O2350" s="14"/>
      <c r="P2350" s="5" t="s">
        <v>1330</v>
      </c>
      <c r="Q2350" s="5" t="s">
        <v>1331</v>
      </c>
      <c r="R2350" s="5" t="s">
        <v>1332</v>
      </c>
      <c r="S2350" s="5">
        <v>20289</v>
      </c>
      <c r="T2350" s="8">
        <v>1.1455238530889966</v>
      </c>
    </row>
    <row r="2351" spans="1:20" x14ac:dyDescent="0.35">
      <c r="A2351" s="12"/>
      <c r="B2351" s="5" t="s">
        <v>13</v>
      </c>
      <c r="C2351" s="5" t="s">
        <v>14</v>
      </c>
      <c r="D2351" s="5" t="s">
        <v>15</v>
      </c>
      <c r="E2351" s="5">
        <v>110886</v>
      </c>
      <c r="F2351" s="8">
        <v>-1.2027318263363129</v>
      </c>
      <c r="O2351" s="14"/>
      <c r="P2351" s="5" t="s">
        <v>1333</v>
      </c>
      <c r="Q2351" s="5" t="s">
        <v>1334</v>
      </c>
      <c r="R2351" s="5" t="s">
        <v>1335</v>
      </c>
      <c r="S2351" s="5">
        <v>20319</v>
      </c>
      <c r="T2351" s="8">
        <v>1.1248432718873085</v>
      </c>
    </row>
    <row r="2352" spans="1:20" x14ac:dyDescent="0.35">
      <c r="A2352" s="12"/>
      <c r="B2352" s="5" t="s">
        <v>307</v>
      </c>
      <c r="C2352" s="5" t="s">
        <v>308</v>
      </c>
      <c r="D2352" s="5" t="s">
        <v>309</v>
      </c>
      <c r="E2352" s="5">
        <v>15444</v>
      </c>
      <c r="F2352" s="8">
        <v>-1.2714502389196767</v>
      </c>
      <c r="O2352" s="14"/>
      <c r="P2352" s="5" t="s">
        <v>1366</v>
      </c>
      <c r="Q2352" s="5" t="s">
        <v>1367</v>
      </c>
      <c r="R2352" s="5" t="s">
        <v>1368</v>
      </c>
      <c r="S2352" s="5">
        <v>216616</v>
      </c>
      <c r="T2352" s="8">
        <v>-1.222824616238452</v>
      </c>
    </row>
    <row r="2353" spans="1:20" x14ac:dyDescent="0.35">
      <c r="A2353" s="12"/>
      <c r="B2353" s="5" t="s">
        <v>163</v>
      </c>
      <c r="C2353" s="5" t="s">
        <v>164</v>
      </c>
      <c r="D2353" s="5" t="s">
        <v>165</v>
      </c>
      <c r="E2353" s="5">
        <v>396184</v>
      </c>
      <c r="F2353" s="8">
        <v>1.190553951755102</v>
      </c>
      <c r="O2353" s="14"/>
      <c r="P2353" s="5" t="s">
        <v>1372</v>
      </c>
      <c r="Q2353" s="5" t="s">
        <v>1373</v>
      </c>
      <c r="R2353" s="5" t="s">
        <v>1374</v>
      </c>
      <c r="S2353" s="5">
        <v>21827</v>
      </c>
      <c r="T2353" s="8">
        <v>-1.1232456696678479</v>
      </c>
    </row>
    <row r="2354" spans="1:20" x14ac:dyDescent="0.35">
      <c r="A2354" s="12"/>
      <c r="O2354" s="14"/>
      <c r="P2354" s="5" t="s">
        <v>1402</v>
      </c>
      <c r="Q2354" s="5" t="s">
        <v>1403</v>
      </c>
      <c r="R2354" s="5" t="s">
        <v>1404</v>
      </c>
      <c r="S2354" s="5">
        <v>22433</v>
      </c>
      <c r="T2354" s="8">
        <v>-1.1395024290777178</v>
      </c>
    </row>
    <row r="2355" spans="1:20" x14ac:dyDescent="0.35">
      <c r="A2355" s="12"/>
      <c r="B2355" s="6" t="s">
        <v>900</v>
      </c>
      <c r="O2355" s="14"/>
      <c r="P2355" s="5" t="s">
        <v>1411</v>
      </c>
      <c r="Q2355" s="5" t="s">
        <v>1412</v>
      </c>
      <c r="R2355" s="5" t="s">
        <v>1413</v>
      </c>
      <c r="S2355" s="5">
        <v>231162</v>
      </c>
      <c r="T2355" s="8">
        <v>-1.4135358762911523</v>
      </c>
    </row>
    <row r="2356" spans="1:20" x14ac:dyDescent="0.35">
      <c r="A2356" s="12"/>
      <c r="B2356" s="6" t="s">
        <v>899</v>
      </c>
      <c r="O2356" s="14"/>
      <c r="P2356" s="5" t="s">
        <v>1417</v>
      </c>
      <c r="Q2356" s="5" t="s">
        <v>1418</v>
      </c>
      <c r="R2356" s="5" t="s">
        <v>1419</v>
      </c>
      <c r="S2356" s="5">
        <v>235320</v>
      </c>
      <c r="T2356" s="8">
        <v>-1.1254398867391062</v>
      </c>
    </row>
    <row r="2357" spans="1:20" x14ac:dyDescent="0.35">
      <c r="A2357" s="12"/>
      <c r="B2357" s="6" t="s">
        <v>796</v>
      </c>
      <c r="O2357" s="14"/>
      <c r="P2357" s="5" t="s">
        <v>1423</v>
      </c>
      <c r="Q2357" s="5" t="s">
        <v>1424</v>
      </c>
      <c r="R2357" s="5" t="s">
        <v>1425</v>
      </c>
      <c r="S2357" s="5">
        <v>239405</v>
      </c>
      <c r="T2357" s="8">
        <v>-1.3637980243047845</v>
      </c>
    </row>
    <row r="2358" spans="1:20" x14ac:dyDescent="0.35">
      <c r="A2358" s="12"/>
      <c r="B2358" s="1" t="s">
        <v>496</v>
      </c>
      <c r="C2358" s="1" t="s">
        <v>497</v>
      </c>
      <c r="D2358" s="1" t="s">
        <v>498</v>
      </c>
      <c r="E2358" s="1" t="s">
        <v>499</v>
      </c>
      <c r="F2358" s="4" t="s">
        <v>579</v>
      </c>
      <c r="O2358" s="14"/>
      <c r="P2358" s="5" t="s">
        <v>1426</v>
      </c>
      <c r="Q2358" s="5" t="s">
        <v>1427</v>
      </c>
      <c r="R2358" s="5" t="s">
        <v>1428</v>
      </c>
      <c r="S2358" s="5">
        <v>240725</v>
      </c>
      <c r="T2358" s="8">
        <v>-1.288717906516528</v>
      </c>
    </row>
    <row r="2359" spans="1:20" x14ac:dyDescent="0.35">
      <c r="A2359" s="12"/>
      <c r="B2359" s="5" t="s">
        <v>1</v>
      </c>
      <c r="C2359" s="5" t="s">
        <v>2</v>
      </c>
      <c r="D2359" s="5" t="s">
        <v>3</v>
      </c>
      <c r="E2359" s="5">
        <v>108058</v>
      </c>
      <c r="F2359" s="8">
        <v>1.6669259306149085</v>
      </c>
      <c r="O2359" s="14"/>
      <c r="P2359" s="5" t="s">
        <v>1468</v>
      </c>
      <c r="Q2359" s="5" t="s">
        <v>1469</v>
      </c>
      <c r="R2359" s="5" t="s">
        <v>1470</v>
      </c>
      <c r="S2359" s="5">
        <v>52020</v>
      </c>
      <c r="T2359" s="8">
        <v>1.1425501571711694</v>
      </c>
    </row>
    <row r="2360" spans="1:20" x14ac:dyDescent="0.35">
      <c r="A2360" s="12"/>
      <c r="B2360" s="5" t="s">
        <v>246</v>
      </c>
      <c r="C2360" s="5" t="s">
        <v>247</v>
      </c>
      <c r="D2360" s="5" t="s">
        <v>248</v>
      </c>
      <c r="E2360" s="5">
        <v>108069</v>
      </c>
      <c r="F2360" s="8">
        <v>1.1979668611361558</v>
      </c>
      <c r="O2360" s="14"/>
      <c r="P2360" s="5" t="s">
        <v>1477</v>
      </c>
      <c r="Q2360" s="5" t="s">
        <v>1478</v>
      </c>
      <c r="R2360" s="5" t="s">
        <v>1479</v>
      </c>
      <c r="S2360" s="5">
        <v>59030</v>
      </c>
      <c r="T2360" s="8">
        <v>-1.1248120850419534</v>
      </c>
    </row>
    <row r="2361" spans="1:20" x14ac:dyDescent="0.35">
      <c r="A2361" s="12"/>
      <c r="B2361" s="5" t="s">
        <v>10</v>
      </c>
      <c r="C2361" s="5" t="s">
        <v>11</v>
      </c>
      <c r="D2361" s="5" t="s">
        <v>12</v>
      </c>
      <c r="E2361" s="5">
        <v>110596</v>
      </c>
      <c r="F2361" s="8">
        <v>-1.1802688301052906</v>
      </c>
      <c r="O2361" s="14"/>
      <c r="P2361" s="5" t="s">
        <v>1489</v>
      </c>
      <c r="Q2361" s="5" t="s">
        <v>1490</v>
      </c>
      <c r="R2361" s="5" t="s">
        <v>1491</v>
      </c>
      <c r="S2361" s="5">
        <v>67378</v>
      </c>
      <c r="T2361" s="8">
        <v>-1.1922072072733101</v>
      </c>
    </row>
    <row r="2362" spans="1:20" x14ac:dyDescent="0.35">
      <c r="A2362" s="12"/>
      <c r="B2362" s="5" t="s">
        <v>197</v>
      </c>
      <c r="C2362" s="5" t="s">
        <v>198</v>
      </c>
      <c r="D2362" s="5" t="s">
        <v>199</v>
      </c>
      <c r="E2362" s="5">
        <v>11441</v>
      </c>
      <c r="F2362" s="8">
        <v>-1.1792911966586419</v>
      </c>
      <c r="O2362" s="14"/>
      <c r="P2362" s="5" t="s">
        <v>1498</v>
      </c>
      <c r="Q2362" s="5" t="s">
        <v>1499</v>
      </c>
      <c r="R2362" s="5" t="s">
        <v>1500</v>
      </c>
      <c r="S2362" s="5">
        <v>68259</v>
      </c>
      <c r="T2362" s="8">
        <v>-1.13772114737295</v>
      </c>
    </row>
    <row r="2363" spans="1:20" x14ac:dyDescent="0.35">
      <c r="A2363" s="12"/>
      <c r="B2363" s="5" t="s">
        <v>28</v>
      </c>
      <c r="C2363" s="5" t="s">
        <v>29</v>
      </c>
      <c r="D2363" s="5" t="s">
        <v>30</v>
      </c>
      <c r="E2363" s="5">
        <v>12335</v>
      </c>
      <c r="F2363" s="8">
        <v>-1.1325097729443507</v>
      </c>
      <c r="O2363" s="14"/>
    </row>
    <row r="2364" spans="1:20" x14ac:dyDescent="0.35">
      <c r="A2364" s="12"/>
      <c r="B2364" s="5" t="s">
        <v>49</v>
      </c>
      <c r="C2364" s="5" t="s">
        <v>50</v>
      </c>
      <c r="D2364" s="5" t="s">
        <v>51</v>
      </c>
      <c r="E2364" s="5">
        <v>13196</v>
      </c>
      <c r="F2364" s="8">
        <v>1.176554377515173</v>
      </c>
      <c r="O2364" s="14"/>
      <c r="P2364" s="6" t="s">
        <v>3285</v>
      </c>
      <c r="Q2364" s="6"/>
      <c r="R2364" s="6"/>
      <c r="S2364" s="6"/>
      <c r="T2364" s="9"/>
    </row>
    <row r="2365" spans="1:20" x14ac:dyDescent="0.35">
      <c r="A2365" s="12"/>
      <c r="B2365" s="5" t="s">
        <v>268</v>
      </c>
      <c r="C2365" s="5" t="s">
        <v>269</v>
      </c>
      <c r="D2365" s="5" t="s">
        <v>270</v>
      </c>
      <c r="E2365" s="5">
        <v>13383</v>
      </c>
      <c r="F2365" s="8">
        <v>1.1267879183204954</v>
      </c>
      <c r="O2365" s="14"/>
      <c r="P2365" s="6" t="s">
        <v>3284</v>
      </c>
      <c r="Q2365" s="6"/>
      <c r="R2365" s="6"/>
      <c r="S2365" s="6"/>
      <c r="T2365" s="9"/>
    </row>
    <row r="2366" spans="1:20" x14ac:dyDescent="0.35">
      <c r="A2366" s="12"/>
      <c r="B2366" s="5" t="s">
        <v>233</v>
      </c>
      <c r="C2366" s="5" t="s">
        <v>234</v>
      </c>
      <c r="D2366" s="5" t="s">
        <v>235</v>
      </c>
      <c r="E2366" s="5">
        <v>14167</v>
      </c>
      <c r="F2366" s="8">
        <v>1.1618469216816889</v>
      </c>
      <c r="O2366" s="14"/>
      <c r="P2366" s="6" t="s">
        <v>2450</v>
      </c>
      <c r="Q2366" s="6"/>
      <c r="R2366" s="6"/>
      <c r="S2366" s="6"/>
      <c r="T2366" s="9"/>
    </row>
    <row r="2367" spans="1:20" x14ac:dyDescent="0.35">
      <c r="A2367" s="12"/>
      <c r="B2367" s="5" t="s">
        <v>206</v>
      </c>
      <c r="C2367" s="5" t="s">
        <v>207</v>
      </c>
      <c r="D2367" s="5" t="s">
        <v>208</v>
      </c>
      <c r="E2367" s="5">
        <v>14168</v>
      </c>
      <c r="F2367" s="8">
        <v>-1.1007176925648492</v>
      </c>
      <c r="O2367" s="14"/>
      <c r="P2367" s="6" t="s">
        <v>496</v>
      </c>
      <c r="Q2367" s="6" t="s">
        <v>497</v>
      </c>
      <c r="R2367" s="6" t="s">
        <v>498</v>
      </c>
      <c r="S2367" s="6" t="s">
        <v>499</v>
      </c>
      <c r="T2367" s="9" t="s">
        <v>3226</v>
      </c>
    </row>
    <row r="2368" spans="1:20" x14ac:dyDescent="0.35">
      <c r="A2368" s="12"/>
      <c r="B2368" s="5" t="s">
        <v>67</v>
      </c>
      <c r="C2368" s="5" t="s">
        <v>68</v>
      </c>
      <c r="D2368" s="5" t="s">
        <v>69</v>
      </c>
      <c r="E2368" s="5">
        <v>16476</v>
      </c>
      <c r="F2368" s="8">
        <v>-1.1432944416054356</v>
      </c>
      <c r="O2368" s="14"/>
      <c r="P2368" s="5" t="s">
        <v>1141</v>
      </c>
      <c r="Q2368" s="5" t="s">
        <v>1142</v>
      </c>
      <c r="R2368" s="5" t="s">
        <v>1143</v>
      </c>
      <c r="S2368" s="5">
        <v>12160</v>
      </c>
      <c r="T2368" s="8">
        <v>-1.2723975508068885</v>
      </c>
    </row>
    <row r="2369" spans="1:20" x14ac:dyDescent="0.35">
      <c r="A2369" s="12"/>
      <c r="B2369" s="5" t="s">
        <v>103</v>
      </c>
      <c r="C2369" s="5" t="s">
        <v>104</v>
      </c>
      <c r="D2369" s="5" t="s">
        <v>105</v>
      </c>
      <c r="E2369" s="5">
        <v>211323</v>
      </c>
      <c r="F2369" s="8">
        <v>1.2214446592434278</v>
      </c>
      <c r="O2369" s="14"/>
      <c r="P2369" s="5" t="s">
        <v>1144</v>
      </c>
      <c r="Q2369" s="5" t="s">
        <v>1145</v>
      </c>
      <c r="R2369" s="5" t="s">
        <v>1146</v>
      </c>
      <c r="S2369" s="5">
        <v>12161</v>
      </c>
      <c r="T2369" s="8">
        <v>-1.1527434753768311</v>
      </c>
    </row>
    <row r="2370" spans="1:20" x14ac:dyDescent="0.35">
      <c r="A2370" s="12"/>
      <c r="B2370" s="5" t="s">
        <v>313</v>
      </c>
      <c r="C2370" s="5" t="s">
        <v>314</v>
      </c>
      <c r="D2370" s="5" t="s">
        <v>315</v>
      </c>
      <c r="E2370" s="5">
        <v>216363</v>
      </c>
      <c r="F2370" s="8">
        <v>-1.1196148287972127</v>
      </c>
      <c r="O2370" s="14"/>
      <c r="P2370" s="5" t="s">
        <v>1147</v>
      </c>
      <c r="Q2370" s="5" t="s">
        <v>1148</v>
      </c>
      <c r="R2370" s="5" t="s">
        <v>1149</v>
      </c>
      <c r="S2370" s="5">
        <v>12162</v>
      </c>
      <c r="T2370" s="8">
        <v>-1.3420310026105586</v>
      </c>
    </row>
    <row r="2371" spans="1:20" x14ac:dyDescent="0.35">
      <c r="A2371" s="12"/>
      <c r="B2371" s="5" t="s">
        <v>316</v>
      </c>
      <c r="C2371" s="5" t="s">
        <v>317</v>
      </c>
      <c r="D2371" s="5" t="s">
        <v>318</v>
      </c>
      <c r="E2371" s="5">
        <v>216742</v>
      </c>
      <c r="F2371" s="8">
        <v>-1.1199252949797338</v>
      </c>
      <c r="O2371" s="14"/>
      <c r="P2371" s="5" t="s">
        <v>1195</v>
      </c>
      <c r="Q2371" s="5" t="s">
        <v>1196</v>
      </c>
      <c r="R2371" s="5" t="s">
        <v>1197</v>
      </c>
      <c r="S2371" s="5">
        <v>14219</v>
      </c>
      <c r="T2371" s="8">
        <v>-1.2108796651939053</v>
      </c>
    </row>
    <row r="2372" spans="1:20" x14ac:dyDescent="0.35">
      <c r="A2372" s="12"/>
      <c r="B2372" s="5" t="s">
        <v>319</v>
      </c>
      <c r="C2372" s="5" t="s">
        <v>320</v>
      </c>
      <c r="D2372" s="5" t="s">
        <v>321</v>
      </c>
      <c r="E2372" s="5">
        <v>217944</v>
      </c>
      <c r="F2372" s="8">
        <v>-1.1302602491413078</v>
      </c>
      <c r="O2372" s="14"/>
      <c r="P2372" s="5" t="s">
        <v>1207</v>
      </c>
      <c r="Q2372" s="5" t="s">
        <v>1208</v>
      </c>
      <c r="R2372" s="5" t="s">
        <v>1209</v>
      </c>
      <c r="S2372" s="5">
        <v>14563</v>
      </c>
      <c r="T2372" s="8">
        <v>1.2470220713435036</v>
      </c>
    </row>
    <row r="2373" spans="1:20" x14ac:dyDescent="0.35">
      <c r="A2373" s="12"/>
      <c r="B2373" s="5" t="s">
        <v>118</v>
      </c>
      <c r="C2373" s="5" t="s">
        <v>119</v>
      </c>
      <c r="D2373" s="5" t="s">
        <v>120</v>
      </c>
      <c r="E2373" s="5">
        <v>223254</v>
      </c>
      <c r="F2373" s="8">
        <v>1.1057272043722663</v>
      </c>
      <c r="O2373" s="14"/>
      <c r="P2373" s="5" t="s">
        <v>1219</v>
      </c>
      <c r="Q2373" s="5" t="s">
        <v>1220</v>
      </c>
      <c r="R2373" s="5" t="s">
        <v>1221</v>
      </c>
      <c r="S2373" s="5">
        <v>15396</v>
      </c>
      <c r="T2373" s="8">
        <v>1.1674242972319788</v>
      </c>
    </row>
    <row r="2374" spans="1:20" x14ac:dyDescent="0.35">
      <c r="A2374" s="12"/>
      <c r="B2374" s="5" t="s">
        <v>325</v>
      </c>
      <c r="C2374" s="5" t="s">
        <v>326</v>
      </c>
      <c r="D2374" s="5" t="s">
        <v>327</v>
      </c>
      <c r="E2374" s="5">
        <v>226525</v>
      </c>
      <c r="F2374" s="8">
        <v>-1.1454329417926226</v>
      </c>
      <c r="O2374" s="14"/>
      <c r="P2374" s="5" t="s">
        <v>1252</v>
      </c>
      <c r="Q2374" s="5" t="s">
        <v>1253</v>
      </c>
      <c r="R2374" s="5" t="s">
        <v>1254</v>
      </c>
      <c r="S2374" s="5">
        <v>16846</v>
      </c>
      <c r="T2374" s="8">
        <v>1.1394210781634595</v>
      </c>
    </row>
    <row r="2375" spans="1:20" x14ac:dyDescent="0.35">
      <c r="A2375" s="12"/>
      <c r="B2375" s="5" t="s">
        <v>328</v>
      </c>
      <c r="C2375" s="5" t="s">
        <v>329</v>
      </c>
      <c r="D2375" s="5" t="s">
        <v>330</v>
      </c>
      <c r="E2375" s="5">
        <v>232201</v>
      </c>
      <c r="F2375" s="8">
        <v>1.2723781478617824</v>
      </c>
      <c r="O2375" s="14"/>
      <c r="P2375" s="5" t="s">
        <v>1264</v>
      </c>
      <c r="Q2375" s="5" t="s">
        <v>1265</v>
      </c>
      <c r="R2375" s="5" t="s">
        <v>1266</v>
      </c>
      <c r="S2375" s="5">
        <v>17313</v>
      </c>
      <c r="T2375" s="8">
        <v>-2.3527858291521158</v>
      </c>
    </row>
    <row r="2376" spans="1:20" x14ac:dyDescent="0.35">
      <c r="A2376" s="12"/>
      <c r="B2376" s="5" t="s">
        <v>331</v>
      </c>
      <c r="C2376" s="5" t="s">
        <v>332</v>
      </c>
      <c r="D2376" s="5" t="s">
        <v>333</v>
      </c>
      <c r="E2376" s="5">
        <v>23892</v>
      </c>
      <c r="F2376" s="8">
        <v>-1.1498933016339286</v>
      </c>
      <c r="O2376" s="14"/>
      <c r="P2376" s="5" t="s">
        <v>1285</v>
      </c>
      <c r="Q2376" s="5" t="s">
        <v>1286</v>
      </c>
      <c r="R2376" s="5" t="s">
        <v>1287</v>
      </c>
      <c r="S2376" s="5">
        <v>18509</v>
      </c>
      <c r="T2376" s="8">
        <v>1.1433915234635625</v>
      </c>
    </row>
    <row r="2377" spans="1:20" x14ac:dyDescent="0.35">
      <c r="A2377" s="12"/>
      <c r="B2377" s="5" t="s">
        <v>797</v>
      </c>
      <c r="C2377" s="5" t="s">
        <v>798</v>
      </c>
      <c r="D2377" s="5" t="s">
        <v>799</v>
      </c>
      <c r="E2377" s="5">
        <v>24056</v>
      </c>
      <c r="F2377" s="8">
        <v>-1.2249280410953751</v>
      </c>
      <c r="O2377" s="14"/>
      <c r="P2377" s="5" t="s">
        <v>1294</v>
      </c>
      <c r="Q2377" s="5" t="s">
        <v>1295</v>
      </c>
      <c r="R2377" s="5" t="s">
        <v>1296</v>
      </c>
      <c r="S2377" s="5">
        <v>18740</v>
      </c>
      <c r="T2377" s="8">
        <v>1.14664595079419</v>
      </c>
    </row>
    <row r="2378" spans="1:20" x14ac:dyDescent="0.35">
      <c r="A2378" s="12"/>
      <c r="B2378" s="5" t="s">
        <v>800</v>
      </c>
      <c r="C2378" s="5" t="s">
        <v>801</v>
      </c>
      <c r="D2378" s="5" t="s">
        <v>802</v>
      </c>
      <c r="E2378" s="5">
        <v>241289</v>
      </c>
      <c r="F2378" s="8">
        <v>1.1138832293946146</v>
      </c>
      <c r="O2378" s="14"/>
      <c r="P2378" s="5" t="s">
        <v>1297</v>
      </c>
      <c r="Q2378" s="5" t="s">
        <v>1298</v>
      </c>
      <c r="R2378" s="5" t="s">
        <v>1299</v>
      </c>
      <c r="S2378" s="5">
        <v>18763</v>
      </c>
      <c r="T2378" s="8">
        <v>-1.18371601016885</v>
      </c>
    </row>
    <row r="2379" spans="1:20" x14ac:dyDescent="0.35">
      <c r="A2379" s="12"/>
      <c r="B2379" s="5" t="s">
        <v>148</v>
      </c>
      <c r="C2379" s="5" t="s">
        <v>149</v>
      </c>
      <c r="D2379" s="5" t="s">
        <v>150</v>
      </c>
      <c r="E2379" s="5">
        <v>241568</v>
      </c>
      <c r="F2379" s="8">
        <v>1.1317909448729082</v>
      </c>
      <c r="O2379" s="14"/>
      <c r="P2379" s="5" t="s">
        <v>1327</v>
      </c>
      <c r="Q2379" s="5" t="s">
        <v>1328</v>
      </c>
      <c r="R2379" s="5" t="s">
        <v>1329</v>
      </c>
      <c r="S2379" s="5">
        <v>20259</v>
      </c>
      <c r="T2379" s="8">
        <v>1.1545822889588635</v>
      </c>
    </row>
    <row r="2380" spans="1:20" x14ac:dyDescent="0.35">
      <c r="A2380" s="12"/>
      <c r="B2380" s="5" t="s">
        <v>334</v>
      </c>
      <c r="C2380" s="5" t="s">
        <v>335</v>
      </c>
      <c r="D2380" s="5" t="s">
        <v>336</v>
      </c>
      <c r="E2380" s="5">
        <v>245638</v>
      </c>
      <c r="F2380" s="8">
        <v>-1.3170594791604313</v>
      </c>
      <c r="O2380" s="14"/>
      <c r="P2380" s="5" t="s">
        <v>1330</v>
      </c>
      <c r="Q2380" s="5" t="s">
        <v>1331</v>
      </c>
      <c r="R2380" s="5" t="s">
        <v>1332</v>
      </c>
      <c r="S2380" s="5">
        <v>20289</v>
      </c>
      <c r="T2380" s="8">
        <v>1.1455238530889966</v>
      </c>
    </row>
    <row r="2381" spans="1:20" x14ac:dyDescent="0.35">
      <c r="A2381" s="12"/>
      <c r="B2381" s="5" t="s">
        <v>337</v>
      </c>
      <c r="C2381" s="5" t="s">
        <v>338</v>
      </c>
      <c r="D2381" s="5" t="s">
        <v>339</v>
      </c>
      <c r="E2381" s="5">
        <v>246709</v>
      </c>
      <c r="F2381" s="8">
        <v>-1.209108322819719</v>
      </c>
      <c r="O2381" s="14"/>
      <c r="P2381" s="5" t="s">
        <v>1333</v>
      </c>
      <c r="Q2381" s="5" t="s">
        <v>1334</v>
      </c>
      <c r="R2381" s="5" t="s">
        <v>1335</v>
      </c>
      <c r="S2381" s="5">
        <v>20319</v>
      </c>
      <c r="T2381" s="8">
        <v>1.1248432718873085</v>
      </c>
    </row>
    <row r="2382" spans="1:20" x14ac:dyDescent="0.35">
      <c r="A2382" s="12"/>
      <c r="B2382" s="5" t="s">
        <v>340</v>
      </c>
      <c r="C2382" s="5" t="s">
        <v>341</v>
      </c>
      <c r="D2382" s="5" t="s">
        <v>342</v>
      </c>
      <c r="E2382" s="5">
        <v>260409</v>
      </c>
      <c r="F2382" s="8">
        <v>1.1839736718839589</v>
      </c>
      <c r="O2382" s="14"/>
      <c r="P2382" s="5" t="s">
        <v>1366</v>
      </c>
      <c r="Q2382" s="5" t="s">
        <v>1367</v>
      </c>
      <c r="R2382" s="5" t="s">
        <v>1368</v>
      </c>
      <c r="S2382" s="5">
        <v>216616</v>
      </c>
      <c r="T2382" s="8">
        <v>-1.222824616238452</v>
      </c>
    </row>
    <row r="2383" spans="1:20" x14ac:dyDescent="0.35">
      <c r="A2383" s="12"/>
      <c r="B2383" s="5" t="s">
        <v>666</v>
      </c>
      <c r="C2383" s="5" t="s">
        <v>667</v>
      </c>
      <c r="D2383" s="5" t="s">
        <v>668</v>
      </c>
      <c r="E2383" s="5">
        <v>269109</v>
      </c>
      <c r="F2383" s="8">
        <v>1.8278301309081111</v>
      </c>
      <c r="O2383" s="14"/>
      <c r="P2383" s="5" t="s">
        <v>1372</v>
      </c>
      <c r="Q2383" s="5" t="s">
        <v>1373</v>
      </c>
      <c r="R2383" s="5" t="s">
        <v>1374</v>
      </c>
      <c r="S2383" s="5">
        <v>21827</v>
      </c>
      <c r="T2383" s="8">
        <v>-1.1232456696678479</v>
      </c>
    </row>
    <row r="2384" spans="1:20" x14ac:dyDescent="0.35">
      <c r="A2384" s="12"/>
      <c r="B2384" s="5" t="s">
        <v>343</v>
      </c>
      <c r="C2384" s="5" t="s">
        <v>344</v>
      </c>
      <c r="D2384" s="5" t="s">
        <v>345</v>
      </c>
      <c r="E2384" s="5">
        <v>320292</v>
      </c>
      <c r="F2384" s="8">
        <v>1.4631188852942334</v>
      </c>
      <c r="O2384" s="14"/>
      <c r="P2384" s="5" t="s">
        <v>1411</v>
      </c>
      <c r="Q2384" s="5" t="s">
        <v>1412</v>
      </c>
      <c r="R2384" s="5" t="s">
        <v>1413</v>
      </c>
      <c r="S2384" s="5">
        <v>231162</v>
      </c>
      <c r="T2384" s="8">
        <v>-1.4135358762911523</v>
      </c>
    </row>
    <row r="2385" spans="1:21" x14ac:dyDescent="0.35">
      <c r="A2385" s="12"/>
      <c r="B2385" s="5" t="s">
        <v>346</v>
      </c>
      <c r="C2385" s="5" t="s">
        <v>347</v>
      </c>
      <c r="D2385" s="5" t="s">
        <v>348</v>
      </c>
      <c r="E2385" s="5">
        <v>330914</v>
      </c>
      <c r="F2385" s="8">
        <v>1.2198903696274672</v>
      </c>
      <c r="O2385" s="14"/>
      <c r="P2385" s="5" t="s">
        <v>1417</v>
      </c>
      <c r="Q2385" s="5" t="s">
        <v>1418</v>
      </c>
      <c r="R2385" s="5" t="s">
        <v>1419</v>
      </c>
      <c r="S2385" s="5">
        <v>235320</v>
      </c>
      <c r="T2385" s="8">
        <v>-1.1254398867391062</v>
      </c>
    </row>
    <row r="2386" spans="1:21" x14ac:dyDescent="0.35">
      <c r="A2386" s="12"/>
      <c r="B2386" s="5" t="s">
        <v>157</v>
      </c>
      <c r="C2386" s="5" t="s">
        <v>158</v>
      </c>
      <c r="D2386" s="5" t="s">
        <v>159</v>
      </c>
      <c r="E2386" s="5">
        <v>380711</v>
      </c>
      <c r="F2386" s="8">
        <v>1.1965407243981223</v>
      </c>
      <c r="O2386" s="14"/>
      <c r="P2386" s="5" t="s">
        <v>1423</v>
      </c>
      <c r="Q2386" s="5" t="s">
        <v>1424</v>
      </c>
      <c r="R2386" s="5" t="s">
        <v>1425</v>
      </c>
      <c r="S2386" s="5">
        <v>239405</v>
      </c>
      <c r="T2386" s="8">
        <v>-1.3637980243047845</v>
      </c>
    </row>
    <row r="2387" spans="1:21" x14ac:dyDescent="0.35">
      <c r="A2387" s="12"/>
      <c r="B2387" s="5" t="s">
        <v>352</v>
      </c>
      <c r="C2387" s="5" t="s">
        <v>353</v>
      </c>
      <c r="D2387" s="5" t="s">
        <v>354</v>
      </c>
      <c r="E2387" s="5">
        <v>381290</v>
      </c>
      <c r="F2387" s="8">
        <v>1.6867433803857661</v>
      </c>
      <c r="O2387" s="14"/>
      <c r="P2387" s="5" t="s">
        <v>1426</v>
      </c>
      <c r="Q2387" s="5" t="s">
        <v>1427</v>
      </c>
      <c r="R2387" s="5" t="s">
        <v>1428</v>
      </c>
      <c r="S2387" s="5">
        <v>240725</v>
      </c>
      <c r="T2387" s="8">
        <v>-1.288717906516528</v>
      </c>
    </row>
    <row r="2388" spans="1:21" x14ac:dyDescent="0.35">
      <c r="A2388" s="12"/>
      <c r="B2388" s="5" t="s">
        <v>163</v>
      </c>
      <c r="C2388" s="5" t="s">
        <v>164</v>
      </c>
      <c r="D2388" s="5" t="s">
        <v>165</v>
      </c>
      <c r="E2388" s="5">
        <v>396184</v>
      </c>
      <c r="F2388" s="8">
        <v>1.190553951755102</v>
      </c>
      <c r="O2388" s="14"/>
      <c r="P2388" s="5" t="s">
        <v>1477</v>
      </c>
      <c r="Q2388" s="5" t="s">
        <v>1478</v>
      </c>
      <c r="R2388" s="5" t="s">
        <v>1479</v>
      </c>
      <c r="S2388" s="5">
        <v>59030</v>
      </c>
      <c r="T2388" s="8">
        <v>-1.1248120850419534</v>
      </c>
    </row>
    <row r="2389" spans="1:21" x14ac:dyDescent="0.35">
      <c r="A2389" s="12"/>
      <c r="B2389" s="5" t="s">
        <v>166</v>
      </c>
      <c r="C2389" s="5" t="s">
        <v>167</v>
      </c>
      <c r="D2389" s="5" t="s">
        <v>168</v>
      </c>
      <c r="E2389" s="5">
        <v>51791</v>
      </c>
      <c r="F2389" s="8">
        <v>-1.1987983472816615</v>
      </c>
      <c r="O2389" s="14"/>
      <c r="P2389" s="5" t="s">
        <v>1489</v>
      </c>
      <c r="Q2389" s="5" t="s">
        <v>1490</v>
      </c>
      <c r="R2389" s="5" t="s">
        <v>1491</v>
      </c>
      <c r="S2389" s="5">
        <v>67378</v>
      </c>
      <c r="T2389" s="8">
        <v>-1.1922072072733101</v>
      </c>
    </row>
    <row r="2390" spans="1:21" x14ac:dyDescent="0.35">
      <c r="A2390" s="12"/>
      <c r="B2390" s="5" t="s">
        <v>355</v>
      </c>
      <c r="C2390" s="5" t="s">
        <v>356</v>
      </c>
      <c r="D2390" s="5" t="s">
        <v>357</v>
      </c>
      <c r="E2390" s="5">
        <v>56533</v>
      </c>
      <c r="F2390" s="8">
        <v>1.1796819892865371</v>
      </c>
      <c r="O2390" s="14"/>
      <c r="P2390" s="5" t="s">
        <v>1498</v>
      </c>
      <c r="Q2390" s="5" t="s">
        <v>1499</v>
      </c>
      <c r="R2390" s="5" t="s">
        <v>1500</v>
      </c>
      <c r="S2390" s="5">
        <v>68259</v>
      </c>
      <c r="T2390" s="8">
        <v>-1.13772114737295</v>
      </c>
    </row>
    <row r="2391" spans="1:21" x14ac:dyDescent="0.35">
      <c r="A2391" s="12"/>
      <c r="B2391" s="5" t="s">
        <v>358</v>
      </c>
      <c r="C2391" s="5" t="s">
        <v>359</v>
      </c>
      <c r="D2391" s="5" t="s">
        <v>360</v>
      </c>
      <c r="E2391" s="5">
        <v>57257</v>
      </c>
      <c r="F2391" s="8">
        <v>-1.1845232366245473</v>
      </c>
      <c r="O2391" s="14"/>
    </row>
    <row r="2392" spans="1:21" x14ac:dyDescent="0.35">
      <c r="A2392" s="12"/>
      <c r="B2392" s="5" t="s">
        <v>178</v>
      </c>
      <c r="C2392" s="5" t="s">
        <v>179</v>
      </c>
      <c r="D2392" s="5" t="s">
        <v>180</v>
      </c>
      <c r="E2392" s="5">
        <v>622434</v>
      </c>
      <c r="F2392" s="8">
        <v>-1.1033889976929259</v>
      </c>
      <c r="O2392" s="14"/>
      <c r="P2392" s="5" t="s">
        <v>3287</v>
      </c>
    </row>
    <row r="2393" spans="1:21" x14ac:dyDescent="0.35">
      <c r="A2393" s="12"/>
      <c r="B2393" s="5" t="s">
        <v>364</v>
      </c>
      <c r="C2393" s="5" t="s">
        <v>365</v>
      </c>
      <c r="D2393" s="5" t="s">
        <v>366</v>
      </c>
      <c r="E2393" s="5">
        <v>71310</v>
      </c>
      <c r="F2393" s="8">
        <v>1.132854438605841</v>
      </c>
      <c r="O2393" s="14"/>
      <c r="P2393" s="6" t="s">
        <v>3286</v>
      </c>
      <c r="Q2393" s="6"/>
      <c r="R2393" s="6"/>
      <c r="S2393" s="6"/>
      <c r="T2393" s="9"/>
      <c r="U2393" s="3"/>
    </row>
    <row r="2394" spans="1:21" x14ac:dyDescent="0.35">
      <c r="A2394" s="12"/>
      <c r="B2394" s="5" t="s">
        <v>184</v>
      </c>
      <c r="C2394" s="5" t="s">
        <v>185</v>
      </c>
      <c r="D2394" s="5" t="s">
        <v>186</v>
      </c>
      <c r="E2394" s="5">
        <v>72135</v>
      </c>
      <c r="F2394" s="8">
        <v>-1.1575014493997489</v>
      </c>
      <c r="O2394" s="14"/>
      <c r="P2394" s="6" t="s">
        <v>2451</v>
      </c>
      <c r="Q2394" s="6"/>
      <c r="R2394" s="6"/>
      <c r="S2394" s="6"/>
      <c r="T2394" s="9"/>
      <c r="U2394" s="3"/>
    </row>
    <row r="2395" spans="1:21" x14ac:dyDescent="0.35">
      <c r="A2395" s="12"/>
      <c r="B2395" s="5" t="s">
        <v>752</v>
      </c>
      <c r="C2395" s="5" t="s">
        <v>753</v>
      </c>
      <c r="D2395" s="5" t="s">
        <v>754</v>
      </c>
      <c r="E2395" s="5">
        <v>78709</v>
      </c>
      <c r="F2395" s="8">
        <v>-1.4479712926889918</v>
      </c>
      <c r="O2395" s="14"/>
      <c r="P2395" s="6" t="s">
        <v>496</v>
      </c>
      <c r="Q2395" s="6" t="s">
        <v>497</v>
      </c>
      <c r="R2395" s="6" t="s">
        <v>498</v>
      </c>
      <c r="S2395" s="6" t="s">
        <v>499</v>
      </c>
      <c r="T2395" s="9" t="s">
        <v>3226</v>
      </c>
      <c r="U2395" s="3"/>
    </row>
    <row r="2396" spans="1:21" x14ac:dyDescent="0.35">
      <c r="A2396" s="12"/>
      <c r="B2396" s="5" t="s">
        <v>367</v>
      </c>
      <c r="C2396" s="5" t="s">
        <v>368</v>
      </c>
      <c r="D2396" s="5" t="s">
        <v>369</v>
      </c>
      <c r="E2396" s="5">
        <v>99326</v>
      </c>
      <c r="F2396" s="8">
        <v>1.3142980682237053</v>
      </c>
      <c r="O2396" s="14"/>
      <c r="P2396" s="5" t="s">
        <v>1762</v>
      </c>
      <c r="Q2396" s="5" t="s">
        <v>1763</v>
      </c>
      <c r="R2396" s="5" t="s">
        <v>1764</v>
      </c>
      <c r="S2396" s="5">
        <v>100037258</v>
      </c>
      <c r="T2396" s="8">
        <v>-1.1397638970696584</v>
      </c>
    </row>
    <row r="2397" spans="1:21" x14ac:dyDescent="0.35">
      <c r="A2397" s="12"/>
      <c r="O2397" s="14"/>
      <c r="P2397" s="5" t="s">
        <v>1765</v>
      </c>
      <c r="Q2397" s="5" t="s">
        <v>1766</v>
      </c>
      <c r="R2397" s="5" t="s">
        <v>1767</v>
      </c>
      <c r="S2397" s="5">
        <v>100040531</v>
      </c>
      <c r="T2397" s="8">
        <v>-1.1879663735960906</v>
      </c>
    </row>
    <row r="2398" spans="1:21" x14ac:dyDescent="0.35">
      <c r="A2398" s="12"/>
      <c r="B2398" s="6" t="s">
        <v>902</v>
      </c>
      <c r="O2398" s="14"/>
      <c r="P2398" s="5" t="s">
        <v>1768</v>
      </c>
      <c r="Q2398" s="5" t="s">
        <v>1766</v>
      </c>
      <c r="R2398" s="5" t="s">
        <v>1767</v>
      </c>
      <c r="S2398" s="5">
        <v>100040531</v>
      </c>
      <c r="T2398" s="8">
        <v>-1.196363250491588</v>
      </c>
    </row>
    <row r="2399" spans="1:21" x14ac:dyDescent="0.35">
      <c r="A2399" s="12"/>
      <c r="B2399" s="6" t="s">
        <v>901</v>
      </c>
      <c r="O2399" s="14"/>
      <c r="P2399" s="5" t="s">
        <v>1553</v>
      </c>
      <c r="Q2399" s="5" t="s">
        <v>1554</v>
      </c>
      <c r="R2399" s="5" t="s">
        <v>1555</v>
      </c>
      <c r="S2399" s="5">
        <v>101540</v>
      </c>
      <c r="T2399" s="8">
        <v>-1.1033454043286535</v>
      </c>
    </row>
    <row r="2400" spans="1:21" x14ac:dyDescent="0.35">
      <c r="A2400" s="12"/>
      <c r="B2400" s="6" t="s">
        <v>803</v>
      </c>
      <c r="O2400" s="14"/>
      <c r="P2400" s="5" t="s">
        <v>1769</v>
      </c>
      <c r="Q2400" s="5" t="s">
        <v>1770</v>
      </c>
      <c r="R2400" s="5" t="s">
        <v>1771</v>
      </c>
      <c r="S2400" s="5">
        <v>102141</v>
      </c>
      <c r="T2400" s="8">
        <v>-1.1464071399465234</v>
      </c>
    </row>
    <row r="2401" spans="1:20" x14ac:dyDescent="0.35">
      <c r="A2401" s="12"/>
      <c r="B2401" s="1" t="s">
        <v>496</v>
      </c>
      <c r="C2401" s="1" t="s">
        <v>497</v>
      </c>
      <c r="D2401" s="1" t="s">
        <v>498</v>
      </c>
      <c r="E2401" s="1" t="s">
        <v>499</v>
      </c>
      <c r="F2401" s="4" t="s">
        <v>579</v>
      </c>
      <c r="O2401" s="14"/>
      <c r="P2401" s="5" t="s">
        <v>1556</v>
      </c>
      <c r="Q2401" s="5" t="s">
        <v>1557</v>
      </c>
      <c r="R2401" s="5" t="s">
        <v>1558</v>
      </c>
      <c r="S2401" s="5">
        <v>106504</v>
      </c>
      <c r="T2401" s="8">
        <v>-1.1597838869938566</v>
      </c>
    </row>
    <row r="2402" spans="1:20" x14ac:dyDescent="0.35">
      <c r="A2402" s="12"/>
      <c r="B2402" s="5" t="s">
        <v>246</v>
      </c>
      <c r="C2402" s="5" t="s">
        <v>247</v>
      </c>
      <c r="D2402" s="5" t="s">
        <v>248</v>
      </c>
      <c r="E2402" s="5">
        <v>108069</v>
      </c>
      <c r="F2402" s="8">
        <v>1.1979668611361558</v>
      </c>
      <c r="O2402" s="14"/>
      <c r="P2402" s="5" t="s">
        <v>2085</v>
      </c>
      <c r="Q2402" s="5" t="s">
        <v>2086</v>
      </c>
      <c r="R2402" s="5" t="s">
        <v>2087</v>
      </c>
      <c r="S2402" s="5">
        <v>108097</v>
      </c>
      <c r="T2402" s="8">
        <v>-1.1550965933042967</v>
      </c>
    </row>
    <row r="2403" spans="1:20" x14ac:dyDescent="0.35">
      <c r="A2403" s="12"/>
      <c r="B2403" s="5" t="s">
        <v>476</v>
      </c>
      <c r="C2403" s="5" t="s">
        <v>477</v>
      </c>
      <c r="D2403" s="5" t="s">
        <v>478</v>
      </c>
      <c r="E2403" s="5">
        <v>110637</v>
      </c>
      <c r="F2403" s="8">
        <v>-1.1536199348106888</v>
      </c>
      <c r="O2403" s="14"/>
      <c r="P2403" s="5" t="s">
        <v>1559</v>
      </c>
      <c r="Q2403" s="5" t="s">
        <v>1560</v>
      </c>
      <c r="R2403" s="5" t="s">
        <v>1561</v>
      </c>
      <c r="S2403" s="5">
        <v>109700</v>
      </c>
      <c r="T2403" s="8">
        <v>-1.1278568739061343</v>
      </c>
    </row>
    <row r="2404" spans="1:20" x14ac:dyDescent="0.35">
      <c r="A2404" s="12"/>
      <c r="B2404" s="5" t="s">
        <v>479</v>
      </c>
      <c r="C2404" s="5" t="s">
        <v>480</v>
      </c>
      <c r="D2404" s="5" t="s">
        <v>481</v>
      </c>
      <c r="E2404" s="5">
        <v>14802</v>
      </c>
      <c r="F2404" s="8">
        <v>1.2043435560546434</v>
      </c>
      <c r="O2404" s="14"/>
      <c r="P2404" s="5" t="s">
        <v>2088</v>
      </c>
      <c r="Q2404" s="5" t="s">
        <v>2089</v>
      </c>
      <c r="R2404" s="5" t="s">
        <v>2090</v>
      </c>
      <c r="S2404" s="5">
        <v>110094</v>
      </c>
      <c r="T2404" s="8">
        <v>-1.1761124457946448</v>
      </c>
    </row>
    <row r="2405" spans="1:20" x14ac:dyDescent="0.35">
      <c r="A2405" s="12"/>
      <c r="B2405" s="5" t="s">
        <v>467</v>
      </c>
      <c r="C2405" s="5" t="s">
        <v>468</v>
      </c>
      <c r="D2405" s="5" t="s">
        <v>469</v>
      </c>
      <c r="E2405" s="5">
        <v>14807</v>
      </c>
      <c r="F2405" s="8">
        <v>1.3341968127668009</v>
      </c>
      <c r="O2405" s="14"/>
      <c r="P2405" s="5" t="s">
        <v>1532</v>
      </c>
      <c r="Q2405" s="5" t="s">
        <v>1533</v>
      </c>
      <c r="R2405" s="5" t="s">
        <v>1534</v>
      </c>
      <c r="S2405" s="5">
        <v>11421</v>
      </c>
      <c r="T2405" s="8">
        <v>-1.4973738866519162</v>
      </c>
    </row>
    <row r="2406" spans="1:20" x14ac:dyDescent="0.35">
      <c r="A2406" s="12"/>
      <c r="B2406" s="5" t="s">
        <v>218</v>
      </c>
      <c r="C2406" s="5" t="s">
        <v>219</v>
      </c>
      <c r="D2406" s="5" t="s">
        <v>220</v>
      </c>
      <c r="E2406" s="5">
        <v>268934</v>
      </c>
      <c r="F2406" s="8">
        <v>1.1766094267640648</v>
      </c>
      <c r="O2406" s="14"/>
      <c r="P2406" s="5" t="s">
        <v>2452</v>
      </c>
      <c r="Q2406" s="5" t="s">
        <v>2453</v>
      </c>
      <c r="R2406" s="5" t="s">
        <v>2454</v>
      </c>
      <c r="S2406" s="5">
        <v>114663</v>
      </c>
      <c r="T2406" s="8">
        <v>1.1253646100424703</v>
      </c>
    </row>
    <row r="2407" spans="1:20" x14ac:dyDescent="0.35">
      <c r="A2407" s="12"/>
      <c r="O2407" s="14"/>
      <c r="P2407" s="5" t="s">
        <v>1772</v>
      </c>
      <c r="Q2407" s="5" t="s">
        <v>1773</v>
      </c>
      <c r="R2407" s="5" t="s">
        <v>1774</v>
      </c>
      <c r="S2407" s="5">
        <v>11549</v>
      </c>
      <c r="T2407" s="8">
        <v>-1.1987368590252392</v>
      </c>
    </row>
    <row r="2408" spans="1:20" x14ac:dyDescent="0.35">
      <c r="A2408" s="12"/>
      <c r="B2408" s="6" t="s">
        <v>904</v>
      </c>
      <c r="O2408" s="14"/>
      <c r="P2408" s="5" t="s">
        <v>1778</v>
      </c>
      <c r="Q2408" s="5" t="s">
        <v>1779</v>
      </c>
      <c r="R2408" s="5" t="s">
        <v>1780</v>
      </c>
      <c r="S2408" s="5">
        <v>11836</v>
      </c>
      <c r="T2408" s="8">
        <v>-1.1244156976270001</v>
      </c>
    </row>
    <row r="2409" spans="1:20" x14ac:dyDescent="0.35">
      <c r="A2409" s="12"/>
      <c r="B2409" s="6" t="s">
        <v>903</v>
      </c>
      <c r="O2409" s="14"/>
      <c r="P2409" s="5" t="s">
        <v>1138</v>
      </c>
      <c r="Q2409" s="5" t="s">
        <v>1139</v>
      </c>
      <c r="R2409" s="5" t="s">
        <v>1140</v>
      </c>
      <c r="S2409" s="5">
        <v>12043</v>
      </c>
      <c r="T2409" s="8">
        <v>-1.1028040723929702</v>
      </c>
    </row>
    <row r="2410" spans="1:20" x14ac:dyDescent="0.35">
      <c r="A2410" s="12"/>
      <c r="B2410" s="6" t="s">
        <v>804</v>
      </c>
      <c r="O2410" s="14"/>
      <c r="P2410" s="5" t="s">
        <v>1781</v>
      </c>
      <c r="Q2410" s="5" t="s">
        <v>1782</v>
      </c>
      <c r="R2410" s="5" t="s">
        <v>1783</v>
      </c>
      <c r="S2410" s="5">
        <v>12111</v>
      </c>
      <c r="T2410" s="8">
        <v>-1.3751028231301783</v>
      </c>
    </row>
    <row r="2411" spans="1:20" x14ac:dyDescent="0.35">
      <c r="A2411" s="12"/>
      <c r="B2411" s="1" t="s">
        <v>496</v>
      </c>
      <c r="C2411" s="1" t="s">
        <v>497</v>
      </c>
      <c r="D2411" s="1" t="s">
        <v>498</v>
      </c>
      <c r="E2411" s="1" t="s">
        <v>499</v>
      </c>
      <c r="F2411" s="4" t="s">
        <v>579</v>
      </c>
      <c r="O2411" s="14"/>
      <c r="P2411" s="5" t="s">
        <v>1141</v>
      </c>
      <c r="Q2411" s="5" t="s">
        <v>1142</v>
      </c>
      <c r="R2411" s="5" t="s">
        <v>1143</v>
      </c>
      <c r="S2411" s="5">
        <v>12160</v>
      </c>
      <c r="T2411" s="8">
        <v>-1.2723975508068885</v>
      </c>
    </row>
    <row r="2412" spans="1:20" x14ac:dyDescent="0.35">
      <c r="A2412" s="12"/>
      <c r="B2412" s="5" t="s">
        <v>49</v>
      </c>
      <c r="C2412" s="5" t="s">
        <v>50</v>
      </c>
      <c r="D2412" s="5" t="s">
        <v>51</v>
      </c>
      <c r="E2412" s="5">
        <v>13196</v>
      </c>
      <c r="F2412" s="8">
        <v>1.176554377515173</v>
      </c>
      <c r="O2412" s="14"/>
      <c r="P2412" s="5" t="s">
        <v>1144</v>
      </c>
      <c r="Q2412" s="5" t="s">
        <v>1145</v>
      </c>
      <c r="R2412" s="5" t="s">
        <v>1146</v>
      </c>
      <c r="S2412" s="5">
        <v>12161</v>
      </c>
      <c r="T2412" s="8">
        <v>-1.1527434753768311</v>
      </c>
    </row>
    <row r="2413" spans="1:20" x14ac:dyDescent="0.35">
      <c r="A2413" s="12"/>
      <c r="B2413" s="5" t="s">
        <v>67</v>
      </c>
      <c r="C2413" s="5" t="s">
        <v>68</v>
      </c>
      <c r="D2413" s="5" t="s">
        <v>69</v>
      </c>
      <c r="E2413" s="5">
        <v>16476</v>
      </c>
      <c r="F2413" s="8">
        <v>-1.1432944416054356</v>
      </c>
      <c r="O2413" s="14"/>
      <c r="P2413" s="5" t="s">
        <v>1147</v>
      </c>
      <c r="Q2413" s="5" t="s">
        <v>1148</v>
      </c>
      <c r="R2413" s="5" t="s">
        <v>1149</v>
      </c>
      <c r="S2413" s="5">
        <v>12162</v>
      </c>
      <c r="T2413" s="8">
        <v>-1.3420310026105586</v>
      </c>
    </row>
    <row r="2414" spans="1:20" x14ac:dyDescent="0.35">
      <c r="A2414" s="12"/>
      <c r="B2414" s="5" t="s">
        <v>325</v>
      </c>
      <c r="C2414" s="5" t="s">
        <v>326</v>
      </c>
      <c r="D2414" s="5" t="s">
        <v>327</v>
      </c>
      <c r="E2414" s="5">
        <v>226525</v>
      </c>
      <c r="F2414" s="8">
        <v>-1.1454329417926226</v>
      </c>
      <c r="O2414" s="14"/>
      <c r="P2414" s="5" t="s">
        <v>1568</v>
      </c>
      <c r="Q2414" s="5" t="s">
        <v>1569</v>
      </c>
      <c r="R2414" s="5" t="s">
        <v>1570</v>
      </c>
      <c r="S2414" s="5">
        <v>12169</v>
      </c>
      <c r="T2414" s="8">
        <v>-1.1911263857191154</v>
      </c>
    </row>
    <row r="2415" spans="1:20" x14ac:dyDescent="0.35">
      <c r="A2415" s="12"/>
      <c r="B2415" s="5" t="s">
        <v>328</v>
      </c>
      <c r="C2415" s="5" t="s">
        <v>329</v>
      </c>
      <c r="D2415" s="5" t="s">
        <v>330</v>
      </c>
      <c r="E2415" s="5">
        <v>232201</v>
      </c>
      <c r="F2415" s="8">
        <v>1.2723781478617824</v>
      </c>
      <c r="O2415" s="14"/>
      <c r="P2415" s="5" t="s">
        <v>2091</v>
      </c>
      <c r="Q2415" s="5" t="s">
        <v>2092</v>
      </c>
      <c r="R2415" s="5" t="s">
        <v>2093</v>
      </c>
      <c r="S2415" s="5">
        <v>12175</v>
      </c>
      <c r="T2415" s="8">
        <v>-1.1376974893727614</v>
      </c>
    </row>
    <row r="2416" spans="1:20" x14ac:dyDescent="0.35">
      <c r="A2416" s="12"/>
      <c r="B2416" s="5" t="s">
        <v>334</v>
      </c>
      <c r="C2416" s="5" t="s">
        <v>335</v>
      </c>
      <c r="D2416" s="5" t="s">
        <v>336</v>
      </c>
      <c r="E2416" s="5">
        <v>245638</v>
      </c>
      <c r="F2416" s="8">
        <v>-1.3170594791604313</v>
      </c>
      <c r="O2416" s="14"/>
      <c r="P2416" s="5" t="s">
        <v>1571</v>
      </c>
      <c r="Q2416" s="5" t="s">
        <v>1572</v>
      </c>
      <c r="R2416" s="5" t="s">
        <v>1573</v>
      </c>
      <c r="S2416" s="5">
        <v>12306</v>
      </c>
      <c r="T2416" s="8">
        <v>-1.1174997432935929</v>
      </c>
    </row>
    <row r="2417" spans="1:20" x14ac:dyDescent="0.35">
      <c r="A2417" s="12"/>
      <c r="B2417" s="5" t="s">
        <v>337</v>
      </c>
      <c r="C2417" s="5" t="s">
        <v>338</v>
      </c>
      <c r="D2417" s="5" t="s">
        <v>339</v>
      </c>
      <c r="E2417" s="5">
        <v>246709</v>
      </c>
      <c r="F2417" s="8">
        <v>-1.209108322819719</v>
      </c>
      <c r="O2417" s="14"/>
      <c r="P2417" s="5" t="s">
        <v>1153</v>
      </c>
      <c r="Q2417" s="5" t="s">
        <v>1154</v>
      </c>
      <c r="R2417" s="5" t="s">
        <v>1155</v>
      </c>
      <c r="S2417" s="5">
        <v>12389</v>
      </c>
      <c r="T2417" s="8">
        <v>-1.1414736053016157</v>
      </c>
    </row>
    <row r="2418" spans="1:20" x14ac:dyDescent="0.35">
      <c r="A2418" s="12"/>
      <c r="B2418" s="5" t="s">
        <v>340</v>
      </c>
      <c r="C2418" s="5" t="s">
        <v>341</v>
      </c>
      <c r="D2418" s="5" t="s">
        <v>342</v>
      </c>
      <c r="E2418" s="5">
        <v>260409</v>
      </c>
      <c r="F2418" s="8">
        <v>1.1839736718839589</v>
      </c>
      <c r="O2418" s="14"/>
      <c r="P2418" s="5" t="s">
        <v>2455</v>
      </c>
      <c r="Q2418" s="5" t="s">
        <v>2456</v>
      </c>
      <c r="R2418" s="5" t="s">
        <v>2457</v>
      </c>
      <c r="S2418" s="5">
        <v>12660</v>
      </c>
      <c r="T2418" s="8">
        <v>-1.1646015951982962</v>
      </c>
    </row>
    <row r="2419" spans="1:20" x14ac:dyDescent="0.35">
      <c r="A2419" s="12"/>
      <c r="B2419" s="5" t="s">
        <v>346</v>
      </c>
      <c r="C2419" s="5" t="s">
        <v>347</v>
      </c>
      <c r="D2419" s="5" t="s">
        <v>348</v>
      </c>
      <c r="E2419" s="5">
        <v>330914</v>
      </c>
      <c r="F2419" s="8">
        <v>1.2198903696274672</v>
      </c>
      <c r="O2419" s="14"/>
      <c r="P2419" s="5" t="s">
        <v>2094</v>
      </c>
      <c r="Q2419" s="5" t="s">
        <v>2095</v>
      </c>
      <c r="R2419" s="5" t="s">
        <v>2096</v>
      </c>
      <c r="S2419" s="5">
        <v>12747</v>
      </c>
      <c r="T2419" s="8">
        <v>-1.2796568569893549</v>
      </c>
    </row>
    <row r="2420" spans="1:20" x14ac:dyDescent="0.35">
      <c r="A2420" s="12"/>
      <c r="B2420" s="5" t="s">
        <v>157</v>
      </c>
      <c r="C2420" s="5" t="s">
        <v>158</v>
      </c>
      <c r="D2420" s="5" t="s">
        <v>159</v>
      </c>
      <c r="E2420" s="5">
        <v>380711</v>
      </c>
      <c r="F2420" s="8">
        <v>1.1965407243981223</v>
      </c>
      <c r="O2420" s="14"/>
      <c r="P2420" s="5" t="s">
        <v>2097</v>
      </c>
      <c r="Q2420" s="5" t="s">
        <v>2098</v>
      </c>
      <c r="R2420" s="5" t="s">
        <v>2099</v>
      </c>
      <c r="S2420" s="5">
        <v>12748</v>
      </c>
      <c r="T2420" s="8">
        <v>-1.1070992011630019</v>
      </c>
    </row>
    <row r="2421" spans="1:20" x14ac:dyDescent="0.35">
      <c r="A2421" s="12"/>
      <c r="B2421" s="5" t="s">
        <v>166</v>
      </c>
      <c r="C2421" s="5" t="s">
        <v>167</v>
      </c>
      <c r="D2421" s="5" t="s">
        <v>168</v>
      </c>
      <c r="E2421" s="5">
        <v>51791</v>
      </c>
      <c r="F2421" s="8">
        <v>-1.1987983472816615</v>
      </c>
      <c r="O2421" s="14"/>
      <c r="P2421" s="5" t="s">
        <v>2100</v>
      </c>
      <c r="Q2421" s="5" t="s">
        <v>2101</v>
      </c>
      <c r="R2421" s="5" t="s">
        <v>2102</v>
      </c>
      <c r="S2421" s="5">
        <v>12750</v>
      </c>
      <c r="T2421" s="8">
        <v>-1.2720373216493068</v>
      </c>
    </row>
    <row r="2422" spans="1:20" x14ac:dyDescent="0.35">
      <c r="A2422" s="12"/>
      <c r="B2422" s="5" t="s">
        <v>355</v>
      </c>
      <c r="C2422" s="5" t="s">
        <v>356</v>
      </c>
      <c r="D2422" s="5" t="s">
        <v>357</v>
      </c>
      <c r="E2422" s="5">
        <v>56533</v>
      </c>
      <c r="F2422" s="8">
        <v>1.1796819892865371</v>
      </c>
      <c r="O2422" s="14"/>
      <c r="P2422" s="5" t="s">
        <v>1787</v>
      </c>
      <c r="Q2422" s="5" t="s">
        <v>1788</v>
      </c>
      <c r="R2422" s="5" t="s">
        <v>1789</v>
      </c>
      <c r="S2422" s="5">
        <v>12952</v>
      </c>
      <c r="T2422" s="8">
        <v>-1.1333637778795598</v>
      </c>
    </row>
    <row r="2423" spans="1:20" x14ac:dyDescent="0.35">
      <c r="A2423" s="12"/>
      <c r="B2423" s="5" t="s">
        <v>364</v>
      </c>
      <c r="C2423" s="5" t="s">
        <v>365</v>
      </c>
      <c r="D2423" s="5" t="s">
        <v>366</v>
      </c>
      <c r="E2423" s="5">
        <v>71310</v>
      </c>
      <c r="F2423" s="8">
        <v>1.132854438605841</v>
      </c>
      <c r="O2423" s="14"/>
      <c r="P2423" s="5" t="s">
        <v>1177</v>
      </c>
      <c r="Q2423" s="5" t="s">
        <v>1178</v>
      </c>
      <c r="R2423" s="5" t="s">
        <v>1179</v>
      </c>
      <c r="S2423" s="5">
        <v>13132</v>
      </c>
      <c r="T2423" s="8">
        <v>-1.2284903286008289</v>
      </c>
    </row>
    <row r="2424" spans="1:20" x14ac:dyDescent="0.35">
      <c r="A2424" s="12"/>
      <c r="B2424" s="5" t="s">
        <v>367</v>
      </c>
      <c r="C2424" s="5" t="s">
        <v>368</v>
      </c>
      <c r="D2424" s="5" t="s">
        <v>369</v>
      </c>
      <c r="E2424" s="5">
        <v>99326</v>
      </c>
      <c r="F2424" s="8">
        <v>1.3142980682237053</v>
      </c>
      <c r="O2424" s="14"/>
      <c r="P2424" s="5" t="s">
        <v>2103</v>
      </c>
      <c r="Q2424" s="5" t="s">
        <v>2104</v>
      </c>
      <c r="R2424" s="5" t="s">
        <v>2105</v>
      </c>
      <c r="S2424" s="5">
        <v>13143</v>
      </c>
      <c r="T2424" s="8">
        <v>1.1281367825846789</v>
      </c>
    </row>
    <row r="2425" spans="1:20" x14ac:dyDescent="0.35">
      <c r="A2425" s="12"/>
      <c r="O2425" s="14"/>
      <c r="P2425" s="5" t="s">
        <v>1180</v>
      </c>
      <c r="Q2425" s="5" t="s">
        <v>1181</v>
      </c>
      <c r="R2425" s="5" t="s">
        <v>1182</v>
      </c>
      <c r="S2425" s="5">
        <v>13179</v>
      </c>
      <c r="T2425" s="8">
        <v>-1.8140748704918643</v>
      </c>
    </row>
    <row r="2426" spans="1:20" x14ac:dyDescent="0.35">
      <c r="A2426" s="12"/>
      <c r="B2426" s="6" t="s">
        <v>906</v>
      </c>
      <c r="O2426" s="14"/>
      <c r="P2426" s="5" t="s">
        <v>2106</v>
      </c>
      <c r="Q2426" s="5" t="s">
        <v>2107</v>
      </c>
      <c r="R2426" s="5" t="s">
        <v>2108</v>
      </c>
      <c r="S2426" s="5">
        <v>13491</v>
      </c>
      <c r="T2426" s="8">
        <v>1.1833554599924063</v>
      </c>
    </row>
    <row r="2427" spans="1:20" x14ac:dyDescent="0.35">
      <c r="A2427" s="12"/>
      <c r="B2427" s="6" t="s">
        <v>905</v>
      </c>
      <c r="O2427" s="14"/>
      <c r="P2427" s="5" t="s">
        <v>1592</v>
      </c>
      <c r="Q2427" s="5" t="s">
        <v>1593</v>
      </c>
      <c r="R2427" s="5" t="s">
        <v>1594</v>
      </c>
      <c r="S2427" s="5">
        <v>13640</v>
      </c>
      <c r="T2427" s="8">
        <v>-1.3262451727069071</v>
      </c>
    </row>
    <row r="2428" spans="1:20" x14ac:dyDescent="0.35">
      <c r="A2428" s="12"/>
      <c r="B2428" s="6" t="s">
        <v>805</v>
      </c>
      <c r="O2428" s="14"/>
      <c r="P2428" s="5" t="s">
        <v>1595</v>
      </c>
      <c r="Q2428" s="5" t="s">
        <v>1596</v>
      </c>
      <c r="R2428" s="5" t="s">
        <v>1597</v>
      </c>
      <c r="S2428" s="5">
        <v>14102</v>
      </c>
      <c r="T2428" s="8">
        <v>-1.1366290551863996</v>
      </c>
    </row>
    <row r="2429" spans="1:20" x14ac:dyDescent="0.35">
      <c r="A2429" s="12"/>
      <c r="B2429" s="1" t="s">
        <v>496</v>
      </c>
      <c r="C2429" s="1" t="s">
        <v>497</v>
      </c>
      <c r="D2429" s="1" t="s">
        <v>498</v>
      </c>
      <c r="E2429" s="1" t="s">
        <v>499</v>
      </c>
      <c r="F2429" s="4" t="s">
        <v>579</v>
      </c>
      <c r="O2429" s="14"/>
      <c r="P2429" s="5" t="s">
        <v>1598</v>
      </c>
      <c r="Q2429" s="5" t="s">
        <v>1599</v>
      </c>
      <c r="R2429" s="5" t="s">
        <v>1600</v>
      </c>
      <c r="S2429" s="5">
        <v>14114</v>
      </c>
      <c r="T2429" s="8">
        <v>-1.2768486263374412</v>
      </c>
    </row>
    <row r="2430" spans="1:20" x14ac:dyDescent="0.35">
      <c r="A2430" s="12"/>
      <c r="B2430" s="5" t="s">
        <v>49</v>
      </c>
      <c r="C2430" s="5" t="s">
        <v>50</v>
      </c>
      <c r="D2430" s="5" t="s">
        <v>51</v>
      </c>
      <c r="E2430" s="5">
        <v>13196</v>
      </c>
      <c r="F2430" s="8">
        <v>1.176554377515173</v>
      </c>
      <c r="O2430" s="14"/>
      <c r="P2430" s="5" t="s">
        <v>1790</v>
      </c>
      <c r="Q2430" s="5" t="s">
        <v>1791</v>
      </c>
      <c r="R2430" s="5" t="s">
        <v>1792</v>
      </c>
      <c r="S2430" s="5">
        <v>14121</v>
      </c>
      <c r="T2430" s="8">
        <v>1.1271230299561079</v>
      </c>
    </row>
    <row r="2431" spans="1:20" x14ac:dyDescent="0.35">
      <c r="A2431" s="12"/>
      <c r="B2431" s="5" t="s">
        <v>67</v>
      </c>
      <c r="C2431" s="5" t="s">
        <v>68</v>
      </c>
      <c r="D2431" s="5" t="s">
        <v>69</v>
      </c>
      <c r="E2431" s="5">
        <v>16476</v>
      </c>
      <c r="F2431" s="8">
        <v>-1.1432944416054356</v>
      </c>
      <c r="O2431" s="14"/>
      <c r="P2431" s="5" t="s">
        <v>1195</v>
      </c>
      <c r="Q2431" s="5" t="s">
        <v>1196</v>
      </c>
      <c r="R2431" s="5" t="s">
        <v>1197</v>
      </c>
      <c r="S2431" s="5">
        <v>14219</v>
      </c>
      <c r="T2431" s="8">
        <v>-1.2108796651939053</v>
      </c>
    </row>
    <row r="2432" spans="1:20" x14ac:dyDescent="0.35">
      <c r="A2432" s="12"/>
      <c r="B2432" s="5" t="s">
        <v>316</v>
      </c>
      <c r="C2432" s="5" t="s">
        <v>317</v>
      </c>
      <c r="D2432" s="5" t="s">
        <v>318</v>
      </c>
      <c r="E2432" s="5">
        <v>216742</v>
      </c>
      <c r="F2432" s="8">
        <v>-1.1199252949797338</v>
      </c>
      <c r="O2432" s="14"/>
      <c r="P2432" s="5" t="s">
        <v>1601</v>
      </c>
      <c r="Q2432" s="5" t="s">
        <v>1602</v>
      </c>
      <c r="R2432" s="5" t="s">
        <v>1603</v>
      </c>
      <c r="S2432" s="5">
        <v>14366</v>
      </c>
      <c r="T2432" s="8">
        <v>-1.2317986908573002</v>
      </c>
    </row>
    <row r="2433" spans="1:20" x14ac:dyDescent="0.35">
      <c r="A2433" s="12"/>
      <c r="B2433" s="5" t="s">
        <v>325</v>
      </c>
      <c r="C2433" s="5" t="s">
        <v>326</v>
      </c>
      <c r="D2433" s="5" t="s">
        <v>327</v>
      </c>
      <c r="E2433" s="5">
        <v>226525</v>
      </c>
      <c r="F2433" s="8">
        <v>-1.1454329417926226</v>
      </c>
      <c r="O2433" s="14"/>
      <c r="P2433" s="5" t="s">
        <v>2458</v>
      </c>
      <c r="Q2433" s="5" t="s">
        <v>2459</v>
      </c>
      <c r="R2433" s="5" t="s">
        <v>2460</v>
      </c>
      <c r="S2433" s="5">
        <v>14430</v>
      </c>
      <c r="T2433" s="8">
        <v>-1.1523540184972672</v>
      </c>
    </row>
    <row r="2434" spans="1:20" x14ac:dyDescent="0.35">
      <c r="A2434" s="12"/>
      <c r="B2434" s="5" t="s">
        <v>328</v>
      </c>
      <c r="C2434" s="5" t="s">
        <v>329</v>
      </c>
      <c r="D2434" s="5" t="s">
        <v>330</v>
      </c>
      <c r="E2434" s="5">
        <v>232201</v>
      </c>
      <c r="F2434" s="8">
        <v>1.2723781478617824</v>
      </c>
      <c r="O2434" s="14"/>
      <c r="P2434" s="5" t="s">
        <v>1204</v>
      </c>
      <c r="Q2434" s="5" t="s">
        <v>1205</v>
      </c>
      <c r="R2434" s="5" t="s">
        <v>1206</v>
      </c>
      <c r="S2434" s="5">
        <v>14456</v>
      </c>
      <c r="T2434" s="8">
        <v>-1.1892268982606857</v>
      </c>
    </row>
    <row r="2435" spans="1:20" x14ac:dyDescent="0.35">
      <c r="A2435" s="12"/>
      <c r="B2435" s="5" t="s">
        <v>334</v>
      </c>
      <c r="C2435" s="5" t="s">
        <v>335</v>
      </c>
      <c r="D2435" s="5" t="s">
        <v>336</v>
      </c>
      <c r="E2435" s="5">
        <v>245638</v>
      </c>
      <c r="F2435" s="8">
        <v>-1.3170594791604313</v>
      </c>
      <c r="O2435" s="14"/>
      <c r="P2435" s="5" t="s">
        <v>1793</v>
      </c>
      <c r="Q2435" s="5" t="s">
        <v>1794</v>
      </c>
      <c r="R2435" s="5" t="s">
        <v>1795</v>
      </c>
      <c r="S2435" s="5">
        <v>14466</v>
      </c>
      <c r="T2435" s="8">
        <v>-1.1128163331267398</v>
      </c>
    </row>
    <row r="2436" spans="1:20" x14ac:dyDescent="0.35">
      <c r="A2436" s="12"/>
      <c r="B2436" s="5" t="s">
        <v>337</v>
      </c>
      <c r="C2436" s="5" t="s">
        <v>338</v>
      </c>
      <c r="D2436" s="5" t="s">
        <v>339</v>
      </c>
      <c r="E2436" s="5">
        <v>246709</v>
      </c>
      <c r="F2436" s="8">
        <v>-1.209108322819719</v>
      </c>
      <c r="O2436" s="14"/>
      <c r="P2436" s="5" t="s">
        <v>1207</v>
      </c>
      <c r="Q2436" s="5" t="s">
        <v>1208</v>
      </c>
      <c r="R2436" s="5" t="s">
        <v>1209</v>
      </c>
      <c r="S2436" s="5">
        <v>14563</v>
      </c>
      <c r="T2436" s="8">
        <v>1.2470220713435036</v>
      </c>
    </row>
    <row r="2437" spans="1:20" x14ac:dyDescent="0.35">
      <c r="A2437" s="12"/>
      <c r="B2437" s="5" t="s">
        <v>340</v>
      </c>
      <c r="C2437" s="5" t="s">
        <v>341</v>
      </c>
      <c r="D2437" s="5" t="s">
        <v>342</v>
      </c>
      <c r="E2437" s="5">
        <v>260409</v>
      </c>
      <c r="F2437" s="8">
        <v>1.1839736718839589</v>
      </c>
      <c r="O2437" s="14"/>
      <c r="P2437" s="5" t="s">
        <v>2461</v>
      </c>
      <c r="Q2437" s="5" t="s">
        <v>2462</v>
      </c>
      <c r="R2437" s="5" t="s">
        <v>2463</v>
      </c>
      <c r="S2437" s="5">
        <v>14626</v>
      </c>
      <c r="T2437" s="8">
        <v>1.2304648962918481</v>
      </c>
    </row>
    <row r="2438" spans="1:20" x14ac:dyDescent="0.35">
      <c r="A2438" s="12"/>
      <c r="B2438" s="5" t="s">
        <v>346</v>
      </c>
      <c r="C2438" s="5" t="s">
        <v>347</v>
      </c>
      <c r="D2438" s="5" t="s">
        <v>348</v>
      </c>
      <c r="E2438" s="5">
        <v>330914</v>
      </c>
      <c r="F2438" s="8">
        <v>1.2198903696274672</v>
      </c>
      <c r="O2438" s="14"/>
      <c r="P2438" s="5" t="s">
        <v>1796</v>
      </c>
      <c r="Q2438" s="5" t="s">
        <v>1797</v>
      </c>
      <c r="R2438" s="5" t="s">
        <v>1798</v>
      </c>
      <c r="S2438" s="5">
        <v>14763</v>
      </c>
      <c r="T2438" s="8">
        <v>1.1561579444424304</v>
      </c>
    </row>
    <row r="2439" spans="1:20" x14ac:dyDescent="0.35">
      <c r="A2439" s="12"/>
      <c r="B2439" s="5" t="s">
        <v>157</v>
      </c>
      <c r="C2439" s="5" t="s">
        <v>158</v>
      </c>
      <c r="D2439" s="5" t="s">
        <v>159</v>
      </c>
      <c r="E2439" s="5">
        <v>380711</v>
      </c>
      <c r="F2439" s="8">
        <v>1.1965407243981223</v>
      </c>
      <c r="O2439" s="14"/>
      <c r="P2439" s="5" t="s">
        <v>1799</v>
      </c>
      <c r="Q2439" s="5" t="s">
        <v>1800</v>
      </c>
      <c r="R2439" s="5" t="s">
        <v>1801</v>
      </c>
      <c r="S2439" s="5">
        <v>14783</v>
      </c>
      <c r="T2439" s="8">
        <v>-1.2063340800392433</v>
      </c>
    </row>
    <row r="2440" spans="1:20" x14ac:dyDescent="0.35">
      <c r="A2440" s="12"/>
      <c r="B2440" s="5" t="s">
        <v>166</v>
      </c>
      <c r="C2440" s="5" t="s">
        <v>167</v>
      </c>
      <c r="D2440" s="5" t="s">
        <v>168</v>
      </c>
      <c r="E2440" s="5">
        <v>51791</v>
      </c>
      <c r="F2440" s="8">
        <v>-1.1987983472816615</v>
      </c>
      <c r="O2440" s="14"/>
      <c r="P2440" s="5" t="s">
        <v>1604</v>
      </c>
      <c r="Q2440" s="5" t="s">
        <v>1605</v>
      </c>
      <c r="R2440" s="5" t="s">
        <v>1606</v>
      </c>
      <c r="S2440" s="5">
        <v>14828</v>
      </c>
      <c r="T2440" s="8">
        <v>-1.1876724434759591</v>
      </c>
    </row>
    <row r="2441" spans="1:20" x14ac:dyDescent="0.35">
      <c r="A2441" s="12"/>
      <c r="B2441" s="5" t="s">
        <v>355</v>
      </c>
      <c r="C2441" s="5" t="s">
        <v>356</v>
      </c>
      <c r="D2441" s="5" t="s">
        <v>357</v>
      </c>
      <c r="E2441" s="5">
        <v>56533</v>
      </c>
      <c r="F2441" s="8">
        <v>1.1796819892865371</v>
      </c>
      <c r="O2441" s="14"/>
      <c r="P2441" s="5" t="s">
        <v>1216</v>
      </c>
      <c r="Q2441" s="5" t="s">
        <v>1217</v>
      </c>
      <c r="R2441" s="5" t="s">
        <v>1218</v>
      </c>
      <c r="S2441" s="5">
        <v>15357</v>
      </c>
      <c r="T2441" s="8">
        <v>-1.1370120153819128</v>
      </c>
    </row>
    <row r="2442" spans="1:20" x14ac:dyDescent="0.35">
      <c r="A2442" s="12"/>
      <c r="B2442" s="5" t="s">
        <v>364</v>
      </c>
      <c r="C2442" s="5" t="s">
        <v>365</v>
      </c>
      <c r="D2442" s="5" t="s">
        <v>366</v>
      </c>
      <c r="E2442" s="5">
        <v>71310</v>
      </c>
      <c r="F2442" s="8">
        <v>1.132854438605841</v>
      </c>
      <c r="O2442" s="14"/>
      <c r="P2442" s="5" t="s">
        <v>2109</v>
      </c>
      <c r="Q2442" s="5" t="s">
        <v>2110</v>
      </c>
      <c r="R2442" s="5" t="s">
        <v>2111</v>
      </c>
      <c r="S2442" s="5">
        <v>15560</v>
      </c>
      <c r="T2442" s="8">
        <v>-1.1609058711515001</v>
      </c>
    </row>
    <row r="2443" spans="1:20" x14ac:dyDescent="0.35">
      <c r="A2443" s="12"/>
      <c r="B2443" s="5" t="s">
        <v>367</v>
      </c>
      <c r="C2443" s="5" t="s">
        <v>368</v>
      </c>
      <c r="D2443" s="5" t="s">
        <v>369</v>
      </c>
      <c r="E2443" s="5">
        <v>99326</v>
      </c>
      <c r="F2443" s="8">
        <v>1.3142980682237053</v>
      </c>
      <c r="O2443" s="14"/>
      <c r="P2443" s="5" t="s">
        <v>1607</v>
      </c>
      <c r="Q2443" s="5" t="s">
        <v>1608</v>
      </c>
      <c r="R2443" s="5" t="s">
        <v>1609</v>
      </c>
      <c r="S2443" s="5">
        <v>16002</v>
      </c>
      <c r="T2443" s="8">
        <v>-1.2857699154979456</v>
      </c>
    </row>
    <row r="2444" spans="1:20" x14ac:dyDescent="0.35">
      <c r="A2444" s="12"/>
      <c r="O2444" s="14"/>
      <c r="P2444" s="5" t="s">
        <v>1610</v>
      </c>
      <c r="Q2444" s="5" t="s">
        <v>1611</v>
      </c>
      <c r="R2444" s="5" t="s">
        <v>1612</v>
      </c>
      <c r="S2444" s="5">
        <v>16149</v>
      </c>
      <c r="T2444" s="8">
        <v>-1.3112452076152596</v>
      </c>
    </row>
    <row r="2445" spans="1:20" x14ac:dyDescent="0.35">
      <c r="A2445" s="12"/>
      <c r="B2445" s="6" t="s">
        <v>908</v>
      </c>
      <c r="O2445" s="14"/>
      <c r="P2445" s="5" t="s">
        <v>1613</v>
      </c>
      <c r="Q2445" s="5" t="s">
        <v>1614</v>
      </c>
      <c r="R2445" s="5" t="s">
        <v>1615</v>
      </c>
      <c r="S2445" s="5">
        <v>16173</v>
      </c>
      <c r="T2445" s="8">
        <v>-1.1149677644001501</v>
      </c>
    </row>
    <row r="2446" spans="1:20" x14ac:dyDescent="0.35">
      <c r="A2446" s="12"/>
      <c r="B2446" s="6" t="s">
        <v>907</v>
      </c>
      <c r="O2446" s="14"/>
      <c r="P2446" s="5" t="s">
        <v>1960</v>
      </c>
      <c r="Q2446" s="5" t="s">
        <v>1961</v>
      </c>
      <c r="R2446" s="5" t="s">
        <v>1962</v>
      </c>
      <c r="S2446" s="5">
        <v>16210</v>
      </c>
      <c r="T2446" s="8">
        <v>-1.1487779794591839</v>
      </c>
    </row>
    <row r="2447" spans="1:20" x14ac:dyDescent="0.35">
      <c r="A2447" s="12"/>
      <c r="B2447" s="6" t="s">
        <v>806</v>
      </c>
      <c r="O2447" s="14"/>
      <c r="P2447" s="5" t="s">
        <v>2001</v>
      </c>
      <c r="Q2447" s="5" t="s">
        <v>2002</v>
      </c>
      <c r="R2447" s="5" t="s">
        <v>2003</v>
      </c>
      <c r="S2447" s="5">
        <v>16322</v>
      </c>
      <c r="T2447" s="8">
        <v>-1.2083379445676921</v>
      </c>
    </row>
    <row r="2448" spans="1:20" x14ac:dyDescent="0.35">
      <c r="A2448" s="12"/>
      <c r="B2448" s="1" t="s">
        <v>496</v>
      </c>
      <c r="C2448" s="1" t="s">
        <v>497</v>
      </c>
      <c r="D2448" s="1" t="s">
        <v>498</v>
      </c>
      <c r="E2448" s="1" t="s">
        <v>499</v>
      </c>
      <c r="F2448" s="4" t="s">
        <v>579</v>
      </c>
      <c r="O2448" s="14"/>
      <c r="P2448" s="5" t="s">
        <v>1234</v>
      </c>
      <c r="Q2448" s="5" t="s">
        <v>1235</v>
      </c>
      <c r="R2448" s="5" t="s">
        <v>1236</v>
      </c>
      <c r="S2448" s="5">
        <v>16452</v>
      </c>
      <c r="T2448" s="8">
        <v>-1.1273027345749111</v>
      </c>
    </row>
    <row r="2449" spans="1:20" x14ac:dyDescent="0.35">
      <c r="A2449" s="12"/>
      <c r="B2449" s="5" t="s">
        <v>49</v>
      </c>
      <c r="C2449" s="5" t="s">
        <v>50</v>
      </c>
      <c r="D2449" s="5" t="s">
        <v>51</v>
      </c>
      <c r="E2449" s="5">
        <v>13196</v>
      </c>
      <c r="F2449" s="8">
        <v>1.176554377515173</v>
      </c>
      <c r="O2449" s="14"/>
      <c r="P2449" s="5" t="s">
        <v>1252</v>
      </c>
      <c r="Q2449" s="5" t="s">
        <v>1253</v>
      </c>
      <c r="R2449" s="5" t="s">
        <v>1254</v>
      </c>
      <c r="S2449" s="5">
        <v>16846</v>
      </c>
      <c r="T2449" s="8">
        <v>1.1394210781634595</v>
      </c>
    </row>
    <row r="2450" spans="1:20" x14ac:dyDescent="0.35">
      <c r="A2450" s="12"/>
      <c r="B2450" s="5" t="s">
        <v>67</v>
      </c>
      <c r="C2450" s="5" t="s">
        <v>68</v>
      </c>
      <c r="D2450" s="5" t="s">
        <v>69</v>
      </c>
      <c r="E2450" s="5">
        <v>16476</v>
      </c>
      <c r="F2450" s="8">
        <v>-1.1432944416054356</v>
      </c>
      <c r="O2450" s="14"/>
      <c r="P2450" s="5" t="s">
        <v>1255</v>
      </c>
      <c r="Q2450" s="5" t="s">
        <v>1256</v>
      </c>
      <c r="R2450" s="5" t="s">
        <v>1257</v>
      </c>
      <c r="S2450" s="5">
        <v>170823</v>
      </c>
      <c r="T2450" s="8">
        <v>-1.1209504443306717</v>
      </c>
    </row>
    <row r="2451" spans="1:20" x14ac:dyDescent="0.35">
      <c r="A2451" s="12"/>
      <c r="B2451" s="5" t="s">
        <v>325</v>
      </c>
      <c r="C2451" s="5" t="s">
        <v>326</v>
      </c>
      <c r="D2451" s="5" t="s">
        <v>327</v>
      </c>
      <c r="E2451" s="5">
        <v>226525</v>
      </c>
      <c r="F2451" s="8">
        <v>-1.1454329417926226</v>
      </c>
      <c r="O2451" s="14"/>
      <c r="P2451" s="5" t="s">
        <v>1896</v>
      </c>
      <c r="Q2451" s="5" t="s">
        <v>1897</v>
      </c>
      <c r="R2451" s="5" t="s">
        <v>1898</v>
      </c>
      <c r="S2451" s="5">
        <v>17152</v>
      </c>
      <c r="T2451" s="8">
        <v>-1.1437339514090941</v>
      </c>
    </row>
    <row r="2452" spans="1:20" x14ac:dyDescent="0.35">
      <c r="A2452" s="12"/>
      <c r="B2452" s="5" t="s">
        <v>328</v>
      </c>
      <c r="C2452" s="5" t="s">
        <v>329</v>
      </c>
      <c r="D2452" s="5" t="s">
        <v>330</v>
      </c>
      <c r="E2452" s="5">
        <v>232201</v>
      </c>
      <c r="F2452" s="8">
        <v>1.2723781478617824</v>
      </c>
      <c r="O2452" s="14"/>
      <c r="P2452" s="5" t="s">
        <v>1808</v>
      </c>
      <c r="Q2452" s="5" t="s">
        <v>1809</v>
      </c>
      <c r="R2452" s="5" t="s">
        <v>1810</v>
      </c>
      <c r="S2452" s="5">
        <v>17165</v>
      </c>
      <c r="T2452" s="8">
        <v>-1.1332757954491459</v>
      </c>
    </row>
    <row r="2453" spans="1:20" x14ac:dyDescent="0.35">
      <c r="A2453" s="12"/>
      <c r="B2453" s="5" t="s">
        <v>334</v>
      </c>
      <c r="C2453" s="5" t="s">
        <v>335</v>
      </c>
      <c r="D2453" s="5" t="s">
        <v>336</v>
      </c>
      <c r="E2453" s="5">
        <v>245638</v>
      </c>
      <c r="F2453" s="8">
        <v>-1.3170594791604313</v>
      </c>
      <c r="O2453" s="14"/>
      <c r="P2453" s="5" t="s">
        <v>1273</v>
      </c>
      <c r="Q2453" s="5" t="s">
        <v>1274</v>
      </c>
      <c r="R2453" s="5" t="s">
        <v>1275</v>
      </c>
      <c r="S2453" s="5">
        <v>17691</v>
      </c>
      <c r="T2453" s="8">
        <v>-1.2150675325693028</v>
      </c>
    </row>
    <row r="2454" spans="1:20" x14ac:dyDescent="0.35">
      <c r="A2454" s="12"/>
      <c r="B2454" s="5" t="s">
        <v>337</v>
      </c>
      <c r="C2454" s="5" t="s">
        <v>338</v>
      </c>
      <c r="D2454" s="5" t="s">
        <v>339</v>
      </c>
      <c r="E2454" s="5">
        <v>246709</v>
      </c>
      <c r="F2454" s="8">
        <v>-1.209108322819719</v>
      </c>
      <c r="O2454" s="14"/>
      <c r="P2454" s="5" t="s">
        <v>1279</v>
      </c>
      <c r="Q2454" s="5" t="s">
        <v>1280</v>
      </c>
      <c r="R2454" s="5" t="s">
        <v>1281</v>
      </c>
      <c r="S2454" s="5">
        <v>18095</v>
      </c>
      <c r="T2454" s="8">
        <v>1.1348381061033836</v>
      </c>
    </row>
    <row r="2455" spans="1:20" x14ac:dyDescent="0.35">
      <c r="A2455" s="12"/>
      <c r="B2455" s="5" t="s">
        <v>340</v>
      </c>
      <c r="C2455" s="5" t="s">
        <v>341</v>
      </c>
      <c r="D2455" s="5" t="s">
        <v>342</v>
      </c>
      <c r="E2455" s="5">
        <v>260409</v>
      </c>
      <c r="F2455" s="8">
        <v>1.1839736718839589</v>
      </c>
      <c r="O2455" s="14"/>
      <c r="P2455" s="5" t="s">
        <v>2112</v>
      </c>
      <c r="Q2455" s="5" t="s">
        <v>2113</v>
      </c>
      <c r="R2455" s="5" t="s">
        <v>2114</v>
      </c>
      <c r="S2455" s="5">
        <v>18160</v>
      </c>
      <c r="T2455" s="8">
        <v>1.1007852165397287</v>
      </c>
    </row>
    <row r="2456" spans="1:20" x14ac:dyDescent="0.35">
      <c r="A2456" s="12"/>
      <c r="B2456" s="5" t="s">
        <v>346</v>
      </c>
      <c r="C2456" s="5" t="s">
        <v>347</v>
      </c>
      <c r="D2456" s="5" t="s">
        <v>348</v>
      </c>
      <c r="E2456" s="5">
        <v>330914</v>
      </c>
      <c r="F2456" s="8">
        <v>1.2198903696274672</v>
      </c>
      <c r="O2456" s="14"/>
      <c r="P2456" s="5" t="s">
        <v>1282</v>
      </c>
      <c r="Q2456" s="5" t="s">
        <v>1283</v>
      </c>
      <c r="R2456" s="5" t="s">
        <v>1284</v>
      </c>
      <c r="S2456" s="5">
        <v>18214</v>
      </c>
      <c r="T2456" s="8">
        <v>-1.2058880673808114</v>
      </c>
    </row>
    <row r="2457" spans="1:20" x14ac:dyDescent="0.35">
      <c r="A2457" s="12"/>
      <c r="B2457" s="5" t="s">
        <v>157</v>
      </c>
      <c r="C2457" s="5" t="s">
        <v>158</v>
      </c>
      <c r="D2457" s="5" t="s">
        <v>159</v>
      </c>
      <c r="E2457" s="5">
        <v>380711</v>
      </c>
      <c r="F2457" s="8">
        <v>1.1965407243981223</v>
      </c>
      <c r="O2457" s="14"/>
      <c r="P2457" s="5" t="s">
        <v>2115</v>
      </c>
      <c r="Q2457" s="5" t="s">
        <v>2116</v>
      </c>
      <c r="R2457" s="5" t="s">
        <v>2117</v>
      </c>
      <c r="S2457" s="5">
        <v>18441</v>
      </c>
      <c r="T2457" s="8">
        <v>-1.137764521651033</v>
      </c>
    </row>
    <row r="2458" spans="1:20" x14ac:dyDescent="0.35">
      <c r="A2458" s="12"/>
      <c r="B2458" s="5" t="s">
        <v>166</v>
      </c>
      <c r="C2458" s="5" t="s">
        <v>167</v>
      </c>
      <c r="D2458" s="5" t="s">
        <v>168</v>
      </c>
      <c r="E2458" s="5">
        <v>51791</v>
      </c>
      <c r="F2458" s="8">
        <v>-1.1987983472816615</v>
      </c>
      <c r="O2458" s="14"/>
      <c r="P2458" s="5" t="s">
        <v>1291</v>
      </c>
      <c r="Q2458" s="5" t="s">
        <v>1292</v>
      </c>
      <c r="R2458" s="5" t="s">
        <v>1293</v>
      </c>
      <c r="S2458" s="5">
        <v>18605</v>
      </c>
      <c r="T2458" s="8">
        <v>-1.2346190866023898</v>
      </c>
    </row>
    <row r="2459" spans="1:20" x14ac:dyDescent="0.35">
      <c r="A2459" s="12"/>
      <c r="B2459" s="5" t="s">
        <v>355</v>
      </c>
      <c r="C2459" s="5" t="s">
        <v>356</v>
      </c>
      <c r="D2459" s="5" t="s">
        <v>357</v>
      </c>
      <c r="E2459" s="5">
        <v>56533</v>
      </c>
      <c r="F2459" s="8">
        <v>1.1796819892865371</v>
      </c>
      <c r="O2459" s="14"/>
      <c r="P2459" s="5" t="s">
        <v>1814</v>
      </c>
      <c r="Q2459" s="5" t="s">
        <v>1815</v>
      </c>
      <c r="R2459" s="5" t="s">
        <v>1816</v>
      </c>
      <c r="S2459" s="5">
        <v>18626</v>
      </c>
      <c r="T2459" s="8">
        <v>-1.1433637849486558</v>
      </c>
    </row>
    <row r="2460" spans="1:20" x14ac:dyDescent="0.35">
      <c r="A2460" s="12"/>
      <c r="B2460" s="5" t="s">
        <v>364</v>
      </c>
      <c r="C2460" s="5" t="s">
        <v>365</v>
      </c>
      <c r="D2460" s="5" t="s">
        <v>366</v>
      </c>
      <c r="E2460" s="5">
        <v>71310</v>
      </c>
      <c r="F2460" s="8">
        <v>1.132854438605841</v>
      </c>
      <c r="O2460" s="14"/>
      <c r="P2460" s="5" t="s">
        <v>2118</v>
      </c>
      <c r="Q2460" s="5" t="s">
        <v>2119</v>
      </c>
      <c r="R2460" s="5" t="s">
        <v>2120</v>
      </c>
      <c r="S2460" s="5">
        <v>18679</v>
      </c>
      <c r="T2460" s="8">
        <v>-1.1582289799955026</v>
      </c>
    </row>
    <row r="2461" spans="1:20" x14ac:dyDescent="0.35">
      <c r="A2461" s="12"/>
      <c r="B2461" s="5" t="s">
        <v>367</v>
      </c>
      <c r="C2461" s="5" t="s">
        <v>368</v>
      </c>
      <c r="D2461" s="5" t="s">
        <v>369</v>
      </c>
      <c r="E2461" s="5">
        <v>99326</v>
      </c>
      <c r="F2461" s="8">
        <v>1.3142980682237053</v>
      </c>
      <c r="O2461" s="14"/>
      <c r="P2461" s="5" t="s">
        <v>1297</v>
      </c>
      <c r="Q2461" s="5" t="s">
        <v>1298</v>
      </c>
      <c r="R2461" s="5" t="s">
        <v>1299</v>
      </c>
      <c r="S2461" s="5">
        <v>18763</v>
      </c>
      <c r="T2461" s="8">
        <v>-1.18371601016885</v>
      </c>
    </row>
    <row r="2462" spans="1:20" x14ac:dyDescent="0.35">
      <c r="A2462" s="12"/>
      <c r="O2462" s="14"/>
      <c r="P2462" s="5" t="s">
        <v>1300</v>
      </c>
      <c r="Q2462" s="5" t="s">
        <v>1301</v>
      </c>
      <c r="R2462" s="5" t="s">
        <v>1302</v>
      </c>
      <c r="S2462" s="5">
        <v>18764</v>
      </c>
      <c r="T2462" s="8">
        <v>-1.1606339216319776</v>
      </c>
    </row>
    <row r="2463" spans="1:20" x14ac:dyDescent="0.35">
      <c r="A2463" s="12"/>
      <c r="B2463" s="6" t="s">
        <v>910</v>
      </c>
      <c r="O2463" s="14"/>
      <c r="P2463" s="5" t="s">
        <v>2121</v>
      </c>
      <c r="Q2463" s="5" t="s">
        <v>2122</v>
      </c>
      <c r="R2463" s="5" t="s">
        <v>2123</v>
      </c>
      <c r="S2463" s="5">
        <v>19134</v>
      </c>
      <c r="T2463" s="8">
        <v>-1.177014015808503</v>
      </c>
    </row>
    <row r="2464" spans="1:20" x14ac:dyDescent="0.35">
      <c r="A2464" s="12"/>
      <c r="B2464" s="6" t="s">
        <v>909</v>
      </c>
      <c r="O2464" s="14"/>
      <c r="P2464" s="5" t="s">
        <v>1309</v>
      </c>
      <c r="Q2464" s="5" t="s">
        <v>1310</v>
      </c>
      <c r="R2464" s="5" t="s">
        <v>1311</v>
      </c>
      <c r="S2464" s="5">
        <v>19211</v>
      </c>
      <c r="T2464" s="8">
        <v>-1.3045954481944693</v>
      </c>
    </row>
    <row r="2465" spans="1:20" x14ac:dyDescent="0.35">
      <c r="A2465" s="12"/>
      <c r="B2465" s="6" t="s">
        <v>807</v>
      </c>
      <c r="O2465" s="14"/>
      <c r="P2465" s="5" t="s">
        <v>2124</v>
      </c>
      <c r="Q2465" s="5" t="s">
        <v>2125</v>
      </c>
      <c r="R2465" s="5" t="s">
        <v>2126</v>
      </c>
      <c r="S2465" s="5">
        <v>192199</v>
      </c>
      <c r="T2465" s="8">
        <v>1.1157988735246878</v>
      </c>
    </row>
    <row r="2466" spans="1:20" x14ac:dyDescent="0.35">
      <c r="A2466" s="12"/>
      <c r="B2466" s="1" t="s">
        <v>496</v>
      </c>
      <c r="C2466" s="1" t="s">
        <v>497</v>
      </c>
      <c r="D2466" s="1" t="s">
        <v>498</v>
      </c>
      <c r="E2466" s="1" t="s">
        <v>499</v>
      </c>
      <c r="F2466" s="4" t="s">
        <v>579</v>
      </c>
      <c r="O2466" s="14"/>
      <c r="P2466" s="5" t="s">
        <v>2037</v>
      </c>
      <c r="Q2466" s="5" t="s">
        <v>2038</v>
      </c>
      <c r="R2466" s="5" t="s">
        <v>2039</v>
      </c>
      <c r="S2466" s="5">
        <v>192212</v>
      </c>
      <c r="T2466" s="8">
        <v>1.1420841864516227</v>
      </c>
    </row>
    <row r="2467" spans="1:20" x14ac:dyDescent="0.35">
      <c r="A2467" s="12"/>
      <c r="B2467" s="5" t="s">
        <v>246</v>
      </c>
      <c r="C2467" s="5" t="s">
        <v>247</v>
      </c>
      <c r="D2467" s="5" t="s">
        <v>248</v>
      </c>
      <c r="E2467" s="5">
        <v>108069</v>
      </c>
      <c r="F2467" s="8">
        <v>1.1979668611361558</v>
      </c>
      <c r="O2467" s="14"/>
      <c r="P2467" s="5" t="s">
        <v>1315</v>
      </c>
      <c r="Q2467" s="5" t="s">
        <v>1316</v>
      </c>
      <c r="R2467" s="5" t="s">
        <v>1317</v>
      </c>
      <c r="S2467" s="5">
        <v>19252</v>
      </c>
      <c r="T2467" s="8">
        <v>-1.3657543328620725</v>
      </c>
    </row>
    <row r="2468" spans="1:20" x14ac:dyDescent="0.35">
      <c r="A2468" s="12"/>
      <c r="B2468" s="5" t="s">
        <v>467</v>
      </c>
      <c r="C2468" s="5" t="s">
        <v>468</v>
      </c>
      <c r="D2468" s="5" t="s">
        <v>469</v>
      </c>
      <c r="E2468" s="5">
        <v>14807</v>
      </c>
      <c r="F2468" s="8">
        <v>1.3341968127668009</v>
      </c>
      <c r="O2468" s="14"/>
      <c r="P2468" s="5" t="s">
        <v>1333</v>
      </c>
      <c r="Q2468" s="5" t="s">
        <v>1334</v>
      </c>
      <c r="R2468" s="5" t="s">
        <v>1335</v>
      </c>
      <c r="S2468" s="5">
        <v>20319</v>
      </c>
      <c r="T2468" s="8">
        <v>1.1248432718873085</v>
      </c>
    </row>
    <row r="2469" spans="1:20" x14ac:dyDescent="0.35">
      <c r="A2469" s="12"/>
      <c r="B2469" s="5" t="s">
        <v>218</v>
      </c>
      <c r="C2469" s="5" t="s">
        <v>219</v>
      </c>
      <c r="D2469" s="5" t="s">
        <v>220</v>
      </c>
      <c r="E2469" s="5">
        <v>268934</v>
      </c>
      <c r="F2469" s="8">
        <v>1.1766094267640648</v>
      </c>
      <c r="O2469" s="14"/>
      <c r="P2469" s="5" t="s">
        <v>2007</v>
      </c>
      <c r="Q2469" s="5" t="s">
        <v>2008</v>
      </c>
      <c r="R2469" s="5" t="s">
        <v>2009</v>
      </c>
      <c r="S2469" s="5">
        <v>20620</v>
      </c>
      <c r="T2469" s="8">
        <v>-1.1110817733161746</v>
      </c>
    </row>
    <row r="2470" spans="1:20" x14ac:dyDescent="0.35">
      <c r="A2470" s="12"/>
      <c r="O2470" s="14"/>
      <c r="P2470" s="5" t="s">
        <v>2127</v>
      </c>
      <c r="Q2470" s="5" t="s">
        <v>2128</v>
      </c>
      <c r="R2470" s="5" t="s">
        <v>2129</v>
      </c>
      <c r="S2470" s="5">
        <v>20815</v>
      </c>
      <c r="T2470" s="8">
        <v>-1.1374999642740562</v>
      </c>
    </row>
    <row r="2471" spans="1:20" x14ac:dyDescent="0.35">
      <c r="A2471" s="12"/>
      <c r="B2471" s="6" t="s">
        <v>912</v>
      </c>
      <c r="O2471" s="14"/>
      <c r="P2471" s="5" t="s">
        <v>1823</v>
      </c>
      <c r="Q2471" s="5" t="s">
        <v>1824</v>
      </c>
      <c r="R2471" s="5" t="s">
        <v>1825</v>
      </c>
      <c r="S2471" s="5">
        <v>208449</v>
      </c>
      <c r="T2471" s="8">
        <v>-1.1212301933429363</v>
      </c>
    </row>
    <row r="2472" spans="1:20" x14ac:dyDescent="0.35">
      <c r="A2472" s="12"/>
      <c r="B2472" s="6" t="s">
        <v>911</v>
      </c>
      <c r="O2472" s="14"/>
      <c r="P2472" s="5" t="s">
        <v>1348</v>
      </c>
      <c r="Q2472" s="5" t="s">
        <v>1349</v>
      </c>
      <c r="R2472" s="5" t="s">
        <v>1350</v>
      </c>
      <c r="S2472" s="5">
        <v>208659</v>
      </c>
      <c r="T2472" s="8">
        <v>-1.1184749923748771</v>
      </c>
    </row>
    <row r="2473" spans="1:20" x14ac:dyDescent="0.35">
      <c r="A2473" s="12"/>
      <c r="B2473" s="6" t="s">
        <v>808</v>
      </c>
      <c r="O2473" s="14"/>
      <c r="P2473" s="5" t="s">
        <v>1351</v>
      </c>
      <c r="Q2473" s="5" t="s">
        <v>1352</v>
      </c>
      <c r="R2473" s="5" t="s">
        <v>1353</v>
      </c>
      <c r="S2473" s="5">
        <v>20971</v>
      </c>
      <c r="T2473" s="8">
        <v>-1.1021338924586033</v>
      </c>
    </row>
    <row r="2474" spans="1:20" x14ac:dyDescent="0.35">
      <c r="A2474" s="12"/>
      <c r="B2474" s="1" t="s">
        <v>496</v>
      </c>
      <c r="C2474" s="1" t="s">
        <v>497</v>
      </c>
      <c r="D2474" s="1" t="s">
        <v>498</v>
      </c>
      <c r="E2474" s="1" t="s">
        <v>499</v>
      </c>
      <c r="F2474" s="4" t="s">
        <v>579</v>
      </c>
      <c r="O2474" s="14"/>
      <c r="P2474" s="5" t="s">
        <v>1354</v>
      </c>
      <c r="Q2474" s="5" t="s">
        <v>1355</v>
      </c>
      <c r="R2474" s="5" t="s">
        <v>1356</v>
      </c>
      <c r="S2474" s="5">
        <v>213435</v>
      </c>
      <c r="T2474" s="8">
        <v>1.1085581887914115</v>
      </c>
    </row>
    <row r="2475" spans="1:20" x14ac:dyDescent="0.35">
      <c r="A2475" s="12"/>
      <c r="B2475" s="5" t="s">
        <v>246</v>
      </c>
      <c r="C2475" s="5" t="s">
        <v>247</v>
      </c>
      <c r="D2475" s="5" t="s">
        <v>248</v>
      </c>
      <c r="E2475" s="5">
        <v>108069</v>
      </c>
      <c r="F2475" s="8">
        <v>1.1979668611361558</v>
      </c>
      <c r="O2475" s="14"/>
      <c r="P2475" s="5" t="s">
        <v>2464</v>
      </c>
      <c r="Q2475" s="5" t="s">
        <v>2465</v>
      </c>
      <c r="R2475" s="5" t="s">
        <v>2466</v>
      </c>
      <c r="S2475" s="5">
        <v>214505</v>
      </c>
      <c r="T2475" s="8">
        <v>-1.1201081222071181</v>
      </c>
    </row>
    <row r="2476" spans="1:20" x14ac:dyDescent="0.35">
      <c r="A2476" s="12"/>
      <c r="B2476" s="5" t="s">
        <v>476</v>
      </c>
      <c r="C2476" s="5" t="s">
        <v>477</v>
      </c>
      <c r="D2476" s="5" t="s">
        <v>478</v>
      </c>
      <c r="E2476" s="5">
        <v>110637</v>
      </c>
      <c r="F2476" s="8">
        <v>-1.1536199348106888</v>
      </c>
      <c r="O2476" s="14"/>
      <c r="P2476" s="5" t="s">
        <v>2130</v>
      </c>
      <c r="Q2476" s="5" t="s">
        <v>2131</v>
      </c>
      <c r="R2476" s="5" t="s">
        <v>2132</v>
      </c>
      <c r="S2476" s="5">
        <v>215303</v>
      </c>
      <c r="T2476" s="8">
        <v>-1.1852845935713539</v>
      </c>
    </row>
    <row r="2477" spans="1:20" x14ac:dyDescent="0.35">
      <c r="A2477" s="12"/>
      <c r="B2477" s="5" t="s">
        <v>13</v>
      </c>
      <c r="C2477" s="5" t="s">
        <v>14</v>
      </c>
      <c r="D2477" s="5" t="s">
        <v>15</v>
      </c>
      <c r="E2477" s="5">
        <v>110886</v>
      </c>
      <c r="F2477" s="8">
        <v>-1.2027318263363129</v>
      </c>
      <c r="O2477" s="14"/>
      <c r="P2477" s="5" t="s">
        <v>1366</v>
      </c>
      <c r="Q2477" s="5" t="s">
        <v>1367</v>
      </c>
      <c r="R2477" s="5" t="s">
        <v>1368</v>
      </c>
      <c r="S2477" s="5">
        <v>216616</v>
      </c>
      <c r="T2477" s="8">
        <v>-1.222824616238452</v>
      </c>
    </row>
    <row r="2478" spans="1:20" x14ac:dyDescent="0.35">
      <c r="A2478" s="12"/>
      <c r="B2478" s="5" t="s">
        <v>197</v>
      </c>
      <c r="C2478" s="5" t="s">
        <v>198</v>
      </c>
      <c r="D2478" s="5" t="s">
        <v>199</v>
      </c>
      <c r="E2478" s="5">
        <v>11441</v>
      </c>
      <c r="F2478" s="8">
        <v>-1.1792911966586419</v>
      </c>
      <c r="O2478" s="14"/>
      <c r="P2478" s="5" t="s">
        <v>1655</v>
      </c>
      <c r="Q2478" s="5" t="s">
        <v>1656</v>
      </c>
      <c r="R2478" s="5" t="s">
        <v>1657</v>
      </c>
      <c r="S2478" s="5">
        <v>217303</v>
      </c>
      <c r="T2478" s="8">
        <v>1.1228899174382945</v>
      </c>
    </row>
    <row r="2479" spans="1:20" x14ac:dyDescent="0.35">
      <c r="A2479" s="12"/>
      <c r="B2479" s="5" t="s">
        <v>809</v>
      </c>
      <c r="C2479" s="5" t="s">
        <v>810</v>
      </c>
      <c r="D2479" s="5" t="s">
        <v>811</v>
      </c>
      <c r="E2479" s="5">
        <v>12426</v>
      </c>
      <c r="F2479" s="8">
        <v>1.7718475751051734</v>
      </c>
      <c r="O2479" s="14"/>
      <c r="P2479" s="5" t="s">
        <v>2133</v>
      </c>
      <c r="Q2479" s="5" t="s">
        <v>2134</v>
      </c>
      <c r="R2479" s="5" t="s">
        <v>2135</v>
      </c>
      <c r="S2479" s="5">
        <v>21832</v>
      </c>
      <c r="T2479" s="8">
        <v>-1.1435135809239947</v>
      </c>
    </row>
    <row r="2480" spans="1:20" x14ac:dyDescent="0.35">
      <c r="A2480" s="12"/>
      <c r="B2480" s="5" t="s">
        <v>200</v>
      </c>
      <c r="C2480" s="5" t="s">
        <v>201</v>
      </c>
      <c r="D2480" s="5" t="s">
        <v>202</v>
      </c>
      <c r="E2480" s="5">
        <v>12921</v>
      </c>
      <c r="F2480" s="8">
        <v>1.1499558713922347</v>
      </c>
      <c r="O2480" s="14"/>
      <c r="P2480" s="5" t="s">
        <v>1829</v>
      </c>
      <c r="Q2480" s="5" t="s">
        <v>1830</v>
      </c>
      <c r="R2480" s="5" t="s">
        <v>1831</v>
      </c>
      <c r="S2480" s="5">
        <v>21859</v>
      </c>
      <c r="T2480" s="8">
        <v>-1.1746341606982376</v>
      </c>
    </row>
    <row r="2481" spans="1:20" x14ac:dyDescent="0.35">
      <c r="A2481" s="12"/>
      <c r="B2481" s="5" t="s">
        <v>203</v>
      </c>
      <c r="C2481" s="5" t="s">
        <v>204</v>
      </c>
      <c r="D2481" s="5" t="s">
        <v>205</v>
      </c>
      <c r="E2481" s="5">
        <v>13492</v>
      </c>
      <c r="F2481" s="8">
        <v>-1.2543230838493711</v>
      </c>
      <c r="O2481" s="14"/>
      <c r="P2481" s="5" t="s">
        <v>1396</v>
      </c>
      <c r="Q2481" s="5" t="s">
        <v>1397</v>
      </c>
      <c r="R2481" s="5" t="s">
        <v>1398</v>
      </c>
      <c r="S2481" s="5">
        <v>22370</v>
      </c>
      <c r="T2481" s="8">
        <v>-1.1409756477495083</v>
      </c>
    </row>
    <row r="2482" spans="1:20" x14ac:dyDescent="0.35">
      <c r="A2482" s="12"/>
      <c r="B2482" s="5" t="s">
        <v>479</v>
      </c>
      <c r="C2482" s="5" t="s">
        <v>480</v>
      </c>
      <c r="D2482" s="5" t="s">
        <v>481</v>
      </c>
      <c r="E2482" s="5">
        <v>14802</v>
      </c>
      <c r="F2482" s="8">
        <v>1.2043435560546434</v>
      </c>
      <c r="O2482" s="14"/>
      <c r="P2482" s="5" t="s">
        <v>2136</v>
      </c>
      <c r="Q2482" s="5" t="s">
        <v>2137</v>
      </c>
      <c r="R2482" s="5" t="s">
        <v>2138</v>
      </c>
      <c r="S2482" s="5">
        <v>22385</v>
      </c>
      <c r="T2482" s="8">
        <v>-1.1034031467866394</v>
      </c>
    </row>
    <row r="2483" spans="1:20" x14ac:dyDescent="0.35">
      <c r="A2483" s="12"/>
      <c r="B2483" s="5" t="s">
        <v>467</v>
      </c>
      <c r="C2483" s="5" t="s">
        <v>468</v>
      </c>
      <c r="D2483" s="5" t="s">
        <v>469</v>
      </c>
      <c r="E2483" s="5">
        <v>14807</v>
      </c>
      <c r="F2483" s="8">
        <v>1.3341968127668009</v>
      </c>
      <c r="O2483" s="14"/>
      <c r="P2483" s="5" t="s">
        <v>1399</v>
      </c>
      <c r="Q2483" s="5" t="s">
        <v>1400</v>
      </c>
      <c r="R2483" s="5" t="s">
        <v>1401</v>
      </c>
      <c r="S2483" s="5">
        <v>223864</v>
      </c>
      <c r="T2483" s="8">
        <v>-1.1237097959733111</v>
      </c>
    </row>
    <row r="2484" spans="1:20" x14ac:dyDescent="0.35">
      <c r="A2484" s="12"/>
      <c r="B2484" s="5" t="s">
        <v>271</v>
      </c>
      <c r="C2484" s="5" t="s">
        <v>272</v>
      </c>
      <c r="D2484" s="5" t="s">
        <v>273</v>
      </c>
      <c r="E2484" s="5">
        <v>15562</v>
      </c>
      <c r="F2484" s="8">
        <v>-1.1872456744790445</v>
      </c>
      <c r="O2484" s="14"/>
      <c r="P2484" s="5" t="s">
        <v>1402</v>
      </c>
      <c r="Q2484" s="5" t="s">
        <v>1403</v>
      </c>
      <c r="R2484" s="5" t="s">
        <v>1404</v>
      </c>
      <c r="S2484" s="5">
        <v>22433</v>
      </c>
      <c r="T2484" s="8">
        <v>-1.1395024290777178</v>
      </c>
    </row>
    <row r="2485" spans="1:20" x14ac:dyDescent="0.35">
      <c r="A2485" s="12"/>
      <c r="B2485" s="5" t="s">
        <v>310</v>
      </c>
      <c r="C2485" s="5" t="s">
        <v>311</v>
      </c>
      <c r="D2485" s="5" t="s">
        <v>312</v>
      </c>
      <c r="E2485" s="5">
        <v>17171</v>
      </c>
      <c r="F2485" s="8">
        <v>-1.151938343622301</v>
      </c>
      <c r="O2485" s="14"/>
      <c r="P2485" s="5" t="s">
        <v>1405</v>
      </c>
      <c r="Q2485" s="5" t="s">
        <v>1406</v>
      </c>
      <c r="R2485" s="5" t="s">
        <v>1407</v>
      </c>
      <c r="S2485" s="5">
        <v>22436</v>
      </c>
      <c r="T2485" s="8">
        <v>-1.1549973167293615</v>
      </c>
    </row>
    <row r="2486" spans="1:20" x14ac:dyDescent="0.35">
      <c r="A2486" s="12"/>
      <c r="B2486" s="5" t="s">
        <v>292</v>
      </c>
      <c r="C2486" s="5" t="s">
        <v>293</v>
      </c>
      <c r="D2486" s="5" t="s">
        <v>294</v>
      </c>
      <c r="E2486" s="5">
        <v>17201</v>
      </c>
      <c r="F2486" s="8">
        <v>1.1282243660452711</v>
      </c>
      <c r="O2486" s="14"/>
      <c r="P2486" s="5" t="s">
        <v>1841</v>
      </c>
      <c r="Q2486" s="5" t="s">
        <v>1842</v>
      </c>
      <c r="R2486" s="5" t="s">
        <v>1843</v>
      </c>
      <c r="S2486" s="5">
        <v>229007</v>
      </c>
      <c r="T2486" s="8">
        <v>-1.140304401695702</v>
      </c>
    </row>
    <row r="2487" spans="1:20" x14ac:dyDescent="0.35">
      <c r="A2487" s="12"/>
      <c r="B2487" s="5" t="s">
        <v>239</v>
      </c>
      <c r="C2487" s="5" t="s">
        <v>240</v>
      </c>
      <c r="D2487" s="5" t="s">
        <v>241</v>
      </c>
      <c r="E2487" s="5">
        <v>18167</v>
      </c>
      <c r="F2487" s="8">
        <v>-1.3007480098619637</v>
      </c>
      <c r="O2487" s="14"/>
      <c r="P2487" s="5" t="s">
        <v>2065</v>
      </c>
      <c r="Q2487" s="5" t="s">
        <v>2066</v>
      </c>
      <c r="R2487" s="5" t="s">
        <v>2067</v>
      </c>
      <c r="S2487" s="5">
        <v>230103</v>
      </c>
      <c r="T2487" s="8">
        <v>-1.1796893485486957</v>
      </c>
    </row>
    <row r="2488" spans="1:20" x14ac:dyDescent="0.35">
      <c r="A2488" s="12"/>
      <c r="B2488" s="5" t="s">
        <v>212</v>
      </c>
      <c r="C2488" s="5" t="s">
        <v>213</v>
      </c>
      <c r="D2488" s="5" t="s">
        <v>214</v>
      </c>
      <c r="E2488" s="5">
        <v>18216</v>
      </c>
      <c r="F2488" s="8">
        <v>1.2593213737368576</v>
      </c>
      <c r="O2488" s="14"/>
      <c r="P2488" s="5" t="s">
        <v>2139</v>
      </c>
      <c r="Q2488" s="5" t="s">
        <v>2140</v>
      </c>
      <c r="R2488" s="5" t="s">
        <v>2141</v>
      </c>
      <c r="S2488" s="5">
        <v>23922</v>
      </c>
      <c r="T2488" s="8">
        <v>-1.1034325927795767</v>
      </c>
    </row>
    <row r="2489" spans="1:20" x14ac:dyDescent="0.35">
      <c r="A2489" s="12"/>
      <c r="B2489" s="5" t="s">
        <v>812</v>
      </c>
      <c r="C2489" s="5" t="s">
        <v>813</v>
      </c>
      <c r="D2489" s="5" t="s">
        <v>814</v>
      </c>
      <c r="E2489" s="5">
        <v>213527</v>
      </c>
      <c r="F2489" s="8">
        <v>1.1438148174160152</v>
      </c>
      <c r="O2489" s="14"/>
      <c r="P2489" s="5" t="s">
        <v>2142</v>
      </c>
      <c r="Q2489" s="5" t="s">
        <v>2143</v>
      </c>
      <c r="R2489" s="5" t="s">
        <v>2144</v>
      </c>
      <c r="S2489" s="5">
        <v>241113</v>
      </c>
      <c r="T2489" s="8">
        <v>1.1140604370011673</v>
      </c>
    </row>
    <row r="2490" spans="1:20" x14ac:dyDescent="0.35">
      <c r="A2490" s="12"/>
      <c r="B2490" s="5" t="s">
        <v>218</v>
      </c>
      <c r="C2490" s="5" t="s">
        <v>219</v>
      </c>
      <c r="D2490" s="5" t="s">
        <v>220</v>
      </c>
      <c r="E2490" s="5">
        <v>268934</v>
      </c>
      <c r="F2490" s="8">
        <v>1.1766094267640648</v>
      </c>
      <c r="O2490" s="14"/>
      <c r="P2490" s="5" t="s">
        <v>1682</v>
      </c>
      <c r="Q2490" s="5" t="s">
        <v>1683</v>
      </c>
      <c r="R2490" s="5" t="s">
        <v>1684</v>
      </c>
      <c r="S2490" s="5">
        <v>242202</v>
      </c>
      <c r="T2490" s="8">
        <v>-1.1799616735254206</v>
      </c>
    </row>
    <row r="2491" spans="1:20" x14ac:dyDescent="0.35">
      <c r="A2491" s="12"/>
      <c r="O2491" s="14"/>
      <c r="P2491" s="5" t="s">
        <v>1844</v>
      </c>
      <c r="Q2491" s="5" t="s">
        <v>1845</v>
      </c>
      <c r="R2491" s="5" t="s">
        <v>1846</v>
      </c>
      <c r="S2491" s="5">
        <v>242608</v>
      </c>
      <c r="T2491" s="8">
        <v>-1.1978713726964885</v>
      </c>
    </row>
    <row r="2492" spans="1:20" x14ac:dyDescent="0.35">
      <c r="A2492" s="12"/>
      <c r="B2492" s="6" t="s">
        <v>914</v>
      </c>
      <c r="O2492" s="14"/>
      <c r="P2492" s="5" t="s">
        <v>1847</v>
      </c>
      <c r="Q2492" s="5" t="s">
        <v>1848</v>
      </c>
      <c r="R2492" s="5" t="s">
        <v>1849</v>
      </c>
      <c r="S2492" s="5">
        <v>244550</v>
      </c>
      <c r="T2492" s="8">
        <v>1.1594587546492479</v>
      </c>
    </row>
    <row r="2493" spans="1:20" x14ac:dyDescent="0.35">
      <c r="A2493" s="12"/>
      <c r="B2493" s="6" t="s">
        <v>913</v>
      </c>
      <c r="O2493" s="14"/>
      <c r="P2493" s="5" t="s">
        <v>2145</v>
      </c>
      <c r="Q2493" s="5" t="s">
        <v>2146</v>
      </c>
      <c r="R2493" s="5" t="s">
        <v>2147</v>
      </c>
      <c r="S2493" s="5">
        <v>26412</v>
      </c>
      <c r="T2493" s="8">
        <v>-1.1058207129926307</v>
      </c>
    </row>
    <row r="2494" spans="1:20" x14ac:dyDescent="0.35">
      <c r="A2494" s="12"/>
      <c r="B2494" s="6" t="s">
        <v>815</v>
      </c>
      <c r="O2494" s="14"/>
      <c r="P2494" s="5" t="s">
        <v>2148</v>
      </c>
      <c r="Q2494" s="5" t="s">
        <v>2149</v>
      </c>
      <c r="R2494" s="5" t="s">
        <v>2150</v>
      </c>
      <c r="S2494" s="5">
        <v>268930</v>
      </c>
      <c r="T2494" s="8">
        <v>1.1137083658645586</v>
      </c>
    </row>
    <row r="2495" spans="1:20" x14ac:dyDescent="0.35">
      <c r="A2495" s="12"/>
      <c r="B2495" s="1" t="s">
        <v>496</v>
      </c>
      <c r="C2495" s="1" t="s">
        <v>497</v>
      </c>
      <c r="D2495" s="1" t="s">
        <v>498</v>
      </c>
      <c r="E2495" s="1" t="s">
        <v>499</v>
      </c>
      <c r="F2495" s="4" t="s">
        <v>579</v>
      </c>
      <c r="O2495" s="14"/>
      <c r="P2495" s="5" t="s">
        <v>1688</v>
      </c>
      <c r="Q2495" s="5" t="s">
        <v>1689</v>
      </c>
      <c r="R2495" s="5" t="s">
        <v>1690</v>
      </c>
      <c r="S2495" s="5">
        <v>27103</v>
      </c>
      <c r="T2495" s="8">
        <v>-1.1269835832890909</v>
      </c>
    </row>
    <row r="2496" spans="1:20" x14ac:dyDescent="0.35">
      <c r="A2496" s="12"/>
      <c r="B2496" s="5" t="s">
        <v>25</v>
      </c>
      <c r="C2496" s="5" t="s">
        <v>26</v>
      </c>
      <c r="D2496" s="5" t="s">
        <v>27</v>
      </c>
      <c r="E2496" s="5">
        <v>12298</v>
      </c>
      <c r="F2496" s="8">
        <v>1.1076361155072536</v>
      </c>
      <c r="O2496" s="14"/>
      <c r="P2496" s="5" t="s">
        <v>2151</v>
      </c>
      <c r="Q2496" s="5" t="s">
        <v>2152</v>
      </c>
      <c r="R2496" s="5" t="s">
        <v>2153</v>
      </c>
      <c r="S2496" s="5">
        <v>271424</v>
      </c>
      <c r="T2496" s="8">
        <v>1.1519459290440199</v>
      </c>
    </row>
    <row r="2497" spans="1:20" x14ac:dyDescent="0.35">
      <c r="A2497" s="12"/>
      <c r="B2497" s="5" t="s">
        <v>233</v>
      </c>
      <c r="C2497" s="5" t="s">
        <v>234</v>
      </c>
      <c r="D2497" s="5" t="s">
        <v>235</v>
      </c>
      <c r="E2497" s="5">
        <v>14167</v>
      </c>
      <c r="F2497" s="8">
        <v>1.1618469216816889</v>
      </c>
      <c r="O2497" s="14"/>
      <c r="P2497" s="5" t="s">
        <v>1444</v>
      </c>
      <c r="Q2497" s="5" t="s">
        <v>1445</v>
      </c>
      <c r="R2497" s="5" t="s">
        <v>1446</v>
      </c>
      <c r="S2497" s="5">
        <v>29875</v>
      </c>
      <c r="T2497" s="8">
        <v>-1.2438857663255953</v>
      </c>
    </row>
    <row r="2498" spans="1:20" x14ac:dyDescent="0.35">
      <c r="A2498" s="12"/>
      <c r="B2498" s="5" t="s">
        <v>206</v>
      </c>
      <c r="C2498" s="5" t="s">
        <v>207</v>
      </c>
      <c r="D2498" s="5" t="s">
        <v>208</v>
      </c>
      <c r="E2498" s="5">
        <v>14168</v>
      </c>
      <c r="F2498" s="8">
        <v>-1.1007176925648492</v>
      </c>
      <c r="O2498" s="14"/>
      <c r="P2498" s="5" t="s">
        <v>2467</v>
      </c>
      <c r="Q2498" s="5" t="s">
        <v>2468</v>
      </c>
      <c r="R2498" s="5" t="s">
        <v>2469</v>
      </c>
      <c r="S2498" s="5">
        <v>353204</v>
      </c>
      <c r="T2498" s="8">
        <v>1.188491017852451</v>
      </c>
    </row>
    <row r="2499" spans="1:20" x14ac:dyDescent="0.35">
      <c r="A2499" s="12"/>
      <c r="B2499" s="5" t="s">
        <v>300</v>
      </c>
      <c r="C2499" s="5" t="s">
        <v>301</v>
      </c>
      <c r="D2499" s="5" t="s">
        <v>302</v>
      </c>
      <c r="E2499" s="5">
        <v>14176</v>
      </c>
      <c r="F2499" s="8">
        <v>-1.1743773104647552</v>
      </c>
      <c r="O2499" s="14"/>
      <c r="P2499" s="5" t="s">
        <v>2154</v>
      </c>
      <c r="Q2499" s="5" t="s">
        <v>2155</v>
      </c>
      <c r="R2499" s="5" t="s">
        <v>2156</v>
      </c>
      <c r="S2499" s="5">
        <v>381113</v>
      </c>
      <c r="T2499" s="8">
        <v>-1.4992578222896589</v>
      </c>
    </row>
    <row r="2500" spans="1:20" x14ac:dyDescent="0.35">
      <c r="A2500" s="12"/>
      <c r="B2500" s="5" t="s">
        <v>61</v>
      </c>
      <c r="C2500" s="5" t="s">
        <v>62</v>
      </c>
      <c r="D2500" s="5" t="s">
        <v>63</v>
      </c>
      <c r="E2500" s="5">
        <v>15512</v>
      </c>
      <c r="F2500" s="8">
        <v>-1.1363923305479324</v>
      </c>
      <c r="O2500" s="14"/>
      <c r="P2500" s="5" t="s">
        <v>2071</v>
      </c>
      <c r="Q2500" s="5" t="s">
        <v>2072</v>
      </c>
      <c r="R2500" s="5" t="s">
        <v>2073</v>
      </c>
      <c r="S2500" s="5">
        <v>381759</v>
      </c>
      <c r="T2500" s="8">
        <v>1.1560461562742246</v>
      </c>
    </row>
    <row r="2501" spans="1:20" x14ac:dyDescent="0.35">
      <c r="A2501" s="12"/>
      <c r="B2501" s="5" t="s">
        <v>816</v>
      </c>
      <c r="C2501" s="5" t="s">
        <v>817</v>
      </c>
      <c r="D2501" s="5" t="s">
        <v>818</v>
      </c>
      <c r="E2501" s="5">
        <v>16177</v>
      </c>
      <c r="F2501" s="8">
        <v>-1.359750541184517</v>
      </c>
      <c r="O2501" s="14"/>
      <c r="P2501" s="5" t="s">
        <v>1700</v>
      </c>
      <c r="Q2501" s="5" t="s">
        <v>1701</v>
      </c>
      <c r="R2501" s="5" t="s">
        <v>1702</v>
      </c>
      <c r="S2501" s="5">
        <v>399558</v>
      </c>
      <c r="T2501" s="8">
        <v>-1.1291647524355177</v>
      </c>
    </row>
    <row r="2502" spans="1:20" x14ac:dyDescent="0.35">
      <c r="A2502" s="12"/>
      <c r="B2502" s="5" t="s">
        <v>67</v>
      </c>
      <c r="C2502" s="5" t="s">
        <v>68</v>
      </c>
      <c r="D2502" s="5" t="s">
        <v>69</v>
      </c>
      <c r="E2502" s="5">
        <v>16476</v>
      </c>
      <c r="F2502" s="8">
        <v>-1.1432944416054356</v>
      </c>
      <c r="O2502" s="14"/>
      <c r="P2502" s="5" t="s">
        <v>1859</v>
      </c>
      <c r="Q2502" s="5" t="s">
        <v>1860</v>
      </c>
      <c r="R2502" s="5" t="s">
        <v>1861</v>
      </c>
      <c r="S2502" s="5">
        <v>50755</v>
      </c>
      <c r="T2502" s="8">
        <v>-1.156163554169376</v>
      </c>
    </row>
    <row r="2503" spans="1:20" x14ac:dyDescent="0.35">
      <c r="A2503" s="12"/>
      <c r="B2503" s="5" t="s">
        <v>70</v>
      </c>
      <c r="C2503" s="5" t="s">
        <v>71</v>
      </c>
      <c r="D2503" s="5" t="s">
        <v>72</v>
      </c>
      <c r="E2503" s="5">
        <v>16765</v>
      </c>
      <c r="F2503" s="8">
        <v>1.2979344281506175</v>
      </c>
      <c r="O2503" s="14"/>
      <c r="P2503" s="5" t="s">
        <v>1865</v>
      </c>
      <c r="Q2503" s="5" t="s">
        <v>1866</v>
      </c>
      <c r="R2503" s="5" t="s">
        <v>1867</v>
      </c>
      <c r="S2503" s="5">
        <v>52033</v>
      </c>
      <c r="T2503" s="8">
        <v>1.1215411074617023</v>
      </c>
    </row>
    <row r="2504" spans="1:20" x14ac:dyDescent="0.35">
      <c r="A2504" s="12"/>
      <c r="B2504" s="5" t="s">
        <v>76</v>
      </c>
      <c r="C2504" s="5" t="s">
        <v>77</v>
      </c>
      <c r="D2504" s="5" t="s">
        <v>78</v>
      </c>
      <c r="E2504" s="5">
        <v>17260</v>
      </c>
      <c r="F2504" s="8">
        <v>1.5781605701372718</v>
      </c>
      <c r="O2504" s="14"/>
      <c r="P2504" s="5" t="s">
        <v>1975</v>
      </c>
      <c r="Q2504" s="5" t="s">
        <v>1976</v>
      </c>
      <c r="R2504" s="5" t="s">
        <v>1977</v>
      </c>
      <c r="S2504" s="5">
        <v>52808</v>
      </c>
      <c r="T2504" s="8">
        <v>-1.1108345848502086</v>
      </c>
    </row>
    <row r="2505" spans="1:20" x14ac:dyDescent="0.35">
      <c r="A2505" s="12"/>
      <c r="B2505" s="5" t="s">
        <v>819</v>
      </c>
      <c r="C2505" s="5" t="s">
        <v>820</v>
      </c>
      <c r="D2505" s="5" t="s">
        <v>821</v>
      </c>
      <c r="E2505" s="5">
        <v>19259</v>
      </c>
      <c r="F2505" s="8">
        <v>1.1431339774252161</v>
      </c>
      <c r="O2505" s="14"/>
      <c r="P2505" s="5" t="s">
        <v>1868</v>
      </c>
      <c r="Q2505" s="5" t="s">
        <v>1869</v>
      </c>
      <c r="R2505" s="5" t="s">
        <v>1870</v>
      </c>
      <c r="S2505" s="5">
        <v>56032</v>
      </c>
      <c r="T2505" s="8">
        <v>-1.115072488699296</v>
      </c>
    </row>
    <row r="2506" spans="1:20" x14ac:dyDescent="0.35">
      <c r="A2506" s="12"/>
      <c r="B2506" s="5" t="s">
        <v>169</v>
      </c>
      <c r="C2506" s="5" t="s">
        <v>170</v>
      </c>
      <c r="D2506" s="5" t="s">
        <v>171</v>
      </c>
      <c r="E2506" s="5">
        <v>56808</v>
      </c>
      <c r="F2506" s="8">
        <v>1.2516190308358377</v>
      </c>
      <c r="O2506" s="14"/>
      <c r="P2506" s="5" t="s">
        <v>2157</v>
      </c>
      <c r="Q2506" s="5" t="s">
        <v>2158</v>
      </c>
      <c r="R2506" s="5" t="s">
        <v>2159</v>
      </c>
      <c r="S2506" s="5">
        <v>56036</v>
      </c>
      <c r="T2506" s="8">
        <v>-1.2262150356835639</v>
      </c>
    </row>
    <row r="2507" spans="1:20" x14ac:dyDescent="0.35">
      <c r="A2507" s="12"/>
      <c r="B2507" s="5" t="s">
        <v>387</v>
      </c>
      <c r="C2507" s="5" t="s">
        <v>388</v>
      </c>
      <c r="D2507" s="5" t="s">
        <v>389</v>
      </c>
      <c r="E2507" s="5">
        <v>66922</v>
      </c>
      <c r="F2507" s="8">
        <v>-1.166369985490979</v>
      </c>
      <c r="O2507" s="14"/>
      <c r="P2507" s="5" t="s">
        <v>2160</v>
      </c>
      <c r="Q2507" s="5" t="s">
        <v>2161</v>
      </c>
      <c r="R2507" s="5" t="s">
        <v>2162</v>
      </c>
      <c r="S2507" s="5">
        <v>56369</v>
      </c>
      <c r="T2507" s="8">
        <v>-1.155711257156715</v>
      </c>
    </row>
    <row r="2508" spans="1:20" x14ac:dyDescent="0.35">
      <c r="A2508" s="12"/>
      <c r="B2508" s="5" t="s">
        <v>822</v>
      </c>
      <c r="C2508" s="5" t="s">
        <v>823</v>
      </c>
      <c r="D2508" s="5" t="s">
        <v>824</v>
      </c>
      <c r="E2508" s="5">
        <v>81905</v>
      </c>
      <c r="F2508" s="8">
        <v>-1.1657488447689694</v>
      </c>
      <c r="O2508" s="14"/>
      <c r="P2508" s="5" t="s">
        <v>2163</v>
      </c>
      <c r="Q2508" s="5" t="s">
        <v>2164</v>
      </c>
      <c r="R2508" s="5" t="s">
        <v>2165</v>
      </c>
      <c r="S2508" s="5">
        <v>56399</v>
      </c>
      <c r="T2508" s="8">
        <v>-1.1950545718528203</v>
      </c>
    </row>
    <row r="2509" spans="1:20" x14ac:dyDescent="0.35">
      <c r="O2509" s="14"/>
      <c r="P2509" s="5" t="s">
        <v>2166</v>
      </c>
      <c r="Q2509" s="5" t="s">
        <v>2167</v>
      </c>
      <c r="R2509" s="5" t="s">
        <v>2168</v>
      </c>
      <c r="S2509" s="5">
        <v>56480</v>
      </c>
      <c r="T2509" s="8">
        <v>-1.167603143436045</v>
      </c>
    </row>
    <row r="2510" spans="1:20" x14ac:dyDescent="0.35">
      <c r="O2510" s="14"/>
      <c r="P2510" s="5" t="s">
        <v>2169</v>
      </c>
      <c r="Q2510" s="5" t="s">
        <v>2170</v>
      </c>
      <c r="R2510" s="5" t="s">
        <v>2171</v>
      </c>
      <c r="S2510" s="5">
        <v>56706</v>
      </c>
      <c r="T2510" s="8">
        <v>-1.1379865449841235</v>
      </c>
    </row>
    <row r="2511" spans="1:20" x14ac:dyDescent="0.35">
      <c r="O2511" s="14"/>
      <c r="P2511" s="5" t="s">
        <v>1480</v>
      </c>
      <c r="Q2511" s="5" t="s">
        <v>1481</v>
      </c>
      <c r="R2511" s="5" t="s">
        <v>1482</v>
      </c>
      <c r="S2511" s="5">
        <v>66695</v>
      </c>
      <c r="T2511" s="8">
        <v>-1.2455461695689738</v>
      </c>
    </row>
    <row r="2512" spans="1:20" x14ac:dyDescent="0.35">
      <c r="O2512" s="14"/>
      <c r="P2512" s="5" t="s">
        <v>1541</v>
      </c>
      <c r="Q2512" s="5" t="s">
        <v>1542</v>
      </c>
      <c r="R2512" s="5" t="s">
        <v>1543</v>
      </c>
      <c r="S2512" s="5">
        <v>66725</v>
      </c>
      <c r="T2512" s="8">
        <v>-1.1594788467124999</v>
      </c>
    </row>
    <row r="2513" spans="15:20" x14ac:dyDescent="0.35">
      <c r="O2513" s="14"/>
      <c r="P2513" s="5" t="s">
        <v>2172</v>
      </c>
      <c r="Q2513" s="5" t="s">
        <v>2173</v>
      </c>
      <c r="R2513" s="5" t="s">
        <v>2174</v>
      </c>
      <c r="S2513" s="5">
        <v>66878</v>
      </c>
      <c r="T2513" s="8">
        <v>-1.1094894890758356</v>
      </c>
    </row>
    <row r="2514" spans="15:20" x14ac:dyDescent="0.35">
      <c r="O2514" s="14"/>
      <c r="P2514" s="5" t="s">
        <v>2175</v>
      </c>
      <c r="Q2514" s="5" t="s">
        <v>2176</v>
      </c>
      <c r="R2514" s="5" t="s">
        <v>2177</v>
      </c>
      <c r="S2514" s="5">
        <v>66917</v>
      </c>
      <c r="T2514" s="8">
        <v>-1.1159295879511146</v>
      </c>
    </row>
    <row r="2515" spans="15:20" x14ac:dyDescent="0.35">
      <c r="O2515" s="14"/>
      <c r="P2515" s="5" t="s">
        <v>1486</v>
      </c>
      <c r="Q2515" s="5" t="s">
        <v>1487</v>
      </c>
      <c r="R2515" s="5" t="s">
        <v>1488</v>
      </c>
      <c r="S2515" s="5">
        <v>67307</v>
      </c>
      <c r="T2515" s="8">
        <v>1.1195341216885908</v>
      </c>
    </row>
    <row r="2516" spans="15:20" x14ac:dyDescent="0.35">
      <c r="O2516" s="14"/>
      <c r="P2516" s="5" t="s">
        <v>1492</v>
      </c>
      <c r="Q2516" s="5" t="s">
        <v>1493</v>
      </c>
      <c r="R2516" s="5" t="s">
        <v>1494</v>
      </c>
      <c r="S2516" s="5">
        <v>67603</v>
      </c>
      <c r="T2516" s="8">
        <v>-1.1487783775953635</v>
      </c>
    </row>
    <row r="2517" spans="15:20" x14ac:dyDescent="0.35">
      <c r="O2517" s="14"/>
      <c r="P2517" s="5" t="s">
        <v>2178</v>
      </c>
      <c r="Q2517" s="5" t="s">
        <v>2179</v>
      </c>
      <c r="R2517" s="5" t="s">
        <v>2180</v>
      </c>
      <c r="S2517" s="5">
        <v>68655</v>
      </c>
      <c r="T2517" s="8">
        <v>-1.1142488716511127</v>
      </c>
    </row>
    <row r="2518" spans="15:20" x14ac:dyDescent="0.35">
      <c r="O2518" s="14"/>
      <c r="P2518" s="5" t="s">
        <v>2200</v>
      </c>
      <c r="Q2518" s="5" t="s">
        <v>2201</v>
      </c>
      <c r="R2518" s="5" t="s">
        <v>2202</v>
      </c>
      <c r="S2518" s="5">
        <v>68815</v>
      </c>
      <c r="T2518" s="8">
        <v>-1.1032108111255057</v>
      </c>
    </row>
    <row r="2519" spans="15:20" x14ac:dyDescent="0.35">
      <c r="O2519" s="14"/>
      <c r="P2519" s="5" t="s">
        <v>1501</v>
      </c>
      <c r="Q2519" s="5" t="s">
        <v>1502</v>
      </c>
      <c r="R2519" s="5" t="s">
        <v>1503</v>
      </c>
      <c r="S2519" s="5">
        <v>70495</v>
      </c>
      <c r="T2519" s="8">
        <v>-1.1213603781393244</v>
      </c>
    </row>
    <row r="2520" spans="15:20" x14ac:dyDescent="0.35">
      <c r="O2520" s="14"/>
      <c r="P2520" s="5" t="s">
        <v>2470</v>
      </c>
      <c r="Q2520" s="5" t="s">
        <v>2471</v>
      </c>
      <c r="R2520" s="5" t="s">
        <v>2472</v>
      </c>
      <c r="S2520" s="5">
        <v>74442</v>
      </c>
      <c r="T2520" s="8">
        <v>-1.1806750866632887</v>
      </c>
    </row>
    <row r="2521" spans="15:20" x14ac:dyDescent="0.35">
      <c r="O2521" s="14"/>
      <c r="P2521" s="5" t="s">
        <v>2473</v>
      </c>
      <c r="Q2521" s="5" t="s">
        <v>2474</v>
      </c>
      <c r="R2521" s="5" t="s">
        <v>2475</v>
      </c>
      <c r="S2521" s="5">
        <v>74637</v>
      </c>
      <c r="T2521" s="8">
        <v>1.1520393535967763</v>
      </c>
    </row>
    <row r="2522" spans="15:20" x14ac:dyDescent="0.35">
      <c r="O2522" s="14"/>
      <c r="P2522" s="5" t="s">
        <v>1886</v>
      </c>
      <c r="Q2522" s="5" t="s">
        <v>1887</v>
      </c>
      <c r="R2522" s="5" t="s">
        <v>1888</v>
      </c>
      <c r="S2522" s="5">
        <v>75533</v>
      </c>
      <c r="T2522" s="8">
        <v>-1.144043175828982</v>
      </c>
    </row>
    <row r="2523" spans="15:20" x14ac:dyDescent="0.35">
      <c r="O2523" s="14"/>
      <c r="P2523" s="5" t="s">
        <v>2212</v>
      </c>
      <c r="Q2523" s="5" t="s">
        <v>2213</v>
      </c>
      <c r="R2523" s="5" t="s">
        <v>2214</v>
      </c>
      <c r="S2523" s="5">
        <v>80915</v>
      </c>
      <c r="T2523" s="8">
        <v>-1.1126956241026238</v>
      </c>
    </row>
    <row r="2524" spans="15:20" x14ac:dyDescent="0.35">
      <c r="O2524" s="14"/>
      <c r="P2524" s="5" t="s">
        <v>2181</v>
      </c>
      <c r="Q2524" s="5" t="s">
        <v>2182</v>
      </c>
      <c r="R2524" s="5" t="s">
        <v>2183</v>
      </c>
      <c r="S2524" s="5">
        <v>93843</v>
      </c>
      <c r="T2524" s="8">
        <v>-1.107019779903504</v>
      </c>
    </row>
    <row r="2525" spans="15:20" x14ac:dyDescent="0.35">
      <c r="O2525" s="14"/>
      <c r="P2525" s="5" t="s">
        <v>1528</v>
      </c>
      <c r="Q2525" s="5" t="s">
        <v>1529</v>
      </c>
      <c r="R2525" s="5" t="s">
        <v>1530</v>
      </c>
      <c r="S2525" s="5">
        <v>97064</v>
      </c>
      <c r="T2525" s="8">
        <v>1.1150574170687946</v>
      </c>
    </row>
    <row r="2526" spans="15:20" x14ac:dyDescent="0.35">
      <c r="O2526" s="14"/>
    </row>
    <row r="2527" spans="15:20" x14ac:dyDescent="0.35">
      <c r="O2527" s="14"/>
      <c r="P2527" s="6" t="s">
        <v>3289</v>
      </c>
      <c r="Q2527" s="6"/>
      <c r="R2527" s="6"/>
      <c r="S2527" s="6"/>
      <c r="T2527" s="9"/>
    </row>
    <row r="2528" spans="15:20" x14ac:dyDescent="0.35">
      <c r="O2528" s="14"/>
      <c r="P2528" s="6" t="s">
        <v>3288</v>
      </c>
      <c r="Q2528" s="6"/>
      <c r="R2528" s="6"/>
      <c r="S2528" s="6"/>
      <c r="T2528" s="9"/>
    </row>
    <row r="2529" spans="15:20" x14ac:dyDescent="0.35">
      <c r="O2529" s="14"/>
      <c r="P2529" s="6" t="s">
        <v>2476</v>
      </c>
      <c r="Q2529" s="6"/>
      <c r="R2529" s="6"/>
      <c r="S2529" s="6"/>
      <c r="T2529" s="9"/>
    </row>
    <row r="2530" spans="15:20" x14ac:dyDescent="0.35">
      <c r="O2530" s="14"/>
      <c r="P2530" s="6" t="s">
        <v>496</v>
      </c>
      <c r="Q2530" s="6" t="s">
        <v>497</v>
      </c>
      <c r="R2530" s="6" t="s">
        <v>498</v>
      </c>
      <c r="S2530" s="6" t="s">
        <v>499</v>
      </c>
      <c r="T2530" s="9" t="s">
        <v>3226</v>
      </c>
    </row>
    <row r="2531" spans="15:20" x14ac:dyDescent="0.35">
      <c r="O2531" s="14"/>
      <c r="P2531" s="5" t="s">
        <v>1762</v>
      </c>
      <c r="Q2531" s="5" t="s">
        <v>1763</v>
      </c>
      <c r="R2531" s="5" t="s">
        <v>1764</v>
      </c>
      <c r="S2531" s="5">
        <v>100037258</v>
      </c>
      <c r="T2531" s="8">
        <v>-1.1397638970696584</v>
      </c>
    </row>
    <row r="2532" spans="15:20" x14ac:dyDescent="0.35">
      <c r="O2532" s="14"/>
      <c r="P2532" s="5" t="s">
        <v>1114</v>
      </c>
      <c r="Q2532" s="5" t="s">
        <v>1115</v>
      </c>
      <c r="R2532" s="5" t="s">
        <v>1116</v>
      </c>
      <c r="S2532" s="5">
        <v>100038882</v>
      </c>
      <c r="T2532" s="8">
        <v>-1.119449928646242</v>
      </c>
    </row>
    <row r="2533" spans="15:20" x14ac:dyDescent="0.35">
      <c r="O2533" s="14"/>
      <c r="P2533" s="5" t="s">
        <v>1765</v>
      </c>
      <c r="Q2533" s="5" t="s">
        <v>1766</v>
      </c>
      <c r="R2533" s="5" t="s">
        <v>1767</v>
      </c>
      <c r="S2533" s="5">
        <v>100040531</v>
      </c>
      <c r="T2533" s="8">
        <v>-1.1879663735960906</v>
      </c>
    </row>
    <row r="2534" spans="15:20" x14ac:dyDescent="0.35">
      <c r="O2534" s="14"/>
      <c r="P2534" s="5" t="s">
        <v>1768</v>
      </c>
      <c r="Q2534" s="5" t="s">
        <v>1766</v>
      </c>
      <c r="R2534" s="5" t="s">
        <v>1767</v>
      </c>
      <c r="S2534" s="5">
        <v>100040531</v>
      </c>
      <c r="T2534" s="8">
        <v>-1.196363250491588</v>
      </c>
    </row>
    <row r="2535" spans="15:20" x14ac:dyDescent="0.35">
      <c r="O2535" s="14"/>
      <c r="P2535" s="5" t="s">
        <v>1553</v>
      </c>
      <c r="Q2535" s="5" t="s">
        <v>1554</v>
      </c>
      <c r="R2535" s="5" t="s">
        <v>1555</v>
      </c>
      <c r="S2535" s="5">
        <v>101540</v>
      </c>
      <c r="T2535" s="8">
        <v>-1.1033454043286535</v>
      </c>
    </row>
    <row r="2536" spans="15:20" x14ac:dyDescent="0.35">
      <c r="O2536" s="14"/>
      <c r="P2536" s="5" t="s">
        <v>1769</v>
      </c>
      <c r="Q2536" s="5" t="s">
        <v>1770</v>
      </c>
      <c r="R2536" s="5" t="s">
        <v>1771</v>
      </c>
      <c r="S2536" s="5">
        <v>102141</v>
      </c>
      <c r="T2536" s="8">
        <v>-1.1464071399465234</v>
      </c>
    </row>
    <row r="2537" spans="15:20" x14ac:dyDescent="0.35">
      <c r="O2537" s="14"/>
      <c r="P2537" s="5" t="s">
        <v>2477</v>
      </c>
      <c r="Q2537" s="5" t="s">
        <v>2478</v>
      </c>
      <c r="R2537" s="5" t="s">
        <v>2479</v>
      </c>
      <c r="S2537" s="5">
        <v>104263</v>
      </c>
      <c r="T2537" s="8">
        <v>-1.1241799582073293</v>
      </c>
    </row>
    <row r="2538" spans="15:20" x14ac:dyDescent="0.35">
      <c r="O2538" s="14"/>
      <c r="P2538" s="5" t="s">
        <v>1556</v>
      </c>
      <c r="Q2538" s="5" t="s">
        <v>1557</v>
      </c>
      <c r="R2538" s="5" t="s">
        <v>1558</v>
      </c>
      <c r="S2538" s="5">
        <v>106504</v>
      </c>
      <c r="T2538" s="8">
        <v>-1.1597838869938566</v>
      </c>
    </row>
    <row r="2539" spans="15:20" x14ac:dyDescent="0.35">
      <c r="O2539" s="14"/>
      <c r="P2539" s="5" t="s">
        <v>2085</v>
      </c>
      <c r="Q2539" s="5" t="s">
        <v>2086</v>
      </c>
      <c r="R2539" s="5" t="s">
        <v>2087</v>
      </c>
      <c r="S2539" s="5">
        <v>108097</v>
      </c>
      <c r="T2539" s="8">
        <v>-1.1550965933042967</v>
      </c>
    </row>
    <row r="2540" spans="15:20" x14ac:dyDescent="0.35">
      <c r="O2540" s="14"/>
      <c r="P2540" s="5" t="s">
        <v>1559</v>
      </c>
      <c r="Q2540" s="5" t="s">
        <v>1560</v>
      </c>
      <c r="R2540" s="5" t="s">
        <v>1561</v>
      </c>
      <c r="S2540" s="5">
        <v>109700</v>
      </c>
      <c r="T2540" s="8">
        <v>-1.1278568739061343</v>
      </c>
    </row>
    <row r="2541" spans="15:20" x14ac:dyDescent="0.35">
      <c r="O2541" s="14"/>
      <c r="P2541" s="5" t="s">
        <v>1532</v>
      </c>
      <c r="Q2541" s="5" t="s">
        <v>1533</v>
      </c>
      <c r="R2541" s="5" t="s">
        <v>1534</v>
      </c>
      <c r="S2541" s="5">
        <v>11421</v>
      </c>
      <c r="T2541" s="8">
        <v>-1.4973738866519162</v>
      </c>
    </row>
    <row r="2542" spans="15:20" x14ac:dyDescent="0.35">
      <c r="O2542" s="14"/>
      <c r="P2542" s="5" t="s">
        <v>1772</v>
      </c>
      <c r="Q2542" s="5" t="s">
        <v>1773</v>
      </c>
      <c r="R2542" s="5" t="s">
        <v>1774</v>
      </c>
      <c r="S2542" s="5">
        <v>11549</v>
      </c>
      <c r="T2542" s="8">
        <v>-1.1987368590252392</v>
      </c>
    </row>
    <row r="2543" spans="15:20" x14ac:dyDescent="0.35">
      <c r="O2543" s="14"/>
      <c r="P2543" s="5" t="s">
        <v>1778</v>
      </c>
      <c r="Q2543" s="5" t="s">
        <v>1779</v>
      </c>
      <c r="R2543" s="5" t="s">
        <v>1780</v>
      </c>
      <c r="S2543" s="5">
        <v>11836</v>
      </c>
      <c r="T2543" s="8">
        <v>-1.1244156976270001</v>
      </c>
    </row>
    <row r="2544" spans="15:20" x14ac:dyDescent="0.35">
      <c r="O2544" s="14"/>
      <c r="P2544" s="5" t="s">
        <v>2480</v>
      </c>
      <c r="Q2544" s="5" t="s">
        <v>2481</v>
      </c>
      <c r="R2544" s="5" t="s">
        <v>2482</v>
      </c>
      <c r="S2544" s="5">
        <v>11863</v>
      </c>
      <c r="T2544" s="8">
        <v>-1.1297910679626362</v>
      </c>
    </row>
    <row r="2545" spans="15:20" x14ac:dyDescent="0.35">
      <c r="O2545" s="14"/>
      <c r="P2545" s="5" t="s">
        <v>1138</v>
      </c>
      <c r="Q2545" s="5" t="s">
        <v>1139</v>
      </c>
      <c r="R2545" s="5" t="s">
        <v>1140</v>
      </c>
      <c r="S2545" s="5">
        <v>12043</v>
      </c>
      <c r="T2545" s="8">
        <v>-1.1028040723929702</v>
      </c>
    </row>
    <row r="2546" spans="15:20" x14ac:dyDescent="0.35">
      <c r="O2546" s="14"/>
      <c r="P2546" s="5" t="s">
        <v>1781</v>
      </c>
      <c r="Q2546" s="5" t="s">
        <v>1782</v>
      </c>
      <c r="R2546" s="5" t="s">
        <v>1783</v>
      </c>
      <c r="S2546" s="5">
        <v>12111</v>
      </c>
      <c r="T2546" s="8">
        <v>-1.3751028231301783</v>
      </c>
    </row>
    <row r="2547" spans="15:20" x14ac:dyDescent="0.35">
      <c r="O2547" s="14"/>
      <c r="P2547" s="5" t="s">
        <v>1141</v>
      </c>
      <c r="Q2547" s="5" t="s">
        <v>1142</v>
      </c>
      <c r="R2547" s="5" t="s">
        <v>1143</v>
      </c>
      <c r="S2547" s="5">
        <v>12160</v>
      </c>
      <c r="T2547" s="8">
        <v>-1.2723975508068885</v>
      </c>
    </row>
    <row r="2548" spans="15:20" x14ac:dyDescent="0.35">
      <c r="O2548" s="14"/>
      <c r="P2548" s="5" t="s">
        <v>1144</v>
      </c>
      <c r="Q2548" s="5" t="s">
        <v>1145</v>
      </c>
      <c r="R2548" s="5" t="s">
        <v>1146</v>
      </c>
      <c r="S2548" s="5">
        <v>12161</v>
      </c>
      <c r="T2548" s="8">
        <v>-1.1527434753768311</v>
      </c>
    </row>
    <row r="2549" spans="15:20" x14ac:dyDescent="0.35">
      <c r="O2549" s="14"/>
      <c r="P2549" s="5" t="s">
        <v>1147</v>
      </c>
      <c r="Q2549" s="5" t="s">
        <v>1148</v>
      </c>
      <c r="R2549" s="5" t="s">
        <v>1149</v>
      </c>
      <c r="S2549" s="5">
        <v>12162</v>
      </c>
      <c r="T2549" s="8">
        <v>-1.3420310026105586</v>
      </c>
    </row>
    <row r="2550" spans="15:20" x14ac:dyDescent="0.35">
      <c r="O2550" s="14"/>
      <c r="P2550" s="5" t="s">
        <v>2091</v>
      </c>
      <c r="Q2550" s="5" t="s">
        <v>2092</v>
      </c>
      <c r="R2550" s="5" t="s">
        <v>2093</v>
      </c>
      <c r="S2550" s="5">
        <v>12175</v>
      </c>
      <c r="T2550" s="8">
        <v>-1.1376974893727614</v>
      </c>
    </row>
    <row r="2551" spans="15:20" x14ac:dyDescent="0.35">
      <c r="O2551" s="14"/>
      <c r="P2551" s="5" t="s">
        <v>1571</v>
      </c>
      <c r="Q2551" s="5" t="s">
        <v>1572</v>
      </c>
      <c r="R2551" s="5" t="s">
        <v>1573</v>
      </c>
      <c r="S2551" s="5">
        <v>12306</v>
      </c>
      <c r="T2551" s="8">
        <v>-1.1174997432935929</v>
      </c>
    </row>
    <row r="2552" spans="15:20" x14ac:dyDescent="0.35">
      <c r="O2552" s="14"/>
      <c r="P2552" s="5" t="s">
        <v>1153</v>
      </c>
      <c r="Q2552" s="5" t="s">
        <v>1154</v>
      </c>
      <c r="R2552" s="5" t="s">
        <v>1155</v>
      </c>
      <c r="S2552" s="5">
        <v>12389</v>
      </c>
      <c r="T2552" s="8">
        <v>-1.1414736053016157</v>
      </c>
    </row>
    <row r="2553" spans="15:20" x14ac:dyDescent="0.35">
      <c r="O2553" s="14"/>
      <c r="P2553" s="5" t="s">
        <v>1787</v>
      </c>
      <c r="Q2553" s="5" t="s">
        <v>1788</v>
      </c>
      <c r="R2553" s="5" t="s">
        <v>1789</v>
      </c>
      <c r="S2553" s="5">
        <v>12952</v>
      </c>
      <c r="T2553" s="8">
        <v>-1.1333637778795598</v>
      </c>
    </row>
    <row r="2554" spans="15:20" x14ac:dyDescent="0.35">
      <c r="O2554" s="14"/>
      <c r="P2554" s="5" t="s">
        <v>1177</v>
      </c>
      <c r="Q2554" s="5" t="s">
        <v>1178</v>
      </c>
      <c r="R2554" s="5" t="s">
        <v>1179</v>
      </c>
      <c r="S2554" s="5">
        <v>13132</v>
      </c>
      <c r="T2554" s="8">
        <v>-1.2284903286008289</v>
      </c>
    </row>
    <row r="2555" spans="15:20" x14ac:dyDescent="0.35">
      <c r="O2555" s="14"/>
      <c r="P2555" s="5" t="s">
        <v>1180</v>
      </c>
      <c r="Q2555" s="5" t="s">
        <v>1181</v>
      </c>
      <c r="R2555" s="5" t="s">
        <v>1182</v>
      </c>
      <c r="S2555" s="5">
        <v>13179</v>
      </c>
      <c r="T2555" s="8">
        <v>-1.8140748704918643</v>
      </c>
    </row>
    <row r="2556" spans="15:20" x14ac:dyDescent="0.35">
      <c r="O2556" s="14"/>
      <c r="P2556" s="5" t="s">
        <v>2106</v>
      </c>
      <c r="Q2556" s="5" t="s">
        <v>2107</v>
      </c>
      <c r="R2556" s="5" t="s">
        <v>2108</v>
      </c>
      <c r="S2556" s="5">
        <v>13491</v>
      </c>
      <c r="T2556" s="8">
        <v>1.1833554599924063</v>
      </c>
    </row>
    <row r="2557" spans="15:20" x14ac:dyDescent="0.35">
      <c r="O2557" s="14"/>
      <c r="P2557" s="5" t="s">
        <v>1592</v>
      </c>
      <c r="Q2557" s="5" t="s">
        <v>1593</v>
      </c>
      <c r="R2557" s="5" t="s">
        <v>1594</v>
      </c>
      <c r="S2557" s="5">
        <v>13640</v>
      </c>
      <c r="T2557" s="8">
        <v>-1.3262451727069071</v>
      </c>
    </row>
    <row r="2558" spans="15:20" x14ac:dyDescent="0.35">
      <c r="O2558" s="14"/>
      <c r="P2558" s="5" t="s">
        <v>1595</v>
      </c>
      <c r="Q2558" s="5" t="s">
        <v>1596</v>
      </c>
      <c r="R2558" s="5" t="s">
        <v>1597</v>
      </c>
      <c r="S2558" s="5">
        <v>14102</v>
      </c>
      <c r="T2558" s="8">
        <v>-1.1366290551863996</v>
      </c>
    </row>
    <row r="2559" spans="15:20" x14ac:dyDescent="0.35">
      <c r="O2559" s="14"/>
      <c r="P2559" s="5" t="s">
        <v>1598</v>
      </c>
      <c r="Q2559" s="5" t="s">
        <v>1599</v>
      </c>
      <c r="R2559" s="5" t="s">
        <v>1600</v>
      </c>
      <c r="S2559" s="5">
        <v>14114</v>
      </c>
      <c r="T2559" s="8">
        <v>-1.2768486263374412</v>
      </c>
    </row>
    <row r="2560" spans="15:20" x14ac:dyDescent="0.35">
      <c r="O2560" s="14"/>
      <c r="P2560" s="5" t="s">
        <v>1195</v>
      </c>
      <c r="Q2560" s="5" t="s">
        <v>1196</v>
      </c>
      <c r="R2560" s="5" t="s">
        <v>1197</v>
      </c>
      <c r="S2560" s="5">
        <v>14219</v>
      </c>
      <c r="T2560" s="8">
        <v>-1.2108796651939053</v>
      </c>
    </row>
    <row r="2561" spans="15:20" x14ac:dyDescent="0.35">
      <c r="O2561" s="14"/>
      <c r="P2561" s="5" t="s">
        <v>1601</v>
      </c>
      <c r="Q2561" s="5" t="s">
        <v>1602</v>
      </c>
      <c r="R2561" s="5" t="s">
        <v>1603</v>
      </c>
      <c r="S2561" s="5">
        <v>14366</v>
      </c>
      <c r="T2561" s="8">
        <v>-1.2317986908573002</v>
      </c>
    </row>
    <row r="2562" spans="15:20" x14ac:dyDescent="0.35">
      <c r="O2562" s="14"/>
      <c r="P2562" s="5" t="s">
        <v>1204</v>
      </c>
      <c r="Q2562" s="5" t="s">
        <v>1205</v>
      </c>
      <c r="R2562" s="5" t="s">
        <v>1206</v>
      </c>
      <c r="S2562" s="5">
        <v>14456</v>
      </c>
      <c r="T2562" s="8">
        <v>-1.1892268982606857</v>
      </c>
    </row>
    <row r="2563" spans="15:20" x14ac:dyDescent="0.35">
      <c r="O2563" s="14"/>
      <c r="P2563" s="5" t="s">
        <v>1793</v>
      </c>
      <c r="Q2563" s="5" t="s">
        <v>1794</v>
      </c>
      <c r="R2563" s="5" t="s">
        <v>1795</v>
      </c>
      <c r="S2563" s="5">
        <v>14466</v>
      </c>
      <c r="T2563" s="8">
        <v>-1.1128163331267398</v>
      </c>
    </row>
    <row r="2564" spans="15:20" x14ac:dyDescent="0.35">
      <c r="O2564" s="14"/>
      <c r="P2564" s="5" t="s">
        <v>1207</v>
      </c>
      <c r="Q2564" s="5" t="s">
        <v>1208</v>
      </c>
      <c r="R2564" s="5" t="s">
        <v>1209</v>
      </c>
      <c r="S2564" s="5">
        <v>14563</v>
      </c>
      <c r="T2564" s="8">
        <v>1.2470220713435036</v>
      </c>
    </row>
    <row r="2565" spans="15:20" x14ac:dyDescent="0.35">
      <c r="O2565" s="14"/>
      <c r="P2565" s="5" t="s">
        <v>1796</v>
      </c>
      <c r="Q2565" s="5" t="s">
        <v>1797</v>
      </c>
      <c r="R2565" s="5" t="s">
        <v>1798</v>
      </c>
      <c r="S2565" s="5">
        <v>14763</v>
      </c>
      <c r="T2565" s="8">
        <v>1.1561579444424304</v>
      </c>
    </row>
    <row r="2566" spans="15:20" x14ac:dyDescent="0.35">
      <c r="O2566" s="14"/>
      <c r="P2566" s="5" t="s">
        <v>1604</v>
      </c>
      <c r="Q2566" s="5" t="s">
        <v>1605</v>
      </c>
      <c r="R2566" s="5" t="s">
        <v>1606</v>
      </c>
      <c r="S2566" s="5">
        <v>14828</v>
      </c>
      <c r="T2566" s="8">
        <v>-1.1876724434759591</v>
      </c>
    </row>
    <row r="2567" spans="15:20" x14ac:dyDescent="0.35">
      <c r="O2567" s="14"/>
      <c r="P2567" s="5" t="s">
        <v>1216</v>
      </c>
      <c r="Q2567" s="5" t="s">
        <v>1217</v>
      </c>
      <c r="R2567" s="5" t="s">
        <v>1218</v>
      </c>
      <c r="S2567" s="5">
        <v>15357</v>
      </c>
      <c r="T2567" s="8">
        <v>-1.1370120153819128</v>
      </c>
    </row>
    <row r="2568" spans="15:20" x14ac:dyDescent="0.35">
      <c r="O2568" s="14"/>
      <c r="P2568" s="5" t="s">
        <v>2109</v>
      </c>
      <c r="Q2568" s="5" t="s">
        <v>2110</v>
      </c>
      <c r="R2568" s="5" t="s">
        <v>2111</v>
      </c>
      <c r="S2568" s="5">
        <v>15560</v>
      </c>
      <c r="T2568" s="8">
        <v>-1.1609058711515001</v>
      </c>
    </row>
    <row r="2569" spans="15:20" x14ac:dyDescent="0.35">
      <c r="O2569" s="14"/>
      <c r="P2569" s="5" t="s">
        <v>1607</v>
      </c>
      <c r="Q2569" s="5" t="s">
        <v>1608</v>
      </c>
      <c r="R2569" s="5" t="s">
        <v>1609</v>
      </c>
      <c r="S2569" s="5">
        <v>16002</v>
      </c>
      <c r="T2569" s="8">
        <v>-1.2857699154979456</v>
      </c>
    </row>
    <row r="2570" spans="15:20" x14ac:dyDescent="0.35">
      <c r="O2570" s="14"/>
      <c r="P2570" s="5" t="s">
        <v>1610</v>
      </c>
      <c r="Q2570" s="5" t="s">
        <v>1611</v>
      </c>
      <c r="R2570" s="5" t="s">
        <v>1612</v>
      </c>
      <c r="S2570" s="5">
        <v>16149</v>
      </c>
      <c r="T2570" s="8">
        <v>-1.3112452076152596</v>
      </c>
    </row>
    <row r="2571" spans="15:20" x14ac:dyDescent="0.35">
      <c r="O2571" s="14"/>
      <c r="P2571" s="5" t="s">
        <v>1613</v>
      </c>
      <c r="Q2571" s="5" t="s">
        <v>1614</v>
      </c>
      <c r="R2571" s="5" t="s">
        <v>1615</v>
      </c>
      <c r="S2571" s="5">
        <v>16173</v>
      </c>
      <c r="T2571" s="8">
        <v>-1.1149677644001501</v>
      </c>
    </row>
    <row r="2572" spans="15:20" x14ac:dyDescent="0.35">
      <c r="O2572" s="14"/>
      <c r="P2572" s="5" t="s">
        <v>1960</v>
      </c>
      <c r="Q2572" s="5" t="s">
        <v>1961</v>
      </c>
      <c r="R2572" s="5" t="s">
        <v>1962</v>
      </c>
      <c r="S2572" s="5">
        <v>16210</v>
      </c>
      <c r="T2572" s="8">
        <v>-1.1487779794591839</v>
      </c>
    </row>
    <row r="2573" spans="15:20" x14ac:dyDescent="0.35">
      <c r="O2573" s="14"/>
      <c r="P2573" s="5" t="s">
        <v>2001</v>
      </c>
      <c r="Q2573" s="5" t="s">
        <v>2002</v>
      </c>
      <c r="R2573" s="5" t="s">
        <v>2003</v>
      </c>
      <c r="S2573" s="5">
        <v>16322</v>
      </c>
      <c r="T2573" s="8">
        <v>-1.2083379445676921</v>
      </c>
    </row>
    <row r="2574" spans="15:20" x14ac:dyDescent="0.35">
      <c r="O2574" s="14"/>
      <c r="P2574" s="5" t="s">
        <v>1234</v>
      </c>
      <c r="Q2574" s="5" t="s">
        <v>1235</v>
      </c>
      <c r="R2574" s="5" t="s">
        <v>1236</v>
      </c>
      <c r="S2574" s="5">
        <v>16452</v>
      </c>
      <c r="T2574" s="8">
        <v>-1.1273027345749111</v>
      </c>
    </row>
    <row r="2575" spans="15:20" x14ac:dyDescent="0.35">
      <c r="O2575" s="14"/>
      <c r="P2575" s="5" t="s">
        <v>1252</v>
      </c>
      <c r="Q2575" s="5" t="s">
        <v>1253</v>
      </c>
      <c r="R2575" s="5" t="s">
        <v>1254</v>
      </c>
      <c r="S2575" s="5">
        <v>16846</v>
      </c>
      <c r="T2575" s="8">
        <v>1.1394210781634595</v>
      </c>
    </row>
    <row r="2576" spans="15:20" x14ac:dyDescent="0.35">
      <c r="O2576" s="14"/>
      <c r="P2576" s="5" t="s">
        <v>1255</v>
      </c>
      <c r="Q2576" s="5" t="s">
        <v>1256</v>
      </c>
      <c r="R2576" s="5" t="s">
        <v>1257</v>
      </c>
      <c r="S2576" s="5">
        <v>170823</v>
      </c>
      <c r="T2576" s="8">
        <v>-1.1209504443306717</v>
      </c>
    </row>
    <row r="2577" spans="15:20" x14ac:dyDescent="0.35">
      <c r="O2577" s="14"/>
      <c r="P2577" s="5" t="s">
        <v>2483</v>
      </c>
      <c r="Q2577" s="5" t="s">
        <v>2484</v>
      </c>
      <c r="R2577" s="5" t="s">
        <v>2485</v>
      </c>
      <c r="S2577" s="5">
        <v>17765</v>
      </c>
      <c r="T2577" s="8">
        <v>-1.1380752875626932</v>
      </c>
    </row>
    <row r="2578" spans="15:20" x14ac:dyDescent="0.35">
      <c r="O2578" s="14"/>
      <c r="P2578" s="5" t="s">
        <v>1279</v>
      </c>
      <c r="Q2578" s="5" t="s">
        <v>1280</v>
      </c>
      <c r="R2578" s="5" t="s">
        <v>1281</v>
      </c>
      <c r="S2578" s="5">
        <v>18095</v>
      </c>
      <c r="T2578" s="8">
        <v>1.1348381061033836</v>
      </c>
    </row>
    <row r="2579" spans="15:20" x14ac:dyDescent="0.35">
      <c r="O2579" s="14"/>
      <c r="P2579" s="5" t="s">
        <v>1282</v>
      </c>
      <c r="Q2579" s="5" t="s">
        <v>1283</v>
      </c>
      <c r="R2579" s="5" t="s">
        <v>1284</v>
      </c>
      <c r="S2579" s="5">
        <v>18214</v>
      </c>
      <c r="T2579" s="8">
        <v>-1.2058880673808114</v>
      </c>
    </row>
    <row r="2580" spans="15:20" x14ac:dyDescent="0.35">
      <c r="O2580" s="14"/>
      <c r="P2580" s="5" t="s">
        <v>2115</v>
      </c>
      <c r="Q2580" s="5" t="s">
        <v>2116</v>
      </c>
      <c r="R2580" s="5" t="s">
        <v>2117</v>
      </c>
      <c r="S2580" s="5">
        <v>18441</v>
      </c>
      <c r="T2580" s="8">
        <v>-1.137764521651033</v>
      </c>
    </row>
    <row r="2581" spans="15:20" x14ac:dyDescent="0.35">
      <c r="O2581" s="14"/>
      <c r="P2581" s="5" t="s">
        <v>1285</v>
      </c>
      <c r="Q2581" s="5" t="s">
        <v>1286</v>
      </c>
      <c r="R2581" s="5" t="s">
        <v>1287</v>
      </c>
      <c r="S2581" s="5">
        <v>18509</v>
      </c>
      <c r="T2581" s="8">
        <v>1.1433915234635625</v>
      </c>
    </row>
    <row r="2582" spans="15:20" x14ac:dyDescent="0.35">
      <c r="O2582" s="14"/>
      <c r="P2582" s="5" t="s">
        <v>1291</v>
      </c>
      <c r="Q2582" s="5" t="s">
        <v>1292</v>
      </c>
      <c r="R2582" s="5" t="s">
        <v>1293</v>
      </c>
      <c r="S2582" s="5">
        <v>18605</v>
      </c>
      <c r="T2582" s="8">
        <v>-1.2346190866023898</v>
      </c>
    </row>
    <row r="2583" spans="15:20" x14ac:dyDescent="0.35">
      <c r="O2583" s="14"/>
      <c r="P2583" s="5" t="s">
        <v>1814</v>
      </c>
      <c r="Q2583" s="5" t="s">
        <v>1815</v>
      </c>
      <c r="R2583" s="5" t="s">
        <v>1816</v>
      </c>
      <c r="S2583" s="5">
        <v>18626</v>
      </c>
      <c r="T2583" s="8">
        <v>-1.1433637849486558</v>
      </c>
    </row>
    <row r="2584" spans="15:20" x14ac:dyDescent="0.35">
      <c r="O2584" s="14"/>
      <c r="P2584" s="5" t="s">
        <v>2228</v>
      </c>
      <c r="Q2584" s="5" t="s">
        <v>2229</v>
      </c>
      <c r="R2584" s="5" t="s">
        <v>2230</v>
      </c>
      <c r="S2584" s="5">
        <v>18627</v>
      </c>
      <c r="T2584" s="8">
        <v>-1.3547414105015088</v>
      </c>
    </row>
    <row r="2585" spans="15:20" x14ac:dyDescent="0.35">
      <c r="O2585" s="14"/>
      <c r="P2585" s="5" t="s">
        <v>1297</v>
      </c>
      <c r="Q2585" s="5" t="s">
        <v>1298</v>
      </c>
      <c r="R2585" s="5" t="s">
        <v>1299</v>
      </c>
      <c r="S2585" s="5">
        <v>18763</v>
      </c>
      <c r="T2585" s="8">
        <v>-1.18371601016885</v>
      </c>
    </row>
    <row r="2586" spans="15:20" x14ac:dyDescent="0.35">
      <c r="O2586" s="14"/>
      <c r="P2586" s="5" t="s">
        <v>1300</v>
      </c>
      <c r="Q2586" s="5" t="s">
        <v>1301</v>
      </c>
      <c r="R2586" s="5" t="s">
        <v>1302</v>
      </c>
      <c r="S2586" s="5">
        <v>18764</v>
      </c>
      <c r="T2586" s="8">
        <v>-1.1606339216319776</v>
      </c>
    </row>
    <row r="2587" spans="15:20" x14ac:dyDescent="0.35">
      <c r="O2587" s="14"/>
      <c r="P2587" s="5" t="s">
        <v>1309</v>
      </c>
      <c r="Q2587" s="5" t="s">
        <v>1310</v>
      </c>
      <c r="R2587" s="5" t="s">
        <v>1311</v>
      </c>
      <c r="S2587" s="5">
        <v>19211</v>
      </c>
      <c r="T2587" s="8">
        <v>-1.3045954481944693</v>
      </c>
    </row>
    <row r="2588" spans="15:20" x14ac:dyDescent="0.35">
      <c r="O2588" s="14"/>
      <c r="P2588" s="5" t="s">
        <v>2124</v>
      </c>
      <c r="Q2588" s="5" t="s">
        <v>2125</v>
      </c>
      <c r="R2588" s="5" t="s">
        <v>2126</v>
      </c>
      <c r="S2588" s="5">
        <v>192199</v>
      </c>
      <c r="T2588" s="8">
        <v>1.1157988735246878</v>
      </c>
    </row>
    <row r="2589" spans="15:20" x14ac:dyDescent="0.35">
      <c r="O2589" s="14"/>
      <c r="P2589" s="5" t="s">
        <v>2037</v>
      </c>
      <c r="Q2589" s="5" t="s">
        <v>2038</v>
      </c>
      <c r="R2589" s="5" t="s">
        <v>2039</v>
      </c>
      <c r="S2589" s="5">
        <v>192212</v>
      </c>
      <c r="T2589" s="8">
        <v>1.1420841864516227</v>
      </c>
    </row>
    <row r="2590" spans="15:20" x14ac:dyDescent="0.35">
      <c r="O2590" s="14"/>
      <c r="P2590" s="5" t="s">
        <v>1315</v>
      </c>
      <c r="Q2590" s="5" t="s">
        <v>1316</v>
      </c>
      <c r="R2590" s="5" t="s">
        <v>1317</v>
      </c>
      <c r="S2590" s="5">
        <v>19252</v>
      </c>
      <c r="T2590" s="8">
        <v>-1.3657543328620725</v>
      </c>
    </row>
    <row r="2591" spans="15:20" x14ac:dyDescent="0.35">
      <c r="O2591" s="14"/>
      <c r="P2591" s="5" t="s">
        <v>1333</v>
      </c>
      <c r="Q2591" s="5" t="s">
        <v>1334</v>
      </c>
      <c r="R2591" s="5" t="s">
        <v>1335</v>
      </c>
      <c r="S2591" s="5">
        <v>20319</v>
      </c>
      <c r="T2591" s="8">
        <v>1.1248432718873085</v>
      </c>
    </row>
    <row r="2592" spans="15:20" x14ac:dyDescent="0.35">
      <c r="O2592" s="14"/>
      <c r="P2592" s="5" t="s">
        <v>1348</v>
      </c>
      <c r="Q2592" s="5" t="s">
        <v>1349</v>
      </c>
      <c r="R2592" s="5" t="s">
        <v>1350</v>
      </c>
      <c r="S2592" s="5">
        <v>208659</v>
      </c>
      <c r="T2592" s="8">
        <v>-1.1184749923748771</v>
      </c>
    </row>
    <row r="2593" spans="15:20" x14ac:dyDescent="0.35">
      <c r="O2593" s="14"/>
      <c r="P2593" s="5" t="s">
        <v>1351</v>
      </c>
      <c r="Q2593" s="5" t="s">
        <v>1352</v>
      </c>
      <c r="R2593" s="5" t="s">
        <v>1353</v>
      </c>
      <c r="S2593" s="5">
        <v>20971</v>
      </c>
      <c r="T2593" s="8">
        <v>-1.1021338924586033</v>
      </c>
    </row>
    <row r="2594" spans="15:20" x14ac:dyDescent="0.35">
      <c r="O2594" s="14"/>
      <c r="P2594" s="5" t="s">
        <v>1655</v>
      </c>
      <c r="Q2594" s="5" t="s">
        <v>1656</v>
      </c>
      <c r="R2594" s="5" t="s">
        <v>1657</v>
      </c>
      <c r="S2594" s="5">
        <v>217303</v>
      </c>
      <c r="T2594" s="8">
        <v>1.1228899174382945</v>
      </c>
    </row>
    <row r="2595" spans="15:20" x14ac:dyDescent="0.35">
      <c r="O2595" s="14"/>
      <c r="P2595" s="5" t="s">
        <v>2486</v>
      </c>
      <c r="Q2595" s="5" t="s">
        <v>2487</v>
      </c>
      <c r="R2595" s="5" t="s">
        <v>2488</v>
      </c>
      <c r="S2595" s="5">
        <v>218294</v>
      </c>
      <c r="T2595" s="8">
        <v>-1.1680074691792832</v>
      </c>
    </row>
    <row r="2596" spans="15:20" x14ac:dyDescent="0.35">
      <c r="O2596" s="14"/>
      <c r="P2596" s="5" t="s">
        <v>2133</v>
      </c>
      <c r="Q2596" s="5" t="s">
        <v>2134</v>
      </c>
      <c r="R2596" s="5" t="s">
        <v>2135</v>
      </c>
      <c r="S2596" s="5">
        <v>21832</v>
      </c>
      <c r="T2596" s="8">
        <v>-1.1435135809239947</v>
      </c>
    </row>
    <row r="2597" spans="15:20" x14ac:dyDescent="0.35">
      <c r="O2597" s="14"/>
      <c r="P2597" s="5" t="s">
        <v>1829</v>
      </c>
      <c r="Q2597" s="5" t="s">
        <v>1830</v>
      </c>
      <c r="R2597" s="5" t="s">
        <v>1831</v>
      </c>
      <c r="S2597" s="5">
        <v>21859</v>
      </c>
      <c r="T2597" s="8">
        <v>-1.1746341606982376</v>
      </c>
    </row>
    <row r="2598" spans="15:20" x14ac:dyDescent="0.35">
      <c r="O2598" s="14"/>
      <c r="P2598" s="5" t="s">
        <v>1396</v>
      </c>
      <c r="Q2598" s="5" t="s">
        <v>1397</v>
      </c>
      <c r="R2598" s="5" t="s">
        <v>1398</v>
      </c>
      <c r="S2598" s="5">
        <v>22370</v>
      </c>
      <c r="T2598" s="8">
        <v>-1.1409756477495083</v>
      </c>
    </row>
    <row r="2599" spans="15:20" x14ac:dyDescent="0.35">
      <c r="O2599" s="14"/>
      <c r="P2599" s="5" t="s">
        <v>1399</v>
      </c>
      <c r="Q2599" s="5" t="s">
        <v>1400</v>
      </c>
      <c r="R2599" s="5" t="s">
        <v>1401</v>
      </c>
      <c r="S2599" s="5">
        <v>223864</v>
      </c>
      <c r="T2599" s="8">
        <v>-1.1237097959733111</v>
      </c>
    </row>
    <row r="2600" spans="15:20" x14ac:dyDescent="0.35">
      <c r="O2600" s="14"/>
      <c r="P2600" s="5" t="s">
        <v>1402</v>
      </c>
      <c r="Q2600" s="5" t="s">
        <v>1403</v>
      </c>
      <c r="R2600" s="5" t="s">
        <v>1404</v>
      </c>
      <c r="S2600" s="5">
        <v>22433</v>
      </c>
      <c r="T2600" s="8">
        <v>-1.1395024290777178</v>
      </c>
    </row>
    <row r="2601" spans="15:20" x14ac:dyDescent="0.35">
      <c r="O2601" s="14"/>
      <c r="P2601" s="5" t="s">
        <v>1405</v>
      </c>
      <c r="Q2601" s="5" t="s">
        <v>1406</v>
      </c>
      <c r="R2601" s="5" t="s">
        <v>1407</v>
      </c>
      <c r="S2601" s="5">
        <v>22436</v>
      </c>
      <c r="T2601" s="8">
        <v>-1.1549973167293615</v>
      </c>
    </row>
    <row r="2602" spans="15:20" x14ac:dyDescent="0.35">
      <c r="O2602" s="14"/>
      <c r="P2602" s="5" t="s">
        <v>1841</v>
      </c>
      <c r="Q2602" s="5" t="s">
        <v>1842</v>
      </c>
      <c r="R2602" s="5" t="s">
        <v>1843</v>
      </c>
      <c r="S2602" s="5">
        <v>229007</v>
      </c>
      <c r="T2602" s="8">
        <v>-1.140304401695702</v>
      </c>
    </row>
    <row r="2603" spans="15:20" x14ac:dyDescent="0.35">
      <c r="O2603" s="14"/>
      <c r="P2603" s="5" t="s">
        <v>1667</v>
      </c>
      <c r="Q2603" s="5" t="s">
        <v>1668</v>
      </c>
      <c r="R2603" s="5" t="s">
        <v>1669</v>
      </c>
      <c r="S2603" s="5">
        <v>230379</v>
      </c>
      <c r="T2603" s="8">
        <v>-1.1271566247292231</v>
      </c>
    </row>
    <row r="2604" spans="15:20" x14ac:dyDescent="0.35">
      <c r="O2604" s="14"/>
      <c r="P2604" s="5" t="s">
        <v>2489</v>
      </c>
      <c r="Q2604" s="5" t="s">
        <v>2490</v>
      </c>
      <c r="R2604" s="5" t="s">
        <v>2491</v>
      </c>
      <c r="S2604" s="5">
        <v>231600</v>
      </c>
      <c r="T2604" s="8">
        <v>-1.1012205976372635</v>
      </c>
    </row>
    <row r="2605" spans="15:20" x14ac:dyDescent="0.35">
      <c r="O2605" s="14"/>
      <c r="P2605" s="5" t="s">
        <v>2139</v>
      </c>
      <c r="Q2605" s="5" t="s">
        <v>2140</v>
      </c>
      <c r="R2605" s="5" t="s">
        <v>2141</v>
      </c>
      <c r="S2605" s="5">
        <v>23922</v>
      </c>
      <c r="T2605" s="8">
        <v>-1.1034325927795767</v>
      </c>
    </row>
    <row r="2606" spans="15:20" x14ac:dyDescent="0.35">
      <c r="O2606" s="14"/>
      <c r="P2606" s="5" t="s">
        <v>1682</v>
      </c>
      <c r="Q2606" s="5" t="s">
        <v>1683</v>
      </c>
      <c r="R2606" s="5" t="s">
        <v>1684</v>
      </c>
      <c r="S2606" s="5">
        <v>242202</v>
      </c>
      <c r="T2606" s="8">
        <v>-1.1799616735254206</v>
      </c>
    </row>
    <row r="2607" spans="15:20" x14ac:dyDescent="0.35">
      <c r="O2607" s="14"/>
      <c r="P2607" s="5" t="s">
        <v>1844</v>
      </c>
      <c r="Q2607" s="5" t="s">
        <v>1845</v>
      </c>
      <c r="R2607" s="5" t="s">
        <v>1846</v>
      </c>
      <c r="S2607" s="5">
        <v>242608</v>
      </c>
      <c r="T2607" s="8">
        <v>-1.1978713726964885</v>
      </c>
    </row>
    <row r="2608" spans="15:20" x14ac:dyDescent="0.35">
      <c r="O2608" s="14"/>
      <c r="P2608" s="5" t="s">
        <v>1847</v>
      </c>
      <c r="Q2608" s="5" t="s">
        <v>1848</v>
      </c>
      <c r="R2608" s="5" t="s">
        <v>1849</v>
      </c>
      <c r="S2608" s="5">
        <v>244550</v>
      </c>
      <c r="T2608" s="8">
        <v>1.1594587546492479</v>
      </c>
    </row>
    <row r="2609" spans="15:20" x14ac:dyDescent="0.35">
      <c r="O2609" s="14"/>
      <c r="P2609" s="5" t="s">
        <v>2145</v>
      </c>
      <c r="Q2609" s="5" t="s">
        <v>2146</v>
      </c>
      <c r="R2609" s="5" t="s">
        <v>2147</v>
      </c>
      <c r="S2609" s="5">
        <v>26412</v>
      </c>
      <c r="T2609" s="8">
        <v>-1.1058207129926307</v>
      </c>
    </row>
    <row r="2610" spans="15:20" x14ac:dyDescent="0.35">
      <c r="O2610" s="14"/>
      <c r="P2610" s="5" t="s">
        <v>1688</v>
      </c>
      <c r="Q2610" s="5" t="s">
        <v>1689</v>
      </c>
      <c r="R2610" s="5" t="s">
        <v>1690</v>
      </c>
      <c r="S2610" s="5">
        <v>27103</v>
      </c>
      <c r="T2610" s="8">
        <v>-1.1269835832890909</v>
      </c>
    </row>
    <row r="2611" spans="15:20" x14ac:dyDescent="0.35">
      <c r="O2611" s="14"/>
      <c r="P2611" s="5" t="s">
        <v>1444</v>
      </c>
      <c r="Q2611" s="5" t="s">
        <v>1445</v>
      </c>
      <c r="R2611" s="5" t="s">
        <v>1446</v>
      </c>
      <c r="S2611" s="5">
        <v>29875</v>
      </c>
      <c r="T2611" s="8">
        <v>-1.2438857663255953</v>
      </c>
    </row>
    <row r="2612" spans="15:20" x14ac:dyDescent="0.35">
      <c r="O2612" s="14"/>
      <c r="P2612" s="5" t="s">
        <v>2492</v>
      </c>
      <c r="Q2612" s="5" t="s">
        <v>2493</v>
      </c>
      <c r="R2612" s="5" t="s">
        <v>2494</v>
      </c>
      <c r="S2612" s="5">
        <v>327799</v>
      </c>
      <c r="T2612" s="8">
        <v>1.1001109256904105</v>
      </c>
    </row>
    <row r="2613" spans="15:20" x14ac:dyDescent="0.35">
      <c r="O2613" s="14"/>
      <c r="P2613" s="5" t="s">
        <v>2071</v>
      </c>
      <c r="Q2613" s="5" t="s">
        <v>2072</v>
      </c>
      <c r="R2613" s="5" t="s">
        <v>2073</v>
      </c>
      <c r="S2613" s="5">
        <v>381759</v>
      </c>
      <c r="T2613" s="8">
        <v>1.1560461562742246</v>
      </c>
    </row>
    <row r="2614" spans="15:20" x14ac:dyDescent="0.35">
      <c r="O2614" s="14"/>
      <c r="P2614" s="5" t="s">
        <v>1700</v>
      </c>
      <c r="Q2614" s="5" t="s">
        <v>1701</v>
      </c>
      <c r="R2614" s="5" t="s">
        <v>1702</v>
      </c>
      <c r="S2614" s="5">
        <v>399558</v>
      </c>
      <c r="T2614" s="8">
        <v>-1.1291647524355177</v>
      </c>
    </row>
    <row r="2615" spans="15:20" x14ac:dyDescent="0.35">
      <c r="O2615" s="14"/>
      <c r="P2615" s="5" t="s">
        <v>1859</v>
      </c>
      <c r="Q2615" s="5" t="s">
        <v>1860</v>
      </c>
      <c r="R2615" s="5" t="s">
        <v>1861</v>
      </c>
      <c r="S2615" s="5">
        <v>50755</v>
      </c>
      <c r="T2615" s="8">
        <v>-1.156163554169376</v>
      </c>
    </row>
    <row r="2616" spans="15:20" x14ac:dyDescent="0.35">
      <c r="O2616" s="14"/>
      <c r="P2616" s="5" t="s">
        <v>1462</v>
      </c>
      <c r="Q2616" s="5" t="s">
        <v>1463</v>
      </c>
      <c r="R2616" s="5" t="s">
        <v>1464</v>
      </c>
      <c r="S2616" s="5">
        <v>50791</v>
      </c>
      <c r="T2616" s="8">
        <v>-1.2188790722336218</v>
      </c>
    </row>
    <row r="2617" spans="15:20" x14ac:dyDescent="0.35">
      <c r="O2617" s="14"/>
      <c r="P2617" s="5" t="s">
        <v>1865</v>
      </c>
      <c r="Q2617" s="5" t="s">
        <v>1866</v>
      </c>
      <c r="R2617" s="5" t="s">
        <v>1867</v>
      </c>
      <c r="S2617" s="5">
        <v>52033</v>
      </c>
      <c r="T2617" s="8">
        <v>1.1215411074617023</v>
      </c>
    </row>
    <row r="2618" spans="15:20" x14ac:dyDescent="0.35">
      <c r="O2618" s="14"/>
      <c r="P2618" s="5" t="s">
        <v>1975</v>
      </c>
      <c r="Q2618" s="5" t="s">
        <v>1976</v>
      </c>
      <c r="R2618" s="5" t="s">
        <v>1977</v>
      </c>
      <c r="S2618" s="5">
        <v>52808</v>
      </c>
      <c r="T2618" s="8">
        <v>-1.1108345848502086</v>
      </c>
    </row>
    <row r="2619" spans="15:20" x14ac:dyDescent="0.35">
      <c r="O2619" s="14"/>
      <c r="P2619" s="5" t="s">
        <v>2157</v>
      </c>
      <c r="Q2619" s="5" t="s">
        <v>2158</v>
      </c>
      <c r="R2619" s="5" t="s">
        <v>2159</v>
      </c>
      <c r="S2619" s="5">
        <v>56036</v>
      </c>
      <c r="T2619" s="8">
        <v>-1.2262150356835639</v>
      </c>
    </row>
    <row r="2620" spans="15:20" x14ac:dyDescent="0.35">
      <c r="O2620" s="14"/>
      <c r="P2620" s="5" t="s">
        <v>2160</v>
      </c>
      <c r="Q2620" s="5" t="s">
        <v>2161</v>
      </c>
      <c r="R2620" s="5" t="s">
        <v>2162</v>
      </c>
      <c r="S2620" s="5">
        <v>56369</v>
      </c>
      <c r="T2620" s="8">
        <v>-1.155711257156715</v>
      </c>
    </row>
    <row r="2621" spans="15:20" x14ac:dyDescent="0.35">
      <c r="O2621" s="14"/>
      <c r="P2621" s="5" t="s">
        <v>2163</v>
      </c>
      <c r="Q2621" s="5" t="s">
        <v>2164</v>
      </c>
      <c r="R2621" s="5" t="s">
        <v>2165</v>
      </c>
      <c r="S2621" s="5">
        <v>56399</v>
      </c>
      <c r="T2621" s="8">
        <v>-1.1950545718528203</v>
      </c>
    </row>
    <row r="2622" spans="15:20" x14ac:dyDescent="0.35">
      <c r="O2622" s="14"/>
      <c r="P2622" s="5" t="s">
        <v>2169</v>
      </c>
      <c r="Q2622" s="5" t="s">
        <v>2170</v>
      </c>
      <c r="R2622" s="5" t="s">
        <v>2171</v>
      </c>
      <c r="S2622" s="5">
        <v>56706</v>
      </c>
      <c r="T2622" s="8">
        <v>-1.1379865449841235</v>
      </c>
    </row>
    <row r="2623" spans="15:20" x14ac:dyDescent="0.35">
      <c r="O2623" s="14"/>
      <c r="P2623" s="5" t="s">
        <v>1480</v>
      </c>
      <c r="Q2623" s="5" t="s">
        <v>1481</v>
      </c>
      <c r="R2623" s="5" t="s">
        <v>1482</v>
      </c>
      <c r="S2623" s="5">
        <v>66695</v>
      </c>
      <c r="T2623" s="8">
        <v>-1.2455461695689738</v>
      </c>
    </row>
    <row r="2624" spans="15:20" x14ac:dyDescent="0.35">
      <c r="O2624" s="14"/>
      <c r="P2624" s="5" t="s">
        <v>1541</v>
      </c>
      <c r="Q2624" s="5" t="s">
        <v>1542</v>
      </c>
      <c r="R2624" s="5" t="s">
        <v>1543</v>
      </c>
      <c r="S2624" s="5">
        <v>66725</v>
      </c>
      <c r="T2624" s="8">
        <v>-1.1594788467124999</v>
      </c>
    </row>
    <row r="2625" spans="15:20" x14ac:dyDescent="0.35">
      <c r="O2625" s="14"/>
      <c r="P2625" s="5" t="s">
        <v>2077</v>
      </c>
      <c r="Q2625" s="5" t="s">
        <v>2078</v>
      </c>
      <c r="R2625" s="5" t="s">
        <v>2079</v>
      </c>
      <c r="S2625" s="5">
        <v>66867</v>
      </c>
      <c r="T2625" s="8">
        <v>-1.1068413906020775</v>
      </c>
    </row>
    <row r="2626" spans="15:20" x14ac:dyDescent="0.35">
      <c r="O2626" s="14"/>
      <c r="P2626" s="5" t="s">
        <v>2175</v>
      </c>
      <c r="Q2626" s="5" t="s">
        <v>2176</v>
      </c>
      <c r="R2626" s="5" t="s">
        <v>2177</v>
      </c>
      <c r="S2626" s="5">
        <v>66917</v>
      </c>
      <c r="T2626" s="8">
        <v>-1.1159295879511146</v>
      </c>
    </row>
    <row r="2627" spans="15:20" x14ac:dyDescent="0.35">
      <c r="O2627" s="14"/>
      <c r="P2627" s="5" t="s">
        <v>1486</v>
      </c>
      <c r="Q2627" s="5" t="s">
        <v>1487</v>
      </c>
      <c r="R2627" s="5" t="s">
        <v>1488</v>
      </c>
      <c r="S2627" s="5">
        <v>67307</v>
      </c>
      <c r="T2627" s="8">
        <v>1.1195341216885908</v>
      </c>
    </row>
    <row r="2628" spans="15:20" x14ac:dyDescent="0.35">
      <c r="O2628" s="14"/>
      <c r="P2628" s="5" t="s">
        <v>1981</v>
      </c>
      <c r="Q2628" s="5" t="s">
        <v>1982</v>
      </c>
      <c r="R2628" s="5" t="s">
        <v>1983</v>
      </c>
      <c r="S2628" s="5">
        <v>67561</v>
      </c>
      <c r="T2628" s="8">
        <v>-1.1066963985456517</v>
      </c>
    </row>
    <row r="2629" spans="15:20" x14ac:dyDescent="0.35">
      <c r="O2629" s="14"/>
      <c r="P2629" s="5" t="s">
        <v>1492</v>
      </c>
      <c r="Q2629" s="5" t="s">
        <v>1493</v>
      </c>
      <c r="R2629" s="5" t="s">
        <v>1494</v>
      </c>
      <c r="S2629" s="5">
        <v>67603</v>
      </c>
      <c r="T2629" s="8">
        <v>-1.1487783775953635</v>
      </c>
    </row>
    <row r="2630" spans="15:20" x14ac:dyDescent="0.35">
      <c r="O2630" s="14"/>
      <c r="P2630" s="5" t="s">
        <v>2178</v>
      </c>
      <c r="Q2630" s="5" t="s">
        <v>2179</v>
      </c>
      <c r="R2630" s="5" t="s">
        <v>2180</v>
      </c>
      <c r="S2630" s="5">
        <v>68655</v>
      </c>
      <c r="T2630" s="8">
        <v>-1.1142488716511127</v>
      </c>
    </row>
    <row r="2631" spans="15:20" x14ac:dyDescent="0.35">
      <c r="O2631" s="14"/>
      <c r="P2631" s="5" t="s">
        <v>2495</v>
      </c>
      <c r="Q2631" s="5" t="s">
        <v>2496</v>
      </c>
      <c r="R2631" s="5" t="s">
        <v>2497</v>
      </c>
      <c r="S2631" s="5">
        <v>70315</v>
      </c>
      <c r="T2631" s="8">
        <v>-1.1194122960160566</v>
      </c>
    </row>
    <row r="2632" spans="15:20" x14ac:dyDescent="0.35">
      <c r="O2632" s="14"/>
      <c r="P2632" s="5" t="s">
        <v>1501</v>
      </c>
      <c r="Q2632" s="5" t="s">
        <v>1502</v>
      </c>
      <c r="R2632" s="5" t="s">
        <v>1503</v>
      </c>
      <c r="S2632" s="5">
        <v>70495</v>
      </c>
      <c r="T2632" s="8">
        <v>-1.1213603781393244</v>
      </c>
    </row>
    <row r="2633" spans="15:20" x14ac:dyDescent="0.35">
      <c r="O2633" s="14"/>
      <c r="P2633" s="5" t="s">
        <v>1516</v>
      </c>
      <c r="Q2633" s="5" t="s">
        <v>1517</v>
      </c>
      <c r="R2633" s="5" t="s">
        <v>1518</v>
      </c>
      <c r="S2633" s="5">
        <v>73703</v>
      </c>
      <c r="T2633" s="8">
        <v>1.2125380328191468</v>
      </c>
    </row>
    <row r="2634" spans="15:20" x14ac:dyDescent="0.35">
      <c r="O2634" s="14"/>
      <c r="P2634" s="5" t="s">
        <v>2498</v>
      </c>
      <c r="Q2634" s="5" t="s">
        <v>2499</v>
      </c>
      <c r="R2634" s="5" t="s">
        <v>2500</v>
      </c>
      <c r="S2634" s="5">
        <v>76863</v>
      </c>
      <c r="T2634" s="8">
        <v>-1.1696436034406779</v>
      </c>
    </row>
    <row r="2635" spans="15:20" x14ac:dyDescent="0.35">
      <c r="O2635" s="14"/>
      <c r="P2635" s="5" t="s">
        <v>1528</v>
      </c>
      <c r="Q2635" s="5" t="s">
        <v>1529</v>
      </c>
      <c r="R2635" s="5" t="s">
        <v>1530</v>
      </c>
      <c r="S2635" s="5">
        <v>97064</v>
      </c>
      <c r="T2635" s="8">
        <v>1.1150574170687946</v>
      </c>
    </row>
    <row r="2636" spans="15:20" x14ac:dyDescent="0.35">
      <c r="O2636" s="14"/>
    </row>
    <row r="2637" spans="15:20" x14ac:dyDescent="0.35">
      <c r="O2637" s="14"/>
      <c r="P2637" s="6" t="s">
        <v>3291</v>
      </c>
      <c r="Q2637" s="6"/>
      <c r="R2637" s="6"/>
      <c r="S2637" s="6"/>
      <c r="T2637" s="9"/>
    </row>
    <row r="2638" spans="15:20" x14ac:dyDescent="0.35">
      <c r="O2638" s="14"/>
      <c r="P2638" s="6" t="s">
        <v>3290</v>
      </c>
      <c r="Q2638" s="6"/>
      <c r="R2638" s="6"/>
      <c r="S2638" s="6"/>
      <c r="T2638" s="9"/>
    </row>
    <row r="2639" spans="15:20" x14ac:dyDescent="0.35">
      <c r="O2639" s="14"/>
      <c r="P2639" s="6" t="s">
        <v>2501</v>
      </c>
      <c r="Q2639" s="6"/>
      <c r="R2639" s="6"/>
      <c r="S2639" s="6"/>
      <c r="T2639" s="9"/>
    </row>
    <row r="2640" spans="15:20" x14ac:dyDescent="0.35">
      <c r="O2640" s="14"/>
      <c r="P2640" s="6" t="s">
        <v>496</v>
      </c>
      <c r="Q2640" s="6" t="s">
        <v>497</v>
      </c>
      <c r="R2640" s="6" t="s">
        <v>498</v>
      </c>
      <c r="S2640" s="6" t="s">
        <v>499</v>
      </c>
      <c r="T2640" s="9" t="s">
        <v>3226</v>
      </c>
    </row>
    <row r="2641" spans="15:20" x14ac:dyDescent="0.35">
      <c r="O2641" s="14"/>
      <c r="P2641" s="5" t="s">
        <v>2262</v>
      </c>
      <c r="Q2641" s="5" t="s">
        <v>2263</v>
      </c>
      <c r="R2641" s="5" t="s">
        <v>2264</v>
      </c>
      <c r="S2641" s="5">
        <v>11694</v>
      </c>
      <c r="T2641" s="8">
        <v>1.1188561014072047</v>
      </c>
    </row>
    <row r="2642" spans="15:20" x14ac:dyDescent="0.35">
      <c r="O2642" s="14"/>
      <c r="P2642" s="5" t="s">
        <v>1945</v>
      </c>
      <c r="Q2642" s="5" t="s">
        <v>1946</v>
      </c>
      <c r="R2642" s="5" t="s">
        <v>1947</v>
      </c>
      <c r="S2642" s="5">
        <v>12904</v>
      </c>
      <c r="T2642" s="8">
        <v>-1.131803889159019</v>
      </c>
    </row>
    <row r="2643" spans="15:20" x14ac:dyDescent="0.35">
      <c r="O2643" s="14"/>
      <c r="P2643" s="5" t="s">
        <v>1207</v>
      </c>
      <c r="Q2643" s="5" t="s">
        <v>1208</v>
      </c>
      <c r="R2643" s="5" t="s">
        <v>1209</v>
      </c>
      <c r="S2643" s="5">
        <v>14563</v>
      </c>
      <c r="T2643" s="8">
        <v>1.2470220713435036</v>
      </c>
    </row>
    <row r="2644" spans="15:20" x14ac:dyDescent="0.35">
      <c r="O2644" s="14"/>
      <c r="P2644" s="5" t="s">
        <v>1219</v>
      </c>
      <c r="Q2644" s="5" t="s">
        <v>1220</v>
      </c>
      <c r="R2644" s="5" t="s">
        <v>1221</v>
      </c>
      <c r="S2644" s="5">
        <v>15396</v>
      </c>
      <c r="T2644" s="8">
        <v>1.1674242972319788</v>
      </c>
    </row>
    <row r="2645" spans="15:20" x14ac:dyDescent="0.35">
      <c r="O2645" s="14"/>
      <c r="P2645" s="5" t="s">
        <v>1318</v>
      </c>
      <c r="Q2645" s="5" t="s">
        <v>1319</v>
      </c>
      <c r="R2645" s="5" t="s">
        <v>1320</v>
      </c>
      <c r="S2645" s="5">
        <v>19378</v>
      </c>
      <c r="T2645" s="8">
        <v>-1.4387640332321103</v>
      </c>
    </row>
    <row r="2646" spans="15:20" x14ac:dyDescent="0.35">
      <c r="O2646" s="14"/>
      <c r="P2646" s="5" t="s">
        <v>1336</v>
      </c>
      <c r="Q2646" s="5" t="s">
        <v>1337</v>
      </c>
      <c r="R2646" s="5" t="s">
        <v>1338</v>
      </c>
      <c r="S2646" s="5">
        <v>20423</v>
      </c>
      <c r="T2646" s="8">
        <v>1.1264329961546411</v>
      </c>
    </row>
    <row r="2647" spans="15:20" x14ac:dyDescent="0.35">
      <c r="O2647" s="14"/>
      <c r="P2647" s="5" t="s">
        <v>1417</v>
      </c>
      <c r="Q2647" s="5" t="s">
        <v>1418</v>
      </c>
      <c r="R2647" s="5" t="s">
        <v>1419</v>
      </c>
      <c r="S2647" s="5">
        <v>235320</v>
      </c>
      <c r="T2647" s="8">
        <v>-1.1254398867391062</v>
      </c>
    </row>
    <row r="2648" spans="15:20" x14ac:dyDescent="0.35">
      <c r="O2648" s="14"/>
      <c r="P2648" s="5" t="s">
        <v>1423</v>
      </c>
      <c r="Q2648" s="5" t="s">
        <v>1424</v>
      </c>
      <c r="R2648" s="5" t="s">
        <v>1425</v>
      </c>
      <c r="S2648" s="5">
        <v>239405</v>
      </c>
      <c r="T2648" s="8">
        <v>-1.3637980243047845</v>
      </c>
    </row>
    <row r="2649" spans="15:20" x14ac:dyDescent="0.35">
      <c r="O2649" s="14"/>
      <c r="P2649" s="5" t="s">
        <v>1429</v>
      </c>
      <c r="Q2649" s="5" t="s">
        <v>1430</v>
      </c>
      <c r="R2649" s="5" t="s">
        <v>1431</v>
      </c>
      <c r="S2649" s="5">
        <v>244585</v>
      </c>
      <c r="T2649" s="8">
        <v>-1.1273011718025707</v>
      </c>
    </row>
    <row r="2650" spans="15:20" x14ac:dyDescent="0.35">
      <c r="O2650" s="14"/>
      <c r="P2650" s="5" t="s">
        <v>2443</v>
      </c>
      <c r="Q2650" s="5" t="s">
        <v>2444</v>
      </c>
      <c r="R2650" s="5" t="s">
        <v>2445</v>
      </c>
      <c r="S2650" s="5">
        <v>53614</v>
      </c>
      <c r="T2650" s="8">
        <v>-1.3055543336712678</v>
      </c>
    </row>
    <row r="2651" spans="15:20" x14ac:dyDescent="0.35">
      <c r="O2651" s="14"/>
    </row>
    <row r="2652" spans="15:20" x14ac:dyDescent="0.35">
      <c r="O2652" s="14"/>
      <c r="P2652" s="6" t="s">
        <v>3293</v>
      </c>
      <c r="Q2652" s="6"/>
      <c r="R2652" s="6"/>
      <c r="S2652" s="6"/>
      <c r="T2652" s="9"/>
    </row>
    <row r="2653" spans="15:20" x14ac:dyDescent="0.35">
      <c r="O2653" s="14"/>
      <c r="P2653" s="6" t="s">
        <v>3292</v>
      </c>
      <c r="Q2653" s="6"/>
      <c r="R2653" s="6"/>
      <c r="S2653" s="6"/>
      <c r="T2653" s="9"/>
    </row>
    <row r="2654" spans="15:20" x14ac:dyDescent="0.35">
      <c r="O2654" s="14"/>
      <c r="P2654" s="6" t="s">
        <v>2502</v>
      </c>
      <c r="Q2654" s="6"/>
      <c r="R2654" s="6"/>
      <c r="S2654" s="6"/>
      <c r="T2654" s="9"/>
    </row>
    <row r="2655" spans="15:20" x14ac:dyDescent="0.35">
      <c r="O2655" s="14"/>
      <c r="P2655" s="6" t="s">
        <v>496</v>
      </c>
      <c r="Q2655" s="6" t="s">
        <v>497</v>
      </c>
      <c r="R2655" s="6" t="s">
        <v>498</v>
      </c>
      <c r="S2655" s="6" t="s">
        <v>499</v>
      </c>
      <c r="T2655" s="9" t="s">
        <v>3226</v>
      </c>
    </row>
    <row r="2656" spans="15:20" x14ac:dyDescent="0.35">
      <c r="O2656" s="14"/>
      <c r="P2656" s="5" t="s">
        <v>1123</v>
      </c>
      <c r="Q2656" s="5" t="s">
        <v>1124</v>
      </c>
      <c r="R2656" s="5" t="s">
        <v>1125</v>
      </c>
      <c r="S2656" s="5">
        <v>110446</v>
      </c>
      <c r="T2656" s="8">
        <v>-1.1373836731221802</v>
      </c>
    </row>
    <row r="2657" spans="15:20" x14ac:dyDescent="0.35">
      <c r="O2657" s="14"/>
      <c r="P2657" s="5" t="s">
        <v>1138</v>
      </c>
      <c r="Q2657" s="5" t="s">
        <v>1139</v>
      </c>
      <c r="R2657" s="5" t="s">
        <v>1140</v>
      </c>
      <c r="S2657" s="5">
        <v>12043</v>
      </c>
      <c r="T2657" s="8">
        <v>-1.1028040723929702</v>
      </c>
    </row>
    <row r="2658" spans="15:20" x14ac:dyDescent="0.35">
      <c r="O2658" s="14"/>
      <c r="P2658" s="5" t="s">
        <v>1147</v>
      </c>
      <c r="Q2658" s="5" t="s">
        <v>1148</v>
      </c>
      <c r="R2658" s="5" t="s">
        <v>1149</v>
      </c>
      <c r="S2658" s="5">
        <v>12162</v>
      </c>
      <c r="T2658" s="8">
        <v>-1.3420310026105586</v>
      </c>
    </row>
    <row r="2659" spans="15:20" x14ac:dyDescent="0.35">
      <c r="O2659" s="14"/>
      <c r="P2659" s="5" t="s">
        <v>1156</v>
      </c>
      <c r="Q2659" s="5" t="s">
        <v>1157</v>
      </c>
      <c r="R2659" s="5" t="s">
        <v>1158</v>
      </c>
      <c r="S2659" s="5">
        <v>12490</v>
      </c>
      <c r="T2659" s="8">
        <v>-1.140243542613673</v>
      </c>
    </row>
    <row r="2660" spans="15:20" x14ac:dyDescent="0.35">
      <c r="O2660" s="14"/>
      <c r="P2660" s="5" t="s">
        <v>1219</v>
      </c>
      <c r="Q2660" s="5" t="s">
        <v>1220</v>
      </c>
      <c r="R2660" s="5" t="s">
        <v>1221</v>
      </c>
      <c r="S2660" s="5">
        <v>15396</v>
      </c>
      <c r="T2660" s="8">
        <v>1.1674242972319788</v>
      </c>
    </row>
    <row r="2661" spans="15:20" x14ac:dyDescent="0.35">
      <c r="O2661" s="14"/>
      <c r="P2661" s="5" t="s">
        <v>1228</v>
      </c>
      <c r="Q2661" s="5" t="s">
        <v>1229</v>
      </c>
      <c r="R2661" s="5" t="s">
        <v>1230</v>
      </c>
      <c r="S2661" s="5">
        <v>16371</v>
      </c>
      <c r="T2661" s="8">
        <v>1.1040431048808512</v>
      </c>
    </row>
    <row r="2662" spans="15:20" x14ac:dyDescent="0.35">
      <c r="O2662" s="14"/>
      <c r="P2662" s="5" t="s">
        <v>1249</v>
      </c>
      <c r="Q2662" s="5" t="s">
        <v>1250</v>
      </c>
      <c r="R2662" s="5" t="s">
        <v>1251</v>
      </c>
      <c r="S2662" s="5">
        <v>16779</v>
      </c>
      <c r="T2662" s="8">
        <v>-1.1188312846599644</v>
      </c>
    </row>
    <row r="2663" spans="15:20" x14ac:dyDescent="0.35">
      <c r="O2663" s="14"/>
      <c r="P2663" s="5" t="s">
        <v>1279</v>
      </c>
      <c r="Q2663" s="5" t="s">
        <v>1280</v>
      </c>
      <c r="R2663" s="5" t="s">
        <v>1281</v>
      </c>
      <c r="S2663" s="5">
        <v>18095</v>
      </c>
      <c r="T2663" s="8">
        <v>1.1348381061033836</v>
      </c>
    </row>
    <row r="2664" spans="15:20" x14ac:dyDescent="0.35">
      <c r="O2664" s="14"/>
      <c r="P2664" s="5" t="s">
        <v>1297</v>
      </c>
      <c r="Q2664" s="5" t="s">
        <v>1298</v>
      </c>
      <c r="R2664" s="5" t="s">
        <v>1299</v>
      </c>
      <c r="S2664" s="5">
        <v>18763</v>
      </c>
      <c r="T2664" s="8">
        <v>-1.18371601016885</v>
      </c>
    </row>
    <row r="2665" spans="15:20" x14ac:dyDescent="0.35">
      <c r="O2665" s="14"/>
      <c r="P2665" s="5" t="s">
        <v>1300</v>
      </c>
      <c r="Q2665" s="5" t="s">
        <v>1301</v>
      </c>
      <c r="R2665" s="5" t="s">
        <v>1302</v>
      </c>
      <c r="S2665" s="5">
        <v>18764</v>
      </c>
      <c r="T2665" s="8">
        <v>-1.1606339216319776</v>
      </c>
    </row>
    <row r="2666" spans="15:20" x14ac:dyDescent="0.35">
      <c r="O2666" s="14"/>
      <c r="P2666" s="5" t="s">
        <v>1336</v>
      </c>
      <c r="Q2666" s="5" t="s">
        <v>1337</v>
      </c>
      <c r="R2666" s="5" t="s">
        <v>1338</v>
      </c>
      <c r="S2666" s="5">
        <v>20423</v>
      </c>
      <c r="T2666" s="8">
        <v>1.1264329961546411</v>
      </c>
    </row>
    <row r="2667" spans="15:20" x14ac:dyDescent="0.35">
      <c r="O2667" s="14"/>
      <c r="P2667" s="5" t="s">
        <v>1360</v>
      </c>
      <c r="Q2667" s="5" t="s">
        <v>1361</v>
      </c>
      <c r="R2667" s="5" t="s">
        <v>1362</v>
      </c>
      <c r="S2667" s="5">
        <v>21410</v>
      </c>
      <c r="T2667" s="8">
        <v>1.1434176775368377</v>
      </c>
    </row>
    <row r="2668" spans="15:20" x14ac:dyDescent="0.35">
      <c r="O2668" s="14"/>
      <c r="P2668" s="5" t="s">
        <v>1414</v>
      </c>
      <c r="Q2668" s="5" t="s">
        <v>1415</v>
      </c>
      <c r="R2668" s="5" t="s">
        <v>1416</v>
      </c>
      <c r="S2668" s="5">
        <v>231470</v>
      </c>
      <c r="T2668" s="8">
        <v>-1.2340920431213687</v>
      </c>
    </row>
    <row r="2669" spans="15:20" x14ac:dyDescent="0.35">
      <c r="O2669" s="14"/>
      <c r="P2669" s="5" t="s">
        <v>1547</v>
      </c>
      <c r="Q2669" s="5" t="s">
        <v>1548</v>
      </c>
      <c r="R2669" s="5" t="s">
        <v>1549</v>
      </c>
      <c r="S2669" s="5">
        <v>68318</v>
      </c>
      <c r="T2669" s="8">
        <v>-1.1013965541762489</v>
      </c>
    </row>
    <row r="2670" spans="15:20" x14ac:dyDescent="0.35">
      <c r="O2670" s="14"/>
      <c r="P2670" s="5" t="s">
        <v>1528</v>
      </c>
      <c r="Q2670" s="5" t="s">
        <v>1529</v>
      </c>
      <c r="R2670" s="5" t="s">
        <v>1530</v>
      </c>
      <c r="S2670" s="5">
        <v>97064</v>
      </c>
      <c r="T2670" s="8">
        <v>1.1150574170687946</v>
      </c>
    </row>
    <row r="2671" spans="15:20" x14ac:dyDescent="0.35">
      <c r="O2671" s="14"/>
      <c r="P2671" s="6"/>
      <c r="Q2671" s="6"/>
      <c r="R2671" s="6"/>
      <c r="S2671" s="6"/>
      <c r="T2671" s="9"/>
    </row>
    <row r="2672" spans="15:20" x14ac:dyDescent="0.35">
      <c r="O2672" s="14"/>
      <c r="P2672" s="6" t="s">
        <v>3295</v>
      </c>
      <c r="Q2672" s="6"/>
      <c r="R2672" s="6"/>
      <c r="S2672" s="6"/>
      <c r="T2672" s="9"/>
    </row>
    <row r="2673" spans="15:20" x14ac:dyDescent="0.35">
      <c r="O2673" s="14"/>
      <c r="P2673" s="6" t="s">
        <v>3294</v>
      </c>
      <c r="Q2673" s="6"/>
      <c r="R2673" s="6"/>
      <c r="S2673" s="6"/>
      <c r="T2673" s="9"/>
    </row>
    <row r="2674" spans="15:20" x14ac:dyDescent="0.35">
      <c r="O2674" s="14"/>
      <c r="P2674" s="6" t="s">
        <v>2503</v>
      </c>
      <c r="Q2674" s="6"/>
      <c r="R2674" s="6"/>
      <c r="S2674" s="6"/>
      <c r="T2674" s="9"/>
    </row>
    <row r="2675" spans="15:20" x14ac:dyDescent="0.35">
      <c r="O2675" s="14"/>
      <c r="P2675" s="6" t="s">
        <v>496</v>
      </c>
      <c r="Q2675" s="6" t="s">
        <v>497</v>
      </c>
      <c r="R2675" s="6" t="s">
        <v>498</v>
      </c>
      <c r="S2675" s="6" t="s">
        <v>499</v>
      </c>
      <c r="T2675" s="9" t="s">
        <v>3226</v>
      </c>
    </row>
    <row r="2676" spans="15:20" x14ac:dyDescent="0.35">
      <c r="O2676" s="14"/>
      <c r="P2676" s="5" t="s">
        <v>1120</v>
      </c>
      <c r="Q2676" s="5" t="s">
        <v>1121</v>
      </c>
      <c r="R2676" s="5" t="s">
        <v>1122</v>
      </c>
      <c r="S2676" s="5">
        <v>108151</v>
      </c>
      <c r="T2676" s="8">
        <v>-1.1688874320675713</v>
      </c>
    </row>
    <row r="2677" spans="15:20" x14ac:dyDescent="0.35">
      <c r="O2677" s="14"/>
      <c r="P2677" s="5" t="s">
        <v>1126</v>
      </c>
      <c r="Q2677" s="5" t="s">
        <v>1127</v>
      </c>
      <c r="R2677" s="5" t="s">
        <v>1128</v>
      </c>
      <c r="S2677" s="5">
        <v>11435</v>
      </c>
      <c r="T2677" s="8">
        <v>1.1318591982309667</v>
      </c>
    </row>
    <row r="2678" spans="15:20" x14ac:dyDescent="0.35">
      <c r="O2678" s="14"/>
      <c r="P2678" s="5" t="s">
        <v>1772</v>
      </c>
      <c r="Q2678" s="5" t="s">
        <v>1773</v>
      </c>
      <c r="R2678" s="5" t="s">
        <v>1774</v>
      </c>
      <c r="S2678" s="5">
        <v>11549</v>
      </c>
      <c r="T2678" s="8">
        <v>-1.1987368590252392</v>
      </c>
    </row>
    <row r="2679" spans="15:20" x14ac:dyDescent="0.35">
      <c r="O2679" s="14"/>
      <c r="P2679" s="5" t="s">
        <v>1138</v>
      </c>
      <c r="Q2679" s="5" t="s">
        <v>1139</v>
      </c>
      <c r="R2679" s="5" t="s">
        <v>1140</v>
      </c>
      <c r="S2679" s="5">
        <v>12043</v>
      </c>
      <c r="T2679" s="8">
        <v>-1.1028040723929702</v>
      </c>
    </row>
    <row r="2680" spans="15:20" x14ac:dyDescent="0.35">
      <c r="O2680" s="14"/>
      <c r="P2680" s="5" t="s">
        <v>1942</v>
      </c>
      <c r="Q2680" s="5" t="s">
        <v>1943</v>
      </c>
      <c r="R2680" s="5" t="s">
        <v>1944</v>
      </c>
      <c r="S2680" s="5">
        <v>12640</v>
      </c>
      <c r="T2680" s="8">
        <v>1.1643711508916388</v>
      </c>
    </row>
    <row r="2681" spans="15:20" x14ac:dyDescent="0.35">
      <c r="O2681" s="14"/>
      <c r="P2681" s="5" t="s">
        <v>1945</v>
      </c>
      <c r="Q2681" s="5" t="s">
        <v>1946</v>
      </c>
      <c r="R2681" s="5" t="s">
        <v>1947</v>
      </c>
      <c r="S2681" s="5">
        <v>12904</v>
      </c>
      <c r="T2681" s="8">
        <v>-1.131803889159019</v>
      </c>
    </row>
    <row r="2682" spans="15:20" x14ac:dyDescent="0.35">
      <c r="O2682" s="14"/>
      <c r="P2682" s="5" t="s">
        <v>1174</v>
      </c>
      <c r="Q2682" s="5" t="s">
        <v>1175</v>
      </c>
      <c r="R2682" s="5" t="s">
        <v>1176</v>
      </c>
      <c r="S2682" s="5">
        <v>13052</v>
      </c>
      <c r="T2682" s="8">
        <v>-1.1286749026883862</v>
      </c>
    </row>
    <row r="2683" spans="15:20" x14ac:dyDescent="0.35">
      <c r="O2683" s="14"/>
      <c r="P2683" s="5" t="s">
        <v>1592</v>
      </c>
      <c r="Q2683" s="5" t="s">
        <v>1593</v>
      </c>
      <c r="R2683" s="5" t="s">
        <v>1594</v>
      </c>
      <c r="S2683" s="5">
        <v>13640</v>
      </c>
      <c r="T2683" s="8">
        <v>-1.3262451727069071</v>
      </c>
    </row>
    <row r="2684" spans="15:20" x14ac:dyDescent="0.35">
      <c r="O2684" s="14"/>
      <c r="P2684" s="5" t="s">
        <v>1951</v>
      </c>
      <c r="Q2684" s="5" t="s">
        <v>1952</v>
      </c>
      <c r="R2684" s="5" t="s">
        <v>1953</v>
      </c>
      <c r="S2684" s="5">
        <v>140477</v>
      </c>
      <c r="T2684" s="8">
        <v>1.1789123822458771</v>
      </c>
    </row>
    <row r="2685" spans="15:20" x14ac:dyDescent="0.35">
      <c r="O2685" s="14"/>
      <c r="P2685" s="5" t="s">
        <v>1957</v>
      </c>
      <c r="Q2685" s="5" t="s">
        <v>1958</v>
      </c>
      <c r="R2685" s="5" t="s">
        <v>1959</v>
      </c>
      <c r="S2685" s="5">
        <v>14264</v>
      </c>
      <c r="T2685" s="8">
        <v>-1.6182393396786914</v>
      </c>
    </row>
    <row r="2686" spans="15:20" x14ac:dyDescent="0.35">
      <c r="O2686" s="14"/>
      <c r="P2686" s="5" t="s">
        <v>1201</v>
      </c>
      <c r="Q2686" s="5" t="s">
        <v>1202</v>
      </c>
      <c r="R2686" s="5" t="s">
        <v>1203</v>
      </c>
      <c r="S2686" s="5">
        <v>14432</v>
      </c>
      <c r="T2686" s="8">
        <v>-1.2495832325375473</v>
      </c>
    </row>
    <row r="2687" spans="15:20" x14ac:dyDescent="0.35">
      <c r="O2687" s="14"/>
      <c r="P2687" s="5" t="s">
        <v>1207</v>
      </c>
      <c r="Q2687" s="5" t="s">
        <v>1208</v>
      </c>
      <c r="R2687" s="5" t="s">
        <v>1209</v>
      </c>
      <c r="S2687" s="5">
        <v>14563</v>
      </c>
      <c r="T2687" s="8">
        <v>1.2470220713435036</v>
      </c>
    </row>
    <row r="2688" spans="15:20" x14ac:dyDescent="0.35">
      <c r="O2688" s="14"/>
      <c r="P2688" s="5" t="s">
        <v>1219</v>
      </c>
      <c r="Q2688" s="5" t="s">
        <v>1220</v>
      </c>
      <c r="R2688" s="5" t="s">
        <v>1221</v>
      </c>
      <c r="S2688" s="5">
        <v>15396</v>
      </c>
      <c r="T2688" s="8">
        <v>1.1674242972319788</v>
      </c>
    </row>
    <row r="2689" spans="15:20" x14ac:dyDescent="0.35">
      <c r="O2689" s="14"/>
      <c r="P2689" s="5" t="s">
        <v>1225</v>
      </c>
      <c r="Q2689" s="5" t="s">
        <v>1226</v>
      </c>
      <c r="R2689" s="5" t="s">
        <v>1227</v>
      </c>
      <c r="S2689" s="5">
        <v>15982</v>
      </c>
      <c r="T2689" s="8">
        <v>-1.1538858418962525</v>
      </c>
    </row>
    <row r="2690" spans="15:20" x14ac:dyDescent="0.35">
      <c r="O2690" s="14"/>
      <c r="P2690" s="5" t="s">
        <v>1607</v>
      </c>
      <c r="Q2690" s="5" t="s">
        <v>1608</v>
      </c>
      <c r="R2690" s="5" t="s">
        <v>1609</v>
      </c>
      <c r="S2690" s="5">
        <v>16002</v>
      </c>
      <c r="T2690" s="8">
        <v>-1.2857699154979456</v>
      </c>
    </row>
    <row r="2691" spans="15:20" x14ac:dyDescent="0.35">
      <c r="O2691" s="14"/>
      <c r="P2691" s="5" t="s">
        <v>1960</v>
      </c>
      <c r="Q2691" s="5" t="s">
        <v>1961</v>
      </c>
      <c r="R2691" s="5" t="s">
        <v>1962</v>
      </c>
      <c r="S2691" s="5">
        <v>16210</v>
      </c>
      <c r="T2691" s="8">
        <v>-1.1487779794591839</v>
      </c>
    </row>
    <row r="2692" spans="15:20" x14ac:dyDescent="0.35">
      <c r="O2692" s="14"/>
      <c r="P2692" s="5" t="s">
        <v>1231</v>
      </c>
      <c r="Q2692" s="5" t="s">
        <v>1232</v>
      </c>
      <c r="R2692" s="5" t="s">
        <v>1233</v>
      </c>
      <c r="S2692" s="5">
        <v>16412</v>
      </c>
      <c r="T2692" s="8">
        <v>-1.1453471980117231</v>
      </c>
    </row>
    <row r="2693" spans="15:20" x14ac:dyDescent="0.35">
      <c r="O2693" s="14"/>
      <c r="P2693" s="5" t="s">
        <v>1249</v>
      </c>
      <c r="Q2693" s="5" t="s">
        <v>1250</v>
      </c>
      <c r="R2693" s="5" t="s">
        <v>1251</v>
      </c>
      <c r="S2693" s="5">
        <v>16779</v>
      </c>
      <c r="T2693" s="8">
        <v>-1.1188312846599644</v>
      </c>
    </row>
    <row r="2694" spans="15:20" x14ac:dyDescent="0.35">
      <c r="O2694" s="14"/>
      <c r="P2694" s="5" t="s">
        <v>1252</v>
      </c>
      <c r="Q2694" s="5" t="s">
        <v>1253</v>
      </c>
      <c r="R2694" s="5" t="s">
        <v>1254</v>
      </c>
      <c r="S2694" s="5">
        <v>16846</v>
      </c>
      <c r="T2694" s="8">
        <v>1.1394210781634595</v>
      </c>
    </row>
    <row r="2695" spans="15:20" x14ac:dyDescent="0.35">
      <c r="O2695" s="14"/>
      <c r="P2695" s="5" t="s">
        <v>1619</v>
      </c>
      <c r="Q2695" s="5" t="s">
        <v>1620</v>
      </c>
      <c r="R2695" s="5" t="s">
        <v>1621</v>
      </c>
      <c r="S2695" s="5">
        <v>16847</v>
      </c>
      <c r="T2695" s="8">
        <v>-1.1792135440903768</v>
      </c>
    </row>
    <row r="2696" spans="15:20" x14ac:dyDescent="0.35">
      <c r="O2696" s="14"/>
      <c r="P2696" s="5" t="s">
        <v>1258</v>
      </c>
      <c r="Q2696" s="5" t="s">
        <v>1259</v>
      </c>
      <c r="R2696" s="5" t="s">
        <v>1260</v>
      </c>
      <c r="S2696" s="5">
        <v>17292</v>
      </c>
      <c r="T2696" s="8">
        <v>1.1670367562747197</v>
      </c>
    </row>
    <row r="2697" spans="15:20" x14ac:dyDescent="0.35">
      <c r="O2697" s="14"/>
      <c r="P2697" s="5" t="s">
        <v>1276</v>
      </c>
      <c r="Q2697" s="5" t="s">
        <v>1277</v>
      </c>
      <c r="R2697" s="5" t="s">
        <v>1278</v>
      </c>
      <c r="S2697" s="5">
        <v>17761</v>
      </c>
      <c r="T2697" s="8">
        <v>-1.1008588490976279</v>
      </c>
    </row>
    <row r="2698" spans="15:20" x14ac:dyDescent="0.35">
      <c r="O2698" s="14"/>
      <c r="P2698" s="5" t="s">
        <v>1282</v>
      </c>
      <c r="Q2698" s="5" t="s">
        <v>1283</v>
      </c>
      <c r="R2698" s="5" t="s">
        <v>1284</v>
      </c>
      <c r="S2698" s="5">
        <v>18214</v>
      </c>
      <c r="T2698" s="8">
        <v>-1.2058880673808114</v>
      </c>
    </row>
    <row r="2699" spans="15:20" x14ac:dyDescent="0.35">
      <c r="O2699" s="14"/>
      <c r="P2699" s="5" t="s">
        <v>1963</v>
      </c>
      <c r="Q2699" s="5" t="s">
        <v>1964</v>
      </c>
      <c r="R2699" s="5" t="s">
        <v>1965</v>
      </c>
      <c r="S2699" s="5">
        <v>18295</v>
      </c>
      <c r="T2699" s="8">
        <v>-1.9766439172410342</v>
      </c>
    </row>
    <row r="2700" spans="15:20" x14ac:dyDescent="0.35">
      <c r="O2700" s="14"/>
      <c r="P2700" s="5" t="s">
        <v>1285</v>
      </c>
      <c r="Q2700" s="5" t="s">
        <v>1286</v>
      </c>
      <c r="R2700" s="5" t="s">
        <v>1287</v>
      </c>
      <c r="S2700" s="5">
        <v>18509</v>
      </c>
      <c r="T2700" s="8">
        <v>1.1433915234635625</v>
      </c>
    </row>
    <row r="2701" spans="15:20" x14ac:dyDescent="0.35">
      <c r="O2701" s="14"/>
      <c r="P2701" s="5" t="s">
        <v>1817</v>
      </c>
      <c r="Q2701" s="5" t="s">
        <v>1818</v>
      </c>
      <c r="R2701" s="5" t="s">
        <v>1819</v>
      </c>
      <c r="S2701" s="5">
        <v>18846</v>
      </c>
      <c r="T2701" s="8">
        <v>-1.127431280017464</v>
      </c>
    </row>
    <row r="2702" spans="15:20" x14ac:dyDescent="0.35">
      <c r="O2702" s="14"/>
      <c r="P2702" s="5" t="s">
        <v>1306</v>
      </c>
      <c r="Q2702" s="5" t="s">
        <v>1307</v>
      </c>
      <c r="R2702" s="5" t="s">
        <v>1308</v>
      </c>
      <c r="S2702" s="5">
        <v>18999</v>
      </c>
      <c r="T2702" s="8">
        <v>1.1417584761585069</v>
      </c>
    </row>
    <row r="2703" spans="15:20" x14ac:dyDescent="0.35">
      <c r="O2703" s="14"/>
      <c r="P2703" s="5" t="s">
        <v>1309</v>
      </c>
      <c r="Q2703" s="5" t="s">
        <v>1310</v>
      </c>
      <c r="R2703" s="5" t="s">
        <v>1311</v>
      </c>
      <c r="S2703" s="5">
        <v>19211</v>
      </c>
      <c r="T2703" s="8">
        <v>-1.3045954481944693</v>
      </c>
    </row>
    <row r="2704" spans="15:20" x14ac:dyDescent="0.35">
      <c r="O2704" s="14"/>
      <c r="P2704" s="5" t="s">
        <v>1820</v>
      </c>
      <c r="Q2704" s="5" t="s">
        <v>1821</v>
      </c>
      <c r="R2704" s="5" t="s">
        <v>1822</v>
      </c>
      <c r="S2704" s="5">
        <v>19415</v>
      </c>
      <c r="T2704" s="8">
        <v>-1.1448963548728861</v>
      </c>
    </row>
    <row r="2705" spans="15:20" x14ac:dyDescent="0.35">
      <c r="O2705" s="14"/>
      <c r="P2705" s="5" t="s">
        <v>1321</v>
      </c>
      <c r="Q2705" s="5" t="s">
        <v>1322</v>
      </c>
      <c r="R2705" s="5" t="s">
        <v>1323</v>
      </c>
      <c r="S2705" s="5">
        <v>19662</v>
      </c>
      <c r="T2705" s="8">
        <v>-1.2539432002541879</v>
      </c>
    </row>
    <row r="2706" spans="15:20" x14ac:dyDescent="0.35">
      <c r="O2706" s="14"/>
      <c r="P2706" s="5" t="s">
        <v>1333</v>
      </c>
      <c r="Q2706" s="5" t="s">
        <v>1334</v>
      </c>
      <c r="R2706" s="5" t="s">
        <v>1335</v>
      </c>
      <c r="S2706" s="5">
        <v>20319</v>
      </c>
      <c r="T2706" s="8">
        <v>1.1248432718873085</v>
      </c>
    </row>
    <row r="2707" spans="15:20" x14ac:dyDescent="0.35">
      <c r="O2707" s="14"/>
      <c r="P2707" s="5" t="s">
        <v>1336</v>
      </c>
      <c r="Q2707" s="5" t="s">
        <v>1337</v>
      </c>
      <c r="R2707" s="5" t="s">
        <v>1338</v>
      </c>
      <c r="S2707" s="5">
        <v>20423</v>
      </c>
      <c r="T2707" s="8">
        <v>1.1264329961546411</v>
      </c>
    </row>
    <row r="2708" spans="15:20" x14ac:dyDescent="0.35">
      <c r="O2708" s="14"/>
      <c r="P2708" s="5" t="s">
        <v>1339</v>
      </c>
      <c r="Q2708" s="5" t="s">
        <v>1340</v>
      </c>
      <c r="R2708" s="5" t="s">
        <v>1341</v>
      </c>
      <c r="S2708" s="5">
        <v>20665</v>
      </c>
      <c r="T2708" s="8">
        <v>1.1263638989027964</v>
      </c>
    </row>
    <row r="2709" spans="15:20" x14ac:dyDescent="0.35">
      <c r="O2709" s="14"/>
      <c r="P2709" s="5" t="s">
        <v>1538</v>
      </c>
      <c r="Q2709" s="5" t="s">
        <v>1539</v>
      </c>
      <c r="R2709" s="5" t="s">
        <v>1540</v>
      </c>
      <c r="S2709" s="5">
        <v>209039</v>
      </c>
      <c r="T2709" s="8">
        <v>-1.172826006846349</v>
      </c>
    </row>
    <row r="2710" spans="15:20" x14ac:dyDescent="0.35">
      <c r="O2710" s="14"/>
      <c r="P2710" s="5" t="s">
        <v>1360</v>
      </c>
      <c r="Q2710" s="5" t="s">
        <v>1361</v>
      </c>
      <c r="R2710" s="5" t="s">
        <v>1362</v>
      </c>
      <c r="S2710" s="5">
        <v>21410</v>
      </c>
      <c r="T2710" s="8">
        <v>1.1434176775368377</v>
      </c>
    </row>
    <row r="2711" spans="15:20" x14ac:dyDescent="0.35">
      <c r="O2711" s="14"/>
      <c r="P2711" s="5" t="s">
        <v>1363</v>
      </c>
      <c r="Q2711" s="5" t="s">
        <v>1364</v>
      </c>
      <c r="R2711" s="5" t="s">
        <v>1365</v>
      </c>
      <c r="S2711" s="5">
        <v>21420</v>
      </c>
      <c r="T2711" s="8">
        <v>1.1359552482627164</v>
      </c>
    </row>
    <row r="2712" spans="15:20" x14ac:dyDescent="0.35">
      <c r="O2712" s="14"/>
      <c r="P2712" s="5" t="s">
        <v>1372</v>
      </c>
      <c r="Q2712" s="5" t="s">
        <v>1373</v>
      </c>
      <c r="R2712" s="5" t="s">
        <v>1374</v>
      </c>
      <c r="S2712" s="5">
        <v>21827</v>
      </c>
      <c r="T2712" s="8">
        <v>-1.1232456696678479</v>
      </c>
    </row>
    <row r="2713" spans="15:20" x14ac:dyDescent="0.35">
      <c r="O2713" s="14"/>
      <c r="P2713" s="5" t="s">
        <v>1384</v>
      </c>
      <c r="Q2713" s="5" t="s">
        <v>1385</v>
      </c>
      <c r="R2713" s="5" t="s">
        <v>1386</v>
      </c>
      <c r="S2713" s="5">
        <v>22062</v>
      </c>
      <c r="T2713" s="8">
        <v>1.169487547332807</v>
      </c>
    </row>
    <row r="2714" spans="15:20" x14ac:dyDescent="0.35">
      <c r="O2714" s="14"/>
      <c r="P2714" s="5" t="s">
        <v>1390</v>
      </c>
      <c r="Q2714" s="5" t="s">
        <v>1391</v>
      </c>
      <c r="R2714" s="5" t="s">
        <v>1392</v>
      </c>
      <c r="S2714" s="5">
        <v>22330</v>
      </c>
      <c r="T2714" s="8">
        <v>-1.2041023266755817</v>
      </c>
    </row>
    <row r="2715" spans="15:20" x14ac:dyDescent="0.35">
      <c r="O2715" s="14"/>
      <c r="P2715" s="5" t="s">
        <v>1966</v>
      </c>
      <c r="Q2715" s="5" t="s">
        <v>1967</v>
      </c>
      <c r="R2715" s="5" t="s">
        <v>1968</v>
      </c>
      <c r="S2715" s="5">
        <v>226844</v>
      </c>
      <c r="T2715" s="8">
        <v>-1.116855081640429</v>
      </c>
    </row>
    <row r="2716" spans="15:20" x14ac:dyDescent="0.35">
      <c r="O2716" s="14"/>
      <c r="P2716" s="5" t="s">
        <v>1420</v>
      </c>
      <c r="Q2716" s="5" t="s">
        <v>1421</v>
      </c>
      <c r="R2716" s="5" t="s">
        <v>1422</v>
      </c>
      <c r="S2716" s="5">
        <v>236266</v>
      </c>
      <c r="T2716" s="8">
        <v>-1.1020521538027692</v>
      </c>
    </row>
    <row r="2717" spans="15:20" x14ac:dyDescent="0.35">
      <c r="O2717" s="14"/>
      <c r="P2717" s="5" t="s">
        <v>1423</v>
      </c>
      <c r="Q2717" s="5" t="s">
        <v>1424</v>
      </c>
      <c r="R2717" s="5" t="s">
        <v>1425</v>
      </c>
      <c r="S2717" s="5">
        <v>239405</v>
      </c>
      <c r="T2717" s="8">
        <v>-1.3637980243047845</v>
      </c>
    </row>
    <row r="2718" spans="15:20" x14ac:dyDescent="0.35">
      <c r="O2718" s="14"/>
      <c r="P2718" s="5" t="s">
        <v>1688</v>
      </c>
      <c r="Q2718" s="5" t="s">
        <v>1689</v>
      </c>
      <c r="R2718" s="5" t="s">
        <v>1690</v>
      </c>
      <c r="S2718" s="5">
        <v>27103</v>
      </c>
      <c r="T2718" s="8">
        <v>-1.1269835832890909</v>
      </c>
    </row>
    <row r="2719" spans="15:20" x14ac:dyDescent="0.35">
      <c r="O2719" s="14"/>
      <c r="P2719" s="5" t="s">
        <v>1444</v>
      </c>
      <c r="Q2719" s="5" t="s">
        <v>1445</v>
      </c>
      <c r="R2719" s="5" t="s">
        <v>1446</v>
      </c>
      <c r="S2719" s="5">
        <v>29875</v>
      </c>
      <c r="T2719" s="8">
        <v>-1.2438857663255953</v>
      </c>
    </row>
    <row r="2720" spans="15:20" x14ac:dyDescent="0.35">
      <c r="O2720" s="14"/>
      <c r="P2720" s="5" t="s">
        <v>1978</v>
      </c>
      <c r="Q2720" s="5" t="s">
        <v>1979</v>
      </c>
      <c r="R2720" s="5" t="s">
        <v>1980</v>
      </c>
      <c r="S2720" s="5">
        <v>54214</v>
      </c>
      <c r="T2720" s="8">
        <v>-1.1471296851989843</v>
      </c>
    </row>
    <row r="2721" spans="15:20" x14ac:dyDescent="0.35">
      <c r="O2721" s="14"/>
      <c r="P2721" s="5" t="s">
        <v>1718</v>
      </c>
      <c r="Q2721" s="5" t="s">
        <v>1719</v>
      </c>
      <c r="R2721" s="5" t="s">
        <v>1720</v>
      </c>
      <c r="S2721" s="5">
        <v>54725</v>
      </c>
      <c r="T2721" s="8">
        <v>-1.1067408914423351</v>
      </c>
    </row>
    <row r="2722" spans="15:20" x14ac:dyDescent="0.35">
      <c r="O2722" s="14"/>
      <c r="P2722" s="5" t="s">
        <v>1477</v>
      </c>
      <c r="Q2722" s="5" t="s">
        <v>1478</v>
      </c>
      <c r="R2722" s="5" t="s">
        <v>1479</v>
      </c>
      <c r="S2722" s="5">
        <v>59030</v>
      </c>
      <c r="T2722" s="8">
        <v>-1.1248120850419534</v>
      </c>
    </row>
    <row r="2723" spans="15:20" x14ac:dyDescent="0.35">
      <c r="O2723" s="14"/>
      <c r="P2723" s="5" t="s">
        <v>1489</v>
      </c>
      <c r="Q2723" s="5" t="s">
        <v>1490</v>
      </c>
      <c r="R2723" s="5" t="s">
        <v>1491</v>
      </c>
      <c r="S2723" s="5">
        <v>67378</v>
      </c>
      <c r="T2723" s="8">
        <v>-1.1922072072733101</v>
      </c>
    </row>
    <row r="2724" spans="15:20" x14ac:dyDescent="0.35">
      <c r="O2724" s="14"/>
      <c r="P2724" s="5" t="s">
        <v>1981</v>
      </c>
      <c r="Q2724" s="5" t="s">
        <v>1982</v>
      </c>
      <c r="R2724" s="5" t="s">
        <v>1983</v>
      </c>
      <c r="S2724" s="5">
        <v>67561</v>
      </c>
      <c r="T2724" s="8">
        <v>-1.1066963985456517</v>
      </c>
    </row>
    <row r="2725" spans="15:20" x14ac:dyDescent="0.35">
      <c r="O2725" s="14"/>
      <c r="P2725" s="5" t="s">
        <v>1492</v>
      </c>
      <c r="Q2725" s="5" t="s">
        <v>1493</v>
      </c>
      <c r="R2725" s="5" t="s">
        <v>1494</v>
      </c>
      <c r="S2725" s="5">
        <v>67603</v>
      </c>
      <c r="T2725" s="8">
        <v>-1.1487783775953635</v>
      </c>
    </row>
    <row r="2726" spans="15:20" x14ac:dyDescent="0.35">
      <c r="O2726" s="14"/>
      <c r="P2726" s="5" t="s">
        <v>1519</v>
      </c>
      <c r="Q2726" s="5" t="s">
        <v>1520</v>
      </c>
      <c r="R2726" s="5" t="s">
        <v>1521</v>
      </c>
      <c r="S2726" s="5">
        <v>76260</v>
      </c>
      <c r="T2726" s="8">
        <v>-1.1664815591443825</v>
      </c>
    </row>
    <row r="2727" spans="15:20" x14ac:dyDescent="0.35">
      <c r="O2727" s="14"/>
      <c r="P2727" s="5" t="s">
        <v>1996</v>
      </c>
      <c r="Q2727" s="5" t="s">
        <v>1997</v>
      </c>
      <c r="R2727" s="5" t="s">
        <v>1998</v>
      </c>
      <c r="S2727" s="5">
        <v>94229</v>
      </c>
      <c r="T2727" s="8">
        <v>-1.1508361940676177</v>
      </c>
    </row>
    <row r="2728" spans="15:20" x14ac:dyDescent="0.35">
      <c r="O2728" s="14"/>
      <c r="P2728" s="5" t="s">
        <v>1528</v>
      </c>
      <c r="Q2728" s="5" t="s">
        <v>1529</v>
      </c>
      <c r="R2728" s="5" t="s">
        <v>1530</v>
      </c>
      <c r="S2728" s="5">
        <v>97064</v>
      </c>
      <c r="T2728" s="8">
        <v>1.1150574170687946</v>
      </c>
    </row>
    <row r="2729" spans="15:20" x14ac:dyDescent="0.35">
      <c r="O2729" s="14"/>
      <c r="P2729" s="6"/>
      <c r="Q2729" s="6"/>
      <c r="R2729" s="6"/>
      <c r="S2729" s="6"/>
      <c r="T2729" s="9"/>
    </row>
    <row r="2730" spans="15:20" x14ac:dyDescent="0.35">
      <c r="O2730" s="14"/>
      <c r="P2730" s="6" t="s">
        <v>3297</v>
      </c>
      <c r="Q2730" s="6"/>
      <c r="R2730" s="6"/>
      <c r="S2730" s="6"/>
      <c r="T2730" s="9"/>
    </row>
    <row r="2731" spans="15:20" x14ac:dyDescent="0.35">
      <c r="O2731" s="14"/>
      <c r="P2731" s="6" t="s">
        <v>3296</v>
      </c>
      <c r="Q2731" s="6"/>
      <c r="R2731" s="6"/>
      <c r="S2731" s="6"/>
      <c r="T2731" s="9"/>
    </row>
    <row r="2732" spans="15:20" x14ac:dyDescent="0.35">
      <c r="O2732" s="14"/>
      <c r="P2732" s="6" t="s">
        <v>2504</v>
      </c>
      <c r="Q2732" s="6"/>
      <c r="R2732" s="6"/>
      <c r="S2732" s="6"/>
      <c r="T2732" s="9"/>
    </row>
    <row r="2733" spans="15:20" x14ac:dyDescent="0.35">
      <c r="O2733" s="14"/>
      <c r="P2733" s="6" t="s">
        <v>496</v>
      </c>
      <c r="Q2733" s="6" t="s">
        <v>497</v>
      </c>
      <c r="R2733" s="6" t="s">
        <v>498</v>
      </c>
      <c r="S2733" s="6" t="s">
        <v>499</v>
      </c>
      <c r="T2733" s="9" t="s">
        <v>3226</v>
      </c>
    </row>
    <row r="2734" spans="15:20" x14ac:dyDescent="0.35">
      <c r="O2734" s="14"/>
      <c r="P2734" s="5" t="s">
        <v>1559</v>
      </c>
      <c r="Q2734" s="5" t="s">
        <v>1560</v>
      </c>
      <c r="R2734" s="5" t="s">
        <v>1561</v>
      </c>
      <c r="S2734" s="5">
        <v>109700</v>
      </c>
      <c r="T2734" s="8">
        <v>-1.1278568739061343</v>
      </c>
    </row>
    <row r="2735" spans="15:20" x14ac:dyDescent="0.35">
      <c r="O2735" s="14"/>
      <c r="P2735" s="5" t="s">
        <v>1138</v>
      </c>
      <c r="Q2735" s="5" t="s">
        <v>1139</v>
      </c>
      <c r="R2735" s="5" t="s">
        <v>1140</v>
      </c>
      <c r="S2735" s="5">
        <v>12043</v>
      </c>
      <c r="T2735" s="8">
        <v>-1.1028040723929702</v>
      </c>
    </row>
    <row r="2736" spans="15:20" x14ac:dyDescent="0.35">
      <c r="O2736" s="14"/>
      <c r="P2736" s="5" t="s">
        <v>1141</v>
      </c>
      <c r="Q2736" s="5" t="s">
        <v>1142</v>
      </c>
      <c r="R2736" s="5" t="s">
        <v>1143</v>
      </c>
      <c r="S2736" s="5">
        <v>12160</v>
      </c>
      <c r="T2736" s="8">
        <v>-1.2723975508068885</v>
      </c>
    </row>
    <row r="2737" spans="15:20" x14ac:dyDescent="0.35">
      <c r="O2737" s="14"/>
      <c r="P2737" s="5" t="s">
        <v>1147</v>
      </c>
      <c r="Q2737" s="5" t="s">
        <v>1148</v>
      </c>
      <c r="R2737" s="5" t="s">
        <v>1149</v>
      </c>
      <c r="S2737" s="5">
        <v>12162</v>
      </c>
      <c r="T2737" s="8">
        <v>-1.3420310026105586</v>
      </c>
    </row>
    <row r="2738" spans="15:20" x14ac:dyDescent="0.35">
      <c r="O2738" s="14"/>
      <c r="P2738" s="5" t="s">
        <v>1574</v>
      </c>
      <c r="Q2738" s="5" t="s">
        <v>1575</v>
      </c>
      <c r="R2738" s="5" t="s">
        <v>1576</v>
      </c>
      <c r="S2738" s="5">
        <v>12385</v>
      </c>
      <c r="T2738" s="8">
        <v>-1.1303526984532235</v>
      </c>
    </row>
    <row r="2739" spans="15:20" x14ac:dyDescent="0.35">
      <c r="O2739" s="14"/>
      <c r="P2739" s="5" t="s">
        <v>1153</v>
      </c>
      <c r="Q2739" s="5" t="s">
        <v>1154</v>
      </c>
      <c r="R2739" s="5" t="s">
        <v>1155</v>
      </c>
      <c r="S2739" s="5">
        <v>12389</v>
      </c>
      <c r="T2739" s="8">
        <v>-1.1414736053016157</v>
      </c>
    </row>
    <row r="2740" spans="15:20" x14ac:dyDescent="0.35">
      <c r="O2740" s="14"/>
      <c r="P2740" s="5" t="s">
        <v>1159</v>
      </c>
      <c r="Q2740" s="5" t="s">
        <v>1160</v>
      </c>
      <c r="R2740" s="5" t="s">
        <v>1161</v>
      </c>
      <c r="S2740" s="5">
        <v>12562</v>
      </c>
      <c r="T2740" s="8">
        <v>-1.1706379872072228</v>
      </c>
    </row>
    <row r="2741" spans="15:20" x14ac:dyDescent="0.35">
      <c r="O2741" s="14"/>
      <c r="P2741" s="5" t="s">
        <v>1174</v>
      </c>
      <c r="Q2741" s="5" t="s">
        <v>1175</v>
      </c>
      <c r="R2741" s="5" t="s">
        <v>1176</v>
      </c>
      <c r="S2741" s="5">
        <v>13052</v>
      </c>
      <c r="T2741" s="8">
        <v>-1.1286749026883862</v>
      </c>
    </row>
    <row r="2742" spans="15:20" x14ac:dyDescent="0.35">
      <c r="O2742" s="14"/>
      <c r="P2742" s="5" t="s">
        <v>1186</v>
      </c>
      <c r="Q2742" s="5" t="s">
        <v>1187</v>
      </c>
      <c r="R2742" s="5" t="s">
        <v>1188</v>
      </c>
      <c r="S2742" s="5">
        <v>13642</v>
      </c>
      <c r="T2742" s="8">
        <v>-1.3135712896479559</v>
      </c>
    </row>
    <row r="2743" spans="15:20" x14ac:dyDescent="0.35">
      <c r="O2743" s="14"/>
      <c r="P2743" s="5" t="s">
        <v>1598</v>
      </c>
      <c r="Q2743" s="5" t="s">
        <v>1599</v>
      </c>
      <c r="R2743" s="5" t="s">
        <v>1600</v>
      </c>
      <c r="S2743" s="5">
        <v>14114</v>
      </c>
      <c r="T2743" s="8">
        <v>-1.2768486263374412</v>
      </c>
    </row>
    <row r="2744" spans="15:20" x14ac:dyDescent="0.35">
      <c r="O2744" s="14"/>
      <c r="P2744" s="5" t="s">
        <v>1207</v>
      </c>
      <c r="Q2744" s="5" t="s">
        <v>1208</v>
      </c>
      <c r="R2744" s="5" t="s">
        <v>1209</v>
      </c>
      <c r="S2744" s="5">
        <v>14563</v>
      </c>
      <c r="T2744" s="8">
        <v>1.2470220713435036</v>
      </c>
    </row>
    <row r="2745" spans="15:20" x14ac:dyDescent="0.35">
      <c r="O2745" s="14"/>
      <c r="P2745" s="5" t="s">
        <v>2222</v>
      </c>
      <c r="Q2745" s="5" t="s">
        <v>2223</v>
      </c>
      <c r="R2745" s="5" t="s">
        <v>2224</v>
      </c>
      <c r="S2745" s="5">
        <v>14623</v>
      </c>
      <c r="T2745" s="8">
        <v>-1.1482772334023068</v>
      </c>
    </row>
    <row r="2746" spans="15:20" x14ac:dyDescent="0.35">
      <c r="O2746" s="14"/>
      <c r="P2746" s="5" t="s">
        <v>1234</v>
      </c>
      <c r="Q2746" s="5" t="s">
        <v>1235</v>
      </c>
      <c r="R2746" s="5" t="s">
        <v>1236</v>
      </c>
      <c r="S2746" s="5">
        <v>16452</v>
      </c>
      <c r="T2746" s="8">
        <v>-1.1273027345749111</v>
      </c>
    </row>
    <row r="2747" spans="15:20" x14ac:dyDescent="0.35">
      <c r="O2747" s="14"/>
      <c r="P2747" s="5" t="s">
        <v>1255</v>
      </c>
      <c r="Q2747" s="5" t="s">
        <v>1256</v>
      </c>
      <c r="R2747" s="5" t="s">
        <v>1257</v>
      </c>
      <c r="S2747" s="5">
        <v>170823</v>
      </c>
      <c r="T2747" s="8">
        <v>-1.1209504443306717</v>
      </c>
    </row>
    <row r="2748" spans="15:20" x14ac:dyDescent="0.35">
      <c r="O2748" s="14"/>
      <c r="P2748" s="5" t="s">
        <v>1279</v>
      </c>
      <c r="Q2748" s="5" t="s">
        <v>1280</v>
      </c>
      <c r="R2748" s="5" t="s">
        <v>1281</v>
      </c>
      <c r="S2748" s="5">
        <v>18095</v>
      </c>
      <c r="T2748" s="8">
        <v>1.1348381061033836</v>
      </c>
    </row>
    <row r="2749" spans="15:20" x14ac:dyDescent="0.35">
      <c r="O2749" s="14"/>
      <c r="P2749" s="5" t="s">
        <v>2112</v>
      </c>
      <c r="Q2749" s="5" t="s">
        <v>2113</v>
      </c>
      <c r="R2749" s="5" t="s">
        <v>2114</v>
      </c>
      <c r="S2749" s="5">
        <v>18160</v>
      </c>
      <c r="T2749" s="8">
        <v>1.1007852165397287</v>
      </c>
    </row>
    <row r="2750" spans="15:20" x14ac:dyDescent="0.35">
      <c r="O2750" s="14"/>
      <c r="P2750" s="5" t="s">
        <v>2188</v>
      </c>
      <c r="Q2750" s="5" t="s">
        <v>2189</v>
      </c>
      <c r="R2750" s="5" t="s">
        <v>2190</v>
      </c>
      <c r="S2750" s="5">
        <v>18162</v>
      </c>
      <c r="T2750" s="8">
        <v>-1.1782923210833112</v>
      </c>
    </row>
    <row r="2751" spans="15:20" x14ac:dyDescent="0.35">
      <c r="O2751" s="14"/>
      <c r="P2751" s="5" t="s">
        <v>2228</v>
      </c>
      <c r="Q2751" s="5" t="s">
        <v>2229</v>
      </c>
      <c r="R2751" s="5" t="s">
        <v>2230</v>
      </c>
      <c r="S2751" s="5">
        <v>18627</v>
      </c>
      <c r="T2751" s="8">
        <v>-1.3547414105015088</v>
      </c>
    </row>
    <row r="2752" spans="15:20" x14ac:dyDescent="0.35">
      <c r="O2752" s="14"/>
      <c r="P2752" s="5" t="s">
        <v>1631</v>
      </c>
      <c r="Q2752" s="5" t="s">
        <v>1632</v>
      </c>
      <c r="R2752" s="5" t="s">
        <v>1633</v>
      </c>
      <c r="S2752" s="5">
        <v>18780</v>
      </c>
      <c r="T2752" s="8">
        <v>1.2199888817608628</v>
      </c>
    </row>
    <row r="2753" spans="15:20" x14ac:dyDescent="0.35">
      <c r="O2753" s="14"/>
      <c r="P2753" s="5" t="s">
        <v>1309</v>
      </c>
      <c r="Q2753" s="5" t="s">
        <v>1310</v>
      </c>
      <c r="R2753" s="5" t="s">
        <v>1311</v>
      </c>
      <c r="S2753" s="5">
        <v>19211</v>
      </c>
      <c r="T2753" s="8">
        <v>-1.3045954481944693</v>
      </c>
    </row>
    <row r="2754" spans="15:20" x14ac:dyDescent="0.35">
      <c r="O2754" s="14"/>
      <c r="P2754" s="5" t="s">
        <v>2231</v>
      </c>
      <c r="Q2754" s="5" t="s">
        <v>2232</v>
      </c>
      <c r="R2754" s="5" t="s">
        <v>2233</v>
      </c>
      <c r="S2754" s="5">
        <v>19215</v>
      </c>
      <c r="T2754" s="8">
        <v>-1.7008400808967195</v>
      </c>
    </row>
    <row r="2755" spans="15:20" x14ac:dyDescent="0.35">
      <c r="O2755" s="14"/>
      <c r="P2755" s="5" t="s">
        <v>1637</v>
      </c>
      <c r="Q2755" s="5" t="s">
        <v>1638</v>
      </c>
      <c r="R2755" s="5" t="s">
        <v>1639</v>
      </c>
      <c r="S2755" s="5">
        <v>19273</v>
      </c>
      <c r="T2755" s="8">
        <v>-1.1813422561026352</v>
      </c>
    </row>
    <row r="2756" spans="15:20" x14ac:dyDescent="0.35">
      <c r="O2756" s="14"/>
      <c r="P2756" s="5" t="s">
        <v>1640</v>
      </c>
      <c r="Q2756" s="5" t="s">
        <v>1641</v>
      </c>
      <c r="R2756" s="5" t="s">
        <v>1642</v>
      </c>
      <c r="S2756" s="5">
        <v>19274</v>
      </c>
      <c r="T2756" s="8">
        <v>-1.1770980507347593</v>
      </c>
    </row>
    <row r="2757" spans="15:20" x14ac:dyDescent="0.35">
      <c r="O2757" s="14"/>
      <c r="P2757" s="5" t="s">
        <v>1318</v>
      </c>
      <c r="Q2757" s="5" t="s">
        <v>1319</v>
      </c>
      <c r="R2757" s="5" t="s">
        <v>1320</v>
      </c>
      <c r="S2757" s="5">
        <v>19378</v>
      </c>
      <c r="T2757" s="8">
        <v>-1.4387640332321103</v>
      </c>
    </row>
    <row r="2758" spans="15:20" x14ac:dyDescent="0.35">
      <c r="O2758" s="14"/>
      <c r="P2758" s="5" t="s">
        <v>1321</v>
      </c>
      <c r="Q2758" s="5" t="s">
        <v>1322</v>
      </c>
      <c r="R2758" s="5" t="s">
        <v>1323</v>
      </c>
      <c r="S2758" s="5">
        <v>19662</v>
      </c>
      <c r="T2758" s="8">
        <v>-1.2539432002541879</v>
      </c>
    </row>
    <row r="2759" spans="15:20" x14ac:dyDescent="0.35">
      <c r="O2759" s="14"/>
      <c r="P2759" s="5" t="s">
        <v>1327</v>
      </c>
      <c r="Q2759" s="5" t="s">
        <v>1328</v>
      </c>
      <c r="R2759" s="5" t="s">
        <v>1329</v>
      </c>
      <c r="S2759" s="5">
        <v>20259</v>
      </c>
      <c r="T2759" s="8">
        <v>1.1545822889588635</v>
      </c>
    </row>
    <row r="2760" spans="15:20" x14ac:dyDescent="0.35">
      <c r="O2760" s="14"/>
      <c r="P2760" s="5" t="s">
        <v>1333</v>
      </c>
      <c r="Q2760" s="5" t="s">
        <v>1334</v>
      </c>
      <c r="R2760" s="5" t="s">
        <v>1335</v>
      </c>
      <c r="S2760" s="5">
        <v>20319</v>
      </c>
      <c r="T2760" s="8">
        <v>1.1248432718873085</v>
      </c>
    </row>
    <row r="2761" spans="15:20" x14ac:dyDescent="0.35">
      <c r="O2761" s="14"/>
      <c r="P2761" s="5" t="s">
        <v>1336</v>
      </c>
      <c r="Q2761" s="5" t="s">
        <v>1337</v>
      </c>
      <c r="R2761" s="5" t="s">
        <v>1338</v>
      </c>
      <c r="S2761" s="5">
        <v>20423</v>
      </c>
      <c r="T2761" s="8">
        <v>1.1264329961546411</v>
      </c>
    </row>
    <row r="2762" spans="15:20" x14ac:dyDescent="0.35">
      <c r="O2762" s="14"/>
      <c r="P2762" s="5" t="s">
        <v>1538</v>
      </c>
      <c r="Q2762" s="5" t="s">
        <v>1539</v>
      </c>
      <c r="R2762" s="5" t="s">
        <v>1540</v>
      </c>
      <c r="S2762" s="5">
        <v>209039</v>
      </c>
      <c r="T2762" s="8">
        <v>-1.172826006846349</v>
      </c>
    </row>
    <row r="2763" spans="15:20" x14ac:dyDescent="0.35">
      <c r="O2763" s="14"/>
      <c r="P2763" s="5" t="s">
        <v>1351</v>
      </c>
      <c r="Q2763" s="5" t="s">
        <v>1352</v>
      </c>
      <c r="R2763" s="5" t="s">
        <v>1353</v>
      </c>
      <c r="S2763" s="5">
        <v>20971</v>
      </c>
      <c r="T2763" s="8">
        <v>-1.1021338924586033</v>
      </c>
    </row>
    <row r="2764" spans="15:20" x14ac:dyDescent="0.35">
      <c r="O2764" s="14"/>
      <c r="P2764" s="5" t="s">
        <v>1655</v>
      </c>
      <c r="Q2764" s="5" t="s">
        <v>1656</v>
      </c>
      <c r="R2764" s="5" t="s">
        <v>1657</v>
      </c>
      <c r="S2764" s="5">
        <v>217303</v>
      </c>
      <c r="T2764" s="8">
        <v>1.1228899174382945</v>
      </c>
    </row>
    <row r="2765" spans="15:20" x14ac:dyDescent="0.35">
      <c r="O2765" s="14"/>
      <c r="P2765" s="5" t="s">
        <v>1384</v>
      </c>
      <c r="Q2765" s="5" t="s">
        <v>1385</v>
      </c>
      <c r="R2765" s="5" t="s">
        <v>1386</v>
      </c>
      <c r="S2765" s="5">
        <v>22062</v>
      </c>
      <c r="T2765" s="8">
        <v>1.169487547332807</v>
      </c>
    </row>
    <row r="2766" spans="15:20" x14ac:dyDescent="0.35">
      <c r="O2766" s="14"/>
      <c r="P2766" s="5" t="s">
        <v>2194</v>
      </c>
      <c r="Q2766" s="5" t="s">
        <v>2195</v>
      </c>
      <c r="R2766" s="5" t="s">
        <v>2196</v>
      </c>
      <c r="S2766" s="5">
        <v>22355</v>
      </c>
      <c r="T2766" s="8">
        <v>1.1182242213622557</v>
      </c>
    </row>
    <row r="2767" spans="15:20" x14ac:dyDescent="0.35">
      <c r="O2767" s="14"/>
      <c r="P2767" s="5" t="s">
        <v>1405</v>
      </c>
      <c r="Q2767" s="5" t="s">
        <v>1406</v>
      </c>
      <c r="R2767" s="5" t="s">
        <v>1407</v>
      </c>
      <c r="S2767" s="5">
        <v>22436</v>
      </c>
      <c r="T2767" s="8">
        <v>-1.1549973167293615</v>
      </c>
    </row>
    <row r="2768" spans="15:20" x14ac:dyDescent="0.35">
      <c r="O2768" s="14"/>
      <c r="P2768" s="5" t="s">
        <v>1417</v>
      </c>
      <c r="Q2768" s="5" t="s">
        <v>1418</v>
      </c>
      <c r="R2768" s="5" t="s">
        <v>1419</v>
      </c>
      <c r="S2768" s="5">
        <v>235320</v>
      </c>
      <c r="T2768" s="8">
        <v>-1.1254398867391062</v>
      </c>
    </row>
    <row r="2769" spans="15:20" x14ac:dyDescent="0.35">
      <c r="O2769" s="14"/>
      <c r="P2769" s="5" t="s">
        <v>1426</v>
      </c>
      <c r="Q2769" s="5" t="s">
        <v>1427</v>
      </c>
      <c r="R2769" s="5" t="s">
        <v>1428</v>
      </c>
      <c r="S2769" s="5">
        <v>240725</v>
      </c>
      <c r="T2769" s="8">
        <v>-1.288717906516528</v>
      </c>
    </row>
    <row r="2770" spans="15:20" x14ac:dyDescent="0.35">
      <c r="O2770" s="14"/>
      <c r="P2770" s="5" t="s">
        <v>1682</v>
      </c>
      <c r="Q2770" s="5" t="s">
        <v>1683</v>
      </c>
      <c r="R2770" s="5" t="s">
        <v>1684</v>
      </c>
      <c r="S2770" s="5">
        <v>242202</v>
      </c>
      <c r="T2770" s="8">
        <v>-1.1799616735254206</v>
      </c>
    </row>
    <row r="2771" spans="15:20" x14ac:dyDescent="0.35">
      <c r="O2771" s="14"/>
      <c r="P2771" s="5" t="s">
        <v>1844</v>
      </c>
      <c r="Q2771" s="5" t="s">
        <v>1845</v>
      </c>
      <c r="R2771" s="5" t="s">
        <v>1846</v>
      </c>
      <c r="S2771" s="5">
        <v>242608</v>
      </c>
      <c r="T2771" s="8">
        <v>-1.1978713726964885</v>
      </c>
    </row>
    <row r="2772" spans="15:20" x14ac:dyDescent="0.35">
      <c r="O2772" s="14"/>
      <c r="P2772" s="5" t="s">
        <v>2068</v>
      </c>
      <c r="Q2772" s="5" t="s">
        <v>2069</v>
      </c>
      <c r="R2772" s="5" t="s">
        <v>2070</v>
      </c>
      <c r="S2772" s="5">
        <v>269951</v>
      </c>
      <c r="T2772" s="8">
        <v>-1.1189980327559637</v>
      </c>
    </row>
    <row r="2773" spans="15:20" x14ac:dyDescent="0.35">
      <c r="O2773" s="14"/>
      <c r="P2773" s="5" t="s">
        <v>2243</v>
      </c>
      <c r="Q2773" s="5" t="s">
        <v>2244</v>
      </c>
      <c r="R2773" s="5" t="s">
        <v>2245</v>
      </c>
      <c r="S2773" s="5">
        <v>319164</v>
      </c>
      <c r="T2773" s="8">
        <v>1.1565370629316754</v>
      </c>
    </row>
    <row r="2774" spans="15:20" x14ac:dyDescent="0.35">
      <c r="O2774" s="14"/>
      <c r="P2774" s="5" t="s">
        <v>1462</v>
      </c>
      <c r="Q2774" s="5" t="s">
        <v>1463</v>
      </c>
      <c r="R2774" s="5" t="s">
        <v>1464</v>
      </c>
      <c r="S2774" s="5">
        <v>50791</v>
      </c>
      <c r="T2774" s="8">
        <v>-1.2188790722336218</v>
      </c>
    </row>
    <row r="2775" spans="15:20" x14ac:dyDescent="0.35">
      <c r="O2775" s="14"/>
      <c r="P2775" s="5" t="s">
        <v>2049</v>
      </c>
      <c r="Q2775" s="5" t="s">
        <v>2050</v>
      </c>
      <c r="R2775" s="5" t="s">
        <v>2051</v>
      </c>
      <c r="S2775" s="5">
        <v>54713</v>
      </c>
      <c r="T2775" s="8">
        <v>-1.4097848432234146</v>
      </c>
    </row>
    <row r="2776" spans="15:20" x14ac:dyDescent="0.35">
      <c r="O2776" s="14"/>
      <c r="P2776" s="5" t="s">
        <v>2246</v>
      </c>
      <c r="Q2776" s="5" t="s">
        <v>2247</v>
      </c>
      <c r="R2776" s="5" t="s">
        <v>2248</v>
      </c>
      <c r="S2776" s="5">
        <v>56057</v>
      </c>
      <c r="T2776" s="8">
        <v>1.1773628407750751</v>
      </c>
    </row>
    <row r="2777" spans="15:20" x14ac:dyDescent="0.35">
      <c r="O2777" s="14"/>
      <c r="P2777" s="5" t="s">
        <v>2074</v>
      </c>
      <c r="Q2777" s="5" t="s">
        <v>2075</v>
      </c>
      <c r="R2777" s="5" t="s">
        <v>2076</v>
      </c>
      <c r="S2777" s="5">
        <v>60599</v>
      </c>
      <c r="T2777" s="8">
        <v>-1.1791064736723897</v>
      </c>
    </row>
    <row r="2778" spans="15:20" x14ac:dyDescent="0.35">
      <c r="O2778" s="14"/>
      <c r="P2778" s="5" t="s">
        <v>1486</v>
      </c>
      <c r="Q2778" s="5" t="s">
        <v>1487</v>
      </c>
      <c r="R2778" s="5" t="s">
        <v>1488</v>
      </c>
      <c r="S2778" s="5">
        <v>67307</v>
      </c>
      <c r="T2778" s="8">
        <v>1.1195341216885908</v>
      </c>
    </row>
    <row r="2779" spans="15:20" x14ac:dyDescent="0.35">
      <c r="O2779" s="14"/>
      <c r="P2779" s="5" t="s">
        <v>1495</v>
      </c>
      <c r="Q2779" s="5" t="s">
        <v>1496</v>
      </c>
      <c r="R2779" s="5" t="s">
        <v>1497</v>
      </c>
      <c r="S2779" s="5">
        <v>67661</v>
      </c>
      <c r="T2779" s="8">
        <v>-1.2153063255806595</v>
      </c>
    </row>
    <row r="2780" spans="15:20" x14ac:dyDescent="0.35">
      <c r="O2780" s="14"/>
      <c r="P2780" s="5" t="s">
        <v>1498</v>
      </c>
      <c r="Q2780" s="5" t="s">
        <v>1499</v>
      </c>
      <c r="R2780" s="5" t="s">
        <v>1500</v>
      </c>
      <c r="S2780" s="5">
        <v>68259</v>
      </c>
      <c r="T2780" s="8">
        <v>-1.13772114737295</v>
      </c>
    </row>
    <row r="2781" spans="15:20" x14ac:dyDescent="0.35">
      <c r="O2781" s="14"/>
      <c r="P2781" s="5" t="s">
        <v>2252</v>
      </c>
      <c r="Q2781" s="5" t="s">
        <v>2253</v>
      </c>
      <c r="R2781" s="5" t="s">
        <v>2254</v>
      </c>
      <c r="S2781" s="5">
        <v>69034</v>
      </c>
      <c r="T2781" s="8">
        <v>1.1444552084707056</v>
      </c>
    </row>
    <row r="2782" spans="15:20" x14ac:dyDescent="0.35">
      <c r="O2782" s="14"/>
      <c r="P2782" s="5" t="s">
        <v>2055</v>
      </c>
      <c r="Q2782" s="5" t="s">
        <v>2056</v>
      </c>
      <c r="R2782" s="5" t="s">
        <v>2057</v>
      </c>
      <c r="S2782" s="5">
        <v>73191</v>
      </c>
      <c r="T2782" s="8">
        <v>1.1459900356833861</v>
      </c>
    </row>
    <row r="2783" spans="15:20" x14ac:dyDescent="0.35">
      <c r="O2783" s="14"/>
    </row>
    <row r="2784" spans="15:20" x14ac:dyDescent="0.35">
      <c r="O2784" s="14"/>
      <c r="P2784" s="5" t="s">
        <v>3299</v>
      </c>
    </row>
    <row r="2785" spans="15:20" x14ac:dyDescent="0.35">
      <c r="O2785" s="14"/>
      <c r="P2785" s="6" t="s">
        <v>3298</v>
      </c>
      <c r="Q2785" s="6"/>
      <c r="R2785" s="6"/>
      <c r="S2785" s="6"/>
      <c r="T2785" s="9"/>
    </row>
    <row r="2786" spans="15:20" x14ac:dyDescent="0.35">
      <c r="O2786" s="14"/>
      <c r="P2786" s="6" t="s">
        <v>2505</v>
      </c>
      <c r="Q2786" s="6"/>
      <c r="R2786" s="6"/>
      <c r="S2786" s="6"/>
      <c r="T2786" s="9"/>
    </row>
    <row r="2787" spans="15:20" x14ac:dyDescent="0.35">
      <c r="O2787" s="14"/>
      <c r="P2787" s="6" t="s">
        <v>496</v>
      </c>
      <c r="Q2787" s="6" t="s">
        <v>497</v>
      </c>
      <c r="R2787" s="6" t="s">
        <v>498</v>
      </c>
      <c r="S2787" s="6" t="s">
        <v>499</v>
      </c>
      <c r="T2787" s="9" t="s">
        <v>3226</v>
      </c>
    </row>
    <row r="2788" spans="15:20" x14ac:dyDescent="0.35">
      <c r="O2788" s="14"/>
      <c r="P2788" s="5" t="s">
        <v>1762</v>
      </c>
      <c r="Q2788" s="5" t="s">
        <v>1763</v>
      </c>
      <c r="R2788" s="5" t="s">
        <v>1764</v>
      </c>
      <c r="S2788" s="5">
        <v>100037258</v>
      </c>
      <c r="T2788" s="8">
        <v>-1.1397638970696584</v>
      </c>
    </row>
    <row r="2789" spans="15:20" x14ac:dyDescent="0.35">
      <c r="O2789" s="14"/>
      <c r="P2789" s="5" t="s">
        <v>1765</v>
      </c>
      <c r="Q2789" s="5" t="s">
        <v>1766</v>
      </c>
      <c r="R2789" s="5" t="s">
        <v>1767</v>
      </c>
      <c r="S2789" s="5">
        <v>100040531</v>
      </c>
      <c r="T2789" s="8">
        <v>-1.1879663735960906</v>
      </c>
    </row>
    <row r="2790" spans="15:20" x14ac:dyDescent="0.35">
      <c r="O2790" s="14"/>
      <c r="P2790" s="5" t="s">
        <v>1768</v>
      </c>
      <c r="Q2790" s="5" t="s">
        <v>1766</v>
      </c>
      <c r="R2790" s="5" t="s">
        <v>1767</v>
      </c>
      <c r="S2790" s="5">
        <v>100040531</v>
      </c>
      <c r="T2790" s="8">
        <v>-1.196363250491588</v>
      </c>
    </row>
    <row r="2791" spans="15:20" x14ac:dyDescent="0.35">
      <c r="O2791" s="14"/>
      <c r="P2791" s="5" t="s">
        <v>1553</v>
      </c>
      <c r="Q2791" s="5" t="s">
        <v>1554</v>
      </c>
      <c r="R2791" s="5" t="s">
        <v>1555</v>
      </c>
      <c r="S2791" s="5">
        <v>101540</v>
      </c>
      <c r="T2791" s="8">
        <v>-1.1033454043286535</v>
      </c>
    </row>
    <row r="2792" spans="15:20" x14ac:dyDescent="0.35">
      <c r="O2792" s="14"/>
      <c r="P2792" s="5" t="s">
        <v>1769</v>
      </c>
      <c r="Q2792" s="5" t="s">
        <v>1770</v>
      </c>
      <c r="R2792" s="5" t="s">
        <v>1771</v>
      </c>
      <c r="S2792" s="5">
        <v>102141</v>
      </c>
      <c r="T2792" s="8">
        <v>-1.1464071399465234</v>
      </c>
    </row>
    <row r="2793" spans="15:20" x14ac:dyDescent="0.35">
      <c r="O2793" s="14"/>
      <c r="P2793" s="5" t="s">
        <v>1556</v>
      </c>
      <c r="Q2793" s="5" t="s">
        <v>1557</v>
      </c>
      <c r="R2793" s="5" t="s">
        <v>1558</v>
      </c>
      <c r="S2793" s="5">
        <v>106504</v>
      </c>
      <c r="T2793" s="8">
        <v>-1.1597838869938566</v>
      </c>
    </row>
    <row r="2794" spans="15:20" x14ac:dyDescent="0.35">
      <c r="O2794" s="14"/>
      <c r="P2794" s="5" t="s">
        <v>2085</v>
      </c>
      <c r="Q2794" s="5" t="s">
        <v>2086</v>
      </c>
      <c r="R2794" s="5" t="s">
        <v>2087</v>
      </c>
      <c r="S2794" s="5">
        <v>108097</v>
      </c>
      <c r="T2794" s="8">
        <v>-1.1550965933042967</v>
      </c>
    </row>
    <row r="2795" spans="15:20" x14ac:dyDescent="0.35">
      <c r="O2795" s="14"/>
      <c r="P2795" s="5" t="s">
        <v>1559</v>
      </c>
      <c r="Q2795" s="5" t="s">
        <v>1560</v>
      </c>
      <c r="R2795" s="5" t="s">
        <v>1561</v>
      </c>
      <c r="S2795" s="5">
        <v>109700</v>
      </c>
      <c r="T2795" s="8">
        <v>-1.1278568739061343</v>
      </c>
    </row>
    <row r="2796" spans="15:20" x14ac:dyDescent="0.35">
      <c r="O2796" s="14"/>
      <c r="P2796" s="5" t="s">
        <v>1532</v>
      </c>
      <c r="Q2796" s="5" t="s">
        <v>1533</v>
      </c>
      <c r="R2796" s="5" t="s">
        <v>1534</v>
      </c>
      <c r="S2796" s="5">
        <v>11421</v>
      </c>
      <c r="T2796" s="8">
        <v>-1.4973738866519162</v>
      </c>
    </row>
    <row r="2797" spans="15:20" x14ac:dyDescent="0.35">
      <c r="O2797" s="14"/>
      <c r="P2797" s="5" t="s">
        <v>1772</v>
      </c>
      <c r="Q2797" s="5" t="s">
        <v>1773</v>
      </c>
      <c r="R2797" s="5" t="s">
        <v>1774</v>
      </c>
      <c r="S2797" s="5">
        <v>11549</v>
      </c>
      <c r="T2797" s="8">
        <v>-1.1987368590252392</v>
      </c>
    </row>
    <row r="2798" spans="15:20" x14ac:dyDescent="0.35">
      <c r="O2798" s="14"/>
      <c r="P2798" s="5" t="s">
        <v>1778</v>
      </c>
      <c r="Q2798" s="5" t="s">
        <v>1779</v>
      </c>
      <c r="R2798" s="5" t="s">
        <v>1780</v>
      </c>
      <c r="S2798" s="5">
        <v>11836</v>
      </c>
      <c r="T2798" s="8">
        <v>-1.1244156976270001</v>
      </c>
    </row>
    <row r="2799" spans="15:20" x14ac:dyDescent="0.35">
      <c r="O2799" s="14"/>
      <c r="P2799" s="5" t="s">
        <v>1138</v>
      </c>
      <c r="Q2799" s="5" t="s">
        <v>1139</v>
      </c>
      <c r="R2799" s="5" t="s">
        <v>1140</v>
      </c>
      <c r="S2799" s="5">
        <v>12043</v>
      </c>
      <c r="T2799" s="8">
        <v>-1.1028040723929702</v>
      </c>
    </row>
    <row r="2800" spans="15:20" x14ac:dyDescent="0.35">
      <c r="O2800" s="14"/>
      <c r="P2800" s="5" t="s">
        <v>1781</v>
      </c>
      <c r="Q2800" s="5" t="s">
        <v>1782</v>
      </c>
      <c r="R2800" s="5" t="s">
        <v>1783</v>
      </c>
      <c r="S2800" s="5">
        <v>12111</v>
      </c>
      <c r="T2800" s="8">
        <v>-1.3751028231301783</v>
      </c>
    </row>
    <row r="2801" spans="15:20" x14ac:dyDescent="0.35">
      <c r="O2801" s="14"/>
      <c r="P2801" s="5" t="s">
        <v>1141</v>
      </c>
      <c r="Q2801" s="5" t="s">
        <v>1142</v>
      </c>
      <c r="R2801" s="5" t="s">
        <v>1143</v>
      </c>
      <c r="S2801" s="5">
        <v>12160</v>
      </c>
      <c r="T2801" s="8">
        <v>-1.2723975508068885</v>
      </c>
    </row>
    <row r="2802" spans="15:20" x14ac:dyDescent="0.35">
      <c r="O2802" s="14"/>
      <c r="P2802" s="5" t="s">
        <v>1144</v>
      </c>
      <c r="Q2802" s="5" t="s">
        <v>1145</v>
      </c>
      <c r="R2802" s="5" t="s">
        <v>1146</v>
      </c>
      <c r="S2802" s="5">
        <v>12161</v>
      </c>
      <c r="T2802" s="8">
        <v>-1.1527434753768311</v>
      </c>
    </row>
    <row r="2803" spans="15:20" x14ac:dyDescent="0.35">
      <c r="O2803" s="14"/>
      <c r="P2803" s="5" t="s">
        <v>1147</v>
      </c>
      <c r="Q2803" s="5" t="s">
        <v>1148</v>
      </c>
      <c r="R2803" s="5" t="s">
        <v>1149</v>
      </c>
      <c r="S2803" s="5">
        <v>12162</v>
      </c>
      <c r="T2803" s="8">
        <v>-1.3420310026105586</v>
      </c>
    </row>
    <row r="2804" spans="15:20" x14ac:dyDescent="0.35">
      <c r="O2804" s="14"/>
      <c r="P2804" s="5" t="s">
        <v>2091</v>
      </c>
      <c r="Q2804" s="5" t="s">
        <v>2092</v>
      </c>
      <c r="R2804" s="5" t="s">
        <v>2093</v>
      </c>
      <c r="S2804" s="5">
        <v>12175</v>
      </c>
      <c r="T2804" s="8">
        <v>-1.1376974893727614</v>
      </c>
    </row>
    <row r="2805" spans="15:20" x14ac:dyDescent="0.35">
      <c r="O2805" s="14"/>
      <c r="P2805" s="5" t="s">
        <v>1571</v>
      </c>
      <c r="Q2805" s="5" t="s">
        <v>1572</v>
      </c>
      <c r="R2805" s="5" t="s">
        <v>1573</v>
      </c>
      <c r="S2805" s="5">
        <v>12306</v>
      </c>
      <c r="T2805" s="8">
        <v>-1.1174997432935929</v>
      </c>
    </row>
    <row r="2806" spans="15:20" x14ac:dyDescent="0.35">
      <c r="O2806" s="14"/>
      <c r="P2806" s="5" t="s">
        <v>1153</v>
      </c>
      <c r="Q2806" s="5" t="s">
        <v>1154</v>
      </c>
      <c r="R2806" s="5" t="s">
        <v>1155</v>
      </c>
      <c r="S2806" s="5">
        <v>12389</v>
      </c>
      <c r="T2806" s="8">
        <v>-1.1414736053016157</v>
      </c>
    </row>
    <row r="2807" spans="15:20" x14ac:dyDescent="0.35">
      <c r="O2807" s="14"/>
      <c r="P2807" s="5" t="s">
        <v>1177</v>
      </c>
      <c r="Q2807" s="5" t="s">
        <v>1178</v>
      </c>
      <c r="R2807" s="5" t="s">
        <v>1179</v>
      </c>
      <c r="S2807" s="5">
        <v>13132</v>
      </c>
      <c r="T2807" s="8">
        <v>-1.2284903286008289</v>
      </c>
    </row>
    <row r="2808" spans="15:20" x14ac:dyDescent="0.35">
      <c r="O2808" s="14"/>
      <c r="P2808" s="5" t="s">
        <v>1180</v>
      </c>
      <c r="Q2808" s="5" t="s">
        <v>1181</v>
      </c>
      <c r="R2808" s="5" t="s">
        <v>1182</v>
      </c>
      <c r="S2808" s="5">
        <v>13179</v>
      </c>
      <c r="T2808" s="8">
        <v>-1.8140748704918643</v>
      </c>
    </row>
    <row r="2809" spans="15:20" x14ac:dyDescent="0.35">
      <c r="O2809" s="14"/>
      <c r="P2809" s="5" t="s">
        <v>2106</v>
      </c>
      <c r="Q2809" s="5" t="s">
        <v>2107</v>
      </c>
      <c r="R2809" s="5" t="s">
        <v>2108</v>
      </c>
      <c r="S2809" s="5">
        <v>13491</v>
      </c>
      <c r="T2809" s="8">
        <v>1.1833554599924063</v>
      </c>
    </row>
    <row r="2810" spans="15:20" x14ac:dyDescent="0.35">
      <c r="O2810" s="14"/>
      <c r="P2810" s="5" t="s">
        <v>1592</v>
      </c>
      <c r="Q2810" s="5" t="s">
        <v>1593</v>
      </c>
      <c r="R2810" s="5" t="s">
        <v>1594</v>
      </c>
      <c r="S2810" s="5">
        <v>13640</v>
      </c>
      <c r="T2810" s="8">
        <v>-1.3262451727069071</v>
      </c>
    </row>
    <row r="2811" spans="15:20" x14ac:dyDescent="0.35">
      <c r="O2811" s="14"/>
      <c r="P2811" s="5" t="s">
        <v>1595</v>
      </c>
      <c r="Q2811" s="5" t="s">
        <v>1596</v>
      </c>
      <c r="R2811" s="5" t="s">
        <v>1597</v>
      </c>
      <c r="S2811" s="5">
        <v>14102</v>
      </c>
      <c r="T2811" s="8">
        <v>-1.1366290551863996</v>
      </c>
    </row>
    <row r="2812" spans="15:20" x14ac:dyDescent="0.35">
      <c r="O2812" s="14"/>
      <c r="P2812" s="5" t="s">
        <v>1598</v>
      </c>
      <c r="Q2812" s="5" t="s">
        <v>1599</v>
      </c>
      <c r="R2812" s="5" t="s">
        <v>1600</v>
      </c>
      <c r="S2812" s="5">
        <v>14114</v>
      </c>
      <c r="T2812" s="8">
        <v>-1.2768486263374412</v>
      </c>
    </row>
    <row r="2813" spans="15:20" x14ac:dyDescent="0.35">
      <c r="O2813" s="14"/>
      <c r="P2813" s="5" t="s">
        <v>1790</v>
      </c>
      <c r="Q2813" s="5" t="s">
        <v>1791</v>
      </c>
      <c r="R2813" s="5" t="s">
        <v>1792</v>
      </c>
      <c r="S2813" s="5">
        <v>14121</v>
      </c>
      <c r="T2813" s="8">
        <v>1.1271230299561079</v>
      </c>
    </row>
    <row r="2814" spans="15:20" x14ac:dyDescent="0.35">
      <c r="O2814" s="14"/>
      <c r="P2814" s="5" t="s">
        <v>1195</v>
      </c>
      <c r="Q2814" s="5" t="s">
        <v>1196</v>
      </c>
      <c r="R2814" s="5" t="s">
        <v>1197</v>
      </c>
      <c r="S2814" s="5">
        <v>14219</v>
      </c>
      <c r="T2814" s="8">
        <v>-1.2108796651939053</v>
      </c>
    </row>
    <row r="2815" spans="15:20" x14ac:dyDescent="0.35">
      <c r="O2815" s="14"/>
      <c r="P2815" s="5" t="s">
        <v>1601</v>
      </c>
      <c r="Q2815" s="5" t="s">
        <v>1602</v>
      </c>
      <c r="R2815" s="5" t="s">
        <v>1603</v>
      </c>
      <c r="S2815" s="5">
        <v>14366</v>
      </c>
      <c r="T2815" s="8">
        <v>-1.2317986908573002</v>
      </c>
    </row>
    <row r="2816" spans="15:20" x14ac:dyDescent="0.35">
      <c r="O2816" s="14"/>
      <c r="P2816" s="5" t="s">
        <v>1204</v>
      </c>
      <c r="Q2816" s="5" t="s">
        <v>1205</v>
      </c>
      <c r="R2816" s="5" t="s">
        <v>1206</v>
      </c>
      <c r="S2816" s="5">
        <v>14456</v>
      </c>
      <c r="T2816" s="8">
        <v>-1.1892268982606857</v>
      </c>
    </row>
    <row r="2817" spans="15:20" x14ac:dyDescent="0.35">
      <c r="O2817" s="14"/>
      <c r="P2817" s="5" t="s">
        <v>1793</v>
      </c>
      <c r="Q2817" s="5" t="s">
        <v>1794</v>
      </c>
      <c r="R2817" s="5" t="s">
        <v>1795</v>
      </c>
      <c r="S2817" s="5">
        <v>14466</v>
      </c>
      <c r="T2817" s="8">
        <v>-1.1128163331267398</v>
      </c>
    </row>
    <row r="2818" spans="15:20" x14ac:dyDescent="0.35">
      <c r="O2818" s="14"/>
      <c r="P2818" s="5" t="s">
        <v>1207</v>
      </c>
      <c r="Q2818" s="5" t="s">
        <v>1208</v>
      </c>
      <c r="R2818" s="5" t="s">
        <v>1209</v>
      </c>
      <c r="S2818" s="5">
        <v>14563</v>
      </c>
      <c r="T2818" s="8">
        <v>1.2470220713435036</v>
      </c>
    </row>
    <row r="2819" spans="15:20" x14ac:dyDescent="0.35">
      <c r="O2819" s="14"/>
      <c r="P2819" s="5" t="s">
        <v>1796</v>
      </c>
      <c r="Q2819" s="5" t="s">
        <v>1797</v>
      </c>
      <c r="R2819" s="5" t="s">
        <v>1798</v>
      </c>
      <c r="S2819" s="5">
        <v>14763</v>
      </c>
      <c r="T2819" s="8">
        <v>1.1561579444424304</v>
      </c>
    </row>
    <row r="2820" spans="15:20" x14ac:dyDescent="0.35">
      <c r="O2820" s="14"/>
      <c r="P2820" s="5" t="s">
        <v>1799</v>
      </c>
      <c r="Q2820" s="5" t="s">
        <v>1800</v>
      </c>
      <c r="R2820" s="5" t="s">
        <v>1801</v>
      </c>
      <c r="S2820" s="5">
        <v>14783</v>
      </c>
      <c r="T2820" s="8">
        <v>-1.2063340800392433</v>
      </c>
    </row>
    <row r="2821" spans="15:20" x14ac:dyDescent="0.35">
      <c r="O2821" s="14"/>
      <c r="P2821" s="5" t="s">
        <v>1604</v>
      </c>
      <c r="Q2821" s="5" t="s">
        <v>1605</v>
      </c>
      <c r="R2821" s="5" t="s">
        <v>1606</v>
      </c>
      <c r="S2821" s="5">
        <v>14828</v>
      </c>
      <c r="T2821" s="8">
        <v>-1.1876724434759591</v>
      </c>
    </row>
    <row r="2822" spans="15:20" x14ac:dyDescent="0.35">
      <c r="O2822" s="14"/>
      <c r="P2822" s="5" t="s">
        <v>1216</v>
      </c>
      <c r="Q2822" s="5" t="s">
        <v>1217</v>
      </c>
      <c r="R2822" s="5" t="s">
        <v>1218</v>
      </c>
      <c r="S2822" s="5">
        <v>15357</v>
      </c>
      <c r="T2822" s="8">
        <v>-1.1370120153819128</v>
      </c>
    </row>
    <row r="2823" spans="15:20" x14ac:dyDescent="0.35">
      <c r="O2823" s="14"/>
      <c r="P2823" s="5" t="s">
        <v>2109</v>
      </c>
      <c r="Q2823" s="5" t="s">
        <v>2110</v>
      </c>
      <c r="R2823" s="5" t="s">
        <v>2111</v>
      </c>
      <c r="S2823" s="5">
        <v>15560</v>
      </c>
      <c r="T2823" s="8">
        <v>-1.1609058711515001</v>
      </c>
    </row>
    <row r="2824" spans="15:20" x14ac:dyDescent="0.35">
      <c r="O2824" s="14"/>
      <c r="P2824" s="5" t="s">
        <v>1607</v>
      </c>
      <c r="Q2824" s="5" t="s">
        <v>1608</v>
      </c>
      <c r="R2824" s="5" t="s">
        <v>1609</v>
      </c>
      <c r="S2824" s="5">
        <v>16002</v>
      </c>
      <c r="T2824" s="8">
        <v>-1.2857699154979456</v>
      </c>
    </row>
    <row r="2825" spans="15:20" x14ac:dyDescent="0.35">
      <c r="O2825" s="14"/>
      <c r="P2825" s="5" t="s">
        <v>1610</v>
      </c>
      <c r="Q2825" s="5" t="s">
        <v>1611</v>
      </c>
      <c r="R2825" s="5" t="s">
        <v>1612</v>
      </c>
      <c r="S2825" s="5">
        <v>16149</v>
      </c>
      <c r="T2825" s="8">
        <v>-1.3112452076152596</v>
      </c>
    </row>
    <row r="2826" spans="15:20" x14ac:dyDescent="0.35">
      <c r="O2826" s="14"/>
      <c r="P2826" s="5" t="s">
        <v>1613</v>
      </c>
      <c r="Q2826" s="5" t="s">
        <v>1614</v>
      </c>
      <c r="R2826" s="5" t="s">
        <v>1615</v>
      </c>
      <c r="S2826" s="5">
        <v>16173</v>
      </c>
      <c r="T2826" s="8">
        <v>-1.1149677644001501</v>
      </c>
    </row>
    <row r="2827" spans="15:20" x14ac:dyDescent="0.35">
      <c r="O2827" s="14"/>
      <c r="P2827" s="5" t="s">
        <v>1960</v>
      </c>
      <c r="Q2827" s="5" t="s">
        <v>1961</v>
      </c>
      <c r="R2827" s="5" t="s">
        <v>1962</v>
      </c>
      <c r="S2827" s="5">
        <v>16210</v>
      </c>
      <c r="T2827" s="8">
        <v>-1.1487779794591839</v>
      </c>
    </row>
    <row r="2828" spans="15:20" x14ac:dyDescent="0.35">
      <c r="O2828" s="14"/>
      <c r="P2828" s="5" t="s">
        <v>2001</v>
      </c>
      <c r="Q2828" s="5" t="s">
        <v>2002</v>
      </c>
      <c r="R2828" s="5" t="s">
        <v>2003</v>
      </c>
      <c r="S2828" s="5">
        <v>16322</v>
      </c>
      <c r="T2828" s="8">
        <v>-1.2083379445676921</v>
      </c>
    </row>
    <row r="2829" spans="15:20" x14ac:dyDescent="0.35">
      <c r="O2829" s="14"/>
      <c r="P2829" s="5" t="s">
        <v>1234</v>
      </c>
      <c r="Q2829" s="5" t="s">
        <v>1235</v>
      </c>
      <c r="R2829" s="5" t="s">
        <v>1236</v>
      </c>
      <c r="S2829" s="5">
        <v>16452</v>
      </c>
      <c r="T2829" s="8">
        <v>-1.1273027345749111</v>
      </c>
    </row>
    <row r="2830" spans="15:20" x14ac:dyDescent="0.35">
      <c r="O2830" s="14"/>
      <c r="P2830" s="5" t="s">
        <v>1252</v>
      </c>
      <c r="Q2830" s="5" t="s">
        <v>1253</v>
      </c>
      <c r="R2830" s="5" t="s">
        <v>1254</v>
      </c>
      <c r="S2830" s="5">
        <v>16846</v>
      </c>
      <c r="T2830" s="8">
        <v>1.1394210781634595</v>
      </c>
    </row>
    <row r="2831" spans="15:20" x14ac:dyDescent="0.35">
      <c r="O2831" s="14"/>
      <c r="P2831" s="5" t="s">
        <v>1255</v>
      </c>
      <c r="Q2831" s="5" t="s">
        <v>1256</v>
      </c>
      <c r="R2831" s="5" t="s">
        <v>1257</v>
      </c>
      <c r="S2831" s="5">
        <v>170823</v>
      </c>
      <c r="T2831" s="8">
        <v>-1.1209504443306717</v>
      </c>
    </row>
    <row r="2832" spans="15:20" x14ac:dyDescent="0.35">
      <c r="O2832" s="14"/>
      <c r="P2832" s="5" t="s">
        <v>1279</v>
      </c>
      <c r="Q2832" s="5" t="s">
        <v>1280</v>
      </c>
      <c r="R2832" s="5" t="s">
        <v>1281</v>
      </c>
      <c r="S2832" s="5">
        <v>18095</v>
      </c>
      <c r="T2832" s="8">
        <v>1.1348381061033836</v>
      </c>
    </row>
    <row r="2833" spans="15:20" x14ac:dyDescent="0.35">
      <c r="O2833" s="14"/>
      <c r="P2833" s="5" t="s">
        <v>1282</v>
      </c>
      <c r="Q2833" s="5" t="s">
        <v>1283</v>
      </c>
      <c r="R2833" s="5" t="s">
        <v>1284</v>
      </c>
      <c r="S2833" s="5">
        <v>18214</v>
      </c>
      <c r="T2833" s="8">
        <v>-1.2058880673808114</v>
      </c>
    </row>
    <row r="2834" spans="15:20" x14ac:dyDescent="0.35">
      <c r="O2834" s="14"/>
      <c r="P2834" s="5" t="s">
        <v>2115</v>
      </c>
      <c r="Q2834" s="5" t="s">
        <v>2116</v>
      </c>
      <c r="R2834" s="5" t="s">
        <v>2117</v>
      </c>
      <c r="S2834" s="5">
        <v>18441</v>
      </c>
      <c r="T2834" s="8">
        <v>-1.137764521651033</v>
      </c>
    </row>
    <row r="2835" spans="15:20" x14ac:dyDescent="0.35">
      <c r="O2835" s="14"/>
      <c r="P2835" s="5" t="s">
        <v>1291</v>
      </c>
      <c r="Q2835" s="5" t="s">
        <v>1292</v>
      </c>
      <c r="R2835" s="5" t="s">
        <v>1293</v>
      </c>
      <c r="S2835" s="5">
        <v>18605</v>
      </c>
      <c r="T2835" s="8">
        <v>-1.2346190866023898</v>
      </c>
    </row>
    <row r="2836" spans="15:20" x14ac:dyDescent="0.35">
      <c r="O2836" s="14"/>
      <c r="P2836" s="5" t="s">
        <v>1814</v>
      </c>
      <c r="Q2836" s="5" t="s">
        <v>1815</v>
      </c>
      <c r="R2836" s="5" t="s">
        <v>1816</v>
      </c>
      <c r="S2836" s="5">
        <v>18626</v>
      </c>
      <c r="T2836" s="8">
        <v>-1.1433637849486558</v>
      </c>
    </row>
    <row r="2837" spans="15:20" x14ac:dyDescent="0.35">
      <c r="O2837" s="14"/>
      <c r="P2837" s="5" t="s">
        <v>1297</v>
      </c>
      <c r="Q2837" s="5" t="s">
        <v>1298</v>
      </c>
      <c r="R2837" s="5" t="s">
        <v>1299</v>
      </c>
      <c r="S2837" s="5">
        <v>18763</v>
      </c>
      <c r="T2837" s="8">
        <v>-1.18371601016885</v>
      </c>
    </row>
    <row r="2838" spans="15:20" x14ac:dyDescent="0.35">
      <c r="O2838" s="14"/>
      <c r="P2838" s="5" t="s">
        <v>1300</v>
      </c>
      <c r="Q2838" s="5" t="s">
        <v>1301</v>
      </c>
      <c r="R2838" s="5" t="s">
        <v>1302</v>
      </c>
      <c r="S2838" s="5">
        <v>18764</v>
      </c>
      <c r="T2838" s="8">
        <v>-1.1606339216319776</v>
      </c>
    </row>
    <row r="2839" spans="15:20" x14ac:dyDescent="0.35">
      <c r="O2839" s="14"/>
      <c r="P2839" s="5" t="s">
        <v>1309</v>
      </c>
      <c r="Q2839" s="5" t="s">
        <v>1310</v>
      </c>
      <c r="R2839" s="5" t="s">
        <v>1311</v>
      </c>
      <c r="S2839" s="5">
        <v>19211</v>
      </c>
      <c r="T2839" s="8">
        <v>-1.3045954481944693</v>
      </c>
    </row>
    <row r="2840" spans="15:20" x14ac:dyDescent="0.35">
      <c r="O2840" s="14"/>
      <c r="P2840" s="5" t="s">
        <v>2124</v>
      </c>
      <c r="Q2840" s="5" t="s">
        <v>2125</v>
      </c>
      <c r="R2840" s="5" t="s">
        <v>2126</v>
      </c>
      <c r="S2840" s="5">
        <v>192199</v>
      </c>
      <c r="T2840" s="8">
        <v>1.1157988735246878</v>
      </c>
    </row>
    <row r="2841" spans="15:20" x14ac:dyDescent="0.35">
      <c r="O2841" s="14"/>
      <c r="P2841" s="5" t="s">
        <v>2037</v>
      </c>
      <c r="Q2841" s="5" t="s">
        <v>2038</v>
      </c>
      <c r="R2841" s="5" t="s">
        <v>2039</v>
      </c>
      <c r="S2841" s="5">
        <v>192212</v>
      </c>
      <c r="T2841" s="8">
        <v>1.1420841864516227</v>
      </c>
    </row>
    <row r="2842" spans="15:20" x14ac:dyDescent="0.35">
      <c r="O2842" s="14"/>
      <c r="P2842" s="5" t="s">
        <v>1315</v>
      </c>
      <c r="Q2842" s="5" t="s">
        <v>1316</v>
      </c>
      <c r="R2842" s="5" t="s">
        <v>1317</v>
      </c>
      <c r="S2842" s="5">
        <v>19252</v>
      </c>
      <c r="T2842" s="8">
        <v>-1.3657543328620725</v>
      </c>
    </row>
    <row r="2843" spans="15:20" x14ac:dyDescent="0.35">
      <c r="O2843" s="14"/>
      <c r="P2843" s="5" t="s">
        <v>1333</v>
      </c>
      <c r="Q2843" s="5" t="s">
        <v>1334</v>
      </c>
      <c r="R2843" s="5" t="s">
        <v>1335</v>
      </c>
      <c r="S2843" s="5">
        <v>20319</v>
      </c>
      <c r="T2843" s="8">
        <v>1.1248432718873085</v>
      </c>
    </row>
    <row r="2844" spans="15:20" x14ac:dyDescent="0.35">
      <c r="O2844" s="14"/>
      <c r="P2844" s="5" t="s">
        <v>1348</v>
      </c>
      <c r="Q2844" s="5" t="s">
        <v>1349</v>
      </c>
      <c r="R2844" s="5" t="s">
        <v>1350</v>
      </c>
      <c r="S2844" s="5">
        <v>208659</v>
      </c>
      <c r="T2844" s="8">
        <v>-1.1184749923748771</v>
      </c>
    </row>
    <row r="2845" spans="15:20" x14ac:dyDescent="0.35">
      <c r="O2845" s="14"/>
      <c r="P2845" s="5" t="s">
        <v>1351</v>
      </c>
      <c r="Q2845" s="5" t="s">
        <v>1352</v>
      </c>
      <c r="R2845" s="5" t="s">
        <v>1353</v>
      </c>
      <c r="S2845" s="5">
        <v>20971</v>
      </c>
      <c r="T2845" s="8">
        <v>-1.1021338924586033</v>
      </c>
    </row>
    <row r="2846" spans="15:20" x14ac:dyDescent="0.35">
      <c r="O2846" s="14"/>
      <c r="P2846" s="5" t="s">
        <v>1655</v>
      </c>
      <c r="Q2846" s="5" t="s">
        <v>1656</v>
      </c>
      <c r="R2846" s="5" t="s">
        <v>1657</v>
      </c>
      <c r="S2846" s="5">
        <v>217303</v>
      </c>
      <c r="T2846" s="8">
        <v>1.1228899174382945</v>
      </c>
    </row>
    <row r="2847" spans="15:20" x14ac:dyDescent="0.35">
      <c r="O2847" s="14"/>
      <c r="P2847" s="5" t="s">
        <v>2133</v>
      </c>
      <c r="Q2847" s="5" t="s">
        <v>2134</v>
      </c>
      <c r="R2847" s="5" t="s">
        <v>2135</v>
      </c>
      <c r="S2847" s="5">
        <v>21832</v>
      </c>
      <c r="T2847" s="8">
        <v>-1.1435135809239947</v>
      </c>
    </row>
    <row r="2848" spans="15:20" x14ac:dyDescent="0.35">
      <c r="O2848" s="14"/>
      <c r="P2848" s="5" t="s">
        <v>1829</v>
      </c>
      <c r="Q2848" s="5" t="s">
        <v>1830</v>
      </c>
      <c r="R2848" s="5" t="s">
        <v>1831</v>
      </c>
      <c r="S2848" s="5">
        <v>21859</v>
      </c>
      <c r="T2848" s="8">
        <v>-1.1746341606982376</v>
      </c>
    </row>
    <row r="2849" spans="15:20" x14ac:dyDescent="0.35">
      <c r="O2849" s="14"/>
      <c r="P2849" s="5" t="s">
        <v>1396</v>
      </c>
      <c r="Q2849" s="5" t="s">
        <v>1397</v>
      </c>
      <c r="R2849" s="5" t="s">
        <v>1398</v>
      </c>
      <c r="S2849" s="5">
        <v>22370</v>
      </c>
      <c r="T2849" s="8">
        <v>-1.1409756477495083</v>
      </c>
    </row>
    <row r="2850" spans="15:20" x14ac:dyDescent="0.35">
      <c r="O2850" s="14"/>
      <c r="P2850" s="5" t="s">
        <v>1399</v>
      </c>
      <c r="Q2850" s="5" t="s">
        <v>1400</v>
      </c>
      <c r="R2850" s="5" t="s">
        <v>1401</v>
      </c>
      <c r="S2850" s="5">
        <v>223864</v>
      </c>
      <c r="T2850" s="8">
        <v>-1.1237097959733111</v>
      </c>
    </row>
    <row r="2851" spans="15:20" x14ac:dyDescent="0.35">
      <c r="O2851" s="14"/>
      <c r="P2851" s="5" t="s">
        <v>1402</v>
      </c>
      <c r="Q2851" s="5" t="s">
        <v>1403</v>
      </c>
      <c r="R2851" s="5" t="s">
        <v>1404</v>
      </c>
      <c r="S2851" s="5">
        <v>22433</v>
      </c>
      <c r="T2851" s="8">
        <v>-1.1395024290777178</v>
      </c>
    </row>
    <row r="2852" spans="15:20" x14ac:dyDescent="0.35">
      <c r="O2852" s="14"/>
      <c r="P2852" s="5" t="s">
        <v>1405</v>
      </c>
      <c r="Q2852" s="5" t="s">
        <v>1406</v>
      </c>
      <c r="R2852" s="5" t="s">
        <v>1407</v>
      </c>
      <c r="S2852" s="5">
        <v>22436</v>
      </c>
      <c r="T2852" s="8">
        <v>-1.1549973167293615</v>
      </c>
    </row>
    <row r="2853" spans="15:20" x14ac:dyDescent="0.35">
      <c r="O2853" s="14"/>
      <c r="P2853" s="5" t="s">
        <v>1841</v>
      </c>
      <c r="Q2853" s="5" t="s">
        <v>1842</v>
      </c>
      <c r="R2853" s="5" t="s">
        <v>1843</v>
      </c>
      <c r="S2853" s="5">
        <v>229007</v>
      </c>
      <c r="T2853" s="8">
        <v>-1.140304401695702</v>
      </c>
    </row>
    <row r="2854" spans="15:20" x14ac:dyDescent="0.35">
      <c r="O2854" s="14"/>
      <c r="P2854" s="5" t="s">
        <v>2139</v>
      </c>
      <c r="Q2854" s="5" t="s">
        <v>2140</v>
      </c>
      <c r="R2854" s="5" t="s">
        <v>2141</v>
      </c>
      <c r="S2854" s="5">
        <v>23922</v>
      </c>
      <c r="T2854" s="8">
        <v>-1.1034325927795767</v>
      </c>
    </row>
    <row r="2855" spans="15:20" x14ac:dyDescent="0.35">
      <c r="O2855" s="14"/>
      <c r="P2855" s="5" t="s">
        <v>1682</v>
      </c>
      <c r="Q2855" s="5" t="s">
        <v>1683</v>
      </c>
      <c r="R2855" s="5" t="s">
        <v>1684</v>
      </c>
      <c r="S2855" s="5">
        <v>242202</v>
      </c>
      <c r="T2855" s="8">
        <v>-1.1799616735254206</v>
      </c>
    </row>
    <row r="2856" spans="15:20" x14ac:dyDescent="0.35">
      <c r="O2856" s="14"/>
      <c r="P2856" s="5" t="s">
        <v>1844</v>
      </c>
      <c r="Q2856" s="5" t="s">
        <v>1845</v>
      </c>
      <c r="R2856" s="5" t="s">
        <v>1846</v>
      </c>
      <c r="S2856" s="5">
        <v>242608</v>
      </c>
      <c r="T2856" s="8">
        <v>-1.1978713726964885</v>
      </c>
    </row>
    <row r="2857" spans="15:20" x14ac:dyDescent="0.35">
      <c r="O2857" s="14"/>
      <c r="P2857" s="5" t="s">
        <v>1847</v>
      </c>
      <c r="Q2857" s="5" t="s">
        <v>1848</v>
      </c>
      <c r="R2857" s="5" t="s">
        <v>1849</v>
      </c>
      <c r="S2857" s="5">
        <v>244550</v>
      </c>
      <c r="T2857" s="8">
        <v>1.1594587546492479</v>
      </c>
    </row>
    <row r="2858" spans="15:20" x14ac:dyDescent="0.35">
      <c r="O2858" s="14"/>
      <c r="P2858" s="5" t="s">
        <v>2145</v>
      </c>
      <c r="Q2858" s="5" t="s">
        <v>2146</v>
      </c>
      <c r="R2858" s="5" t="s">
        <v>2147</v>
      </c>
      <c r="S2858" s="5">
        <v>26412</v>
      </c>
      <c r="T2858" s="8">
        <v>-1.1058207129926307</v>
      </c>
    </row>
    <row r="2859" spans="15:20" x14ac:dyDescent="0.35">
      <c r="O2859" s="14"/>
      <c r="P2859" s="5" t="s">
        <v>1688</v>
      </c>
      <c r="Q2859" s="5" t="s">
        <v>1689</v>
      </c>
      <c r="R2859" s="5" t="s">
        <v>1690</v>
      </c>
      <c r="S2859" s="5">
        <v>27103</v>
      </c>
      <c r="T2859" s="8">
        <v>-1.1269835832890909</v>
      </c>
    </row>
    <row r="2860" spans="15:20" x14ac:dyDescent="0.35">
      <c r="O2860" s="14"/>
      <c r="P2860" s="5" t="s">
        <v>1444</v>
      </c>
      <c r="Q2860" s="5" t="s">
        <v>1445</v>
      </c>
      <c r="R2860" s="5" t="s">
        <v>1446</v>
      </c>
      <c r="S2860" s="5">
        <v>29875</v>
      </c>
      <c r="T2860" s="8">
        <v>-1.2438857663255953</v>
      </c>
    </row>
    <row r="2861" spans="15:20" x14ac:dyDescent="0.35">
      <c r="O2861" s="14"/>
      <c r="P2861" s="5" t="s">
        <v>2071</v>
      </c>
      <c r="Q2861" s="5" t="s">
        <v>2072</v>
      </c>
      <c r="R2861" s="5" t="s">
        <v>2073</v>
      </c>
      <c r="S2861" s="5">
        <v>381759</v>
      </c>
      <c r="T2861" s="8">
        <v>1.1560461562742246</v>
      </c>
    </row>
    <row r="2862" spans="15:20" x14ac:dyDescent="0.35">
      <c r="O2862" s="14"/>
      <c r="P2862" s="5" t="s">
        <v>1700</v>
      </c>
      <c r="Q2862" s="5" t="s">
        <v>1701</v>
      </c>
      <c r="R2862" s="5" t="s">
        <v>1702</v>
      </c>
      <c r="S2862" s="5">
        <v>399558</v>
      </c>
      <c r="T2862" s="8">
        <v>-1.1291647524355177</v>
      </c>
    </row>
    <row r="2863" spans="15:20" x14ac:dyDescent="0.35">
      <c r="O2863" s="14"/>
      <c r="P2863" s="5" t="s">
        <v>1859</v>
      </c>
      <c r="Q2863" s="5" t="s">
        <v>1860</v>
      </c>
      <c r="R2863" s="5" t="s">
        <v>1861</v>
      </c>
      <c r="S2863" s="5">
        <v>50755</v>
      </c>
      <c r="T2863" s="8">
        <v>-1.156163554169376</v>
      </c>
    </row>
    <row r="2864" spans="15:20" x14ac:dyDescent="0.35">
      <c r="O2864" s="14"/>
      <c r="P2864" s="5" t="s">
        <v>1865</v>
      </c>
      <c r="Q2864" s="5" t="s">
        <v>1866</v>
      </c>
      <c r="R2864" s="5" t="s">
        <v>1867</v>
      </c>
      <c r="S2864" s="5">
        <v>52033</v>
      </c>
      <c r="T2864" s="8">
        <v>1.1215411074617023</v>
      </c>
    </row>
    <row r="2865" spans="15:20" x14ac:dyDescent="0.35">
      <c r="O2865" s="14"/>
      <c r="P2865" s="5" t="s">
        <v>1975</v>
      </c>
      <c r="Q2865" s="5" t="s">
        <v>1976</v>
      </c>
      <c r="R2865" s="5" t="s">
        <v>1977</v>
      </c>
      <c r="S2865" s="5">
        <v>52808</v>
      </c>
      <c r="T2865" s="8">
        <v>-1.1108345848502086</v>
      </c>
    </row>
    <row r="2866" spans="15:20" x14ac:dyDescent="0.35">
      <c r="O2866" s="14"/>
      <c r="P2866" s="5" t="s">
        <v>1868</v>
      </c>
      <c r="Q2866" s="5" t="s">
        <v>1869</v>
      </c>
      <c r="R2866" s="5" t="s">
        <v>1870</v>
      </c>
      <c r="S2866" s="5">
        <v>56032</v>
      </c>
      <c r="T2866" s="8">
        <v>-1.115072488699296</v>
      </c>
    </row>
    <row r="2867" spans="15:20" x14ac:dyDescent="0.35">
      <c r="O2867" s="14"/>
      <c r="P2867" s="5" t="s">
        <v>2157</v>
      </c>
      <c r="Q2867" s="5" t="s">
        <v>2158</v>
      </c>
      <c r="R2867" s="5" t="s">
        <v>2159</v>
      </c>
      <c r="S2867" s="5">
        <v>56036</v>
      </c>
      <c r="T2867" s="8">
        <v>-1.2262150356835639</v>
      </c>
    </row>
    <row r="2868" spans="15:20" x14ac:dyDescent="0.35">
      <c r="O2868" s="14"/>
      <c r="P2868" s="5" t="s">
        <v>2160</v>
      </c>
      <c r="Q2868" s="5" t="s">
        <v>2161</v>
      </c>
      <c r="R2868" s="5" t="s">
        <v>2162</v>
      </c>
      <c r="S2868" s="5">
        <v>56369</v>
      </c>
      <c r="T2868" s="8">
        <v>-1.155711257156715</v>
      </c>
    </row>
    <row r="2869" spans="15:20" x14ac:dyDescent="0.35">
      <c r="O2869" s="14"/>
      <c r="P2869" s="5" t="s">
        <v>2163</v>
      </c>
      <c r="Q2869" s="5" t="s">
        <v>2164</v>
      </c>
      <c r="R2869" s="5" t="s">
        <v>2165</v>
      </c>
      <c r="S2869" s="5">
        <v>56399</v>
      </c>
      <c r="T2869" s="8">
        <v>-1.1950545718528203</v>
      </c>
    </row>
    <row r="2870" spans="15:20" x14ac:dyDescent="0.35">
      <c r="O2870" s="14"/>
      <c r="P2870" s="5" t="s">
        <v>2169</v>
      </c>
      <c r="Q2870" s="5" t="s">
        <v>2170</v>
      </c>
      <c r="R2870" s="5" t="s">
        <v>2171</v>
      </c>
      <c r="S2870" s="5">
        <v>56706</v>
      </c>
      <c r="T2870" s="8">
        <v>-1.1379865449841235</v>
      </c>
    </row>
    <row r="2871" spans="15:20" x14ac:dyDescent="0.35">
      <c r="O2871" s="14"/>
      <c r="P2871" s="5" t="s">
        <v>1480</v>
      </c>
      <c r="Q2871" s="5" t="s">
        <v>1481</v>
      </c>
      <c r="R2871" s="5" t="s">
        <v>1482</v>
      </c>
      <c r="S2871" s="5">
        <v>66695</v>
      </c>
      <c r="T2871" s="8">
        <v>-1.2455461695689738</v>
      </c>
    </row>
    <row r="2872" spans="15:20" x14ac:dyDescent="0.35">
      <c r="O2872" s="14"/>
      <c r="P2872" s="5" t="s">
        <v>1541</v>
      </c>
      <c r="Q2872" s="5" t="s">
        <v>1542</v>
      </c>
      <c r="R2872" s="5" t="s">
        <v>1543</v>
      </c>
      <c r="S2872" s="5">
        <v>66725</v>
      </c>
      <c r="T2872" s="8">
        <v>-1.1594788467124999</v>
      </c>
    </row>
    <row r="2873" spans="15:20" x14ac:dyDescent="0.35">
      <c r="O2873" s="14"/>
      <c r="P2873" s="5" t="s">
        <v>2175</v>
      </c>
      <c r="Q2873" s="5" t="s">
        <v>2176</v>
      </c>
      <c r="R2873" s="5" t="s">
        <v>2177</v>
      </c>
      <c r="S2873" s="5">
        <v>66917</v>
      </c>
      <c r="T2873" s="8">
        <v>-1.1159295879511146</v>
      </c>
    </row>
    <row r="2874" spans="15:20" x14ac:dyDescent="0.35">
      <c r="O2874" s="14"/>
      <c r="P2874" s="5" t="s">
        <v>1486</v>
      </c>
      <c r="Q2874" s="5" t="s">
        <v>1487</v>
      </c>
      <c r="R2874" s="5" t="s">
        <v>1488</v>
      </c>
      <c r="S2874" s="5">
        <v>67307</v>
      </c>
      <c r="T2874" s="8">
        <v>1.1195341216885908</v>
      </c>
    </row>
    <row r="2875" spans="15:20" x14ac:dyDescent="0.35">
      <c r="O2875" s="14"/>
      <c r="P2875" s="5" t="s">
        <v>1492</v>
      </c>
      <c r="Q2875" s="5" t="s">
        <v>1493</v>
      </c>
      <c r="R2875" s="5" t="s">
        <v>1494</v>
      </c>
      <c r="S2875" s="5">
        <v>67603</v>
      </c>
      <c r="T2875" s="8">
        <v>-1.1487783775953635</v>
      </c>
    </row>
    <row r="2876" spans="15:20" x14ac:dyDescent="0.35">
      <c r="O2876" s="14"/>
      <c r="P2876" s="5" t="s">
        <v>2178</v>
      </c>
      <c r="Q2876" s="5" t="s">
        <v>2179</v>
      </c>
      <c r="R2876" s="5" t="s">
        <v>2180</v>
      </c>
      <c r="S2876" s="5">
        <v>68655</v>
      </c>
      <c r="T2876" s="8">
        <v>-1.1142488716511127</v>
      </c>
    </row>
    <row r="2877" spans="15:20" x14ac:dyDescent="0.35">
      <c r="O2877" s="14"/>
      <c r="P2877" s="5" t="s">
        <v>2200</v>
      </c>
      <c r="Q2877" s="5" t="s">
        <v>2201</v>
      </c>
      <c r="R2877" s="5" t="s">
        <v>2202</v>
      </c>
      <c r="S2877" s="5">
        <v>68815</v>
      </c>
      <c r="T2877" s="8">
        <v>-1.1032108111255057</v>
      </c>
    </row>
    <row r="2878" spans="15:20" x14ac:dyDescent="0.35">
      <c r="O2878" s="14"/>
      <c r="P2878" s="5" t="s">
        <v>1501</v>
      </c>
      <c r="Q2878" s="5" t="s">
        <v>1502</v>
      </c>
      <c r="R2878" s="5" t="s">
        <v>1503</v>
      </c>
      <c r="S2878" s="5">
        <v>70495</v>
      </c>
      <c r="T2878" s="8">
        <v>-1.1213603781393244</v>
      </c>
    </row>
    <row r="2879" spans="15:20" x14ac:dyDescent="0.35">
      <c r="O2879" s="14"/>
      <c r="P2879" s="5" t="s">
        <v>2212</v>
      </c>
      <c r="Q2879" s="5" t="s">
        <v>2213</v>
      </c>
      <c r="R2879" s="5" t="s">
        <v>2214</v>
      </c>
      <c r="S2879" s="5">
        <v>80915</v>
      </c>
      <c r="T2879" s="8">
        <v>-1.1126956241026238</v>
      </c>
    </row>
    <row r="2880" spans="15:20" x14ac:dyDescent="0.35">
      <c r="O2880" s="14"/>
      <c r="P2880" s="5" t="s">
        <v>1528</v>
      </c>
      <c r="Q2880" s="5" t="s">
        <v>1529</v>
      </c>
      <c r="R2880" s="5" t="s">
        <v>1530</v>
      </c>
      <c r="S2880" s="5">
        <v>97064</v>
      </c>
      <c r="T2880" s="8">
        <v>1.1150574170687946</v>
      </c>
    </row>
    <row r="2881" spans="15:20" x14ac:dyDescent="0.35">
      <c r="O2881" s="14"/>
    </row>
    <row r="2882" spans="15:20" x14ac:dyDescent="0.35">
      <c r="O2882" s="14"/>
      <c r="P2882" s="6" t="s">
        <v>3301</v>
      </c>
      <c r="Q2882" s="6"/>
      <c r="R2882" s="6"/>
      <c r="S2882" s="6"/>
      <c r="T2882" s="9"/>
    </row>
    <row r="2883" spans="15:20" x14ac:dyDescent="0.35">
      <c r="O2883" s="14"/>
      <c r="P2883" s="6" t="s">
        <v>3300</v>
      </c>
      <c r="Q2883" s="6"/>
      <c r="R2883" s="6"/>
      <c r="S2883" s="6"/>
      <c r="T2883" s="9"/>
    </row>
    <row r="2884" spans="15:20" x14ac:dyDescent="0.35">
      <c r="O2884" s="14"/>
      <c r="P2884" s="6" t="s">
        <v>2506</v>
      </c>
      <c r="Q2884" s="6"/>
      <c r="R2884" s="6"/>
      <c r="S2884" s="6"/>
      <c r="T2884" s="9"/>
    </row>
    <row r="2885" spans="15:20" x14ac:dyDescent="0.35">
      <c r="O2885" s="14"/>
      <c r="P2885" s="6" t="s">
        <v>496</v>
      </c>
      <c r="Q2885" s="6" t="s">
        <v>497</v>
      </c>
      <c r="R2885" s="6" t="s">
        <v>498</v>
      </c>
      <c r="S2885" s="6" t="s">
        <v>499</v>
      </c>
      <c r="T2885" s="9" t="s">
        <v>3226</v>
      </c>
    </row>
    <row r="2886" spans="15:20" x14ac:dyDescent="0.35">
      <c r="O2886" s="14"/>
      <c r="P2886" s="5" t="s">
        <v>1553</v>
      </c>
      <c r="Q2886" s="5" t="s">
        <v>1554</v>
      </c>
      <c r="R2886" s="5" t="s">
        <v>1555</v>
      </c>
      <c r="S2886" s="5">
        <v>101540</v>
      </c>
      <c r="T2886" s="8">
        <v>-1.1033454043286535</v>
      </c>
    </row>
    <row r="2887" spans="15:20" x14ac:dyDescent="0.35">
      <c r="O2887" s="14"/>
      <c r="P2887" s="5" t="s">
        <v>1562</v>
      </c>
      <c r="Q2887" s="5" t="s">
        <v>1563</v>
      </c>
      <c r="R2887" s="5" t="s">
        <v>1564</v>
      </c>
      <c r="S2887" s="5">
        <v>11854</v>
      </c>
      <c r="T2887" s="8">
        <v>1.1218688265061438</v>
      </c>
    </row>
    <row r="2888" spans="15:20" x14ac:dyDescent="0.35">
      <c r="O2888" s="14"/>
      <c r="P2888" s="5" t="s">
        <v>1565</v>
      </c>
      <c r="Q2888" s="5" t="s">
        <v>1566</v>
      </c>
      <c r="R2888" s="5" t="s">
        <v>1567</v>
      </c>
      <c r="S2888" s="5">
        <v>11856</v>
      </c>
      <c r="T2888" s="8">
        <v>-1.177861982976768</v>
      </c>
    </row>
    <row r="2889" spans="15:20" x14ac:dyDescent="0.35">
      <c r="O2889" s="14"/>
      <c r="P2889" s="5" t="s">
        <v>1138</v>
      </c>
      <c r="Q2889" s="5" t="s">
        <v>1139</v>
      </c>
      <c r="R2889" s="5" t="s">
        <v>1140</v>
      </c>
      <c r="S2889" s="5">
        <v>12043</v>
      </c>
      <c r="T2889" s="8">
        <v>-1.1028040723929702</v>
      </c>
    </row>
    <row r="2890" spans="15:20" x14ac:dyDescent="0.35">
      <c r="O2890" s="14"/>
      <c r="P2890" s="5" t="s">
        <v>1147</v>
      </c>
      <c r="Q2890" s="5" t="s">
        <v>1148</v>
      </c>
      <c r="R2890" s="5" t="s">
        <v>1149</v>
      </c>
      <c r="S2890" s="5">
        <v>12162</v>
      </c>
      <c r="T2890" s="8">
        <v>-1.3420310026105586</v>
      </c>
    </row>
    <row r="2891" spans="15:20" x14ac:dyDescent="0.35">
      <c r="O2891" s="14"/>
      <c r="P2891" s="5" t="s">
        <v>1153</v>
      </c>
      <c r="Q2891" s="5" t="s">
        <v>1154</v>
      </c>
      <c r="R2891" s="5" t="s">
        <v>1155</v>
      </c>
      <c r="S2891" s="5">
        <v>12389</v>
      </c>
      <c r="T2891" s="8">
        <v>-1.1414736053016157</v>
      </c>
    </row>
    <row r="2892" spans="15:20" x14ac:dyDescent="0.35">
      <c r="O2892" s="14"/>
      <c r="P2892" s="5" t="s">
        <v>1580</v>
      </c>
      <c r="Q2892" s="5" t="s">
        <v>1581</v>
      </c>
      <c r="R2892" s="5" t="s">
        <v>1582</v>
      </c>
      <c r="S2892" s="5">
        <v>12522</v>
      </c>
      <c r="T2892" s="8">
        <v>1.1366046320608232</v>
      </c>
    </row>
    <row r="2893" spans="15:20" x14ac:dyDescent="0.35">
      <c r="O2893" s="14"/>
      <c r="P2893" s="5" t="s">
        <v>1162</v>
      </c>
      <c r="Q2893" s="5" t="s">
        <v>1163</v>
      </c>
      <c r="R2893" s="5" t="s">
        <v>1164</v>
      </c>
      <c r="S2893" s="5">
        <v>12667</v>
      </c>
      <c r="T2893" s="8">
        <v>-1.1391213936013915</v>
      </c>
    </row>
    <row r="2894" spans="15:20" x14ac:dyDescent="0.35">
      <c r="O2894" s="14"/>
      <c r="P2894" s="5" t="s">
        <v>1171</v>
      </c>
      <c r="Q2894" s="5" t="s">
        <v>1172</v>
      </c>
      <c r="R2894" s="5" t="s">
        <v>1173</v>
      </c>
      <c r="S2894" s="5">
        <v>12837</v>
      </c>
      <c r="T2894" s="8">
        <v>-1.2627595914647305</v>
      </c>
    </row>
    <row r="2895" spans="15:20" x14ac:dyDescent="0.35">
      <c r="O2895" s="14"/>
      <c r="P2895" s="5" t="s">
        <v>1177</v>
      </c>
      <c r="Q2895" s="5" t="s">
        <v>1178</v>
      </c>
      <c r="R2895" s="5" t="s">
        <v>1179</v>
      </c>
      <c r="S2895" s="5">
        <v>13132</v>
      </c>
      <c r="T2895" s="8">
        <v>-1.2284903286008289</v>
      </c>
    </row>
    <row r="2896" spans="15:20" x14ac:dyDescent="0.35">
      <c r="O2896" s="14"/>
      <c r="P2896" s="5" t="s">
        <v>1592</v>
      </c>
      <c r="Q2896" s="5" t="s">
        <v>1593</v>
      </c>
      <c r="R2896" s="5" t="s">
        <v>1594</v>
      </c>
      <c r="S2896" s="5">
        <v>13640</v>
      </c>
      <c r="T2896" s="8">
        <v>-1.3262451727069071</v>
      </c>
    </row>
    <row r="2897" spans="15:20" x14ac:dyDescent="0.35">
      <c r="O2897" s="14"/>
      <c r="P2897" s="5" t="s">
        <v>1186</v>
      </c>
      <c r="Q2897" s="5" t="s">
        <v>1187</v>
      </c>
      <c r="R2897" s="5" t="s">
        <v>1188</v>
      </c>
      <c r="S2897" s="5">
        <v>13642</v>
      </c>
      <c r="T2897" s="8">
        <v>-1.3135712896479559</v>
      </c>
    </row>
    <row r="2898" spans="15:20" x14ac:dyDescent="0.35">
      <c r="O2898" s="14"/>
      <c r="P2898" s="5" t="s">
        <v>1598</v>
      </c>
      <c r="Q2898" s="5" t="s">
        <v>1599</v>
      </c>
      <c r="R2898" s="5" t="s">
        <v>1600</v>
      </c>
      <c r="S2898" s="5">
        <v>14114</v>
      </c>
      <c r="T2898" s="8">
        <v>-1.2768486263374412</v>
      </c>
    </row>
    <row r="2899" spans="15:20" x14ac:dyDescent="0.35">
      <c r="O2899" s="14"/>
      <c r="P2899" s="5" t="s">
        <v>1601</v>
      </c>
      <c r="Q2899" s="5" t="s">
        <v>1602</v>
      </c>
      <c r="R2899" s="5" t="s">
        <v>1603</v>
      </c>
      <c r="S2899" s="5">
        <v>14366</v>
      </c>
      <c r="T2899" s="8">
        <v>-1.2317986908573002</v>
      </c>
    </row>
    <row r="2900" spans="15:20" x14ac:dyDescent="0.35">
      <c r="O2900" s="14"/>
      <c r="P2900" s="5" t="s">
        <v>1607</v>
      </c>
      <c r="Q2900" s="5" t="s">
        <v>1608</v>
      </c>
      <c r="R2900" s="5" t="s">
        <v>1609</v>
      </c>
      <c r="S2900" s="5">
        <v>16002</v>
      </c>
      <c r="T2900" s="8">
        <v>-1.2857699154979456</v>
      </c>
    </row>
    <row r="2901" spans="15:20" x14ac:dyDescent="0.35">
      <c r="O2901" s="14"/>
      <c r="P2901" s="5" t="s">
        <v>1610</v>
      </c>
      <c r="Q2901" s="5" t="s">
        <v>1611</v>
      </c>
      <c r="R2901" s="5" t="s">
        <v>1612</v>
      </c>
      <c r="S2901" s="5">
        <v>16149</v>
      </c>
      <c r="T2901" s="8">
        <v>-1.3112452076152596</v>
      </c>
    </row>
    <row r="2902" spans="15:20" x14ac:dyDescent="0.35">
      <c r="O2902" s="14"/>
      <c r="P2902" s="5" t="s">
        <v>1613</v>
      </c>
      <c r="Q2902" s="5" t="s">
        <v>1614</v>
      </c>
      <c r="R2902" s="5" t="s">
        <v>1615</v>
      </c>
      <c r="S2902" s="5">
        <v>16173</v>
      </c>
      <c r="T2902" s="8">
        <v>-1.1149677644001501</v>
      </c>
    </row>
    <row r="2903" spans="15:20" x14ac:dyDescent="0.35">
      <c r="O2903" s="14"/>
      <c r="P2903" s="5" t="s">
        <v>1234</v>
      </c>
      <c r="Q2903" s="5" t="s">
        <v>1235</v>
      </c>
      <c r="R2903" s="5" t="s">
        <v>1236</v>
      </c>
      <c r="S2903" s="5">
        <v>16452</v>
      </c>
      <c r="T2903" s="8">
        <v>-1.1273027345749111</v>
      </c>
    </row>
    <row r="2904" spans="15:20" x14ac:dyDescent="0.35">
      <c r="O2904" s="14"/>
      <c r="P2904" s="5" t="s">
        <v>1616</v>
      </c>
      <c r="Q2904" s="5" t="s">
        <v>1617</v>
      </c>
      <c r="R2904" s="5" t="s">
        <v>1618</v>
      </c>
      <c r="S2904" s="5">
        <v>16775</v>
      </c>
      <c r="T2904" s="8">
        <v>-1.1214299457638872</v>
      </c>
    </row>
    <row r="2905" spans="15:20" x14ac:dyDescent="0.35">
      <c r="O2905" s="14"/>
      <c r="P2905" s="5" t="s">
        <v>1252</v>
      </c>
      <c r="Q2905" s="5" t="s">
        <v>1253</v>
      </c>
      <c r="R2905" s="5" t="s">
        <v>1254</v>
      </c>
      <c r="S2905" s="5">
        <v>16846</v>
      </c>
      <c r="T2905" s="8">
        <v>1.1394210781634595</v>
      </c>
    </row>
    <row r="2906" spans="15:20" x14ac:dyDescent="0.35">
      <c r="O2906" s="14"/>
      <c r="P2906" s="5" t="s">
        <v>1255</v>
      </c>
      <c r="Q2906" s="5" t="s">
        <v>1256</v>
      </c>
      <c r="R2906" s="5" t="s">
        <v>1257</v>
      </c>
      <c r="S2906" s="5">
        <v>170823</v>
      </c>
      <c r="T2906" s="8">
        <v>-1.1209504443306717</v>
      </c>
    </row>
    <row r="2907" spans="15:20" x14ac:dyDescent="0.35">
      <c r="O2907" s="14"/>
      <c r="P2907" s="5" t="s">
        <v>1628</v>
      </c>
      <c r="Q2907" s="5" t="s">
        <v>1629</v>
      </c>
      <c r="R2907" s="5" t="s">
        <v>1630</v>
      </c>
      <c r="S2907" s="5">
        <v>17221</v>
      </c>
      <c r="T2907" s="8">
        <v>-1.3290344487993502</v>
      </c>
    </row>
    <row r="2908" spans="15:20" x14ac:dyDescent="0.35">
      <c r="O2908" s="14"/>
      <c r="P2908" s="5" t="s">
        <v>1270</v>
      </c>
      <c r="Q2908" s="5" t="s">
        <v>1271</v>
      </c>
      <c r="R2908" s="5" t="s">
        <v>1272</v>
      </c>
      <c r="S2908" s="5">
        <v>17387</v>
      </c>
      <c r="T2908" s="8">
        <v>1.2047117535437715</v>
      </c>
    </row>
    <row r="2909" spans="15:20" x14ac:dyDescent="0.35">
      <c r="O2909" s="14"/>
      <c r="P2909" s="5" t="s">
        <v>1535</v>
      </c>
      <c r="Q2909" s="5" t="s">
        <v>1536</v>
      </c>
      <c r="R2909" s="5" t="s">
        <v>1537</v>
      </c>
      <c r="S2909" s="5">
        <v>18073</v>
      </c>
      <c r="T2909" s="8">
        <v>-1.2169783476479263</v>
      </c>
    </row>
    <row r="2910" spans="15:20" x14ac:dyDescent="0.35">
      <c r="O2910" s="14"/>
      <c r="P2910" s="5" t="s">
        <v>1297</v>
      </c>
      <c r="Q2910" s="5" t="s">
        <v>1298</v>
      </c>
      <c r="R2910" s="5" t="s">
        <v>1299</v>
      </c>
      <c r="S2910" s="5">
        <v>18763</v>
      </c>
      <c r="T2910" s="8">
        <v>-1.18371601016885</v>
      </c>
    </row>
    <row r="2911" spans="15:20" x14ac:dyDescent="0.35">
      <c r="O2911" s="14"/>
      <c r="P2911" s="5" t="s">
        <v>1631</v>
      </c>
      <c r="Q2911" s="5" t="s">
        <v>1632</v>
      </c>
      <c r="R2911" s="5" t="s">
        <v>1633</v>
      </c>
      <c r="S2911" s="5">
        <v>18780</v>
      </c>
      <c r="T2911" s="8">
        <v>1.2199888817608628</v>
      </c>
    </row>
    <row r="2912" spans="15:20" x14ac:dyDescent="0.35">
      <c r="O2912" s="14"/>
      <c r="P2912" s="5" t="s">
        <v>1309</v>
      </c>
      <c r="Q2912" s="5" t="s">
        <v>1310</v>
      </c>
      <c r="R2912" s="5" t="s">
        <v>1311</v>
      </c>
      <c r="S2912" s="5">
        <v>19211</v>
      </c>
      <c r="T2912" s="8">
        <v>-1.3045954481944693</v>
      </c>
    </row>
    <row r="2913" spans="15:20" x14ac:dyDescent="0.35">
      <c r="O2913" s="14"/>
      <c r="P2913" s="5" t="s">
        <v>1312</v>
      </c>
      <c r="Q2913" s="5" t="s">
        <v>1313</v>
      </c>
      <c r="R2913" s="5" t="s">
        <v>1314</v>
      </c>
      <c r="S2913" s="5">
        <v>192176</v>
      </c>
      <c r="T2913" s="8">
        <v>-1.4230057584475859</v>
      </c>
    </row>
    <row r="2914" spans="15:20" x14ac:dyDescent="0.35">
      <c r="O2914" s="14"/>
      <c r="P2914" s="5" t="s">
        <v>1336</v>
      </c>
      <c r="Q2914" s="5" t="s">
        <v>1337</v>
      </c>
      <c r="R2914" s="5" t="s">
        <v>1338</v>
      </c>
      <c r="S2914" s="5">
        <v>20423</v>
      </c>
      <c r="T2914" s="8">
        <v>1.1264329961546411</v>
      </c>
    </row>
    <row r="2915" spans="15:20" x14ac:dyDescent="0.35">
      <c r="O2915" s="14"/>
      <c r="P2915" s="5" t="s">
        <v>1643</v>
      </c>
      <c r="Q2915" s="5" t="s">
        <v>1644</v>
      </c>
      <c r="R2915" s="5" t="s">
        <v>1645</v>
      </c>
      <c r="S2915" s="5">
        <v>20713</v>
      </c>
      <c r="T2915" s="8">
        <v>-1.2162493213474002</v>
      </c>
    </row>
    <row r="2916" spans="15:20" x14ac:dyDescent="0.35">
      <c r="O2916" s="14"/>
      <c r="P2916" s="5" t="s">
        <v>1342</v>
      </c>
      <c r="Q2916" s="5" t="s">
        <v>1343</v>
      </c>
      <c r="R2916" s="5" t="s">
        <v>1344</v>
      </c>
      <c r="S2916" s="5">
        <v>20750</v>
      </c>
      <c r="T2916" s="8">
        <v>-1.2140505558707528</v>
      </c>
    </row>
    <row r="2917" spans="15:20" x14ac:dyDescent="0.35">
      <c r="O2917" s="14"/>
      <c r="P2917" s="5" t="s">
        <v>1345</v>
      </c>
      <c r="Q2917" s="5" t="s">
        <v>1346</v>
      </c>
      <c r="R2917" s="5" t="s">
        <v>1347</v>
      </c>
      <c r="S2917" s="5">
        <v>208177</v>
      </c>
      <c r="T2917" s="8">
        <v>-1.1057624607922671</v>
      </c>
    </row>
    <row r="2918" spans="15:20" x14ac:dyDescent="0.35">
      <c r="O2918" s="14"/>
      <c r="P2918" s="5" t="s">
        <v>1646</v>
      </c>
      <c r="Q2918" s="5" t="s">
        <v>1647</v>
      </c>
      <c r="R2918" s="5" t="s">
        <v>1648</v>
      </c>
      <c r="S2918" s="5">
        <v>20908</v>
      </c>
      <c r="T2918" s="8">
        <v>-1.2592022291977136</v>
      </c>
    </row>
    <row r="2919" spans="15:20" x14ac:dyDescent="0.35">
      <c r="O2919" s="14"/>
      <c r="P2919" s="5" t="s">
        <v>1351</v>
      </c>
      <c r="Q2919" s="5" t="s">
        <v>1352</v>
      </c>
      <c r="R2919" s="5" t="s">
        <v>1353</v>
      </c>
      <c r="S2919" s="5">
        <v>20971</v>
      </c>
      <c r="T2919" s="8">
        <v>-1.1021338924586033</v>
      </c>
    </row>
    <row r="2920" spans="15:20" x14ac:dyDescent="0.35">
      <c r="O2920" s="14"/>
      <c r="P2920" s="5" t="s">
        <v>1655</v>
      </c>
      <c r="Q2920" s="5" t="s">
        <v>1656</v>
      </c>
      <c r="R2920" s="5" t="s">
        <v>1657</v>
      </c>
      <c r="S2920" s="5">
        <v>217303</v>
      </c>
      <c r="T2920" s="8">
        <v>1.1228899174382945</v>
      </c>
    </row>
    <row r="2921" spans="15:20" x14ac:dyDescent="0.35">
      <c r="O2921" s="14"/>
      <c r="P2921" s="5" t="s">
        <v>1658</v>
      </c>
      <c r="Q2921" s="5" t="s">
        <v>1659</v>
      </c>
      <c r="R2921" s="5" t="s">
        <v>1660</v>
      </c>
      <c r="S2921" s="5">
        <v>22288</v>
      </c>
      <c r="T2921" s="8">
        <v>-1.2131681267316377</v>
      </c>
    </row>
    <row r="2922" spans="15:20" x14ac:dyDescent="0.35">
      <c r="O2922" s="14"/>
      <c r="P2922" s="5" t="s">
        <v>1396</v>
      </c>
      <c r="Q2922" s="5" t="s">
        <v>1397</v>
      </c>
      <c r="R2922" s="5" t="s">
        <v>1398</v>
      </c>
      <c r="S2922" s="5">
        <v>22370</v>
      </c>
      <c r="T2922" s="8">
        <v>-1.1409756477495083</v>
      </c>
    </row>
    <row r="2923" spans="15:20" x14ac:dyDescent="0.35">
      <c r="O2923" s="14"/>
      <c r="P2923" s="5" t="s">
        <v>1402</v>
      </c>
      <c r="Q2923" s="5" t="s">
        <v>1403</v>
      </c>
      <c r="R2923" s="5" t="s">
        <v>1404</v>
      </c>
      <c r="S2923" s="5">
        <v>22433</v>
      </c>
      <c r="T2923" s="8">
        <v>-1.1395024290777178</v>
      </c>
    </row>
    <row r="2924" spans="15:20" x14ac:dyDescent="0.35">
      <c r="O2924" s="14"/>
      <c r="P2924" s="5" t="s">
        <v>1667</v>
      </c>
      <c r="Q2924" s="5" t="s">
        <v>1668</v>
      </c>
      <c r="R2924" s="5" t="s">
        <v>1669</v>
      </c>
      <c r="S2924" s="5">
        <v>230379</v>
      </c>
      <c r="T2924" s="8">
        <v>-1.1271566247292231</v>
      </c>
    </row>
    <row r="2925" spans="15:20" x14ac:dyDescent="0.35">
      <c r="O2925" s="14"/>
      <c r="P2925" s="5" t="s">
        <v>1417</v>
      </c>
      <c r="Q2925" s="5" t="s">
        <v>1418</v>
      </c>
      <c r="R2925" s="5" t="s">
        <v>1419</v>
      </c>
      <c r="S2925" s="5">
        <v>235320</v>
      </c>
      <c r="T2925" s="8">
        <v>-1.1254398867391062</v>
      </c>
    </row>
    <row r="2926" spans="15:20" x14ac:dyDescent="0.35">
      <c r="O2926" s="14"/>
      <c r="P2926" s="5" t="s">
        <v>1679</v>
      </c>
      <c r="Q2926" s="5" t="s">
        <v>1680</v>
      </c>
      <c r="R2926" s="5" t="s">
        <v>1681</v>
      </c>
      <c r="S2926" s="5">
        <v>242122</v>
      </c>
      <c r="T2926" s="8">
        <v>1.1160800445135042</v>
      </c>
    </row>
    <row r="2927" spans="15:20" x14ac:dyDescent="0.35">
      <c r="O2927" s="14"/>
      <c r="P2927" s="5" t="s">
        <v>1682</v>
      </c>
      <c r="Q2927" s="5" t="s">
        <v>1683</v>
      </c>
      <c r="R2927" s="5" t="s">
        <v>1684</v>
      </c>
      <c r="S2927" s="5">
        <v>242202</v>
      </c>
      <c r="T2927" s="8">
        <v>-1.1799616735254206</v>
      </c>
    </row>
    <row r="2928" spans="15:20" x14ac:dyDescent="0.35">
      <c r="O2928" s="14"/>
      <c r="P2928" s="5" t="s">
        <v>1444</v>
      </c>
      <c r="Q2928" s="5" t="s">
        <v>1445</v>
      </c>
      <c r="R2928" s="5" t="s">
        <v>1446</v>
      </c>
      <c r="S2928" s="5">
        <v>29875</v>
      </c>
      <c r="T2928" s="8">
        <v>-1.2438857663255953</v>
      </c>
    </row>
    <row r="2929" spans="15:20" x14ac:dyDescent="0.35">
      <c r="O2929" s="14"/>
      <c r="P2929" s="5" t="s">
        <v>1703</v>
      </c>
      <c r="Q2929" s="5" t="s">
        <v>1704</v>
      </c>
      <c r="R2929" s="5" t="s">
        <v>1705</v>
      </c>
      <c r="S2929" s="5">
        <v>50701</v>
      </c>
      <c r="T2929" s="8">
        <v>1.143055932620294</v>
      </c>
    </row>
    <row r="2930" spans="15:20" x14ac:dyDescent="0.35">
      <c r="O2930" s="14"/>
      <c r="P2930" s="5" t="s">
        <v>1712</v>
      </c>
      <c r="Q2930" s="5" t="s">
        <v>1713</v>
      </c>
      <c r="R2930" s="5" t="s">
        <v>1714</v>
      </c>
      <c r="S2930" s="5">
        <v>54390</v>
      </c>
      <c r="T2930" s="8">
        <v>1.1310486613168784</v>
      </c>
    </row>
    <row r="2931" spans="15:20" x14ac:dyDescent="0.35">
      <c r="O2931" s="14"/>
      <c r="P2931" s="5" t="s">
        <v>1474</v>
      </c>
      <c r="Q2931" s="5" t="s">
        <v>1475</v>
      </c>
      <c r="R2931" s="5" t="s">
        <v>1476</v>
      </c>
      <c r="S2931" s="5">
        <v>56753</v>
      </c>
      <c r="T2931" s="8">
        <v>1.3739904722326528</v>
      </c>
    </row>
    <row r="2932" spans="15:20" x14ac:dyDescent="0.35">
      <c r="O2932" s="14"/>
      <c r="P2932" s="5" t="s">
        <v>1730</v>
      </c>
      <c r="Q2932" s="5" t="s">
        <v>1731</v>
      </c>
      <c r="R2932" s="5" t="s">
        <v>1732</v>
      </c>
      <c r="S2932" s="5">
        <v>59308</v>
      </c>
      <c r="T2932" s="8">
        <v>-1.2103593999421585</v>
      </c>
    </row>
    <row r="2933" spans="15:20" x14ac:dyDescent="0.35">
      <c r="O2933" s="14"/>
      <c r="P2933" s="5" t="s">
        <v>1742</v>
      </c>
      <c r="Q2933" s="5" t="s">
        <v>1743</v>
      </c>
      <c r="R2933" s="5" t="s">
        <v>1744</v>
      </c>
      <c r="S2933" s="5">
        <v>67931</v>
      </c>
      <c r="T2933" s="8">
        <v>1.1293847061949327</v>
      </c>
    </row>
    <row r="2934" spans="15:20" x14ac:dyDescent="0.35">
      <c r="O2934" s="14"/>
      <c r="P2934" s="5" t="s">
        <v>1754</v>
      </c>
      <c r="Q2934" s="5" t="s">
        <v>1755</v>
      </c>
      <c r="R2934" s="5" t="s">
        <v>1756</v>
      </c>
      <c r="S2934" s="5">
        <v>74199</v>
      </c>
      <c r="T2934" s="8">
        <v>1.1485100651039044</v>
      </c>
    </row>
    <row r="2935" spans="15:20" x14ac:dyDescent="0.35">
      <c r="O2935" s="14"/>
      <c r="P2935" s="5" t="s">
        <v>1522</v>
      </c>
      <c r="Q2935" s="5" t="s">
        <v>1523</v>
      </c>
      <c r="R2935" s="5" t="s">
        <v>1524</v>
      </c>
      <c r="S2935" s="5">
        <v>76365</v>
      </c>
      <c r="T2935" s="8">
        <v>-1.1694620128611912</v>
      </c>
    </row>
    <row r="2936" spans="15:20" x14ac:dyDescent="0.35">
      <c r="O2936" s="14"/>
    </row>
    <row r="2937" spans="15:20" x14ac:dyDescent="0.35">
      <c r="O2937" s="14"/>
      <c r="P2937" s="6" t="s">
        <v>3303</v>
      </c>
      <c r="Q2937" s="6"/>
      <c r="R2937" s="6"/>
      <c r="S2937" s="6"/>
      <c r="T2937" s="9"/>
    </row>
    <row r="2938" spans="15:20" x14ac:dyDescent="0.35">
      <c r="O2938" s="14"/>
      <c r="P2938" s="6" t="s">
        <v>3302</v>
      </c>
      <c r="Q2938" s="6"/>
      <c r="R2938" s="6"/>
      <c r="S2938" s="6"/>
      <c r="T2938" s="9"/>
    </row>
    <row r="2939" spans="15:20" x14ac:dyDescent="0.35">
      <c r="O2939" s="14"/>
      <c r="P2939" s="6" t="s">
        <v>2507</v>
      </c>
      <c r="Q2939" s="6"/>
      <c r="R2939" s="6"/>
      <c r="S2939" s="6"/>
      <c r="T2939" s="9"/>
    </row>
    <row r="2940" spans="15:20" x14ac:dyDescent="0.35">
      <c r="O2940" s="14"/>
      <c r="P2940" s="6" t="s">
        <v>496</v>
      </c>
      <c r="Q2940" s="6" t="s">
        <v>497</v>
      </c>
      <c r="R2940" s="6" t="s">
        <v>498</v>
      </c>
      <c r="S2940" s="6" t="s">
        <v>499</v>
      </c>
      <c r="T2940" s="9" t="s">
        <v>3226</v>
      </c>
    </row>
    <row r="2941" spans="15:20" x14ac:dyDescent="0.35">
      <c r="O2941" s="14"/>
      <c r="P2941" s="5" t="s">
        <v>2508</v>
      </c>
      <c r="Q2941" s="5" t="s">
        <v>2509</v>
      </c>
      <c r="R2941" s="5" t="s">
        <v>2510</v>
      </c>
      <c r="S2941" s="5">
        <v>11568</v>
      </c>
      <c r="T2941" s="8">
        <v>-1.2083697721163513</v>
      </c>
    </row>
    <row r="2942" spans="15:20" x14ac:dyDescent="0.35">
      <c r="O2942" s="14"/>
      <c r="P2942" s="5" t="s">
        <v>1781</v>
      </c>
      <c r="Q2942" s="5" t="s">
        <v>1782</v>
      </c>
      <c r="R2942" s="5" t="s">
        <v>1783</v>
      </c>
      <c r="S2942" s="5">
        <v>12111</v>
      </c>
      <c r="T2942" s="8">
        <v>-1.3751028231301783</v>
      </c>
    </row>
    <row r="2943" spans="15:20" x14ac:dyDescent="0.35">
      <c r="O2943" s="14"/>
      <c r="P2943" s="5" t="s">
        <v>1147</v>
      </c>
      <c r="Q2943" s="5" t="s">
        <v>1148</v>
      </c>
      <c r="R2943" s="5" t="s">
        <v>1149</v>
      </c>
      <c r="S2943" s="5">
        <v>12162</v>
      </c>
      <c r="T2943" s="8">
        <v>-1.3420310026105586</v>
      </c>
    </row>
    <row r="2944" spans="15:20" x14ac:dyDescent="0.35">
      <c r="O2944" s="14"/>
      <c r="P2944" s="5" t="s">
        <v>1571</v>
      </c>
      <c r="Q2944" s="5" t="s">
        <v>1572</v>
      </c>
      <c r="R2944" s="5" t="s">
        <v>1573</v>
      </c>
      <c r="S2944" s="5">
        <v>12306</v>
      </c>
      <c r="T2944" s="8">
        <v>-1.1174997432935929</v>
      </c>
    </row>
    <row r="2945" spans="15:20" x14ac:dyDescent="0.35">
      <c r="O2945" s="14"/>
      <c r="P2945" s="5" t="s">
        <v>1150</v>
      </c>
      <c r="Q2945" s="5" t="s">
        <v>1151</v>
      </c>
      <c r="R2945" s="5" t="s">
        <v>1152</v>
      </c>
      <c r="S2945" s="5">
        <v>12365</v>
      </c>
      <c r="T2945" s="8">
        <v>1.1689093079700292</v>
      </c>
    </row>
    <row r="2946" spans="15:20" x14ac:dyDescent="0.35">
      <c r="O2946" s="14"/>
      <c r="P2946" s="5" t="s">
        <v>1577</v>
      </c>
      <c r="Q2946" s="5" t="s">
        <v>1578</v>
      </c>
      <c r="R2946" s="5" t="s">
        <v>1579</v>
      </c>
      <c r="S2946" s="5">
        <v>12476</v>
      </c>
      <c r="T2946" s="8">
        <v>-1.1030192735450899</v>
      </c>
    </row>
    <row r="2947" spans="15:20" x14ac:dyDescent="0.35">
      <c r="O2947" s="14"/>
      <c r="P2947" s="5" t="s">
        <v>1168</v>
      </c>
      <c r="Q2947" s="5" t="s">
        <v>1169</v>
      </c>
      <c r="R2947" s="5" t="s">
        <v>1170</v>
      </c>
      <c r="S2947" s="5">
        <v>12833</v>
      </c>
      <c r="T2947" s="8">
        <v>-1.1879420824959412</v>
      </c>
    </row>
    <row r="2948" spans="15:20" x14ac:dyDescent="0.35">
      <c r="O2948" s="14"/>
      <c r="P2948" s="5" t="s">
        <v>1171</v>
      </c>
      <c r="Q2948" s="5" t="s">
        <v>1172</v>
      </c>
      <c r="R2948" s="5" t="s">
        <v>1173</v>
      </c>
      <c r="S2948" s="5">
        <v>12837</v>
      </c>
      <c r="T2948" s="8">
        <v>-1.2627595914647305</v>
      </c>
    </row>
    <row r="2949" spans="15:20" x14ac:dyDescent="0.35">
      <c r="O2949" s="14"/>
      <c r="P2949" s="5" t="s">
        <v>2268</v>
      </c>
      <c r="Q2949" s="5" t="s">
        <v>2269</v>
      </c>
      <c r="R2949" s="5" t="s">
        <v>2270</v>
      </c>
      <c r="S2949" s="5">
        <v>12843</v>
      </c>
      <c r="T2949" s="8">
        <v>-1.1283166488327139</v>
      </c>
    </row>
    <row r="2950" spans="15:20" x14ac:dyDescent="0.35">
      <c r="O2950" s="14"/>
      <c r="P2950" s="5" t="s">
        <v>1180</v>
      </c>
      <c r="Q2950" s="5" t="s">
        <v>1181</v>
      </c>
      <c r="R2950" s="5" t="s">
        <v>1182</v>
      </c>
      <c r="S2950" s="5">
        <v>13179</v>
      </c>
      <c r="T2950" s="8">
        <v>-1.8140748704918643</v>
      </c>
    </row>
    <row r="2951" spans="15:20" x14ac:dyDescent="0.35">
      <c r="O2951" s="14"/>
      <c r="P2951" s="5" t="s">
        <v>1592</v>
      </c>
      <c r="Q2951" s="5" t="s">
        <v>1593</v>
      </c>
      <c r="R2951" s="5" t="s">
        <v>1594</v>
      </c>
      <c r="S2951" s="5">
        <v>13640</v>
      </c>
      <c r="T2951" s="8">
        <v>-1.3262451727069071</v>
      </c>
    </row>
    <row r="2952" spans="15:20" x14ac:dyDescent="0.35">
      <c r="O2952" s="14"/>
      <c r="P2952" s="5" t="s">
        <v>2219</v>
      </c>
      <c r="Q2952" s="5" t="s">
        <v>2220</v>
      </c>
      <c r="R2952" s="5" t="s">
        <v>2221</v>
      </c>
      <c r="S2952" s="5">
        <v>14066</v>
      </c>
      <c r="T2952" s="8">
        <v>-1.1637369583295514</v>
      </c>
    </row>
    <row r="2953" spans="15:20" x14ac:dyDescent="0.35">
      <c r="O2953" s="14"/>
      <c r="P2953" s="5" t="s">
        <v>1598</v>
      </c>
      <c r="Q2953" s="5" t="s">
        <v>1599</v>
      </c>
      <c r="R2953" s="5" t="s">
        <v>1600</v>
      </c>
      <c r="S2953" s="5">
        <v>14114</v>
      </c>
      <c r="T2953" s="8">
        <v>-1.2768486263374412</v>
      </c>
    </row>
    <row r="2954" spans="15:20" x14ac:dyDescent="0.35">
      <c r="O2954" s="14"/>
      <c r="P2954" s="5" t="s">
        <v>1195</v>
      </c>
      <c r="Q2954" s="5" t="s">
        <v>1196</v>
      </c>
      <c r="R2954" s="5" t="s">
        <v>1197</v>
      </c>
      <c r="S2954" s="5">
        <v>14219</v>
      </c>
      <c r="T2954" s="8">
        <v>-1.2108796651939053</v>
      </c>
    </row>
    <row r="2955" spans="15:20" x14ac:dyDescent="0.35">
      <c r="O2955" s="14"/>
      <c r="P2955" s="5" t="s">
        <v>1957</v>
      </c>
      <c r="Q2955" s="5" t="s">
        <v>1958</v>
      </c>
      <c r="R2955" s="5" t="s">
        <v>1959</v>
      </c>
      <c r="S2955" s="5">
        <v>14264</v>
      </c>
      <c r="T2955" s="8">
        <v>-1.6182393396786914</v>
      </c>
    </row>
    <row r="2956" spans="15:20" x14ac:dyDescent="0.35">
      <c r="O2956" s="14"/>
      <c r="P2956" s="5" t="s">
        <v>1604</v>
      </c>
      <c r="Q2956" s="5" t="s">
        <v>1605</v>
      </c>
      <c r="R2956" s="5" t="s">
        <v>1606</v>
      </c>
      <c r="S2956" s="5">
        <v>14828</v>
      </c>
      <c r="T2956" s="8">
        <v>-1.1876724434759591</v>
      </c>
    </row>
    <row r="2957" spans="15:20" x14ac:dyDescent="0.35">
      <c r="O2957" s="14"/>
      <c r="P2957" s="5" t="s">
        <v>1616</v>
      </c>
      <c r="Q2957" s="5" t="s">
        <v>1617</v>
      </c>
      <c r="R2957" s="5" t="s">
        <v>1618</v>
      </c>
      <c r="S2957" s="5">
        <v>16775</v>
      </c>
      <c r="T2957" s="8">
        <v>-1.1214299457638872</v>
      </c>
    </row>
    <row r="2958" spans="15:20" x14ac:dyDescent="0.35">
      <c r="O2958" s="14"/>
      <c r="P2958" s="5" t="s">
        <v>1249</v>
      </c>
      <c r="Q2958" s="5" t="s">
        <v>1250</v>
      </c>
      <c r="R2958" s="5" t="s">
        <v>1251</v>
      </c>
      <c r="S2958" s="5">
        <v>16779</v>
      </c>
      <c r="T2958" s="8">
        <v>-1.1188312846599644</v>
      </c>
    </row>
    <row r="2959" spans="15:20" x14ac:dyDescent="0.35">
      <c r="O2959" s="14"/>
      <c r="P2959" s="5" t="s">
        <v>1264</v>
      </c>
      <c r="Q2959" s="5" t="s">
        <v>1265</v>
      </c>
      <c r="R2959" s="5" t="s">
        <v>1266</v>
      </c>
      <c r="S2959" s="5">
        <v>17313</v>
      </c>
      <c r="T2959" s="8">
        <v>-2.3527858291521158</v>
      </c>
    </row>
    <row r="2960" spans="15:20" x14ac:dyDescent="0.35">
      <c r="O2960" s="14"/>
      <c r="P2960" s="5" t="s">
        <v>1270</v>
      </c>
      <c r="Q2960" s="5" t="s">
        <v>1271</v>
      </c>
      <c r="R2960" s="5" t="s">
        <v>1272</v>
      </c>
      <c r="S2960" s="5">
        <v>17387</v>
      </c>
      <c r="T2960" s="8">
        <v>1.2047117535437715</v>
      </c>
    </row>
    <row r="2961" spans="15:20" x14ac:dyDescent="0.35">
      <c r="O2961" s="14"/>
      <c r="P2961" s="5" t="s">
        <v>1535</v>
      </c>
      <c r="Q2961" s="5" t="s">
        <v>1536</v>
      </c>
      <c r="R2961" s="5" t="s">
        <v>1537</v>
      </c>
      <c r="S2961" s="5">
        <v>18073</v>
      </c>
      <c r="T2961" s="8">
        <v>-1.2169783476479263</v>
      </c>
    </row>
    <row r="2962" spans="15:20" x14ac:dyDescent="0.35">
      <c r="O2962" s="14"/>
      <c r="P2962" s="5" t="s">
        <v>1963</v>
      </c>
      <c r="Q2962" s="5" t="s">
        <v>1964</v>
      </c>
      <c r="R2962" s="5" t="s">
        <v>1965</v>
      </c>
      <c r="S2962" s="5">
        <v>18295</v>
      </c>
      <c r="T2962" s="8">
        <v>-1.9766439172410342</v>
      </c>
    </row>
    <row r="2963" spans="15:20" x14ac:dyDescent="0.35">
      <c r="O2963" s="14"/>
      <c r="P2963" s="5" t="s">
        <v>1312</v>
      </c>
      <c r="Q2963" s="5" t="s">
        <v>1313</v>
      </c>
      <c r="R2963" s="5" t="s">
        <v>1314</v>
      </c>
      <c r="S2963" s="5">
        <v>192176</v>
      </c>
      <c r="T2963" s="8">
        <v>-1.4230057584475859</v>
      </c>
    </row>
    <row r="2964" spans="15:20" x14ac:dyDescent="0.35">
      <c r="O2964" s="14"/>
      <c r="P2964" s="5" t="s">
        <v>1336</v>
      </c>
      <c r="Q2964" s="5" t="s">
        <v>1337</v>
      </c>
      <c r="R2964" s="5" t="s">
        <v>1338</v>
      </c>
      <c r="S2964" s="5">
        <v>20423</v>
      </c>
      <c r="T2964" s="8">
        <v>1.1264329961546411</v>
      </c>
    </row>
    <row r="2965" spans="15:20" x14ac:dyDescent="0.35">
      <c r="O2965" s="14"/>
      <c r="P2965" s="5" t="s">
        <v>1826</v>
      </c>
      <c r="Q2965" s="5" t="s">
        <v>1827</v>
      </c>
      <c r="R2965" s="5" t="s">
        <v>1828</v>
      </c>
      <c r="S2965" s="5">
        <v>214425</v>
      </c>
      <c r="T2965" s="8">
        <v>1.1353652570891752</v>
      </c>
    </row>
    <row r="2966" spans="15:20" x14ac:dyDescent="0.35">
      <c r="O2966" s="14"/>
      <c r="P2966" s="5" t="s">
        <v>1366</v>
      </c>
      <c r="Q2966" s="5" t="s">
        <v>1367</v>
      </c>
      <c r="R2966" s="5" t="s">
        <v>1368</v>
      </c>
      <c r="S2966" s="5">
        <v>216616</v>
      </c>
      <c r="T2966" s="8">
        <v>-1.222824616238452</v>
      </c>
    </row>
    <row r="2967" spans="15:20" x14ac:dyDescent="0.35">
      <c r="O2967" s="14"/>
      <c r="P2967" s="5" t="s">
        <v>1829</v>
      </c>
      <c r="Q2967" s="5" t="s">
        <v>1830</v>
      </c>
      <c r="R2967" s="5" t="s">
        <v>1831</v>
      </c>
      <c r="S2967" s="5">
        <v>21859</v>
      </c>
      <c r="T2967" s="8">
        <v>-1.1746341606982376</v>
      </c>
    </row>
    <row r="2968" spans="15:20" x14ac:dyDescent="0.35">
      <c r="O2968" s="14"/>
      <c r="P2968" s="5" t="s">
        <v>1393</v>
      </c>
      <c r="Q2968" s="5" t="s">
        <v>1394</v>
      </c>
      <c r="R2968" s="5" t="s">
        <v>1395</v>
      </c>
      <c r="S2968" s="5">
        <v>22352</v>
      </c>
      <c r="T2968" s="8">
        <v>-1.1677383078370001</v>
      </c>
    </row>
    <row r="2969" spans="15:20" x14ac:dyDescent="0.35">
      <c r="O2969" s="14"/>
      <c r="P2969" s="5" t="s">
        <v>1396</v>
      </c>
      <c r="Q2969" s="5" t="s">
        <v>1397</v>
      </c>
      <c r="R2969" s="5" t="s">
        <v>1398</v>
      </c>
      <c r="S2969" s="5">
        <v>22370</v>
      </c>
      <c r="T2969" s="8">
        <v>-1.1409756477495083</v>
      </c>
    </row>
    <row r="2970" spans="15:20" x14ac:dyDescent="0.35">
      <c r="O2970" s="14"/>
      <c r="P2970" s="5" t="s">
        <v>1661</v>
      </c>
      <c r="Q2970" s="5" t="s">
        <v>1662</v>
      </c>
      <c r="R2970" s="5" t="s">
        <v>1663</v>
      </c>
      <c r="S2970" s="5">
        <v>22371</v>
      </c>
      <c r="T2970" s="8">
        <v>-1.2081428097683831</v>
      </c>
    </row>
    <row r="2971" spans="15:20" x14ac:dyDescent="0.35">
      <c r="O2971" s="14"/>
      <c r="P2971" s="5" t="s">
        <v>2511</v>
      </c>
      <c r="Q2971" s="5" t="s">
        <v>2512</v>
      </c>
      <c r="R2971" s="5" t="s">
        <v>2513</v>
      </c>
      <c r="S2971" s="5">
        <v>224697</v>
      </c>
      <c r="T2971" s="8">
        <v>-1.1817595308259163</v>
      </c>
    </row>
    <row r="2972" spans="15:20" x14ac:dyDescent="0.35">
      <c r="O2972" s="14"/>
      <c r="P2972" s="5" t="s">
        <v>1414</v>
      </c>
      <c r="Q2972" s="5" t="s">
        <v>1415</v>
      </c>
      <c r="R2972" s="5" t="s">
        <v>1416</v>
      </c>
      <c r="S2972" s="5">
        <v>231470</v>
      </c>
      <c r="T2972" s="8">
        <v>-1.2340920431213687</v>
      </c>
    </row>
    <row r="2973" spans="15:20" x14ac:dyDescent="0.35">
      <c r="O2973" s="14"/>
      <c r="P2973" s="5" t="s">
        <v>1673</v>
      </c>
      <c r="Q2973" s="5" t="s">
        <v>1674</v>
      </c>
      <c r="R2973" s="5" t="s">
        <v>1675</v>
      </c>
      <c r="S2973" s="5">
        <v>23876</v>
      </c>
      <c r="T2973" s="8">
        <v>-1.4750736606147308</v>
      </c>
    </row>
    <row r="2974" spans="15:20" x14ac:dyDescent="0.35">
      <c r="O2974" s="14"/>
      <c r="P2974" s="5" t="s">
        <v>2514</v>
      </c>
      <c r="Q2974" s="5" t="s">
        <v>2515</v>
      </c>
      <c r="R2974" s="5" t="s">
        <v>2516</v>
      </c>
      <c r="S2974" s="5">
        <v>241327</v>
      </c>
      <c r="T2974" s="8">
        <v>-1.1769622108579991</v>
      </c>
    </row>
    <row r="2975" spans="15:20" x14ac:dyDescent="0.35">
      <c r="O2975" s="14"/>
      <c r="P2975" s="5" t="s">
        <v>1844</v>
      </c>
      <c r="Q2975" s="5" t="s">
        <v>1845</v>
      </c>
      <c r="R2975" s="5" t="s">
        <v>1846</v>
      </c>
      <c r="S2975" s="5">
        <v>242608</v>
      </c>
      <c r="T2975" s="8">
        <v>-1.1978713726964885</v>
      </c>
    </row>
    <row r="2976" spans="15:20" x14ac:dyDescent="0.35">
      <c r="O2976" s="14"/>
      <c r="P2976" s="5" t="s">
        <v>2517</v>
      </c>
      <c r="Q2976" s="5" t="s">
        <v>2518</v>
      </c>
      <c r="R2976" s="5" t="s">
        <v>2519</v>
      </c>
      <c r="S2976" s="5">
        <v>242939</v>
      </c>
      <c r="T2976" s="8">
        <v>1.1223257714150443</v>
      </c>
    </row>
    <row r="2977" spans="15:20" x14ac:dyDescent="0.35">
      <c r="O2977" s="14"/>
      <c r="P2977" s="5" t="s">
        <v>1847</v>
      </c>
      <c r="Q2977" s="5" t="s">
        <v>1848</v>
      </c>
      <c r="R2977" s="5" t="s">
        <v>1849</v>
      </c>
      <c r="S2977" s="5">
        <v>244550</v>
      </c>
      <c r="T2977" s="8">
        <v>1.1594587546492479</v>
      </c>
    </row>
    <row r="2978" spans="15:20" x14ac:dyDescent="0.35">
      <c r="O2978" s="14"/>
      <c r="P2978" s="5" t="s">
        <v>1685</v>
      </c>
      <c r="Q2978" s="5" t="s">
        <v>1686</v>
      </c>
      <c r="R2978" s="5" t="s">
        <v>1687</v>
      </c>
      <c r="S2978" s="5">
        <v>246707</v>
      </c>
      <c r="T2978" s="8">
        <v>1.1437391044644671</v>
      </c>
    </row>
    <row r="2979" spans="15:20" x14ac:dyDescent="0.35">
      <c r="O2979" s="14"/>
      <c r="P2979" s="5" t="s">
        <v>1435</v>
      </c>
      <c r="Q2979" s="5" t="s">
        <v>1436</v>
      </c>
      <c r="R2979" s="5" t="s">
        <v>1437</v>
      </c>
      <c r="S2979" s="5">
        <v>27047</v>
      </c>
      <c r="T2979" s="8">
        <v>-1.5828537919176033</v>
      </c>
    </row>
    <row r="2980" spans="15:20" x14ac:dyDescent="0.35">
      <c r="O2980" s="14"/>
      <c r="P2980" s="5" t="s">
        <v>1441</v>
      </c>
      <c r="Q2980" s="5" t="s">
        <v>1442</v>
      </c>
      <c r="R2980" s="5" t="s">
        <v>1443</v>
      </c>
      <c r="S2980" s="5">
        <v>286940</v>
      </c>
      <c r="T2980" s="8">
        <v>-1.1918614194647246</v>
      </c>
    </row>
    <row r="2981" spans="15:20" x14ac:dyDescent="0.35">
      <c r="O2981" s="14"/>
      <c r="P2981" s="5" t="s">
        <v>1694</v>
      </c>
      <c r="Q2981" s="5" t="s">
        <v>1695</v>
      </c>
      <c r="R2981" s="5" t="s">
        <v>1696</v>
      </c>
      <c r="S2981" s="5">
        <v>29817</v>
      </c>
      <c r="T2981" s="8">
        <v>-1.2714004463233122</v>
      </c>
    </row>
    <row r="2982" spans="15:20" x14ac:dyDescent="0.35">
      <c r="O2982" s="14"/>
      <c r="P2982" s="5" t="s">
        <v>2520</v>
      </c>
      <c r="Q2982" s="5" t="s">
        <v>2521</v>
      </c>
      <c r="R2982" s="5" t="s">
        <v>2522</v>
      </c>
      <c r="S2982" s="5">
        <v>321007</v>
      </c>
      <c r="T2982" s="8">
        <v>-1.1947158252507415</v>
      </c>
    </row>
    <row r="2983" spans="15:20" x14ac:dyDescent="0.35">
      <c r="O2983" s="14"/>
      <c r="P2983" s="5" t="s">
        <v>1700</v>
      </c>
      <c r="Q2983" s="5" t="s">
        <v>1701</v>
      </c>
      <c r="R2983" s="5" t="s">
        <v>1702</v>
      </c>
      <c r="S2983" s="5">
        <v>399558</v>
      </c>
      <c r="T2983" s="8">
        <v>-1.1291647524355177</v>
      </c>
    </row>
    <row r="2984" spans="15:20" x14ac:dyDescent="0.35">
      <c r="O2984" s="14"/>
      <c r="P2984" s="5" t="s">
        <v>1871</v>
      </c>
      <c r="Q2984" s="5" t="s">
        <v>1872</v>
      </c>
      <c r="R2984" s="5" t="s">
        <v>1873</v>
      </c>
      <c r="S2984" s="5">
        <v>66650</v>
      </c>
      <c r="T2984" s="8">
        <v>1.1038644301111711</v>
      </c>
    </row>
    <row r="2985" spans="15:20" x14ac:dyDescent="0.35">
      <c r="O2985" s="14"/>
      <c r="P2985" s="5" t="s">
        <v>1480</v>
      </c>
      <c r="Q2985" s="5" t="s">
        <v>1481</v>
      </c>
      <c r="R2985" s="5" t="s">
        <v>1482</v>
      </c>
      <c r="S2985" s="5">
        <v>66695</v>
      </c>
      <c r="T2985" s="8">
        <v>-1.2455461695689738</v>
      </c>
    </row>
    <row r="2986" spans="15:20" x14ac:dyDescent="0.35">
      <c r="O2986" s="14"/>
      <c r="P2986" s="5" t="s">
        <v>2523</v>
      </c>
      <c r="Q2986" s="5" t="s">
        <v>2524</v>
      </c>
      <c r="R2986" s="5" t="s">
        <v>2525</v>
      </c>
      <c r="S2986" s="5">
        <v>71514</v>
      </c>
      <c r="T2986" s="8">
        <v>-1.2167046480418466</v>
      </c>
    </row>
    <row r="2987" spans="15:20" x14ac:dyDescent="0.35">
      <c r="O2987" s="14"/>
      <c r="P2987" s="5" t="s">
        <v>1754</v>
      </c>
      <c r="Q2987" s="5" t="s">
        <v>1755</v>
      </c>
      <c r="R2987" s="5" t="s">
        <v>1756</v>
      </c>
      <c r="S2987" s="5">
        <v>74199</v>
      </c>
      <c r="T2987" s="8">
        <v>1.1485100651039044</v>
      </c>
    </row>
    <row r="2988" spans="15:20" x14ac:dyDescent="0.35">
      <c r="O2988" s="14"/>
      <c r="P2988" s="5" t="s">
        <v>2526</v>
      </c>
      <c r="Q2988" s="5" t="s">
        <v>2527</v>
      </c>
      <c r="R2988" s="5" t="s">
        <v>2528</v>
      </c>
      <c r="S2988" s="5">
        <v>76936</v>
      </c>
      <c r="T2988" s="8">
        <v>-1.1695264580759179</v>
      </c>
    </row>
    <row r="2989" spans="15:20" x14ac:dyDescent="0.35">
      <c r="O2989" s="14"/>
      <c r="P2989" s="5" t="s">
        <v>2529</v>
      </c>
      <c r="Q2989" s="5" t="s">
        <v>2530</v>
      </c>
      <c r="R2989" s="5" t="s">
        <v>2531</v>
      </c>
      <c r="S2989" s="5">
        <v>78892</v>
      </c>
      <c r="T2989" s="8">
        <v>-1.1331457982000033</v>
      </c>
    </row>
    <row r="2990" spans="15:20" x14ac:dyDescent="0.35">
      <c r="O2990" s="14"/>
      <c r="P2990" s="5" t="s">
        <v>1757</v>
      </c>
      <c r="Q2990" s="5" t="s">
        <v>1758</v>
      </c>
      <c r="R2990" s="5" t="s">
        <v>1759</v>
      </c>
      <c r="S2990" s="5">
        <v>94242</v>
      </c>
      <c r="T2990" s="8">
        <v>-1.1209834666217693</v>
      </c>
    </row>
    <row r="2991" spans="15:20" x14ac:dyDescent="0.35">
      <c r="O2991" s="14"/>
    </row>
    <row r="2992" spans="15:20" x14ac:dyDescent="0.35">
      <c r="O2992" s="14"/>
      <c r="P2992" s="6" t="s">
        <v>882</v>
      </c>
      <c r="Q2992" s="6"/>
      <c r="R2992" s="6"/>
      <c r="S2992" s="6"/>
      <c r="T2992" s="9"/>
    </row>
    <row r="2993" spans="15:20" x14ac:dyDescent="0.35">
      <c r="O2993" s="14"/>
      <c r="P2993" s="6" t="s">
        <v>881</v>
      </c>
      <c r="Q2993" s="6"/>
      <c r="R2993" s="6"/>
      <c r="S2993" s="6"/>
      <c r="T2993" s="9"/>
    </row>
    <row r="2994" spans="15:20" x14ac:dyDescent="0.35">
      <c r="O2994" s="14"/>
      <c r="P2994" s="6" t="s">
        <v>2532</v>
      </c>
      <c r="Q2994" s="6"/>
      <c r="R2994" s="6"/>
      <c r="S2994" s="6"/>
      <c r="T2994" s="9"/>
    </row>
    <row r="2995" spans="15:20" x14ac:dyDescent="0.35">
      <c r="O2995" s="14"/>
      <c r="P2995" s="6" t="s">
        <v>496</v>
      </c>
      <c r="Q2995" s="6" t="s">
        <v>497</v>
      </c>
      <c r="R2995" s="6" t="s">
        <v>498</v>
      </c>
      <c r="S2995" s="6" t="s">
        <v>499</v>
      </c>
      <c r="T2995" s="9" t="s">
        <v>3226</v>
      </c>
    </row>
    <row r="2996" spans="15:20" x14ac:dyDescent="0.35">
      <c r="O2996" s="14"/>
      <c r="P2996" s="5" t="s">
        <v>2533</v>
      </c>
      <c r="Q2996" s="5" t="s">
        <v>2534</v>
      </c>
      <c r="R2996" s="5" t="s">
        <v>2535</v>
      </c>
      <c r="S2996" s="5">
        <v>100039863</v>
      </c>
      <c r="T2996" s="8">
        <v>-1.2543574268246203</v>
      </c>
    </row>
    <row r="2997" spans="15:20" x14ac:dyDescent="0.35">
      <c r="O2997" s="14"/>
      <c r="P2997" s="5" t="s">
        <v>2536</v>
      </c>
      <c r="Q2997" s="5" t="s">
        <v>2534</v>
      </c>
      <c r="R2997" s="5" t="s">
        <v>2535</v>
      </c>
      <c r="S2997" s="5">
        <v>100039863</v>
      </c>
      <c r="T2997" s="8">
        <v>-1.3020180961527317</v>
      </c>
    </row>
    <row r="2998" spans="15:20" x14ac:dyDescent="0.35">
      <c r="O2998" s="14"/>
      <c r="P2998" s="5" t="s">
        <v>2537</v>
      </c>
      <c r="Q2998" s="5" t="s">
        <v>2534</v>
      </c>
      <c r="R2998" s="5" t="s">
        <v>2535</v>
      </c>
      <c r="S2998" s="5">
        <v>100039863</v>
      </c>
      <c r="T2998" s="8">
        <v>-1.2556344353507893</v>
      </c>
    </row>
    <row r="2999" spans="15:20" x14ac:dyDescent="0.35">
      <c r="O2999" s="14"/>
      <c r="P2999" s="5" t="s">
        <v>2538</v>
      </c>
      <c r="Q2999" s="5" t="s">
        <v>2539</v>
      </c>
      <c r="R2999" s="5" t="s">
        <v>2540</v>
      </c>
      <c r="S2999" s="5">
        <v>103964</v>
      </c>
      <c r="T2999" s="8">
        <v>1.136454953400964</v>
      </c>
    </row>
    <row r="3000" spans="15:20" x14ac:dyDescent="0.35">
      <c r="O3000" s="14"/>
      <c r="P3000" s="5" t="s">
        <v>2541</v>
      </c>
      <c r="Q3000" s="5" t="s">
        <v>2542</v>
      </c>
      <c r="R3000" s="5" t="s">
        <v>2543</v>
      </c>
      <c r="S3000" s="5">
        <v>107656</v>
      </c>
      <c r="T3000" s="8">
        <v>1.1079102379037784</v>
      </c>
    </row>
    <row r="3001" spans="15:20" x14ac:dyDescent="0.35">
      <c r="O3001" s="14"/>
      <c r="P3001" s="5" t="s">
        <v>1120</v>
      </c>
      <c r="Q3001" s="5" t="s">
        <v>1121</v>
      </c>
      <c r="R3001" s="5" t="s">
        <v>1122</v>
      </c>
      <c r="S3001" s="5">
        <v>108151</v>
      </c>
      <c r="T3001" s="8">
        <v>-1.1688874320675713</v>
      </c>
    </row>
    <row r="3002" spans="15:20" x14ac:dyDescent="0.35">
      <c r="O3002" s="14"/>
      <c r="P3002" s="5" t="s">
        <v>1532</v>
      </c>
      <c r="Q3002" s="5" t="s">
        <v>1533</v>
      </c>
      <c r="R3002" s="5" t="s">
        <v>1534</v>
      </c>
      <c r="S3002" s="5">
        <v>11421</v>
      </c>
      <c r="T3002" s="8">
        <v>-1.4973738866519162</v>
      </c>
    </row>
    <row r="3003" spans="15:20" x14ac:dyDescent="0.35">
      <c r="O3003" s="14"/>
      <c r="P3003" s="5" t="s">
        <v>1129</v>
      </c>
      <c r="Q3003" s="5" t="s">
        <v>1130</v>
      </c>
      <c r="R3003" s="5" t="s">
        <v>1131</v>
      </c>
      <c r="S3003" s="5">
        <v>11475</v>
      </c>
      <c r="T3003" s="8">
        <v>-1.7214472818120987</v>
      </c>
    </row>
    <row r="3004" spans="15:20" x14ac:dyDescent="0.35">
      <c r="O3004" s="14"/>
      <c r="P3004" s="5" t="s">
        <v>2508</v>
      </c>
      <c r="Q3004" s="5" t="s">
        <v>2509</v>
      </c>
      <c r="R3004" s="5" t="s">
        <v>2510</v>
      </c>
      <c r="S3004" s="5">
        <v>11568</v>
      </c>
      <c r="T3004" s="8">
        <v>-1.2083697721163513</v>
      </c>
    </row>
    <row r="3005" spans="15:20" x14ac:dyDescent="0.35">
      <c r="O3005" s="14"/>
      <c r="P3005" s="5" t="s">
        <v>1781</v>
      </c>
      <c r="Q3005" s="5" t="s">
        <v>1782</v>
      </c>
      <c r="R3005" s="5" t="s">
        <v>1783</v>
      </c>
      <c r="S3005" s="5">
        <v>12111</v>
      </c>
      <c r="T3005" s="8">
        <v>-1.3751028231301783</v>
      </c>
    </row>
    <row r="3006" spans="15:20" x14ac:dyDescent="0.35">
      <c r="O3006" s="14"/>
      <c r="P3006" s="5" t="s">
        <v>1141</v>
      </c>
      <c r="Q3006" s="5" t="s">
        <v>1142</v>
      </c>
      <c r="R3006" s="5" t="s">
        <v>1143</v>
      </c>
      <c r="S3006" s="5">
        <v>12160</v>
      </c>
      <c r="T3006" s="8">
        <v>-1.2723975508068885</v>
      </c>
    </row>
    <row r="3007" spans="15:20" x14ac:dyDescent="0.35">
      <c r="O3007" s="14"/>
      <c r="P3007" s="5" t="s">
        <v>1144</v>
      </c>
      <c r="Q3007" s="5" t="s">
        <v>1145</v>
      </c>
      <c r="R3007" s="5" t="s">
        <v>1146</v>
      </c>
      <c r="S3007" s="5">
        <v>12161</v>
      </c>
      <c r="T3007" s="8">
        <v>-1.1527434753768311</v>
      </c>
    </row>
    <row r="3008" spans="15:20" x14ac:dyDescent="0.35">
      <c r="O3008" s="14"/>
      <c r="P3008" s="5" t="s">
        <v>1147</v>
      </c>
      <c r="Q3008" s="5" t="s">
        <v>1148</v>
      </c>
      <c r="R3008" s="5" t="s">
        <v>1149</v>
      </c>
      <c r="S3008" s="5">
        <v>12162</v>
      </c>
      <c r="T3008" s="8">
        <v>-1.3420310026105586</v>
      </c>
    </row>
    <row r="3009" spans="15:20" x14ac:dyDescent="0.35">
      <c r="O3009" s="14"/>
      <c r="P3009" s="5" t="s">
        <v>1571</v>
      </c>
      <c r="Q3009" s="5" t="s">
        <v>1572</v>
      </c>
      <c r="R3009" s="5" t="s">
        <v>1573</v>
      </c>
      <c r="S3009" s="5">
        <v>12306</v>
      </c>
      <c r="T3009" s="8">
        <v>-1.1174997432935929</v>
      </c>
    </row>
    <row r="3010" spans="15:20" x14ac:dyDescent="0.35">
      <c r="O3010" s="14"/>
      <c r="P3010" s="5" t="s">
        <v>2544</v>
      </c>
      <c r="Q3010" s="5" t="s">
        <v>2545</v>
      </c>
      <c r="R3010" s="5" t="s">
        <v>2546</v>
      </c>
      <c r="S3010" s="5">
        <v>12628</v>
      </c>
      <c r="T3010" s="8">
        <v>-1.6771421814036616</v>
      </c>
    </row>
    <row r="3011" spans="15:20" x14ac:dyDescent="0.35">
      <c r="O3011" s="14"/>
      <c r="P3011" s="5" t="s">
        <v>1162</v>
      </c>
      <c r="Q3011" s="5" t="s">
        <v>1163</v>
      </c>
      <c r="R3011" s="5" t="s">
        <v>1164</v>
      </c>
      <c r="S3011" s="5">
        <v>12667</v>
      </c>
      <c r="T3011" s="8">
        <v>-1.1391213936013915</v>
      </c>
    </row>
    <row r="3012" spans="15:20" x14ac:dyDescent="0.35">
      <c r="O3012" s="14"/>
      <c r="P3012" s="5" t="s">
        <v>1168</v>
      </c>
      <c r="Q3012" s="5" t="s">
        <v>1169</v>
      </c>
      <c r="R3012" s="5" t="s">
        <v>1170</v>
      </c>
      <c r="S3012" s="5">
        <v>12833</v>
      </c>
      <c r="T3012" s="8">
        <v>-1.1879420824959412</v>
      </c>
    </row>
    <row r="3013" spans="15:20" x14ac:dyDescent="0.35">
      <c r="O3013" s="14"/>
      <c r="P3013" s="5" t="s">
        <v>1171</v>
      </c>
      <c r="Q3013" s="5" t="s">
        <v>1172</v>
      </c>
      <c r="R3013" s="5" t="s">
        <v>1173</v>
      </c>
      <c r="S3013" s="5">
        <v>12837</v>
      </c>
      <c r="T3013" s="8">
        <v>-1.2627595914647305</v>
      </c>
    </row>
    <row r="3014" spans="15:20" x14ac:dyDescent="0.35">
      <c r="O3014" s="14"/>
      <c r="P3014" s="5" t="s">
        <v>2268</v>
      </c>
      <c r="Q3014" s="5" t="s">
        <v>2269</v>
      </c>
      <c r="R3014" s="5" t="s">
        <v>2270</v>
      </c>
      <c r="S3014" s="5">
        <v>12843</v>
      </c>
      <c r="T3014" s="8">
        <v>-1.1283166488327139</v>
      </c>
    </row>
    <row r="3015" spans="15:20" x14ac:dyDescent="0.35">
      <c r="O3015" s="14"/>
      <c r="P3015" s="5" t="s">
        <v>2547</v>
      </c>
      <c r="Q3015" s="5" t="s">
        <v>2548</v>
      </c>
      <c r="R3015" s="5" t="s">
        <v>2549</v>
      </c>
      <c r="S3015" s="5">
        <v>12870</v>
      </c>
      <c r="T3015" s="8">
        <v>-1.3915155204049356</v>
      </c>
    </row>
    <row r="3016" spans="15:20" x14ac:dyDescent="0.35">
      <c r="O3016" s="14"/>
      <c r="P3016" s="5" t="s">
        <v>1784</v>
      </c>
      <c r="Q3016" s="5" t="s">
        <v>1785</v>
      </c>
      <c r="R3016" s="5" t="s">
        <v>1786</v>
      </c>
      <c r="S3016" s="5">
        <v>12919</v>
      </c>
      <c r="T3016" s="8">
        <v>-1.1695341593139597</v>
      </c>
    </row>
    <row r="3017" spans="15:20" x14ac:dyDescent="0.35">
      <c r="O3017" s="14"/>
      <c r="P3017" s="5" t="s">
        <v>1180</v>
      </c>
      <c r="Q3017" s="5" t="s">
        <v>1181</v>
      </c>
      <c r="R3017" s="5" t="s">
        <v>1182</v>
      </c>
      <c r="S3017" s="5">
        <v>13179</v>
      </c>
      <c r="T3017" s="8">
        <v>-1.8140748704918643</v>
      </c>
    </row>
    <row r="3018" spans="15:20" x14ac:dyDescent="0.35">
      <c r="O3018" s="14"/>
      <c r="P3018" s="5" t="s">
        <v>2550</v>
      </c>
      <c r="Q3018" s="5" t="s">
        <v>2551</v>
      </c>
      <c r="R3018" s="5" t="s">
        <v>2552</v>
      </c>
      <c r="S3018" s="5">
        <v>13237</v>
      </c>
      <c r="T3018" s="8">
        <v>1.1194949342774918</v>
      </c>
    </row>
    <row r="3019" spans="15:20" x14ac:dyDescent="0.35">
      <c r="O3019" s="14"/>
      <c r="P3019" s="5" t="s">
        <v>2219</v>
      </c>
      <c r="Q3019" s="5" t="s">
        <v>2220</v>
      </c>
      <c r="R3019" s="5" t="s">
        <v>2221</v>
      </c>
      <c r="S3019" s="5">
        <v>14066</v>
      </c>
      <c r="T3019" s="8">
        <v>-1.1637369583295514</v>
      </c>
    </row>
    <row r="3020" spans="15:20" x14ac:dyDescent="0.35">
      <c r="O3020" s="14"/>
      <c r="P3020" s="5" t="s">
        <v>2185</v>
      </c>
      <c r="Q3020" s="5" t="s">
        <v>2186</v>
      </c>
      <c r="R3020" s="5" t="s">
        <v>2187</v>
      </c>
      <c r="S3020" s="5">
        <v>14077</v>
      </c>
      <c r="T3020" s="8">
        <v>-1.1507305038217199</v>
      </c>
    </row>
    <row r="3021" spans="15:20" x14ac:dyDescent="0.35">
      <c r="O3021" s="14"/>
      <c r="P3021" s="5" t="s">
        <v>1598</v>
      </c>
      <c r="Q3021" s="5" t="s">
        <v>1599</v>
      </c>
      <c r="R3021" s="5" t="s">
        <v>1600</v>
      </c>
      <c r="S3021" s="5">
        <v>14114</v>
      </c>
      <c r="T3021" s="8">
        <v>-1.2768486263374412</v>
      </c>
    </row>
    <row r="3022" spans="15:20" x14ac:dyDescent="0.35">
      <c r="O3022" s="14"/>
      <c r="P3022" s="5" t="s">
        <v>1195</v>
      </c>
      <c r="Q3022" s="5" t="s">
        <v>1196</v>
      </c>
      <c r="R3022" s="5" t="s">
        <v>1197</v>
      </c>
      <c r="S3022" s="5">
        <v>14219</v>
      </c>
      <c r="T3022" s="8">
        <v>-1.2108796651939053</v>
      </c>
    </row>
    <row r="3023" spans="15:20" x14ac:dyDescent="0.35">
      <c r="O3023" s="14"/>
      <c r="P3023" s="5" t="s">
        <v>1957</v>
      </c>
      <c r="Q3023" s="5" t="s">
        <v>1958</v>
      </c>
      <c r="R3023" s="5" t="s">
        <v>1959</v>
      </c>
      <c r="S3023" s="5">
        <v>14264</v>
      </c>
      <c r="T3023" s="8">
        <v>-1.6182393396786914</v>
      </c>
    </row>
    <row r="3024" spans="15:20" x14ac:dyDescent="0.35">
      <c r="O3024" s="14"/>
      <c r="P3024" s="5" t="s">
        <v>2553</v>
      </c>
      <c r="Q3024" s="5" t="s">
        <v>2554</v>
      </c>
      <c r="R3024" s="5" t="s">
        <v>2555</v>
      </c>
      <c r="S3024" s="5">
        <v>14314</v>
      </c>
      <c r="T3024" s="8">
        <v>-1.1099571636385921</v>
      </c>
    </row>
    <row r="3025" spans="15:20" x14ac:dyDescent="0.35">
      <c r="O3025" s="14"/>
      <c r="P3025" s="5" t="s">
        <v>1204</v>
      </c>
      <c r="Q3025" s="5" t="s">
        <v>1205</v>
      </c>
      <c r="R3025" s="5" t="s">
        <v>1206</v>
      </c>
      <c r="S3025" s="5">
        <v>14456</v>
      </c>
      <c r="T3025" s="8">
        <v>-1.1892268982606857</v>
      </c>
    </row>
    <row r="3026" spans="15:20" x14ac:dyDescent="0.35">
      <c r="O3026" s="14"/>
      <c r="P3026" s="5" t="s">
        <v>1793</v>
      </c>
      <c r="Q3026" s="5" t="s">
        <v>1794</v>
      </c>
      <c r="R3026" s="5" t="s">
        <v>1795</v>
      </c>
      <c r="S3026" s="5">
        <v>14466</v>
      </c>
      <c r="T3026" s="8">
        <v>-1.1128163331267398</v>
      </c>
    </row>
    <row r="3027" spans="15:20" x14ac:dyDescent="0.35">
      <c r="O3027" s="14"/>
      <c r="P3027" s="5" t="s">
        <v>1207</v>
      </c>
      <c r="Q3027" s="5" t="s">
        <v>1208</v>
      </c>
      <c r="R3027" s="5" t="s">
        <v>1209</v>
      </c>
      <c r="S3027" s="5">
        <v>14563</v>
      </c>
      <c r="T3027" s="8">
        <v>1.2470220713435036</v>
      </c>
    </row>
    <row r="3028" spans="15:20" x14ac:dyDescent="0.35">
      <c r="O3028" s="14"/>
      <c r="P3028" s="5" t="s">
        <v>1607</v>
      </c>
      <c r="Q3028" s="5" t="s">
        <v>1608</v>
      </c>
      <c r="R3028" s="5" t="s">
        <v>1609</v>
      </c>
      <c r="S3028" s="5">
        <v>16002</v>
      </c>
      <c r="T3028" s="8">
        <v>-1.2857699154979456</v>
      </c>
    </row>
    <row r="3029" spans="15:20" x14ac:dyDescent="0.35">
      <c r="O3029" s="14"/>
      <c r="P3029" s="5" t="s">
        <v>1613</v>
      </c>
      <c r="Q3029" s="5" t="s">
        <v>1614</v>
      </c>
      <c r="R3029" s="5" t="s">
        <v>1615</v>
      </c>
      <c r="S3029" s="5">
        <v>16173</v>
      </c>
      <c r="T3029" s="8">
        <v>-1.1149677644001501</v>
      </c>
    </row>
    <row r="3030" spans="15:20" x14ac:dyDescent="0.35">
      <c r="O3030" s="14"/>
      <c r="P3030" s="5" t="s">
        <v>2001</v>
      </c>
      <c r="Q3030" s="5" t="s">
        <v>2002</v>
      </c>
      <c r="R3030" s="5" t="s">
        <v>2003</v>
      </c>
      <c r="S3030" s="5">
        <v>16322</v>
      </c>
      <c r="T3030" s="8">
        <v>-1.2083379445676921</v>
      </c>
    </row>
    <row r="3031" spans="15:20" x14ac:dyDescent="0.35">
      <c r="O3031" s="14"/>
      <c r="P3031" s="5" t="s">
        <v>2556</v>
      </c>
      <c r="Q3031" s="5" t="s">
        <v>2557</v>
      </c>
      <c r="R3031" s="5" t="s">
        <v>2558</v>
      </c>
      <c r="S3031" s="5">
        <v>16425</v>
      </c>
      <c r="T3031" s="8">
        <v>-1.2800214620348371</v>
      </c>
    </row>
    <row r="3032" spans="15:20" x14ac:dyDescent="0.35">
      <c r="O3032" s="14"/>
      <c r="P3032" s="5" t="s">
        <v>1616</v>
      </c>
      <c r="Q3032" s="5" t="s">
        <v>1617</v>
      </c>
      <c r="R3032" s="5" t="s">
        <v>1618</v>
      </c>
      <c r="S3032" s="5">
        <v>16775</v>
      </c>
      <c r="T3032" s="8">
        <v>-1.1214299457638872</v>
      </c>
    </row>
    <row r="3033" spans="15:20" x14ac:dyDescent="0.35">
      <c r="O3033" s="14"/>
      <c r="P3033" s="5" t="s">
        <v>1249</v>
      </c>
      <c r="Q3033" s="5" t="s">
        <v>1250</v>
      </c>
      <c r="R3033" s="5" t="s">
        <v>1251</v>
      </c>
      <c r="S3033" s="5">
        <v>16779</v>
      </c>
      <c r="T3033" s="8">
        <v>-1.1188312846599644</v>
      </c>
    </row>
    <row r="3034" spans="15:20" x14ac:dyDescent="0.35">
      <c r="O3034" s="14"/>
      <c r="P3034" s="5" t="s">
        <v>2434</v>
      </c>
      <c r="Q3034" s="5" t="s">
        <v>2435</v>
      </c>
      <c r="R3034" s="5" t="s">
        <v>2436</v>
      </c>
      <c r="S3034" s="5">
        <v>16790</v>
      </c>
      <c r="T3034" s="8">
        <v>-1.251789951077015</v>
      </c>
    </row>
    <row r="3035" spans="15:20" x14ac:dyDescent="0.35">
      <c r="O3035" s="14"/>
      <c r="P3035" s="5" t="s">
        <v>1252</v>
      </c>
      <c r="Q3035" s="5" t="s">
        <v>1253</v>
      </c>
      <c r="R3035" s="5" t="s">
        <v>1254</v>
      </c>
      <c r="S3035" s="5">
        <v>16846</v>
      </c>
      <c r="T3035" s="8">
        <v>1.1394210781634595</v>
      </c>
    </row>
    <row r="3036" spans="15:20" x14ac:dyDescent="0.35">
      <c r="O3036" s="14"/>
      <c r="P3036" s="5" t="s">
        <v>2559</v>
      </c>
      <c r="Q3036" s="5" t="s">
        <v>2560</v>
      </c>
      <c r="R3036" s="5" t="s">
        <v>2561</v>
      </c>
      <c r="S3036" s="5">
        <v>17105</v>
      </c>
      <c r="T3036" s="8">
        <v>-1.2332412061751814</v>
      </c>
    </row>
    <row r="3037" spans="15:20" x14ac:dyDescent="0.35">
      <c r="O3037" s="14"/>
      <c r="P3037" s="5" t="s">
        <v>1535</v>
      </c>
      <c r="Q3037" s="5" t="s">
        <v>1536</v>
      </c>
      <c r="R3037" s="5" t="s">
        <v>1537</v>
      </c>
      <c r="S3037" s="5">
        <v>18073</v>
      </c>
      <c r="T3037" s="8">
        <v>-1.2169783476479263</v>
      </c>
    </row>
    <row r="3038" spans="15:20" x14ac:dyDescent="0.35">
      <c r="O3038" s="14"/>
      <c r="P3038" s="5" t="s">
        <v>1963</v>
      </c>
      <c r="Q3038" s="5" t="s">
        <v>1964</v>
      </c>
      <c r="R3038" s="5" t="s">
        <v>1965</v>
      </c>
      <c r="S3038" s="5">
        <v>18295</v>
      </c>
      <c r="T3038" s="8">
        <v>-1.9766439172410342</v>
      </c>
    </row>
    <row r="3039" spans="15:20" x14ac:dyDescent="0.35">
      <c r="O3039" s="14"/>
      <c r="P3039" s="5" t="s">
        <v>2562</v>
      </c>
      <c r="Q3039" s="5" t="s">
        <v>2563</v>
      </c>
      <c r="R3039" s="5" t="s">
        <v>2564</v>
      </c>
      <c r="S3039" s="5">
        <v>18548</v>
      </c>
      <c r="T3039" s="8">
        <v>-1.2347440357445643</v>
      </c>
    </row>
    <row r="3040" spans="15:20" x14ac:dyDescent="0.35">
      <c r="O3040" s="14"/>
      <c r="P3040" s="5" t="s">
        <v>1291</v>
      </c>
      <c r="Q3040" s="5" t="s">
        <v>1292</v>
      </c>
      <c r="R3040" s="5" t="s">
        <v>1293</v>
      </c>
      <c r="S3040" s="5">
        <v>18605</v>
      </c>
      <c r="T3040" s="8">
        <v>-1.2346190866023898</v>
      </c>
    </row>
    <row r="3041" spans="15:20" x14ac:dyDescent="0.35">
      <c r="O3041" s="14"/>
      <c r="P3041" s="5" t="s">
        <v>2231</v>
      </c>
      <c r="Q3041" s="5" t="s">
        <v>2232</v>
      </c>
      <c r="R3041" s="5" t="s">
        <v>2233</v>
      </c>
      <c r="S3041" s="5">
        <v>19215</v>
      </c>
      <c r="T3041" s="8">
        <v>-1.7008400808967195</v>
      </c>
    </row>
    <row r="3042" spans="15:20" x14ac:dyDescent="0.35">
      <c r="O3042" s="14"/>
      <c r="P3042" s="5" t="s">
        <v>2124</v>
      </c>
      <c r="Q3042" s="5" t="s">
        <v>2125</v>
      </c>
      <c r="R3042" s="5" t="s">
        <v>2126</v>
      </c>
      <c r="S3042" s="5">
        <v>192199</v>
      </c>
      <c r="T3042" s="8">
        <v>1.1157988735246878</v>
      </c>
    </row>
    <row r="3043" spans="15:20" x14ac:dyDescent="0.35">
      <c r="O3043" s="14"/>
      <c r="P3043" s="5" t="s">
        <v>2337</v>
      </c>
      <c r="Q3043" s="5" t="s">
        <v>2338</v>
      </c>
      <c r="R3043" s="5" t="s">
        <v>2339</v>
      </c>
      <c r="S3043" s="5">
        <v>19655</v>
      </c>
      <c r="T3043" s="8">
        <v>-1.1094041289739074</v>
      </c>
    </row>
    <row r="3044" spans="15:20" x14ac:dyDescent="0.35">
      <c r="O3044" s="14"/>
      <c r="P3044" s="5" t="s">
        <v>1321</v>
      </c>
      <c r="Q3044" s="5" t="s">
        <v>1322</v>
      </c>
      <c r="R3044" s="5" t="s">
        <v>1323</v>
      </c>
      <c r="S3044" s="5">
        <v>19662</v>
      </c>
      <c r="T3044" s="8">
        <v>-1.2539432002541879</v>
      </c>
    </row>
    <row r="3045" spans="15:20" x14ac:dyDescent="0.35">
      <c r="O3045" s="14"/>
      <c r="P3045" s="5" t="s">
        <v>2565</v>
      </c>
      <c r="Q3045" s="5" t="s">
        <v>2566</v>
      </c>
      <c r="R3045" s="5" t="s">
        <v>2567</v>
      </c>
      <c r="S3045" s="5">
        <v>20211</v>
      </c>
      <c r="T3045" s="8">
        <v>1.2203559411930907</v>
      </c>
    </row>
    <row r="3046" spans="15:20" x14ac:dyDescent="0.35">
      <c r="O3046" s="14"/>
      <c r="P3046" s="5" t="s">
        <v>1333</v>
      </c>
      <c r="Q3046" s="5" t="s">
        <v>1334</v>
      </c>
      <c r="R3046" s="5" t="s">
        <v>1335</v>
      </c>
      <c r="S3046" s="5">
        <v>20319</v>
      </c>
      <c r="T3046" s="8">
        <v>1.1248432718873085</v>
      </c>
    </row>
    <row r="3047" spans="15:20" x14ac:dyDescent="0.35">
      <c r="O3047" s="14"/>
      <c r="P3047" s="5" t="s">
        <v>1336</v>
      </c>
      <c r="Q3047" s="5" t="s">
        <v>1337</v>
      </c>
      <c r="R3047" s="5" t="s">
        <v>1338</v>
      </c>
      <c r="S3047" s="5">
        <v>20423</v>
      </c>
      <c r="T3047" s="8">
        <v>1.1264329961546411</v>
      </c>
    </row>
    <row r="3048" spans="15:20" x14ac:dyDescent="0.35">
      <c r="O3048" s="14"/>
      <c r="P3048" s="5" t="s">
        <v>2568</v>
      </c>
      <c r="Q3048" s="5" t="s">
        <v>2569</v>
      </c>
      <c r="R3048" s="5" t="s">
        <v>2570</v>
      </c>
      <c r="S3048" s="5">
        <v>20525</v>
      </c>
      <c r="T3048" s="8">
        <v>-1.1246842280158709</v>
      </c>
    </row>
    <row r="3049" spans="15:20" x14ac:dyDescent="0.35">
      <c r="O3049" s="14"/>
      <c r="P3049" s="5" t="s">
        <v>2571</v>
      </c>
      <c r="Q3049" s="5" t="s">
        <v>2572</v>
      </c>
      <c r="R3049" s="5" t="s">
        <v>2573</v>
      </c>
      <c r="S3049" s="5">
        <v>20702</v>
      </c>
      <c r="T3049" s="8">
        <v>-1.2513830777923196</v>
      </c>
    </row>
    <row r="3050" spans="15:20" x14ac:dyDescent="0.35">
      <c r="O3050" s="14"/>
      <c r="P3050" s="5" t="s">
        <v>1643</v>
      </c>
      <c r="Q3050" s="5" t="s">
        <v>1644</v>
      </c>
      <c r="R3050" s="5" t="s">
        <v>1645</v>
      </c>
      <c r="S3050" s="5">
        <v>20713</v>
      </c>
      <c r="T3050" s="8">
        <v>-1.2162493213474002</v>
      </c>
    </row>
    <row r="3051" spans="15:20" x14ac:dyDescent="0.35">
      <c r="O3051" s="14"/>
      <c r="P3051" s="5" t="s">
        <v>1342</v>
      </c>
      <c r="Q3051" s="5" t="s">
        <v>1343</v>
      </c>
      <c r="R3051" s="5" t="s">
        <v>1344</v>
      </c>
      <c r="S3051" s="5">
        <v>20750</v>
      </c>
      <c r="T3051" s="8">
        <v>-1.2140505558707528</v>
      </c>
    </row>
    <row r="3052" spans="15:20" x14ac:dyDescent="0.35">
      <c r="O3052" s="14"/>
      <c r="P3052" s="5" t="s">
        <v>1348</v>
      </c>
      <c r="Q3052" s="5" t="s">
        <v>1349</v>
      </c>
      <c r="R3052" s="5" t="s">
        <v>1350</v>
      </c>
      <c r="S3052" s="5">
        <v>208659</v>
      </c>
      <c r="T3052" s="8">
        <v>-1.1184749923748771</v>
      </c>
    </row>
    <row r="3053" spans="15:20" x14ac:dyDescent="0.35">
      <c r="O3053" s="14"/>
      <c r="P3053" s="5" t="s">
        <v>2234</v>
      </c>
      <c r="Q3053" s="5" t="s">
        <v>2235</v>
      </c>
      <c r="R3053" s="5" t="s">
        <v>2236</v>
      </c>
      <c r="S3053" s="5">
        <v>21333</v>
      </c>
      <c r="T3053" s="8">
        <v>-1.2414227588293225</v>
      </c>
    </row>
    <row r="3054" spans="15:20" x14ac:dyDescent="0.35">
      <c r="O3054" s="14"/>
      <c r="P3054" s="5" t="s">
        <v>1826</v>
      </c>
      <c r="Q3054" s="5" t="s">
        <v>1827</v>
      </c>
      <c r="R3054" s="5" t="s">
        <v>1828</v>
      </c>
      <c r="S3054" s="5">
        <v>214425</v>
      </c>
      <c r="T3054" s="8">
        <v>1.1353652570891752</v>
      </c>
    </row>
    <row r="3055" spans="15:20" x14ac:dyDescent="0.35">
      <c r="O3055" s="14"/>
      <c r="P3055" s="5" t="s">
        <v>1366</v>
      </c>
      <c r="Q3055" s="5" t="s">
        <v>1367</v>
      </c>
      <c r="R3055" s="5" t="s">
        <v>1368</v>
      </c>
      <c r="S3055" s="5">
        <v>216616</v>
      </c>
      <c r="T3055" s="8">
        <v>-1.222824616238452</v>
      </c>
    </row>
    <row r="3056" spans="15:20" x14ac:dyDescent="0.35">
      <c r="O3056" s="14"/>
      <c r="P3056" s="5" t="s">
        <v>2574</v>
      </c>
      <c r="Q3056" s="5" t="s">
        <v>2575</v>
      </c>
      <c r="R3056" s="5" t="s">
        <v>2576</v>
      </c>
      <c r="S3056" s="5">
        <v>21788</v>
      </c>
      <c r="T3056" s="8">
        <v>-1.2211779964658895</v>
      </c>
    </row>
    <row r="3057" spans="15:20" x14ac:dyDescent="0.35">
      <c r="O3057" s="14"/>
      <c r="P3057" s="5" t="s">
        <v>2043</v>
      </c>
      <c r="Q3057" s="5" t="s">
        <v>2044</v>
      </c>
      <c r="R3057" s="5" t="s">
        <v>2045</v>
      </c>
      <c r="S3057" s="5">
        <v>217935</v>
      </c>
      <c r="T3057" s="8">
        <v>-1.1070922947403354</v>
      </c>
    </row>
    <row r="3058" spans="15:20" x14ac:dyDescent="0.35">
      <c r="O3058" s="14"/>
      <c r="P3058" s="5" t="s">
        <v>2133</v>
      </c>
      <c r="Q3058" s="5" t="s">
        <v>2134</v>
      </c>
      <c r="R3058" s="5" t="s">
        <v>2135</v>
      </c>
      <c r="S3058" s="5">
        <v>21832</v>
      </c>
      <c r="T3058" s="8">
        <v>-1.1435135809239947</v>
      </c>
    </row>
    <row r="3059" spans="15:20" x14ac:dyDescent="0.35">
      <c r="O3059" s="14"/>
      <c r="P3059" s="5" t="s">
        <v>1829</v>
      </c>
      <c r="Q3059" s="5" t="s">
        <v>1830</v>
      </c>
      <c r="R3059" s="5" t="s">
        <v>1831</v>
      </c>
      <c r="S3059" s="5">
        <v>21859</v>
      </c>
      <c r="T3059" s="8">
        <v>-1.1746341606982376</v>
      </c>
    </row>
    <row r="3060" spans="15:20" x14ac:dyDescent="0.35">
      <c r="O3060" s="14"/>
      <c r="P3060" s="5" t="s">
        <v>1396</v>
      </c>
      <c r="Q3060" s="5" t="s">
        <v>1397</v>
      </c>
      <c r="R3060" s="5" t="s">
        <v>1398</v>
      </c>
      <c r="S3060" s="5">
        <v>22370</v>
      </c>
      <c r="T3060" s="8">
        <v>-1.1409756477495083</v>
      </c>
    </row>
    <row r="3061" spans="15:20" x14ac:dyDescent="0.35">
      <c r="O3061" s="14"/>
      <c r="P3061" s="5" t="s">
        <v>1661</v>
      </c>
      <c r="Q3061" s="5" t="s">
        <v>1662</v>
      </c>
      <c r="R3061" s="5" t="s">
        <v>1663</v>
      </c>
      <c r="S3061" s="5">
        <v>22371</v>
      </c>
      <c r="T3061" s="8">
        <v>-1.2081428097683831</v>
      </c>
    </row>
    <row r="3062" spans="15:20" x14ac:dyDescent="0.35">
      <c r="O3062" s="14"/>
      <c r="P3062" s="5" t="s">
        <v>1405</v>
      </c>
      <c r="Q3062" s="5" t="s">
        <v>1406</v>
      </c>
      <c r="R3062" s="5" t="s">
        <v>1407</v>
      </c>
      <c r="S3062" s="5">
        <v>22436</v>
      </c>
      <c r="T3062" s="8">
        <v>-1.1549973167293615</v>
      </c>
    </row>
    <row r="3063" spans="15:20" x14ac:dyDescent="0.35">
      <c r="O3063" s="14"/>
      <c r="P3063" s="5" t="s">
        <v>2577</v>
      </c>
      <c r="Q3063" s="5" t="s">
        <v>2578</v>
      </c>
      <c r="R3063" s="5" t="s">
        <v>2579</v>
      </c>
      <c r="S3063" s="5">
        <v>225642</v>
      </c>
      <c r="T3063" s="8">
        <v>-1.265596048075359</v>
      </c>
    </row>
    <row r="3064" spans="15:20" x14ac:dyDescent="0.35">
      <c r="O3064" s="14"/>
      <c r="P3064" s="5" t="s">
        <v>2580</v>
      </c>
      <c r="Q3064" s="5" t="s">
        <v>2581</v>
      </c>
      <c r="R3064" s="5" t="s">
        <v>2582</v>
      </c>
      <c r="S3064" s="5">
        <v>226151</v>
      </c>
      <c r="T3064" s="8">
        <v>-1.1793684456023859</v>
      </c>
    </row>
    <row r="3065" spans="15:20" x14ac:dyDescent="0.35">
      <c r="O3065" s="14"/>
      <c r="P3065" s="5" t="s">
        <v>2583</v>
      </c>
      <c r="Q3065" s="5" t="s">
        <v>2584</v>
      </c>
      <c r="R3065" s="5" t="s">
        <v>2585</v>
      </c>
      <c r="S3065" s="5">
        <v>231003</v>
      </c>
      <c r="T3065" s="8">
        <v>-1.1072427110265781</v>
      </c>
    </row>
    <row r="3066" spans="15:20" x14ac:dyDescent="0.35">
      <c r="O3066" s="14"/>
      <c r="P3066" s="5" t="s">
        <v>1673</v>
      </c>
      <c r="Q3066" s="5" t="s">
        <v>1674</v>
      </c>
      <c r="R3066" s="5" t="s">
        <v>1675</v>
      </c>
      <c r="S3066" s="5">
        <v>23876</v>
      </c>
      <c r="T3066" s="8">
        <v>-1.4750736606147308</v>
      </c>
    </row>
    <row r="3067" spans="15:20" x14ac:dyDescent="0.35">
      <c r="O3067" s="14"/>
      <c r="P3067" s="5" t="s">
        <v>2586</v>
      </c>
      <c r="Q3067" s="5" t="s">
        <v>2587</v>
      </c>
      <c r="R3067" s="5" t="s">
        <v>2588</v>
      </c>
      <c r="S3067" s="5">
        <v>239759</v>
      </c>
      <c r="T3067" s="8">
        <v>1.1199086052332909</v>
      </c>
    </row>
    <row r="3068" spans="15:20" x14ac:dyDescent="0.35">
      <c r="O3068" s="14"/>
      <c r="P3068" s="5" t="s">
        <v>2589</v>
      </c>
      <c r="Q3068" s="5" t="s">
        <v>2590</v>
      </c>
      <c r="R3068" s="5" t="s">
        <v>2591</v>
      </c>
      <c r="S3068" s="5">
        <v>23993</v>
      </c>
      <c r="T3068" s="8">
        <v>1.1402000738294416</v>
      </c>
    </row>
    <row r="3069" spans="15:20" x14ac:dyDescent="0.35">
      <c r="O3069" s="14"/>
      <c r="P3069" s="5" t="s">
        <v>1426</v>
      </c>
      <c r="Q3069" s="5" t="s">
        <v>1427</v>
      </c>
      <c r="R3069" s="5" t="s">
        <v>1428</v>
      </c>
      <c r="S3069" s="5">
        <v>240725</v>
      </c>
      <c r="T3069" s="8">
        <v>-1.288717906516528</v>
      </c>
    </row>
    <row r="3070" spans="15:20" x14ac:dyDescent="0.35">
      <c r="O3070" s="14"/>
      <c r="P3070" s="5" t="s">
        <v>2142</v>
      </c>
      <c r="Q3070" s="5" t="s">
        <v>2143</v>
      </c>
      <c r="R3070" s="5" t="s">
        <v>2144</v>
      </c>
      <c r="S3070" s="5">
        <v>241113</v>
      </c>
      <c r="T3070" s="8">
        <v>1.1140604370011673</v>
      </c>
    </row>
    <row r="3071" spans="15:20" x14ac:dyDescent="0.35">
      <c r="O3071" s="14"/>
      <c r="P3071" s="5" t="s">
        <v>1844</v>
      </c>
      <c r="Q3071" s="5" t="s">
        <v>1845</v>
      </c>
      <c r="R3071" s="5" t="s">
        <v>1846</v>
      </c>
      <c r="S3071" s="5">
        <v>242608</v>
      </c>
      <c r="T3071" s="8">
        <v>-1.1978713726964885</v>
      </c>
    </row>
    <row r="3072" spans="15:20" x14ac:dyDescent="0.35">
      <c r="O3072" s="14"/>
      <c r="P3072" s="5" t="s">
        <v>2517</v>
      </c>
      <c r="Q3072" s="5" t="s">
        <v>2518</v>
      </c>
      <c r="R3072" s="5" t="s">
        <v>2519</v>
      </c>
      <c r="S3072" s="5">
        <v>242939</v>
      </c>
      <c r="T3072" s="8">
        <v>1.1223257714150443</v>
      </c>
    </row>
    <row r="3073" spans="15:20" x14ac:dyDescent="0.35">
      <c r="O3073" s="14"/>
      <c r="P3073" s="5" t="s">
        <v>1432</v>
      </c>
      <c r="Q3073" s="5" t="s">
        <v>1433</v>
      </c>
      <c r="R3073" s="5" t="s">
        <v>1434</v>
      </c>
      <c r="S3073" s="5">
        <v>244595</v>
      </c>
      <c r="T3073" s="8">
        <v>1.1478825223943063</v>
      </c>
    </row>
    <row r="3074" spans="15:20" x14ac:dyDescent="0.35">
      <c r="O3074" s="14"/>
      <c r="P3074" s="5" t="s">
        <v>1685</v>
      </c>
      <c r="Q3074" s="5" t="s">
        <v>1686</v>
      </c>
      <c r="R3074" s="5" t="s">
        <v>1687</v>
      </c>
      <c r="S3074" s="5">
        <v>246707</v>
      </c>
      <c r="T3074" s="8">
        <v>1.1437391044644671</v>
      </c>
    </row>
    <row r="3075" spans="15:20" x14ac:dyDescent="0.35">
      <c r="O3075" s="14"/>
      <c r="P3075" s="5" t="s">
        <v>1435</v>
      </c>
      <c r="Q3075" s="5" t="s">
        <v>1436</v>
      </c>
      <c r="R3075" s="5" t="s">
        <v>1437</v>
      </c>
      <c r="S3075" s="5">
        <v>27047</v>
      </c>
      <c r="T3075" s="8">
        <v>-1.5828537919176033</v>
      </c>
    </row>
    <row r="3076" spans="15:20" x14ac:dyDescent="0.35">
      <c r="O3076" s="14"/>
      <c r="P3076" s="5" t="s">
        <v>1694</v>
      </c>
      <c r="Q3076" s="5" t="s">
        <v>1695</v>
      </c>
      <c r="R3076" s="5" t="s">
        <v>1696</v>
      </c>
      <c r="S3076" s="5">
        <v>29817</v>
      </c>
      <c r="T3076" s="8">
        <v>-1.2714004463233122</v>
      </c>
    </row>
    <row r="3077" spans="15:20" x14ac:dyDescent="0.35">
      <c r="O3077" s="14"/>
      <c r="P3077" s="5" t="s">
        <v>1447</v>
      </c>
      <c r="Q3077" s="5" t="s">
        <v>1448</v>
      </c>
      <c r="R3077" s="5" t="s">
        <v>1449</v>
      </c>
      <c r="S3077" s="5">
        <v>317653</v>
      </c>
      <c r="T3077" s="8">
        <v>1.1810990844496603</v>
      </c>
    </row>
    <row r="3078" spans="15:20" x14ac:dyDescent="0.35">
      <c r="O3078" s="14"/>
      <c r="P3078" s="5" t="s">
        <v>1853</v>
      </c>
      <c r="Q3078" s="5" t="s">
        <v>1854</v>
      </c>
      <c r="R3078" s="5" t="s">
        <v>1855</v>
      </c>
      <c r="S3078" s="5">
        <v>320460</v>
      </c>
      <c r="T3078" s="8">
        <v>-1.9652004846590201</v>
      </c>
    </row>
    <row r="3079" spans="15:20" x14ac:dyDescent="0.35">
      <c r="O3079" s="14"/>
      <c r="P3079" s="5" t="s">
        <v>2592</v>
      </c>
      <c r="Q3079" s="5" t="s">
        <v>2593</v>
      </c>
      <c r="R3079" s="5" t="s">
        <v>2594</v>
      </c>
      <c r="S3079" s="5">
        <v>330483</v>
      </c>
      <c r="T3079" s="8">
        <v>1.1061656902210684</v>
      </c>
    </row>
    <row r="3080" spans="15:20" x14ac:dyDescent="0.35">
      <c r="O3080" s="14"/>
      <c r="P3080" s="5" t="s">
        <v>1856</v>
      </c>
      <c r="Q3080" s="5" t="s">
        <v>1857</v>
      </c>
      <c r="R3080" s="5" t="s">
        <v>1858</v>
      </c>
      <c r="S3080" s="5">
        <v>333883</v>
      </c>
      <c r="T3080" s="8">
        <v>-1.1357973887047115</v>
      </c>
    </row>
    <row r="3081" spans="15:20" x14ac:dyDescent="0.35">
      <c r="O3081" s="14"/>
      <c r="P3081" s="5" t="s">
        <v>2595</v>
      </c>
      <c r="Q3081" s="5" t="s">
        <v>2596</v>
      </c>
      <c r="R3081" s="5" t="s">
        <v>2597</v>
      </c>
      <c r="S3081" s="5">
        <v>382044</v>
      </c>
      <c r="T3081" s="8">
        <v>1.1184191744870295</v>
      </c>
    </row>
    <row r="3082" spans="15:20" x14ac:dyDescent="0.35">
      <c r="O3082" s="14"/>
      <c r="P3082" s="5" t="s">
        <v>1700</v>
      </c>
      <c r="Q3082" s="5" t="s">
        <v>1701</v>
      </c>
      <c r="R3082" s="5" t="s">
        <v>1702</v>
      </c>
      <c r="S3082" s="5">
        <v>399558</v>
      </c>
      <c r="T3082" s="8">
        <v>-1.1291647524355177</v>
      </c>
    </row>
    <row r="3083" spans="15:20" x14ac:dyDescent="0.35">
      <c r="O3083" s="14"/>
      <c r="P3083" s="5" t="s">
        <v>2598</v>
      </c>
      <c r="Q3083" s="5" t="s">
        <v>2599</v>
      </c>
      <c r="R3083" s="5" t="s">
        <v>2600</v>
      </c>
      <c r="S3083" s="5">
        <v>433107</v>
      </c>
      <c r="T3083" s="8">
        <v>1.1020040301398917</v>
      </c>
    </row>
    <row r="3084" spans="15:20" x14ac:dyDescent="0.35">
      <c r="O3084" s="14"/>
      <c r="P3084" s="5" t="s">
        <v>1703</v>
      </c>
      <c r="Q3084" s="5" t="s">
        <v>1704</v>
      </c>
      <c r="R3084" s="5" t="s">
        <v>1705</v>
      </c>
      <c r="S3084" s="5">
        <v>50701</v>
      </c>
      <c r="T3084" s="8">
        <v>1.143055932620294</v>
      </c>
    </row>
    <row r="3085" spans="15:20" x14ac:dyDescent="0.35">
      <c r="O3085" s="14"/>
      <c r="P3085" s="5" t="s">
        <v>1468</v>
      </c>
      <c r="Q3085" s="5" t="s">
        <v>1469</v>
      </c>
      <c r="R3085" s="5" t="s">
        <v>1470</v>
      </c>
      <c r="S3085" s="5">
        <v>52020</v>
      </c>
      <c r="T3085" s="8">
        <v>1.1425501571711694</v>
      </c>
    </row>
    <row r="3086" spans="15:20" x14ac:dyDescent="0.35">
      <c r="O3086" s="14"/>
      <c r="P3086" s="5" t="s">
        <v>2601</v>
      </c>
      <c r="Q3086" s="5" t="s">
        <v>2602</v>
      </c>
      <c r="R3086" s="5" t="s">
        <v>2603</v>
      </c>
      <c r="S3086" s="5">
        <v>56410</v>
      </c>
      <c r="T3086" s="8">
        <v>1.1660636170952898</v>
      </c>
    </row>
    <row r="3087" spans="15:20" x14ac:dyDescent="0.35">
      <c r="O3087" s="14"/>
      <c r="P3087" s="5" t="s">
        <v>2604</v>
      </c>
      <c r="Q3087" s="5" t="s">
        <v>2605</v>
      </c>
      <c r="R3087" s="5" t="s">
        <v>2606</v>
      </c>
      <c r="S3087" s="5">
        <v>56464</v>
      </c>
      <c r="T3087" s="8">
        <v>-1.1467206639025027</v>
      </c>
    </row>
    <row r="3088" spans="15:20" x14ac:dyDescent="0.35">
      <c r="O3088" s="14"/>
      <c r="P3088" s="5" t="s">
        <v>1474</v>
      </c>
      <c r="Q3088" s="5" t="s">
        <v>1475</v>
      </c>
      <c r="R3088" s="5" t="s">
        <v>1476</v>
      </c>
      <c r="S3088" s="5">
        <v>56753</v>
      </c>
      <c r="T3088" s="8">
        <v>1.3739904722326528</v>
      </c>
    </row>
    <row r="3089" spans="15:20" x14ac:dyDescent="0.35">
      <c r="O3089" s="14"/>
      <c r="P3089" s="5" t="s">
        <v>2607</v>
      </c>
      <c r="Q3089" s="5" t="s">
        <v>2608</v>
      </c>
      <c r="R3089" s="5" t="s">
        <v>2609</v>
      </c>
      <c r="S3089" s="5">
        <v>66298</v>
      </c>
      <c r="T3089" s="8">
        <v>1.1010545906714897</v>
      </c>
    </row>
    <row r="3090" spans="15:20" x14ac:dyDescent="0.35">
      <c r="O3090" s="14"/>
      <c r="P3090" s="5" t="s">
        <v>1871</v>
      </c>
      <c r="Q3090" s="5" t="s">
        <v>1872</v>
      </c>
      <c r="R3090" s="5" t="s">
        <v>1873</v>
      </c>
      <c r="S3090" s="5">
        <v>66650</v>
      </c>
      <c r="T3090" s="8">
        <v>1.1038644301111711</v>
      </c>
    </row>
    <row r="3091" spans="15:20" x14ac:dyDescent="0.35">
      <c r="O3091" s="14"/>
      <c r="P3091" s="5" t="s">
        <v>1541</v>
      </c>
      <c r="Q3091" s="5" t="s">
        <v>1542</v>
      </c>
      <c r="R3091" s="5" t="s">
        <v>1543</v>
      </c>
      <c r="S3091" s="5">
        <v>66725</v>
      </c>
      <c r="T3091" s="8">
        <v>-1.1594788467124999</v>
      </c>
    </row>
    <row r="3092" spans="15:20" x14ac:dyDescent="0.35">
      <c r="O3092" s="14"/>
      <c r="P3092" s="5" t="s">
        <v>1874</v>
      </c>
      <c r="Q3092" s="5" t="s">
        <v>1875</v>
      </c>
      <c r="R3092" s="5" t="s">
        <v>1876</v>
      </c>
      <c r="S3092" s="5">
        <v>67389</v>
      </c>
      <c r="T3092" s="8">
        <v>-1.1045704979543345</v>
      </c>
    </row>
    <row r="3093" spans="15:20" x14ac:dyDescent="0.35">
      <c r="O3093" s="14"/>
      <c r="P3093" s="5" t="s">
        <v>1742</v>
      </c>
      <c r="Q3093" s="5" t="s">
        <v>1743</v>
      </c>
      <c r="R3093" s="5" t="s">
        <v>1744</v>
      </c>
      <c r="S3093" s="5">
        <v>67931</v>
      </c>
      <c r="T3093" s="8">
        <v>1.1293847061949327</v>
      </c>
    </row>
    <row r="3094" spans="15:20" x14ac:dyDescent="0.35">
      <c r="O3094" s="14"/>
      <c r="P3094" s="5" t="s">
        <v>2610</v>
      </c>
      <c r="Q3094" s="5" t="s">
        <v>2611</v>
      </c>
      <c r="R3094" s="5" t="s">
        <v>2612</v>
      </c>
      <c r="S3094" s="5">
        <v>73694</v>
      </c>
      <c r="T3094" s="8">
        <v>-1.1462283623905067</v>
      </c>
    </row>
    <row r="3095" spans="15:20" x14ac:dyDescent="0.35">
      <c r="O3095" s="14"/>
      <c r="P3095" s="5" t="s">
        <v>2304</v>
      </c>
      <c r="Q3095" s="5" t="s">
        <v>2305</v>
      </c>
      <c r="R3095" s="5" t="s">
        <v>2306</v>
      </c>
      <c r="S3095" s="5">
        <v>75458</v>
      </c>
      <c r="T3095" s="8">
        <v>-1.1178351918784399</v>
      </c>
    </row>
    <row r="3096" spans="15:20" x14ac:dyDescent="0.35">
      <c r="O3096" s="14"/>
      <c r="P3096" s="5" t="s">
        <v>2613</v>
      </c>
      <c r="Q3096" s="5" t="s">
        <v>2614</v>
      </c>
      <c r="R3096" s="5" t="s">
        <v>2615</v>
      </c>
      <c r="S3096" s="5">
        <v>75906</v>
      </c>
      <c r="T3096" s="8">
        <v>-1.1060618024220052</v>
      </c>
    </row>
    <row r="3097" spans="15:20" x14ac:dyDescent="0.35">
      <c r="O3097" s="14"/>
      <c r="P3097" s="5" t="s">
        <v>1757</v>
      </c>
      <c r="Q3097" s="5" t="s">
        <v>1758</v>
      </c>
      <c r="R3097" s="5" t="s">
        <v>1759</v>
      </c>
      <c r="S3097" s="5">
        <v>94242</v>
      </c>
      <c r="T3097" s="8">
        <v>-1.1209834666217693</v>
      </c>
    </row>
    <row r="3098" spans="15:20" x14ac:dyDescent="0.35">
      <c r="O3098" s="14"/>
      <c r="P3098" s="5" t="s">
        <v>2258</v>
      </c>
      <c r="Q3098" s="5" t="s">
        <v>2259</v>
      </c>
      <c r="R3098" s="5" t="s">
        <v>2260</v>
      </c>
      <c r="S3098" s="5">
        <v>96875</v>
      </c>
      <c r="T3098" s="8">
        <v>-1.7744783838025768</v>
      </c>
    </row>
    <row r="3099" spans="15:20" x14ac:dyDescent="0.35">
      <c r="O3099" s="14"/>
      <c r="P3099" s="5" t="s">
        <v>2616</v>
      </c>
      <c r="Q3099" s="5" t="s">
        <v>2617</v>
      </c>
      <c r="R3099" s="5" t="s">
        <v>2618</v>
      </c>
      <c r="S3099" s="5">
        <v>97487</v>
      </c>
      <c r="T3099" s="8">
        <v>-1.1139500167510124</v>
      </c>
    </row>
    <row r="3100" spans="15:20" x14ac:dyDescent="0.35">
      <c r="O3100" s="14"/>
    </row>
    <row r="3101" spans="15:20" x14ac:dyDescent="0.35">
      <c r="O3101" s="14"/>
      <c r="P3101" s="6" t="s">
        <v>846</v>
      </c>
      <c r="Q3101" s="6"/>
      <c r="R3101" s="6"/>
      <c r="S3101" s="6"/>
      <c r="T3101" s="9"/>
    </row>
    <row r="3102" spans="15:20" x14ac:dyDescent="0.35">
      <c r="O3102" s="14"/>
      <c r="P3102" s="6" t="s">
        <v>3304</v>
      </c>
      <c r="Q3102" s="6"/>
      <c r="R3102" s="6"/>
      <c r="S3102" s="6"/>
      <c r="T3102" s="9"/>
    </row>
    <row r="3103" spans="15:20" x14ac:dyDescent="0.35">
      <c r="O3103" s="14"/>
      <c r="P3103" s="6" t="s">
        <v>2619</v>
      </c>
      <c r="Q3103" s="6"/>
      <c r="R3103" s="6"/>
      <c r="S3103" s="6"/>
      <c r="T3103" s="9"/>
    </row>
    <row r="3104" spans="15:20" x14ac:dyDescent="0.35">
      <c r="O3104" s="14"/>
      <c r="P3104" s="6" t="s">
        <v>496</v>
      </c>
      <c r="Q3104" s="6" t="s">
        <v>497</v>
      </c>
      <c r="R3104" s="6" t="s">
        <v>498</v>
      </c>
      <c r="S3104" s="6" t="s">
        <v>499</v>
      </c>
      <c r="T3104" s="9" t="s">
        <v>3226</v>
      </c>
    </row>
    <row r="3105" spans="15:20" x14ac:dyDescent="0.35">
      <c r="O3105" s="14"/>
      <c r="P3105" s="5" t="s">
        <v>2620</v>
      </c>
      <c r="Q3105" s="5" t="s">
        <v>2621</v>
      </c>
      <c r="R3105" s="5" t="s">
        <v>2622</v>
      </c>
      <c r="S3105" s="5">
        <v>102680</v>
      </c>
      <c r="T3105" s="8">
        <v>-1.4782614995284569</v>
      </c>
    </row>
    <row r="3106" spans="15:20" x14ac:dyDescent="0.35">
      <c r="O3106" s="14"/>
      <c r="P3106" s="5" t="s">
        <v>2623</v>
      </c>
      <c r="Q3106" s="5" t="s">
        <v>2624</v>
      </c>
      <c r="R3106" s="5" t="s">
        <v>2625</v>
      </c>
      <c r="S3106" s="5">
        <v>105853</v>
      </c>
      <c r="T3106" s="8">
        <v>-1.1274199486751175</v>
      </c>
    </row>
    <row r="3107" spans="15:20" x14ac:dyDescent="0.35">
      <c r="O3107" s="14"/>
      <c r="P3107" s="5" t="s">
        <v>1126</v>
      </c>
      <c r="Q3107" s="5" t="s">
        <v>1127</v>
      </c>
      <c r="R3107" s="5" t="s">
        <v>1128</v>
      </c>
      <c r="S3107" s="5">
        <v>11435</v>
      </c>
      <c r="T3107" s="8">
        <v>1.1318591982309667</v>
      </c>
    </row>
    <row r="3108" spans="15:20" x14ac:dyDescent="0.35">
      <c r="O3108" s="14"/>
      <c r="P3108" s="5" t="s">
        <v>1135</v>
      </c>
      <c r="Q3108" s="5" t="s">
        <v>1136</v>
      </c>
      <c r="R3108" s="5" t="s">
        <v>1137</v>
      </c>
      <c r="S3108" s="5">
        <v>11746</v>
      </c>
      <c r="T3108" s="8">
        <v>-1.2168682699896614</v>
      </c>
    </row>
    <row r="3109" spans="15:20" x14ac:dyDescent="0.35">
      <c r="O3109" s="14"/>
      <c r="P3109" s="5" t="s">
        <v>2626</v>
      </c>
      <c r="Q3109" s="5" t="s">
        <v>2627</v>
      </c>
      <c r="R3109" s="5" t="s">
        <v>2628</v>
      </c>
      <c r="S3109" s="5">
        <v>11829</v>
      </c>
      <c r="T3109" s="8">
        <v>1.1368477049291055</v>
      </c>
    </row>
    <row r="3110" spans="15:20" x14ac:dyDescent="0.35">
      <c r="O3110" s="14"/>
      <c r="P3110" s="5" t="s">
        <v>2265</v>
      </c>
      <c r="Q3110" s="5" t="s">
        <v>2266</v>
      </c>
      <c r="R3110" s="5" t="s">
        <v>2267</v>
      </c>
      <c r="S3110" s="5">
        <v>11830</v>
      </c>
      <c r="T3110" s="8">
        <v>1.1407585762185044</v>
      </c>
    </row>
    <row r="3111" spans="15:20" x14ac:dyDescent="0.35">
      <c r="O3111" s="14"/>
      <c r="P3111" s="5" t="s">
        <v>1568</v>
      </c>
      <c r="Q3111" s="5" t="s">
        <v>1569</v>
      </c>
      <c r="R3111" s="5" t="s">
        <v>1570</v>
      </c>
      <c r="S3111" s="5">
        <v>12169</v>
      </c>
      <c r="T3111" s="8">
        <v>-1.1911263857191154</v>
      </c>
    </row>
    <row r="3112" spans="15:20" x14ac:dyDescent="0.35">
      <c r="O3112" s="14"/>
      <c r="P3112" s="5" t="s">
        <v>1571</v>
      </c>
      <c r="Q3112" s="5" t="s">
        <v>1572</v>
      </c>
      <c r="R3112" s="5" t="s">
        <v>1573</v>
      </c>
      <c r="S3112" s="5">
        <v>12306</v>
      </c>
      <c r="T3112" s="8">
        <v>-1.1174997432935929</v>
      </c>
    </row>
    <row r="3113" spans="15:20" x14ac:dyDescent="0.35">
      <c r="O3113" s="14"/>
      <c r="P3113" s="5" t="s">
        <v>1574</v>
      </c>
      <c r="Q3113" s="5" t="s">
        <v>1575</v>
      </c>
      <c r="R3113" s="5" t="s">
        <v>1576</v>
      </c>
      <c r="S3113" s="5">
        <v>12385</v>
      </c>
      <c r="T3113" s="8">
        <v>-1.1303526984532235</v>
      </c>
    </row>
    <row r="3114" spans="15:20" x14ac:dyDescent="0.35">
      <c r="O3114" s="14"/>
      <c r="P3114" s="5" t="s">
        <v>1153</v>
      </c>
      <c r="Q3114" s="5" t="s">
        <v>1154</v>
      </c>
      <c r="R3114" s="5" t="s">
        <v>1155</v>
      </c>
      <c r="S3114" s="5">
        <v>12389</v>
      </c>
      <c r="T3114" s="8">
        <v>-1.1414736053016157</v>
      </c>
    </row>
    <row r="3115" spans="15:20" x14ac:dyDescent="0.35">
      <c r="O3115" s="14"/>
      <c r="P3115" s="5" t="s">
        <v>1156</v>
      </c>
      <c r="Q3115" s="5" t="s">
        <v>1157</v>
      </c>
      <c r="R3115" s="5" t="s">
        <v>1158</v>
      </c>
      <c r="S3115" s="5">
        <v>12490</v>
      </c>
      <c r="T3115" s="8">
        <v>-1.140243542613673</v>
      </c>
    </row>
    <row r="3116" spans="15:20" x14ac:dyDescent="0.35">
      <c r="O3116" s="14"/>
      <c r="P3116" s="5" t="s">
        <v>1583</v>
      </c>
      <c r="Q3116" s="5" t="s">
        <v>1584</v>
      </c>
      <c r="R3116" s="5" t="s">
        <v>1585</v>
      </c>
      <c r="S3116" s="5">
        <v>12555</v>
      </c>
      <c r="T3116" s="8">
        <v>1.1621920572324878</v>
      </c>
    </row>
    <row r="3117" spans="15:20" x14ac:dyDescent="0.35">
      <c r="O3117" s="14"/>
      <c r="P3117" s="5" t="s">
        <v>1165</v>
      </c>
      <c r="Q3117" s="5" t="s">
        <v>1166</v>
      </c>
      <c r="R3117" s="5" t="s">
        <v>1167</v>
      </c>
      <c r="S3117" s="5">
        <v>12737</v>
      </c>
      <c r="T3117" s="8">
        <v>-1.2929706259576639</v>
      </c>
    </row>
    <row r="3118" spans="15:20" x14ac:dyDescent="0.35">
      <c r="O3118" s="14"/>
      <c r="P3118" s="5" t="s">
        <v>1174</v>
      </c>
      <c r="Q3118" s="5" t="s">
        <v>1175</v>
      </c>
      <c r="R3118" s="5" t="s">
        <v>1176</v>
      </c>
      <c r="S3118" s="5">
        <v>13052</v>
      </c>
      <c r="T3118" s="8">
        <v>-1.1286749026883862</v>
      </c>
    </row>
    <row r="3119" spans="15:20" x14ac:dyDescent="0.35">
      <c r="O3119" s="14"/>
      <c r="P3119" s="5" t="s">
        <v>1177</v>
      </c>
      <c r="Q3119" s="5" t="s">
        <v>1178</v>
      </c>
      <c r="R3119" s="5" t="s">
        <v>1179</v>
      </c>
      <c r="S3119" s="5">
        <v>13132</v>
      </c>
      <c r="T3119" s="8">
        <v>-1.2284903286008289</v>
      </c>
    </row>
    <row r="3120" spans="15:20" x14ac:dyDescent="0.35">
      <c r="O3120" s="14"/>
      <c r="P3120" s="5" t="s">
        <v>1592</v>
      </c>
      <c r="Q3120" s="5" t="s">
        <v>1593</v>
      </c>
      <c r="R3120" s="5" t="s">
        <v>1594</v>
      </c>
      <c r="S3120" s="5">
        <v>13640</v>
      </c>
      <c r="T3120" s="8">
        <v>-1.3262451727069071</v>
      </c>
    </row>
    <row r="3121" spans="15:20" x14ac:dyDescent="0.35">
      <c r="O3121" s="14"/>
      <c r="P3121" s="5" t="s">
        <v>2629</v>
      </c>
      <c r="Q3121" s="5" t="s">
        <v>2630</v>
      </c>
      <c r="R3121" s="5" t="s">
        <v>2631</v>
      </c>
      <c r="S3121" s="5">
        <v>14396</v>
      </c>
      <c r="T3121" s="8">
        <v>-1.4586330616834886</v>
      </c>
    </row>
    <row r="3122" spans="15:20" x14ac:dyDescent="0.35">
      <c r="O3122" s="14"/>
      <c r="P3122" s="5" t="s">
        <v>1201</v>
      </c>
      <c r="Q3122" s="5" t="s">
        <v>1202</v>
      </c>
      <c r="R3122" s="5" t="s">
        <v>1203</v>
      </c>
      <c r="S3122" s="5">
        <v>14432</v>
      </c>
      <c r="T3122" s="8">
        <v>-1.2495832325375473</v>
      </c>
    </row>
    <row r="3123" spans="15:20" x14ac:dyDescent="0.35">
      <c r="O3123" s="14"/>
      <c r="P3123" s="5" t="s">
        <v>2222</v>
      </c>
      <c r="Q3123" s="5" t="s">
        <v>2223</v>
      </c>
      <c r="R3123" s="5" t="s">
        <v>2224</v>
      </c>
      <c r="S3123" s="5">
        <v>14623</v>
      </c>
      <c r="T3123" s="8">
        <v>-1.1482772334023068</v>
      </c>
    </row>
    <row r="3124" spans="15:20" x14ac:dyDescent="0.35">
      <c r="O3124" s="14"/>
      <c r="P3124" s="5" t="s">
        <v>1231</v>
      </c>
      <c r="Q3124" s="5" t="s">
        <v>1232</v>
      </c>
      <c r="R3124" s="5" t="s">
        <v>1233</v>
      </c>
      <c r="S3124" s="5">
        <v>16412</v>
      </c>
      <c r="T3124" s="8">
        <v>-1.1453471980117231</v>
      </c>
    </row>
    <row r="3125" spans="15:20" x14ac:dyDescent="0.35">
      <c r="O3125" s="14"/>
      <c r="P3125" s="5" t="s">
        <v>1234</v>
      </c>
      <c r="Q3125" s="5" t="s">
        <v>1235</v>
      </c>
      <c r="R3125" s="5" t="s">
        <v>1236</v>
      </c>
      <c r="S3125" s="5">
        <v>16452</v>
      </c>
      <c r="T3125" s="8">
        <v>-1.1273027345749111</v>
      </c>
    </row>
    <row r="3126" spans="15:20" x14ac:dyDescent="0.35">
      <c r="O3126" s="14"/>
      <c r="P3126" s="5" t="s">
        <v>1619</v>
      </c>
      <c r="Q3126" s="5" t="s">
        <v>1620</v>
      </c>
      <c r="R3126" s="5" t="s">
        <v>1621</v>
      </c>
      <c r="S3126" s="5">
        <v>16847</v>
      </c>
      <c r="T3126" s="8">
        <v>-1.1792135440903768</v>
      </c>
    </row>
    <row r="3127" spans="15:20" x14ac:dyDescent="0.35">
      <c r="O3127" s="14"/>
      <c r="P3127" s="5" t="s">
        <v>1625</v>
      </c>
      <c r="Q3127" s="5" t="s">
        <v>1626</v>
      </c>
      <c r="R3127" s="5" t="s">
        <v>1627</v>
      </c>
      <c r="S3127" s="5">
        <v>170571</v>
      </c>
      <c r="T3127" s="8">
        <v>-1.1823572396619642</v>
      </c>
    </row>
    <row r="3128" spans="15:20" x14ac:dyDescent="0.35">
      <c r="O3128" s="14"/>
      <c r="P3128" s="5" t="s">
        <v>2004</v>
      </c>
      <c r="Q3128" s="5" t="s">
        <v>2005</v>
      </c>
      <c r="R3128" s="5" t="s">
        <v>2006</v>
      </c>
      <c r="S3128" s="5">
        <v>170935</v>
      </c>
      <c r="T3128" s="8">
        <v>1.1161059606735542</v>
      </c>
    </row>
    <row r="3129" spans="15:20" x14ac:dyDescent="0.35">
      <c r="O3129" s="14"/>
      <c r="P3129" s="5" t="s">
        <v>1628</v>
      </c>
      <c r="Q3129" s="5" t="s">
        <v>1629</v>
      </c>
      <c r="R3129" s="5" t="s">
        <v>1630</v>
      </c>
      <c r="S3129" s="5">
        <v>17221</v>
      </c>
      <c r="T3129" s="8">
        <v>-1.3290344487993502</v>
      </c>
    </row>
    <row r="3130" spans="15:20" x14ac:dyDescent="0.35">
      <c r="O3130" s="14"/>
      <c r="P3130" s="5" t="s">
        <v>1276</v>
      </c>
      <c r="Q3130" s="5" t="s">
        <v>1277</v>
      </c>
      <c r="R3130" s="5" t="s">
        <v>1278</v>
      </c>
      <c r="S3130" s="5">
        <v>17761</v>
      </c>
      <c r="T3130" s="8">
        <v>-1.1008588490976279</v>
      </c>
    </row>
    <row r="3131" spans="15:20" x14ac:dyDescent="0.35">
      <c r="O3131" s="14"/>
      <c r="P3131" s="5" t="s">
        <v>1282</v>
      </c>
      <c r="Q3131" s="5" t="s">
        <v>1283</v>
      </c>
      <c r="R3131" s="5" t="s">
        <v>1284</v>
      </c>
      <c r="S3131" s="5">
        <v>18214</v>
      </c>
      <c r="T3131" s="8">
        <v>-1.2058880673808114</v>
      </c>
    </row>
    <row r="3132" spans="15:20" x14ac:dyDescent="0.35">
      <c r="O3132" s="14"/>
      <c r="P3132" s="5" t="s">
        <v>2632</v>
      </c>
      <c r="Q3132" s="5" t="s">
        <v>2633</v>
      </c>
      <c r="R3132" s="5" t="s">
        <v>2634</v>
      </c>
      <c r="S3132" s="5">
        <v>18399</v>
      </c>
      <c r="T3132" s="8">
        <v>-1.2065828653917867</v>
      </c>
    </row>
    <row r="3133" spans="15:20" x14ac:dyDescent="0.35">
      <c r="O3133" s="14"/>
      <c r="P3133" s="5" t="s">
        <v>2115</v>
      </c>
      <c r="Q3133" s="5" t="s">
        <v>2116</v>
      </c>
      <c r="R3133" s="5" t="s">
        <v>2117</v>
      </c>
      <c r="S3133" s="5">
        <v>18441</v>
      </c>
      <c r="T3133" s="8">
        <v>-1.137764521651033</v>
      </c>
    </row>
    <row r="3134" spans="15:20" x14ac:dyDescent="0.35">
      <c r="O3134" s="14"/>
      <c r="P3134" s="5" t="s">
        <v>2635</v>
      </c>
      <c r="Q3134" s="5" t="s">
        <v>2636</v>
      </c>
      <c r="R3134" s="5" t="s">
        <v>2637</v>
      </c>
      <c r="S3134" s="5">
        <v>18585</v>
      </c>
      <c r="T3134" s="8">
        <v>-1.1450054775539784</v>
      </c>
    </row>
    <row r="3135" spans="15:20" x14ac:dyDescent="0.35">
      <c r="O3135" s="14"/>
      <c r="P3135" s="5" t="s">
        <v>1291</v>
      </c>
      <c r="Q3135" s="5" t="s">
        <v>1292</v>
      </c>
      <c r="R3135" s="5" t="s">
        <v>1293</v>
      </c>
      <c r="S3135" s="5">
        <v>18605</v>
      </c>
      <c r="T3135" s="8">
        <v>-1.2346190866023898</v>
      </c>
    </row>
    <row r="3136" spans="15:20" x14ac:dyDescent="0.35">
      <c r="O3136" s="14"/>
      <c r="P3136" s="5" t="s">
        <v>2292</v>
      </c>
      <c r="Q3136" s="5" t="s">
        <v>2293</v>
      </c>
      <c r="R3136" s="5" t="s">
        <v>2294</v>
      </c>
      <c r="S3136" s="5">
        <v>18671</v>
      </c>
      <c r="T3136" s="8">
        <v>-1.2178576391530784</v>
      </c>
    </row>
    <row r="3137" spans="15:20" x14ac:dyDescent="0.35">
      <c r="O3137" s="14"/>
      <c r="P3137" s="5" t="s">
        <v>1297</v>
      </c>
      <c r="Q3137" s="5" t="s">
        <v>1298</v>
      </c>
      <c r="R3137" s="5" t="s">
        <v>1299</v>
      </c>
      <c r="S3137" s="5">
        <v>18763</v>
      </c>
      <c r="T3137" s="8">
        <v>-1.18371601016885</v>
      </c>
    </row>
    <row r="3138" spans="15:20" x14ac:dyDescent="0.35">
      <c r="O3138" s="14"/>
      <c r="P3138" s="5" t="s">
        <v>1300</v>
      </c>
      <c r="Q3138" s="5" t="s">
        <v>1301</v>
      </c>
      <c r="R3138" s="5" t="s">
        <v>1302</v>
      </c>
      <c r="S3138" s="5">
        <v>18764</v>
      </c>
      <c r="T3138" s="8">
        <v>-1.1606339216319776</v>
      </c>
    </row>
    <row r="3139" spans="15:20" x14ac:dyDescent="0.35">
      <c r="O3139" s="14"/>
      <c r="P3139" s="5" t="s">
        <v>1309</v>
      </c>
      <c r="Q3139" s="5" t="s">
        <v>1310</v>
      </c>
      <c r="R3139" s="5" t="s">
        <v>1311</v>
      </c>
      <c r="S3139" s="5">
        <v>19211</v>
      </c>
      <c r="T3139" s="8">
        <v>-1.3045954481944693</v>
      </c>
    </row>
    <row r="3140" spans="15:20" x14ac:dyDescent="0.35">
      <c r="O3140" s="14"/>
      <c r="P3140" s="5" t="s">
        <v>2037</v>
      </c>
      <c r="Q3140" s="5" t="s">
        <v>2038</v>
      </c>
      <c r="R3140" s="5" t="s">
        <v>2039</v>
      </c>
      <c r="S3140" s="5">
        <v>192212</v>
      </c>
      <c r="T3140" s="8">
        <v>1.1420841864516227</v>
      </c>
    </row>
    <row r="3141" spans="15:20" x14ac:dyDescent="0.35">
      <c r="O3141" s="14"/>
      <c r="P3141" s="5" t="s">
        <v>2638</v>
      </c>
      <c r="Q3141" s="5" t="s">
        <v>2639</v>
      </c>
      <c r="R3141" s="5" t="s">
        <v>2640</v>
      </c>
      <c r="S3141" s="5">
        <v>19879</v>
      </c>
      <c r="T3141" s="8">
        <v>-1.2284686149152322</v>
      </c>
    </row>
    <row r="3142" spans="15:20" x14ac:dyDescent="0.35">
      <c r="O3142" s="14"/>
      <c r="P3142" s="5" t="s">
        <v>2641</v>
      </c>
      <c r="Q3142" s="5" t="s">
        <v>2642</v>
      </c>
      <c r="R3142" s="5" t="s">
        <v>2643</v>
      </c>
      <c r="S3142" s="5">
        <v>20324</v>
      </c>
      <c r="T3142" s="8">
        <v>-1.2561846103935157</v>
      </c>
    </row>
    <row r="3143" spans="15:20" x14ac:dyDescent="0.35">
      <c r="O3143" s="14"/>
      <c r="P3143" s="5" t="s">
        <v>2644</v>
      </c>
      <c r="Q3143" s="5" t="s">
        <v>2645</v>
      </c>
      <c r="R3143" s="5" t="s">
        <v>2646</v>
      </c>
      <c r="S3143" s="5">
        <v>20521</v>
      </c>
      <c r="T3143" s="8">
        <v>1.1211482041095497</v>
      </c>
    </row>
    <row r="3144" spans="15:20" x14ac:dyDescent="0.35">
      <c r="O3144" s="14"/>
      <c r="P3144" s="5" t="s">
        <v>2568</v>
      </c>
      <c r="Q3144" s="5" t="s">
        <v>2569</v>
      </c>
      <c r="R3144" s="5" t="s">
        <v>2570</v>
      </c>
      <c r="S3144" s="5">
        <v>20525</v>
      </c>
      <c r="T3144" s="8">
        <v>-1.1246842280158709</v>
      </c>
    </row>
    <row r="3145" spans="15:20" x14ac:dyDescent="0.35">
      <c r="O3145" s="14"/>
      <c r="P3145" s="5" t="s">
        <v>2647</v>
      </c>
      <c r="Q3145" s="5" t="s">
        <v>2648</v>
      </c>
      <c r="R3145" s="5" t="s">
        <v>2649</v>
      </c>
      <c r="S3145" s="5">
        <v>20540</v>
      </c>
      <c r="T3145" s="8">
        <v>1.127056234021572</v>
      </c>
    </row>
    <row r="3146" spans="15:20" x14ac:dyDescent="0.35">
      <c r="O3146" s="14"/>
      <c r="P3146" s="5" t="s">
        <v>2650</v>
      </c>
      <c r="Q3146" s="5" t="s">
        <v>2651</v>
      </c>
      <c r="R3146" s="5" t="s">
        <v>2652</v>
      </c>
      <c r="S3146" s="5">
        <v>208890</v>
      </c>
      <c r="T3146" s="8">
        <v>-1.3334349994621086</v>
      </c>
    </row>
    <row r="3147" spans="15:20" x14ac:dyDescent="0.35">
      <c r="O3147" s="14"/>
      <c r="P3147" s="5" t="s">
        <v>1646</v>
      </c>
      <c r="Q3147" s="5" t="s">
        <v>1647</v>
      </c>
      <c r="R3147" s="5" t="s">
        <v>1648</v>
      </c>
      <c r="S3147" s="5">
        <v>20908</v>
      </c>
      <c r="T3147" s="8">
        <v>-1.2592022291977136</v>
      </c>
    </row>
    <row r="3148" spans="15:20" x14ac:dyDescent="0.35">
      <c r="O3148" s="14"/>
      <c r="P3148" s="5" t="s">
        <v>2653</v>
      </c>
      <c r="Q3148" s="5" t="s">
        <v>2654</v>
      </c>
      <c r="R3148" s="5" t="s">
        <v>2655</v>
      </c>
      <c r="S3148" s="5">
        <v>20911</v>
      </c>
      <c r="T3148" s="8">
        <v>-1.2899431634005545</v>
      </c>
    </row>
    <row r="3149" spans="15:20" x14ac:dyDescent="0.35">
      <c r="O3149" s="14"/>
      <c r="P3149" s="5" t="s">
        <v>2371</v>
      </c>
      <c r="Q3149" s="5" t="s">
        <v>2372</v>
      </c>
      <c r="R3149" s="5" t="s">
        <v>2373</v>
      </c>
      <c r="S3149" s="5">
        <v>215114</v>
      </c>
      <c r="T3149" s="8">
        <v>-1.1366428426664554</v>
      </c>
    </row>
    <row r="3150" spans="15:20" x14ac:dyDescent="0.35">
      <c r="O3150" s="14"/>
      <c r="P3150" s="5" t="s">
        <v>1658</v>
      </c>
      <c r="Q3150" s="5" t="s">
        <v>1659</v>
      </c>
      <c r="R3150" s="5" t="s">
        <v>1660</v>
      </c>
      <c r="S3150" s="5">
        <v>22288</v>
      </c>
      <c r="T3150" s="8">
        <v>-1.2131681267316377</v>
      </c>
    </row>
    <row r="3151" spans="15:20" x14ac:dyDescent="0.35">
      <c r="O3151" s="14"/>
      <c r="P3151" s="5" t="s">
        <v>2374</v>
      </c>
      <c r="Q3151" s="5" t="s">
        <v>2375</v>
      </c>
      <c r="R3151" s="5" t="s">
        <v>2376</v>
      </c>
      <c r="S3151" s="5">
        <v>226101</v>
      </c>
      <c r="T3151" s="8">
        <v>-1.1755134124163453</v>
      </c>
    </row>
    <row r="3152" spans="15:20" x14ac:dyDescent="0.35">
      <c r="O3152" s="14"/>
      <c r="P3152" s="5" t="s">
        <v>2583</v>
      </c>
      <c r="Q3152" s="5" t="s">
        <v>2584</v>
      </c>
      <c r="R3152" s="5" t="s">
        <v>2585</v>
      </c>
      <c r="S3152" s="5">
        <v>231003</v>
      </c>
      <c r="T3152" s="8">
        <v>-1.1072427110265781</v>
      </c>
    </row>
    <row r="3153" spans="15:20" x14ac:dyDescent="0.35">
      <c r="O3153" s="14"/>
      <c r="P3153" s="5" t="s">
        <v>2656</v>
      </c>
      <c r="Q3153" s="5" t="s">
        <v>2657</v>
      </c>
      <c r="R3153" s="5" t="s">
        <v>2658</v>
      </c>
      <c r="S3153" s="5">
        <v>242341</v>
      </c>
      <c r="T3153" s="8">
        <v>1.1127287888557558</v>
      </c>
    </row>
    <row r="3154" spans="15:20" x14ac:dyDescent="0.35">
      <c r="O3154" s="14"/>
      <c r="P3154" s="5" t="s">
        <v>2659</v>
      </c>
      <c r="Q3154" s="5" t="s">
        <v>2660</v>
      </c>
      <c r="R3154" s="5" t="s">
        <v>2661</v>
      </c>
      <c r="S3154" s="5">
        <v>243043</v>
      </c>
      <c r="T3154" s="8">
        <v>-1.2932668602487749</v>
      </c>
    </row>
    <row r="3155" spans="15:20" x14ac:dyDescent="0.35">
      <c r="O3155" s="14"/>
      <c r="P3155" s="5" t="s">
        <v>2145</v>
      </c>
      <c r="Q3155" s="5" t="s">
        <v>2146</v>
      </c>
      <c r="R3155" s="5" t="s">
        <v>2147</v>
      </c>
      <c r="S3155" s="5">
        <v>26412</v>
      </c>
      <c r="T3155" s="8">
        <v>-1.1058207129926307</v>
      </c>
    </row>
    <row r="3156" spans="15:20" x14ac:dyDescent="0.35">
      <c r="O3156" s="14"/>
      <c r="P3156" s="5" t="s">
        <v>1450</v>
      </c>
      <c r="Q3156" s="5" t="s">
        <v>1451</v>
      </c>
      <c r="R3156" s="5" t="s">
        <v>1452</v>
      </c>
      <c r="S3156" s="5">
        <v>329795</v>
      </c>
      <c r="T3156" s="8">
        <v>-1.1332373052835965</v>
      </c>
    </row>
    <row r="3157" spans="15:20" x14ac:dyDescent="0.35">
      <c r="O3157" s="14"/>
      <c r="P3157" s="5" t="s">
        <v>2662</v>
      </c>
      <c r="Q3157" s="5" t="s">
        <v>2663</v>
      </c>
      <c r="R3157" s="5" t="s">
        <v>2664</v>
      </c>
      <c r="S3157" s="5">
        <v>330836</v>
      </c>
      <c r="T3157" s="8">
        <v>-1.1372126087675341</v>
      </c>
    </row>
    <row r="3158" spans="15:20" x14ac:dyDescent="0.35">
      <c r="O3158" s="14"/>
      <c r="P3158" s="5" t="s">
        <v>1715</v>
      </c>
      <c r="Q3158" s="5" t="s">
        <v>1716</v>
      </c>
      <c r="R3158" s="5" t="s">
        <v>1717</v>
      </c>
      <c r="S3158" s="5">
        <v>54419</v>
      </c>
      <c r="T3158" s="8">
        <v>1.1486700896403681</v>
      </c>
    </row>
    <row r="3159" spans="15:20" x14ac:dyDescent="0.35">
      <c r="O3159" s="14"/>
      <c r="P3159" s="5" t="s">
        <v>1718</v>
      </c>
      <c r="Q3159" s="5" t="s">
        <v>1719</v>
      </c>
      <c r="R3159" s="5" t="s">
        <v>1720</v>
      </c>
      <c r="S3159" s="5">
        <v>54725</v>
      </c>
      <c r="T3159" s="8">
        <v>-1.1067408914423351</v>
      </c>
    </row>
    <row r="3160" spans="15:20" x14ac:dyDescent="0.35">
      <c r="O3160" s="14"/>
      <c r="P3160" s="5" t="s">
        <v>1474</v>
      </c>
      <c r="Q3160" s="5" t="s">
        <v>1475</v>
      </c>
      <c r="R3160" s="5" t="s">
        <v>1476</v>
      </c>
      <c r="S3160" s="5">
        <v>56753</v>
      </c>
      <c r="T3160" s="8">
        <v>1.3739904722326528</v>
      </c>
    </row>
    <row r="3161" spans="15:20" x14ac:dyDescent="0.35">
      <c r="O3161" s="14"/>
      <c r="P3161" s="5" t="s">
        <v>2665</v>
      </c>
      <c r="Q3161" s="5" t="s">
        <v>2666</v>
      </c>
      <c r="R3161" s="5" t="s">
        <v>2667</v>
      </c>
      <c r="S3161" s="5">
        <v>58220</v>
      </c>
      <c r="T3161" s="8">
        <v>1.105172064013118</v>
      </c>
    </row>
    <row r="3162" spans="15:20" x14ac:dyDescent="0.35">
      <c r="O3162" s="14"/>
      <c r="P3162" s="5" t="s">
        <v>1727</v>
      </c>
      <c r="Q3162" s="5" t="s">
        <v>1728</v>
      </c>
      <c r="R3162" s="5" t="s">
        <v>1729</v>
      </c>
      <c r="S3162" s="5">
        <v>58998</v>
      </c>
      <c r="T3162" s="8">
        <v>1.1631442282006463</v>
      </c>
    </row>
    <row r="3163" spans="15:20" x14ac:dyDescent="0.35">
      <c r="O3163" s="14"/>
      <c r="P3163" s="5" t="s">
        <v>1911</v>
      </c>
      <c r="Q3163" s="5" t="s">
        <v>1912</v>
      </c>
      <c r="R3163" s="5" t="s">
        <v>1913</v>
      </c>
      <c r="S3163" s="5">
        <v>64009</v>
      </c>
      <c r="T3163" s="8">
        <v>-1.1582562763043145</v>
      </c>
    </row>
    <row r="3164" spans="15:20" x14ac:dyDescent="0.35">
      <c r="O3164" s="14"/>
      <c r="P3164" s="5" t="s">
        <v>2668</v>
      </c>
      <c r="Q3164" s="5" t="s">
        <v>2669</v>
      </c>
      <c r="R3164" s="5" t="s">
        <v>2670</v>
      </c>
      <c r="S3164" s="5">
        <v>654462</v>
      </c>
      <c r="T3164" s="8">
        <v>1.1336674482807316</v>
      </c>
    </row>
    <row r="3165" spans="15:20" x14ac:dyDescent="0.35">
      <c r="O3165" s="14"/>
      <c r="P3165" s="5" t="s">
        <v>1541</v>
      </c>
      <c r="Q3165" s="5" t="s">
        <v>1542</v>
      </c>
      <c r="R3165" s="5" t="s">
        <v>1543</v>
      </c>
      <c r="S3165" s="5">
        <v>66725</v>
      </c>
      <c r="T3165" s="8">
        <v>-1.1594788467124999</v>
      </c>
    </row>
    <row r="3166" spans="15:20" x14ac:dyDescent="0.35">
      <c r="O3166" s="14"/>
      <c r="P3166" s="5" t="s">
        <v>1489</v>
      </c>
      <c r="Q3166" s="5" t="s">
        <v>1490</v>
      </c>
      <c r="R3166" s="5" t="s">
        <v>1491</v>
      </c>
      <c r="S3166" s="5">
        <v>67378</v>
      </c>
      <c r="T3166" s="8">
        <v>-1.1922072072733101</v>
      </c>
    </row>
    <row r="3167" spans="15:20" x14ac:dyDescent="0.35">
      <c r="O3167" s="14"/>
      <c r="P3167" s="5" t="s">
        <v>1926</v>
      </c>
      <c r="Q3167" s="5" t="s">
        <v>1927</v>
      </c>
      <c r="R3167" s="5" t="s">
        <v>1928</v>
      </c>
      <c r="S3167" s="5">
        <v>71492</v>
      </c>
      <c r="T3167" s="8">
        <v>-1.2151841857264789</v>
      </c>
    </row>
    <row r="3168" spans="15:20" x14ac:dyDescent="0.35">
      <c r="O3168" s="14"/>
      <c r="P3168" s="5" t="s">
        <v>2358</v>
      </c>
      <c r="Q3168" s="5" t="s">
        <v>2359</v>
      </c>
      <c r="R3168" s="5" t="s">
        <v>2360</v>
      </c>
      <c r="S3168" s="5">
        <v>72002</v>
      </c>
      <c r="T3168" s="8">
        <v>1.1534624187695068</v>
      </c>
    </row>
    <row r="3169" spans="15:21" x14ac:dyDescent="0.35">
      <c r="O3169" s="14"/>
      <c r="P3169" s="5" t="s">
        <v>2671</v>
      </c>
      <c r="Q3169" s="5" t="s">
        <v>2672</v>
      </c>
      <c r="R3169" s="5" t="s">
        <v>2673</v>
      </c>
      <c r="S3169" s="5">
        <v>74720</v>
      </c>
      <c r="T3169" s="8">
        <v>1.2047476609087637</v>
      </c>
    </row>
    <row r="3170" spans="15:21" x14ac:dyDescent="0.35">
      <c r="O3170" s="14"/>
      <c r="P3170" s="5" t="s">
        <v>2380</v>
      </c>
      <c r="Q3170" s="5" t="s">
        <v>2381</v>
      </c>
      <c r="R3170" s="5" t="s">
        <v>2382</v>
      </c>
      <c r="S3170" s="5">
        <v>74741</v>
      </c>
      <c r="T3170" s="8">
        <v>-1.1227615006651437</v>
      </c>
    </row>
    <row r="3171" spans="15:21" x14ac:dyDescent="0.35">
      <c r="O3171" s="14"/>
      <c r="P3171" s="5" t="s">
        <v>2017</v>
      </c>
      <c r="Q3171" s="5" t="s">
        <v>2018</v>
      </c>
      <c r="R3171" s="5" t="s">
        <v>2019</v>
      </c>
      <c r="S3171" s="5">
        <v>75472</v>
      </c>
      <c r="T3171" s="8">
        <v>1.1198992901341251</v>
      </c>
    </row>
    <row r="3172" spans="15:21" x14ac:dyDescent="0.35">
      <c r="O3172" s="14"/>
      <c r="P3172" s="5" t="s">
        <v>1519</v>
      </c>
      <c r="Q3172" s="5" t="s">
        <v>1520</v>
      </c>
      <c r="R3172" s="5" t="s">
        <v>1521</v>
      </c>
      <c r="S3172" s="5">
        <v>76260</v>
      </c>
      <c r="T3172" s="8">
        <v>-1.1664815591443825</v>
      </c>
    </row>
    <row r="3173" spans="15:21" x14ac:dyDescent="0.35">
      <c r="O3173" s="14"/>
      <c r="P3173" s="5" t="s">
        <v>1996</v>
      </c>
      <c r="Q3173" s="5" t="s">
        <v>1997</v>
      </c>
      <c r="R3173" s="5" t="s">
        <v>1998</v>
      </c>
      <c r="S3173" s="5">
        <v>94229</v>
      </c>
      <c r="T3173" s="8">
        <v>-1.1508361940676177</v>
      </c>
    </row>
    <row r="3174" spans="15:21" x14ac:dyDescent="0.35">
      <c r="O3174" s="14"/>
    </row>
    <row r="3175" spans="15:21" x14ac:dyDescent="0.35">
      <c r="O3175" s="14"/>
      <c r="P3175" s="6" t="s">
        <v>3306</v>
      </c>
      <c r="Q3175" s="6"/>
      <c r="R3175" s="6"/>
      <c r="S3175" s="6"/>
      <c r="T3175" s="9"/>
      <c r="U3175" s="3"/>
    </row>
    <row r="3176" spans="15:21" x14ac:dyDescent="0.35">
      <c r="O3176" s="14"/>
      <c r="P3176" s="6" t="s">
        <v>3305</v>
      </c>
      <c r="Q3176" s="6"/>
      <c r="R3176" s="6"/>
      <c r="S3176" s="6"/>
      <c r="T3176" s="9"/>
      <c r="U3176" s="3"/>
    </row>
    <row r="3177" spans="15:21" x14ac:dyDescent="0.35">
      <c r="O3177" s="14"/>
      <c r="P3177" s="6" t="s">
        <v>2674</v>
      </c>
      <c r="Q3177" s="6"/>
      <c r="R3177" s="6"/>
      <c r="S3177" s="6"/>
      <c r="T3177" s="9"/>
      <c r="U3177" s="3"/>
    </row>
    <row r="3178" spans="15:21" x14ac:dyDescent="0.35">
      <c r="O3178" s="14"/>
      <c r="P3178" s="6" t="s">
        <v>496</v>
      </c>
      <c r="Q3178" s="6" t="s">
        <v>497</v>
      </c>
      <c r="R3178" s="6" t="s">
        <v>498</v>
      </c>
      <c r="S3178" s="6" t="s">
        <v>499</v>
      </c>
      <c r="T3178" s="9" t="s">
        <v>3226</v>
      </c>
      <c r="U3178" s="3"/>
    </row>
    <row r="3179" spans="15:21" x14ac:dyDescent="0.35">
      <c r="O3179" s="14"/>
      <c r="P3179" s="5" t="s">
        <v>1781</v>
      </c>
      <c r="Q3179" s="5" t="s">
        <v>1782</v>
      </c>
      <c r="R3179" s="5" t="s">
        <v>1783</v>
      </c>
      <c r="S3179" s="5">
        <v>12111</v>
      </c>
      <c r="T3179" s="8">
        <v>-1.3751028231301783</v>
      </c>
    </row>
    <row r="3180" spans="15:21" x14ac:dyDescent="0.35">
      <c r="O3180" s="14"/>
      <c r="P3180" s="5" t="s">
        <v>1571</v>
      </c>
      <c r="Q3180" s="5" t="s">
        <v>1572</v>
      </c>
      <c r="R3180" s="5" t="s">
        <v>1573</v>
      </c>
      <c r="S3180" s="5">
        <v>12306</v>
      </c>
      <c r="T3180" s="8">
        <v>-1.1174997432935929</v>
      </c>
    </row>
    <row r="3181" spans="15:21" x14ac:dyDescent="0.35">
      <c r="O3181" s="14"/>
      <c r="P3181" s="5" t="s">
        <v>1577</v>
      </c>
      <c r="Q3181" s="5" t="s">
        <v>1578</v>
      </c>
      <c r="R3181" s="5" t="s">
        <v>1579</v>
      </c>
      <c r="S3181" s="5">
        <v>12476</v>
      </c>
      <c r="T3181" s="8">
        <v>-1.1030192735450899</v>
      </c>
    </row>
    <row r="3182" spans="15:21" x14ac:dyDescent="0.35">
      <c r="O3182" s="14"/>
      <c r="P3182" s="5" t="s">
        <v>1168</v>
      </c>
      <c r="Q3182" s="5" t="s">
        <v>1169</v>
      </c>
      <c r="R3182" s="5" t="s">
        <v>1170</v>
      </c>
      <c r="S3182" s="5">
        <v>12833</v>
      </c>
      <c r="T3182" s="8">
        <v>-1.1879420824959412</v>
      </c>
    </row>
    <row r="3183" spans="15:21" x14ac:dyDescent="0.35">
      <c r="O3183" s="14"/>
      <c r="P3183" s="5" t="s">
        <v>1171</v>
      </c>
      <c r="Q3183" s="5" t="s">
        <v>1172</v>
      </c>
      <c r="R3183" s="5" t="s">
        <v>1173</v>
      </c>
      <c r="S3183" s="5">
        <v>12837</v>
      </c>
      <c r="T3183" s="8">
        <v>-1.2627595914647305</v>
      </c>
    </row>
    <row r="3184" spans="15:21" x14ac:dyDescent="0.35">
      <c r="O3184" s="14"/>
      <c r="P3184" s="5" t="s">
        <v>2268</v>
      </c>
      <c r="Q3184" s="5" t="s">
        <v>2269</v>
      </c>
      <c r="R3184" s="5" t="s">
        <v>2270</v>
      </c>
      <c r="S3184" s="5">
        <v>12843</v>
      </c>
      <c r="T3184" s="8">
        <v>-1.1283166488327139</v>
      </c>
    </row>
    <row r="3185" spans="15:20" x14ac:dyDescent="0.35">
      <c r="O3185" s="14"/>
      <c r="P3185" s="5" t="s">
        <v>1592</v>
      </c>
      <c r="Q3185" s="5" t="s">
        <v>1593</v>
      </c>
      <c r="R3185" s="5" t="s">
        <v>1594</v>
      </c>
      <c r="S3185" s="5">
        <v>13640</v>
      </c>
      <c r="T3185" s="8">
        <v>-1.3262451727069071</v>
      </c>
    </row>
    <row r="3186" spans="15:20" x14ac:dyDescent="0.35">
      <c r="O3186" s="14"/>
      <c r="P3186" s="5" t="s">
        <v>1598</v>
      </c>
      <c r="Q3186" s="5" t="s">
        <v>1599</v>
      </c>
      <c r="R3186" s="5" t="s">
        <v>1600</v>
      </c>
      <c r="S3186" s="5">
        <v>14114</v>
      </c>
      <c r="T3186" s="8">
        <v>-1.2768486263374412</v>
      </c>
    </row>
    <row r="3187" spans="15:20" x14ac:dyDescent="0.35">
      <c r="O3187" s="14"/>
      <c r="P3187" s="5" t="s">
        <v>1195</v>
      </c>
      <c r="Q3187" s="5" t="s">
        <v>1196</v>
      </c>
      <c r="R3187" s="5" t="s">
        <v>1197</v>
      </c>
      <c r="S3187" s="5">
        <v>14219</v>
      </c>
      <c r="T3187" s="8">
        <v>-1.2108796651939053</v>
      </c>
    </row>
    <row r="3188" spans="15:20" x14ac:dyDescent="0.35">
      <c r="O3188" s="14"/>
      <c r="P3188" s="5" t="s">
        <v>1957</v>
      </c>
      <c r="Q3188" s="5" t="s">
        <v>1958</v>
      </c>
      <c r="R3188" s="5" t="s">
        <v>1959</v>
      </c>
      <c r="S3188" s="5">
        <v>14264</v>
      </c>
      <c r="T3188" s="8">
        <v>-1.6182393396786914</v>
      </c>
    </row>
    <row r="3189" spans="15:20" x14ac:dyDescent="0.35">
      <c r="O3189" s="14"/>
      <c r="P3189" s="5" t="s">
        <v>1616</v>
      </c>
      <c r="Q3189" s="5" t="s">
        <v>1617</v>
      </c>
      <c r="R3189" s="5" t="s">
        <v>1618</v>
      </c>
      <c r="S3189" s="5">
        <v>16775</v>
      </c>
      <c r="T3189" s="8">
        <v>-1.1214299457638872</v>
      </c>
    </row>
    <row r="3190" spans="15:20" x14ac:dyDescent="0.35">
      <c r="O3190" s="14"/>
      <c r="P3190" s="5" t="s">
        <v>1249</v>
      </c>
      <c r="Q3190" s="5" t="s">
        <v>1250</v>
      </c>
      <c r="R3190" s="5" t="s">
        <v>1251</v>
      </c>
      <c r="S3190" s="5">
        <v>16779</v>
      </c>
      <c r="T3190" s="8">
        <v>-1.1188312846599644</v>
      </c>
    </row>
    <row r="3191" spans="15:20" x14ac:dyDescent="0.35">
      <c r="O3191" s="14"/>
      <c r="P3191" s="5" t="s">
        <v>1535</v>
      </c>
      <c r="Q3191" s="5" t="s">
        <v>1536</v>
      </c>
      <c r="R3191" s="5" t="s">
        <v>1537</v>
      </c>
      <c r="S3191" s="5">
        <v>18073</v>
      </c>
      <c r="T3191" s="8">
        <v>-1.2169783476479263</v>
      </c>
    </row>
    <row r="3192" spans="15:20" x14ac:dyDescent="0.35">
      <c r="O3192" s="14"/>
      <c r="P3192" s="5" t="s">
        <v>1963</v>
      </c>
      <c r="Q3192" s="5" t="s">
        <v>1964</v>
      </c>
      <c r="R3192" s="5" t="s">
        <v>1965</v>
      </c>
      <c r="S3192" s="5">
        <v>18295</v>
      </c>
      <c r="T3192" s="8">
        <v>-1.9766439172410342</v>
      </c>
    </row>
    <row r="3193" spans="15:20" x14ac:dyDescent="0.35">
      <c r="O3193" s="14"/>
      <c r="P3193" s="5" t="s">
        <v>1336</v>
      </c>
      <c r="Q3193" s="5" t="s">
        <v>1337</v>
      </c>
      <c r="R3193" s="5" t="s">
        <v>1338</v>
      </c>
      <c r="S3193" s="5">
        <v>20423</v>
      </c>
      <c r="T3193" s="8">
        <v>1.1264329961546411</v>
      </c>
    </row>
    <row r="3194" spans="15:20" x14ac:dyDescent="0.35">
      <c r="O3194" s="14"/>
      <c r="P3194" s="5" t="s">
        <v>1826</v>
      </c>
      <c r="Q3194" s="5" t="s">
        <v>1827</v>
      </c>
      <c r="R3194" s="5" t="s">
        <v>1828</v>
      </c>
      <c r="S3194" s="5">
        <v>214425</v>
      </c>
      <c r="T3194" s="8">
        <v>1.1353652570891752</v>
      </c>
    </row>
    <row r="3195" spans="15:20" x14ac:dyDescent="0.35">
      <c r="O3195" s="14"/>
      <c r="P3195" s="5" t="s">
        <v>1366</v>
      </c>
      <c r="Q3195" s="5" t="s">
        <v>1367</v>
      </c>
      <c r="R3195" s="5" t="s">
        <v>1368</v>
      </c>
      <c r="S3195" s="5">
        <v>216616</v>
      </c>
      <c r="T3195" s="8">
        <v>-1.222824616238452</v>
      </c>
    </row>
    <row r="3196" spans="15:20" x14ac:dyDescent="0.35">
      <c r="O3196" s="14"/>
      <c r="P3196" s="5" t="s">
        <v>1829</v>
      </c>
      <c r="Q3196" s="5" t="s">
        <v>1830</v>
      </c>
      <c r="R3196" s="5" t="s">
        <v>1831</v>
      </c>
      <c r="S3196" s="5">
        <v>21859</v>
      </c>
      <c r="T3196" s="8">
        <v>-1.1746341606982376</v>
      </c>
    </row>
    <row r="3197" spans="15:20" x14ac:dyDescent="0.35">
      <c r="O3197" s="14"/>
      <c r="P3197" s="5" t="s">
        <v>1396</v>
      </c>
      <c r="Q3197" s="5" t="s">
        <v>1397</v>
      </c>
      <c r="R3197" s="5" t="s">
        <v>1398</v>
      </c>
      <c r="S3197" s="5">
        <v>22370</v>
      </c>
      <c r="T3197" s="8">
        <v>-1.1409756477495083</v>
      </c>
    </row>
    <row r="3198" spans="15:20" x14ac:dyDescent="0.35">
      <c r="O3198" s="14"/>
      <c r="P3198" s="5" t="s">
        <v>1661</v>
      </c>
      <c r="Q3198" s="5" t="s">
        <v>1662</v>
      </c>
      <c r="R3198" s="5" t="s">
        <v>1663</v>
      </c>
      <c r="S3198" s="5">
        <v>22371</v>
      </c>
      <c r="T3198" s="8">
        <v>-1.2081428097683831</v>
      </c>
    </row>
    <row r="3199" spans="15:20" x14ac:dyDescent="0.35">
      <c r="O3199" s="14"/>
      <c r="P3199" s="5" t="s">
        <v>2511</v>
      </c>
      <c r="Q3199" s="5" t="s">
        <v>2512</v>
      </c>
      <c r="R3199" s="5" t="s">
        <v>2513</v>
      </c>
      <c r="S3199" s="5">
        <v>224697</v>
      </c>
      <c r="T3199" s="8">
        <v>-1.1817595308259163</v>
      </c>
    </row>
    <row r="3200" spans="15:20" x14ac:dyDescent="0.35">
      <c r="O3200" s="14"/>
      <c r="P3200" s="5" t="s">
        <v>1414</v>
      </c>
      <c r="Q3200" s="5" t="s">
        <v>1415</v>
      </c>
      <c r="R3200" s="5" t="s">
        <v>1416</v>
      </c>
      <c r="S3200" s="5">
        <v>231470</v>
      </c>
      <c r="T3200" s="8">
        <v>-1.2340920431213687</v>
      </c>
    </row>
    <row r="3201" spans="15:20" x14ac:dyDescent="0.35">
      <c r="O3201" s="14"/>
      <c r="P3201" s="5" t="s">
        <v>1673</v>
      </c>
      <c r="Q3201" s="5" t="s">
        <v>1674</v>
      </c>
      <c r="R3201" s="5" t="s">
        <v>1675</v>
      </c>
      <c r="S3201" s="5">
        <v>23876</v>
      </c>
      <c r="T3201" s="8">
        <v>-1.4750736606147308</v>
      </c>
    </row>
    <row r="3202" spans="15:20" x14ac:dyDescent="0.35">
      <c r="O3202" s="14"/>
      <c r="P3202" s="5" t="s">
        <v>2514</v>
      </c>
      <c r="Q3202" s="5" t="s">
        <v>2515</v>
      </c>
      <c r="R3202" s="5" t="s">
        <v>2516</v>
      </c>
      <c r="S3202" s="5">
        <v>241327</v>
      </c>
      <c r="T3202" s="8">
        <v>-1.1769622108579991</v>
      </c>
    </row>
    <row r="3203" spans="15:20" x14ac:dyDescent="0.35">
      <c r="O3203" s="14"/>
      <c r="P3203" s="5" t="s">
        <v>1844</v>
      </c>
      <c r="Q3203" s="5" t="s">
        <v>1845</v>
      </c>
      <c r="R3203" s="5" t="s">
        <v>1846</v>
      </c>
      <c r="S3203" s="5">
        <v>242608</v>
      </c>
      <c r="T3203" s="8">
        <v>-1.1978713726964885</v>
      </c>
    </row>
    <row r="3204" spans="15:20" x14ac:dyDescent="0.35">
      <c r="O3204" s="14"/>
      <c r="P3204" s="5" t="s">
        <v>2517</v>
      </c>
      <c r="Q3204" s="5" t="s">
        <v>2518</v>
      </c>
      <c r="R3204" s="5" t="s">
        <v>2519</v>
      </c>
      <c r="S3204" s="5">
        <v>242939</v>
      </c>
      <c r="T3204" s="8">
        <v>1.1223257714150443</v>
      </c>
    </row>
    <row r="3205" spans="15:20" x14ac:dyDescent="0.35">
      <c r="O3205" s="14"/>
      <c r="P3205" s="5" t="s">
        <v>1847</v>
      </c>
      <c r="Q3205" s="5" t="s">
        <v>1848</v>
      </c>
      <c r="R3205" s="5" t="s">
        <v>1849</v>
      </c>
      <c r="S3205" s="5">
        <v>244550</v>
      </c>
      <c r="T3205" s="8">
        <v>1.1594587546492479</v>
      </c>
    </row>
    <row r="3206" spans="15:20" x14ac:dyDescent="0.35">
      <c r="O3206" s="14"/>
      <c r="P3206" s="5" t="s">
        <v>1685</v>
      </c>
      <c r="Q3206" s="5" t="s">
        <v>1686</v>
      </c>
      <c r="R3206" s="5" t="s">
        <v>1687</v>
      </c>
      <c r="S3206" s="5">
        <v>246707</v>
      </c>
      <c r="T3206" s="8">
        <v>1.1437391044644671</v>
      </c>
    </row>
    <row r="3207" spans="15:20" x14ac:dyDescent="0.35">
      <c r="O3207" s="14"/>
      <c r="P3207" s="5" t="s">
        <v>1435</v>
      </c>
      <c r="Q3207" s="5" t="s">
        <v>1436</v>
      </c>
      <c r="R3207" s="5" t="s">
        <v>1437</v>
      </c>
      <c r="S3207" s="5">
        <v>27047</v>
      </c>
      <c r="T3207" s="8">
        <v>-1.5828537919176033</v>
      </c>
    </row>
    <row r="3208" spans="15:20" x14ac:dyDescent="0.35">
      <c r="O3208" s="14"/>
      <c r="P3208" s="5" t="s">
        <v>2520</v>
      </c>
      <c r="Q3208" s="5" t="s">
        <v>2521</v>
      </c>
      <c r="R3208" s="5" t="s">
        <v>2522</v>
      </c>
      <c r="S3208" s="5">
        <v>321007</v>
      </c>
      <c r="T3208" s="8">
        <v>-1.1947158252507415</v>
      </c>
    </row>
    <row r="3209" spans="15:20" x14ac:dyDescent="0.35">
      <c r="O3209" s="14"/>
      <c r="P3209" s="5" t="s">
        <v>1700</v>
      </c>
      <c r="Q3209" s="5" t="s">
        <v>1701</v>
      </c>
      <c r="R3209" s="5" t="s">
        <v>1702</v>
      </c>
      <c r="S3209" s="5">
        <v>399558</v>
      </c>
      <c r="T3209" s="8">
        <v>-1.1291647524355177</v>
      </c>
    </row>
    <row r="3210" spans="15:20" x14ac:dyDescent="0.35">
      <c r="O3210" s="14"/>
      <c r="P3210" s="5" t="s">
        <v>1871</v>
      </c>
      <c r="Q3210" s="5" t="s">
        <v>1872</v>
      </c>
      <c r="R3210" s="5" t="s">
        <v>1873</v>
      </c>
      <c r="S3210" s="5">
        <v>66650</v>
      </c>
      <c r="T3210" s="8">
        <v>1.1038644301111711</v>
      </c>
    </row>
    <row r="3211" spans="15:20" x14ac:dyDescent="0.35">
      <c r="O3211" s="14"/>
      <c r="P3211" s="5" t="s">
        <v>1480</v>
      </c>
      <c r="Q3211" s="5" t="s">
        <v>1481</v>
      </c>
      <c r="R3211" s="5" t="s">
        <v>1482</v>
      </c>
      <c r="S3211" s="5">
        <v>66695</v>
      </c>
      <c r="T3211" s="8">
        <v>-1.2455461695689738</v>
      </c>
    </row>
    <row r="3212" spans="15:20" x14ac:dyDescent="0.35">
      <c r="O3212" s="14"/>
      <c r="P3212" s="5" t="s">
        <v>1754</v>
      </c>
      <c r="Q3212" s="5" t="s">
        <v>1755</v>
      </c>
      <c r="R3212" s="5" t="s">
        <v>1756</v>
      </c>
      <c r="S3212" s="5">
        <v>74199</v>
      </c>
      <c r="T3212" s="8">
        <v>1.1485100651039044</v>
      </c>
    </row>
    <row r="3213" spans="15:20" x14ac:dyDescent="0.35">
      <c r="O3213" s="14"/>
      <c r="P3213" s="5" t="s">
        <v>2529</v>
      </c>
      <c r="Q3213" s="5" t="s">
        <v>2530</v>
      </c>
      <c r="R3213" s="5" t="s">
        <v>2531</v>
      </c>
      <c r="S3213" s="5">
        <v>78892</v>
      </c>
      <c r="T3213" s="8">
        <v>-1.1331457982000033</v>
      </c>
    </row>
    <row r="3214" spans="15:20" x14ac:dyDescent="0.35">
      <c r="O3214" s="14"/>
    </row>
    <row r="3215" spans="15:20" x14ac:dyDescent="0.35">
      <c r="O3215" s="14"/>
      <c r="P3215" s="6" t="s">
        <v>3308</v>
      </c>
      <c r="Q3215" s="6"/>
      <c r="R3215" s="6"/>
      <c r="S3215" s="6"/>
      <c r="T3215" s="9"/>
    </row>
    <row r="3216" spans="15:20" x14ac:dyDescent="0.35">
      <c r="O3216" s="14"/>
      <c r="P3216" s="6" t="s">
        <v>3307</v>
      </c>
      <c r="Q3216" s="6"/>
      <c r="R3216" s="6"/>
      <c r="S3216" s="6"/>
      <c r="T3216" s="9"/>
    </row>
    <row r="3217" spans="15:20" x14ac:dyDescent="0.35">
      <c r="O3217" s="14"/>
      <c r="P3217" s="6" t="s">
        <v>2675</v>
      </c>
      <c r="Q3217" s="6"/>
      <c r="R3217" s="6"/>
      <c r="S3217" s="6"/>
      <c r="T3217" s="9"/>
    </row>
    <row r="3218" spans="15:20" x14ac:dyDescent="0.35">
      <c r="O3218" s="14"/>
      <c r="P3218" s="6" t="s">
        <v>496</v>
      </c>
      <c r="Q3218" s="6" t="s">
        <v>497</v>
      </c>
      <c r="R3218" s="6" t="s">
        <v>498</v>
      </c>
      <c r="S3218" s="6" t="s">
        <v>499</v>
      </c>
      <c r="T3218" s="9" t="s">
        <v>3226</v>
      </c>
    </row>
    <row r="3219" spans="15:20" x14ac:dyDescent="0.35">
      <c r="O3219" s="14"/>
      <c r="P3219" s="5" t="s">
        <v>1893</v>
      </c>
      <c r="Q3219" s="5" t="s">
        <v>1894</v>
      </c>
      <c r="R3219" s="5" t="s">
        <v>1895</v>
      </c>
      <c r="S3219" s="5">
        <v>12589</v>
      </c>
      <c r="T3219" s="8">
        <v>-1.1156360819977218</v>
      </c>
    </row>
    <row r="3220" spans="15:20" x14ac:dyDescent="0.35">
      <c r="O3220" s="14"/>
      <c r="P3220" s="5" t="s">
        <v>2031</v>
      </c>
      <c r="Q3220" s="5" t="s">
        <v>2032</v>
      </c>
      <c r="R3220" s="5" t="s">
        <v>2033</v>
      </c>
      <c r="S3220" s="5">
        <v>16470</v>
      </c>
      <c r="T3220" s="8">
        <v>1.1383814039511011</v>
      </c>
    </row>
    <row r="3221" spans="15:20" x14ac:dyDescent="0.35">
      <c r="O3221" s="14"/>
      <c r="P3221" s="5" t="s">
        <v>1300</v>
      </c>
      <c r="Q3221" s="5" t="s">
        <v>1301</v>
      </c>
      <c r="R3221" s="5" t="s">
        <v>1302</v>
      </c>
      <c r="S3221" s="5">
        <v>18764</v>
      </c>
      <c r="T3221" s="8">
        <v>-1.1606339216319776</v>
      </c>
    </row>
    <row r="3222" spans="15:20" x14ac:dyDescent="0.35">
      <c r="O3222" s="14"/>
      <c r="P3222" s="5" t="s">
        <v>1899</v>
      </c>
      <c r="Q3222" s="5" t="s">
        <v>1900</v>
      </c>
      <c r="R3222" s="5" t="s">
        <v>1901</v>
      </c>
      <c r="S3222" s="5">
        <v>19893</v>
      </c>
      <c r="T3222" s="8">
        <v>-1.1716315921313001</v>
      </c>
    </row>
    <row r="3223" spans="15:20" x14ac:dyDescent="0.35">
      <c r="O3223" s="14"/>
      <c r="P3223" s="5" t="s">
        <v>1420</v>
      </c>
      <c r="Q3223" s="5" t="s">
        <v>1421</v>
      </c>
      <c r="R3223" s="5" t="s">
        <v>1422</v>
      </c>
      <c r="S3223" s="5">
        <v>236266</v>
      </c>
      <c r="T3223" s="8">
        <v>-1.1020521538027692</v>
      </c>
    </row>
    <row r="3224" spans="15:20" x14ac:dyDescent="0.35">
      <c r="O3224" s="14"/>
      <c r="P3224" s="5" t="s">
        <v>1429</v>
      </c>
      <c r="Q3224" s="5" t="s">
        <v>1430</v>
      </c>
      <c r="R3224" s="5" t="s">
        <v>1431</v>
      </c>
      <c r="S3224" s="5">
        <v>244585</v>
      </c>
      <c r="T3224" s="8">
        <v>-1.1273011718025707</v>
      </c>
    </row>
    <row r="3225" spans="15:20" x14ac:dyDescent="0.35">
      <c r="O3225" s="14"/>
      <c r="P3225" s="5" t="s">
        <v>1471</v>
      </c>
      <c r="Q3225" s="5" t="s">
        <v>1472</v>
      </c>
      <c r="R3225" s="5" t="s">
        <v>1473</v>
      </c>
      <c r="S3225" s="5">
        <v>55978</v>
      </c>
      <c r="T3225" s="8">
        <v>-1.1132962134698778</v>
      </c>
    </row>
    <row r="3226" spans="15:20" x14ac:dyDescent="0.35">
      <c r="O3226" s="14"/>
      <c r="P3226" s="5" t="s">
        <v>1477</v>
      </c>
      <c r="Q3226" s="5" t="s">
        <v>1478</v>
      </c>
      <c r="R3226" s="5" t="s">
        <v>1479</v>
      </c>
      <c r="S3226" s="5">
        <v>59030</v>
      </c>
      <c r="T3226" s="8">
        <v>-1.1248120850419534</v>
      </c>
    </row>
    <row r="3227" spans="15:20" x14ac:dyDescent="0.35">
      <c r="O3227" s="14"/>
      <c r="P3227" s="5" t="s">
        <v>2668</v>
      </c>
      <c r="Q3227" s="5" t="s">
        <v>2669</v>
      </c>
      <c r="R3227" s="5" t="s">
        <v>2670</v>
      </c>
      <c r="S3227" s="5">
        <v>654462</v>
      </c>
      <c r="T3227" s="8">
        <v>1.1336674482807316</v>
      </c>
    </row>
    <row r="3228" spans="15:20" x14ac:dyDescent="0.35">
      <c r="O3228" s="14"/>
      <c r="P3228" s="5" t="s">
        <v>1914</v>
      </c>
      <c r="Q3228" s="5" t="s">
        <v>1915</v>
      </c>
      <c r="R3228" s="5" t="s">
        <v>1916</v>
      </c>
      <c r="S3228" s="5">
        <v>66573</v>
      </c>
      <c r="T3228" s="8">
        <v>-1.1368705572394451</v>
      </c>
    </row>
    <row r="3229" spans="15:20" x14ac:dyDescent="0.35">
      <c r="O3229" s="14"/>
      <c r="P3229" s="5" t="s">
        <v>1489</v>
      </c>
      <c r="Q3229" s="5" t="s">
        <v>1490</v>
      </c>
      <c r="R3229" s="5" t="s">
        <v>1491</v>
      </c>
      <c r="S3229" s="5">
        <v>67378</v>
      </c>
      <c r="T3229" s="8">
        <v>-1.1922072072733101</v>
      </c>
    </row>
    <row r="3230" spans="15:20" x14ac:dyDescent="0.35">
      <c r="O3230" s="14"/>
      <c r="P3230" s="5" t="s">
        <v>1495</v>
      </c>
      <c r="Q3230" s="5" t="s">
        <v>1496</v>
      </c>
      <c r="R3230" s="5" t="s">
        <v>1497</v>
      </c>
      <c r="S3230" s="5">
        <v>67661</v>
      </c>
      <c r="T3230" s="8">
        <v>-1.2153063255806595</v>
      </c>
    </row>
    <row r="3231" spans="15:20" x14ac:dyDescent="0.35">
      <c r="O3231" s="14"/>
      <c r="P3231" s="5" t="s">
        <v>1498</v>
      </c>
      <c r="Q3231" s="5" t="s">
        <v>1499</v>
      </c>
      <c r="R3231" s="5" t="s">
        <v>1500</v>
      </c>
      <c r="S3231" s="5">
        <v>68259</v>
      </c>
      <c r="T3231" s="8">
        <v>-1.13772114737295</v>
      </c>
    </row>
    <row r="3232" spans="15:20" x14ac:dyDescent="0.35">
      <c r="O3232" s="14"/>
      <c r="P3232" s="5" t="s">
        <v>1926</v>
      </c>
      <c r="Q3232" s="5" t="s">
        <v>1927</v>
      </c>
      <c r="R3232" s="5" t="s">
        <v>1928</v>
      </c>
      <c r="S3232" s="5">
        <v>71492</v>
      </c>
      <c r="T3232" s="8">
        <v>-1.2151841857264789</v>
      </c>
    </row>
    <row r="3233" spans="15:20" x14ac:dyDescent="0.35">
      <c r="O3233" s="14"/>
      <c r="P3233" s="5" t="s">
        <v>1929</v>
      </c>
      <c r="Q3233" s="5" t="s">
        <v>1930</v>
      </c>
      <c r="R3233" s="5" t="s">
        <v>1931</v>
      </c>
      <c r="S3233" s="5">
        <v>72873</v>
      </c>
      <c r="T3233" s="8">
        <v>-1.1496681583805128</v>
      </c>
    </row>
    <row r="3234" spans="15:20" x14ac:dyDescent="0.35">
      <c r="O3234" s="14"/>
      <c r="P3234" s="5" t="s">
        <v>2017</v>
      </c>
      <c r="Q3234" s="5" t="s">
        <v>2018</v>
      </c>
      <c r="R3234" s="5" t="s">
        <v>2019</v>
      </c>
      <c r="S3234" s="5">
        <v>75472</v>
      </c>
      <c r="T3234" s="8">
        <v>1.1198992901341251</v>
      </c>
    </row>
    <row r="3235" spans="15:20" x14ac:dyDescent="0.35">
      <c r="O3235" s="14"/>
      <c r="P3235" s="5" t="s">
        <v>1519</v>
      </c>
      <c r="Q3235" s="5" t="s">
        <v>1520</v>
      </c>
      <c r="R3235" s="5" t="s">
        <v>1521</v>
      </c>
      <c r="S3235" s="5">
        <v>76260</v>
      </c>
      <c r="T3235" s="8">
        <v>-1.1664815591443825</v>
      </c>
    </row>
    <row r="3236" spans="15:20" x14ac:dyDescent="0.35">
      <c r="O3236" s="14"/>
      <c r="P3236" s="5" t="s">
        <v>1932</v>
      </c>
      <c r="Q3236" s="5" t="s">
        <v>1933</v>
      </c>
      <c r="R3236" s="5" t="s">
        <v>1934</v>
      </c>
      <c r="S3236" s="5">
        <v>76967</v>
      </c>
      <c r="T3236" s="8">
        <v>-1.1108003216308422</v>
      </c>
    </row>
    <row r="3237" spans="15:20" x14ac:dyDescent="0.35">
      <c r="O3237" s="14"/>
      <c r="P3237" s="5" t="s">
        <v>2676</v>
      </c>
      <c r="Q3237" s="5" t="s">
        <v>2677</v>
      </c>
      <c r="R3237" s="5" t="s">
        <v>2678</v>
      </c>
      <c r="S3237" s="5">
        <v>78933</v>
      </c>
      <c r="T3237" s="8">
        <v>-1.1423858382386192</v>
      </c>
    </row>
    <row r="3238" spans="15:20" x14ac:dyDescent="0.35">
      <c r="O3238" s="14"/>
    </row>
    <row r="3239" spans="15:20" x14ac:dyDescent="0.35">
      <c r="O3239" s="14"/>
      <c r="P3239" s="6" t="s">
        <v>838</v>
      </c>
      <c r="Q3239" s="6"/>
      <c r="R3239" s="6"/>
      <c r="S3239" s="6"/>
      <c r="T3239" s="9"/>
    </row>
    <row r="3240" spans="15:20" x14ac:dyDescent="0.35">
      <c r="O3240" s="14"/>
      <c r="P3240" s="6" t="s">
        <v>837</v>
      </c>
      <c r="Q3240" s="6"/>
      <c r="R3240" s="6"/>
      <c r="S3240" s="6"/>
      <c r="T3240" s="9"/>
    </row>
    <row r="3241" spans="15:20" x14ac:dyDescent="0.35">
      <c r="O3241" s="14"/>
      <c r="P3241" s="6" t="s">
        <v>2679</v>
      </c>
      <c r="Q3241" s="6"/>
      <c r="R3241" s="6"/>
      <c r="S3241" s="6"/>
      <c r="T3241" s="9"/>
    </row>
    <row r="3242" spans="15:20" x14ac:dyDescent="0.35">
      <c r="O3242" s="14"/>
      <c r="P3242" s="6" t="s">
        <v>496</v>
      </c>
      <c r="Q3242" s="6" t="s">
        <v>497</v>
      </c>
      <c r="R3242" s="6" t="s">
        <v>498</v>
      </c>
      <c r="S3242" s="6" t="s">
        <v>499</v>
      </c>
      <c r="T3242" s="9" t="s">
        <v>3226</v>
      </c>
    </row>
    <row r="3243" spans="15:20" x14ac:dyDescent="0.35">
      <c r="O3243" s="14"/>
      <c r="P3243" s="5" t="s">
        <v>2680</v>
      </c>
      <c r="Q3243" s="5" t="s">
        <v>2681</v>
      </c>
      <c r="R3243" s="5" t="s">
        <v>2682</v>
      </c>
      <c r="S3243" s="5">
        <v>106347</v>
      </c>
      <c r="T3243" s="8">
        <v>1.1075213421039241</v>
      </c>
    </row>
    <row r="3244" spans="15:20" x14ac:dyDescent="0.35">
      <c r="O3244" s="14"/>
      <c r="P3244" s="5" t="s">
        <v>1556</v>
      </c>
      <c r="Q3244" s="5" t="s">
        <v>1557</v>
      </c>
      <c r="R3244" s="5" t="s">
        <v>1558</v>
      </c>
      <c r="S3244" s="5">
        <v>106504</v>
      </c>
      <c r="T3244" s="8">
        <v>-1.1597838869938566</v>
      </c>
    </row>
    <row r="3245" spans="15:20" x14ac:dyDescent="0.35">
      <c r="O3245" s="14"/>
      <c r="P3245" s="5" t="s">
        <v>1559</v>
      </c>
      <c r="Q3245" s="5" t="s">
        <v>1560</v>
      </c>
      <c r="R3245" s="5" t="s">
        <v>1561</v>
      </c>
      <c r="S3245" s="5">
        <v>109700</v>
      </c>
      <c r="T3245" s="8">
        <v>-1.1278568739061343</v>
      </c>
    </row>
    <row r="3246" spans="15:20" x14ac:dyDescent="0.35">
      <c r="O3246" s="14"/>
      <c r="P3246" s="5" t="s">
        <v>1126</v>
      </c>
      <c r="Q3246" s="5" t="s">
        <v>1127</v>
      </c>
      <c r="R3246" s="5" t="s">
        <v>1128</v>
      </c>
      <c r="S3246" s="5">
        <v>11435</v>
      </c>
      <c r="T3246" s="8">
        <v>1.1318591982309667</v>
      </c>
    </row>
    <row r="3247" spans="15:20" x14ac:dyDescent="0.35">
      <c r="O3247" s="14"/>
      <c r="P3247" s="5" t="s">
        <v>2626</v>
      </c>
      <c r="Q3247" s="5" t="s">
        <v>2627</v>
      </c>
      <c r="R3247" s="5" t="s">
        <v>2628</v>
      </c>
      <c r="S3247" s="5">
        <v>11829</v>
      </c>
      <c r="T3247" s="8">
        <v>1.1368477049291055</v>
      </c>
    </row>
    <row r="3248" spans="15:20" x14ac:dyDescent="0.35">
      <c r="O3248" s="14"/>
      <c r="P3248" s="5" t="s">
        <v>1571</v>
      </c>
      <c r="Q3248" s="5" t="s">
        <v>1572</v>
      </c>
      <c r="R3248" s="5" t="s">
        <v>1573</v>
      </c>
      <c r="S3248" s="5">
        <v>12306</v>
      </c>
      <c r="T3248" s="8">
        <v>-1.1174997432935929</v>
      </c>
    </row>
    <row r="3249" spans="15:20" x14ac:dyDescent="0.35">
      <c r="O3249" s="14"/>
      <c r="P3249" s="5" t="s">
        <v>2683</v>
      </c>
      <c r="Q3249" s="5" t="s">
        <v>2684</v>
      </c>
      <c r="R3249" s="5" t="s">
        <v>2685</v>
      </c>
      <c r="S3249" s="5">
        <v>12334</v>
      </c>
      <c r="T3249" s="8">
        <v>-1.1057080437459272</v>
      </c>
    </row>
    <row r="3250" spans="15:20" x14ac:dyDescent="0.35">
      <c r="O3250" s="14"/>
      <c r="P3250" s="5" t="s">
        <v>1574</v>
      </c>
      <c r="Q3250" s="5" t="s">
        <v>1575</v>
      </c>
      <c r="R3250" s="5" t="s">
        <v>1576</v>
      </c>
      <c r="S3250" s="5">
        <v>12385</v>
      </c>
      <c r="T3250" s="8">
        <v>-1.1303526984532235</v>
      </c>
    </row>
    <row r="3251" spans="15:20" x14ac:dyDescent="0.35">
      <c r="O3251" s="14"/>
      <c r="P3251" s="5" t="s">
        <v>1153</v>
      </c>
      <c r="Q3251" s="5" t="s">
        <v>1154</v>
      </c>
      <c r="R3251" s="5" t="s">
        <v>1155</v>
      </c>
      <c r="S3251" s="5">
        <v>12389</v>
      </c>
      <c r="T3251" s="8">
        <v>-1.1414736053016157</v>
      </c>
    </row>
    <row r="3252" spans="15:20" x14ac:dyDescent="0.35">
      <c r="O3252" s="14"/>
      <c r="P3252" s="5" t="s">
        <v>1577</v>
      </c>
      <c r="Q3252" s="5" t="s">
        <v>1578</v>
      </c>
      <c r="R3252" s="5" t="s">
        <v>1579</v>
      </c>
      <c r="S3252" s="5">
        <v>12476</v>
      </c>
      <c r="T3252" s="8">
        <v>-1.1030192735450899</v>
      </c>
    </row>
    <row r="3253" spans="15:20" x14ac:dyDescent="0.35">
      <c r="O3253" s="14"/>
      <c r="P3253" s="5" t="s">
        <v>1159</v>
      </c>
      <c r="Q3253" s="5" t="s">
        <v>1160</v>
      </c>
      <c r="R3253" s="5" t="s">
        <v>1161</v>
      </c>
      <c r="S3253" s="5">
        <v>12562</v>
      </c>
      <c r="T3253" s="8">
        <v>-1.1706379872072228</v>
      </c>
    </row>
    <row r="3254" spans="15:20" x14ac:dyDescent="0.35">
      <c r="O3254" s="14"/>
      <c r="P3254" s="5" t="s">
        <v>1165</v>
      </c>
      <c r="Q3254" s="5" t="s">
        <v>1166</v>
      </c>
      <c r="R3254" s="5" t="s">
        <v>1167</v>
      </c>
      <c r="S3254" s="5">
        <v>12737</v>
      </c>
      <c r="T3254" s="8">
        <v>-1.2929706259576639</v>
      </c>
    </row>
    <row r="3255" spans="15:20" x14ac:dyDescent="0.35">
      <c r="O3255" s="14"/>
      <c r="P3255" s="5" t="s">
        <v>1174</v>
      </c>
      <c r="Q3255" s="5" t="s">
        <v>1175</v>
      </c>
      <c r="R3255" s="5" t="s">
        <v>1176</v>
      </c>
      <c r="S3255" s="5">
        <v>13052</v>
      </c>
      <c r="T3255" s="8">
        <v>-1.1286749026883862</v>
      </c>
    </row>
    <row r="3256" spans="15:20" x14ac:dyDescent="0.35">
      <c r="O3256" s="14"/>
      <c r="P3256" s="5" t="s">
        <v>1177</v>
      </c>
      <c r="Q3256" s="5" t="s">
        <v>1178</v>
      </c>
      <c r="R3256" s="5" t="s">
        <v>1179</v>
      </c>
      <c r="S3256" s="5">
        <v>13132</v>
      </c>
      <c r="T3256" s="8">
        <v>-1.2284903286008289</v>
      </c>
    </row>
    <row r="3257" spans="15:20" x14ac:dyDescent="0.35">
      <c r="O3257" s="14"/>
      <c r="P3257" s="5" t="s">
        <v>1589</v>
      </c>
      <c r="Q3257" s="5" t="s">
        <v>1590</v>
      </c>
      <c r="R3257" s="5" t="s">
        <v>1591</v>
      </c>
      <c r="S3257" s="5">
        <v>13518</v>
      </c>
      <c r="T3257" s="8">
        <v>-1.1786709362547145</v>
      </c>
    </row>
    <row r="3258" spans="15:20" x14ac:dyDescent="0.35">
      <c r="O3258" s="14"/>
      <c r="P3258" s="5" t="s">
        <v>1592</v>
      </c>
      <c r="Q3258" s="5" t="s">
        <v>1593</v>
      </c>
      <c r="R3258" s="5" t="s">
        <v>1594</v>
      </c>
      <c r="S3258" s="5">
        <v>13640</v>
      </c>
      <c r="T3258" s="8">
        <v>-1.3262451727069071</v>
      </c>
    </row>
    <row r="3259" spans="15:20" x14ac:dyDescent="0.35">
      <c r="O3259" s="14"/>
      <c r="P3259" s="5" t="s">
        <v>1186</v>
      </c>
      <c r="Q3259" s="5" t="s">
        <v>1187</v>
      </c>
      <c r="R3259" s="5" t="s">
        <v>1188</v>
      </c>
      <c r="S3259" s="5">
        <v>13642</v>
      </c>
      <c r="T3259" s="8">
        <v>-1.3135712896479559</v>
      </c>
    </row>
    <row r="3260" spans="15:20" x14ac:dyDescent="0.35">
      <c r="O3260" s="14"/>
      <c r="P3260" s="5" t="s">
        <v>2686</v>
      </c>
      <c r="Q3260" s="5" t="s">
        <v>2687</v>
      </c>
      <c r="R3260" s="5" t="s">
        <v>2688</v>
      </c>
      <c r="S3260" s="5">
        <v>13723</v>
      </c>
      <c r="T3260" s="8">
        <v>-1.2959791428032807</v>
      </c>
    </row>
    <row r="3261" spans="15:20" x14ac:dyDescent="0.35">
      <c r="O3261" s="14"/>
      <c r="P3261" s="5" t="s">
        <v>1954</v>
      </c>
      <c r="Q3261" s="5" t="s">
        <v>1955</v>
      </c>
      <c r="R3261" s="5" t="s">
        <v>1956</v>
      </c>
      <c r="S3261" s="5">
        <v>14199</v>
      </c>
      <c r="T3261" s="8">
        <v>-1.1256189328934789</v>
      </c>
    </row>
    <row r="3262" spans="15:20" x14ac:dyDescent="0.35">
      <c r="O3262" s="14"/>
      <c r="P3262" s="5" t="s">
        <v>1601</v>
      </c>
      <c r="Q3262" s="5" t="s">
        <v>1602</v>
      </c>
      <c r="R3262" s="5" t="s">
        <v>1603</v>
      </c>
      <c r="S3262" s="5">
        <v>14366</v>
      </c>
      <c r="T3262" s="8">
        <v>-1.2317986908573002</v>
      </c>
    </row>
    <row r="3263" spans="15:20" x14ac:dyDescent="0.35">
      <c r="O3263" s="14"/>
      <c r="P3263" s="5" t="s">
        <v>2629</v>
      </c>
      <c r="Q3263" s="5" t="s">
        <v>2630</v>
      </c>
      <c r="R3263" s="5" t="s">
        <v>2631</v>
      </c>
      <c r="S3263" s="5">
        <v>14396</v>
      </c>
      <c r="T3263" s="8">
        <v>-1.4586330616834886</v>
      </c>
    </row>
    <row r="3264" spans="15:20" x14ac:dyDescent="0.35">
      <c r="O3264" s="14"/>
      <c r="P3264" s="5" t="s">
        <v>1201</v>
      </c>
      <c r="Q3264" s="5" t="s">
        <v>1202</v>
      </c>
      <c r="R3264" s="5" t="s">
        <v>1203</v>
      </c>
      <c r="S3264" s="5">
        <v>14432</v>
      </c>
      <c r="T3264" s="8">
        <v>-1.2495832325375473</v>
      </c>
    </row>
    <row r="3265" spans="15:20" x14ac:dyDescent="0.35">
      <c r="O3265" s="14"/>
      <c r="P3265" s="5" t="s">
        <v>1213</v>
      </c>
      <c r="Q3265" s="5" t="s">
        <v>1214</v>
      </c>
      <c r="R3265" s="5" t="s">
        <v>1215</v>
      </c>
      <c r="S3265" s="5">
        <v>14619</v>
      </c>
      <c r="T3265" s="8">
        <v>-1.167924083244287</v>
      </c>
    </row>
    <row r="3266" spans="15:20" x14ac:dyDescent="0.35">
      <c r="O3266" s="14"/>
      <c r="P3266" s="5" t="s">
        <v>2222</v>
      </c>
      <c r="Q3266" s="5" t="s">
        <v>2223</v>
      </c>
      <c r="R3266" s="5" t="s">
        <v>2224</v>
      </c>
      <c r="S3266" s="5">
        <v>14623</v>
      </c>
      <c r="T3266" s="8">
        <v>-1.1482772334023068</v>
      </c>
    </row>
    <row r="3267" spans="15:20" x14ac:dyDescent="0.35">
      <c r="O3267" s="14"/>
      <c r="P3267" s="5" t="s">
        <v>1604</v>
      </c>
      <c r="Q3267" s="5" t="s">
        <v>1605</v>
      </c>
      <c r="R3267" s="5" t="s">
        <v>1606</v>
      </c>
      <c r="S3267" s="5">
        <v>14828</v>
      </c>
      <c r="T3267" s="8">
        <v>-1.1876724434759591</v>
      </c>
    </row>
    <row r="3268" spans="15:20" x14ac:dyDescent="0.35">
      <c r="O3268" s="14"/>
      <c r="P3268" s="5" t="s">
        <v>1231</v>
      </c>
      <c r="Q3268" s="5" t="s">
        <v>1232</v>
      </c>
      <c r="R3268" s="5" t="s">
        <v>1233</v>
      </c>
      <c r="S3268" s="5">
        <v>16412</v>
      </c>
      <c r="T3268" s="8">
        <v>-1.1453471980117231</v>
      </c>
    </row>
    <row r="3269" spans="15:20" x14ac:dyDescent="0.35">
      <c r="O3269" s="14"/>
      <c r="P3269" s="5" t="s">
        <v>1246</v>
      </c>
      <c r="Q3269" s="5" t="s">
        <v>1247</v>
      </c>
      <c r="R3269" s="5" t="s">
        <v>1248</v>
      </c>
      <c r="S3269" s="5">
        <v>16769</v>
      </c>
      <c r="T3269" s="8">
        <v>1.1030307419252023</v>
      </c>
    </row>
    <row r="3270" spans="15:20" x14ac:dyDescent="0.35">
      <c r="O3270" s="14"/>
      <c r="P3270" s="5" t="s">
        <v>1622</v>
      </c>
      <c r="Q3270" s="5" t="s">
        <v>1623</v>
      </c>
      <c r="R3270" s="5" t="s">
        <v>1624</v>
      </c>
      <c r="S3270" s="5">
        <v>16978</v>
      </c>
      <c r="T3270" s="8">
        <v>-1.1237207005740979</v>
      </c>
    </row>
    <row r="3271" spans="15:20" x14ac:dyDescent="0.35">
      <c r="O3271" s="14"/>
      <c r="P3271" s="5" t="s">
        <v>1625</v>
      </c>
      <c r="Q3271" s="5" t="s">
        <v>1626</v>
      </c>
      <c r="R3271" s="5" t="s">
        <v>1627</v>
      </c>
      <c r="S3271" s="5">
        <v>170571</v>
      </c>
      <c r="T3271" s="8">
        <v>-1.1823572396619642</v>
      </c>
    </row>
    <row r="3272" spans="15:20" x14ac:dyDescent="0.35">
      <c r="O3272" s="14"/>
      <c r="P3272" s="5" t="s">
        <v>2004</v>
      </c>
      <c r="Q3272" s="5" t="s">
        <v>2005</v>
      </c>
      <c r="R3272" s="5" t="s">
        <v>2006</v>
      </c>
      <c r="S3272" s="5">
        <v>170935</v>
      </c>
      <c r="T3272" s="8">
        <v>1.1161059606735542</v>
      </c>
    </row>
    <row r="3273" spans="15:20" x14ac:dyDescent="0.35">
      <c r="O3273" s="14"/>
      <c r="P3273" s="5" t="s">
        <v>1628</v>
      </c>
      <c r="Q3273" s="5" t="s">
        <v>1629</v>
      </c>
      <c r="R3273" s="5" t="s">
        <v>1630</v>
      </c>
      <c r="S3273" s="5">
        <v>17221</v>
      </c>
      <c r="T3273" s="8">
        <v>-1.3290344487993502</v>
      </c>
    </row>
    <row r="3274" spans="15:20" x14ac:dyDescent="0.35">
      <c r="O3274" s="14"/>
      <c r="P3274" s="5" t="s">
        <v>1267</v>
      </c>
      <c r="Q3274" s="5" t="s">
        <v>1268</v>
      </c>
      <c r="R3274" s="5" t="s">
        <v>1269</v>
      </c>
      <c r="S3274" s="5">
        <v>17356</v>
      </c>
      <c r="T3274" s="8">
        <v>-1.1138481000801694</v>
      </c>
    </row>
    <row r="3275" spans="15:20" x14ac:dyDescent="0.35">
      <c r="O3275" s="14"/>
      <c r="P3275" s="5" t="s">
        <v>1270</v>
      </c>
      <c r="Q3275" s="5" t="s">
        <v>1271</v>
      </c>
      <c r="R3275" s="5" t="s">
        <v>1272</v>
      </c>
      <c r="S3275" s="5">
        <v>17387</v>
      </c>
      <c r="T3275" s="8">
        <v>1.2047117535437715</v>
      </c>
    </row>
    <row r="3276" spans="15:20" x14ac:dyDescent="0.35">
      <c r="O3276" s="14"/>
      <c r="P3276" s="5" t="s">
        <v>1282</v>
      </c>
      <c r="Q3276" s="5" t="s">
        <v>1283</v>
      </c>
      <c r="R3276" s="5" t="s">
        <v>1284</v>
      </c>
      <c r="S3276" s="5">
        <v>18214</v>
      </c>
      <c r="T3276" s="8">
        <v>-1.2058880673808114</v>
      </c>
    </row>
    <row r="3277" spans="15:20" x14ac:dyDescent="0.35">
      <c r="O3277" s="14"/>
      <c r="P3277" s="5" t="s">
        <v>2292</v>
      </c>
      <c r="Q3277" s="5" t="s">
        <v>2293</v>
      </c>
      <c r="R3277" s="5" t="s">
        <v>2294</v>
      </c>
      <c r="S3277" s="5">
        <v>18671</v>
      </c>
      <c r="T3277" s="8">
        <v>-1.2178576391530784</v>
      </c>
    </row>
    <row r="3278" spans="15:20" x14ac:dyDescent="0.35">
      <c r="O3278" s="14"/>
      <c r="P3278" s="5" t="s">
        <v>1300</v>
      </c>
      <c r="Q3278" s="5" t="s">
        <v>1301</v>
      </c>
      <c r="R3278" s="5" t="s">
        <v>1302</v>
      </c>
      <c r="S3278" s="5">
        <v>18764</v>
      </c>
      <c r="T3278" s="8">
        <v>-1.1606339216319776</v>
      </c>
    </row>
    <row r="3279" spans="15:20" x14ac:dyDescent="0.35">
      <c r="O3279" s="14"/>
      <c r="P3279" s="5" t="s">
        <v>2318</v>
      </c>
      <c r="Q3279" s="5" t="s">
        <v>2319</v>
      </c>
      <c r="R3279" s="5" t="s">
        <v>2320</v>
      </c>
      <c r="S3279" s="5">
        <v>18803</v>
      </c>
      <c r="T3279" s="8">
        <v>-1.1159968847801627</v>
      </c>
    </row>
    <row r="3280" spans="15:20" x14ac:dyDescent="0.35">
      <c r="O3280" s="14"/>
      <c r="P3280" s="5" t="s">
        <v>1817</v>
      </c>
      <c r="Q3280" s="5" t="s">
        <v>1818</v>
      </c>
      <c r="R3280" s="5" t="s">
        <v>1819</v>
      </c>
      <c r="S3280" s="5">
        <v>18846</v>
      </c>
      <c r="T3280" s="8">
        <v>-1.127431280017464</v>
      </c>
    </row>
    <row r="3281" spans="15:20" x14ac:dyDescent="0.35">
      <c r="O3281" s="14"/>
      <c r="P3281" s="5" t="s">
        <v>1634</v>
      </c>
      <c r="Q3281" s="5" t="s">
        <v>1635</v>
      </c>
      <c r="R3281" s="5" t="s">
        <v>1636</v>
      </c>
      <c r="S3281" s="5">
        <v>18949</v>
      </c>
      <c r="T3281" s="8">
        <v>-1.1490921518017243</v>
      </c>
    </row>
    <row r="3282" spans="15:20" x14ac:dyDescent="0.35">
      <c r="O3282" s="14"/>
      <c r="P3282" s="5" t="s">
        <v>1312</v>
      </c>
      <c r="Q3282" s="5" t="s">
        <v>1313</v>
      </c>
      <c r="R3282" s="5" t="s">
        <v>1314</v>
      </c>
      <c r="S3282" s="5">
        <v>192176</v>
      </c>
      <c r="T3282" s="8">
        <v>-1.4230057584475859</v>
      </c>
    </row>
    <row r="3283" spans="15:20" x14ac:dyDescent="0.35">
      <c r="O3283" s="14"/>
      <c r="P3283" s="5" t="s">
        <v>1637</v>
      </c>
      <c r="Q3283" s="5" t="s">
        <v>1638</v>
      </c>
      <c r="R3283" s="5" t="s">
        <v>1639</v>
      </c>
      <c r="S3283" s="5">
        <v>19273</v>
      </c>
      <c r="T3283" s="8">
        <v>-1.1813422561026352</v>
      </c>
    </row>
    <row r="3284" spans="15:20" x14ac:dyDescent="0.35">
      <c r="O3284" s="14"/>
      <c r="P3284" s="5" t="s">
        <v>1640</v>
      </c>
      <c r="Q3284" s="5" t="s">
        <v>1641</v>
      </c>
      <c r="R3284" s="5" t="s">
        <v>1642</v>
      </c>
      <c r="S3284" s="5">
        <v>19274</v>
      </c>
      <c r="T3284" s="8">
        <v>-1.1770980507347593</v>
      </c>
    </row>
    <row r="3285" spans="15:20" x14ac:dyDescent="0.35">
      <c r="O3285" s="14"/>
      <c r="P3285" s="5" t="s">
        <v>1327</v>
      </c>
      <c r="Q3285" s="5" t="s">
        <v>1328</v>
      </c>
      <c r="R3285" s="5" t="s">
        <v>1329</v>
      </c>
      <c r="S3285" s="5">
        <v>20259</v>
      </c>
      <c r="T3285" s="8">
        <v>1.1545822889588635</v>
      </c>
    </row>
    <row r="3286" spans="15:20" x14ac:dyDescent="0.35">
      <c r="O3286" s="14"/>
      <c r="P3286" s="5" t="s">
        <v>2568</v>
      </c>
      <c r="Q3286" s="5" t="s">
        <v>2569</v>
      </c>
      <c r="R3286" s="5" t="s">
        <v>2570</v>
      </c>
      <c r="S3286" s="5">
        <v>20525</v>
      </c>
      <c r="T3286" s="8">
        <v>-1.1246842280158709</v>
      </c>
    </row>
    <row r="3287" spans="15:20" x14ac:dyDescent="0.35">
      <c r="O3287" s="14"/>
      <c r="P3287" s="5" t="s">
        <v>1345</v>
      </c>
      <c r="Q3287" s="5" t="s">
        <v>1346</v>
      </c>
      <c r="R3287" s="5" t="s">
        <v>1347</v>
      </c>
      <c r="S3287" s="5">
        <v>208177</v>
      </c>
      <c r="T3287" s="8">
        <v>-1.1057624607922671</v>
      </c>
    </row>
    <row r="3288" spans="15:20" x14ac:dyDescent="0.35">
      <c r="O3288" s="14"/>
      <c r="P3288" s="5" t="s">
        <v>1538</v>
      </c>
      <c r="Q3288" s="5" t="s">
        <v>1539</v>
      </c>
      <c r="R3288" s="5" t="s">
        <v>1540</v>
      </c>
      <c r="S3288" s="5">
        <v>209039</v>
      </c>
      <c r="T3288" s="8">
        <v>-1.172826006846349</v>
      </c>
    </row>
    <row r="3289" spans="15:20" x14ac:dyDescent="0.35">
      <c r="O3289" s="14"/>
      <c r="P3289" s="5" t="s">
        <v>1646</v>
      </c>
      <c r="Q3289" s="5" t="s">
        <v>1647</v>
      </c>
      <c r="R3289" s="5" t="s">
        <v>1648</v>
      </c>
      <c r="S3289" s="5">
        <v>20908</v>
      </c>
      <c r="T3289" s="8">
        <v>-1.2592022291977136</v>
      </c>
    </row>
    <row r="3290" spans="15:20" x14ac:dyDescent="0.35">
      <c r="O3290" s="14"/>
      <c r="P3290" s="5" t="s">
        <v>1351</v>
      </c>
      <c r="Q3290" s="5" t="s">
        <v>1352</v>
      </c>
      <c r="R3290" s="5" t="s">
        <v>1353</v>
      </c>
      <c r="S3290" s="5">
        <v>20971</v>
      </c>
      <c r="T3290" s="8">
        <v>-1.1021338924586033</v>
      </c>
    </row>
    <row r="3291" spans="15:20" x14ac:dyDescent="0.35">
      <c r="O3291" s="14"/>
      <c r="P3291" s="5" t="s">
        <v>1652</v>
      </c>
      <c r="Q3291" s="5" t="s">
        <v>1653</v>
      </c>
      <c r="R3291" s="5" t="s">
        <v>1654</v>
      </c>
      <c r="S3291" s="5">
        <v>210126</v>
      </c>
      <c r="T3291" s="8">
        <v>-1.1034643341455159</v>
      </c>
    </row>
    <row r="3292" spans="15:20" x14ac:dyDescent="0.35">
      <c r="O3292" s="14"/>
      <c r="P3292" s="5" t="s">
        <v>2689</v>
      </c>
      <c r="Q3292" s="5" t="s">
        <v>2690</v>
      </c>
      <c r="R3292" s="5" t="s">
        <v>2691</v>
      </c>
      <c r="S3292" s="5">
        <v>216227</v>
      </c>
      <c r="T3292" s="8">
        <v>1.1067485628122056</v>
      </c>
    </row>
    <row r="3293" spans="15:20" x14ac:dyDescent="0.35">
      <c r="O3293" s="14"/>
      <c r="P3293" s="5" t="s">
        <v>2692</v>
      </c>
      <c r="Q3293" s="5" t="s">
        <v>2693</v>
      </c>
      <c r="R3293" s="5" t="s">
        <v>2694</v>
      </c>
      <c r="S3293" s="5">
        <v>21961</v>
      </c>
      <c r="T3293" s="8">
        <v>-1.1417311729548978</v>
      </c>
    </row>
    <row r="3294" spans="15:20" x14ac:dyDescent="0.35">
      <c r="O3294" s="14"/>
      <c r="P3294" s="5" t="s">
        <v>1384</v>
      </c>
      <c r="Q3294" s="5" t="s">
        <v>1385</v>
      </c>
      <c r="R3294" s="5" t="s">
        <v>1386</v>
      </c>
      <c r="S3294" s="5">
        <v>22062</v>
      </c>
      <c r="T3294" s="8">
        <v>1.169487547332807</v>
      </c>
    </row>
    <row r="3295" spans="15:20" x14ac:dyDescent="0.35">
      <c r="O3295" s="14"/>
      <c r="P3295" s="5" t="s">
        <v>2695</v>
      </c>
      <c r="Q3295" s="5" t="s">
        <v>2696</v>
      </c>
      <c r="R3295" s="5" t="s">
        <v>2697</v>
      </c>
      <c r="S3295" s="5">
        <v>22249</v>
      </c>
      <c r="T3295" s="8">
        <v>-1.1661864781310927</v>
      </c>
    </row>
    <row r="3296" spans="15:20" x14ac:dyDescent="0.35">
      <c r="O3296" s="14"/>
      <c r="P3296" s="5" t="s">
        <v>1390</v>
      </c>
      <c r="Q3296" s="5" t="s">
        <v>1391</v>
      </c>
      <c r="R3296" s="5" t="s">
        <v>1392</v>
      </c>
      <c r="S3296" s="5">
        <v>22330</v>
      </c>
      <c r="T3296" s="8">
        <v>-1.2041023266755817</v>
      </c>
    </row>
    <row r="3297" spans="15:20" x14ac:dyDescent="0.35">
      <c r="O3297" s="14"/>
      <c r="P3297" s="5" t="s">
        <v>1393</v>
      </c>
      <c r="Q3297" s="5" t="s">
        <v>1394</v>
      </c>
      <c r="R3297" s="5" t="s">
        <v>1395</v>
      </c>
      <c r="S3297" s="5">
        <v>22352</v>
      </c>
      <c r="T3297" s="8">
        <v>-1.1677383078370001</v>
      </c>
    </row>
    <row r="3298" spans="15:20" x14ac:dyDescent="0.35">
      <c r="O3298" s="14"/>
      <c r="P3298" s="5" t="s">
        <v>2698</v>
      </c>
      <c r="Q3298" s="5" t="s">
        <v>2699</v>
      </c>
      <c r="R3298" s="5" t="s">
        <v>2700</v>
      </c>
      <c r="S3298" s="5">
        <v>228960</v>
      </c>
      <c r="T3298" s="8">
        <v>-1.1872197522782972</v>
      </c>
    </row>
    <row r="3299" spans="15:20" x14ac:dyDescent="0.35">
      <c r="O3299" s="14"/>
      <c r="P3299" s="5" t="s">
        <v>2583</v>
      </c>
      <c r="Q3299" s="5" t="s">
        <v>2584</v>
      </c>
      <c r="R3299" s="5" t="s">
        <v>2585</v>
      </c>
      <c r="S3299" s="5">
        <v>231003</v>
      </c>
      <c r="T3299" s="8">
        <v>-1.1072427110265781</v>
      </c>
    </row>
    <row r="3300" spans="15:20" x14ac:dyDescent="0.35">
      <c r="O3300" s="14"/>
      <c r="P3300" s="5" t="s">
        <v>1670</v>
      </c>
      <c r="Q3300" s="5" t="s">
        <v>1671</v>
      </c>
      <c r="R3300" s="5" t="s">
        <v>1672</v>
      </c>
      <c r="S3300" s="5">
        <v>231830</v>
      </c>
      <c r="T3300" s="8">
        <v>1.1307347196269937</v>
      </c>
    </row>
    <row r="3301" spans="15:20" x14ac:dyDescent="0.35">
      <c r="O3301" s="14"/>
      <c r="P3301" s="5" t="s">
        <v>1676</v>
      </c>
      <c r="Q3301" s="5" t="s">
        <v>1677</v>
      </c>
      <c r="R3301" s="5" t="s">
        <v>1678</v>
      </c>
      <c r="S3301" s="5">
        <v>240185</v>
      </c>
      <c r="T3301" s="8">
        <v>-1.2472368857470097</v>
      </c>
    </row>
    <row r="3302" spans="15:20" x14ac:dyDescent="0.35">
      <c r="O3302" s="14"/>
      <c r="P3302" s="5" t="s">
        <v>2659</v>
      </c>
      <c r="Q3302" s="5" t="s">
        <v>2660</v>
      </c>
      <c r="R3302" s="5" t="s">
        <v>2661</v>
      </c>
      <c r="S3302" s="5">
        <v>243043</v>
      </c>
      <c r="T3302" s="8">
        <v>-1.2932668602487749</v>
      </c>
    </row>
    <row r="3303" spans="15:20" x14ac:dyDescent="0.35">
      <c r="O3303" s="14"/>
      <c r="P3303" s="5" t="s">
        <v>1429</v>
      </c>
      <c r="Q3303" s="5" t="s">
        <v>1430</v>
      </c>
      <c r="R3303" s="5" t="s">
        <v>1431</v>
      </c>
      <c r="S3303" s="5">
        <v>244585</v>
      </c>
      <c r="T3303" s="8">
        <v>-1.1273011718025707</v>
      </c>
    </row>
    <row r="3304" spans="15:20" x14ac:dyDescent="0.35">
      <c r="O3304" s="14"/>
      <c r="P3304" s="5" t="s">
        <v>2701</v>
      </c>
      <c r="Q3304" s="5" t="s">
        <v>2702</v>
      </c>
      <c r="R3304" s="5" t="s">
        <v>2703</v>
      </c>
      <c r="S3304" s="5">
        <v>269587</v>
      </c>
      <c r="T3304" s="8">
        <v>-1.1247512731804974</v>
      </c>
    </row>
    <row r="3305" spans="15:20" x14ac:dyDescent="0.35">
      <c r="O3305" s="14"/>
      <c r="P3305" s="5" t="s">
        <v>1691</v>
      </c>
      <c r="Q3305" s="5" t="s">
        <v>1692</v>
      </c>
      <c r="R3305" s="5" t="s">
        <v>1693</v>
      </c>
      <c r="S3305" s="5">
        <v>27406</v>
      </c>
      <c r="T3305" s="8">
        <v>-1.108006235169698</v>
      </c>
    </row>
    <row r="3306" spans="15:20" x14ac:dyDescent="0.35">
      <c r="O3306" s="14"/>
      <c r="P3306" s="5" t="s">
        <v>2409</v>
      </c>
      <c r="Q3306" s="5" t="s">
        <v>2410</v>
      </c>
      <c r="R3306" s="5" t="s">
        <v>2411</v>
      </c>
      <c r="S3306" s="5">
        <v>27413</v>
      </c>
      <c r="T3306" s="8">
        <v>1.115860361539865</v>
      </c>
    </row>
    <row r="3307" spans="15:20" x14ac:dyDescent="0.35">
      <c r="O3307" s="14"/>
      <c r="P3307" s="5" t="s">
        <v>1441</v>
      </c>
      <c r="Q3307" s="5" t="s">
        <v>1442</v>
      </c>
      <c r="R3307" s="5" t="s">
        <v>1443</v>
      </c>
      <c r="S3307" s="5">
        <v>286940</v>
      </c>
      <c r="T3307" s="8">
        <v>-1.1918614194647246</v>
      </c>
    </row>
    <row r="3308" spans="15:20" x14ac:dyDescent="0.35">
      <c r="O3308" s="14"/>
      <c r="P3308" s="5" t="s">
        <v>1444</v>
      </c>
      <c r="Q3308" s="5" t="s">
        <v>1445</v>
      </c>
      <c r="R3308" s="5" t="s">
        <v>1446</v>
      </c>
      <c r="S3308" s="5">
        <v>29875</v>
      </c>
      <c r="T3308" s="8">
        <v>-1.2438857663255953</v>
      </c>
    </row>
    <row r="3309" spans="15:20" x14ac:dyDescent="0.35">
      <c r="O3309" s="14"/>
      <c r="P3309" s="5" t="s">
        <v>1853</v>
      </c>
      <c r="Q3309" s="5" t="s">
        <v>1854</v>
      </c>
      <c r="R3309" s="5" t="s">
        <v>1855</v>
      </c>
      <c r="S3309" s="5">
        <v>320460</v>
      </c>
      <c r="T3309" s="8">
        <v>-1.9652004846590201</v>
      </c>
    </row>
    <row r="3310" spans="15:20" x14ac:dyDescent="0.35">
      <c r="O3310" s="14"/>
      <c r="P3310" s="5" t="s">
        <v>1856</v>
      </c>
      <c r="Q3310" s="5" t="s">
        <v>1857</v>
      </c>
      <c r="R3310" s="5" t="s">
        <v>1858</v>
      </c>
      <c r="S3310" s="5">
        <v>333883</v>
      </c>
      <c r="T3310" s="8">
        <v>-1.1357973887047115</v>
      </c>
    </row>
    <row r="3311" spans="15:20" x14ac:dyDescent="0.35">
      <c r="O3311" s="14"/>
      <c r="P3311" s="5" t="s">
        <v>2308</v>
      </c>
      <c r="Q3311" s="5" t="s">
        <v>2309</v>
      </c>
      <c r="R3311" s="5" t="s">
        <v>2310</v>
      </c>
      <c r="S3311" s="5">
        <v>353155</v>
      </c>
      <c r="T3311" s="8">
        <v>1.1835679210935683</v>
      </c>
    </row>
    <row r="3312" spans="15:20" x14ac:dyDescent="0.35">
      <c r="O3312" s="14"/>
      <c r="P3312" s="5" t="s">
        <v>1700</v>
      </c>
      <c r="Q3312" s="5" t="s">
        <v>1701</v>
      </c>
      <c r="R3312" s="5" t="s">
        <v>1702</v>
      </c>
      <c r="S3312" s="5">
        <v>399558</v>
      </c>
      <c r="T3312" s="8">
        <v>-1.1291647524355177</v>
      </c>
    </row>
    <row r="3313" spans="15:20" x14ac:dyDescent="0.35">
      <c r="O3313" s="14"/>
      <c r="P3313" s="5" t="s">
        <v>1462</v>
      </c>
      <c r="Q3313" s="5" t="s">
        <v>1463</v>
      </c>
      <c r="R3313" s="5" t="s">
        <v>1464</v>
      </c>
      <c r="S3313" s="5">
        <v>50791</v>
      </c>
      <c r="T3313" s="8">
        <v>-1.2188790722336218</v>
      </c>
    </row>
    <row r="3314" spans="15:20" x14ac:dyDescent="0.35">
      <c r="O3314" s="14"/>
      <c r="P3314" s="5" t="s">
        <v>1709</v>
      </c>
      <c r="Q3314" s="5" t="s">
        <v>1710</v>
      </c>
      <c r="R3314" s="5" t="s">
        <v>1711</v>
      </c>
      <c r="S3314" s="5">
        <v>54132</v>
      </c>
      <c r="T3314" s="8">
        <v>-1.1151694930420704</v>
      </c>
    </row>
    <row r="3315" spans="15:20" x14ac:dyDescent="0.35">
      <c r="O3315" s="14"/>
      <c r="P3315" s="5" t="s">
        <v>1715</v>
      </c>
      <c r="Q3315" s="5" t="s">
        <v>1716</v>
      </c>
      <c r="R3315" s="5" t="s">
        <v>1717</v>
      </c>
      <c r="S3315" s="5">
        <v>54419</v>
      </c>
      <c r="T3315" s="8">
        <v>1.1486700896403681</v>
      </c>
    </row>
    <row r="3316" spans="15:20" x14ac:dyDescent="0.35">
      <c r="O3316" s="14"/>
      <c r="P3316" s="5" t="s">
        <v>1718</v>
      </c>
      <c r="Q3316" s="5" t="s">
        <v>1719</v>
      </c>
      <c r="R3316" s="5" t="s">
        <v>1720</v>
      </c>
      <c r="S3316" s="5">
        <v>54725</v>
      </c>
      <c r="T3316" s="8">
        <v>-1.1067408914423351</v>
      </c>
    </row>
    <row r="3317" spans="15:20" x14ac:dyDescent="0.35">
      <c r="O3317" s="14"/>
      <c r="P3317" s="5" t="s">
        <v>1721</v>
      </c>
      <c r="Q3317" s="5" t="s">
        <v>1722</v>
      </c>
      <c r="R3317" s="5" t="s">
        <v>1723</v>
      </c>
      <c r="S3317" s="5">
        <v>56389</v>
      </c>
      <c r="T3317" s="8">
        <v>-1.1288043870254956</v>
      </c>
    </row>
    <row r="3318" spans="15:20" x14ac:dyDescent="0.35">
      <c r="O3318" s="14"/>
      <c r="P3318" s="5" t="s">
        <v>2601</v>
      </c>
      <c r="Q3318" s="5" t="s">
        <v>2602</v>
      </c>
      <c r="R3318" s="5" t="s">
        <v>2603</v>
      </c>
      <c r="S3318" s="5">
        <v>56410</v>
      </c>
      <c r="T3318" s="8">
        <v>1.1660636170952898</v>
      </c>
    </row>
    <row r="3319" spans="15:20" x14ac:dyDescent="0.35">
      <c r="O3319" s="14"/>
      <c r="P3319" s="5" t="s">
        <v>2665</v>
      </c>
      <c r="Q3319" s="5" t="s">
        <v>2666</v>
      </c>
      <c r="R3319" s="5" t="s">
        <v>2667</v>
      </c>
      <c r="S3319" s="5">
        <v>58220</v>
      </c>
      <c r="T3319" s="8">
        <v>1.105172064013118</v>
      </c>
    </row>
    <row r="3320" spans="15:20" x14ac:dyDescent="0.35">
      <c r="O3320" s="14"/>
      <c r="P3320" s="5" t="s">
        <v>1727</v>
      </c>
      <c r="Q3320" s="5" t="s">
        <v>1728</v>
      </c>
      <c r="R3320" s="5" t="s">
        <v>1729</v>
      </c>
      <c r="S3320" s="5">
        <v>58998</v>
      </c>
      <c r="T3320" s="8">
        <v>1.1631442282006463</v>
      </c>
    </row>
    <row r="3321" spans="15:20" x14ac:dyDescent="0.35">
      <c r="O3321" s="14"/>
      <c r="P3321" s="5" t="s">
        <v>1733</v>
      </c>
      <c r="Q3321" s="5" t="s">
        <v>1734</v>
      </c>
      <c r="R3321" s="5" t="s">
        <v>1735</v>
      </c>
      <c r="S3321" s="5">
        <v>66395</v>
      </c>
      <c r="T3321" s="8">
        <v>-1.1967684105469418</v>
      </c>
    </row>
    <row r="3322" spans="15:20" x14ac:dyDescent="0.35">
      <c r="O3322" s="14"/>
      <c r="P3322" s="5" t="s">
        <v>1541</v>
      </c>
      <c r="Q3322" s="5" t="s">
        <v>1542</v>
      </c>
      <c r="R3322" s="5" t="s">
        <v>1543</v>
      </c>
      <c r="S3322" s="5">
        <v>66725</v>
      </c>
      <c r="T3322" s="8">
        <v>-1.1594788467124999</v>
      </c>
    </row>
    <row r="3323" spans="15:20" x14ac:dyDescent="0.35">
      <c r="O3323" s="14"/>
      <c r="P3323" s="5" t="s">
        <v>1736</v>
      </c>
      <c r="Q3323" s="5" t="s">
        <v>1737</v>
      </c>
      <c r="R3323" s="5" t="s">
        <v>1738</v>
      </c>
      <c r="S3323" s="5">
        <v>67134</v>
      </c>
      <c r="T3323" s="8">
        <v>-1.1251891139838688</v>
      </c>
    </row>
    <row r="3324" spans="15:20" x14ac:dyDescent="0.35">
      <c r="O3324" s="14"/>
      <c r="P3324" s="5" t="s">
        <v>1739</v>
      </c>
      <c r="Q3324" s="5" t="s">
        <v>1740</v>
      </c>
      <c r="R3324" s="5" t="s">
        <v>1741</v>
      </c>
      <c r="S3324" s="5">
        <v>67533</v>
      </c>
      <c r="T3324" s="8">
        <v>-1.1635240245908303</v>
      </c>
    </row>
    <row r="3325" spans="15:20" x14ac:dyDescent="0.35">
      <c r="O3325" s="14"/>
      <c r="P3325" s="5" t="s">
        <v>2178</v>
      </c>
      <c r="Q3325" s="5" t="s">
        <v>2179</v>
      </c>
      <c r="R3325" s="5" t="s">
        <v>2180</v>
      </c>
      <c r="S3325" s="5">
        <v>68655</v>
      </c>
      <c r="T3325" s="8">
        <v>-1.1142488716511127</v>
      </c>
    </row>
    <row r="3326" spans="15:20" x14ac:dyDescent="0.35">
      <c r="O3326" s="14"/>
      <c r="P3326" s="5" t="s">
        <v>2704</v>
      </c>
      <c r="Q3326" s="5" t="s">
        <v>2705</v>
      </c>
      <c r="R3326" s="5" t="s">
        <v>2706</v>
      </c>
      <c r="S3326" s="5">
        <v>71302</v>
      </c>
      <c r="T3326" s="8">
        <v>-1.164513609328111</v>
      </c>
    </row>
    <row r="3327" spans="15:20" x14ac:dyDescent="0.35">
      <c r="O3327" s="14"/>
      <c r="P3327" s="5" t="s">
        <v>1507</v>
      </c>
      <c r="Q3327" s="5" t="s">
        <v>1508</v>
      </c>
      <c r="R3327" s="5" t="s">
        <v>1509</v>
      </c>
      <c r="S3327" s="5">
        <v>71602</v>
      </c>
      <c r="T3327" s="8">
        <v>-1.1638434398116475</v>
      </c>
    </row>
    <row r="3328" spans="15:20" x14ac:dyDescent="0.35">
      <c r="O3328" s="14"/>
      <c r="P3328" s="5" t="s">
        <v>1745</v>
      </c>
      <c r="Q3328" s="5" t="s">
        <v>1746</v>
      </c>
      <c r="R3328" s="5" t="s">
        <v>1747</v>
      </c>
      <c r="S3328" s="5">
        <v>71740</v>
      </c>
      <c r="T3328" s="8">
        <v>1.1271413897661728</v>
      </c>
    </row>
    <row r="3329" spans="15:20" x14ac:dyDescent="0.35">
      <c r="O3329" s="14"/>
      <c r="P3329" s="5" t="s">
        <v>1751</v>
      </c>
      <c r="Q3329" s="5" t="s">
        <v>1752</v>
      </c>
      <c r="R3329" s="5" t="s">
        <v>1753</v>
      </c>
      <c r="S3329" s="5">
        <v>73910</v>
      </c>
      <c r="T3329" s="8">
        <v>-1.1228366032373449</v>
      </c>
    </row>
    <row r="3330" spans="15:20" x14ac:dyDescent="0.35">
      <c r="O3330" s="14"/>
      <c r="P3330" s="5" t="s">
        <v>2707</v>
      </c>
      <c r="Q3330" s="5" t="s">
        <v>2708</v>
      </c>
      <c r="R3330" s="5" t="s">
        <v>2709</v>
      </c>
      <c r="S3330" s="5">
        <v>74094</v>
      </c>
      <c r="T3330" s="8">
        <v>-1.1002786970150273</v>
      </c>
    </row>
    <row r="3331" spans="15:20" x14ac:dyDescent="0.35">
      <c r="O3331" s="14"/>
      <c r="P3331" s="5" t="s">
        <v>2061</v>
      </c>
      <c r="Q3331" s="5" t="s">
        <v>2062</v>
      </c>
      <c r="R3331" s="5" t="s">
        <v>2063</v>
      </c>
      <c r="S3331" s="5">
        <v>83767</v>
      </c>
      <c r="T3331" s="8">
        <v>1.1144176403853738</v>
      </c>
    </row>
    <row r="3332" spans="15:20" x14ac:dyDescent="0.35">
      <c r="O3332" s="14"/>
      <c r="P3332" s="5" t="s">
        <v>2710</v>
      </c>
      <c r="Q3332" s="5" t="s">
        <v>2711</v>
      </c>
      <c r="R3332" s="5" t="s">
        <v>2712</v>
      </c>
      <c r="S3332" s="5">
        <v>99526</v>
      </c>
      <c r="T3332" s="8">
        <v>-1.1466479377819305</v>
      </c>
    </row>
    <row r="3333" spans="15:20" x14ac:dyDescent="0.35">
      <c r="O3333" s="14"/>
    </row>
    <row r="3334" spans="15:20" x14ac:dyDescent="0.35">
      <c r="O3334" s="14"/>
      <c r="P3334" s="6" t="s">
        <v>852</v>
      </c>
      <c r="Q3334" s="6"/>
      <c r="R3334" s="6"/>
      <c r="S3334" s="6"/>
      <c r="T3334" s="9"/>
    </row>
    <row r="3335" spans="15:20" x14ac:dyDescent="0.35">
      <c r="O3335" s="14"/>
      <c r="P3335" s="6" t="s">
        <v>3309</v>
      </c>
      <c r="Q3335" s="6"/>
      <c r="R3335" s="6"/>
      <c r="S3335" s="6"/>
      <c r="T3335" s="9"/>
    </row>
    <row r="3336" spans="15:20" x14ac:dyDescent="0.35">
      <c r="O3336" s="14"/>
      <c r="P3336" s="6" t="s">
        <v>2713</v>
      </c>
      <c r="Q3336" s="6"/>
      <c r="R3336" s="6"/>
      <c r="S3336" s="6"/>
      <c r="T3336" s="9"/>
    </row>
    <row r="3337" spans="15:20" x14ac:dyDescent="0.35">
      <c r="O3337" s="14"/>
      <c r="P3337" s="6" t="s">
        <v>496</v>
      </c>
      <c r="Q3337" s="6" t="s">
        <v>497</v>
      </c>
      <c r="R3337" s="6" t="s">
        <v>498</v>
      </c>
      <c r="S3337" s="6" t="s">
        <v>499</v>
      </c>
      <c r="T3337" s="9" t="s">
        <v>3226</v>
      </c>
    </row>
    <row r="3338" spans="15:20" x14ac:dyDescent="0.35">
      <c r="O3338" s="14"/>
      <c r="P3338" s="5" t="s">
        <v>1765</v>
      </c>
      <c r="Q3338" s="5" t="s">
        <v>1766</v>
      </c>
      <c r="R3338" s="5" t="s">
        <v>1767</v>
      </c>
      <c r="S3338" s="5">
        <v>100040531</v>
      </c>
      <c r="T3338" s="8">
        <v>-1.1879663735960906</v>
      </c>
    </row>
    <row r="3339" spans="15:20" x14ac:dyDescent="0.35">
      <c r="O3339" s="14"/>
      <c r="P3339" s="5" t="s">
        <v>1768</v>
      </c>
      <c r="Q3339" s="5" t="s">
        <v>1766</v>
      </c>
      <c r="R3339" s="5" t="s">
        <v>1767</v>
      </c>
      <c r="S3339" s="5">
        <v>100040531</v>
      </c>
      <c r="T3339" s="8">
        <v>-1.196363250491588</v>
      </c>
    </row>
    <row r="3340" spans="15:20" x14ac:dyDescent="0.35">
      <c r="O3340" s="14"/>
      <c r="P3340" s="5" t="s">
        <v>2541</v>
      </c>
      <c r="Q3340" s="5" t="s">
        <v>2542</v>
      </c>
      <c r="R3340" s="5" t="s">
        <v>2543</v>
      </c>
      <c r="S3340" s="5">
        <v>107656</v>
      </c>
      <c r="T3340" s="8">
        <v>1.1079102379037784</v>
      </c>
    </row>
    <row r="3341" spans="15:20" x14ac:dyDescent="0.35">
      <c r="O3341" s="14"/>
      <c r="P3341" s="5" t="s">
        <v>1129</v>
      </c>
      <c r="Q3341" s="5" t="s">
        <v>1130</v>
      </c>
      <c r="R3341" s="5" t="s">
        <v>1131</v>
      </c>
      <c r="S3341" s="5">
        <v>11475</v>
      </c>
      <c r="T3341" s="8">
        <v>-1.7214472818120987</v>
      </c>
    </row>
    <row r="3342" spans="15:20" x14ac:dyDescent="0.35">
      <c r="O3342" s="14"/>
      <c r="P3342" s="5" t="s">
        <v>1775</v>
      </c>
      <c r="Q3342" s="5" t="s">
        <v>1776</v>
      </c>
      <c r="R3342" s="5" t="s">
        <v>1777</v>
      </c>
      <c r="S3342" s="5">
        <v>117198</v>
      </c>
      <c r="T3342" s="8">
        <v>-1.2076120016341712</v>
      </c>
    </row>
    <row r="3343" spans="15:20" x14ac:dyDescent="0.35">
      <c r="O3343" s="14"/>
      <c r="P3343" s="5" t="s">
        <v>1565</v>
      </c>
      <c r="Q3343" s="5" t="s">
        <v>1566</v>
      </c>
      <c r="R3343" s="5" t="s">
        <v>1567</v>
      </c>
      <c r="S3343" s="5">
        <v>11856</v>
      </c>
      <c r="T3343" s="8">
        <v>-1.177861982976768</v>
      </c>
    </row>
    <row r="3344" spans="15:20" x14ac:dyDescent="0.35">
      <c r="O3344" s="14"/>
      <c r="P3344" s="5" t="s">
        <v>2091</v>
      </c>
      <c r="Q3344" s="5" t="s">
        <v>2092</v>
      </c>
      <c r="R3344" s="5" t="s">
        <v>2093</v>
      </c>
      <c r="S3344" s="5">
        <v>12175</v>
      </c>
      <c r="T3344" s="8">
        <v>-1.1376974893727614</v>
      </c>
    </row>
    <row r="3345" spans="15:20" x14ac:dyDescent="0.35">
      <c r="O3345" s="14"/>
      <c r="P3345" s="5" t="s">
        <v>1150</v>
      </c>
      <c r="Q3345" s="5" t="s">
        <v>1151</v>
      </c>
      <c r="R3345" s="5" t="s">
        <v>1152</v>
      </c>
      <c r="S3345" s="5">
        <v>12365</v>
      </c>
      <c r="T3345" s="8">
        <v>1.1689093079700292</v>
      </c>
    </row>
    <row r="3346" spans="15:20" x14ac:dyDescent="0.35">
      <c r="O3346" s="14"/>
      <c r="P3346" s="5" t="s">
        <v>1574</v>
      </c>
      <c r="Q3346" s="5" t="s">
        <v>1575</v>
      </c>
      <c r="R3346" s="5" t="s">
        <v>1576</v>
      </c>
      <c r="S3346" s="5">
        <v>12385</v>
      </c>
      <c r="T3346" s="8">
        <v>-1.1303526984532235</v>
      </c>
    </row>
    <row r="3347" spans="15:20" x14ac:dyDescent="0.35">
      <c r="O3347" s="14"/>
      <c r="P3347" s="5" t="s">
        <v>1893</v>
      </c>
      <c r="Q3347" s="5" t="s">
        <v>1894</v>
      </c>
      <c r="R3347" s="5" t="s">
        <v>1895</v>
      </c>
      <c r="S3347" s="5">
        <v>12589</v>
      </c>
      <c r="T3347" s="8">
        <v>-1.1156360819977218</v>
      </c>
    </row>
    <row r="3348" spans="15:20" x14ac:dyDescent="0.35">
      <c r="O3348" s="14"/>
      <c r="P3348" s="5" t="s">
        <v>1784</v>
      </c>
      <c r="Q3348" s="5" t="s">
        <v>1785</v>
      </c>
      <c r="R3348" s="5" t="s">
        <v>1786</v>
      </c>
      <c r="S3348" s="5">
        <v>12919</v>
      </c>
      <c r="T3348" s="8">
        <v>-1.1695341593139597</v>
      </c>
    </row>
    <row r="3349" spans="15:20" x14ac:dyDescent="0.35">
      <c r="O3349" s="14"/>
      <c r="P3349" s="5" t="s">
        <v>2714</v>
      </c>
      <c r="Q3349" s="5" t="s">
        <v>2715</v>
      </c>
      <c r="R3349" s="5" t="s">
        <v>2716</v>
      </c>
      <c r="S3349" s="5">
        <v>13427</v>
      </c>
      <c r="T3349" s="8">
        <v>-1.1780722329054714</v>
      </c>
    </row>
    <row r="3350" spans="15:20" x14ac:dyDescent="0.35">
      <c r="O3350" s="14"/>
      <c r="P3350" s="5" t="s">
        <v>1589</v>
      </c>
      <c r="Q3350" s="5" t="s">
        <v>1590</v>
      </c>
      <c r="R3350" s="5" t="s">
        <v>1591</v>
      </c>
      <c r="S3350" s="5">
        <v>13518</v>
      </c>
      <c r="T3350" s="8">
        <v>-1.1786709362547145</v>
      </c>
    </row>
    <row r="3351" spans="15:20" x14ac:dyDescent="0.35">
      <c r="O3351" s="14"/>
      <c r="P3351" s="5" t="s">
        <v>1234</v>
      </c>
      <c r="Q3351" s="5" t="s">
        <v>1235</v>
      </c>
      <c r="R3351" s="5" t="s">
        <v>1236</v>
      </c>
      <c r="S3351" s="5">
        <v>16452</v>
      </c>
      <c r="T3351" s="8">
        <v>-1.1273027345749111</v>
      </c>
    </row>
    <row r="3352" spans="15:20" x14ac:dyDescent="0.35">
      <c r="O3352" s="14"/>
      <c r="P3352" s="5" t="s">
        <v>2031</v>
      </c>
      <c r="Q3352" s="5" t="s">
        <v>2032</v>
      </c>
      <c r="R3352" s="5" t="s">
        <v>2033</v>
      </c>
      <c r="S3352" s="5">
        <v>16470</v>
      </c>
      <c r="T3352" s="8">
        <v>1.1383814039511011</v>
      </c>
    </row>
    <row r="3353" spans="15:20" x14ac:dyDescent="0.35">
      <c r="O3353" s="14"/>
      <c r="P3353" s="5" t="s">
        <v>2717</v>
      </c>
      <c r="Q3353" s="5" t="s">
        <v>2718</v>
      </c>
      <c r="R3353" s="5" t="s">
        <v>2719</v>
      </c>
      <c r="S3353" s="5">
        <v>16578</v>
      </c>
      <c r="T3353" s="8">
        <v>-1.1099083101201523</v>
      </c>
    </row>
    <row r="3354" spans="15:20" x14ac:dyDescent="0.35">
      <c r="O3354" s="14"/>
      <c r="P3354" s="5" t="s">
        <v>1237</v>
      </c>
      <c r="Q3354" s="5" t="s">
        <v>1238</v>
      </c>
      <c r="R3354" s="5" t="s">
        <v>1239</v>
      </c>
      <c r="S3354" s="5">
        <v>16673</v>
      </c>
      <c r="T3354" s="8">
        <v>1.1628874722430176</v>
      </c>
    </row>
    <row r="3355" spans="15:20" x14ac:dyDescent="0.35">
      <c r="O3355" s="14"/>
      <c r="P3355" s="5" t="s">
        <v>1240</v>
      </c>
      <c r="Q3355" s="5" t="s">
        <v>1241</v>
      </c>
      <c r="R3355" s="5" t="s">
        <v>1242</v>
      </c>
      <c r="S3355" s="5">
        <v>16675</v>
      </c>
      <c r="T3355" s="8">
        <v>1.1699071220503021</v>
      </c>
    </row>
    <row r="3356" spans="15:20" x14ac:dyDescent="0.35">
      <c r="O3356" s="14"/>
      <c r="P3356" s="5" t="s">
        <v>1243</v>
      </c>
      <c r="Q3356" s="5" t="s">
        <v>1244</v>
      </c>
      <c r="R3356" s="5" t="s">
        <v>1245</v>
      </c>
      <c r="S3356" s="5">
        <v>16680</v>
      </c>
      <c r="T3356" s="8">
        <v>1.1871847787774168</v>
      </c>
    </row>
    <row r="3357" spans="15:20" x14ac:dyDescent="0.35">
      <c r="O3357" s="14"/>
      <c r="P3357" s="5" t="s">
        <v>2720</v>
      </c>
      <c r="Q3357" s="5" t="s">
        <v>2721</v>
      </c>
      <c r="R3357" s="5" t="s">
        <v>2722</v>
      </c>
      <c r="S3357" s="5">
        <v>170791</v>
      </c>
      <c r="T3357" s="8">
        <v>-1.1872654251071313</v>
      </c>
    </row>
    <row r="3358" spans="15:20" x14ac:dyDescent="0.35">
      <c r="O3358" s="14"/>
      <c r="P3358" s="5" t="s">
        <v>1896</v>
      </c>
      <c r="Q3358" s="5" t="s">
        <v>1897</v>
      </c>
      <c r="R3358" s="5" t="s">
        <v>1898</v>
      </c>
      <c r="S3358" s="5">
        <v>17152</v>
      </c>
      <c r="T3358" s="8">
        <v>-1.1437339514090941</v>
      </c>
    </row>
    <row r="3359" spans="15:20" x14ac:dyDescent="0.35">
      <c r="O3359" s="14"/>
      <c r="P3359" s="5" t="s">
        <v>1808</v>
      </c>
      <c r="Q3359" s="5" t="s">
        <v>1809</v>
      </c>
      <c r="R3359" s="5" t="s">
        <v>1810</v>
      </c>
      <c r="S3359" s="5">
        <v>17165</v>
      </c>
      <c r="T3359" s="8">
        <v>-1.1332757954491459</v>
      </c>
    </row>
    <row r="3360" spans="15:20" x14ac:dyDescent="0.35">
      <c r="O3360" s="14"/>
      <c r="P3360" s="5" t="s">
        <v>2034</v>
      </c>
      <c r="Q3360" s="5" t="s">
        <v>2035</v>
      </c>
      <c r="R3360" s="5" t="s">
        <v>2036</v>
      </c>
      <c r="S3360" s="5">
        <v>17760</v>
      </c>
      <c r="T3360" s="8">
        <v>-1.1296779140186728</v>
      </c>
    </row>
    <row r="3361" spans="15:20" x14ac:dyDescent="0.35">
      <c r="O3361" s="14"/>
      <c r="P3361" s="5" t="s">
        <v>1276</v>
      </c>
      <c r="Q3361" s="5" t="s">
        <v>1277</v>
      </c>
      <c r="R3361" s="5" t="s">
        <v>1278</v>
      </c>
      <c r="S3361" s="5">
        <v>17761</v>
      </c>
      <c r="T3361" s="8">
        <v>-1.1008588490976279</v>
      </c>
    </row>
    <row r="3362" spans="15:20" x14ac:dyDescent="0.35">
      <c r="O3362" s="14"/>
      <c r="P3362" s="5" t="s">
        <v>1811</v>
      </c>
      <c r="Q3362" s="5" t="s">
        <v>1812</v>
      </c>
      <c r="R3362" s="5" t="s">
        <v>1813</v>
      </c>
      <c r="S3362" s="5">
        <v>18024</v>
      </c>
      <c r="T3362" s="8">
        <v>-1.1075631811978006</v>
      </c>
    </row>
    <row r="3363" spans="15:20" x14ac:dyDescent="0.35">
      <c r="O3363" s="14"/>
      <c r="P3363" s="5" t="s">
        <v>2723</v>
      </c>
      <c r="Q3363" s="5" t="s">
        <v>2724</v>
      </c>
      <c r="R3363" s="5" t="s">
        <v>2725</v>
      </c>
      <c r="S3363" s="5">
        <v>18286</v>
      </c>
      <c r="T3363" s="8">
        <v>-1.1193754405426333</v>
      </c>
    </row>
    <row r="3364" spans="15:20" x14ac:dyDescent="0.35">
      <c r="O3364" s="14"/>
      <c r="P3364" s="5" t="s">
        <v>1300</v>
      </c>
      <c r="Q3364" s="5" t="s">
        <v>1301</v>
      </c>
      <c r="R3364" s="5" t="s">
        <v>1302</v>
      </c>
      <c r="S3364" s="5">
        <v>18764</v>
      </c>
      <c r="T3364" s="8">
        <v>-1.1606339216319776</v>
      </c>
    </row>
    <row r="3365" spans="15:20" x14ac:dyDescent="0.35">
      <c r="O3365" s="14"/>
      <c r="P3365" s="5" t="s">
        <v>2274</v>
      </c>
      <c r="Q3365" s="5" t="s">
        <v>2275</v>
      </c>
      <c r="R3365" s="5" t="s">
        <v>2276</v>
      </c>
      <c r="S3365" s="5">
        <v>18970</v>
      </c>
      <c r="T3365" s="8">
        <v>-1.1856884672990373</v>
      </c>
    </row>
    <row r="3366" spans="15:20" x14ac:dyDescent="0.35">
      <c r="O3366" s="14"/>
      <c r="P3366" s="5" t="s">
        <v>1312</v>
      </c>
      <c r="Q3366" s="5" t="s">
        <v>1313</v>
      </c>
      <c r="R3366" s="5" t="s">
        <v>1314</v>
      </c>
      <c r="S3366" s="5">
        <v>192176</v>
      </c>
      <c r="T3366" s="8">
        <v>-1.4230057584475859</v>
      </c>
    </row>
    <row r="3367" spans="15:20" x14ac:dyDescent="0.35">
      <c r="O3367" s="14"/>
      <c r="P3367" s="5" t="s">
        <v>1899</v>
      </c>
      <c r="Q3367" s="5" t="s">
        <v>1900</v>
      </c>
      <c r="R3367" s="5" t="s">
        <v>1901</v>
      </c>
      <c r="S3367" s="5">
        <v>19893</v>
      </c>
      <c r="T3367" s="8">
        <v>-1.1716315921313001</v>
      </c>
    </row>
    <row r="3368" spans="15:20" x14ac:dyDescent="0.35">
      <c r="O3368" s="14"/>
      <c r="P3368" s="5" t="s">
        <v>2726</v>
      </c>
      <c r="Q3368" s="5" t="s">
        <v>2727</v>
      </c>
      <c r="R3368" s="5" t="s">
        <v>2728</v>
      </c>
      <c r="S3368" s="5">
        <v>20021</v>
      </c>
      <c r="T3368" s="8">
        <v>-1.1277353150960214</v>
      </c>
    </row>
    <row r="3369" spans="15:20" x14ac:dyDescent="0.35">
      <c r="O3369" s="14"/>
      <c r="P3369" s="5" t="s">
        <v>1327</v>
      </c>
      <c r="Q3369" s="5" t="s">
        <v>1328</v>
      </c>
      <c r="R3369" s="5" t="s">
        <v>1329</v>
      </c>
      <c r="S3369" s="5">
        <v>20259</v>
      </c>
      <c r="T3369" s="8">
        <v>1.1545822889588635</v>
      </c>
    </row>
    <row r="3370" spans="15:20" x14ac:dyDescent="0.35">
      <c r="O3370" s="14"/>
      <c r="P3370" s="5" t="s">
        <v>2568</v>
      </c>
      <c r="Q3370" s="5" t="s">
        <v>2569</v>
      </c>
      <c r="R3370" s="5" t="s">
        <v>2570</v>
      </c>
      <c r="S3370" s="5">
        <v>20525</v>
      </c>
      <c r="T3370" s="8">
        <v>-1.1246842280158709</v>
      </c>
    </row>
    <row r="3371" spans="15:20" x14ac:dyDescent="0.35">
      <c r="O3371" s="14"/>
      <c r="P3371" s="5" t="s">
        <v>2007</v>
      </c>
      <c r="Q3371" s="5" t="s">
        <v>2008</v>
      </c>
      <c r="R3371" s="5" t="s">
        <v>2009</v>
      </c>
      <c r="S3371" s="5">
        <v>20620</v>
      </c>
      <c r="T3371" s="8">
        <v>-1.1110817733161746</v>
      </c>
    </row>
    <row r="3372" spans="15:20" x14ac:dyDescent="0.35">
      <c r="O3372" s="14"/>
      <c r="P3372" s="5" t="s">
        <v>2729</v>
      </c>
      <c r="Q3372" s="5" t="s">
        <v>2730</v>
      </c>
      <c r="R3372" s="5" t="s">
        <v>2731</v>
      </c>
      <c r="S3372" s="5">
        <v>208146</v>
      </c>
      <c r="T3372" s="8">
        <v>-1.1284887216431383</v>
      </c>
    </row>
    <row r="3373" spans="15:20" x14ac:dyDescent="0.35">
      <c r="O3373" s="14"/>
      <c r="P3373" s="5" t="s">
        <v>1345</v>
      </c>
      <c r="Q3373" s="5" t="s">
        <v>1346</v>
      </c>
      <c r="R3373" s="5" t="s">
        <v>1347</v>
      </c>
      <c r="S3373" s="5">
        <v>208177</v>
      </c>
      <c r="T3373" s="8">
        <v>-1.1057624607922671</v>
      </c>
    </row>
    <row r="3374" spans="15:20" x14ac:dyDescent="0.35">
      <c r="O3374" s="14"/>
      <c r="P3374" s="5" t="s">
        <v>2732</v>
      </c>
      <c r="Q3374" s="5" t="s">
        <v>2733</v>
      </c>
      <c r="R3374" s="5" t="s">
        <v>2734</v>
      </c>
      <c r="S3374" s="5">
        <v>209239</v>
      </c>
      <c r="T3374" s="8">
        <v>-1.1142118000215577</v>
      </c>
    </row>
    <row r="3375" spans="15:20" x14ac:dyDescent="0.35">
      <c r="O3375" s="14"/>
      <c r="P3375" s="5" t="s">
        <v>2735</v>
      </c>
      <c r="Q3375" s="5" t="s">
        <v>2736</v>
      </c>
      <c r="R3375" s="5" t="s">
        <v>2737</v>
      </c>
      <c r="S3375" s="5">
        <v>211660</v>
      </c>
      <c r="T3375" s="8">
        <v>-1.1387827146610949</v>
      </c>
    </row>
    <row r="3376" spans="15:20" x14ac:dyDescent="0.35">
      <c r="O3376" s="14"/>
      <c r="P3376" s="5" t="s">
        <v>1354</v>
      </c>
      <c r="Q3376" s="5" t="s">
        <v>1355</v>
      </c>
      <c r="R3376" s="5" t="s">
        <v>1356</v>
      </c>
      <c r="S3376" s="5">
        <v>213435</v>
      </c>
      <c r="T3376" s="8">
        <v>1.1085581887914115</v>
      </c>
    </row>
    <row r="3377" spans="15:20" x14ac:dyDescent="0.35">
      <c r="O3377" s="14"/>
      <c r="P3377" s="5" t="s">
        <v>2738</v>
      </c>
      <c r="Q3377" s="5" t="s">
        <v>2739</v>
      </c>
      <c r="R3377" s="5" t="s">
        <v>2740</v>
      </c>
      <c r="S3377" s="5">
        <v>21953</v>
      </c>
      <c r="T3377" s="8">
        <v>1.1533468940272809</v>
      </c>
    </row>
    <row r="3378" spans="15:20" x14ac:dyDescent="0.35">
      <c r="O3378" s="14"/>
      <c r="P3378" s="5" t="s">
        <v>1658</v>
      </c>
      <c r="Q3378" s="5" t="s">
        <v>1659</v>
      </c>
      <c r="R3378" s="5" t="s">
        <v>1660</v>
      </c>
      <c r="S3378" s="5">
        <v>22288</v>
      </c>
      <c r="T3378" s="8">
        <v>-1.2131681267316377</v>
      </c>
    </row>
    <row r="3379" spans="15:20" x14ac:dyDescent="0.35">
      <c r="O3379" s="14"/>
      <c r="P3379" s="5" t="s">
        <v>1390</v>
      </c>
      <c r="Q3379" s="5" t="s">
        <v>1391</v>
      </c>
      <c r="R3379" s="5" t="s">
        <v>1392</v>
      </c>
      <c r="S3379" s="5">
        <v>22330</v>
      </c>
      <c r="T3379" s="8">
        <v>-1.2041023266755817</v>
      </c>
    </row>
    <row r="3380" spans="15:20" x14ac:dyDescent="0.35">
      <c r="O3380" s="14"/>
      <c r="P3380" s="5" t="s">
        <v>1393</v>
      </c>
      <c r="Q3380" s="5" t="s">
        <v>1394</v>
      </c>
      <c r="R3380" s="5" t="s">
        <v>1395</v>
      </c>
      <c r="S3380" s="5">
        <v>22352</v>
      </c>
      <c r="T3380" s="8">
        <v>-1.1677383078370001</v>
      </c>
    </row>
    <row r="3381" spans="15:20" x14ac:dyDescent="0.35">
      <c r="O3381" s="14"/>
      <c r="P3381" s="5" t="s">
        <v>1399</v>
      </c>
      <c r="Q3381" s="5" t="s">
        <v>1400</v>
      </c>
      <c r="R3381" s="5" t="s">
        <v>1401</v>
      </c>
      <c r="S3381" s="5">
        <v>223864</v>
      </c>
      <c r="T3381" s="8">
        <v>-1.1237097959733111</v>
      </c>
    </row>
    <row r="3382" spans="15:20" x14ac:dyDescent="0.35">
      <c r="O3382" s="14"/>
      <c r="P3382" s="5" t="s">
        <v>2583</v>
      </c>
      <c r="Q3382" s="5" t="s">
        <v>2584</v>
      </c>
      <c r="R3382" s="5" t="s">
        <v>2585</v>
      </c>
      <c r="S3382" s="5">
        <v>231003</v>
      </c>
      <c r="T3382" s="8">
        <v>-1.1072427110265781</v>
      </c>
    </row>
    <row r="3383" spans="15:20" x14ac:dyDescent="0.35">
      <c r="O3383" s="14"/>
      <c r="P3383" s="5" t="s">
        <v>1670</v>
      </c>
      <c r="Q3383" s="5" t="s">
        <v>1671</v>
      </c>
      <c r="R3383" s="5" t="s">
        <v>1672</v>
      </c>
      <c r="S3383" s="5">
        <v>231830</v>
      </c>
      <c r="T3383" s="8">
        <v>1.1307347196269937</v>
      </c>
    </row>
    <row r="3384" spans="15:20" x14ac:dyDescent="0.35">
      <c r="O3384" s="14"/>
      <c r="P3384" s="5" t="s">
        <v>2741</v>
      </c>
      <c r="Q3384" s="5" t="s">
        <v>2742</v>
      </c>
      <c r="R3384" s="5" t="s">
        <v>2743</v>
      </c>
      <c r="S3384" s="5">
        <v>233276</v>
      </c>
      <c r="T3384" s="8">
        <v>-1.1209407320772466</v>
      </c>
    </row>
    <row r="3385" spans="15:20" x14ac:dyDescent="0.35">
      <c r="O3385" s="14"/>
      <c r="P3385" s="5" t="s">
        <v>1905</v>
      </c>
      <c r="Q3385" s="5" t="s">
        <v>1906</v>
      </c>
      <c r="R3385" s="5" t="s">
        <v>1907</v>
      </c>
      <c r="S3385" s="5">
        <v>234915</v>
      </c>
      <c r="T3385" s="8">
        <v>-1.1592237033745758</v>
      </c>
    </row>
    <row r="3386" spans="15:20" x14ac:dyDescent="0.35">
      <c r="O3386" s="14"/>
      <c r="P3386" s="5" t="s">
        <v>1420</v>
      </c>
      <c r="Q3386" s="5" t="s">
        <v>1421</v>
      </c>
      <c r="R3386" s="5" t="s">
        <v>1422</v>
      </c>
      <c r="S3386" s="5">
        <v>236266</v>
      </c>
      <c r="T3386" s="8">
        <v>-1.1020521538027692</v>
      </c>
    </row>
    <row r="3387" spans="15:20" x14ac:dyDescent="0.35">
      <c r="O3387" s="14"/>
      <c r="P3387" s="5" t="s">
        <v>2744</v>
      </c>
      <c r="Q3387" s="5" t="s">
        <v>2745</v>
      </c>
      <c r="R3387" s="5" t="s">
        <v>2746</v>
      </c>
      <c r="S3387" s="5">
        <v>237711</v>
      </c>
      <c r="T3387" s="8">
        <v>-1.1089566726742512</v>
      </c>
    </row>
    <row r="3388" spans="15:20" x14ac:dyDescent="0.35">
      <c r="O3388" s="14"/>
      <c r="P3388" s="5" t="s">
        <v>2139</v>
      </c>
      <c r="Q3388" s="5" t="s">
        <v>2140</v>
      </c>
      <c r="R3388" s="5" t="s">
        <v>2141</v>
      </c>
      <c r="S3388" s="5">
        <v>23922</v>
      </c>
      <c r="T3388" s="8">
        <v>-1.1034325927795767</v>
      </c>
    </row>
    <row r="3389" spans="15:20" x14ac:dyDescent="0.35">
      <c r="O3389" s="14"/>
      <c r="P3389" s="5" t="s">
        <v>1429</v>
      </c>
      <c r="Q3389" s="5" t="s">
        <v>1430</v>
      </c>
      <c r="R3389" s="5" t="s">
        <v>1431</v>
      </c>
      <c r="S3389" s="5">
        <v>244585</v>
      </c>
      <c r="T3389" s="8">
        <v>-1.1273011718025707</v>
      </c>
    </row>
    <row r="3390" spans="15:20" x14ac:dyDescent="0.35">
      <c r="O3390" s="14"/>
      <c r="P3390" s="5" t="s">
        <v>2747</v>
      </c>
      <c r="Q3390" s="5" t="s">
        <v>2748</v>
      </c>
      <c r="R3390" s="5" t="s">
        <v>2749</v>
      </c>
      <c r="S3390" s="5">
        <v>259279</v>
      </c>
      <c r="T3390" s="8">
        <v>-1.1422057084949531</v>
      </c>
    </row>
    <row r="3391" spans="15:20" x14ac:dyDescent="0.35">
      <c r="O3391" s="14"/>
      <c r="P3391" s="5" t="s">
        <v>2440</v>
      </c>
      <c r="Q3391" s="5" t="s">
        <v>2441</v>
      </c>
      <c r="R3391" s="5" t="s">
        <v>2442</v>
      </c>
      <c r="S3391" s="5">
        <v>26920</v>
      </c>
      <c r="T3391" s="8">
        <v>-1.1079255969073925</v>
      </c>
    </row>
    <row r="3392" spans="15:20" x14ac:dyDescent="0.35">
      <c r="O3392" s="14"/>
      <c r="P3392" s="5" t="s">
        <v>2701</v>
      </c>
      <c r="Q3392" s="5" t="s">
        <v>2702</v>
      </c>
      <c r="R3392" s="5" t="s">
        <v>2703</v>
      </c>
      <c r="S3392" s="5">
        <v>269587</v>
      </c>
      <c r="T3392" s="8">
        <v>-1.1247512731804974</v>
      </c>
    </row>
    <row r="3393" spans="15:20" x14ac:dyDescent="0.35">
      <c r="O3393" s="14"/>
      <c r="P3393" s="5" t="s">
        <v>2010</v>
      </c>
      <c r="Q3393" s="5" t="s">
        <v>2011</v>
      </c>
      <c r="R3393" s="5" t="s">
        <v>2012</v>
      </c>
      <c r="S3393" s="5">
        <v>27359</v>
      </c>
      <c r="T3393" s="8">
        <v>1.1273945512525283</v>
      </c>
    </row>
    <row r="3394" spans="15:20" x14ac:dyDescent="0.35">
      <c r="O3394" s="14"/>
      <c r="P3394" s="5" t="s">
        <v>1438</v>
      </c>
      <c r="Q3394" s="5" t="s">
        <v>1439</v>
      </c>
      <c r="R3394" s="5" t="s">
        <v>1440</v>
      </c>
      <c r="S3394" s="5">
        <v>28135</v>
      </c>
      <c r="T3394" s="8">
        <v>-1.1004461125398177</v>
      </c>
    </row>
    <row r="3395" spans="15:20" x14ac:dyDescent="0.35">
      <c r="O3395" s="14"/>
      <c r="P3395" s="5" t="s">
        <v>1441</v>
      </c>
      <c r="Q3395" s="5" t="s">
        <v>1442</v>
      </c>
      <c r="R3395" s="5" t="s">
        <v>1443</v>
      </c>
      <c r="S3395" s="5">
        <v>286940</v>
      </c>
      <c r="T3395" s="8">
        <v>-1.1918614194647246</v>
      </c>
    </row>
    <row r="3396" spans="15:20" x14ac:dyDescent="0.35">
      <c r="O3396" s="14"/>
      <c r="P3396" s="5" t="s">
        <v>1444</v>
      </c>
      <c r="Q3396" s="5" t="s">
        <v>1445</v>
      </c>
      <c r="R3396" s="5" t="s">
        <v>1446</v>
      </c>
      <c r="S3396" s="5">
        <v>29875</v>
      </c>
      <c r="T3396" s="8">
        <v>-1.2438857663255953</v>
      </c>
    </row>
    <row r="3397" spans="15:20" x14ac:dyDescent="0.35">
      <c r="O3397" s="14"/>
      <c r="P3397" s="5" t="s">
        <v>2750</v>
      </c>
      <c r="Q3397" s="5" t="s">
        <v>2751</v>
      </c>
      <c r="R3397" s="5" t="s">
        <v>2752</v>
      </c>
      <c r="S3397" s="5">
        <v>319670</v>
      </c>
      <c r="T3397" s="8">
        <v>-1.2342802471032919</v>
      </c>
    </row>
    <row r="3398" spans="15:20" x14ac:dyDescent="0.35">
      <c r="O3398" s="14"/>
      <c r="P3398" s="5" t="s">
        <v>2753</v>
      </c>
      <c r="Q3398" s="5" t="s">
        <v>2754</v>
      </c>
      <c r="R3398" s="5" t="s">
        <v>2755</v>
      </c>
      <c r="S3398" s="5">
        <v>319675</v>
      </c>
      <c r="T3398" s="8">
        <v>-1.1135752100674219</v>
      </c>
    </row>
    <row r="3399" spans="15:20" x14ac:dyDescent="0.35">
      <c r="O3399" s="14"/>
      <c r="P3399" s="5" t="s">
        <v>2756</v>
      </c>
      <c r="Q3399" s="5" t="s">
        <v>2757</v>
      </c>
      <c r="R3399" s="5" t="s">
        <v>2758</v>
      </c>
      <c r="S3399" s="5">
        <v>320162</v>
      </c>
      <c r="T3399" s="8">
        <v>-1.1169077247377219</v>
      </c>
    </row>
    <row r="3400" spans="15:20" x14ac:dyDescent="0.35">
      <c r="O3400" s="14"/>
      <c r="P3400" s="5" t="s">
        <v>2492</v>
      </c>
      <c r="Q3400" s="5" t="s">
        <v>2493</v>
      </c>
      <c r="R3400" s="5" t="s">
        <v>2494</v>
      </c>
      <c r="S3400" s="5">
        <v>327799</v>
      </c>
      <c r="T3400" s="8">
        <v>1.1001109256904105</v>
      </c>
    </row>
    <row r="3401" spans="15:20" x14ac:dyDescent="0.35">
      <c r="O3401" s="14"/>
      <c r="P3401" s="5" t="s">
        <v>2759</v>
      </c>
      <c r="Q3401" s="5" t="s">
        <v>2760</v>
      </c>
      <c r="R3401" s="5" t="s">
        <v>2761</v>
      </c>
      <c r="S3401" s="5">
        <v>329416</v>
      </c>
      <c r="T3401" s="8">
        <v>-1.1960058946178085</v>
      </c>
    </row>
    <row r="3402" spans="15:20" x14ac:dyDescent="0.35">
      <c r="O3402" s="14"/>
      <c r="P3402" s="5" t="s">
        <v>1450</v>
      </c>
      <c r="Q3402" s="5" t="s">
        <v>1451</v>
      </c>
      <c r="R3402" s="5" t="s">
        <v>1452</v>
      </c>
      <c r="S3402" s="5">
        <v>329795</v>
      </c>
      <c r="T3402" s="8">
        <v>-1.1332373052835965</v>
      </c>
    </row>
    <row r="3403" spans="15:20" x14ac:dyDescent="0.35">
      <c r="O3403" s="14"/>
      <c r="P3403" s="5" t="s">
        <v>1908</v>
      </c>
      <c r="Q3403" s="5" t="s">
        <v>1909</v>
      </c>
      <c r="R3403" s="5" t="s">
        <v>1910</v>
      </c>
      <c r="S3403" s="5">
        <v>382090</v>
      </c>
      <c r="T3403" s="8">
        <v>-1.1699391537428179</v>
      </c>
    </row>
    <row r="3404" spans="15:20" x14ac:dyDescent="0.35">
      <c r="O3404" s="14"/>
      <c r="P3404" s="5" t="s">
        <v>2762</v>
      </c>
      <c r="Q3404" s="5" t="s">
        <v>2763</v>
      </c>
      <c r="R3404" s="5" t="s">
        <v>2764</v>
      </c>
      <c r="S3404" s="5">
        <v>382384</v>
      </c>
      <c r="T3404" s="8">
        <v>1.1424194919990385</v>
      </c>
    </row>
    <row r="3405" spans="15:20" x14ac:dyDescent="0.35">
      <c r="O3405" s="14"/>
      <c r="P3405" s="5" t="s">
        <v>2765</v>
      </c>
      <c r="Q3405" s="5" t="s">
        <v>2766</v>
      </c>
      <c r="R3405" s="5" t="s">
        <v>2767</v>
      </c>
      <c r="S3405" s="5">
        <v>386649</v>
      </c>
      <c r="T3405" s="8">
        <v>-1.1171357444441548</v>
      </c>
    </row>
    <row r="3406" spans="15:20" x14ac:dyDescent="0.35">
      <c r="O3406" s="14"/>
      <c r="P3406" s="5" t="s">
        <v>2768</v>
      </c>
      <c r="Q3406" s="5" t="s">
        <v>2769</v>
      </c>
      <c r="R3406" s="5" t="s">
        <v>2770</v>
      </c>
      <c r="S3406" s="5">
        <v>51885</v>
      </c>
      <c r="T3406" s="8">
        <v>-1.1196644976020558</v>
      </c>
    </row>
    <row r="3407" spans="15:20" x14ac:dyDescent="0.35">
      <c r="O3407" s="14"/>
      <c r="P3407" s="5" t="s">
        <v>1465</v>
      </c>
      <c r="Q3407" s="5" t="s">
        <v>1466</v>
      </c>
      <c r="R3407" s="5" t="s">
        <v>1467</v>
      </c>
      <c r="S3407" s="5">
        <v>51938</v>
      </c>
      <c r="T3407" s="8">
        <v>-1.3066687918142679</v>
      </c>
    </row>
    <row r="3408" spans="15:20" x14ac:dyDescent="0.35">
      <c r="O3408" s="14"/>
      <c r="P3408" s="5" t="s">
        <v>2771</v>
      </c>
      <c r="Q3408" s="5" t="s">
        <v>2772</v>
      </c>
      <c r="R3408" s="5" t="s">
        <v>2773</v>
      </c>
      <c r="S3408" s="5">
        <v>52184</v>
      </c>
      <c r="T3408" s="8">
        <v>-1.1995896667364963</v>
      </c>
    </row>
    <row r="3409" spans="15:20" x14ac:dyDescent="0.35">
      <c r="O3409" s="14"/>
      <c r="P3409" s="5" t="s">
        <v>1975</v>
      </c>
      <c r="Q3409" s="5" t="s">
        <v>1976</v>
      </c>
      <c r="R3409" s="5" t="s">
        <v>1977</v>
      </c>
      <c r="S3409" s="5">
        <v>52808</v>
      </c>
      <c r="T3409" s="8">
        <v>-1.1108345848502086</v>
      </c>
    </row>
    <row r="3410" spans="15:20" x14ac:dyDescent="0.35">
      <c r="O3410" s="14"/>
      <c r="P3410" s="5" t="s">
        <v>2774</v>
      </c>
      <c r="Q3410" s="5" t="s">
        <v>2775</v>
      </c>
      <c r="R3410" s="5" t="s">
        <v>2776</v>
      </c>
      <c r="S3410" s="5">
        <v>53857</v>
      </c>
      <c r="T3410" s="8">
        <v>1.1180479013873315</v>
      </c>
    </row>
    <row r="3411" spans="15:20" x14ac:dyDescent="0.35">
      <c r="O3411" s="14"/>
      <c r="P3411" s="5" t="s">
        <v>1709</v>
      </c>
      <c r="Q3411" s="5" t="s">
        <v>1710</v>
      </c>
      <c r="R3411" s="5" t="s">
        <v>1711</v>
      </c>
      <c r="S3411" s="5">
        <v>54132</v>
      </c>
      <c r="T3411" s="8">
        <v>-1.1151694930420704</v>
      </c>
    </row>
    <row r="3412" spans="15:20" x14ac:dyDescent="0.35">
      <c r="O3412" s="14"/>
      <c r="P3412" s="5" t="s">
        <v>2777</v>
      </c>
      <c r="Q3412" s="5" t="s">
        <v>2778</v>
      </c>
      <c r="R3412" s="5" t="s">
        <v>2779</v>
      </c>
      <c r="S3412" s="5">
        <v>545428</v>
      </c>
      <c r="T3412" s="8">
        <v>-1.1294027114244283</v>
      </c>
    </row>
    <row r="3413" spans="15:20" x14ac:dyDescent="0.35">
      <c r="O3413" s="14"/>
      <c r="P3413" s="5" t="s">
        <v>1471</v>
      </c>
      <c r="Q3413" s="5" t="s">
        <v>1472</v>
      </c>
      <c r="R3413" s="5" t="s">
        <v>1473</v>
      </c>
      <c r="S3413" s="5">
        <v>55978</v>
      </c>
      <c r="T3413" s="8">
        <v>-1.1132962134698778</v>
      </c>
    </row>
    <row r="3414" spans="15:20" x14ac:dyDescent="0.35">
      <c r="O3414" s="14"/>
      <c r="P3414" s="5" t="s">
        <v>2780</v>
      </c>
      <c r="Q3414" s="5" t="s">
        <v>2781</v>
      </c>
      <c r="R3414" s="5" t="s">
        <v>2782</v>
      </c>
      <c r="S3414" s="5">
        <v>59011</v>
      </c>
      <c r="T3414" s="8">
        <v>1.1474672674224466</v>
      </c>
    </row>
    <row r="3415" spans="15:20" x14ac:dyDescent="0.35">
      <c r="O3415" s="14"/>
      <c r="P3415" s="5" t="s">
        <v>1477</v>
      </c>
      <c r="Q3415" s="5" t="s">
        <v>1478</v>
      </c>
      <c r="R3415" s="5" t="s">
        <v>1479</v>
      </c>
      <c r="S3415" s="5">
        <v>59030</v>
      </c>
      <c r="T3415" s="8">
        <v>-1.1248120850419534</v>
      </c>
    </row>
    <row r="3416" spans="15:20" x14ac:dyDescent="0.35">
      <c r="O3416" s="14"/>
      <c r="P3416" s="5" t="s">
        <v>1911</v>
      </c>
      <c r="Q3416" s="5" t="s">
        <v>1912</v>
      </c>
      <c r="R3416" s="5" t="s">
        <v>1913</v>
      </c>
      <c r="S3416" s="5">
        <v>64009</v>
      </c>
      <c r="T3416" s="8">
        <v>-1.1582562763043145</v>
      </c>
    </row>
    <row r="3417" spans="15:20" x14ac:dyDescent="0.35">
      <c r="O3417" s="14"/>
      <c r="P3417" s="5" t="s">
        <v>2668</v>
      </c>
      <c r="Q3417" s="5" t="s">
        <v>2669</v>
      </c>
      <c r="R3417" s="5" t="s">
        <v>2670</v>
      </c>
      <c r="S3417" s="5">
        <v>654462</v>
      </c>
      <c r="T3417" s="8">
        <v>1.1336674482807316</v>
      </c>
    </row>
    <row r="3418" spans="15:20" x14ac:dyDescent="0.35">
      <c r="O3418" s="14"/>
      <c r="P3418" s="5" t="s">
        <v>2783</v>
      </c>
      <c r="Q3418" s="5" t="s">
        <v>2784</v>
      </c>
      <c r="R3418" s="5" t="s">
        <v>2785</v>
      </c>
      <c r="S3418" s="5">
        <v>66302</v>
      </c>
      <c r="T3418" s="8">
        <v>-1.184209227032651</v>
      </c>
    </row>
    <row r="3419" spans="15:20" x14ac:dyDescent="0.35">
      <c r="O3419" s="14"/>
      <c r="P3419" s="5" t="s">
        <v>2786</v>
      </c>
      <c r="Q3419" s="5" t="s">
        <v>2787</v>
      </c>
      <c r="R3419" s="5" t="s">
        <v>2788</v>
      </c>
      <c r="S3419" s="5">
        <v>66322</v>
      </c>
      <c r="T3419" s="8">
        <v>1.2011801174697088</v>
      </c>
    </row>
    <row r="3420" spans="15:20" x14ac:dyDescent="0.35">
      <c r="O3420" s="14"/>
      <c r="P3420" s="5" t="s">
        <v>1733</v>
      </c>
      <c r="Q3420" s="5" t="s">
        <v>1734</v>
      </c>
      <c r="R3420" s="5" t="s">
        <v>1735</v>
      </c>
      <c r="S3420" s="5">
        <v>66395</v>
      </c>
      <c r="T3420" s="8">
        <v>-1.1967684105469418</v>
      </c>
    </row>
    <row r="3421" spans="15:20" x14ac:dyDescent="0.35">
      <c r="O3421" s="14"/>
      <c r="P3421" s="5" t="s">
        <v>1914</v>
      </c>
      <c r="Q3421" s="5" t="s">
        <v>1915</v>
      </c>
      <c r="R3421" s="5" t="s">
        <v>1916</v>
      </c>
      <c r="S3421" s="5">
        <v>66573</v>
      </c>
      <c r="T3421" s="8">
        <v>-1.1368705572394451</v>
      </c>
    </row>
    <row r="3422" spans="15:20" x14ac:dyDescent="0.35">
      <c r="O3422" s="14"/>
      <c r="P3422" s="5" t="s">
        <v>1489</v>
      </c>
      <c r="Q3422" s="5" t="s">
        <v>1490</v>
      </c>
      <c r="R3422" s="5" t="s">
        <v>1491</v>
      </c>
      <c r="S3422" s="5">
        <v>67378</v>
      </c>
      <c r="T3422" s="8">
        <v>-1.1922072072733101</v>
      </c>
    </row>
    <row r="3423" spans="15:20" x14ac:dyDescent="0.35">
      <c r="O3423" s="14"/>
      <c r="P3423" s="5" t="s">
        <v>2789</v>
      </c>
      <c r="Q3423" s="5" t="s">
        <v>2790</v>
      </c>
      <c r="R3423" s="5" t="s">
        <v>2791</v>
      </c>
      <c r="S3423" s="5">
        <v>67534</v>
      </c>
      <c r="T3423" s="8">
        <v>-1.1400183132310311</v>
      </c>
    </row>
    <row r="3424" spans="15:20" x14ac:dyDescent="0.35">
      <c r="O3424" s="14"/>
      <c r="P3424" s="5" t="s">
        <v>1495</v>
      </c>
      <c r="Q3424" s="5" t="s">
        <v>1496</v>
      </c>
      <c r="R3424" s="5" t="s">
        <v>1497</v>
      </c>
      <c r="S3424" s="5">
        <v>67661</v>
      </c>
      <c r="T3424" s="8">
        <v>-1.2153063255806595</v>
      </c>
    </row>
    <row r="3425" spans="15:20" x14ac:dyDescent="0.35">
      <c r="O3425" s="14"/>
      <c r="P3425" s="5" t="s">
        <v>1920</v>
      </c>
      <c r="Q3425" s="5" t="s">
        <v>1921</v>
      </c>
      <c r="R3425" s="5" t="s">
        <v>1922</v>
      </c>
      <c r="S3425" s="5">
        <v>67978</v>
      </c>
      <c r="T3425" s="8">
        <v>-1.109914849442851</v>
      </c>
    </row>
    <row r="3426" spans="15:20" x14ac:dyDescent="0.35">
      <c r="O3426" s="14"/>
      <c r="P3426" s="5" t="s">
        <v>2792</v>
      </c>
      <c r="Q3426" s="5" t="s">
        <v>2793</v>
      </c>
      <c r="R3426" s="5" t="s">
        <v>2794</v>
      </c>
      <c r="S3426" s="5">
        <v>68239</v>
      </c>
      <c r="T3426" s="8">
        <v>1.1092691811317059</v>
      </c>
    </row>
    <row r="3427" spans="15:20" x14ac:dyDescent="0.35">
      <c r="O3427" s="14"/>
      <c r="P3427" s="5" t="s">
        <v>1498</v>
      </c>
      <c r="Q3427" s="5" t="s">
        <v>1499</v>
      </c>
      <c r="R3427" s="5" t="s">
        <v>1500</v>
      </c>
      <c r="S3427" s="5">
        <v>68259</v>
      </c>
      <c r="T3427" s="8">
        <v>-1.13772114737295</v>
      </c>
    </row>
    <row r="3428" spans="15:20" x14ac:dyDescent="0.35">
      <c r="O3428" s="14"/>
      <c r="P3428" s="5" t="s">
        <v>2795</v>
      </c>
      <c r="Q3428" s="5" t="s">
        <v>2796</v>
      </c>
      <c r="R3428" s="5" t="s">
        <v>2797</v>
      </c>
      <c r="S3428" s="5">
        <v>69479</v>
      </c>
      <c r="T3428" s="8">
        <v>-1.1257718663213574</v>
      </c>
    </row>
    <row r="3429" spans="15:20" x14ac:dyDescent="0.35">
      <c r="O3429" s="14"/>
      <c r="P3429" s="5" t="s">
        <v>2798</v>
      </c>
      <c r="Q3429" s="5" t="s">
        <v>2799</v>
      </c>
      <c r="R3429" s="5" t="s">
        <v>2800</v>
      </c>
      <c r="S3429" s="5">
        <v>69546</v>
      </c>
      <c r="T3429" s="8">
        <v>-1.1600990589752691</v>
      </c>
    </row>
    <row r="3430" spans="15:20" x14ac:dyDescent="0.35">
      <c r="O3430" s="14"/>
      <c r="P3430" s="5" t="s">
        <v>2801</v>
      </c>
      <c r="Q3430" s="5" t="s">
        <v>2802</v>
      </c>
      <c r="R3430" s="5" t="s">
        <v>2803</v>
      </c>
      <c r="S3430" s="5">
        <v>69987</v>
      </c>
      <c r="T3430" s="8">
        <v>1.1151582849378401</v>
      </c>
    </row>
    <row r="3431" spans="15:20" x14ac:dyDescent="0.35">
      <c r="O3431" s="14"/>
      <c r="P3431" s="5" t="s">
        <v>2804</v>
      </c>
      <c r="Q3431" s="5" t="s">
        <v>2805</v>
      </c>
      <c r="R3431" s="5" t="s">
        <v>2806</v>
      </c>
      <c r="S3431" s="5">
        <v>70218</v>
      </c>
      <c r="T3431" s="8">
        <v>1.1246436910179392</v>
      </c>
    </row>
    <row r="3432" spans="15:20" x14ac:dyDescent="0.35">
      <c r="O3432" s="14"/>
      <c r="P3432" s="5" t="s">
        <v>2807</v>
      </c>
      <c r="Q3432" s="5">
        <v>43355</v>
      </c>
      <c r="R3432" s="5" t="s">
        <v>2808</v>
      </c>
      <c r="S3432" s="5">
        <v>71089</v>
      </c>
      <c r="T3432" s="8">
        <v>1.160464186626974</v>
      </c>
    </row>
    <row r="3433" spans="15:20" x14ac:dyDescent="0.35">
      <c r="O3433" s="14"/>
      <c r="P3433" s="5" t="s">
        <v>2704</v>
      </c>
      <c r="Q3433" s="5" t="s">
        <v>2705</v>
      </c>
      <c r="R3433" s="5" t="s">
        <v>2706</v>
      </c>
      <c r="S3433" s="5">
        <v>71302</v>
      </c>
      <c r="T3433" s="8">
        <v>-1.164513609328111</v>
      </c>
    </row>
    <row r="3434" spans="15:20" x14ac:dyDescent="0.35">
      <c r="O3434" s="14"/>
      <c r="P3434" s="5" t="s">
        <v>1926</v>
      </c>
      <c r="Q3434" s="5" t="s">
        <v>1927</v>
      </c>
      <c r="R3434" s="5" t="s">
        <v>1928</v>
      </c>
      <c r="S3434" s="5">
        <v>71492</v>
      </c>
      <c r="T3434" s="8">
        <v>-1.2151841857264789</v>
      </c>
    </row>
    <row r="3435" spans="15:20" x14ac:dyDescent="0.35">
      <c r="O3435" s="14"/>
      <c r="P3435" s="5" t="s">
        <v>1507</v>
      </c>
      <c r="Q3435" s="5" t="s">
        <v>1508</v>
      </c>
      <c r="R3435" s="5" t="s">
        <v>1509</v>
      </c>
      <c r="S3435" s="5">
        <v>71602</v>
      </c>
      <c r="T3435" s="8">
        <v>-1.1638434398116475</v>
      </c>
    </row>
    <row r="3436" spans="15:20" x14ac:dyDescent="0.35">
      <c r="O3436" s="14"/>
      <c r="P3436" s="5" t="s">
        <v>1880</v>
      </c>
      <c r="Q3436" s="5" t="s">
        <v>1881</v>
      </c>
      <c r="R3436" s="5" t="s">
        <v>1882</v>
      </c>
      <c r="S3436" s="5">
        <v>72565</v>
      </c>
      <c r="T3436" s="8">
        <v>-1.1049380614617559</v>
      </c>
    </row>
    <row r="3437" spans="15:20" x14ac:dyDescent="0.35">
      <c r="O3437" s="14"/>
      <c r="P3437" s="5" t="s">
        <v>1929</v>
      </c>
      <c r="Q3437" s="5" t="s">
        <v>1930</v>
      </c>
      <c r="R3437" s="5" t="s">
        <v>1931</v>
      </c>
      <c r="S3437" s="5">
        <v>72873</v>
      </c>
      <c r="T3437" s="8">
        <v>-1.1496681583805128</v>
      </c>
    </row>
    <row r="3438" spans="15:20" x14ac:dyDescent="0.35">
      <c r="O3438" s="14"/>
      <c r="P3438" s="5" t="s">
        <v>2809</v>
      </c>
      <c r="Q3438" s="5" t="s">
        <v>2810</v>
      </c>
      <c r="R3438" s="5" t="s">
        <v>2811</v>
      </c>
      <c r="S3438" s="5">
        <v>73470</v>
      </c>
      <c r="T3438" s="8">
        <v>1.1750331836916819</v>
      </c>
    </row>
    <row r="3439" spans="15:20" x14ac:dyDescent="0.35">
      <c r="O3439" s="14"/>
      <c r="P3439" s="5" t="s">
        <v>2812</v>
      </c>
      <c r="Q3439" s="5" t="s">
        <v>2813</v>
      </c>
      <c r="R3439" s="5" t="s">
        <v>2814</v>
      </c>
      <c r="S3439" s="5">
        <v>74281</v>
      </c>
      <c r="T3439" s="8">
        <v>1.1162552804212078</v>
      </c>
    </row>
    <row r="3440" spans="15:20" x14ac:dyDescent="0.35">
      <c r="O3440" s="14"/>
      <c r="P3440" s="5" t="s">
        <v>2815</v>
      </c>
      <c r="Q3440" s="5" t="s">
        <v>2816</v>
      </c>
      <c r="R3440" s="5" t="s">
        <v>2817</v>
      </c>
      <c r="S3440" s="5">
        <v>74477</v>
      </c>
      <c r="T3440" s="8">
        <v>-1.1548163991120146</v>
      </c>
    </row>
    <row r="3441" spans="15:20" x14ac:dyDescent="0.35">
      <c r="O3441" s="14"/>
      <c r="P3441" s="5" t="s">
        <v>2380</v>
      </c>
      <c r="Q3441" s="5" t="s">
        <v>2381</v>
      </c>
      <c r="R3441" s="5" t="s">
        <v>2382</v>
      </c>
      <c r="S3441" s="5">
        <v>74741</v>
      </c>
      <c r="T3441" s="8">
        <v>-1.1227615006651437</v>
      </c>
    </row>
    <row r="3442" spans="15:20" x14ac:dyDescent="0.35">
      <c r="O3442" s="14"/>
      <c r="P3442" s="5" t="s">
        <v>2017</v>
      </c>
      <c r="Q3442" s="5" t="s">
        <v>2018</v>
      </c>
      <c r="R3442" s="5" t="s">
        <v>2019</v>
      </c>
      <c r="S3442" s="5">
        <v>75472</v>
      </c>
      <c r="T3442" s="8">
        <v>1.1198992901341251</v>
      </c>
    </row>
    <row r="3443" spans="15:20" x14ac:dyDescent="0.35">
      <c r="O3443" s="14"/>
      <c r="P3443" s="5" t="s">
        <v>2818</v>
      </c>
      <c r="Q3443" s="5" t="s">
        <v>2819</v>
      </c>
      <c r="R3443" s="5" t="s">
        <v>2820</v>
      </c>
      <c r="S3443" s="5">
        <v>75646</v>
      </c>
      <c r="T3443" s="8">
        <v>-1.1476732851131781</v>
      </c>
    </row>
    <row r="3444" spans="15:20" x14ac:dyDescent="0.35">
      <c r="O3444" s="14"/>
      <c r="P3444" s="5" t="s">
        <v>2821</v>
      </c>
      <c r="Q3444" s="5" t="s">
        <v>2822</v>
      </c>
      <c r="R3444" s="5" t="s">
        <v>2823</v>
      </c>
      <c r="S3444" s="5">
        <v>76073</v>
      </c>
      <c r="T3444" s="8">
        <v>-1.1628431402185613</v>
      </c>
    </row>
    <row r="3445" spans="15:20" x14ac:dyDescent="0.35">
      <c r="O3445" s="14"/>
      <c r="P3445" s="5" t="s">
        <v>2824</v>
      </c>
      <c r="Q3445" s="5" t="s">
        <v>2825</v>
      </c>
      <c r="R3445" s="5" t="s">
        <v>2826</v>
      </c>
      <c r="S3445" s="5">
        <v>76130</v>
      </c>
      <c r="T3445" s="8">
        <v>-1.1829917396824854</v>
      </c>
    </row>
    <row r="3446" spans="15:20" x14ac:dyDescent="0.35">
      <c r="O3446" s="14"/>
      <c r="P3446" s="5" t="s">
        <v>1519</v>
      </c>
      <c r="Q3446" s="5" t="s">
        <v>1520</v>
      </c>
      <c r="R3446" s="5" t="s">
        <v>1521</v>
      </c>
      <c r="S3446" s="5">
        <v>76260</v>
      </c>
      <c r="T3446" s="8">
        <v>-1.1664815591443825</v>
      </c>
    </row>
    <row r="3447" spans="15:20" x14ac:dyDescent="0.35">
      <c r="O3447" s="14"/>
      <c r="P3447" s="5" t="s">
        <v>1525</v>
      </c>
      <c r="Q3447" s="5" t="s">
        <v>1526</v>
      </c>
      <c r="R3447" s="5" t="s">
        <v>1527</v>
      </c>
      <c r="S3447" s="5">
        <v>76779</v>
      </c>
      <c r="T3447" s="8">
        <v>-1.1504461854237598</v>
      </c>
    </row>
    <row r="3448" spans="15:20" x14ac:dyDescent="0.35">
      <c r="O3448" s="14"/>
      <c r="P3448" s="5" t="s">
        <v>1932</v>
      </c>
      <c r="Q3448" s="5" t="s">
        <v>1933</v>
      </c>
      <c r="R3448" s="5" t="s">
        <v>1934</v>
      </c>
      <c r="S3448" s="5">
        <v>76967</v>
      </c>
      <c r="T3448" s="8">
        <v>-1.1108003216308422</v>
      </c>
    </row>
    <row r="3449" spans="15:20" x14ac:dyDescent="0.35">
      <c r="O3449" s="14"/>
      <c r="P3449" s="5" t="s">
        <v>1935</v>
      </c>
      <c r="Q3449" s="5" t="s">
        <v>1936</v>
      </c>
      <c r="R3449" s="5" t="s">
        <v>1937</v>
      </c>
      <c r="S3449" s="5">
        <v>77048</v>
      </c>
      <c r="T3449" s="8">
        <v>-1.1867672336276358</v>
      </c>
    </row>
    <row r="3450" spans="15:20" x14ac:dyDescent="0.35">
      <c r="O3450" s="14"/>
      <c r="P3450" s="5" t="s">
        <v>2827</v>
      </c>
      <c r="Q3450" s="5" t="s">
        <v>2828</v>
      </c>
      <c r="R3450" s="5" t="s">
        <v>2829</v>
      </c>
      <c r="S3450" s="5">
        <v>78748</v>
      </c>
      <c r="T3450" s="8">
        <v>1.1472708294045464</v>
      </c>
    </row>
    <row r="3451" spans="15:20" x14ac:dyDescent="0.35">
      <c r="O3451" s="14"/>
      <c r="P3451" s="5" t="s">
        <v>2209</v>
      </c>
      <c r="Q3451" s="5" t="s">
        <v>2210</v>
      </c>
      <c r="R3451" s="5" t="s">
        <v>2211</v>
      </c>
      <c r="S3451" s="5">
        <v>78887</v>
      </c>
      <c r="T3451" s="8">
        <v>-1.4137671252689221</v>
      </c>
    </row>
    <row r="3452" spans="15:20" x14ac:dyDescent="0.35">
      <c r="O3452" s="14"/>
      <c r="P3452" s="5" t="s">
        <v>2676</v>
      </c>
      <c r="Q3452" s="5" t="s">
        <v>2677</v>
      </c>
      <c r="R3452" s="5" t="s">
        <v>2678</v>
      </c>
      <c r="S3452" s="5">
        <v>78933</v>
      </c>
      <c r="T3452" s="8">
        <v>-1.1423858382386192</v>
      </c>
    </row>
    <row r="3453" spans="15:20" x14ac:dyDescent="0.35">
      <c r="O3453" s="14"/>
      <c r="P3453" s="5" t="s">
        <v>2061</v>
      </c>
      <c r="Q3453" s="5" t="s">
        <v>2062</v>
      </c>
      <c r="R3453" s="5" t="s">
        <v>2063</v>
      </c>
      <c r="S3453" s="5">
        <v>83767</v>
      </c>
      <c r="T3453" s="8">
        <v>1.1144176403853738</v>
      </c>
    </row>
    <row r="3454" spans="15:20" x14ac:dyDescent="0.35">
      <c r="O3454" s="14"/>
    </row>
    <row r="3455" spans="15:20" x14ac:dyDescent="0.35">
      <c r="O3455" s="14"/>
      <c r="P3455" s="6" t="s">
        <v>3311</v>
      </c>
      <c r="Q3455" s="6"/>
      <c r="R3455" s="6"/>
      <c r="S3455" s="6"/>
      <c r="T3455" s="9"/>
    </row>
    <row r="3456" spans="15:20" x14ac:dyDescent="0.35">
      <c r="O3456" s="14"/>
      <c r="P3456" s="6" t="s">
        <v>3310</v>
      </c>
      <c r="Q3456" s="6"/>
      <c r="R3456" s="6"/>
      <c r="S3456" s="6"/>
      <c r="T3456" s="9"/>
    </row>
    <row r="3457" spans="15:20" x14ac:dyDescent="0.35">
      <c r="O3457" s="14"/>
      <c r="P3457" s="6" t="s">
        <v>2830</v>
      </c>
      <c r="Q3457" s="6"/>
      <c r="R3457" s="6"/>
      <c r="S3457" s="6"/>
      <c r="T3457" s="9"/>
    </row>
    <row r="3458" spans="15:20" x14ac:dyDescent="0.35">
      <c r="O3458" s="14"/>
      <c r="P3458" s="6" t="s">
        <v>496</v>
      </c>
      <c r="Q3458" s="6" t="s">
        <v>497</v>
      </c>
      <c r="R3458" s="6" t="s">
        <v>498</v>
      </c>
      <c r="S3458" s="6" t="s">
        <v>499</v>
      </c>
      <c r="T3458" s="9" t="s">
        <v>3226</v>
      </c>
    </row>
    <row r="3459" spans="15:20" x14ac:dyDescent="0.35">
      <c r="O3459" s="14"/>
      <c r="P3459" s="5" t="s">
        <v>2025</v>
      </c>
      <c r="Q3459" s="5" t="s">
        <v>2026</v>
      </c>
      <c r="R3459" s="5" t="s">
        <v>2027</v>
      </c>
      <c r="S3459" s="5">
        <v>11512</v>
      </c>
      <c r="T3459" s="8">
        <v>-1.1634647488360925</v>
      </c>
    </row>
    <row r="3460" spans="15:20" x14ac:dyDescent="0.35">
      <c r="O3460" s="14"/>
      <c r="P3460" s="5" t="s">
        <v>1153</v>
      </c>
      <c r="Q3460" s="5" t="s">
        <v>1154</v>
      </c>
      <c r="R3460" s="5" t="s">
        <v>1155</v>
      </c>
      <c r="S3460" s="5">
        <v>12389</v>
      </c>
      <c r="T3460" s="8">
        <v>-1.1414736053016157</v>
      </c>
    </row>
    <row r="3461" spans="15:20" x14ac:dyDescent="0.35">
      <c r="O3461" s="14"/>
      <c r="P3461" s="5" t="s">
        <v>1893</v>
      </c>
      <c r="Q3461" s="5" t="s">
        <v>1894</v>
      </c>
      <c r="R3461" s="5" t="s">
        <v>1895</v>
      </c>
      <c r="S3461" s="5">
        <v>12589</v>
      </c>
      <c r="T3461" s="8">
        <v>-1.1156360819977218</v>
      </c>
    </row>
    <row r="3462" spans="15:20" x14ac:dyDescent="0.35">
      <c r="O3462" s="14"/>
      <c r="P3462" s="5" t="s">
        <v>2001</v>
      </c>
      <c r="Q3462" s="5" t="s">
        <v>2002</v>
      </c>
      <c r="R3462" s="5" t="s">
        <v>2003</v>
      </c>
      <c r="S3462" s="5">
        <v>16322</v>
      </c>
      <c r="T3462" s="8">
        <v>-1.2083379445676921</v>
      </c>
    </row>
    <row r="3463" spans="15:20" x14ac:dyDescent="0.35">
      <c r="O3463" s="14"/>
      <c r="P3463" s="5" t="s">
        <v>2031</v>
      </c>
      <c r="Q3463" s="5" t="s">
        <v>2032</v>
      </c>
      <c r="R3463" s="5" t="s">
        <v>2033</v>
      </c>
      <c r="S3463" s="5">
        <v>16470</v>
      </c>
      <c r="T3463" s="8">
        <v>1.1383814039511011</v>
      </c>
    </row>
    <row r="3464" spans="15:20" x14ac:dyDescent="0.35">
      <c r="O3464" s="14"/>
      <c r="P3464" s="5" t="s">
        <v>1896</v>
      </c>
      <c r="Q3464" s="5" t="s">
        <v>1897</v>
      </c>
      <c r="R3464" s="5" t="s">
        <v>1898</v>
      </c>
      <c r="S3464" s="5">
        <v>17152</v>
      </c>
      <c r="T3464" s="8">
        <v>-1.1437339514090941</v>
      </c>
    </row>
    <row r="3465" spans="15:20" x14ac:dyDescent="0.35">
      <c r="O3465" s="14"/>
      <c r="P3465" s="5" t="s">
        <v>2723</v>
      </c>
      <c r="Q3465" s="5" t="s">
        <v>2724</v>
      </c>
      <c r="R3465" s="5" t="s">
        <v>2725</v>
      </c>
      <c r="S3465" s="5">
        <v>18286</v>
      </c>
      <c r="T3465" s="8">
        <v>-1.1193754405426333</v>
      </c>
    </row>
    <row r="3466" spans="15:20" x14ac:dyDescent="0.35">
      <c r="O3466" s="14"/>
      <c r="P3466" s="5" t="s">
        <v>1297</v>
      </c>
      <c r="Q3466" s="5" t="s">
        <v>1298</v>
      </c>
      <c r="R3466" s="5" t="s">
        <v>1299</v>
      </c>
      <c r="S3466" s="5">
        <v>18763</v>
      </c>
      <c r="T3466" s="8">
        <v>-1.18371601016885</v>
      </c>
    </row>
    <row r="3467" spans="15:20" x14ac:dyDescent="0.35">
      <c r="O3467" s="14"/>
      <c r="P3467" s="5" t="s">
        <v>1300</v>
      </c>
      <c r="Q3467" s="5" t="s">
        <v>1301</v>
      </c>
      <c r="R3467" s="5" t="s">
        <v>1302</v>
      </c>
      <c r="S3467" s="5">
        <v>18764</v>
      </c>
      <c r="T3467" s="8">
        <v>-1.1606339216319776</v>
      </c>
    </row>
    <row r="3468" spans="15:20" x14ac:dyDescent="0.35">
      <c r="O3468" s="14"/>
      <c r="P3468" s="5" t="s">
        <v>2037</v>
      </c>
      <c r="Q3468" s="5" t="s">
        <v>2038</v>
      </c>
      <c r="R3468" s="5" t="s">
        <v>2039</v>
      </c>
      <c r="S3468" s="5">
        <v>192212</v>
      </c>
      <c r="T3468" s="8">
        <v>1.1420841864516227</v>
      </c>
    </row>
    <row r="3469" spans="15:20" x14ac:dyDescent="0.35">
      <c r="O3469" s="14"/>
      <c r="P3469" s="5" t="s">
        <v>1899</v>
      </c>
      <c r="Q3469" s="5" t="s">
        <v>1900</v>
      </c>
      <c r="R3469" s="5" t="s">
        <v>1901</v>
      </c>
      <c r="S3469" s="5">
        <v>19893</v>
      </c>
      <c r="T3469" s="8">
        <v>-1.1716315921313001</v>
      </c>
    </row>
    <row r="3470" spans="15:20" x14ac:dyDescent="0.35">
      <c r="O3470" s="14"/>
      <c r="P3470" s="5" t="s">
        <v>2043</v>
      </c>
      <c r="Q3470" s="5" t="s">
        <v>2044</v>
      </c>
      <c r="R3470" s="5" t="s">
        <v>2045</v>
      </c>
      <c r="S3470" s="5">
        <v>217935</v>
      </c>
      <c r="T3470" s="8">
        <v>-1.1070922947403354</v>
      </c>
    </row>
    <row r="3471" spans="15:20" x14ac:dyDescent="0.35">
      <c r="O3471" s="14"/>
      <c r="P3471" s="5" t="s">
        <v>2831</v>
      </c>
      <c r="Q3471" s="5" t="s">
        <v>2832</v>
      </c>
      <c r="R3471" s="5" t="s">
        <v>2833</v>
      </c>
      <c r="S3471" s="5">
        <v>22141</v>
      </c>
      <c r="T3471" s="8">
        <v>-1.1252292806663728</v>
      </c>
    </row>
    <row r="3472" spans="15:20" x14ac:dyDescent="0.35">
      <c r="O3472" s="14"/>
      <c r="P3472" s="5" t="s">
        <v>2194</v>
      </c>
      <c r="Q3472" s="5" t="s">
        <v>2195</v>
      </c>
      <c r="R3472" s="5" t="s">
        <v>2196</v>
      </c>
      <c r="S3472" s="5">
        <v>22355</v>
      </c>
      <c r="T3472" s="8">
        <v>1.1182242213622557</v>
      </c>
    </row>
    <row r="3473" spans="15:20" x14ac:dyDescent="0.35">
      <c r="O3473" s="14"/>
      <c r="P3473" s="5" t="s">
        <v>1905</v>
      </c>
      <c r="Q3473" s="5" t="s">
        <v>1906</v>
      </c>
      <c r="R3473" s="5" t="s">
        <v>1907</v>
      </c>
      <c r="S3473" s="5">
        <v>234915</v>
      </c>
      <c r="T3473" s="8">
        <v>-1.1592237033745758</v>
      </c>
    </row>
    <row r="3474" spans="15:20" x14ac:dyDescent="0.35">
      <c r="O3474" s="14"/>
      <c r="P3474" s="5" t="s">
        <v>1420</v>
      </c>
      <c r="Q3474" s="5" t="s">
        <v>1421</v>
      </c>
      <c r="R3474" s="5" t="s">
        <v>1422</v>
      </c>
      <c r="S3474" s="5">
        <v>236266</v>
      </c>
      <c r="T3474" s="8">
        <v>-1.1020521538027692</v>
      </c>
    </row>
    <row r="3475" spans="15:20" x14ac:dyDescent="0.35">
      <c r="O3475" s="14"/>
      <c r="P3475" s="5" t="s">
        <v>2834</v>
      </c>
      <c r="Q3475" s="5" t="s">
        <v>2835</v>
      </c>
      <c r="R3475" s="5" t="s">
        <v>2836</v>
      </c>
      <c r="S3475" s="5">
        <v>23833</v>
      </c>
      <c r="T3475" s="8">
        <v>1.139778907627004</v>
      </c>
    </row>
    <row r="3476" spans="15:20" x14ac:dyDescent="0.35">
      <c r="O3476" s="14"/>
      <c r="P3476" s="5" t="s">
        <v>1429</v>
      </c>
      <c r="Q3476" s="5" t="s">
        <v>1430</v>
      </c>
      <c r="R3476" s="5" t="s">
        <v>1431</v>
      </c>
      <c r="S3476" s="5">
        <v>244585</v>
      </c>
      <c r="T3476" s="8">
        <v>-1.1273011718025707</v>
      </c>
    </row>
    <row r="3477" spans="15:20" x14ac:dyDescent="0.35">
      <c r="O3477" s="14"/>
      <c r="P3477" s="5" t="s">
        <v>2753</v>
      </c>
      <c r="Q3477" s="5" t="s">
        <v>2754</v>
      </c>
      <c r="R3477" s="5" t="s">
        <v>2755</v>
      </c>
      <c r="S3477" s="5">
        <v>319675</v>
      </c>
      <c r="T3477" s="8">
        <v>-1.1135752100674219</v>
      </c>
    </row>
    <row r="3478" spans="15:20" x14ac:dyDescent="0.35">
      <c r="O3478" s="14"/>
      <c r="P3478" s="5" t="s">
        <v>2837</v>
      </c>
      <c r="Q3478" s="5" t="s">
        <v>2838</v>
      </c>
      <c r="R3478" s="5" t="s">
        <v>2839</v>
      </c>
      <c r="S3478" s="5">
        <v>320225</v>
      </c>
      <c r="T3478" s="8">
        <v>-1.1201877060123544</v>
      </c>
    </row>
    <row r="3479" spans="15:20" x14ac:dyDescent="0.35">
      <c r="O3479" s="14"/>
      <c r="P3479" s="5" t="s">
        <v>1450</v>
      </c>
      <c r="Q3479" s="5" t="s">
        <v>1451</v>
      </c>
      <c r="R3479" s="5" t="s">
        <v>1452</v>
      </c>
      <c r="S3479" s="5">
        <v>329795</v>
      </c>
      <c r="T3479" s="8">
        <v>-1.1332373052835965</v>
      </c>
    </row>
    <row r="3480" spans="15:20" x14ac:dyDescent="0.35">
      <c r="O3480" s="14"/>
      <c r="P3480" s="5" t="s">
        <v>2467</v>
      </c>
      <c r="Q3480" s="5" t="s">
        <v>2468</v>
      </c>
      <c r="R3480" s="5" t="s">
        <v>2469</v>
      </c>
      <c r="S3480" s="5">
        <v>353204</v>
      </c>
      <c r="T3480" s="8">
        <v>1.188491017852451</v>
      </c>
    </row>
    <row r="3481" spans="15:20" x14ac:dyDescent="0.35">
      <c r="O3481" s="14"/>
      <c r="P3481" s="5" t="s">
        <v>1908</v>
      </c>
      <c r="Q3481" s="5" t="s">
        <v>1909</v>
      </c>
      <c r="R3481" s="5" t="s">
        <v>1910</v>
      </c>
      <c r="S3481" s="5">
        <v>382090</v>
      </c>
      <c r="T3481" s="8">
        <v>-1.1699391537428179</v>
      </c>
    </row>
    <row r="3482" spans="15:20" x14ac:dyDescent="0.35">
      <c r="O3482" s="14"/>
      <c r="P3482" s="5" t="s">
        <v>1465</v>
      </c>
      <c r="Q3482" s="5" t="s">
        <v>1466</v>
      </c>
      <c r="R3482" s="5" t="s">
        <v>1467</v>
      </c>
      <c r="S3482" s="5">
        <v>51938</v>
      </c>
      <c r="T3482" s="8">
        <v>-1.3066687918142679</v>
      </c>
    </row>
    <row r="3483" spans="15:20" x14ac:dyDescent="0.35">
      <c r="O3483" s="14"/>
      <c r="P3483" s="5" t="s">
        <v>1471</v>
      </c>
      <c r="Q3483" s="5" t="s">
        <v>1472</v>
      </c>
      <c r="R3483" s="5" t="s">
        <v>1473</v>
      </c>
      <c r="S3483" s="5">
        <v>55978</v>
      </c>
      <c r="T3483" s="8">
        <v>-1.1132962134698778</v>
      </c>
    </row>
    <row r="3484" spans="15:20" x14ac:dyDescent="0.35">
      <c r="O3484" s="14"/>
      <c r="P3484" s="5" t="s">
        <v>1477</v>
      </c>
      <c r="Q3484" s="5" t="s">
        <v>1478</v>
      </c>
      <c r="R3484" s="5" t="s">
        <v>1479</v>
      </c>
      <c r="S3484" s="5">
        <v>59030</v>
      </c>
      <c r="T3484" s="8">
        <v>-1.1248120850419534</v>
      </c>
    </row>
    <row r="3485" spans="15:20" x14ac:dyDescent="0.35">
      <c r="O3485" s="14"/>
      <c r="P3485" s="5" t="s">
        <v>2668</v>
      </c>
      <c r="Q3485" s="5" t="s">
        <v>2669</v>
      </c>
      <c r="R3485" s="5" t="s">
        <v>2670</v>
      </c>
      <c r="S3485" s="5">
        <v>654462</v>
      </c>
      <c r="T3485" s="8">
        <v>1.1336674482807316</v>
      </c>
    </row>
    <row r="3486" spans="15:20" x14ac:dyDescent="0.35">
      <c r="O3486" s="14"/>
      <c r="P3486" s="5" t="s">
        <v>1914</v>
      </c>
      <c r="Q3486" s="5" t="s">
        <v>1915</v>
      </c>
      <c r="R3486" s="5" t="s">
        <v>1916</v>
      </c>
      <c r="S3486" s="5">
        <v>66573</v>
      </c>
      <c r="T3486" s="8">
        <v>-1.1368705572394451</v>
      </c>
    </row>
    <row r="3487" spans="15:20" x14ac:dyDescent="0.35">
      <c r="O3487" s="14"/>
      <c r="P3487" s="5" t="s">
        <v>1489</v>
      </c>
      <c r="Q3487" s="5" t="s">
        <v>1490</v>
      </c>
      <c r="R3487" s="5" t="s">
        <v>1491</v>
      </c>
      <c r="S3487" s="5">
        <v>67378</v>
      </c>
      <c r="T3487" s="8">
        <v>-1.1922072072733101</v>
      </c>
    </row>
    <row r="3488" spans="15:20" x14ac:dyDescent="0.35">
      <c r="O3488" s="14"/>
      <c r="P3488" s="5" t="s">
        <v>2789</v>
      </c>
      <c r="Q3488" s="5" t="s">
        <v>2790</v>
      </c>
      <c r="R3488" s="5" t="s">
        <v>2791</v>
      </c>
      <c r="S3488" s="5">
        <v>67534</v>
      </c>
      <c r="T3488" s="8">
        <v>-1.1400183132310311</v>
      </c>
    </row>
    <row r="3489" spans="15:20" x14ac:dyDescent="0.35">
      <c r="O3489" s="14"/>
      <c r="P3489" s="5" t="s">
        <v>1495</v>
      </c>
      <c r="Q3489" s="5" t="s">
        <v>1496</v>
      </c>
      <c r="R3489" s="5" t="s">
        <v>1497</v>
      </c>
      <c r="S3489" s="5">
        <v>67661</v>
      </c>
      <c r="T3489" s="8">
        <v>-1.2153063255806595</v>
      </c>
    </row>
    <row r="3490" spans="15:20" x14ac:dyDescent="0.35">
      <c r="O3490" s="14"/>
      <c r="P3490" s="5" t="s">
        <v>1920</v>
      </c>
      <c r="Q3490" s="5" t="s">
        <v>1921</v>
      </c>
      <c r="R3490" s="5" t="s">
        <v>1922</v>
      </c>
      <c r="S3490" s="5">
        <v>67978</v>
      </c>
      <c r="T3490" s="8">
        <v>-1.109914849442851</v>
      </c>
    </row>
    <row r="3491" spans="15:20" x14ac:dyDescent="0.35">
      <c r="O3491" s="14"/>
      <c r="P3491" s="5" t="s">
        <v>1498</v>
      </c>
      <c r="Q3491" s="5" t="s">
        <v>1499</v>
      </c>
      <c r="R3491" s="5" t="s">
        <v>1500</v>
      </c>
      <c r="S3491" s="5">
        <v>68259</v>
      </c>
      <c r="T3491" s="8">
        <v>-1.13772114737295</v>
      </c>
    </row>
    <row r="3492" spans="15:20" x14ac:dyDescent="0.35">
      <c r="O3492" s="14"/>
      <c r="P3492" s="5" t="s">
        <v>1923</v>
      </c>
      <c r="Q3492" s="5" t="s">
        <v>1924</v>
      </c>
      <c r="R3492" s="5" t="s">
        <v>1925</v>
      </c>
      <c r="S3492" s="5">
        <v>68708</v>
      </c>
      <c r="T3492" s="8">
        <v>-1.2358464464913308</v>
      </c>
    </row>
    <row r="3493" spans="15:20" x14ac:dyDescent="0.35">
      <c r="O3493" s="14"/>
      <c r="P3493" s="5" t="s">
        <v>2807</v>
      </c>
      <c r="Q3493" s="5">
        <v>43355</v>
      </c>
      <c r="R3493" s="5" t="s">
        <v>2808</v>
      </c>
      <c r="S3493" s="5">
        <v>71089</v>
      </c>
      <c r="T3493" s="8">
        <v>1.160464186626974</v>
      </c>
    </row>
    <row r="3494" spans="15:20" x14ac:dyDescent="0.35">
      <c r="O3494" s="14"/>
      <c r="P3494" s="5" t="s">
        <v>1926</v>
      </c>
      <c r="Q3494" s="5" t="s">
        <v>1927</v>
      </c>
      <c r="R3494" s="5" t="s">
        <v>1928</v>
      </c>
      <c r="S3494" s="5">
        <v>71492</v>
      </c>
      <c r="T3494" s="8">
        <v>-1.2151841857264789</v>
      </c>
    </row>
    <row r="3495" spans="15:20" x14ac:dyDescent="0.35">
      <c r="O3495" s="14"/>
      <c r="P3495" s="5" t="s">
        <v>1929</v>
      </c>
      <c r="Q3495" s="5" t="s">
        <v>1930</v>
      </c>
      <c r="R3495" s="5" t="s">
        <v>1931</v>
      </c>
      <c r="S3495" s="5">
        <v>72873</v>
      </c>
      <c r="T3495" s="8">
        <v>-1.1496681583805128</v>
      </c>
    </row>
    <row r="3496" spans="15:20" x14ac:dyDescent="0.35">
      <c r="O3496" s="14"/>
      <c r="P3496" s="5" t="s">
        <v>2017</v>
      </c>
      <c r="Q3496" s="5" t="s">
        <v>2018</v>
      </c>
      <c r="R3496" s="5" t="s">
        <v>2019</v>
      </c>
      <c r="S3496" s="5">
        <v>75472</v>
      </c>
      <c r="T3496" s="8">
        <v>1.1198992901341251</v>
      </c>
    </row>
    <row r="3497" spans="15:20" x14ac:dyDescent="0.35">
      <c r="O3497" s="14"/>
      <c r="P3497" s="5" t="s">
        <v>1886</v>
      </c>
      <c r="Q3497" s="5" t="s">
        <v>1887</v>
      </c>
      <c r="R3497" s="5" t="s">
        <v>1888</v>
      </c>
      <c r="S3497" s="5">
        <v>75533</v>
      </c>
      <c r="T3497" s="8">
        <v>-1.144043175828982</v>
      </c>
    </row>
    <row r="3498" spans="15:20" x14ac:dyDescent="0.35">
      <c r="O3498" s="14"/>
      <c r="P3498" s="5" t="s">
        <v>1519</v>
      </c>
      <c r="Q3498" s="5" t="s">
        <v>1520</v>
      </c>
      <c r="R3498" s="5" t="s">
        <v>1521</v>
      </c>
      <c r="S3498" s="5">
        <v>76260</v>
      </c>
      <c r="T3498" s="8">
        <v>-1.1664815591443825</v>
      </c>
    </row>
    <row r="3499" spans="15:20" x14ac:dyDescent="0.35">
      <c r="O3499" s="14"/>
      <c r="P3499" s="5" t="s">
        <v>2840</v>
      </c>
      <c r="Q3499" s="5" t="s">
        <v>2841</v>
      </c>
      <c r="R3499" s="5" t="s">
        <v>2842</v>
      </c>
      <c r="S3499" s="5">
        <v>76718</v>
      </c>
      <c r="T3499" s="8">
        <v>-1.1716624528368489</v>
      </c>
    </row>
    <row r="3500" spans="15:20" x14ac:dyDescent="0.35">
      <c r="O3500" s="14"/>
      <c r="P3500" s="5" t="s">
        <v>1525</v>
      </c>
      <c r="Q3500" s="5" t="s">
        <v>1526</v>
      </c>
      <c r="R3500" s="5" t="s">
        <v>1527</v>
      </c>
      <c r="S3500" s="5">
        <v>76779</v>
      </c>
      <c r="T3500" s="8">
        <v>-1.1504461854237598</v>
      </c>
    </row>
    <row r="3501" spans="15:20" x14ac:dyDescent="0.35">
      <c r="O3501" s="14"/>
      <c r="P3501" s="5" t="s">
        <v>1932</v>
      </c>
      <c r="Q3501" s="5" t="s">
        <v>1933</v>
      </c>
      <c r="R3501" s="5" t="s">
        <v>1934</v>
      </c>
      <c r="S3501" s="5">
        <v>76967</v>
      </c>
      <c r="T3501" s="8">
        <v>-1.1108003216308422</v>
      </c>
    </row>
    <row r="3502" spans="15:20" x14ac:dyDescent="0.35">
      <c r="O3502" s="14"/>
      <c r="P3502" s="5" t="s">
        <v>1935</v>
      </c>
      <c r="Q3502" s="5" t="s">
        <v>1936</v>
      </c>
      <c r="R3502" s="5" t="s">
        <v>1937</v>
      </c>
      <c r="S3502" s="5">
        <v>77048</v>
      </c>
      <c r="T3502" s="8">
        <v>-1.1867672336276358</v>
      </c>
    </row>
    <row r="3503" spans="15:20" x14ac:dyDescent="0.35">
      <c r="O3503" s="14"/>
      <c r="P3503" s="5" t="s">
        <v>2676</v>
      </c>
      <c r="Q3503" s="5" t="s">
        <v>2677</v>
      </c>
      <c r="R3503" s="5" t="s">
        <v>2678</v>
      </c>
      <c r="S3503" s="5">
        <v>78933</v>
      </c>
      <c r="T3503" s="8">
        <v>-1.1423858382386192</v>
      </c>
    </row>
    <row r="3504" spans="15:20" x14ac:dyDescent="0.35">
      <c r="O3504" s="14"/>
    </row>
    <row r="3505" spans="15:20" x14ac:dyDescent="0.35">
      <c r="O3505" s="14"/>
      <c r="P3505" s="6" t="s">
        <v>3313</v>
      </c>
      <c r="Q3505" s="6"/>
      <c r="R3505" s="6"/>
      <c r="S3505" s="6"/>
      <c r="T3505" s="9"/>
    </row>
    <row r="3506" spans="15:20" x14ac:dyDescent="0.35">
      <c r="O3506" s="14"/>
      <c r="P3506" s="6" t="s">
        <v>3312</v>
      </c>
      <c r="Q3506" s="6"/>
      <c r="R3506" s="6"/>
      <c r="S3506" s="6"/>
      <c r="T3506" s="9"/>
    </row>
    <row r="3507" spans="15:20" x14ac:dyDescent="0.35">
      <c r="O3507" s="14"/>
      <c r="P3507" s="6" t="s">
        <v>2843</v>
      </c>
      <c r="Q3507" s="6"/>
      <c r="R3507" s="6"/>
      <c r="S3507" s="6"/>
      <c r="T3507" s="9"/>
    </row>
    <row r="3508" spans="15:20" x14ac:dyDescent="0.35">
      <c r="O3508" s="14"/>
      <c r="P3508" s="6" t="s">
        <v>496</v>
      </c>
      <c r="Q3508" s="6" t="s">
        <v>497</v>
      </c>
      <c r="R3508" s="6" t="s">
        <v>498</v>
      </c>
      <c r="S3508" s="6" t="s">
        <v>499</v>
      </c>
      <c r="T3508" s="9" t="s">
        <v>3226</v>
      </c>
    </row>
    <row r="3509" spans="15:20" x14ac:dyDescent="0.35">
      <c r="O3509" s="14"/>
      <c r="P3509" s="5" t="s">
        <v>2680</v>
      </c>
      <c r="Q3509" s="5" t="s">
        <v>2681</v>
      </c>
      <c r="R3509" s="5" t="s">
        <v>2682</v>
      </c>
      <c r="S3509" s="5">
        <v>106347</v>
      </c>
      <c r="T3509" s="8">
        <v>1.1075213421039241</v>
      </c>
    </row>
    <row r="3510" spans="15:20" x14ac:dyDescent="0.35">
      <c r="O3510" s="14"/>
      <c r="P3510" s="5" t="s">
        <v>1556</v>
      </c>
      <c r="Q3510" s="5" t="s">
        <v>1557</v>
      </c>
      <c r="R3510" s="5" t="s">
        <v>1558</v>
      </c>
      <c r="S3510" s="5">
        <v>106504</v>
      </c>
      <c r="T3510" s="8">
        <v>-1.1597838869938566</v>
      </c>
    </row>
    <row r="3511" spans="15:20" x14ac:dyDescent="0.35">
      <c r="O3511" s="14"/>
      <c r="P3511" s="5" t="s">
        <v>2626</v>
      </c>
      <c r="Q3511" s="5" t="s">
        <v>2627</v>
      </c>
      <c r="R3511" s="5" t="s">
        <v>2628</v>
      </c>
      <c r="S3511" s="5">
        <v>11829</v>
      </c>
      <c r="T3511" s="8">
        <v>1.1368477049291055</v>
      </c>
    </row>
    <row r="3512" spans="15:20" x14ac:dyDescent="0.35">
      <c r="O3512" s="14"/>
      <c r="P3512" s="5" t="s">
        <v>1571</v>
      </c>
      <c r="Q3512" s="5" t="s">
        <v>1572</v>
      </c>
      <c r="R3512" s="5" t="s">
        <v>1573</v>
      </c>
      <c r="S3512" s="5">
        <v>12306</v>
      </c>
      <c r="T3512" s="8">
        <v>-1.1174997432935929</v>
      </c>
    </row>
    <row r="3513" spans="15:20" x14ac:dyDescent="0.35">
      <c r="O3513" s="14"/>
      <c r="P3513" s="5" t="s">
        <v>1574</v>
      </c>
      <c r="Q3513" s="5" t="s">
        <v>1575</v>
      </c>
      <c r="R3513" s="5" t="s">
        <v>1576</v>
      </c>
      <c r="S3513" s="5">
        <v>12385</v>
      </c>
      <c r="T3513" s="8">
        <v>-1.1303526984532235</v>
      </c>
    </row>
    <row r="3514" spans="15:20" x14ac:dyDescent="0.35">
      <c r="O3514" s="14"/>
      <c r="P3514" s="5" t="s">
        <v>1159</v>
      </c>
      <c r="Q3514" s="5" t="s">
        <v>1160</v>
      </c>
      <c r="R3514" s="5" t="s">
        <v>1161</v>
      </c>
      <c r="S3514" s="5">
        <v>12562</v>
      </c>
      <c r="T3514" s="8">
        <v>-1.1706379872072228</v>
      </c>
    </row>
    <row r="3515" spans="15:20" x14ac:dyDescent="0.35">
      <c r="O3515" s="14"/>
      <c r="P3515" s="5" t="s">
        <v>1165</v>
      </c>
      <c r="Q3515" s="5" t="s">
        <v>1166</v>
      </c>
      <c r="R3515" s="5" t="s">
        <v>1167</v>
      </c>
      <c r="S3515" s="5">
        <v>12737</v>
      </c>
      <c r="T3515" s="8">
        <v>-1.2929706259576639</v>
      </c>
    </row>
    <row r="3516" spans="15:20" x14ac:dyDescent="0.35">
      <c r="O3516" s="14"/>
      <c r="P3516" s="5" t="s">
        <v>1174</v>
      </c>
      <c r="Q3516" s="5" t="s">
        <v>1175</v>
      </c>
      <c r="R3516" s="5" t="s">
        <v>1176</v>
      </c>
      <c r="S3516" s="5">
        <v>13052</v>
      </c>
      <c r="T3516" s="8">
        <v>-1.1286749026883862</v>
      </c>
    </row>
    <row r="3517" spans="15:20" x14ac:dyDescent="0.35">
      <c r="O3517" s="14"/>
      <c r="P3517" s="5" t="s">
        <v>1601</v>
      </c>
      <c r="Q3517" s="5" t="s">
        <v>1602</v>
      </c>
      <c r="R3517" s="5" t="s">
        <v>1603</v>
      </c>
      <c r="S3517" s="5">
        <v>14366</v>
      </c>
      <c r="T3517" s="8">
        <v>-1.2317986908573002</v>
      </c>
    </row>
    <row r="3518" spans="15:20" x14ac:dyDescent="0.35">
      <c r="O3518" s="14"/>
      <c r="P3518" s="5" t="s">
        <v>1213</v>
      </c>
      <c r="Q3518" s="5" t="s">
        <v>1214</v>
      </c>
      <c r="R3518" s="5" t="s">
        <v>1215</v>
      </c>
      <c r="S3518" s="5">
        <v>14619</v>
      </c>
      <c r="T3518" s="8">
        <v>-1.167924083244287</v>
      </c>
    </row>
    <row r="3519" spans="15:20" x14ac:dyDescent="0.35">
      <c r="O3519" s="14"/>
      <c r="P3519" s="5" t="s">
        <v>2222</v>
      </c>
      <c r="Q3519" s="5" t="s">
        <v>2223</v>
      </c>
      <c r="R3519" s="5" t="s">
        <v>2224</v>
      </c>
      <c r="S3519" s="5">
        <v>14623</v>
      </c>
      <c r="T3519" s="8">
        <v>-1.1482772334023068</v>
      </c>
    </row>
    <row r="3520" spans="15:20" x14ac:dyDescent="0.35">
      <c r="O3520" s="14"/>
      <c r="P3520" s="5" t="s">
        <v>1604</v>
      </c>
      <c r="Q3520" s="5" t="s">
        <v>1605</v>
      </c>
      <c r="R3520" s="5" t="s">
        <v>1606</v>
      </c>
      <c r="S3520" s="5">
        <v>14828</v>
      </c>
      <c r="T3520" s="8">
        <v>-1.1876724434759591</v>
      </c>
    </row>
    <row r="3521" spans="15:20" x14ac:dyDescent="0.35">
      <c r="O3521" s="14"/>
      <c r="P3521" s="5" t="s">
        <v>1231</v>
      </c>
      <c r="Q3521" s="5" t="s">
        <v>1232</v>
      </c>
      <c r="R3521" s="5" t="s">
        <v>1233</v>
      </c>
      <c r="S3521" s="5">
        <v>16412</v>
      </c>
      <c r="T3521" s="8">
        <v>-1.1453471980117231</v>
      </c>
    </row>
    <row r="3522" spans="15:20" x14ac:dyDescent="0.35">
      <c r="O3522" s="14"/>
      <c r="P3522" s="5" t="s">
        <v>1246</v>
      </c>
      <c r="Q3522" s="5" t="s">
        <v>1247</v>
      </c>
      <c r="R3522" s="5" t="s">
        <v>1248</v>
      </c>
      <c r="S3522" s="5">
        <v>16769</v>
      </c>
      <c r="T3522" s="8">
        <v>1.1030307419252023</v>
      </c>
    </row>
    <row r="3523" spans="15:20" x14ac:dyDescent="0.35">
      <c r="O3523" s="14"/>
      <c r="P3523" s="5" t="s">
        <v>1622</v>
      </c>
      <c r="Q3523" s="5" t="s">
        <v>1623</v>
      </c>
      <c r="R3523" s="5" t="s">
        <v>1624</v>
      </c>
      <c r="S3523" s="5">
        <v>16978</v>
      </c>
      <c r="T3523" s="8">
        <v>-1.1237207005740979</v>
      </c>
    </row>
    <row r="3524" spans="15:20" x14ac:dyDescent="0.35">
      <c r="O3524" s="14"/>
      <c r="P3524" s="5" t="s">
        <v>1267</v>
      </c>
      <c r="Q3524" s="5" t="s">
        <v>1268</v>
      </c>
      <c r="R3524" s="5" t="s">
        <v>1269</v>
      </c>
      <c r="S3524" s="5">
        <v>17356</v>
      </c>
      <c r="T3524" s="8">
        <v>-1.1138481000801694</v>
      </c>
    </row>
    <row r="3525" spans="15:20" x14ac:dyDescent="0.35">
      <c r="O3525" s="14"/>
      <c r="P3525" s="5" t="s">
        <v>2292</v>
      </c>
      <c r="Q3525" s="5" t="s">
        <v>2293</v>
      </c>
      <c r="R3525" s="5" t="s">
        <v>2294</v>
      </c>
      <c r="S3525" s="5">
        <v>18671</v>
      </c>
      <c r="T3525" s="8">
        <v>-1.2178576391530784</v>
      </c>
    </row>
    <row r="3526" spans="15:20" x14ac:dyDescent="0.35">
      <c r="O3526" s="14"/>
      <c r="P3526" s="5" t="s">
        <v>1300</v>
      </c>
      <c r="Q3526" s="5" t="s">
        <v>1301</v>
      </c>
      <c r="R3526" s="5" t="s">
        <v>1302</v>
      </c>
      <c r="S3526" s="5">
        <v>18764</v>
      </c>
      <c r="T3526" s="8">
        <v>-1.1606339216319776</v>
      </c>
    </row>
    <row r="3527" spans="15:20" x14ac:dyDescent="0.35">
      <c r="O3527" s="14"/>
      <c r="P3527" s="5" t="s">
        <v>2318</v>
      </c>
      <c r="Q3527" s="5" t="s">
        <v>2319</v>
      </c>
      <c r="R3527" s="5" t="s">
        <v>2320</v>
      </c>
      <c r="S3527" s="5">
        <v>18803</v>
      </c>
      <c r="T3527" s="8">
        <v>-1.1159968847801627</v>
      </c>
    </row>
    <row r="3528" spans="15:20" x14ac:dyDescent="0.35">
      <c r="O3528" s="14"/>
      <c r="P3528" s="5" t="s">
        <v>1634</v>
      </c>
      <c r="Q3528" s="5" t="s">
        <v>1635</v>
      </c>
      <c r="R3528" s="5" t="s">
        <v>1636</v>
      </c>
      <c r="S3528" s="5">
        <v>18949</v>
      </c>
      <c r="T3528" s="8">
        <v>-1.1490921518017243</v>
      </c>
    </row>
    <row r="3529" spans="15:20" x14ac:dyDescent="0.35">
      <c r="O3529" s="14"/>
      <c r="P3529" s="5" t="s">
        <v>1312</v>
      </c>
      <c r="Q3529" s="5" t="s">
        <v>1313</v>
      </c>
      <c r="R3529" s="5" t="s">
        <v>1314</v>
      </c>
      <c r="S3529" s="5">
        <v>192176</v>
      </c>
      <c r="T3529" s="8">
        <v>-1.4230057584475859</v>
      </c>
    </row>
    <row r="3530" spans="15:20" x14ac:dyDescent="0.35">
      <c r="O3530" s="14"/>
      <c r="P3530" s="5" t="s">
        <v>1637</v>
      </c>
      <c r="Q3530" s="5" t="s">
        <v>1638</v>
      </c>
      <c r="R3530" s="5" t="s">
        <v>1639</v>
      </c>
      <c r="S3530" s="5">
        <v>19273</v>
      </c>
      <c r="T3530" s="8">
        <v>-1.1813422561026352</v>
      </c>
    </row>
    <row r="3531" spans="15:20" x14ac:dyDescent="0.35">
      <c r="O3531" s="14"/>
      <c r="P3531" s="5" t="s">
        <v>1640</v>
      </c>
      <c r="Q3531" s="5" t="s">
        <v>1641</v>
      </c>
      <c r="R3531" s="5" t="s">
        <v>1642</v>
      </c>
      <c r="S3531" s="5">
        <v>19274</v>
      </c>
      <c r="T3531" s="8">
        <v>-1.1770980507347593</v>
      </c>
    </row>
    <row r="3532" spans="15:20" x14ac:dyDescent="0.35">
      <c r="O3532" s="14"/>
      <c r="P3532" s="5" t="s">
        <v>2568</v>
      </c>
      <c r="Q3532" s="5" t="s">
        <v>2569</v>
      </c>
      <c r="R3532" s="5" t="s">
        <v>2570</v>
      </c>
      <c r="S3532" s="5">
        <v>20525</v>
      </c>
      <c r="T3532" s="8">
        <v>-1.1246842280158709</v>
      </c>
    </row>
    <row r="3533" spans="15:20" x14ac:dyDescent="0.35">
      <c r="O3533" s="14"/>
      <c r="P3533" s="5" t="s">
        <v>1345</v>
      </c>
      <c r="Q3533" s="5" t="s">
        <v>1346</v>
      </c>
      <c r="R3533" s="5" t="s">
        <v>1347</v>
      </c>
      <c r="S3533" s="5">
        <v>208177</v>
      </c>
      <c r="T3533" s="8">
        <v>-1.1057624607922671</v>
      </c>
    </row>
    <row r="3534" spans="15:20" x14ac:dyDescent="0.35">
      <c r="O3534" s="14"/>
      <c r="P3534" s="5" t="s">
        <v>1646</v>
      </c>
      <c r="Q3534" s="5" t="s">
        <v>1647</v>
      </c>
      <c r="R3534" s="5" t="s">
        <v>1648</v>
      </c>
      <c r="S3534" s="5">
        <v>20908</v>
      </c>
      <c r="T3534" s="8">
        <v>-1.2592022291977136</v>
      </c>
    </row>
    <row r="3535" spans="15:20" x14ac:dyDescent="0.35">
      <c r="O3535" s="14"/>
      <c r="P3535" s="5" t="s">
        <v>1390</v>
      </c>
      <c r="Q3535" s="5" t="s">
        <v>1391</v>
      </c>
      <c r="R3535" s="5" t="s">
        <v>1392</v>
      </c>
      <c r="S3535" s="5">
        <v>22330</v>
      </c>
      <c r="T3535" s="8">
        <v>-1.2041023266755817</v>
      </c>
    </row>
    <row r="3536" spans="15:20" x14ac:dyDescent="0.35">
      <c r="O3536" s="14"/>
      <c r="P3536" s="5" t="s">
        <v>1670</v>
      </c>
      <c r="Q3536" s="5" t="s">
        <v>1671</v>
      </c>
      <c r="R3536" s="5" t="s">
        <v>1672</v>
      </c>
      <c r="S3536" s="5">
        <v>231830</v>
      </c>
      <c r="T3536" s="8">
        <v>1.1307347196269937</v>
      </c>
    </row>
    <row r="3537" spans="15:20" x14ac:dyDescent="0.35">
      <c r="O3537" s="14"/>
      <c r="P3537" s="5" t="s">
        <v>1676</v>
      </c>
      <c r="Q3537" s="5" t="s">
        <v>1677</v>
      </c>
      <c r="R3537" s="5" t="s">
        <v>1678</v>
      </c>
      <c r="S3537" s="5">
        <v>240185</v>
      </c>
      <c r="T3537" s="8">
        <v>-1.2472368857470097</v>
      </c>
    </row>
    <row r="3538" spans="15:20" x14ac:dyDescent="0.35">
      <c r="O3538" s="14"/>
      <c r="P3538" s="5" t="s">
        <v>1429</v>
      </c>
      <c r="Q3538" s="5" t="s">
        <v>1430</v>
      </c>
      <c r="R3538" s="5" t="s">
        <v>1431</v>
      </c>
      <c r="S3538" s="5">
        <v>244585</v>
      </c>
      <c r="T3538" s="8">
        <v>-1.1273011718025707</v>
      </c>
    </row>
    <row r="3539" spans="15:20" x14ac:dyDescent="0.35">
      <c r="O3539" s="14"/>
      <c r="P3539" s="5" t="s">
        <v>1691</v>
      </c>
      <c r="Q3539" s="5" t="s">
        <v>1692</v>
      </c>
      <c r="R3539" s="5" t="s">
        <v>1693</v>
      </c>
      <c r="S3539" s="5">
        <v>27406</v>
      </c>
      <c r="T3539" s="8">
        <v>-1.108006235169698</v>
      </c>
    </row>
    <row r="3540" spans="15:20" x14ac:dyDescent="0.35">
      <c r="O3540" s="14"/>
      <c r="P3540" s="5" t="s">
        <v>2409</v>
      </c>
      <c r="Q3540" s="5" t="s">
        <v>2410</v>
      </c>
      <c r="R3540" s="5" t="s">
        <v>2411</v>
      </c>
      <c r="S3540" s="5">
        <v>27413</v>
      </c>
      <c r="T3540" s="8">
        <v>1.115860361539865</v>
      </c>
    </row>
    <row r="3541" spans="15:20" x14ac:dyDescent="0.35">
      <c r="O3541" s="14"/>
      <c r="P3541" s="5" t="s">
        <v>1441</v>
      </c>
      <c r="Q3541" s="5" t="s">
        <v>1442</v>
      </c>
      <c r="R3541" s="5" t="s">
        <v>1443</v>
      </c>
      <c r="S3541" s="5">
        <v>286940</v>
      </c>
      <c r="T3541" s="8">
        <v>-1.1918614194647246</v>
      </c>
    </row>
    <row r="3542" spans="15:20" x14ac:dyDescent="0.35">
      <c r="O3542" s="14"/>
      <c r="P3542" s="5" t="s">
        <v>1444</v>
      </c>
      <c r="Q3542" s="5" t="s">
        <v>1445</v>
      </c>
      <c r="R3542" s="5" t="s">
        <v>1446</v>
      </c>
      <c r="S3542" s="5">
        <v>29875</v>
      </c>
      <c r="T3542" s="8">
        <v>-1.2438857663255953</v>
      </c>
    </row>
    <row r="3543" spans="15:20" x14ac:dyDescent="0.35">
      <c r="O3543" s="14"/>
      <c r="P3543" s="5" t="s">
        <v>2308</v>
      </c>
      <c r="Q3543" s="5" t="s">
        <v>2309</v>
      </c>
      <c r="R3543" s="5" t="s">
        <v>2310</v>
      </c>
      <c r="S3543" s="5">
        <v>353155</v>
      </c>
      <c r="T3543" s="8">
        <v>1.1835679210935683</v>
      </c>
    </row>
    <row r="3544" spans="15:20" x14ac:dyDescent="0.35">
      <c r="O3544" s="14"/>
      <c r="P3544" s="5" t="s">
        <v>1700</v>
      </c>
      <c r="Q3544" s="5" t="s">
        <v>1701</v>
      </c>
      <c r="R3544" s="5" t="s">
        <v>1702</v>
      </c>
      <c r="S3544" s="5">
        <v>399558</v>
      </c>
      <c r="T3544" s="8">
        <v>-1.1291647524355177</v>
      </c>
    </row>
    <row r="3545" spans="15:20" x14ac:dyDescent="0.35">
      <c r="O3545" s="14"/>
      <c r="P3545" s="5" t="s">
        <v>1462</v>
      </c>
      <c r="Q3545" s="5" t="s">
        <v>1463</v>
      </c>
      <c r="R3545" s="5" t="s">
        <v>1464</v>
      </c>
      <c r="S3545" s="5">
        <v>50791</v>
      </c>
      <c r="T3545" s="8">
        <v>-1.2188790722336218</v>
      </c>
    </row>
    <row r="3546" spans="15:20" x14ac:dyDescent="0.35">
      <c r="O3546" s="14"/>
      <c r="P3546" s="5" t="s">
        <v>1709</v>
      </c>
      <c r="Q3546" s="5" t="s">
        <v>1710</v>
      </c>
      <c r="R3546" s="5" t="s">
        <v>1711</v>
      </c>
      <c r="S3546" s="5">
        <v>54132</v>
      </c>
      <c r="T3546" s="8">
        <v>-1.1151694930420704</v>
      </c>
    </row>
    <row r="3547" spans="15:20" x14ac:dyDescent="0.35">
      <c r="O3547" s="14"/>
      <c r="P3547" s="5" t="s">
        <v>1715</v>
      </c>
      <c r="Q3547" s="5" t="s">
        <v>1716</v>
      </c>
      <c r="R3547" s="5" t="s">
        <v>1717</v>
      </c>
      <c r="S3547" s="5">
        <v>54419</v>
      </c>
      <c r="T3547" s="8">
        <v>1.1486700896403681</v>
      </c>
    </row>
    <row r="3548" spans="15:20" x14ac:dyDescent="0.35">
      <c r="O3548" s="14"/>
      <c r="P3548" s="5" t="s">
        <v>1718</v>
      </c>
      <c r="Q3548" s="5" t="s">
        <v>1719</v>
      </c>
      <c r="R3548" s="5" t="s">
        <v>1720</v>
      </c>
      <c r="S3548" s="5">
        <v>54725</v>
      </c>
      <c r="T3548" s="8">
        <v>-1.1067408914423351</v>
      </c>
    </row>
    <row r="3549" spans="15:20" x14ac:dyDescent="0.35">
      <c r="O3549" s="14"/>
      <c r="P3549" s="5" t="s">
        <v>1721</v>
      </c>
      <c r="Q3549" s="5" t="s">
        <v>1722</v>
      </c>
      <c r="R3549" s="5" t="s">
        <v>1723</v>
      </c>
      <c r="S3549" s="5">
        <v>56389</v>
      </c>
      <c r="T3549" s="8">
        <v>-1.1288043870254956</v>
      </c>
    </row>
    <row r="3550" spans="15:20" x14ac:dyDescent="0.35">
      <c r="O3550" s="14"/>
      <c r="P3550" s="5" t="s">
        <v>2665</v>
      </c>
      <c r="Q3550" s="5" t="s">
        <v>2666</v>
      </c>
      <c r="R3550" s="5" t="s">
        <v>2667</v>
      </c>
      <c r="S3550" s="5">
        <v>58220</v>
      </c>
      <c r="T3550" s="8">
        <v>1.105172064013118</v>
      </c>
    </row>
    <row r="3551" spans="15:20" x14ac:dyDescent="0.35">
      <c r="O3551" s="14"/>
      <c r="P3551" s="5" t="s">
        <v>1727</v>
      </c>
      <c r="Q3551" s="5" t="s">
        <v>1728</v>
      </c>
      <c r="R3551" s="5" t="s">
        <v>1729</v>
      </c>
      <c r="S3551" s="5">
        <v>58998</v>
      </c>
      <c r="T3551" s="8">
        <v>1.1631442282006463</v>
      </c>
    </row>
    <row r="3552" spans="15:20" x14ac:dyDescent="0.35">
      <c r="O3552" s="14"/>
      <c r="P3552" s="5" t="s">
        <v>1733</v>
      </c>
      <c r="Q3552" s="5" t="s">
        <v>1734</v>
      </c>
      <c r="R3552" s="5" t="s">
        <v>1735</v>
      </c>
      <c r="S3552" s="5">
        <v>66395</v>
      </c>
      <c r="T3552" s="8">
        <v>-1.1967684105469418</v>
      </c>
    </row>
    <row r="3553" spans="15:20" x14ac:dyDescent="0.35">
      <c r="O3553" s="14"/>
      <c r="P3553" s="5" t="s">
        <v>1736</v>
      </c>
      <c r="Q3553" s="5" t="s">
        <v>1737</v>
      </c>
      <c r="R3553" s="5" t="s">
        <v>1738</v>
      </c>
      <c r="S3553" s="5">
        <v>67134</v>
      </c>
      <c r="T3553" s="8">
        <v>-1.1251891139838688</v>
      </c>
    </row>
    <row r="3554" spans="15:20" x14ac:dyDescent="0.35">
      <c r="O3554" s="14"/>
      <c r="P3554" s="5" t="s">
        <v>1739</v>
      </c>
      <c r="Q3554" s="5" t="s">
        <v>1740</v>
      </c>
      <c r="R3554" s="5" t="s">
        <v>1741</v>
      </c>
      <c r="S3554" s="5">
        <v>67533</v>
      </c>
      <c r="T3554" s="8">
        <v>-1.1635240245908303</v>
      </c>
    </row>
    <row r="3555" spans="15:20" x14ac:dyDescent="0.35">
      <c r="O3555" s="14"/>
      <c r="P3555" s="5" t="s">
        <v>2178</v>
      </c>
      <c r="Q3555" s="5" t="s">
        <v>2179</v>
      </c>
      <c r="R3555" s="5" t="s">
        <v>2180</v>
      </c>
      <c r="S3555" s="5">
        <v>68655</v>
      </c>
      <c r="T3555" s="8">
        <v>-1.1142488716511127</v>
      </c>
    </row>
    <row r="3556" spans="15:20" x14ac:dyDescent="0.35">
      <c r="O3556" s="14"/>
      <c r="P3556" s="5" t="s">
        <v>1507</v>
      </c>
      <c r="Q3556" s="5" t="s">
        <v>1508</v>
      </c>
      <c r="R3556" s="5" t="s">
        <v>1509</v>
      </c>
      <c r="S3556" s="5">
        <v>71602</v>
      </c>
      <c r="T3556" s="8">
        <v>-1.1638434398116475</v>
      </c>
    </row>
    <row r="3557" spans="15:20" x14ac:dyDescent="0.35">
      <c r="O3557" s="14"/>
      <c r="P3557" s="5" t="s">
        <v>1745</v>
      </c>
      <c r="Q3557" s="5" t="s">
        <v>1746</v>
      </c>
      <c r="R3557" s="5" t="s">
        <v>1747</v>
      </c>
      <c r="S3557" s="5">
        <v>71740</v>
      </c>
      <c r="T3557" s="8">
        <v>1.1271413897661728</v>
      </c>
    </row>
    <row r="3558" spans="15:20" x14ac:dyDescent="0.35">
      <c r="O3558" s="14"/>
      <c r="P3558" s="5" t="s">
        <v>1751</v>
      </c>
      <c r="Q3558" s="5" t="s">
        <v>1752</v>
      </c>
      <c r="R3558" s="5" t="s">
        <v>1753</v>
      </c>
      <c r="S3558" s="5">
        <v>73910</v>
      </c>
      <c r="T3558" s="8">
        <v>-1.1228366032373449</v>
      </c>
    </row>
    <row r="3559" spans="15:20" x14ac:dyDescent="0.35">
      <c r="O3559" s="14"/>
      <c r="P3559" s="5" t="s">
        <v>2707</v>
      </c>
      <c r="Q3559" s="5" t="s">
        <v>2708</v>
      </c>
      <c r="R3559" s="5" t="s">
        <v>2709</v>
      </c>
      <c r="S3559" s="5">
        <v>74094</v>
      </c>
      <c r="T3559" s="8">
        <v>-1.1002786970150273</v>
      </c>
    </row>
    <row r="3560" spans="15:20" x14ac:dyDescent="0.35">
      <c r="O3560" s="14"/>
      <c r="P3560" s="5" t="s">
        <v>2710</v>
      </c>
      <c r="Q3560" s="5" t="s">
        <v>2711</v>
      </c>
      <c r="R3560" s="5" t="s">
        <v>2712</v>
      </c>
      <c r="S3560" s="5">
        <v>99526</v>
      </c>
      <c r="T3560" s="8">
        <v>-1.1466479377819305</v>
      </c>
    </row>
    <row r="3561" spans="15:20" x14ac:dyDescent="0.35">
      <c r="O3561" s="14"/>
    </row>
    <row r="3562" spans="15:20" x14ac:dyDescent="0.35">
      <c r="O3562" s="14"/>
      <c r="P3562" s="6" t="s">
        <v>3315</v>
      </c>
      <c r="Q3562" s="6"/>
      <c r="R3562" s="6"/>
      <c r="S3562" s="6"/>
      <c r="T3562" s="9"/>
    </row>
    <row r="3563" spans="15:20" x14ac:dyDescent="0.35">
      <c r="O3563" s="14"/>
      <c r="P3563" s="6" t="s">
        <v>3314</v>
      </c>
      <c r="Q3563" s="6"/>
      <c r="R3563" s="6"/>
      <c r="S3563" s="6"/>
      <c r="T3563" s="9"/>
    </row>
    <row r="3564" spans="15:20" x14ac:dyDescent="0.35">
      <c r="O3564" s="14"/>
      <c r="P3564" s="6" t="s">
        <v>2844</v>
      </c>
      <c r="Q3564" s="6"/>
      <c r="R3564" s="6"/>
      <c r="S3564" s="6"/>
      <c r="T3564" s="9"/>
    </row>
    <row r="3565" spans="15:20" x14ac:dyDescent="0.35">
      <c r="O3565" s="14"/>
      <c r="P3565" s="6" t="s">
        <v>496</v>
      </c>
      <c r="Q3565" s="6" t="s">
        <v>497</v>
      </c>
      <c r="R3565" s="6" t="s">
        <v>498</v>
      </c>
      <c r="S3565" s="6" t="s">
        <v>499</v>
      </c>
      <c r="T3565" s="9" t="s">
        <v>3226</v>
      </c>
    </row>
    <row r="3566" spans="15:20" x14ac:dyDescent="0.35">
      <c r="O3566" s="14"/>
      <c r="P3566" s="5" t="s">
        <v>2091</v>
      </c>
      <c r="Q3566" s="5" t="s">
        <v>2092</v>
      </c>
      <c r="R3566" s="5" t="s">
        <v>2093</v>
      </c>
      <c r="S3566" s="5">
        <v>12175</v>
      </c>
      <c r="T3566" s="8">
        <v>-1.1376974893727614</v>
      </c>
    </row>
    <row r="3567" spans="15:20" x14ac:dyDescent="0.35">
      <c r="O3567" s="14"/>
      <c r="P3567" s="5" t="s">
        <v>1893</v>
      </c>
      <c r="Q3567" s="5" t="s">
        <v>1894</v>
      </c>
      <c r="R3567" s="5" t="s">
        <v>1895</v>
      </c>
      <c r="S3567" s="5">
        <v>12589</v>
      </c>
      <c r="T3567" s="8">
        <v>-1.1156360819977218</v>
      </c>
    </row>
    <row r="3568" spans="15:20" x14ac:dyDescent="0.35">
      <c r="O3568" s="14"/>
      <c r="P3568" s="5" t="s">
        <v>2031</v>
      </c>
      <c r="Q3568" s="5" t="s">
        <v>2032</v>
      </c>
      <c r="R3568" s="5" t="s">
        <v>2033</v>
      </c>
      <c r="S3568" s="5">
        <v>16470</v>
      </c>
      <c r="T3568" s="8">
        <v>1.1383814039511011</v>
      </c>
    </row>
    <row r="3569" spans="15:20" x14ac:dyDescent="0.35">
      <c r="O3569" s="14"/>
      <c r="P3569" s="5" t="s">
        <v>2720</v>
      </c>
      <c r="Q3569" s="5" t="s">
        <v>2721</v>
      </c>
      <c r="R3569" s="5" t="s">
        <v>2722</v>
      </c>
      <c r="S3569" s="5">
        <v>170791</v>
      </c>
      <c r="T3569" s="8">
        <v>-1.1872654251071313</v>
      </c>
    </row>
    <row r="3570" spans="15:20" x14ac:dyDescent="0.35">
      <c r="O3570" s="14"/>
      <c r="P3570" s="5" t="s">
        <v>1896</v>
      </c>
      <c r="Q3570" s="5" t="s">
        <v>1897</v>
      </c>
      <c r="R3570" s="5" t="s">
        <v>1898</v>
      </c>
      <c r="S3570" s="5">
        <v>17152</v>
      </c>
      <c r="T3570" s="8">
        <v>-1.1437339514090941</v>
      </c>
    </row>
    <row r="3571" spans="15:20" x14ac:dyDescent="0.35">
      <c r="O3571" s="14"/>
      <c r="P3571" s="5" t="s">
        <v>1811</v>
      </c>
      <c r="Q3571" s="5" t="s">
        <v>1812</v>
      </c>
      <c r="R3571" s="5" t="s">
        <v>1813</v>
      </c>
      <c r="S3571" s="5">
        <v>18024</v>
      </c>
      <c r="T3571" s="8">
        <v>-1.1075631811978006</v>
      </c>
    </row>
    <row r="3572" spans="15:20" x14ac:dyDescent="0.35">
      <c r="O3572" s="14"/>
      <c r="P3572" s="5" t="s">
        <v>2723</v>
      </c>
      <c r="Q3572" s="5" t="s">
        <v>2724</v>
      </c>
      <c r="R3572" s="5" t="s">
        <v>2725</v>
      </c>
      <c r="S3572" s="5">
        <v>18286</v>
      </c>
      <c r="T3572" s="8">
        <v>-1.1193754405426333</v>
      </c>
    </row>
    <row r="3573" spans="15:20" x14ac:dyDescent="0.35">
      <c r="O3573" s="14"/>
      <c r="P3573" s="5" t="s">
        <v>1300</v>
      </c>
      <c r="Q3573" s="5" t="s">
        <v>1301</v>
      </c>
      <c r="R3573" s="5" t="s">
        <v>1302</v>
      </c>
      <c r="S3573" s="5">
        <v>18764</v>
      </c>
      <c r="T3573" s="8">
        <v>-1.1606339216319776</v>
      </c>
    </row>
    <row r="3574" spans="15:20" x14ac:dyDescent="0.35">
      <c r="O3574" s="14"/>
      <c r="P3574" s="5" t="s">
        <v>1899</v>
      </c>
      <c r="Q3574" s="5" t="s">
        <v>1900</v>
      </c>
      <c r="R3574" s="5" t="s">
        <v>1901</v>
      </c>
      <c r="S3574" s="5">
        <v>19893</v>
      </c>
      <c r="T3574" s="8">
        <v>-1.1716315921313001</v>
      </c>
    </row>
    <row r="3575" spans="15:20" x14ac:dyDescent="0.35">
      <c r="O3575" s="14"/>
      <c r="P3575" s="5" t="s">
        <v>2007</v>
      </c>
      <c r="Q3575" s="5" t="s">
        <v>2008</v>
      </c>
      <c r="R3575" s="5" t="s">
        <v>2009</v>
      </c>
      <c r="S3575" s="5">
        <v>20620</v>
      </c>
      <c r="T3575" s="8">
        <v>-1.1110817733161746</v>
      </c>
    </row>
    <row r="3576" spans="15:20" x14ac:dyDescent="0.35">
      <c r="O3576" s="14"/>
      <c r="P3576" s="5" t="s">
        <v>2735</v>
      </c>
      <c r="Q3576" s="5" t="s">
        <v>2736</v>
      </c>
      <c r="R3576" s="5" t="s">
        <v>2737</v>
      </c>
      <c r="S3576" s="5">
        <v>211660</v>
      </c>
      <c r="T3576" s="8">
        <v>-1.1387827146610949</v>
      </c>
    </row>
    <row r="3577" spans="15:20" x14ac:dyDescent="0.35">
      <c r="O3577" s="14"/>
      <c r="P3577" s="5" t="s">
        <v>2741</v>
      </c>
      <c r="Q3577" s="5" t="s">
        <v>2742</v>
      </c>
      <c r="R3577" s="5" t="s">
        <v>2743</v>
      </c>
      <c r="S3577" s="5">
        <v>233276</v>
      </c>
      <c r="T3577" s="8">
        <v>-1.1209407320772466</v>
      </c>
    </row>
    <row r="3578" spans="15:20" x14ac:dyDescent="0.35">
      <c r="O3578" s="14"/>
      <c r="P3578" s="5" t="s">
        <v>1905</v>
      </c>
      <c r="Q3578" s="5" t="s">
        <v>1906</v>
      </c>
      <c r="R3578" s="5" t="s">
        <v>1907</v>
      </c>
      <c r="S3578" s="5">
        <v>234915</v>
      </c>
      <c r="T3578" s="8">
        <v>-1.1592237033745758</v>
      </c>
    </row>
    <row r="3579" spans="15:20" x14ac:dyDescent="0.35">
      <c r="O3579" s="14"/>
      <c r="P3579" s="5" t="s">
        <v>1420</v>
      </c>
      <c r="Q3579" s="5" t="s">
        <v>1421</v>
      </c>
      <c r="R3579" s="5" t="s">
        <v>1422</v>
      </c>
      <c r="S3579" s="5">
        <v>236266</v>
      </c>
      <c r="T3579" s="8">
        <v>-1.1020521538027692</v>
      </c>
    </row>
    <row r="3580" spans="15:20" x14ac:dyDescent="0.35">
      <c r="O3580" s="14"/>
      <c r="P3580" s="5" t="s">
        <v>2139</v>
      </c>
      <c r="Q3580" s="5" t="s">
        <v>2140</v>
      </c>
      <c r="R3580" s="5" t="s">
        <v>2141</v>
      </c>
      <c r="S3580" s="5">
        <v>23922</v>
      </c>
      <c r="T3580" s="8">
        <v>-1.1034325927795767</v>
      </c>
    </row>
    <row r="3581" spans="15:20" x14ac:dyDescent="0.35">
      <c r="O3581" s="14"/>
      <c r="P3581" s="5" t="s">
        <v>1429</v>
      </c>
      <c r="Q3581" s="5" t="s">
        <v>1430</v>
      </c>
      <c r="R3581" s="5" t="s">
        <v>1431</v>
      </c>
      <c r="S3581" s="5">
        <v>244585</v>
      </c>
      <c r="T3581" s="8">
        <v>-1.1273011718025707</v>
      </c>
    </row>
    <row r="3582" spans="15:20" x14ac:dyDescent="0.35">
      <c r="O3582" s="14"/>
      <c r="P3582" s="5" t="s">
        <v>2747</v>
      </c>
      <c r="Q3582" s="5" t="s">
        <v>2748</v>
      </c>
      <c r="R3582" s="5" t="s">
        <v>2749</v>
      </c>
      <c r="S3582" s="5">
        <v>259279</v>
      </c>
      <c r="T3582" s="8">
        <v>-1.1422057084949531</v>
      </c>
    </row>
    <row r="3583" spans="15:20" x14ac:dyDescent="0.35">
      <c r="O3583" s="14"/>
      <c r="P3583" s="5" t="s">
        <v>2440</v>
      </c>
      <c r="Q3583" s="5" t="s">
        <v>2441</v>
      </c>
      <c r="R3583" s="5" t="s">
        <v>2442</v>
      </c>
      <c r="S3583" s="5">
        <v>26920</v>
      </c>
      <c r="T3583" s="8">
        <v>-1.1079255969073925</v>
      </c>
    </row>
    <row r="3584" spans="15:20" x14ac:dyDescent="0.35">
      <c r="O3584" s="14"/>
      <c r="P3584" s="5" t="s">
        <v>2010</v>
      </c>
      <c r="Q3584" s="5" t="s">
        <v>2011</v>
      </c>
      <c r="R3584" s="5" t="s">
        <v>2012</v>
      </c>
      <c r="S3584" s="5">
        <v>27359</v>
      </c>
      <c r="T3584" s="8">
        <v>1.1273945512525283</v>
      </c>
    </row>
    <row r="3585" spans="15:20" x14ac:dyDescent="0.35">
      <c r="O3585" s="14"/>
      <c r="P3585" s="5" t="s">
        <v>1438</v>
      </c>
      <c r="Q3585" s="5" t="s">
        <v>1439</v>
      </c>
      <c r="R3585" s="5" t="s">
        <v>1440</v>
      </c>
      <c r="S3585" s="5">
        <v>28135</v>
      </c>
      <c r="T3585" s="8">
        <v>-1.1004461125398177</v>
      </c>
    </row>
    <row r="3586" spans="15:20" x14ac:dyDescent="0.35">
      <c r="O3586" s="14"/>
      <c r="P3586" s="5" t="s">
        <v>2753</v>
      </c>
      <c r="Q3586" s="5" t="s">
        <v>2754</v>
      </c>
      <c r="R3586" s="5" t="s">
        <v>2755</v>
      </c>
      <c r="S3586" s="5">
        <v>319675</v>
      </c>
      <c r="T3586" s="8">
        <v>-1.1135752100674219</v>
      </c>
    </row>
    <row r="3587" spans="15:20" x14ac:dyDescent="0.35">
      <c r="O3587" s="14"/>
      <c r="P3587" s="5" t="s">
        <v>2756</v>
      </c>
      <c r="Q3587" s="5" t="s">
        <v>2757</v>
      </c>
      <c r="R3587" s="5" t="s">
        <v>2758</v>
      </c>
      <c r="S3587" s="5">
        <v>320162</v>
      </c>
      <c r="T3587" s="8">
        <v>-1.1169077247377219</v>
      </c>
    </row>
    <row r="3588" spans="15:20" x14ac:dyDescent="0.35">
      <c r="O3588" s="14"/>
      <c r="P3588" s="5" t="s">
        <v>1450</v>
      </c>
      <c r="Q3588" s="5" t="s">
        <v>1451</v>
      </c>
      <c r="R3588" s="5" t="s">
        <v>1452</v>
      </c>
      <c r="S3588" s="5">
        <v>329795</v>
      </c>
      <c r="T3588" s="8">
        <v>-1.1332373052835965</v>
      </c>
    </row>
    <row r="3589" spans="15:20" x14ac:dyDescent="0.35">
      <c r="O3589" s="14"/>
      <c r="P3589" s="5" t="s">
        <v>1908</v>
      </c>
      <c r="Q3589" s="5" t="s">
        <v>1909</v>
      </c>
      <c r="R3589" s="5" t="s">
        <v>1910</v>
      </c>
      <c r="S3589" s="5">
        <v>382090</v>
      </c>
      <c r="T3589" s="8">
        <v>-1.1699391537428179</v>
      </c>
    </row>
    <row r="3590" spans="15:20" x14ac:dyDescent="0.35">
      <c r="O3590" s="14"/>
      <c r="P3590" s="5" t="s">
        <v>2768</v>
      </c>
      <c r="Q3590" s="5" t="s">
        <v>2769</v>
      </c>
      <c r="R3590" s="5" t="s">
        <v>2770</v>
      </c>
      <c r="S3590" s="5">
        <v>51885</v>
      </c>
      <c r="T3590" s="8">
        <v>-1.1196644976020558</v>
      </c>
    </row>
    <row r="3591" spans="15:20" x14ac:dyDescent="0.35">
      <c r="O3591" s="14"/>
      <c r="P3591" s="5" t="s">
        <v>2771</v>
      </c>
      <c r="Q3591" s="5" t="s">
        <v>2772</v>
      </c>
      <c r="R3591" s="5" t="s">
        <v>2773</v>
      </c>
      <c r="S3591" s="5">
        <v>52184</v>
      </c>
      <c r="T3591" s="8">
        <v>-1.1995896667364963</v>
      </c>
    </row>
    <row r="3592" spans="15:20" x14ac:dyDescent="0.35">
      <c r="O3592" s="14"/>
      <c r="P3592" s="5" t="s">
        <v>1975</v>
      </c>
      <c r="Q3592" s="5" t="s">
        <v>1976</v>
      </c>
      <c r="R3592" s="5" t="s">
        <v>1977</v>
      </c>
      <c r="S3592" s="5">
        <v>52808</v>
      </c>
      <c r="T3592" s="8">
        <v>-1.1108345848502086</v>
      </c>
    </row>
    <row r="3593" spans="15:20" x14ac:dyDescent="0.35">
      <c r="O3593" s="14"/>
      <c r="P3593" s="5" t="s">
        <v>2777</v>
      </c>
      <c r="Q3593" s="5" t="s">
        <v>2778</v>
      </c>
      <c r="R3593" s="5" t="s">
        <v>2779</v>
      </c>
      <c r="S3593" s="5">
        <v>545428</v>
      </c>
      <c r="T3593" s="8">
        <v>-1.1294027114244283</v>
      </c>
    </row>
    <row r="3594" spans="15:20" x14ac:dyDescent="0.35">
      <c r="O3594" s="14"/>
      <c r="P3594" s="5" t="s">
        <v>1471</v>
      </c>
      <c r="Q3594" s="5" t="s">
        <v>1472</v>
      </c>
      <c r="R3594" s="5" t="s">
        <v>1473</v>
      </c>
      <c r="S3594" s="5">
        <v>55978</v>
      </c>
      <c r="T3594" s="8">
        <v>-1.1132962134698778</v>
      </c>
    </row>
    <row r="3595" spans="15:20" x14ac:dyDescent="0.35">
      <c r="O3595" s="14"/>
      <c r="P3595" s="5" t="s">
        <v>1477</v>
      </c>
      <c r="Q3595" s="5" t="s">
        <v>1478</v>
      </c>
      <c r="R3595" s="5" t="s">
        <v>1479</v>
      </c>
      <c r="S3595" s="5">
        <v>59030</v>
      </c>
      <c r="T3595" s="8">
        <v>-1.1248120850419534</v>
      </c>
    </row>
    <row r="3596" spans="15:20" x14ac:dyDescent="0.35">
      <c r="O3596" s="14"/>
      <c r="P3596" s="5" t="s">
        <v>2668</v>
      </c>
      <c r="Q3596" s="5" t="s">
        <v>2669</v>
      </c>
      <c r="R3596" s="5" t="s">
        <v>2670</v>
      </c>
      <c r="S3596" s="5">
        <v>654462</v>
      </c>
      <c r="T3596" s="8">
        <v>1.1336674482807316</v>
      </c>
    </row>
    <row r="3597" spans="15:20" x14ac:dyDescent="0.35">
      <c r="O3597" s="14"/>
      <c r="P3597" s="5" t="s">
        <v>1914</v>
      </c>
      <c r="Q3597" s="5" t="s">
        <v>1915</v>
      </c>
      <c r="R3597" s="5" t="s">
        <v>1916</v>
      </c>
      <c r="S3597" s="5">
        <v>66573</v>
      </c>
      <c r="T3597" s="8">
        <v>-1.1368705572394451</v>
      </c>
    </row>
    <row r="3598" spans="15:20" x14ac:dyDescent="0.35">
      <c r="O3598" s="14"/>
      <c r="P3598" s="5" t="s">
        <v>1489</v>
      </c>
      <c r="Q3598" s="5" t="s">
        <v>1490</v>
      </c>
      <c r="R3598" s="5" t="s">
        <v>1491</v>
      </c>
      <c r="S3598" s="5">
        <v>67378</v>
      </c>
      <c r="T3598" s="8">
        <v>-1.1922072072733101</v>
      </c>
    </row>
    <row r="3599" spans="15:20" x14ac:dyDescent="0.35">
      <c r="O3599" s="14"/>
      <c r="P3599" s="5" t="s">
        <v>1495</v>
      </c>
      <c r="Q3599" s="5" t="s">
        <v>1496</v>
      </c>
      <c r="R3599" s="5" t="s">
        <v>1497</v>
      </c>
      <c r="S3599" s="5">
        <v>67661</v>
      </c>
      <c r="T3599" s="8">
        <v>-1.2153063255806595</v>
      </c>
    </row>
    <row r="3600" spans="15:20" x14ac:dyDescent="0.35">
      <c r="O3600" s="14"/>
      <c r="P3600" s="5" t="s">
        <v>1498</v>
      </c>
      <c r="Q3600" s="5" t="s">
        <v>1499</v>
      </c>
      <c r="R3600" s="5" t="s">
        <v>1500</v>
      </c>
      <c r="S3600" s="5">
        <v>68259</v>
      </c>
      <c r="T3600" s="8">
        <v>-1.13772114737295</v>
      </c>
    </row>
    <row r="3601" spans="15:20" x14ac:dyDescent="0.35">
      <c r="O3601" s="14"/>
      <c r="P3601" s="5" t="s">
        <v>2795</v>
      </c>
      <c r="Q3601" s="5" t="s">
        <v>2796</v>
      </c>
      <c r="R3601" s="5" t="s">
        <v>2797</v>
      </c>
      <c r="S3601" s="5">
        <v>69479</v>
      </c>
      <c r="T3601" s="8">
        <v>-1.1257718663213574</v>
      </c>
    </row>
    <row r="3602" spans="15:20" x14ac:dyDescent="0.35">
      <c r="O3602" s="14"/>
      <c r="P3602" s="5" t="s">
        <v>1926</v>
      </c>
      <c r="Q3602" s="5" t="s">
        <v>1927</v>
      </c>
      <c r="R3602" s="5" t="s">
        <v>1928</v>
      </c>
      <c r="S3602" s="5">
        <v>71492</v>
      </c>
      <c r="T3602" s="8">
        <v>-1.2151841857264789</v>
      </c>
    </row>
    <row r="3603" spans="15:20" x14ac:dyDescent="0.35">
      <c r="O3603" s="14"/>
      <c r="P3603" s="5" t="s">
        <v>1929</v>
      </c>
      <c r="Q3603" s="5" t="s">
        <v>1930</v>
      </c>
      <c r="R3603" s="5" t="s">
        <v>1931</v>
      </c>
      <c r="S3603" s="5">
        <v>72873</v>
      </c>
      <c r="T3603" s="8">
        <v>-1.1496681583805128</v>
      </c>
    </row>
    <row r="3604" spans="15:20" x14ac:dyDescent="0.35">
      <c r="O3604" s="14"/>
      <c r="P3604" s="5" t="s">
        <v>2809</v>
      </c>
      <c r="Q3604" s="5" t="s">
        <v>2810</v>
      </c>
      <c r="R3604" s="5" t="s">
        <v>2811</v>
      </c>
      <c r="S3604" s="5">
        <v>73470</v>
      </c>
      <c r="T3604" s="8">
        <v>1.1750331836916819</v>
      </c>
    </row>
    <row r="3605" spans="15:20" x14ac:dyDescent="0.35">
      <c r="O3605" s="14"/>
      <c r="P3605" s="5" t="s">
        <v>2812</v>
      </c>
      <c r="Q3605" s="5" t="s">
        <v>2813</v>
      </c>
      <c r="R3605" s="5" t="s">
        <v>2814</v>
      </c>
      <c r="S3605" s="5">
        <v>74281</v>
      </c>
      <c r="T3605" s="8">
        <v>1.1162552804212078</v>
      </c>
    </row>
    <row r="3606" spans="15:20" x14ac:dyDescent="0.35">
      <c r="O3606" s="14"/>
      <c r="P3606" s="5" t="s">
        <v>2815</v>
      </c>
      <c r="Q3606" s="5" t="s">
        <v>2816</v>
      </c>
      <c r="R3606" s="5" t="s">
        <v>2817</v>
      </c>
      <c r="S3606" s="5">
        <v>74477</v>
      </c>
      <c r="T3606" s="8">
        <v>-1.1548163991120146</v>
      </c>
    </row>
    <row r="3607" spans="15:20" x14ac:dyDescent="0.35">
      <c r="O3607" s="14"/>
      <c r="P3607" s="5" t="s">
        <v>2380</v>
      </c>
      <c r="Q3607" s="5" t="s">
        <v>2381</v>
      </c>
      <c r="R3607" s="5" t="s">
        <v>2382</v>
      </c>
      <c r="S3607" s="5">
        <v>74741</v>
      </c>
      <c r="T3607" s="8">
        <v>-1.1227615006651437</v>
      </c>
    </row>
    <row r="3608" spans="15:20" x14ac:dyDescent="0.35">
      <c r="O3608" s="14"/>
      <c r="P3608" s="5" t="s">
        <v>2017</v>
      </c>
      <c r="Q3608" s="5" t="s">
        <v>2018</v>
      </c>
      <c r="R3608" s="5" t="s">
        <v>2019</v>
      </c>
      <c r="S3608" s="5">
        <v>75472</v>
      </c>
      <c r="T3608" s="8">
        <v>1.1198992901341251</v>
      </c>
    </row>
    <row r="3609" spans="15:20" x14ac:dyDescent="0.35">
      <c r="O3609" s="14"/>
      <c r="P3609" s="5" t="s">
        <v>2821</v>
      </c>
      <c r="Q3609" s="5" t="s">
        <v>2822</v>
      </c>
      <c r="R3609" s="5" t="s">
        <v>2823</v>
      </c>
      <c r="S3609" s="5">
        <v>76073</v>
      </c>
      <c r="T3609" s="8">
        <v>-1.1628431402185613</v>
      </c>
    </row>
    <row r="3610" spans="15:20" x14ac:dyDescent="0.35">
      <c r="O3610" s="14"/>
      <c r="P3610" s="5" t="s">
        <v>2824</v>
      </c>
      <c r="Q3610" s="5" t="s">
        <v>2825</v>
      </c>
      <c r="R3610" s="5" t="s">
        <v>2826</v>
      </c>
      <c r="S3610" s="5">
        <v>76130</v>
      </c>
      <c r="T3610" s="8">
        <v>-1.1829917396824854</v>
      </c>
    </row>
    <row r="3611" spans="15:20" x14ac:dyDescent="0.35">
      <c r="O3611" s="14"/>
      <c r="P3611" s="5" t="s">
        <v>1519</v>
      </c>
      <c r="Q3611" s="5" t="s">
        <v>1520</v>
      </c>
      <c r="R3611" s="5" t="s">
        <v>1521</v>
      </c>
      <c r="S3611" s="5">
        <v>76260</v>
      </c>
      <c r="T3611" s="8">
        <v>-1.1664815591443825</v>
      </c>
    </row>
    <row r="3612" spans="15:20" x14ac:dyDescent="0.35">
      <c r="O3612" s="14"/>
      <c r="P3612" s="5" t="s">
        <v>1525</v>
      </c>
      <c r="Q3612" s="5" t="s">
        <v>1526</v>
      </c>
      <c r="R3612" s="5" t="s">
        <v>1527</v>
      </c>
      <c r="S3612" s="5">
        <v>76779</v>
      </c>
      <c r="T3612" s="8">
        <v>-1.1504461854237598</v>
      </c>
    </row>
    <row r="3613" spans="15:20" x14ac:dyDescent="0.35">
      <c r="O3613" s="14"/>
      <c r="P3613" s="5" t="s">
        <v>1932</v>
      </c>
      <c r="Q3613" s="5" t="s">
        <v>1933</v>
      </c>
      <c r="R3613" s="5" t="s">
        <v>1934</v>
      </c>
      <c r="S3613" s="5">
        <v>76967</v>
      </c>
      <c r="T3613" s="8">
        <v>-1.1108003216308422</v>
      </c>
    </row>
    <row r="3614" spans="15:20" x14ac:dyDescent="0.35">
      <c r="O3614" s="14"/>
      <c r="P3614" s="5" t="s">
        <v>1935</v>
      </c>
      <c r="Q3614" s="5" t="s">
        <v>1936</v>
      </c>
      <c r="R3614" s="5" t="s">
        <v>1937</v>
      </c>
      <c r="S3614" s="5">
        <v>77048</v>
      </c>
      <c r="T3614" s="8">
        <v>-1.1867672336276358</v>
      </c>
    </row>
    <row r="3615" spans="15:20" x14ac:dyDescent="0.35">
      <c r="O3615" s="14"/>
      <c r="P3615" s="5" t="s">
        <v>2827</v>
      </c>
      <c r="Q3615" s="5" t="s">
        <v>2828</v>
      </c>
      <c r="R3615" s="5" t="s">
        <v>2829</v>
      </c>
      <c r="S3615" s="5">
        <v>78748</v>
      </c>
      <c r="T3615" s="8">
        <v>1.1472708294045464</v>
      </c>
    </row>
    <row r="3616" spans="15:20" x14ac:dyDescent="0.35">
      <c r="O3616" s="14"/>
      <c r="P3616" s="5" t="s">
        <v>2209</v>
      </c>
      <c r="Q3616" s="5" t="s">
        <v>2210</v>
      </c>
      <c r="R3616" s="5" t="s">
        <v>2211</v>
      </c>
      <c r="S3616" s="5">
        <v>78887</v>
      </c>
      <c r="T3616" s="8">
        <v>-1.4137671252689221</v>
      </c>
    </row>
    <row r="3617" spans="15:20" x14ac:dyDescent="0.35">
      <c r="O3617" s="14"/>
      <c r="P3617" s="5" t="s">
        <v>2676</v>
      </c>
      <c r="Q3617" s="5" t="s">
        <v>2677</v>
      </c>
      <c r="R3617" s="5" t="s">
        <v>2678</v>
      </c>
      <c r="S3617" s="5">
        <v>78933</v>
      </c>
      <c r="T3617" s="8">
        <v>-1.1423858382386192</v>
      </c>
    </row>
    <row r="3618" spans="15:20" x14ac:dyDescent="0.35">
      <c r="O3618" s="14"/>
    </row>
    <row r="3619" spans="15:20" x14ac:dyDescent="0.35">
      <c r="O3619" s="14"/>
      <c r="P3619" s="6" t="s">
        <v>3317</v>
      </c>
      <c r="Q3619" s="6"/>
      <c r="R3619" s="6"/>
      <c r="S3619" s="6"/>
      <c r="T3619" s="9"/>
    </row>
    <row r="3620" spans="15:20" x14ac:dyDescent="0.35">
      <c r="O3620" s="14"/>
      <c r="P3620" s="6" t="s">
        <v>3316</v>
      </c>
      <c r="Q3620" s="6"/>
      <c r="R3620" s="6"/>
      <c r="S3620" s="6"/>
      <c r="T3620" s="9"/>
    </row>
    <row r="3621" spans="15:20" x14ac:dyDescent="0.35">
      <c r="O3621" s="14"/>
      <c r="P3621" s="6" t="s">
        <v>2845</v>
      </c>
      <c r="Q3621" s="6"/>
      <c r="R3621" s="6"/>
      <c r="S3621" s="6"/>
      <c r="T3621" s="9"/>
    </row>
    <row r="3622" spans="15:20" x14ac:dyDescent="0.35">
      <c r="O3622" s="14"/>
      <c r="P3622" s="6" t="s">
        <v>496</v>
      </c>
      <c r="Q3622" s="6" t="s">
        <v>497</v>
      </c>
      <c r="R3622" s="6" t="s">
        <v>498</v>
      </c>
      <c r="S3622" s="6" t="s">
        <v>499</v>
      </c>
      <c r="T3622" s="9" t="s">
        <v>3226</v>
      </c>
    </row>
    <row r="3623" spans="15:20" x14ac:dyDescent="0.35">
      <c r="O3623" s="14"/>
      <c r="P3623" s="5" t="s">
        <v>1893</v>
      </c>
      <c r="Q3623" s="5" t="s">
        <v>1894</v>
      </c>
      <c r="R3623" s="5" t="s">
        <v>1895</v>
      </c>
      <c r="S3623" s="5">
        <v>12589</v>
      </c>
      <c r="T3623" s="8">
        <v>-1.1156360819977218</v>
      </c>
    </row>
    <row r="3624" spans="15:20" x14ac:dyDescent="0.35">
      <c r="O3624" s="14"/>
      <c r="P3624" s="5" t="s">
        <v>2001</v>
      </c>
      <c r="Q3624" s="5" t="s">
        <v>2002</v>
      </c>
      <c r="R3624" s="5" t="s">
        <v>2003</v>
      </c>
      <c r="S3624" s="5">
        <v>16322</v>
      </c>
      <c r="T3624" s="8">
        <v>-1.2083379445676921</v>
      </c>
    </row>
    <row r="3625" spans="15:20" x14ac:dyDescent="0.35">
      <c r="O3625" s="14"/>
      <c r="P3625" s="5" t="s">
        <v>2031</v>
      </c>
      <c r="Q3625" s="5" t="s">
        <v>2032</v>
      </c>
      <c r="R3625" s="5" t="s">
        <v>2033</v>
      </c>
      <c r="S3625" s="5">
        <v>16470</v>
      </c>
      <c r="T3625" s="8">
        <v>1.1383814039511011</v>
      </c>
    </row>
    <row r="3626" spans="15:20" x14ac:dyDescent="0.35">
      <c r="O3626" s="14"/>
      <c r="P3626" s="5" t="s">
        <v>1896</v>
      </c>
      <c r="Q3626" s="5" t="s">
        <v>1897</v>
      </c>
      <c r="R3626" s="5" t="s">
        <v>1898</v>
      </c>
      <c r="S3626" s="5">
        <v>17152</v>
      </c>
      <c r="T3626" s="8">
        <v>-1.1437339514090941</v>
      </c>
    </row>
    <row r="3627" spans="15:20" x14ac:dyDescent="0.35">
      <c r="O3627" s="14"/>
      <c r="P3627" s="5" t="s">
        <v>2723</v>
      </c>
      <c r="Q3627" s="5" t="s">
        <v>2724</v>
      </c>
      <c r="R3627" s="5" t="s">
        <v>2725</v>
      </c>
      <c r="S3627" s="5">
        <v>18286</v>
      </c>
      <c r="T3627" s="8">
        <v>-1.1193754405426333</v>
      </c>
    </row>
    <row r="3628" spans="15:20" x14ac:dyDescent="0.35">
      <c r="O3628" s="14"/>
      <c r="P3628" s="5" t="s">
        <v>1300</v>
      </c>
      <c r="Q3628" s="5" t="s">
        <v>1301</v>
      </c>
      <c r="R3628" s="5" t="s">
        <v>1302</v>
      </c>
      <c r="S3628" s="5">
        <v>18764</v>
      </c>
      <c r="T3628" s="8">
        <v>-1.1606339216319776</v>
      </c>
    </row>
    <row r="3629" spans="15:20" x14ac:dyDescent="0.35">
      <c r="O3629" s="14"/>
      <c r="P3629" s="5" t="s">
        <v>2037</v>
      </c>
      <c r="Q3629" s="5" t="s">
        <v>2038</v>
      </c>
      <c r="R3629" s="5" t="s">
        <v>2039</v>
      </c>
      <c r="S3629" s="5">
        <v>192212</v>
      </c>
      <c r="T3629" s="8">
        <v>1.1420841864516227</v>
      </c>
    </row>
    <row r="3630" spans="15:20" x14ac:dyDescent="0.35">
      <c r="O3630" s="14"/>
      <c r="P3630" s="5" t="s">
        <v>1899</v>
      </c>
      <c r="Q3630" s="5" t="s">
        <v>1900</v>
      </c>
      <c r="R3630" s="5" t="s">
        <v>1901</v>
      </c>
      <c r="S3630" s="5">
        <v>19893</v>
      </c>
      <c r="T3630" s="8">
        <v>-1.1716315921313001</v>
      </c>
    </row>
    <row r="3631" spans="15:20" x14ac:dyDescent="0.35">
      <c r="O3631" s="14"/>
      <c r="P3631" s="5" t="s">
        <v>1905</v>
      </c>
      <c r="Q3631" s="5" t="s">
        <v>1906</v>
      </c>
      <c r="R3631" s="5" t="s">
        <v>1907</v>
      </c>
      <c r="S3631" s="5">
        <v>234915</v>
      </c>
      <c r="T3631" s="8">
        <v>-1.1592237033745758</v>
      </c>
    </row>
    <row r="3632" spans="15:20" x14ac:dyDescent="0.35">
      <c r="O3632" s="14"/>
      <c r="P3632" s="5" t="s">
        <v>1420</v>
      </c>
      <c r="Q3632" s="5" t="s">
        <v>1421</v>
      </c>
      <c r="R3632" s="5" t="s">
        <v>1422</v>
      </c>
      <c r="S3632" s="5">
        <v>236266</v>
      </c>
      <c r="T3632" s="8">
        <v>-1.1020521538027692</v>
      </c>
    </row>
    <row r="3633" spans="15:20" x14ac:dyDescent="0.35">
      <c r="O3633" s="14"/>
      <c r="P3633" s="5" t="s">
        <v>2834</v>
      </c>
      <c r="Q3633" s="5" t="s">
        <v>2835</v>
      </c>
      <c r="R3633" s="5" t="s">
        <v>2836</v>
      </c>
      <c r="S3633" s="5">
        <v>23833</v>
      </c>
      <c r="T3633" s="8">
        <v>1.139778907627004</v>
      </c>
    </row>
    <row r="3634" spans="15:20" x14ac:dyDescent="0.35">
      <c r="O3634" s="14"/>
      <c r="P3634" s="5" t="s">
        <v>1429</v>
      </c>
      <c r="Q3634" s="5" t="s">
        <v>1430</v>
      </c>
      <c r="R3634" s="5" t="s">
        <v>1431</v>
      </c>
      <c r="S3634" s="5">
        <v>244585</v>
      </c>
      <c r="T3634" s="8">
        <v>-1.1273011718025707</v>
      </c>
    </row>
    <row r="3635" spans="15:20" x14ac:dyDescent="0.35">
      <c r="O3635" s="14"/>
      <c r="P3635" s="5" t="s">
        <v>2837</v>
      </c>
      <c r="Q3635" s="5" t="s">
        <v>2838</v>
      </c>
      <c r="R3635" s="5" t="s">
        <v>2839</v>
      </c>
      <c r="S3635" s="5">
        <v>320225</v>
      </c>
      <c r="T3635" s="8">
        <v>-1.1201877060123544</v>
      </c>
    </row>
    <row r="3636" spans="15:20" x14ac:dyDescent="0.35">
      <c r="O3636" s="14"/>
      <c r="P3636" s="5" t="s">
        <v>1450</v>
      </c>
      <c r="Q3636" s="5" t="s">
        <v>1451</v>
      </c>
      <c r="R3636" s="5" t="s">
        <v>1452</v>
      </c>
      <c r="S3636" s="5">
        <v>329795</v>
      </c>
      <c r="T3636" s="8">
        <v>-1.1332373052835965</v>
      </c>
    </row>
    <row r="3637" spans="15:20" x14ac:dyDescent="0.35">
      <c r="O3637" s="14"/>
      <c r="P3637" s="5" t="s">
        <v>2467</v>
      </c>
      <c r="Q3637" s="5" t="s">
        <v>2468</v>
      </c>
      <c r="R3637" s="5" t="s">
        <v>2469</v>
      </c>
      <c r="S3637" s="5">
        <v>353204</v>
      </c>
      <c r="T3637" s="8">
        <v>1.188491017852451</v>
      </c>
    </row>
    <row r="3638" spans="15:20" x14ac:dyDescent="0.35">
      <c r="O3638" s="14"/>
      <c r="P3638" s="5" t="s">
        <v>1908</v>
      </c>
      <c r="Q3638" s="5" t="s">
        <v>1909</v>
      </c>
      <c r="R3638" s="5" t="s">
        <v>1910</v>
      </c>
      <c r="S3638" s="5">
        <v>382090</v>
      </c>
      <c r="T3638" s="8">
        <v>-1.1699391537428179</v>
      </c>
    </row>
    <row r="3639" spans="15:20" x14ac:dyDescent="0.35">
      <c r="O3639" s="14"/>
      <c r="P3639" s="5" t="s">
        <v>1465</v>
      </c>
      <c r="Q3639" s="5" t="s">
        <v>1466</v>
      </c>
      <c r="R3639" s="5" t="s">
        <v>1467</v>
      </c>
      <c r="S3639" s="5">
        <v>51938</v>
      </c>
      <c r="T3639" s="8">
        <v>-1.3066687918142679</v>
      </c>
    </row>
    <row r="3640" spans="15:20" x14ac:dyDescent="0.35">
      <c r="O3640" s="14"/>
      <c r="P3640" s="5" t="s">
        <v>1471</v>
      </c>
      <c r="Q3640" s="5" t="s">
        <v>1472</v>
      </c>
      <c r="R3640" s="5" t="s">
        <v>1473</v>
      </c>
      <c r="S3640" s="5">
        <v>55978</v>
      </c>
      <c r="T3640" s="8">
        <v>-1.1132962134698778</v>
      </c>
    </row>
    <row r="3641" spans="15:20" x14ac:dyDescent="0.35">
      <c r="O3641" s="14"/>
      <c r="P3641" s="5" t="s">
        <v>1477</v>
      </c>
      <c r="Q3641" s="5" t="s">
        <v>1478</v>
      </c>
      <c r="R3641" s="5" t="s">
        <v>1479</v>
      </c>
      <c r="S3641" s="5">
        <v>59030</v>
      </c>
      <c r="T3641" s="8">
        <v>-1.1248120850419534</v>
      </c>
    </row>
    <row r="3642" spans="15:20" x14ac:dyDescent="0.35">
      <c r="O3642" s="14"/>
      <c r="P3642" s="5" t="s">
        <v>2668</v>
      </c>
      <c r="Q3642" s="5" t="s">
        <v>2669</v>
      </c>
      <c r="R3642" s="5" t="s">
        <v>2670</v>
      </c>
      <c r="S3642" s="5">
        <v>654462</v>
      </c>
      <c r="T3642" s="8">
        <v>1.1336674482807316</v>
      </c>
    </row>
    <row r="3643" spans="15:20" x14ac:dyDescent="0.35">
      <c r="O3643" s="14"/>
      <c r="P3643" s="5" t="s">
        <v>1914</v>
      </c>
      <c r="Q3643" s="5" t="s">
        <v>1915</v>
      </c>
      <c r="R3643" s="5" t="s">
        <v>1916</v>
      </c>
      <c r="S3643" s="5">
        <v>66573</v>
      </c>
      <c r="T3643" s="8">
        <v>-1.1368705572394451</v>
      </c>
    </row>
    <row r="3644" spans="15:20" x14ac:dyDescent="0.35">
      <c r="O3644" s="14"/>
      <c r="P3644" s="5" t="s">
        <v>1489</v>
      </c>
      <c r="Q3644" s="5" t="s">
        <v>1490</v>
      </c>
      <c r="R3644" s="5" t="s">
        <v>1491</v>
      </c>
      <c r="S3644" s="5">
        <v>67378</v>
      </c>
      <c r="T3644" s="8">
        <v>-1.1922072072733101</v>
      </c>
    </row>
    <row r="3645" spans="15:20" x14ac:dyDescent="0.35">
      <c r="O3645" s="14"/>
      <c r="P3645" s="5" t="s">
        <v>1495</v>
      </c>
      <c r="Q3645" s="5" t="s">
        <v>1496</v>
      </c>
      <c r="R3645" s="5" t="s">
        <v>1497</v>
      </c>
      <c r="S3645" s="5">
        <v>67661</v>
      </c>
      <c r="T3645" s="8">
        <v>-1.2153063255806595</v>
      </c>
    </row>
    <row r="3646" spans="15:20" x14ac:dyDescent="0.35">
      <c r="O3646" s="14"/>
      <c r="P3646" s="5" t="s">
        <v>1920</v>
      </c>
      <c r="Q3646" s="5" t="s">
        <v>1921</v>
      </c>
      <c r="R3646" s="5" t="s">
        <v>1922</v>
      </c>
      <c r="S3646" s="5">
        <v>67978</v>
      </c>
      <c r="T3646" s="8">
        <v>-1.109914849442851</v>
      </c>
    </row>
    <row r="3647" spans="15:20" x14ac:dyDescent="0.35">
      <c r="O3647" s="14"/>
      <c r="P3647" s="5" t="s">
        <v>1498</v>
      </c>
      <c r="Q3647" s="5" t="s">
        <v>1499</v>
      </c>
      <c r="R3647" s="5" t="s">
        <v>1500</v>
      </c>
      <c r="S3647" s="5">
        <v>68259</v>
      </c>
      <c r="T3647" s="8">
        <v>-1.13772114737295</v>
      </c>
    </row>
    <row r="3648" spans="15:20" x14ac:dyDescent="0.35">
      <c r="O3648" s="14"/>
      <c r="P3648" s="5" t="s">
        <v>1923</v>
      </c>
      <c r="Q3648" s="5" t="s">
        <v>1924</v>
      </c>
      <c r="R3648" s="5" t="s">
        <v>1925</v>
      </c>
      <c r="S3648" s="5">
        <v>68708</v>
      </c>
      <c r="T3648" s="8">
        <v>-1.2358464464913308</v>
      </c>
    </row>
    <row r="3649" spans="15:20" x14ac:dyDescent="0.35">
      <c r="O3649" s="14"/>
      <c r="P3649" s="5" t="s">
        <v>2807</v>
      </c>
      <c r="Q3649" s="5">
        <v>43355</v>
      </c>
      <c r="R3649" s="5" t="s">
        <v>2808</v>
      </c>
      <c r="S3649" s="5">
        <v>71089</v>
      </c>
      <c r="T3649" s="8">
        <v>1.160464186626974</v>
      </c>
    </row>
    <row r="3650" spans="15:20" x14ac:dyDescent="0.35">
      <c r="O3650" s="14"/>
      <c r="P3650" s="5" t="s">
        <v>1926</v>
      </c>
      <c r="Q3650" s="5" t="s">
        <v>1927</v>
      </c>
      <c r="R3650" s="5" t="s">
        <v>1928</v>
      </c>
      <c r="S3650" s="5">
        <v>71492</v>
      </c>
      <c r="T3650" s="8">
        <v>-1.2151841857264789</v>
      </c>
    </row>
    <row r="3651" spans="15:20" x14ac:dyDescent="0.35">
      <c r="O3651" s="14"/>
      <c r="P3651" s="5" t="s">
        <v>1929</v>
      </c>
      <c r="Q3651" s="5" t="s">
        <v>1930</v>
      </c>
      <c r="R3651" s="5" t="s">
        <v>1931</v>
      </c>
      <c r="S3651" s="5">
        <v>72873</v>
      </c>
      <c r="T3651" s="8">
        <v>-1.1496681583805128</v>
      </c>
    </row>
    <row r="3652" spans="15:20" x14ac:dyDescent="0.35">
      <c r="O3652" s="14"/>
      <c r="P3652" s="5" t="s">
        <v>2017</v>
      </c>
      <c r="Q3652" s="5" t="s">
        <v>2018</v>
      </c>
      <c r="R3652" s="5" t="s">
        <v>2019</v>
      </c>
      <c r="S3652" s="5">
        <v>75472</v>
      </c>
      <c r="T3652" s="8">
        <v>1.1198992901341251</v>
      </c>
    </row>
    <row r="3653" spans="15:20" x14ac:dyDescent="0.35">
      <c r="O3653" s="14"/>
      <c r="P3653" s="5" t="s">
        <v>1519</v>
      </c>
      <c r="Q3653" s="5" t="s">
        <v>1520</v>
      </c>
      <c r="R3653" s="5" t="s">
        <v>1521</v>
      </c>
      <c r="S3653" s="5">
        <v>76260</v>
      </c>
      <c r="T3653" s="8">
        <v>-1.1664815591443825</v>
      </c>
    </row>
    <row r="3654" spans="15:20" x14ac:dyDescent="0.35">
      <c r="O3654" s="14"/>
      <c r="P3654" s="5" t="s">
        <v>2840</v>
      </c>
      <c r="Q3654" s="5" t="s">
        <v>2841</v>
      </c>
      <c r="R3654" s="5" t="s">
        <v>2842</v>
      </c>
      <c r="S3654" s="5">
        <v>76718</v>
      </c>
      <c r="T3654" s="8">
        <v>-1.1716624528368489</v>
      </c>
    </row>
    <row r="3655" spans="15:20" x14ac:dyDescent="0.35">
      <c r="O3655" s="14"/>
      <c r="P3655" s="5" t="s">
        <v>1525</v>
      </c>
      <c r="Q3655" s="5" t="s">
        <v>1526</v>
      </c>
      <c r="R3655" s="5" t="s">
        <v>1527</v>
      </c>
      <c r="S3655" s="5">
        <v>76779</v>
      </c>
      <c r="T3655" s="8">
        <v>-1.1504461854237598</v>
      </c>
    </row>
    <row r="3656" spans="15:20" x14ac:dyDescent="0.35">
      <c r="O3656" s="14"/>
      <c r="P3656" s="5" t="s">
        <v>1932</v>
      </c>
      <c r="Q3656" s="5" t="s">
        <v>1933</v>
      </c>
      <c r="R3656" s="5" t="s">
        <v>1934</v>
      </c>
      <c r="S3656" s="5">
        <v>76967</v>
      </c>
      <c r="T3656" s="8">
        <v>-1.1108003216308422</v>
      </c>
    </row>
    <row r="3657" spans="15:20" x14ac:dyDescent="0.35">
      <c r="O3657" s="14"/>
      <c r="P3657" s="5" t="s">
        <v>1935</v>
      </c>
      <c r="Q3657" s="5" t="s">
        <v>1936</v>
      </c>
      <c r="R3657" s="5" t="s">
        <v>1937</v>
      </c>
      <c r="S3657" s="5">
        <v>77048</v>
      </c>
      <c r="T3657" s="8">
        <v>-1.1867672336276358</v>
      </c>
    </row>
    <row r="3658" spans="15:20" x14ac:dyDescent="0.35">
      <c r="O3658" s="14"/>
      <c r="P3658" s="5" t="s">
        <v>2676</v>
      </c>
      <c r="Q3658" s="5" t="s">
        <v>2677</v>
      </c>
      <c r="R3658" s="5" t="s">
        <v>2678</v>
      </c>
      <c r="S3658" s="5">
        <v>78933</v>
      </c>
      <c r="T3658" s="8">
        <v>-1.1423858382386192</v>
      </c>
    </row>
    <row r="3659" spans="15:20" x14ac:dyDescent="0.35">
      <c r="O3659" s="14"/>
    </row>
    <row r="3660" spans="15:20" x14ac:dyDescent="0.35">
      <c r="O3660" s="14"/>
      <c r="P3660" s="6" t="s">
        <v>3319</v>
      </c>
      <c r="Q3660" s="6"/>
      <c r="R3660" s="6"/>
      <c r="S3660" s="6"/>
      <c r="T3660" s="9"/>
    </row>
    <row r="3661" spans="15:20" x14ac:dyDescent="0.35">
      <c r="O3661" s="14"/>
      <c r="P3661" s="6" t="s">
        <v>3318</v>
      </c>
      <c r="Q3661" s="6"/>
      <c r="R3661" s="6"/>
      <c r="S3661" s="6"/>
      <c r="T3661" s="9"/>
    </row>
    <row r="3662" spans="15:20" x14ac:dyDescent="0.35">
      <c r="O3662" s="14"/>
      <c r="P3662" s="6" t="s">
        <v>2846</v>
      </c>
      <c r="Q3662" s="6"/>
      <c r="R3662" s="6"/>
      <c r="S3662" s="6"/>
      <c r="T3662" s="9"/>
    </row>
    <row r="3663" spans="15:20" x14ac:dyDescent="0.35">
      <c r="O3663" s="14"/>
      <c r="P3663" s="6" t="s">
        <v>496</v>
      </c>
      <c r="Q3663" s="6" t="s">
        <v>497</v>
      </c>
      <c r="R3663" s="6" t="s">
        <v>498</v>
      </c>
      <c r="S3663" s="6" t="s">
        <v>499</v>
      </c>
      <c r="T3663" s="9" t="s">
        <v>3226</v>
      </c>
    </row>
    <row r="3664" spans="15:20" x14ac:dyDescent="0.35">
      <c r="O3664" s="14"/>
      <c r="P3664" s="5" t="s">
        <v>1765</v>
      </c>
      <c r="Q3664" s="5" t="s">
        <v>1766</v>
      </c>
      <c r="R3664" s="5" t="s">
        <v>1767</v>
      </c>
      <c r="S3664" s="5">
        <v>100040531</v>
      </c>
      <c r="T3664" s="8">
        <v>-1.1879663735960906</v>
      </c>
    </row>
    <row r="3665" spans="15:20" x14ac:dyDescent="0.35">
      <c r="O3665" s="14"/>
      <c r="P3665" s="5" t="s">
        <v>1768</v>
      </c>
      <c r="Q3665" s="5" t="s">
        <v>1766</v>
      </c>
      <c r="R3665" s="5" t="s">
        <v>1767</v>
      </c>
      <c r="S3665" s="5">
        <v>100040531</v>
      </c>
      <c r="T3665" s="8">
        <v>-1.196363250491588</v>
      </c>
    </row>
    <row r="3666" spans="15:20" x14ac:dyDescent="0.35">
      <c r="O3666" s="14"/>
      <c r="P3666" s="5" t="s">
        <v>2091</v>
      </c>
      <c r="Q3666" s="5" t="s">
        <v>2092</v>
      </c>
      <c r="R3666" s="5" t="s">
        <v>2093</v>
      </c>
      <c r="S3666" s="5">
        <v>12175</v>
      </c>
      <c r="T3666" s="8">
        <v>-1.1376974893727614</v>
      </c>
    </row>
    <row r="3667" spans="15:20" x14ac:dyDescent="0.35">
      <c r="O3667" s="14"/>
      <c r="P3667" s="5" t="s">
        <v>1893</v>
      </c>
      <c r="Q3667" s="5" t="s">
        <v>1894</v>
      </c>
      <c r="R3667" s="5" t="s">
        <v>1895</v>
      </c>
      <c r="S3667" s="5">
        <v>12589</v>
      </c>
      <c r="T3667" s="8">
        <v>-1.1156360819977218</v>
      </c>
    </row>
    <row r="3668" spans="15:20" x14ac:dyDescent="0.35">
      <c r="O3668" s="14"/>
      <c r="P3668" s="5" t="s">
        <v>1784</v>
      </c>
      <c r="Q3668" s="5" t="s">
        <v>1785</v>
      </c>
      <c r="R3668" s="5" t="s">
        <v>1786</v>
      </c>
      <c r="S3668" s="5">
        <v>12919</v>
      </c>
      <c r="T3668" s="8">
        <v>-1.1695341593139597</v>
      </c>
    </row>
    <row r="3669" spans="15:20" x14ac:dyDescent="0.35">
      <c r="O3669" s="14"/>
      <c r="P3669" s="5" t="s">
        <v>2714</v>
      </c>
      <c r="Q3669" s="5" t="s">
        <v>2715</v>
      </c>
      <c r="R3669" s="5" t="s">
        <v>2716</v>
      </c>
      <c r="S3669" s="5">
        <v>13427</v>
      </c>
      <c r="T3669" s="8">
        <v>-1.1780722329054714</v>
      </c>
    </row>
    <row r="3670" spans="15:20" x14ac:dyDescent="0.35">
      <c r="O3670" s="14"/>
      <c r="P3670" s="5" t="s">
        <v>1589</v>
      </c>
      <c r="Q3670" s="5" t="s">
        <v>1590</v>
      </c>
      <c r="R3670" s="5" t="s">
        <v>1591</v>
      </c>
      <c r="S3670" s="5">
        <v>13518</v>
      </c>
      <c r="T3670" s="8">
        <v>-1.1786709362547145</v>
      </c>
    </row>
    <row r="3671" spans="15:20" x14ac:dyDescent="0.35">
      <c r="O3671" s="14"/>
      <c r="P3671" s="5" t="s">
        <v>2031</v>
      </c>
      <c r="Q3671" s="5" t="s">
        <v>2032</v>
      </c>
      <c r="R3671" s="5" t="s">
        <v>2033</v>
      </c>
      <c r="S3671" s="5">
        <v>16470</v>
      </c>
      <c r="T3671" s="8">
        <v>1.1383814039511011</v>
      </c>
    </row>
    <row r="3672" spans="15:20" x14ac:dyDescent="0.35">
      <c r="O3672" s="14"/>
      <c r="P3672" s="5" t="s">
        <v>2717</v>
      </c>
      <c r="Q3672" s="5" t="s">
        <v>2718</v>
      </c>
      <c r="R3672" s="5" t="s">
        <v>2719</v>
      </c>
      <c r="S3672" s="5">
        <v>16578</v>
      </c>
      <c r="T3672" s="8">
        <v>-1.1099083101201523</v>
      </c>
    </row>
    <row r="3673" spans="15:20" x14ac:dyDescent="0.35">
      <c r="O3673" s="14"/>
      <c r="P3673" s="5" t="s">
        <v>2720</v>
      </c>
      <c r="Q3673" s="5" t="s">
        <v>2721</v>
      </c>
      <c r="R3673" s="5" t="s">
        <v>2722</v>
      </c>
      <c r="S3673" s="5">
        <v>170791</v>
      </c>
      <c r="T3673" s="8">
        <v>-1.1872654251071313</v>
      </c>
    </row>
    <row r="3674" spans="15:20" x14ac:dyDescent="0.35">
      <c r="O3674" s="14"/>
      <c r="P3674" s="5" t="s">
        <v>1896</v>
      </c>
      <c r="Q3674" s="5" t="s">
        <v>1897</v>
      </c>
      <c r="R3674" s="5" t="s">
        <v>1898</v>
      </c>
      <c r="S3674" s="5">
        <v>17152</v>
      </c>
      <c r="T3674" s="8">
        <v>-1.1437339514090941</v>
      </c>
    </row>
    <row r="3675" spans="15:20" x14ac:dyDescent="0.35">
      <c r="O3675" s="14"/>
      <c r="P3675" s="5" t="s">
        <v>2034</v>
      </c>
      <c r="Q3675" s="5" t="s">
        <v>2035</v>
      </c>
      <c r="R3675" s="5" t="s">
        <v>2036</v>
      </c>
      <c r="S3675" s="5">
        <v>17760</v>
      </c>
      <c r="T3675" s="8">
        <v>-1.1296779140186728</v>
      </c>
    </row>
    <row r="3676" spans="15:20" x14ac:dyDescent="0.35">
      <c r="O3676" s="14"/>
      <c r="P3676" s="5" t="s">
        <v>1276</v>
      </c>
      <c r="Q3676" s="5" t="s">
        <v>1277</v>
      </c>
      <c r="R3676" s="5" t="s">
        <v>1278</v>
      </c>
      <c r="S3676" s="5">
        <v>17761</v>
      </c>
      <c r="T3676" s="8">
        <v>-1.1008588490976279</v>
      </c>
    </row>
    <row r="3677" spans="15:20" x14ac:dyDescent="0.35">
      <c r="O3677" s="14"/>
      <c r="P3677" s="5" t="s">
        <v>1811</v>
      </c>
      <c r="Q3677" s="5" t="s">
        <v>1812</v>
      </c>
      <c r="R3677" s="5" t="s">
        <v>1813</v>
      </c>
      <c r="S3677" s="5">
        <v>18024</v>
      </c>
      <c r="T3677" s="8">
        <v>-1.1075631811978006</v>
      </c>
    </row>
    <row r="3678" spans="15:20" x14ac:dyDescent="0.35">
      <c r="O3678" s="14"/>
      <c r="P3678" s="5" t="s">
        <v>2723</v>
      </c>
      <c r="Q3678" s="5" t="s">
        <v>2724</v>
      </c>
      <c r="R3678" s="5" t="s">
        <v>2725</v>
      </c>
      <c r="S3678" s="5">
        <v>18286</v>
      </c>
      <c r="T3678" s="8">
        <v>-1.1193754405426333</v>
      </c>
    </row>
    <row r="3679" spans="15:20" x14ac:dyDescent="0.35">
      <c r="O3679" s="14"/>
      <c r="P3679" s="5" t="s">
        <v>1300</v>
      </c>
      <c r="Q3679" s="5" t="s">
        <v>1301</v>
      </c>
      <c r="R3679" s="5" t="s">
        <v>1302</v>
      </c>
      <c r="S3679" s="5">
        <v>18764</v>
      </c>
      <c r="T3679" s="8">
        <v>-1.1606339216319776</v>
      </c>
    </row>
    <row r="3680" spans="15:20" x14ac:dyDescent="0.35">
      <c r="O3680" s="14"/>
      <c r="P3680" s="5" t="s">
        <v>2274</v>
      </c>
      <c r="Q3680" s="5" t="s">
        <v>2275</v>
      </c>
      <c r="R3680" s="5" t="s">
        <v>2276</v>
      </c>
      <c r="S3680" s="5">
        <v>18970</v>
      </c>
      <c r="T3680" s="8">
        <v>-1.1856884672990373</v>
      </c>
    </row>
    <row r="3681" spans="15:20" x14ac:dyDescent="0.35">
      <c r="O3681" s="14"/>
      <c r="P3681" s="5" t="s">
        <v>1899</v>
      </c>
      <c r="Q3681" s="5" t="s">
        <v>1900</v>
      </c>
      <c r="R3681" s="5" t="s">
        <v>1901</v>
      </c>
      <c r="S3681" s="5">
        <v>19893</v>
      </c>
      <c r="T3681" s="8">
        <v>-1.1716315921313001</v>
      </c>
    </row>
    <row r="3682" spans="15:20" x14ac:dyDescent="0.35">
      <c r="O3682" s="14"/>
      <c r="P3682" s="5" t="s">
        <v>2726</v>
      </c>
      <c r="Q3682" s="5" t="s">
        <v>2727</v>
      </c>
      <c r="R3682" s="5" t="s">
        <v>2728</v>
      </c>
      <c r="S3682" s="5">
        <v>20021</v>
      </c>
      <c r="T3682" s="8">
        <v>-1.1277353150960214</v>
      </c>
    </row>
    <row r="3683" spans="15:20" x14ac:dyDescent="0.35">
      <c r="O3683" s="14"/>
      <c r="P3683" s="5" t="s">
        <v>2007</v>
      </c>
      <c r="Q3683" s="5" t="s">
        <v>2008</v>
      </c>
      <c r="R3683" s="5" t="s">
        <v>2009</v>
      </c>
      <c r="S3683" s="5">
        <v>20620</v>
      </c>
      <c r="T3683" s="8">
        <v>-1.1110817733161746</v>
      </c>
    </row>
    <row r="3684" spans="15:20" x14ac:dyDescent="0.35">
      <c r="O3684" s="14"/>
      <c r="P3684" s="5" t="s">
        <v>2729</v>
      </c>
      <c r="Q3684" s="5" t="s">
        <v>2730</v>
      </c>
      <c r="R3684" s="5" t="s">
        <v>2731</v>
      </c>
      <c r="S3684" s="5">
        <v>208146</v>
      </c>
      <c r="T3684" s="8">
        <v>-1.1284887216431383</v>
      </c>
    </row>
    <row r="3685" spans="15:20" x14ac:dyDescent="0.35">
      <c r="O3685" s="14"/>
      <c r="P3685" s="5" t="s">
        <v>2735</v>
      </c>
      <c r="Q3685" s="5" t="s">
        <v>2736</v>
      </c>
      <c r="R3685" s="5" t="s">
        <v>2737</v>
      </c>
      <c r="S3685" s="5">
        <v>211660</v>
      </c>
      <c r="T3685" s="8">
        <v>-1.1387827146610949</v>
      </c>
    </row>
    <row r="3686" spans="15:20" x14ac:dyDescent="0.35">
      <c r="O3686" s="14"/>
      <c r="P3686" s="5" t="s">
        <v>2741</v>
      </c>
      <c r="Q3686" s="5" t="s">
        <v>2742</v>
      </c>
      <c r="R3686" s="5" t="s">
        <v>2743</v>
      </c>
      <c r="S3686" s="5">
        <v>233276</v>
      </c>
      <c r="T3686" s="8">
        <v>-1.1209407320772466</v>
      </c>
    </row>
    <row r="3687" spans="15:20" x14ac:dyDescent="0.35">
      <c r="O3687" s="14"/>
      <c r="P3687" s="5" t="s">
        <v>1905</v>
      </c>
      <c r="Q3687" s="5" t="s">
        <v>1906</v>
      </c>
      <c r="R3687" s="5" t="s">
        <v>1907</v>
      </c>
      <c r="S3687" s="5">
        <v>234915</v>
      </c>
      <c r="T3687" s="8">
        <v>-1.1592237033745758</v>
      </c>
    </row>
    <row r="3688" spans="15:20" x14ac:dyDescent="0.35">
      <c r="O3688" s="14"/>
      <c r="P3688" s="5" t="s">
        <v>1420</v>
      </c>
      <c r="Q3688" s="5" t="s">
        <v>1421</v>
      </c>
      <c r="R3688" s="5" t="s">
        <v>1422</v>
      </c>
      <c r="S3688" s="5">
        <v>236266</v>
      </c>
      <c r="T3688" s="8">
        <v>-1.1020521538027692</v>
      </c>
    </row>
    <row r="3689" spans="15:20" x14ac:dyDescent="0.35">
      <c r="O3689" s="14"/>
      <c r="P3689" s="5" t="s">
        <v>2744</v>
      </c>
      <c r="Q3689" s="5" t="s">
        <v>2745</v>
      </c>
      <c r="R3689" s="5" t="s">
        <v>2746</v>
      </c>
      <c r="S3689" s="5">
        <v>237711</v>
      </c>
      <c r="T3689" s="8">
        <v>-1.1089566726742512</v>
      </c>
    </row>
    <row r="3690" spans="15:20" x14ac:dyDescent="0.35">
      <c r="O3690" s="14"/>
      <c r="P3690" s="5" t="s">
        <v>2139</v>
      </c>
      <c r="Q3690" s="5" t="s">
        <v>2140</v>
      </c>
      <c r="R3690" s="5" t="s">
        <v>2141</v>
      </c>
      <c r="S3690" s="5">
        <v>23922</v>
      </c>
      <c r="T3690" s="8">
        <v>-1.1034325927795767</v>
      </c>
    </row>
    <row r="3691" spans="15:20" x14ac:dyDescent="0.35">
      <c r="O3691" s="14"/>
      <c r="P3691" s="5" t="s">
        <v>1429</v>
      </c>
      <c r="Q3691" s="5" t="s">
        <v>1430</v>
      </c>
      <c r="R3691" s="5" t="s">
        <v>1431</v>
      </c>
      <c r="S3691" s="5">
        <v>244585</v>
      </c>
      <c r="T3691" s="8">
        <v>-1.1273011718025707</v>
      </c>
    </row>
    <row r="3692" spans="15:20" x14ac:dyDescent="0.35">
      <c r="O3692" s="14"/>
      <c r="P3692" s="5" t="s">
        <v>2747</v>
      </c>
      <c r="Q3692" s="5" t="s">
        <v>2748</v>
      </c>
      <c r="R3692" s="5" t="s">
        <v>2749</v>
      </c>
      <c r="S3692" s="5">
        <v>259279</v>
      </c>
      <c r="T3692" s="8">
        <v>-1.1422057084949531</v>
      </c>
    </row>
    <row r="3693" spans="15:20" x14ac:dyDescent="0.35">
      <c r="O3693" s="14"/>
      <c r="P3693" s="5" t="s">
        <v>2440</v>
      </c>
      <c r="Q3693" s="5" t="s">
        <v>2441</v>
      </c>
      <c r="R3693" s="5" t="s">
        <v>2442</v>
      </c>
      <c r="S3693" s="5">
        <v>26920</v>
      </c>
      <c r="T3693" s="8">
        <v>-1.1079255969073925</v>
      </c>
    </row>
    <row r="3694" spans="15:20" x14ac:dyDescent="0.35">
      <c r="O3694" s="14"/>
      <c r="P3694" s="5" t="s">
        <v>2010</v>
      </c>
      <c r="Q3694" s="5" t="s">
        <v>2011</v>
      </c>
      <c r="R3694" s="5" t="s">
        <v>2012</v>
      </c>
      <c r="S3694" s="5">
        <v>27359</v>
      </c>
      <c r="T3694" s="8">
        <v>1.1273945512525283</v>
      </c>
    </row>
    <row r="3695" spans="15:20" x14ac:dyDescent="0.35">
      <c r="O3695" s="14"/>
      <c r="P3695" s="5" t="s">
        <v>1438</v>
      </c>
      <c r="Q3695" s="5" t="s">
        <v>1439</v>
      </c>
      <c r="R3695" s="5" t="s">
        <v>1440</v>
      </c>
      <c r="S3695" s="5">
        <v>28135</v>
      </c>
      <c r="T3695" s="8">
        <v>-1.1004461125398177</v>
      </c>
    </row>
    <row r="3696" spans="15:20" x14ac:dyDescent="0.35">
      <c r="O3696" s="14"/>
      <c r="P3696" s="5" t="s">
        <v>1444</v>
      </c>
      <c r="Q3696" s="5" t="s">
        <v>1445</v>
      </c>
      <c r="R3696" s="5" t="s">
        <v>1446</v>
      </c>
      <c r="S3696" s="5">
        <v>29875</v>
      </c>
      <c r="T3696" s="8">
        <v>-1.2438857663255953</v>
      </c>
    </row>
    <row r="3697" spans="15:20" x14ac:dyDescent="0.35">
      <c r="O3697" s="14"/>
      <c r="P3697" s="5" t="s">
        <v>2750</v>
      </c>
      <c r="Q3697" s="5" t="s">
        <v>2751</v>
      </c>
      <c r="R3697" s="5" t="s">
        <v>2752</v>
      </c>
      <c r="S3697" s="5">
        <v>319670</v>
      </c>
      <c r="T3697" s="8">
        <v>-1.2342802471032919</v>
      </c>
    </row>
    <row r="3698" spans="15:20" x14ac:dyDescent="0.35">
      <c r="O3698" s="14"/>
      <c r="P3698" s="5" t="s">
        <v>2753</v>
      </c>
      <c r="Q3698" s="5" t="s">
        <v>2754</v>
      </c>
      <c r="R3698" s="5" t="s">
        <v>2755</v>
      </c>
      <c r="S3698" s="5">
        <v>319675</v>
      </c>
      <c r="T3698" s="8">
        <v>-1.1135752100674219</v>
      </c>
    </row>
    <row r="3699" spans="15:20" x14ac:dyDescent="0.35">
      <c r="O3699" s="14"/>
      <c r="P3699" s="5" t="s">
        <v>2756</v>
      </c>
      <c r="Q3699" s="5" t="s">
        <v>2757</v>
      </c>
      <c r="R3699" s="5" t="s">
        <v>2758</v>
      </c>
      <c r="S3699" s="5">
        <v>320162</v>
      </c>
      <c r="T3699" s="8">
        <v>-1.1169077247377219</v>
      </c>
    </row>
    <row r="3700" spans="15:20" x14ac:dyDescent="0.35">
      <c r="O3700" s="14"/>
      <c r="P3700" s="5" t="s">
        <v>2492</v>
      </c>
      <c r="Q3700" s="5" t="s">
        <v>2493</v>
      </c>
      <c r="R3700" s="5" t="s">
        <v>2494</v>
      </c>
      <c r="S3700" s="5">
        <v>327799</v>
      </c>
      <c r="T3700" s="8">
        <v>1.1001109256904105</v>
      </c>
    </row>
    <row r="3701" spans="15:20" x14ac:dyDescent="0.35">
      <c r="O3701" s="14"/>
      <c r="P3701" s="5" t="s">
        <v>1450</v>
      </c>
      <c r="Q3701" s="5" t="s">
        <v>1451</v>
      </c>
      <c r="R3701" s="5" t="s">
        <v>1452</v>
      </c>
      <c r="S3701" s="5">
        <v>329795</v>
      </c>
      <c r="T3701" s="8">
        <v>-1.1332373052835965</v>
      </c>
    </row>
    <row r="3702" spans="15:20" x14ac:dyDescent="0.35">
      <c r="O3702" s="14"/>
      <c r="P3702" s="5" t="s">
        <v>1908</v>
      </c>
      <c r="Q3702" s="5" t="s">
        <v>1909</v>
      </c>
      <c r="R3702" s="5" t="s">
        <v>1910</v>
      </c>
      <c r="S3702" s="5">
        <v>382090</v>
      </c>
      <c r="T3702" s="8">
        <v>-1.1699391537428179</v>
      </c>
    </row>
    <row r="3703" spans="15:20" x14ac:dyDescent="0.35">
      <c r="O3703" s="14"/>
      <c r="P3703" s="5" t="s">
        <v>2762</v>
      </c>
      <c r="Q3703" s="5" t="s">
        <v>2763</v>
      </c>
      <c r="R3703" s="5" t="s">
        <v>2764</v>
      </c>
      <c r="S3703" s="5">
        <v>382384</v>
      </c>
      <c r="T3703" s="8">
        <v>1.1424194919990385</v>
      </c>
    </row>
    <row r="3704" spans="15:20" x14ac:dyDescent="0.35">
      <c r="O3704" s="14"/>
      <c r="P3704" s="5" t="s">
        <v>2768</v>
      </c>
      <c r="Q3704" s="5" t="s">
        <v>2769</v>
      </c>
      <c r="R3704" s="5" t="s">
        <v>2770</v>
      </c>
      <c r="S3704" s="5">
        <v>51885</v>
      </c>
      <c r="T3704" s="8">
        <v>-1.1196644976020558</v>
      </c>
    </row>
    <row r="3705" spans="15:20" x14ac:dyDescent="0.35">
      <c r="O3705" s="14"/>
      <c r="P3705" s="5" t="s">
        <v>2771</v>
      </c>
      <c r="Q3705" s="5" t="s">
        <v>2772</v>
      </c>
      <c r="R3705" s="5" t="s">
        <v>2773</v>
      </c>
      <c r="S3705" s="5">
        <v>52184</v>
      </c>
      <c r="T3705" s="8">
        <v>-1.1995896667364963</v>
      </c>
    </row>
    <row r="3706" spans="15:20" x14ac:dyDescent="0.35">
      <c r="O3706" s="14"/>
      <c r="P3706" s="5" t="s">
        <v>1975</v>
      </c>
      <c r="Q3706" s="5" t="s">
        <v>1976</v>
      </c>
      <c r="R3706" s="5" t="s">
        <v>1977</v>
      </c>
      <c r="S3706" s="5">
        <v>52808</v>
      </c>
      <c r="T3706" s="8">
        <v>-1.1108345848502086</v>
      </c>
    </row>
    <row r="3707" spans="15:20" x14ac:dyDescent="0.35">
      <c r="O3707" s="14"/>
      <c r="P3707" s="5" t="s">
        <v>2774</v>
      </c>
      <c r="Q3707" s="5" t="s">
        <v>2775</v>
      </c>
      <c r="R3707" s="5" t="s">
        <v>2776</v>
      </c>
      <c r="S3707" s="5">
        <v>53857</v>
      </c>
      <c r="T3707" s="8">
        <v>1.1180479013873315</v>
      </c>
    </row>
    <row r="3708" spans="15:20" x14ac:dyDescent="0.35">
      <c r="O3708" s="14"/>
      <c r="P3708" s="5" t="s">
        <v>2777</v>
      </c>
      <c r="Q3708" s="5" t="s">
        <v>2778</v>
      </c>
      <c r="R3708" s="5" t="s">
        <v>2779</v>
      </c>
      <c r="S3708" s="5">
        <v>545428</v>
      </c>
      <c r="T3708" s="8">
        <v>-1.1294027114244283</v>
      </c>
    </row>
    <row r="3709" spans="15:20" x14ac:dyDescent="0.35">
      <c r="O3709" s="14"/>
      <c r="P3709" s="5" t="s">
        <v>1471</v>
      </c>
      <c r="Q3709" s="5" t="s">
        <v>1472</v>
      </c>
      <c r="R3709" s="5" t="s">
        <v>1473</v>
      </c>
      <c r="S3709" s="5">
        <v>55978</v>
      </c>
      <c r="T3709" s="8">
        <v>-1.1132962134698778</v>
      </c>
    </row>
    <row r="3710" spans="15:20" x14ac:dyDescent="0.35">
      <c r="O3710" s="14"/>
      <c r="P3710" s="5" t="s">
        <v>1477</v>
      </c>
      <c r="Q3710" s="5" t="s">
        <v>1478</v>
      </c>
      <c r="R3710" s="5" t="s">
        <v>1479</v>
      </c>
      <c r="S3710" s="5">
        <v>59030</v>
      </c>
      <c r="T3710" s="8">
        <v>-1.1248120850419534</v>
      </c>
    </row>
    <row r="3711" spans="15:20" x14ac:dyDescent="0.35">
      <c r="O3711" s="14"/>
      <c r="P3711" s="5" t="s">
        <v>2668</v>
      </c>
      <c r="Q3711" s="5" t="s">
        <v>2669</v>
      </c>
      <c r="R3711" s="5" t="s">
        <v>2670</v>
      </c>
      <c r="S3711" s="5">
        <v>654462</v>
      </c>
      <c r="T3711" s="8">
        <v>1.1336674482807316</v>
      </c>
    </row>
    <row r="3712" spans="15:20" x14ac:dyDescent="0.35">
      <c r="O3712" s="14"/>
      <c r="P3712" s="5" t="s">
        <v>2783</v>
      </c>
      <c r="Q3712" s="5" t="s">
        <v>2784</v>
      </c>
      <c r="R3712" s="5" t="s">
        <v>2785</v>
      </c>
      <c r="S3712" s="5">
        <v>66302</v>
      </c>
      <c r="T3712" s="8">
        <v>-1.184209227032651</v>
      </c>
    </row>
    <row r="3713" spans="15:20" x14ac:dyDescent="0.35">
      <c r="O3713" s="14"/>
      <c r="P3713" s="5" t="s">
        <v>1914</v>
      </c>
      <c r="Q3713" s="5" t="s">
        <v>1915</v>
      </c>
      <c r="R3713" s="5" t="s">
        <v>1916</v>
      </c>
      <c r="S3713" s="5">
        <v>66573</v>
      </c>
      <c r="T3713" s="8">
        <v>-1.1368705572394451</v>
      </c>
    </row>
    <row r="3714" spans="15:20" x14ac:dyDescent="0.35">
      <c r="O3714" s="14"/>
      <c r="P3714" s="5" t="s">
        <v>1489</v>
      </c>
      <c r="Q3714" s="5" t="s">
        <v>1490</v>
      </c>
      <c r="R3714" s="5" t="s">
        <v>1491</v>
      </c>
      <c r="S3714" s="5">
        <v>67378</v>
      </c>
      <c r="T3714" s="8">
        <v>-1.1922072072733101</v>
      </c>
    </row>
    <row r="3715" spans="15:20" x14ac:dyDescent="0.35">
      <c r="O3715" s="14"/>
      <c r="P3715" s="5" t="s">
        <v>2789</v>
      </c>
      <c r="Q3715" s="5" t="s">
        <v>2790</v>
      </c>
      <c r="R3715" s="5" t="s">
        <v>2791</v>
      </c>
      <c r="S3715" s="5">
        <v>67534</v>
      </c>
      <c r="T3715" s="8">
        <v>-1.1400183132310311</v>
      </c>
    </row>
    <row r="3716" spans="15:20" x14ac:dyDescent="0.35">
      <c r="O3716" s="14"/>
      <c r="P3716" s="5" t="s">
        <v>1495</v>
      </c>
      <c r="Q3716" s="5" t="s">
        <v>1496</v>
      </c>
      <c r="R3716" s="5" t="s">
        <v>1497</v>
      </c>
      <c r="S3716" s="5">
        <v>67661</v>
      </c>
      <c r="T3716" s="8">
        <v>-1.2153063255806595</v>
      </c>
    </row>
    <row r="3717" spans="15:20" x14ac:dyDescent="0.35">
      <c r="O3717" s="14"/>
      <c r="P3717" s="5" t="s">
        <v>1498</v>
      </c>
      <c r="Q3717" s="5" t="s">
        <v>1499</v>
      </c>
      <c r="R3717" s="5" t="s">
        <v>1500</v>
      </c>
      <c r="S3717" s="5">
        <v>68259</v>
      </c>
      <c r="T3717" s="8">
        <v>-1.13772114737295</v>
      </c>
    </row>
    <row r="3718" spans="15:20" x14ac:dyDescent="0.35">
      <c r="O3718" s="14"/>
      <c r="P3718" s="5" t="s">
        <v>2795</v>
      </c>
      <c r="Q3718" s="5" t="s">
        <v>2796</v>
      </c>
      <c r="R3718" s="5" t="s">
        <v>2797</v>
      </c>
      <c r="S3718" s="5">
        <v>69479</v>
      </c>
      <c r="T3718" s="8">
        <v>-1.1257718663213574</v>
      </c>
    </row>
    <row r="3719" spans="15:20" x14ac:dyDescent="0.35">
      <c r="O3719" s="14"/>
      <c r="P3719" s="5" t="s">
        <v>2798</v>
      </c>
      <c r="Q3719" s="5" t="s">
        <v>2799</v>
      </c>
      <c r="R3719" s="5" t="s">
        <v>2800</v>
      </c>
      <c r="S3719" s="5">
        <v>69546</v>
      </c>
      <c r="T3719" s="8">
        <v>-1.1600990589752691</v>
      </c>
    </row>
    <row r="3720" spans="15:20" x14ac:dyDescent="0.35">
      <c r="O3720" s="14"/>
      <c r="P3720" s="5" t="s">
        <v>2801</v>
      </c>
      <c r="Q3720" s="5" t="s">
        <v>2802</v>
      </c>
      <c r="R3720" s="5" t="s">
        <v>2803</v>
      </c>
      <c r="S3720" s="5">
        <v>69987</v>
      </c>
      <c r="T3720" s="8">
        <v>1.1151582849378401</v>
      </c>
    </row>
    <row r="3721" spans="15:20" x14ac:dyDescent="0.35">
      <c r="O3721" s="14"/>
      <c r="P3721" s="5" t="s">
        <v>2804</v>
      </c>
      <c r="Q3721" s="5" t="s">
        <v>2805</v>
      </c>
      <c r="R3721" s="5" t="s">
        <v>2806</v>
      </c>
      <c r="S3721" s="5">
        <v>70218</v>
      </c>
      <c r="T3721" s="8">
        <v>1.1246436910179392</v>
      </c>
    </row>
    <row r="3722" spans="15:20" x14ac:dyDescent="0.35">
      <c r="O3722" s="14"/>
      <c r="P3722" s="5" t="s">
        <v>2807</v>
      </c>
      <c r="Q3722" s="5">
        <v>43355</v>
      </c>
      <c r="R3722" s="5" t="s">
        <v>2808</v>
      </c>
      <c r="S3722" s="5">
        <v>71089</v>
      </c>
      <c r="T3722" s="8">
        <v>1.160464186626974</v>
      </c>
    </row>
    <row r="3723" spans="15:20" x14ac:dyDescent="0.35">
      <c r="O3723" s="14"/>
      <c r="P3723" s="5" t="s">
        <v>1926</v>
      </c>
      <c r="Q3723" s="5" t="s">
        <v>1927</v>
      </c>
      <c r="R3723" s="5" t="s">
        <v>1928</v>
      </c>
      <c r="S3723" s="5">
        <v>71492</v>
      </c>
      <c r="T3723" s="8">
        <v>-1.2151841857264789</v>
      </c>
    </row>
    <row r="3724" spans="15:20" x14ac:dyDescent="0.35">
      <c r="O3724" s="14"/>
      <c r="P3724" s="5" t="s">
        <v>1929</v>
      </c>
      <c r="Q3724" s="5" t="s">
        <v>1930</v>
      </c>
      <c r="R3724" s="5" t="s">
        <v>1931</v>
      </c>
      <c r="S3724" s="5">
        <v>72873</v>
      </c>
      <c r="T3724" s="8">
        <v>-1.1496681583805128</v>
      </c>
    </row>
    <row r="3725" spans="15:20" x14ac:dyDescent="0.35">
      <c r="O3725" s="14"/>
      <c r="P3725" s="5" t="s">
        <v>2809</v>
      </c>
      <c r="Q3725" s="5" t="s">
        <v>2810</v>
      </c>
      <c r="R3725" s="5" t="s">
        <v>2811</v>
      </c>
      <c r="S3725" s="5">
        <v>73470</v>
      </c>
      <c r="T3725" s="8">
        <v>1.1750331836916819</v>
      </c>
    </row>
    <row r="3726" spans="15:20" x14ac:dyDescent="0.35">
      <c r="O3726" s="14"/>
      <c r="P3726" s="5" t="s">
        <v>2812</v>
      </c>
      <c r="Q3726" s="5" t="s">
        <v>2813</v>
      </c>
      <c r="R3726" s="5" t="s">
        <v>2814</v>
      </c>
      <c r="S3726" s="5">
        <v>74281</v>
      </c>
      <c r="T3726" s="8">
        <v>1.1162552804212078</v>
      </c>
    </row>
    <row r="3727" spans="15:20" x14ac:dyDescent="0.35">
      <c r="O3727" s="14"/>
      <c r="P3727" s="5" t="s">
        <v>2815</v>
      </c>
      <c r="Q3727" s="5" t="s">
        <v>2816</v>
      </c>
      <c r="R3727" s="5" t="s">
        <v>2817</v>
      </c>
      <c r="S3727" s="5">
        <v>74477</v>
      </c>
      <c r="T3727" s="8">
        <v>-1.1548163991120146</v>
      </c>
    </row>
    <row r="3728" spans="15:20" x14ac:dyDescent="0.35">
      <c r="O3728" s="14"/>
      <c r="P3728" s="5" t="s">
        <v>2380</v>
      </c>
      <c r="Q3728" s="5" t="s">
        <v>2381</v>
      </c>
      <c r="R3728" s="5" t="s">
        <v>2382</v>
      </c>
      <c r="S3728" s="5">
        <v>74741</v>
      </c>
      <c r="T3728" s="8">
        <v>-1.1227615006651437</v>
      </c>
    </row>
    <row r="3729" spans="15:20" x14ac:dyDescent="0.35">
      <c r="O3729" s="14"/>
      <c r="P3729" s="5" t="s">
        <v>2017</v>
      </c>
      <c r="Q3729" s="5" t="s">
        <v>2018</v>
      </c>
      <c r="R3729" s="5" t="s">
        <v>2019</v>
      </c>
      <c r="S3729" s="5">
        <v>75472</v>
      </c>
      <c r="T3729" s="8">
        <v>1.1198992901341251</v>
      </c>
    </row>
    <row r="3730" spans="15:20" x14ac:dyDescent="0.35">
      <c r="O3730" s="14"/>
      <c r="P3730" s="5" t="s">
        <v>2821</v>
      </c>
      <c r="Q3730" s="5" t="s">
        <v>2822</v>
      </c>
      <c r="R3730" s="5" t="s">
        <v>2823</v>
      </c>
      <c r="S3730" s="5">
        <v>76073</v>
      </c>
      <c r="T3730" s="8">
        <v>-1.1628431402185613</v>
      </c>
    </row>
    <row r="3731" spans="15:20" x14ac:dyDescent="0.35">
      <c r="O3731" s="14"/>
      <c r="P3731" s="5" t="s">
        <v>2824</v>
      </c>
      <c r="Q3731" s="5" t="s">
        <v>2825</v>
      </c>
      <c r="R3731" s="5" t="s">
        <v>2826</v>
      </c>
      <c r="S3731" s="5">
        <v>76130</v>
      </c>
      <c r="T3731" s="8">
        <v>-1.1829917396824854</v>
      </c>
    </row>
    <row r="3732" spans="15:20" x14ac:dyDescent="0.35">
      <c r="O3732" s="14"/>
      <c r="P3732" s="5" t="s">
        <v>1519</v>
      </c>
      <c r="Q3732" s="5" t="s">
        <v>1520</v>
      </c>
      <c r="R3732" s="5" t="s">
        <v>1521</v>
      </c>
      <c r="S3732" s="5">
        <v>76260</v>
      </c>
      <c r="T3732" s="8">
        <v>-1.1664815591443825</v>
      </c>
    </row>
    <row r="3733" spans="15:20" x14ac:dyDescent="0.35">
      <c r="O3733" s="14"/>
      <c r="P3733" s="5" t="s">
        <v>1525</v>
      </c>
      <c r="Q3733" s="5" t="s">
        <v>1526</v>
      </c>
      <c r="R3733" s="5" t="s">
        <v>1527</v>
      </c>
      <c r="S3733" s="5">
        <v>76779</v>
      </c>
      <c r="T3733" s="8">
        <v>-1.1504461854237598</v>
      </c>
    </row>
    <row r="3734" spans="15:20" x14ac:dyDescent="0.35">
      <c r="O3734" s="14"/>
      <c r="P3734" s="5" t="s">
        <v>1932</v>
      </c>
      <c r="Q3734" s="5" t="s">
        <v>1933</v>
      </c>
      <c r="R3734" s="5" t="s">
        <v>1934</v>
      </c>
      <c r="S3734" s="5">
        <v>76967</v>
      </c>
      <c r="T3734" s="8">
        <v>-1.1108003216308422</v>
      </c>
    </row>
    <row r="3735" spans="15:20" x14ac:dyDescent="0.35">
      <c r="O3735" s="14"/>
      <c r="P3735" s="5" t="s">
        <v>1935</v>
      </c>
      <c r="Q3735" s="5" t="s">
        <v>1936</v>
      </c>
      <c r="R3735" s="5" t="s">
        <v>1937</v>
      </c>
      <c r="S3735" s="5">
        <v>77048</v>
      </c>
      <c r="T3735" s="8">
        <v>-1.1867672336276358</v>
      </c>
    </row>
    <row r="3736" spans="15:20" x14ac:dyDescent="0.35">
      <c r="O3736" s="14"/>
      <c r="P3736" s="5" t="s">
        <v>2827</v>
      </c>
      <c r="Q3736" s="5" t="s">
        <v>2828</v>
      </c>
      <c r="R3736" s="5" t="s">
        <v>2829</v>
      </c>
      <c r="S3736" s="5">
        <v>78748</v>
      </c>
      <c r="T3736" s="8">
        <v>1.1472708294045464</v>
      </c>
    </row>
    <row r="3737" spans="15:20" x14ac:dyDescent="0.35">
      <c r="O3737" s="14"/>
      <c r="P3737" s="5" t="s">
        <v>2209</v>
      </c>
      <c r="Q3737" s="5" t="s">
        <v>2210</v>
      </c>
      <c r="R3737" s="5" t="s">
        <v>2211</v>
      </c>
      <c r="S3737" s="5">
        <v>78887</v>
      </c>
      <c r="T3737" s="8">
        <v>-1.4137671252689221</v>
      </c>
    </row>
    <row r="3738" spans="15:20" x14ac:dyDescent="0.35">
      <c r="O3738" s="14"/>
      <c r="P3738" s="5" t="s">
        <v>2676</v>
      </c>
      <c r="Q3738" s="5" t="s">
        <v>2677</v>
      </c>
      <c r="R3738" s="5" t="s">
        <v>2678</v>
      </c>
      <c r="S3738" s="5">
        <v>78933</v>
      </c>
      <c r="T3738" s="8">
        <v>-1.1423858382386192</v>
      </c>
    </row>
    <row r="3739" spans="15:20" x14ac:dyDescent="0.35">
      <c r="O3739" s="14"/>
    </row>
    <row r="3740" spans="15:20" x14ac:dyDescent="0.35">
      <c r="O3740" s="14"/>
      <c r="P3740" s="6" t="s">
        <v>3321</v>
      </c>
      <c r="Q3740" s="6"/>
      <c r="R3740" s="6"/>
      <c r="S3740" s="6"/>
      <c r="T3740" s="9"/>
    </row>
    <row r="3741" spans="15:20" x14ac:dyDescent="0.35">
      <c r="O3741" s="14"/>
      <c r="P3741" s="6" t="s">
        <v>3320</v>
      </c>
      <c r="Q3741" s="6"/>
      <c r="R3741" s="6"/>
      <c r="S3741" s="6"/>
      <c r="T3741" s="9"/>
    </row>
    <row r="3742" spans="15:20" x14ac:dyDescent="0.35">
      <c r="O3742" s="14"/>
      <c r="P3742" s="6" t="s">
        <v>2847</v>
      </c>
      <c r="Q3742" s="6"/>
      <c r="R3742" s="6"/>
      <c r="S3742" s="6"/>
      <c r="T3742" s="9"/>
    </row>
    <row r="3743" spans="15:20" x14ac:dyDescent="0.35">
      <c r="O3743" s="14"/>
      <c r="P3743" s="6" t="s">
        <v>496</v>
      </c>
      <c r="Q3743" s="6" t="s">
        <v>497</v>
      </c>
      <c r="R3743" s="6" t="s">
        <v>498</v>
      </c>
      <c r="S3743" s="6" t="s">
        <v>499</v>
      </c>
      <c r="T3743" s="9" t="s">
        <v>3226</v>
      </c>
    </row>
    <row r="3744" spans="15:20" x14ac:dyDescent="0.35">
      <c r="O3744" s="14"/>
      <c r="P3744" s="5" t="s">
        <v>1765</v>
      </c>
      <c r="Q3744" s="5" t="s">
        <v>1766</v>
      </c>
      <c r="R3744" s="5" t="s">
        <v>1767</v>
      </c>
      <c r="S3744" s="5">
        <v>100040531</v>
      </c>
      <c r="T3744" s="8">
        <v>-1.1879663735960906</v>
      </c>
    </row>
    <row r="3745" spans="15:20" x14ac:dyDescent="0.35">
      <c r="O3745" s="14"/>
      <c r="P3745" s="5" t="s">
        <v>1768</v>
      </c>
      <c r="Q3745" s="5" t="s">
        <v>1766</v>
      </c>
      <c r="R3745" s="5" t="s">
        <v>1767</v>
      </c>
      <c r="S3745" s="5">
        <v>100040531</v>
      </c>
      <c r="T3745" s="8">
        <v>-1.196363250491588</v>
      </c>
    </row>
    <row r="3746" spans="15:20" x14ac:dyDescent="0.35">
      <c r="O3746" s="14"/>
      <c r="P3746" s="5" t="s">
        <v>2541</v>
      </c>
      <c r="Q3746" s="5" t="s">
        <v>2542</v>
      </c>
      <c r="R3746" s="5" t="s">
        <v>2543</v>
      </c>
      <c r="S3746" s="5">
        <v>107656</v>
      </c>
      <c r="T3746" s="8">
        <v>1.1079102379037784</v>
      </c>
    </row>
    <row r="3747" spans="15:20" x14ac:dyDescent="0.35">
      <c r="O3747" s="14"/>
      <c r="P3747" s="5" t="s">
        <v>2091</v>
      </c>
      <c r="Q3747" s="5" t="s">
        <v>2092</v>
      </c>
      <c r="R3747" s="5" t="s">
        <v>2093</v>
      </c>
      <c r="S3747" s="5">
        <v>12175</v>
      </c>
      <c r="T3747" s="8">
        <v>-1.1376974893727614</v>
      </c>
    </row>
    <row r="3748" spans="15:20" x14ac:dyDescent="0.35">
      <c r="O3748" s="14"/>
      <c r="P3748" s="5" t="s">
        <v>1150</v>
      </c>
      <c r="Q3748" s="5" t="s">
        <v>1151</v>
      </c>
      <c r="R3748" s="5" t="s">
        <v>1152</v>
      </c>
      <c r="S3748" s="5">
        <v>12365</v>
      </c>
      <c r="T3748" s="8">
        <v>1.1689093079700292</v>
      </c>
    </row>
    <row r="3749" spans="15:20" x14ac:dyDescent="0.35">
      <c r="O3749" s="14"/>
      <c r="P3749" s="5" t="s">
        <v>1893</v>
      </c>
      <c r="Q3749" s="5" t="s">
        <v>1894</v>
      </c>
      <c r="R3749" s="5" t="s">
        <v>1895</v>
      </c>
      <c r="S3749" s="5">
        <v>12589</v>
      </c>
      <c r="T3749" s="8">
        <v>-1.1156360819977218</v>
      </c>
    </row>
    <row r="3750" spans="15:20" x14ac:dyDescent="0.35">
      <c r="O3750" s="14"/>
      <c r="P3750" s="5" t="s">
        <v>1784</v>
      </c>
      <c r="Q3750" s="5" t="s">
        <v>1785</v>
      </c>
      <c r="R3750" s="5" t="s">
        <v>1786</v>
      </c>
      <c r="S3750" s="5">
        <v>12919</v>
      </c>
      <c r="T3750" s="8">
        <v>-1.1695341593139597</v>
      </c>
    </row>
    <row r="3751" spans="15:20" x14ac:dyDescent="0.35">
      <c r="O3751" s="14"/>
      <c r="P3751" s="5" t="s">
        <v>2714</v>
      </c>
      <c r="Q3751" s="5" t="s">
        <v>2715</v>
      </c>
      <c r="R3751" s="5" t="s">
        <v>2716</v>
      </c>
      <c r="S3751" s="5">
        <v>13427</v>
      </c>
      <c r="T3751" s="8">
        <v>-1.1780722329054714</v>
      </c>
    </row>
    <row r="3752" spans="15:20" x14ac:dyDescent="0.35">
      <c r="O3752" s="14"/>
      <c r="P3752" s="5" t="s">
        <v>1589</v>
      </c>
      <c r="Q3752" s="5" t="s">
        <v>1590</v>
      </c>
      <c r="R3752" s="5" t="s">
        <v>1591</v>
      </c>
      <c r="S3752" s="5">
        <v>13518</v>
      </c>
      <c r="T3752" s="8">
        <v>-1.1786709362547145</v>
      </c>
    </row>
    <row r="3753" spans="15:20" x14ac:dyDescent="0.35">
      <c r="O3753" s="14"/>
      <c r="P3753" s="5" t="s">
        <v>2031</v>
      </c>
      <c r="Q3753" s="5" t="s">
        <v>2032</v>
      </c>
      <c r="R3753" s="5" t="s">
        <v>2033</v>
      </c>
      <c r="S3753" s="5">
        <v>16470</v>
      </c>
      <c r="T3753" s="8">
        <v>1.1383814039511011</v>
      </c>
    </row>
    <row r="3754" spans="15:20" x14ac:dyDescent="0.35">
      <c r="O3754" s="14"/>
      <c r="P3754" s="5" t="s">
        <v>2717</v>
      </c>
      <c r="Q3754" s="5" t="s">
        <v>2718</v>
      </c>
      <c r="R3754" s="5" t="s">
        <v>2719</v>
      </c>
      <c r="S3754" s="5">
        <v>16578</v>
      </c>
      <c r="T3754" s="8">
        <v>-1.1099083101201523</v>
      </c>
    </row>
    <row r="3755" spans="15:20" x14ac:dyDescent="0.35">
      <c r="O3755" s="14"/>
      <c r="P3755" s="5" t="s">
        <v>1237</v>
      </c>
      <c r="Q3755" s="5" t="s">
        <v>1238</v>
      </c>
      <c r="R3755" s="5" t="s">
        <v>1239</v>
      </c>
      <c r="S3755" s="5">
        <v>16673</v>
      </c>
      <c r="T3755" s="8">
        <v>1.1628874722430176</v>
      </c>
    </row>
    <row r="3756" spans="15:20" x14ac:dyDescent="0.35">
      <c r="O3756" s="14"/>
      <c r="P3756" s="5" t="s">
        <v>1240</v>
      </c>
      <c r="Q3756" s="5" t="s">
        <v>1241</v>
      </c>
      <c r="R3756" s="5" t="s">
        <v>1242</v>
      </c>
      <c r="S3756" s="5">
        <v>16675</v>
      </c>
      <c r="T3756" s="8">
        <v>1.1699071220503021</v>
      </c>
    </row>
    <row r="3757" spans="15:20" x14ac:dyDescent="0.35">
      <c r="O3757" s="14"/>
      <c r="P3757" s="5" t="s">
        <v>1243</v>
      </c>
      <c r="Q3757" s="5" t="s">
        <v>1244</v>
      </c>
      <c r="R3757" s="5" t="s">
        <v>1245</v>
      </c>
      <c r="S3757" s="5">
        <v>16680</v>
      </c>
      <c r="T3757" s="8">
        <v>1.1871847787774168</v>
      </c>
    </row>
    <row r="3758" spans="15:20" x14ac:dyDescent="0.35">
      <c r="O3758" s="14"/>
      <c r="P3758" s="5" t="s">
        <v>2720</v>
      </c>
      <c r="Q3758" s="5" t="s">
        <v>2721</v>
      </c>
      <c r="R3758" s="5" t="s">
        <v>2722</v>
      </c>
      <c r="S3758" s="5">
        <v>170791</v>
      </c>
      <c r="T3758" s="8">
        <v>-1.1872654251071313</v>
      </c>
    </row>
    <row r="3759" spans="15:20" x14ac:dyDescent="0.35">
      <c r="O3759" s="14"/>
      <c r="P3759" s="5" t="s">
        <v>1896</v>
      </c>
      <c r="Q3759" s="5" t="s">
        <v>1897</v>
      </c>
      <c r="R3759" s="5" t="s">
        <v>1898</v>
      </c>
      <c r="S3759" s="5">
        <v>17152</v>
      </c>
      <c r="T3759" s="8">
        <v>-1.1437339514090941</v>
      </c>
    </row>
    <row r="3760" spans="15:20" x14ac:dyDescent="0.35">
      <c r="O3760" s="14"/>
      <c r="P3760" s="5" t="s">
        <v>2034</v>
      </c>
      <c r="Q3760" s="5" t="s">
        <v>2035</v>
      </c>
      <c r="R3760" s="5" t="s">
        <v>2036</v>
      </c>
      <c r="S3760" s="5">
        <v>17760</v>
      </c>
      <c r="T3760" s="8">
        <v>-1.1296779140186728</v>
      </c>
    </row>
    <row r="3761" spans="15:20" x14ac:dyDescent="0.35">
      <c r="O3761" s="14"/>
      <c r="P3761" s="5" t="s">
        <v>1276</v>
      </c>
      <c r="Q3761" s="5" t="s">
        <v>1277</v>
      </c>
      <c r="R3761" s="5" t="s">
        <v>1278</v>
      </c>
      <c r="S3761" s="5">
        <v>17761</v>
      </c>
      <c r="T3761" s="8">
        <v>-1.1008588490976279</v>
      </c>
    </row>
    <row r="3762" spans="15:20" x14ac:dyDescent="0.35">
      <c r="O3762" s="14"/>
      <c r="P3762" s="5" t="s">
        <v>1811</v>
      </c>
      <c r="Q3762" s="5" t="s">
        <v>1812</v>
      </c>
      <c r="R3762" s="5" t="s">
        <v>1813</v>
      </c>
      <c r="S3762" s="5">
        <v>18024</v>
      </c>
      <c r="T3762" s="8">
        <v>-1.1075631811978006</v>
      </c>
    </row>
    <row r="3763" spans="15:20" x14ac:dyDescent="0.35">
      <c r="O3763" s="14"/>
      <c r="P3763" s="5" t="s">
        <v>2723</v>
      </c>
      <c r="Q3763" s="5" t="s">
        <v>2724</v>
      </c>
      <c r="R3763" s="5" t="s">
        <v>2725</v>
      </c>
      <c r="S3763" s="5">
        <v>18286</v>
      </c>
      <c r="T3763" s="8">
        <v>-1.1193754405426333</v>
      </c>
    </row>
    <row r="3764" spans="15:20" x14ac:dyDescent="0.35">
      <c r="O3764" s="14"/>
      <c r="P3764" s="5" t="s">
        <v>1300</v>
      </c>
      <c r="Q3764" s="5" t="s">
        <v>1301</v>
      </c>
      <c r="R3764" s="5" t="s">
        <v>1302</v>
      </c>
      <c r="S3764" s="5">
        <v>18764</v>
      </c>
      <c r="T3764" s="8">
        <v>-1.1606339216319776</v>
      </c>
    </row>
    <row r="3765" spans="15:20" x14ac:dyDescent="0.35">
      <c r="O3765" s="14"/>
      <c r="P3765" s="5" t="s">
        <v>2274</v>
      </c>
      <c r="Q3765" s="5" t="s">
        <v>2275</v>
      </c>
      <c r="R3765" s="5" t="s">
        <v>2276</v>
      </c>
      <c r="S3765" s="5">
        <v>18970</v>
      </c>
      <c r="T3765" s="8">
        <v>-1.1856884672990373</v>
      </c>
    </row>
    <row r="3766" spans="15:20" x14ac:dyDescent="0.35">
      <c r="O3766" s="14"/>
      <c r="P3766" s="5" t="s">
        <v>1312</v>
      </c>
      <c r="Q3766" s="5" t="s">
        <v>1313</v>
      </c>
      <c r="R3766" s="5" t="s">
        <v>1314</v>
      </c>
      <c r="S3766" s="5">
        <v>192176</v>
      </c>
      <c r="T3766" s="8">
        <v>-1.4230057584475859</v>
      </c>
    </row>
    <row r="3767" spans="15:20" x14ac:dyDescent="0.35">
      <c r="O3767" s="14"/>
      <c r="P3767" s="5" t="s">
        <v>1899</v>
      </c>
      <c r="Q3767" s="5" t="s">
        <v>1900</v>
      </c>
      <c r="R3767" s="5" t="s">
        <v>1901</v>
      </c>
      <c r="S3767" s="5">
        <v>19893</v>
      </c>
      <c r="T3767" s="8">
        <v>-1.1716315921313001</v>
      </c>
    </row>
    <row r="3768" spans="15:20" x14ac:dyDescent="0.35">
      <c r="O3768" s="14"/>
      <c r="P3768" s="5" t="s">
        <v>1327</v>
      </c>
      <c r="Q3768" s="5" t="s">
        <v>1328</v>
      </c>
      <c r="R3768" s="5" t="s">
        <v>1329</v>
      </c>
      <c r="S3768" s="5">
        <v>20259</v>
      </c>
      <c r="T3768" s="8">
        <v>1.1545822889588635</v>
      </c>
    </row>
    <row r="3769" spans="15:20" x14ac:dyDescent="0.35">
      <c r="O3769" s="14"/>
      <c r="P3769" s="5" t="s">
        <v>2568</v>
      </c>
      <c r="Q3769" s="5" t="s">
        <v>2569</v>
      </c>
      <c r="R3769" s="5" t="s">
        <v>2570</v>
      </c>
      <c r="S3769" s="5">
        <v>20525</v>
      </c>
      <c r="T3769" s="8">
        <v>-1.1246842280158709</v>
      </c>
    </row>
    <row r="3770" spans="15:20" x14ac:dyDescent="0.35">
      <c r="O3770" s="14"/>
      <c r="P3770" s="5" t="s">
        <v>2007</v>
      </c>
      <c r="Q3770" s="5" t="s">
        <v>2008</v>
      </c>
      <c r="R3770" s="5" t="s">
        <v>2009</v>
      </c>
      <c r="S3770" s="5">
        <v>20620</v>
      </c>
      <c r="T3770" s="8">
        <v>-1.1110817733161746</v>
      </c>
    </row>
    <row r="3771" spans="15:20" x14ac:dyDescent="0.35">
      <c r="O3771" s="14"/>
      <c r="P3771" s="5" t="s">
        <v>2729</v>
      </c>
      <c r="Q3771" s="5" t="s">
        <v>2730</v>
      </c>
      <c r="R3771" s="5" t="s">
        <v>2731</v>
      </c>
      <c r="S3771" s="5">
        <v>208146</v>
      </c>
      <c r="T3771" s="8">
        <v>-1.1284887216431383</v>
      </c>
    </row>
    <row r="3772" spans="15:20" x14ac:dyDescent="0.35">
      <c r="O3772" s="14"/>
      <c r="P3772" s="5" t="s">
        <v>2735</v>
      </c>
      <c r="Q3772" s="5" t="s">
        <v>2736</v>
      </c>
      <c r="R3772" s="5" t="s">
        <v>2737</v>
      </c>
      <c r="S3772" s="5">
        <v>211660</v>
      </c>
      <c r="T3772" s="8">
        <v>-1.1387827146610949</v>
      </c>
    </row>
    <row r="3773" spans="15:20" x14ac:dyDescent="0.35">
      <c r="O3773" s="14"/>
      <c r="P3773" s="5" t="s">
        <v>2738</v>
      </c>
      <c r="Q3773" s="5" t="s">
        <v>2739</v>
      </c>
      <c r="R3773" s="5" t="s">
        <v>2740</v>
      </c>
      <c r="S3773" s="5">
        <v>21953</v>
      </c>
      <c r="T3773" s="8">
        <v>1.1533468940272809</v>
      </c>
    </row>
    <row r="3774" spans="15:20" x14ac:dyDescent="0.35">
      <c r="O3774" s="14"/>
      <c r="P3774" s="5" t="s">
        <v>1658</v>
      </c>
      <c r="Q3774" s="5" t="s">
        <v>1659</v>
      </c>
      <c r="R3774" s="5" t="s">
        <v>1660</v>
      </c>
      <c r="S3774" s="5">
        <v>22288</v>
      </c>
      <c r="T3774" s="8">
        <v>-1.2131681267316377</v>
      </c>
    </row>
    <row r="3775" spans="15:20" x14ac:dyDescent="0.35">
      <c r="O3775" s="14"/>
      <c r="P3775" s="5" t="s">
        <v>1390</v>
      </c>
      <c r="Q3775" s="5" t="s">
        <v>1391</v>
      </c>
      <c r="R3775" s="5" t="s">
        <v>1392</v>
      </c>
      <c r="S3775" s="5">
        <v>22330</v>
      </c>
      <c r="T3775" s="8">
        <v>-1.2041023266755817</v>
      </c>
    </row>
    <row r="3776" spans="15:20" x14ac:dyDescent="0.35">
      <c r="O3776" s="14"/>
      <c r="P3776" s="5" t="s">
        <v>1393</v>
      </c>
      <c r="Q3776" s="5" t="s">
        <v>1394</v>
      </c>
      <c r="R3776" s="5" t="s">
        <v>1395</v>
      </c>
      <c r="S3776" s="5">
        <v>22352</v>
      </c>
      <c r="T3776" s="8">
        <v>-1.1677383078370001</v>
      </c>
    </row>
    <row r="3777" spans="15:20" x14ac:dyDescent="0.35">
      <c r="O3777" s="14"/>
      <c r="P3777" s="5" t="s">
        <v>1399</v>
      </c>
      <c r="Q3777" s="5" t="s">
        <v>1400</v>
      </c>
      <c r="R3777" s="5" t="s">
        <v>1401</v>
      </c>
      <c r="S3777" s="5">
        <v>223864</v>
      </c>
      <c r="T3777" s="8">
        <v>-1.1237097959733111</v>
      </c>
    </row>
    <row r="3778" spans="15:20" x14ac:dyDescent="0.35">
      <c r="O3778" s="14"/>
      <c r="P3778" s="5" t="s">
        <v>1670</v>
      </c>
      <c r="Q3778" s="5" t="s">
        <v>1671</v>
      </c>
      <c r="R3778" s="5" t="s">
        <v>1672</v>
      </c>
      <c r="S3778" s="5">
        <v>231830</v>
      </c>
      <c r="T3778" s="8">
        <v>1.1307347196269937</v>
      </c>
    </row>
    <row r="3779" spans="15:20" x14ac:dyDescent="0.35">
      <c r="O3779" s="14"/>
      <c r="P3779" s="5" t="s">
        <v>2741</v>
      </c>
      <c r="Q3779" s="5" t="s">
        <v>2742</v>
      </c>
      <c r="R3779" s="5" t="s">
        <v>2743</v>
      </c>
      <c r="S3779" s="5">
        <v>233276</v>
      </c>
      <c r="T3779" s="8">
        <v>-1.1209407320772466</v>
      </c>
    </row>
    <row r="3780" spans="15:20" x14ac:dyDescent="0.35">
      <c r="O3780" s="14"/>
      <c r="P3780" s="5" t="s">
        <v>1905</v>
      </c>
      <c r="Q3780" s="5" t="s">
        <v>1906</v>
      </c>
      <c r="R3780" s="5" t="s">
        <v>1907</v>
      </c>
      <c r="S3780" s="5">
        <v>234915</v>
      </c>
      <c r="T3780" s="8">
        <v>-1.1592237033745758</v>
      </c>
    </row>
    <row r="3781" spans="15:20" x14ac:dyDescent="0.35">
      <c r="O3781" s="14"/>
      <c r="P3781" s="5" t="s">
        <v>1420</v>
      </c>
      <c r="Q3781" s="5" t="s">
        <v>1421</v>
      </c>
      <c r="R3781" s="5" t="s">
        <v>1422</v>
      </c>
      <c r="S3781" s="5">
        <v>236266</v>
      </c>
      <c r="T3781" s="8">
        <v>-1.1020521538027692</v>
      </c>
    </row>
    <row r="3782" spans="15:20" x14ac:dyDescent="0.35">
      <c r="O3782" s="14"/>
      <c r="P3782" s="5" t="s">
        <v>2744</v>
      </c>
      <c r="Q3782" s="5" t="s">
        <v>2745</v>
      </c>
      <c r="R3782" s="5" t="s">
        <v>2746</v>
      </c>
      <c r="S3782" s="5">
        <v>237711</v>
      </c>
      <c r="T3782" s="8">
        <v>-1.1089566726742512</v>
      </c>
    </row>
    <row r="3783" spans="15:20" x14ac:dyDescent="0.35">
      <c r="O3783" s="14"/>
      <c r="P3783" s="5" t="s">
        <v>2139</v>
      </c>
      <c r="Q3783" s="5" t="s">
        <v>2140</v>
      </c>
      <c r="R3783" s="5" t="s">
        <v>2141</v>
      </c>
      <c r="S3783" s="5">
        <v>23922</v>
      </c>
      <c r="T3783" s="8">
        <v>-1.1034325927795767</v>
      </c>
    </row>
    <row r="3784" spans="15:20" x14ac:dyDescent="0.35">
      <c r="O3784" s="14"/>
      <c r="P3784" s="5" t="s">
        <v>1429</v>
      </c>
      <c r="Q3784" s="5" t="s">
        <v>1430</v>
      </c>
      <c r="R3784" s="5" t="s">
        <v>1431</v>
      </c>
      <c r="S3784" s="5">
        <v>244585</v>
      </c>
      <c r="T3784" s="8">
        <v>-1.1273011718025707</v>
      </c>
    </row>
    <row r="3785" spans="15:20" x14ac:dyDescent="0.35">
      <c r="O3785" s="14"/>
      <c r="P3785" s="5" t="s">
        <v>2747</v>
      </c>
      <c r="Q3785" s="5" t="s">
        <v>2748</v>
      </c>
      <c r="R3785" s="5" t="s">
        <v>2749</v>
      </c>
      <c r="S3785" s="5">
        <v>259279</v>
      </c>
      <c r="T3785" s="8">
        <v>-1.1422057084949531</v>
      </c>
    </row>
    <row r="3786" spans="15:20" x14ac:dyDescent="0.35">
      <c r="O3786" s="14"/>
      <c r="P3786" s="5" t="s">
        <v>2440</v>
      </c>
      <c r="Q3786" s="5" t="s">
        <v>2441</v>
      </c>
      <c r="R3786" s="5" t="s">
        <v>2442</v>
      </c>
      <c r="S3786" s="5">
        <v>26920</v>
      </c>
      <c r="T3786" s="8">
        <v>-1.1079255969073925</v>
      </c>
    </row>
    <row r="3787" spans="15:20" x14ac:dyDescent="0.35">
      <c r="O3787" s="14"/>
      <c r="P3787" s="5" t="s">
        <v>2010</v>
      </c>
      <c r="Q3787" s="5" t="s">
        <v>2011</v>
      </c>
      <c r="R3787" s="5" t="s">
        <v>2012</v>
      </c>
      <c r="S3787" s="5">
        <v>27359</v>
      </c>
      <c r="T3787" s="8">
        <v>1.1273945512525283</v>
      </c>
    </row>
    <row r="3788" spans="15:20" x14ac:dyDescent="0.35">
      <c r="O3788" s="14"/>
      <c r="P3788" s="5" t="s">
        <v>1438</v>
      </c>
      <c r="Q3788" s="5" t="s">
        <v>1439</v>
      </c>
      <c r="R3788" s="5" t="s">
        <v>1440</v>
      </c>
      <c r="S3788" s="5">
        <v>28135</v>
      </c>
      <c r="T3788" s="8">
        <v>-1.1004461125398177</v>
      </c>
    </row>
    <row r="3789" spans="15:20" x14ac:dyDescent="0.35">
      <c r="O3789" s="14"/>
      <c r="P3789" s="5" t="s">
        <v>1441</v>
      </c>
      <c r="Q3789" s="5" t="s">
        <v>1442</v>
      </c>
      <c r="R3789" s="5" t="s">
        <v>1443</v>
      </c>
      <c r="S3789" s="5">
        <v>286940</v>
      </c>
      <c r="T3789" s="8">
        <v>-1.1918614194647246</v>
      </c>
    </row>
    <row r="3790" spans="15:20" x14ac:dyDescent="0.35">
      <c r="O3790" s="14"/>
      <c r="P3790" s="5" t="s">
        <v>1444</v>
      </c>
      <c r="Q3790" s="5" t="s">
        <v>1445</v>
      </c>
      <c r="R3790" s="5" t="s">
        <v>1446</v>
      </c>
      <c r="S3790" s="5">
        <v>29875</v>
      </c>
      <c r="T3790" s="8">
        <v>-1.2438857663255953</v>
      </c>
    </row>
    <row r="3791" spans="15:20" x14ac:dyDescent="0.35">
      <c r="O3791" s="14"/>
      <c r="P3791" s="5" t="s">
        <v>2750</v>
      </c>
      <c r="Q3791" s="5" t="s">
        <v>2751</v>
      </c>
      <c r="R3791" s="5" t="s">
        <v>2752</v>
      </c>
      <c r="S3791" s="5">
        <v>319670</v>
      </c>
      <c r="T3791" s="8">
        <v>-1.2342802471032919</v>
      </c>
    </row>
    <row r="3792" spans="15:20" x14ac:dyDescent="0.35">
      <c r="O3792" s="14"/>
      <c r="P3792" s="5" t="s">
        <v>2753</v>
      </c>
      <c r="Q3792" s="5" t="s">
        <v>2754</v>
      </c>
      <c r="R3792" s="5" t="s">
        <v>2755</v>
      </c>
      <c r="S3792" s="5">
        <v>319675</v>
      </c>
      <c r="T3792" s="8">
        <v>-1.1135752100674219</v>
      </c>
    </row>
    <row r="3793" spans="15:20" x14ac:dyDescent="0.35">
      <c r="O3793" s="14"/>
      <c r="P3793" s="5" t="s">
        <v>2756</v>
      </c>
      <c r="Q3793" s="5" t="s">
        <v>2757</v>
      </c>
      <c r="R3793" s="5" t="s">
        <v>2758</v>
      </c>
      <c r="S3793" s="5">
        <v>320162</v>
      </c>
      <c r="T3793" s="8">
        <v>-1.1169077247377219</v>
      </c>
    </row>
    <row r="3794" spans="15:20" x14ac:dyDescent="0.35">
      <c r="O3794" s="14"/>
      <c r="P3794" s="5" t="s">
        <v>1450</v>
      </c>
      <c r="Q3794" s="5" t="s">
        <v>1451</v>
      </c>
      <c r="R3794" s="5" t="s">
        <v>1452</v>
      </c>
      <c r="S3794" s="5">
        <v>329795</v>
      </c>
      <c r="T3794" s="8">
        <v>-1.1332373052835965</v>
      </c>
    </row>
    <row r="3795" spans="15:20" x14ac:dyDescent="0.35">
      <c r="O3795" s="14"/>
      <c r="P3795" s="5" t="s">
        <v>1908</v>
      </c>
      <c r="Q3795" s="5" t="s">
        <v>1909</v>
      </c>
      <c r="R3795" s="5" t="s">
        <v>1910</v>
      </c>
      <c r="S3795" s="5">
        <v>382090</v>
      </c>
      <c r="T3795" s="8">
        <v>-1.1699391537428179</v>
      </c>
    </row>
    <row r="3796" spans="15:20" x14ac:dyDescent="0.35">
      <c r="O3796" s="14"/>
      <c r="P3796" s="5" t="s">
        <v>2762</v>
      </c>
      <c r="Q3796" s="5" t="s">
        <v>2763</v>
      </c>
      <c r="R3796" s="5" t="s">
        <v>2764</v>
      </c>
      <c r="S3796" s="5">
        <v>382384</v>
      </c>
      <c r="T3796" s="8">
        <v>1.1424194919990385</v>
      </c>
    </row>
    <row r="3797" spans="15:20" x14ac:dyDescent="0.35">
      <c r="O3797" s="14"/>
      <c r="P3797" s="5" t="s">
        <v>2768</v>
      </c>
      <c r="Q3797" s="5" t="s">
        <v>2769</v>
      </c>
      <c r="R3797" s="5" t="s">
        <v>2770</v>
      </c>
      <c r="S3797" s="5">
        <v>51885</v>
      </c>
      <c r="T3797" s="8">
        <v>-1.1196644976020558</v>
      </c>
    </row>
    <row r="3798" spans="15:20" x14ac:dyDescent="0.35">
      <c r="O3798" s="14"/>
      <c r="P3798" s="5" t="s">
        <v>1465</v>
      </c>
      <c r="Q3798" s="5" t="s">
        <v>1466</v>
      </c>
      <c r="R3798" s="5" t="s">
        <v>1467</v>
      </c>
      <c r="S3798" s="5">
        <v>51938</v>
      </c>
      <c r="T3798" s="8">
        <v>-1.3066687918142679</v>
      </c>
    </row>
    <row r="3799" spans="15:20" x14ac:dyDescent="0.35">
      <c r="O3799" s="14"/>
      <c r="P3799" s="5" t="s">
        <v>2771</v>
      </c>
      <c r="Q3799" s="5" t="s">
        <v>2772</v>
      </c>
      <c r="R3799" s="5" t="s">
        <v>2773</v>
      </c>
      <c r="S3799" s="5">
        <v>52184</v>
      </c>
      <c r="T3799" s="8">
        <v>-1.1995896667364963</v>
      </c>
    </row>
    <row r="3800" spans="15:20" x14ac:dyDescent="0.35">
      <c r="O3800" s="14"/>
      <c r="P3800" s="5" t="s">
        <v>1975</v>
      </c>
      <c r="Q3800" s="5" t="s">
        <v>1976</v>
      </c>
      <c r="R3800" s="5" t="s">
        <v>1977</v>
      </c>
      <c r="S3800" s="5">
        <v>52808</v>
      </c>
      <c r="T3800" s="8">
        <v>-1.1108345848502086</v>
      </c>
    </row>
    <row r="3801" spans="15:20" x14ac:dyDescent="0.35">
      <c r="O3801" s="14"/>
      <c r="P3801" s="5" t="s">
        <v>2774</v>
      </c>
      <c r="Q3801" s="5" t="s">
        <v>2775</v>
      </c>
      <c r="R3801" s="5" t="s">
        <v>2776</v>
      </c>
      <c r="S3801" s="5">
        <v>53857</v>
      </c>
      <c r="T3801" s="8">
        <v>1.1180479013873315</v>
      </c>
    </row>
    <row r="3802" spans="15:20" x14ac:dyDescent="0.35">
      <c r="O3802" s="14"/>
      <c r="P3802" s="5" t="s">
        <v>2777</v>
      </c>
      <c r="Q3802" s="5" t="s">
        <v>2778</v>
      </c>
      <c r="R3802" s="5" t="s">
        <v>2779</v>
      </c>
      <c r="S3802" s="5">
        <v>545428</v>
      </c>
      <c r="T3802" s="8">
        <v>-1.1294027114244283</v>
      </c>
    </row>
    <row r="3803" spans="15:20" x14ac:dyDescent="0.35">
      <c r="O3803" s="14"/>
      <c r="P3803" s="5" t="s">
        <v>1471</v>
      </c>
      <c r="Q3803" s="5" t="s">
        <v>1472</v>
      </c>
      <c r="R3803" s="5" t="s">
        <v>1473</v>
      </c>
      <c r="S3803" s="5">
        <v>55978</v>
      </c>
      <c r="T3803" s="8">
        <v>-1.1132962134698778</v>
      </c>
    </row>
    <row r="3804" spans="15:20" x14ac:dyDescent="0.35">
      <c r="O3804" s="14"/>
      <c r="P3804" s="5" t="s">
        <v>1477</v>
      </c>
      <c r="Q3804" s="5" t="s">
        <v>1478</v>
      </c>
      <c r="R3804" s="5" t="s">
        <v>1479</v>
      </c>
      <c r="S3804" s="5">
        <v>59030</v>
      </c>
      <c r="T3804" s="8">
        <v>-1.1248120850419534</v>
      </c>
    </row>
    <row r="3805" spans="15:20" x14ac:dyDescent="0.35">
      <c r="O3805" s="14"/>
      <c r="P3805" s="5" t="s">
        <v>2668</v>
      </c>
      <c r="Q3805" s="5" t="s">
        <v>2669</v>
      </c>
      <c r="R3805" s="5" t="s">
        <v>2670</v>
      </c>
      <c r="S3805" s="5">
        <v>654462</v>
      </c>
      <c r="T3805" s="8">
        <v>1.1336674482807316</v>
      </c>
    </row>
    <row r="3806" spans="15:20" x14ac:dyDescent="0.35">
      <c r="O3806" s="14"/>
      <c r="P3806" s="5" t="s">
        <v>2783</v>
      </c>
      <c r="Q3806" s="5" t="s">
        <v>2784</v>
      </c>
      <c r="R3806" s="5" t="s">
        <v>2785</v>
      </c>
      <c r="S3806" s="5">
        <v>66302</v>
      </c>
      <c r="T3806" s="8">
        <v>-1.184209227032651</v>
      </c>
    </row>
    <row r="3807" spans="15:20" x14ac:dyDescent="0.35">
      <c r="O3807" s="14"/>
      <c r="P3807" s="5" t="s">
        <v>2786</v>
      </c>
      <c r="Q3807" s="5" t="s">
        <v>2787</v>
      </c>
      <c r="R3807" s="5" t="s">
        <v>2788</v>
      </c>
      <c r="S3807" s="5">
        <v>66322</v>
      </c>
      <c r="T3807" s="8">
        <v>1.2011801174697088</v>
      </c>
    </row>
    <row r="3808" spans="15:20" x14ac:dyDescent="0.35">
      <c r="O3808" s="14"/>
      <c r="P3808" s="5" t="s">
        <v>1914</v>
      </c>
      <c r="Q3808" s="5" t="s">
        <v>1915</v>
      </c>
      <c r="R3808" s="5" t="s">
        <v>1916</v>
      </c>
      <c r="S3808" s="5">
        <v>66573</v>
      </c>
      <c r="T3808" s="8">
        <v>-1.1368705572394451</v>
      </c>
    </row>
    <row r="3809" spans="15:20" x14ac:dyDescent="0.35">
      <c r="O3809" s="14"/>
      <c r="P3809" s="5" t="s">
        <v>1489</v>
      </c>
      <c r="Q3809" s="5" t="s">
        <v>1490</v>
      </c>
      <c r="R3809" s="5" t="s">
        <v>1491</v>
      </c>
      <c r="S3809" s="5">
        <v>67378</v>
      </c>
      <c r="T3809" s="8">
        <v>-1.1922072072733101</v>
      </c>
    </row>
    <row r="3810" spans="15:20" x14ac:dyDescent="0.35">
      <c r="O3810" s="14"/>
      <c r="P3810" s="5" t="s">
        <v>2789</v>
      </c>
      <c r="Q3810" s="5" t="s">
        <v>2790</v>
      </c>
      <c r="R3810" s="5" t="s">
        <v>2791</v>
      </c>
      <c r="S3810" s="5">
        <v>67534</v>
      </c>
      <c r="T3810" s="8">
        <v>-1.1400183132310311</v>
      </c>
    </row>
    <row r="3811" spans="15:20" x14ac:dyDescent="0.35">
      <c r="O3811" s="14"/>
      <c r="P3811" s="5" t="s">
        <v>1495</v>
      </c>
      <c r="Q3811" s="5" t="s">
        <v>1496</v>
      </c>
      <c r="R3811" s="5" t="s">
        <v>1497</v>
      </c>
      <c r="S3811" s="5">
        <v>67661</v>
      </c>
      <c r="T3811" s="8">
        <v>-1.2153063255806595</v>
      </c>
    </row>
    <row r="3812" spans="15:20" x14ac:dyDescent="0.35">
      <c r="O3812" s="14"/>
      <c r="P3812" s="5" t="s">
        <v>2792</v>
      </c>
      <c r="Q3812" s="5" t="s">
        <v>2793</v>
      </c>
      <c r="R3812" s="5" t="s">
        <v>2794</v>
      </c>
      <c r="S3812" s="5">
        <v>68239</v>
      </c>
      <c r="T3812" s="8">
        <v>1.1092691811317059</v>
      </c>
    </row>
    <row r="3813" spans="15:20" x14ac:dyDescent="0.35">
      <c r="O3813" s="14"/>
      <c r="P3813" s="5" t="s">
        <v>1498</v>
      </c>
      <c r="Q3813" s="5" t="s">
        <v>1499</v>
      </c>
      <c r="R3813" s="5" t="s">
        <v>1500</v>
      </c>
      <c r="S3813" s="5">
        <v>68259</v>
      </c>
      <c r="T3813" s="8">
        <v>-1.13772114737295</v>
      </c>
    </row>
    <row r="3814" spans="15:20" x14ac:dyDescent="0.35">
      <c r="O3814" s="14"/>
      <c r="P3814" s="5" t="s">
        <v>2795</v>
      </c>
      <c r="Q3814" s="5" t="s">
        <v>2796</v>
      </c>
      <c r="R3814" s="5" t="s">
        <v>2797</v>
      </c>
      <c r="S3814" s="5">
        <v>69479</v>
      </c>
      <c r="T3814" s="8">
        <v>-1.1257718663213574</v>
      </c>
    </row>
    <row r="3815" spans="15:20" x14ac:dyDescent="0.35">
      <c r="O3815" s="14"/>
      <c r="P3815" s="5" t="s">
        <v>2798</v>
      </c>
      <c r="Q3815" s="5" t="s">
        <v>2799</v>
      </c>
      <c r="R3815" s="5" t="s">
        <v>2800</v>
      </c>
      <c r="S3815" s="5">
        <v>69546</v>
      </c>
      <c r="T3815" s="8">
        <v>-1.1600990589752691</v>
      </c>
    </row>
    <row r="3816" spans="15:20" x14ac:dyDescent="0.35">
      <c r="O3816" s="14"/>
      <c r="P3816" s="5" t="s">
        <v>2801</v>
      </c>
      <c r="Q3816" s="5" t="s">
        <v>2802</v>
      </c>
      <c r="R3816" s="5" t="s">
        <v>2803</v>
      </c>
      <c r="S3816" s="5">
        <v>69987</v>
      </c>
      <c r="T3816" s="8">
        <v>1.1151582849378401</v>
      </c>
    </row>
    <row r="3817" spans="15:20" x14ac:dyDescent="0.35">
      <c r="O3817" s="14"/>
      <c r="P3817" s="5" t="s">
        <v>2804</v>
      </c>
      <c r="Q3817" s="5" t="s">
        <v>2805</v>
      </c>
      <c r="R3817" s="5" t="s">
        <v>2806</v>
      </c>
      <c r="S3817" s="5">
        <v>70218</v>
      </c>
      <c r="T3817" s="8">
        <v>1.1246436910179392</v>
      </c>
    </row>
    <row r="3818" spans="15:20" x14ac:dyDescent="0.35">
      <c r="O3818" s="14"/>
      <c r="P3818" s="5" t="s">
        <v>2807</v>
      </c>
      <c r="Q3818" s="5">
        <v>43355</v>
      </c>
      <c r="R3818" s="5" t="s">
        <v>2808</v>
      </c>
      <c r="S3818" s="5">
        <v>71089</v>
      </c>
      <c r="T3818" s="8">
        <v>1.160464186626974</v>
      </c>
    </row>
    <row r="3819" spans="15:20" x14ac:dyDescent="0.35">
      <c r="O3819" s="14"/>
      <c r="P3819" s="5" t="s">
        <v>1926</v>
      </c>
      <c r="Q3819" s="5" t="s">
        <v>1927</v>
      </c>
      <c r="R3819" s="5" t="s">
        <v>1928</v>
      </c>
      <c r="S3819" s="5">
        <v>71492</v>
      </c>
      <c r="T3819" s="8">
        <v>-1.2151841857264789</v>
      </c>
    </row>
    <row r="3820" spans="15:20" x14ac:dyDescent="0.35">
      <c r="O3820" s="14"/>
      <c r="P3820" s="5" t="s">
        <v>1507</v>
      </c>
      <c r="Q3820" s="5" t="s">
        <v>1508</v>
      </c>
      <c r="R3820" s="5" t="s">
        <v>1509</v>
      </c>
      <c r="S3820" s="5">
        <v>71602</v>
      </c>
      <c r="T3820" s="8">
        <v>-1.1638434398116475</v>
      </c>
    </row>
    <row r="3821" spans="15:20" x14ac:dyDescent="0.35">
      <c r="O3821" s="14"/>
      <c r="P3821" s="5" t="s">
        <v>1929</v>
      </c>
      <c r="Q3821" s="5" t="s">
        <v>1930</v>
      </c>
      <c r="R3821" s="5" t="s">
        <v>1931</v>
      </c>
      <c r="S3821" s="5">
        <v>72873</v>
      </c>
      <c r="T3821" s="8">
        <v>-1.1496681583805128</v>
      </c>
    </row>
    <row r="3822" spans="15:20" x14ac:dyDescent="0.35">
      <c r="O3822" s="14"/>
      <c r="P3822" s="5" t="s">
        <v>2809</v>
      </c>
      <c r="Q3822" s="5" t="s">
        <v>2810</v>
      </c>
      <c r="R3822" s="5" t="s">
        <v>2811</v>
      </c>
      <c r="S3822" s="5">
        <v>73470</v>
      </c>
      <c r="T3822" s="8">
        <v>1.1750331836916819</v>
      </c>
    </row>
    <row r="3823" spans="15:20" x14ac:dyDescent="0.35">
      <c r="O3823" s="14"/>
      <c r="P3823" s="5" t="s">
        <v>2812</v>
      </c>
      <c r="Q3823" s="5" t="s">
        <v>2813</v>
      </c>
      <c r="R3823" s="5" t="s">
        <v>2814</v>
      </c>
      <c r="S3823" s="5">
        <v>74281</v>
      </c>
      <c r="T3823" s="8">
        <v>1.1162552804212078</v>
      </c>
    </row>
    <row r="3824" spans="15:20" x14ac:dyDescent="0.35">
      <c r="O3824" s="14"/>
      <c r="P3824" s="5" t="s">
        <v>2815</v>
      </c>
      <c r="Q3824" s="5" t="s">
        <v>2816</v>
      </c>
      <c r="R3824" s="5" t="s">
        <v>2817</v>
      </c>
      <c r="S3824" s="5">
        <v>74477</v>
      </c>
      <c r="T3824" s="8">
        <v>-1.1548163991120146</v>
      </c>
    </row>
    <row r="3825" spans="15:20" x14ac:dyDescent="0.35">
      <c r="O3825" s="14"/>
      <c r="P3825" s="5" t="s">
        <v>2380</v>
      </c>
      <c r="Q3825" s="5" t="s">
        <v>2381</v>
      </c>
      <c r="R3825" s="5" t="s">
        <v>2382</v>
      </c>
      <c r="S3825" s="5">
        <v>74741</v>
      </c>
      <c r="T3825" s="8">
        <v>-1.1227615006651437</v>
      </c>
    </row>
    <row r="3826" spans="15:20" x14ac:dyDescent="0.35">
      <c r="O3826" s="14"/>
      <c r="P3826" s="5" t="s">
        <v>2017</v>
      </c>
      <c r="Q3826" s="5" t="s">
        <v>2018</v>
      </c>
      <c r="R3826" s="5" t="s">
        <v>2019</v>
      </c>
      <c r="S3826" s="5">
        <v>75472</v>
      </c>
      <c r="T3826" s="8">
        <v>1.1198992901341251</v>
      </c>
    </row>
    <row r="3827" spans="15:20" x14ac:dyDescent="0.35">
      <c r="O3827" s="14"/>
      <c r="P3827" s="5" t="s">
        <v>2821</v>
      </c>
      <c r="Q3827" s="5" t="s">
        <v>2822</v>
      </c>
      <c r="R3827" s="5" t="s">
        <v>2823</v>
      </c>
      <c r="S3827" s="5">
        <v>76073</v>
      </c>
      <c r="T3827" s="8">
        <v>-1.1628431402185613</v>
      </c>
    </row>
    <row r="3828" spans="15:20" x14ac:dyDescent="0.35">
      <c r="O3828" s="14"/>
      <c r="P3828" s="5" t="s">
        <v>2824</v>
      </c>
      <c r="Q3828" s="5" t="s">
        <v>2825</v>
      </c>
      <c r="R3828" s="5" t="s">
        <v>2826</v>
      </c>
      <c r="S3828" s="5">
        <v>76130</v>
      </c>
      <c r="T3828" s="8">
        <v>-1.1829917396824854</v>
      </c>
    </row>
    <row r="3829" spans="15:20" x14ac:dyDescent="0.35">
      <c r="O3829" s="14"/>
      <c r="P3829" s="5" t="s">
        <v>1519</v>
      </c>
      <c r="Q3829" s="5" t="s">
        <v>1520</v>
      </c>
      <c r="R3829" s="5" t="s">
        <v>1521</v>
      </c>
      <c r="S3829" s="5">
        <v>76260</v>
      </c>
      <c r="T3829" s="8">
        <v>-1.1664815591443825</v>
      </c>
    </row>
    <row r="3830" spans="15:20" x14ac:dyDescent="0.35">
      <c r="O3830" s="14"/>
      <c r="P3830" s="5" t="s">
        <v>1525</v>
      </c>
      <c r="Q3830" s="5" t="s">
        <v>1526</v>
      </c>
      <c r="R3830" s="5" t="s">
        <v>1527</v>
      </c>
      <c r="S3830" s="5">
        <v>76779</v>
      </c>
      <c r="T3830" s="8">
        <v>-1.1504461854237598</v>
      </c>
    </row>
    <row r="3831" spans="15:20" x14ac:dyDescent="0.35">
      <c r="O3831" s="14"/>
      <c r="P3831" s="5" t="s">
        <v>1932</v>
      </c>
      <c r="Q3831" s="5" t="s">
        <v>1933</v>
      </c>
      <c r="R3831" s="5" t="s">
        <v>1934</v>
      </c>
      <c r="S3831" s="5">
        <v>76967</v>
      </c>
      <c r="T3831" s="8">
        <v>-1.1108003216308422</v>
      </c>
    </row>
    <row r="3832" spans="15:20" x14ac:dyDescent="0.35">
      <c r="O3832" s="14"/>
      <c r="P3832" s="5" t="s">
        <v>1935</v>
      </c>
      <c r="Q3832" s="5" t="s">
        <v>1936</v>
      </c>
      <c r="R3832" s="5" t="s">
        <v>1937</v>
      </c>
      <c r="S3832" s="5">
        <v>77048</v>
      </c>
      <c r="T3832" s="8">
        <v>-1.1867672336276358</v>
      </c>
    </row>
    <row r="3833" spans="15:20" x14ac:dyDescent="0.35">
      <c r="O3833" s="14"/>
      <c r="P3833" s="5" t="s">
        <v>2827</v>
      </c>
      <c r="Q3833" s="5" t="s">
        <v>2828</v>
      </c>
      <c r="R3833" s="5" t="s">
        <v>2829</v>
      </c>
      <c r="S3833" s="5">
        <v>78748</v>
      </c>
      <c r="T3833" s="8">
        <v>1.1472708294045464</v>
      </c>
    </row>
    <row r="3834" spans="15:20" x14ac:dyDescent="0.35">
      <c r="O3834" s="14"/>
      <c r="P3834" s="5" t="s">
        <v>2209</v>
      </c>
      <c r="Q3834" s="5" t="s">
        <v>2210</v>
      </c>
      <c r="R3834" s="5" t="s">
        <v>2211</v>
      </c>
      <c r="S3834" s="5">
        <v>78887</v>
      </c>
      <c r="T3834" s="8">
        <v>-1.4137671252689221</v>
      </c>
    </row>
    <row r="3835" spans="15:20" x14ac:dyDescent="0.35">
      <c r="O3835" s="14"/>
      <c r="P3835" s="5" t="s">
        <v>2676</v>
      </c>
      <c r="Q3835" s="5" t="s">
        <v>2677</v>
      </c>
      <c r="R3835" s="5" t="s">
        <v>2678</v>
      </c>
      <c r="S3835" s="5">
        <v>78933</v>
      </c>
      <c r="T3835" s="8">
        <v>-1.1423858382386192</v>
      </c>
    </row>
    <row r="3836" spans="15:20" x14ac:dyDescent="0.35">
      <c r="O3836" s="14"/>
    </row>
    <row r="3837" spans="15:20" x14ac:dyDescent="0.35">
      <c r="O3837" s="14"/>
      <c r="P3837" s="6" t="s">
        <v>3323</v>
      </c>
      <c r="Q3837" s="6"/>
      <c r="R3837" s="6"/>
      <c r="S3837" s="6"/>
      <c r="T3837" s="9"/>
    </row>
    <row r="3838" spans="15:20" x14ac:dyDescent="0.35">
      <c r="O3838" s="14"/>
      <c r="P3838" s="6" t="s">
        <v>3322</v>
      </c>
      <c r="Q3838" s="6"/>
      <c r="R3838" s="6"/>
      <c r="S3838" s="6"/>
      <c r="T3838" s="9"/>
    </row>
    <row r="3839" spans="15:20" x14ac:dyDescent="0.35">
      <c r="O3839" s="14"/>
      <c r="P3839" s="6" t="s">
        <v>2848</v>
      </c>
      <c r="Q3839" s="6"/>
      <c r="R3839" s="6"/>
      <c r="S3839" s="6"/>
      <c r="T3839" s="9"/>
    </row>
    <row r="3840" spans="15:20" x14ac:dyDescent="0.35">
      <c r="O3840" s="14"/>
      <c r="P3840" s="6" t="s">
        <v>496</v>
      </c>
      <c r="Q3840" s="6" t="s">
        <v>497</v>
      </c>
      <c r="R3840" s="6" t="s">
        <v>498</v>
      </c>
      <c r="S3840" s="6" t="s">
        <v>499</v>
      </c>
      <c r="T3840" s="9" t="s">
        <v>3226</v>
      </c>
    </row>
    <row r="3841" spans="15:20" x14ac:dyDescent="0.35">
      <c r="O3841" s="14"/>
      <c r="P3841" s="5" t="s">
        <v>2626</v>
      </c>
      <c r="Q3841" s="5" t="s">
        <v>2627</v>
      </c>
      <c r="R3841" s="5" t="s">
        <v>2628</v>
      </c>
      <c r="S3841" s="5">
        <v>11829</v>
      </c>
      <c r="T3841" s="8">
        <v>1.1368477049291055</v>
      </c>
    </row>
    <row r="3842" spans="15:20" x14ac:dyDescent="0.35">
      <c r="O3842" s="14"/>
      <c r="P3842" s="5" t="s">
        <v>2265</v>
      </c>
      <c r="Q3842" s="5" t="s">
        <v>2266</v>
      </c>
      <c r="R3842" s="5" t="s">
        <v>2267</v>
      </c>
      <c r="S3842" s="5">
        <v>11830</v>
      </c>
      <c r="T3842" s="8">
        <v>1.1407585762185044</v>
      </c>
    </row>
    <row r="3843" spans="15:20" x14ac:dyDescent="0.35">
      <c r="O3843" s="14"/>
      <c r="P3843" s="5" t="s">
        <v>1571</v>
      </c>
      <c r="Q3843" s="5" t="s">
        <v>1572</v>
      </c>
      <c r="R3843" s="5" t="s">
        <v>1573</v>
      </c>
      <c r="S3843" s="5">
        <v>12306</v>
      </c>
      <c r="T3843" s="8">
        <v>-1.1174997432935929</v>
      </c>
    </row>
    <row r="3844" spans="15:20" x14ac:dyDescent="0.35">
      <c r="O3844" s="14"/>
      <c r="P3844" s="5" t="s">
        <v>1156</v>
      </c>
      <c r="Q3844" s="5" t="s">
        <v>1157</v>
      </c>
      <c r="R3844" s="5" t="s">
        <v>1158</v>
      </c>
      <c r="S3844" s="5">
        <v>12490</v>
      </c>
      <c r="T3844" s="8">
        <v>-1.140243542613673</v>
      </c>
    </row>
    <row r="3845" spans="15:20" x14ac:dyDescent="0.35">
      <c r="O3845" s="14"/>
      <c r="P3845" s="5" t="s">
        <v>1174</v>
      </c>
      <c r="Q3845" s="5" t="s">
        <v>1175</v>
      </c>
      <c r="R3845" s="5" t="s">
        <v>1176</v>
      </c>
      <c r="S3845" s="5">
        <v>13052</v>
      </c>
      <c r="T3845" s="8">
        <v>-1.1286749026883862</v>
      </c>
    </row>
    <row r="3846" spans="15:20" x14ac:dyDescent="0.35">
      <c r="O3846" s="14"/>
      <c r="P3846" s="5" t="s">
        <v>1619</v>
      </c>
      <c r="Q3846" s="5" t="s">
        <v>1620</v>
      </c>
      <c r="R3846" s="5" t="s">
        <v>1621</v>
      </c>
      <c r="S3846" s="5">
        <v>16847</v>
      </c>
      <c r="T3846" s="8">
        <v>-1.1792135440903768</v>
      </c>
    </row>
    <row r="3847" spans="15:20" x14ac:dyDescent="0.35">
      <c r="O3847" s="14"/>
      <c r="P3847" s="5" t="s">
        <v>1628</v>
      </c>
      <c r="Q3847" s="5" t="s">
        <v>1629</v>
      </c>
      <c r="R3847" s="5" t="s">
        <v>1630</v>
      </c>
      <c r="S3847" s="5">
        <v>17221</v>
      </c>
      <c r="T3847" s="8">
        <v>-1.3290344487993502</v>
      </c>
    </row>
    <row r="3848" spans="15:20" x14ac:dyDescent="0.35">
      <c r="O3848" s="14"/>
      <c r="P3848" s="5" t="s">
        <v>1276</v>
      </c>
      <c r="Q3848" s="5" t="s">
        <v>1277</v>
      </c>
      <c r="R3848" s="5" t="s">
        <v>1278</v>
      </c>
      <c r="S3848" s="5">
        <v>17761</v>
      </c>
      <c r="T3848" s="8">
        <v>-1.1008588490976279</v>
      </c>
    </row>
    <row r="3849" spans="15:20" x14ac:dyDescent="0.35">
      <c r="O3849" s="14"/>
      <c r="P3849" s="5" t="s">
        <v>2632</v>
      </c>
      <c r="Q3849" s="5" t="s">
        <v>2633</v>
      </c>
      <c r="R3849" s="5" t="s">
        <v>2634</v>
      </c>
      <c r="S3849" s="5">
        <v>18399</v>
      </c>
      <c r="T3849" s="8">
        <v>-1.2065828653917867</v>
      </c>
    </row>
    <row r="3850" spans="15:20" x14ac:dyDescent="0.35">
      <c r="O3850" s="14"/>
      <c r="P3850" s="5" t="s">
        <v>2115</v>
      </c>
      <c r="Q3850" s="5" t="s">
        <v>2116</v>
      </c>
      <c r="R3850" s="5" t="s">
        <v>2117</v>
      </c>
      <c r="S3850" s="5">
        <v>18441</v>
      </c>
      <c r="T3850" s="8">
        <v>-1.137764521651033</v>
      </c>
    </row>
    <row r="3851" spans="15:20" x14ac:dyDescent="0.35">
      <c r="O3851" s="14"/>
      <c r="P3851" s="5" t="s">
        <v>1291</v>
      </c>
      <c r="Q3851" s="5" t="s">
        <v>1292</v>
      </c>
      <c r="R3851" s="5" t="s">
        <v>1293</v>
      </c>
      <c r="S3851" s="5">
        <v>18605</v>
      </c>
      <c r="T3851" s="8">
        <v>-1.2346190866023898</v>
      </c>
    </row>
    <row r="3852" spans="15:20" x14ac:dyDescent="0.35">
      <c r="O3852" s="14"/>
      <c r="P3852" s="5" t="s">
        <v>1297</v>
      </c>
      <c r="Q3852" s="5" t="s">
        <v>1298</v>
      </c>
      <c r="R3852" s="5" t="s">
        <v>1299</v>
      </c>
      <c r="S3852" s="5">
        <v>18763</v>
      </c>
      <c r="T3852" s="8">
        <v>-1.18371601016885</v>
      </c>
    </row>
    <row r="3853" spans="15:20" x14ac:dyDescent="0.35">
      <c r="O3853" s="14"/>
      <c r="P3853" s="5" t="s">
        <v>1300</v>
      </c>
      <c r="Q3853" s="5" t="s">
        <v>1301</v>
      </c>
      <c r="R3853" s="5" t="s">
        <v>1302</v>
      </c>
      <c r="S3853" s="5">
        <v>18764</v>
      </c>
      <c r="T3853" s="8">
        <v>-1.1606339216319776</v>
      </c>
    </row>
    <row r="3854" spans="15:20" x14ac:dyDescent="0.35">
      <c r="O3854" s="14"/>
      <c r="P3854" s="5" t="s">
        <v>2037</v>
      </c>
      <c r="Q3854" s="5" t="s">
        <v>2038</v>
      </c>
      <c r="R3854" s="5" t="s">
        <v>2039</v>
      </c>
      <c r="S3854" s="5">
        <v>192212</v>
      </c>
      <c r="T3854" s="8">
        <v>1.1420841864516227</v>
      </c>
    </row>
    <row r="3855" spans="15:20" x14ac:dyDescent="0.35">
      <c r="O3855" s="14"/>
      <c r="P3855" s="5" t="s">
        <v>2638</v>
      </c>
      <c r="Q3855" s="5" t="s">
        <v>2639</v>
      </c>
      <c r="R3855" s="5" t="s">
        <v>2640</v>
      </c>
      <c r="S3855" s="5">
        <v>19879</v>
      </c>
      <c r="T3855" s="8">
        <v>-1.2284686149152322</v>
      </c>
    </row>
    <row r="3856" spans="15:20" x14ac:dyDescent="0.35">
      <c r="O3856" s="14"/>
      <c r="P3856" s="5" t="s">
        <v>2568</v>
      </c>
      <c r="Q3856" s="5" t="s">
        <v>2569</v>
      </c>
      <c r="R3856" s="5" t="s">
        <v>2570</v>
      </c>
      <c r="S3856" s="5">
        <v>20525</v>
      </c>
      <c r="T3856" s="8">
        <v>-1.1246842280158709</v>
      </c>
    </row>
    <row r="3857" spans="15:20" x14ac:dyDescent="0.35">
      <c r="O3857" s="14"/>
      <c r="P3857" s="5" t="s">
        <v>2647</v>
      </c>
      <c r="Q3857" s="5" t="s">
        <v>2648</v>
      </c>
      <c r="R3857" s="5" t="s">
        <v>2649</v>
      </c>
      <c r="S3857" s="5">
        <v>20540</v>
      </c>
      <c r="T3857" s="8">
        <v>1.127056234021572</v>
      </c>
    </row>
    <row r="3858" spans="15:20" x14ac:dyDescent="0.35">
      <c r="O3858" s="14"/>
      <c r="P3858" s="5" t="s">
        <v>2650</v>
      </c>
      <c r="Q3858" s="5" t="s">
        <v>2651</v>
      </c>
      <c r="R3858" s="5" t="s">
        <v>2652</v>
      </c>
      <c r="S3858" s="5">
        <v>208890</v>
      </c>
      <c r="T3858" s="8">
        <v>-1.3334349994621086</v>
      </c>
    </row>
    <row r="3859" spans="15:20" x14ac:dyDescent="0.35">
      <c r="O3859" s="14"/>
      <c r="P3859" s="5" t="s">
        <v>2145</v>
      </c>
      <c r="Q3859" s="5" t="s">
        <v>2146</v>
      </c>
      <c r="R3859" s="5" t="s">
        <v>2147</v>
      </c>
      <c r="S3859" s="5">
        <v>26412</v>
      </c>
      <c r="T3859" s="8">
        <v>-1.1058207129926307</v>
      </c>
    </row>
    <row r="3860" spans="15:20" x14ac:dyDescent="0.35">
      <c r="O3860" s="14"/>
      <c r="P3860" s="5" t="s">
        <v>2662</v>
      </c>
      <c r="Q3860" s="5" t="s">
        <v>2663</v>
      </c>
      <c r="R3860" s="5" t="s">
        <v>2664</v>
      </c>
      <c r="S3860" s="5">
        <v>330836</v>
      </c>
      <c r="T3860" s="8">
        <v>-1.1372126087675341</v>
      </c>
    </row>
    <row r="3861" spans="15:20" x14ac:dyDescent="0.35">
      <c r="O3861" s="14"/>
      <c r="P3861" s="5" t="s">
        <v>1718</v>
      </c>
      <c r="Q3861" s="5" t="s">
        <v>1719</v>
      </c>
      <c r="R3861" s="5" t="s">
        <v>1720</v>
      </c>
      <c r="S3861" s="5">
        <v>54725</v>
      </c>
      <c r="T3861" s="8">
        <v>-1.1067408914423351</v>
      </c>
    </row>
    <row r="3862" spans="15:20" x14ac:dyDescent="0.35">
      <c r="O3862" s="14"/>
      <c r="P3862" s="5" t="s">
        <v>1474</v>
      </c>
      <c r="Q3862" s="5" t="s">
        <v>1475</v>
      </c>
      <c r="R3862" s="5" t="s">
        <v>1476</v>
      </c>
      <c r="S3862" s="5">
        <v>56753</v>
      </c>
      <c r="T3862" s="8">
        <v>1.3739904722326528</v>
      </c>
    </row>
    <row r="3863" spans="15:20" x14ac:dyDescent="0.35">
      <c r="O3863" s="14"/>
      <c r="P3863" s="5" t="s">
        <v>2358</v>
      </c>
      <c r="Q3863" s="5" t="s">
        <v>2359</v>
      </c>
      <c r="R3863" s="5" t="s">
        <v>2360</v>
      </c>
      <c r="S3863" s="5">
        <v>72002</v>
      </c>
      <c r="T3863" s="8">
        <v>1.1534624187695068</v>
      </c>
    </row>
    <row r="3864" spans="15:20" x14ac:dyDescent="0.35">
      <c r="O3864" s="14"/>
      <c r="P3864" s="5" t="s">
        <v>1996</v>
      </c>
      <c r="Q3864" s="5" t="s">
        <v>1997</v>
      </c>
      <c r="R3864" s="5" t="s">
        <v>1998</v>
      </c>
      <c r="S3864" s="5">
        <v>94229</v>
      </c>
      <c r="T3864" s="8">
        <v>-1.1508361940676177</v>
      </c>
    </row>
    <row r="3865" spans="15:20" x14ac:dyDescent="0.35">
      <c r="O3865" s="14"/>
    </row>
    <row r="3866" spans="15:20" x14ac:dyDescent="0.35">
      <c r="O3866" s="14"/>
      <c r="P3866" s="6" t="s">
        <v>3325</v>
      </c>
      <c r="Q3866" s="6"/>
      <c r="R3866" s="6"/>
      <c r="S3866" s="6"/>
      <c r="T3866" s="9"/>
    </row>
    <row r="3867" spans="15:20" x14ac:dyDescent="0.35">
      <c r="O3867" s="14"/>
      <c r="P3867" s="6" t="s">
        <v>3324</v>
      </c>
      <c r="Q3867" s="6"/>
      <c r="R3867" s="6"/>
      <c r="S3867" s="6"/>
      <c r="T3867" s="9"/>
    </row>
    <row r="3868" spans="15:20" x14ac:dyDescent="0.35">
      <c r="O3868" s="14"/>
      <c r="P3868" s="6" t="s">
        <v>2849</v>
      </c>
      <c r="Q3868" s="6"/>
      <c r="R3868" s="6"/>
      <c r="S3868" s="6"/>
      <c r="T3868" s="9"/>
    </row>
    <row r="3869" spans="15:20" x14ac:dyDescent="0.35">
      <c r="O3869" s="14"/>
      <c r="P3869" s="6" t="s">
        <v>496</v>
      </c>
      <c r="Q3869" s="6" t="s">
        <v>497</v>
      </c>
      <c r="R3869" s="6" t="s">
        <v>498</v>
      </c>
      <c r="S3869" s="6" t="s">
        <v>499</v>
      </c>
      <c r="T3869" s="9" t="s">
        <v>3226</v>
      </c>
    </row>
    <row r="3870" spans="15:20" x14ac:dyDescent="0.35">
      <c r="O3870" s="14"/>
      <c r="P3870" s="5" t="s">
        <v>1893</v>
      </c>
      <c r="Q3870" s="5" t="s">
        <v>1894</v>
      </c>
      <c r="R3870" s="5" t="s">
        <v>1895</v>
      </c>
      <c r="S3870" s="5">
        <v>12589</v>
      </c>
      <c r="T3870" s="8">
        <v>-1.1156360819977218</v>
      </c>
    </row>
    <row r="3871" spans="15:20" x14ac:dyDescent="0.35">
      <c r="O3871" s="14"/>
      <c r="P3871" s="5" t="s">
        <v>1896</v>
      </c>
      <c r="Q3871" s="5" t="s">
        <v>1897</v>
      </c>
      <c r="R3871" s="5" t="s">
        <v>1898</v>
      </c>
      <c r="S3871" s="5">
        <v>17152</v>
      </c>
      <c r="T3871" s="8">
        <v>-1.1437339514090941</v>
      </c>
    </row>
    <row r="3872" spans="15:20" x14ac:dyDescent="0.35">
      <c r="O3872" s="14"/>
      <c r="P3872" s="5" t="s">
        <v>2723</v>
      </c>
      <c r="Q3872" s="5" t="s">
        <v>2724</v>
      </c>
      <c r="R3872" s="5" t="s">
        <v>2725</v>
      </c>
      <c r="S3872" s="5">
        <v>18286</v>
      </c>
      <c r="T3872" s="8">
        <v>-1.1193754405426333</v>
      </c>
    </row>
    <row r="3873" spans="15:20" x14ac:dyDescent="0.35">
      <c r="O3873" s="14"/>
      <c r="P3873" s="5" t="s">
        <v>1297</v>
      </c>
      <c r="Q3873" s="5" t="s">
        <v>1298</v>
      </c>
      <c r="R3873" s="5" t="s">
        <v>1299</v>
      </c>
      <c r="S3873" s="5">
        <v>18763</v>
      </c>
      <c r="T3873" s="8">
        <v>-1.18371601016885</v>
      </c>
    </row>
    <row r="3874" spans="15:20" x14ac:dyDescent="0.35">
      <c r="O3874" s="14"/>
      <c r="P3874" s="5" t="s">
        <v>1300</v>
      </c>
      <c r="Q3874" s="5" t="s">
        <v>1301</v>
      </c>
      <c r="R3874" s="5" t="s">
        <v>1302</v>
      </c>
      <c r="S3874" s="5">
        <v>18764</v>
      </c>
      <c r="T3874" s="8">
        <v>-1.1606339216319776</v>
      </c>
    </row>
    <row r="3875" spans="15:20" x14ac:dyDescent="0.35">
      <c r="O3875" s="14"/>
      <c r="P3875" s="5" t="s">
        <v>1899</v>
      </c>
      <c r="Q3875" s="5" t="s">
        <v>1900</v>
      </c>
      <c r="R3875" s="5" t="s">
        <v>1901</v>
      </c>
      <c r="S3875" s="5">
        <v>19893</v>
      </c>
      <c r="T3875" s="8">
        <v>-1.1716315921313001</v>
      </c>
    </row>
    <row r="3876" spans="15:20" x14ac:dyDescent="0.35">
      <c r="O3876" s="14"/>
      <c r="P3876" s="5" t="s">
        <v>1420</v>
      </c>
      <c r="Q3876" s="5" t="s">
        <v>1421</v>
      </c>
      <c r="R3876" s="5" t="s">
        <v>1422</v>
      </c>
      <c r="S3876" s="5">
        <v>236266</v>
      </c>
      <c r="T3876" s="8">
        <v>-1.1020521538027692</v>
      </c>
    </row>
    <row r="3877" spans="15:20" x14ac:dyDescent="0.35">
      <c r="O3877" s="14"/>
      <c r="P3877" s="5" t="s">
        <v>2834</v>
      </c>
      <c r="Q3877" s="5" t="s">
        <v>2835</v>
      </c>
      <c r="R3877" s="5" t="s">
        <v>2836</v>
      </c>
      <c r="S3877" s="5">
        <v>23833</v>
      </c>
      <c r="T3877" s="8">
        <v>1.139778907627004</v>
      </c>
    </row>
    <row r="3878" spans="15:20" x14ac:dyDescent="0.35">
      <c r="O3878" s="14"/>
      <c r="P3878" s="5" t="s">
        <v>2753</v>
      </c>
      <c r="Q3878" s="5" t="s">
        <v>2754</v>
      </c>
      <c r="R3878" s="5" t="s">
        <v>2755</v>
      </c>
      <c r="S3878" s="5">
        <v>319675</v>
      </c>
      <c r="T3878" s="8">
        <v>-1.1135752100674219</v>
      </c>
    </row>
    <row r="3879" spans="15:20" x14ac:dyDescent="0.35">
      <c r="O3879" s="14"/>
      <c r="P3879" s="5" t="s">
        <v>2837</v>
      </c>
      <c r="Q3879" s="5" t="s">
        <v>2838</v>
      </c>
      <c r="R3879" s="5" t="s">
        <v>2839</v>
      </c>
      <c r="S3879" s="5">
        <v>320225</v>
      </c>
      <c r="T3879" s="8">
        <v>-1.1201877060123544</v>
      </c>
    </row>
    <row r="3880" spans="15:20" x14ac:dyDescent="0.35">
      <c r="O3880" s="14"/>
      <c r="P3880" s="5" t="s">
        <v>2467</v>
      </c>
      <c r="Q3880" s="5" t="s">
        <v>2468</v>
      </c>
      <c r="R3880" s="5" t="s">
        <v>2469</v>
      </c>
      <c r="S3880" s="5">
        <v>353204</v>
      </c>
      <c r="T3880" s="8">
        <v>1.188491017852451</v>
      </c>
    </row>
    <row r="3881" spans="15:20" x14ac:dyDescent="0.35">
      <c r="O3881" s="14"/>
      <c r="P3881" s="5" t="s">
        <v>1471</v>
      </c>
      <c r="Q3881" s="5" t="s">
        <v>1472</v>
      </c>
      <c r="R3881" s="5" t="s">
        <v>1473</v>
      </c>
      <c r="S3881" s="5">
        <v>55978</v>
      </c>
      <c r="T3881" s="8">
        <v>-1.1132962134698778</v>
      </c>
    </row>
    <row r="3882" spans="15:20" x14ac:dyDescent="0.35">
      <c r="O3882" s="14"/>
      <c r="P3882" s="5" t="s">
        <v>1477</v>
      </c>
      <c r="Q3882" s="5" t="s">
        <v>1478</v>
      </c>
      <c r="R3882" s="5" t="s">
        <v>1479</v>
      </c>
      <c r="S3882" s="5">
        <v>59030</v>
      </c>
      <c r="T3882" s="8">
        <v>-1.1248120850419534</v>
      </c>
    </row>
    <row r="3883" spans="15:20" x14ac:dyDescent="0.35">
      <c r="O3883" s="14"/>
      <c r="P3883" s="5" t="s">
        <v>1489</v>
      </c>
      <c r="Q3883" s="5" t="s">
        <v>1490</v>
      </c>
      <c r="R3883" s="5" t="s">
        <v>1491</v>
      </c>
      <c r="S3883" s="5">
        <v>67378</v>
      </c>
      <c r="T3883" s="8">
        <v>-1.1922072072733101</v>
      </c>
    </row>
    <row r="3884" spans="15:20" x14ac:dyDescent="0.35">
      <c r="O3884" s="14"/>
      <c r="P3884" s="5" t="s">
        <v>1495</v>
      </c>
      <c r="Q3884" s="5" t="s">
        <v>1496</v>
      </c>
      <c r="R3884" s="5" t="s">
        <v>1497</v>
      </c>
      <c r="S3884" s="5">
        <v>67661</v>
      </c>
      <c r="T3884" s="8">
        <v>-1.2153063255806595</v>
      </c>
    </row>
    <row r="3885" spans="15:20" x14ac:dyDescent="0.35">
      <c r="O3885" s="14"/>
      <c r="P3885" s="5" t="s">
        <v>1923</v>
      </c>
      <c r="Q3885" s="5" t="s">
        <v>1924</v>
      </c>
      <c r="R3885" s="5" t="s">
        <v>1925</v>
      </c>
      <c r="S3885" s="5">
        <v>68708</v>
      </c>
      <c r="T3885" s="8">
        <v>-1.2358464464913308</v>
      </c>
    </row>
    <row r="3886" spans="15:20" x14ac:dyDescent="0.35">
      <c r="O3886" s="14"/>
      <c r="P3886" s="5" t="s">
        <v>2807</v>
      </c>
      <c r="Q3886" s="5">
        <v>43355</v>
      </c>
      <c r="R3886" s="5" t="s">
        <v>2808</v>
      </c>
      <c r="S3886" s="5">
        <v>71089</v>
      </c>
      <c r="T3886" s="8">
        <v>1.160464186626974</v>
      </c>
    </row>
    <row r="3887" spans="15:20" x14ac:dyDescent="0.35">
      <c r="O3887" s="14"/>
      <c r="P3887" s="5" t="s">
        <v>1886</v>
      </c>
      <c r="Q3887" s="5" t="s">
        <v>1887</v>
      </c>
      <c r="R3887" s="5" t="s">
        <v>1888</v>
      </c>
      <c r="S3887" s="5">
        <v>75533</v>
      </c>
      <c r="T3887" s="8">
        <v>-1.144043175828982</v>
      </c>
    </row>
    <row r="3888" spans="15:20" x14ac:dyDescent="0.35">
      <c r="O3888" s="14"/>
      <c r="P3888" s="5" t="s">
        <v>2840</v>
      </c>
      <c r="Q3888" s="5" t="s">
        <v>2841</v>
      </c>
      <c r="R3888" s="5" t="s">
        <v>2842</v>
      </c>
      <c r="S3888" s="5">
        <v>76718</v>
      </c>
      <c r="T3888" s="8">
        <v>-1.1716624528368489</v>
      </c>
    </row>
    <row r="3889" spans="15:20" x14ac:dyDescent="0.35">
      <c r="O3889" s="14"/>
    </row>
    <row r="3890" spans="15:20" x14ac:dyDescent="0.35">
      <c r="O3890" s="14"/>
      <c r="P3890" s="6" t="s">
        <v>3327</v>
      </c>
      <c r="Q3890" s="6"/>
      <c r="R3890" s="6"/>
      <c r="S3890" s="6"/>
      <c r="T3890" s="9"/>
    </row>
    <row r="3891" spans="15:20" x14ac:dyDescent="0.35">
      <c r="O3891" s="14"/>
      <c r="P3891" s="6" t="s">
        <v>3326</v>
      </c>
      <c r="Q3891" s="6"/>
      <c r="R3891" s="6"/>
      <c r="S3891" s="6"/>
      <c r="T3891" s="9"/>
    </row>
    <row r="3892" spans="15:20" x14ac:dyDescent="0.35">
      <c r="O3892" s="14"/>
      <c r="P3892" s="6" t="s">
        <v>2850</v>
      </c>
      <c r="Q3892" s="6"/>
      <c r="R3892" s="6"/>
      <c r="S3892" s="6"/>
      <c r="T3892" s="9"/>
    </row>
    <row r="3893" spans="15:20" x14ac:dyDescent="0.35">
      <c r="O3893" s="14"/>
      <c r="P3893" s="6" t="s">
        <v>496</v>
      </c>
      <c r="Q3893" s="6" t="s">
        <v>497</v>
      </c>
      <c r="R3893" s="6" t="s">
        <v>498</v>
      </c>
      <c r="S3893" s="6" t="s">
        <v>499</v>
      </c>
      <c r="T3893" s="9" t="s">
        <v>3226</v>
      </c>
    </row>
    <row r="3894" spans="15:20" x14ac:dyDescent="0.35">
      <c r="O3894" s="14"/>
      <c r="P3894" s="5" t="s">
        <v>2091</v>
      </c>
      <c r="Q3894" s="5" t="s">
        <v>2092</v>
      </c>
      <c r="R3894" s="5" t="s">
        <v>2093</v>
      </c>
      <c r="S3894" s="5">
        <v>12175</v>
      </c>
      <c r="T3894" s="8">
        <v>-1.1376974893727614</v>
      </c>
    </row>
    <row r="3895" spans="15:20" x14ac:dyDescent="0.35">
      <c r="O3895" s="14"/>
      <c r="P3895" s="5" t="s">
        <v>1893</v>
      </c>
      <c r="Q3895" s="5" t="s">
        <v>1894</v>
      </c>
      <c r="R3895" s="5" t="s">
        <v>1895</v>
      </c>
      <c r="S3895" s="5">
        <v>12589</v>
      </c>
      <c r="T3895" s="8">
        <v>-1.1156360819977218</v>
      </c>
    </row>
    <row r="3896" spans="15:20" x14ac:dyDescent="0.35">
      <c r="O3896" s="14"/>
      <c r="P3896" s="5" t="s">
        <v>1896</v>
      </c>
      <c r="Q3896" s="5" t="s">
        <v>1897</v>
      </c>
      <c r="R3896" s="5" t="s">
        <v>1898</v>
      </c>
      <c r="S3896" s="5">
        <v>17152</v>
      </c>
      <c r="T3896" s="8">
        <v>-1.1437339514090941</v>
      </c>
    </row>
    <row r="3897" spans="15:20" x14ac:dyDescent="0.35">
      <c r="O3897" s="14"/>
      <c r="P3897" s="5" t="s">
        <v>1811</v>
      </c>
      <c r="Q3897" s="5" t="s">
        <v>1812</v>
      </c>
      <c r="R3897" s="5" t="s">
        <v>1813</v>
      </c>
      <c r="S3897" s="5">
        <v>18024</v>
      </c>
      <c r="T3897" s="8">
        <v>-1.1075631811978006</v>
      </c>
    </row>
    <row r="3898" spans="15:20" x14ac:dyDescent="0.35">
      <c r="O3898" s="14"/>
      <c r="P3898" s="5" t="s">
        <v>2723</v>
      </c>
      <c r="Q3898" s="5" t="s">
        <v>2724</v>
      </c>
      <c r="R3898" s="5" t="s">
        <v>2725</v>
      </c>
      <c r="S3898" s="5">
        <v>18286</v>
      </c>
      <c r="T3898" s="8">
        <v>-1.1193754405426333</v>
      </c>
    </row>
    <row r="3899" spans="15:20" x14ac:dyDescent="0.35">
      <c r="O3899" s="14"/>
      <c r="P3899" s="5" t="s">
        <v>1899</v>
      </c>
      <c r="Q3899" s="5" t="s">
        <v>1900</v>
      </c>
      <c r="R3899" s="5" t="s">
        <v>1901</v>
      </c>
      <c r="S3899" s="5">
        <v>19893</v>
      </c>
      <c r="T3899" s="8">
        <v>-1.1716315921313001</v>
      </c>
    </row>
    <row r="3900" spans="15:20" x14ac:dyDescent="0.35">
      <c r="O3900" s="14"/>
      <c r="P3900" s="5" t="s">
        <v>2007</v>
      </c>
      <c r="Q3900" s="5" t="s">
        <v>2008</v>
      </c>
      <c r="R3900" s="5" t="s">
        <v>2009</v>
      </c>
      <c r="S3900" s="5">
        <v>20620</v>
      </c>
      <c r="T3900" s="8">
        <v>-1.1110817733161746</v>
      </c>
    </row>
    <row r="3901" spans="15:20" x14ac:dyDescent="0.35">
      <c r="O3901" s="14"/>
      <c r="P3901" s="5" t="s">
        <v>2735</v>
      </c>
      <c r="Q3901" s="5" t="s">
        <v>2736</v>
      </c>
      <c r="R3901" s="5" t="s">
        <v>2737</v>
      </c>
      <c r="S3901" s="5">
        <v>211660</v>
      </c>
      <c r="T3901" s="8">
        <v>-1.1387827146610949</v>
      </c>
    </row>
    <row r="3902" spans="15:20" x14ac:dyDescent="0.35">
      <c r="O3902" s="14"/>
      <c r="P3902" s="5" t="s">
        <v>2741</v>
      </c>
      <c r="Q3902" s="5" t="s">
        <v>2742</v>
      </c>
      <c r="R3902" s="5" t="s">
        <v>2743</v>
      </c>
      <c r="S3902" s="5">
        <v>233276</v>
      </c>
      <c r="T3902" s="8">
        <v>-1.1209407320772466</v>
      </c>
    </row>
    <row r="3903" spans="15:20" x14ac:dyDescent="0.35">
      <c r="O3903" s="14"/>
      <c r="P3903" s="5" t="s">
        <v>1905</v>
      </c>
      <c r="Q3903" s="5" t="s">
        <v>1906</v>
      </c>
      <c r="R3903" s="5" t="s">
        <v>1907</v>
      </c>
      <c r="S3903" s="5">
        <v>234915</v>
      </c>
      <c r="T3903" s="8">
        <v>-1.1592237033745758</v>
      </c>
    </row>
    <row r="3904" spans="15:20" x14ac:dyDescent="0.35">
      <c r="O3904" s="14"/>
      <c r="P3904" s="5" t="s">
        <v>1420</v>
      </c>
      <c r="Q3904" s="5" t="s">
        <v>1421</v>
      </c>
      <c r="R3904" s="5" t="s">
        <v>1422</v>
      </c>
      <c r="S3904" s="5">
        <v>236266</v>
      </c>
      <c r="T3904" s="8">
        <v>-1.1020521538027692</v>
      </c>
    </row>
    <row r="3905" spans="15:20" x14ac:dyDescent="0.35">
      <c r="O3905" s="14"/>
      <c r="P3905" s="5" t="s">
        <v>2139</v>
      </c>
      <c r="Q3905" s="5" t="s">
        <v>2140</v>
      </c>
      <c r="R3905" s="5" t="s">
        <v>2141</v>
      </c>
      <c r="S3905" s="5">
        <v>23922</v>
      </c>
      <c r="T3905" s="8">
        <v>-1.1034325927795767</v>
      </c>
    </row>
    <row r="3906" spans="15:20" x14ac:dyDescent="0.35">
      <c r="O3906" s="14"/>
      <c r="P3906" s="5" t="s">
        <v>1429</v>
      </c>
      <c r="Q3906" s="5" t="s">
        <v>1430</v>
      </c>
      <c r="R3906" s="5" t="s">
        <v>1431</v>
      </c>
      <c r="S3906" s="5">
        <v>244585</v>
      </c>
      <c r="T3906" s="8">
        <v>-1.1273011718025707</v>
      </c>
    </row>
    <row r="3907" spans="15:20" x14ac:dyDescent="0.35">
      <c r="O3907" s="14"/>
      <c r="P3907" s="5" t="s">
        <v>2747</v>
      </c>
      <c r="Q3907" s="5" t="s">
        <v>2748</v>
      </c>
      <c r="R3907" s="5" t="s">
        <v>2749</v>
      </c>
      <c r="S3907" s="5">
        <v>259279</v>
      </c>
      <c r="T3907" s="8">
        <v>-1.1422057084949531</v>
      </c>
    </row>
    <row r="3908" spans="15:20" x14ac:dyDescent="0.35">
      <c r="O3908" s="14"/>
      <c r="P3908" s="5" t="s">
        <v>2440</v>
      </c>
      <c r="Q3908" s="5" t="s">
        <v>2441</v>
      </c>
      <c r="R3908" s="5" t="s">
        <v>2442</v>
      </c>
      <c r="S3908" s="5">
        <v>26920</v>
      </c>
      <c r="T3908" s="8">
        <v>-1.1079255969073925</v>
      </c>
    </row>
    <row r="3909" spans="15:20" x14ac:dyDescent="0.35">
      <c r="O3909" s="14"/>
      <c r="P3909" s="5" t="s">
        <v>2010</v>
      </c>
      <c r="Q3909" s="5" t="s">
        <v>2011</v>
      </c>
      <c r="R3909" s="5" t="s">
        <v>2012</v>
      </c>
      <c r="S3909" s="5">
        <v>27359</v>
      </c>
      <c r="T3909" s="8">
        <v>1.1273945512525283</v>
      </c>
    </row>
    <row r="3910" spans="15:20" x14ac:dyDescent="0.35">
      <c r="O3910" s="14"/>
      <c r="P3910" s="5" t="s">
        <v>1438</v>
      </c>
      <c r="Q3910" s="5" t="s">
        <v>1439</v>
      </c>
      <c r="R3910" s="5" t="s">
        <v>1440</v>
      </c>
      <c r="S3910" s="5">
        <v>28135</v>
      </c>
      <c r="T3910" s="8">
        <v>-1.1004461125398177</v>
      </c>
    </row>
    <row r="3911" spans="15:20" x14ac:dyDescent="0.35">
      <c r="O3911" s="14"/>
      <c r="P3911" s="5" t="s">
        <v>2753</v>
      </c>
      <c r="Q3911" s="5" t="s">
        <v>2754</v>
      </c>
      <c r="R3911" s="5" t="s">
        <v>2755</v>
      </c>
      <c r="S3911" s="5">
        <v>319675</v>
      </c>
      <c r="T3911" s="8">
        <v>-1.1135752100674219</v>
      </c>
    </row>
    <row r="3912" spans="15:20" x14ac:dyDescent="0.35">
      <c r="O3912" s="14"/>
      <c r="P3912" s="5" t="s">
        <v>2756</v>
      </c>
      <c r="Q3912" s="5" t="s">
        <v>2757</v>
      </c>
      <c r="R3912" s="5" t="s">
        <v>2758</v>
      </c>
      <c r="S3912" s="5">
        <v>320162</v>
      </c>
      <c r="T3912" s="8">
        <v>-1.1169077247377219</v>
      </c>
    </row>
    <row r="3913" spans="15:20" x14ac:dyDescent="0.35">
      <c r="O3913" s="14"/>
      <c r="P3913" s="5" t="s">
        <v>1450</v>
      </c>
      <c r="Q3913" s="5" t="s">
        <v>1451</v>
      </c>
      <c r="R3913" s="5" t="s">
        <v>1452</v>
      </c>
      <c r="S3913" s="5">
        <v>329795</v>
      </c>
      <c r="T3913" s="8">
        <v>-1.1332373052835965</v>
      </c>
    </row>
    <row r="3914" spans="15:20" x14ac:dyDescent="0.35">
      <c r="O3914" s="14"/>
      <c r="P3914" s="5" t="s">
        <v>1908</v>
      </c>
      <c r="Q3914" s="5" t="s">
        <v>1909</v>
      </c>
      <c r="R3914" s="5" t="s">
        <v>1910</v>
      </c>
      <c r="S3914" s="5">
        <v>382090</v>
      </c>
      <c r="T3914" s="8">
        <v>-1.1699391537428179</v>
      </c>
    </row>
    <row r="3915" spans="15:20" x14ac:dyDescent="0.35">
      <c r="O3915" s="14"/>
      <c r="P3915" s="5" t="s">
        <v>2768</v>
      </c>
      <c r="Q3915" s="5" t="s">
        <v>2769</v>
      </c>
      <c r="R3915" s="5" t="s">
        <v>2770</v>
      </c>
      <c r="S3915" s="5">
        <v>51885</v>
      </c>
      <c r="T3915" s="8">
        <v>-1.1196644976020558</v>
      </c>
    </row>
    <row r="3916" spans="15:20" x14ac:dyDescent="0.35">
      <c r="O3916" s="14"/>
      <c r="P3916" s="5" t="s">
        <v>2771</v>
      </c>
      <c r="Q3916" s="5" t="s">
        <v>2772</v>
      </c>
      <c r="R3916" s="5" t="s">
        <v>2773</v>
      </c>
      <c r="S3916" s="5">
        <v>52184</v>
      </c>
      <c r="T3916" s="8">
        <v>-1.1995896667364963</v>
      </c>
    </row>
    <row r="3917" spans="15:20" x14ac:dyDescent="0.35">
      <c r="O3917" s="14"/>
      <c r="P3917" s="5" t="s">
        <v>1975</v>
      </c>
      <c r="Q3917" s="5" t="s">
        <v>1976</v>
      </c>
      <c r="R3917" s="5" t="s">
        <v>1977</v>
      </c>
      <c r="S3917" s="5">
        <v>52808</v>
      </c>
      <c r="T3917" s="8">
        <v>-1.1108345848502086</v>
      </c>
    </row>
    <row r="3918" spans="15:20" x14ac:dyDescent="0.35">
      <c r="O3918" s="14"/>
      <c r="P3918" s="5" t="s">
        <v>2777</v>
      </c>
      <c r="Q3918" s="5" t="s">
        <v>2778</v>
      </c>
      <c r="R3918" s="5" t="s">
        <v>2779</v>
      </c>
      <c r="S3918" s="5">
        <v>545428</v>
      </c>
      <c r="T3918" s="8">
        <v>-1.1294027114244283</v>
      </c>
    </row>
    <row r="3919" spans="15:20" x14ac:dyDescent="0.35">
      <c r="O3919" s="14"/>
      <c r="P3919" s="5" t="s">
        <v>1471</v>
      </c>
      <c r="Q3919" s="5" t="s">
        <v>1472</v>
      </c>
      <c r="R3919" s="5" t="s">
        <v>1473</v>
      </c>
      <c r="S3919" s="5">
        <v>55978</v>
      </c>
      <c r="T3919" s="8">
        <v>-1.1132962134698778</v>
      </c>
    </row>
    <row r="3920" spans="15:20" x14ac:dyDescent="0.35">
      <c r="O3920" s="14"/>
      <c r="P3920" s="5" t="s">
        <v>1477</v>
      </c>
      <c r="Q3920" s="5" t="s">
        <v>1478</v>
      </c>
      <c r="R3920" s="5" t="s">
        <v>1479</v>
      </c>
      <c r="S3920" s="5">
        <v>59030</v>
      </c>
      <c r="T3920" s="8">
        <v>-1.1248120850419534</v>
      </c>
    </row>
    <row r="3921" spans="15:20" x14ac:dyDescent="0.35">
      <c r="O3921" s="14"/>
      <c r="P3921" s="5" t="s">
        <v>1914</v>
      </c>
      <c r="Q3921" s="5" t="s">
        <v>1915</v>
      </c>
      <c r="R3921" s="5" t="s">
        <v>1916</v>
      </c>
      <c r="S3921" s="5">
        <v>66573</v>
      </c>
      <c r="T3921" s="8">
        <v>-1.1368705572394451</v>
      </c>
    </row>
    <row r="3922" spans="15:20" x14ac:dyDescent="0.35">
      <c r="O3922" s="14"/>
      <c r="P3922" s="5" t="s">
        <v>1498</v>
      </c>
      <c r="Q3922" s="5" t="s">
        <v>1499</v>
      </c>
      <c r="R3922" s="5" t="s">
        <v>1500</v>
      </c>
      <c r="S3922" s="5">
        <v>68259</v>
      </c>
      <c r="T3922" s="8">
        <v>-1.13772114737295</v>
      </c>
    </row>
    <row r="3923" spans="15:20" x14ac:dyDescent="0.35">
      <c r="O3923" s="14"/>
      <c r="P3923" s="5" t="s">
        <v>2795</v>
      </c>
      <c r="Q3923" s="5" t="s">
        <v>2796</v>
      </c>
      <c r="R3923" s="5" t="s">
        <v>2797</v>
      </c>
      <c r="S3923" s="5">
        <v>69479</v>
      </c>
      <c r="T3923" s="8">
        <v>-1.1257718663213574</v>
      </c>
    </row>
    <row r="3924" spans="15:20" x14ac:dyDescent="0.35">
      <c r="O3924" s="14"/>
      <c r="P3924" s="5" t="s">
        <v>1926</v>
      </c>
      <c r="Q3924" s="5" t="s">
        <v>1927</v>
      </c>
      <c r="R3924" s="5" t="s">
        <v>1928</v>
      </c>
      <c r="S3924" s="5">
        <v>71492</v>
      </c>
      <c r="T3924" s="8">
        <v>-1.2151841857264789</v>
      </c>
    </row>
    <row r="3925" spans="15:20" x14ac:dyDescent="0.35">
      <c r="O3925" s="14"/>
      <c r="P3925" s="5" t="s">
        <v>2812</v>
      </c>
      <c r="Q3925" s="5" t="s">
        <v>2813</v>
      </c>
      <c r="R3925" s="5" t="s">
        <v>2814</v>
      </c>
      <c r="S3925" s="5">
        <v>74281</v>
      </c>
      <c r="T3925" s="8">
        <v>1.1162552804212078</v>
      </c>
    </row>
    <row r="3926" spans="15:20" x14ac:dyDescent="0.35">
      <c r="O3926" s="14"/>
      <c r="P3926" s="5" t="s">
        <v>2815</v>
      </c>
      <c r="Q3926" s="5" t="s">
        <v>2816</v>
      </c>
      <c r="R3926" s="5" t="s">
        <v>2817</v>
      </c>
      <c r="S3926" s="5">
        <v>74477</v>
      </c>
      <c r="T3926" s="8">
        <v>-1.1548163991120146</v>
      </c>
    </row>
    <row r="3927" spans="15:20" x14ac:dyDescent="0.35">
      <c r="O3927" s="14"/>
      <c r="P3927" s="5" t="s">
        <v>2821</v>
      </c>
      <c r="Q3927" s="5" t="s">
        <v>2822</v>
      </c>
      <c r="R3927" s="5" t="s">
        <v>2823</v>
      </c>
      <c r="S3927" s="5">
        <v>76073</v>
      </c>
      <c r="T3927" s="8">
        <v>-1.1628431402185613</v>
      </c>
    </row>
    <row r="3928" spans="15:20" x14ac:dyDescent="0.35">
      <c r="O3928" s="14"/>
      <c r="P3928" s="5" t="s">
        <v>1519</v>
      </c>
      <c r="Q3928" s="5" t="s">
        <v>1520</v>
      </c>
      <c r="R3928" s="5" t="s">
        <v>1521</v>
      </c>
      <c r="S3928" s="5">
        <v>76260</v>
      </c>
      <c r="T3928" s="8">
        <v>-1.1664815591443825</v>
      </c>
    </row>
    <row r="3929" spans="15:20" x14ac:dyDescent="0.35">
      <c r="O3929" s="14"/>
      <c r="P3929" s="5" t="s">
        <v>1525</v>
      </c>
      <c r="Q3929" s="5" t="s">
        <v>1526</v>
      </c>
      <c r="R3929" s="5" t="s">
        <v>1527</v>
      </c>
      <c r="S3929" s="5">
        <v>76779</v>
      </c>
      <c r="T3929" s="8">
        <v>-1.1504461854237598</v>
      </c>
    </row>
    <row r="3930" spans="15:20" x14ac:dyDescent="0.35">
      <c r="O3930" s="14"/>
      <c r="P3930" s="5" t="s">
        <v>1932</v>
      </c>
      <c r="Q3930" s="5" t="s">
        <v>1933</v>
      </c>
      <c r="R3930" s="5" t="s">
        <v>1934</v>
      </c>
      <c r="S3930" s="5">
        <v>76967</v>
      </c>
      <c r="T3930" s="8">
        <v>-1.1108003216308422</v>
      </c>
    </row>
    <row r="3931" spans="15:20" x14ac:dyDescent="0.35">
      <c r="O3931" s="14"/>
      <c r="P3931" s="5" t="s">
        <v>1935</v>
      </c>
      <c r="Q3931" s="5" t="s">
        <v>1936</v>
      </c>
      <c r="R3931" s="5" t="s">
        <v>1937</v>
      </c>
      <c r="S3931" s="5">
        <v>77048</v>
      </c>
      <c r="T3931" s="8">
        <v>-1.1867672336276358</v>
      </c>
    </row>
    <row r="3932" spans="15:20" x14ac:dyDescent="0.35">
      <c r="O3932" s="14"/>
      <c r="P3932" s="5" t="s">
        <v>2209</v>
      </c>
      <c r="Q3932" s="5" t="s">
        <v>2210</v>
      </c>
      <c r="R3932" s="5" t="s">
        <v>2211</v>
      </c>
      <c r="S3932" s="5">
        <v>78887</v>
      </c>
      <c r="T3932" s="8">
        <v>-1.4137671252689221</v>
      </c>
    </row>
    <row r="3933" spans="15:20" x14ac:dyDescent="0.35">
      <c r="O3933" s="14"/>
      <c r="P3933" s="5" t="s">
        <v>2676</v>
      </c>
      <c r="Q3933" s="5" t="s">
        <v>2677</v>
      </c>
      <c r="R3933" s="5" t="s">
        <v>2678</v>
      </c>
      <c r="S3933" s="5">
        <v>78933</v>
      </c>
      <c r="T3933" s="8">
        <v>-1.1423858382386192</v>
      </c>
    </row>
    <row r="3934" spans="15:20" x14ac:dyDescent="0.35">
      <c r="O3934" s="14"/>
    </row>
    <row r="3935" spans="15:20" x14ac:dyDescent="0.35">
      <c r="O3935" s="14"/>
      <c r="P3935" s="6" t="s">
        <v>3329</v>
      </c>
      <c r="Q3935" s="6"/>
      <c r="R3935" s="6"/>
      <c r="S3935" s="6"/>
      <c r="T3935" s="9"/>
    </row>
    <row r="3936" spans="15:20" x14ac:dyDescent="0.35">
      <c r="O3936" s="14"/>
      <c r="P3936" s="6" t="s">
        <v>3328</v>
      </c>
      <c r="Q3936" s="6"/>
      <c r="R3936" s="6"/>
      <c r="S3936" s="6"/>
      <c r="T3936" s="9"/>
    </row>
    <row r="3937" spans="15:20" x14ac:dyDescent="0.35">
      <c r="O3937" s="14"/>
      <c r="P3937" s="6" t="s">
        <v>2851</v>
      </c>
      <c r="Q3937" s="6"/>
      <c r="R3937" s="6"/>
      <c r="S3937" s="6"/>
      <c r="T3937" s="9"/>
    </row>
    <row r="3938" spans="15:20" x14ac:dyDescent="0.35">
      <c r="O3938" s="14"/>
      <c r="P3938" s="6" t="s">
        <v>496</v>
      </c>
      <c r="Q3938" s="6" t="s">
        <v>497</v>
      </c>
      <c r="R3938" s="6" t="s">
        <v>498</v>
      </c>
      <c r="S3938" s="6" t="s">
        <v>499</v>
      </c>
      <c r="T3938" s="9" t="s">
        <v>3226</v>
      </c>
    </row>
    <row r="3939" spans="15:20" x14ac:dyDescent="0.35">
      <c r="O3939" s="14"/>
      <c r="P3939" s="5" t="s">
        <v>1556</v>
      </c>
      <c r="Q3939" s="5" t="s">
        <v>1557</v>
      </c>
      <c r="R3939" s="5" t="s">
        <v>1558</v>
      </c>
      <c r="S3939" s="5">
        <v>106504</v>
      </c>
      <c r="T3939" s="8">
        <v>-1.1597838869938566</v>
      </c>
    </row>
    <row r="3940" spans="15:20" x14ac:dyDescent="0.35">
      <c r="O3940" s="14"/>
      <c r="P3940" s="5" t="s">
        <v>1559</v>
      </c>
      <c r="Q3940" s="5" t="s">
        <v>1560</v>
      </c>
      <c r="R3940" s="5" t="s">
        <v>1561</v>
      </c>
      <c r="S3940" s="5">
        <v>109700</v>
      </c>
      <c r="T3940" s="8">
        <v>-1.1278568739061343</v>
      </c>
    </row>
    <row r="3941" spans="15:20" x14ac:dyDescent="0.35">
      <c r="O3941" s="14"/>
      <c r="P3941" s="5" t="s">
        <v>1571</v>
      </c>
      <c r="Q3941" s="5" t="s">
        <v>1572</v>
      </c>
      <c r="R3941" s="5" t="s">
        <v>1573</v>
      </c>
      <c r="S3941" s="5">
        <v>12306</v>
      </c>
      <c r="T3941" s="8">
        <v>-1.1174997432935929</v>
      </c>
    </row>
    <row r="3942" spans="15:20" x14ac:dyDescent="0.35">
      <c r="O3942" s="14"/>
      <c r="P3942" s="5" t="s">
        <v>2683</v>
      </c>
      <c r="Q3942" s="5" t="s">
        <v>2684</v>
      </c>
      <c r="R3942" s="5" t="s">
        <v>2685</v>
      </c>
      <c r="S3942" s="5">
        <v>12334</v>
      </c>
      <c r="T3942" s="8">
        <v>-1.1057080437459272</v>
      </c>
    </row>
    <row r="3943" spans="15:20" x14ac:dyDescent="0.35">
      <c r="O3943" s="14"/>
      <c r="P3943" s="5" t="s">
        <v>1574</v>
      </c>
      <c r="Q3943" s="5" t="s">
        <v>1575</v>
      </c>
      <c r="R3943" s="5" t="s">
        <v>1576</v>
      </c>
      <c r="S3943" s="5">
        <v>12385</v>
      </c>
      <c r="T3943" s="8">
        <v>-1.1303526984532235</v>
      </c>
    </row>
    <row r="3944" spans="15:20" x14ac:dyDescent="0.35">
      <c r="O3944" s="14"/>
      <c r="P3944" s="5" t="s">
        <v>1153</v>
      </c>
      <c r="Q3944" s="5" t="s">
        <v>1154</v>
      </c>
      <c r="R3944" s="5" t="s">
        <v>1155</v>
      </c>
      <c r="S3944" s="5">
        <v>12389</v>
      </c>
      <c r="T3944" s="8">
        <v>-1.1414736053016157</v>
      </c>
    </row>
    <row r="3945" spans="15:20" x14ac:dyDescent="0.35">
      <c r="O3945" s="14"/>
      <c r="P3945" s="5" t="s">
        <v>1577</v>
      </c>
      <c r="Q3945" s="5" t="s">
        <v>1578</v>
      </c>
      <c r="R3945" s="5" t="s">
        <v>1579</v>
      </c>
      <c r="S3945" s="5">
        <v>12476</v>
      </c>
      <c r="T3945" s="8">
        <v>-1.1030192735450899</v>
      </c>
    </row>
    <row r="3946" spans="15:20" x14ac:dyDescent="0.35">
      <c r="O3946" s="14"/>
      <c r="P3946" s="5" t="s">
        <v>1159</v>
      </c>
      <c r="Q3946" s="5" t="s">
        <v>1160</v>
      </c>
      <c r="R3946" s="5" t="s">
        <v>1161</v>
      </c>
      <c r="S3946" s="5">
        <v>12562</v>
      </c>
      <c r="T3946" s="8">
        <v>-1.1706379872072228</v>
      </c>
    </row>
    <row r="3947" spans="15:20" x14ac:dyDescent="0.35">
      <c r="O3947" s="14"/>
      <c r="P3947" s="5" t="s">
        <v>1174</v>
      </c>
      <c r="Q3947" s="5" t="s">
        <v>1175</v>
      </c>
      <c r="R3947" s="5" t="s">
        <v>1176</v>
      </c>
      <c r="S3947" s="5">
        <v>13052</v>
      </c>
      <c r="T3947" s="8">
        <v>-1.1286749026883862</v>
      </c>
    </row>
    <row r="3948" spans="15:20" x14ac:dyDescent="0.35">
      <c r="O3948" s="14"/>
      <c r="P3948" s="5" t="s">
        <v>1177</v>
      </c>
      <c r="Q3948" s="5" t="s">
        <v>1178</v>
      </c>
      <c r="R3948" s="5" t="s">
        <v>1179</v>
      </c>
      <c r="S3948" s="5">
        <v>13132</v>
      </c>
      <c r="T3948" s="8">
        <v>-1.2284903286008289</v>
      </c>
    </row>
    <row r="3949" spans="15:20" x14ac:dyDescent="0.35">
      <c r="O3949" s="14"/>
      <c r="P3949" s="5" t="s">
        <v>1592</v>
      </c>
      <c r="Q3949" s="5" t="s">
        <v>1593</v>
      </c>
      <c r="R3949" s="5" t="s">
        <v>1594</v>
      </c>
      <c r="S3949" s="5">
        <v>13640</v>
      </c>
      <c r="T3949" s="8">
        <v>-1.3262451727069071</v>
      </c>
    </row>
    <row r="3950" spans="15:20" x14ac:dyDescent="0.35">
      <c r="O3950" s="14"/>
      <c r="P3950" s="5" t="s">
        <v>1186</v>
      </c>
      <c r="Q3950" s="5" t="s">
        <v>1187</v>
      </c>
      <c r="R3950" s="5" t="s">
        <v>1188</v>
      </c>
      <c r="S3950" s="5">
        <v>13642</v>
      </c>
      <c r="T3950" s="8">
        <v>-1.3135712896479559</v>
      </c>
    </row>
    <row r="3951" spans="15:20" x14ac:dyDescent="0.35">
      <c r="O3951" s="14"/>
      <c r="P3951" s="5" t="s">
        <v>1954</v>
      </c>
      <c r="Q3951" s="5" t="s">
        <v>1955</v>
      </c>
      <c r="R3951" s="5" t="s">
        <v>1956</v>
      </c>
      <c r="S3951" s="5">
        <v>14199</v>
      </c>
      <c r="T3951" s="8">
        <v>-1.1256189328934789</v>
      </c>
    </row>
    <row r="3952" spans="15:20" x14ac:dyDescent="0.35">
      <c r="O3952" s="14"/>
      <c r="P3952" s="5" t="s">
        <v>1604</v>
      </c>
      <c r="Q3952" s="5" t="s">
        <v>1605</v>
      </c>
      <c r="R3952" s="5" t="s">
        <v>1606</v>
      </c>
      <c r="S3952" s="5">
        <v>14828</v>
      </c>
      <c r="T3952" s="8">
        <v>-1.1876724434759591</v>
      </c>
    </row>
    <row r="3953" spans="15:20" x14ac:dyDescent="0.35">
      <c r="O3953" s="14"/>
      <c r="P3953" s="5" t="s">
        <v>1231</v>
      </c>
      <c r="Q3953" s="5" t="s">
        <v>1232</v>
      </c>
      <c r="R3953" s="5" t="s">
        <v>1233</v>
      </c>
      <c r="S3953" s="5">
        <v>16412</v>
      </c>
      <c r="T3953" s="8">
        <v>-1.1453471980117231</v>
      </c>
    </row>
    <row r="3954" spans="15:20" x14ac:dyDescent="0.35">
      <c r="O3954" s="14"/>
      <c r="P3954" s="5" t="s">
        <v>1246</v>
      </c>
      <c r="Q3954" s="5" t="s">
        <v>1247</v>
      </c>
      <c r="R3954" s="5" t="s">
        <v>1248</v>
      </c>
      <c r="S3954" s="5">
        <v>16769</v>
      </c>
      <c r="T3954" s="8">
        <v>1.1030307419252023</v>
      </c>
    </row>
    <row r="3955" spans="15:20" x14ac:dyDescent="0.35">
      <c r="O3955" s="14"/>
      <c r="P3955" s="5" t="s">
        <v>1622</v>
      </c>
      <c r="Q3955" s="5" t="s">
        <v>1623</v>
      </c>
      <c r="R3955" s="5" t="s">
        <v>1624</v>
      </c>
      <c r="S3955" s="5">
        <v>16978</v>
      </c>
      <c r="T3955" s="8">
        <v>-1.1237207005740979</v>
      </c>
    </row>
    <row r="3956" spans="15:20" x14ac:dyDescent="0.35">
      <c r="O3956" s="14"/>
      <c r="P3956" s="5" t="s">
        <v>1628</v>
      </c>
      <c r="Q3956" s="5" t="s">
        <v>1629</v>
      </c>
      <c r="R3956" s="5" t="s">
        <v>1630</v>
      </c>
      <c r="S3956" s="5">
        <v>17221</v>
      </c>
      <c r="T3956" s="8">
        <v>-1.3290344487993502</v>
      </c>
    </row>
    <row r="3957" spans="15:20" x14ac:dyDescent="0.35">
      <c r="O3957" s="14"/>
      <c r="P3957" s="5" t="s">
        <v>1267</v>
      </c>
      <c r="Q3957" s="5" t="s">
        <v>1268</v>
      </c>
      <c r="R3957" s="5" t="s">
        <v>1269</v>
      </c>
      <c r="S3957" s="5">
        <v>17356</v>
      </c>
      <c r="T3957" s="8">
        <v>-1.1138481000801694</v>
      </c>
    </row>
    <row r="3958" spans="15:20" x14ac:dyDescent="0.35">
      <c r="O3958" s="14"/>
      <c r="P3958" s="5" t="s">
        <v>1270</v>
      </c>
      <c r="Q3958" s="5" t="s">
        <v>1271</v>
      </c>
      <c r="R3958" s="5" t="s">
        <v>1272</v>
      </c>
      <c r="S3958" s="5">
        <v>17387</v>
      </c>
      <c r="T3958" s="8">
        <v>1.2047117535437715</v>
      </c>
    </row>
    <row r="3959" spans="15:20" x14ac:dyDescent="0.35">
      <c r="O3959" s="14"/>
      <c r="P3959" s="5" t="s">
        <v>1282</v>
      </c>
      <c r="Q3959" s="5" t="s">
        <v>1283</v>
      </c>
      <c r="R3959" s="5" t="s">
        <v>1284</v>
      </c>
      <c r="S3959" s="5">
        <v>18214</v>
      </c>
      <c r="T3959" s="8">
        <v>-1.2058880673808114</v>
      </c>
    </row>
    <row r="3960" spans="15:20" x14ac:dyDescent="0.35">
      <c r="O3960" s="14"/>
      <c r="P3960" s="5" t="s">
        <v>1634</v>
      </c>
      <c r="Q3960" s="5" t="s">
        <v>1635</v>
      </c>
      <c r="R3960" s="5" t="s">
        <v>1636</v>
      </c>
      <c r="S3960" s="5">
        <v>18949</v>
      </c>
      <c r="T3960" s="8">
        <v>-1.1490921518017243</v>
      </c>
    </row>
    <row r="3961" spans="15:20" x14ac:dyDescent="0.35">
      <c r="O3961" s="14"/>
      <c r="P3961" s="5" t="s">
        <v>1312</v>
      </c>
      <c r="Q3961" s="5" t="s">
        <v>1313</v>
      </c>
      <c r="R3961" s="5" t="s">
        <v>1314</v>
      </c>
      <c r="S3961" s="5">
        <v>192176</v>
      </c>
      <c r="T3961" s="8">
        <v>-1.4230057584475859</v>
      </c>
    </row>
    <row r="3962" spans="15:20" x14ac:dyDescent="0.35">
      <c r="O3962" s="14"/>
      <c r="P3962" s="5" t="s">
        <v>1640</v>
      </c>
      <c r="Q3962" s="5" t="s">
        <v>1641</v>
      </c>
      <c r="R3962" s="5" t="s">
        <v>1642</v>
      </c>
      <c r="S3962" s="5">
        <v>19274</v>
      </c>
      <c r="T3962" s="8">
        <v>-1.1770980507347593</v>
      </c>
    </row>
    <row r="3963" spans="15:20" x14ac:dyDescent="0.35">
      <c r="O3963" s="14"/>
      <c r="P3963" s="5" t="s">
        <v>1345</v>
      </c>
      <c r="Q3963" s="5" t="s">
        <v>1346</v>
      </c>
      <c r="R3963" s="5" t="s">
        <v>1347</v>
      </c>
      <c r="S3963" s="5">
        <v>208177</v>
      </c>
      <c r="T3963" s="8">
        <v>-1.1057624607922671</v>
      </c>
    </row>
    <row r="3964" spans="15:20" x14ac:dyDescent="0.35">
      <c r="O3964" s="14"/>
      <c r="P3964" s="5" t="s">
        <v>1538</v>
      </c>
      <c r="Q3964" s="5" t="s">
        <v>1539</v>
      </c>
      <c r="R3964" s="5" t="s">
        <v>1540</v>
      </c>
      <c r="S3964" s="5">
        <v>209039</v>
      </c>
      <c r="T3964" s="8">
        <v>-1.172826006846349</v>
      </c>
    </row>
    <row r="3965" spans="15:20" x14ac:dyDescent="0.35">
      <c r="O3965" s="14"/>
      <c r="P3965" s="5" t="s">
        <v>1351</v>
      </c>
      <c r="Q3965" s="5" t="s">
        <v>1352</v>
      </c>
      <c r="R3965" s="5" t="s">
        <v>1353</v>
      </c>
      <c r="S3965" s="5">
        <v>20971</v>
      </c>
      <c r="T3965" s="8">
        <v>-1.1021338924586033</v>
      </c>
    </row>
    <row r="3966" spans="15:20" x14ac:dyDescent="0.35">
      <c r="O3966" s="14"/>
      <c r="P3966" s="5" t="s">
        <v>1652</v>
      </c>
      <c r="Q3966" s="5" t="s">
        <v>1653</v>
      </c>
      <c r="R3966" s="5" t="s">
        <v>1654</v>
      </c>
      <c r="S3966" s="5">
        <v>210126</v>
      </c>
      <c r="T3966" s="8">
        <v>-1.1034643341455159</v>
      </c>
    </row>
    <row r="3967" spans="15:20" x14ac:dyDescent="0.35">
      <c r="O3967" s="14"/>
      <c r="P3967" s="5" t="s">
        <v>2692</v>
      </c>
      <c r="Q3967" s="5" t="s">
        <v>2693</v>
      </c>
      <c r="R3967" s="5" t="s">
        <v>2694</v>
      </c>
      <c r="S3967" s="5">
        <v>21961</v>
      </c>
      <c r="T3967" s="8">
        <v>-1.1417311729548978</v>
      </c>
    </row>
    <row r="3968" spans="15:20" x14ac:dyDescent="0.35">
      <c r="O3968" s="14"/>
      <c r="P3968" s="5" t="s">
        <v>1390</v>
      </c>
      <c r="Q3968" s="5" t="s">
        <v>1391</v>
      </c>
      <c r="R3968" s="5" t="s">
        <v>1392</v>
      </c>
      <c r="S3968" s="5">
        <v>22330</v>
      </c>
      <c r="T3968" s="8">
        <v>-1.2041023266755817</v>
      </c>
    </row>
    <row r="3969" spans="15:20" x14ac:dyDescent="0.35">
      <c r="O3969" s="14"/>
      <c r="P3969" s="5" t="s">
        <v>1393</v>
      </c>
      <c r="Q3969" s="5" t="s">
        <v>1394</v>
      </c>
      <c r="R3969" s="5" t="s">
        <v>1395</v>
      </c>
      <c r="S3969" s="5">
        <v>22352</v>
      </c>
      <c r="T3969" s="8">
        <v>-1.1677383078370001</v>
      </c>
    </row>
    <row r="3970" spans="15:20" x14ac:dyDescent="0.35">
      <c r="O3970" s="14"/>
      <c r="P3970" s="5" t="s">
        <v>2698</v>
      </c>
      <c r="Q3970" s="5" t="s">
        <v>2699</v>
      </c>
      <c r="R3970" s="5" t="s">
        <v>2700</v>
      </c>
      <c r="S3970" s="5">
        <v>228960</v>
      </c>
      <c r="T3970" s="8">
        <v>-1.1872197522782972</v>
      </c>
    </row>
    <row r="3971" spans="15:20" x14ac:dyDescent="0.35">
      <c r="O3971" s="14"/>
      <c r="P3971" s="5" t="s">
        <v>1676</v>
      </c>
      <c r="Q3971" s="5" t="s">
        <v>1677</v>
      </c>
      <c r="R3971" s="5" t="s">
        <v>1678</v>
      </c>
      <c r="S3971" s="5">
        <v>240185</v>
      </c>
      <c r="T3971" s="8">
        <v>-1.2472368857470097</v>
      </c>
    </row>
    <row r="3972" spans="15:20" x14ac:dyDescent="0.35">
      <c r="O3972" s="14"/>
      <c r="P3972" s="5" t="s">
        <v>1691</v>
      </c>
      <c r="Q3972" s="5" t="s">
        <v>1692</v>
      </c>
      <c r="R3972" s="5" t="s">
        <v>1693</v>
      </c>
      <c r="S3972" s="5">
        <v>27406</v>
      </c>
      <c r="T3972" s="8">
        <v>-1.108006235169698</v>
      </c>
    </row>
    <row r="3973" spans="15:20" x14ac:dyDescent="0.35">
      <c r="O3973" s="14"/>
      <c r="P3973" s="5" t="s">
        <v>1441</v>
      </c>
      <c r="Q3973" s="5" t="s">
        <v>1442</v>
      </c>
      <c r="R3973" s="5" t="s">
        <v>1443</v>
      </c>
      <c r="S3973" s="5">
        <v>286940</v>
      </c>
      <c r="T3973" s="8">
        <v>-1.1918614194647246</v>
      </c>
    </row>
    <row r="3974" spans="15:20" x14ac:dyDescent="0.35">
      <c r="O3974" s="14"/>
      <c r="P3974" s="5" t="s">
        <v>1444</v>
      </c>
      <c r="Q3974" s="5" t="s">
        <v>1445</v>
      </c>
      <c r="R3974" s="5" t="s">
        <v>1446</v>
      </c>
      <c r="S3974" s="5">
        <v>29875</v>
      </c>
      <c r="T3974" s="8">
        <v>-1.2438857663255953</v>
      </c>
    </row>
    <row r="3975" spans="15:20" x14ac:dyDescent="0.35">
      <c r="O3975" s="14"/>
      <c r="P3975" s="5" t="s">
        <v>1856</v>
      </c>
      <c r="Q3975" s="5" t="s">
        <v>1857</v>
      </c>
      <c r="R3975" s="5" t="s">
        <v>1858</v>
      </c>
      <c r="S3975" s="5">
        <v>333883</v>
      </c>
      <c r="T3975" s="8">
        <v>-1.1357973887047115</v>
      </c>
    </row>
    <row r="3976" spans="15:20" x14ac:dyDescent="0.35">
      <c r="O3976" s="14"/>
      <c r="P3976" s="5" t="s">
        <v>1700</v>
      </c>
      <c r="Q3976" s="5" t="s">
        <v>1701</v>
      </c>
      <c r="R3976" s="5" t="s">
        <v>1702</v>
      </c>
      <c r="S3976" s="5">
        <v>399558</v>
      </c>
      <c r="T3976" s="8">
        <v>-1.1291647524355177</v>
      </c>
    </row>
    <row r="3977" spans="15:20" x14ac:dyDescent="0.35">
      <c r="O3977" s="14"/>
      <c r="P3977" s="5" t="s">
        <v>1709</v>
      </c>
      <c r="Q3977" s="5" t="s">
        <v>1710</v>
      </c>
      <c r="R3977" s="5" t="s">
        <v>1711</v>
      </c>
      <c r="S3977" s="5">
        <v>54132</v>
      </c>
      <c r="T3977" s="8">
        <v>-1.1151694930420704</v>
      </c>
    </row>
    <row r="3978" spans="15:20" x14ac:dyDescent="0.35">
      <c r="O3978" s="14"/>
      <c r="P3978" s="5" t="s">
        <v>1718</v>
      </c>
      <c r="Q3978" s="5" t="s">
        <v>1719</v>
      </c>
      <c r="R3978" s="5" t="s">
        <v>1720</v>
      </c>
      <c r="S3978" s="5">
        <v>54725</v>
      </c>
      <c r="T3978" s="8">
        <v>-1.1067408914423351</v>
      </c>
    </row>
    <row r="3979" spans="15:20" x14ac:dyDescent="0.35">
      <c r="O3979" s="14"/>
      <c r="P3979" s="5" t="s">
        <v>1721</v>
      </c>
      <c r="Q3979" s="5" t="s">
        <v>1722</v>
      </c>
      <c r="R3979" s="5" t="s">
        <v>1723</v>
      </c>
      <c r="S3979" s="5">
        <v>56389</v>
      </c>
      <c r="T3979" s="8">
        <v>-1.1288043870254956</v>
      </c>
    </row>
    <row r="3980" spans="15:20" x14ac:dyDescent="0.35">
      <c r="O3980" s="14"/>
      <c r="P3980" s="5" t="s">
        <v>1727</v>
      </c>
      <c r="Q3980" s="5" t="s">
        <v>1728</v>
      </c>
      <c r="R3980" s="5" t="s">
        <v>1729</v>
      </c>
      <c r="S3980" s="5">
        <v>58998</v>
      </c>
      <c r="T3980" s="8">
        <v>1.1631442282006463</v>
      </c>
    </row>
    <row r="3981" spans="15:20" x14ac:dyDescent="0.35">
      <c r="O3981" s="14"/>
      <c r="P3981" s="5" t="s">
        <v>1733</v>
      </c>
      <c r="Q3981" s="5" t="s">
        <v>1734</v>
      </c>
      <c r="R3981" s="5" t="s">
        <v>1735</v>
      </c>
      <c r="S3981" s="5">
        <v>66395</v>
      </c>
      <c r="T3981" s="8">
        <v>-1.1967684105469418</v>
      </c>
    </row>
    <row r="3982" spans="15:20" x14ac:dyDescent="0.35">
      <c r="O3982" s="14"/>
      <c r="P3982" s="5" t="s">
        <v>1736</v>
      </c>
      <c r="Q3982" s="5" t="s">
        <v>1737</v>
      </c>
      <c r="R3982" s="5" t="s">
        <v>1738</v>
      </c>
      <c r="S3982" s="5">
        <v>67134</v>
      </c>
      <c r="T3982" s="8">
        <v>-1.1251891139838688</v>
      </c>
    </row>
    <row r="3983" spans="15:20" x14ac:dyDescent="0.35">
      <c r="O3983" s="14"/>
      <c r="P3983" s="5" t="s">
        <v>1739</v>
      </c>
      <c r="Q3983" s="5" t="s">
        <v>1740</v>
      </c>
      <c r="R3983" s="5" t="s">
        <v>1741</v>
      </c>
      <c r="S3983" s="5">
        <v>67533</v>
      </c>
      <c r="T3983" s="8">
        <v>-1.1635240245908303</v>
      </c>
    </row>
    <row r="3984" spans="15:20" x14ac:dyDescent="0.35">
      <c r="O3984" s="14"/>
      <c r="P3984" s="5" t="s">
        <v>2704</v>
      </c>
      <c r="Q3984" s="5" t="s">
        <v>2705</v>
      </c>
      <c r="R3984" s="5" t="s">
        <v>2706</v>
      </c>
      <c r="S3984" s="5">
        <v>71302</v>
      </c>
      <c r="T3984" s="8">
        <v>-1.164513609328111</v>
      </c>
    </row>
    <row r="3985" spans="15:20" x14ac:dyDescent="0.35">
      <c r="O3985" s="14"/>
      <c r="P3985" s="5" t="s">
        <v>1507</v>
      </c>
      <c r="Q3985" s="5" t="s">
        <v>1508</v>
      </c>
      <c r="R3985" s="5" t="s">
        <v>1509</v>
      </c>
      <c r="S3985" s="5">
        <v>71602</v>
      </c>
      <c r="T3985" s="8">
        <v>-1.1638434398116475</v>
      </c>
    </row>
    <row r="3986" spans="15:20" x14ac:dyDescent="0.35">
      <c r="O3986" s="14"/>
      <c r="P3986" s="5" t="s">
        <v>1745</v>
      </c>
      <c r="Q3986" s="5" t="s">
        <v>1746</v>
      </c>
      <c r="R3986" s="5" t="s">
        <v>1747</v>
      </c>
      <c r="S3986" s="5">
        <v>71740</v>
      </c>
      <c r="T3986" s="8">
        <v>1.1271413897661728</v>
      </c>
    </row>
    <row r="3987" spans="15:20" x14ac:dyDescent="0.35">
      <c r="O3987" s="14"/>
      <c r="P3987" s="5" t="s">
        <v>1751</v>
      </c>
      <c r="Q3987" s="5" t="s">
        <v>1752</v>
      </c>
      <c r="R3987" s="5" t="s">
        <v>1753</v>
      </c>
      <c r="S3987" s="5">
        <v>73910</v>
      </c>
      <c r="T3987" s="8">
        <v>-1.1228366032373449</v>
      </c>
    </row>
    <row r="3988" spans="15:20" x14ac:dyDescent="0.35">
      <c r="O3988" s="14"/>
      <c r="P3988" s="5" t="s">
        <v>2061</v>
      </c>
      <c r="Q3988" s="5" t="s">
        <v>2062</v>
      </c>
      <c r="R3988" s="5" t="s">
        <v>2063</v>
      </c>
      <c r="S3988" s="5">
        <v>83767</v>
      </c>
      <c r="T3988" s="8">
        <v>1.1144176403853738</v>
      </c>
    </row>
    <row r="3989" spans="15:20" x14ac:dyDescent="0.35">
      <c r="O3989" s="14"/>
    </row>
    <row r="3990" spans="15:20" x14ac:dyDescent="0.35">
      <c r="O3990" s="14"/>
      <c r="P3990" s="6" t="s">
        <v>3377</v>
      </c>
      <c r="Q3990" s="6"/>
      <c r="R3990" s="6"/>
      <c r="S3990" s="6"/>
      <c r="T3990" s="9"/>
    </row>
    <row r="3991" spans="15:20" x14ac:dyDescent="0.35">
      <c r="O3991" s="14"/>
      <c r="P3991" s="6" t="s">
        <v>3330</v>
      </c>
      <c r="Q3991" s="6"/>
      <c r="R3991" s="6"/>
      <c r="S3991" s="6"/>
      <c r="T3991" s="9"/>
    </row>
    <row r="3992" spans="15:20" x14ac:dyDescent="0.35">
      <c r="O3992" s="14"/>
      <c r="P3992" s="6" t="s">
        <v>2852</v>
      </c>
      <c r="Q3992" s="6"/>
      <c r="R3992" s="6"/>
      <c r="S3992" s="6"/>
      <c r="T3992" s="9"/>
    </row>
    <row r="3993" spans="15:20" x14ac:dyDescent="0.35">
      <c r="O3993" s="14"/>
      <c r="P3993" s="6" t="s">
        <v>496</v>
      </c>
      <c r="Q3993" s="6" t="s">
        <v>497</v>
      </c>
      <c r="R3993" s="6" t="s">
        <v>498</v>
      </c>
      <c r="S3993" s="6" t="s">
        <v>499</v>
      </c>
      <c r="T3993" s="9" t="s">
        <v>3226</v>
      </c>
    </row>
    <row r="3994" spans="15:20" x14ac:dyDescent="0.35">
      <c r="O3994" s="14"/>
      <c r="P3994" s="5" t="s">
        <v>1559</v>
      </c>
      <c r="Q3994" s="5" t="s">
        <v>1560</v>
      </c>
      <c r="R3994" s="5" t="s">
        <v>1561</v>
      </c>
      <c r="S3994" s="5">
        <v>109700</v>
      </c>
      <c r="T3994" s="8">
        <v>-1.1278568739061343</v>
      </c>
    </row>
    <row r="3995" spans="15:20" x14ac:dyDescent="0.35">
      <c r="O3995" s="14"/>
      <c r="P3995" s="5" t="s">
        <v>1574</v>
      </c>
      <c r="Q3995" s="5" t="s">
        <v>1575</v>
      </c>
      <c r="R3995" s="5" t="s">
        <v>1576</v>
      </c>
      <c r="S3995" s="5">
        <v>12385</v>
      </c>
      <c r="T3995" s="8">
        <v>-1.1303526984532235</v>
      </c>
    </row>
    <row r="3996" spans="15:20" x14ac:dyDescent="0.35">
      <c r="O3996" s="14"/>
      <c r="P3996" s="5" t="s">
        <v>1153</v>
      </c>
      <c r="Q3996" s="5" t="s">
        <v>1154</v>
      </c>
      <c r="R3996" s="5" t="s">
        <v>1155</v>
      </c>
      <c r="S3996" s="5">
        <v>12389</v>
      </c>
      <c r="T3996" s="8">
        <v>-1.1414736053016157</v>
      </c>
    </row>
    <row r="3997" spans="15:20" x14ac:dyDescent="0.35">
      <c r="O3997" s="14"/>
      <c r="P3997" s="5" t="s">
        <v>1893</v>
      </c>
      <c r="Q3997" s="5" t="s">
        <v>1894</v>
      </c>
      <c r="R3997" s="5" t="s">
        <v>1895</v>
      </c>
      <c r="S3997" s="5">
        <v>12589</v>
      </c>
      <c r="T3997" s="8">
        <v>-1.1156360819977218</v>
      </c>
    </row>
    <row r="3998" spans="15:20" x14ac:dyDescent="0.35">
      <c r="O3998" s="14"/>
      <c r="P3998" s="5" t="s">
        <v>1174</v>
      </c>
      <c r="Q3998" s="5" t="s">
        <v>1175</v>
      </c>
      <c r="R3998" s="5" t="s">
        <v>1176</v>
      </c>
      <c r="S3998" s="5">
        <v>13052</v>
      </c>
      <c r="T3998" s="8">
        <v>-1.1286749026883862</v>
      </c>
    </row>
    <row r="3999" spans="15:20" x14ac:dyDescent="0.35">
      <c r="O3999" s="14"/>
      <c r="P3999" s="5" t="s">
        <v>1628</v>
      </c>
      <c r="Q3999" s="5" t="s">
        <v>1629</v>
      </c>
      <c r="R3999" s="5" t="s">
        <v>1630</v>
      </c>
      <c r="S3999" s="5">
        <v>17221</v>
      </c>
      <c r="T3999" s="8">
        <v>-1.3290344487993502</v>
      </c>
    </row>
    <row r="4000" spans="15:20" x14ac:dyDescent="0.35">
      <c r="O4000" s="14"/>
      <c r="P4000" s="5" t="s">
        <v>2723</v>
      </c>
      <c r="Q4000" s="5" t="s">
        <v>2724</v>
      </c>
      <c r="R4000" s="5" t="s">
        <v>2725</v>
      </c>
      <c r="S4000" s="5">
        <v>18286</v>
      </c>
      <c r="T4000" s="8">
        <v>-1.1193754405426333</v>
      </c>
    </row>
    <row r="4001" spans="15:20" x14ac:dyDescent="0.35">
      <c r="O4001" s="14"/>
      <c r="P4001" s="5" t="s">
        <v>1899</v>
      </c>
      <c r="Q4001" s="5" t="s">
        <v>1900</v>
      </c>
      <c r="R4001" s="5" t="s">
        <v>1901</v>
      </c>
      <c r="S4001" s="5">
        <v>19893</v>
      </c>
      <c r="T4001" s="8">
        <v>-1.1716315921313001</v>
      </c>
    </row>
    <row r="4002" spans="15:20" x14ac:dyDescent="0.35">
      <c r="O4002" s="14"/>
      <c r="P4002" s="5" t="s">
        <v>2834</v>
      </c>
      <c r="Q4002" s="5" t="s">
        <v>2835</v>
      </c>
      <c r="R4002" s="5" t="s">
        <v>2836</v>
      </c>
      <c r="S4002" s="5">
        <v>23833</v>
      </c>
      <c r="T4002" s="8">
        <v>1.139778907627004</v>
      </c>
    </row>
    <row r="4003" spans="15:20" x14ac:dyDescent="0.35">
      <c r="O4003" s="14"/>
      <c r="P4003" s="5" t="s">
        <v>2837</v>
      </c>
      <c r="Q4003" s="5" t="s">
        <v>2838</v>
      </c>
      <c r="R4003" s="5" t="s">
        <v>2839</v>
      </c>
      <c r="S4003" s="5">
        <v>320225</v>
      </c>
      <c r="T4003" s="8">
        <v>-1.1201877060123544</v>
      </c>
    </row>
    <row r="4004" spans="15:20" x14ac:dyDescent="0.35">
      <c r="O4004" s="14"/>
      <c r="P4004" s="5" t="s">
        <v>2467</v>
      </c>
      <c r="Q4004" s="5" t="s">
        <v>2468</v>
      </c>
      <c r="R4004" s="5" t="s">
        <v>2469</v>
      </c>
      <c r="S4004" s="5">
        <v>353204</v>
      </c>
      <c r="T4004" s="8">
        <v>1.188491017852451</v>
      </c>
    </row>
    <row r="4005" spans="15:20" x14ac:dyDescent="0.35">
      <c r="O4005" s="14"/>
      <c r="P4005" s="5" t="s">
        <v>2853</v>
      </c>
      <c r="Q4005" s="5" t="s">
        <v>2854</v>
      </c>
      <c r="R4005" s="5" t="s">
        <v>2855</v>
      </c>
      <c r="S4005" s="5">
        <v>378462</v>
      </c>
      <c r="T4005" s="8">
        <v>-1.1229113216617534</v>
      </c>
    </row>
    <row r="4006" spans="15:20" x14ac:dyDescent="0.35">
      <c r="O4006" s="14"/>
      <c r="P4006" s="5" t="s">
        <v>2421</v>
      </c>
      <c r="Q4006" s="5" t="s">
        <v>2422</v>
      </c>
      <c r="R4006" s="5" t="s">
        <v>2423</v>
      </c>
      <c r="S4006" s="5">
        <v>67331</v>
      </c>
      <c r="T4006" s="8">
        <v>1.1364092659476333</v>
      </c>
    </row>
    <row r="4007" spans="15:20" x14ac:dyDescent="0.35">
      <c r="O4007" s="14"/>
      <c r="P4007" s="5" t="s">
        <v>1495</v>
      </c>
      <c r="Q4007" s="5" t="s">
        <v>1496</v>
      </c>
      <c r="R4007" s="5" t="s">
        <v>1497</v>
      </c>
      <c r="S4007" s="5">
        <v>67661</v>
      </c>
      <c r="T4007" s="8">
        <v>-1.2153063255806595</v>
      </c>
    </row>
    <row r="4008" spans="15:20" x14ac:dyDescent="0.35">
      <c r="O4008" s="14"/>
      <c r="P4008" s="5" t="s">
        <v>1923</v>
      </c>
      <c r="Q4008" s="5" t="s">
        <v>1924</v>
      </c>
      <c r="R4008" s="5" t="s">
        <v>1925</v>
      </c>
      <c r="S4008" s="5">
        <v>68708</v>
      </c>
      <c r="T4008" s="8">
        <v>-1.2358464464913308</v>
      </c>
    </row>
    <row r="4009" spans="15:20" x14ac:dyDescent="0.35">
      <c r="O4009" s="14"/>
      <c r="P4009" s="5" t="s">
        <v>2801</v>
      </c>
      <c r="Q4009" s="5" t="s">
        <v>2802</v>
      </c>
      <c r="R4009" s="5" t="s">
        <v>2803</v>
      </c>
      <c r="S4009" s="5">
        <v>69987</v>
      </c>
      <c r="T4009" s="8">
        <v>1.1151582849378401</v>
      </c>
    </row>
    <row r="4010" spans="15:20" x14ac:dyDescent="0.35">
      <c r="O4010" s="14"/>
      <c r="P4010" s="5" t="s">
        <v>2856</v>
      </c>
      <c r="Q4010" s="5" t="s">
        <v>2857</v>
      </c>
      <c r="R4010" s="5" t="s">
        <v>2858</v>
      </c>
      <c r="S4010" s="5">
        <v>70862</v>
      </c>
      <c r="T4010" s="8">
        <v>1.1096248482861391</v>
      </c>
    </row>
    <row r="4011" spans="15:20" x14ac:dyDescent="0.35">
      <c r="O4011" s="14"/>
      <c r="P4011" s="5" t="s">
        <v>2807</v>
      </c>
      <c r="Q4011" s="5">
        <v>43355</v>
      </c>
      <c r="R4011" s="5" t="s">
        <v>2808</v>
      </c>
      <c r="S4011" s="5">
        <v>71089</v>
      </c>
      <c r="T4011" s="8">
        <v>1.160464186626974</v>
      </c>
    </row>
    <row r="4012" spans="15:20" x14ac:dyDescent="0.35">
      <c r="O4012" s="14"/>
      <c r="P4012" s="5" t="s">
        <v>2859</v>
      </c>
      <c r="Q4012" s="5" t="s">
        <v>2860</v>
      </c>
      <c r="R4012" s="5" t="s">
        <v>2861</v>
      </c>
      <c r="S4012" s="5">
        <v>75526</v>
      </c>
      <c r="T4012" s="8">
        <v>1.1698738748919795</v>
      </c>
    </row>
    <row r="4013" spans="15:20" x14ac:dyDescent="0.35">
      <c r="O4013" s="14"/>
      <c r="P4013" s="5" t="s">
        <v>1886</v>
      </c>
      <c r="Q4013" s="5" t="s">
        <v>1887</v>
      </c>
      <c r="R4013" s="5" t="s">
        <v>1888</v>
      </c>
      <c r="S4013" s="5">
        <v>75533</v>
      </c>
      <c r="T4013" s="8">
        <v>-1.144043175828982</v>
      </c>
    </row>
    <row r="4014" spans="15:20" x14ac:dyDescent="0.35">
      <c r="O4014" s="14"/>
      <c r="P4014" s="5" t="s">
        <v>2862</v>
      </c>
      <c r="Q4014" s="5" t="s">
        <v>2863</v>
      </c>
      <c r="R4014" s="5" t="s">
        <v>2864</v>
      </c>
      <c r="S4014" s="5">
        <v>76413</v>
      </c>
      <c r="T4014" s="8">
        <v>1.118997257125901</v>
      </c>
    </row>
    <row r="4015" spans="15:20" x14ac:dyDescent="0.35">
      <c r="O4015" s="14"/>
      <c r="P4015" s="5" t="s">
        <v>2840</v>
      </c>
      <c r="Q4015" s="5" t="s">
        <v>2841</v>
      </c>
      <c r="R4015" s="5" t="s">
        <v>2842</v>
      </c>
      <c r="S4015" s="5">
        <v>76718</v>
      </c>
      <c r="T4015" s="8">
        <v>-1.1716624528368489</v>
      </c>
    </row>
    <row r="4016" spans="15:20" x14ac:dyDescent="0.35">
      <c r="O4016" s="14"/>
    </row>
    <row r="4017" spans="15:20" x14ac:dyDescent="0.35">
      <c r="O4017" s="14"/>
      <c r="P4017" s="6" t="s">
        <v>868</v>
      </c>
      <c r="Q4017" s="6"/>
      <c r="R4017" s="6"/>
      <c r="S4017" s="6"/>
      <c r="T4017" s="9"/>
    </row>
    <row r="4018" spans="15:20" x14ac:dyDescent="0.35">
      <c r="O4018" s="14"/>
      <c r="P4018" s="6" t="s">
        <v>3331</v>
      </c>
      <c r="Q4018" s="6"/>
      <c r="R4018" s="6"/>
      <c r="S4018" s="6"/>
      <c r="T4018" s="9"/>
    </row>
    <row r="4019" spans="15:20" x14ac:dyDescent="0.35">
      <c r="O4019" s="14"/>
      <c r="P4019" s="6" t="s">
        <v>2865</v>
      </c>
      <c r="Q4019" s="6"/>
      <c r="R4019" s="6"/>
      <c r="S4019" s="6"/>
      <c r="T4019" s="9"/>
    </row>
    <row r="4020" spans="15:20" x14ac:dyDescent="0.35">
      <c r="O4020" s="14"/>
      <c r="P4020" s="6" t="s">
        <v>496</v>
      </c>
      <c r="Q4020" s="6" t="s">
        <v>497</v>
      </c>
      <c r="R4020" s="6" t="s">
        <v>498</v>
      </c>
      <c r="S4020" s="6" t="s">
        <v>499</v>
      </c>
      <c r="T4020" s="9" t="s">
        <v>3226</v>
      </c>
    </row>
    <row r="4021" spans="15:20" x14ac:dyDescent="0.35">
      <c r="O4021" s="14"/>
      <c r="P4021" s="5" t="s">
        <v>2620</v>
      </c>
      <c r="Q4021" s="5" t="s">
        <v>2621</v>
      </c>
      <c r="R4021" s="5" t="s">
        <v>2622</v>
      </c>
      <c r="S4021" s="5">
        <v>102680</v>
      </c>
      <c r="T4021" s="8">
        <v>-1.4782614995284569</v>
      </c>
    </row>
    <row r="4022" spans="15:20" x14ac:dyDescent="0.35">
      <c r="O4022" s="14"/>
      <c r="P4022" s="5" t="s">
        <v>2388</v>
      </c>
      <c r="Q4022" s="5" t="s">
        <v>2389</v>
      </c>
      <c r="R4022" s="5" t="s">
        <v>2390</v>
      </c>
      <c r="S4022" s="5">
        <v>108096</v>
      </c>
      <c r="T4022" s="8">
        <v>-1.1274527708071456</v>
      </c>
    </row>
    <row r="4023" spans="15:20" x14ac:dyDescent="0.35">
      <c r="O4023" s="14"/>
      <c r="P4023" s="5" t="s">
        <v>1559</v>
      </c>
      <c r="Q4023" s="5" t="s">
        <v>1560</v>
      </c>
      <c r="R4023" s="5" t="s">
        <v>1561</v>
      </c>
      <c r="S4023" s="5">
        <v>109700</v>
      </c>
      <c r="T4023" s="8">
        <v>-1.1278568739061343</v>
      </c>
    </row>
    <row r="4024" spans="15:20" x14ac:dyDescent="0.35">
      <c r="O4024" s="14"/>
      <c r="P4024" s="5" t="s">
        <v>1126</v>
      </c>
      <c r="Q4024" s="5" t="s">
        <v>1127</v>
      </c>
      <c r="R4024" s="5" t="s">
        <v>1128</v>
      </c>
      <c r="S4024" s="5">
        <v>11435</v>
      </c>
      <c r="T4024" s="8">
        <v>1.1318591982309667</v>
      </c>
    </row>
    <row r="4025" spans="15:20" x14ac:dyDescent="0.35">
      <c r="O4025" s="14"/>
      <c r="P4025" s="5" t="s">
        <v>2866</v>
      </c>
      <c r="Q4025" s="5" t="s">
        <v>2867</v>
      </c>
      <c r="R4025" s="5" t="s">
        <v>2868</v>
      </c>
      <c r="S4025" s="5">
        <v>114644</v>
      </c>
      <c r="T4025" s="8">
        <v>-1.2508484444615489</v>
      </c>
    </row>
    <row r="4026" spans="15:20" x14ac:dyDescent="0.35">
      <c r="O4026" s="14"/>
      <c r="P4026" s="5" t="s">
        <v>2025</v>
      </c>
      <c r="Q4026" s="5" t="s">
        <v>2026</v>
      </c>
      <c r="R4026" s="5" t="s">
        <v>2027</v>
      </c>
      <c r="S4026" s="5">
        <v>11512</v>
      </c>
      <c r="T4026" s="8">
        <v>-1.1634647488360925</v>
      </c>
    </row>
    <row r="4027" spans="15:20" x14ac:dyDescent="0.35">
      <c r="O4027" s="14"/>
      <c r="P4027" s="5" t="s">
        <v>1772</v>
      </c>
      <c r="Q4027" s="5" t="s">
        <v>1773</v>
      </c>
      <c r="R4027" s="5" t="s">
        <v>1774</v>
      </c>
      <c r="S4027" s="5">
        <v>11549</v>
      </c>
      <c r="T4027" s="8">
        <v>-1.1987368590252392</v>
      </c>
    </row>
    <row r="4028" spans="15:20" x14ac:dyDescent="0.35">
      <c r="O4028" s="14"/>
      <c r="P4028" s="5" t="s">
        <v>2626</v>
      </c>
      <c r="Q4028" s="5" t="s">
        <v>2627</v>
      </c>
      <c r="R4028" s="5" t="s">
        <v>2628</v>
      </c>
      <c r="S4028" s="5">
        <v>11829</v>
      </c>
      <c r="T4028" s="8">
        <v>1.1368477049291055</v>
      </c>
    </row>
    <row r="4029" spans="15:20" x14ac:dyDescent="0.35">
      <c r="O4029" s="14"/>
      <c r="P4029" s="5" t="s">
        <v>2265</v>
      </c>
      <c r="Q4029" s="5" t="s">
        <v>2266</v>
      </c>
      <c r="R4029" s="5" t="s">
        <v>2267</v>
      </c>
      <c r="S4029" s="5">
        <v>11830</v>
      </c>
      <c r="T4029" s="8">
        <v>1.1407585762185044</v>
      </c>
    </row>
    <row r="4030" spans="15:20" x14ac:dyDescent="0.35">
      <c r="O4030" s="14"/>
      <c r="P4030" s="5" t="s">
        <v>2869</v>
      </c>
      <c r="Q4030" s="5" t="s">
        <v>2870</v>
      </c>
      <c r="R4030" s="5" t="s">
        <v>2871</v>
      </c>
      <c r="S4030" s="5">
        <v>11989</v>
      </c>
      <c r="T4030" s="8">
        <v>-1.1994757577142889</v>
      </c>
    </row>
    <row r="4031" spans="15:20" x14ac:dyDescent="0.35">
      <c r="O4031" s="14"/>
      <c r="P4031" s="5" t="s">
        <v>2315</v>
      </c>
      <c r="Q4031" s="5" t="s">
        <v>2316</v>
      </c>
      <c r="R4031" s="5" t="s">
        <v>2317</v>
      </c>
      <c r="S4031" s="5">
        <v>12267</v>
      </c>
      <c r="T4031" s="8">
        <v>1.1146930547786644</v>
      </c>
    </row>
    <row r="4032" spans="15:20" x14ac:dyDescent="0.35">
      <c r="O4032" s="14"/>
      <c r="P4032" s="5" t="s">
        <v>1153</v>
      </c>
      <c r="Q4032" s="5" t="s">
        <v>1154</v>
      </c>
      <c r="R4032" s="5" t="s">
        <v>1155</v>
      </c>
      <c r="S4032" s="5">
        <v>12389</v>
      </c>
      <c r="T4032" s="8">
        <v>-1.1414736053016157</v>
      </c>
    </row>
    <row r="4033" spans="15:20" x14ac:dyDescent="0.35">
      <c r="O4033" s="14"/>
      <c r="P4033" s="5" t="s">
        <v>1577</v>
      </c>
      <c r="Q4033" s="5" t="s">
        <v>1578</v>
      </c>
      <c r="R4033" s="5" t="s">
        <v>1579</v>
      </c>
      <c r="S4033" s="5">
        <v>12476</v>
      </c>
      <c r="T4033" s="8">
        <v>-1.1030192735450899</v>
      </c>
    </row>
    <row r="4034" spans="15:20" x14ac:dyDescent="0.35">
      <c r="O4034" s="14"/>
      <c r="P4034" s="5" t="s">
        <v>1156</v>
      </c>
      <c r="Q4034" s="5" t="s">
        <v>1157</v>
      </c>
      <c r="R4034" s="5" t="s">
        <v>1158</v>
      </c>
      <c r="S4034" s="5">
        <v>12490</v>
      </c>
      <c r="T4034" s="8">
        <v>-1.140243542613673</v>
      </c>
    </row>
    <row r="4035" spans="15:20" x14ac:dyDescent="0.35">
      <c r="O4035" s="14"/>
      <c r="P4035" s="5" t="s">
        <v>2872</v>
      </c>
      <c r="Q4035" s="5" t="s">
        <v>2873</v>
      </c>
      <c r="R4035" s="5" t="s">
        <v>2874</v>
      </c>
      <c r="S4035" s="5">
        <v>12517</v>
      </c>
      <c r="T4035" s="8">
        <v>1.1214555974854321</v>
      </c>
    </row>
    <row r="4036" spans="15:20" x14ac:dyDescent="0.35">
      <c r="O4036" s="14"/>
      <c r="P4036" s="5" t="s">
        <v>1165</v>
      </c>
      <c r="Q4036" s="5" t="s">
        <v>1166</v>
      </c>
      <c r="R4036" s="5" t="s">
        <v>1167</v>
      </c>
      <c r="S4036" s="5">
        <v>12737</v>
      </c>
      <c r="T4036" s="8">
        <v>-1.2929706259576639</v>
      </c>
    </row>
    <row r="4037" spans="15:20" x14ac:dyDescent="0.35">
      <c r="O4037" s="14"/>
      <c r="P4037" s="5" t="s">
        <v>1177</v>
      </c>
      <c r="Q4037" s="5" t="s">
        <v>1178</v>
      </c>
      <c r="R4037" s="5" t="s">
        <v>1179</v>
      </c>
      <c r="S4037" s="5">
        <v>13132</v>
      </c>
      <c r="T4037" s="8">
        <v>-1.2284903286008289</v>
      </c>
    </row>
    <row r="4038" spans="15:20" x14ac:dyDescent="0.35">
      <c r="O4038" s="14"/>
      <c r="P4038" s="5" t="s">
        <v>2106</v>
      </c>
      <c r="Q4038" s="5" t="s">
        <v>2107</v>
      </c>
      <c r="R4038" s="5" t="s">
        <v>2108</v>
      </c>
      <c r="S4038" s="5">
        <v>13491</v>
      </c>
      <c r="T4038" s="8">
        <v>1.1833554599924063</v>
      </c>
    </row>
    <row r="4039" spans="15:20" x14ac:dyDescent="0.35">
      <c r="O4039" s="14"/>
      <c r="P4039" s="5" t="s">
        <v>1592</v>
      </c>
      <c r="Q4039" s="5" t="s">
        <v>1593</v>
      </c>
      <c r="R4039" s="5" t="s">
        <v>1594</v>
      </c>
      <c r="S4039" s="5">
        <v>13640</v>
      </c>
      <c r="T4039" s="8">
        <v>-1.3262451727069071</v>
      </c>
    </row>
    <row r="4040" spans="15:20" x14ac:dyDescent="0.35">
      <c r="O4040" s="14"/>
      <c r="P4040" s="5" t="s">
        <v>2686</v>
      </c>
      <c r="Q4040" s="5" t="s">
        <v>2687</v>
      </c>
      <c r="R4040" s="5" t="s">
        <v>2688</v>
      </c>
      <c r="S4040" s="5">
        <v>13723</v>
      </c>
      <c r="T4040" s="8">
        <v>-1.2959791428032807</v>
      </c>
    </row>
    <row r="4041" spans="15:20" x14ac:dyDescent="0.35">
      <c r="O4041" s="14"/>
      <c r="P4041" s="5" t="s">
        <v>1595</v>
      </c>
      <c r="Q4041" s="5" t="s">
        <v>1596</v>
      </c>
      <c r="R4041" s="5" t="s">
        <v>1597</v>
      </c>
      <c r="S4041" s="5">
        <v>14102</v>
      </c>
      <c r="T4041" s="8">
        <v>-1.1366290551863996</v>
      </c>
    </row>
    <row r="4042" spans="15:20" x14ac:dyDescent="0.35">
      <c r="O4042" s="14"/>
      <c r="P4042" s="5" t="s">
        <v>2028</v>
      </c>
      <c r="Q4042" s="5" t="s">
        <v>2029</v>
      </c>
      <c r="R4042" s="5" t="s">
        <v>2030</v>
      </c>
      <c r="S4042" s="5">
        <v>14428</v>
      </c>
      <c r="T4042" s="8">
        <v>1.2116667813720883</v>
      </c>
    </row>
    <row r="4043" spans="15:20" x14ac:dyDescent="0.35">
      <c r="O4043" s="14"/>
      <c r="P4043" s="5" t="s">
        <v>1802</v>
      </c>
      <c r="Q4043" s="5" t="s">
        <v>1803</v>
      </c>
      <c r="R4043" s="5" t="s">
        <v>1804</v>
      </c>
      <c r="S4043" s="5">
        <v>15551</v>
      </c>
      <c r="T4043" s="8">
        <v>-1.167337716378692</v>
      </c>
    </row>
    <row r="4044" spans="15:20" x14ac:dyDescent="0.35">
      <c r="O4044" s="14"/>
      <c r="P4044" s="5" t="s">
        <v>2109</v>
      </c>
      <c r="Q4044" s="5" t="s">
        <v>2110</v>
      </c>
      <c r="R4044" s="5" t="s">
        <v>2111</v>
      </c>
      <c r="S4044" s="5">
        <v>15560</v>
      </c>
      <c r="T4044" s="8">
        <v>-1.1609058711515001</v>
      </c>
    </row>
    <row r="4045" spans="15:20" x14ac:dyDescent="0.35">
      <c r="O4045" s="14"/>
      <c r="P4045" s="5" t="s">
        <v>1610</v>
      </c>
      <c r="Q4045" s="5" t="s">
        <v>1611</v>
      </c>
      <c r="R4045" s="5" t="s">
        <v>1612</v>
      </c>
      <c r="S4045" s="5">
        <v>16149</v>
      </c>
      <c r="T4045" s="8">
        <v>-1.3112452076152596</v>
      </c>
    </row>
    <row r="4046" spans="15:20" x14ac:dyDescent="0.35">
      <c r="O4046" s="14"/>
      <c r="P4046" s="5" t="s">
        <v>1231</v>
      </c>
      <c r="Q4046" s="5" t="s">
        <v>1232</v>
      </c>
      <c r="R4046" s="5" t="s">
        <v>1233</v>
      </c>
      <c r="S4046" s="5">
        <v>16412</v>
      </c>
      <c r="T4046" s="8">
        <v>-1.1453471980117231</v>
      </c>
    </row>
    <row r="4047" spans="15:20" x14ac:dyDescent="0.35">
      <c r="O4047" s="14"/>
      <c r="P4047" s="5" t="s">
        <v>1619</v>
      </c>
      <c r="Q4047" s="5" t="s">
        <v>1620</v>
      </c>
      <c r="R4047" s="5" t="s">
        <v>1621</v>
      </c>
      <c r="S4047" s="5">
        <v>16847</v>
      </c>
      <c r="T4047" s="8">
        <v>-1.1792135440903768</v>
      </c>
    </row>
    <row r="4048" spans="15:20" x14ac:dyDescent="0.35">
      <c r="O4048" s="14"/>
      <c r="P4048" s="5" t="s">
        <v>2875</v>
      </c>
      <c r="Q4048" s="5" t="s">
        <v>2876</v>
      </c>
      <c r="R4048" s="5" t="s">
        <v>2877</v>
      </c>
      <c r="S4048" s="5">
        <v>171192</v>
      </c>
      <c r="T4048" s="8">
        <v>-1.2052316796963529</v>
      </c>
    </row>
    <row r="4049" spans="15:20" x14ac:dyDescent="0.35">
      <c r="O4049" s="14"/>
      <c r="P4049" s="5" t="s">
        <v>2878</v>
      </c>
      <c r="Q4049" s="5" t="s">
        <v>2879</v>
      </c>
      <c r="R4049" s="5" t="s">
        <v>2880</v>
      </c>
      <c r="S4049" s="5">
        <v>171197</v>
      </c>
      <c r="T4049" s="8">
        <v>-1.1284347505282684</v>
      </c>
    </row>
    <row r="4050" spans="15:20" x14ac:dyDescent="0.35">
      <c r="O4050" s="14"/>
      <c r="P4050" s="5" t="s">
        <v>2881</v>
      </c>
      <c r="Q4050" s="5" t="s">
        <v>2882</v>
      </c>
      <c r="R4050" s="5" t="s">
        <v>2883</v>
      </c>
      <c r="S4050" s="5">
        <v>171202</v>
      </c>
      <c r="T4050" s="8">
        <v>-1.206323209916355</v>
      </c>
    </row>
    <row r="4051" spans="15:20" x14ac:dyDescent="0.35">
      <c r="O4051" s="14"/>
      <c r="P4051" s="5" t="s">
        <v>2884</v>
      </c>
      <c r="Q4051" s="5" t="s">
        <v>2885</v>
      </c>
      <c r="R4051" s="5" t="s">
        <v>2886</v>
      </c>
      <c r="S4051" s="5">
        <v>171203</v>
      </c>
      <c r="T4051" s="8">
        <v>1.157326557100907</v>
      </c>
    </row>
    <row r="4052" spans="15:20" x14ac:dyDescent="0.35">
      <c r="O4052" s="14"/>
      <c r="P4052" s="5" t="s">
        <v>2887</v>
      </c>
      <c r="Q4052" s="5" t="s">
        <v>2888</v>
      </c>
      <c r="R4052" s="5" t="s">
        <v>2889</v>
      </c>
      <c r="S4052" s="5">
        <v>17178</v>
      </c>
      <c r="T4052" s="8">
        <v>1.1256095702973417</v>
      </c>
    </row>
    <row r="4053" spans="15:20" x14ac:dyDescent="0.35">
      <c r="O4053" s="14"/>
      <c r="P4053" s="5" t="s">
        <v>2890</v>
      </c>
      <c r="Q4053" s="5" t="s">
        <v>2891</v>
      </c>
      <c r="R4053" s="5" t="s">
        <v>2892</v>
      </c>
      <c r="S4053" s="5">
        <v>17533</v>
      </c>
      <c r="T4053" s="8">
        <v>-1.1302387048372551</v>
      </c>
    </row>
    <row r="4054" spans="15:20" x14ac:dyDescent="0.35">
      <c r="O4054" s="14"/>
      <c r="P4054" s="5" t="s">
        <v>1282</v>
      </c>
      <c r="Q4054" s="5" t="s">
        <v>1283</v>
      </c>
      <c r="R4054" s="5" t="s">
        <v>1284</v>
      </c>
      <c r="S4054" s="5">
        <v>18214</v>
      </c>
      <c r="T4054" s="8">
        <v>-1.2058880673808114</v>
      </c>
    </row>
    <row r="4055" spans="15:20" x14ac:dyDescent="0.35">
      <c r="O4055" s="14"/>
      <c r="P4055" s="5" t="s">
        <v>2893</v>
      </c>
      <c r="Q4055" s="5" t="s">
        <v>2894</v>
      </c>
      <c r="R4055" s="5" t="s">
        <v>2895</v>
      </c>
      <c r="S4055" s="5">
        <v>18301</v>
      </c>
      <c r="T4055" s="8">
        <v>-1.1923472860753794</v>
      </c>
    </row>
    <row r="4056" spans="15:20" x14ac:dyDescent="0.35">
      <c r="O4056" s="14"/>
      <c r="P4056" s="5" t="s">
        <v>2632</v>
      </c>
      <c r="Q4056" s="5" t="s">
        <v>2633</v>
      </c>
      <c r="R4056" s="5" t="s">
        <v>2634</v>
      </c>
      <c r="S4056" s="5">
        <v>18399</v>
      </c>
      <c r="T4056" s="8">
        <v>-1.2065828653917867</v>
      </c>
    </row>
    <row r="4057" spans="15:20" x14ac:dyDescent="0.35">
      <c r="O4057" s="14"/>
      <c r="P4057" s="5" t="s">
        <v>1291</v>
      </c>
      <c r="Q4057" s="5" t="s">
        <v>1292</v>
      </c>
      <c r="R4057" s="5" t="s">
        <v>1293</v>
      </c>
      <c r="S4057" s="5">
        <v>18605</v>
      </c>
      <c r="T4057" s="8">
        <v>-1.2346190866023898</v>
      </c>
    </row>
    <row r="4058" spans="15:20" x14ac:dyDescent="0.35">
      <c r="O4058" s="14"/>
      <c r="P4058" s="5" t="s">
        <v>1300</v>
      </c>
      <c r="Q4058" s="5" t="s">
        <v>1301</v>
      </c>
      <c r="R4058" s="5" t="s">
        <v>1302</v>
      </c>
      <c r="S4058" s="5">
        <v>18764</v>
      </c>
      <c r="T4058" s="8">
        <v>-1.1606339216319776</v>
      </c>
    </row>
    <row r="4059" spans="15:20" x14ac:dyDescent="0.35">
      <c r="O4059" s="14"/>
      <c r="P4059" s="5" t="s">
        <v>1817</v>
      </c>
      <c r="Q4059" s="5" t="s">
        <v>1818</v>
      </c>
      <c r="R4059" s="5" t="s">
        <v>1819</v>
      </c>
      <c r="S4059" s="5">
        <v>18846</v>
      </c>
      <c r="T4059" s="8">
        <v>-1.127431280017464</v>
      </c>
    </row>
    <row r="4060" spans="15:20" x14ac:dyDescent="0.35">
      <c r="O4060" s="14"/>
      <c r="P4060" s="5" t="s">
        <v>2896</v>
      </c>
      <c r="Q4060" s="5" t="s">
        <v>2897</v>
      </c>
      <c r="R4060" s="5" t="s">
        <v>2898</v>
      </c>
      <c r="S4060" s="5">
        <v>19065</v>
      </c>
      <c r="T4060" s="8">
        <v>1.1481817263591696</v>
      </c>
    </row>
    <row r="4061" spans="15:20" x14ac:dyDescent="0.35">
      <c r="O4061" s="14"/>
      <c r="P4061" s="5" t="s">
        <v>2037</v>
      </c>
      <c r="Q4061" s="5" t="s">
        <v>2038</v>
      </c>
      <c r="R4061" s="5" t="s">
        <v>2039</v>
      </c>
      <c r="S4061" s="5">
        <v>192212</v>
      </c>
      <c r="T4061" s="8">
        <v>1.1420841864516227</v>
      </c>
    </row>
    <row r="4062" spans="15:20" x14ac:dyDescent="0.35">
      <c r="O4062" s="14"/>
      <c r="P4062" s="5" t="s">
        <v>1820</v>
      </c>
      <c r="Q4062" s="5" t="s">
        <v>1821</v>
      </c>
      <c r="R4062" s="5" t="s">
        <v>1822</v>
      </c>
      <c r="S4062" s="5">
        <v>19415</v>
      </c>
      <c r="T4062" s="8">
        <v>-1.1448963548728861</v>
      </c>
    </row>
    <row r="4063" spans="15:20" x14ac:dyDescent="0.35">
      <c r="O4063" s="14"/>
      <c r="P4063" s="5" t="s">
        <v>2638</v>
      </c>
      <c r="Q4063" s="5" t="s">
        <v>2639</v>
      </c>
      <c r="R4063" s="5" t="s">
        <v>2640</v>
      </c>
      <c r="S4063" s="5">
        <v>19879</v>
      </c>
      <c r="T4063" s="8">
        <v>-1.2284686149152322</v>
      </c>
    </row>
    <row r="4064" spans="15:20" x14ac:dyDescent="0.35">
      <c r="O4064" s="14"/>
      <c r="P4064" s="5" t="s">
        <v>2899</v>
      </c>
      <c r="Q4064" s="5" t="s">
        <v>2900</v>
      </c>
      <c r="R4064" s="5" t="s">
        <v>2901</v>
      </c>
      <c r="S4064" s="5">
        <v>20132</v>
      </c>
      <c r="T4064" s="8">
        <v>1.1788470112748519</v>
      </c>
    </row>
    <row r="4065" spans="15:20" x14ac:dyDescent="0.35">
      <c r="O4065" s="14"/>
      <c r="P4065" s="5" t="s">
        <v>2644</v>
      </c>
      <c r="Q4065" s="5" t="s">
        <v>2645</v>
      </c>
      <c r="R4065" s="5" t="s">
        <v>2646</v>
      </c>
      <c r="S4065" s="5">
        <v>20521</v>
      </c>
      <c r="T4065" s="8">
        <v>1.1211482041095497</v>
      </c>
    </row>
    <row r="4066" spans="15:20" x14ac:dyDescent="0.35">
      <c r="O4066" s="14"/>
      <c r="P4066" s="5" t="s">
        <v>2568</v>
      </c>
      <c r="Q4066" s="5" t="s">
        <v>2569</v>
      </c>
      <c r="R4066" s="5" t="s">
        <v>2570</v>
      </c>
      <c r="S4066" s="5">
        <v>20525</v>
      </c>
      <c r="T4066" s="8">
        <v>-1.1246842280158709</v>
      </c>
    </row>
    <row r="4067" spans="15:20" x14ac:dyDescent="0.35">
      <c r="O4067" s="14"/>
      <c r="P4067" s="5" t="s">
        <v>2647</v>
      </c>
      <c r="Q4067" s="5" t="s">
        <v>2648</v>
      </c>
      <c r="R4067" s="5" t="s">
        <v>2649</v>
      </c>
      <c r="S4067" s="5">
        <v>20540</v>
      </c>
      <c r="T4067" s="8">
        <v>1.127056234021572</v>
      </c>
    </row>
    <row r="4068" spans="15:20" x14ac:dyDescent="0.35">
      <c r="O4068" s="14"/>
      <c r="P4068" s="5" t="s">
        <v>1823</v>
      </c>
      <c r="Q4068" s="5" t="s">
        <v>1824</v>
      </c>
      <c r="R4068" s="5" t="s">
        <v>1825</v>
      </c>
      <c r="S4068" s="5">
        <v>208449</v>
      </c>
      <c r="T4068" s="8">
        <v>-1.1212301933429363</v>
      </c>
    </row>
    <row r="4069" spans="15:20" x14ac:dyDescent="0.35">
      <c r="O4069" s="14"/>
      <c r="P4069" s="5" t="s">
        <v>2650</v>
      </c>
      <c r="Q4069" s="5" t="s">
        <v>2651</v>
      </c>
      <c r="R4069" s="5" t="s">
        <v>2652</v>
      </c>
      <c r="S4069" s="5">
        <v>208890</v>
      </c>
      <c r="T4069" s="8">
        <v>-1.3334349994621086</v>
      </c>
    </row>
    <row r="4070" spans="15:20" x14ac:dyDescent="0.35">
      <c r="O4070" s="14"/>
      <c r="P4070" s="5" t="s">
        <v>2902</v>
      </c>
      <c r="Q4070" s="5" t="s">
        <v>2903</v>
      </c>
      <c r="R4070" s="5" t="s">
        <v>2904</v>
      </c>
      <c r="S4070" s="5">
        <v>224079</v>
      </c>
      <c r="T4070" s="8">
        <v>-1.1001082568078959</v>
      </c>
    </row>
    <row r="4071" spans="15:20" x14ac:dyDescent="0.35">
      <c r="O4071" s="14"/>
      <c r="P4071" s="5" t="s">
        <v>2065</v>
      </c>
      <c r="Q4071" s="5" t="s">
        <v>2066</v>
      </c>
      <c r="R4071" s="5" t="s">
        <v>2067</v>
      </c>
      <c r="S4071" s="5">
        <v>230103</v>
      </c>
      <c r="T4071" s="8">
        <v>-1.1796893485486957</v>
      </c>
    </row>
    <row r="4072" spans="15:20" x14ac:dyDescent="0.35">
      <c r="O4072" s="14"/>
      <c r="P4072" s="5" t="s">
        <v>2905</v>
      </c>
      <c r="Q4072" s="5" t="s">
        <v>2906</v>
      </c>
      <c r="R4072" s="5" t="s">
        <v>2907</v>
      </c>
      <c r="S4072" s="5">
        <v>240638</v>
      </c>
      <c r="T4072" s="8">
        <v>-1.2300287187091914</v>
      </c>
    </row>
    <row r="4073" spans="15:20" x14ac:dyDescent="0.35">
      <c r="O4073" s="14"/>
      <c r="P4073" s="5" t="s">
        <v>2406</v>
      </c>
      <c r="Q4073" s="5" t="s">
        <v>2407</v>
      </c>
      <c r="R4073" s="5" t="s">
        <v>2408</v>
      </c>
      <c r="S4073" s="5">
        <v>241877</v>
      </c>
      <c r="T4073" s="8">
        <v>1.2226241758745318</v>
      </c>
    </row>
    <row r="4074" spans="15:20" x14ac:dyDescent="0.35">
      <c r="O4074" s="14"/>
      <c r="P4074" s="5" t="s">
        <v>2908</v>
      </c>
      <c r="Q4074" s="5" t="s">
        <v>2909</v>
      </c>
      <c r="R4074" s="5" t="s">
        <v>2910</v>
      </c>
      <c r="S4074" s="5">
        <v>243755</v>
      </c>
      <c r="T4074" s="8">
        <v>-1.6463989873649494</v>
      </c>
    </row>
    <row r="4075" spans="15:20" x14ac:dyDescent="0.35">
      <c r="O4075" s="14"/>
      <c r="P4075" s="5" t="s">
        <v>2911</v>
      </c>
      <c r="Q4075" s="5" t="s">
        <v>2912</v>
      </c>
      <c r="R4075" s="5" t="s">
        <v>2913</v>
      </c>
      <c r="S4075" s="5">
        <v>258383</v>
      </c>
      <c r="T4075" s="8">
        <v>1.1551790633987358</v>
      </c>
    </row>
    <row r="4076" spans="15:20" x14ac:dyDescent="0.35">
      <c r="O4076" s="14"/>
      <c r="P4076" s="5" t="s">
        <v>2914</v>
      </c>
      <c r="Q4076" s="5" t="s">
        <v>2915</v>
      </c>
      <c r="R4076" s="5" t="s">
        <v>2916</v>
      </c>
      <c r="S4076" s="5">
        <v>258507</v>
      </c>
      <c r="T4076" s="8">
        <v>-1.1809460020524671</v>
      </c>
    </row>
    <row r="4077" spans="15:20" x14ac:dyDescent="0.35">
      <c r="O4077" s="14"/>
      <c r="P4077" s="5" t="s">
        <v>2917</v>
      </c>
      <c r="Q4077" s="5" t="s">
        <v>2918</v>
      </c>
      <c r="R4077" s="5" t="s">
        <v>2919</v>
      </c>
      <c r="S4077" s="5">
        <v>258709</v>
      </c>
      <c r="T4077" s="8">
        <v>1.1668353505248279</v>
      </c>
    </row>
    <row r="4078" spans="15:20" x14ac:dyDescent="0.35">
      <c r="O4078" s="14"/>
      <c r="P4078" s="5" t="s">
        <v>2920</v>
      </c>
      <c r="Q4078" s="5" t="s">
        <v>2921</v>
      </c>
      <c r="R4078" s="5" t="s">
        <v>2922</v>
      </c>
      <c r="S4078" s="5">
        <v>258917</v>
      </c>
      <c r="T4078" s="8">
        <v>1.3038112239974562</v>
      </c>
    </row>
    <row r="4079" spans="15:20" x14ac:dyDescent="0.35">
      <c r="O4079" s="14"/>
      <c r="P4079" s="5" t="s">
        <v>2923</v>
      </c>
      <c r="Q4079" s="5" t="s">
        <v>2924</v>
      </c>
      <c r="R4079" s="5" t="s">
        <v>2925</v>
      </c>
      <c r="S4079" s="5">
        <v>270711</v>
      </c>
      <c r="T4079" s="8">
        <v>1.1449491292709237</v>
      </c>
    </row>
    <row r="4080" spans="15:20" x14ac:dyDescent="0.35">
      <c r="O4080" s="14"/>
      <c r="P4080" s="5" t="s">
        <v>2412</v>
      </c>
      <c r="Q4080" s="5" t="s">
        <v>2413</v>
      </c>
      <c r="R4080" s="5" t="s">
        <v>2414</v>
      </c>
      <c r="S4080" s="5">
        <v>28250</v>
      </c>
      <c r="T4080" s="8">
        <v>-1.2052508941171489</v>
      </c>
    </row>
    <row r="4081" spans="15:20" x14ac:dyDescent="0.35">
      <c r="O4081" s="14"/>
      <c r="P4081" s="5" t="s">
        <v>1853</v>
      </c>
      <c r="Q4081" s="5" t="s">
        <v>1854</v>
      </c>
      <c r="R4081" s="5" t="s">
        <v>1855</v>
      </c>
      <c r="S4081" s="5">
        <v>320460</v>
      </c>
      <c r="T4081" s="8">
        <v>-1.9652004846590201</v>
      </c>
    </row>
    <row r="4082" spans="15:20" x14ac:dyDescent="0.35">
      <c r="O4082" s="14"/>
      <c r="P4082" s="5" t="s">
        <v>2662</v>
      </c>
      <c r="Q4082" s="5" t="s">
        <v>2663</v>
      </c>
      <c r="R4082" s="5" t="s">
        <v>2664</v>
      </c>
      <c r="S4082" s="5">
        <v>330836</v>
      </c>
      <c r="T4082" s="8">
        <v>-1.1372126087675341</v>
      </c>
    </row>
    <row r="4083" spans="15:20" x14ac:dyDescent="0.35">
      <c r="O4083" s="14"/>
      <c r="P4083" s="5" t="s">
        <v>1856</v>
      </c>
      <c r="Q4083" s="5" t="s">
        <v>1857</v>
      </c>
      <c r="R4083" s="5" t="s">
        <v>1858</v>
      </c>
      <c r="S4083" s="5">
        <v>333883</v>
      </c>
      <c r="T4083" s="8">
        <v>-1.1357973887047115</v>
      </c>
    </row>
    <row r="4084" spans="15:20" x14ac:dyDescent="0.35">
      <c r="O4084" s="14"/>
      <c r="P4084" s="5" t="s">
        <v>2926</v>
      </c>
      <c r="Q4084" s="5" t="s">
        <v>2927</v>
      </c>
      <c r="R4084" s="5" t="s">
        <v>2928</v>
      </c>
      <c r="S4084" s="5">
        <v>382571</v>
      </c>
      <c r="T4084" s="8">
        <v>-1.2562433854238861</v>
      </c>
    </row>
    <row r="4085" spans="15:20" x14ac:dyDescent="0.35">
      <c r="O4085" s="14"/>
      <c r="P4085" s="5" t="s">
        <v>1700</v>
      </c>
      <c r="Q4085" s="5" t="s">
        <v>1701</v>
      </c>
      <c r="R4085" s="5" t="s">
        <v>1702</v>
      </c>
      <c r="S4085" s="5">
        <v>399558</v>
      </c>
      <c r="T4085" s="8">
        <v>-1.1291647524355177</v>
      </c>
    </row>
    <row r="4086" spans="15:20" x14ac:dyDescent="0.35">
      <c r="O4086" s="14"/>
      <c r="P4086" s="5" t="s">
        <v>1718</v>
      </c>
      <c r="Q4086" s="5" t="s">
        <v>1719</v>
      </c>
      <c r="R4086" s="5" t="s">
        <v>1720</v>
      </c>
      <c r="S4086" s="5">
        <v>54725</v>
      </c>
      <c r="T4086" s="8">
        <v>-1.1067408914423351</v>
      </c>
    </row>
    <row r="4087" spans="15:20" x14ac:dyDescent="0.35">
      <c r="O4087" s="14"/>
      <c r="P4087" s="5" t="s">
        <v>1474</v>
      </c>
      <c r="Q4087" s="5" t="s">
        <v>1475</v>
      </c>
      <c r="R4087" s="5" t="s">
        <v>1476</v>
      </c>
      <c r="S4087" s="5">
        <v>56753</v>
      </c>
      <c r="T4087" s="8">
        <v>1.3739904722326528</v>
      </c>
    </row>
    <row r="4088" spans="15:20" x14ac:dyDescent="0.35">
      <c r="O4088" s="14"/>
      <c r="P4088" s="5" t="s">
        <v>2929</v>
      </c>
      <c r="Q4088" s="5" t="s">
        <v>2930</v>
      </c>
      <c r="R4088" s="5" t="s">
        <v>2931</v>
      </c>
      <c r="S4088" s="5">
        <v>56760</v>
      </c>
      <c r="T4088" s="8">
        <v>1.1116452759122175</v>
      </c>
    </row>
    <row r="4089" spans="15:20" x14ac:dyDescent="0.35">
      <c r="O4089" s="14"/>
      <c r="P4089" s="5" t="s">
        <v>1727</v>
      </c>
      <c r="Q4089" s="5" t="s">
        <v>1728</v>
      </c>
      <c r="R4089" s="5" t="s">
        <v>1729</v>
      </c>
      <c r="S4089" s="5">
        <v>58998</v>
      </c>
      <c r="T4089" s="8">
        <v>1.1631442282006463</v>
      </c>
    </row>
    <row r="4090" spans="15:20" x14ac:dyDescent="0.35">
      <c r="O4090" s="14"/>
      <c r="P4090" s="5" t="s">
        <v>2932</v>
      </c>
      <c r="Q4090" s="5" t="s">
        <v>2933</v>
      </c>
      <c r="R4090" s="5" t="s">
        <v>2934</v>
      </c>
      <c r="S4090" s="5">
        <v>625098</v>
      </c>
      <c r="T4090" s="8">
        <v>-1.1968127915805864</v>
      </c>
    </row>
    <row r="4091" spans="15:20" x14ac:dyDescent="0.35">
      <c r="O4091" s="14"/>
      <c r="P4091" s="5" t="s">
        <v>2013</v>
      </c>
      <c r="Q4091" s="5" t="s">
        <v>2014</v>
      </c>
      <c r="R4091" s="5" t="s">
        <v>2015</v>
      </c>
      <c r="S4091" s="5">
        <v>64095</v>
      </c>
      <c r="T4091" s="8">
        <v>1.1562569200497106</v>
      </c>
    </row>
    <row r="4092" spans="15:20" x14ac:dyDescent="0.35">
      <c r="O4092" s="14"/>
      <c r="P4092" s="5" t="s">
        <v>1547</v>
      </c>
      <c r="Q4092" s="5" t="s">
        <v>1548</v>
      </c>
      <c r="R4092" s="5" t="s">
        <v>1549</v>
      </c>
      <c r="S4092" s="5">
        <v>68318</v>
      </c>
      <c r="T4092" s="8">
        <v>-1.1013965541762489</v>
      </c>
    </row>
    <row r="4093" spans="15:20" x14ac:dyDescent="0.35">
      <c r="O4093" s="14"/>
      <c r="P4093" s="5" t="s">
        <v>2935</v>
      </c>
      <c r="Q4093" s="5" t="s">
        <v>2936</v>
      </c>
      <c r="R4093" s="5" t="s">
        <v>2937</v>
      </c>
      <c r="S4093" s="5">
        <v>70337</v>
      </c>
      <c r="T4093" s="8">
        <v>1.2120624216190263</v>
      </c>
    </row>
    <row r="4094" spans="15:20" x14ac:dyDescent="0.35">
      <c r="O4094" s="14"/>
      <c r="P4094" s="5" t="s">
        <v>1745</v>
      </c>
      <c r="Q4094" s="5" t="s">
        <v>1746</v>
      </c>
      <c r="R4094" s="5" t="s">
        <v>1747</v>
      </c>
      <c r="S4094" s="5">
        <v>71740</v>
      </c>
      <c r="T4094" s="8">
        <v>1.1271413897661728</v>
      </c>
    </row>
    <row r="4095" spans="15:20" x14ac:dyDescent="0.35">
      <c r="O4095" s="14"/>
      <c r="P4095" s="5" t="s">
        <v>2358</v>
      </c>
      <c r="Q4095" s="5" t="s">
        <v>2359</v>
      </c>
      <c r="R4095" s="5" t="s">
        <v>2360</v>
      </c>
      <c r="S4095" s="5">
        <v>72002</v>
      </c>
      <c r="T4095" s="8">
        <v>1.1534624187695068</v>
      </c>
    </row>
    <row r="4096" spans="15:20" x14ac:dyDescent="0.35">
      <c r="O4096" s="14"/>
      <c r="P4096" s="5" t="s">
        <v>1990</v>
      </c>
      <c r="Q4096" s="5" t="s">
        <v>1991</v>
      </c>
      <c r="R4096" s="5" t="s">
        <v>1992</v>
      </c>
      <c r="S4096" s="5">
        <v>73379</v>
      </c>
      <c r="T4096" s="8">
        <v>-1.1398069541981071</v>
      </c>
    </row>
    <row r="4097" spans="15:20" x14ac:dyDescent="0.35">
      <c r="O4097" s="14"/>
      <c r="P4097" s="5" t="s">
        <v>2470</v>
      </c>
      <c r="Q4097" s="5" t="s">
        <v>2471</v>
      </c>
      <c r="R4097" s="5" t="s">
        <v>2472</v>
      </c>
      <c r="S4097" s="5">
        <v>74442</v>
      </c>
      <c r="T4097" s="8">
        <v>-1.1806750866632887</v>
      </c>
    </row>
    <row r="4098" spans="15:20" x14ac:dyDescent="0.35">
      <c r="O4098" s="14"/>
      <c r="P4098" s="5" t="s">
        <v>2430</v>
      </c>
      <c r="Q4098" s="5" t="s">
        <v>2431</v>
      </c>
      <c r="R4098" s="5" t="s">
        <v>2432</v>
      </c>
      <c r="S4098" s="5">
        <v>76574</v>
      </c>
      <c r="T4098" s="8">
        <v>-1.1972201785000869</v>
      </c>
    </row>
    <row r="4099" spans="15:20" x14ac:dyDescent="0.35">
      <c r="O4099" s="14"/>
      <c r="P4099" s="5" t="s">
        <v>2058</v>
      </c>
      <c r="Q4099" s="5" t="s">
        <v>2059</v>
      </c>
      <c r="R4099" s="5" t="s">
        <v>2060</v>
      </c>
      <c r="S4099" s="5">
        <v>80883</v>
      </c>
      <c r="T4099" s="8">
        <v>-1.2528190021456116</v>
      </c>
    </row>
    <row r="4100" spans="15:20" x14ac:dyDescent="0.35">
      <c r="O4100" s="14"/>
      <c r="P4100" s="5" t="s">
        <v>2938</v>
      </c>
      <c r="Q4100" s="5" t="s">
        <v>2939</v>
      </c>
      <c r="R4100" s="5" t="s">
        <v>2940</v>
      </c>
      <c r="S4100" s="5">
        <v>83493</v>
      </c>
      <c r="T4100" s="8">
        <v>-1.1434406619132877</v>
      </c>
    </row>
    <row r="4101" spans="15:20" x14ac:dyDescent="0.35">
      <c r="O4101" s="14"/>
      <c r="P4101" s="5" t="s">
        <v>2215</v>
      </c>
      <c r="Q4101" s="5" t="s">
        <v>2216</v>
      </c>
      <c r="R4101" s="5" t="s">
        <v>2217</v>
      </c>
      <c r="S4101" s="5">
        <v>84111</v>
      </c>
      <c r="T4101" s="8">
        <v>1.1082923563517069</v>
      </c>
    </row>
    <row r="4102" spans="15:20" x14ac:dyDescent="0.35">
      <c r="O4102" s="14"/>
      <c r="P4102" s="5" t="s">
        <v>1889</v>
      </c>
      <c r="Q4102" s="5" t="s">
        <v>1890</v>
      </c>
      <c r="R4102" s="5" t="s">
        <v>1891</v>
      </c>
      <c r="S4102" s="5">
        <v>93694</v>
      </c>
      <c r="T4102" s="8">
        <v>-1.4126886133419445</v>
      </c>
    </row>
    <row r="4103" spans="15:20" x14ac:dyDescent="0.35">
      <c r="O4103" s="14"/>
      <c r="P4103" s="5" t="s">
        <v>1996</v>
      </c>
      <c r="Q4103" s="5" t="s">
        <v>1997</v>
      </c>
      <c r="R4103" s="5" t="s">
        <v>1998</v>
      </c>
      <c r="S4103" s="5">
        <v>94229</v>
      </c>
      <c r="T4103" s="8">
        <v>-1.1508361940676177</v>
      </c>
    </row>
    <row r="4104" spans="15:20" x14ac:dyDescent="0.35">
      <c r="O4104" s="14"/>
    </row>
    <row r="4105" spans="15:20" x14ac:dyDescent="0.35">
      <c r="O4105" s="14"/>
      <c r="P4105" s="6" t="s">
        <v>3333</v>
      </c>
      <c r="Q4105" s="6"/>
      <c r="R4105" s="6"/>
      <c r="S4105" s="6"/>
      <c r="T4105" s="9"/>
    </row>
    <row r="4106" spans="15:20" x14ac:dyDescent="0.35">
      <c r="O4106" s="14"/>
      <c r="P4106" s="6" t="s">
        <v>3332</v>
      </c>
      <c r="Q4106" s="6"/>
      <c r="R4106" s="6"/>
      <c r="S4106" s="6"/>
      <c r="T4106" s="9"/>
    </row>
    <row r="4107" spans="15:20" x14ac:dyDescent="0.35">
      <c r="O4107" s="14"/>
      <c r="P4107" s="6" t="s">
        <v>2941</v>
      </c>
      <c r="Q4107" s="6"/>
      <c r="R4107" s="6"/>
      <c r="S4107" s="6"/>
      <c r="T4107" s="9"/>
    </row>
    <row r="4108" spans="15:20" x14ac:dyDescent="0.35">
      <c r="O4108" s="14"/>
      <c r="P4108" s="6" t="s">
        <v>496</v>
      </c>
      <c r="Q4108" s="6" t="s">
        <v>497</v>
      </c>
      <c r="R4108" s="6" t="s">
        <v>498</v>
      </c>
      <c r="S4108" s="6" t="s">
        <v>499</v>
      </c>
      <c r="T4108" s="9" t="s">
        <v>3226</v>
      </c>
    </row>
    <row r="4109" spans="15:20" x14ac:dyDescent="0.35">
      <c r="O4109" s="14"/>
      <c r="P4109" s="5" t="s">
        <v>1556</v>
      </c>
      <c r="Q4109" s="5" t="s">
        <v>1557</v>
      </c>
      <c r="R4109" s="5" t="s">
        <v>1558</v>
      </c>
      <c r="S4109" s="5">
        <v>106504</v>
      </c>
      <c r="T4109" s="8">
        <v>-1.1597838869938566</v>
      </c>
    </row>
    <row r="4110" spans="15:20" x14ac:dyDescent="0.35">
      <c r="O4110" s="14"/>
      <c r="P4110" s="5" t="s">
        <v>1559</v>
      </c>
      <c r="Q4110" s="5" t="s">
        <v>1560</v>
      </c>
      <c r="R4110" s="5" t="s">
        <v>1561</v>
      </c>
      <c r="S4110" s="5">
        <v>109700</v>
      </c>
      <c r="T4110" s="8">
        <v>-1.1278568739061343</v>
      </c>
    </row>
    <row r="4111" spans="15:20" x14ac:dyDescent="0.35">
      <c r="O4111" s="14"/>
      <c r="P4111" s="5" t="s">
        <v>1571</v>
      </c>
      <c r="Q4111" s="5" t="s">
        <v>1572</v>
      </c>
      <c r="R4111" s="5" t="s">
        <v>1573</v>
      </c>
      <c r="S4111" s="5">
        <v>12306</v>
      </c>
      <c r="T4111" s="8">
        <v>-1.1174997432935929</v>
      </c>
    </row>
    <row r="4112" spans="15:20" x14ac:dyDescent="0.35">
      <c r="O4112" s="14"/>
      <c r="P4112" s="5" t="s">
        <v>2683</v>
      </c>
      <c r="Q4112" s="5" t="s">
        <v>2684</v>
      </c>
      <c r="R4112" s="5" t="s">
        <v>2685</v>
      </c>
      <c r="S4112" s="5">
        <v>12334</v>
      </c>
      <c r="T4112" s="8">
        <v>-1.1057080437459272</v>
      </c>
    </row>
    <row r="4113" spans="15:20" x14ac:dyDescent="0.35">
      <c r="O4113" s="14"/>
      <c r="P4113" s="5" t="s">
        <v>1574</v>
      </c>
      <c r="Q4113" s="5" t="s">
        <v>1575</v>
      </c>
      <c r="R4113" s="5" t="s">
        <v>1576</v>
      </c>
      <c r="S4113" s="5">
        <v>12385</v>
      </c>
      <c r="T4113" s="8">
        <v>-1.1303526984532235</v>
      </c>
    </row>
    <row r="4114" spans="15:20" x14ac:dyDescent="0.35">
      <c r="O4114" s="14"/>
      <c r="P4114" s="5" t="s">
        <v>1153</v>
      </c>
      <c r="Q4114" s="5" t="s">
        <v>1154</v>
      </c>
      <c r="R4114" s="5" t="s">
        <v>1155</v>
      </c>
      <c r="S4114" s="5">
        <v>12389</v>
      </c>
      <c r="T4114" s="8">
        <v>-1.1414736053016157</v>
      </c>
    </row>
    <row r="4115" spans="15:20" x14ac:dyDescent="0.35">
      <c r="O4115" s="14"/>
      <c r="P4115" s="5" t="s">
        <v>1577</v>
      </c>
      <c r="Q4115" s="5" t="s">
        <v>1578</v>
      </c>
      <c r="R4115" s="5" t="s">
        <v>1579</v>
      </c>
      <c r="S4115" s="5">
        <v>12476</v>
      </c>
      <c r="T4115" s="8">
        <v>-1.1030192735450899</v>
      </c>
    </row>
    <row r="4116" spans="15:20" x14ac:dyDescent="0.35">
      <c r="O4116" s="14"/>
      <c r="P4116" s="5" t="s">
        <v>1159</v>
      </c>
      <c r="Q4116" s="5" t="s">
        <v>1160</v>
      </c>
      <c r="R4116" s="5" t="s">
        <v>1161</v>
      </c>
      <c r="S4116" s="5">
        <v>12562</v>
      </c>
      <c r="T4116" s="8">
        <v>-1.1706379872072228</v>
      </c>
    </row>
    <row r="4117" spans="15:20" x14ac:dyDescent="0.35">
      <c r="O4117" s="14"/>
      <c r="P4117" s="5" t="s">
        <v>1174</v>
      </c>
      <c r="Q4117" s="5" t="s">
        <v>1175</v>
      </c>
      <c r="R4117" s="5" t="s">
        <v>1176</v>
      </c>
      <c r="S4117" s="5">
        <v>13052</v>
      </c>
      <c r="T4117" s="8">
        <v>-1.1286749026883862</v>
      </c>
    </row>
    <row r="4118" spans="15:20" x14ac:dyDescent="0.35">
      <c r="O4118" s="14"/>
      <c r="P4118" s="5" t="s">
        <v>1177</v>
      </c>
      <c r="Q4118" s="5" t="s">
        <v>1178</v>
      </c>
      <c r="R4118" s="5" t="s">
        <v>1179</v>
      </c>
      <c r="S4118" s="5">
        <v>13132</v>
      </c>
      <c r="T4118" s="8">
        <v>-1.2284903286008289</v>
      </c>
    </row>
    <row r="4119" spans="15:20" x14ac:dyDescent="0.35">
      <c r="O4119" s="14"/>
      <c r="P4119" s="5" t="s">
        <v>1592</v>
      </c>
      <c r="Q4119" s="5" t="s">
        <v>1593</v>
      </c>
      <c r="R4119" s="5" t="s">
        <v>1594</v>
      </c>
      <c r="S4119" s="5">
        <v>13640</v>
      </c>
      <c r="T4119" s="8">
        <v>-1.3262451727069071</v>
      </c>
    </row>
    <row r="4120" spans="15:20" x14ac:dyDescent="0.35">
      <c r="O4120" s="14"/>
      <c r="P4120" s="5" t="s">
        <v>1186</v>
      </c>
      <c r="Q4120" s="5" t="s">
        <v>1187</v>
      </c>
      <c r="R4120" s="5" t="s">
        <v>1188</v>
      </c>
      <c r="S4120" s="5">
        <v>13642</v>
      </c>
      <c r="T4120" s="8">
        <v>-1.3135712896479559</v>
      </c>
    </row>
    <row r="4121" spans="15:20" x14ac:dyDescent="0.35">
      <c r="O4121" s="14"/>
      <c r="P4121" s="5" t="s">
        <v>1954</v>
      </c>
      <c r="Q4121" s="5" t="s">
        <v>1955</v>
      </c>
      <c r="R4121" s="5" t="s">
        <v>1956</v>
      </c>
      <c r="S4121" s="5">
        <v>14199</v>
      </c>
      <c r="T4121" s="8">
        <v>-1.1256189328934789</v>
      </c>
    </row>
    <row r="4122" spans="15:20" x14ac:dyDescent="0.35">
      <c r="O4122" s="14"/>
      <c r="P4122" s="5" t="s">
        <v>1604</v>
      </c>
      <c r="Q4122" s="5" t="s">
        <v>1605</v>
      </c>
      <c r="R4122" s="5" t="s">
        <v>1606</v>
      </c>
      <c r="S4122" s="5">
        <v>14828</v>
      </c>
      <c r="T4122" s="8">
        <v>-1.1876724434759591</v>
      </c>
    </row>
    <row r="4123" spans="15:20" x14ac:dyDescent="0.35">
      <c r="O4123" s="14"/>
      <c r="P4123" s="5" t="s">
        <v>1231</v>
      </c>
      <c r="Q4123" s="5" t="s">
        <v>1232</v>
      </c>
      <c r="R4123" s="5" t="s">
        <v>1233</v>
      </c>
      <c r="S4123" s="5">
        <v>16412</v>
      </c>
      <c r="T4123" s="8">
        <v>-1.1453471980117231</v>
      </c>
    </row>
    <row r="4124" spans="15:20" x14ac:dyDescent="0.35">
      <c r="O4124" s="14"/>
      <c r="P4124" s="5" t="s">
        <v>1622</v>
      </c>
      <c r="Q4124" s="5" t="s">
        <v>1623</v>
      </c>
      <c r="R4124" s="5" t="s">
        <v>1624</v>
      </c>
      <c r="S4124" s="5">
        <v>16978</v>
      </c>
      <c r="T4124" s="8">
        <v>-1.1237207005740979</v>
      </c>
    </row>
    <row r="4125" spans="15:20" x14ac:dyDescent="0.35">
      <c r="O4125" s="14"/>
      <c r="P4125" s="5" t="s">
        <v>1628</v>
      </c>
      <c r="Q4125" s="5" t="s">
        <v>1629</v>
      </c>
      <c r="R4125" s="5" t="s">
        <v>1630</v>
      </c>
      <c r="S4125" s="5">
        <v>17221</v>
      </c>
      <c r="T4125" s="8">
        <v>-1.3290344487993502</v>
      </c>
    </row>
    <row r="4126" spans="15:20" x14ac:dyDescent="0.35">
      <c r="O4126" s="14"/>
      <c r="P4126" s="5" t="s">
        <v>1267</v>
      </c>
      <c r="Q4126" s="5" t="s">
        <v>1268</v>
      </c>
      <c r="R4126" s="5" t="s">
        <v>1269</v>
      </c>
      <c r="S4126" s="5">
        <v>17356</v>
      </c>
      <c r="T4126" s="8">
        <v>-1.1138481000801694</v>
      </c>
    </row>
    <row r="4127" spans="15:20" x14ac:dyDescent="0.35">
      <c r="O4127" s="14"/>
      <c r="P4127" s="5" t="s">
        <v>1270</v>
      </c>
      <c r="Q4127" s="5" t="s">
        <v>1271</v>
      </c>
      <c r="R4127" s="5" t="s">
        <v>1272</v>
      </c>
      <c r="S4127" s="5">
        <v>17387</v>
      </c>
      <c r="T4127" s="8">
        <v>1.2047117535437715</v>
      </c>
    </row>
    <row r="4128" spans="15:20" x14ac:dyDescent="0.35">
      <c r="O4128" s="14"/>
      <c r="P4128" s="5" t="s">
        <v>1282</v>
      </c>
      <c r="Q4128" s="5" t="s">
        <v>1283</v>
      </c>
      <c r="R4128" s="5" t="s">
        <v>1284</v>
      </c>
      <c r="S4128" s="5">
        <v>18214</v>
      </c>
      <c r="T4128" s="8">
        <v>-1.2058880673808114</v>
      </c>
    </row>
    <row r="4129" spans="15:20" x14ac:dyDescent="0.35">
      <c r="O4129" s="14"/>
      <c r="P4129" s="5" t="s">
        <v>1312</v>
      </c>
      <c r="Q4129" s="5" t="s">
        <v>1313</v>
      </c>
      <c r="R4129" s="5" t="s">
        <v>1314</v>
      </c>
      <c r="S4129" s="5">
        <v>192176</v>
      </c>
      <c r="T4129" s="8">
        <v>-1.4230057584475859</v>
      </c>
    </row>
    <row r="4130" spans="15:20" x14ac:dyDescent="0.35">
      <c r="O4130" s="14"/>
      <c r="P4130" s="5" t="s">
        <v>1640</v>
      </c>
      <c r="Q4130" s="5" t="s">
        <v>1641</v>
      </c>
      <c r="R4130" s="5" t="s">
        <v>1642</v>
      </c>
      <c r="S4130" s="5">
        <v>19274</v>
      </c>
      <c r="T4130" s="8">
        <v>-1.1770980507347593</v>
      </c>
    </row>
    <row r="4131" spans="15:20" x14ac:dyDescent="0.35">
      <c r="O4131" s="14"/>
      <c r="P4131" s="5" t="s">
        <v>1345</v>
      </c>
      <c r="Q4131" s="5" t="s">
        <v>1346</v>
      </c>
      <c r="R4131" s="5" t="s">
        <v>1347</v>
      </c>
      <c r="S4131" s="5">
        <v>208177</v>
      </c>
      <c r="T4131" s="8">
        <v>-1.1057624607922671</v>
      </c>
    </row>
    <row r="4132" spans="15:20" x14ac:dyDescent="0.35">
      <c r="O4132" s="14"/>
      <c r="P4132" s="5" t="s">
        <v>1538</v>
      </c>
      <c r="Q4132" s="5" t="s">
        <v>1539</v>
      </c>
      <c r="R4132" s="5" t="s">
        <v>1540</v>
      </c>
      <c r="S4132" s="5">
        <v>209039</v>
      </c>
      <c r="T4132" s="8">
        <v>-1.172826006846349</v>
      </c>
    </row>
    <row r="4133" spans="15:20" x14ac:dyDescent="0.35">
      <c r="O4133" s="14"/>
      <c r="P4133" s="5" t="s">
        <v>1351</v>
      </c>
      <c r="Q4133" s="5" t="s">
        <v>1352</v>
      </c>
      <c r="R4133" s="5" t="s">
        <v>1353</v>
      </c>
      <c r="S4133" s="5">
        <v>20971</v>
      </c>
      <c r="T4133" s="8">
        <v>-1.1021338924586033</v>
      </c>
    </row>
    <row r="4134" spans="15:20" x14ac:dyDescent="0.35">
      <c r="O4134" s="14"/>
      <c r="P4134" s="5" t="s">
        <v>1652</v>
      </c>
      <c r="Q4134" s="5" t="s">
        <v>1653</v>
      </c>
      <c r="R4134" s="5" t="s">
        <v>1654</v>
      </c>
      <c r="S4134" s="5">
        <v>210126</v>
      </c>
      <c r="T4134" s="8">
        <v>-1.1034643341455159</v>
      </c>
    </row>
    <row r="4135" spans="15:20" x14ac:dyDescent="0.35">
      <c r="O4135" s="14"/>
      <c r="P4135" s="5" t="s">
        <v>2692</v>
      </c>
      <c r="Q4135" s="5" t="s">
        <v>2693</v>
      </c>
      <c r="R4135" s="5" t="s">
        <v>2694</v>
      </c>
      <c r="S4135" s="5">
        <v>21961</v>
      </c>
      <c r="T4135" s="8">
        <v>-1.1417311729548978</v>
      </c>
    </row>
    <row r="4136" spans="15:20" x14ac:dyDescent="0.35">
      <c r="O4136" s="14"/>
      <c r="P4136" s="5" t="s">
        <v>1390</v>
      </c>
      <c r="Q4136" s="5" t="s">
        <v>1391</v>
      </c>
      <c r="R4136" s="5" t="s">
        <v>1392</v>
      </c>
      <c r="S4136" s="5">
        <v>22330</v>
      </c>
      <c r="T4136" s="8">
        <v>-1.2041023266755817</v>
      </c>
    </row>
    <row r="4137" spans="15:20" x14ac:dyDescent="0.35">
      <c r="O4137" s="14"/>
      <c r="P4137" s="5" t="s">
        <v>1393</v>
      </c>
      <c r="Q4137" s="5" t="s">
        <v>1394</v>
      </c>
      <c r="R4137" s="5" t="s">
        <v>1395</v>
      </c>
      <c r="S4137" s="5">
        <v>22352</v>
      </c>
      <c r="T4137" s="8">
        <v>-1.1677383078370001</v>
      </c>
    </row>
    <row r="4138" spans="15:20" x14ac:dyDescent="0.35">
      <c r="O4138" s="14"/>
      <c r="P4138" s="5" t="s">
        <v>2698</v>
      </c>
      <c r="Q4138" s="5" t="s">
        <v>2699</v>
      </c>
      <c r="R4138" s="5" t="s">
        <v>2700</v>
      </c>
      <c r="S4138" s="5">
        <v>228960</v>
      </c>
      <c r="T4138" s="8">
        <v>-1.1872197522782972</v>
      </c>
    </row>
    <row r="4139" spans="15:20" x14ac:dyDescent="0.35">
      <c r="O4139" s="14"/>
      <c r="P4139" s="5" t="s">
        <v>1676</v>
      </c>
      <c r="Q4139" s="5" t="s">
        <v>1677</v>
      </c>
      <c r="R4139" s="5" t="s">
        <v>1678</v>
      </c>
      <c r="S4139" s="5">
        <v>240185</v>
      </c>
      <c r="T4139" s="8">
        <v>-1.2472368857470097</v>
      </c>
    </row>
    <row r="4140" spans="15:20" x14ac:dyDescent="0.35">
      <c r="O4140" s="14"/>
      <c r="P4140" s="5" t="s">
        <v>1691</v>
      </c>
      <c r="Q4140" s="5" t="s">
        <v>1692</v>
      </c>
      <c r="R4140" s="5" t="s">
        <v>1693</v>
      </c>
      <c r="S4140" s="5">
        <v>27406</v>
      </c>
      <c r="T4140" s="8">
        <v>-1.108006235169698</v>
      </c>
    </row>
    <row r="4141" spans="15:20" x14ac:dyDescent="0.35">
      <c r="O4141" s="14"/>
      <c r="P4141" s="5" t="s">
        <v>1441</v>
      </c>
      <c r="Q4141" s="5" t="s">
        <v>1442</v>
      </c>
      <c r="R4141" s="5" t="s">
        <v>1443</v>
      </c>
      <c r="S4141" s="5">
        <v>286940</v>
      </c>
      <c r="T4141" s="8">
        <v>-1.1918614194647246</v>
      </c>
    </row>
    <row r="4142" spans="15:20" x14ac:dyDescent="0.35">
      <c r="O4142" s="14"/>
      <c r="P4142" s="5" t="s">
        <v>1444</v>
      </c>
      <c r="Q4142" s="5" t="s">
        <v>1445</v>
      </c>
      <c r="R4142" s="5" t="s">
        <v>1446</v>
      </c>
      <c r="S4142" s="5">
        <v>29875</v>
      </c>
      <c r="T4142" s="8">
        <v>-1.2438857663255953</v>
      </c>
    </row>
    <row r="4143" spans="15:20" x14ac:dyDescent="0.35">
      <c r="O4143" s="14"/>
      <c r="P4143" s="5" t="s">
        <v>1856</v>
      </c>
      <c r="Q4143" s="5" t="s">
        <v>1857</v>
      </c>
      <c r="R4143" s="5" t="s">
        <v>1858</v>
      </c>
      <c r="S4143" s="5">
        <v>333883</v>
      </c>
      <c r="T4143" s="8">
        <v>-1.1357973887047115</v>
      </c>
    </row>
    <row r="4144" spans="15:20" x14ac:dyDescent="0.35">
      <c r="O4144" s="14"/>
      <c r="P4144" s="5" t="s">
        <v>1700</v>
      </c>
      <c r="Q4144" s="5" t="s">
        <v>1701</v>
      </c>
      <c r="R4144" s="5" t="s">
        <v>1702</v>
      </c>
      <c r="S4144" s="5">
        <v>399558</v>
      </c>
      <c r="T4144" s="8">
        <v>-1.1291647524355177</v>
      </c>
    </row>
    <row r="4145" spans="15:20" x14ac:dyDescent="0.35">
      <c r="O4145" s="14"/>
      <c r="P4145" s="5" t="s">
        <v>1709</v>
      </c>
      <c r="Q4145" s="5" t="s">
        <v>1710</v>
      </c>
      <c r="R4145" s="5" t="s">
        <v>1711</v>
      </c>
      <c r="S4145" s="5">
        <v>54132</v>
      </c>
      <c r="T4145" s="8">
        <v>-1.1151694930420704</v>
      </c>
    </row>
    <row r="4146" spans="15:20" x14ac:dyDescent="0.35">
      <c r="O4146" s="14"/>
      <c r="P4146" s="5" t="s">
        <v>1718</v>
      </c>
      <c r="Q4146" s="5" t="s">
        <v>1719</v>
      </c>
      <c r="R4146" s="5" t="s">
        <v>1720</v>
      </c>
      <c r="S4146" s="5">
        <v>54725</v>
      </c>
      <c r="T4146" s="8">
        <v>-1.1067408914423351</v>
      </c>
    </row>
    <row r="4147" spans="15:20" x14ac:dyDescent="0.35">
      <c r="O4147" s="14"/>
      <c r="P4147" s="5" t="s">
        <v>1721</v>
      </c>
      <c r="Q4147" s="5" t="s">
        <v>1722</v>
      </c>
      <c r="R4147" s="5" t="s">
        <v>1723</v>
      </c>
      <c r="S4147" s="5">
        <v>56389</v>
      </c>
      <c r="T4147" s="8">
        <v>-1.1288043870254956</v>
      </c>
    </row>
    <row r="4148" spans="15:20" x14ac:dyDescent="0.35">
      <c r="O4148" s="14"/>
      <c r="P4148" s="5" t="s">
        <v>1727</v>
      </c>
      <c r="Q4148" s="5" t="s">
        <v>1728</v>
      </c>
      <c r="R4148" s="5" t="s">
        <v>1729</v>
      </c>
      <c r="S4148" s="5">
        <v>58998</v>
      </c>
      <c r="T4148" s="8">
        <v>1.1631442282006463</v>
      </c>
    </row>
    <row r="4149" spans="15:20" x14ac:dyDescent="0.35">
      <c r="O4149" s="14"/>
      <c r="P4149" s="5" t="s">
        <v>1733</v>
      </c>
      <c r="Q4149" s="5" t="s">
        <v>1734</v>
      </c>
      <c r="R4149" s="5" t="s">
        <v>1735</v>
      </c>
      <c r="S4149" s="5">
        <v>66395</v>
      </c>
      <c r="T4149" s="8">
        <v>-1.1967684105469418</v>
      </c>
    </row>
    <row r="4150" spans="15:20" x14ac:dyDescent="0.35">
      <c r="O4150" s="14"/>
      <c r="P4150" s="5" t="s">
        <v>1736</v>
      </c>
      <c r="Q4150" s="5" t="s">
        <v>1737</v>
      </c>
      <c r="R4150" s="5" t="s">
        <v>1738</v>
      </c>
      <c r="S4150" s="5">
        <v>67134</v>
      </c>
      <c r="T4150" s="8">
        <v>-1.1251891139838688</v>
      </c>
    </row>
    <row r="4151" spans="15:20" x14ac:dyDescent="0.35">
      <c r="O4151" s="14"/>
      <c r="P4151" s="5" t="s">
        <v>1739</v>
      </c>
      <c r="Q4151" s="5" t="s">
        <v>1740</v>
      </c>
      <c r="R4151" s="5" t="s">
        <v>1741</v>
      </c>
      <c r="S4151" s="5">
        <v>67533</v>
      </c>
      <c r="T4151" s="8">
        <v>-1.1635240245908303</v>
      </c>
    </row>
    <row r="4152" spans="15:20" x14ac:dyDescent="0.35">
      <c r="O4152" s="14"/>
      <c r="P4152" s="5" t="s">
        <v>2704</v>
      </c>
      <c r="Q4152" s="5" t="s">
        <v>2705</v>
      </c>
      <c r="R4152" s="5" t="s">
        <v>2706</v>
      </c>
      <c r="S4152" s="5">
        <v>71302</v>
      </c>
      <c r="T4152" s="8">
        <v>-1.164513609328111</v>
      </c>
    </row>
    <row r="4153" spans="15:20" x14ac:dyDescent="0.35">
      <c r="O4153" s="14"/>
      <c r="P4153" s="5" t="s">
        <v>1507</v>
      </c>
      <c r="Q4153" s="5" t="s">
        <v>1508</v>
      </c>
      <c r="R4153" s="5" t="s">
        <v>1509</v>
      </c>
      <c r="S4153" s="5">
        <v>71602</v>
      </c>
      <c r="T4153" s="8">
        <v>-1.1638434398116475</v>
      </c>
    </row>
    <row r="4154" spans="15:20" x14ac:dyDescent="0.35">
      <c r="O4154" s="14"/>
      <c r="P4154" s="5" t="s">
        <v>1745</v>
      </c>
      <c r="Q4154" s="5" t="s">
        <v>1746</v>
      </c>
      <c r="R4154" s="5" t="s">
        <v>1747</v>
      </c>
      <c r="S4154" s="5">
        <v>71740</v>
      </c>
      <c r="T4154" s="8">
        <v>1.1271413897661728</v>
      </c>
    </row>
    <row r="4155" spans="15:20" x14ac:dyDescent="0.35">
      <c r="O4155" s="14"/>
      <c r="P4155" s="5" t="s">
        <v>1751</v>
      </c>
      <c r="Q4155" s="5" t="s">
        <v>1752</v>
      </c>
      <c r="R4155" s="5" t="s">
        <v>1753</v>
      </c>
      <c r="S4155" s="5">
        <v>73910</v>
      </c>
      <c r="T4155" s="8">
        <v>-1.1228366032373449</v>
      </c>
    </row>
    <row r="4156" spans="15:20" x14ac:dyDescent="0.35">
      <c r="O4156" s="14"/>
      <c r="P4156" s="5" t="s">
        <v>2061</v>
      </c>
      <c r="Q4156" s="5" t="s">
        <v>2062</v>
      </c>
      <c r="R4156" s="5" t="s">
        <v>2063</v>
      </c>
      <c r="S4156" s="5">
        <v>83767</v>
      </c>
      <c r="T4156" s="8">
        <v>1.1144176403853738</v>
      </c>
    </row>
    <row r="4157" spans="15:20" x14ac:dyDescent="0.35">
      <c r="O4157" s="14"/>
    </row>
    <row r="4158" spans="15:20" x14ac:dyDescent="0.35">
      <c r="O4158" s="14"/>
      <c r="P4158" s="6" t="s">
        <v>3335</v>
      </c>
      <c r="Q4158" s="6"/>
      <c r="R4158" s="6"/>
      <c r="S4158" s="6"/>
      <c r="T4158" s="9"/>
    </row>
    <row r="4159" spans="15:20" x14ac:dyDescent="0.35">
      <c r="O4159" s="14"/>
      <c r="P4159" s="6" t="s">
        <v>3334</v>
      </c>
      <c r="Q4159" s="6"/>
      <c r="R4159" s="6"/>
      <c r="S4159" s="6"/>
      <c r="T4159" s="9"/>
    </row>
    <row r="4160" spans="15:20" x14ac:dyDescent="0.35">
      <c r="O4160" s="14"/>
      <c r="P4160" s="6" t="s">
        <v>2942</v>
      </c>
      <c r="Q4160" s="6"/>
      <c r="R4160" s="6"/>
      <c r="S4160" s="6"/>
      <c r="T4160" s="9"/>
    </row>
    <row r="4161" spans="15:20" x14ac:dyDescent="0.35">
      <c r="O4161" s="14"/>
      <c r="P4161" s="6" t="s">
        <v>496</v>
      </c>
      <c r="Q4161" s="6" t="s">
        <v>497</v>
      </c>
      <c r="R4161" s="6" t="s">
        <v>498</v>
      </c>
      <c r="S4161" s="6" t="s">
        <v>499</v>
      </c>
      <c r="T4161" s="9" t="s">
        <v>3226</v>
      </c>
    </row>
    <row r="4162" spans="15:20" x14ac:dyDescent="0.35">
      <c r="O4162" s="14"/>
      <c r="P4162" s="5" t="s">
        <v>1762</v>
      </c>
      <c r="Q4162" s="5" t="s">
        <v>1763</v>
      </c>
      <c r="R4162" s="5" t="s">
        <v>1764</v>
      </c>
      <c r="S4162" s="5">
        <v>100037258</v>
      </c>
      <c r="T4162" s="8">
        <v>-1.1397638970696584</v>
      </c>
    </row>
    <row r="4163" spans="15:20" x14ac:dyDescent="0.35">
      <c r="O4163" s="14"/>
      <c r="P4163" s="5" t="s">
        <v>2265</v>
      </c>
      <c r="Q4163" s="5" t="s">
        <v>2266</v>
      </c>
      <c r="R4163" s="5" t="s">
        <v>2267</v>
      </c>
      <c r="S4163" s="5">
        <v>11830</v>
      </c>
      <c r="T4163" s="8">
        <v>1.1407585762185044</v>
      </c>
    </row>
    <row r="4164" spans="15:20" x14ac:dyDescent="0.35">
      <c r="O4164" s="14"/>
      <c r="P4164" s="5" t="s">
        <v>2943</v>
      </c>
      <c r="Q4164" s="5" t="s">
        <v>2944</v>
      </c>
      <c r="R4164" s="5" t="s">
        <v>2945</v>
      </c>
      <c r="S4164" s="5">
        <v>11870</v>
      </c>
      <c r="T4164" s="8">
        <v>1.1652302013687659</v>
      </c>
    </row>
    <row r="4165" spans="15:20" x14ac:dyDescent="0.35">
      <c r="O4165" s="14"/>
      <c r="P4165" s="5" t="s">
        <v>2391</v>
      </c>
      <c r="Q4165" s="5" t="s">
        <v>2392</v>
      </c>
      <c r="R4165" s="5" t="s">
        <v>2393</v>
      </c>
      <c r="S4165" s="5">
        <v>11982</v>
      </c>
      <c r="T4165" s="8">
        <v>-1.261576332359321</v>
      </c>
    </row>
    <row r="4166" spans="15:20" x14ac:dyDescent="0.35">
      <c r="O4166" s="14"/>
      <c r="P4166" s="5" t="s">
        <v>1138</v>
      </c>
      <c r="Q4166" s="5" t="s">
        <v>1139</v>
      </c>
      <c r="R4166" s="5" t="s">
        <v>1140</v>
      </c>
      <c r="S4166" s="5">
        <v>12043</v>
      </c>
      <c r="T4166" s="8">
        <v>-1.1028040723929702</v>
      </c>
    </row>
    <row r="4167" spans="15:20" x14ac:dyDescent="0.35">
      <c r="O4167" s="14"/>
      <c r="P4167" s="5" t="s">
        <v>2683</v>
      </c>
      <c r="Q4167" s="5" t="s">
        <v>2684</v>
      </c>
      <c r="R4167" s="5" t="s">
        <v>2685</v>
      </c>
      <c r="S4167" s="5">
        <v>12334</v>
      </c>
      <c r="T4167" s="8">
        <v>-1.1057080437459272</v>
      </c>
    </row>
    <row r="4168" spans="15:20" x14ac:dyDescent="0.35">
      <c r="O4168" s="14"/>
      <c r="P4168" s="5" t="s">
        <v>2946</v>
      </c>
      <c r="Q4168" s="5" t="s">
        <v>2947</v>
      </c>
      <c r="R4168" s="5" t="s">
        <v>2948</v>
      </c>
      <c r="S4168" s="5">
        <v>12364</v>
      </c>
      <c r="T4168" s="8">
        <v>-1.1354569434049639</v>
      </c>
    </row>
    <row r="4169" spans="15:20" x14ac:dyDescent="0.35">
      <c r="O4169" s="14"/>
      <c r="P4169" s="5" t="s">
        <v>1153</v>
      </c>
      <c r="Q4169" s="5" t="s">
        <v>1154</v>
      </c>
      <c r="R4169" s="5" t="s">
        <v>1155</v>
      </c>
      <c r="S4169" s="5">
        <v>12389</v>
      </c>
      <c r="T4169" s="8">
        <v>-1.1414736053016157</v>
      </c>
    </row>
    <row r="4170" spans="15:20" x14ac:dyDescent="0.35">
      <c r="O4170" s="14"/>
      <c r="P4170" s="5" t="s">
        <v>1945</v>
      </c>
      <c r="Q4170" s="5" t="s">
        <v>1946</v>
      </c>
      <c r="R4170" s="5" t="s">
        <v>1947</v>
      </c>
      <c r="S4170" s="5">
        <v>12904</v>
      </c>
      <c r="T4170" s="8">
        <v>-1.131803889159019</v>
      </c>
    </row>
    <row r="4171" spans="15:20" x14ac:dyDescent="0.35">
      <c r="O4171" s="14"/>
      <c r="P4171" s="5" t="s">
        <v>1784</v>
      </c>
      <c r="Q4171" s="5" t="s">
        <v>1785</v>
      </c>
      <c r="R4171" s="5" t="s">
        <v>1786</v>
      </c>
      <c r="S4171" s="5">
        <v>12919</v>
      </c>
      <c r="T4171" s="8">
        <v>-1.1695341593139597</v>
      </c>
    </row>
    <row r="4172" spans="15:20" x14ac:dyDescent="0.35">
      <c r="O4172" s="14"/>
      <c r="P4172" s="5" t="s">
        <v>2949</v>
      </c>
      <c r="Q4172" s="5" t="s">
        <v>2950</v>
      </c>
      <c r="R4172" s="5" t="s">
        <v>2951</v>
      </c>
      <c r="S4172" s="5">
        <v>13076</v>
      </c>
      <c r="T4172" s="8">
        <v>1.1004194158744434</v>
      </c>
    </row>
    <row r="4173" spans="15:20" x14ac:dyDescent="0.35">
      <c r="O4173" s="14"/>
      <c r="P4173" s="5" t="s">
        <v>2952</v>
      </c>
      <c r="Q4173" s="5" t="s">
        <v>2953</v>
      </c>
      <c r="R4173" s="5" t="s">
        <v>2954</v>
      </c>
      <c r="S4173" s="5">
        <v>13101</v>
      </c>
      <c r="T4173" s="8">
        <v>1.1364805549320998</v>
      </c>
    </row>
    <row r="4174" spans="15:20" x14ac:dyDescent="0.35">
      <c r="O4174" s="14"/>
      <c r="P4174" s="5" t="s">
        <v>2955</v>
      </c>
      <c r="Q4174" s="5" t="s">
        <v>2956</v>
      </c>
      <c r="R4174" s="5" t="s">
        <v>2957</v>
      </c>
      <c r="S4174" s="5">
        <v>13119</v>
      </c>
      <c r="T4174" s="8">
        <v>1.1041663193187088</v>
      </c>
    </row>
    <row r="4175" spans="15:20" x14ac:dyDescent="0.35">
      <c r="O4175" s="14"/>
      <c r="P4175" s="5" t="s">
        <v>2958</v>
      </c>
      <c r="Q4175" s="5" t="s">
        <v>2959</v>
      </c>
      <c r="R4175" s="5" t="s">
        <v>2960</v>
      </c>
      <c r="S4175" s="5">
        <v>13121</v>
      </c>
      <c r="T4175" s="8">
        <v>-1.1302633828924711</v>
      </c>
    </row>
    <row r="4176" spans="15:20" x14ac:dyDescent="0.35">
      <c r="O4176" s="14"/>
      <c r="P4176" s="5" t="s">
        <v>2961</v>
      </c>
      <c r="Q4176" s="5" t="s">
        <v>2962</v>
      </c>
      <c r="R4176" s="5" t="s">
        <v>2963</v>
      </c>
      <c r="S4176" s="5">
        <v>13122</v>
      </c>
      <c r="T4176" s="8">
        <v>1.1063209650831374</v>
      </c>
    </row>
    <row r="4177" spans="15:20" x14ac:dyDescent="0.35">
      <c r="O4177" s="14"/>
      <c r="P4177" s="5" t="s">
        <v>1589</v>
      </c>
      <c r="Q4177" s="5" t="s">
        <v>1590</v>
      </c>
      <c r="R4177" s="5" t="s">
        <v>1591</v>
      </c>
      <c r="S4177" s="5">
        <v>13518</v>
      </c>
      <c r="T4177" s="8">
        <v>-1.1786709362547145</v>
      </c>
    </row>
    <row r="4178" spans="15:20" x14ac:dyDescent="0.35">
      <c r="O4178" s="14"/>
      <c r="P4178" s="5" t="s">
        <v>2964</v>
      </c>
      <c r="Q4178" s="5" t="s">
        <v>2965</v>
      </c>
      <c r="R4178" s="5" t="s">
        <v>2966</v>
      </c>
      <c r="S4178" s="5">
        <v>14261</v>
      </c>
      <c r="T4178" s="8">
        <v>-1.2212275151508367</v>
      </c>
    </row>
    <row r="4179" spans="15:20" x14ac:dyDescent="0.35">
      <c r="O4179" s="14"/>
      <c r="P4179" s="5" t="s">
        <v>1796</v>
      </c>
      <c r="Q4179" s="5" t="s">
        <v>1797</v>
      </c>
      <c r="R4179" s="5" t="s">
        <v>1798</v>
      </c>
      <c r="S4179" s="5">
        <v>14763</v>
      </c>
      <c r="T4179" s="8">
        <v>1.1561579444424304</v>
      </c>
    </row>
    <row r="4180" spans="15:20" x14ac:dyDescent="0.35">
      <c r="O4180" s="14"/>
      <c r="P4180" s="5" t="s">
        <v>1604</v>
      </c>
      <c r="Q4180" s="5" t="s">
        <v>1605</v>
      </c>
      <c r="R4180" s="5" t="s">
        <v>1606</v>
      </c>
      <c r="S4180" s="5">
        <v>14828</v>
      </c>
      <c r="T4180" s="8">
        <v>-1.1876724434759591</v>
      </c>
    </row>
    <row r="4181" spans="15:20" x14ac:dyDescent="0.35">
      <c r="O4181" s="14"/>
      <c r="P4181" s="5" t="s">
        <v>1216</v>
      </c>
      <c r="Q4181" s="5" t="s">
        <v>1217</v>
      </c>
      <c r="R4181" s="5" t="s">
        <v>1218</v>
      </c>
      <c r="S4181" s="5">
        <v>15357</v>
      </c>
      <c r="T4181" s="8">
        <v>-1.1370120153819128</v>
      </c>
    </row>
    <row r="4182" spans="15:20" x14ac:dyDescent="0.35">
      <c r="O4182" s="14"/>
      <c r="P4182" s="5" t="s">
        <v>1610</v>
      </c>
      <c r="Q4182" s="5" t="s">
        <v>1611</v>
      </c>
      <c r="R4182" s="5" t="s">
        <v>1612</v>
      </c>
      <c r="S4182" s="5">
        <v>16149</v>
      </c>
      <c r="T4182" s="8">
        <v>-1.3112452076152596</v>
      </c>
    </row>
    <row r="4183" spans="15:20" x14ac:dyDescent="0.35">
      <c r="O4183" s="14"/>
      <c r="P4183" s="5" t="s">
        <v>2394</v>
      </c>
      <c r="Q4183" s="5" t="s">
        <v>2395</v>
      </c>
      <c r="R4183" s="5" t="s">
        <v>2396</v>
      </c>
      <c r="S4183" s="5">
        <v>170459</v>
      </c>
      <c r="T4183" s="8">
        <v>-1.1270456876569275</v>
      </c>
    </row>
    <row r="4184" spans="15:20" x14ac:dyDescent="0.35">
      <c r="O4184" s="14"/>
      <c r="P4184" s="5" t="s">
        <v>2887</v>
      </c>
      <c r="Q4184" s="5" t="s">
        <v>2888</v>
      </c>
      <c r="R4184" s="5" t="s">
        <v>2889</v>
      </c>
      <c r="S4184" s="5">
        <v>17178</v>
      </c>
      <c r="T4184" s="8">
        <v>1.1256095702973417</v>
      </c>
    </row>
    <row r="4185" spans="15:20" x14ac:dyDescent="0.35">
      <c r="O4185" s="14"/>
      <c r="P4185" s="5" t="s">
        <v>1261</v>
      </c>
      <c r="Q4185" s="5" t="s">
        <v>1262</v>
      </c>
      <c r="R4185" s="5" t="s">
        <v>1263</v>
      </c>
      <c r="S4185" s="5">
        <v>17294</v>
      </c>
      <c r="T4185" s="8">
        <v>-1.1987069469597769</v>
      </c>
    </row>
    <row r="4186" spans="15:20" x14ac:dyDescent="0.35">
      <c r="O4186" s="14"/>
      <c r="P4186" s="5" t="s">
        <v>2562</v>
      </c>
      <c r="Q4186" s="5" t="s">
        <v>2563</v>
      </c>
      <c r="R4186" s="5" t="s">
        <v>2564</v>
      </c>
      <c r="S4186" s="5">
        <v>18548</v>
      </c>
      <c r="T4186" s="8">
        <v>-1.2347440357445643</v>
      </c>
    </row>
    <row r="4187" spans="15:20" x14ac:dyDescent="0.35">
      <c r="O4187" s="14"/>
      <c r="P4187" s="5" t="s">
        <v>2635</v>
      </c>
      <c r="Q4187" s="5" t="s">
        <v>2636</v>
      </c>
      <c r="R4187" s="5" t="s">
        <v>2637</v>
      </c>
      <c r="S4187" s="5">
        <v>18585</v>
      </c>
      <c r="T4187" s="8">
        <v>-1.1450054775539784</v>
      </c>
    </row>
    <row r="4188" spans="15:20" x14ac:dyDescent="0.35">
      <c r="O4188" s="14"/>
      <c r="P4188" s="5" t="s">
        <v>2967</v>
      </c>
      <c r="Q4188" s="5" t="s">
        <v>2968</v>
      </c>
      <c r="R4188" s="5" t="s">
        <v>2969</v>
      </c>
      <c r="S4188" s="5">
        <v>18685</v>
      </c>
      <c r="T4188" s="8">
        <v>-1.1169503055285914</v>
      </c>
    </row>
    <row r="4189" spans="15:20" x14ac:dyDescent="0.35">
      <c r="O4189" s="14"/>
      <c r="P4189" s="5" t="s">
        <v>2970</v>
      </c>
      <c r="Q4189" s="5" t="s">
        <v>2971</v>
      </c>
      <c r="R4189" s="5" t="s">
        <v>2972</v>
      </c>
      <c r="S4189" s="5">
        <v>18701</v>
      </c>
      <c r="T4189" s="8">
        <v>-1.1255939661434997</v>
      </c>
    </row>
    <row r="4190" spans="15:20" x14ac:dyDescent="0.35">
      <c r="O4190" s="14"/>
      <c r="P4190" s="5" t="s">
        <v>1300</v>
      </c>
      <c r="Q4190" s="5" t="s">
        <v>1301</v>
      </c>
      <c r="R4190" s="5" t="s">
        <v>1302</v>
      </c>
      <c r="S4190" s="5">
        <v>18764</v>
      </c>
      <c r="T4190" s="8">
        <v>-1.1606339216319776</v>
      </c>
    </row>
    <row r="4191" spans="15:20" x14ac:dyDescent="0.35">
      <c r="O4191" s="14"/>
      <c r="P4191" s="5" t="s">
        <v>1303</v>
      </c>
      <c r="Q4191" s="5" t="s">
        <v>1304</v>
      </c>
      <c r="R4191" s="5" t="s">
        <v>1305</v>
      </c>
      <c r="S4191" s="5">
        <v>18821</v>
      </c>
      <c r="T4191" s="8">
        <v>-1.3893783289950414</v>
      </c>
    </row>
    <row r="4192" spans="15:20" x14ac:dyDescent="0.35">
      <c r="O4192" s="14"/>
      <c r="P4192" s="5" t="s">
        <v>2231</v>
      </c>
      <c r="Q4192" s="5" t="s">
        <v>2232</v>
      </c>
      <c r="R4192" s="5" t="s">
        <v>2233</v>
      </c>
      <c r="S4192" s="5">
        <v>19215</v>
      </c>
      <c r="T4192" s="8">
        <v>-1.7008400808967195</v>
      </c>
    </row>
    <row r="4193" spans="15:20" x14ac:dyDescent="0.35">
      <c r="O4193" s="14"/>
      <c r="P4193" s="5" t="s">
        <v>2973</v>
      </c>
      <c r="Q4193" s="5" t="s">
        <v>2974</v>
      </c>
      <c r="R4193" s="5" t="s">
        <v>2975</v>
      </c>
      <c r="S4193" s="5">
        <v>19711</v>
      </c>
      <c r="T4193" s="8">
        <v>-1.2041699328041935</v>
      </c>
    </row>
    <row r="4194" spans="15:20" x14ac:dyDescent="0.35">
      <c r="O4194" s="14"/>
      <c r="P4194" s="5" t="s">
        <v>2571</v>
      </c>
      <c r="Q4194" s="5" t="s">
        <v>2572</v>
      </c>
      <c r="R4194" s="5" t="s">
        <v>2573</v>
      </c>
      <c r="S4194" s="5">
        <v>20702</v>
      </c>
      <c r="T4194" s="8">
        <v>-1.2513830777923196</v>
      </c>
    </row>
    <row r="4195" spans="15:20" x14ac:dyDescent="0.35">
      <c r="O4195" s="14"/>
      <c r="P4195" s="5" t="s">
        <v>2127</v>
      </c>
      <c r="Q4195" s="5" t="s">
        <v>2128</v>
      </c>
      <c r="R4195" s="5" t="s">
        <v>2129</v>
      </c>
      <c r="S4195" s="5">
        <v>20815</v>
      </c>
      <c r="T4195" s="8">
        <v>-1.1374999642740562</v>
      </c>
    </row>
    <row r="4196" spans="15:20" x14ac:dyDescent="0.35">
      <c r="O4196" s="14"/>
      <c r="P4196" s="5" t="s">
        <v>2976</v>
      </c>
      <c r="Q4196" s="5" t="s">
        <v>2977</v>
      </c>
      <c r="R4196" s="5" t="s">
        <v>2978</v>
      </c>
      <c r="S4196" s="5">
        <v>20832</v>
      </c>
      <c r="T4196" s="8">
        <v>-1.1138129718736198</v>
      </c>
    </row>
    <row r="4197" spans="15:20" x14ac:dyDescent="0.35">
      <c r="O4197" s="14"/>
      <c r="P4197" s="5" t="s">
        <v>1823</v>
      </c>
      <c r="Q4197" s="5" t="s">
        <v>1824</v>
      </c>
      <c r="R4197" s="5" t="s">
        <v>1825</v>
      </c>
      <c r="S4197" s="5">
        <v>208449</v>
      </c>
      <c r="T4197" s="8">
        <v>-1.1212301933429363</v>
      </c>
    </row>
    <row r="4198" spans="15:20" x14ac:dyDescent="0.35">
      <c r="O4198" s="14"/>
      <c r="P4198" s="5" t="s">
        <v>1348</v>
      </c>
      <c r="Q4198" s="5" t="s">
        <v>1349</v>
      </c>
      <c r="R4198" s="5" t="s">
        <v>1350</v>
      </c>
      <c r="S4198" s="5">
        <v>208659</v>
      </c>
      <c r="T4198" s="8">
        <v>-1.1184749923748771</v>
      </c>
    </row>
    <row r="4199" spans="15:20" x14ac:dyDescent="0.35">
      <c r="O4199" s="14"/>
      <c r="P4199" s="5" t="s">
        <v>2979</v>
      </c>
      <c r="Q4199" s="5" t="s">
        <v>2980</v>
      </c>
      <c r="R4199" s="5" t="s">
        <v>2981</v>
      </c>
      <c r="S4199" s="5">
        <v>214642</v>
      </c>
      <c r="T4199" s="8">
        <v>-1.4178756387720761</v>
      </c>
    </row>
    <row r="4200" spans="15:20" x14ac:dyDescent="0.35">
      <c r="O4200" s="14"/>
      <c r="P4200" s="5" t="s">
        <v>2982</v>
      </c>
      <c r="Q4200" s="5" t="s">
        <v>2983</v>
      </c>
      <c r="R4200" s="5" t="s">
        <v>2984</v>
      </c>
      <c r="S4200" s="5">
        <v>218121</v>
      </c>
      <c r="T4200" s="8">
        <v>1.1009065412061363</v>
      </c>
    </row>
    <row r="4201" spans="15:20" x14ac:dyDescent="0.35">
      <c r="O4201" s="14"/>
      <c r="P4201" s="5" t="s">
        <v>1832</v>
      </c>
      <c r="Q4201" s="5" t="s">
        <v>1833</v>
      </c>
      <c r="R4201" s="5" t="s">
        <v>1834</v>
      </c>
      <c r="S4201" s="5">
        <v>219134</v>
      </c>
      <c r="T4201" s="8">
        <v>1.1425897556283595</v>
      </c>
    </row>
    <row r="4202" spans="15:20" x14ac:dyDescent="0.35">
      <c r="O4202" s="14"/>
      <c r="P4202" s="5" t="s">
        <v>1381</v>
      </c>
      <c r="Q4202" s="5" t="s">
        <v>1382</v>
      </c>
      <c r="R4202" s="5" t="s">
        <v>1383</v>
      </c>
      <c r="S4202" s="5">
        <v>22061</v>
      </c>
      <c r="T4202" s="8">
        <v>1.1104184930080274</v>
      </c>
    </row>
    <row r="4203" spans="15:20" x14ac:dyDescent="0.35">
      <c r="O4203" s="14"/>
      <c r="P4203" s="5" t="s">
        <v>1396</v>
      </c>
      <c r="Q4203" s="5" t="s">
        <v>1397</v>
      </c>
      <c r="R4203" s="5" t="s">
        <v>1398</v>
      </c>
      <c r="S4203" s="5">
        <v>22370</v>
      </c>
      <c r="T4203" s="8">
        <v>-1.1409756477495083</v>
      </c>
    </row>
    <row r="4204" spans="15:20" x14ac:dyDescent="0.35">
      <c r="O4204" s="14"/>
      <c r="P4204" s="5" t="s">
        <v>1661</v>
      </c>
      <c r="Q4204" s="5" t="s">
        <v>1662</v>
      </c>
      <c r="R4204" s="5" t="s">
        <v>1663</v>
      </c>
      <c r="S4204" s="5">
        <v>22371</v>
      </c>
      <c r="T4204" s="8">
        <v>-1.2081428097683831</v>
      </c>
    </row>
    <row r="4205" spans="15:20" x14ac:dyDescent="0.35">
      <c r="O4205" s="14"/>
      <c r="P4205" s="5" t="s">
        <v>2902</v>
      </c>
      <c r="Q4205" s="5" t="s">
        <v>2903</v>
      </c>
      <c r="R4205" s="5" t="s">
        <v>2904</v>
      </c>
      <c r="S4205" s="5">
        <v>224079</v>
      </c>
      <c r="T4205" s="8">
        <v>-1.1001082568078959</v>
      </c>
    </row>
    <row r="4206" spans="15:20" x14ac:dyDescent="0.35">
      <c r="O4206" s="14"/>
      <c r="P4206" s="5" t="s">
        <v>1402</v>
      </c>
      <c r="Q4206" s="5" t="s">
        <v>1403</v>
      </c>
      <c r="R4206" s="5" t="s">
        <v>1404</v>
      </c>
      <c r="S4206" s="5">
        <v>22433</v>
      </c>
      <c r="T4206" s="8">
        <v>-1.1395024290777178</v>
      </c>
    </row>
    <row r="4207" spans="15:20" x14ac:dyDescent="0.35">
      <c r="O4207" s="14"/>
      <c r="P4207" s="5" t="s">
        <v>1405</v>
      </c>
      <c r="Q4207" s="5" t="s">
        <v>1406</v>
      </c>
      <c r="R4207" s="5" t="s">
        <v>1407</v>
      </c>
      <c r="S4207" s="5">
        <v>22436</v>
      </c>
      <c r="T4207" s="8">
        <v>-1.1549973167293615</v>
      </c>
    </row>
    <row r="4208" spans="15:20" x14ac:dyDescent="0.35">
      <c r="O4208" s="14"/>
      <c r="P4208" s="5" t="s">
        <v>2985</v>
      </c>
      <c r="Q4208" s="5" t="s">
        <v>2986</v>
      </c>
      <c r="R4208" s="5" t="s">
        <v>2987</v>
      </c>
      <c r="S4208" s="5">
        <v>234407</v>
      </c>
      <c r="T4208" s="8">
        <v>-1.1462251843750799</v>
      </c>
    </row>
    <row r="4209" spans="15:20" x14ac:dyDescent="0.35">
      <c r="O4209" s="14"/>
      <c r="P4209" s="5" t="s">
        <v>1426</v>
      </c>
      <c r="Q4209" s="5" t="s">
        <v>1427</v>
      </c>
      <c r="R4209" s="5" t="s">
        <v>1428</v>
      </c>
      <c r="S4209" s="5">
        <v>240725</v>
      </c>
      <c r="T4209" s="8">
        <v>-1.288717906516528</v>
      </c>
    </row>
    <row r="4210" spans="15:20" x14ac:dyDescent="0.35">
      <c r="O4210" s="14"/>
      <c r="P4210" s="5" t="s">
        <v>2988</v>
      </c>
      <c r="Q4210" s="5" t="s">
        <v>2989</v>
      </c>
      <c r="R4210" s="5" t="s">
        <v>2990</v>
      </c>
      <c r="S4210" s="5">
        <v>26432</v>
      </c>
      <c r="T4210" s="8">
        <v>-1.126441584809792</v>
      </c>
    </row>
    <row r="4211" spans="15:20" x14ac:dyDescent="0.35">
      <c r="O4211" s="14"/>
      <c r="P4211" s="5" t="s">
        <v>2148</v>
      </c>
      <c r="Q4211" s="5" t="s">
        <v>2149</v>
      </c>
      <c r="R4211" s="5" t="s">
        <v>2150</v>
      </c>
      <c r="S4211" s="5">
        <v>268930</v>
      </c>
      <c r="T4211" s="8">
        <v>1.1137083658645586</v>
      </c>
    </row>
    <row r="4212" spans="15:20" x14ac:dyDescent="0.35">
      <c r="O4212" s="14"/>
      <c r="P4212" s="5" t="s">
        <v>2991</v>
      </c>
      <c r="Q4212" s="5" t="s">
        <v>2992</v>
      </c>
      <c r="R4212" s="5" t="s">
        <v>2993</v>
      </c>
      <c r="S4212" s="5">
        <v>320011</v>
      </c>
      <c r="T4212" s="8">
        <v>-1.1124307271991203</v>
      </c>
    </row>
    <row r="4213" spans="15:20" x14ac:dyDescent="0.35">
      <c r="O4213" s="14"/>
      <c r="P4213" s="5" t="s">
        <v>2994</v>
      </c>
      <c r="Q4213" s="5" t="s">
        <v>2995</v>
      </c>
      <c r="R4213" s="5" t="s">
        <v>2996</v>
      </c>
      <c r="S4213" s="5">
        <v>320183</v>
      </c>
      <c r="T4213" s="8">
        <v>-1.1425430295946211</v>
      </c>
    </row>
    <row r="4214" spans="15:20" x14ac:dyDescent="0.35">
      <c r="O4214" s="14"/>
      <c r="P4214" s="5" t="s">
        <v>2520</v>
      </c>
      <c r="Q4214" s="5" t="s">
        <v>2521</v>
      </c>
      <c r="R4214" s="5" t="s">
        <v>2522</v>
      </c>
      <c r="S4214" s="5">
        <v>321007</v>
      </c>
      <c r="T4214" s="8">
        <v>-1.1947158252507415</v>
      </c>
    </row>
    <row r="4215" spans="15:20" x14ac:dyDescent="0.35">
      <c r="O4215" s="14"/>
      <c r="P4215" s="5" t="s">
        <v>1450</v>
      </c>
      <c r="Q4215" s="5" t="s">
        <v>1451</v>
      </c>
      <c r="R4215" s="5" t="s">
        <v>1452</v>
      </c>
      <c r="S4215" s="5">
        <v>329795</v>
      </c>
      <c r="T4215" s="8">
        <v>-1.1332373052835965</v>
      </c>
    </row>
    <row r="4216" spans="15:20" x14ac:dyDescent="0.35">
      <c r="O4216" s="14"/>
      <c r="P4216" s="5" t="s">
        <v>2997</v>
      </c>
      <c r="Q4216" s="5" t="s">
        <v>2998</v>
      </c>
      <c r="R4216" s="5" t="s">
        <v>2999</v>
      </c>
      <c r="S4216" s="5">
        <v>330450</v>
      </c>
      <c r="T4216" s="8">
        <v>-1.1435460789375698</v>
      </c>
    </row>
    <row r="4217" spans="15:20" x14ac:dyDescent="0.35">
      <c r="O4217" s="14"/>
      <c r="P4217" s="5" t="s">
        <v>1700</v>
      </c>
      <c r="Q4217" s="5" t="s">
        <v>1701</v>
      </c>
      <c r="R4217" s="5" t="s">
        <v>1702</v>
      </c>
      <c r="S4217" s="5">
        <v>399558</v>
      </c>
      <c r="T4217" s="8">
        <v>-1.1291647524355177</v>
      </c>
    </row>
    <row r="4218" spans="15:20" x14ac:dyDescent="0.35">
      <c r="O4218" s="14"/>
      <c r="P4218" s="5" t="s">
        <v>2415</v>
      </c>
      <c r="Q4218" s="5" t="s">
        <v>2416</v>
      </c>
      <c r="R4218" s="5" t="s">
        <v>2417</v>
      </c>
      <c r="S4218" s="5">
        <v>404545</v>
      </c>
      <c r="T4218" s="8">
        <v>1.1275121656654736</v>
      </c>
    </row>
    <row r="4219" spans="15:20" x14ac:dyDescent="0.35">
      <c r="O4219" s="14"/>
      <c r="P4219" s="5" t="s">
        <v>2418</v>
      </c>
      <c r="Q4219" s="5" t="s">
        <v>2419</v>
      </c>
      <c r="R4219" s="5" t="s">
        <v>2420</v>
      </c>
      <c r="S4219" s="5">
        <v>50770</v>
      </c>
      <c r="T4219" s="8">
        <v>-1.1291776666858815</v>
      </c>
    </row>
    <row r="4220" spans="15:20" x14ac:dyDescent="0.35">
      <c r="O4220" s="14"/>
      <c r="P4220" s="5" t="s">
        <v>1862</v>
      </c>
      <c r="Q4220" s="5" t="s">
        <v>1863</v>
      </c>
      <c r="R4220" s="5" t="s">
        <v>1864</v>
      </c>
      <c r="S4220" s="5">
        <v>51800</v>
      </c>
      <c r="T4220" s="8">
        <v>1.1261183842045552</v>
      </c>
    </row>
    <row r="4221" spans="15:20" x14ac:dyDescent="0.35">
      <c r="O4221" s="14"/>
      <c r="P4221" s="5" t="s">
        <v>3000</v>
      </c>
      <c r="Q4221" s="5" t="s">
        <v>3001</v>
      </c>
      <c r="R4221" s="5" t="s">
        <v>3002</v>
      </c>
      <c r="S4221" s="5">
        <v>53328</v>
      </c>
      <c r="T4221" s="8">
        <v>-1.1234181371741936</v>
      </c>
    </row>
    <row r="4222" spans="15:20" x14ac:dyDescent="0.35">
      <c r="O4222" s="14"/>
      <c r="P4222" s="5" t="s">
        <v>1721</v>
      </c>
      <c r="Q4222" s="5" t="s">
        <v>1722</v>
      </c>
      <c r="R4222" s="5" t="s">
        <v>1723</v>
      </c>
      <c r="S4222" s="5">
        <v>56389</v>
      </c>
      <c r="T4222" s="8">
        <v>-1.1288043870254956</v>
      </c>
    </row>
    <row r="4223" spans="15:20" x14ac:dyDescent="0.35">
      <c r="O4223" s="14"/>
      <c r="P4223" s="5" t="s">
        <v>2601</v>
      </c>
      <c r="Q4223" s="5" t="s">
        <v>2602</v>
      </c>
      <c r="R4223" s="5" t="s">
        <v>2603</v>
      </c>
      <c r="S4223" s="5">
        <v>56410</v>
      </c>
      <c r="T4223" s="8">
        <v>1.1660636170952898</v>
      </c>
    </row>
    <row r="4224" spans="15:20" x14ac:dyDescent="0.35">
      <c r="O4224" s="14"/>
      <c r="P4224" s="5" t="s">
        <v>3003</v>
      </c>
      <c r="Q4224" s="5" t="s">
        <v>3004</v>
      </c>
      <c r="R4224" s="5" t="s">
        <v>3005</v>
      </c>
      <c r="S4224" s="5">
        <v>59012</v>
      </c>
      <c r="T4224" s="8">
        <v>-1.2232980910464453</v>
      </c>
    </row>
    <row r="4225" spans="15:20" x14ac:dyDescent="0.35">
      <c r="O4225" s="14"/>
      <c r="P4225" s="5" t="s">
        <v>3006</v>
      </c>
      <c r="Q4225" s="5" t="s">
        <v>3007</v>
      </c>
      <c r="R4225" s="5" t="s">
        <v>3008</v>
      </c>
      <c r="S4225" s="5">
        <v>66320</v>
      </c>
      <c r="T4225" s="8">
        <v>-1.1001883260999343</v>
      </c>
    </row>
    <row r="4226" spans="15:20" x14ac:dyDescent="0.35">
      <c r="O4226" s="14"/>
      <c r="P4226" s="5" t="s">
        <v>3009</v>
      </c>
      <c r="Q4226" s="5" t="s">
        <v>3010</v>
      </c>
      <c r="R4226" s="5" t="s">
        <v>3011</v>
      </c>
      <c r="S4226" s="5">
        <v>66357</v>
      </c>
      <c r="T4226" s="8">
        <v>-1.1112408192689174</v>
      </c>
    </row>
    <row r="4227" spans="15:20" x14ac:dyDescent="0.35">
      <c r="O4227" s="14"/>
      <c r="P4227" s="5" t="s">
        <v>3012</v>
      </c>
      <c r="Q4227" s="5" t="s">
        <v>3013</v>
      </c>
      <c r="R4227" s="5" t="s">
        <v>3014</v>
      </c>
      <c r="S4227" s="5">
        <v>66447</v>
      </c>
      <c r="T4227" s="8">
        <v>-1.1283886033613033</v>
      </c>
    </row>
    <row r="4228" spans="15:20" x14ac:dyDescent="0.35">
      <c r="O4228" s="14"/>
      <c r="P4228" s="5" t="s">
        <v>3015</v>
      </c>
      <c r="Q4228" s="5" t="s">
        <v>3016</v>
      </c>
      <c r="R4228" s="5" t="s">
        <v>3017</v>
      </c>
      <c r="S4228" s="5">
        <v>667214</v>
      </c>
      <c r="T4228" s="8">
        <v>-1.1663206701034805</v>
      </c>
    </row>
    <row r="4229" spans="15:20" x14ac:dyDescent="0.35">
      <c r="O4229" s="14"/>
      <c r="P4229" s="5" t="s">
        <v>1541</v>
      </c>
      <c r="Q4229" s="5" t="s">
        <v>1542</v>
      </c>
      <c r="R4229" s="5" t="s">
        <v>1543</v>
      </c>
      <c r="S4229" s="5">
        <v>66725</v>
      </c>
      <c r="T4229" s="8">
        <v>-1.1594788467124999</v>
      </c>
    </row>
    <row r="4230" spans="15:20" x14ac:dyDescent="0.35">
      <c r="O4230" s="14"/>
      <c r="P4230" s="5" t="s">
        <v>3018</v>
      </c>
      <c r="Q4230" s="5" t="s">
        <v>3019</v>
      </c>
      <c r="R4230" s="5" t="s">
        <v>3020</v>
      </c>
      <c r="S4230" s="5">
        <v>67260</v>
      </c>
      <c r="T4230" s="8">
        <v>-1.1398697652198453</v>
      </c>
    </row>
    <row r="4231" spans="15:20" x14ac:dyDescent="0.35">
      <c r="O4231" s="14"/>
      <c r="P4231" s="5" t="s">
        <v>2421</v>
      </c>
      <c r="Q4231" s="5" t="s">
        <v>2422</v>
      </c>
      <c r="R4231" s="5" t="s">
        <v>2423</v>
      </c>
      <c r="S4231" s="5">
        <v>67331</v>
      </c>
      <c r="T4231" s="8">
        <v>1.1364092659476333</v>
      </c>
    </row>
    <row r="4232" spans="15:20" x14ac:dyDescent="0.35">
      <c r="O4232" s="14"/>
      <c r="P4232" s="5" t="s">
        <v>1547</v>
      </c>
      <c r="Q4232" s="5" t="s">
        <v>1548</v>
      </c>
      <c r="R4232" s="5" t="s">
        <v>1549</v>
      </c>
      <c r="S4232" s="5">
        <v>68318</v>
      </c>
      <c r="T4232" s="8">
        <v>-1.1013965541762489</v>
      </c>
    </row>
    <row r="4233" spans="15:20" x14ac:dyDescent="0.35">
      <c r="O4233" s="14"/>
      <c r="P4233" s="5" t="s">
        <v>3021</v>
      </c>
      <c r="Q4233" s="5" t="s">
        <v>3022</v>
      </c>
      <c r="R4233" s="5" t="s">
        <v>3023</v>
      </c>
      <c r="S4233" s="5">
        <v>68616</v>
      </c>
      <c r="T4233" s="8">
        <v>1.1250616040175998</v>
      </c>
    </row>
    <row r="4234" spans="15:20" x14ac:dyDescent="0.35">
      <c r="O4234" s="14"/>
      <c r="P4234" s="5" t="s">
        <v>3024</v>
      </c>
      <c r="Q4234" s="5" t="s">
        <v>3025</v>
      </c>
      <c r="R4234" s="5" t="s">
        <v>3026</v>
      </c>
      <c r="S4234" s="5">
        <v>70561</v>
      </c>
      <c r="T4234" s="8">
        <v>-1.1097671470765786</v>
      </c>
    </row>
    <row r="4235" spans="15:20" x14ac:dyDescent="0.35">
      <c r="O4235" s="14"/>
      <c r="P4235" s="5" t="s">
        <v>3027</v>
      </c>
      <c r="Q4235" s="5" t="s">
        <v>3028</v>
      </c>
      <c r="R4235" s="5" t="s">
        <v>3029</v>
      </c>
      <c r="S4235" s="5">
        <v>70796</v>
      </c>
      <c r="T4235" s="8">
        <v>-1.1066400178754603</v>
      </c>
    </row>
    <row r="4236" spans="15:20" x14ac:dyDescent="0.35">
      <c r="O4236" s="14"/>
      <c r="P4236" s="5" t="s">
        <v>1504</v>
      </c>
      <c r="Q4236" s="5" t="s">
        <v>1505</v>
      </c>
      <c r="R4236" s="5" t="s">
        <v>1506</v>
      </c>
      <c r="S4236" s="5">
        <v>71472</v>
      </c>
      <c r="T4236" s="8">
        <v>-1.1229335046511344</v>
      </c>
    </row>
    <row r="4237" spans="15:20" x14ac:dyDescent="0.35">
      <c r="O4237" s="14"/>
      <c r="P4237" s="5" t="s">
        <v>1987</v>
      </c>
      <c r="Q4237" s="5" t="s">
        <v>1988</v>
      </c>
      <c r="R4237" s="5" t="s">
        <v>1989</v>
      </c>
      <c r="S4237" s="5">
        <v>71701</v>
      </c>
      <c r="T4237" s="8">
        <v>-1.1709897925458823</v>
      </c>
    </row>
    <row r="4238" spans="15:20" x14ac:dyDescent="0.35">
      <c r="O4238" s="14"/>
      <c r="P4238" s="5" t="s">
        <v>1748</v>
      </c>
      <c r="Q4238" s="5" t="s">
        <v>1749</v>
      </c>
      <c r="R4238" s="5" t="s">
        <v>1750</v>
      </c>
      <c r="S4238" s="5">
        <v>71853</v>
      </c>
      <c r="T4238" s="8">
        <v>-1.1662119410834573</v>
      </c>
    </row>
    <row r="4239" spans="15:20" x14ac:dyDescent="0.35">
      <c r="O4239" s="14"/>
      <c r="P4239" s="5" t="s">
        <v>3030</v>
      </c>
      <c r="Q4239" s="5" t="s">
        <v>3031</v>
      </c>
      <c r="R4239" s="5" t="s">
        <v>3032</v>
      </c>
      <c r="S4239" s="5">
        <v>71949</v>
      </c>
      <c r="T4239" s="8">
        <v>-1.1427941054798112</v>
      </c>
    </row>
    <row r="4240" spans="15:20" x14ac:dyDescent="0.35">
      <c r="O4240" s="14"/>
      <c r="P4240" s="5" t="s">
        <v>3033</v>
      </c>
      <c r="Q4240" s="5" t="s">
        <v>3034</v>
      </c>
      <c r="R4240" s="5" t="s">
        <v>3035</v>
      </c>
      <c r="S4240" s="5">
        <v>72050</v>
      </c>
      <c r="T4240" s="8">
        <v>-1.1442715798328651</v>
      </c>
    </row>
    <row r="4241" spans="15:20" x14ac:dyDescent="0.35">
      <c r="O4241" s="14"/>
      <c r="P4241" s="5" t="s">
        <v>3036</v>
      </c>
      <c r="Q4241" s="5" t="s">
        <v>3037</v>
      </c>
      <c r="R4241" s="5" t="s">
        <v>3038</v>
      </c>
      <c r="S4241" s="5">
        <v>72168</v>
      </c>
      <c r="T4241" s="8">
        <v>-1.1788711163985244</v>
      </c>
    </row>
    <row r="4242" spans="15:20" x14ac:dyDescent="0.35">
      <c r="O4242" s="14"/>
      <c r="P4242" s="5" t="s">
        <v>2301</v>
      </c>
      <c r="Q4242" s="5" t="s">
        <v>2302</v>
      </c>
      <c r="R4242" s="5" t="s">
        <v>2303</v>
      </c>
      <c r="S4242" s="5">
        <v>72935</v>
      </c>
      <c r="T4242" s="8">
        <v>-1.1518030121252496</v>
      </c>
    </row>
    <row r="4243" spans="15:20" x14ac:dyDescent="0.35">
      <c r="O4243" s="14"/>
      <c r="P4243" s="5" t="s">
        <v>2470</v>
      </c>
      <c r="Q4243" s="5" t="s">
        <v>2471</v>
      </c>
      <c r="R4243" s="5" t="s">
        <v>2472</v>
      </c>
      <c r="S4243" s="5">
        <v>74442</v>
      </c>
      <c r="T4243" s="8">
        <v>-1.1806750866632887</v>
      </c>
    </row>
    <row r="4244" spans="15:20" x14ac:dyDescent="0.35">
      <c r="O4244" s="14"/>
      <c r="P4244" s="5" t="s">
        <v>3039</v>
      </c>
      <c r="Q4244" s="5" t="s">
        <v>3040</v>
      </c>
      <c r="R4244" s="5" t="s">
        <v>3041</v>
      </c>
      <c r="S4244" s="5">
        <v>74519</v>
      </c>
      <c r="T4244" s="8">
        <v>-1.1170947052049307</v>
      </c>
    </row>
    <row r="4245" spans="15:20" x14ac:dyDescent="0.35">
      <c r="O4245" s="14"/>
      <c r="P4245" s="5" t="s">
        <v>2430</v>
      </c>
      <c r="Q4245" s="5" t="s">
        <v>2431</v>
      </c>
      <c r="R4245" s="5" t="s">
        <v>2432</v>
      </c>
      <c r="S4245" s="5">
        <v>76574</v>
      </c>
      <c r="T4245" s="8">
        <v>-1.1972201785000869</v>
      </c>
    </row>
    <row r="4246" spans="15:20" x14ac:dyDescent="0.35">
      <c r="O4246" s="14"/>
      <c r="P4246" s="5" t="s">
        <v>3042</v>
      </c>
      <c r="Q4246" s="5" t="s">
        <v>3043</v>
      </c>
      <c r="R4246" s="5" t="s">
        <v>3044</v>
      </c>
      <c r="S4246" s="5">
        <v>77836</v>
      </c>
      <c r="T4246" s="8">
        <v>1.1809852940369092</v>
      </c>
    </row>
    <row r="4247" spans="15:20" x14ac:dyDescent="0.35">
      <c r="O4247" s="14"/>
      <c r="P4247" s="5" t="s">
        <v>2938</v>
      </c>
      <c r="Q4247" s="5" t="s">
        <v>2939</v>
      </c>
      <c r="R4247" s="5" t="s">
        <v>2940</v>
      </c>
      <c r="S4247" s="5">
        <v>83493</v>
      </c>
      <c r="T4247" s="8">
        <v>-1.1434406619132877</v>
      </c>
    </row>
    <row r="4248" spans="15:20" x14ac:dyDescent="0.35">
      <c r="O4248" s="14"/>
      <c r="P4248" s="5" t="s">
        <v>3045</v>
      </c>
      <c r="Q4248" s="5" t="s">
        <v>3046</v>
      </c>
      <c r="R4248" s="5" t="s">
        <v>3047</v>
      </c>
      <c r="S4248" s="5">
        <v>97884</v>
      </c>
      <c r="T4248" s="8">
        <v>-1.1647033119193633</v>
      </c>
    </row>
    <row r="4249" spans="15:20" x14ac:dyDescent="0.35">
      <c r="O4249" s="14"/>
    </row>
    <row r="4250" spans="15:20" x14ac:dyDescent="0.35">
      <c r="O4250" s="14"/>
      <c r="P4250" s="6" t="s">
        <v>3337</v>
      </c>
      <c r="Q4250" s="6"/>
      <c r="R4250" s="6"/>
      <c r="S4250" s="6"/>
      <c r="T4250" s="9"/>
    </row>
    <row r="4251" spans="15:20" x14ac:dyDescent="0.35">
      <c r="O4251" s="14"/>
      <c r="P4251" s="6" t="s">
        <v>3336</v>
      </c>
      <c r="Q4251" s="6"/>
      <c r="R4251" s="6"/>
      <c r="S4251" s="6"/>
      <c r="T4251" s="9"/>
    </row>
    <row r="4252" spans="15:20" x14ac:dyDescent="0.35">
      <c r="O4252" s="14"/>
      <c r="P4252" s="6" t="s">
        <v>3048</v>
      </c>
      <c r="Q4252" s="6"/>
      <c r="R4252" s="6"/>
      <c r="S4252" s="6"/>
      <c r="T4252" s="9"/>
    </row>
    <row r="4253" spans="15:20" x14ac:dyDescent="0.35">
      <c r="O4253" s="14"/>
      <c r="P4253" s="6" t="s">
        <v>496</v>
      </c>
      <c r="Q4253" s="6" t="s">
        <v>497</v>
      </c>
      <c r="R4253" s="6" t="s">
        <v>498</v>
      </c>
      <c r="S4253" s="6" t="s">
        <v>499</v>
      </c>
      <c r="T4253" s="9" t="s">
        <v>3226</v>
      </c>
    </row>
    <row r="4254" spans="15:20" x14ac:dyDescent="0.35">
      <c r="O4254" s="14"/>
      <c r="P4254" s="5" t="s">
        <v>2623</v>
      </c>
      <c r="Q4254" s="5" t="s">
        <v>2624</v>
      </c>
      <c r="R4254" s="5" t="s">
        <v>2625</v>
      </c>
      <c r="S4254" s="5">
        <v>105853</v>
      </c>
      <c r="T4254" s="8">
        <v>-1.1274199486751175</v>
      </c>
    </row>
    <row r="4255" spans="15:20" x14ac:dyDescent="0.35">
      <c r="O4255" s="14"/>
      <c r="P4255" s="5" t="s">
        <v>1559</v>
      </c>
      <c r="Q4255" s="5" t="s">
        <v>1560</v>
      </c>
      <c r="R4255" s="5" t="s">
        <v>1561</v>
      </c>
      <c r="S4255" s="5">
        <v>109700</v>
      </c>
      <c r="T4255" s="8">
        <v>-1.1278568739061343</v>
      </c>
    </row>
    <row r="4256" spans="15:20" x14ac:dyDescent="0.35">
      <c r="O4256" s="14"/>
      <c r="P4256" s="5" t="s">
        <v>1571</v>
      </c>
      <c r="Q4256" s="5" t="s">
        <v>1572</v>
      </c>
      <c r="R4256" s="5" t="s">
        <v>1573</v>
      </c>
      <c r="S4256" s="5">
        <v>12306</v>
      </c>
      <c r="T4256" s="8">
        <v>-1.1174997432935929</v>
      </c>
    </row>
    <row r="4257" spans="15:20" x14ac:dyDescent="0.35">
      <c r="O4257" s="14"/>
      <c r="P4257" s="5" t="s">
        <v>2683</v>
      </c>
      <c r="Q4257" s="5" t="s">
        <v>2684</v>
      </c>
      <c r="R4257" s="5" t="s">
        <v>2685</v>
      </c>
      <c r="S4257" s="5">
        <v>12334</v>
      </c>
      <c r="T4257" s="8">
        <v>-1.1057080437459272</v>
      </c>
    </row>
    <row r="4258" spans="15:20" x14ac:dyDescent="0.35">
      <c r="O4258" s="14"/>
      <c r="P4258" s="5" t="s">
        <v>1574</v>
      </c>
      <c r="Q4258" s="5" t="s">
        <v>1575</v>
      </c>
      <c r="R4258" s="5" t="s">
        <v>1576</v>
      </c>
      <c r="S4258" s="5">
        <v>12385</v>
      </c>
      <c r="T4258" s="8">
        <v>-1.1303526984532235</v>
      </c>
    </row>
    <row r="4259" spans="15:20" x14ac:dyDescent="0.35">
      <c r="O4259" s="14"/>
      <c r="P4259" s="5" t="s">
        <v>1153</v>
      </c>
      <c r="Q4259" s="5" t="s">
        <v>1154</v>
      </c>
      <c r="R4259" s="5" t="s">
        <v>1155</v>
      </c>
      <c r="S4259" s="5">
        <v>12389</v>
      </c>
      <c r="T4259" s="8">
        <v>-1.1414736053016157</v>
      </c>
    </row>
    <row r="4260" spans="15:20" x14ac:dyDescent="0.35">
      <c r="O4260" s="14"/>
      <c r="P4260" s="5" t="s">
        <v>1583</v>
      </c>
      <c r="Q4260" s="5" t="s">
        <v>1584</v>
      </c>
      <c r="R4260" s="5" t="s">
        <v>1585</v>
      </c>
      <c r="S4260" s="5">
        <v>12555</v>
      </c>
      <c r="T4260" s="8">
        <v>1.1621920572324878</v>
      </c>
    </row>
    <row r="4261" spans="15:20" x14ac:dyDescent="0.35">
      <c r="O4261" s="14"/>
      <c r="P4261" s="5" t="s">
        <v>1174</v>
      </c>
      <c r="Q4261" s="5" t="s">
        <v>1175</v>
      </c>
      <c r="R4261" s="5" t="s">
        <v>1176</v>
      </c>
      <c r="S4261" s="5">
        <v>13052</v>
      </c>
      <c r="T4261" s="8">
        <v>-1.1286749026883862</v>
      </c>
    </row>
    <row r="4262" spans="15:20" x14ac:dyDescent="0.35">
      <c r="O4262" s="14"/>
      <c r="P4262" s="5" t="s">
        <v>3049</v>
      </c>
      <c r="Q4262" s="5" t="s">
        <v>3050</v>
      </c>
      <c r="R4262" s="5" t="s">
        <v>3051</v>
      </c>
      <c r="S4262" s="5">
        <v>13136</v>
      </c>
      <c r="T4262" s="8">
        <v>-1.1572306984530147</v>
      </c>
    </row>
    <row r="4263" spans="15:20" x14ac:dyDescent="0.35">
      <c r="O4263" s="14"/>
      <c r="P4263" s="5" t="s">
        <v>3052</v>
      </c>
      <c r="Q4263" s="5" t="s">
        <v>3053</v>
      </c>
      <c r="R4263" s="5" t="s">
        <v>3054</v>
      </c>
      <c r="S4263" s="5">
        <v>13137</v>
      </c>
      <c r="T4263" s="8">
        <v>-1.1293968401224013</v>
      </c>
    </row>
    <row r="4264" spans="15:20" x14ac:dyDescent="0.35">
      <c r="O4264" s="14"/>
      <c r="P4264" s="5" t="s">
        <v>1592</v>
      </c>
      <c r="Q4264" s="5" t="s">
        <v>1593</v>
      </c>
      <c r="R4264" s="5" t="s">
        <v>1594</v>
      </c>
      <c r="S4264" s="5">
        <v>13640</v>
      </c>
      <c r="T4264" s="8">
        <v>-1.3262451727069071</v>
      </c>
    </row>
    <row r="4265" spans="15:20" x14ac:dyDescent="0.35">
      <c r="O4265" s="14"/>
      <c r="P4265" s="5" t="s">
        <v>1595</v>
      </c>
      <c r="Q4265" s="5" t="s">
        <v>1596</v>
      </c>
      <c r="R4265" s="5" t="s">
        <v>1597</v>
      </c>
      <c r="S4265" s="5">
        <v>14102</v>
      </c>
      <c r="T4265" s="8">
        <v>-1.1366290551863996</v>
      </c>
    </row>
    <row r="4266" spans="15:20" x14ac:dyDescent="0.35">
      <c r="O4266" s="14"/>
      <c r="P4266" s="5" t="s">
        <v>1231</v>
      </c>
      <c r="Q4266" s="5" t="s">
        <v>1232</v>
      </c>
      <c r="R4266" s="5" t="s">
        <v>1233</v>
      </c>
      <c r="S4266" s="5">
        <v>16412</v>
      </c>
      <c r="T4266" s="8">
        <v>-1.1453471980117231</v>
      </c>
    </row>
    <row r="4267" spans="15:20" x14ac:dyDescent="0.35">
      <c r="O4267" s="14"/>
      <c r="P4267" s="5" t="s">
        <v>1234</v>
      </c>
      <c r="Q4267" s="5" t="s">
        <v>1235</v>
      </c>
      <c r="R4267" s="5" t="s">
        <v>1236</v>
      </c>
      <c r="S4267" s="5">
        <v>16452</v>
      </c>
      <c r="T4267" s="8">
        <v>-1.1273027345749111</v>
      </c>
    </row>
    <row r="4268" spans="15:20" x14ac:dyDescent="0.35">
      <c r="O4268" s="14"/>
      <c r="P4268" s="5" t="s">
        <v>2632</v>
      </c>
      <c r="Q4268" s="5" t="s">
        <v>2633</v>
      </c>
      <c r="R4268" s="5" t="s">
        <v>2634</v>
      </c>
      <c r="S4268" s="5">
        <v>18399</v>
      </c>
      <c r="T4268" s="8">
        <v>-1.2065828653917867</v>
      </c>
    </row>
    <row r="4269" spans="15:20" x14ac:dyDescent="0.35">
      <c r="O4269" s="14"/>
      <c r="P4269" s="5" t="s">
        <v>2037</v>
      </c>
      <c r="Q4269" s="5" t="s">
        <v>2038</v>
      </c>
      <c r="R4269" s="5" t="s">
        <v>2039</v>
      </c>
      <c r="S4269" s="5">
        <v>192212</v>
      </c>
      <c r="T4269" s="8">
        <v>1.1420841864516227</v>
      </c>
    </row>
    <row r="4270" spans="15:20" x14ac:dyDescent="0.35">
      <c r="O4270" s="14"/>
      <c r="P4270" s="5" t="s">
        <v>2641</v>
      </c>
      <c r="Q4270" s="5" t="s">
        <v>2642</v>
      </c>
      <c r="R4270" s="5" t="s">
        <v>2643</v>
      </c>
      <c r="S4270" s="5">
        <v>20324</v>
      </c>
      <c r="T4270" s="8">
        <v>-1.2561846103935157</v>
      </c>
    </row>
    <row r="4271" spans="15:20" x14ac:dyDescent="0.35">
      <c r="O4271" s="14"/>
      <c r="P4271" s="5" t="s">
        <v>1336</v>
      </c>
      <c r="Q4271" s="5" t="s">
        <v>1337</v>
      </c>
      <c r="R4271" s="5" t="s">
        <v>1338</v>
      </c>
      <c r="S4271" s="5">
        <v>20423</v>
      </c>
      <c r="T4271" s="8">
        <v>1.1264329961546411</v>
      </c>
    </row>
    <row r="4272" spans="15:20" x14ac:dyDescent="0.35">
      <c r="O4272" s="14"/>
      <c r="P4272" s="5" t="s">
        <v>2568</v>
      </c>
      <c r="Q4272" s="5" t="s">
        <v>2569</v>
      </c>
      <c r="R4272" s="5" t="s">
        <v>2570</v>
      </c>
      <c r="S4272" s="5">
        <v>20525</v>
      </c>
      <c r="T4272" s="8">
        <v>-1.1246842280158709</v>
      </c>
    </row>
    <row r="4273" spans="15:20" x14ac:dyDescent="0.35">
      <c r="O4273" s="14"/>
      <c r="P4273" s="5" t="s">
        <v>1351</v>
      </c>
      <c r="Q4273" s="5" t="s">
        <v>1352</v>
      </c>
      <c r="R4273" s="5" t="s">
        <v>1353</v>
      </c>
      <c r="S4273" s="5">
        <v>20971</v>
      </c>
      <c r="T4273" s="8">
        <v>-1.1021338924586033</v>
      </c>
    </row>
    <row r="4274" spans="15:20" x14ac:dyDescent="0.35">
      <c r="O4274" s="14"/>
      <c r="P4274" s="5" t="s">
        <v>2374</v>
      </c>
      <c r="Q4274" s="5" t="s">
        <v>2375</v>
      </c>
      <c r="R4274" s="5" t="s">
        <v>2376</v>
      </c>
      <c r="S4274" s="5">
        <v>226101</v>
      </c>
      <c r="T4274" s="8">
        <v>-1.1755134124163453</v>
      </c>
    </row>
    <row r="4275" spans="15:20" x14ac:dyDescent="0.35">
      <c r="O4275" s="14"/>
      <c r="P4275" s="5" t="s">
        <v>1426</v>
      </c>
      <c r="Q4275" s="5" t="s">
        <v>1427</v>
      </c>
      <c r="R4275" s="5" t="s">
        <v>1428</v>
      </c>
      <c r="S4275" s="5">
        <v>240725</v>
      </c>
      <c r="T4275" s="8">
        <v>-1.288717906516528</v>
      </c>
    </row>
    <row r="4276" spans="15:20" x14ac:dyDescent="0.35">
      <c r="O4276" s="14"/>
      <c r="P4276" s="5" t="s">
        <v>1444</v>
      </c>
      <c r="Q4276" s="5" t="s">
        <v>1445</v>
      </c>
      <c r="R4276" s="5" t="s">
        <v>1446</v>
      </c>
      <c r="S4276" s="5">
        <v>29875</v>
      </c>
      <c r="T4276" s="8">
        <v>-1.2438857663255953</v>
      </c>
    </row>
    <row r="4277" spans="15:20" x14ac:dyDescent="0.35">
      <c r="O4277" s="14"/>
      <c r="P4277" s="5" t="s">
        <v>1733</v>
      </c>
      <c r="Q4277" s="5" t="s">
        <v>1734</v>
      </c>
      <c r="R4277" s="5" t="s">
        <v>1735</v>
      </c>
      <c r="S4277" s="5">
        <v>66395</v>
      </c>
      <c r="T4277" s="8">
        <v>-1.1967684105469418</v>
      </c>
    </row>
    <row r="4278" spans="15:20" x14ac:dyDescent="0.35">
      <c r="O4278" s="14"/>
      <c r="P4278" s="5" t="s">
        <v>1541</v>
      </c>
      <c r="Q4278" s="5" t="s">
        <v>1542</v>
      </c>
      <c r="R4278" s="5" t="s">
        <v>1543</v>
      </c>
      <c r="S4278" s="5">
        <v>66725</v>
      </c>
      <c r="T4278" s="8">
        <v>-1.1594788467124999</v>
      </c>
    </row>
    <row r="4279" spans="15:20" x14ac:dyDescent="0.35">
      <c r="O4279" s="14"/>
      <c r="P4279" s="5" t="s">
        <v>2324</v>
      </c>
      <c r="Q4279" s="5" t="s">
        <v>2325</v>
      </c>
      <c r="R4279" s="5" t="s">
        <v>2326</v>
      </c>
      <c r="S4279" s="5">
        <v>74039</v>
      </c>
      <c r="T4279" s="8">
        <v>1.1435916569759179</v>
      </c>
    </row>
    <row r="4280" spans="15:20" x14ac:dyDescent="0.35">
      <c r="O4280" s="14"/>
    </row>
    <row r="4281" spans="15:20" x14ac:dyDescent="0.35">
      <c r="O4281" s="14"/>
      <c r="P4281" s="6" t="s">
        <v>3339</v>
      </c>
      <c r="Q4281" s="6"/>
      <c r="R4281" s="6"/>
      <c r="S4281" s="6"/>
      <c r="T4281" s="9"/>
    </row>
    <row r="4282" spans="15:20" x14ac:dyDescent="0.35">
      <c r="O4282" s="14"/>
      <c r="P4282" s="6" t="s">
        <v>3338</v>
      </c>
      <c r="Q4282" s="6"/>
      <c r="R4282" s="6"/>
      <c r="S4282" s="6"/>
      <c r="T4282" s="9"/>
    </row>
    <row r="4283" spans="15:20" x14ac:dyDescent="0.35">
      <c r="O4283" s="14"/>
      <c r="P4283" s="6" t="s">
        <v>3048</v>
      </c>
      <c r="Q4283" s="6"/>
      <c r="R4283" s="6"/>
      <c r="S4283" s="6"/>
      <c r="T4283" s="9"/>
    </row>
    <row r="4284" spans="15:20" x14ac:dyDescent="0.35">
      <c r="O4284" s="14"/>
      <c r="P4284" s="6" t="s">
        <v>496</v>
      </c>
      <c r="Q4284" s="6" t="s">
        <v>497</v>
      </c>
      <c r="R4284" s="6" t="s">
        <v>498</v>
      </c>
      <c r="S4284" s="6" t="s">
        <v>499</v>
      </c>
      <c r="T4284" s="9" t="s">
        <v>3226</v>
      </c>
    </row>
    <row r="4285" spans="15:20" x14ac:dyDescent="0.35">
      <c r="O4285" s="14"/>
      <c r="P4285" s="5" t="s">
        <v>2623</v>
      </c>
      <c r="Q4285" s="5" t="s">
        <v>2624</v>
      </c>
      <c r="R4285" s="5" t="s">
        <v>2625</v>
      </c>
      <c r="S4285" s="5">
        <v>105853</v>
      </c>
      <c r="T4285" s="8">
        <v>-1.1274199486751175</v>
      </c>
    </row>
    <row r="4286" spans="15:20" x14ac:dyDescent="0.35">
      <c r="O4286" s="14"/>
      <c r="P4286" s="5" t="s">
        <v>1559</v>
      </c>
      <c r="Q4286" s="5" t="s">
        <v>1560</v>
      </c>
      <c r="R4286" s="5" t="s">
        <v>1561</v>
      </c>
      <c r="S4286" s="5">
        <v>109700</v>
      </c>
      <c r="T4286" s="8">
        <v>-1.1278568739061343</v>
      </c>
    </row>
    <row r="4287" spans="15:20" x14ac:dyDescent="0.35">
      <c r="O4287" s="14"/>
      <c r="P4287" s="5" t="s">
        <v>1571</v>
      </c>
      <c r="Q4287" s="5" t="s">
        <v>1572</v>
      </c>
      <c r="R4287" s="5" t="s">
        <v>1573</v>
      </c>
      <c r="S4287" s="5">
        <v>12306</v>
      </c>
      <c r="T4287" s="8">
        <v>-1.1174997432935929</v>
      </c>
    </row>
    <row r="4288" spans="15:20" x14ac:dyDescent="0.35">
      <c r="O4288" s="14"/>
      <c r="P4288" s="5" t="s">
        <v>2683</v>
      </c>
      <c r="Q4288" s="5" t="s">
        <v>2684</v>
      </c>
      <c r="R4288" s="5" t="s">
        <v>2685</v>
      </c>
      <c r="S4288" s="5">
        <v>12334</v>
      </c>
      <c r="T4288" s="8">
        <v>-1.1057080437459272</v>
      </c>
    </row>
    <row r="4289" spans="15:20" x14ac:dyDescent="0.35">
      <c r="O4289" s="14"/>
      <c r="P4289" s="5" t="s">
        <v>1574</v>
      </c>
      <c r="Q4289" s="5" t="s">
        <v>1575</v>
      </c>
      <c r="R4289" s="5" t="s">
        <v>1576</v>
      </c>
      <c r="S4289" s="5">
        <v>12385</v>
      </c>
      <c r="T4289" s="8">
        <v>-1.1303526984532235</v>
      </c>
    </row>
    <row r="4290" spans="15:20" x14ac:dyDescent="0.35">
      <c r="O4290" s="14"/>
      <c r="P4290" s="5" t="s">
        <v>1153</v>
      </c>
      <c r="Q4290" s="5" t="s">
        <v>1154</v>
      </c>
      <c r="R4290" s="5" t="s">
        <v>1155</v>
      </c>
      <c r="S4290" s="5">
        <v>12389</v>
      </c>
      <c r="T4290" s="8">
        <v>-1.1414736053016157</v>
      </c>
    </row>
    <row r="4291" spans="15:20" x14ac:dyDescent="0.35">
      <c r="O4291" s="14"/>
      <c r="P4291" s="5" t="s">
        <v>1583</v>
      </c>
      <c r="Q4291" s="5" t="s">
        <v>1584</v>
      </c>
      <c r="R4291" s="5" t="s">
        <v>1585</v>
      </c>
      <c r="S4291" s="5">
        <v>12555</v>
      </c>
      <c r="T4291" s="8">
        <v>1.1621920572324878</v>
      </c>
    </row>
    <row r="4292" spans="15:20" x14ac:dyDescent="0.35">
      <c r="O4292" s="14"/>
      <c r="P4292" s="5" t="s">
        <v>1174</v>
      </c>
      <c r="Q4292" s="5" t="s">
        <v>1175</v>
      </c>
      <c r="R4292" s="5" t="s">
        <v>1176</v>
      </c>
      <c r="S4292" s="5">
        <v>13052</v>
      </c>
      <c r="T4292" s="8">
        <v>-1.1286749026883862</v>
      </c>
    </row>
    <row r="4293" spans="15:20" x14ac:dyDescent="0.35">
      <c r="O4293" s="14"/>
      <c r="P4293" s="5" t="s">
        <v>3049</v>
      </c>
      <c r="Q4293" s="5" t="s">
        <v>3050</v>
      </c>
      <c r="R4293" s="5" t="s">
        <v>3051</v>
      </c>
      <c r="S4293" s="5">
        <v>13136</v>
      </c>
      <c r="T4293" s="8">
        <v>-1.1572306984530147</v>
      </c>
    </row>
    <row r="4294" spans="15:20" x14ac:dyDescent="0.35">
      <c r="O4294" s="14"/>
      <c r="P4294" s="5" t="s">
        <v>3052</v>
      </c>
      <c r="Q4294" s="5" t="s">
        <v>3053</v>
      </c>
      <c r="R4294" s="5" t="s">
        <v>3054</v>
      </c>
      <c r="S4294" s="5">
        <v>13137</v>
      </c>
      <c r="T4294" s="8">
        <v>-1.1293968401224013</v>
      </c>
    </row>
    <row r="4295" spans="15:20" x14ac:dyDescent="0.35">
      <c r="O4295" s="14"/>
      <c r="P4295" s="5" t="s">
        <v>1592</v>
      </c>
      <c r="Q4295" s="5" t="s">
        <v>1593</v>
      </c>
      <c r="R4295" s="5" t="s">
        <v>1594</v>
      </c>
      <c r="S4295" s="5">
        <v>13640</v>
      </c>
      <c r="T4295" s="8">
        <v>-1.3262451727069071</v>
      </c>
    </row>
    <row r="4296" spans="15:20" x14ac:dyDescent="0.35">
      <c r="O4296" s="14"/>
      <c r="P4296" s="5" t="s">
        <v>1595</v>
      </c>
      <c r="Q4296" s="5" t="s">
        <v>1596</v>
      </c>
      <c r="R4296" s="5" t="s">
        <v>1597</v>
      </c>
      <c r="S4296" s="5">
        <v>14102</v>
      </c>
      <c r="T4296" s="8">
        <v>-1.1366290551863996</v>
      </c>
    </row>
    <row r="4297" spans="15:20" x14ac:dyDescent="0.35">
      <c r="O4297" s="14"/>
      <c r="P4297" s="5" t="s">
        <v>1231</v>
      </c>
      <c r="Q4297" s="5" t="s">
        <v>1232</v>
      </c>
      <c r="R4297" s="5" t="s">
        <v>1233</v>
      </c>
      <c r="S4297" s="5">
        <v>16412</v>
      </c>
      <c r="T4297" s="8">
        <v>-1.1453471980117231</v>
      </c>
    </row>
    <row r="4298" spans="15:20" x14ac:dyDescent="0.35">
      <c r="O4298" s="14"/>
      <c r="P4298" s="5" t="s">
        <v>1234</v>
      </c>
      <c r="Q4298" s="5" t="s">
        <v>1235</v>
      </c>
      <c r="R4298" s="5" t="s">
        <v>1236</v>
      </c>
      <c r="S4298" s="5">
        <v>16452</v>
      </c>
      <c r="T4298" s="8">
        <v>-1.1273027345749111</v>
      </c>
    </row>
    <row r="4299" spans="15:20" x14ac:dyDescent="0.35">
      <c r="O4299" s="14"/>
      <c r="P4299" s="5" t="s">
        <v>2632</v>
      </c>
      <c r="Q4299" s="5" t="s">
        <v>2633</v>
      </c>
      <c r="R4299" s="5" t="s">
        <v>2634</v>
      </c>
      <c r="S4299" s="5">
        <v>18399</v>
      </c>
      <c r="T4299" s="8">
        <v>-1.2065828653917867</v>
      </c>
    </row>
    <row r="4300" spans="15:20" x14ac:dyDescent="0.35">
      <c r="O4300" s="14"/>
      <c r="P4300" s="5" t="s">
        <v>2037</v>
      </c>
      <c r="Q4300" s="5" t="s">
        <v>2038</v>
      </c>
      <c r="R4300" s="5" t="s">
        <v>2039</v>
      </c>
      <c r="S4300" s="5">
        <v>192212</v>
      </c>
      <c r="T4300" s="8">
        <v>1.1420841864516227</v>
      </c>
    </row>
    <row r="4301" spans="15:20" x14ac:dyDescent="0.35">
      <c r="O4301" s="14"/>
      <c r="P4301" s="5" t="s">
        <v>2641</v>
      </c>
      <c r="Q4301" s="5" t="s">
        <v>2642</v>
      </c>
      <c r="R4301" s="5" t="s">
        <v>2643</v>
      </c>
      <c r="S4301" s="5">
        <v>20324</v>
      </c>
      <c r="T4301" s="8">
        <v>-1.2561846103935157</v>
      </c>
    </row>
    <row r="4302" spans="15:20" x14ac:dyDescent="0.35">
      <c r="O4302" s="14"/>
      <c r="P4302" s="5" t="s">
        <v>1336</v>
      </c>
      <c r="Q4302" s="5" t="s">
        <v>1337</v>
      </c>
      <c r="R4302" s="5" t="s">
        <v>1338</v>
      </c>
      <c r="S4302" s="5">
        <v>20423</v>
      </c>
      <c r="T4302" s="8">
        <v>1.1264329961546411</v>
      </c>
    </row>
    <row r="4303" spans="15:20" x14ac:dyDescent="0.35">
      <c r="O4303" s="14"/>
      <c r="P4303" s="5" t="s">
        <v>2568</v>
      </c>
      <c r="Q4303" s="5" t="s">
        <v>2569</v>
      </c>
      <c r="R4303" s="5" t="s">
        <v>2570</v>
      </c>
      <c r="S4303" s="5">
        <v>20525</v>
      </c>
      <c r="T4303" s="8">
        <v>-1.1246842280158709</v>
      </c>
    </row>
    <row r="4304" spans="15:20" x14ac:dyDescent="0.35">
      <c r="O4304" s="14"/>
      <c r="P4304" s="5" t="s">
        <v>1351</v>
      </c>
      <c r="Q4304" s="5" t="s">
        <v>1352</v>
      </c>
      <c r="R4304" s="5" t="s">
        <v>1353</v>
      </c>
      <c r="S4304" s="5">
        <v>20971</v>
      </c>
      <c r="T4304" s="8">
        <v>-1.1021338924586033</v>
      </c>
    </row>
    <row r="4305" spans="15:20" x14ac:dyDescent="0.35">
      <c r="O4305" s="14"/>
      <c r="P4305" s="5" t="s">
        <v>2374</v>
      </c>
      <c r="Q4305" s="5" t="s">
        <v>2375</v>
      </c>
      <c r="R4305" s="5" t="s">
        <v>2376</v>
      </c>
      <c r="S4305" s="5">
        <v>226101</v>
      </c>
      <c r="T4305" s="8">
        <v>-1.1755134124163453</v>
      </c>
    </row>
    <row r="4306" spans="15:20" x14ac:dyDescent="0.35">
      <c r="O4306" s="14"/>
      <c r="P4306" s="5" t="s">
        <v>1426</v>
      </c>
      <c r="Q4306" s="5" t="s">
        <v>1427</v>
      </c>
      <c r="R4306" s="5" t="s">
        <v>1428</v>
      </c>
      <c r="S4306" s="5">
        <v>240725</v>
      </c>
      <c r="T4306" s="8">
        <v>-1.288717906516528</v>
      </c>
    </row>
    <row r="4307" spans="15:20" x14ac:dyDescent="0.35">
      <c r="O4307" s="14"/>
      <c r="P4307" s="5" t="s">
        <v>1444</v>
      </c>
      <c r="Q4307" s="5" t="s">
        <v>1445</v>
      </c>
      <c r="R4307" s="5" t="s">
        <v>1446</v>
      </c>
      <c r="S4307" s="5">
        <v>29875</v>
      </c>
      <c r="T4307" s="8">
        <v>-1.2438857663255953</v>
      </c>
    </row>
    <row r="4308" spans="15:20" x14ac:dyDescent="0.35">
      <c r="O4308" s="14"/>
      <c r="P4308" s="5" t="s">
        <v>1733</v>
      </c>
      <c r="Q4308" s="5" t="s">
        <v>1734</v>
      </c>
      <c r="R4308" s="5" t="s">
        <v>1735</v>
      </c>
      <c r="S4308" s="5">
        <v>66395</v>
      </c>
      <c r="T4308" s="8">
        <v>-1.1967684105469418</v>
      </c>
    </row>
    <row r="4309" spans="15:20" x14ac:dyDescent="0.35">
      <c r="O4309" s="14"/>
      <c r="P4309" s="5" t="s">
        <v>1541</v>
      </c>
      <c r="Q4309" s="5" t="s">
        <v>1542</v>
      </c>
      <c r="R4309" s="5" t="s">
        <v>1543</v>
      </c>
      <c r="S4309" s="5">
        <v>66725</v>
      </c>
      <c r="T4309" s="8">
        <v>-1.1594788467124999</v>
      </c>
    </row>
    <row r="4310" spans="15:20" x14ac:dyDescent="0.35">
      <c r="O4310" s="14"/>
      <c r="P4310" s="5" t="s">
        <v>2324</v>
      </c>
      <c r="Q4310" s="5" t="s">
        <v>2325</v>
      </c>
      <c r="R4310" s="5" t="s">
        <v>2326</v>
      </c>
      <c r="S4310" s="5">
        <v>74039</v>
      </c>
      <c r="T4310" s="8">
        <v>1.1435916569759179</v>
      </c>
    </row>
    <row r="4311" spans="15:20" x14ac:dyDescent="0.35">
      <c r="O4311" s="14"/>
    </row>
    <row r="4312" spans="15:20" x14ac:dyDescent="0.35">
      <c r="O4312" s="14"/>
      <c r="P4312" s="6" t="s">
        <v>3341</v>
      </c>
      <c r="Q4312" s="6"/>
      <c r="R4312" s="6"/>
      <c r="S4312" s="6"/>
      <c r="T4312" s="9"/>
    </row>
    <row r="4313" spans="15:20" x14ac:dyDescent="0.35">
      <c r="O4313" s="14"/>
      <c r="P4313" s="6" t="s">
        <v>3340</v>
      </c>
      <c r="Q4313" s="6"/>
      <c r="R4313" s="6"/>
      <c r="S4313" s="6"/>
      <c r="T4313" s="9"/>
    </row>
    <row r="4314" spans="15:20" x14ac:dyDescent="0.35">
      <c r="O4314" s="14"/>
      <c r="P4314" s="6" t="s">
        <v>3055</v>
      </c>
      <c r="Q4314" s="6"/>
      <c r="R4314" s="6"/>
      <c r="S4314" s="6"/>
      <c r="T4314" s="9"/>
    </row>
    <row r="4315" spans="15:20" x14ac:dyDescent="0.35">
      <c r="O4315" s="14"/>
      <c r="P4315" s="6" t="s">
        <v>496</v>
      </c>
      <c r="Q4315" s="6" t="s">
        <v>497</v>
      </c>
      <c r="R4315" s="6" t="s">
        <v>498</v>
      </c>
      <c r="S4315" s="6" t="s">
        <v>499</v>
      </c>
      <c r="T4315" s="9" t="s">
        <v>3226</v>
      </c>
    </row>
    <row r="4316" spans="15:20" x14ac:dyDescent="0.35">
      <c r="O4316" s="14"/>
      <c r="P4316" s="5" t="s">
        <v>2091</v>
      </c>
      <c r="Q4316" s="5" t="s">
        <v>2092</v>
      </c>
      <c r="R4316" s="5" t="s">
        <v>2093</v>
      </c>
      <c r="S4316" s="5">
        <v>12175</v>
      </c>
      <c r="T4316" s="8">
        <v>-1.1376974893727614</v>
      </c>
    </row>
    <row r="4317" spans="15:20" x14ac:dyDescent="0.35">
      <c r="O4317" s="14"/>
      <c r="P4317" s="5" t="s">
        <v>2723</v>
      </c>
      <c r="Q4317" s="5" t="s">
        <v>2724</v>
      </c>
      <c r="R4317" s="5" t="s">
        <v>2725</v>
      </c>
      <c r="S4317" s="5">
        <v>18286</v>
      </c>
      <c r="T4317" s="8">
        <v>-1.1193754405426333</v>
      </c>
    </row>
    <row r="4318" spans="15:20" x14ac:dyDescent="0.35">
      <c r="O4318" s="14"/>
      <c r="P4318" s="5" t="s">
        <v>2007</v>
      </c>
      <c r="Q4318" s="5" t="s">
        <v>2008</v>
      </c>
      <c r="R4318" s="5" t="s">
        <v>2009</v>
      </c>
      <c r="S4318" s="5">
        <v>20620</v>
      </c>
      <c r="T4318" s="8">
        <v>-1.1110817733161746</v>
      </c>
    </row>
    <row r="4319" spans="15:20" x14ac:dyDescent="0.35">
      <c r="O4319" s="14"/>
      <c r="P4319" s="5" t="s">
        <v>1420</v>
      </c>
      <c r="Q4319" s="5" t="s">
        <v>1421</v>
      </c>
      <c r="R4319" s="5" t="s">
        <v>1422</v>
      </c>
      <c r="S4319" s="5">
        <v>236266</v>
      </c>
      <c r="T4319" s="8">
        <v>-1.1020521538027692</v>
      </c>
    </row>
    <row r="4320" spans="15:20" x14ac:dyDescent="0.35">
      <c r="O4320" s="14"/>
      <c r="P4320" s="5" t="s">
        <v>2747</v>
      </c>
      <c r="Q4320" s="5" t="s">
        <v>2748</v>
      </c>
      <c r="R4320" s="5" t="s">
        <v>2749</v>
      </c>
      <c r="S4320" s="5">
        <v>259279</v>
      </c>
      <c r="T4320" s="8">
        <v>-1.1422057084949531</v>
      </c>
    </row>
    <row r="4321" spans="15:21" x14ac:dyDescent="0.35">
      <c r="O4321" s="14"/>
      <c r="P4321" s="5" t="s">
        <v>1438</v>
      </c>
      <c r="Q4321" s="5" t="s">
        <v>1439</v>
      </c>
      <c r="R4321" s="5" t="s">
        <v>1440</v>
      </c>
      <c r="S4321" s="5">
        <v>28135</v>
      </c>
      <c r="T4321" s="8">
        <v>-1.1004461125398177</v>
      </c>
    </row>
    <row r="4322" spans="15:21" x14ac:dyDescent="0.35">
      <c r="O4322" s="14"/>
      <c r="P4322" s="5" t="s">
        <v>2753</v>
      </c>
      <c r="Q4322" s="5" t="s">
        <v>2754</v>
      </c>
      <c r="R4322" s="5" t="s">
        <v>2755</v>
      </c>
      <c r="S4322" s="5">
        <v>319675</v>
      </c>
      <c r="T4322" s="8">
        <v>-1.1135752100674219</v>
      </c>
    </row>
    <row r="4323" spans="15:21" x14ac:dyDescent="0.35">
      <c r="O4323" s="14"/>
      <c r="P4323" s="5" t="s">
        <v>1908</v>
      </c>
      <c r="Q4323" s="5" t="s">
        <v>1909</v>
      </c>
      <c r="R4323" s="5" t="s">
        <v>1910</v>
      </c>
      <c r="S4323" s="5">
        <v>382090</v>
      </c>
      <c r="T4323" s="8">
        <v>-1.1699391537428179</v>
      </c>
    </row>
    <row r="4324" spans="15:21" x14ac:dyDescent="0.35">
      <c r="O4324" s="14"/>
      <c r="P4324" s="5" t="s">
        <v>1471</v>
      </c>
      <c r="Q4324" s="5" t="s">
        <v>1472</v>
      </c>
      <c r="R4324" s="5" t="s">
        <v>1473</v>
      </c>
      <c r="S4324" s="5">
        <v>55978</v>
      </c>
      <c r="T4324" s="8">
        <v>-1.1132962134698778</v>
      </c>
    </row>
    <row r="4325" spans="15:21" x14ac:dyDescent="0.35">
      <c r="O4325" s="14"/>
      <c r="P4325" s="5" t="s">
        <v>1914</v>
      </c>
      <c r="Q4325" s="5" t="s">
        <v>1915</v>
      </c>
      <c r="R4325" s="5" t="s">
        <v>1916</v>
      </c>
      <c r="S4325" s="5">
        <v>66573</v>
      </c>
      <c r="T4325" s="8">
        <v>-1.1368705572394451</v>
      </c>
    </row>
    <row r="4326" spans="15:21" x14ac:dyDescent="0.35">
      <c r="O4326" s="14"/>
      <c r="P4326" s="5" t="s">
        <v>1519</v>
      </c>
      <c r="Q4326" s="5" t="s">
        <v>1520</v>
      </c>
      <c r="R4326" s="5" t="s">
        <v>1521</v>
      </c>
      <c r="S4326" s="5">
        <v>76260</v>
      </c>
      <c r="T4326" s="8">
        <v>-1.1664815591443825</v>
      </c>
    </row>
    <row r="4327" spans="15:21" x14ac:dyDescent="0.35">
      <c r="O4327" s="14"/>
      <c r="P4327" s="5" t="s">
        <v>1932</v>
      </c>
      <c r="Q4327" s="5" t="s">
        <v>1933</v>
      </c>
      <c r="R4327" s="5" t="s">
        <v>1934</v>
      </c>
      <c r="S4327" s="5">
        <v>76967</v>
      </c>
      <c r="T4327" s="8">
        <v>-1.1108003216308422</v>
      </c>
    </row>
    <row r="4328" spans="15:21" x14ac:dyDescent="0.35">
      <c r="O4328" s="14"/>
      <c r="P4328" s="5" t="s">
        <v>1935</v>
      </c>
      <c r="Q4328" s="5" t="s">
        <v>1936</v>
      </c>
      <c r="R4328" s="5" t="s">
        <v>1937</v>
      </c>
      <c r="S4328" s="5">
        <v>77048</v>
      </c>
      <c r="T4328" s="8">
        <v>-1.1867672336276358</v>
      </c>
    </row>
    <row r="4329" spans="15:21" x14ac:dyDescent="0.35">
      <c r="O4329" s="14"/>
      <c r="P4329" s="5" t="s">
        <v>2209</v>
      </c>
      <c r="Q4329" s="5" t="s">
        <v>2210</v>
      </c>
      <c r="R4329" s="5" t="s">
        <v>2211</v>
      </c>
      <c r="S4329" s="5">
        <v>78887</v>
      </c>
      <c r="T4329" s="8">
        <v>-1.4137671252689221</v>
      </c>
    </row>
    <row r="4330" spans="15:21" x14ac:dyDescent="0.35">
      <c r="O4330" s="14"/>
      <c r="P4330" s="5" t="s">
        <v>2676</v>
      </c>
      <c r="Q4330" s="5" t="s">
        <v>2677</v>
      </c>
      <c r="R4330" s="5" t="s">
        <v>2678</v>
      </c>
      <c r="S4330" s="5">
        <v>78933</v>
      </c>
      <c r="T4330" s="8">
        <v>-1.1423858382386192</v>
      </c>
    </row>
    <row r="4331" spans="15:21" x14ac:dyDescent="0.35">
      <c r="O4331" s="14"/>
    </row>
    <row r="4332" spans="15:21" x14ac:dyDescent="0.35">
      <c r="O4332" s="14"/>
      <c r="P4332" s="6" t="s">
        <v>3343</v>
      </c>
      <c r="Q4332" s="6"/>
      <c r="R4332" s="6"/>
      <c r="S4332" s="6"/>
      <c r="T4332" s="9"/>
      <c r="U4332" s="3"/>
    </row>
    <row r="4333" spans="15:21" x14ac:dyDescent="0.35">
      <c r="O4333" s="14"/>
      <c r="P4333" s="6" t="s">
        <v>3342</v>
      </c>
      <c r="Q4333" s="6"/>
      <c r="R4333" s="6"/>
      <c r="S4333" s="6"/>
      <c r="T4333" s="9"/>
      <c r="U4333" s="3"/>
    </row>
    <row r="4334" spans="15:21" x14ac:dyDescent="0.35">
      <c r="O4334" s="14"/>
      <c r="P4334" s="6" t="s">
        <v>3056</v>
      </c>
      <c r="Q4334" s="6"/>
      <c r="R4334" s="6"/>
      <c r="S4334" s="6"/>
      <c r="T4334" s="9"/>
      <c r="U4334" s="3"/>
    </row>
    <row r="4335" spans="15:21" x14ac:dyDescent="0.35">
      <c r="O4335" s="14"/>
      <c r="P4335" s="6" t="s">
        <v>496</v>
      </c>
      <c r="Q4335" s="6" t="s">
        <v>497</v>
      </c>
      <c r="R4335" s="6" t="s">
        <v>498</v>
      </c>
      <c r="S4335" s="6" t="s">
        <v>499</v>
      </c>
      <c r="T4335" s="9" t="s">
        <v>3226</v>
      </c>
      <c r="U4335" s="3"/>
    </row>
    <row r="4336" spans="15:21" x14ac:dyDescent="0.35">
      <c r="O4336" s="14"/>
      <c r="P4336" s="5" t="s">
        <v>3057</v>
      </c>
      <c r="Q4336" s="5" t="s">
        <v>3058</v>
      </c>
      <c r="R4336" s="5" t="s">
        <v>3059</v>
      </c>
      <c r="S4336" s="5">
        <v>103573</v>
      </c>
      <c r="T4336" s="8">
        <v>-1.1394388484984561</v>
      </c>
    </row>
    <row r="4337" spans="15:20" x14ac:dyDescent="0.35">
      <c r="O4337" s="14"/>
      <c r="P4337" s="5" t="s">
        <v>2623</v>
      </c>
      <c r="Q4337" s="5" t="s">
        <v>2624</v>
      </c>
      <c r="R4337" s="5" t="s">
        <v>2625</v>
      </c>
      <c r="S4337" s="5">
        <v>105853</v>
      </c>
      <c r="T4337" s="8">
        <v>-1.1274199486751175</v>
      </c>
    </row>
    <row r="4338" spans="15:20" x14ac:dyDescent="0.35">
      <c r="O4338" s="14"/>
      <c r="P4338" s="5" t="s">
        <v>1559</v>
      </c>
      <c r="Q4338" s="5" t="s">
        <v>1560</v>
      </c>
      <c r="R4338" s="5" t="s">
        <v>1561</v>
      </c>
      <c r="S4338" s="5">
        <v>109700</v>
      </c>
      <c r="T4338" s="8">
        <v>-1.1278568739061343</v>
      </c>
    </row>
    <row r="4339" spans="15:20" x14ac:dyDescent="0.35">
      <c r="O4339" s="14"/>
      <c r="P4339" s="5" t="s">
        <v>1571</v>
      </c>
      <c r="Q4339" s="5" t="s">
        <v>1572</v>
      </c>
      <c r="R4339" s="5" t="s">
        <v>1573</v>
      </c>
      <c r="S4339" s="5">
        <v>12306</v>
      </c>
      <c r="T4339" s="8">
        <v>-1.1174997432935929</v>
      </c>
    </row>
    <row r="4340" spans="15:20" x14ac:dyDescent="0.35">
      <c r="O4340" s="14"/>
      <c r="P4340" s="5" t="s">
        <v>2683</v>
      </c>
      <c r="Q4340" s="5" t="s">
        <v>2684</v>
      </c>
      <c r="R4340" s="5" t="s">
        <v>2685</v>
      </c>
      <c r="S4340" s="5">
        <v>12334</v>
      </c>
      <c r="T4340" s="8">
        <v>-1.1057080437459272</v>
      </c>
    </row>
    <row r="4341" spans="15:20" x14ac:dyDescent="0.35">
      <c r="O4341" s="14"/>
      <c r="P4341" s="5" t="s">
        <v>1574</v>
      </c>
      <c r="Q4341" s="5" t="s">
        <v>1575</v>
      </c>
      <c r="R4341" s="5" t="s">
        <v>1576</v>
      </c>
      <c r="S4341" s="5">
        <v>12385</v>
      </c>
      <c r="T4341" s="8">
        <v>-1.1303526984532235</v>
      </c>
    </row>
    <row r="4342" spans="15:20" x14ac:dyDescent="0.35">
      <c r="O4342" s="14"/>
      <c r="P4342" s="5" t="s">
        <v>1153</v>
      </c>
      <c r="Q4342" s="5" t="s">
        <v>1154</v>
      </c>
      <c r="R4342" s="5" t="s">
        <v>1155</v>
      </c>
      <c r="S4342" s="5">
        <v>12389</v>
      </c>
      <c r="T4342" s="8">
        <v>-1.1414736053016157</v>
      </c>
    </row>
    <row r="4343" spans="15:20" x14ac:dyDescent="0.35">
      <c r="O4343" s="14"/>
      <c r="P4343" s="5" t="s">
        <v>1583</v>
      </c>
      <c r="Q4343" s="5" t="s">
        <v>1584</v>
      </c>
      <c r="R4343" s="5" t="s">
        <v>1585</v>
      </c>
      <c r="S4343" s="5">
        <v>12555</v>
      </c>
      <c r="T4343" s="8">
        <v>1.1621920572324878</v>
      </c>
    </row>
    <row r="4344" spans="15:20" x14ac:dyDescent="0.35">
      <c r="O4344" s="14"/>
      <c r="P4344" s="5" t="s">
        <v>1174</v>
      </c>
      <c r="Q4344" s="5" t="s">
        <v>1175</v>
      </c>
      <c r="R4344" s="5" t="s">
        <v>1176</v>
      </c>
      <c r="S4344" s="5">
        <v>13052</v>
      </c>
      <c r="T4344" s="8">
        <v>-1.1286749026883862</v>
      </c>
    </row>
    <row r="4345" spans="15:20" x14ac:dyDescent="0.35">
      <c r="O4345" s="14"/>
      <c r="P4345" s="5" t="s">
        <v>1177</v>
      </c>
      <c r="Q4345" s="5" t="s">
        <v>1178</v>
      </c>
      <c r="R4345" s="5" t="s">
        <v>1179</v>
      </c>
      <c r="S4345" s="5">
        <v>13132</v>
      </c>
      <c r="T4345" s="8">
        <v>-1.2284903286008289</v>
      </c>
    </row>
    <row r="4346" spans="15:20" x14ac:dyDescent="0.35">
      <c r="O4346" s="14"/>
      <c r="P4346" s="5" t="s">
        <v>3049</v>
      </c>
      <c r="Q4346" s="5" t="s">
        <v>3050</v>
      </c>
      <c r="R4346" s="5" t="s">
        <v>3051</v>
      </c>
      <c r="S4346" s="5">
        <v>13136</v>
      </c>
      <c r="T4346" s="8">
        <v>-1.1572306984530147</v>
      </c>
    </row>
    <row r="4347" spans="15:20" x14ac:dyDescent="0.35">
      <c r="O4347" s="14"/>
      <c r="P4347" s="5" t="s">
        <v>3052</v>
      </c>
      <c r="Q4347" s="5" t="s">
        <v>3053</v>
      </c>
      <c r="R4347" s="5" t="s">
        <v>3054</v>
      </c>
      <c r="S4347" s="5">
        <v>13137</v>
      </c>
      <c r="T4347" s="8">
        <v>-1.1293968401224013</v>
      </c>
    </row>
    <row r="4348" spans="15:20" x14ac:dyDescent="0.35">
      <c r="O4348" s="14"/>
      <c r="P4348" s="5" t="s">
        <v>1592</v>
      </c>
      <c r="Q4348" s="5" t="s">
        <v>1593</v>
      </c>
      <c r="R4348" s="5" t="s">
        <v>1594</v>
      </c>
      <c r="S4348" s="5">
        <v>13640</v>
      </c>
      <c r="T4348" s="8">
        <v>-1.3262451727069071</v>
      </c>
    </row>
    <row r="4349" spans="15:20" x14ac:dyDescent="0.35">
      <c r="O4349" s="14"/>
      <c r="P4349" s="5" t="s">
        <v>1595</v>
      </c>
      <c r="Q4349" s="5" t="s">
        <v>1596</v>
      </c>
      <c r="R4349" s="5" t="s">
        <v>1597</v>
      </c>
      <c r="S4349" s="5">
        <v>14102</v>
      </c>
      <c r="T4349" s="8">
        <v>-1.1366290551863996</v>
      </c>
    </row>
    <row r="4350" spans="15:20" x14ac:dyDescent="0.35">
      <c r="O4350" s="14"/>
      <c r="P4350" s="5" t="s">
        <v>1231</v>
      </c>
      <c r="Q4350" s="5" t="s">
        <v>1232</v>
      </c>
      <c r="R4350" s="5" t="s">
        <v>1233</v>
      </c>
      <c r="S4350" s="5">
        <v>16412</v>
      </c>
      <c r="T4350" s="8">
        <v>-1.1453471980117231</v>
      </c>
    </row>
    <row r="4351" spans="15:20" x14ac:dyDescent="0.35">
      <c r="O4351" s="14"/>
      <c r="P4351" s="5" t="s">
        <v>1234</v>
      </c>
      <c r="Q4351" s="5" t="s">
        <v>1235</v>
      </c>
      <c r="R4351" s="5" t="s">
        <v>1236</v>
      </c>
      <c r="S4351" s="5">
        <v>16452</v>
      </c>
      <c r="T4351" s="8">
        <v>-1.1273027345749111</v>
      </c>
    </row>
    <row r="4352" spans="15:20" x14ac:dyDescent="0.35">
      <c r="O4352" s="14"/>
      <c r="P4352" s="5" t="s">
        <v>1628</v>
      </c>
      <c r="Q4352" s="5" t="s">
        <v>1629</v>
      </c>
      <c r="R4352" s="5" t="s">
        <v>1630</v>
      </c>
      <c r="S4352" s="5">
        <v>17221</v>
      </c>
      <c r="T4352" s="8">
        <v>-1.3290344487993502</v>
      </c>
    </row>
    <row r="4353" spans="15:20" x14ac:dyDescent="0.35">
      <c r="O4353" s="14"/>
      <c r="P4353" s="5" t="s">
        <v>2632</v>
      </c>
      <c r="Q4353" s="5" t="s">
        <v>2633</v>
      </c>
      <c r="R4353" s="5" t="s">
        <v>2634</v>
      </c>
      <c r="S4353" s="5">
        <v>18399</v>
      </c>
      <c r="T4353" s="8">
        <v>-1.2065828653917867</v>
      </c>
    </row>
    <row r="4354" spans="15:20" x14ac:dyDescent="0.35">
      <c r="O4354" s="14"/>
      <c r="P4354" s="5" t="s">
        <v>2037</v>
      </c>
      <c r="Q4354" s="5" t="s">
        <v>2038</v>
      </c>
      <c r="R4354" s="5" t="s">
        <v>2039</v>
      </c>
      <c r="S4354" s="5">
        <v>192212</v>
      </c>
      <c r="T4354" s="8">
        <v>1.1420841864516227</v>
      </c>
    </row>
    <row r="4355" spans="15:20" x14ac:dyDescent="0.35">
      <c r="O4355" s="14"/>
      <c r="P4355" s="5" t="s">
        <v>2641</v>
      </c>
      <c r="Q4355" s="5" t="s">
        <v>2642</v>
      </c>
      <c r="R4355" s="5" t="s">
        <v>2643</v>
      </c>
      <c r="S4355" s="5">
        <v>20324</v>
      </c>
      <c r="T4355" s="8">
        <v>-1.2561846103935157</v>
      </c>
    </row>
    <row r="4356" spans="15:20" x14ac:dyDescent="0.35">
      <c r="O4356" s="14"/>
      <c r="P4356" s="5" t="s">
        <v>1336</v>
      </c>
      <c r="Q4356" s="5" t="s">
        <v>1337</v>
      </c>
      <c r="R4356" s="5" t="s">
        <v>1338</v>
      </c>
      <c r="S4356" s="5">
        <v>20423</v>
      </c>
      <c r="T4356" s="8">
        <v>1.1264329961546411</v>
      </c>
    </row>
    <row r="4357" spans="15:20" x14ac:dyDescent="0.35">
      <c r="O4357" s="14"/>
      <c r="P4357" s="5" t="s">
        <v>2568</v>
      </c>
      <c r="Q4357" s="5" t="s">
        <v>2569</v>
      </c>
      <c r="R4357" s="5" t="s">
        <v>2570</v>
      </c>
      <c r="S4357" s="5">
        <v>20525</v>
      </c>
      <c r="T4357" s="8">
        <v>-1.1246842280158709</v>
      </c>
    </row>
    <row r="4358" spans="15:20" x14ac:dyDescent="0.35">
      <c r="O4358" s="14"/>
      <c r="P4358" s="5" t="s">
        <v>1351</v>
      </c>
      <c r="Q4358" s="5" t="s">
        <v>1352</v>
      </c>
      <c r="R4358" s="5" t="s">
        <v>1353</v>
      </c>
      <c r="S4358" s="5">
        <v>20971</v>
      </c>
      <c r="T4358" s="8">
        <v>-1.1021338924586033</v>
      </c>
    </row>
    <row r="4359" spans="15:20" x14ac:dyDescent="0.35">
      <c r="O4359" s="14"/>
      <c r="P4359" s="5" t="s">
        <v>2371</v>
      </c>
      <c r="Q4359" s="5" t="s">
        <v>2372</v>
      </c>
      <c r="R4359" s="5" t="s">
        <v>2373</v>
      </c>
      <c r="S4359" s="5">
        <v>215114</v>
      </c>
      <c r="T4359" s="8">
        <v>-1.1366428426664554</v>
      </c>
    </row>
    <row r="4360" spans="15:20" x14ac:dyDescent="0.35">
      <c r="O4360" s="14"/>
      <c r="P4360" s="5" t="s">
        <v>2374</v>
      </c>
      <c r="Q4360" s="5" t="s">
        <v>2375</v>
      </c>
      <c r="R4360" s="5" t="s">
        <v>2376</v>
      </c>
      <c r="S4360" s="5">
        <v>226101</v>
      </c>
      <c r="T4360" s="8">
        <v>-1.1755134124163453</v>
      </c>
    </row>
    <row r="4361" spans="15:20" x14ac:dyDescent="0.35">
      <c r="O4361" s="14"/>
      <c r="P4361" s="5" t="s">
        <v>1426</v>
      </c>
      <c r="Q4361" s="5" t="s">
        <v>1427</v>
      </c>
      <c r="R4361" s="5" t="s">
        <v>1428</v>
      </c>
      <c r="S4361" s="5">
        <v>240725</v>
      </c>
      <c r="T4361" s="8">
        <v>-1.288717906516528</v>
      </c>
    </row>
    <row r="4362" spans="15:20" x14ac:dyDescent="0.35">
      <c r="O4362" s="14"/>
      <c r="P4362" s="5" t="s">
        <v>1444</v>
      </c>
      <c r="Q4362" s="5" t="s">
        <v>1445</v>
      </c>
      <c r="R4362" s="5" t="s">
        <v>1446</v>
      </c>
      <c r="S4362" s="5">
        <v>29875</v>
      </c>
      <c r="T4362" s="8">
        <v>-1.2438857663255953</v>
      </c>
    </row>
    <row r="4363" spans="15:20" x14ac:dyDescent="0.35">
      <c r="O4363" s="14"/>
      <c r="P4363" s="5" t="s">
        <v>1733</v>
      </c>
      <c r="Q4363" s="5" t="s">
        <v>1734</v>
      </c>
      <c r="R4363" s="5" t="s">
        <v>1735</v>
      </c>
      <c r="S4363" s="5">
        <v>66395</v>
      </c>
      <c r="T4363" s="8">
        <v>-1.1967684105469418</v>
      </c>
    </row>
    <row r="4364" spans="15:20" x14ac:dyDescent="0.35">
      <c r="O4364" s="14"/>
      <c r="P4364" s="5" t="s">
        <v>1541</v>
      </c>
      <c r="Q4364" s="5" t="s">
        <v>1542</v>
      </c>
      <c r="R4364" s="5" t="s">
        <v>1543</v>
      </c>
      <c r="S4364" s="5">
        <v>66725</v>
      </c>
      <c r="T4364" s="8">
        <v>-1.1594788467124999</v>
      </c>
    </row>
    <row r="4365" spans="15:20" x14ac:dyDescent="0.35">
      <c r="O4365" s="14"/>
      <c r="P4365" s="5" t="s">
        <v>2324</v>
      </c>
      <c r="Q4365" s="5" t="s">
        <v>2325</v>
      </c>
      <c r="R4365" s="5" t="s">
        <v>2326</v>
      </c>
      <c r="S4365" s="5">
        <v>74039</v>
      </c>
      <c r="T4365" s="8">
        <v>1.1435916569759179</v>
      </c>
    </row>
    <row r="4366" spans="15:20" x14ac:dyDescent="0.35">
      <c r="O4366" s="14"/>
    </row>
    <row r="4367" spans="15:20" x14ac:dyDescent="0.35">
      <c r="O4367" s="14"/>
      <c r="P4367" s="6" t="s">
        <v>840</v>
      </c>
      <c r="Q4367" s="6"/>
      <c r="R4367" s="6"/>
      <c r="S4367" s="6"/>
      <c r="T4367" s="9"/>
    </row>
    <row r="4368" spans="15:20" x14ac:dyDescent="0.35">
      <c r="O4368" s="14"/>
      <c r="P4368" s="6" t="s">
        <v>839</v>
      </c>
      <c r="Q4368" s="6"/>
      <c r="R4368" s="6"/>
      <c r="S4368" s="6"/>
      <c r="T4368" s="9"/>
    </row>
    <row r="4369" spans="15:20" x14ac:dyDescent="0.35">
      <c r="O4369" s="14"/>
      <c r="P4369" s="6" t="s">
        <v>3060</v>
      </c>
      <c r="Q4369" s="6"/>
      <c r="R4369" s="6"/>
      <c r="S4369" s="6"/>
      <c r="T4369" s="9"/>
    </row>
    <row r="4370" spans="15:20" x14ac:dyDescent="0.35">
      <c r="O4370" s="14"/>
      <c r="P4370" s="6" t="s">
        <v>496</v>
      </c>
      <c r="Q4370" s="6" t="s">
        <v>497</v>
      </c>
      <c r="R4370" s="6" t="s">
        <v>498</v>
      </c>
      <c r="S4370" s="6" t="s">
        <v>499</v>
      </c>
      <c r="T4370" s="9" t="s">
        <v>3226</v>
      </c>
    </row>
    <row r="4371" spans="15:20" x14ac:dyDescent="0.35">
      <c r="O4371" s="14"/>
      <c r="P4371" s="5" t="s">
        <v>1765</v>
      </c>
      <c r="Q4371" s="5" t="s">
        <v>1766</v>
      </c>
      <c r="R4371" s="5" t="s">
        <v>1767</v>
      </c>
      <c r="S4371" s="5">
        <v>100040531</v>
      </c>
      <c r="T4371" s="8">
        <v>-1.1879663735960906</v>
      </c>
    </row>
    <row r="4372" spans="15:20" x14ac:dyDescent="0.35">
      <c r="O4372" s="14"/>
      <c r="P4372" s="5" t="s">
        <v>1768</v>
      </c>
      <c r="Q4372" s="5" t="s">
        <v>1766</v>
      </c>
      <c r="R4372" s="5" t="s">
        <v>1767</v>
      </c>
      <c r="S4372" s="5">
        <v>100040531</v>
      </c>
      <c r="T4372" s="8">
        <v>-1.196363250491588</v>
      </c>
    </row>
    <row r="4373" spans="15:20" x14ac:dyDescent="0.35">
      <c r="O4373" s="14"/>
      <c r="P4373" s="5" t="s">
        <v>1568</v>
      </c>
      <c r="Q4373" s="5" t="s">
        <v>1569</v>
      </c>
      <c r="R4373" s="5" t="s">
        <v>1570</v>
      </c>
      <c r="S4373" s="5">
        <v>12169</v>
      </c>
      <c r="T4373" s="8">
        <v>-1.1911263857191154</v>
      </c>
    </row>
    <row r="4374" spans="15:20" x14ac:dyDescent="0.35">
      <c r="O4374" s="14"/>
      <c r="P4374" s="5" t="s">
        <v>1893</v>
      </c>
      <c r="Q4374" s="5" t="s">
        <v>1894</v>
      </c>
      <c r="R4374" s="5" t="s">
        <v>1895</v>
      </c>
      <c r="S4374" s="5">
        <v>12589</v>
      </c>
      <c r="T4374" s="8">
        <v>-1.1156360819977218</v>
      </c>
    </row>
    <row r="4375" spans="15:20" x14ac:dyDescent="0.35">
      <c r="O4375" s="14"/>
      <c r="P4375" s="5" t="s">
        <v>1784</v>
      </c>
      <c r="Q4375" s="5" t="s">
        <v>1785</v>
      </c>
      <c r="R4375" s="5" t="s">
        <v>1786</v>
      </c>
      <c r="S4375" s="5">
        <v>12919</v>
      </c>
      <c r="T4375" s="8">
        <v>-1.1695341593139597</v>
      </c>
    </row>
    <row r="4376" spans="15:20" x14ac:dyDescent="0.35">
      <c r="O4376" s="14"/>
      <c r="P4376" s="5" t="s">
        <v>1174</v>
      </c>
      <c r="Q4376" s="5" t="s">
        <v>1175</v>
      </c>
      <c r="R4376" s="5" t="s">
        <v>1176</v>
      </c>
      <c r="S4376" s="5">
        <v>13052</v>
      </c>
      <c r="T4376" s="8">
        <v>-1.1286749026883862</v>
      </c>
    </row>
    <row r="4377" spans="15:20" x14ac:dyDescent="0.35">
      <c r="O4377" s="14"/>
      <c r="P4377" s="5" t="s">
        <v>1589</v>
      </c>
      <c r="Q4377" s="5" t="s">
        <v>1590</v>
      </c>
      <c r="R4377" s="5" t="s">
        <v>1591</v>
      </c>
      <c r="S4377" s="5">
        <v>13518</v>
      </c>
      <c r="T4377" s="8">
        <v>-1.1786709362547145</v>
      </c>
    </row>
    <row r="4378" spans="15:20" x14ac:dyDescent="0.35">
      <c r="O4378" s="14"/>
      <c r="P4378" s="5" t="s">
        <v>1201</v>
      </c>
      <c r="Q4378" s="5" t="s">
        <v>1202</v>
      </c>
      <c r="R4378" s="5" t="s">
        <v>1203</v>
      </c>
      <c r="S4378" s="5">
        <v>14432</v>
      </c>
      <c r="T4378" s="8">
        <v>-1.2495832325375473</v>
      </c>
    </row>
    <row r="4379" spans="15:20" x14ac:dyDescent="0.35">
      <c r="O4379" s="14"/>
      <c r="P4379" s="5" t="s">
        <v>2001</v>
      </c>
      <c r="Q4379" s="5" t="s">
        <v>2002</v>
      </c>
      <c r="R4379" s="5" t="s">
        <v>2003</v>
      </c>
      <c r="S4379" s="5">
        <v>16322</v>
      </c>
      <c r="T4379" s="8">
        <v>-1.2083379445676921</v>
      </c>
    </row>
    <row r="4380" spans="15:20" x14ac:dyDescent="0.35">
      <c r="O4380" s="14"/>
      <c r="P4380" s="5" t="s">
        <v>1231</v>
      </c>
      <c r="Q4380" s="5" t="s">
        <v>1232</v>
      </c>
      <c r="R4380" s="5" t="s">
        <v>1233</v>
      </c>
      <c r="S4380" s="5">
        <v>16412</v>
      </c>
      <c r="T4380" s="8">
        <v>-1.1453471980117231</v>
      </c>
    </row>
    <row r="4381" spans="15:20" x14ac:dyDescent="0.35">
      <c r="O4381" s="14"/>
      <c r="P4381" s="5" t="s">
        <v>2031</v>
      </c>
      <c r="Q4381" s="5" t="s">
        <v>2032</v>
      </c>
      <c r="R4381" s="5" t="s">
        <v>2033</v>
      </c>
      <c r="S4381" s="5">
        <v>16470</v>
      </c>
      <c r="T4381" s="8">
        <v>1.1383814039511011</v>
      </c>
    </row>
    <row r="4382" spans="15:20" x14ac:dyDescent="0.35">
      <c r="O4382" s="14"/>
      <c r="P4382" s="5" t="s">
        <v>2004</v>
      </c>
      <c r="Q4382" s="5" t="s">
        <v>2005</v>
      </c>
      <c r="R4382" s="5" t="s">
        <v>2006</v>
      </c>
      <c r="S4382" s="5">
        <v>170935</v>
      </c>
      <c r="T4382" s="8">
        <v>1.1161059606735542</v>
      </c>
    </row>
    <row r="4383" spans="15:20" x14ac:dyDescent="0.35">
      <c r="O4383" s="14"/>
      <c r="P4383" s="5" t="s">
        <v>1896</v>
      </c>
      <c r="Q4383" s="5" t="s">
        <v>1897</v>
      </c>
      <c r="R4383" s="5" t="s">
        <v>1898</v>
      </c>
      <c r="S4383" s="5">
        <v>17152</v>
      </c>
      <c r="T4383" s="8">
        <v>-1.1437339514090941</v>
      </c>
    </row>
    <row r="4384" spans="15:20" x14ac:dyDescent="0.35">
      <c r="O4384" s="14"/>
      <c r="P4384" s="5" t="s">
        <v>2723</v>
      </c>
      <c r="Q4384" s="5" t="s">
        <v>2724</v>
      </c>
      <c r="R4384" s="5" t="s">
        <v>2725</v>
      </c>
      <c r="S4384" s="5">
        <v>18286</v>
      </c>
      <c r="T4384" s="8">
        <v>-1.1193754405426333</v>
      </c>
    </row>
    <row r="4385" spans="15:20" x14ac:dyDescent="0.35">
      <c r="O4385" s="14"/>
      <c r="P4385" s="5" t="s">
        <v>2635</v>
      </c>
      <c r="Q4385" s="5" t="s">
        <v>2636</v>
      </c>
      <c r="R4385" s="5" t="s">
        <v>2637</v>
      </c>
      <c r="S4385" s="5">
        <v>18585</v>
      </c>
      <c r="T4385" s="8">
        <v>-1.1450054775539784</v>
      </c>
    </row>
    <row r="4386" spans="15:20" x14ac:dyDescent="0.35">
      <c r="O4386" s="14"/>
      <c r="P4386" s="5" t="s">
        <v>1300</v>
      </c>
      <c r="Q4386" s="5" t="s">
        <v>1301</v>
      </c>
      <c r="R4386" s="5" t="s">
        <v>1302</v>
      </c>
      <c r="S4386" s="5">
        <v>18764</v>
      </c>
      <c r="T4386" s="8">
        <v>-1.1606339216319776</v>
      </c>
    </row>
    <row r="4387" spans="15:20" x14ac:dyDescent="0.35">
      <c r="O4387" s="14"/>
      <c r="P4387" s="5" t="s">
        <v>3061</v>
      </c>
      <c r="Q4387" s="5" t="s">
        <v>3062</v>
      </c>
      <c r="R4387" s="5" t="s">
        <v>3063</v>
      </c>
      <c r="S4387" s="5">
        <v>19142</v>
      </c>
      <c r="T4387" s="8">
        <v>-1.2141906763235355</v>
      </c>
    </row>
    <row r="4388" spans="15:20" x14ac:dyDescent="0.35">
      <c r="O4388" s="14"/>
      <c r="P4388" s="5" t="s">
        <v>1309</v>
      </c>
      <c r="Q4388" s="5" t="s">
        <v>1310</v>
      </c>
      <c r="R4388" s="5" t="s">
        <v>1311</v>
      </c>
      <c r="S4388" s="5">
        <v>19211</v>
      </c>
      <c r="T4388" s="8">
        <v>-1.3045954481944693</v>
      </c>
    </row>
    <row r="4389" spans="15:20" x14ac:dyDescent="0.35">
      <c r="O4389" s="14"/>
      <c r="P4389" s="5" t="s">
        <v>1312</v>
      </c>
      <c r="Q4389" s="5" t="s">
        <v>1313</v>
      </c>
      <c r="R4389" s="5" t="s">
        <v>1314</v>
      </c>
      <c r="S4389" s="5">
        <v>192176</v>
      </c>
      <c r="T4389" s="8">
        <v>-1.4230057584475859</v>
      </c>
    </row>
    <row r="4390" spans="15:20" x14ac:dyDescent="0.35">
      <c r="O4390" s="14"/>
      <c r="P4390" s="5" t="s">
        <v>2037</v>
      </c>
      <c r="Q4390" s="5" t="s">
        <v>2038</v>
      </c>
      <c r="R4390" s="5" t="s">
        <v>2039</v>
      </c>
      <c r="S4390" s="5">
        <v>192212</v>
      </c>
      <c r="T4390" s="8">
        <v>1.1420841864516227</v>
      </c>
    </row>
    <row r="4391" spans="15:20" x14ac:dyDescent="0.35">
      <c r="O4391" s="14"/>
      <c r="P4391" s="5" t="s">
        <v>1899</v>
      </c>
      <c r="Q4391" s="5" t="s">
        <v>1900</v>
      </c>
      <c r="R4391" s="5" t="s">
        <v>1901</v>
      </c>
      <c r="S4391" s="5">
        <v>19893</v>
      </c>
      <c r="T4391" s="8">
        <v>-1.1716315921313001</v>
      </c>
    </row>
    <row r="4392" spans="15:20" x14ac:dyDescent="0.35">
      <c r="O4392" s="14"/>
      <c r="P4392" s="5" t="s">
        <v>2644</v>
      </c>
      <c r="Q4392" s="5" t="s">
        <v>2645</v>
      </c>
      <c r="R4392" s="5" t="s">
        <v>2646</v>
      </c>
      <c r="S4392" s="5">
        <v>20521</v>
      </c>
      <c r="T4392" s="8">
        <v>1.1211482041095497</v>
      </c>
    </row>
    <row r="4393" spans="15:20" x14ac:dyDescent="0.35">
      <c r="O4393" s="14"/>
      <c r="P4393" s="5" t="s">
        <v>1646</v>
      </c>
      <c r="Q4393" s="5" t="s">
        <v>1647</v>
      </c>
      <c r="R4393" s="5" t="s">
        <v>1648</v>
      </c>
      <c r="S4393" s="5">
        <v>20908</v>
      </c>
      <c r="T4393" s="8">
        <v>-1.2592022291977136</v>
      </c>
    </row>
    <row r="4394" spans="15:20" x14ac:dyDescent="0.35">
      <c r="O4394" s="14"/>
      <c r="P4394" s="5" t="s">
        <v>2689</v>
      </c>
      <c r="Q4394" s="5" t="s">
        <v>2690</v>
      </c>
      <c r="R4394" s="5" t="s">
        <v>2691</v>
      </c>
      <c r="S4394" s="5">
        <v>216227</v>
      </c>
      <c r="T4394" s="8">
        <v>1.1067485628122056</v>
      </c>
    </row>
    <row r="4395" spans="15:20" x14ac:dyDescent="0.35">
      <c r="O4395" s="14"/>
      <c r="P4395" s="5" t="s">
        <v>2695</v>
      </c>
      <c r="Q4395" s="5" t="s">
        <v>2696</v>
      </c>
      <c r="R4395" s="5" t="s">
        <v>2697</v>
      </c>
      <c r="S4395" s="5">
        <v>22249</v>
      </c>
      <c r="T4395" s="8">
        <v>-1.1661864781310927</v>
      </c>
    </row>
    <row r="4396" spans="15:20" x14ac:dyDescent="0.35">
      <c r="O4396" s="14"/>
      <c r="P4396" s="5" t="s">
        <v>1658</v>
      </c>
      <c r="Q4396" s="5" t="s">
        <v>1659</v>
      </c>
      <c r="R4396" s="5" t="s">
        <v>1660</v>
      </c>
      <c r="S4396" s="5">
        <v>22288</v>
      </c>
      <c r="T4396" s="8">
        <v>-1.2131681267316377</v>
      </c>
    </row>
    <row r="4397" spans="15:20" x14ac:dyDescent="0.35">
      <c r="O4397" s="14"/>
      <c r="P4397" s="5" t="s">
        <v>2583</v>
      </c>
      <c r="Q4397" s="5" t="s">
        <v>2584</v>
      </c>
      <c r="R4397" s="5" t="s">
        <v>2585</v>
      </c>
      <c r="S4397" s="5">
        <v>231003</v>
      </c>
      <c r="T4397" s="8">
        <v>-1.1072427110265781</v>
      </c>
    </row>
    <row r="4398" spans="15:20" x14ac:dyDescent="0.35">
      <c r="O4398" s="14"/>
      <c r="P4398" s="5" t="s">
        <v>1905</v>
      </c>
      <c r="Q4398" s="5" t="s">
        <v>1906</v>
      </c>
      <c r="R4398" s="5" t="s">
        <v>1907</v>
      </c>
      <c r="S4398" s="5">
        <v>234915</v>
      </c>
      <c r="T4398" s="8">
        <v>-1.1592237033745758</v>
      </c>
    </row>
    <row r="4399" spans="15:20" x14ac:dyDescent="0.35">
      <c r="O4399" s="14"/>
      <c r="P4399" s="5" t="s">
        <v>1420</v>
      </c>
      <c r="Q4399" s="5" t="s">
        <v>1421</v>
      </c>
      <c r="R4399" s="5" t="s">
        <v>1422</v>
      </c>
      <c r="S4399" s="5">
        <v>236266</v>
      </c>
      <c r="T4399" s="8">
        <v>-1.1020521538027692</v>
      </c>
    </row>
    <row r="4400" spans="15:20" x14ac:dyDescent="0.35">
      <c r="O4400" s="14"/>
      <c r="P4400" s="5" t="s">
        <v>2834</v>
      </c>
      <c r="Q4400" s="5" t="s">
        <v>2835</v>
      </c>
      <c r="R4400" s="5" t="s">
        <v>2836</v>
      </c>
      <c r="S4400" s="5">
        <v>23833</v>
      </c>
      <c r="T4400" s="8">
        <v>1.139778907627004</v>
      </c>
    </row>
    <row r="4401" spans="15:20" x14ac:dyDescent="0.35">
      <c r="O4401" s="14"/>
      <c r="P4401" s="5" t="s">
        <v>1429</v>
      </c>
      <c r="Q4401" s="5" t="s">
        <v>1430</v>
      </c>
      <c r="R4401" s="5" t="s">
        <v>1431</v>
      </c>
      <c r="S4401" s="5">
        <v>244585</v>
      </c>
      <c r="T4401" s="8">
        <v>-1.1273011718025707</v>
      </c>
    </row>
    <row r="4402" spans="15:20" x14ac:dyDescent="0.35">
      <c r="O4402" s="14"/>
      <c r="P4402" s="5" t="s">
        <v>1444</v>
      </c>
      <c r="Q4402" s="5" t="s">
        <v>1445</v>
      </c>
      <c r="R4402" s="5" t="s">
        <v>1446</v>
      </c>
      <c r="S4402" s="5">
        <v>29875</v>
      </c>
      <c r="T4402" s="8">
        <v>-1.2438857663255953</v>
      </c>
    </row>
    <row r="4403" spans="15:20" x14ac:dyDescent="0.35">
      <c r="O4403" s="14"/>
      <c r="P4403" s="5" t="s">
        <v>2837</v>
      </c>
      <c r="Q4403" s="5" t="s">
        <v>2838</v>
      </c>
      <c r="R4403" s="5" t="s">
        <v>2839</v>
      </c>
      <c r="S4403" s="5">
        <v>320225</v>
      </c>
      <c r="T4403" s="8">
        <v>-1.1201877060123544</v>
      </c>
    </row>
    <row r="4404" spans="15:20" x14ac:dyDescent="0.35">
      <c r="O4404" s="14"/>
      <c r="P4404" s="5" t="s">
        <v>1450</v>
      </c>
      <c r="Q4404" s="5" t="s">
        <v>1451</v>
      </c>
      <c r="R4404" s="5" t="s">
        <v>1452</v>
      </c>
      <c r="S4404" s="5">
        <v>329795</v>
      </c>
      <c r="T4404" s="8">
        <v>-1.1332373052835965</v>
      </c>
    </row>
    <row r="4405" spans="15:20" x14ac:dyDescent="0.35">
      <c r="O4405" s="14"/>
      <c r="P4405" s="5" t="s">
        <v>2592</v>
      </c>
      <c r="Q4405" s="5" t="s">
        <v>2593</v>
      </c>
      <c r="R4405" s="5" t="s">
        <v>2594</v>
      </c>
      <c r="S4405" s="5">
        <v>330483</v>
      </c>
      <c r="T4405" s="8">
        <v>1.1061656902210684</v>
      </c>
    </row>
    <row r="4406" spans="15:20" x14ac:dyDescent="0.35">
      <c r="O4406" s="14"/>
      <c r="P4406" s="5" t="s">
        <v>2467</v>
      </c>
      <c r="Q4406" s="5" t="s">
        <v>2468</v>
      </c>
      <c r="R4406" s="5" t="s">
        <v>2469</v>
      </c>
      <c r="S4406" s="5">
        <v>353204</v>
      </c>
      <c r="T4406" s="8">
        <v>1.188491017852451</v>
      </c>
    </row>
    <row r="4407" spans="15:20" x14ac:dyDescent="0.35">
      <c r="O4407" s="14"/>
      <c r="P4407" s="5" t="s">
        <v>1908</v>
      </c>
      <c r="Q4407" s="5" t="s">
        <v>1909</v>
      </c>
      <c r="R4407" s="5" t="s">
        <v>1910</v>
      </c>
      <c r="S4407" s="5">
        <v>382090</v>
      </c>
      <c r="T4407" s="8">
        <v>-1.1699391537428179</v>
      </c>
    </row>
    <row r="4408" spans="15:20" x14ac:dyDescent="0.35">
      <c r="O4408" s="14"/>
      <c r="P4408" s="5" t="s">
        <v>1465</v>
      </c>
      <c r="Q4408" s="5" t="s">
        <v>1466</v>
      </c>
      <c r="R4408" s="5" t="s">
        <v>1467</v>
      </c>
      <c r="S4408" s="5">
        <v>51938</v>
      </c>
      <c r="T4408" s="8">
        <v>-1.3066687918142679</v>
      </c>
    </row>
    <row r="4409" spans="15:20" x14ac:dyDescent="0.35">
      <c r="O4409" s="14"/>
      <c r="P4409" s="5" t="s">
        <v>1718</v>
      </c>
      <c r="Q4409" s="5" t="s">
        <v>1719</v>
      </c>
      <c r="R4409" s="5" t="s">
        <v>1720</v>
      </c>
      <c r="S4409" s="5">
        <v>54725</v>
      </c>
      <c r="T4409" s="8">
        <v>-1.1067408914423351</v>
      </c>
    </row>
    <row r="4410" spans="15:20" x14ac:dyDescent="0.35">
      <c r="O4410" s="14"/>
      <c r="P4410" s="5" t="s">
        <v>3064</v>
      </c>
      <c r="Q4410" s="5" t="s">
        <v>3065</v>
      </c>
      <c r="R4410" s="5" t="s">
        <v>3066</v>
      </c>
      <c r="S4410" s="5">
        <v>55946</v>
      </c>
      <c r="T4410" s="8">
        <v>-1.109117336381392</v>
      </c>
    </row>
    <row r="4411" spans="15:20" x14ac:dyDescent="0.35">
      <c r="O4411" s="14"/>
      <c r="P4411" s="5" t="s">
        <v>1471</v>
      </c>
      <c r="Q4411" s="5" t="s">
        <v>1472</v>
      </c>
      <c r="R4411" s="5" t="s">
        <v>1473</v>
      </c>
      <c r="S4411" s="5">
        <v>55978</v>
      </c>
      <c r="T4411" s="8">
        <v>-1.1132962134698778</v>
      </c>
    </row>
    <row r="4412" spans="15:20" x14ac:dyDescent="0.35">
      <c r="O4412" s="14"/>
      <c r="P4412" s="5" t="s">
        <v>1477</v>
      </c>
      <c r="Q4412" s="5" t="s">
        <v>1478</v>
      </c>
      <c r="R4412" s="5" t="s">
        <v>1479</v>
      </c>
      <c r="S4412" s="5">
        <v>59030</v>
      </c>
      <c r="T4412" s="8">
        <v>-1.1248120850419534</v>
      </c>
    </row>
    <row r="4413" spans="15:20" x14ac:dyDescent="0.35">
      <c r="O4413" s="14"/>
      <c r="P4413" s="5" t="s">
        <v>3067</v>
      </c>
      <c r="Q4413" s="5" t="s">
        <v>3068</v>
      </c>
      <c r="R4413" s="5" t="s">
        <v>3069</v>
      </c>
      <c r="S4413" s="5">
        <v>63955</v>
      </c>
      <c r="T4413" s="8">
        <v>-1.1778987229768212</v>
      </c>
    </row>
    <row r="4414" spans="15:20" x14ac:dyDescent="0.35">
      <c r="O4414" s="14"/>
      <c r="P4414" s="5" t="s">
        <v>2668</v>
      </c>
      <c r="Q4414" s="5" t="s">
        <v>2669</v>
      </c>
      <c r="R4414" s="5" t="s">
        <v>2670</v>
      </c>
      <c r="S4414" s="5">
        <v>654462</v>
      </c>
      <c r="T4414" s="8">
        <v>1.1336674482807316</v>
      </c>
    </row>
    <row r="4415" spans="15:20" x14ac:dyDescent="0.35">
      <c r="O4415" s="14"/>
      <c r="P4415" s="5" t="s">
        <v>1914</v>
      </c>
      <c r="Q4415" s="5" t="s">
        <v>1915</v>
      </c>
      <c r="R4415" s="5" t="s">
        <v>1916</v>
      </c>
      <c r="S4415" s="5">
        <v>66573</v>
      </c>
      <c r="T4415" s="8">
        <v>-1.1368705572394451</v>
      </c>
    </row>
    <row r="4416" spans="15:20" x14ac:dyDescent="0.35">
      <c r="O4416" s="14"/>
      <c r="P4416" s="5" t="s">
        <v>1541</v>
      </c>
      <c r="Q4416" s="5" t="s">
        <v>1542</v>
      </c>
      <c r="R4416" s="5" t="s">
        <v>1543</v>
      </c>
      <c r="S4416" s="5">
        <v>66725</v>
      </c>
      <c r="T4416" s="8">
        <v>-1.1594788467124999</v>
      </c>
    </row>
    <row r="4417" spans="15:20" x14ac:dyDescent="0.35">
      <c r="O4417" s="14"/>
      <c r="P4417" s="5" t="s">
        <v>1489</v>
      </c>
      <c r="Q4417" s="5" t="s">
        <v>1490</v>
      </c>
      <c r="R4417" s="5" t="s">
        <v>1491</v>
      </c>
      <c r="S4417" s="5">
        <v>67378</v>
      </c>
      <c r="T4417" s="8">
        <v>-1.1922072072733101</v>
      </c>
    </row>
    <row r="4418" spans="15:20" x14ac:dyDescent="0.35">
      <c r="O4418" s="14"/>
      <c r="P4418" s="5" t="s">
        <v>1495</v>
      </c>
      <c r="Q4418" s="5" t="s">
        <v>1496</v>
      </c>
      <c r="R4418" s="5" t="s">
        <v>1497</v>
      </c>
      <c r="S4418" s="5">
        <v>67661</v>
      </c>
      <c r="T4418" s="8">
        <v>-1.2153063255806595</v>
      </c>
    </row>
    <row r="4419" spans="15:20" x14ac:dyDescent="0.35">
      <c r="O4419" s="14"/>
      <c r="P4419" s="5" t="s">
        <v>1544</v>
      </c>
      <c r="Q4419" s="5" t="s">
        <v>1545</v>
      </c>
      <c r="R4419" s="5" t="s">
        <v>1546</v>
      </c>
      <c r="S4419" s="5">
        <v>67703</v>
      </c>
      <c r="T4419" s="8">
        <v>-1.1031439030014885</v>
      </c>
    </row>
    <row r="4420" spans="15:20" x14ac:dyDescent="0.35">
      <c r="O4420" s="14"/>
      <c r="P4420" s="5" t="s">
        <v>1920</v>
      </c>
      <c r="Q4420" s="5" t="s">
        <v>1921</v>
      </c>
      <c r="R4420" s="5" t="s">
        <v>1922</v>
      </c>
      <c r="S4420" s="5">
        <v>67978</v>
      </c>
      <c r="T4420" s="8">
        <v>-1.109914849442851</v>
      </c>
    </row>
    <row r="4421" spans="15:20" x14ac:dyDescent="0.35">
      <c r="O4421" s="14"/>
      <c r="P4421" s="5" t="s">
        <v>1498</v>
      </c>
      <c r="Q4421" s="5" t="s">
        <v>1499</v>
      </c>
      <c r="R4421" s="5" t="s">
        <v>1500</v>
      </c>
      <c r="S4421" s="5">
        <v>68259</v>
      </c>
      <c r="T4421" s="8">
        <v>-1.13772114737295</v>
      </c>
    </row>
    <row r="4422" spans="15:20" x14ac:dyDescent="0.35">
      <c r="O4422" s="14"/>
      <c r="P4422" s="5" t="s">
        <v>1923</v>
      </c>
      <c r="Q4422" s="5" t="s">
        <v>1924</v>
      </c>
      <c r="R4422" s="5" t="s">
        <v>1925</v>
      </c>
      <c r="S4422" s="5">
        <v>68708</v>
      </c>
      <c r="T4422" s="8">
        <v>-1.2358464464913308</v>
      </c>
    </row>
    <row r="4423" spans="15:20" x14ac:dyDescent="0.35">
      <c r="O4423" s="14"/>
      <c r="P4423" s="5" t="s">
        <v>2807</v>
      </c>
      <c r="Q4423" s="5">
        <v>43355</v>
      </c>
      <c r="R4423" s="5" t="s">
        <v>2808</v>
      </c>
      <c r="S4423" s="5">
        <v>71089</v>
      </c>
      <c r="T4423" s="8">
        <v>1.160464186626974</v>
      </c>
    </row>
    <row r="4424" spans="15:20" x14ac:dyDescent="0.35">
      <c r="O4424" s="14"/>
      <c r="P4424" s="5" t="s">
        <v>1926</v>
      </c>
      <c r="Q4424" s="5" t="s">
        <v>1927</v>
      </c>
      <c r="R4424" s="5" t="s">
        <v>1928</v>
      </c>
      <c r="S4424" s="5">
        <v>71492</v>
      </c>
      <c r="T4424" s="8">
        <v>-1.2151841857264789</v>
      </c>
    </row>
    <row r="4425" spans="15:20" x14ac:dyDescent="0.35">
      <c r="O4425" s="14"/>
      <c r="P4425" s="5" t="s">
        <v>1929</v>
      </c>
      <c r="Q4425" s="5" t="s">
        <v>1930</v>
      </c>
      <c r="R4425" s="5" t="s">
        <v>1931</v>
      </c>
      <c r="S4425" s="5">
        <v>72873</v>
      </c>
      <c r="T4425" s="8">
        <v>-1.1496681583805128</v>
      </c>
    </row>
    <row r="4426" spans="15:20" x14ac:dyDescent="0.35">
      <c r="O4426" s="14"/>
      <c r="P4426" s="5" t="s">
        <v>2380</v>
      </c>
      <c r="Q4426" s="5" t="s">
        <v>2381</v>
      </c>
      <c r="R4426" s="5" t="s">
        <v>2382</v>
      </c>
      <c r="S4426" s="5">
        <v>74741</v>
      </c>
      <c r="T4426" s="8">
        <v>-1.1227615006651437</v>
      </c>
    </row>
    <row r="4427" spans="15:20" x14ac:dyDescent="0.35">
      <c r="O4427" s="14"/>
      <c r="P4427" s="5" t="s">
        <v>2017</v>
      </c>
      <c r="Q4427" s="5" t="s">
        <v>2018</v>
      </c>
      <c r="R4427" s="5" t="s">
        <v>2019</v>
      </c>
      <c r="S4427" s="5">
        <v>75472</v>
      </c>
      <c r="T4427" s="8">
        <v>1.1198992901341251</v>
      </c>
    </row>
    <row r="4428" spans="15:20" x14ac:dyDescent="0.35">
      <c r="O4428" s="14"/>
      <c r="P4428" s="5" t="s">
        <v>1519</v>
      </c>
      <c r="Q4428" s="5" t="s">
        <v>1520</v>
      </c>
      <c r="R4428" s="5" t="s">
        <v>1521</v>
      </c>
      <c r="S4428" s="5">
        <v>76260</v>
      </c>
      <c r="T4428" s="8">
        <v>-1.1664815591443825</v>
      </c>
    </row>
    <row r="4429" spans="15:20" x14ac:dyDescent="0.35">
      <c r="O4429" s="14"/>
      <c r="P4429" s="5" t="s">
        <v>2840</v>
      </c>
      <c r="Q4429" s="5" t="s">
        <v>2841</v>
      </c>
      <c r="R4429" s="5" t="s">
        <v>2842</v>
      </c>
      <c r="S4429" s="5">
        <v>76718</v>
      </c>
      <c r="T4429" s="8">
        <v>-1.1716624528368489</v>
      </c>
    </row>
    <row r="4430" spans="15:20" x14ac:dyDescent="0.35">
      <c r="O4430" s="14"/>
      <c r="P4430" s="5" t="s">
        <v>1525</v>
      </c>
      <c r="Q4430" s="5" t="s">
        <v>1526</v>
      </c>
      <c r="R4430" s="5" t="s">
        <v>1527</v>
      </c>
      <c r="S4430" s="5">
        <v>76779</v>
      </c>
      <c r="T4430" s="8">
        <v>-1.1504461854237598</v>
      </c>
    </row>
    <row r="4431" spans="15:20" x14ac:dyDescent="0.35">
      <c r="O4431" s="14"/>
      <c r="P4431" s="5" t="s">
        <v>1932</v>
      </c>
      <c r="Q4431" s="5" t="s">
        <v>1933</v>
      </c>
      <c r="R4431" s="5" t="s">
        <v>1934</v>
      </c>
      <c r="S4431" s="5">
        <v>76967</v>
      </c>
      <c r="T4431" s="8">
        <v>-1.1108003216308422</v>
      </c>
    </row>
    <row r="4432" spans="15:20" x14ac:dyDescent="0.35">
      <c r="O4432" s="14"/>
      <c r="P4432" s="5" t="s">
        <v>1935</v>
      </c>
      <c r="Q4432" s="5" t="s">
        <v>1936</v>
      </c>
      <c r="R4432" s="5" t="s">
        <v>1937</v>
      </c>
      <c r="S4432" s="5">
        <v>77048</v>
      </c>
      <c r="T4432" s="8">
        <v>-1.1867672336276358</v>
      </c>
    </row>
    <row r="4433" spans="15:20" x14ac:dyDescent="0.35">
      <c r="O4433" s="14"/>
      <c r="P4433" s="5" t="s">
        <v>2676</v>
      </c>
      <c r="Q4433" s="5" t="s">
        <v>2677</v>
      </c>
      <c r="R4433" s="5" t="s">
        <v>2678</v>
      </c>
      <c r="S4433" s="5">
        <v>78933</v>
      </c>
      <c r="T4433" s="8">
        <v>-1.1423858382386192</v>
      </c>
    </row>
    <row r="4434" spans="15:20" x14ac:dyDescent="0.35">
      <c r="O4434" s="14"/>
    </row>
    <row r="4435" spans="15:20" x14ac:dyDescent="0.35">
      <c r="O4435" s="14"/>
      <c r="P4435" s="6" t="s">
        <v>3345</v>
      </c>
      <c r="Q4435" s="6"/>
      <c r="R4435" s="6"/>
      <c r="S4435" s="6"/>
      <c r="T4435" s="9"/>
    </row>
    <row r="4436" spans="15:20" x14ac:dyDescent="0.35">
      <c r="O4436" s="14"/>
      <c r="P4436" s="6" t="s">
        <v>3344</v>
      </c>
      <c r="Q4436" s="6"/>
      <c r="R4436" s="6"/>
      <c r="S4436" s="6"/>
      <c r="T4436" s="9"/>
    </row>
    <row r="4437" spans="15:20" x14ac:dyDescent="0.35">
      <c r="O4437" s="14"/>
      <c r="P4437" s="6" t="s">
        <v>3070</v>
      </c>
      <c r="Q4437" s="6"/>
      <c r="R4437" s="6"/>
      <c r="S4437" s="6"/>
      <c r="T4437" s="9"/>
    </row>
    <row r="4438" spans="15:20" x14ac:dyDescent="0.35">
      <c r="O4438" s="14"/>
      <c r="P4438" s="6" t="s">
        <v>496</v>
      </c>
      <c r="Q4438" s="6" t="s">
        <v>497</v>
      </c>
      <c r="R4438" s="6" t="s">
        <v>498</v>
      </c>
      <c r="S4438" s="6" t="s">
        <v>499</v>
      </c>
      <c r="T4438" s="9" t="s">
        <v>3226</v>
      </c>
    </row>
    <row r="4439" spans="15:20" x14ac:dyDescent="0.35">
      <c r="O4439" s="14"/>
      <c r="P4439" s="5" t="s">
        <v>2091</v>
      </c>
      <c r="Q4439" s="5" t="s">
        <v>2092</v>
      </c>
      <c r="R4439" s="5" t="s">
        <v>2093</v>
      </c>
      <c r="S4439" s="5">
        <v>12175</v>
      </c>
      <c r="T4439" s="8">
        <v>-1.1376974893727614</v>
      </c>
    </row>
    <row r="4440" spans="15:20" x14ac:dyDescent="0.35">
      <c r="O4440" s="14"/>
      <c r="P4440" s="5" t="s">
        <v>2723</v>
      </c>
      <c r="Q4440" s="5" t="s">
        <v>2724</v>
      </c>
      <c r="R4440" s="5" t="s">
        <v>2725</v>
      </c>
      <c r="S4440" s="5">
        <v>18286</v>
      </c>
      <c r="T4440" s="8">
        <v>-1.1193754405426333</v>
      </c>
    </row>
    <row r="4441" spans="15:20" x14ac:dyDescent="0.35">
      <c r="O4441" s="14"/>
      <c r="P4441" s="5" t="s">
        <v>2007</v>
      </c>
      <c r="Q4441" s="5" t="s">
        <v>2008</v>
      </c>
      <c r="R4441" s="5" t="s">
        <v>2009</v>
      </c>
      <c r="S4441" s="5">
        <v>20620</v>
      </c>
      <c r="T4441" s="8">
        <v>-1.1110817733161746</v>
      </c>
    </row>
    <row r="4442" spans="15:20" x14ac:dyDescent="0.35">
      <c r="O4442" s="14"/>
      <c r="P4442" s="5" t="s">
        <v>2741</v>
      </c>
      <c r="Q4442" s="5" t="s">
        <v>2742</v>
      </c>
      <c r="R4442" s="5" t="s">
        <v>2743</v>
      </c>
      <c r="S4442" s="5">
        <v>233276</v>
      </c>
      <c r="T4442" s="8">
        <v>-1.1209407320772466</v>
      </c>
    </row>
    <row r="4443" spans="15:20" x14ac:dyDescent="0.35">
      <c r="O4443" s="14"/>
      <c r="P4443" s="5" t="s">
        <v>1420</v>
      </c>
      <c r="Q4443" s="5" t="s">
        <v>1421</v>
      </c>
      <c r="R4443" s="5" t="s">
        <v>1422</v>
      </c>
      <c r="S4443" s="5">
        <v>236266</v>
      </c>
      <c r="T4443" s="8">
        <v>-1.1020521538027692</v>
      </c>
    </row>
    <row r="4444" spans="15:20" x14ac:dyDescent="0.35">
      <c r="O4444" s="14"/>
      <c r="P4444" s="5" t="s">
        <v>2747</v>
      </c>
      <c r="Q4444" s="5" t="s">
        <v>2748</v>
      </c>
      <c r="R4444" s="5" t="s">
        <v>2749</v>
      </c>
      <c r="S4444" s="5">
        <v>259279</v>
      </c>
      <c r="T4444" s="8">
        <v>-1.1422057084949531</v>
      </c>
    </row>
    <row r="4445" spans="15:20" x14ac:dyDescent="0.35">
      <c r="O4445" s="14"/>
      <c r="P4445" s="5" t="s">
        <v>1438</v>
      </c>
      <c r="Q4445" s="5" t="s">
        <v>1439</v>
      </c>
      <c r="R4445" s="5" t="s">
        <v>1440</v>
      </c>
      <c r="S4445" s="5">
        <v>28135</v>
      </c>
      <c r="T4445" s="8">
        <v>-1.1004461125398177</v>
      </c>
    </row>
    <row r="4446" spans="15:20" x14ac:dyDescent="0.35">
      <c r="O4446" s="14"/>
      <c r="P4446" s="5" t="s">
        <v>2753</v>
      </c>
      <c r="Q4446" s="5" t="s">
        <v>2754</v>
      </c>
      <c r="R4446" s="5" t="s">
        <v>2755</v>
      </c>
      <c r="S4446" s="5">
        <v>319675</v>
      </c>
      <c r="T4446" s="8">
        <v>-1.1135752100674219</v>
      </c>
    </row>
    <row r="4447" spans="15:20" x14ac:dyDescent="0.35">
      <c r="O4447" s="14"/>
      <c r="P4447" s="5" t="s">
        <v>1908</v>
      </c>
      <c r="Q4447" s="5" t="s">
        <v>1909</v>
      </c>
      <c r="R4447" s="5" t="s">
        <v>1910</v>
      </c>
      <c r="S4447" s="5">
        <v>382090</v>
      </c>
      <c r="T4447" s="8">
        <v>-1.1699391537428179</v>
      </c>
    </row>
    <row r="4448" spans="15:20" x14ac:dyDescent="0.35">
      <c r="O4448" s="14"/>
      <c r="P4448" s="5" t="s">
        <v>2768</v>
      </c>
      <c r="Q4448" s="5" t="s">
        <v>2769</v>
      </c>
      <c r="R4448" s="5" t="s">
        <v>2770</v>
      </c>
      <c r="S4448" s="5">
        <v>51885</v>
      </c>
      <c r="T4448" s="8">
        <v>-1.1196644976020558</v>
      </c>
    </row>
    <row r="4449" spans="15:20" x14ac:dyDescent="0.35">
      <c r="O4449" s="14"/>
      <c r="P4449" s="5" t="s">
        <v>1471</v>
      </c>
      <c r="Q4449" s="5" t="s">
        <v>1472</v>
      </c>
      <c r="R4449" s="5" t="s">
        <v>1473</v>
      </c>
      <c r="S4449" s="5">
        <v>55978</v>
      </c>
      <c r="T4449" s="8">
        <v>-1.1132962134698778</v>
      </c>
    </row>
    <row r="4450" spans="15:20" x14ac:dyDescent="0.35">
      <c r="O4450" s="14"/>
      <c r="P4450" s="5" t="s">
        <v>1914</v>
      </c>
      <c r="Q4450" s="5" t="s">
        <v>1915</v>
      </c>
      <c r="R4450" s="5" t="s">
        <v>1916</v>
      </c>
      <c r="S4450" s="5">
        <v>66573</v>
      </c>
      <c r="T4450" s="8">
        <v>-1.1368705572394451</v>
      </c>
    </row>
    <row r="4451" spans="15:20" x14ac:dyDescent="0.35">
      <c r="O4451" s="14"/>
      <c r="P4451" s="5" t="s">
        <v>2815</v>
      </c>
      <c r="Q4451" s="5" t="s">
        <v>2816</v>
      </c>
      <c r="R4451" s="5" t="s">
        <v>2817</v>
      </c>
      <c r="S4451" s="5">
        <v>74477</v>
      </c>
      <c r="T4451" s="8">
        <v>-1.1548163991120146</v>
      </c>
    </row>
    <row r="4452" spans="15:20" x14ac:dyDescent="0.35">
      <c r="O4452" s="14"/>
      <c r="P4452" s="5" t="s">
        <v>1519</v>
      </c>
      <c r="Q4452" s="5" t="s">
        <v>1520</v>
      </c>
      <c r="R4452" s="5" t="s">
        <v>1521</v>
      </c>
      <c r="S4452" s="5">
        <v>76260</v>
      </c>
      <c r="T4452" s="8">
        <v>-1.1664815591443825</v>
      </c>
    </row>
    <row r="4453" spans="15:20" x14ac:dyDescent="0.35">
      <c r="O4453" s="14"/>
      <c r="P4453" s="5" t="s">
        <v>1932</v>
      </c>
      <c r="Q4453" s="5" t="s">
        <v>1933</v>
      </c>
      <c r="R4453" s="5" t="s">
        <v>1934</v>
      </c>
      <c r="S4453" s="5">
        <v>76967</v>
      </c>
      <c r="T4453" s="8">
        <v>-1.1108003216308422</v>
      </c>
    </row>
    <row r="4454" spans="15:20" x14ac:dyDescent="0.35">
      <c r="O4454" s="14"/>
      <c r="P4454" s="5" t="s">
        <v>1935</v>
      </c>
      <c r="Q4454" s="5" t="s">
        <v>1936</v>
      </c>
      <c r="R4454" s="5" t="s">
        <v>1937</v>
      </c>
      <c r="S4454" s="5">
        <v>77048</v>
      </c>
      <c r="T4454" s="8">
        <v>-1.1867672336276358</v>
      </c>
    </row>
    <row r="4455" spans="15:20" x14ac:dyDescent="0.35">
      <c r="O4455" s="14"/>
      <c r="P4455" s="5" t="s">
        <v>2209</v>
      </c>
      <c r="Q4455" s="5" t="s">
        <v>2210</v>
      </c>
      <c r="R4455" s="5" t="s">
        <v>2211</v>
      </c>
      <c r="S4455" s="5">
        <v>78887</v>
      </c>
      <c r="T4455" s="8">
        <v>-1.4137671252689221</v>
      </c>
    </row>
    <row r="4456" spans="15:20" x14ac:dyDescent="0.35">
      <c r="O4456" s="14"/>
      <c r="P4456" s="5" t="s">
        <v>2676</v>
      </c>
      <c r="Q4456" s="5" t="s">
        <v>2677</v>
      </c>
      <c r="R4456" s="5" t="s">
        <v>2678</v>
      </c>
      <c r="S4456" s="5">
        <v>78933</v>
      </c>
      <c r="T4456" s="8">
        <v>-1.1423858382386192</v>
      </c>
    </row>
    <row r="4457" spans="15:20" x14ac:dyDescent="0.35">
      <c r="O4457" s="14"/>
    </row>
    <row r="4458" spans="15:20" x14ac:dyDescent="0.35">
      <c r="O4458" s="14"/>
      <c r="P4458" s="6" t="s">
        <v>832</v>
      </c>
      <c r="Q4458" s="6"/>
      <c r="R4458" s="6"/>
      <c r="S4458" s="6"/>
      <c r="T4458" s="9"/>
    </row>
    <row r="4459" spans="15:20" x14ac:dyDescent="0.35">
      <c r="O4459" s="14"/>
      <c r="P4459" s="6" t="s">
        <v>3346</v>
      </c>
      <c r="Q4459" s="6"/>
      <c r="R4459" s="6"/>
      <c r="S4459" s="6"/>
      <c r="T4459" s="9"/>
    </row>
    <row r="4460" spans="15:20" x14ac:dyDescent="0.35">
      <c r="O4460" s="14"/>
      <c r="P4460" s="6" t="s">
        <v>3071</v>
      </c>
      <c r="Q4460" s="6"/>
      <c r="R4460" s="6"/>
      <c r="S4460" s="6"/>
      <c r="T4460" s="9"/>
    </row>
    <row r="4461" spans="15:20" x14ac:dyDescent="0.35">
      <c r="O4461" s="14"/>
      <c r="P4461" s="6" t="s">
        <v>496</v>
      </c>
      <c r="Q4461" s="6" t="s">
        <v>497</v>
      </c>
      <c r="R4461" s="6" t="s">
        <v>498</v>
      </c>
      <c r="S4461" s="6" t="s">
        <v>499</v>
      </c>
      <c r="T4461" s="9" t="s">
        <v>3226</v>
      </c>
    </row>
    <row r="4462" spans="15:20" x14ac:dyDescent="0.35">
      <c r="O4462" s="14"/>
      <c r="P4462" s="5" t="s">
        <v>1765</v>
      </c>
      <c r="Q4462" s="5" t="s">
        <v>1766</v>
      </c>
      <c r="R4462" s="5" t="s">
        <v>1767</v>
      </c>
      <c r="S4462" s="5">
        <v>100040531</v>
      </c>
      <c r="T4462" s="8">
        <v>-1.1879663735960906</v>
      </c>
    </row>
    <row r="4463" spans="15:20" x14ac:dyDescent="0.35">
      <c r="O4463" s="14"/>
      <c r="P4463" s="5" t="s">
        <v>1768</v>
      </c>
      <c r="Q4463" s="5" t="s">
        <v>1766</v>
      </c>
      <c r="R4463" s="5" t="s">
        <v>1767</v>
      </c>
      <c r="S4463" s="5">
        <v>100040531</v>
      </c>
      <c r="T4463" s="8">
        <v>-1.196363250491588</v>
      </c>
    </row>
    <row r="4464" spans="15:20" x14ac:dyDescent="0.35">
      <c r="O4464" s="14"/>
      <c r="P4464" s="5" t="s">
        <v>1559</v>
      </c>
      <c r="Q4464" s="5" t="s">
        <v>1560</v>
      </c>
      <c r="R4464" s="5" t="s">
        <v>1561</v>
      </c>
      <c r="S4464" s="5">
        <v>109700</v>
      </c>
      <c r="T4464" s="8">
        <v>-1.1278568739061343</v>
      </c>
    </row>
    <row r="4465" spans="15:20" x14ac:dyDescent="0.35">
      <c r="O4465" s="14"/>
      <c r="P4465" s="5" t="s">
        <v>1129</v>
      </c>
      <c r="Q4465" s="5" t="s">
        <v>1130</v>
      </c>
      <c r="R4465" s="5" t="s">
        <v>1131</v>
      </c>
      <c r="S4465" s="5">
        <v>11475</v>
      </c>
      <c r="T4465" s="8">
        <v>-1.7214472818120987</v>
      </c>
    </row>
    <row r="4466" spans="15:20" x14ac:dyDescent="0.35">
      <c r="O4466" s="14"/>
      <c r="P4466" s="5" t="s">
        <v>2025</v>
      </c>
      <c r="Q4466" s="5" t="s">
        <v>2026</v>
      </c>
      <c r="R4466" s="5" t="s">
        <v>2027</v>
      </c>
      <c r="S4466" s="5">
        <v>11512</v>
      </c>
      <c r="T4466" s="8">
        <v>-1.1634647488360925</v>
      </c>
    </row>
    <row r="4467" spans="15:20" x14ac:dyDescent="0.35">
      <c r="O4467" s="14"/>
      <c r="P4467" s="5" t="s">
        <v>2312</v>
      </c>
      <c r="Q4467" s="5" t="s">
        <v>2313</v>
      </c>
      <c r="R4467" s="5" t="s">
        <v>2314</v>
      </c>
      <c r="S4467" s="5">
        <v>11745</v>
      </c>
      <c r="T4467" s="8">
        <v>-1.1465577320087037</v>
      </c>
    </row>
    <row r="4468" spans="15:20" x14ac:dyDescent="0.35">
      <c r="O4468" s="14"/>
      <c r="P4468" s="5" t="s">
        <v>2265</v>
      </c>
      <c r="Q4468" s="5" t="s">
        <v>2266</v>
      </c>
      <c r="R4468" s="5" t="s">
        <v>2267</v>
      </c>
      <c r="S4468" s="5">
        <v>11830</v>
      </c>
      <c r="T4468" s="8">
        <v>1.1407585762185044</v>
      </c>
    </row>
    <row r="4469" spans="15:20" x14ac:dyDescent="0.35">
      <c r="O4469" s="14"/>
      <c r="P4469" s="5" t="s">
        <v>1568</v>
      </c>
      <c r="Q4469" s="5" t="s">
        <v>1569</v>
      </c>
      <c r="R4469" s="5" t="s">
        <v>1570</v>
      </c>
      <c r="S4469" s="5">
        <v>12169</v>
      </c>
      <c r="T4469" s="8">
        <v>-1.1911263857191154</v>
      </c>
    </row>
    <row r="4470" spans="15:20" x14ac:dyDescent="0.35">
      <c r="O4470" s="14"/>
      <c r="P4470" s="5" t="s">
        <v>1571</v>
      </c>
      <c r="Q4470" s="5" t="s">
        <v>1572</v>
      </c>
      <c r="R4470" s="5" t="s">
        <v>1573</v>
      </c>
      <c r="S4470" s="5">
        <v>12306</v>
      </c>
      <c r="T4470" s="8">
        <v>-1.1174997432935929</v>
      </c>
    </row>
    <row r="4471" spans="15:20" x14ac:dyDescent="0.35">
      <c r="O4471" s="14"/>
      <c r="P4471" s="5" t="s">
        <v>2683</v>
      </c>
      <c r="Q4471" s="5" t="s">
        <v>2684</v>
      </c>
      <c r="R4471" s="5" t="s">
        <v>2685</v>
      </c>
      <c r="S4471" s="5">
        <v>12334</v>
      </c>
      <c r="T4471" s="8">
        <v>-1.1057080437459272</v>
      </c>
    </row>
    <row r="4472" spans="15:20" x14ac:dyDescent="0.35">
      <c r="O4472" s="14"/>
      <c r="P4472" s="5" t="s">
        <v>1574</v>
      </c>
      <c r="Q4472" s="5" t="s">
        <v>1575</v>
      </c>
      <c r="R4472" s="5" t="s">
        <v>1576</v>
      </c>
      <c r="S4472" s="5">
        <v>12385</v>
      </c>
      <c r="T4472" s="8">
        <v>-1.1303526984532235</v>
      </c>
    </row>
    <row r="4473" spans="15:20" x14ac:dyDescent="0.35">
      <c r="O4473" s="14"/>
      <c r="P4473" s="5" t="s">
        <v>1153</v>
      </c>
      <c r="Q4473" s="5" t="s">
        <v>1154</v>
      </c>
      <c r="R4473" s="5" t="s">
        <v>1155</v>
      </c>
      <c r="S4473" s="5">
        <v>12389</v>
      </c>
      <c r="T4473" s="8">
        <v>-1.1414736053016157</v>
      </c>
    </row>
    <row r="4474" spans="15:20" x14ac:dyDescent="0.35">
      <c r="O4474" s="14"/>
      <c r="P4474" s="5" t="s">
        <v>1893</v>
      </c>
      <c r="Q4474" s="5" t="s">
        <v>1894</v>
      </c>
      <c r="R4474" s="5" t="s">
        <v>1895</v>
      </c>
      <c r="S4474" s="5">
        <v>12589</v>
      </c>
      <c r="T4474" s="8">
        <v>-1.1156360819977218</v>
      </c>
    </row>
    <row r="4475" spans="15:20" x14ac:dyDescent="0.35">
      <c r="O4475" s="14"/>
      <c r="P4475" s="5" t="s">
        <v>1784</v>
      </c>
      <c r="Q4475" s="5" t="s">
        <v>1785</v>
      </c>
      <c r="R4475" s="5" t="s">
        <v>1786</v>
      </c>
      <c r="S4475" s="5">
        <v>12919</v>
      </c>
      <c r="T4475" s="8">
        <v>-1.1695341593139597</v>
      </c>
    </row>
    <row r="4476" spans="15:20" x14ac:dyDescent="0.35">
      <c r="O4476" s="14"/>
      <c r="P4476" s="5" t="s">
        <v>1174</v>
      </c>
      <c r="Q4476" s="5" t="s">
        <v>1175</v>
      </c>
      <c r="R4476" s="5" t="s">
        <v>1176</v>
      </c>
      <c r="S4476" s="5">
        <v>13052</v>
      </c>
      <c r="T4476" s="8">
        <v>-1.1286749026883862</v>
      </c>
    </row>
    <row r="4477" spans="15:20" x14ac:dyDescent="0.35">
      <c r="O4477" s="14"/>
      <c r="P4477" s="5" t="s">
        <v>1589</v>
      </c>
      <c r="Q4477" s="5" t="s">
        <v>1590</v>
      </c>
      <c r="R4477" s="5" t="s">
        <v>1591</v>
      </c>
      <c r="S4477" s="5">
        <v>13518</v>
      </c>
      <c r="T4477" s="8">
        <v>-1.1786709362547145</v>
      </c>
    </row>
    <row r="4478" spans="15:20" x14ac:dyDescent="0.35">
      <c r="O4478" s="14"/>
      <c r="P4478" s="5" t="s">
        <v>1595</v>
      </c>
      <c r="Q4478" s="5" t="s">
        <v>1596</v>
      </c>
      <c r="R4478" s="5" t="s">
        <v>1597</v>
      </c>
      <c r="S4478" s="5">
        <v>14102</v>
      </c>
      <c r="T4478" s="8">
        <v>-1.1366290551863996</v>
      </c>
    </row>
    <row r="4479" spans="15:20" x14ac:dyDescent="0.35">
      <c r="O4479" s="14"/>
      <c r="P4479" s="5" t="s">
        <v>1201</v>
      </c>
      <c r="Q4479" s="5" t="s">
        <v>1202</v>
      </c>
      <c r="R4479" s="5" t="s">
        <v>1203</v>
      </c>
      <c r="S4479" s="5">
        <v>14432</v>
      </c>
      <c r="T4479" s="8">
        <v>-1.2495832325375473</v>
      </c>
    </row>
    <row r="4480" spans="15:20" x14ac:dyDescent="0.35">
      <c r="O4480" s="14"/>
      <c r="P4480" s="5" t="s">
        <v>1802</v>
      </c>
      <c r="Q4480" s="5" t="s">
        <v>1803</v>
      </c>
      <c r="R4480" s="5" t="s">
        <v>1804</v>
      </c>
      <c r="S4480" s="5">
        <v>15551</v>
      </c>
      <c r="T4480" s="8">
        <v>-1.167337716378692</v>
      </c>
    </row>
    <row r="4481" spans="15:20" x14ac:dyDescent="0.35">
      <c r="O4481" s="14"/>
      <c r="P4481" s="5" t="s">
        <v>2109</v>
      </c>
      <c r="Q4481" s="5" t="s">
        <v>2110</v>
      </c>
      <c r="R4481" s="5" t="s">
        <v>2111</v>
      </c>
      <c r="S4481" s="5">
        <v>15560</v>
      </c>
      <c r="T4481" s="8">
        <v>-1.1609058711515001</v>
      </c>
    </row>
    <row r="4482" spans="15:20" x14ac:dyDescent="0.35">
      <c r="O4482" s="14"/>
      <c r="P4482" s="5" t="s">
        <v>2001</v>
      </c>
      <c r="Q4482" s="5" t="s">
        <v>2002</v>
      </c>
      <c r="R4482" s="5" t="s">
        <v>2003</v>
      </c>
      <c r="S4482" s="5">
        <v>16322</v>
      </c>
      <c r="T4482" s="8">
        <v>-1.2083379445676921</v>
      </c>
    </row>
    <row r="4483" spans="15:20" x14ac:dyDescent="0.35">
      <c r="O4483" s="14"/>
      <c r="P4483" s="5" t="s">
        <v>1231</v>
      </c>
      <c r="Q4483" s="5" t="s">
        <v>1232</v>
      </c>
      <c r="R4483" s="5" t="s">
        <v>1233</v>
      </c>
      <c r="S4483" s="5">
        <v>16412</v>
      </c>
      <c r="T4483" s="8">
        <v>-1.1453471980117231</v>
      </c>
    </row>
    <row r="4484" spans="15:20" x14ac:dyDescent="0.35">
      <c r="O4484" s="14"/>
      <c r="P4484" s="5" t="s">
        <v>2031</v>
      </c>
      <c r="Q4484" s="5" t="s">
        <v>2032</v>
      </c>
      <c r="R4484" s="5" t="s">
        <v>2033</v>
      </c>
      <c r="S4484" s="5">
        <v>16470</v>
      </c>
      <c r="T4484" s="8">
        <v>1.1383814039511011</v>
      </c>
    </row>
    <row r="4485" spans="15:20" x14ac:dyDescent="0.35">
      <c r="O4485" s="14"/>
      <c r="P4485" s="5" t="s">
        <v>1625</v>
      </c>
      <c r="Q4485" s="5" t="s">
        <v>1626</v>
      </c>
      <c r="R4485" s="5" t="s">
        <v>1627</v>
      </c>
      <c r="S4485" s="5">
        <v>170571</v>
      </c>
      <c r="T4485" s="8">
        <v>-1.1823572396619642</v>
      </c>
    </row>
    <row r="4486" spans="15:20" x14ac:dyDescent="0.35">
      <c r="O4486" s="14"/>
      <c r="P4486" s="5" t="s">
        <v>2004</v>
      </c>
      <c r="Q4486" s="5" t="s">
        <v>2005</v>
      </c>
      <c r="R4486" s="5" t="s">
        <v>2006</v>
      </c>
      <c r="S4486" s="5">
        <v>170935</v>
      </c>
      <c r="T4486" s="8">
        <v>1.1161059606735542</v>
      </c>
    </row>
    <row r="4487" spans="15:20" x14ac:dyDescent="0.35">
      <c r="O4487" s="14"/>
      <c r="P4487" s="5" t="s">
        <v>1896</v>
      </c>
      <c r="Q4487" s="5" t="s">
        <v>1897</v>
      </c>
      <c r="R4487" s="5" t="s">
        <v>1898</v>
      </c>
      <c r="S4487" s="5">
        <v>17152</v>
      </c>
      <c r="T4487" s="8">
        <v>-1.1437339514090941</v>
      </c>
    </row>
    <row r="4488" spans="15:20" x14ac:dyDescent="0.35">
      <c r="O4488" s="14"/>
      <c r="P4488" s="5" t="s">
        <v>2723</v>
      </c>
      <c r="Q4488" s="5" t="s">
        <v>2724</v>
      </c>
      <c r="R4488" s="5" t="s">
        <v>2725</v>
      </c>
      <c r="S4488" s="5">
        <v>18286</v>
      </c>
      <c r="T4488" s="8">
        <v>-1.1193754405426333</v>
      </c>
    </row>
    <row r="4489" spans="15:20" x14ac:dyDescent="0.35">
      <c r="O4489" s="14"/>
      <c r="P4489" s="5" t="s">
        <v>2115</v>
      </c>
      <c r="Q4489" s="5" t="s">
        <v>2116</v>
      </c>
      <c r="R4489" s="5" t="s">
        <v>2117</v>
      </c>
      <c r="S4489" s="5">
        <v>18441</v>
      </c>
      <c r="T4489" s="8">
        <v>-1.137764521651033</v>
      </c>
    </row>
    <row r="4490" spans="15:20" x14ac:dyDescent="0.35">
      <c r="O4490" s="14"/>
      <c r="P4490" s="5" t="s">
        <v>2635</v>
      </c>
      <c r="Q4490" s="5" t="s">
        <v>2636</v>
      </c>
      <c r="R4490" s="5" t="s">
        <v>2637</v>
      </c>
      <c r="S4490" s="5">
        <v>18585</v>
      </c>
      <c r="T4490" s="8">
        <v>-1.1450054775539784</v>
      </c>
    </row>
    <row r="4491" spans="15:20" x14ac:dyDescent="0.35">
      <c r="O4491" s="14"/>
      <c r="P4491" s="5" t="s">
        <v>1297</v>
      </c>
      <c r="Q4491" s="5" t="s">
        <v>1298</v>
      </c>
      <c r="R4491" s="5" t="s">
        <v>1299</v>
      </c>
      <c r="S4491" s="5">
        <v>18763</v>
      </c>
      <c r="T4491" s="8">
        <v>-1.18371601016885</v>
      </c>
    </row>
    <row r="4492" spans="15:20" x14ac:dyDescent="0.35">
      <c r="O4492" s="14"/>
      <c r="P4492" s="5" t="s">
        <v>1300</v>
      </c>
      <c r="Q4492" s="5" t="s">
        <v>1301</v>
      </c>
      <c r="R4492" s="5" t="s">
        <v>1302</v>
      </c>
      <c r="S4492" s="5">
        <v>18764</v>
      </c>
      <c r="T4492" s="8">
        <v>-1.1606339216319776</v>
      </c>
    </row>
    <row r="4493" spans="15:20" x14ac:dyDescent="0.35">
      <c r="O4493" s="14"/>
      <c r="P4493" s="5" t="s">
        <v>2318</v>
      </c>
      <c r="Q4493" s="5" t="s">
        <v>2319</v>
      </c>
      <c r="R4493" s="5" t="s">
        <v>2320</v>
      </c>
      <c r="S4493" s="5">
        <v>18803</v>
      </c>
      <c r="T4493" s="8">
        <v>-1.1159968847801627</v>
      </c>
    </row>
    <row r="4494" spans="15:20" x14ac:dyDescent="0.35">
      <c r="O4494" s="14"/>
      <c r="P4494" s="5" t="s">
        <v>3061</v>
      </c>
      <c r="Q4494" s="5" t="s">
        <v>3062</v>
      </c>
      <c r="R4494" s="5" t="s">
        <v>3063</v>
      </c>
      <c r="S4494" s="5">
        <v>19142</v>
      </c>
      <c r="T4494" s="8">
        <v>-1.2141906763235355</v>
      </c>
    </row>
    <row r="4495" spans="15:20" x14ac:dyDescent="0.35">
      <c r="O4495" s="14"/>
      <c r="P4495" s="5" t="s">
        <v>1309</v>
      </c>
      <c r="Q4495" s="5" t="s">
        <v>1310</v>
      </c>
      <c r="R4495" s="5" t="s">
        <v>1311</v>
      </c>
      <c r="S4495" s="5">
        <v>19211</v>
      </c>
      <c r="T4495" s="8">
        <v>-1.3045954481944693</v>
      </c>
    </row>
    <row r="4496" spans="15:20" x14ac:dyDescent="0.35">
      <c r="O4496" s="14"/>
      <c r="P4496" s="5" t="s">
        <v>1312</v>
      </c>
      <c r="Q4496" s="5" t="s">
        <v>1313</v>
      </c>
      <c r="R4496" s="5" t="s">
        <v>1314</v>
      </c>
      <c r="S4496" s="5">
        <v>192176</v>
      </c>
      <c r="T4496" s="8">
        <v>-1.4230057584475859</v>
      </c>
    </row>
    <row r="4497" spans="15:20" x14ac:dyDescent="0.35">
      <c r="O4497" s="14"/>
      <c r="P4497" s="5" t="s">
        <v>2037</v>
      </c>
      <c r="Q4497" s="5" t="s">
        <v>2038</v>
      </c>
      <c r="R4497" s="5" t="s">
        <v>2039</v>
      </c>
      <c r="S4497" s="5">
        <v>192212</v>
      </c>
      <c r="T4497" s="8">
        <v>1.1420841864516227</v>
      </c>
    </row>
    <row r="4498" spans="15:20" x14ac:dyDescent="0.35">
      <c r="O4498" s="14"/>
      <c r="P4498" s="5" t="s">
        <v>1640</v>
      </c>
      <c r="Q4498" s="5" t="s">
        <v>1641</v>
      </c>
      <c r="R4498" s="5" t="s">
        <v>1642</v>
      </c>
      <c r="S4498" s="5">
        <v>19274</v>
      </c>
      <c r="T4498" s="8">
        <v>-1.1770980507347593</v>
      </c>
    </row>
    <row r="4499" spans="15:20" x14ac:dyDescent="0.35">
      <c r="O4499" s="14"/>
      <c r="P4499" s="5" t="s">
        <v>1899</v>
      </c>
      <c r="Q4499" s="5" t="s">
        <v>1900</v>
      </c>
      <c r="R4499" s="5" t="s">
        <v>1901</v>
      </c>
      <c r="S4499" s="5">
        <v>19893</v>
      </c>
      <c r="T4499" s="8">
        <v>-1.1716315921313001</v>
      </c>
    </row>
    <row r="4500" spans="15:20" x14ac:dyDescent="0.35">
      <c r="O4500" s="14"/>
      <c r="P4500" s="5" t="s">
        <v>1327</v>
      </c>
      <c r="Q4500" s="5" t="s">
        <v>1328</v>
      </c>
      <c r="R4500" s="5" t="s">
        <v>1329</v>
      </c>
      <c r="S4500" s="5">
        <v>20259</v>
      </c>
      <c r="T4500" s="8">
        <v>1.1545822889588635</v>
      </c>
    </row>
    <row r="4501" spans="15:20" x14ac:dyDescent="0.35">
      <c r="O4501" s="14"/>
      <c r="P4501" s="5" t="s">
        <v>2644</v>
      </c>
      <c r="Q4501" s="5" t="s">
        <v>2645</v>
      </c>
      <c r="R4501" s="5" t="s">
        <v>2646</v>
      </c>
      <c r="S4501" s="5">
        <v>20521</v>
      </c>
      <c r="T4501" s="8">
        <v>1.1211482041095497</v>
      </c>
    </row>
    <row r="4502" spans="15:20" x14ac:dyDescent="0.35">
      <c r="O4502" s="14"/>
      <c r="P4502" s="5" t="s">
        <v>2007</v>
      </c>
      <c r="Q4502" s="5" t="s">
        <v>2008</v>
      </c>
      <c r="R4502" s="5" t="s">
        <v>2009</v>
      </c>
      <c r="S4502" s="5">
        <v>20620</v>
      </c>
      <c r="T4502" s="8">
        <v>-1.1110817733161746</v>
      </c>
    </row>
    <row r="4503" spans="15:20" x14ac:dyDescent="0.35">
      <c r="O4503" s="14"/>
      <c r="P4503" s="5" t="s">
        <v>1646</v>
      </c>
      <c r="Q4503" s="5" t="s">
        <v>1647</v>
      </c>
      <c r="R4503" s="5" t="s">
        <v>1648</v>
      </c>
      <c r="S4503" s="5">
        <v>20908</v>
      </c>
      <c r="T4503" s="8">
        <v>-1.2592022291977136</v>
      </c>
    </row>
    <row r="4504" spans="15:20" x14ac:dyDescent="0.35">
      <c r="O4504" s="14"/>
      <c r="P4504" s="5" t="s">
        <v>2234</v>
      </c>
      <c r="Q4504" s="5" t="s">
        <v>2235</v>
      </c>
      <c r="R4504" s="5" t="s">
        <v>2236</v>
      </c>
      <c r="S4504" s="5">
        <v>21333</v>
      </c>
      <c r="T4504" s="8">
        <v>-1.2414227588293225</v>
      </c>
    </row>
    <row r="4505" spans="15:20" x14ac:dyDescent="0.35">
      <c r="O4505" s="14"/>
      <c r="P4505" s="5" t="s">
        <v>2130</v>
      </c>
      <c r="Q4505" s="5" t="s">
        <v>2131</v>
      </c>
      <c r="R4505" s="5" t="s">
        <v>2132</v>
      </c>
      <c r="S4505" s="5">
        <v>215303</v>
      </c>
      <c r="T4505" s="8">
        <v>-1.1852845935713539</v>
      </c>
    </row>
    <row r="4506" spans="15:20" x14ac:dyDescent="0.35">
      <c r="O4506" s="14"/>
      <c r="P4506" s="5" t="s">
        <v>2689</v>
      </c>
      <c r="Q4506" s="5" t="s">
        <v>2690</v>
      </c>
      <c r="R4506" s="5" t="s">
        <v>2691</v>
      </c>
      <c r="S4506" s="5">
        <v>216227</v>
      </c>
      <c r="T4506" s="8">
        <v>1.1067485628122056</v>
      </c>
    </row>
    <row r="4507" spans="15:20" x14ac:dyDescent="0.35">
      <c r="O4507" s="14"/>
      <c r="P4507" s="5" t="s">
        <v>2043</v>
      </c>
      <c r="Q4507" s="5" t="s">
        <v>2044</v>
      </c>
      <c r="R4507" s="5" t="s">
        <v>2045</v>
      </c>
      <c r="S4507" s="5">
        <v>217935</v>
      </c>
      <c r="T4507" s="8">
        <v>-1.1070922947403354</v>
      </c>
    </row>
    <row r="4508" spans="15:20" x14ac:dyDescent="0.35">
      <c r="O4508" s="14"/>
      <c r="P4508" s="5" t="s">
        <v>1381</v>
      </c>
      <c r="Q4508" s="5" t="s">
        <v>1382</v>
      </c>
      <c r="R4508" s="5" t="s">
        <v>1383</v>
      </c>
      <c r="S4508" s="5">
        <v>22061</v>
      </c>
      <c r="T4508" s="8">
        <v>1.1104184930080274</v>
      </c>
    </row>
    <row r="4509" spans="15:20" x14ac:dyDescent="0.35">
      <c r="O4509" s="14"/>
      <c r="P4509" s="5" t="s">
        <v>2831</v>
      </c>
      <c r="Q4509" s="5" t="s">
        <v>2832</v>
      </c>
      <c r="R4509" s="5" t="s">
        <v>2833</v>
      </c>
      <c r="S4509" s="5">
        <v>22141</v>
      </c>
      <c r="T4509" s="8">
        <v>-1.1252292806663728</v>
      </c>
    </row>
    <row r="4510" spans="15:20" x14ac:dyDescent="0.35">
      <c r="O4510" s="14"/>
      <c r="P4510" s="5" t="s">
        <v>2695</v>
      </c>
      <c r="Q4510" s="5" t="s">
        <v>2696</v>
      </c>
      <c r="R4510" s="5" t="s">
        <v>2697</v>
      </c>
      <c r="S4510" s="5">
        <v>22249</v>
      </c>
      <c r="T4510" s="8">
        <v>-1.1661864781310927</v>
      </c>
    </row>
    <row r="4511" spans="15:20" x14ac:dyDescent="0.35">
      <c r="O4511" s="14"/>
      <c r="P4511" s="5" t="s">
        <v>1658</v>
      </c>
      <c r="Q4511" s="5" t="s">
        <v>1659</v>
      </c>
      <c r="R4511" s="5" t="s">
        <v>1660</v>
      </c>
      <c r="S4511" s="5">
        <v>22288</v>
      </c>
      <c r="T4511" s="8">
        <v>-1.2131681267316377</v>
      </c>
    </row>
    <row r="4512" spans="15:20" x14ac:dyDescent="0.35">
      <c r="O4512" s="14"/>
      <c r="P4512" s="5" t="s">
        <v>1393</v>
      </c>
      <c r="Q4512" s="5" t="s">
        <v>1394</v>
      </c>
      <c r="R4512" s="5" t="s">
        <v>1395</v>
      </c>
      <c r="S4512" s="5">
        <v>22352</v>
      </c>
      <c r="T4512" s="8">
        <v>-1.1677383078370001</v>
      </c>
    </row>
    <row r="4513" spans="15:20" x14ac:dyDescent="0.35">
      <c r="O4513" s="14"/>
      <c r="P4513" s="5" t="s">
        <v>2194</v>
      </c>
      <c r="Q4513" s="5" t="s">
        <v>2195</v>
      </c>
      <c r="R4513" s="5" t="s">
        <v>2196</v>
      </c>
      <c r="S4513" s="5">
        <v>22355</v>
      </c>
      <c r="T4513" s="8">
        <v>1.1182242213622557</v>
      </c>
    </row>
    <row r="4514" spans="15:20" x14ac:dyDescent="0.35">
      <c r="O4514" s="14"/>
      <c r="P4514" s="5" t="s">
        <v>1399</v>
      </c>
      <c r="Q4514" s="5" t="s">
        <v>1400</v>
      </c>
      <c r="R4514" s="5" t="s">
        <v>1401</v>
      </c>
      <c r="S4514" s="5">
        <v>223864</v>
      </c>
      <c r="T4514" s="8">
        <v>-1.1237097959733111</v>
      </c>
    </row>
    <row r="4515" spans="15:20" x14ac:dyDescent="0.35">
      <c r="O4515" s="14"/>
      <c r="P4515" s="5" t="s">
        <v>2583</v>
      </c>
      <c r="Q4515" s="5" t="s">
        <v>2584</v>
      </c>
      <c r="R4515" s="5" t="s">
        <v>2585</v>
      </c>
      <c r="S4515" s="5">
        <v>231003</v>
      </c>
      <c r="T4515" s="8">
        <v>-1.1072427110265781</v>
      </c>
    </row>
    <row r="4516" spans="15:20" x14ac:dyDescent="0.35">
      <c r="O4516" s="14"/>
      <c r="P4516" s="5" t="s">
        <v>1670</v>
      </c>
      <c r="Q4516" s="5" t="s">
        <v>1671</v>
      </c>
      <c r="R4516" s="5" t="s">
        <v>1672</v>
      </c>
      <c r="S4516" s="5">
        <v>231830</v>
      </c>
      <c r="T4516" s="8">
        <v>1.1307347196269937</v>
      </c>
    </row>
    <row r="4517" spans="15:20" x14ac:dyDescent="0.35">
      <c r="O4517" s="14"/>
      <c r="P4517" s="5" t="s">
        <v>1905</v>
      </c>
      <c r="Q4517" s="5" t="s">
        <v>1906</v>
      </c>
      <c r="R4517" s="5" t="s">
        <v>1907</v>
      </c>
      <c r="S4517" s="5">
        <v>234915</v>
      </c>
      <c r="T4517" s="8">
        <v>-1.1592237033745758</v>
      </c>
    </row>
    <row r="4518" spans="15:20" x14ac:dyDescent="0.35">
      <c r="O4518" s="14"/>
      <c r="P4518" s="5" t="s">
        <v>1420</v>
      </c>
      <c r="Q4518" s="5" t="s">
        <v>1421</v>
      </c>
      <c r="R4518" s="5" t="s">
        <v>1422</v>
      </c>
      <c r="S4518" s="5">
        <v>236266</v>
      </c>
      <c r="T4518" s="8">
        <v>-1.1020521538027692</v>
      </c>
    </row>
    <row r="4519" spans="15:20" x14ac:dyDescent="0.35">
      <c r="O4519" s="14"/>
      <c r="P4519" s="5" t="s">
        <v>2834</v>
      </c>
      <c r="Q4519" s="5" t="s">
        <v>2835</v>
      </c>
      <c r="R4519" s="5" t="s">
        <v>2836</v>
      </c>
      <c r="S4519" s="5">
        <v>23833</v>
      </c>
      <c r="T4519" s="8">
        <v>1.139778907627004</v>
      </c>
    </row>
    <row r="4520" spans="15:20" x14ac:dyDescent="0.35">
      <c r="O4520" s="14"/>
      <c r="P4520" s="5" t="s">
        <v>1429</v>
      </c>
      <c r="Q4520" s="5" t="s">
        <v>1430</v>
      </c>
      <c r="R4520" s="5" t="s">
        <v>1431</v>
      </c>
      <c r="S4520" s="5">
        <v>244585</v>
      </c>
      <c r="T4520" s="8">
        <v>-1.1273011718025707</v>
      </c>
    </row>
    <row r="4521" spans="15:20" x14ac:dyDescent="0.35">
      <c r="O4521" s="14"/>
      <c r="P4521" s="5" t="s">
        <v>3072</v>
      </c>
      <c r="Q4521" s="5" t="s">
        <v>3073</v>
      </c>
      <c r="R4521" s="5" t="s">
        <v>3074</v>
      </c>
      <c r="S4521" s="5">
        <v>244962</v>
      </c>
      <c r="T4521" s="8">
        <v>-1.1796222991898302</v>
      </c>
    </row>
    <row r="4522" spans="15:20" x14ac:dyDescent="0.35">
      <c r="O4522" s="14"/>
      <c r="P4522" s="5" t="s">
        <v>1444</v>
      </c>
      <c r="Q4522" s="5" t="s">
        <v>1445</v>
      </c>
      <c r="R4522" s="5" t="s">
        <v>1446</v>
      </c>
      <c r="S4522" s="5">
        <v>29875</v>
      </c>
      <c r="T4522" s="8">
        <v>-1.2438857663255953</v>
      </c>
    </row>
    <row r="4523" spans="15:20" x14ac:dyDescent="0.35">
      <c r="O4523" s="14"/>
      <c r="P4523" s="5" t="s">
        <v>2753</v>
      </c>
      <c r="Q4523" s="5" t="s">
        <v>2754</v>
      </c>
      <c r="R4523" s="5" t="s">
        <v>2755</v>
      </c>
      <c r="S4523" s="5">
        <v>319675</v>
      </c>
      <c r="T4523" s="8">
        <v>-1.1135752100674219</v>
      </c>
    </row>
    <row r="4524" spans="15:20" x14ac:dyDescent="0.35">
      <c r="O4524" s="14"/>
      <c r="P4524" s="5" t="s">
        <v>2837</v>
      </c>
      <c r="Q4524" s="5" t="s">
        <v>2838</v>
      </c>
      <c r="R4524" s="5" t="s">
        <v>2839</v>
      </c>
      <c r="S4524" s="5">
        <v>320225</v>
      </c>
      <c r="T4524" s="8">
        <v>-1.1201877060123544</v>
      </c>
    </row>
    <row r="4525" spans="15:20" x14ac:dyDescent="0.35">
      <c r="O4525" s="14"/>
      <c r="P4525" s="5" t="s">
        <v>1450</v>
      </c>
      <c r="Q4525" s="5" t="s">
        <v>1451</v>
      </c>
      <c r="R4525" s="5" t="s">
        <v>1452</v>
      </c>
      <c r="S4525" s="5">
        <v>329795</v>
      </c>
      <c r="T4525" s="8">
        <v>-1.1332373052835965</v>
      </c>
    </row>
    <row r="4526" spans="15:20" x14ac:dyDescent="0.35">
      <c r="O4526" s="14"/>
      <c r="P4526" s="5" t="s">
        <v>2592</v>
      </c>
      <c r="Q4526" s="5" t="s">
        <v>2593</v>
      </c>
      <c r="R4526" s="5" t="s">
        <v>2594</v>
      </c>
      <c r="S4526" s="5">
        <v>330483</v>
      </c>
      <c r="T4526" s="8">
        <v>1.1061656902210684</v>
      </c>
    </row>
    <row r="4527" spans="15:20" x14ac:dyDescent="0.35">
      <c r="O4527" s="14"/>
      <c r="P4527" s="5" t="s">
        <v>2467</v>
      </c>
      <c r="Q4527" s="5" t="s">
        <v>2468</v>
      </c>
      <c r="R4527" s="5" t="s">
        <v>2469</v>
      </c>
      <c r="S4527" s="5">
        <v>353204</v>
      </c>
      <c r="T4527" s="8">
        <v>1.188491017852451</v>
      </c>
    </row>
    <row r="4528" spans="15:20" x14ac:dyDescent="0.35">
      <c r="O4528" s="14"/>
      <c r="P4528" s="5" t="s">
        <v>1908</v>
      </c>
      <c r="Q4528" s="5" t="s">
        <v>1909</v>
      </c>
      <c r="R4528" s="5" t="s">
        <v>1910</v>
      </c>
      <c r="S4528" s="5">
        <v>382090</v>
      </c>
      <c r="T4528" s="8">
        <v>-1.1699391537428179</v>
      </c>
    </row>
    <row r="4529" spans="15:20" x14ac:dyDescent="0.35">
      <c r="O4529" s="14"/>
      <c r="P4529" s="5" t="s">
        <v>1700</v>
      </c>
      <c r="Q4529" s="5" t="s">
        <v>1701</v>
      </c>
      <c r="R4529" s="5" t="s">
        <v>1702</v>
      </c>
      <c r="S4529" s="5">
        <v>399558</v>
      </c>
      <c r="T4529" s="8">
        <v>-1.1291647524355177</v>
      </c>
    </row>
    <row r="4530" spans="15:20" x14ac:dyDescent="0.35">
      <c r="O4530" s="14"/>
      <c r="P4530" s="5" t="s">
        <v>1462</v>
      </c>
      <c r="Q4530" s="5" t="s">
        <v>1463</v>
      </c>
      <c r="R4530" s="5" t="s">
        <v>1464</v>
      </c>
      <c r="S4530" s="5">
        <v>50791</v>
      </c>
      <c r="T4530" s="8">
        <v>-1.2188790722336218</v>
      </c>
    </row>
    <row r="4531" spans="15:20" x14ac:dyDescent="0.35">
      <c r="O4531" s="14"/>
      <c r="P4531" s="5" t="s">
        <v>1465</v>
      </c>
      <c r="Q4531" s="5" t="s">
        <v>1466</v>
      </c>
      <c r="R4531" s="5" t="s">
        <v>1467</v>
      </c>
      <c r="S4531" s="5">
        <v>51938</v>
      </c>
      <c r="T4531" s="8">
        <v>-1.3066687918142679</v>
      </c>
    </row>
    <row r="4532" spans="15:20" x14ac:dyDescent="0.35">
      <c r="O4532" s="14"/>
      <c r="P4532" s="5" t="s">
        <v>1718</v>
      </c>
      <c r="Q4532" s="5" t="s">
        <v>1719</v>
      </c>
      <c r="R4532" s="5" t="s">
        <v>1720</v>
      </c>
      <c r="S4532" s="5">
        <v>54725</v>
      </c>
      <c r="T4532" s="8">
        <v>-1.1067408914423351</v>
      </c>
    </row>
    <row r="4533" spans="15:20" x14ac:dyDescent="0.35">
      <c r="O4533" s="14"/>
      <c r="P4533" s="5" t="s">
        <v>3064</v>
      </c>
      <c r="Q4533" s="5" t="s">
        <v>3065</v>
      </c>
      <c r="R4533" s="5" t="s">
        <v>3066</v>
      </c>
      <c r="S4533" s="5">
        <v>55946</v>
      </c>
      <c r="T4533" s="8">
        <v>-1.109117336381392</v>
      </c>
    </row>
    <row r="4534" spans="15:20" x14ac:dyDescent="0.35">
      <c r="O4534" s="14"/>
      <c r="P4534" s="5" t="s">
        <v>1471</v>
      </c>
      <c r="Q4534" s="5" t="s">
        <v>1472</v>
      </c>
      <c r="R4534" s="5" t="s">
        <v>1473</v>
      </c>
      <c r="S4534" s="5">
        <v>55978</v>
      </c>
      <c r="T4534" s="8">
        <v>-1.1132962134698778</v>
      </c>
    </row>
    <row r="4535" spans="15:20" x14ac:dyDescent="0.35">
      <c r="O4535" s="14"/>
      <c r="P4535" s="5" t="s">
        <v>2780</v>
      </c>
      <c r="Q4535" s="5" t="s">
        <v>2781</v>
      </c>
      <c r="R4535" s="5" t="s">
        <v>2782</v>
      </c>
      <c r="S4535" s="5">
        <v>59011</v>
      </c>
      <c r="T4535" s="8">
        <v>1.1474672674224466</v>
      </c>
    </row>
    <row r="4536" spans="15:20" x14ac:dyDescent="0.35">
      <c r="O4536" s="14"/>
      <c r="P4536" s="5" t="s">
        <v>1477</v>
      </c>
      <c r="Q4536" s="5" t="s">
        <v>1478</v>
      </c>
      <c r="R4536" s="5" t="s">
        <v>1479</v>
      </c>
      <c r="S4536" s="5">
        <v>59030</v>
      </c>
      <c r="T4536" s="8">
        <v>-1.1248120850419534</v>
      </c>
    </row>
    <row r="4537" spans="15:20" x14ac:dyDescent="0.35">
      <c r="O4537" s="14"/>
      <c r="P4537" s="5" t="s">
        <v>3067</v>
      </c>
      <c r="Q4537" s="5" t="s">
        <v>3068</v>
      </c>
      <c r="R4537" s="5" t="s">
        <v>3069</v>
      </c>
      <c r="S4537" s="5">
        <v>63955</v>
      </c>
      <c r="T4537" s="8">
        <v>-1.1778987229768212</v>
      </c>
    </row>
    <row r="4538" spans="15:20" x14ac:dyDescent="0.35">
      <c r="O4538" s="14"/>
      <c r="P4538" s="5" t="s">
        <v>2052</v>
      </c>
      <c r="Q4538" s="5" t="s">
        <v>2053</v>
      </c>
      <c r="R4538" s="5" t="s">
        <v>2054</v>
      </c>
      <c r="S4538" s="5">
        <v>65254</v>
      </c>
      <c r="T4538" s="8">
        <v>-1.134466100638005</v>
      </c>
    </row>
    <row r="4539" spans="15:20" x14ac:dyDescent="0.35">
      <c r="O4539" s="14"/>
      <c r="P4539" s="5" t="s">
        <v>2668</v>
      </c>
      <c r="Q4539" s="5" t="s">
        <v>2669</v>
      </c>
      <c r="R4539" s="5" t="s">
        <v>2670</v>
      </c>
      <c r="S4539" s="5">
        <v>654462</v>
      </c>
      <c r="T4539" s="8">
        <v>1.1336674482807316</v>
      </c>
    </row>
    <row r="4540" spans="15:20" x14ac:dyDescent="0.35">
      <c r="O4540" s="14"/>
      <c r="P4540" s="5" t="s">
        <v>1914</v>
      </c>
      <c r="Q4540" s="5" t="s">
        <v>1915</v>
      </c>
      <c r="R4540" s="5" t="s">
        <v>1916</v>
      </c>
      <c r="S4540" s="5">
        <v>66573</v>
      </c>
      <c r="T4540" s="8">
        <v>-1.1368705572394451</v>
      </c>
    </row>
    <row r="4541" spans="15:20" x14ac:dyDescent="0.35">
      <c r="O4541" s="14"/>
      <c r="P4541" s="5" t="s">
        <v>1541</v>
      </c>
      <c r="Q4541" s="5" t="s">
        <v>1542</v>
      </c>
      <c r="R4541" s="5" t="s">
        <v>1543</v>
      </c>
      <c r="S4541" s="5">
        <v>66725</v>
      </c>
      <c r="T4541" s="8">
        <v>-1.1594788467124999</v>
      </c>
    </row>
    <row r="4542" spans="15:20" x14ac:dyDescent="0.35">
      <c r="O4542" s="14"/>
      <c r="P4542" s="5" t="s">
        <v>1489</v>
      </c>
      <c r="Q4542" s="5" t="s">
        <v>1490</v>
      </c>
      <c r="R4542" s="5" t="s">
        <v>1491</v>
      </c>
      <c r="S4542" s="5">
        <v>67378</v>
      </c>
      <c r="T4542" s="8">
        <v>-1.1922072072733101</v>
      </c>
    </row>
    <row r="4543" spans="15:20" x14ac:dyDescent="0.35">
      <c r="O4543" s="14"/>
      <c r="P4543" s="5" t="s">
        <v>2789</v>
      </c>
      <c r="Q4543" s="5" t="s">
        <v>2790</v>
      </c>
      <c r="R4543" s="5" t="s">
        <v>2791</v>
      </c>
      <c r="S4543" s="5">
        <v>67534</v>
      </c>
      <c r="T4543" s="8">
        <v>-1.1400183132310311</v>
      </c>
    </row>
    <row r="4544" spans="15:20" x14ac:dyDescent="0.35">
      <c r="O4544" s="14"/>
      <c r="P4544" s="5" t="s">
        <v>1495</v>
      </c>
      <c r="Q4544" s="5" t="s">
        <v>1496</v>
      </c>
      <c r="R4544" s="5" t="s">
        <v>1497</v>
      </c>
      <c r="S4544" s="5">
        <v>67661</v>
      </c>
      <c r="T4544" s="8">
        <v>-1.2153063255806595</v>
      </c>
    </row>
    <row r="4545" spans="15:20" x14ac:dyDescent="0.35">
      <c r="O4545" s="14"/>
      <c r="P4545" s="5" t="s">
        <v>1544</v>
      </c>
      <c r="Q4545" s="5" t="s">
        <v>1545</v>
      </c>
      <c r="R4545" s="5" t="s">
        <v>1546</v>
      </c>
      <c r="S4545" s="5">
        <v>67703</v>
      </c>
      <c r="T4545" s="8">
        <v>-1.1031439030014885</v>
      </c>
    </row>
    <row r="4546" spans="15:20" x14ac:dyDescent="0.35">
      <c r="O4546" s="14"/>
      <c r="P4546" s="5" t="s">
        <v>1920</v>
      </c>
      <c r="Q4546" s="5" t="s">
        <v>1921</v>
      </c>
      <c r="R4546" s="5" t="s">
        <v>1922</v>
      </c>
      <c r="S4546" s="5">
        <v>67978</v>
      </c>
      <c r="T4546" s="8">
        <v>-1.109914849442851</v>
      </c>
    </row>
    <row r="4547" spans="15:20" x14ac:dyDescent="0.35">
      <c r="O4547" s="14"/>
      <c r="P4547" s="5" t="s">
        <v>1498</v>
      </c>
      <c r="Q4547" s="5" t="s">
        <v>1499</v>
      </c>
      <c r="R4547" s="5" t="s">
        <v>1500</v>
      </c>
      <c r="S4547" s="5">
        <v>68259</v>
      </c>
      <c r="T4547" s="8">
        <v>-1.13772114737295</v>
      </c>
    </row>
    <row r="4548" spans="15:20" x14ac:dyDescent="0.35">
      <c r="O4548" s="14"/>
      <c r="P4548" s="5" t="s">
        <v>1923</v>
      </c>
      <c r="Q4548" s="5" t="s">
        <v>1924</v>
      </c>
      <c r="R4548" s="5" t="s">
        <v>1925</v>
      </c>
      <c r="S4548" s="5">
        <v>68708</v>
      </c>
      <c r="T4548" s="8">
        <v>-1.2358464464913308</v>
      </c>
    </row>
    <row r="4549" spans="15:20" x14ac:dyDescent="0.35">
      <c r="O4549" s="14"/>
      <c r="P4549" s="5" t="s">
        <v>1501</v>
      </c>
      <c r="Q4549" s="5" t="s">
        <v>1502</v>
      </c>
      <c r="R4549" s="5" t="s">
        <v>1503</v>
      </c>
      <c r="S4549" s="5">
        <v>70495</v>
      </c>
      <c r="T4549" s="8">
        <v>-1.1213603781393244</v>
      </c>
    </row>
    <row r="4550" spans="15:20" x14ac:dyDescent="0.35">
      <c r="O4550" s="14"/>
      <c r="P4550" s="5" t="s">
        <v>2807</v>
      </c>
      <c r="Q4550" s="5" t="s">
        <v>3347</v>
      </c>
      <c r="R4550" s="5" t="s">
        <v>2808</v>
      </c>
      <c r="S4550" s="5">
        <v>71089</v>
      </c>
      <c r="T4550" s="8">
        <v>1.160464186626974</v>
      </c>
    </row>
    <row r="4551" spans="15:20" x14ac:dyDescent="0.35">
      <c r="O4551" s="14"/>
      <c r="P4551" s="5" t="s">
        <v>1926</v>
      </c>
      <c r="Q4551" s="5" t="s">
        <v>1927</v>
      </c>
      <c r="R4551" s="5" t="s">
        <v>1928</v>
      </c>
      <c r="S4551" s="5">
        <v>71492</v>
      </c>
      <c r="T4551" s="8">
        <v>-1.2151841857264789</v>
      </c>
    </row>
    <row r="4552" spans="15:20" x14ac:dyDescent="0.35">
      <c r="O4552" s="14"/>
      <c r="P4552" s="5" t="s">
        <v>1929</v>
      </c>
      <c r="Q4552" s="5" t="s">
        <v>1930</v>
      </c>
      <c r="R4552" s="5" t="s">
        <v>1931</v>
      </c>
      <c r="S4552" s="5">
        <v>72873</v>
      </c>
      <c r="T4552" s="8">
        <v>-1.1496681583805128</v>
      </c>
    </row>
    <row r="4553" spans="15:20" x14ac:dyDescent="0.35">
      <c r="O4553" s="14"/>
      <c r="P4553" s="5" t="s">
        <v>2380</v>
      </c>
      <c r="Q4553" s="5" t="s">
        <v>2381</v>
      </c>
      <c r="R4553" s="5" t="s">
        <v>2382</v>
      </c>
      <c r="S4553" s="5">
        <v>74741</v>
      </c>
      <c r="T4553" s="8">
        <v>-1.1227615006651437</v>
      </c>
    </row>
    <row r="4554" spans="15:20" x14ac:dyDescent="0.35">
      <c r="O4554" s="14"/>
      <c r="P4554" s="5" t="s">
        <v>2017</v>
      </c>
      <c r="Q4554" s="5" t="s">
        <v>2018</v>
      </c>
      <c r="R4554" s="5" t="s">
        <v>2019</v>
      </c>
      <c r="S4554" s="5">
        <v>75472</v>
      </c>
      <c r="T4554" s="8">
        <v>1.1198992901341251</v>
      </c>
    </row>
    <row r="4555" spans="15:20" x14ac:dyDescent="0.35">
      <c r="O4555" s="14"/>
      <c r="P4555" s="5" t="s">
        <v>1886</v>
      </c>
      <c r="Q4555" s="5" t="s">
        <v>1887</v>
      </c>
      <c r="R4555" s="5" t="s">
        <v>1888</v>
      </c>
      <c r="S4555" s="5">
        <v>75533</v>
      </c>
      <c r="T4555" s="8">
        <v>-1.144043175828982</v>
      </c>
    </row>
    <row r="4556" spans="15:20" x14ac:dyDescent="0.35">
      <c r="O4556" s="14"/>
      <c r="P4556" s="5" t="s">
        <v>1519</v>
      </c>
      <c r="Q4556" s="5" t="s">
        <v>1520</v>
      </c>
      <c r="R4556" s="5" t="s">
        <v>1521</v>
      </c>
      <c r="S4556" s="5">
        <v>76260</v>
      </c>
      <c r="T4556" s="8">
        <v>-1.1664815591443825</v>
      </c>
    </row>
    <row r="4557" spans="15:20" x14ac:dyDescent="0.35">
      <c r="O4557" s="14"/>
      <c r="P4557" s="5" t="s">
        <v>2840</v>
      </c>
      <c r="Q4557" s="5" t="s">
        <v>2841</v>
      </c>
      <c r="R4557" s="5" t="s">
        <v>2842</v>
      </c>
      <c r="S4557" s="5">
        <v>76718</v>
      </c>
      <c r="T4557" s="8">
        <v>-1.1716624528368489</v>
      </c>
    </row>
    <row r="4558" spans="15:20" x14ac:dyDescent="0.35">
      <c r="O4558" s="14"/>
      <c r="P4558" s="5" t="s">
        <v>1525</v>
      </c>
      <c r="Q4558" s="5" t="s">
        <v>1526</v>
      </c>
      <c r="R4558" s="5" t="s">
        <v>1527</v>
      </c>
      <c r="S4558" s="5">
        <v>76779</v>
      </c>
      <c r="T4558" s="8">
        <v>-1.1504461854237598</v>
      </c>
    </row>
    <row r="4559" spans="15:20" x14ac:dyDescent="0.35">
      <c r="O4559" s="14"/>
      <c r="P4559" s="5" t="s">
        <v>1932</v>
      </c>
      <c r="Q4559" s="5" t="s">
        <v>1933</v>
      </c>
      <c r="R4559" s="5" t="s">
        <v>1934</v>
      </c>
      <c r="S4559" s="5">
        <v>76967</v>
      </c>
      <c r="T4559" s="8">
        <v>-1.1108003216308422</v>
      </c>
    </row>
    <row r="4560" spans="15:20" x14ac:dyDescent="0.35">
      <c r="O4560" s="14"/>
      <c r="P4560" s="5" t="s">
        <v>1935</v>
      </c>
      <c r="Q4560" s="5" t="s">
        <v>1936</v>
      </c>
      <c r="R4560" s="5" t="s">
        <v>1937</v>
      </c>
      <c r="S4560" s="5">
        <v>77048</v>
      </c>
      <c r="T4560" s="8">
        <v>-1.1867672336276358</v>
      </c>
    </row>
    <row r="4561" spans="15:20" x14ac:dyDescent="0.35">
      <c r="O4561" s="14"/>
      <c r="P4561" s="5" t="s">
        <v>2676</v>
      </c>
      <c r="Q4561" s="5" t="s">
        <v>2677</v>
      </c>
      <c r="R4561" s="5" t="s">
        <v>2678</v>
      </c>
      <c r="S4561" s="5">
        <v>78933</v>
      </c>
      <c r="T4561" s="8">
        <v>-1.1423858382386192</v>
      </c>
    </row>
    <row r="4562" spans="15:20" x14ac:dyDescent="0.35">
      <c r="O4562" s="14"/>
      <c r="P4562" s="5" t="s">
        <v>2061</v>
      </c>
      <c r="Q4562" s="5" t="s">
        <v>2062</v>
      </c>
      <c r="R4562" s="5" t="s">
        <v>2063</v>
      </c>
      <c r="S4562" s="5">
        <v>83767</v>
      </c>
      <c r="T4562" s="8">
        <v>1.1144176403853738</v>
      </c>
    </row>
    <row r="4563" spans="15:20" x14ac:dyDescent="0.35">
      <c r="O4563" s="14"/>
      <c r="P4563" s="5" t="s">
        <v>1996</v>
      </c>
      <c r="Q4563" s="5" t="s">
        <v>1997</v>
      </c>
      <c r="R4563" s="5" t="s">
        <v>1998</v>
      </c>
      <c r="S4563" s="5">
        <v>94229</v>
      </c>
      <c r="T4563" s="8">
        <v>-1.1508361940676177</v>
      </c>
    </row>
    <row r="4564" spans="15:20" x14ac:dyDescent="0.35">
      <c r="O4564" s="14"/>
    </row>
    <row r="4565" spans="15:20" x14ac:dyDescent="0.35">
      <c r="O4565" s="14"/>
      <c r="P4565" s="6" t="s">
        <v>872</v>
      </c>
      <c r="Q4565" s="6"/>
      <c r="R4565" s="6"/>
      <c r="S4565" s="6"/>
      <c r="T4565" s="9"/>
    </row>
    <row r="4566" spans="15:20" x14ac:dyDescent="0.35">
      <c r="O4566" s="14"/>
      <c r="P4566" s="6" t="s">
        <v>871</v>
      </c>
      <c r="Q4566" s="6"/>
      <c r="R4566" s="6"/>
      <c r="S4566" s="6"/>
      <c r="T4566" s="9"/>
    </row>
    <row r="4567" spans="15:20" x14ac:dyDescent="0.35">
      <c r="O4567" s="14"/>
      <c r="P4567" s="6" t="s">
        <v>3075</v>
      </c>
      <c r="Q4567" s="6"/>
      <c r="R4567" s="6"/>
      <c r="S4567" s="6"/>
      <c r="T4567" s="9"/>
    </row>
    <row r="4568" spans="15:20" x14ac:dyDescent="0.35">
      <c r="O4568" s="14"/>
      <c r="P4568" s="6" t="s">
        <v>496</v>
      </c>
      <c r="Q4568" s="6" t="s">
        <v>497</v>
      </c>
      <c r="R4568" s="6" t="s">
        <v>498</v>
      </c>
      <c r="S4568" s="6" t="s">
        <v>499</v>
      </c>
      <c r="T4568" s="9" t="s">
        <v>3226</v>
      </c>
    </row>
    <row r="4569" spans="15:20" x14ac:dyDescent="0.35">
      <c r="O4569" s="14"/>
      <c r="P4569" s="5" t="s">
        <v>2620</v>
      </c>
      <c r="Q4569" s="5" t="s">
        <v>2621</v>
      </c>
      <c r="R4569" s="5" t="s">
        <v>2622</v>
      </c>
      <c r="S4569" s="5">
        <v>102680</v>
      </c>
      <c r="T4569" s="8">
        <v>-1.4782614995284569</v>
      </c>
    </row>
    <row r="4570" spans="15:20" x14ac:dyDescent="0.35">
      <c r="O4570" s="14"/>
      <c r="P4570" s="5" t="s">
        <v>2388</v>
      </c>
      <c r="Q4570" s="5" t="s">
        <v>2389</v>
      </c>
      <c r="R4570" s="5" t="s">
        <v>2390</v>
      </c>
      <c r="S4570" s="5">
        <v>108096</v>
      </c>
      <c r="T4570" s="8">
        <v>-1.1274527708071456</v>
      </c>
    </row>
    <row r="4571" spans="15:20" x14ac:dyDescent="0.35">
      <c r="O4571" s="14"/>
      <c r="P4571" s="5" t="s">
        <v>1559</v>
      </c>
      <c r="Q4571" s="5" t="s">
        <v>1560</v>
      </c>
      <c r="R4571" s="5" t="s">
        <v>1561</v>
      </c>
      <c r="S4571" s="5">
        <v>109700</v>
      </c>
      <c r="T4571" s="8">
        <v>-1.1278568739061343</v>
      </c>
    </row>
    <row r="4572" spans="15:20" x14ac:dyDescent="0.35">
      <c r="O4572" s="14"/>
      <c r="P4572" s="5" t="s">
        <v>1126</v>
      </c>
      <c r="Q4572" s="5" t="s">
        <v>1127</v>
      </c>
      <c r="R4572" s="5" t="s">
        <v>1128</v>
      </c>
      <c r="S4572" s="5">
        <v>11435</v>
      </c>
      <c r="T4572" s="8">
        <v>1.1318591982309667</v>
      </c>
    </row>
    <row r="4573" spans="15:20" x14ac:dyDescent="0.35">
      <c r="O4573" s="14"/>
      <c r="P4573" s="5" t="s">
        <v>2866</v>
      </c>
      <c r="Q4573" s="5" t="s">
        <v>2867</v>
      </c>
      <c r="R4573" s="5" t="s">
        <v>2868</v>
      </c>
      <c r="S4573" s="5">
        <v>114644</v>
      </c>
      <c r="T4573" s="8">
        <v>-1.2508484444615489</v>
      </c>
    </row>
    <row r="4574" spans="15:20" x14ac:dyDescent="0.35">
      <c r="O4574" s="14"/>
      <c r="P4574" s="5" t="s">
        <v>1772</v>
      </c>
      <c r="Q4574" s="5" t="s">
        <v>1773</v>
      </c>
      <c r="R4574" s="5" t="s">
        <v>1774</v>
      </c>
      <c r="S4574" s="5">
        <v>11549</v>
      </c>
      <c r="T4574" s="8">
        <v>-1.1987368590252392</v>
      </c>
    </row>
    <row r="4575" spans="15:20" x14ac:dyDescent="0.35">
      <c r="O4575" s="14"/>
      <c r="P4575" s="5" t="s">
        <v>2626</v>
      </c>
      <c r="Q4575" s="5" t="s">
        <v>2627</v>
      </c>
      <c r="R4575" s="5" t="s">
        <v>2628</v>
      </c>
      <c r="S4575" s="5">
        <v>11829</v>
      </c>
      <c r="T4575" s="8">
        <v>1.1368477049291055</v>
      </c>
    </row>
    <row r="4576" spans="15:20" x14ac:dyDescent="0.35">
      <c r="O4576" s="14"/>
      <c r="P4576" s="5" t="s">
        <v>2265</v>
      </c>
      <c r="Q4576" s="5" t="s">
        <v>2266</v>
      </c>
      <c r="R4576" s="5" t="s">
        <v>2267</v>
      </c>
      <c r="S4576" s="5">
        <v>11830</v>
      </c>
      <c r="T4576" s="8">
        <v>1.1407585762185044</v>
      </c>
    </row>
    <row r="4577" spans="15:20" x14ac:dyDescent="0.35">
      <c r="O4577" s="14"/>
      <c r="P4577" s="5" t="s">
        <v>2869</v>
      </c>
      <c r="Q4577" s="5" t="s">
        <v>2870</v>
      </c>
      <c r="R4577" s="5" t="s">
        <v>2871</v>
      </c>
      <c r="S4577" s="5">
        <v>11989</v>
      </c>
      <c r="T4577" s="8">
        <v>-1.1994757577142889</v>
      </c>
    </row>
    <row r="4578" spans="15:20" x14ac:dyDescent="0.35">
      <c r="O4578" s="14"/>
      <c r="P4578" s="5" t="s">
        <v>2315</v>
      </c>
      <c r="Q4578" s="5" t="s">
        <v>2316</v>
      </c>
      <c r="R4578" s="5" t="s">
        <v>2317</v>
      </c>
      <c r="S4578" s="5">
        <v>12267</v>
      </c>
      <c r="T4578" s="8">
        <v>1.1146930547786644</v>
      </c>
    </row>
    <row r="4579" spans="15:20" x14ac:dyDescent="0.35">
      <c r="O4579" s="14"/>
      <c r="P4579" s="5" t="s">
        <v>1153</v>
      </c>
      <c r="Q4579" s="5" t="s">
        <v>1154</v>
      </c>
      <c r="R4579" s="5" t="s">
        <v>1155</v>
      </c>
      <c r="S4579" s="5">
        <v>12389</v>
      </c>
      <c r="T4579" s="8">
        <v>-1.1414736053016157</v>
      </c>
    </row>
    <row r="4580" spans="15:20" x14ac:dyDescent="0.35">
      <c r="O4580" s="14"/>
      <c r="P4580" s="5" t="s">
        <v>1577</v>
      </c>
      <c r="Q4580" s="5" t="s">
        <v>1578</v>
      </c>
      <c r="R4580" s="5" t="s">
        <v>1579</v>
      </c>
      <c r="S4580" s="5">
        <v>12476</v>
      </c>
      <c r="T4580" s="8">
        <v>-1.1030192735450899</v>
      </c>
    </row>
    <row r="4581" spans="15:20" x14ac:dyDescent="0.35">
      <c r="O4581" s="14"/>
      <c r="P4581" s="5" t="s">
        <v>1156</v>
      </c>
      <c r="Q4581" s="5" t="s">
        <v>1157</v>
      </c>
      <c r="R4581" s="5" t="s">
        <v>1158</v>
      </c>
      <c r="S4581" s="5">
        <v>12490</v>
      </c>
      <c r="T4581" s="8">
        <v>-1.140243542613673</v>
      </c>
    </row>
    <row r="4582" spans="15:20" x14ac:dyDescent="0.35">
      <c r="O4582" s="14"/>
      <c r="P4582" s="5" t="s">
        <v>2872</v>
      </c>
      <c r="Q4582" s="5" t="s">
        <v>2873</v>
      </c>
      <c r="R4582" s="5" t="s">
        <v>2874</v>
      </c>
      <c r="S4582" s="5">
        <v>12517</v>
      </c>
      <c r="T4582" s="8">
        <v>1.1214555974854321</v>
      </c>
    </row>
    <row r="4583" spans="15:20" x14ac:dyDescent="0.35">
      <c r="O4583" s="14"/>
      <c r="P4583" s="5" t="s">
        <v>1165</v>
      </c>
      <c r="Q4583" s="5" t="s">
        <v>1166</v>
      </c>
      <c r="R4583" s="5" t="s">
        <v>1167</v>
      </c>
      <c r="S4583" s="5">
        <v>12737</v>
      </c>
      <c r="T4583" s="8">
        <v>-1.2929706259576639</v>
      </c>
    </row>
    <row r="4584" spans="15:20" x14ac:dyDescent="0.35">
      <c r="O4584" s="14"/>
      <c r="P4584" s="5" t="s">
        <v>1177</v>
      </c>
      <c r="Q4584" s="5" t="s">
        <v>1178</v>
      </c>
      <c r="R4584" s="5" t="s">
        <v>1179</v>
      </c>
      <c r="S4584" s="5">
        <v>13132</v>
      </c>
      <c r="T4584" s="8">
        <v>-1.2284903286008289</v>
      </c>
    </row>
    <row r="4585" spans="15:20" x14ac:dyDescent="0.35">
      <c r="O4585" s="14"/>
      <c r="P4585" s="5" t="s">
        <v>2106</v>
      </c>
      <c r="Q4585" s="5" t="s">
        <v>2107</v>
      </c>
      <c r="R4585" s="5" t="s">
        <v>2108</v>
      </c>
      <c r="S4585" s="5">
        <v>13491</v>
      </c>
      <c r="T4585" s="8">
        <v>1.1833554599924063</v>
      </c>
    </row>
    <row r="4586" spans="15:20" x14ac:dyDescent="0.35">
      <c r="O4586" s="14"/>
      <c r="P4586" s="5" t="s">
        <v>2686</v>
      </c>
      <c r="Q4586" s="5" t="s">
        <v>2687</v>
      </c>
      <c r="R4586" s="5" t="s">
        <v>2688</v>
      </c>
      <c r="S4586" s="5">
        <v>13723</v>
      </c>
      <c r="T4586" s="8">
        <v>-1.2959791428032807</v>
      </c>
    </row>
    <row r="4587" spans="15:20" x14ac:dyDescent="0.35">
      <c r="O4587" s="14"/>
      <c r="P4587" s="5" t="s">
        <v>1595</v>
      </c>
      <c r="Q4587" s="5" t="s">
        <v>1596</v>
      </c>
      <c r="R4587" s="5" t="s">
        <v>1597</v>
      </c>
      <c r="S4587" s="5">
        <v>14102</v>
      </c>
      <c r="T4587" s="8">
        <v>-1.1366290551863996</v>
      </c>
    </row>
    <row r="4588" spans="15:20" x14ac:dyDescent="0.35">
      <c r="O4588" s="14"/>
      <c r="P4588" s="5" t="s">
        <v>2028</v>
      </c>
      <c r="Q4588" s="5" t="s">
        <v>2029</v>
      </c>
      <c r="R4588" s="5" t="s">
        <v>2030</v>
      </c>
      <c r="S4588" s="5">
        <v>14428</v>
      </c>
      <c r="T4588" s="8">
        <v>1.2116667813720883</v>
      </c>
    </row>
    <row r="4589" spans="15:20" x14ac:dyDescent="0.35">
      <c r="O4589" s="14"/>
      <c r="P4589" s="5" t="s">
        <v>1802</v>
      </c>
      <c r="Q4589" s="5" t="s">
        <v>1803</v>
      </c>
      <c r="R4589" s="5" t="s">
        <v>1804</v>
      </c>
      <c r="S4589" s="5">
        <v>15551</v>
      </c>
      <c r="T4589" s="8">
        <v>-1.167337716378692</v>
      </c>
    </row>
    <row r="4590" spans="15:20" x14ac:dyDescent="0.35">
      <c r="O4590" s="14"/>
      <c r="P4590" s="5" t="s">
        <v>2109</v>
      </c>
      <c r="Q4590" s="5" t="s">
        <v>2110</v>
      </c>
      <c r="R4590" s="5" t="s">
        <v>2111</v>
      </c>
      <c r="S4590" s="5">
        <v>15560</v>
      </c>
      <c r="T4590" s="8">
        <v>-1.1609058711515001</v>
      </c>
    </row>
    <row r="4591" spans="15:20" x14ac:dyDescent="0.35">
      <c r="O4591" s="14"/>
      <c r="P4591" s="5" t="s">
        <v>1610</v>
      </c>
      <c r="Q4591" s="5" t="s">
        <v>1611</v>
      </c>
      <c r="R4591" s="5" t="s">
        <v>1612</v>
      </c>
      <c r="S4591" s="5">
        <v>16149</v>
      </c>
      <c r="T4591" s="8">
        <v>-1.3112452076152596</v>
      </c>
    </row>
    <row r="4592" spans="15:20" x14ac:dyDescent="0.35">
      <c r="O4592" s="14"/>
      <c r="P4592" s="5" t="s">
        <v>1231</v>
      </c>
      <c r="Q4592" s="5" t="s">
        <v>1232</v>
      </c>
      <c r="R4592" s="5" t="s">
        <v>1233</v>
      </c>
      <c r="S4592" s="5">
        <v>16412</v>
      </c>
      <c r="T4592" s="8">
        <v>-1.1453471980117231</v>
      </c>
    </row>
    <row r="4593" spans="15:20" x14ac:dyDescent="0.35">
      <c r="O4593" s="14"/>
      <c r="P4593" s="5" t="s">
        <v>1619</v>
      </c>
      <c r="Q4593" s="5" t="s">
        <v>1620</v>
      </c>
      <c r="R4593" s="5" t="s">
        <v>1621</v>
      </c>
      <c r="S4593" s="5">
        <v>16847</v>
      </c>
      <c r="T4593" s="8">
        <v>-1.1792135440903768</v>
      </c>
    </row>
    <row r="4594" spans="15:20" x14ac:dyDescent="0.35">
      <c r="O4594" s="14"/>
      <c r="P4594" s="5" t="s">
        <v>2875</v>
      </c>
      <c r="Q4594" s="5" t="s">
        <v>2876</v>
      </c>
      <c r="R4594" s="5" t="s">
        <v>2877</v>
      </c>
      <c r="S4594" s="5">
        <v>171192</v>
      </c>
      <c r="T4594" s="8">
        <v>-1.2052316796963529</v>
      </c>
    </row>
    <row r="4595" spans="15:20" x14ac:dyDescent="0.35">
      <c r="O4595" s="14"/>
      <c r="P4595" s="5" t="s">
        <v>2878</v>
      </c>
      <c r="Q4595" s="5" t="s">
        <v>2879</v>
      </c>
      <c r="R4595" s="5" t="s">
        <v>2880</v>
      </c>
      <c r="S4595" s="5">
        <v>171197</v>
      </c>
      <c r="T4595" s="8">
        <v>-1.1284347505282684</v>
      </c>
    </row>
    <row r="4596" spans="15:20" x14ac:dyDescent="0.35">
      <c r="O4596" s="14"/>
      <c r="P4596" s="5" t="s">
        <v>2881</v>
      </c>
      <c r="Q4596" s="5" t="s">
        <v>2882</v>
      </c>
      <c r="R4596" s="5" t="s">
        <v>2883</v>
      </c>
      <c r="S4596" s="5">
        <v>171202</v>
      </c>
      <c r="T4596" s="8">
        <v>-1.206323209916355</v>
      </c>
    </row>
    <row r="4597" spans="15:20" x14ac:dyDescent="0.35">
      <c r="O4597" s="14"/>
      <c r="P4597" s="5" t="s">
        <v>2884</v>
      </c>
      <c r="Q4597" s="5" t="s">
        <v>2885</v>
      </c>
      <c r="R4597" s="5" t="s">
        <v>2886</v>
      </c>
      <c r="S4597" s="5">
        <v>171203</v>
      </c>
      <c r="T4597" s="8">
        <v>1.157326557100907</v>
      </c>
    </row>
    <row r="4598" spans="15:20" x14ac:dyDescent="0.35">
      <c r="O4598" s="14"/>
      <c r="P4598" s="5" t="s">
        <v>2887</v>
      </c>
      <c r="Q4598" s="5" t="s">
        <v>2888</v>
      </c>
      <c r="R4598" s="5" t="s">
        <v>2889</v>
      </c>
      <c r="S4598" s="5">
        <v>17178</v>
      </c>
      <c r="T4598" s="8">
        <v>1.1256095702973417</v>
      </c>
    </row>
    <row r="4599" spans="15:20" x14ac:dyDescent="0.35">
      <c r="O4599" s="14"/>
      <c r="P4599" s="5" t="s">
        <v>2890</v>
      </c>
      <c r="Q4599" s="5" t="s">
        <v>2891</v>
      </c>
      <c r="R4599" s="5" t="s">
        <v>2892</v>
      </c>
      <c r="S4599" s="5">
        <v>17533</v>
      </c>
      <c r="T4599" s="8">
        <v>-1.1302387048372551</v>
      </c>
    </row>
    <row r="4600" spans="15:20" x14ac:dyDescent="0.35">
      <c r="O4600" s="14"/>
      <c r="P4600" s="5" t="s">
        <v>1282</v>
      </c>
      <c r="Q4600" s="5" t="s">
        <v>1283</v>
      </c>
      <c r="R4600" s="5" t="s">
        <v>1284</v>
      </c>
      <c r="S4600" s="5">
        <v>18214</v>
      </c>
      <c r="T4600" s="8">
        <v>-1.2058880673808114</v>
      </c>
    </row>
    <row r="4601" spans="15:20" x14ac:dyDescent="0.35">
      <c r="O4601" s="14"/>
      <c r="P4601" s="5" t="s">
        <v>2893</v>
      </c>
      <c r="Q4601" s="5" t="s">
        <v>2894</v>
      </c>
      <c r="R4601" s="5" t="s">
        <v>2895</v>
      </c>
      <c r="S4601" s="5">
        <v>18301</v>
      </c>
      <c r="T4601" s="8">
        <v>-1.1923472860753794</v>
      </c>
    </row>
    <row r="4602" spans="15:20" x14ac:dyDescent="0.35">
      <c r="O4602" s="14"/>
      <c r="P4602" s="5" t="s">
        <v>2632</v>
      </c>
      <c r="Q4602" s="5" t="s">
        <v>2633</v>
      </c>
      <c r="R4602" s="5" t="s">
        <v>2634</v>
      </c>
      <c r="S4602" s="5">
        <v>18399</v>
      </c>
      <c r="T4602" s="8">
        <v>-1.2065828653917867</v>
      </c>
    </row>
    <row r="4603" spans="15:20" x14ac:dyDescent="0.35">
      <c r="O4603" s="14"/>
      <c r="P4603" s="5" t="s">
        <v>1291</v>
      </c>
      <c r="Q4603" s="5" t="s">
        <v>1292</v>
      </c>
      <c r="R4603" s="5" t="s">
        <v>1293</v>
      </c>
      <c r="S4603" s="5">
        <v>18605</v>
      </c>
      <c r="T4603" s="8">
        <v>-1.2346190866023898</v>
      </c>
    </row>
    <row r="4604" spans="15:20" x14ac:dyDescent="0.35">
      <c r="O4604" s="14"/>
      <c r="P4604" s="5" t="s">
        <v>1300</v>
      </c>
      <c r="Q4604" s="5" t="s">
        <v>1301</v>
      </c>
      <c r="R4604" s="5" t="s">
        <v>1302</v>
      </c>
      <c r="S4604" s="5">
        <v>18764</v>
      </c>
      <c r="T4604" s="8">
        <v>-1.1606339216319776</v>
      </c>
    </row>
    <row r="4605" spans="15:20" x14ac:dyDescent="0.35">
      <c r="O4605" s="14"/>
      <c r="P4605" s="5" t="s">
        <v>1817</v>
      </c>
      <c r="Q4605" s="5" t="s">
        <v>1818</v>
      </c>
      <c r="R4605" s="5" t="s">
        <v>1819</v>
      </c>
      <c r="S4605" s="5">
        <v>18846</v>
      </c>
      <c r="T4605" s="8">
        <v>-1.127431280017464</v>
      </c>
    </row>
    <row r="4606" spans="15:20" x14ac:dyDescent="0.35">
      <c r="O4606" s="14"/>
      <c r="P4606" s="5" t="s">
        <v>2896</v>
      </c>
      <c r="Q4606" s="5" t="s">
        <v>2897</v>
      </c>
      <c r="R4606" s="5" t="s">
        <v>2898</v>
      </c>
      <c r="S4606" s="5">
        <v>19065</v>
      </c>
      <c r="T4606" s="8">
        <v>1.1481817263591696</v>
      </c>
    </row>
    <row r="4607" spans="15:20" x14ac:dyDescent="0.35">
      <c r="O4607" s="14"/>
      <c r="P4607" s="5" t="s">
        <v>2037</v>
      </c>
      <c r="Q4607" s="5" t="s">
        <v>2038</v>
      </c>
      <c r="R4607" s="5" t="s">
        <v>2039</v>
      </c>
      <c r="S4607" s="5">
        <v>192212</v>
      </c>
      <c r="T4607" s="8">
        <v>1.1420841864516227</v>
      </c>
    </row>
    <row r="4608" spans="15:20" x14ac:dyDescent="0.35">
      <c r="O4608" s="14"/>
      <c r="P4608" s="5" t="s">
        <v>2638</v>
      </c>
      <c r="Q4608" s="5" t="s">
        <v>2639</v>
      </c>
      <c r="R4608" s="5" t="s">
        <v>2640</v>
      </c>
      <c r="S4608" s="5">
        <v>19879</v>
      </c>
      <c r="T4608" s="8">
        <v>-1.2284686149152322</v>
      </c>
    </row>
    <row r="4609" spans="15:20" x14ac:dyDescent="0.35">
      <c r="O4609" s="14"/>
      <c r="P4609" s="5" t="s">
        <v>2899</v>
      </c>
      <c r="Q4609" s="5" t="s">
        <v>2900</v>
      </c>
      <c r="R4609" s="5" t="s">
        <v>2901</v>
      </c>
      <c r="S4609" s="5">
        <v>20132</v>
      </c>
      <c r="T4609" s="8">
        <v>1.1788470112748519</v>
      </c>
    </row>
    <row r="4610" spans="15:20" x14ac:dyDescent="0.35">
      <c r="O4610" s="14"/>
      <c r="P4610" s="5" t="s">
        <v>2644</v>
      </c>
      <c r="Q4610" s="5" t="s">
        <v>2645</v>
      </c>
      <c r="R4610" s="5" t="s">
        <v>2646</v>
      </c>
      <c r="S4610" s="5">
        <v>20521</v>
      </c>
      <c r="T4610" s="8">
        <v>1.1211482041095497</v>
      </c>
    </row>
    <row r="4611" spans="15:20" x14ac:dyDescent="0.35">
      <c r="O4611" s="14"/>
      <c r="P4611" s="5" t="s">
        <v>2568</v>
      </c>
      <c r="Q4611" s="5" t="s">
        <v>2569</v>
      </c>
      <c r="R4611" s="5" t="s">
        <v>2570</v>
      </c>
      <c r="S4611" s="5">
        <v>20525</v>
      </c>
      <c r="T4611" s="8">
        <v>-1.1246842280158709</v>
      </c>
    </row>
    <row r="4612" spans="15:20" x14ac:dyDescent="0.35">
      <c r="O4612" s="14"/>
      <c r="P4612" s="5" t="s">
        <v>2647</v>
      </c>
      <c r="Q4612" s="5" t="s">
        <v>2648</v>
      </c>
      <c r="R4612" s="5" t="s">
        <v>2649</v>
      </c>
      <c r="S4612" s="5">
        <v>20540</v>
      </c>
      <c r="T4612" s="8">
        <v>1.127056234021572</v>
      </c>
    </row>
    <row r="4613" spans="15:20" x14ac:dyDescent="0.35">
      <c r="O4613" s="14"/>
      <c r="P4613" s="5" t="s">
        <v>1823</v>
      </c>
      <c r="Q4613" s="5" t="s">
        <v>1824</v>
      </c>
      <c r="R4613" s="5" t="s">
        <v>1825</v>
      </c>
      <c r="S4613" s="5">
        <v>208449</v>
      </c>
      <c r="T4613" s="8">
        <v>-1.1212301933429363</v>
      </c>
    </row>
    <row r="4614" spans="15:20" x14ac:dyDescent="0.35">
      <c r="O4614" s="14"/>
      <c r="P4614" s="5" t="s">
        <v>2650</v>
      </c>
      <c r="Q4614" s="5" t="s">
        <v>2651</v>
      </c>
      <c r="R4614" s="5" t="s">
        <v>2652</v>
      </c>
      <c r="S4614" s="5">
        <v>208890</v>
      </c>
      <c r="T4614" s="8">
        <v>-1.3334349994621086</v>
      </c>
    </row>
    <row r="4615" spans="15:20" x14ac:dyDescent="0.35">
      <c r="O4615" s="14"/>
      <c r="P4615" s="5" t="s">
        <v>2902</v>
      </c>
      <c r="Q4615" s="5" t="s">
        <v>2903</v>
      </c>
      <c r="R4615" s="5" t="s">
        <v>2904</v>
      </c>
      <c r="S4615" s="5">
        <v>224079</v>
      </c>
      <c r="T4615" s="8">
        <v>-1.1001082568078959</v>
      </c>
    </row>
    <row r="4616" spans="15:20" x14ac:dyDescent="0.35">
      <c r="O4616" s="14"/>
      <c r="P4616" s="5" t="s">
        <v>2065</v>
      </c>
      <c r="Q4616" s="5" t="s">
        <v>2066</v>
      </c>
      <c r="R4616" s="5" t="s">
        <v>2067</v>
      </c>
      <c r="S4616" s="5">
        <v>230103</v>
      </c>
      <c r="T4616" s="8">
        <v>-1.1796893485486957</v>
      </c>
    </row>
    <row r="4617" spans="15:20" x14ac:dyDescent="0.35">
      <c r="O4617" s="14"/>
      <c r="P4617" s="5" t="s">
        <v>2905</v>
      </c>
      <c r="Q4617" s="5" t="s">
        <v>2906</v>
      </c>
      <c r="R4617" s="5" t="s">
        <v>2907</v>
      </c>
      <c r="S4617" s="5">
        <v>240638</v>
      </c>
      <c r="T4617" s="8">
        <v>-1.2300287187091914</v>
      </c>
    </row>
    <row r="4618" spans="15:20" x14ac:dyDescent="0.35">
      <c r="O4618" s="14"/>
      <c r="P4618" s="5" t="s">
        <v>2406</v>
      </c>
      <c r="Q4618" s="5" t="s">
        <v>2407</v>
      </c>
      <c r="R4618" s="5" t="s">
        <v>2408</v>
      </c>
      <c r="S4618" s="5">
        <v>241877</v>
      </c>
      <c r="T4618" s="8">
        <v>1.2226241758745318</v>
      </c>
    </row>
    <row r="4619" spans="15:20" x14ac:dyDescent="0.35">
      <c r="O4619" s="14"/>
      <c r="P4619" s="5" t="s">
        <v>2908</v>
      </c>
      <c r="Q4619" s="5" t="s">
        <v>2909</v>
      </c>
      <c r="R4619" s="5" t="s">
        <v>2910</v>
      </c>
      <c r="S4619" s="5">
        <v>243755</v>
      </c>
      <c r="T4619" s="8">
        <v>-1.6463989873649494</v>
      </c>
    </row>
    <row r="4620" spans="15:20" x14ac:dyDescent="0.35">
      <c r="O4620" s="14"/>
      <c r="P4620" s="5" t="s">
        <v>2911</v>
      </c>
      <c r="Q4620" s="5" t="s">
        <v>2912</v>
      </c>
      <c r="R4620" s="5" t="s">
        <v>2913</v>
      </c>
      <c r="S4620" s="5">
        <v>258383</v>
      </c>
      <c r="T4620" s="8">
        <v>1.1551790633987358</v>
      </c>
    </row>
    <row r="4621" spans="15:20" x14ac:dyDescent="0.35">
      <c r="O4621" s="14"/>
      <c r="P4621" s="5" t="s">
        <v>2914</v>
      </c>
      <c r="Q4621" s="5" t="s">
        <v>2915</v>
      </c>
      <c r="R4621" s="5" t="s">
        <v>2916</v>
      </c>
      <c r="S4621" s="5">
        <v>258507</v>
      </c>
      <c r="T4621" s="8">
        <v>-1.1809460020524671</v>
      </c>
    </row>
    <row r="4622" spans="15:20" x14ac:dyDescent="0.35">
      <c r="O4622" s="14"/>
      <c r="P4622" s="5" t="s">
        <v>2917</v>
      </c>
      <c r="Q4622" s="5" t="s">
        <v>2918</v>
      </c>
      <c r="R4622" s="5" t="s">
        <v>2919</v>
      </c>
      <c r="S4622" s="5">
        <v>258709</v>
      </c>
      <c r="T4622" s="8">
        <v>1.1668353505248279</v>
      </c>
    </row>
    <row r="4623" spans="15:20" x14ac:dyDescent="0.35">
      <c r="O4623" s="14"/>
      <c r="P4623" s="5" t="s">
        <v>2920</v>
      </c>
      <c r="Q4623" s="5" t="s">
        <v>2921</v>
      </c>
      <c r="R4623" s="5" t="s">
        <v>2922</v>
      </c>
      <c r="S4623" s="5">
        <v>258917</v>
      </c>
      <c r="T4623" s="8">
        <v>1.3038112239974562</v>
      </c>
    </row>
    <row r="4624" spans="15:20" x14ac:dyDescent="0.35">
      <c r="O4624" s="14"/>
      <c r="P4624" s="5" t="s">
        <v>2923</v>
      </c>
      <c r="Q4624" s="5" t="s">
        <v>2924</v>
      </c>
      <c r="R4624" s="5" t="s">
        <v>2925</v>
      </c>
      <c r="S4624" s="5">
        <v>270711</v>
      </c>
      <c r="T4624" s="8">
        <v>1.1449491292709237</v>
      </c>
    </row>
    <row r="4625" spans="15:20" x14ac:dyDescent="0.35">
      <c r="O4625" s="14"/>
      <c r="P4625" s="5" t="s">
        <v>2412</v>
      </c>
      <c r="Q4625" s="5" t="s">
        <v>2413</v>
      </c>
      <c r="R4625" s="5" t="s">
        <v>2414</v>
      </c>
      <c r="S4625" s="5">
        <v>28250</v>
      </c>
      <c r="T4625" s="8">
        <v>-1.2052508941171489</v>
      </c>
    </row>
    <row r="4626" spans="15:20" x14ac:dyDescent="0.35">
      <c r="O4626" s="14"/>
      <c r="P4626" s="5" t="s">
        <v>1853</v>
      </c>
      <c r="Q4626" s="5" t="s">
        <v>1854</v>
      </c>
      <c r="R4626" s="5" t="s">
        <v>1855</v>
      </c>
      <c r="S4626" s="5">
        <v>320460</v>
      </c>
      <c r="T4626" s="8">
        <v>-1.9652004846590201</v>
      </c>
    </row>
    <row r="4627" spans="15:20" x14ac:dyDescent="0.35">
      <c r="O4627" s="14"/>
      <c r="P4627" s="5" t="s">
        <v>2662</v>
      </c>
      <c r="Q4627" s="5" t="s">
        <v>2663</v>
      </c>
      <c r="R4627" s="5" t="s">
        <v>2664</v>
      </c>
      <c r="S4627" s="5">
        <v>330836</v>
      </c>
      <c r="T4627" s="8">
        <v>-1.1372126087675341</v>
      </c>
    </row>
    <row r="4628" spans="15:20" x14ac:dyDescent="0.35">
      <c r="O4628" s="14"/>
      <c r="P4628" s="5" t="s">
        <v>2926</v>
      </c>
      <c r="Q4628" s="5" t="s">
        <v>2927</v>
      </c>
      <c r="R4628" s="5" t="s">
        <v>2928</v>
      </c>
      <c r="S4628" s="5">
        <v>382571</v>
      </c>
      <c r="T4628" s="8">
        <v>-1.2562433854238861</v>
      </c>
    </row>
    <row r="4629" spans="15:20" x14ac:dyDescent="0.35">
      <c r="O4629" s="14"/>
      <c r="P4629" s="5" t="s">
        <v>1700</v>
      </c>
      <c r="Q4629" s="5" t="s">
        <v>1701</v>
      </c>
      <c r="R4629" s="5" t="s">
        <v>1702</v>
      </c>
      <c r="S4629" s="5">
        <v>399558</v>
      </c>
      <c r="T4629" s="8">
        <v>-1.1291647524355177</v>
      </c>
    </row>
    <row r="4630" spans="15:20" x14ac:dyDescent="0.35">
      <c r="O4630" s="14"/>
      <c r="P4630" s="5" t="s">
        <v>1718</v>
      </c>
      <c r="Q4630" s="5" t="s">
        <v>1719</v>
      </c>
      <c r="R4630" s="5" t="s">
        <v>1720</v>
      </c>
      <c r="S4630" s="5">
        <v>54725</v>
      </c>
      <c r="T4630" s="8">
        <v>-1.1067408914423351</v>
      </c>
    </row>
    <row r="4631" spans="15:20" x14ac:dyDescent="0.35">
      <c r="O4631" s="14"/>
      <c r="P4631" s="5" t="s">
        <v>1474</v>
      </c>
      <c r="Q4631" s="5" t="s">
        <v>1475</v>
      </c>
      <c r="R4631" s="5" t="s">
        <v>1476</v>
      </c>
      <c r="S4631" s="5">
        <v>56753</v>
      </c>
      <c r="T4631" s="8">
        <v>1.3739904722326528</v>
      </c>
    </row>
    <row r="4632" spans="15:20" x14ac:dyDescent="0.35">
      <c r="O4632" s="14"/>
      <c r="P4632" s="5" t="s">
        <v>2929</v>
      </c>
      <c r="Q4632" s="5" t="s">
        <v>2930</v>
      </c>
      <c r="R4632" s="5" t="s">
        <v>2931</v>
      </c>
      <c r="S4632" s="5">
        <v>56760</v>
      </c>
      <c r="T4632" s="8">
        <v>1.1116452759122175</v>
      </c>
    </row>
    <row r="4633" spans="15:20" x14ac:dyDescent="0.35">
      <c r="O4633" s="14"/>
      <c r="P4633" s="5" t="s">
        <v>1727</v>
      </c>
      <c r="Q4633" s="5" t="s">
        <v>1728</v>
      </c>
      <c r="R4633" s="5" t="s">
        <v>1729</v>
      </c>
      <c r="S4633" s="5">
        <v>58998</v>
      </c>
      <c r="T4633" s="8">
        <v>1.1631442282006463</v>
      </c>
    </row>
    <row r="4634" spans="15:20" x14ac:dyDescent="0.35">
      <c r="O4634" s="14"/>
      <c r="P4634" s="5" t="s">
        <v>2932</v>
      </c>
      <c r="Q4634" s="5" t="s">
        <v>2933</v>
      </c>
      <c r="R4634" s="5" t="s">
        <v>2934</v>
      </c>
      <c r="S4634" s="5">
        <v>625098</v>
      </c>
      <c r="T4634" s="8">
        <v>-1.1968127915805864</v>
      </c>
    </row>
    <row r="4635" spans="15:20" x14ac:dyDescent="0.35">
      <c r="O4635" s="14"/>
      <c r="P4635" s="5" t="s">
        <v>2013</v>
      </c>
      <c r="Q4635" s="5" t="s">
        <v>2014</v>
      </c>
      <c r="R4635" s="5" t="s">
        <v>2015</v>
      </c>
      <c r="S4635" s="5">
        <v>64095</v>
      </c>
      <c r="T4635" s="8">
        <v>1.1562569200497106</v>
      </c>
    </row>
    <row r="4636" spans="15:20" x14ac:dyDescent="0.35">
      <c r="O4636" s="14"/>
      <c r="P4636" s="5" t="s">
        <v>1547</v>
      </c>
      <c r="Q4636" s="5" t="s">
        <v>1548</v>
      </c>
      <c r="R4636" s="5" t="s">
        <v>1549</v>
      </c>
      <c r="S4636" s="5">
        <v>68318</v>
      </c>
      <c r="T4636" s="8">
        <v>-1.1013965541762489</v>
      </c>
    </row>
    <row r="4637" spans="15:20" x14ac:dyDescent="0.35">
      <c r="O4637" s="14"/>
      <c r="P4637" s="5" t="s">
        <v>2935</v>
      </c>
      <c r="Q4637" s="5" t="s">
        <v>2936</v>
      </c>
      <c r="R4637" s="5" t="s">
        <v>2937</v>
      </c>
      <c r="S4637" s="5">
        <v>70337</v>
      </c>
      <c r="T4637" s="8">
        <v>1.2120624216190263</v>
      </c>
    </row>
    <row r="4638" spans="15:20" x14ac:dyDescent="0.35">
      <c r="O4638" s="14"/>
      <c r="P4638" s="5" t="s">
        <v>1745</v>
      </c>
      <c r="Q4638" s="5" t="s">
        <v>1746</v>
      </c>
      <c r="R4638" s="5" t="s">
        <v>1747</v>
      </c>
      <c r="S4638" s="5">
        <v>71740</v>
      </c>
      <c r="T4638" s="8">
        <v>1.1271413897661728</v>
      </c>
    </row>
    <row r="4639" spans="15:20" x14ac:dyDescent="0.35">
      <c r="O4639" s="14"/>
      <c r="P4639" s="5" t="s">
        <v>2358</v>
      </c>
      <c r="Q4639" s="5" t="s">
        <v>2359</v>
      </c>
      <c r="R4639" s="5" t="s">
        <v>2360</v>
      </c>
      <c r="S4639" s="5">
        <v>72002</v>
      </c>
      <c r="T4639" s="8">
        <v>1.1534624187695068</v>
      </c>
    </row>
    <row r="4640" spans="15:20" x14ac:dyDescent="0.35">
      <c r="O4640" s="14"/>
      <c r="P4640" s="5" t="s">
        <v>1990</v>
      </c>
      <c r="Q4640" s="5" t="s">
        <v>1991</v>
      </c>
      <c r="R4640" s="5" t="s">
        <v>1992</v>
      </c>
      <c r="S4640" s="5">
        <v>73379</v>
      </c>
      <c r="T4640" s="8">
        <v>-1.1398069541981071</v>
      </c>
    </row>
    <row r="4641" spans="15:21" x14ac:dyDescent="0.35">
      <c r="O4641" s="14"/>
      <c r="P4641" s="5" t="s">
        <v>2470</v>
      </c>
      <c r="Q4641" s="5" t="s">
        <v>2471</v>
      </c>
      <c r="R4641" s="5" t="s">
        <v>2472</v>
      </c>
      <c r="S4641" s="5">
        <v>74442</v>
      </c>
      <c r="T4641" s="8">
        <v>-1.1806750866632887</v>
      </c>
    </row>
    <row r="4642" spans="15:21" x14ac:dyDescent="0.35">
      <c r="O4642" s="14"/>
      <c r="P4642" s="5" t="s">
        <v>2430</v>
      </c>
      <c r="Q4642" s="5" t="s">
        <v>2431</v>
      </c>
      <c r="R4642" s="5" t="s">
        <v>2432</v>
      </c>
      <c r="S4642" s="5">
        <v>76574</v>
      </c>
      <c r="T4642" s="8">
        <v>-1.1972201785000869</v>
      </c>
    </row>
    <row r="4643" spans="15:21" x14ac:dyDescent="0.35">
      <c r="O4643" s="14"/>
      <c r="P4643" s="5" t="s">
        <v>2938</v>
      </c>
      <c r="Q4643" s="5" t="s">
        <v>2939</v>
      </c>
      <c r="R4643" s="5" t="s">
        <v>2940</v>
      </c>
      <c r="S4643" s="5">
        <v>83493</v>
      </c>
      <c r="T4643" s="8">
        <v>-1.1434406619132877</v>
      </c>
    </row>
    <row r="4644" spans="15:21" x14ac:dyDescent="0.35">
      <c r="O4644" s="14"/>
      <c r="P4644" s="5" t="s">
        <v>2215</v>
      </c>
      <c r="Q4644" s="5" t="s">
        <v>2216</v>
      </c>
      <c r="R4644" s="5" t="s">
        <v>2217</v>
      </c>
      <c r="S4644" s="5">
        <v>84111</v>
      </c>
      <c r="T4644" s="8">
        <v>1.1082923563517069</v>
      </c>
    </row>
    <row r="4645" spans="15:21" x14ac:dyDescent="0.35">
      <c r="O4645" s="14"/>
      <c r="P4645" s="5" t="s">
        <v>1889</v>
      </c>
      <c r="Q4645" s="5" t="s">
        <v>1890</v>
      </c>
      <c r="R4645" s="5" t="s">
        <v>1891</v>
      </c>
      <c r="S4645" s="5">
        <v>93694</v>
      </c>
      <c r="T4645" s="8">
        <v>-1.4126886133419445</v>
      </c>
    </row>
    <row r="4646" spans="15:21" x14ac:dyDescent="0.35">
      <c r="O4646" s="14"/>
      <c r="P4646" s="5" t="s">
        <v>1996</v>
      </c>
      <c r="Q4646" s="5" t="s">
        <v>1997</v>
      </c>
      <c r="R4646" s="5" t="s">
        <v>1998</v>
      </c>
      <c r="S4646" s="5">
        <v>94229</v>
      </c>
      <c r="T4646" s="8">
        <v>-1.1508361940676177</v>
      </c>
    </row>
    <row r="4647" spans="15:21" x14ac:dyDescent="0.35">
      <c r="O4647" s="14"/>
    </row>
    <row r="4648" spans="15:21" x14ac:dyDescent="0.35">
      <c r="O4648" s="14"/>
      <c r="P4648" s="6" t="s">
        <v>3349</v>
      </c>
      <c r="Q4648" s="6"/>
      <c r="R4648" s="6"/>
      <c r="S4648" s="6"/>
      <c r="T4648" s="9"/>
      <c r="U4648" s="3"/>
    </row>
    <row r="4649" spans="15:21" x14ac:dyDescent="0.35">
      <c r="O4649" s="14"/>
      <c r="P4649" s="6" t="s">
        <v>3348</v>
      </c>
      <c r="Q4649" s="6"/>
      <c r="R4649" s="6"/>
      <c r="S4649" s="6"/>
      <c r="T4649" s="9"/>
      <c r="U4649" s="3"/>
    </row>
    <row r="4650" spans="15:21" x14ac:dyDescent="0.35">
      <c r="O4650" s="14"/>
      <c r="P4650" s="6" t="s">
        <v>3076</v>
      </c>
      <c r="Q4650" s="6"/>
      <c r="R4650" s="6"/>
      <c r="S4650" s="6"/>
      <c r="T4650" s="9"/>
      <c r="U4650" s="3"/>
    </row>
    <row r="4651" spans="15:21" x14ac:dyDescent="0.35">
      <c r="O4651" s="14"/>
      <c r="P4651" s="6" t="s">
        <v>496</v>
      </c>
      <c r="Q4651" s="6" t="s">
        <v>497</v>
      </c>
      <c r="R4651" s="6" t="s">
        <v>498</v>
      </c>
      <c r="S4651" s="6" t="s">
        <v>499</v>
      </c>
      <c r="T4651" s="9" t="s">
        <v>3226</v>
      </c>
      <c r="U4651" s="3"/>
    </row>
    <row r="4652" spans="15:21" x14ac:dyDescent="0.35">
      <c r="O4652" s="14"/>
      <c r="P4652" s="5" t="s">
        <v>2385</v>
      </c>
      <c r="Q4652" s="5" t="s">
        <v>2386</v>
      </c>
      <c r="R4652" s="5" t="s">
        <v>2387</v>
      </c>
      <c r="S4652" s="5">
        <v>100273</v>
      </c>
      <c r="T4652" s="8">
        <v>-1.1132800083470629</v>
      </c>
    </row>
    <row r="4653" spans="15:21" x14ac:dyDescent="0.35">
      <c r="O4653" s="14"/>
      <c r="P4653" s="5" t="s">
        <v>1769</v>
      </c>
      <c r="Q4653" s="5" t="s">
        <v>1770</v>
      </c>
      <c r="R4653" s="5" t="s">
        <v>1771</v>
      </c>
      <c r="S4653" s="5">
        <v>102141</v>
      </c>
      <c r="T4653" s="8">
        <v>-1.1464071399465234</v>
      </c>
    </row>
    <row r="4654" spans="15:21" x14ac:dyDescent="0.35">
      <c r="O4654" s="14"/>
      <c r="P4654" s="5" t="s">
        <v>3057</v>
      </c>
      <c r="Q4654" s="5" t="s">
        <v>3058</v>
      </c>
      <c r="R4654" s="5" t="s">
        <v>3059</v>
      </c>
      <c r="S4654" s="5">
        <v>103573</v>
      </c>
      <c r="T4654" s="8">
        <v>-1.1394388484984561</v>
      </c>
    </row>
    <row r="4655" spans="15:21" x14ac:dyDescent="0.35">
      <c r="O4655" s="14"/>
      <c r="P4655" s="5" t="s">
        <v>2623</v>
      </c>
      <c r="Q4655" s="5" t="s">
        <v>2624</v>
      </c>
      <c r="R4655" s="5" t="s">
        <v>2625</v>
      </c>
      <c r="S4655" s="5">
        <v>105853</v>
      </c>
      <c r="T4655" s="8">
        <v>-1.1274199486751175</v>
      </c>
    </row>
    <row r="4656" spans="15:21" x14ac:dyDescent="0.35">
      <c r="O4656" s="14"/>
      <c r="P4656" s="5" t="s">
        <v>1559</v>
      </c>
      <c r="Q4656" s="5" t="s">
        <v>1560</v>
      </c>
      <c r="R4656" s="5" t="s">
        <v>1561</v>
      </c>
      <c r="S4656" s="5">
        <v>109700</v>
      </c>
      <c r="T4656" s="8">
        <v>-1.1278568739061343</v>
      </c>
    </row>
    <row r="4657" spans="15:20" x14ac:dyDescent="0.35">
      <c r="O4657" s="14"/>
      <c r="P4657" s="5" t="s">
        <v>2312</v>
      </c>
      <c r="Q4657" s="5" t="s">
        <v>2313</v>
      </c>
      <c r="R4657" s="5" t="s">
        <v>2314</v>
      </c>
      <c r="S4657" s="5">
        <v>11745</v>
      </c>
      <c r="T4657" s="8">
        <v>-1.1465577320087037</v>
      </c>
    </row>
    <row r="4658" spans="15:20" x14ac:dyDescent="0.35">
      <c r="O4658" s="14"/>
      <c r="P4658" s="5" t="s">
        <v>1138</v>
      </c>
      <c r="Q4658" s="5" t="s">
        <v>1139</v>
      </c>
      <c r="R4658" s="5" t="s">
        <v>1140</v>
      </c>
      <c r="S4658" s="5">
        <v>12043</v>
      </c>
      <c r="T4658" s="8">
        <v>-1.1028040723929702</v>
      </c>
    </row>
    <row r="4659" spans="15:20" x14ac:dyDescent="0.35">
      <c r="O4659" s="14"/>
      <c r="P4659" s="5" t="s">
        <v>1571</v>
      </c>
      <c r="Q4659" s="5" t="s">
        <v>1572</v>
      </c>
      <c r="R4659" s="5" t="s">
        <v>1573</v>
      </c>
      <c r="S4659" s="5">
        <v>12306</v>
      </c>
      <c r="T4659" s="8">
        <v>-1.1174997432935929</v>
      </c>
    </row>
    <row r="4660" spans="15:20" x14ac:dyDescent="0.35">
      <c r="O4660" s="14"/>
      <c r="P4660" s="5" t="s">
        <v>2683</v>
      </c>
      <c r="Q4660" s="5" t="s">
        <v>2684</v>
      </c>
      <c r="R4660" s="5" t="s">
        <v>2685</v>
      </c>
      <c r="S4660" s="5">
        <v>12334</v>
      </c>
      <c r="T4660" s="8">
        <v>-1.1057080437459272</v>
      </c>
    </row>
    <row r="4661" spans="15:20" x14ac:dyDescent="0.35">
      <c r="O4661" s="14"/>
      <c r="P4661" s="5" t="s">
        <v>1574</v>
      </c>
      <c r="Q4661" s="5" t="s">
        <v>1575</v>
      </c>
      <c r="R4661" s="5" t="s">
        <v>1576</v>
      </c>
      <c r="S4661" s="5">
        <v>12385</v>
      </c>
      <c r="T4661" s="8">
        <v>-1.1303526984532235</v>
      </c>
    </row>
    <row r="4662" spans="15:20" x14ac:dyDescent="0.35">
      <c r="O4662" s="14"/>
      <c r="P4662" s="5" t="s">
        <v>1153</v>
      </c>
      <c r="Q4662" s="5" t="s">
        <v>1154</v>
      </c>
      <c r="R4662" s="5" t="s">
        <v>1155</v>
      </c>
      <c r="S4662" s="5">
        <v>12389</v>
      </c>
      <c r="T4662" s="8">
        <v>-1.1414736053016157</v>
      </c>
    </row>
    <row r="4663" spans="15:20" x14ac:dyDescent="0.35">
      <c r="O4663" s="14"/>
      <c r="P4663" s="5" t="s">
        <v>1583</v>
      </c>
      <c r="Q4663" s="5" t="s">
        <v>1584</v>
      </c>
      <c r="R4663" s="5" t="s">
        <v>1585</v>
      </c>
      <c r="S4663" s="5">
        <v>12555</v>
      </c>
      <c r="T4663" s="8">
        <v>1.1621920572324878</v>
      </c>
    </row>
    <row r="4664" spans="15:20" x14ac:dyDescent="0.35">
      <c r="O4664" s="14"/>
      <c r="P4664" s="5" t="s">
        <v>1168</v>
      </c>
      <c r="Q4664" s="5" t="s">
        <v>1169</v>
      </c>
      <c r="R4664" s="5" t="s">
        <v>1170</v>
      </c>
      <c r="S4664" s="5">
        <v>12833</v>
      </c>
      <c r="T4664" s="8">
        <v>-1.1879420824959412</v>
      </c>
    </row>
    <row r="4665" spans="15:20" x14ac:dyDescent="0.35">
      <c r="O4665" s="14"/>
      <c r="P4665" s="5" t="s">
        <v>2547</v>
      </c>
      <c r="Q4665" s="5" t="s">
        <v>2548</v>
      </c>
      <c r="R4665" s="5" t="s">
        <v>2549</v>
      </c>
      <c r="S4665" s="5">
        <v>12870</v>
      </c>
      <c r="T4665" s="8">
        <v>-1.3915155204049356</v>
      </c>
    </row>
    <row r="4666" spans="15:20" x14ac:dyDescent="0.35">
      <c r="O4666" s="14"/>
      <c r="P4666" s="5" t="s">
        <v>1174</v>
      </c>
      <c r="Q4666" s="5" t="s">
        <v>1175</v>
      </c>
      <c r="R4666" s="5" t="s">
        <v>1176</v>
      </c>
      <c r="S4666" s="5">
        <v>13052</v>
      </c>
      <c r="T4666" s="8">
        <v>-1.1286749026883862</v>
      </c>
    </row>
    <row r="4667" spans="15:20" x14ac:dyDescent="0.35">
      <c r="O4667" s="14"/>
      <c r="P4667" s="5" t="s">
        <v>3077</v>
      </c>
      <c r="Q4667" s="5" t="s">
        <v>3078</v>
      </c>
      <c r="R4667" s="5" t="s">
        <v>3079</v>
      </c>
      <c r="S4667" s="5">
        <v>13056</v>
      </c>
      <c r="T4667" s="8">
        <v>-1.1061350212210566</v>
      </c>
    </row>
    <row r="4668" spans="15:20" x14ac:dyDescent="0.35">
      <c r="O4668" s="14"/>
      <c r="P4668" s="5" t="s">
        <v>1177</v>
      </c>
      <c r="Q4668" s="5" t="s">
        <v>1178</v>
      </c>
      <c r="R4668" s="5" t="s">
        <v>1179</v>
      </c>
      <c r="S4668" s="5">
        <v>13132</v>
      </c>
      <c r="T4668" s="8">
        <v>-1.2284903286008289</v>
      </c>
    </row>
    <row r="4669" spans="15:20" x14ac:dyDescent="0.35">
      <c r="O4669" s="14"/>
      <c r="P4669" s="5" t="s">
        <v>3049</v>
      </c>
      <c r="Q4669" s="5" t="s">
        <v>3050</v>
      </c>
      <c r="R4669" s="5" t="s">
        <v>3051</v>
      </c>
      <c r="S4669" s="5">
        <v>13136</v>
      </c>
      <c r="T4669" s="8">
        <v>-1.1572306984530147</v>
      </c>
    </row>
    <row r="4670" spans="15:20" x14ac:dyDescent="0.35">
      <c r="O4670" s="14"/>
      <c r="P4670" s="5" t="s">
        <v>3052</v>
      </c>
      <c r="Q4670" s="5" t="s">
        <v>3053</v>
      </c>
      <c r="R4670" s="5" t="s">
        <v>3054</v>
      </c>
      <c r="S4670" s="5">
        <v>13137</v>
      </c>
      <c r="T4670" s="8">
        <v>-1.1293968401224013</v>
      </c>
    </row>
    <row r="4671" spans="15:20" x14ac:dyDescent="0.35">
      <c r="O4671" s="14"/>
      <c r="P4671" s="5" t="s">
        <v>1592</v>
      </c>
      <c r="Q4671" s="5" t="s">
        <v>1593</v>
      </c>
      <c r="R4671" s="5" t="s">
        <v>1594</v>
      </c>
      <c r="S4671" s="5">
        <v>13640</v>
      </c>
      <c r="T4671" s="8">
        <v>-1.3262451727069071</v>
      </c>
    </row>
    <row r="4672" spans="15:20" x14ac:dyDescent="0.35">
      <c r="O4672" s="14"/>
      <c r="P4672" s="5" t="s">
        <v>1595</v>
      </c>
      <c r="Q4672" s="5" t="s">
        <v>1596</v>
      </c>
      <c r="R4672" s="5" t="s">
        <v>1597</v>
      </c>
      <c r="S4672" s="5">
        <v>14102</v>
      </c>
      <c r="T4672" s="8">
        <v>-1.1366290551863996</v>
      </c>
    </row>
    <row r="4673" spans="15:20" x14ac:dyDescent="0.35">
      <c r="O4673" s="14"/>
      <c r="P4673" s="5" t="s">
        <v>1793</v>
      </c>
      <c r="Q4673" s="5" t="s">
        <v>1794</v>
      </c>
      <c r="R4673" s="5" t="s">
        <v>1795</v>
      </c>
      <c r="S4673" s="5">
        <v>14466</v>
      </c>
      <c r="T4673" s="8">
        <v>-1.1128163331267398</v>
      </c>
    </row>
    <row r="4674" spans="15:20" x14ac:dyDescent="0.35">
      <c r="O4674" s="14"/>
      <c r="P4674" s="5" t="s">
        <v>2461</v>
      </c>
      <c r="Q4674" s="5" t="s">
        <v>2462</v>
      </c>
      <c r="R4674" s="5" t="s">
        <v>2463</v>
      </c>
      <c r="S4674" s="5">
        <v>14626</v>
      </c>
      <c r="T4674" s="8">
        <v>1.2304648962918481</v>
      </c>
    </row>
    <row r="4675" spans="15:20" x14ac:dyDescent="0.35">
      <c r="O4675" s="14"/>
      <c r="P4675" s="5" t="s">
        <v>1216</v>
      </c>
      <c r="Q4675" s="5" t="s">
        <v>1217</v>
      </c>
      <c r="R4675" s="5" t="s">
        <v>1218</v>
      </c>
      <c r="S4675" s="5">
        <v>15357</v>
      </c>
      <c r="T4675" s="8">
        <v>-1.1370120153819128</v>
      </c>
    </row>
    <row r="4676" spans="15:20" x14ac:dyDescent="0.35">
      <c r="O4676" s="14"/>
      <c r="P4676" s="5" t="s">
        <v>1231</v>
      </c>
      <c r="Q4676" s="5" t="s">
        <v>1232</v>
      </c>
      <c r="R4676" s="5" t="s">
        <v>1233</v>
      </c>
      <c r="S4676" s="5">
        <v>16412</v>
      </c>
      <c r="T4676" s="8">
        <v>-1.1453471980117231</v>
      </c>
    </row>
    <row r="4677" spans="15:20" x14ac:dyDescent="0.35">
      <c r="O4677" s="14"/>
      <c r="P4677" s="5" t="s">
        <v>1234</v>
      </c>
      <c r="Q4677" s="5" t="s">
        <v>1235</v>
      </c>
      <c r="R4677" s="5" t="s">
        <v>1236</v>
      </c>
      <c r="S4677" s="5">
        <v>16452</v>
      </c>
      <c r="T4677" s="8">
        <v>-1.1273027345749111</v>
      </c>
    </row>
    <row r="4678" spans="15:20" x14ac:dyDescent="0.35">
      <c r="O4678" s="14"/>
      <c r="P4678" s="5" t="s">
        <v>2434</v>
      </c>
      <c r="Q4678" s="5" t="s">
        <v>2435</v>
      </c>
      <c r="R4678" s="5" t="s">
        <v>2436</v>
      </c>
      <c r="S4678" s="5">
        <v>16790</v>
      </c>
      <c r="T4678" s="8">
        <v>-1.251789951077015</v>
      </c>
    </row>
    <row r="4679" spans="15:20" x14ac:dyDescent="0.35">
      <c r="O4679" s="14"/>
      <c r="P4679" s="5" t="s">
        <v>1628</v>
      </c>
      <c r="Q4679" s="5" t="s">
        <v>1629</v>
      </c>
      <c r="R4679" s="5" t="s">
        <v>1630</v>
      </c>
      <c r="S4679" s="5">
        <v>17221</v>
      </c>
      <c r="T4679" s="8">
        <v>-1.3290344487993502</v>
      </c>
    </row>
    <row r="4680" spans="15:20" x14ac:dyDescent="0.35">
      <c r="O4680" s="14"/>
      <c r="P4680" s="5" t="s">
        <v>2890</v>
      </c>
      <c r="Q4680" s="5" t="s">
        <v>2891</v>
      </c>
      <c r="R4680" s="5" t="s">
        <v>2892</v>
      </c>
      <c r="S4680" s="5">
        <v>17533</v>
      </c>
      <c r="T4680" s="8">
        <v>-1.1302387048372551</v>
      </c>
    </row>
    <row r="4681" spans="15:20" x14ac:dyDescent="0.35">
      <c r="O4681" s="14"/>
      <c r="P4681" s="5" t="s">
        <v>2632</v>
      </c>
      <c r="Q4681" s="5" t="s">
        <v>2633</v>
      </c>
      <c r="R4681" s="5" t="s">
        <v>2634</v>
      </c>
      <c r="S4681" s="5">
        <v>18399</v>
      </c>
      <c r="T4681" s="8">
        <v>-1.2065828653917867</v>
      </c>
    </row>
    <row r="4682" spans="15:20" x14ac:dyDescent="0.35">
      <c r="O4682" s="14"/>
      <c r="P4682" s="5" t="s">
        <v>1291</v>
      </c>
      <c r="Q4682" s="5" t="s">
        <v>1292</v>
      </c>
      <c r="R4682" s="5" t="s">
        <v>1293</v>
      </c>
      <c r="S4682" s="5">
        <v>18605</v>
      </c>
      <c r="T4682" s="8">
        <v>-1.2346190866023898</v>
      </c>
    </row>
    <row r="4683" spans="15:20" x14ac:dyDescent="0.35">
      <c r="O4683" s="14"/>
      <c r="P4683" s="5" t="s">
        <v>2037</v>
      </c>
      <c r="Q4683" s="5" t="s">
        <v>2038</v>
      </c>
      <c r="R4683" s="5" t="s">
        <v>2039</v>
      </c>
      <c r="S4683" s="5">
        <v>192212</v>
      </c>
      <c r="T4683" s="8">
        <v>1.1420841864516227</v>
      </c>
    </row>
    <row r="4684" spans="15:20" x14ac:dyDescent="0.35">
      <c r="O4684" s="14"/>
      <c r="P4684" s="5" t="s">
        <v>2641</v>
      </c>
      <c r="Q4684" s="5" t="s">
        <v>2642</v>
      </c>
      <c r="R4684" s="5" t="s">
        <v>2643</v>
      </c>
      <c r="S4684" s="5">
        <v>20324</v>
      </c>
      <c r="T4684" s="8">
        <v>-1.2561846103935157</v>
      </c>
    </row>
    <row r="4685" spans="15:20" x14ac:dyDescent="0.35">
      <c r="O4685" s="14"/>
      <c r="P4685" s="5" t="s">
        <v>1336</v>
      </c>
      <c r="Q4685" s="5" t="s">
        <v>1337</v>
      </c>
      <c r="R4685" s="5" t="s">
        <v>1338</v>
      </c>
      <c r="S4685" s="5">
        <v>20423</v>
      </c>
      <c r="T4685" s="8">
        <v>1.1264329961546411</v>
      </c>
    </row>
    <row r="4686" spans="15:20" x14ac:dyDescent="0.35">
      <c r="O4686" s="14"/>
      <c r="P4686" s="5" t="s">
        <v>2568</v>
      </c>
      <c r="Q4686" s="5" t="s">
        <v>2569</v>
      </c>
      <c r="R4686" s="5" t="s">
        <v>2570</v>
      </c>
      <c r="S4686" s="5">
        <v>20525</v>
      </c>
      <c r="T4686" s="8">
        <v>-1.1246842280158709</v>
      </c>
    </row>
    <row r="4687" spans="15:20" x14ac:dyDescent="0.35">
      <c r="O4687" s="14"/>
      <c r="P4687" s="5" t="s">
        <v>1339</v>
      </c>
      <c r="Q4687" s="5" t="s">
        <v>1340</v>
      </c>
      <c r="R4687" s="5" t="s">
        <v>1341</v>
      </c>
      <c r="S4687" s="5">
        <v>20665</v>
      </c>
      <c r="T4687" s="8">
        <v>1.1263638989027964</v>
      </c>
    </row>
    <row r="4688" spans="15:20" x14ac:dyDescent="0.35">
      <c r="O4688" s="14"/>
      <c r="P4688" s="5" t="s">
        <v>2650</v>
      </c>
      <c r="Q4688" s="5" t="s">
        <v>2651</v>
      </c>
      <c r="R4688" s="5" t="s">
        <v>2652</v>
      </c>
      <c r="S4688" s="5">
        <v>208890</v>
      </c>
      <c r="T4688" s="8">
        <v>-1.3334349994621086</v>
      </c>
    </row>
    <row r="4689" spans="15:20" x14ac:dyDescent="0.35">
      <c r="O4689" s="14"/>
      <c r="P4689" s="5" t="s">
        <v>1646</v>
      </c>
      <c r="Q4689" s="5" t="s">
        <v>1647</v>
      </c>
      <c r="R4689" s="5" t="s">
        <v>1648</v>
      </c>
      <c r="S4689" s="5">
        <v>20908</v>
      </c>
      <c r="T4689" s="8">
        <v>-1.2592022291977136</v>
      </c>
    </row>
    <row r="4690" spans="15:20" x14ac:dyDescent="0.35">
      <c r="O4690" s="14"/>
      <c r="P4690" s="5" t="s">
        <v>2653</v>
      </c>
      <c r="Q4690" s="5" t="s">
        <v>2654</v>
      </c>
      <c r="R4690" s="5" t="s">
        <v>2655</v>
      </c>
      <c r="S4690" s="5">
        <v>20911</v>
      </c>
      <c r="T4690" s="8">
        <v>-1.2899431634005545</v>
      </c>
    </row>
    <row r="4691" spans="15:20" x14ac:dyDescent="0.35">
      <c r="O4691" s="14"/>
      <c r="P4691" s="5" t="s">
        <v>1351</v>
      </c>
      <c r="Q4691" s="5" t="s">
        <v>1352</v>
      </c>
      <c r="R4691" s="5" t="s">
        <v>1353</v>
      </c>
      <c r="S4691" s="5">
        <v>20971</v>
      </c>
      <c r="T4691" s="8">
        <v>-1.1021338924586033</v>
      </c>
    </row>
    <row r="4692" spans="15:20" x14ac:dyDescent="0.35">
      <c r="O4692" s="14"/>
      <c r="P4692" s="5" t="s">
        <v>2371</v>
      </c>
      <c r="Q4692" s="5" t="s">
        <v>2372</v>
      </c>
      <c r="R4692" s="5" t="s">
        <v>2373</v>
      </c>
      <c r="S4692" s="5">
        <v>215114</v>
      </c>
      <c r="T4692" s="8">
        <v>-1.1366428426664554</v>
      </c>
    </row>
    <row r="4693" spans="15:20" x14ac:dyDescent="0.35">
      <c r="O4693" s="14"/>
      <c r="P4693" s="5" t="s">
        <v>2295</v>
      </c>
      <c r="Q4693" s="5" t="s">
        <v>2296</v>
      </c>
      <c r="R4693" s="5" t="s">
        <v>2297</v>
      </c>
      <c r="S4693" s="5">
        <v>216190</v>
      </c>
      <c r="T4693" s="8">
        <v>-1.176082690676604</v>
      </c>
    </row>
    <row r="4694" spans="15:20" x14ac:dyDescent="0.35">
      <c r="O4694" s="14"/>
      <c r="P4694" s="5" t="s">
        <v>2689</v>
      </c>
      <c r="Q4694" s="5" t="s">
        <v>2690</v>
      </c>
      <c r="R4694" s="5" t="s">
        <v>2691</v>
      </c>
      <c r="S4694" s="5">
        <v>216227</v>
      </c>
      <c r="T4694" s="8">
        <v>1.1067485628122056</v>
      </c>
    </row>
    <row r="4695" spans="15:20" x14ac:dyDescent="0.35">
      <c r="O4695" s="14"/>
      <c r="P4695" s="5" t="s">
        <v>3080</v>
      </c>
      <c r="Q4695" s="5" t="s">
        <v>3081</v>
      </c>
      <c r="R4695" s="5" t="s">
        <v>3082</v>
      </c>
      <c r="S4695" s="5">
        <v>218441</v>
      </c>
      <c r="T4695" s="8">
        <v>-1.1066833578631812</v>
      </c>
    </row>
    <row r="4696" spans="15:20" x14ac:dyDescent="0.35">
      <c r="O4696" s="14"/>
      <c r="P4696" s="5" t="s">
        <v>2374</v>
      </c>
      <c r="Q4696" s="5" t="s">
        <v>2375</v>
      </c>
      <c r="R4696" s="5" t="s">
        <v>2376</v>
      </c>
      <c r="S4696" s="5">
        <v>226101</v>
      </c>
      <c r="T4696" s="8">
        <v>-1.1755134124163453</v>
      </c>
    </row>
    <row r="4697" spans="15:20" x14ac:dyDescent="0.35">
      <c r="O4697" s="14"/>
      <c r="P4697" s="5" t="s">
        <v>1426</v>
      </c>
      <c r="Q4697" s="5" t="s">
        <v>1427</v>
      </c>
      <c r="R4697" s="5" t="s">
        <v>1428</v>
      </c>
      <c r="S4697" s="5">
        <v>240725</v>
      </c>
      <c r="T4697" s="8">
        <v>-1.288717906516528</v>
      </c>
    </row>
    <row r="4698" spans="15:20" x14ac:dyDescent="0.35">
      <c r="O4698" s="14"/>
      <c r="P4698" s="5" t="s">
        <v>2656</v>
      </c>
      <c r="Q4698" s="5" t="s">
        <v>2657</v>
      </c>
      <c r="R4698" s="5" t="s">
        <v>2658</v>
      </c>
      <c r="S4698" s="5">
        <v>242341</v>
      </c>
      <c r="T4698" s="8">
        <v>1.1127287888557558</v>
      </c>
    </row>
    <row r="4699" spans="15:20" x14ac:dyDescent="0.35">
      <c r="O4699" s="14"/>
      <c r="P4699" s="5" t="s">
        <v>3072</v>
      </c>
      <c r="Q4699" s="5" t="s">
        <v>3073</v>
      </c>
      <c r="R4699" s="5" t="s">
        <v>3074</v>
      </c>
      <c r="S4699" s="5">
        <v>244962</v>
      </c>
      <c r="T4699" s="8">
        <v>-1.1796222991898302</v>
      </c>
    </row>
    <row r="4700" spans="15:20" x14ac:dyDescent="0.35">
      <c r="O4700" s="14"/>
      <c r="P4700" s="5" t="s">
        <v>3083</v>
      </c>
      <c r="Q4700" s="5" t="s">
        <v>3084</v>
      </c>
      <c r="R4700" s="5" t="s">
        <v>3085</v>
      </c>
      <c r="S4700" s="5">
        <v>26373</v>
      </c>
      <c r="T4700" s="8">
        <v>-1.1061564894317806</v>
      </c>
    </row>
    <row r="4701" spans="15:20" x14ac:dyDescent="0.35">
      <c r="O4701" s="14"/>
      <c r="P4701" s="5" t="s">
        <v>3086</v>
      </c>
      <c r="Q4701" s="5" t="s">
        <v>3087</v>
      </c>
      <c r="R4701" s="5" t="s">
        <v>3088</v>
      </c>
      <c r="S4701" s="5">
        <v>26926</v>
      </c>
      <c r="T4701" s="8">
        <v>-1.1520760866925599</v>
      </c>
    </row>
    <row r="4702" spans="15:20" x14ac:dyDescent="0.35">
      <c r="O4702" s="14"/>
      <c r="P4702" s="5" t="s">
        <v>2010</v>
      </c>
      <c r="Q4702" s="5" t="s">
        <v>2011</v>
      </c>
      <c r="R4702" s="5" t="s">
        <v>2012</v>
      </c>
      <c r="S4702" s="5">
        <v>27359</v>
      </c>
      <c r="T4702" s="8">
        <v>1.1273945512525283</v>
      </c>
    </row>
    <row r="4703" spans="15:20" x14ac:dyDescent="0.35">
      <c r="O4703" s="14"/>
      <c r="P4703" s="5" t="s">
        <v>1444</v>
      </c>
      <c r="Q4703" s="5" t="s">
        <v>1445</v>
      </c>
      <c r="R4703" s="5" t="s">
        <v>1446</v>
      </c>
      <c r="S4703" s="5">
        <v>29875</v>
      </c>
      <c r="T4703" s="8">
        <v>-1.2438857663255953</v>
      </c>
    </row>
    <row r="4704" spans="15:20" x14ac:dyDescent="0.35">
      <c r="O4704" s="14"/>
      <c r="P4704" s="5" t="s">
        <v>3089</v>
      </c>
      <c r="Q4704" s="5" t="s">
        <v>3090</v>
      </c>
      <c r="R4704" s="5" t="s">
        <v>3091</v>
      </c>
      <c r="S4704" s="5">
        <v>317757</v>
      </c>
      <c r="T4704" s="8">
        <v>1.1403652640260067</v>
      </c>
    </row>
    <row r="4705" spans="15:20" x14ac:dyDescent="0.35">
      <c r="O4705" s="14"/>
      <c r="P4705" s="5" t="s">
        <v>3092</v>
      </c>
      <c r="Q4705" s="5" t="s">
        <v>3093</v>
      </c>
      <c r="R4705" s="5" t="s">
        <v>3094</v>
      </c>
      <c r="S4705" s="5">
        <v>330192</v>
      </c>
      <c r="T4705" s="8">
        <v>1.1185296500893593</v>
      </c>
    </row>
    <row r="4706" spans="15:20" x14ac:dyDescent="0.35">
      <c r="O4706" s="14"/>
      <c r="P4706" s="5" t="s">
        <v>2997</v>
      </c>
      <c r="Q4706" s="5" t="s">
        <v>2998</v>
      </c>
      <c r="R4706" s="5" t="s">
        <v>2999</v>
      </c>
      <c r="S4706" s="5">
        <v>330450</v>
      </c>
      <c r="T4706" s="8">
        <v>-1.1435460789375698</v>
      </c>
    </row>
    <row r="4707" spans="15:20" x14ac:dyDescent="0.35">
      <c r="O4707" s="14"/>
      <c r="P4707" s="5" t="s">
        <v>3095</v>
      </c>
      <c r="Q4707" s="5" t="s">
        <v>3096</v>
      </c>
      <c r="R4707" s="5" t="s">
        <v>3097</v>
      </c>
      <c r="S4707" s="5">
        <v>381201</v>
      </c>
      <c r="T4707" s="8">
        <v>1.1333237136044436</v>
      </c>
    </row>
    <row r="4708" spans="15:20" x14ac:dyDescent="0.35">
      <c r="O4708" s="14"/>
      <c r="P4708" s="5" t="s">
        <v>3098</v>
      </c>
      <c r="Q4708" s="5" t="s">
        <v>3099</v>
      </c>
      <c r="R4708" s="5" t="s">
        <v>3100</v>
      </c>
      <c r="S4708" s="5">
        <v>382793</v>
      </c>
      <c r="T4708" s="8">
        <v>-1.126559880676913</v>
      </c>
    </row>
    <row r="4709" spans="15:20" x14ac:dyDescent="0.35">
      <c r="O4709" s="14"/>
      <c r="P4709" s="5" t="s">
        <v>2418</v>
      </c>
      <c r="Q4709" s="5" t="s">
        <v>2419</v>
      </c>
      <c r="R4709" s="5" t="s">
        <v>2420</v>
      </c>
      <c r="S4709" s="5">
        <v>50770</v>
      </c>
      <c r="T4709" s="8">
        <v>-1.1291776666858815</v>
      </c>
    </row>
    <row r="4710" spans="15:20" x14ac:dyDescent="0.35">
      <c r="O4710" s="14"/>
      <c r="P4710" s="5" t="s">
        <v>1862</v>
      </c>
      <c r="Q4710" s="5" t="s">
        <v>1863</v>
      </c>
      <c r="R4710" s="5" t="s">
        <v>1864</v>
      </c>
      <c r="S4710" s="5">
        <v>51800</v>
      </c>
      <c r="T4710" s="8">
        <v>1.1261183842045552</v>
      </c>
    </row>
    <row r="4711" spans="15:20" x14ac:dyDescent="0.35">
      <c r="O4711" s="14"/>
      <c r="P4711" s="5" t="s">
        <v>3064</v>
      </c>
      <c r="Q4711" s="5" t="s">
        <v>3065</v>
      </c>
      <c r="R4711" s="5" t="s">
        <v>3066</v>
      </c>
      <c r="S4711" s="5">
        <v>55946</v>
      </c>
      <c r="T4711" s="8">
        <v>-1.109117336381392</v>
      </c>
    </row>
    <row r="4712" spans="15:20" x14ac:dyDescent="0.35">
      <c r="O4712" s="14"/>
      <c r="P4712" s="5" t="s">
        <v>1911</v>
      </c>
      <c r="Q4712" s="5" t="s">
        <v>1912</v>
      </c>
      <c r="R4712" s="5" t="s">
        <v>1913</v>
      </c>
      <c r="S4712" s="5">
        <v>64009</v>
      </c>
      <c r="T4712" s="8">
        <v>-1.1582562763043145</v>
      </c>
    </row>
    <row r="4713" spans="15:20" x14ac:dyDescent="0.35">
      <c r="O4713" s="14"/>
      <c r="P4713" s="5" t="s">
        <v>1733</v>
      </c>
      <c r="Q4713" s="5" t="s">
        <v>1734</v>
      </c>
      <c r="R4713" s="5" t="s">
        <v>1735</v>
      </c>
      <c r="S4713" s="5">
        <v>66395</v>
      </c>
      <c r="T4713" s="8">
        <v>-1.1967684105469418</v>
      </c>
    </row>
    <row r="4714" spans="15:20" x14ac:dyDescent="0.35">
      <c r="O4714" s="14"/>
      <c r="P4714" s="5" t="s">
        <v>1541</v>
      </c>
      <c r="Q4714" s="5" t="s">
        <v>1542</v>
      </c>
      <c r="R4714" s="5" t="s">
        <v>1543</v>
      </c>
      <c r="S4714" s="5">
        <v>66725</v>
      </c>
      <c r="T4714" s="8">
        <v>-1.1594788467124999</v>
      </c>
    </row>
    <row r="4715" spans="15:20" x14ac:dyDescent="0.35">
      <c r="O4715" s="14"/>
      <c r="P4715" s="5" t="s">
        <v>2421</v>
      </c>
      <c r="Q4715" s="5" t="s">
        <v>2422</v>
      </c>
      <c r="R4715" s="5" t="s">
        <v>2423</v>
      </c>
      <c r="S4715" s="5">
        <v>67331</v>
      </c>
      <c r="T4715" s="8">
        <v>1.1364092659476333</v>
      </c>
    </row>
    <row r="4716" spans="15:20" x14ac:dyDescent="0.35">
      <c r="O4716" s="14"/>
      <c r="P4716" s="5" t="s">
        <v>3101</v>
      </c>
      <c r="Q4716" s="5" t="s">
        <v>3102</v>
      </c>
      <c r="R4716" s="5" t="s">
        <v>3103</v>
      </c>
      <c r="S4716" s="5">
        <v>67414</v>
      </c>
      <c r="T4716" s="8">
        <v>-1.1450995298087947</v>
      </c>
    </row>
    <row r="4717" spans="15:20" x14ac:dyDescent="0.35">
      <c r="O4717" s="14"/>
      <c r="P4717" s="5" t="s">
        <v>3104</v>
      </c>
      <c r="Q4717" s="5" t="s">
        <v>3105</v>
      </c>
      <c r="R4717" s="5" t="s">
        <v>3106</v>
      </c>
      <c r="S4717" s="5">
        <v>68416</v>
      </c>
      <c r="T4717" s="8">
        <v>1.1271894391952015</v>
      </c>
    </row>
    <row r="4718" spans="15:20" x14ac:dyDescent="0.35">
      <c r="O4718" s="14"/>
      <c r="P4718" s="5" t="s">
        <v>3107</v>
      </c>
      <c r="Q4718" s="5" t="s">
        <v>3108</v>
      </c>
      <c r="R4718" s="5" t="s">
        <v>3109</v>
      </c>
      <c r="S4718" s="5">
        <v>69028</v>
      </c>
      <c r="T4718" s="8">
        <v>-1.1192233760539707</v>
      </c>
    </row>
    <row r="4719" spans="15:20" x14ac:dyDescent="0.35">
      <c r="O4719" s="14"/>
      <c r="P4719" s="5" t="s">
        <v>3110</v>
      </c>
      <c r="Q4719" s="5" t="s">
        <v>3111</v>
      </c>
      <c r="R4719" s="5" t="s">
        <v>3112</v>
      </c>
      <c r="S4719" s="5">
        <v>71382</v>
      </c>
      <c r="T4719" s="8">
        <v>-1.1067523985170831</v>
      </c>
    </row>
    <row r="4720" spans="15:20" x14ac:dyDescent="0.35">
      <c r="O4720" s="14"/>
      <c r="P4720" s="5" t="s">
        <v>3113</v>
      </c>
      <c r="Q4720" s="5" t="s">
        <v>3114</v>
      </c>
      <c r="R4720" s="5" t="s">
        <v>3115</v>
      </c>
      <c r="S4720" s="5">
        <v>73472</v>
      </c>
      <c r="T4720" s="8">
        <v>1.1146818514629167</v>
      </c>
    </row>
    <row r="4721" spans="15:20" x14ac:dyDescent="0.35">
      <c r="O4721" s="14"/>
      <c r="P4721" s="5" t="s">
        <v>2324</v>
      </c>
      <c r="Q4721" s="5" t="s">
        <v>2325</v>
      </c>
      <c r="R4721" s="5" t="s">
        <v>2326</v>
      </c>
      <c r="S4721" s="5">
        <v>74039</v>
      </c>
      <c r="T4721" s="8">
        <v>1.1435916569759179</v>
      </c>
    </row>
    <row r="4722" spans="15:20" x14ac:dyDescent="0.35">
      <c r="O4722" s="14"/>
      <c r="P4722" s="5" t="s">
        <v>2061</v>
      </c>
      <c r="Q4722" s="5" t="s">
        <v>2062</v>
      </c>
      <c r="R4722" s="5" t="s">
        <v>2063</v>
      </c>
      <c r="S4722" s="5">
        <v>83767</v>
      </c>
      <c r="T4722" s="8">
        <v>1.1144176403853738</v>
      </c>
    </row>
    <row r="4723" spans="15:20" x14ac:dyDescent="0.35">
      <c r="O4723" s="14"/>
      <c r="P4723" s="5" t="s">
        <v>3116</v>
      </c>
      <c r="Q4723" s="5" t="s">
        <v>3117</v>
      </c>
      <c r="R4723" s="5" t="s">
        <v>3118</v>
      </c>
      <c r="S4723" s="5">
        <v>94178</v>
      </c>
      <c r="T4723" s="8">
        <v>-1.1171570389831254</v>
      </c>
    </row>
    <row r="4724" spans="15:20" x14ac:dyDescent="0.35">
      <c r="O4724" s="14"/>
    </row>
    <row r="4725" spans="15:20" x14ac:dyDescent="0.35">
      <c r="O4725" s="14"/>
      <c r="P4725" s="6" t="s">
        <v>3351</v>
      </c>
      <c r="Q4725" s="6"/>
      <c r="R4725" s="6"/>
      <c r="S4725" s="6"/>
      <c r="T4725" s="9"/>
    </row>
    <row r="4726" spans="15:20" x14ac:dyDescent="0.35">
      <c r="O4726" s="14"/>
      <c r="P4726" s="6" t="s">
        <v>3350</v>
      </c>
      <c r="Q4726" s="6"/>
      <c r="R4726" s="6"/>
      <c r="S4726" s="6"/>
      <c r="T4726" s="9"/>
    </row>
    <row r="4727" spans="15:20" x14ac:dyDescent="0.35">
      <c r="O4727" s="14"/>
      <c r="P4727" s="6" t="s">
        <v>3119</v>
      </c>
      <c r="Q4727" s="6"/>
      <c r="R4727" s="6"/>
      <c r="S4727" s="6"/>
      <c r="T4727" s="9"/>
    </row>
    <row r="4728" spans="15:20" x14ac:dyDescent="0.35">
      <c r="O4728" s="14"/>
      <c r="P4728" s="6" t="s">
        <v>496</v>
      </c>
      <c r="Q4728" s="6" t="s">
        <v>497</v>
      </c>
      <c r="R4728" s="6" t="s">
        <v>498</v>
      </c>
      <c r="S4728" s="6" t="s">
        <v>499</v>
      </c>
      <c r="T4728" s="9" t="s">
        <v>3226</v>
      </c>
    </row>
    <row r="4729" spans="15:20" x14ac:dyDescent="0.35">
      <c r="O4729" s="14"/>
      <c r="P4729" s="5" t="s">
        <v>1559</v>
      </c>
      <c r="Q4729" s="5" t="s">
        <v>1560</v>
      </c>
      <c r="R4729" s="5" t="s">
        <v>1561</v>
      </c>
      <c r="S4729" s="5">
        <v>109700</v>
      </c>
      <c r="T4729" s="8">
        <v>-1.1278568739061343</v>
      </c>
    </row>
    <row r="4730" spans="15:20" x14ac:dyDescent="0.35">
      <c r="O4730" s="14"/>
      <c r="P4730" s="5" t="s">
        <v>2683</v>
      </c>
      <c r="Q4730" s="5" t="s">
        <v>2684</v>
      </c>
      <c r="R4730" s="5" t="s">
        <v>2685</v>
      </c>
      <c r="S4730" s="5">
        <v>12334</v>
      </c>
      <c r="T4730" s="8">
        <v>-1.1057080437459272</v>
      </c>
    </row>
    <row r="4731" spans="15:20" x14ac:dyDescent="0.35">
      <c r="O4731" s="14"/>
      <c r="P4731" s="5" t="s">
        <v>1574</v>
      </c>
      <c r="Q4731" s="5" t="s">
        <v>1575</v>
      </c>
      <c r="R4731" s="5" t="s">
        <v>1576</v>
      </c>
      <c r="S4731" s="5">
        <v>12385</v>
      </c>
      <c r="T4731" s="8">
        <v>-1.1303526984532235</v>
      </c>
    </row>
    <row r="4732" spans="15:20" x14ac:dyDescent="0.35">
      <c r="O4732" s="14"/>
      <c r="P4732" s="5" t="s">
        <v>1153</v>
      </c>
      <c r="Q4732" s="5" t="s">
        <v>1154</v>
      </c>
      <c r="R4732" s="5" t="s">
        <v>1155</v>
      </c>
      <c r="S4732" s="5">
        <v>12389</v>
      </c>
      <c r="T4732" s="8">
        <v>-1.1414736053016157</v>
      </c>
    </row>
    <row r="4733" spans="15:20" x14ac:dyDescent="0.35">
      <c r="O4733" s="14"/>
      <c r="P4733" s="5" t="s">
        <v>1577</v>
      </c>
      <c r="Q4733" s="5" t="s">
        <v>1578</v>
      </c>
      <c r="R4733" s="5" t="s">
        <v>1579</v>
      </c>
      <c r="S4733" s="5">
        <v>12476</v>
      </c>
      <c r="T4733" s="8">
        <v>-1.1030192735450899</v>
      </c>
    </row>
    <row r="4734" spans="15:20" x14ac:dyDescent="0.35">
      <c r="O4734" s="14"/>
      <c r="P4734" s="5" t="s">
        <v>1177</v>
      </c>
      <c r="Q4734" s="5" t="s">
        <v>1178</v>
      </c>
      <c r="R4734" s="5" t="s">
        <v>1179</v>
      </c>
      <c r="S4734" s="5">
        <v>13132</v>
      </c>
      <c r="T4734" s="8">
        <v>-1.2284903286008289</v>
      </c>
    </row>
    <row r="4735" spans="15:20" x14ac:dyDescent="0.35">
      <c r="O4735" s="14"/>
      <c r="P4735" s="5" t="s">
        <v>1589</v>
      </c>
      <c r="Q4735" s="5" t="s">
        <v>1590</v>
      </c>
      <c r="R4735" s="5" t="s">
        <v>1591</v>
      </c>
      <c r="S4735" s="5">
        <v>13518</v>
      </c>
      <c r="T4735" s="8">
        <v>-1.1786709362547145</v>
      </c>
    </row>
    <row r="4736" spans="15:20" x14ac:dyDescent="0.35">
      <c r="O4736" s="14"/>
      <c r="P4736" s="5" t="s">
        <v>1186</v>
      </c>
      <c r="Q4736" s="5" t="s">
        <v>1187</v>
      </c>
      <c r="R4736" s="5" t="s">
        <v>1188</v>
      </c>
      <c r="S4736" s="5">
        <v>13642</v>
      </c>
      <c r="T4736" s="8">
        <v>-1.3135712896479559</v>
      </c>
    </row>
    <row r="4737" spans="15:20" x14ac:dyDescent="0.35">
      <c r="O4737" s="14"/>
      <c r="P4737" s="5" t="s">
        <v>1954</v>
      </c>
      <c r="Q4737" s="5" t="s">
        <v>1955</v>
      </c>
      <c r="R4737" s="5" t="s">
        <v>1956</v>
      </c>
      <c r="S4737" s="5">
        <v>14199</v>
      </c>
      <c r="T4737" s="8">
        <v>-1.1256189328934789</v>
      </c>
    </row>
    <row r="4738" spans="15:20" x14ac:dyDescent="0.35">
      <c r="O4738" s="14"/>
      <c r="P4738" s="5" t="s">
        <v>1604</v>
      </c>
      <c r="Q4738" s="5" t="s">
        <v>1605</v>
      </c>
      <c r="R4738" s="5" t="s">
        <v>1606</v>
      </c>
      <c r="S4738" s="5">
        <v>14828</v>
      </c>
      <c r="T4738" s="8">
        <v>-1.1876724434759591</v>
      </c>
    </row>
    <row r="4739" spans="15:20" x14ac:dyDescent="0.35">
      <c r="O4739" s="14"/>
      <c r="P4739" s="5" t="s">
        <v>1231</v>
      </c>
      <c r="Q4739" s="5" t="s">
        <v>1232</v>
      </c>
      <c r="R4739" s="5" t="s">
        <v>1233</v>
      </c>
      <c r="S4739" s="5">
        <v>16412</v>
      </c>
      <c r="T4739" s="8">
        <v>-1.1453471980117231</v>
      </c>
    </row>
    <row r="4740" spans="15:20" x14ac:dyDescent="0.35">
      <c r="O4740" s="14"/>
      <c r="P4740" s="5" t="s">
        <v>1628</v>
      </c>
      <c r="Q4740" s="5" t="s">
        <v>1629</v>
      </c>
      <c r="R4740" s="5" t="s">
        <v>1630</v>
      </c>
      <c r="S4740" s="5">
        <v>17221</v>
      </c>
      <c r="T4740" s="8">
        <v>-1.3290344487993502</v>
      </c>
    </row>
    <row r="4741" spans="15:20" x14ac:dyDescent="0.35">
      <c r="O4741" s="14"/>
      <c r="P4741" s="5" t="s">
        <v>1270</v>
      </c>
      <c r="Q4741" s="5" t="s">
        <v>1271</v>
      </c>
      <c r="R4741" s="5" t="s">
        <v>1272</v>
      </c>
      <c r="S4741" s="5">
        <v>17387</v>
      </c>
      <c r="T4741" s="8">
        <v>1.2047117535437715</v>
      </c>
    </row>
    <row r="4742" spans="15:20" x14ac:dyDescent="0.35">
      <c r="O4742" s="14"/>
      <c r="P4742" s="5" t="s">
        <v>1282</v>
      </c>
      <c r="Q4742" s="5" t="s">
        <v>1283</v>
      </c>
      <c r="R4742" s="5" t="s">
        <v>1284</v>
      </c>
      <c r="S4742" s="5">
        <v>18214</v>
      </c>
      <c r="T4742" s="8">
        <v>-1.2058880673808114</v>
      </c>
    </row>
    <row r="4743" spans="15:20" x14ac:dyDescent="0.35">
      <c r="O4743" s="14"/>
      <c r="P4743" s="5" t="s">
        <v>1312</v>
      </c>
      <c r="Q4743" s="5" t="s">
        <v>1313</v>
      </c>
      <c r="R4743" s="5" t="s">
        <v>1314</v>
      </c>
      <c r="S4743" s="5">
        <v>192176</v>
      </c>
      <c r="T4743" s="8">
        <v>-1.4230057584475859</v>
      </c>
    </row>
    <row r="4744" spans="15:20" x14ac:dyDescent="0.35">
      <c r="O4744" s="14"/>
      <c r="P4744" s="5" t="s">
        <v>1345</v>
      </c>
      <c r="Q4744" s="5" t="s">
        <v>1346</v>
      </c>
      <c r="R4744" s="5" t="s">
        <v>1347</v>
      </c>
      <c r="S4744" s="5">
        <v>208177</v>
      </c>
      <c r="T4744" s="8">
        <v>-1.1057624607922671</v>
      </c>
    </row>
    <row r="4745" spans="15:20" x14ac:dyDescent="0.35">
      <c r="O4745" s="14"/>
      <c r="P4745" s="5" t="s">
        <v>1538</v>
      </c>
      <c r="Q4745" s="5" t="s">
        <v>1539</v>
      </c>
      <c r="R4745" s="5" t="s">
        <v>1540</v>
      </c>
      <c r="S4745" s="5">
        <v>209039</v>
      </c>
      <c r="T4745" s="8">
        <v>-1.172826006846349</v>
      </c>
    </row>
    <row r="4746" spans="15:20" x14ac:dyDescent="0.35">
      <c r="O4746" s="14"/>
      <c r="P4746" s="5" t="s">
        <v>1351</v>
      </c>
      <c r="Q4746" s="5" t="s">
        <v>1352</v>
      </c>
      <c r="R4746" s="5" t="s">
        <v>1353</v>
      </c>
      <c r="S4746" s="5">
        <v>20971</v>
      </c>
      <c r="T4746" s="8">
        <v>-1.1021338924586033</v>
      </c>
    </row>
    <row r="4747" spans="15:20" x14ac:dyDescent="0.35">
      <c r="O4747" s="14"/>
      <c r="P4747" s="5" t="s">
        <v>1652</v>
      </c>
      <c r="Q4747" s="5" t="s">
        <v>1653</v>
      </c>
      <c r="R4747" s="5" t="s">
        <v>1654</v>
      </c>
      <c r="S4747" s="5">
        <v>210126</v>
      </c>
      <c r="T4747" s="8">
        <v>-1.1034643341455159</v>
      </c>
    </row>
    <row r="4748" spans="15:20" x14ac:dyDescent="0.35">
      <c r="O4748" s="14"/>
      <c r="P4748" s="5" t="s">
        <v>2692</v>
      </c>
      <c r="Q4748" s="5" t="s">
        <v>2693</v>
      </c>
      <c r="R4748" s="5" t="s">
        <v>2694</v>
      </c>
      <c r="S4748" s="5">
        <v>21961</v>
      </c>
      <c r="T4748" s="8">
        <v>-1.1417311729548978</v>
      </c>
    </row>
    <row r="4749" spans="15:20" x14ac:dyDescent="0.35">
      <c r="O4749" s="14"/>
      <c r="P4749" s="5" t="s">
        <v>1390</v>
      </c>
      <c r="Q4749" s="5" t="s">
        <v>1391</v>
      </c>
      <c r="R4749" s="5" t="s">
        <v>1392</v>
      </c>
      <c r="S4749" s="5">
        <v>22330</v>
      </c>
      <c r="T4749" s="8">
        <v>-1.2041023266755817</v>
      </c>
    </row>
    <row r="4750" spans="15:20" x14ac:dyDescent="0.35">
      <c r="O4750" s="14"/>
      <c r="P4750" s="5" t="s">
        <v>1393</v>
      </c>
      <c r="Q4750" s="5" t="s">
        <v>1394</v>
      </c>
      <c r="R4750" s="5" t="s">
        <v>1395</v>
      </c>
      <c r="S4750" s="5">
        <v>22352</v>
      </c>
      <c r="T4750" s="8">
        <v>-1.1677383078370001</v>
      </c>
    </row>
    <row r="4751" spans="15:20" x14ac:dyDescent="0.35">
      <c r="O4751" s="14"/>
      <c r="P4751" s="5" t="s">
        <v>2698</v>
      </c>
      <c r="Q4751" s="5" t="s">
        <v>2699</v>
      </c>
      <c r="R4751" s="5" t="s">
        <v>2700</v>
      </c>
      <c r="S4751" s="5">
        <v>228960</v>
      </c>
      <c r="T4751" s="8">
        <v>-1.1872197522782972</v>
      </c>
    </row>
    <row r="4752" spans="15:20" x14ac:dyDescent="0.35">
      <c r="O4752" s="14"/>
      <c r="P4752" s="5" t="s">
        <v>1441</v>
      </c>
      <c r="Q4752" s="5" t="s">
        <v>1442</v>
      </c>
      <c r="R4752" s="5" t="s">
        <v>1443</v>
      </c>
      <c r="S4752" s="5">
        <v>286940</v>
      </c>
      <c r="T4752" s="8">
        <v>-1.1918614194647246</v>
      </c>
    </row>
    <row r="4753" spans="15:20" x14ac:dyDescent="0.35">
      <c r="O4753" s="14"/>
      <c r="P4753" s="5" t="s">
        <v>1444</v>
      </c>
      <c r="Q4753" s="5" t="s">
        <v>1445</v>
      </c>
      <c r="R4753" s="5" t="s">
        <v>1446</v>
      </c>
      <c r="S4753" s="5">
        <v>29875</v>
      </c>
      <c r="T4753" s="8">
        <v>-1.2438857663255953</v>
      </c>
    </row>
    <row r="4754" spans="15:20" x14ac:dyDescent="0.35">
      <c r="O4754" s="14"/>
      <c r="P4754" s="5" t="s">
        <v>1856</v>
      </c>
      <c r="Q4754" s="5" t="s">
        <v>1857</v>
      </c>
      <c r="R4754" s="5" t="s">
        <v>1858</v>
      </c>
      <c r="S4754" s="5">
        <v>333883</v>
      </c>
      <c r="T4754" s="8">
        <v>-1.1357973887047115</v>
      </c>
    </row>
    <row r="4755" spans="15:20" x14ac:dyDescent="0.35">
      <c r="O4755" s="14"/>
      <c r="P4755" s="5" t="s">
        <v>1700</v>
      </c>
      <c r="Q4755" s="5" t="s">
        <v>1701</v>
      </c>
      <c r="R4755" s="5" t="s">
        <v>1702</v>
      </c>
      <c r="S4755" s="5">
        <v>399558</v>
      </c>
      <c r="T4755" s="8">
        <v>-1.1291647524355177</v>
      </c>
    </row>
    <row r="4756" spans="15:20" x14ac:dyDescent="0.35">
      <c r="O4756" s="14"/>
      <c r="P4756" s="5" t="s">
        <v>1709</v>
      </c>
      <c r="Q4756" s="5" t="s">
        <v>1710</v>
      </c>
      <c r="R4756" s="5" t="s">
        <v>1711</v>
      </c>
      <c r="S4756" s="5">
        <v>54132</v>
      </c>
      <c r="T4756" s="8">
        <v>-1.1151694930420704</v>
      </c>
    </row>
    <row r="4757" spans="15:20" x14ac:dyDescent="0.35">
      <c r="O4757" s="14"/>
      <c r="P4757" s="5" t="s">
        <v>1733</v>
      </c>
      <c r="Q4757" s="5" t="s">
        <v>1734</v>
      </c>
      <c r="R4757" s="5" t="s">
        <v>1735</v>
      </c>
      <c r="S4757" s="5">
        <v>66395</v>
      </c>
      <c r="T4757" s="8">
        <v>-1.1967684105469418</v>
      </c>
    </row>
    <row r="4758" spans="15:20" x14ac:dyDescent="0.35">
      <c r="O4758" s="14"/>
      <c r="P4758" s="5" t="s">
        <v>1739</v>
      </c>
      <c r="Q4758" s="5" t="s">
        <v>1740</v>
      </c>
      <c r="R4758" s="5" t="s">
        <v>1741</v>
      </c>
      <c r="S4758" s="5">
        <v>67533</v>
      </c>
      <c r="T4758" s="8">
        <v>-1.1635240245908303</v>
      </c>
    </row>
    <row r="4759" spans="15:20" x14ac:dyDescent="0.35">
      <c r="O4759" s="14"/>
      <c r="P4759" s="5" t="s">
        <v>2704</v>
      </c>
      <c r="Q4759" s="5" t="s">
        <v>2705</v>
      </c>
      <c r="R4759" s="5" t="s">
        <v>2706</v>
      </c>
      <c r="S4759" s="5">
        <v>71302</v>
      </c>
      <c r="T4759" s="8">
        <v>-1.164513609328111</v>
      </c>
    </row>
    <row r="4760" spans="15:20" x14ac:dyDescent="0.35">
      <c r="O4760" s="14"/>
      <c r="P4760" s="5" t="s">
        <v>2061</v>
      </c>
      <c r="Q4760" s="5" t="s">
        <v>2062</v>
      </c>
      <c r="R4760" s="5" t="s">
        <v>2063</v>
      </c>
      <c r="S4760" s="5">
        <v>83767</v>
      </c>
      <c r="T4760" s="8">
        <v>1.1144176403853738</v>
      </c>
    </row>
    <row r="4761" spans="15:20" x14ac:dyDescent="0.35">
      <c r="O4761" s="14"/>
    </row>
    <row r="4762" spans="15:20" x14ac:dyDescent="0.35">
      <c r="O4762" s="14"/>
      <c r="P4762" s="5" t="s">
        <v>3353</v>
      </c>
    </row>
    <row r="4763" spans="15:20" x14ac:dyDescent="0.35">
      <c r="O4763" s="14"/>
      <c r="P4763" s="6" t="s">
        <v>3352</v>
      </c>
      <c r="Q4763" s="6"/>
      <c r="R4763" s="6"/>
      <c r="S4763" s="6"/>
      <c r="T4763" s="9"/>
    </row>
    <row r="4764" spans="15:20" x14ac:dyDescent="0.35">
      <c r="O4764" s="14"/>
      <c r="P4764" s="6" t="s">
        <v>3120</v>
      </c>
      <c r="Q4764" s="6"/>
      <c r="R4764" s="6"/>
      <c r="S4764" s="6"/>
      <c r="T4764" s="9"/>
    </row>
    <row r="4765" spans="15:20" x14ac:dyDescent="0.35">
      <c r="O4765" s="14"/>
      <c r="P4765" s="6" t="s">
        <v>496</v>
      </c>
      <c r="Q4765" s="6" t="s">
        <v>497</v>
      </c>
      <c r="R4765" s="6" t="s">
        <v>498</v>
      </c>
      <c r="S4765" s="6" t="s">
        <v>499</v>
      </c>
      <c r="T4765" s="9" t="s">
        <v>3226</v>
      </c>
    </row>
    <row r="4766" spans="15:20" x14ac:dyDescent="0.35">
      <c r="O4766" s="14"/>
      <c r="P4766" s="5" t="s">
        <v>1559</v>
      </c>
      <c r="Q4766" s="5" t="s">
        <v>1560</v>
      </c>
      <c r="R4766" s="5" t="s">
        <v>1561</v>
      </c>
      <c r="S4766" s="5">
        <v>109700</v>
      </c>
      <c r="T4766" s="8">
        <v>-1.1278568739061343</v>
      </c>
    </row>
    <row r="4767" spans="15:20" x14ac:dyDescent="0.35">
      <c r="O4767" s="14"/>
      <c r="P4767" s="5" t="s">
        <v>2683</v>
      </c>
      <c r="Q4767" s="5" t="s">
        <v>2684</v>
      </c>
      <c r="R4767" s="5" t="s">
        <v>2685</v>
      </c>
      <c r="S4767" s="5">
        <v>12334</v>
      </c>
      <c r="T4767" s="8">
        <v>-1.1057080437459272</v>
      </c>
    </row>
    <row r="4768" spans="15:20" x14ac:dyDescent="0.35">
      <c r="O4768" s="14"/>
      <c r="P4768" s="5" t="s">
        <v>1574</v>
      </c>
      <c r="Q4768" s="5" t="s">
        <v>1575</v>
      </c>
      <c r="R4768" s="5" t="s">
        <v>1576</v>
      </c>
      <c r="S4768" s="5">
        <v>12385</v>
      </c>
      <c r="T4768" s="8">
        <v>-1.1303526984532235</v>
      </c>
    </row>
    <row r="4769" spans="15:20" x14ac:dyDescent="0.35">
      <c r="O4769" s="14"/>
      <c r="P4769" s="5" t="s">
        <v>1153</v>
      </c>
      <c r="Q4769" s="5" t="s">
        <v>1154</v>
      </c>
      <c r="R4769" s="5" t="s">
        <v>1155</v>
      </c>
      <c r="S4769" s="5">
        <v>12389</v>
      </c>
      <c r="T4769" s="8">
        <v>-1.1414736053016157</v>
      </c>
    </row>
    <row r="4770" spans="15:20" x14ac:dyDescent="0.35">
      <c r="O4770" s="14"/>
      <c r="P4770" s="5" t="s">
        <v>1577</v>
      </c>
      <c r="Q4770" s="5" t="s">
        <v>1578</v>
      </c>
      <c r="R4770" s="5" t="s">
        <v>1579</v>
      </c>
      <c r="S4770" s="5">
        <v>12476</v>
      </c>
      <c r="T4770" s="8">
        <v>-1.1030192735450899</v>
      </c>
    </row>
    <row r="4771" spans="15:20" x14ac:dyDescent="0.35">
      <c r="O4771" s="14"/>
      <c r="P4771" s="5" t="s">
        <v>1177</v>
      </c>
      <c r="Q4771" s="5" t="s">
        <v>1178</v>
      </c>
      <c r="R4771" s="5" t="s">
        <v>1179</v>
      </c>
      <c r="S4771" s="5">
        <v>13132</v>
      </c>
      <c r="T4771" s="8">
        <v>-1.2284903286008289</v>
      </c>
    </row>
    <row r="4772" spans="15:20" x14ac:dyDescent="0.35">
      <c r="O4772" s="14"/>
      <c r="P4772" s="5" t="s">
        <v>1186</v>
      </c>
      <c r="Q4772" s="5" t="s">
        <v>1187</v>
      </c>
      <c r="R4772" s="5" t="s">
        <v>1188</v>
      </c>
      <c r="S4772" s="5">
        <v>13642</v>
      </c>
      <c r="T4772" s="8">
        <v>-1.3135712896479559</v>
      </c>
    </row>
    <row r="4773" spans="15:20" x14ac:dyDescent="0.35">
      <c r="O4773" s="14"/>
      <c r="P4773" s="5" t="s">
        <v>1954</v>
      </c>
      <c r="Q4773" s="5" t="s">
        <v>1955</v>
      </c>
      <c r="R4773" s="5" t="s">
        <v>1956</v>
      </c>
      <c r="S4773" s="5">
        <v>14199</v>
      </c>
      <c r="T4773" s="8">
        <v>-1.1256189328934789</v>
      </c>
    </row>
    <row r="4774" spans="15:20" x14ac:dyDescent="0.35">
      <c r="O4774" s="14"/>
      <c r="P4774" s="5" t="s">
        <v>1604</v>
      </c>
      <c r="Q4774" s="5" t="s">
        <v>1605</v>
      </c>
      <c r="R4774" s="5" t="s">
        <v>1606</v>
      </c>
      <c r="S4774" s="5">
        <v>14828</v>
      </c>
      <c r="T4774" s="8">
        <v>-1.1876724434759591</v>
      </c>
    </row>
    <row r="4775" spans="15:20" x14ac:dyDescent="0.35">
      <c r="O4775" s="14"/>
      <c r="P4775" s="5" t="s">
        <v>1231</v>
      </c>
      <c r="Q4775" s="5" t="s">
        <v>1232</v>
      </c>
      <c r="R4775" s="5" t="s">
        <v>1233</v>
      </c>
      <c r="S4775" s="5">
        <v>16412</v>
      </c>
      <c r="T4775" s="8">
        <v>-1.1453471980117231</v>
      </c>
    </row>
    <row r="4776" spans="15:20" x14ac:dyDescent="0.35">
      <c r="O4776" s="14"/>
      <c r="P4776" s="5" t="s">
        <v>1628</v>
      </c>
      <c r="Q4776" s="5" t="s">
        <v>1629</v>
      </c>
      <c r="R4776" s="5" t="s">
        <v>1630</v>
      </c>
      <c r="S4776" s="5">
        <v>17221</v>
      </c>
      <c r="T4776" s="8">
        <v>-1.3290344487993502</v>
      </c>
    </row>
    <row r="4777" spans="15:20" x14ac:dyDescent="0.35">
      <c r="O4777" s="14"/>
      <c r="P4777" s="5" t="s">
        <v>1270</v>
      </c>
      <c r="Q4777" s="5" t="s">
        <v>1271</v>
      </c>
      <c r="R4777" s="5" t="s">
        <v>1272</v>
      </c>
      <c r="S4777" s="5">
        <v>17387</v>
      </c>
      <c r="T4777" s="8">
        <v>1.2047117535437715</v>
      </c>
    </row>
    <row r="4778" spans="15:20" x14ac:dyDescent="0.35">
      <c r="O4778" s="14"/>
      <c r="P4778" s="5" t="s">
        <v>1282</v>
      </c>
      <c r="Q4778" s="5" t="s">
        <v>1283</v>
      </c>
      <c r="R4778" s="5" t="s">
        <v>1284</v>
      </c>
      <c r="S4778" s="5">
        <v>18214</v>
      </c>
      <c r="T4778" s="8">
        <v>-1.2058880673808114</v>
      </c>
    </row>
    <row r="4779" spans="15:20" x14ac:dyDescent="0.35">
      <c r="O4779" s="14"/>
      <c r="P4779" s="5" t="s">
        <v>1312</v>
      </c>
      <c r="Q4779" s="5" t="s">
        <v>1313</v>
      </c>
      <c r="R4779" s="5" t="s">
        <v>1314</v>
      </c>
      <c r="S4779" s="5">
        <v>192176</v>
      </c>
      <c r="T4779" s="8">
        <v>-1.4230057584475859</v>
      </c>
    </row>
    <row r="4780" spans="15:20" x14ac:dyDescent="0.35">
      <c r="O4780" s="14"/>
      <c r="P4780" s="5" t="s">
        <v>1345</v>
      </c>
      <c r="Q4780" s="5" t="s">
        <v>1346</v>
      </c>
      <c r="R4780" s="5" t="s">
        <v>1347</v>
      </c>
      <c r="S4780" s="5">
        <v>208177</v>
      </c>
      <c r="T4780" s="8">
        <v>-1.1057624607922671</v>
      </c>
    </row>
    <row r="4781" spans="15:20" x14ac:dyDescent="0.35">
      <c r="O4781" s="14"/>
      <c r="P4781" s="5" t="s">
        <v>1538</v>
      </c>
      <c r="Q4781" s="5" t="s">
        <v>1539</v>
      </c>
      <c r="R4781" s="5" t="s">
        <v>1540</v>
      </c>
      <c r="S4781" s="5">
        <v>209039</v>
      </c>
      <c r="T4781" s="8">
        <v>-1.172826006846349</v>
      </c>
    </row>
    <row r="4782" spans="15:20" x14ac:dyDescent="0.35">
      <c r="O4782" s="14"/>
      <c r="P4782" s="5" t="s">
        <v>1351</v>
      </c>
      <c r="Q4782" s="5" t="s">
        <v>1352</v>
      </c>
      <c r="R4782" s="5" t="s">
        <v>1353</v>
      </c>
      <c r="S4782" s="5">
        <v>20971</v>
      </c>
      <c r="T4782" s="8">
        <v>-1.1021338924586033</v>
      </c>
    </row>
    <row r="4783" spans="15:20" x14ac:dyDescent="0.35">
      <c r="O4783" s="14"/>
      <c r="P4783" s="5" t="s">
        <v>1652</v>
      </c>
      <c r="Q4783" s="5" t="s">
        <v>1653</v>
      </c>
      <c r="R4783" s="5" t="s">
        <v>1654</v>
      </c>
      <c r="S4783" s="5">
        <v>210126</v>
      </c>
      <c r="T4783" s="8">
        <v>-1.1034643341455159</v>
      </c>
    </row>
    <row r="4784" spans="15:20" x14ac:dyDescent="0.35">
      <c r="O4784" s="14"/>
      <c r="P4784" s="5" t="s">
        <v>2692</v>
      </c>
      <c r="Q4784" s="5" t="s">
        <v>2693</v>
      </c>
      <c r="R4784" s="5" t="s">
        <v>2694</v>
      </c>
      <c r="S4784" s="5">
        <v>21961</v>
      </c>
      <c r="T4784" s="8">
        <v>-1.1417311729548978</v>
      </c>
    </row>
    <row r="4785" spans="15:20" x14ac:dyDescent="0.35">
      <c r="O4785" s="14"/>
      <c r="P4785" s="5" t="s">
        <v>1390</v>
      </c>
      <c r="Q4785" s="5" t="s">
        <v>1391</v>
      </c>
      <c r="R4785" s="5" t="s">
        <v>1392</v>
      </c>
      <c r="S4785" s="5">
        <v>22330</v>
      </c>
      <c r="T4785" s="8">
        <v>-1.2041023266755817</v>
      </c>
    </row>
    <row r="4786" spans="15:20" x14ac:dyDescent="0.35">
      <c r="O4786" s="14"/>
      <c r="P4786" s="5" t="s">
        <v>1393</v>
      </c>
      <c r="Q4786" s="5" t="s">
        <v>1394</v>
      </c>
      <c r="R4786" s="5" t="s">
        <v>1395</v>
      </c>
      <c r="S4786" s="5">
        <v>22352</v>
      </c>
      <c r="T4786" s="8">
        <v>-1.1677383078370001</v>
      </c>
    </row>
    <row r="4787" spans="15:20" x14ac:dyDescent="0.35">
      <c r="O4787" s="14"/>
      <c r="P4787" s="5" t="s">
        <v>2698</v>
      </c>
      <c r="Q4787" s="5" t="s">
        <v>2699</v>
      </c>
      <c r="R4787" s="5" t="s">
        <v>2700</v>
      </c>
      <c r="S4787" s="5">
        <v>228960</v>
      </c>
      <c r="T4787" s="8">
        <v>-1.1872197522782972</v>
      </c>
    </row>
    <row r="4788" spans="15:20" x14ac:dyDescent="0.35">
      <c r="O4788" s="14"/>
      <c r="P4788" s="5" t="s">
        <v>1441</v>
      </c>
      <c r="Q4788" s="5" t="s">
        <v>1442</v>
      </c>
      <c r="R4788" s="5" t="s">
        <v>1443</v>
      </c>
      <c r="S4788" s="5">
        <v>286940</v>
      </c>
      <c r="T4788" s="8">
        <v>-1.1918614194647246</v>
      </c>
    </row>
    <row r="4789" spans="15:20" x14ac:dyDescent="0.35">
      <c r="O4789" s="14"/>
      <c r="P4789" s="5" t="s">
        <v>1444</v>
      </c>
      <c r="Q4789" s="5" t="s">
        <v>1445</v>
      </c>
      <c r="R4789" s="5" t="s">
        <v>1446</v>
      </c>
      <c r="S4789" s="5">
        <v>29875</v>
      </c>
      <c r="T4789" s="8">
        <v>-1.2438857663255953</v>
      </c>
    </row>
    <row r="4790" spans="15:20" x14ac:dyDescent="0.35">
      <c r="O4790" s="14"/>
      <c r="P4790" s="5" t="s">
        <v>1856</v>
      </c>
      <c r="Q4790" s="5" t="s">
        <v>1857</v>
      </c>
      <c r="R4790" s="5" t="s">
        <v>1858</v>
      </c>
      <c r="S4790" s="5">
        <v>333883</v>
      </c>
      <c r="T4790" s="8">
        <v>-1.1357973887047115</v>
      </c>
    </row>
    <row r="4791" spans="15:20" x14ac:dyDescent="0.35">
      <c r="O4791" s="14"/>
      <c r="P4791" s="5" t="s">
        <v>1700</v>
      </c>
      <c r="Q4791" s="5" t="s">
        <v>1701</v>
      </c>
      <c r="R4791" s="5" t="s">
        <v>1702</v>
      </c>
      <c r="S4791" s="5">
        <v>399558</v>
      </c>
      <c r="T4791" s="8">
        <v>-1.1291647524355177</v>
      </c>
    </row>
    <row r="4792" spans="15:20" x14ac:dyDescent="0.35">
      <c r="O4792" s="14"/>
      <c r="P4792" s="5" t="s">
        <v>1709</v>
      </c>
      <c r="Q4792" s="5" t="s">
        <v>1710</v>
      </c>
      <c r="R4792" s="5" t="s">
        <v>1711</v>
      </c>
      <c r="S4792" s="5">
        <v>54132</v>
      </c>
      <c r="T4792" s="8">
        <v>-1.1151694930420704</v>
      </c>
    </row>
    <row r="4793" spans="15:20" x14ac:dyDescent="0.35">
      <c r="O4793" s="14"/>
      <c r="P4793" s="5" t="s">
        <v>1733</v>
      </c>
      <c r="Q4793" s="5" t="s">
        <v>1734</v>
      </c>
      <c r="R4793" s="5" t="s">
        <v>1735</v>
      </c>
      <c r="S4793" s="5">
        <v>66395</v>
      </c>
      <c r="T4793" s="8">
        <v>-1.1967684105469418</v>
      </c>
    </row>
    <row r="4794" spans="15:20" x14ac:dyDescent="0.35">
      <c r="O4794" s="14"/>
      <c r="P4794" s="5" t="s">
        <v>1739</v>
      </c>
      <c r="Q4794" s="5" t="s">
        <v>1740</v>
      </c>
      <c r="R4794" s="5" t="s">
        <v>1741</v>
      </c>
      <c r="S4794" s="5">
        <v>67533</v>
      </c>
      <c r="T4794" s="8">
        <v>-1.1635240245908303</v>
      </c>
    </row>
    <row r="4795" spans="15:20" x14ac:dyDescent="0.35">
      <c r="O4795" s="14"/>
      <c r="P4795" s="5" t="s">
        <v>2704</v>
      </c>
      <c r="Q4795" s="5" t="s">
        <v>2705</v>
      </c>
      <c r="R4795" s="5" t="s">
        <v>2706</v>
      </c>
      <c r="S4795" s="5">
        <v>71302</v>
      </c>
      <c r="T4795" s="8">
        <v>-1.164513609328111</v>
      </c>
    </row>
    <row r="4796" spans="15:20" x14ac:dyDescent="0.35">
      <c r="O4796" s="14"/>
      <c r="P4796" s="5" t="s">
        <v>2061</v>
      </c>
      <c r="Q4796" s="5" t="s">
        <v>2062</v>
      </c>
      <c r="R4796" s="5" t="s">
        <v>2063</v>
      </c>
      <c r="S4796" s="5">
        <v>83767</v>
      </c>
      <c r="T4796" s="8">
        <v>1.1144176403853738</v>
      </c>
    </row>
    <row r="4797" spans="15:20" x14ac:dyDescent="0.35">
      <c r="O4797" s="14"/>
    </row>
    <row r="4798" spans="15:20" x14ac:dyDescent="0.35">
      <c r="O4798" s="14"/>
      <c r="P4798" s="6" t="s">
        <v>3355</v>
      </c>
      <c r="Q4798" s="6"/>
      <c r="R4798" s="6"/>
      <c r="S4798" s="6"/>
      <c r="T4798" s="9"/>
    </row>
    <row r="4799" spans="15:20" x14ac:dyDescent="0.35">
      <c r="O4799" s="14"/>
      <c r="P4799" s="6" t="s">
        <v>3354</v>
      </c>
      <c r="Q4799" s="6"/>
      <c r="R4799" s="6"/>
      <c r="S4799" s="6"/>
      <c r="T4799" s="9"/>
    </row>
    <row r="4800" spans="15:20" x14ac:dyDescent="0.35">
      <c r="O4800" s="14"/>
      <c r="P4800" s="6" t="s">
        <v>3121</v>
      </c>
      <c r="Q4800" s="6"/>
      <c r="R4800" s="6"/>
      <c r="S4800" s="6"/>
      <c r="T4800" s="9"/>
    </row>
    <row r="4801" spans="15:20" x14ac:dyDescent="0.35">
      <c r="O4801" s="14"/>
      <c r="P4801" s="6" t="s">
        <v>496</v>
      </c>
      <c r="Q4801" s="6" t="s">
        <v>497</v>
      </c>
      <c r="R4801" s="6" t="s">
        <v>498</v>
      </c>
      <c r="S4801" s="6" t="s">
        <v>499</v>
      </c>
      <c r="T4801" s="9" t="s">
        <v>3226</v>
      </c>
    </row>
    <row r="4802" spans="15:20" x14ac:dyDescent="0.35">
      <c r="O4802" s="14"/>
      <c r="P4802" s="5" t="s">
        <v>1559</v>
      </c>
      <c r="Q4802" s="5" t="s">
        <v>1560</v>
      </c>
      <c r="R4802" s="5" t="s">
        <v>1561</v>
      </c>
      <c r="S4802" s="5">
        <v>109700</v>
      </c>
      <c r="T4802" s="8">
        <v>-1.1278568739061343</v>
      </c>
    </row>
    <row r="4803" spans="15:20" x14ac:dyDescent="0.35">
      <c r="O4803" s="14"/>
      <c r="P4803" s="5" t="s">
        <v>2683</v>
      </c>
      <c r="Q4803" s="5" t="s">
        <v>2684</v>
      </c>
      <c r="R4803" s="5" t="s">
        <v>2685</v>
      </c>
      <c r="S4803" s="5">
        <v>12334</v>
      </c>
      <c r="T4803" s="8">
        <v>-1.1057080437459272</v>
      </c>
    </row>
    <row r="4804" spans="15:20" x14ac:dyDescent="0.35">
      <c r="O4804" s="14"/>
      <c r="P4804" s="5" t="s">
        <v>1574</v>
      </c>
      <c r="Q4804" s="5" t="s">
        <v>1575</v>
      </c>
      <c r="R4804" s="5" t="s">
        <v>1576</v>
      </c>
      <c r="S4804" s="5">
        <v>12385</v>
      </c>
      <c r="T4804" s="8">
        <v>-1.1303526984532235</v>
      </c>
    </row>
    <row r="4805" spans="15:20" x14ac:dyDescent="0.35">
      <c r="O4805" s="14"/>
      <c r="P4805" s="5" t="s">
        <v>1153</v>
      </c>
      <c r="Q4805" s="5" t="s">
        <v>1154</v>
      </c>
      <c r="R4805" s="5" t="s">
        <v>1155</v>
      </c>
      <c r="S4805" s="5">
        <v>12389</v>
      </c>
      <c r="T4805" s="8">
        <v>-1.1414736053016157</v>
      </c>
    </row>
    <row r="4806" spans="15:20" x14ac:dyDescent="0.35">
      <c r="O4806" s="14"/>
      <c r="P4806" s="5" t="s">
        <v>1577</v>
      </c>
      <c r="Q4806" s="5" t="s">
        <v>1578</v>
      </c>
      <c r="R4806" s="5" t="s">
        <v>1579</v>
      </c>
      <c r="S4806" s="5">
        <v>12476</v>
      </c>
      <c r="T4806" s="8">
        <v>-1.1030192735450899</v>
      </c>
    </row>
    <row r="4807" spans="15:20" x14ac:dyDescent="0.35">
      <c r="O4807" s="14"/>
      <c r="P4807" s="5" t="s">
        <v>1177</v>
      </c>
      <c r="Q4807" s="5" t="s">
        <v>1178</v>
      </c>
      <c r="R4807" s="5" t="s">
        <v>1179</v>
      </c>
      <c r="S4807" s="5">
        <v>13132</v>
      </c>
      <c r="T4807" s="8">
        <v>-1.2284903286008289</v>
      </c>
    </row>
    <row r="4808" spans="15:20" x14ac:dyDescent="0.35">
      <c r="O4808" s="14"/>
      <c r="P4808" s="5" t="s">
        <v>1186</v>
      </c>
      <c r="Q4808" s="5" t="s">
        <v>1187</v>
      </c>
      <c r="R4808" s="5" t="s">
        <v>1188</v>
      </c>
      <c r="S4808" s="5">
        <v>13642</v>
      </c>
      <c r="T4808" s="8">
        <v>-1.3135712896479559</v>
      </c>
    </row>
    <row r="4809" spans="15:20" x14ac:dyDescent="0.35">
      <c r="O4809" s="14"/>
      <c r="P4809" s="5" t="s">
        <v>1954</v>
      </c>
      <c r="Q4809" s="5" t="s">
        <v>1955</v>
      </c>
      <c r="R4809" s="5" t="s">
        <v>1956</v>
      </c>
      <c r="S4809" s="5">
        <v>14199</v>
      </c>
      <c r="T4809" s="8">
        <v>-1.1256189328934789</v>
      </c>
    </row>
    <row r="4810" spans="15:20" x14ac:dyDescent="0.35">
      <c r="O4810" s="14"/>
      <c r="P4810" s="5" t="s">
        <v>1604</v>
      </c>
      <c r="Q4810" s="5" t="s">
        <v>1605</v>
      </c>
      <c r="R4810" s="5" t="s">
        <v>1606</v>
      </c>
      <c r="S4810" s="5">
        <v>14828</v>
      </c>
      <c r="T4810" s="8">
        <v>-1.1876724434759591</v>
      </c>
    </row>
    <row r="4811" spans="15:20" x14ac:dyDescent="0.35">
      <c r="O4811" s="14"/>
      <c r="P4811" s="5" t="s">
        <v>1231</v>
      </c>
      <c r="Q4811" s="5" t="s">
        <v>1232</v>
      </c>
      <c r="R4811" s="5" t="s">
        <v>1233</v>
      </c>
      <c r="S4811" s="5">
        <v>16412</v>
      </c>
      <c r="T4811" s="8">
        <v>-1.1453471980117231</v>
      </c>
    </row>
    <row r="4812" spans="15:20" x14ac:dyDescent="0.35">
      <c r="O4812" s="14"/>
      <c r="P4812" s="5" t="s">
        <v>1628</v>
      </c>
      <c r="Q4812" s="5" t="s">
        <v>1629</v>
      </c>
      <c r="R4812" s="5" t="s">
        <v>1630</v>
      </c>
      <c r="S4812" s="5">
        <v>17221</v>
      </c>
      <c r="T4812" s="8">
        <v>-1.3290344487993502</v>
      </c>
    </row>
    <row r="4813" spans="15:20" x14ac:dyDescent="0.35">
      <c r="O4813" s="14"/>
      <c r="P4813" s="5" t="s">
        <v>1270</v>
      </c>
      <c r="Q4813" s="5" t="s">
        <v>1271</v>
      </c>
      <c r="R4813" s="5" t="s">
        <v>1272</v>
      </c>
      <c r="S4813" s="5">
        <v>17387</v>
      </c>
      <c r="T4813" s="8">
        <v>1.2047117535437715</v>
      </c>
    </row>
    <row r="4814" spans="15:20" x14ac:dyDescent="0.35">
      <c r="O4814" s="14"/>
      <c r="P4814" s="5" t="s">
        <v>1282</v>
      </c>
      <c r="Q4814" s="5" t="s">
        <v>1283</v>
      </c>
      <c r="R4814" s="5" t="s">
        <v>1284</v>
      </c>
      <c r="S4814" s="5">
        <v>18214</v>
      </c>
      <c r="T4814" s="8">
        <v>-1.2058880673808114</v>
      </c>
    </row>
    <row r="4815" spans="15:20" x14ac:dyDescent="0.35">
      <c r="O4815" s="14"/>
      <c r="P4815" s="5" t="s">
        <v>1312</v>
      </c>
      <c r="Q4815" s="5" t="s">
        <v>1313</v>
      </c>
      <c r="R4815" s="5" t="s">
        <v>1314</v>
      </c>
      <c r="S4815" s="5">
        <v>192176</v>
      </c>
      <c r="T4815" s="8">
        <v>-1.4230057584475859</v>
      </c>
    </row>
    <row r="4816" spans="15:20" x14ac:dyDescent="0.35">
      <c r="O4816" s="14"/>
      <c r="P4816" s="5" t="s">
        <v>1345</v>
      </c>
      <c r="Q4816" s="5" t="s">
        <v>1346</v>
      </c>
      <c r="R4816" s="5" t="s">
        <v>1347</v>
      </c>
      <c r="S4816" s="5">
        <v>208177</v>
      </c>
      <c r="T4816" s="8">
        <v>-1.1057624607922671</v>
      </c>
    </row>
    <row r="4817" spans="15:20" x14ac:dyDescent="0.35">
      <c r="O4817" s="14"/>
      <c r="P4817" s="5" t="s">
        <v>1538</v>
      </c>
      <c r="Q4817" s="5" t="s">
        <v>1539</v>
      </c>
      <c r="R4817" s="5" t="s">
        <v>1540</v>
      </c>
      <c r="S4817" s="5">
        <v>209039</v>
      </c>
      <c r="T4817" s="8">
        <v>-1.172826006846349</v>
      </c>
    </row>
    <row r="4818" spans="15:20" x14ac:dyDescent="0.35">
      <c r="O4818" s="14"/>
      <c r="P4818" s="5" t="s">
        <v>1351</v>
      </c>
      <c r="Q4818" s="5" t="s">
        <v>1352</v>
      </c>
      <c r="R4818" s="5" t="s">
        <v>1353</v>
      </c>
      <c r="S4818" s="5">
        <v>20971</v>
      </c>
      <c r="T4818" s="8">
        <v>-1.1021338924586033</v>
      </c>
    </row>
    <row r="4819" spans="15:20" x14ac:dyDescent="0.35">
      <c r="O4819" s="14"/>
      <c r="P4819" s="5" t="s">
        <v>1652</v>
      </c>
      <c r="Q4819" s="5" t="s">
        <v>1653</v>
      </c>
      <c r="R4819" s="5" t="s">
        <v>1654</v>
      </c>
      <c r="S4819" s="5">
        <v>210126</v>
      </c>
      <c r="T4819" s="8">
        <v>-1.1034643341455159</v>
      </c>
    </row>
    <row r="4820" spans="15:20" x14ac:dyDescent="0.35">
      <c r="O4820" s="14"/>
      <c r="P4820" s="5" t="s">
        <v>2692</v>
      </c>
      <c r="Q4820" s="5" t="s">
        <v>2693</v>
      </c>
      <c r="R4820" s="5" t="s">
        <v>2694</v>
      </c>
      <c r="S4820" s="5">
        <v>21961</v>
      </c>
      <c r="T4820" s="8">
        <v>-1.1417311729548978</v>
      </c>
    </row>
    <row r="4821" spans="15:20" x14ac:dyDescent="0.35">
      <c r="O4821" s="14"/>
      <c r="P4821" s="5" t="s">
        <v>1390</v>
      </c>
      <c r="Q4821" s="5" t="s">
        <v>1391</v>
      </c>
      <c r="R4821" s="5" t="s">
        <v>1392</v>
      </c>
      <c r="S4821" s="5">
        <v>22330</v>
      </c>
      <c r="T4821" s="8">
        <v>-1.2041023266755817</v>
      </c>
    </row>
    <row r="4822" spans="15:20" x14ac:dyDescent="0.35">
      <c r="O4822" s="14"/>
      <c r="P4822" s="5" t="s">
        <v>1393</v>
      </c>
      <c r="Q4822" s="5" t="s">
        <v>1394</v>
      </c>
      <c r="R4822" s="5" t="s">
        <v>1395</v>
      </c>
      <c r="S4822" s="5">
        <v>22352</v>
      </c>
      <c r="T4822" s="8">
        <v>-1.1677383078370001</v>
      </c>
    </row>
    <row r="4823" spans="15:20" x14ac:dyDescent="0.35">
      <c r="O4823" s="14"/>
      <c r="P4823" s="5" t="s">
        <v>2698</v>
      </c>
      <c r="Q4823" s="5" t="s">
        <v>2699</v>
      </c>
      <c r="R4823" s="5" t="s">
        <v>2700</v>
      </c>
      <c r="S4823" s="5">
        <v>228960</v>
      </c>
      <c r="T4823" s="8">
        <v>-1.1872197522782972</v>
      </c>
    </row>
    <row r="4824" spans="15:20" x14ac:dyDescent="0.35">
      <c r="O4824" s="14"/>
      <c r="P4824" s="5" t="s">
        <v>1441</v>
      </c>
      <c r="Q4824" s="5" t="s">
        <v>1442</v>
      </c>
      <c r="R4824" s="5" t="s">
        <v>1443</v>
      </c>
      <c r="S4824" s="5">
        <v>286940</v>
      </c>
      <c r="T4824" s="8">
        <v>-1.1918614194647246</v>
      </c>
    </row>
    <row r="4825" spans="15:20" x14ac:dyDescent="0.35">
      <c r="O4825" s="14"/>
      <c r="P4825" s="5" t="s">
        <v>1444</v>
      </c>
      <c r="Q4825" s="5" t="s">
        <v>1445</v>
      </c>
      <c r="R4825" s="5" t="s">
        <v>1446</v>
      </c>
      <c r="S4825" s="5">
        <v>29875</v>
      </c>
      <c r="T4825" s="8">
        <v>-1.2438857663255953</v>
      </c>
    </row>
    <row r="4826" spans="15:20" x14ac:dyDescent="0.35">
      <c r="O4826" s="14"/>
      <c r="P4826" s="5" t="s">
        <v>1856</v>
      </c>
      <c r="Q4826" s="5" t="s">
        <v>1857</v>
      </c>
      <c r="R4826" s="5" t="s">
        <v>1858</v>
      </c>
      <c r="S4826" s="5">
        <v>333883</v>
      </c>
      <c r="T4826" s="8">
        <v>-1.1357973887047115</v>
      </c>
    </row>
    <row r="4827" spans="15:20" x14ac:dyDescent="0.35">
      <c r="O4827" s="14"/>
      <c r="P4827" s="5" t="s">
        <v>1700</v>
      </c>
      <c r="Q4827" s="5" t="s">
        <v>1701</v>
      </c>
      <c r="R4827" s="5" t="s">
        <v>1702</v>
      </c>
      <c r="S4827" s="5">
        <v>399558</v>
      </c>
      <c r="T4827" s="8">
        <v>-1.1291647524355177</v>
      </c>
    </row>
    <row r="4828" spans="15:20" x14ac:dyDescent="0.35">
      <c r="O4828" s="14"/>
      <c r="P4828" s="5" t="s">
        <v>1709</v>
      </c>
      <c r="Q4828" s="5" t="s">
        <v>1710</v>
      </c>
      <c r="R4828" s="5" t="s">
        <v>1711</v>
      </c>
      <c r="S4828" s="5">
        <v>54132</v>
      </c>
      <c r="T4828" s="8">
        <v>-1.1151694930420704</v>
      </c>
    </row>
    <row r="4829" spans="15:20" x14ac:dyDescent="0.35">
      <c r="O4829" s="14"/>
      <c r="P4829" s="5" t="s">
        <v>1733</v>
      </c>
      <c r="Q4829" s="5" t="s">
        <v>1734</v>
      </c>
      <c r="R4829" s="5" t="s">
        <v>1735</v>
      </c>
      <c r="S4829" s="5">
        <v>66395</v>
      </c>
      <c r="T4829" s="8">
        <v>-1.1967684105469418</v>
      </c>
    </row>
    <row r="4830" spans="15:20" x14ac:dyDescent="0.35">
      <c r="O4830" s="14"/>
      <c r="P4830" s="5" t="s">
        <v>1739</v>
      </c>
      <c r="Q4830" s="5" t="s">
        <v>1740</v>
      </c>
      <c r="R4830" s="5" t="s">
        <v>1741</v>
      </c>
      <c r="S4830" s="5">
        <v>67533</v>
      </c>
      <c r="T4830" s="8">
        <v>-1.1635240245908303</v>
      </c>
    </row>
    <row r="4831" spans="15:20" x14ac:dyDescent="0.35">
      <c r="O4831" s="14"/>
      <c r="P4831" s="5" t="s">
        <v>2704</v>
      </c>
      <c r="Q4831" s="5" t="s">
        <v>2705</v>
      </c>
      <c r="R4831" s="5" t="s">
        <v>2706</v>
      </c>
      <c r="S4831" s="5">
        <v>71302</v>
      </c>
      <c r="T4831" s="8">
        <v>-1.164513609328111</v>
      </c>
    </row>
    <row r="4832" spans="15:20" x14ac:dyDescent="0.35">
      <c r="O4832" s="14"/>
      <c r="P4832" s="5" t="s">
        <v>2061</v>
      </c>
      <c r="Q4832" s="5" t="s">
        <v>2062</v>
      </c>
      <c r="R4832" s="5" t="s">
        <v>2063</v>
      </c>
      <c r="S4832" s="5">
        <v>83767</v>
      </c>
      <c r="T4832" s="8">
        <v>1.1144176403853738</v>
      </c>
    </row>
    <row r="4833" spans="15:20" x14ac:dyDescent="0.35">
      <c r="O4833" s="14"/>
    </row>
    <row r="4834" spans="15:20" x14ac:dyDescent="0.35">
      <c r="O4834" s="14"/>
      <c r="P4834" s="6" t="s">
        <v>3357</v>
      </c>
      <c r="Q4834" s="6"/>
      <c r="R4834" s="6"/>
      <c r="S4834" s="6"/>
      <c r="T4834" s="9"/>
    </row>
    <row r="4835" spans="15:20" x14ac:dyDescent="0.35">
      <c r="O4835" s="14"/>
      <c r="P4835" s="6" t="s">
        <v>3356</v>
      </c>
      <c r="Q4835" s="6"/>
      <c r="R4835" s="6"/>
      <c r="S4835" s="6"/>
      <c r="T4835" s="9"/>
    </row>
    <row r="4836" spans="15:20" x14ac:dyDescent="0.35">
      <c r="O4836" s="14"/>
      <c r="P4836" s="6" t="s">
        <v>3122</v>
      </c>
      <c r="Q4836" s="6"/>
      <c r="R4836" s="6"/>
      <c r="S4836" s="6"/>
      <c r="T4836" s="9"/>
    </row>
    <row r="4837" spans="15:20" x14ac:dyDescent="0.35">
      <c r="O4837" s="14"/>
      <c r="P4837" s="6" t="s">
        <v>496</v>
      </c>
      <c r="Q4837" s="6" t="s">
        <v>497</v>
      </c>
      <c r="R4837" s="6" t="s">
        <v>498</v>
      </c>
      <c r="S4837" s="6" t="s">
        <v>499</v>
      </c>
      <c r="T4837" s="9" t="s">
        <v>3226</v>
      </c>
    </row>
    <row r="4838" spans="15:20" x14ac:dyDescent="0.35">
      <c r="O4838" s="14"/>
      <c r="P4838" s="5" t="s">
        <v>1893</v>
      </c>
      <c r="Q4838" s="5" t="s">
        <v>1894</v>
      </c>
      <c r="R4838" s="5" t="s">
        <v>1895</v>
      </c>
      <c r="S4838" s="5">
        <v>12589</v>
      </c>
      <c r="T4838" s="8">
        <v>-1.1156360819977218</v>
      </c>
    </row>
    <row r="4839" spans="15:20" x14ac:dyDescent="0.35">
      <c r="O4839" s="14"/>
      <c r="P4839" s="5" t="s">
        <v>1471</v>
      </c>
      <c r="Q4839" s="5" t="s">
        <v>1472</v>
      </c>
      <c r="R4839" s="5" t="s">
        <v>1473</v>
      </c>
      <c r="S4839" s="5">
        <v>55978</v>
      </c>
      <c r="T4839" s="8">
        <v>-1.1132962134698778</v>
      </c>
    </row>
    <row r="4840" spans="15:20" x14ac:dyDescent="0.35">
      <c r="O4840" s="14"/>
      <c r="P4840" s="5" t="s">
        <v>1495</v>
      </c>
      <c r="Q4840" s="5" t="s">
        <v>1496</v>
      </c>
      <c r="R4840" s="5" t="s">
        <v>1497</v>
      </c>
      <c r="S4840" s="5">
        <v>67661</v>
      </c>
      <c r="T4840" s="8">
        <v>-1.2153063255806595</v>
      </c>
    </row>
    <row r="4841" spans="15:20" x14ac:dyDescent="0.35">
      <c r="O4841" s="14"/>
      <c r="P4841" s="5" t="s">
        <v>1498</v>
      </c>
      <c r="Q4841" s="5" t="s">
        <v>1499</v>
      </c>
      <c r="R4841" s="5" t="s">
        <v>1500</v>
      </c>
      <c r="S4841" s="5">
        <v>68259</v>
      </c>
      <c r="T4841" s="8">
        <v>-1.13772114737295</v>
      </c>
    </row>
    <row r="4842" spans="15:20" x14ac:dyDescent="0.35">
      <c r="O4842" s="14"/>
      <c r="P4842" s="5" t="s">
        <v>1923</v>
      </c>
      <c r="Q4842" s="5" t="s">
        <v>1924</v>
      </c>
      <c r="R4842" s="5" t="s">
        <v>1925</v>
      </c>
      <c r="S4842" s="5">
        <v>68708</v>
      </c>
      <c r="T4842" s="8">
        <v>-1.2358464464913308</v>
      </c>
    </row>
    <row r="4843" spans="15:20" x14ac:dyDescent="0.35">
      <c r="O4843" s="14"/>
      <c r="P4843" s="5" t="s">
        <v>1525</v>
      </c>
      <c r="Q4843" s="5" t="s">
        <v>1526</v>
      </c>
      <c r="R4843" s="5" t="s">
        <v>1527</v>
      </c>
      <c r="S4843" s="5">
        <v>76779</v>
      </c>
      <c r="T4843" s="8">
        <v>-1.1504461854237598</v>
      </c>
    </row>
    <row r="4844" spans="15:20" x14ac:dyDescent="0.35">
      <c r="O4844" s="14"/>
    </row>
    <row r="4845" spans="15:20" x14ac:dyDescent="0.35">
      <c r="O4845" s="14"/>
      <c r="P4845" s="6" t="s">
        <v>3359</v>
      </c>
      <c r="Q4845" s="6"/>
      <c r="R4845" s="6"/>
      <c r="S4845" s="6"/>
      <c r="T4845" s="9"/>
    </row>
    <row r="4846" spans="15:20" x14ac:dyDescent="0.35">
      <c r="O4846" s="14"/>
      <c r="P4846" s="6" t="s">
        <v>3358</v>
      </c>
      <c r="Q4846" s="6"/>
      <c r="R4846" s="6"/>
      <c r="S4846" s="6"/>
      <c r="T4846" s="9"/>
    </row>
    <row r="4847" spans="15:20" x14ac:dyDescent="0.35">
      <c r="O4847" s="14"/>
      <c r="P4847" s="6" t="s">
        <v>3123</v>
      </c>
      <c r="Q4847" s="6"/>
      <c r="R4847" s="6"/>
      <c r="S4847" s="6"/>
      <c r="T4847" s="9"/>
    </row>
    <row r="4848" spans="15:20" x14ac:dyDescent="0.35">
      <c r="O4848" s="14"/>
      <c r="P4848" s="6" t="s">
        <v>496</v>
      </c>
      <c r="Q4848" s="6" t="s">
        <v>497</v>
      </c>
      <c r="R4848" s="6" t="s">
        <v>498</v>
      </c>
      <c r="S4848" s="6" t="s">
        <v>499</v>
      </c>
      <c r="T4848" s="9" t="s">
        <v>3226</v>
      </c>
    </row>
    <row r="4849" spans="15:20" x14ac:dyDescent="0.35">
      <c r="O4849" s="14"/>
      <c r="P4849" s="5" t="s">
        <v>1571</v>
      </c>
      <c r="Q4849" s="5" t="s">
        <v>1572</v>
      </c>
      <c r="R4849" s="5" t="s">
        <v>1573</v>
      </c>
      <c r="S4849" s="5">
        <v>12306</v>
      </c>
      <c r="T4849" s="8">
        <v>-1.1174997432935929</v>
      </c>
    </row>
    <row r="4850" spans="15:20" x14ac:dyDescent="0.35">
      <c r="O4850" s="14"/>
      <c r="P4850" s="5" t="s">
        <v>1577</v>
      </c>
      <c r="Q4850" s="5" t="s">
        <v>1578</v>
      </c>
      <c r="R4850" s="5" t="s">
        <v>1579</v>
      </c>
      <c r="S4850" s="5">
        <v>12476</v>
      </c>
      <c r="T4850" s="8">
        <v>-1.1030192735450899</v>
      </c>
    </row>
    <row r="4851" spans="15:20" x14ac:dyDescent="0.35">
      <c r="O4851" s="14"/>
      <c r="P4851" s="5" t="s">
        <v>1171</v>
      </c>
      <c r="Q4851" s="5" t="s">
        <v>1172</v>
      </c>
      <c r="R4851" s="5" t="s">
        <v>1173</v>
      </c>
      <c r="S4851" s="5">
        <v>12837</v>
      </c>
      <c r="T4851" s="8">
        <v>-1.2627595914647305</v>
      </c>
    </row>
    <row r="4852" spans="15:20" x14ac:dyDescent="0.35">
      <c r="O4852" s="14"/>
      <c r="P4852" s="5" t="s">
        <v>2268</v>
      </c>
      <c r="Q4852" s="5" t="s">
        <v>2269</v>
      </c>
      <c r="R4852" s="5" t="s">
        <v>2270</v>
      </c>
      <c r="S4852" s="5">
        <v>12843</v>
      </c>
      <c r="T4852" s="8">
        <v>-1.1283166488327139</v>
      </c>
    </row>
    <row r="4853" spans="15:20" x14ac:dyDescent="0.35">
      <c r="O4853" s="14"/>
      <c r="P4853" s="5" t="s">
        <v>1592</v>
      </c>
      <c r="Q4853" s="5" t="s">
        <v>1593</v>
      </c>
      <c r="R4853" s="5" t="s">
        <v>1594</v>
      </c>
      <c r="S4853" s="5">
        <v>13640</v>
      </c>
      <c r="T4853" s="8">
        <v>-1.3262451727069071</v>
      </c>
    </row>
    <row r="4854" spans="15:20" x14ac:dyDescent="0.35">
      <c r="O4854" s="14"/>
      <c r="P4854" s="5" t="s">
        <v>1598</v>
      </c>
      <c r="Q4854" s="5" t="s">
        <v>1599</v>
      </c>
      <c r="R4854" s="5" t="s">
        <v>1600</v>
      </c>
      <c r="S4854" s="5">
        <v>14114</v>
      </c>
      <c r="T4854" s="8">
        <v>-1.2768486263374412</v>
      </c>
    </row>
    <row r="4855" spans="15:20" x14ac:dyDescent="0.35">
      <c r="O4855" s="14"/>
      <c r="P4855" s="5" t="s">
        <v>1616</v>
      </c>
      <c r="Q4855" s="5" t="s">
        <v>1617</v>
      </c>
      <c r="R4855" s="5" t="s">
        <v>1618</v>
      </c>
      <c r="S4855" s="5">
        <v>16775</v>
      </c>
      <c r="T4855" s="8">
        <v>-1.1214299457638872</v>
      </c>
    </row>
    <row r="4856" spans="15:20" x14ac:dyDescent="0.35">
      <c r="O4856" s="14"/>
      <c r="P4856" s="5" t="s">
        <v>1249</v>
      </c>
      <c r="Q4856" s="5" t="s">
        <v>1250</v>
      </c>
      <c r="R4856" s="5" t="s">
        <v>1251</v>
      </c>
      <c r="S4856" s="5">
        <v>16779</v>
      </c>
      <c r="T4856" s="8">
        <v>-1.1188312846599644</v>
      </c>
    </row>
    <row r="4857" spans="15:20" x14ac:dyDescent="0.35">
      <c r="O4857" s="14"/>
      <c r="P4857" s="5" t="s">
        <v>1535</v>
      </c>
      <c r="Q4857" s="5" t="s">
        <v>1536</v>
      </c>
      <c r="R4857" s="5" t="s">
        <v>1537</v>
      </c>
      <c r="S4857" s="5">
        <v>18073</v>
      </c>
      <c r="T4857" s="8">
        <v>-1.2169783476479263</v>
      </c>
    </row>
    <row r="4858" spans="15:20" x14ac:dyDescent="0.35">
      <c r="O4858" s="14"/>
      <c r="P4858" s="5" t="s">
        <v>1829</v>
      </c>
      <c r="Q4858" s="5" t="s">
        <v>1830</v>
      </c>
      <c r="R4858" s="5" t="s">
        <v>1831</v>
      </c>
      <c r="S4858" s="5">
        <v>21859</v>
      </c>
      <c r="T4858" s="8">
        <v>-1.1746341606982376</v>
      </c>
    </row>
    <row r="4859" spans="15:20" x14ac:dyDescent="0.35">
      <c r="O4859" s="14"/>
      <c r="P4859" s="5" t="s">
        <v>1396</v>
      </c>
      <c r="Q4859" s="5" t="s">
        <v>1397</v>
      </c>
      <c r="R4859" s="5" t="s">
        <v>1398</v>
      </c>
      <c r="S4859" s="5">
        <v>22370</v>
      </c>
      <c r="T4859" s="8">
        <v>-1.1409756477495083</v>
      </c>
    </row>
    <row r="4860" spans="15:20" x14ac:dyDescent="0.35">
      <c r="O4860" s="14"/>
      <c r="P4860" s="5" t="s">
        <v>2511</v>
      </c>
      <c r="Q4860" s="5" t="s">
        <v>2512</v>
      </c>
      <c r="R4860" s="5" t="s">
        <v>2513</v>
      </c>
      <c r="S4860" s="5">
        <v>224697</v>
      </c>
      <c r="T4860" s="8">
        <v>-1.1817595308259163</v>
      </c>
    </row>
    <row r="4861" spans="15:20" x14ac:dyDescent="0.35">
      <c r="O4861" s="14"/>
      <c r="P4861" s="5" t="s">
        <v>1414</v>
      </c>
      <c r="Q4861" s="5" t="s">
        <v>1415</v>
      </c>
      <c r="R4861" s="5" t="s">
        <v>1416</v>
      </c>
      <c r="S4861" s="5">
        <v>231470</v>
      </c>
      <c r="T4861" s="8">
        <v>-1.2340920431213687</v>
      </c>
    </row>
    <row r="4862" spans="15:20" x14ac:dyDescent="0.35">
      <c r="O4862" s="14"/>
      <c r="P4862" s="5" t="s">
        <v>1673</v>
      </c>
      <c r="Q4862" s="5" t="s">
        <v>1674</v>
      </c>
      <c r="R4862" s="5" t="s">
        <v>1675</v>
      </c>
      <c r="S4862" s="5">
        <v>23876</v>
      </c>
      <c r="T4862" s="8">
        <v>-1.4750736606147308</v>
      </c>
    </row>
    <row r="4863" spans="15:20" x14ac:dyDescent="0.35">
      <c r="O4863" s="14"/>
    </row>
    <row r="4864" spans="15:20" x14ac:dyDescent="0.35">
      <c r="O4864" s="14"/>
      <c r="P4864" s="6" t="s">
        <v>3361</v>
      </c>
      <c r="Q4864" s="6"/>
      <c r="R4864" s="6"/>
      <c r="S4864" s="6"/>
      <c r="T4864" s="9"/>
    </row>
    <row r="4865" spans="15:20" x14ac:dyDescent="0.35">
      <c r="O4865" s="14"/>
      <c r="P4865" s="6" t="s">
        <v>3360</v>
      </c>
      <c r="Q4865" s="6"/>
      <c r="R4865" s="6"/>
      <c r="S4865" s="6"/>
      <c r="T4865" s="9"/>
    </row>
    <row r="4866" spans="15:20" x14ac:dyDescent="0.35">
      <c r="O4866" s="14"/>
      <c r="P4866" s="6" t="s">
        <v>3124</v>
      </c>
      <c r="Q4866" s="6"/>
      <c r="R4866" s="6"/>
      <c r="S4866" s="6"/>
      <c r="T4866" s="9"/>
    </row>
    <row r="4867" spans="15:20" x14ac:dyDescent="0.35">
      <c r="O4867" s="14"/>
      <c r="P4867" s="6" t="s">
        <v>496</v>
      </c>
      <c r="Q4867" s="6" t="s">
        <v>497</v>
      </c>
      <c r="R4867" s="6" t="s">
        <v>498</v>
      </c>
      <c r="S4867" s="6" t="s">
        <v>499</v>
      </c>
      <c r="T4867" s="9" t="s">
        <v>3226</v>
      </c>
    </row>
    <row r="4868" spans="15:20" x14ac:dyDescent="0.35">
      <c r="O4868" s="14"/>
      <c r="P4868" s="5" t="s">
        <v>1559</v>
      </c>
      <c r="Q4868" s="5" t="s">
        <v>1560</v>
      </c>
      <c r="R4868" s="5" t="s">
        <v>1561</v>
      </c>
      <c r="S4868" s="5">
        <v>109700</v>
      </c>
      <c r="T4868" s="8">
        <v>-1.1278568739061343</v>
      </c>
    </row>
    <row r="4869" spans="15:20" x14ac:dyDescent="0.35">
      <c r="O4869" s="14"/>
      <c r="P4869" s="5" t="s">
        <v>1532</v>
      </c>
      <c r="Q4869" s="5" t="s">
        <v>1533</v>
      </c>
      <c r="R4869" s="5" t="s">
        <v>1534</v>
      </c>
      <c r="S4869" s="5">
        <v>11421</v>
      </c>
      <c r="T4869" s="8">
        <v>-1.4973738866519162</v>
      </c>
    </row>
    <row r="4870" spans="15:20" x14ac:dyDescent="0.35">
      <c r="O4870" s="14"/>
      <c r="P4870" s="5" t="s">
        <v>1126</v>
      </c>
      <c r="Q4870" s="5" t="s">
        <v>1127</v>
      </c>
      <c r="R4870" s="5" t="s">
        <v>1128</v>
      </c>
      <c r="S4870" s="5">
        <v>11435</v>
      </c>
      <c r="T4870" s="8">
        <v>1.1318591982309667</v>
      </c>
    </row>
    <row r="4871" spans="15:20" x14ac:dyDescent="0.35">
      <c r="O4871" s="14"/>
      <c r="P4871" s="5" t="s">
        <v>1135</v>
      </c>
      <c r="Q4871" s="5" t="s">
        <v>1136</v>
      </c>
      <c r="R4871" s="5" t="s">
        <v>1137</v>
      </c>
      <c r="S4871" s="5">
        <v>11746</v>
      </c>
      <c r="T4871" s="8">
        <v>-1.2168682699896614</v>
      </c>
    </row>
    <row r="4872" spans="15:20" x14ac:dyDescent="0.35">
      <c r="O4872" s="14"/>
      <c r="P4872" s="5" t="s">
        <v>2626</v>
      </c>
      <c r="Q4872" s="5" t="s">
        <v>2627</v>
      </c>
      <c r="R4872" s="5" t="s">
        <v>2628</v>
      </c>
      <c r="S4872" s="5">
        <v>11829</v>
      </c>
      <c r="T4872" s="8">
        <v>1.1368477049291055</v>
      </c>
    </row>
    <row r="4873" spans="15:20" x14ac:dyDescent="0.35">
      <c r="O4873" s="14"/>
      <c r="P4873" s="5" t="s">
        <v>2943</v>
      </c>
      <c r="Q4873" s="5" t="s">
        <v>2944</v>
      </c>
      <c r="R4873" s="5" t="s">
        <v>2945</v>
      </c>
      <c r="S4873" s="5">
        <v>11870</v>
      </c>
      <c r="T4873" s="8">
        <v>1.1652302013687659</v>
      </c>
    </row>
    <row r="4874" spans="15:20" x14ac:dyDescent="0.35">
      <c r="O4874" s="14"/>
      <c r="P4874" s="5" t="s">
        <v>1781</v>
      </c>
      <c r="Q4874" s="5" t="s">
        <v>1782</v>
      </c>
      <c r="R4874" s="5" t="s">
        <v>1783</v>
      </c>
      <c r="S4874" s="5">
        <v>12111</v>
      </c>
      <c r="T4874" s="8">
        <v>-1.3751028231301783</v>
      </c>
    </row>
    <row r="4875" spans="15:20" x14ac:dyDescent="0.35">
      <c r="O4875" s="14"/>
      <c r="P4875" s="5" t="s">
        <v>1571</v>
      </c>
      <c r="Q4875" s="5" t="s">
        <v>1572</v>
      </c>
      <c r="R4875" s="5" t="s">
        <v>1573</v>
      </c>
      <c r="S4875" s="5">
        <v>12306</v>
      </c>
      <c r="T4875" s="8">
        <v>-1.1174997432935929</v>
      </c>
    </row>
    <row r="4876" spans="15:20" x14ac:dyDescent="0.35">
      <c r="O4876" s="14"/>
      <c r="P4876" s="5" t="s">
        <v>1156</v>
      </c>
      <c r="Q4876" s="5" t="s">
        <v>1157</v>
      </c>
      <c r="R4876" s="5" t="s">
        <v>1158</v>
      </c>
      <c r="S4876" s="5">
        <v>12490</v>
      </c>
      <c r="T4876" s="8">
        <v>-1.140243542613673</v>
      </c>
    </row>
    <row r="4877" spans="15:20" x14ac:dyDescent="0.35">
      <c r="O4877" s="14"/>
      <c r="P4877" s="5" t="s">
        <v>1580</v>
      </c>
      <c r="Q4877" s="5" t="s">
        <v>1581</v>
      </c>
      <c r="R4877" s="5" t="s">
        <v>1582</v>
      </c>
      <c r="S4877" s="5">
        <v>12522</v>
      </c>
      <c r="T4877" s="8">
        <v>1.1366046320608232</v>
      </c>
    </row>
    <row r="4878" spans="15:20" x14ac:dyDescent="0.35">
      <c r="O4878" s="14"/>
      <c r="P4878" s="5" t="s">
        <v>1159</v>
      </c>
      <c r="Q4878" s="5" t="s">
        <v>1160</v>
      </c>
      <c r="R4878" s="5" t="s">
        <v>1161</v>
      </c>
      <c r="S4878" s="5">
        <v>12562</v>
      </c>
      <c r="T4878" s="8">
        <v>-1.1706379872072228</v>
      </c>
    </row>
    <row r="4879" spans="15:20" x14ac:dyDescent="0.35">
      <c r="O4879" s="14"/>
      <c r="P4879" s="5" t="s">
        <v>1174</v>
      </c>
      <c r="Q4879" s="5" t="s">
        <v>1175</v>
      </c>
      <c r="R4879" s="5" t="s">
        <v>1176</v>
      </c>
      <c r="S4879" s="5">
        <v>13052</v>
      </c>
      <c r="T4879" s="8">
        <v>-1.1286749026883862</v>
      </c>
    </row>
    <row r="4880" spans="15:20" x14ac:dyDescent="0.35">
      <c r="O4880" s="14"/>
      <c r="P4880" s="5" t="s">
        <v>3049</v>
      </c>
      <c r="Q4880" s="5" t="s">
        <v>3050</v>
      </c>
      <c r="R4880" s="5" t="s">
        <v>3051</v>
      </c>
      <c r="S4880" s="5">
        <v>13136</v>
      </c>
      <c r="T4880" s="8">
        <v>-1.1572306984530147</v>
      </c>
    </row>
    <row r="4881" spans="15:20" x14ac:dyDescent="0.35">
      <c r="O4881" s="14"/>
      <c r="P4881" s="5" t="s">
        <v>3052</v>
      </c>
      <c r="Q4881" s="5" t="s">
        <v>3053</v>
      </c>
      <c r="R4881" s="5" t="s">
        <v>3054</v>
      </c>
      <c r="S4881" s="5">
        <v>13137</v>
      </c>
      <c r="T4881" s="8">
        <v>-1.1293968401224013</v>
      </c>
    </row>
    <row r="4882" spans="15:20" x14ac:dyDescent="0.35">
      <c r="O4882" s="14"/>
      <c r="P4882" s="5" t="s">
        <v>1592</v>
      </c>
      <c r="Q4882" s="5" t="s">
        <v>1593</v>
      </c>
      <c r="R4882" s="5" t="s">
        <v>1594</v>
      </c>
      <c r="S4882" s="5">
        <v>13640</v>
      </c>
      <c r="T4882" s="8">
        <v>-1.3262451727069071</v>
      </c>
    </row>
    <row r="4883" spans="15:20" x14ac:dyDescent="0.35">
      <c r="O4883" s="14"/>
      <c r="P4883" s="5" t="s">
        <v>2219</v>
      </c>
      <c r="Q4883" s="5" t="s">
        <v>2220</v>
      </c>
      <c r="R4883" s="5" t="s">
        <v>2221</v>
      </c>
      <c r="S4883" s="5">
        <v>14066</v>
      </c>
      <c r="T4883" s="8">
        <v>-1.1637369583295514</v>
      </c>
    </row>
    <row r="4884" spans="15:20" x14ac:dyDescent="0.35">
      <c r="O4884" s="14"/>
      <c r="P4884" s="5" t="s">
        <v>1595</v>
      </c>
      <c r="Q4884" s="5" t="s">
        <v>1596</v>
      </c>
      <c r="R4884" s="5" t="s">
        <v>1597</v>
      </c>
      <c r="S4884" s="5">
        <v>14102</v>
      </c>
      <c r="T4884" s="8">
        <v>-1.1366290551863996</v>
      </c>
    </row>
    <row r="4885" spans="15:20" x14ac:dyDescent="0.35">
      <c r="O4885" s="14"/>
      <c r="P4885" s="5" t="s">
        <v>1601</v>
      </c>
      <c r="Q4885" s="5" t="s">
        <v>1602</v>
      </c>
      <c r="R4885" s="5" t="s">
        <v>1603</v>
      </c>
      <c r="S4885" s="5">
        <v>14366</v>
      </c>
      <c r="T4885" s="8">
        <v>-1.2317986908573002</v>
      </c>
    </row>
    <row r="4886" spans="15:20" x14ac:dyDescent="0.35">
      <c r="O4886" s="14"/>
      <c r="P4886" s="5" t="s">
        <v>1604</v>
      </c>
      <c r="Q4886" s="5" t="s">
        <v>1605</v>
      </c>
      <c r="R4886" s="5" t="s">
        <v>1606</v>
      </c>
      <c r="S4886" s="5">
        <v>14828</v>
      </c>
      <c r="T4886" s="8">
        <v>-1.1876724434759591</v>
      </c>
    </row>
    <row r="4887" spans="15:20" x14ac:dyDescent="0.35">
      <c r="O4887" s="14"/>
      <c r="P4887" s="5" t="s">
        <v>2109</v>
      </c>
      <c r="Q4887" s="5" t="s">
        <v>2110</v>
      </c>
      <c r="R4887" s="5" t="s">
        <v>2111</v>
      </c>
      <c r="S4887" s="5">
        <v>15560</v>
      </c>
      <c r="T4887" s="8">
        <v>-1.1609058711515001</v>
      </c>
    </row>
    <row r="4888" spans="15:20" x14ac:dyDescent="0.35">
      <c r="O4888" s="14"/>
      <c r="P4888" s="5" t="s">
        <v>1610</v>
      </c>
      <c r="Q4888" s="5" t="s">
        <v>1611</v>
      </c>
      <c r="R4888" s="5" t="s">
        <v>1612</v>
      </c>
      <c r="S4888" s="5">
        <v>16149</v>
      </c>
      <c r="T4888" s="8">
        <v>-1.3112452076152596</v>
      </c>
    </row>
    <row r="4889" spans="15:20" x14ac:dyDescent="0.35">
      <c r="O4889" s="14"/>
      <c r="P4889" s="5" t="s">
        <v>1231</v>
      </c>
      <c r="Q4889" s="5" t="s">
        <v>1232</v>
      </c>
      <c r="R4889" s="5" t="s">
        <v>1233</v>
      </c>
      <c r="S4889" s="5">
        <v>16412</v>
      </c>
      <c r="T4889" s="8">
        <v>-1.1453471980117231</v>
      </c>
    </row>
    <row r="4890" spans="15:20" x14ac:dyDescent="0.35">
      <c r="O4890" s="14"/>
      <c r="P4890" s="5" t="s">
        <v>2434</v>
      </c>
      <c r="Q4890" s="5" t="s">
        <v>2435</v>
      </c>
      <c r="R4890" s="5" t="s">
        <v>2436</v>
      </c>
      <c r="S4890" s="5">
        <v>16790</v>
      </c>
      <c r="T4890" s="8">
        <v>-1.251789951077015</v>
      </c>
    </row>
    <row r="4891" spans="15:20" x14ac:dyDescent="0.35">
      <c r="O4891" s="14"/>
      <c r="P4891" s="5" t="s">
        <v>1628</v>
      </c>
      <c r="Q4891" s="5" t="s">
        <v>1629</v>
      </c>
      <c r="R4891" s="5" t="s">
        <v>1630</v>
      </c>
      <c r="S4891" s="5">
        <v>17221</v>
      </c>
      <c r="T4891" s="8">
        <v>-1.3290344487993502</v>
      </c>
    </row>
    <row r="4892" spans="15:20" x14ac:dyDescent="0.35">
      <c r="O4892" s="14"/>
      <c r="P4892" s="5" t="s">
        <v>2890</v>
      </c>
      <c r="Q4892" s="5" t="s">
        <v>2891</v>
      </c>
      <c r="R4892" s="5" t="s">
        <v>2892</v>
      </c>
      <c r="S4892" s="5">
        <v>17533</v>
      </c>
      <c r="T4892" s="8">
        <v>-1.1302387048372551</v>
      </c>
    </row>
    <row r="4893" spans="15:20" x14ac:dyDescent="0.35">
      <c r="O4893" s="14"/>
      <c r="P4893" s="5" t="s">
        <v>2115</v>
      </c>
      <c r="Q4893" s="5" t="s">
        <v>2116</v>
      </c>
      <c r="R4893" s="5" t="s">
        <v>2117</v>
      </c>
      <c r="S4893" s="5">
        <v>18441</v>
      </c>
      <c r="T4893" s="8">
        <v>-1.137764521651033</v>
      </c>
    </row>
    <row r="4894" spans="15:20" x14ac:dyDescent="0.35">
      <c r="O4894" s="14"/>
      <c r="P4894" s="5" t="s">
        <v>1291</v>
      </c>
      <c r="Q4894" s="5" t="s">
        <v>1292</v>
      </c>
      <c r="R4894" s="5" t="s">
        <v>1293</v>
      </c>
      <c r="S4894" s="5">
        <v>18605</v>
      </c>
      <c r="T4894" s="8">
        <v>-1.2346190866023898</v>
      </c>
    </row>
    <row r="4895" spans="15:20" x14ac:dyDescent="0.35">
      <c r="O4895" s="14"/>
      <c r="P4895" s="5" t="s">
        <v>2292</v>
      </c>
      <c r="Q4895" s="5" t="s">
        <v>2293</v>
      </c>
      <c r="R4895" s="5" t="s">
        <v>2294</v>
      </c>
      <c r="S4895" s="5">
        <v>18671</v>
      </c>
      <c r="T4895" s="8">
        <v>-1.2178576391530784</v>
      </c>
    </row>
    <row r="4896" spans="15:20" x14ac:dyDescent="0.35">
      <c r="O4896" s="14"/>
      <c r="P4896" s="5" t="s">
        <v>1297</v>
      </c>
      <c r="Q4896" s="5" t="s">
        <v>1298</v>
      </c>
      <c r="R4896" s="5" t="s">
        <v>1299</v>
      </c>
      <c r="S4896" s="5">
        <v>18763</v>
      </c>
      <c r="T4896" s="8">
        <v>-1.18371601016885</v>
      </c>
    </row>
    <row r="4897" spans="15:20" x14ac:dyDescent="0.35">
      <c r="O4897" s="14"/>
      <c r="P4897" s="5" t="s">
        <v>2037</v>
      </c>
      <c r="Q4897" s="5" t="s">
        <v>2038</v>
      </c>
      <c r="R4897" s="5" t="s">
        <v>2039</v>
      </c>
      <c r="S4897" s="5">
        <v>192212</v>
      </c>
      <c r="T4897" s="8">
        <v>1.1420841864516227</v>
      </c>
    </row>
    <row r="4898" spans="15:20" x14ac:dyDescent="0.35">
      <c r="O4898" s="14"/>
      <c r="P4898" s="5" t="s">
        <v>1336</v>
      </c>
      <c r="Q4898" s="5" t="s">
        <v>1337</v>
      </c>
      <c r="R4898" s="5" t="s">
        <v>1338</v>
      </c>
      <c r="S4898" s="5">
        <v>20423</v>
      </c>
      <c r="T4898" s="8">
        <v>1.1264329961546411</v>
      </c>
    </row>
    <row r="4899" spans="15:20" x14ac:dyDescent="0.35">
      <c r="O4899" s="14"/>
      <c r="P4899" s="5" t="s">
        <v>1351</v>
      </c>
      <c r="Q4899" s="5" t="s">
        <v>1352</v>
      </c>
      <c r="R4899" s="5" t="s">
        <v>1353</v>
      </c>
      <c r="S4899" s="5">
        <v>20971</v>
      </c>
      <c r="T4899" s="8">
        <v>-1.1021338924586033</v>
      </c>
    </row>
    <row r="4900" spans="15:20" x14ac:dyDescent="0.35">
      <c r="O4900" s="14"/>
      <c r="P4900" s="5" t="s">
        <v>2574</v>
      </c>
      <c r="Q4900" s="5" t="s">
        <v>2575</v>
      </c>
      <c r="R4900" s="5" t="s">
        <v>2576</v>
      </c>
      <c r="S4900" s="5">
        <v>21788</v>
      </c>
      <c r="T4900" s="8">
        <v>-1.2211779964658895</v>
      </c>
    </row>
    <row r="4901" spans="15:20" x14ac:dyDescent="0.35">
      <c r="O4901" s="14"/>
      <c r="P4901" s="5" t="s">
        <v>1661</v>
      </c>
      <c r="Q4901" s="5" t="s">
        <v>1662</v>
      </c>
      <c r="R4901" s="5" t="s">
        <v>1663</v>
      </c>
      <c r="S4901" s="5">
        <v>22371</v>
      </c>
      <c r="T4901" s="8">
        <v>-1.2081428097683831</v>
      </c>
    </row>
    <row r="4902" spans="15:20" x14ac:dyDescent="0.35">
      <c r="O4902" s="14"/>
      <c r="P4902" s="5" t="s">
        <v>2197</v>
      </c>
      <c r="Q4902" s="5" t="s">
        <v>2198</v>
      </c>
      <c r="R4902" s="5" t="s">
        <v>2199</v>
      </c>
      <c r="S4902" s="5">
        <v>224792</v>
      </c>
      <c r="T4902" s="8">
        <v>-1.1407743905999388</v>
      </c>
    </row>
    <row r="4903" spans="15:20" x14ac:dyDescent="0.35">
      <c r="O4903" s="14"/>
      <c r="P4903" s="5" t="s">
        <v>1423</v>
      </c>
      <c r="Q4903" s="5" t="s">
        <v>1424</v>
      </c>
      <c r="R4903" s="5" t="s">
        <v>1425</v>
      </c>
      <c r="S4903" s="5">
        <v>239405</v>
      </c>
      <c r="T4903" s="8">
        <v>-1.3637980243047845</v>
      </c>
    </row>
    <row r="4904" spans="15:20" x14ac:dyDescent="0.35">
      <c r="O4904" s="14"/>
      <c r="P4904" s="5" t="s">
        <v>1426</v>
      </c>
      <c r="Q4904" s="5" t="s">
        <v>1427</v>
      </c>
      <c r="R4904" s="5" t="s">
        <v>1428</v>
      </c>
      <c r="S4904" s="5">
        <v>240725</v>
      </c>
      <c r="T4904" s="8">
        <v>-1.288717906516528</v>
      </c>
    </row>
    <row r="4905" spans="15:20" x14ac:dyDescent="0.35">
      <c r="O4905" s="14"/>
      <c r="P4905" s="5" t="s">
        <v>1679</v>
      </c>
      <c r="Q4905" s="5" t="s">
        <v>1680</v>
      </c>
      <c r="R4905" s="5" t="s">
        <v>1681</v>
      </c>
      <c r="S4905" s="5">
        <v>242122</v>
      </c>
      <c r="T4905" s="8">
        <v>1.1160800445135042</v>
      </c>
    </row>
    <row r="4906" spans="15:20" x14ac:dyDescent="0.35">
      <c r="O4906" s="14"/>
      <c r="P4906" s="5" t="s">
        <v>1856</v>
      </c>
      <c r="Q4906" s="5" t="s">
        <v>1857</v>
      </c>
      <c r="R4906" s="5" t="s">
        <v>1858</v>
      </c>
      <c r="S4906" s="5">
        <v>333883</v>
      </c>
      <c r="T4906" s="8">
        <v>-1.1357973887047115</v>
      </c>
    </row>
    <row r="4907" spans="15:20" x14ac:dyDescent="0.35">
      <c r="O4907" s="14"/>
      <c r="P4907" s="5" t="s">
        <v>2308</v>
      </c>
      <c r="Q4907" s="5" t="s">
        <v>2309</v>
      </c>
      <c r="R4907" s="5" t="s">
        <v>2310</v>
      </c>
      <c r="S4907" s="5">
        <v>353155</v>
      </c>
      <c r="T4907" s="8">
        <v>1.1835679210935683</v>
      </c>
    </row>
    <row r="4908" spans="15:20" x14ac:dyDescent="0.35">
      <c r="O4908" s="14"/>
      <c r="P4908" s="5" t="s">
        <v>1703</v>
      </c>
      <c r="Q4908" s="5" t="s">
        <v>1704</v>
      </c>
      <c r="R4908" s="5" t="s">
        <v>1705</v>
      </c>
      <c r="S4908" s="5">
        <v>50701</v>
      </c>
      <c r="T4908" s="8">
        <v>1.143055932620294</v>
      </c>
    </row>
    <row r="4909" spans="15:20" x14ac:dyDescent="0.35">
      <c r="O4909" s="14"/>
      <c r="P4909" s="5" t="s">
        <v>1468</v>
      </c>
      <c r="Q4909" s="5" t="s">
        <v>1469</v>
      </c>
      <c r="R4909" s="5" t="s">
        <v>1470</v>
      </c>
      <c r="S4909" s="5">
        <v>52020</v>
      </c>
      <c r="T4909" s="8">
        <v>1.1425501571711694</v>
      </c>
    </row>
    <row r="4910" spans="15:20" x14ac:dyDescent="0.35">
      <c r="O4910" s="14"/>
      <c r="P4910" s="5" t="s">
        <v>3125</v>
      </c>
      <c r="Q4910" s="5" t="s">
        <v>3126</v>
      </c>
      <c r="R4910" s="5" t="s">
        <v>3127</v>
      </c>
      <c r="S4910" s="5">
        <v>629114</v>
      </c>
      <c r="T4910" s="8">
        <v>1.3137178880437295</v>
      </c>
    </row>
    <row r="4911" spans="15:20" x14ac:dyDescent="0.35">
      <c r="O4911" s="14"/>
      <c r="P4911" s="5" t="s">
        <v>3128</v>
      </c>
      <c r="Q4911" s="5" t="s">
        <v>3129</v>
      </c>
      <c r="R4911" s="5" t="s">
        <v>3130</v>
      </c>
      <c r="S4911" s="5">
        <v>654459</v>
      </c>
      <c r="T4911" s="8">
        <v>1.1870111608858396</v>
      </c>
    </row>
    <row r="4912" spans="15:20" x14ac:dyDescent="0.35">
      <c r="O4912" s="14"/>
      <c r="P4912" s="5" t="s">
        <v>1501</v>
      </c>
      <c r="Q4912" s="5" t="s">
        <v>1502</v>
      </c>
      <c r="R4912" s="5" t="s">
        <v>1503</v>
      </c>
      <c r="S4912" s="5">
        <v>70495</v>
      </c>
      <c r="T4912" s="8">
        <v>-1.1213603781393244</v>
      </c>
    </row>
    <row r="4913" spans="15:20" x14ac:dyDescent="0.35">
      <c r="O4913" s="14"/>
      <c r="P4913" s="5" t="s">
        <v>1990</v>
      </c>
      <c r="Q4913" s="5" t="s">
        <v>1991</v>
      </c>
      <c r="R4913" s="5" t="s">
        <v>1992</v>
      </c>
      <c r="S4913" s="5">
        <v>73379</v>
      </c>
      <c r="T4913" s="8">
        <v>-1.1398069541981071</v>
      </c>
    </row>
    <row r="4914" spans="15:20" x14ac:dyDescent="0.35">
      <c r="O4914" s="14"/>
      <c r="P4914" s="5" t="s">
        <v>2324</v>
      </c>
      <c r="Q4914" s="5" t="s">
        <v>2325</v>
      </c>
      <c r="R4914" s="5" t="s">
        <v>2326</v>
      </c>
      <c r="S4914" s="5">
        <v>74039</v>
      </c>
      <c r="T4914" s="8">
        <v>1.1435916569759179</v>
      </c>
    </row>
    <row r="4915" spans="15:20" x14ac:dyDescent="0.35">
      <c r="O4915" s="14"/>
      <c r="P4915" s="5" t="s">
        <v>2859</v>
      </c>
      <c r="Q4915" s="5" t="s">
        <v>2860</v>
      </c>
      <c r="R4915" s="5" t="s">
        <v>2861</v>
      </c>
      <c r="S4915" s="5">
        <v>75526</v>
      </c>
      <c r="T4915" s="8">
        <v>1.1698738748919795</v>
      </c>
    </row>
    <row r="4916" spans="15:20" x14ac:dyDescent="0.35">
      <c r="O4916" s="14"/>
      <c r="P4916" s="5" t="s">
        <v>1889</v>
      </c>
      <c r="Q4916" s="5" t="s">
        <v>1890</v>
      </c>
      <c r="R4916" s="5" t="s">
        <v>1891</v>
      </c>
      <c r="S4916" s="5">
        <v>93694</v>
      </c>
      <c r="T4916" s="8">
        <v>-1.4126886133419445</v>
      </c>
    </row>
    <row r="4917" spans="15:20" x14ac:dyDescent="0.35">
      <c r="O4917" s="14"/>
    </row>
    <row r="4918" spans="15:20" x14ac:dyDescent="0.35">
      <c r="O4918" s="14"/>
      <c r="P4918" s="6" t="s">
        <v>3363</v>
      </c>
      <c r="Q4918" s="6"/>
      <c r="R4918" s="6"/>
      <c r="S4918" s="6"/>
      <c r="T4918" s="9"/>
    </row>
    <row r="4919" spans="15:20" x14ac:dyDescent="0.35">
      <c r="O4919" s="14"/>
      <c r="P4919" s="6" t="s">
        <v>3362</v>
      </c>
      <c r="Q4919" s="6"/>
      <c r="R4919" s="6"/>
      <c r="S4919" s="6"/>
      <c r="T4919" s="9"/>
    </row>
    <row r="4920" spans="15:20" x14ac:dyDescent="0.35">
      <c r="O4920" s="14"/>
      <c r="P4920" s="6" t="s">
        <v>3131</v>
      </c>
      <c r="Q4920" s="6"/>
      <c r="R4920" s="6"/>
      <c r="S4920" s="6"/>
      <c r="T4920" s="9"/>
    </row>
    <row r="4921" spans="15:20" x14ac:dyDescent="0.35">
      <c r="O4921" s="14"/>
      <c r="P4921" s="6" t="s">
        <v>496</v>
      </c>
      <c r="Q4921" s="6" t="s">
        <v>497</v>
      </c>
      <c r="R4921" s="6" t="s">
        <v>498</v>
      </c>
      <c r="S4921" s="6" t="s">
        <v>499</v>
      </c>
      <c r="T4921" s="9" t="s">
        <v>3226</v>
      </c>
    </row>
    <row r="4922" spans="15:20" x14ac:dyDescent="0.35">
      <c r="O4922" s="14"/>
      <c r="P4922" s="5" t="s">
        <v>1765</v>
      </c>
      <c r="Q4922" s="5" t="s">
        <v>1766</v>
      </c>
      <c r="R4922" s="5" t="s">
        <v>1767</v>
      </c>
      <c r="S4922" s="5">
        <v>100040531</v>
      </c>
      <c r="T4922" s="8">
        <v>-1.1879663735960906</v>
      </c>
    </row>
    <row r="4923" spans="15:20" x14ac:dyDescent="0.35">
      <c r="O4923" s="14"/>
      <c r="P4923" s="5" t="s">
        <v>1768</v>
      </c>
      <c r="Q4923" s="5" t="s">
        <v>1766</v>
      </c>
      <c r="R4923" s="5" t="s">
        <v>1767</v>
      </c>
      <c r="S4923" s="5">
        <v>100040531</v>
      </c>
      <c r="T4923" s="8">
        <v>-1.196363250491588</v>
      </c>
    </row>
    <row r="4924" spans="15:20" x14ac:dyDescent="0.35">
      <c r="O4924" s="14"/>
      <c r="P4924" s="5" t="s">
        <v>2385</v>
      </c>
      <c r="Q4924" s="5" t="s">
        <v>2386</v>
      </c>
      <c r="R4924" s="5" t="s">
        <v>2387</v>
      </c>
      <c r="S4924" s="5">
        <v>100273</v>
      </c>
      <c r="T4924" s="8">
        <v>-1.1132800083470629</v>
      </c>
    </row>
    <row r="4925" spans="15:20" x14ac:dyDescent="0.35">
      <c r="O4925" s="14"/>
      <c r="P4925" s="5" t="s">
        <v>1769</v>
      </c>
      <c r="Q4925" s="5" t="s">
        <v>1770</v>
      </c>
      <c r="R4925" s="5" t="s">
        <v>1771</v>
      </c>
      <c r="S4925" s="5">
        <v>102141</v>
      </c>
      <c r="T4925" s="8">
        <v>-1.1464071399465234</v>
      </c>
    </row>
    <row r="4926" spans="15:20" x14ac:dyDescent="0.35">
      <c r="O4926" s="14"/>
      <c r="P4926" s="5" t="s">
        <v>1559</v>
      </c>
      <c r="Q4926" s="5" t="s">
        <v>1560</v>
      </c>
      <c r="R4926" s="5" t="s">
        <v>1561</v>
      </c>
      <c r="S4926" s="5">
        <v>109700</v>
      </c>
      <c r="T4926" s="8">
        <v>-1.1278568739061343</v>
      </c>
    </row>
    <row r="4927" spans="15:20" x14ac:dyDescent="0.35">
      <c r="O4927" s="14"/>
      <c r="P4927" s="5" t="s">
        <v>1532</v>
      </c>
      <c r="Q4927" s="5" t="s">
        <v>1533</v>
      </c>
      <c r="R4927" s="5" t="s">
        <v>1534</v>
      </c>
      <c r="S4927" s="5">
        <v>11421</v>
      </c>
      <c r="T4927" s="8">
        <v>-1.4973738866519162</v>
      </c>
    </row>
    <row r="4928" spans="15:20" x14ac:dyDescent="0.35">
      <c r="O4928" s="14"/>
      <c r="P4928" s="5" t="s">
        <v>2312</v>
      </c>
      <c r="Q4928" s="5" t="s">
        <v>2313</v>
      </c>
      <c r="R4928" s="5" t="s">
        <v>2314</v>
      </c>
      <c r="S4928" s="5">
        <v>11745</v>
      </c>
      <c r="T4928" s="8">
        <v>-1.1465577320087037</v>
      </c>
    </row>
    <row r="4929" spans="15:20" x14ac:dyDescent="0.35">
      <c r="O4929" s="14"/>
      <c r="P4929" s="5" t="s">
        <v>1562</v>
      </c>
      <c r="Q4929" s="5" t="s">
        <v>1563</v>
      </c>
      <c r="R4929" s="5" t="s">
        <v>1564</v>
      </c>
      <c r="S4929" s="5">
        <v>11854</v>
      </c>
      <c r="T4929" s="8">
        <v>1.1218688265061438</v>
      </c>
    </row>
    <row r="4930" spans="15:20" x14ac:dyDescent="0.35">
      <c r="O4930" s="14"/>
      <c r="P4930" s="5" t="s">
        <v>1781</v>
      </c>
      <c r="Q4930" s="5" t="s">
        <v>1782</v>
      </c>
      <c r="R4930" s="5" t="s">
        <v>1783</v>
      </c>
      <c r="S4930" s="5">
        <v>12111</v>
      </c>
      <c r="T4930" s="8">
        <v>-1.3751028231301783</v>
      </c>
    </row>
    <row r="4931" spans="15:20" x14ac:dyDescent="0.35">
      <c r="O4931" s="14"/>
      <c r="P4931" s="5" t="s">
        <v>1571</v>
      </c>
      <c r="Q4931" s="5" t="s">
        <v>1572</v>
      </c>
      <c r="R4931" s="5" t="s">
        <v>1573</v>
      </c>
      <c r="S4931" s="5">
        <v>12306</v>
      </c>
      <c r="T4931" s="8">
        <v>-1.1174997432935929</v>
      </c>
    </row>
    <row r="4932" spans="15:20" x14ac:dyDescent="0.35">
      <c r="O4932" s="14"/>
      <c r="P4932" s="5" t="s">
        <v>1574</v>
      </c>
      <c r="Q4932" s="5" t="s">
        <v>1575</v>
      </c>
      <c r="R4932" s="5" t="s">
        <v>1576</v>
      </c>
      <c r="S4932" s="5">
        <v>12385</v>
      </c>
      <c r="T4932" s="8">
        <v>-1.1303526984532235</v>
      </c>
    </row>
    <row r="4933" spans="15:20" x14ac:dyDescent="0.35">
      <c r="O4933" s="14"/>
      <c r="P4933" s="5" t="s">
        <v>1153</v>
      </c>
      <c r="Q4933" s="5" t="s">
        <v>1154</v>
      </c>
      <c r="R4933" s="5" t="s">
        <v>1155</v>
      </c>
      <c r="S4933" s="5">
        <v>12389</v>
      </c>
      <c r="T4933" s="8">
        <v>-1.1414736053016157</v>
      </c>
    </row>
    <row r="4934" spans="15:20" x14ac:dyDescent="0.35">
      <c r="O4934" s="14"/>
      <c r="P4934" s="5" t="s">
        <v>1784</v>
      </c>
      <c r="Q4934" s="5" t="s">
        <v>1785</v>
      </c>
      <c r="R4934" s="5" t="s">
        <v>1786</v>
      </c>
      <c r="S4934" s="5">
        <v>12919</v>
      </c>
      <c r="T4934" s="8">
        <v>-1.1695341593139597</v>
      </c>
    </row>
    <row r="4935" spans="15:20" x14ac:dyDescent="0.35">
      <c r="O4935" s="14"/>
      <c r="P4935" s="5" t="s">
        <v>1174</v>
      </c>
      <c r="Q4935" s="5" t="s">
        <v>1175</v>
      </c>
      <c r="R4935" s="5" t="s">
        <v>1176</v>
      </c>
      <c r="S4935" s="5">
        <v>13052</v>
      </c>
      <c r="T4935" s="8">
        <v>-1.1286749026883862</v>
      </c>
    </row>
    <row r="4936" spans="15:20" x14ac:dyDescent="0.35">
      <c r="O4936" s="14"/>
      <c r="P4936" s="5" t="s">
        <v>3077</v>
      </c>
      <c r="Q4936" s="5" t="s">
        <v>3078</v>
      </c>
      <c r="R4936" s="5" t="s">
        <v>3079</v>
      </c>
      <c r="S4936" s="5">
        <v>13056</v>
      </c>
      <c r="T4936" s="8">
        <v>-1.1061350212210566</v>
      </c>
    </row>
    <row r="4937" spans="15:20" x14ac:dyDescent="0.35">
      <c r="O4937" s="14"/>
      <c r="P4937" s="5" t="s">
        <v>1177</v>
      </c>
      <c r="Q4937" s="5" t="s">
        <v>1178</v>
      </c>
      <c r="R4937" s="5" t="s">
        <v>1179</v>
      </c>
      <c r="S4937" s="5">
        <v>13132</v>
      </c>
      <c r="T4937" s="8">
        <v>-1.2284903286008289</v>
      </c>
    </row>
    <row r="4938" spans="15:20" x14ac:dyDescent="0.35">
      <c r="O4938" s="14"/>
      <c r="P4938" s="5" t="s">
        <v>2103</v>
      </c>
      <c r="Q4938" s="5" t="s">
        <v>2104</v>
      </c>
      <c r="R4938" s="5" t="s">
        <v>2105</v>
      </c>
      <c r="S4938" s="5">
        <v>13143</v>
      </c>
      <c r="T4938" s="8">
        <v>1.1281367825846789</v>
      </c>
    </row>
    <row r="4939" spans="15:20" x14ac:dyDescent="0.35">
      <c r="O4939" s="14"/>
      <c r="P4939" s="5" t="s">
        <v>1589</v>
      </c>
      <c r="Q4939" s="5" t="s">
        <v>1590</v>
      </c>
      <c r="R4939" s="5" t="s">
        <v>1591</v>
      </c>
      <c r="S4939" s="5">
        <v>13518</v>
      </c>
      <c r="T4939" s="8">
        <v>-1.1786709362547145</v>
      </c>
    </row>
    <row r="4940" spans="15:20" x14ac:dyDescent="0.35">
      <c r="O4940" s="14"/>
      <c r="P4940" s="5" t="s">
        <v>1604</v>
      </c>
      <c r="Q4940" s="5" t="s">
        <v>1605</v>
      </c>
      <c r="R4940" s="5" t="s">
        <v>1606</v>
      </c>
      <c r="S4940" s="5">
        <v>14828</v>
      </c>
      <c r="T4940" s="8">
        <v>-1.1876724434759591</v>
      </c>
    </row>
    <row r="4941" spans="15:20" x14ac:dyDescent="0.35">
      <c r="O4941" s="14"/>
      <c r="P4941" s="5" t="s">
        <v>2365</v>
      </c>
      <c r="Q4941" s="5" t="s">
        <v>2366</v>
      </c>
      <c r="R4941" s="5" t="s">
        <v>2367</v>
      </c>
      <c r="S4941" s="5">
        <v>15211</v>
      </c>
      <c r="T4941" s="8">
        <v>-1.1540326168641444</v>
      </c>
    </row>
    <row r="4942" spans="15:20" x14ac:dyDescent="0.35">
      <c r="O4942" s="14"/>
      <c r="P4942" s="5" t="s">
        <v>1610</v>
      </c>
      <c r="Q4942" s="5" t="s">
        <v>1611</v>
      </c>
      <c r="R4942" s="5" t="s">
        <v>1612</v>
      </c>
      <c r="S4942" s="5">
        <v>16149</v>
      </c>
      <c r="T4942" s="8">
        <v>-1.3112452076152596</v>
      </c>
    </row>
    <row r="4943" spans="15:20" x14ac:dyDescent="0.35">
      <c r="O4943" s="14"/>
      <c r="P4943" s="5" t="s">
        <v>1231</v>
      </c>
      <c r="Q4943" s="5" t="s">
        <v>1232</v>
      </c>
      <c r="R4943" s="5" t="s">
        <v>1233</v>
      </c>
      <c r="S4943" s="5">
        <v>16412</v>
      </c>
      <c r="T4943" s="8">
        <v>-1.1453471980117231</v>
      </c>
    </row>
    <row r="4944" spans="15:20" x14ac:dyDescent="0.35">
      <c r="O4944" s="14"/>
      <c r="P4944" s="5" t="s">
        <v>2394</v>
      </c>
      <c r="Q4944" s="5" t="s">
        <v>2395</v>
      </c>
      <c r="R4944" s="5" t="s">
        <v>2396</v>
      </c>
      <c r="S4944" s="5">
        <v>170459</v>
      </c>
      <c r="T4944" s="8">
        <v>-1.1270456876569275</v>
      </c>
    </row>
    <row r="4945" spans="15:20" x14ac:dyDescent="0.35">
      <c r="O4945" s="14"/>
      <c r="P4945" s="5" t="s">
        <v>3132</v>
      </c>
      <c r="Q4945" s="5" t="s">
        <v>3133</v>
      </c>
      <c r="R4945" s="5" t="s">
        <v>3134</v>
      </c>
      <c r="S4945" s="5">
        <v>170757</v>
      </c>
      <c r="T4945" s="8">
        <v>-1.1984323724588797</v>
      </c>
    </row>
    <row r="4946" spans="15:20" x14ac:dyDescent="0.35">
      <c r="O4946" s="14"/>
      <c r="P4946" s="5" t="s">
        <v>1628</v>
      </c>
      <c r="Q4946" s="5" t="s">
        <v>1629</v>
      </c>
      <c r="R4946" s="5" t="s">
        <v>1630</v>
      </c>
      <c r="S4946" s="5">
        <v>17221</v>
      </c>
      <c r="T4946" s="8">
        <v>-1.3290344487993502</v>
      </c>
    </row>
    <row r="4947" spans="15:20" x14ac:dyDescent="0.35">
      <c r="O4947" s="14"/>
      <c r="P4947" s="5" t="s">
        <v>3135</v>
      </c>
      <c r="Q4947" s="5" t="s">
        <v>3136</v>
      </c>
      <c r="R4947" s="5" t="s">
        <v>3137</v>
      </c>
      <c r="S4947" s="5">
        <v>17281</v>
      </c>
      <c r="T4947" s="8">
        <v>-1.1887686706095004</v>
      </c>
    </row>
    <row r="4948" spans="15:20" x14ac:dyDescent="0.35">
      <c r="O4948" s="14"/>
      <c r="P4948" s="5" t="s">
        <v>1270</v>
      </c>
      <c r="Q4948" s="5" t="s">
        <v>1271</v>
      </c>
      <c r="R4948" s="5" t="s">
        <v>1272</v>
      </c>
      <c r="S4948" s="5">
        <v>17387</v>
      </c>
      <c r="T4948" s="8">
        <v>1.2047117535437715</v>
      </c>
    </row>
    <row r="4949" spans="15:20" x14ac:dyDescent="0.35">
      <c r="O4949" s="14"/>
      <c r="P4949" s="5" t="s">
        <v>2890</v>
      </c>
      <c r="Q4949" s="5" t="s">
        <v>2891</v>
      </c>
      <c r="R4949" s="5" t="s">
        <v>2892</v>
      </c>
      <c r="S4949" s="5">
        <v>17533</v>
      </c>
      <c r="T4949" s="8">
        <v>-1.1302387048372551</v>
      </c>
    </row>
    <row r="4950" spans="15:20" x14ac:dyDescent="0.35">
      <c r="O4950" s="14"/>
      <c r="P4950" s="5" t="s">
        <v>2562</v>
      </c>
      <c r="Q4950" s="5" t="s">
        <v>2563</v>
      </c>
      <c r="R4950" s="5" t="s">
        <v>2564</v>
      </c>
      <c r="S4950" s="5">
        <v>18548</v>
      </c>
      <c r="T4950" s="8">
        <v>-1.2347440357445643</v>
      </c>
    </row>
    <row r="4951" spans="15:20" x14ac:dyDescent="0.35">
      <c r="O4951" s="14"/>
      <c r="P4951" s="5" t="s">
        <v>3061</v>
      </c>
      <c r="Q4951" s="5" t="s">
        <v>3062</v>
      </c>
      <c r="R4951" s="5" t="s">
        <v>3063</v>
      </c>
      <c r="S4951" s="5">
        <v>19142</v>
      </c>
      <c r="T4951" s="8">
        <v>-1.2141906763235355</v>
      </c>
    </row>
    <row r="4952" spans="15:20" x14ac:dyDescent="0.35">
      <c r="O4952" s="14"/>
      <c r="P4952" s="5" t="s">
        <v>2037</v>
      </c>
      <c r="Q4952" s="5" t="s">
        <v>2038</v>
      </c>
      <c r="R4952" s="5" t="s">
        <v>2039</v>
      </c>
      <c r="S4952" s="5">
        <v>192212</v>
      </c>
      <c r="T4952" s="8">
        <v>1.1420841864516227</v>
      </c>
    </row>
    <row r="4953" spans="15:20" x14ac:dyDescent="0.35">
      <c r="O4953" s="14"/>
      <c r="P4953" s="5" t="s">
        <v>2368</v>
      </c>
      <c r="Q4953" s="5" t="s">
        <v>2369</v>
      </c>
      <c r="R4953" s="5" t="s">
        <v>2370</v>
      </c>
      <c r="S4953" s="5">
        <v>19245</v>
      </c>
      <c r="T4953" s="8">
        <v>-1.1038762898529011</v>
      </c>
    </row>
    <row r="4954" spans="15:20" x14ac:dyDescent="0.35">
      <c r="O4954" s="14"/>
      <c r="P4954" s="5" t="s">
        <v>2568</v>
      </c>
      <c r="Q4954" s="5" t="s">
        <v>2569</v>
      </c>
      <c r="R4954" s="5" t="s">
        <v>2570</v>
      </c>
      <c r="S4954" s="5">
        <v>20525</v>
      </c>
      <c r="T4954" s="8">
        <v>-1.1246842280158709</v>
      </c>
    </row>
    <row r="4955" spans="15:20" x14ac:dyDescent="0.35">
      <c r="O4955" s="14"/>
      <c r="P4955" s="5" t="s">
        <v>2650</v>
      </c>
      <c r="Q4955" s="5" t="s">
        <v>2651</v>
      </c>
      <c r="R4955" s="5" t="s">
        <v>2652</v>
      </c>
      <c r="S4955" s="5">
        <v>208890</v>
      </c>
      <c r="T4955" s="8">
        <v>-1.3334349994621086</v>
      </c>
    </row>
    <row r="4956" spans="15:20" x14ac:dyDescent="0.35">
      <c r="O4956" s="14"/>
      <c r="P4956" s="5" t="s">
        <v>1646</v>
      </c>
      <c r="Q4956" s="5" t="s">
        <v>1647</v>
      </c>
      <c r="R4956" s="5" t="s">
        <v>1648</v>
      </c>
      <c r="S4956" s="5">
        <v>20908</v>
      </c>
      <c r="T4956" s="8">
        <v>-1.2592022291977136</v>
      </c>
    </row>
    <row r="4957" spans="15:20" x14ac:dyDescent="0.35">
      <c r="O4957" s="14"/>
      <c r="P4957" s="5" t="s">
        <v>2653</v>
      </c>
      <c r="Q4957" s="5" t="s">
        <v>2654</v>
      </c>
      <c r="R4957" s="5" t="s">
        <v>2655</v>
      </c>
      <c r="S4957" s="5">
        <v>20911</v>
      </c>
      <c r="T4957" s="8">
        <v>-1.2899431634005545</v>
      </c>
    </row>
    <row r="4958" spans="15:20" x14ac:dyDescent="0.35">
      <c r="O4958" s="14"/>
      <c r="P4958" s="5" t="s">
        <v>2371</v>
      </c>
      <c r="Q4958" s="5" t="s">
        <v>2372</v>
      </c>
      <c r="R4958" s="5" t="s">
        <v>2373</v>
      </c>
      <c r="S4958" s="5">
        <v>215114</v>
      </c>
      <c r="T4958" s="8">
        <v>-1.1366428426664554</v>
      </c>
    </row>
    <row r="4959" spans="15:20" x14ac:dyDescent="0.35">
      <c r="O4959" s="14"/>
      <c r="P4959" s="5" t="s">
        <v>2295</v>
      </c>
      <c r="Q4959" s="5" t="s">
        <v>2296</v>
      </c>
      <c r="R4959" s="5" t="s">
        <v>2297</v>
      </c>
      <c r="S4959" s="5">
        <v>216190</v>
      </c>
      <c r="T4959" s="8">
        <v>-1.176082690676604</v>
      </c>
    </row>
    <row r="4960" spans="15:20" x14ac:dyDescent="0.35">
      <c r="O4960" s="14"/>
      <c r="P4960" s="5" t="s">
        <v>2689</v>
      </c>
      <c r="Q4960" s="5" t="s">
        <v>2690</v>
      </c>
      <c r="R4960" s="5" t="s">
        <v>2691</v>
      </c>
      <c r="S4960" s="5">
        <v>216227</v>
      </c>
      <c r="T4960" s="8">
        <v>1.1067485628122056</v>
      </c>
    </row>
    <row r="4961" spans="15:20" x14ac:dyDescent="0.35">
      <c r="O4961" s="14"/>
      <c r="P4961" s="5" t="s">
        <v>3080</v>
      </c>
      <c r="Q4961" s="5" t="s">
        <v>3081</v>
      </c>
      <c r="R4961" s="5" t="s">
        <v>3082</v>
      </c>
      <c r="S4961" s="5">
        <v>218441</v>
      </c>
      <c r="T4961" s="8">
        <v>-1.1066833578631812</v>
      </c>
    </row>
    <row r="4962" spans="15:20" x14ac:dyDescent="0.35">
      <c r="O4962" s="14"/>
      <c r="P4962" s="5" t="s">
        <v>2695</v>
      </c>
      <c r="Q4962" s="5" t="s">
        <v>2696</v>
      </c>
      <c r="R4962" s="5" t="s">
        <v>2697</v>
      </c>
      <c r="S4962" s="5">
        <v>22249</v>
      </c>
      <c r="T4962" s="8">
        <v>-1.1661864781310927</v>
      </c>
    </row>
    <row r="4963" spans="15:20" x14ac:dyDescent="0.35">
      <c r="O4963" s="14"/>
      <c r="P4963" s="5" t="s">
        <v>1661</v>
      </c>
      <c r="Q4963" s="5" t="s">
        <v>1662</v>
      </c>
      <c r="R4963" s="5" t="s">
        <v>1663</v>
      </c>
      <c r="S4963" s="5">
        <v>22371</v>
      </c>
      <c r="T4963" s="8">
        <v>-1.2081428097683831</v>
      </c>
    </row>
    <row r="4964" spans="15:20" x14ac:dyDescent="0.35">
      <c r="O4964" s="14"/>
      <c r="P4964" s="5" t="s">
        <v>2197</v>
      </c>
      <c r="Q4964" s="5" t="s">
        <v>2198</v>
      </c>
      <c r="R4964" s="5" t="s">
        <v>2199</v>
      </c>
      <c r="S4964" s="5">
        <v>224792</v>
      </c>
      <c r="T4964" s="8">
        <v>-1.1407743905999388</v>
      </c>
    </row>
    <row r="4965" spans="15:20" x14ac:dyDescent="0.35">
      <c r="O4965" s="14"/>
      <c r="P4965" s="5" t="s">
        <v>3138</v>
      </c>
      <c r="Q4965" s="5" t="s">
        <v>3139</v>
      </c>
      <c r="R4965" s="5" t="s">
        <v>3140</v>
      </c>
      <c r="S4965" s="5">
        <v>225861</v>
      </c>
      <c r="T4965" s="8">
        <v>-1.2094930673420381</v>
      </c>
    </row>
    <row r="4966" spans="15:20" x14ac:dyDescent="0.35">
      <c r="O4966" s="14"/>
      <c r="P4966" s="5" t="s">
        <v>2374</v>
      </c>
      <c r="Q4966" s="5" t="s">
        <v>2375</v>
      </c>
      <c r="R4966" s="5" t="s">
        <v>2376</v>
      </c>
      <c r="S4966" s="5">
        <v>226101</v>
      </c>
      <c r="T4966" s="8">
        <v>-1.1755134124163453</v>
      </c>
    </row>
    <row r="4967" spans="15:20" x14ac:dyDescent="0.35">
      <c r="O4967" s="14"/>
      <c r="P4967" s="5" t="s">
        <v>1670</v>
      </c>
      <c r="Q4967" s="5" t="s">
        <v>1671</v>
      </c>
      <c r="R4967" s="5" t="s">
        <v>1672</v>
      </c>
      <c r="S4967" s="5">
        <v>231830</v>
      </c>
      <c r="T4967" s="8">
        <v>1.1307347196269937</v>
      </c>
    </row>
    <row r="4968" spans="15:20" x14ac:dyDescent="0.35">
      <c r="O4968" s="14"/>
      <c r="P4968" s="5" t="s">
        <v>2589</v>
      </c>
      <c r="Q4968" s="5" t="s">
        <v>2590</v>
      </c>
      <c r="R4968" s="5" t="s">
        <v>2591</v>
      </c>
      <c r="S4968" s="5">
        <v>23993</v>
      </c>
      <c r="T4968" s="8">
        <v>1.1402000738294416</v>
      </c>
    </row>
    <row r="4969" spans="15:20" x14ac:dyDescent="0.35">
      <c r="O4969" s="14"/>
      <c r="P4969" s="5" t="s">
        <v>2656</v>
      </c>
      <c r="Q4969" s="5" t="s">
        <v>2657</v>
      </c>
      <c r="R4969" s="5" t="s">
        <v>2658</v>
      </c>
      <c r="S4969" s="5">
        <v>242341</v>
      </c>
      <c r="T4969" s="8">
        <v>1.1127287888557558</v>
      </c>
    </row>
    <row r="4970" spans="15:20" x14ac:dyDescent="0.35">
      <c r="O4970" s="14"/>
      <c r="P4970" s="5" t="s">
        <v>3072</v>
      </c>
      <c r="Q4970" s="5" t="s">
        <v>3073</v>
      </c>
      <c r="R4970" s="5" t="s">
        <v>3074</v>
      </c>
      <c r="S4970" s="5">
        <v>244962</v>
      </c>
      <c r="T4970" s="8">
        <v>-1.1796222991898302</v>
      </c>
    </row>
    <row r="4971" spans="15:20" x14ac:dyDescent="0.35">
      <c r="O4971" s="14"/>
      <c r="P4971" s="5" t="s">
        <v>3083</v>
      </c>
      <c r="Q4971" s="5" t="s">
        <v>3084</v>
      </c>
      <c r="R4971" s="5" t="s">
        <v>3085</v>
      </c>
      <c r="S4971" s="5">
        <v>26373</v>
      </c>
      <c r="T4971" s="8">
        <v>-1.1061564894317806</v>
      </c>
    </row>
    <row r="4972" spans="15:20" x14ac:dyDescent="0.35">
      <c r="O4972" s="14"/>
      <c r="P4972" s="5" t="s">
        <v>2010</v>
      </c>
      <c r="Q4972" s="5" t="s">
        <v>2011</v>
      </c>
      <c r="R4972" s="5" t="s">
        <v>2012</v>
      </c>
      <c r="S4972" s="5">
        <v>27359</v>
      </c>
      <c r="T4972" s="8">
        <v>1.1273945512525283</v>
      </c>
    </row>
    <row r="4973" spans="15:20" x14ac:dyDescent="0.35">
      <c r="O4973" s="14"/>
      <c r="P4973" s="5" t="s">
        <v>2759</v>
      </c>
      <c r="Q4973" s="5" t="s">
        <v>2760</v>
      </c>
      <c r="R4973" s="5" t="s">
        <v>2761</v>
      </c>
      <c r="S4973" s="5">
        <v>329416</v>
      </c>
      <c r="T4973" s="8">
        <v>-1.1960058946178085</v>
      </c>
    </row>
    <row r="4974" spans="15:20" x14ac:dyDescent="0.35">
      <c r="O4974" s="14"/>
      <c r="P4974" s="5" t="s">
        <v>1450</v>
      </c>
      <c r="Q4974" s="5" t="s">
        <v>1451</v>
      </c>
      <c r="R4974" s="5" t="s">
        <v>1452</v>
      </c>
      <c r="S4974" s="5">
        <v>329795</v>
      </c>
      <c r="T4974" s="8">
        <v>-1.1332373052835965</v>
      </c>
    </row>
    <row r="4975" spans="15:20" x14ac:dyDescent="0.35">
      <c r="O4975" s="14"/>
      <c r="P4975" s="5" t="s">
        <v>3092</v>
      </c>
      <c r="Q4975" s="5" t="s">
        <v>3093</v>
      </c>
      <c r="R4975" s="5" t="s">
        <v>3094</v>
      </c>
      <c r="S4975" s="5">
        <v>330192</v>
      </c>
      <c r="T4975" s="8">
        <v>1.1185296500893593</v>
      </c>
    </row>
    <row r="4976" spans="15:20" x14ac:dyDescent="0.35">
      <c r="O4976" s="14"/>
      <c r="P4976" s="5" t="s">
        <v>2853</v>
      </c>
      <c r="Q4976" s="5" t="s">
        <v>2854</v>
      </c>
      <c r="R4976" s="5" t="s">
        <v>2855</v>
      </c>
      <c r="S4976" s="5">
        <v>378462</v>
      </c>
      <c r="T4976" s="8">
        <v>-1.1229113216617534</v>
      </c>
    </row>
    <row r="4977" spans="15:20" x14ac:dyDescent="0.35">
      <c r="O4977" s="14"/>
      <c r="P4977" s="5" t="s">
        <v>1703</v>
      </c>
      <c r="Q4977" s="5" t="s">
        <v>1704</v>
      </c>
      <c r="R4977" s="5" t="s">
        <v>1705</v>
      </c>
      <c r="S4977" s="5">
        <v>50701</v>
      </c>
      <c r="T4977" s="8">
        <v>1.143055932620294</v>
      </c>
    </row>
    <row r="4978" spans="15:20" x14ac:dyDescent="0.35">
      <c r="O4978" s="14"/>
      <c r="P4978" s="5" t="s">
        <v>2418</v>
      </c>
      <c r="Q4978" s="5" t="s">
        <v>2419</v>
      </c>
      <c r="R4978" s="5" t="s">
        <v>2420</v>
      </c>
      <c r="S4978" s="5">
        <v>50770</v>
      </c>
      <c r="T4978" s="8">
        <v>-1.1291776666858815</v>
      </c>
    </row>
    <row r="4979" spans="15:20" x14ac:dyDescent="0.35">
      <c r="O4979" s="14"/>
      <c r="P4979" s="5" t="s">
        <v>1462</v>
      </c>
      <c r="Q4979" s="5" t="s">
        <v>1463</v>
      </c>
      <c r="R4979" s="5" t="s">
        <v>1464</v>
      </c>
      <c r="S4979" s="5">
        <v>50791</v>
      </c>
      <c r="T4979" s="8">
        <v>-1.2188790722336218</v>
      </c>
    </row>
    <row r="4980" spans="15:20" x14ac:dyDescent="0.35">
      <c r="O4980" s="14"/>
      <c r="P4980" s="5" t="s">
        <v>1862</v>
      </c>
      <c r="Q4980" s="5" t="s">
        <v>1863</v>
      </c>
      <c r="R4980" s="5" t="s">
        <v>1864</v>
      </c>
      <c r="S4980" s="5">
        <v>51800</v>
      </c>
      <c r="T4980" s="8">
        <v>1.1261183842045552</v>
      </c>
    </row>
    <row r="4981" spans="15:20" x14ac:dyDescent="0.35">
      <c r="O4981" s="14"/>
      <c r="P4981" s="5" t="s">
        <v>2768</v>
      </c>
      <c r="Q4981" s="5" t="s">
        <v>2769</v>
      </c>
      <c r="R4981" s="5" t="s">
        <v>2770</v>
      </c>
      <c r="S4981" s="5">
        <v>51885</v>
      </c>
      <c r="T4981" s="8">
        <v>-1.1196644976020558</v>
      </c>
    </row>
    <row r="4982" spans="15:20" x14ac:dyDescent="0.35">
      <c r="O4982" s="14"/>
      <c r="P4982" s="5" t="s">
        <v>1718</v>
      </c>
      <c r="Q4982" s="5" t="s">
        <v>1719</v>
      </c>
      <c r="R4982" s="5" t="s">
        <v>1720</v>
      </c>
      <c r="S4982" s="5">
        <v>54725</v>
      </c>
      <c r="T4982" s="8">
        <v>-1.1067408914423351</v>
      </c>
    </row>
    <row r="4983" spans="15:20" x14ac:dyDescent="0.35">
      <c r="O4983" s="14"/>
      <c r="P4983" s="5" t="s">
        <v>3064</v>
      </c>
      <c r="Q4983" s="5" t="s">
        <v>3065</v>
      </c>
      <c r="R4983" s="5" t="s">
        <v>3066</v>
      </c>
      <c r="S4983" s="5">
        <v>55946</v>
      </c>
      <c r="T4983" s="8">
        <v>-1.109117336381392</v>
      </c>
    </row>
    <row r="4984" spans="15:20" x14ac:dyDescent="0.35">
      <c r="O4984" s="14"/>
      <c r="P4984" s="5" t="s">
        <v>2074</v>
      </c>
      <c r="Q4984" s="5" t="s">
        <v>2075</v>
      </c>
      <c r="R4984" s="5" t="s">
        <v>2076</v>
      </c>
      <c r="S4984" s="5">
        <v>60599</v>
      </c>
      <c r="T4984" s="8">
        <v>-1.1791064736723897</v>
      </c>
    </row>
    <row r="4985" spans="15:20" x14ac:dyDescent="0.35">
      <c r="O4985" s="14"/>
      <c r="P4985" s="5" t="s">
        <v>1541</v>
      </c>
      <c r="Q4985" s="5" t="s">
        <v>1542</v>
      </c>
      <c r="R4985" s="5" t="s">
        <v>1543</v>
      </c>
      <c r="S4985" s="5">
        <v>66725</v>
      </c>
      <c r="T4985" s="8">
        <v>-1.1594788467124999</v>
      </c>
    </row>
    <row r="4986" spans="15:20" x14ac:dyDescent="0.35">
      <c r="O4986" s="14"/>
      <c r="P4986" s="5" t="s">
        <v>3141</v>
      </c>
      <c r="Q4986" s="5" t="s">
        <v>3142</v>
      </c>
      <c r="R4986" s="5" t="s">
        <v>3143</v>
      </c>
      <c r="S4986" s="5">
        <v>67295</v>
      </c>
      <c r="T4986" s="8">
        <v>-1.1772371702795505</v>
      </c>
    </row>
    <row r="4987" spans="15:20" x14ac:dyDescent="0.35">
      <c r="O4987" s="14"/>
      <c r="P4987" s="5" t="s">
        <v>2421</v>
      </c>
      <c r="Q4987" s="5" t="s">
        <v>2422</v>
      </c>
      <c r="R4987" s="5" t="s">
        <v>2423</v>
      </c>
      <c r="S4987" s="5">
        <v>67331</v>
      </c>
      <c r="T4987" s="8">
        <v>1.1364092659476333</v>
      </c>
    </row>
    <row r="4988" spans="15:20" x14ac:dyDescent="0.35">
      <c r="O4988" s="14"/>
      <c r="P4988" s="5" t="s">
        <v>1981</v>
      </c>
      <c r="Q4988" s="5" t="s">
        <v>1982</v>
      </c>
      <c r="R4988" s="5" t="s">
        <v>1983</v>
      </c>
      <c r="S4988" s="5">
        <v>67561</v>
      </c>
      <c r="T4988" s="8">
        <v>-1.1066963985456517</v>
      </c>
    </row>
    <row r="4989" spans="15:20" x14ac:dyDescent="0.35">
      <c r="O4989" s="14"/>
      <c r="P4989" s="5" t="s">
        <v>1495</v>
      </c>
      <c r="Q4989" s="5" t="s">
        <v>1496</v>
      </c>
      <c r="R4989" s="5" t="s">
        <v>1497</v>
      </c>
      <c r="S4989" s="5">
        <v>67661</v>
      </c>
      <c r="T4989" s="8">
        <v>-1.2153063255806595</v>
      </c>
    </row>
    <row r="4990" spans="15:20" x14ac:dyDescent="0.35">
      <c r="O4990" s="14"/>
      <c r="P4990" s="5" t="s">
        <v>3104</v>
      </c>
      <c r="Q4990" s="5" t="s">
        <v>3105</v>
      </c>
      <c r="R4990" s="5" t="s">
        <v>3106</v>
      </c>
      <c r="S4990" s="5">
        <v>68416</v>
      </c>
      <c r="T4990" s="8">
        <v>1.1271894391952015</v>
      </c>
    </row>
    <row r="4991" spans="15:20" x14ac:dyDescent="0.35">
      <c r="O4991" s="14"/>
      <c r="P4991" s="5" t="s">
        <v>3107</v>
      </c>
      <c r="Q4991" s="5" t="s">
        <v>3108</v>
      </c>
      <c r="R4991" s="5" t="s">
        <v>3109</v>
      </c>
      <c r="S4991" s="5">
        <v>69028</v>
      </c>
      <c r="T4991" s="8">
        <v>-1.1192233760539707</v>
      </c>
    </row>
    <row r="4992" spans="15:20" x14ac:dyDescent="0.35">
      <c r="O4992" s="14"/>
      <c r="P4992" s="5" t="s">
        <v>3144</v>
      </c>
      <c r="Q4992" s="5" t="s">
        <v>3145</v>
      </c>
      <c r="R4992" s="5" t="s">
        <v>3146</v>
      </c>
      <c r="S4992" s="5">
        <v>69908</v>
      </c>
      <c r="T4992" s="8">
        <v>-1.1616109836820996</v>
      </c>
    </row>
    <row r="4993" spans="15:20" x14ac:dyDescent="0.35">
      <c r="O4993" s="14"/>
      <c r="P4993" s="5" t="s">
        <v>2801</v>
      </c>
      <c r="Q4993" s="5" t="s">
        <v>2802</v>
      </c>
      <c r="R4993" s="5" t="s">
        <v>2803</v>
      </c>
      <c r="S4993" s="5">
        <v>69987</v>
      </c>
      <c r="T4993" s="8">
        <v>1.1151582849378401</v>
      </c>
    </row>
    <row r="4994" spans="15:20" x14ac:dyDescent="0.35">
      <c r="O4994" s="14"/>
      <c r="P4994" s="5" t="s">
        <v>2935</v>
      </c>
      <c r="Q4994" s="5" t="s">
        <v>2936</v>
      </c>
      <c r="R4994" s="5" t="s">
        <v>2937</v>
      </c>
      <c r="S4994" s="5">
        <v>70337</v>
      </c>
      <c r="T4994" s="8">
        <v>1.2120624216190263</v>
      </c>
    </row>
    <row r="4995" spans="15:20" x14ac:dyDescent="0.35">
      <c r="O4995" s="14"/>
      <c r="P4995" s="5" t="s">
        <v>2446</v>
      </c>
      <c r="Q4995" s="5" t="s">
        <v>2447</v>
      </c>
      <c r="R4995" s="5" t="s">
        <v>2448</v>
      </c>
      <c r="S4995" s="5">
        <v>70726</v>
      </c>
      <c r="T4995" s="8">
        <v>1.1181769416298595</v>
      </c>
    </row>
    <row r="4996" spans="15:20" x14ac:dyDescent="0.35">
      <c r="O4996" s="14"/>
      <c r="P4996" s="5" t="s">
        <v>2856</v>
      </c>
      <c r="Q4996" s="5" t="s">
        <v>2857</v>
      </c>
      <c r="R4996" s="5" t="s">
        <v>2858</v>
      </c>
      <c r="S4996" s="5">
        <v>70862</v>
      </c>
      <c r="T4996" s="8">
        <v>1.1096248482861391</v>
      </c>
    </row>
    <row r="4997" spans="15:20" x14ac:dyDescent="0.35">
      <c r="O4997" s="14"/>
      <c r="P4997" s="5" t="s">
        <v>1507</v>
      </c>
      <c r="Q4997" s="5" t="s">
        <v>1508</v>
      </c>
      <c r="R4997" s="5" t="s">
        <v>1509</v>
      </c>
      <c r="S4997" s="5">
        <v>71602</v>
      </c>
      <c r="T4997" s="8">
        <v>-1.1638434398116475</v>
      </c>
    </row>
    <row r="4998" spans="15:20" x14ac:dyDescent="0.35">
      <c r="O4998" s="14"/>
      <c r="P4998" s="5" t="s">
        <v>1748</v>
      </c>
      <c r="Q4998" s="5" t="s">
        <v>1749</v>
      </c>
      <c r="R4998" s="5" t="s">
        <v>1750</v>
      </c>
      <c r="S4998" s="5">
        <v>71853</v>
      </c>
      <c r="T4998" s="8">
        <v>-1.1662119410834573</v>
      </c>
    </row>
    <row r="4999" spans="15:20" x14ac:dyDescent="0.35">
      <c r="O4999" s="14"/>
      <c r="P4999" s="5" t="s">
        <v>2707</v>
      </c>
      <c r="Q4999" s="5" t="s">
        <v>2708</v>
      </c>
      <c r="R4999" s="5" t="s">
        <v>2709</v>
      </c>
      <c r="S4999" s="5">
        <v>74094</v>
      </c>
      <c r="T4999" s="8">
        <v>-1.1002786970150273</v>
      </c>
    </row>
    <row r="5000" spans="15:20" x14ac:dyDescent="0.35">
      <c r="O5000" s="14"/>
      <c r="P5000" s="5" t="s">
        <v>2380</v>
      </c>
      <c r="Q5000" s="5" t="s">
        <v>2381</v>
      </c>
      <c r="R5000" s="5" t="s">
        <v>2382</v>
      </c>
      <c r="S5000" s="5">
        <v>74741</v>
      </c>
      <c r="T5000" s="8">
        <v>-1.1227615006651437</v>
      </c>
    </row>
    <row r="5001" spans="15:20" x14ac:dyDescent="0.35">
      <c r="O5001" s="14"/>
      <c r="P5001" s="5" t="s">
        <v>2859</v>
      </c>
      <c r="Q5001" s="5" t="s">
        <v>2860</v>
      </c>
      <c r="R5001" s="5" t="s">
        <v>2861</v>
      </c>
      <c r="S5001" s="5">
        <v>75526</v>
      </c>
      <c r="T5001" s="8">
        <v>1.1698738748919795</v>
      </c>
    </row>
    <row r="5002" spans="15:20" x14ac:dyDescent="0.35">
      <c r="O5002" s="14"/>
      <c r="P5002" s="5" t="s">
        <v>3147</v>
      </c>
      <c r="Q5002" s="5" t="s">
        <v>3148</v>
      </c>
      <c r="R5002" s="5" t="s">
        <v>3149</v>
      </c>
      <c r="S5002" s="5">
        <v>75964</v>
      </c>
      <c r="T5002" s="8">
        <v>-1.1137921270880047</v>
      </c>
    </row>
    <row r="5003" spans="15:20" x14ac:dyDescent="0.35">
      <c r="O5003" s="14"/>
      <c r="P5003" s="5" t="s">
        <v>2862</v>
      </c>
      <c r="Q5003" s="5" t="s">
        <v>2863</v>
      </c>
      <c r="R5003" s="5" t="s">
        <v>2864</v>
      </c>
      <c r="S5003" s="5">
        <v>76413</v>
      </c>
      <c r="T5003" s="8">
        <v>1.118997257125901</v>
      </c>
    </row>
    <row r="5004" spans="15:20" x14ac:dyDescent="0.35">
      <c r="O5004" s="14"/>
      <c r="P5004" s="5" t="s">
        <v>3042</v>
      </c>
      <c r="Q5004" s="5" t="s">
        <v>3043</v>
      </c>
      <c r="R5004" s="5" t="s">
        <v>3044</v>
      </c>
      <c r="S5004" s="5">
        <v>77836</v>
      </c>
      <c r="T5004" s="8">
        <v>1.1809852940369092</v>
      </c>
    </row>
    <row r="5005" spans="15:20" x14ac:dyDescent="0.35">
      <c r="O5005" s="14"/>
      <c r="P5005" s="5" t="s">
        <v>2529</v>
      </c>
      <c r="Q5005" s="5" t="s">
        <v>2530</v>
      </c>
      <c r="R5005" s="5" t="s">
        <v>2531</v>
      </c>
      <c r="S5005" s="5">
        <v>78892</v>
      </c>
      <c r="T5005" s="8">
        <v>-1.1331457982000033</v>
      </c>
    </row>
    <row r="5006" spans="15:20" x14ac:dyDescent="0.35">
      <c r="O5006" s="14"/>
      <c r="P5006" s="5" t="s">
        <v>3116</v>
      </c>
      <c r="Q5006" s="5" t="s">
        <v>3117</v>
      </c>
      <c r="R5006" s="5" t="s">
        <v>3118</v>
      </c>
      <c r="S5006" s="5">
        <v>94178</v>
      </c>
      <c r="T5006" s="8">
        <v>-1.1171570389831254</v>
      </c>
    </row>
    <row r="5007" spans="15:20" x14ac:dyDescent="0.35">
      <c r="O5007" s="14"/>
    </row>
    <row r="5008" spans="15:20" x14ac:dyDescent="0.35">
      <c r="O5008" s="14"/>
      <c r="P5008" s="6" t="s">
        <v>3365</v>
      </c>
      <c r="Q5008" s="6"/>
      <c r="R5008" s="6"/>
      <c r="S5008" s="6"/>
      <c r="T5008" s="9"/>
    </row>
    <row r="5009" spans="15:20" x14ac:dyDescent="0.35">
      <c r="O5009" s="14"/>
      <c r="P5009" s="6" t="s">
        <v>3364</v>
      </c>
      <c r="Q5009" s="6"/>
      <c r="R5009" s="6"/>
      <c r="S5009" s="6"/>
      <c r="T5009" s="9"/>
    </row>
    <row r="5010" spans="15:20" x14ac:dyDescent="0.35">
      <c r="O5010" s="14"/>
      <c r="P5010" s="6" t="s">
        <v>3150</v>
      </c>
      <c r="Q5010" s="6"/>
      <c r="R5010" s="6"/>
      <c r="S5010" s="6"/>
      <c r="T5010" s="9"/>
    </row>
    <row r="5011" spans="15:20" x14ac:dyDescent="0.35">
      <c r="O5011" s="14"/>
      <c r="P5011" s="6" t="s">
        <v>496</v>
      </c>
      <c r="Q5011" s="6" t="s">
        <v>497</v>
      </c>
      <c r="R5011" s="6" t="s">
        <v>498</v>
      </c>
      <c r="S5011" s="6" t="s">
        <v>499</v>
      </c>
      <c r="T5011" s="9" t="s">
        <v>3226</v>
      </c>
    </row>
    <row r="5012" spans="15:20" x14ac:dyDescent="0.35">
      <c r="O5012" s="14"/>
      <c r="P5012" s="5" t="s">
        <v>1893</v>
      </c>
      <c r="Q5012" s="5" t="s">
        <v>1894</v>
      </c>
      <c r="R5012" s="5" t="s">
        <v>1895</v>
      </c>
      <c r="S5012" s="5">
        <v>12589</v>
      </c>
      <c r="T5012" s="8">
        <v>-1.1156360819977218</v>
      </c>
    </row>
    <row r="5013" spans="15:20" x14ac:dyDescent="0.35">
      <c r="O5013" s="14"/>
      <c r="P5013" s="5" t="s">
        <v>2723</v>
      </c>
      <c r="Q5013" s="5" t="s">
        <v>2724</v>
      </c>
      <c r="R5013" s="5" t="s">
        <v>2725</v>
      </c>
      <c r="S5013" s="5">
        <v>18286</v>
      </c>
      <c r="T5013" s="8">
        <v>-1.1193754405426333</v>
      </c>
    </row>
    <row r="5014" spans="15:20" x14ac:dyDescent="0.35">
      <c r="O5014" s="14"/>
      <c r="P5014" s="5" t="s">
        <v>1899</v>
      </c>
      <c r="Q5014" s="5" t="s">
        <v>1900</v>
      </c>
      <c r="R5014" s="5" t="s">
        <v>1901</v>
      </c>
      <c r="S5014" s="5">
        <v>19893</v>
      </c>
      <c r="T5014" s="8">
        <v>-1.1716315921313001</v>
      </c>
    </row>
    <row r="5015" spans="15:20" x14ac:dyDescent="0.35">
      <c r="O5015" s="14"/>
      <c r="P5015" s="5" t="s">
        <v>2834</v>
      </c>
      <c r="Q5015" s="5" t="s">
        <v>2835</v>
      </c>
      <c r="R5015" s="5" t="s">
        <v>2836</v>
      </c>
      <c r="S5015" s="5">
        <v>23833</v>
      </c>
      <c r="T5015" s="8">
        <v>1.139778907627004</v>
      </c>
    </row>
    <row r="5016" spans="15:20" x14ac:dyDescent="0.35">
      <c r="O5016" s="14"/>
      <c r="P5016" s="5" t="s">
        <v>2837</v>
      </c>
      <c r="Q5016" s="5" t="s">
        <v>2838</v>
      </c>
      <c r="R5016" s="5" t="s">
        <v>2839</v>
      </c>
      <c r="S5016" s="5">
        <v>320225</v>
      </c>
      <c r="T5016" s="8">
        <v>-1.1201877060123544</v>
      </c>
    </row>
    <row r="5017" spans="15:20" x14ac:dyDescent="0.35">
      <c r="O5017" s="14"/>
      <c r="P5017" s="5" t="s">
        <v>2467</v>
      </c>
      <c r="Q5017" s="5" t="s">
        <v>2468</v>
      </c>
      <c r="R5017" s="5" t="s">
        <v>2469</v>
      </c>
      <c r="S5017" s="5">
        <v>353204</v>
      </c>
      <c r="T5017" s="8">
        <v>1.188491017852451</v>
      </c>
    </row>
    <row r="5018" spans="15:20" x14ac:dyDescent="0.35">
      <c r="O5018" s="14"/>
      <c r="P5018" s="5" t="s">
        <v>1495</v>
      </c>
      <c r="Q5018" s="5" t="s">
        <v>1496</v>
      </c>
      <c r="R5018" s="5" t="s">
        <v>1497</v>
      </c>
      <c r="S5018" s="5">
        <v>67661</v>
      </c>
      <c r="T5018" s="8">
        <v>-1.2153063255806595</v>
      </c>
    </row>
    <row r="5019" spans="15:20" x14ac:dyDescent="0.35">
      <c r="O5019" s="14"/>
      <c r="P5019" s="5" t="s">
        <v>1923</v>
      </c>
      <c r="Q5019" s="5" t="s">
        <v>1924</v>
      </c>
      <c r="R5019" s="5" t="s">
        <v>1925</v>
      </c>
      <c r="S5019" s="5">
        <v>68708</v>
      </c>
      <c r="T5019" s="8">
        <v>-1.2358464464913308</v>
      </c>
    </row>
    <row r="5020" spans="15:20" x14ac:dyDescent="0.35">
      <c r="O5020" s="14"/>
      <c r="P5020" s="5" t="s">
        <v>2807</v>
      </c>
      <c r="Q5020" s="5">
        <v>43355</v>
      </c>
      <c r="R5020" s="5" t="s">
        <v>2808</v>
      </c>
      <c r="S5020" s="5">
        <v>71089</v>
      </c>
      <c r="T5020" s="8">
        <v>1.160464186626974</v>
      </c>
    </row>
    <row r="5021" spans="15:20" x14ac:dyDescent="0.35">
      <c r="O5021" s="14"/>
      <c r="P5021" s="5" t="s">
        <v>1886</v>
      </c>
      <c r="Q5021" s="5" t="s">
        <v>1887</v>
      </c>
      <c r="R5021" s="5" t="s">
        <v>1888</v>
      </c>
      <c r="S5021" s="5">
        <v>75533</v>
      </c>
      <c r="T5021" s="8">
        <v>-1.144043175828982</v>
      </c>
    </row>
    <row r="5022" spans="15:20" x14ac:dyDescent="0.35">
      <c r="O5022" s="14"/>
      <c r="P5022" s="5" t="s">
        <v>2840</v>
      </c>
      <c r="Q5022" s="5" t="s">
        <v>2841</v>
      </c>
      <c r="R5022" s="5" t="s">
        <v>2842</v>
      </c>
      <c r="S5022" s="5">
        <v>76718</v>
      </c>
      <c r="T5022" s="8">
        <v>-1.1716624528368489</v>
      </c>
    </row>
    <row r="5023" spans="15:20" x14ac:dyDescent="0.35">
      <c r="O5023" s="14"/>
    </row>
    <row r="5024" spans="15:20" x14ac:dyDescent="0.35">
      <c r="O5024" s="14"/>
      <c r="P5024" s="6" t="s">
        <v>3367</v>
      </c>
      <c r="Q5024" s="6"/>
      <c r="R5024" s="6"/>
      <c r="S5024" s="6"/>
      <c r="T5024" s="9"/>
    </row>
    <row r="5025" spans="15:20" x14ac:dyDescent="0.35">
      <c r="O5025" s="14"/>
      <c r="P5025" s="6" t="s">
        <v>3366</v>
      </c>
      <c r="Q5025" s="6"/>
      <c r="R5025" s="6"/>
      <c r="S5025" s="6"/>
      <c r="T5025" s="9"/>
    </row>
    <row r="5026" spans="15:20" x14ac:dyDescent="0.35">
      <c r="O5026" s="14"/>
      <c r="P5026" s="6" t="s">
        <v>3150</v>
      </c>
      <c r="Q5026" s="6"/>
      <c r="R5026" s="6"/>
      <c r="S5026" s="6"/>
      <c r="T5026" s="9"/>
    </row>
    <row r="5027" spans="15:20" x14ac:dyDescent="0.35">
      <c r="O5027" s="14"/>
      <c r="P5027" s="6" t="s">
        <v>496</v>
      </c>
      <c r="Q5027" s="6" t="s">
        <v>497</v>
      </c>
      <c r="R5027" s="6" t="s">
        <v>498</v>
      </c>
      <c r="S5027" s="6" t="s">
        <v>499</v>
      </c>
      <c r="T5027" s="9" t="s">
        <v>3226</v>
      </c>
    </row>
    <row r="5028" spans="15:20" x14ac:dyDescent="0.35">
      <c r="O5028" s="14"/>
      <c r="P5028" s="5" t="s">
        <v>1893</v>
      </c>
      <c r="Q5028" s="5" t="s">
        <v>1894</v>
      </c>
      <c r="R5028" s="5" t="s">
        <v>1895</v>
      </c>
      <c r="S5028" s="5">
        <v>12589</v>
      </c>
      <c r="T5028" s="8">
        <v>-1.1156360819977218</v>
      </c>
    </row>
    <row r="5029" spans="15:20" x14ac:dyDescent="0.35">
      <c r="O5029" s="14"/>
      <c r="P5029" s="5" t="s">
        <v>2723</v>
      </c>
      <c r="Q5029" s="5" t="s">
        <v>2724</v>
      </c>
      <c r="R5029" s="5" t="s">
        <v>2725</v>
      </c>
      <c r="S5029" s="5">
        <v>18286</v>
      </c>
      <c r="T5029" s="8">
        <v>-1.1193754405426333</v>
      </c>
    </row>
    <row r="5030" spans="15:20" x14ac:dyDescent="0.35">
      <c r="O5030" s="14"/>
      <c r="P5030" s="5" t="s">
        <v>1899</v>
      </c>
      <c r="Q5030" s="5" t="s">
        <v>1900</v>
      </c>
      <c r="R5030" s="5" t="s">
        <v>1901</v>
      </c>
      <c r="S5030" s="5">
        <v>19893</v>
      </c>
      <c r="T5030" s="8">
        <v>-1.1716315921313001</v>
      </c>
    </row>
    <row r="5031" spans="15:20" x14ac:dyDescent="0.35">
      <c r="O5031" s="14"/>
      <c r="P5031" s="5" t="s">
        <v>2834</v>
      </c>
      <c r="Q5031" s="5" t="s">
        <v>2835</v>
      </c>
      <c r="R5031" s="5" t="s">
        <v>2836</v>
      </c>
      <c r="S5031" s="5">
        <v>23833</v>
      </c>
      <c r="T5031" s="8">
        <v>1.139778907627004</v>
      </c>
    </row>
    <row r="5032" spans="15:20" x14ac:dyDescent="0.35">
      <c r="O5032" s="14"/>
      <c r="P5032" s="5" t="s">
        <v>2837</v>
      </c>
      <c r="Q5032" s="5" t="s">
        <v>2838</v>
      </c>
      <c r="R5032" s="5" t="s">
        <v>2839</v>
      </c>
      <c r="S5032" s="5">
        <v>320225</v>
      </c>
      <c r="T5032" s="8">
        <v>-1.1201877060123544</v>
      </c>
    </row>
    <row r="5033" spans="15:20" x14ac:dyDescent="0.35">
      <c r="O5033" s="14"/>
      <c r="P5033" s="5" t="s">
        <v>2467</v>
      </c>
      <c r="Q5033" s="5" t="s">
        <v>2468</v>
      </c>
      <c r="R5033" s="5" t="s">
        <v>2469</v>
      </c>
      <c r="S5033" s="5">
        <v>353204</v>
      </c>
      <c r="T5033" s="8">
        <v>1.188491017852451</v>
      </c>
    </row>
    <row r="5034" spans="15:20" x14ac:dyDescent="0.35">
      <c r="O5034" s="14"/>
      <c r="P5034" s="5" t="s">
        <v>1495</v>
      </c>
      <c r="Q5034" s="5" t="s">
        <v>1496</v>
      </c>
      <c r="R5034" s="5" t="s">
        <v>1497</v>
      </c>
      <c r="S5034" s="5">
        <v>67661</v>
      </c>
      <c r="T5034" s="8">
        <v>-1.2153063255806595</v>
      </c>
    </row>
    <row r="5035" spans="15:20" x14ac:dyDescent="0.35">
      <c r="O5035" s="14"/>
      <c r="P5035" s="5" t="s">
        <v>1923</v>
      </c>
      <c r="Q5035" s="5" t="s">
        <v>1924</v>
      </c>
      <c r="R5035" s="5" t="s">
        <v>1925</v>
      </c>
      <c r="S5035" s="5">
        <v>68708</v>
      </c>
      <c r="T5035" s="8">
        <v>-1.2358464464913308</v>
      </c>
    </row>
    <row r="5036" spans="15:20" x14ac:dyDescent="0.35">
      <c r="O5036" s="14"/>
      <c r="P5036" s="5" t="s">
        <v>2807</v>
      </c>
      <c r="Q5036" s="5">
        <v>43355</v>
      </c>
      <c r="R5036" s="5" t="s">
        <v>2808</v>
      </c>
      <c r="S5036" s="5">
        <v>71089</v>
      </c>
      <c r="T5036" s="8">
        <v>1.160464186626974</v>
      </c>
    </row>
    <row r="5037" spans="15:20" x14ac:dyDescent="0.35">
      <c r="O5037" s="14"/>
      <c r="P5037" s="5" t="s">
        <v>1886</v>
      </c>
      <c r="Q5037" s="5" t="s">
        <v>1887</v>
      </c>
      <c r="R5037" s="5" t="s">
        <v>1888</v>
      </c>
      <c r="S5037" s="5">
        <v>75533</v>
      </c>
      <c r="T5037" s="8">
        <v>-1.144043175828982</v>
      </c>
    </row>
    <row r="5038" spans="15:20" x14ac:dyDescent="0.35">
      <c r="O5038" s="14"/>
      <c r="P5038" s="5" t="s">
        <v>2840</v>
      </c>
      <c r="Q5038" s="5" t="s">
        <v>2841</v>
      </c>
      <c r="R5038" s="5" t="s">
        <v>2842</v>
      </c>
      <c r="S5038" s="5">
        <v>76718</v>
      </c>
      <c r="T5038" s="8">
        <v>-1.1716624528368489</v>
      </c>
    </row>
    <row r="5039" spans="15:20" x14ac:dyDescent="0.35">
      <c r="O5039" s="14"/>
    </row>
    <row r="5040" spans="15:20" x14ac:dyDescent="0.35">
      <c r="O5040" s="14"/>
      <c r="P5040" s="6" t="s">
        <v>3369</v>
      </c>
      <c r="Q5040" s="6"/>
      <c r="R5040" s="6"/>
      <c r="S5040" s="6"/>
      <c r="T5040" s="9"/>
    </row>
    <row r="5041" spans="15:20" x14ac:dyDescent="0.35">
      <c r="O5041" s="14"/>
      <c r="P5041" s="6" t="s">
        <v>3368</v>
      </c>
      <c r="Q5041" s="6"/>
      <c r="R5041" s="6"/>
      <c r="S5041" s="6"/>
      <c r="T5041" s="9"/>
    </row>
    <row r="5042" spans="15:20" x14ac:dyDescent="0.35">
      <c r="O5042" s="14"/>
      <c r="P5042" s="6" t="s">
        <v>3151</v>
      </c>
      <c r="Q5042" s="6"/>
      <c r="R5042" s="6"/>
      <c r="S5042" s="6"/>
      <c r="T5042" s="9"/>
    </row>
    <row r="5043" spans="15:20" x14ac:dyDescent="0.35">
      <c r="O5043" s="14"/>
      <c r="P5043" s="6" t="s">
        <v>496</v>
      </c>
      <c r="Q5043" s="6" t="s">
        <v>497</v>
      </c>
      <c r="R5043" s="6" t="s">
        <v>498</v>
      </c>
      <c r="S5043" s="6" t="s">
        <v>499</v>
      </c>
      <c r="T5043" s="9" t="s">
        <v>3226</v>
      </c>
    </row>
    <row r="5044" spans="15:20" x14ac:dyDescent="0.35">
      <c r="O5044" s="14"/>
      <c r="P5044" s="5" t="s">
        <v>1762</v>
      </c>
      <c r="Q5044" s="5" t="s">
        <v>1763</v>
      </c>
      <c r="R5044" s="5" t="s">
        <v>1764</v>
      </c>
      <c r="S5044" s="5">
        <v>100037258</v>
      </c>
      <c r="T5044" s="8">
        <v>-1.1397638970696584</v>
      </c>
    </row>
    <row r="5045" spans="15:20" x14ac:dyDescent="0.35">
      <c r="O5045" s="14"/>
      <c r="P5045" s="5" t="s">
        <v>2385</v>
      </c>
      <c r="Q5045" s="5" t="s">
        <v>2386</v>
      </c>
      <c r="R5045" s="5" t="s">
        <v>2387</v>
      </c>
      <c r="S5045" s="5">
        <v>100273</v>
      </c>
      <c r="T5045" s="8">
        <v>-1.1132800083470629</v>
      </c>
    </row>
    <row r="5046" spans="15:20" x14ac:dyDescent="0.35">
      <c r="O5046" s="14"/>
      <c r="P5046" s="5" t="s">
        <v>1769</v>
      </c>
      <c r="Q5046" s="5" t="s">
        <v>1770</v>
      </c>
      <c r="R5046" s="5" t="s">
        <v>1771</v>
      </c>
      <c r="S5046" s="5">
        <v>102141</v>
      </c>
      <c r="T5046" s="8">
        <v>-1.1464071399465234</v>
      </c>
    </row>
    <row r="5047" spans="15:20" x14ac:dyDescent="0.35">
      <c r="O5047" s="14"/>
      <c r="P5047" s="5" t="s">
        <v>3152</v>
      </c>
      <c r="Q5047" s="5" t="s">
        <v>3153</v>
      </c>
      <c r="R5047" s="5" t="s">
        <v>3154</v>
      </c>
      <c r="S5047" s="5">
        <v>108150</v>
      </c>
      <c r="T5047" s="8">
        <v>-1.101758097568535</v>
      </c>
    </row>
    <row r="5048" spans="15:20" x14ac:dyDescent="0.35">
      <c r="O5048" s="14"/>
      <c r="P5048" s="5" t="s">
        <v>2312</v>
      </c>
      <c r="Q5048" s="5" t="s">
        <v>2313</v>
      </c>
      <c r="R5048" s="5" t="s">
        <v>2314</v>
      </c>
      <c r="S5048" s="5">
        <v>11745</v>
      </c>
      <c r="T5048" s="8">
        <v>-1.1465577320087037</v>
      </c>
    </row>
    <row r="5049" spans="15:20" x14ac:dyDescent="0.35">
      <c r="O5049" s="14"/>
      <c r="P5049" s="5" t="s">
        <v>2943</v>
      </c>
      <c r="Q5049" s="5" t="s">
        <v>2944</v>
      </c>
      <c r="R5049" s="5" t="s">
        <v>2945</v>
      </c>
      <c r="S5049" s="5">
        <v>11870</v>
      </c>
      <c r="T5049" s="8">
        <v>1.1652302013687659</v>
      </c>
    </row>
    <row r="5050" spans="15:20" x14ac:dyDescent="0.35">
      <c r="O5050" s="14"/>
      <c r="P5050" s="5" t="s">
        <v>1138</v>
      </c>
      <c r="Q5050" s="5" t="s">
        <v>1139</v>
      </c>
      <c r="R5050" s="5" t="s">
        <v>1140</v>
      </c>
      <c r="S5050" s="5">
        <v>12043</v>
      </c>
      <c r="T5050" s="8">
        <v>-1.1028040723929702</v>
      </c>
    </row>
    <row r="5051" spans="15:20" x14ac:dyDescent="0.35">
      <c r="O5051" s="14"/>
      <c r="P5051" s="5" t="s">
        <v>1571</v>
      </c>
      <c r="Q5051" s="5" t="s">
        <v>1572</v>
      </c>
      <c r="R5051" s="5" t="s">
        <v>1573</v>
      </c>
      <c r="S5051" s="5">
        <v>12306</v>
      </c>
      <c r="T5051" s="8">
        <v>-1.1174997432935929</v>
      </c>
    </row>
    <row r="5052" spans="15:20" x14ac:dyDescent="0.35">
      <c r="O5052" s="14"/>
      <c r="P5052" s="5" t="s">
        <v>1153</v>
      </c>
      <c r="Q5052" s="5" t="s">
        <v>1154</v>
      </c>
      <c r="R5052" s="5" t="s">
        <v>1155</v>
      </c>
      <c r="S5052" s="5">
        <v>12389</v>
      </c>
      <c r="T5052" s="8">
        <v>-1.1414736053016157</v>
      </c>
    </row>
    <row r="5053" spans="15:20" x14ac:dyDescent="0.35">
      <c r="O5053" s="14"/>
      <c r="P5053" s="5" t="s">
        <v>1168</v>
      </c>
      <c r="Q5053" s="5" t="s">
        <v>1169</v>
      </c>
      <c r="R5053" s="5" t="s">
        <v>1170</v>
      </c>
      <c r="S5053" s="5">
        <v>12833</v>
      </c>
      <c r="T5053" s="8">
        <v>-1.1879420824959412</v>
      </c>
    </row>
    <row r="5054" spans="15:20" x14ac:dyDescent="0.35">
      <c r="O5054" s="14"/>
      <c r="P5054" s="5" t="s">
        <v>2547</v>
      </c>
      <c r="Q5054" s="5" t="s">
        <v>2548</v>
      </c>
      <c r="R5054" s="5" t="s">
        <v>2549</v>
      </c>
      <c r="S5054" s="5">
        <v>12870</v>
      </c>
      <c r="T5054" s="8">
        <v>-1.3915155204049356</v>
      </c>
    </row>
    <row r="5055" spans="15:20" x14ac:dyDescent="0.35">
      <c r="O5055" s="14"/>
      <c r="P5055" s="5" t="s">
        <v>3077</v>
      </c>
      <c r="Q5055" s="5" t="s">
        <v>3078</v>
      </c>
      <c r="R5055" s="5" t="s">
        <v>3079</v>
      </c>
      <c r="S5055" s="5">
        <v>13056</v>
      </c>
      <c r="T5055" s="8">
        <v>-1.1061350212210566</v>
      </c>
    </row>
    <row r="5056" spans="15:20" x14ac:dyDescent="0.35">
      <c r="O5056" s="14"/>
      <c r="P5056" s="5" t="s">
        <v>1177</v>
      </c>
      <c r="Q5056" s="5" t="s">
        <v>1178</v>
      </c>
      <c r="R5056" s="5" t="s">
        <v>1179</v>
      </c>
      <c r="S5056" s="5">
        <v>13132</v>
      </c>
      <c r="T5056" s="8">
        <v>-1.2284903286008289</v>
      </c>
    </row>
    <row r="5057" spans="15:20" x14ac:dyDescent="0.35">
      <c r="O5057" s="14"/>
      <c r="P5057" s="5" t="s">
        <v>1793</v>
      </c>
      <c r="Q5057" s="5" t="s">
        <v>1794</v>
      </c>
      <c r="R5057" s="5" t="s">
        <v>1795</v>
      </c>
      <c r="S5057" s="5">
        <v>14466</v>
      </c>
      <c r="T5057" s="8">
        <v>-1.1128163331267398</v>
      </c>
    </row>
    <row r="5058" spans="15:20" x14ac:dyDescent="0.35">
      <c r="O5058" s="14"/>
      <c r="P5058" s="5" t="s">
        <v>2461</v>
      </c>
      <c r="Q5058" s="5" t="s">
        <v>2462</v>
      </c>
      <c r="R5058" s="5" t="s">
        <v>2463</v>
      </c>
      <c r="S5058" s="5">
        <v>14626</v>
      </c>
      <c r="T5058" s="8">
        <v>1.2304648962918481</v>
      </c>
    </row>
    <row r="5059" spans="15:20" x14ac:dyDescent="0.35">
      <c r="O5059" s="14"/>
      <c r="P5059" s="5" t="s">
        <v>1216</v>
      </c>
      <c r="Q5059" s="5" t="s">
        <v>1217</v>
      </c>
      <c r="R5059" s="5" t="s">
        <v>1218</v>
      </c>
      <c r="S5059" s="5">
        <v>15357</v>
      </c>
      <c r="T5059" s="8">
        <v>-1.1370120153819128</v>
      </c>
    </row>
    <row r="5060" spans="15:20" x14ac:dyDescent="0.35">
      <c r="O5060" s="14"/>
      <c r="P5060" s="5" t="s">
        <v>2434</v>
      </c>
      <c r="Q5060" s="5" t="s">
        <v>2435</v>
      </c>
      <c r="R5060" s="5" t="s">
        <v>2436</v>
      </c>
      <c r="S5060" s="5">
        <v>16790</v>
      </c>
      <c r="T5060" s="8">
        <v>-1.251789951077015</v>
      </c>
    </row>
    <row r="5061" spans="15:20" x14ac:dyDescent="0.35">
      <c r="O5061" s="14"/>
      <c r="P5061" s="5" t="s">
        <v>1628</v>
      </c>
      <c r="Q5061" s="5" t="s">
        <v>1629</v>
      </c>
      <c r="R5061" s="5" t="s">
        <v>1630</v>
      </c>
      <c r="S5061" s="5">
        <v>17221</v>
      </c>
      <c r="T5061" s="8">
        <v>-1.3290344487993502</v>
      </c>
    </row>
    <row r="5062" spans="15:20" x14ac:dyDescent="0.35">
      <c r="O5062" s="14"/>
      <c r="P5062" s="5" t="s">
        <v>2890</v>
      </c>
      <c r="Q5062" s="5" t="s">
        <v>2891</v>
      </c>
      <c r="R5062" s="5" t="s">
        <v>2892</v>
      </c>
      <c r="S5062" s="5">
        <v>17533</v>
      </c>
      <c r="T5062" s="8">
        <v>-1.1302387048372551</v>
      </c>
    </row>
    <row r="5063" spans="15:20" x14ac:dyDescent="0.35">
      <c r="O5063" s="14"/>
      <c r="P5063" s="5" t="s">
        <v>1291</v>
      </c>
      <c r="Q5063" s="5" t="s">
        <v>1292</v>
      </c>
      <c r="R5063" s="5" t="s">
        <v>1293</v>
      </c>
      <c r="S5063" s="5">
        <v>18605</v>
      </c>
      <c r="T5063" s="8">
        <v>-1.2346190866023898</v>
      </c>
    </row>
    <row r="5064" spans="15:20" x14ac:dyDescent="0.35">
      <c r="O5064" s="14"/>
      <c r="P5064" s="5" t="s">
        <v>1300</v>
      </c>
      <c r="Q5064" s="5" t="s">
        <v>1301</v>
      </c>
      <c r="R5064" s="5" t="s">
        <v>1302</v>
      </c>
      <c r="S5064" s="5">
        <v>18764</v>
      </c>
      <c r="T5064" s="8">
        <v>-1.1606339216319776</v>
      </c>
    </row>
    <row r="5065" spans="15:20" x14ac:dyDescent="0.35">
      <c r="O5065" s="14"/>
      <c r="P5065" s="5" t="s">
        <v>1303</v>
      </c>
      <c r="Q5065" s="5" t="s">
        <v>1304</v>
      </c>
      <c r="R5065" s="5" t="s">
        <v>1305</v>
      </c>
      <c r="S5065" s="5">
        <v>18821</v>
      </c>
      <c r="T5065" s="8">
        <v>-1.3893783289950414</v>
      </c>
    </row>
    <row r="5066" spans="15:20" x14ac:dyDescent="0.35">
      <c r="O5066" s="14"/>
      <c r="P5066" s="5" t="s">
        <v>2037</v>
      </c>
      <c r="Q5066" s="5" t="s">
        <v>2038</v>
      </c>
      <c r="R5066" s="5" t="s">
        <v>2039</v>
      </c>
      <c r="S5066" s="5">
        <v>192212</v>
      </c>
      <c r="T5066" s="8">
        <v>1.1420841864516227</v>
      </c>
    </row>
    <row r="5067" spans="15:20" x14ac:dyDescent="0.35">
      <c r="O5067" s="14"/>
      <c r="P5067" s="5" t="s">
        <v>3155</v>
      </c>
      <c r="Q5067" s="5" t="s">
        <v>3156</v>
      </c>
      <c r="R5067" s="5" t="s">
        <v>3157</v>
      </c>
      <c r="S5067" s="5">
        <v>19729</v>
      </c>
      <c r="T5067" s="8">
        <v>-1.1910355703327695</v>
      </c>
    </row>
    <row r="5068" spans="15:20" x14ac:dyDescent="0.35">
      <c r="O5068" s="14"/>
      <c r="P5068" s="5" t="s">
        <v>1339</v>
      </c>
      <c r="Q5068" s="5" t="s">
        <v>1340</v>
      </c>
      <c r="R5068" s="5" t="s">
        <v>1341</v>
      </c>
      <c r="S5068" s="5">
        <v>20665</v>
      </c>
      <c r="T5068" s="8">
        <v>1.1263638989027964</v>
      </c>
    </row>
    <row r="5069" spans="15:20" x14ac:dyDescent="0.35">
      <c r="O5069" s="14"/>
      <c r="P5069" s="5" t="s">
        <v>1823</v>
      </c>
      <c r="Q5069" s="5" t="s">
        <v>1824</v>
      </c>
      <c r="R5069" s="5" t="s">
        <v>1825</v>
      </c>
      <c r="S5069" s="5">
        <v>208449</v>
      </c>
      <c r="T5069" s="8">
        <v>-1.1212301933429363</v>
      </c>
    </row>
    <row r="5070" spans="15:20" x14ac:dyDescent="0.35">
      <c r="O5070" s="14"/>
      <c r="P5070" s="5" t="s">
        <v>2650</v>
      </c>
      <c r="Q5070" s="5" t="s">
        <v>2651</v>
      </c>
      <c r="R5070" s="5" t="s">
        <v>2652</v>
      </c>
      <c r="S5070" s="5">
        <v>208890</v>
      </c>
      <c r="T5070" s="8">
        <v>-1.3334349994621086</v>
      </c>
    </row>
    <row r="5071" spans="15:20" x14ac:dyDescent="0.35">
      <c r="O5071" s="14"/>
      <c r="P5071" s="5" t="s">
        <v>1646</v>
      </c>
      <c r="Q5071" s="5" t="s">
        <v>1647</v>
      </c>
      <c r="R5071" s="5" t="s">
        <v>1648</v>
      </c>
      <c r="S5071" s="5">
        <v>20908</v>
      </c>
      <c r="T5071" s="8">
        <v>-1.2592022291977136</v>
      </c>
    </row>
    <row r="5072" spans="15:20" x14ac:dyDescent="0.35">
      <c r="O5072" s="14"/>
      <c r="P5072" s="5" t="s">
        <v>2653</v>
      </c>
      <c r="Q5072" s="5" t="s">
        <v>2654</v>
      </c>
      <c r="R5072" s="5" t="s">
        <v>2655</v>
      </c>
      <c r="S5072" s="5">
        <v>20911</v>
      </c>
      <c r="T5072" s="8">
        <v>-1.2899431634005545</v>
      </c>
    </row>
    <row r="5073" spans="15:20" x14ac:dyDescent="0.35">
      <c r="O5073" s="14"/>
      <c r="P5073" s="5" t="s">
        <v>2371</v>
      </c>
      <c r="Q5073" s="5" t="s">
        <v>2372</v>
      </c>
      <c r="R5073" s="5" t="s">
        <v>2373</v>
      </c>
      <c r="S5073" s="5">
        <v>215114</v>
      </c>
      <c r="T5073" s="8">
        <v>-1.1366428426664554</v>
      </c>
    </row>
    <row r="5074" spans="15:20" x14ac:dyDescent="0.35">
      <c r="O5074" s="14"/>
      <c r="P5074" s="5" t="s">
        <v>2130</v>
      </c>
      <c r="Q5074" s="5" t="s">
        <v>2131</v>
      </c>
      <c r="R5074" s="5" t="s">
        <v>2132</v>
      </c>
      <c r="S5074" s="5">
        <v>215303</v>
      </c>
      <c r="T5074" s="8">
        <v>-1.1852845935713539</v>
      </c>
    </row>
    <row r="5075" spans="15:20" x14ac:dyDescent="0.35">
      <c r="O5075" s="14"/>
      <c r="P5075" s="5" t="s">
        <v>2295</v>
      </c>
      <c r="Q5075" s="5" t="s">
        <v>2296</v>
      </c>
      <c r="R5075" s="5" t="s">
        <v>2297</v>
      </c>
      <c r="S5075" s="5">
        <v>216190</v>
      </c>
      <c r="T5075" s="8">
        <v>-1.176082690676604</v>
      </c>
    </row>
    <row r="5076" spans="15:20" x14ac:dyDescent="0.35">
      <c r="O5076" s="14"/>
      <c r="P5076" s="5" t="s">
        <v>2689</v>
      </c>
      <c r="Q5076" s="5" t="s">
        <v>2690</v>
      </c>
      <c r="R5076" s="5" t="s">
        <v>2691</v>
      </c>
      <c r="S5076" s="5">
        <v>216227</v>
      </c>
      <c r="T5076" s="8">
        <v>1.1067485628122056</v>
      </c>
    </row>
    <row r="5077" spans="15:20" x14ac:dyDescent="0.35">
      <c r="O5077" s="14"/>
      <c r="P5077" s="5" t="s">
        <v>3080</v>
      </c>
      <c r="Q5077" s="5" t="s">
        <v>3081</v>
      </c>
      <c r="R5077" s="5" t="s">
        <v>3082</v>
      </c>
      <c r="S5077" s="5">
        <v>218441</v>
      </c>
      <c r="T5077" s="8">
        <v>-1.1066833578631812</v>
      </c>
    </row>
    <row r="5078" spans="15:20" x14ac:dyDescent="0.35">
      <c r="O5078" s="14"/>
      <c r="P5078" s="5" t="s">
        <v>3158</v>
      </c>
      <c r="Q5078" s="5" t="s">
        <v>3159</v>
      </c>
      <c r="R5078" s="5" t="s">
        <v>3160</v>
      </c>
      <c r="S5078" s="5">
        <v>227327</v>
      </c>
      <c r="T5078" s="8">
        <v>1.1272288959489469</v>
      </c>
    </row>
    <row r="5079" spans="15:20" x14ac:dyDescent="0.35">
      <c r="O5079" s="14"/>
      <c r="P5079" s="5" t="s">
        <v>2698</v>
      </c>
      <c r="Q5079" s="5" t="s">
        <v>2699</v>
      </c>
      <c r="R5079" s="5" t="s">
        <v>2700</v>
      </c>
      <c r="S5079" s="5">
        <v>228960</v>
      </c>
      <c r="T5079" s="8">
        <v>-1.1872197522782972</v>
      </c>
    </row>
    <row r="5080" spans="15:20" x14ac:dyDescent="0.35">
      <c r="O5080" s="14"/>
      <c r="P5080" s="5" t="s">
        <v>1667</v>
      </c>
      <c r="Q5080" s="5" t="s">
        <v>1668</v>
      </c>
      <c r="R5080" s="5" t="s">
        <v>1669</v>
      </c>
      <c r="S5080" s="5">
        <v>230379</v>
      </c>
      <c r="T5080" s="8">
        <v>-1.1271566247292231</v>
      </c>
    </row>
    <row r="5081" spans="15:20" x14ac:dyDescent="0.35">
      <c r="O5081" s="14"/>
      <c r="P5081" s="5" t="s">
        <v>1902</v>
      </c>
      <c r="Q5081" s="5" t="s">
        <v>1903</v>
      </c>
      <c r="R5081" s="5" t="s">
        <v>1904</v>
      </c>
      <c r="S5081" s="5">
        <v>231050</v>
      </c>
      <c r="T5081" s="8">
        <v>-1.1194580760832877</v>
      </c>
    </row>
    <row r="5082" spans="15:20" x14ac:dyDescent="0.35">
      <c r="O5082" s="14"/>
      <c r="P5082" s="5" t="s">
        <v>3161</v>
      </c>
      <c r="Q5082" s="5" t="s">
        <v>3162</v>
      </c>
      <c r="R5082" s="5" t="s">
        <v>3163</v>
      </c>
      <c r="S5082" s="5">
        <v>231605</v>
      </c>
      <c r="T5082" s="8">
        <v>-1.1900275719782454</v>
      </c>
    </row>
    <row r="5083" spans="15:20" x14ac:dyDescent="0.35">
      <c r="O5083" s="14"/>
      <c r="P5083" s="5" t="s">
        <v>2656</v>
      </c>
      <c r="Q5083" s="5" t="s">
        <v>2657</v>
      </c>
      <c r="R5083" s="5" t="s">
        <v>2658</v>
      </c>
      <c r="S5083" s="5">
        <v>242341</v>
      </c>
      <c r="T5083" s="8">
        <v>1.1127287888557558</v>
      </c>
    </row>
    <row r="5084" spans="15:20" x14ac:dyDescent="0.35">
      <c r="O5084" s="14"/>
      <c r="P5084" s="5" t="s">
        <v>3072</v>
      </c>
      <c r="Q5084" s="5" t="s">
        <v>3073</v>
      </c>
      <c r="R5084" s="5" t="s">
        <v>3074</v>
      </c>
      <c r="S5084" s="5">
        <v>244962</v>
      </c>
      <c r="T5084" s="8">
        <v>-1.1796222991898302</v>
      </c>
    </row>
    <row r="5085" spans="15:20" x14ac:dyDescent="0.35">
      <c r="O5085" s="14"/>
      <c r="P5085" s="5" t="s">
        <v>3083</v>
      </c>
      <c r="Q5085" s="5" t="s">
        <v>3084</v>
      </c>
      <c r="R5085" s="5" t="s">
        <v>3085</v>
      </c>
      <c r="S5085" s="5">
        <v>26373</v>
      </c>
      <c r="T5085" s="8">
        <v>-1.1061564894317806</v>
      </c>
    </row>
    <row r="5086" spans="15:20" x14ac:dyDescent="0.35">
      <c r="O5086" s="14"/>
      <c r="P5086" s="5" t="s">
        <v>2145</v>
      </c>
      <c r="Q5086" s="5" t="s">
        <v>2146</v>
      </c>
      <c r="R5086" s="5" t="s">
        <v>2147</v>
      </c>
      <c r="S5086" s="5">
        <v>26412</v>
      </c>
      <c r="T5086" s="8">
        <v>-1.1058207129926307</v>
      </c>
    </row>
    <row r="5087" spans="15:20" x14ac:dyDescent="0.35">
      <c r="O5087" s="14"/>
      <c r="P5087" s="5" t="s">
        <v>2988</v>
      </c>
      <c r="Q5087" s="5" t="s">
        <v>2989</v>
      </c>
      <c r="R5087" s="5" t="s">
        <v>2990</v>
      </c>
      <c r="S5087" s="5">
        <v>26432</v>
      </c>
      <c r="T5087" s="8">
        <v>-1.126441584809792</v>
      </c>
    </row>
    <row r="5088" spans="15:20" x14ac:dyDescent="0.35">
      <c r="O5088" s="14"/>
      <c r="P5088" s="5" t="s">
        <v>3164</v>
      </c>
      <c r="Q5088" s="5" t="s">
        <v>3165</v>
      </c>
      <c r="R5088" s="5" t="s">
        <v>3166</v>
      </c>
      <c r="S5088" s="5">
        <v>26878</v>
      </c>
      <c r="T5088" s="8">
        <v>-1.129445377135933</v>
      </c>
    </row>
    <row r="5089" spans="15:20" x14ac:dyDescent="0.35">
      <c r="O5089" s="14"/>
      <c r="P5089" s="5" t="s">
        <v>2148</v>
      </c>
      <c r="Q5089" s="5" t="s">
        <v>2149</v>
      </c>
      <c r="R5089" s="5" t="s">
        <v>2150</v>
      </c>
      <c r="S5089" s="5">
        <v>268930</v>
      </c>
      <c r="T5089" s="8">
        <v>1.1137083658645586</v>
      </c>
    </row>
    <row r="5090" spans="15:20" x14ac:dyDescent="0.35">
      <c r="O5090" s="14"/>
      <c r="P5090" s="5" t="s">
        <v>3086</v>
      </c>
      <c r="Q5090" s="5" t="s">
        <v>3087</v>
      </c>
      <c r="R5090" s="5" t="s">
        <v>3088</v>
      </c>
      <c r="S5090" s="5">
        <v>26926</v>
      </c>
      <c r="T5090" s="8">
        <v>-1.1520760866925599</v>
      </c>
    </row>
    <row r="5091" spans="15:20" x14ac:dyDescent="0.35">
      <c r="O5091" s="14"/>
      <c r="P5091" s="5" t="s">
        <v>3167</v>
      </c>
      <c r="Q5091" s="5" t="s">
        <v>3168</v>
      </c>
      <c r="R5091" s="5" t="s">
        <v>3169</v>
      </c>
      <c r="S5091" s="5">
        <v>272411</v>
      </c>
      <c r="T5091" s="8">
        <v>1.1898671466946771</v>
      </c>
    </row>
    <row r="5092" spans="15:20" x14ac:dyDescent="0.35">
      <c r="O5092" s="14"/>
      <c r="P5092" s="5" t="s">
        <v>2010</v>
      </c>
      <c r="Q5092" s="5" t="s">
        <v>2011</v>
      </c>
      <c r="R5092" s="5" t="s">
        <v>2012</v>
      </c>
      <c r="S5092" s="5">
        <v>27359</v>
      </c>
      <c r="T5092" s="8">
        <v>1.1273945512525283</v>
      </c>
    </row>
    <row r="5093" spans="15:20" x14ac:dyDescent="0.35">
      <c r="O5093" s="14"/>
      <c r="P5093" s="5" t="s">
        <v>3089</v>
      </c>
      <c r="Q5093" s="5" t="s">
        <v>3090</v>
      </c>
      <c r="R5093" s="5" t="s">
        <v>3091</v>
      </c>
      <c r="S5093" s="5">
        <v>317757</v>
      </c>
      <c r="T5093" s="8">
        <v>1.1403652640260067</v>
      </c>
    </row>
    <row r="5094" spans="15:20" x14ac:dyDescent="0.35">
      <c r="O5094" s="14"/>
      <c r="P5094" s="5" t="s">
        <v>1450</v>
      </c>
      <c r="Q5094" s="5" t="s">
        <v>1451</v>
      </c>
      <c r="R5094" s="5" t="s">
        <v>1452</v>
      </c>
      <c r="S5094" s="5">
        <v>329795</v>
      </c>
      <c r="T5094" s="8">
        <v>-1.1332373052835965</v>
      </c>
    </row>
    <row r="5095" spans="15:20" x14ac:dyDescent="0.35">
      <c r="O5095" s="14"/>
      <c r="P5095" s="5" t="s">
        <v>3092</v>
      </c>
      <c r="Q5095" s="5" t="s">
        <v>3093</v>
      </c>
      <c r="R5095" s="5" t="s">
        <v>3094</v>
      </c>
      <c r="S5095" s="5">
        <v>330192</v>
      </c>
      <c r="T5095" s="8">
        <v>1.1185296500893593</v>
      </c>
    </row>
    <row r="5096" spans="15:20" x14ac:dyDescent="0.35">
      <c r="O5096" s="14"/>
      <c r="P5096" s="5" t="s">
        <v>2997</v>
      </c>
      <c r="Q5096" s="5" t="s">
        <v>2998</v>
      </c>
      <c r="R5096" s="5" t="s">
        <v>2999</v>
      </c>
      <c r="S5096" s="5">
        <v>330450</v>
      </c>
      <c r="T5096" s="8">
        <v>-1.1435460789375698</v>
      </c>
    </row>
    <row r="5097" spans="15:20" x14ac:dyDescent="0.35">
      <c r="O5097" s="14"/>
      <c r="P5097" s="5" t="s">
        <v>3095</v>
      </c>
      <c r="Q5097" s="5" t="s">
        <v>3096</v>
      </c>
      <c r="R5097" s="5" t="s">
        <v>3097</v>
      </c>
      <c r="S5097" s="5">
        <v>381201</v>
      </c>
      <c r="T5097" s="8">
        <v>1.1333237136044436</v>
      </c>
    </row>
    <row r="5098" spans="15:20" x14ac:dyDescent="0.35">
      <c r="O5098" s="14"/>
      <c r="P5098" s="5" t="s">
        <v>3098</v>
      </c>
      <c r="Q5098" s="5" t="s">
        <v>3099</v>
      </c>
      <c r="R5098" s="5" t="s">
        <v>3100</v>
      </c>
      <c r="S5098" s="5">
        <v>382793</v>
      </c>
      <c r="T5098" s="8">
        <v>-1.126559880676913</v>
      </c>
    </row>
    <row r="5099" spans="15:20" x14ac:dyDescent="0.35">
      <c r="O5099" s="14"/>
      <c r="P5099" s="5" t="s">
        <v>2418</v>
      </c>
      <c r="Q5099" s="5" t="s">
        <v>2419</v>
      </c>
      <c r="R5099" s="5" t="s">
        <v>2420</v>
      </c>
      <c r="S5099" s="5">
        <v>50770</v>
      </c>
      <c r="T5099" s="8">
        <v>-1.1291776666858815</v>
      </c>
    </row>
    <row r="5100" spans="15:20" x14ac:dyDescent="0.35">
      <c r="O5100" s="14"/>
      <c r="P5100" s="5" t="s">
        <v>1862</v>
      </c>
      <c r="Q5100" s="5" t="s">
        <v>1863</v>
      </c>
      <c r="R5100" s="5" t="s">
        <v>1864</v>
      </c>
      <c r="S5100" s="5">
        <v>51800</v>
      </c>
      <c r="T5100" s="8">
        <v>1.1261183842045552</v>
      </c>
    </row>
    <row r="5101" spans="15:20" x14ac:dyDescent="0.35">
      <c r="O5101" s="14"/>
      <c r="P5101" s="5" t="s">
        <v>1978</v>
      </c>
      <c r="Q5101" s="5" t="s">
        <v>1979</v>
      </c>
      <c r="R5101" s="5" t="s">
        <v>1980</v>
      </c>
      <c r="S5101" s="5">
        <v>54214</v>
      </c>
      <c r="T5101" s="8">
        <v>-1.1471296851989843</v>
      </c>
    </row>
    <row r="5102" spans="15:20" x14ac:dyDescent="0.35">
      <c r="O5102" s="14"/>
      <c r="P5102" s="5" t="s">
        <v>3064</v>
      </c>
      <c r="Q5102" s="5" t="s">
        <v>3065</v>
      </c>
      <c r="R5102" s="5" t="s">
        <v>3066</v>
      </c>
      <c r="S5102" s="5">
        <v>55946</v>
      </c>
      <c r="T5102" s="8">
        <v>-1.109117336381392</v>
      </c>
    </row>
    <row r="5103" spans="15:20" x14ac:dyDescent="0.35">
      <c r="O5103" s="14"/>
      <c r="P5103" s="5" t="s">
        <v>1721</v>
      </c>
      <c r="Q5103" s="5" t="s">
        <v>1722</v>
      </c>
      <c r="R5103" s="5" t="s">
        <v>1723</v>
      </c>
      <c r="S5103" s="5">
        <v>56389</v>
      </c>
      <c r="T5103" s="8">
        <v>-1.1288043870254956</v>
      </c>
    </row>
    <row r="5104" spans="15:20" x14ac:dyDescent="0.35">
      <c r="O5104" s="14"/>
      <c r="P5104" s="5" t="s">
        <v>1911</v>
      </c>
      <c r="Q5104" s="5" t="s">
        <v>1912</v>
      </c>
      <c r="R5104" s="5" t="s">
        <v>1913</v>
      </c>
      <c r="S5104" s="5">
        <v>64009</v>
      </c>
      <c r="T5104" s="8">
        <v>-1.1582562763043145</v>
      </c>
    </row>
    <row r="5105" spans="15:20" x14ac:dyDescent="0.35">
      <c r="O5105" s="14"/>
      <c r="P5105" s="5" t="s">
        <v>1733</v>
      </c>
      <c r="Q5105" s="5" t="s">
        <v>1734</v>
      </c>
      <c r="R5105" s="5" t="s">
        <v>1735</v>
      </c>
      <c r="S5105" s="5">
        <v>66395</v>
      </c>
      <c r="T5105" s="8">
        <v>-1.1967684105469418</v>
      </c>
    </row>
    <row r="5106" spans="15:20" x14ac:dyDescent="0.35">
      <c r="O5106" s="14"/>
      <c r="P5106" s="5" t="s">
        <v>1541</v>
      </c>
      <c r="Q5106" s="5" t="s">
        <v>1542</v>
      </c>
      <c r="R5106" s="5" t="s">
        <v>1543</v>
      </c>
      <c r="S5106" s="5">
        <v>66725</v>
      </c>
      <c r="T5106" s="8">
        <v>-1.1594788467124999</v>
      </c>
    </row>
    <row r="5107" spans="15:20" x14ac:dyDescent="0.35">
      <c r="O5107" s="14"/>
      <c r="P5107" s="5" t="s">
        <v>2421</v>
      </c>
      <c r="Q5107" s="5" t="s">
        <v>2422</v>
      </c>
      <c r="R5107" s="5" t="s">
        <v>2423</v>
      </c>
      <c r="S5107" s="5">
        <v>67331</v>
      </c>
      <c r="T5107" s="8">
        <v>1.1364092659476333</v>
      </c>
    </row>
    <row r="5108" spans="15:20" x14ac:dyDescent="0.35">
      <c r="O5108" s="14"/>
      <c r="P5108" s="5" t="s">
        <v>1489</v>
      </c>
      <c r="Q5108" s="5" t="s">
        <v>1490</v>
      </c>
      <c r="R5108" s="5" t="s">
        <v>1491</v>
      </c>
      <c r="S5108" s="5">
        <v>67378</v>
      </c>
      <c r="T5108" s="8">
        <v>-1.1922072072733101</v>
      </c>
    </row>
    <row r="5109" spans="15:20" x14ac:dyDescent="0.35">
      <c r="O5109" s="14"/>
      <c r="P5109" s="5" t="s">
        <v>3101</v>
      </c>
      <c r="Q5109" s="5" t="s">
        <v>3102</v>
      </c>
      <c r="R5109" s="5" t="s">
        <v>3103</v>
      </c>
      <c r="S5109" s="5">
        <v>67414</v>
      </c>
      <c r="T5109" s="8">
        <v>-1.1450995298087947</v>
      </c>
    </row>
    <row r="5110" spans="15:20" x14ac:dyDescent="0.35">
      <c r="O5110" s="14"/>
      <c r="P5110" s="5" t="s">
        <v>3170</v>
      </c>
      <c r="Q5110" s="5" t="s">
        <v>3171</v>
      </c>
      <c r="R5110" s="5" t="s">
        <v>3172</v>
      </c>
      <c r="S5110" s="5">
        <v>67542</v>
      </c>
      <c r="T5110" s="8">
        <v>-1.1237970357425953</v>
      </c>
    </row>
    <row r="5111" spans="15:20" x14ac:dyDescent="0.35">
      <c r="O5111" s="14"/>
      <c r="P5111" s="5" t="s">
        <v>3104</v>
      </c>
      <c r="Q5111" s="5" t="s">
        <v>3105</v>
      </c>
      <c r="R5111" s="5" t="s">
        <v>3106</v>
      </c>
      <c r="S5111" s="5">
        <v>68416</v>
      </c>
      <c r="T5111" s="8">
        <v>1.1271894391952015</v>
      </c>
    </row>
    <row r="5112" spans="15:20" x14ac:dyDescent="0.35">
      <c r="O5112" s="14"/>
      <c r="P5112" s="5" t="s">
        <v>3107</v>
      </c>
      <c r="Q5112" s="5" t="s">
        <v>3108</v>
      </c>
      <c r="R5112" s="5" t="s">
        <v>3109</v>
      </c>
      <c r="S5112" s="5">
        <v>69028</v>
      </c>
      <c r="T5112" s="8">
        <v>-1.1192233760539707</v>
      </c>
    </row>
    <row r="5113" spans="15:20" x14ac:dyDescent="0.35">
      <c r="O5113" s="14"/>
      <c r="P5113" s="5" t="s">
        <v>3110</v>
      </c>
      <c r="Q5113" s="5" t="s">
        <v>3111</v>
      </c>
      <c r="R5113" s="5" t="s">
        <v>3112</v>
      </c>
      <c r="S5113" s="5">
        <v>71382</v>
      </c>
      <c r="T5113" s="8">
        <v>-1.1067523985170831</v>
      </c>
    </row>
    <row r="5114" spans="15:20" x14ac:dyDescent="0.35">
      <c r="O5114" s="14"/>
      <c r="P5114" s="5" t="s">
        <v>1926</v>
      </c>
      <c r="Q5114" s="5" t="s">
        <v>1927</v>
      </c>
      <c r="R5114" s="5" t="s">
        <v>1928</v>
      </c>
      <c r="S5114" s="5">
        <v>71492</v>
      </c>
      <c r="T5114" s="8">
        <v>-1.2151841857264789</v>
      </c>
    </row>
    <row r="5115" spans="15:20" x14ac:dyDescent="0.35">
      <c r="O5115" s="14"/>
      <c r="P5115" s="5" t="s">
        <v>3113</v>
      </c>
      <c r="Q5115" s="5" t="s">
        <v>3114</v>
      </c>
      <c r="R5115" s="5" t="s">
        <v>3115</v>
      </c>
      <c r="S5115" s="5">
        <v>73472</v>
      </c>
      <c r="T5115" s="8">
        <v>1.1146818514629167</v>
      </c>
    </row>
    <row r="5116" spans="15:20" x14ac:dyDescent="0.35">
      <c r="O5116" s="14"/>
      <c r="P5116" s="5" t="s">
        <v>2470</v>
      </c>
      <c r="Q5116" s="5" t="s">
        <v>2471</v>
      </c>
      <c r="R5116" s="5" t="s">
        <v>2472</v>
      </c>
      <c r="S5116" s="5">
        <v>74442</v>
      </c>
      <c r="T5116" s="8">
        <v>-1.1806750866632887</v>
      </c>
    </row>
    <row r="5117" spans="15:20" x14ac:dyDescent="0.35">
      <c r="O5117" s="14"/>
      <c r="P5117" s="5" t="s">
        <v>1519</v>
      </c>
      <c r="Q5117" s="5" t="s">
        <v>1520</v>
      </c>
      <c r="R5117" s="5" t="s">
        <v>1521</v>
      </c>
      <c r="S5117" s="5">
        <v>76260</v>
      </c>
      <c r="T5117" s="8">
        <v>-1.1664815591443825</v>
      </c>
    </row>
    <row r="5118" spans="15:20" x14ac:dyDescent="0.35">
      <c r="O5118" s="14"/>
      <c r="P5118" s="5" t="s">
        <v>3173</v>
      </c>
      <c r="Q5118" s="5" t="s">
        <v>3174</v>
      </c>
      <c r="R5118" s="5" t="s">
        <v>3175</v>
      </c>
      <c r="S5118" s="5">
        <v>76899</v>
      </c>
      <c r="T5118" s="8">
        <v>-1.13214206204728</v>
      </c>
    </row>
    <row r="5119" spans="15:20" x14ac:dyDescent="0.35">
      <c r="O5119" s="14"/>
      <c r="P5119" s="5" t="s">
        <v>3176</v>
      </c>
      <c r="Q5119" s="5" t="s">
        <v>3177</v>
      </c>
      <c r="R5119" s="5" t="s">
        <v>3178</v>
      </c>
      <c r="S5119" s="5">
        <v>78752</v>
      </c>
      <c r="T5119" s="8">
        <v>-1.1184951495189843</v>
      </c>
    </row>
    <row r="5120" spans="15:20" x14ac:dyDescent="0.35">
      <c r="O5120" s="14"/>
      <c r="P5120" s="5" t="s">
        <v>2061</v>
      </c>
      <c r="Q5120" s="5" t="s">
        <v>2062</v>
      </c>
      <c r="R5120" s="5" t="s">
        <v>2063</v>
      </c>
      <c r="S5120" s="5">
        <v>83767</v>
      </c>
      <c r="T5120" s="8">
        <v>1.1144176403853738</v>
      </c>
    </row>
    <row r="5121" spans="15:20" x14ac:dyDescent="0.35">
      <c r="O5121" s="14"/>
      <c r="P5121" s="5" t="s">
        <v>3116</v>
      </c>
      <c r="Q5121" s="5" t="s">
        <v>3117</v>
      </c>
      <c r="R5121" s="5" t="s">
        <v>3118</v>
      </c>
      <c r="S5121" s="5">
        <v>94178</v>
      </c>
      <c r="T5121" s="8">
        <v>-1.1171570389831254</v>
      </c>
    </row>
    <row r="5122" spans="15:20" x14ac:dyDescent="0.35">
      <c r="O5122" s="14"/>
      <c r="P5122" s="5" t="s">
        <v>3045</v>
      </c>
      <c r="Q5122" s="5" t="s">
        <v>3046</v>
      </c>
      <c r="R5122" s="5" t="s">
        <v>3047</v>
      </c>
      <c r="S5122" s="5">
        <v>97884</v>
      </c>
      <c r="T5122" s="8">
        <v>-1.1647033119193633</v>
      </c>
    </row>
    <row r="5123" spans="15:20" x14ac:dyDescent="0.35">
      <c r="O5123" s="14"/>
    </row>
    <row r="5124" spans="15:20" x14ac:dyDescent="0.35">
      <c r="O5124" s="14"/>
      <c r="P5124" s="6" t="s">
        <v>3371</v>
      </c>
      <c r="Q5124" s="6"/>
      <c r="R5124" s="6"/>
      <c r="S5124" s="6"/>
      <c r="T5124" s="9"/>
    </row>
    <row r="5125" spans="15:20" x14ac:dyDescent="0.35">
      <c r="O5125" s="14"/>
      <c r="P5125" s="6" t="s">
        <v>3370</v>
      </c>
      <c r="Q5125" s="6"/>
      <c r="R5125" s="6"/>
      <c r="S5125" s="6"/>
      <c r="T5125" s="9"/>
    </row>
    <row r="5126" spans="15:20" x14ac:dyDescent="0.35">
      <c r="O5126" s="14"/>
      <c r="P5126" s="6" t="s">
        <v>3179</v>
      </c>
      <c r="Q5126" s="6"/>
      <c r="R5126" s="6"/>
      <c r="S5126" s="6"/>
      <c r="T5126" s="9"/>
    </row>
    <row r="5127" spans="15:20" x14ac:dyDescent="0.35">
      <c r="O5127" s="14"/>
      <c r="P5127" s="6" t="s">
        <v>496</v>
      </c>
      <c r="Q5127" s="6" t="s">
        <v>497</v>
      </c>
      <c r="R5127" s="6" t="s">
        <v>498</v>
      </c>
      <c r="S5127" s="6" t="s">
        <v>499</v>
      </c>
      <c r="T5127" s="9" t="s">
        <v>3226</v>
      </c>
    </row>
    <row r="5128" spans="15:20" x14ac:dyDescent="0.35">
      <c r="O5128" s="14"/>
      <c r="P5128" s="5" t="s">
        <v>1765</v>
      </c>
      <c r="Q5128" s="5" t="s">
        <v>1766</v>
      </c>
      <c r="R5128" s="5" t="s">
        <v>1767</v>
      </c>
      <c r="S5128" s="5">
        <v>100040531</v>
      </c>
      <c r="T5128" s="8">
        <v>-1.1879663735960906</v>
      </c>
    </row>
    <row r="5129" spans="15:20" x14ac:dyDescent="0.35">
      <c r="O5129" s="14"/>
      <c r="P5129" s="5" t="s">
        <v>1768</v>
      </c>
      <c r="Q5129" s="5" t="s">
        <v>1766</v>
      </c>
      <c r="R5129" s="5" t="s">
        <v>1767</v>
      </c>
      <c r="S5129" s="5">
        <v>100040531</v>
      </c>
      <c r="T5129" s="8">
        <v>-1.196363250491588</v>
      </c>
    </row>
    <row r="5130" spans="15:20" x14ac:dyDescent="0.35">
      <c r="O5130" s="14"/>
      <c r="P5130" s="5" t="s">
        <v>2085</v>
      </c>
      <c r="Q5130" s="5" t="s">
        <v>2086</v>
      </c>
      <c r="R5130" s="5" t="s">
        <v>2087</v>
      </c>
      <c r="S5130" s="5">
        <v>108097</v>
      </c>
      <c r="T5130" s="8">
        <v>-1.1550965933042967</v>
      </c>
    </row>
    <row r="5131" spans="15:20" x14ac:dyDescent="0.35">
      <c r="O5131" s="14"/>
      <c r="P5131" s="5" t="s">
        <v>3180</v>
      </c>
      <c r="Q5131" s="5" t="s">
        <v>3181</v>
      </c>
      <c r="R5131" s="5" t="s">
        <v>3182</v>
      </c>
      <c r="S5131" s="5">
        <v>110095</v>
      </c>
      <c r="T5131" s="8">
        <v>1.1032211344545606</v>
      </c>
    </row>
    <row r="5132" spans="15:20" x14ac:dyDescent="0.35">
      <c r="O5132" s="14"/>
      <c r="P5132" s="5" t="s">
        <v>1123</v>
      </c>
      <c r="Q5132" s="5" t="s">
        <v>1124</v>
      </c>
      <c r="R5132" s="5" t="s">
        <v>1125</v>
      </c>
      <c r="S5132" s="5">
        <v>110446</v>
      </c>
      <c r="T5132" s="8">
        <v>-1.1373836731221802</v>
      </c>
    </row>
    <row r="5133" spans="15:20" x14ac:dyDescent="0.35">
      <c r="O5133" s="14"/>
      <c r="P5133" s="5" t="s">
        <v>2452</v>
      </c>
      <c r="Q5133" s="5" t="s">
        <v>2453</v>
      </c>
      <c r="R5133" s="5" t="s">
        <v>2454</v>
      </c>
      <c r="S5133" s="5">
        <v>114663</v>
      </c>
      <c r="T5133" s="8">
        <v>1.1253646100424703</v>
      </c>
    </row>
    <row r="5134" spans="15:20" x14ac:dyDescent="0.35">
      <c r="O5134" s="14"/>
      <c r="P5134" s="5" t="s">
        <v>1132</v>
      </c>
      <c r="Q5134" s="5" t="s">
        <v>1133</v>
      </c>
      <c r="R5134" s="5" t="s">
        <v>1134</v>
      </c>
      <c r="S5134" s="5">
        <v>11614</v>
      </c>
      <c r="T5134" s="8">
        <v>1.1537338874860945</v>
      </c>
    </row>
    <row r="5135" spans="15:20" x14ac:dyDescent="0.35">
      <c r="O5135" s="14"/>
      <c r="P5135" s="5" t="s">
        <v>1135</v>
      </c>
      <c r="Q5135" s="5" t="s">
        <v>1136</v>
      </c>
      <c r="R5135" s="5" t="s">
        <v>1137</v>
      </c>
      <c r="S5135" s="5">
        <v>11746</v>
      </c>
      <c r="T5135" s="8">
        <v>-1.2168682699896614</v>
      </c>
    </row>
    <row r="5136" spans="15:20" x14ac:dyDescent="0.35">
      <c r="O5136" s="14"/>
      <c r="P5136" s="5" t="s">
        <v>1138</v>
      </c>
      <c r="Q5136" s="5" t="s">
        <v>1139</v>
      </c>
      <c r="R5136" s="5" t="s">
        <v>1140</v>
      </c>
      <c r="S5136" s="5">
        <v>12043</v>
      </c>
      <c r="T5136" s="8">
        <v>-1.1028040723929702</v>
      </c>
    </row>
    <row r="5137" spans="15:20" x14ac:dyDescent="0.35">
      <c r="O5137" s="14"/>
      <c r="P5137" s="5" t="s">
        <v>2091</v>
      </c>
      <c r="Q5137" s="5" t="s">
        <v>2092</v>
      </c>
      <c r="R5137" s="5" t="s">
        <v>2093</v>
      </c>
      <c r="S5137" s="5">
        <v>12175</v>
      </c>
      <c r="T5137" s="8">
        <v>-1.1376974893727614</v>
      </c>
    </row>
    <row r="5138" spans="15:20" x14ac:dyDescent="0.35">
      <c r="O5138" s="14"/>
      <c r="P5138" s="5" t="s">
        <v>1153</v>
      </c>
      <c r="Q5138" s="5" t="s">
        <v>1154</v>
      </c>
      <c r="R5138" s="5" t="s">
        <v>1155</v>
      </c>
      <c r="S5138" s="5">
        <v>12389</v>
      </c>
      <c r="T5138" s="8">
        <v>-1.1414736053016157</v>
      </c>
    </row>
    <row r="5139" spans="15:20" x14ac:dyDescent="0.35">
      <c r="O5139" s="14"/>
      <c r="P5139" s="5" t="s">
        <v>2455</v>
      </c>
      <c r="Q5139" s="5" t="s">
        <v>2456</v>
      </c>
      <c r="R5139" s="5" t="s">
        <v>2457</v>
      </c>
      <c r="S5139" s="5">
        <v>12660</v>
      </c>
      <c r="T5139" s="8">
        <v>-1.1646015951982962</v>
      </c>
    </row>
    <row r="5140" spans="15:20" x14ac:dyDescent="0.35">
      <c r="O5140" s="14"/>
      <c r="P5140" s="5" t="s">
        <v>1165</v>
      </c>
      <c r="Q5140" s="5" t="s">
        <v>1166</v>
      </c>
      <c r="R5140" s="5" t="s">
        <v>1167</v>
      </c>
      <c r="S5140" s="5">
        <v>12737</v>
      </c>
      <c r="T5140" s="8">
        <v>-1.2929706259576639</v>
      </c>
    </row>
    <row r="5141" spans="15:20" x14ac:dyDescent="0.35">
      <c r="O5141" s="14"/>
      <c r="P5141" s="5" t="s">
        <v>2097</v>
      </c>
      <c r="Q5141" s="5" t="s">
        <v>2098</v>
      </c>
      <c r="R5141" s="5" t="s">
        <v>2099</v>
      </c>
      <c r="S5141" s="5">
        <v>12748</v>
      </c>
      <c r="T5141" s="8">
        <v>-1.1070992011630019</v>
      </c>
    </row>
    <row r="5142" spans="15:20" x14ac:dyDescent="0.35">
      <c r="O5142" s="14"/>
      <c r="P5142" s="5" t="s">
        <v>2268</v>
      </c>
      <c r="Q5142" s="5" t="s">
        <v>2269</v>
      </c>
      <c r="R5142" s="5" t="s">
        <v>2270</v>
      </c>
      <c r="S5142" s="5">
        <v>12843</v>
      </c>
      <c r="T5142" s="8">
        <v>-1.1283166488327139</v>
      </c>
    </row>
    <row r="5143" spans="15:20" x14ac:dyDescent="0.35">
      <c r="O5143" s="14"/>
      <c r="P5143" s="5" t="s">
        <v>2103</v>
      </c>
      <c r="Q5143" s="5" t="s">
        <v>2104</v>
      </c>
      <c r="R5143" s="5" t="s">
        <v>2105</v>
      </c>
      <c r="S5143" s="5">
        <v>13143</v>
      </c>
      <c r="T5143" s="8">
        <v>1.1281367825846789</v>
      </c>
    </row>
    <row r="5144" spans="15:20" x14ac:dyDescent="0.35">
      <c r="O5144" s="14"/>
      <c r="P5144" s="5" t="s">
        <v>2106</v>
      </c>
      <c r="Q5144" s="5" t="s">
        <v>2107</v>
      </c>
      <c r="R5144" s="5" t="s">
        <v>2108</v>
      </c>
      <c r="S5144" s="5">
        <v>13491</v>
      </c>
      <c r="T5144" s="8">
        <v>1.1833554599924063</v>
      </c>
    </row>
    <row r="5145" spans="15:20" x14ac:dyDescent="0.35">
      <c r="O5145" s="14"/>
      <c r="P5145" s="5" t="s">
        <v>1192</v>
      </c>
      <c r="Q5145" s="5" t="s">
        <v>1193</v>
      </c>
      <c r="R5145" s="5" t="s">
        <v>1194</v>
      </c>
      <c r="S5145" s="5">
        <v>13857</v>
      </c>
      <c r="T5145" s="8">
        <v>1.1070777146561925</v>
      </c>
    </row>
    <row r="5146" spans="15:20" x14ac:dyDescent="0.35">
      <c r="O5146" s="14"/>
      <c r="P5146" s="5" t="s">
        <v>1951</v>
      </c>
      <c r="Q5146" s="5" t="s">
        <v>1952</v>
      </c>
      <c r="R5146" s="5" t="s">
        <v>1953</v>
      </c>
      <c r="S5146" s="5">
        <v>140477</v>
      </c>
      <c r="T5146" s="8">
        <v>1.1789123822458771</v>
      </c>
    </row>
    <row r="5147" spans="15:20" x14ac:dyDescent="0.35">
      <c r="O5147" s="14"/>
      <c r="P5147" s="5" t="s">
        <v>1595</v>
      </c>
      <c r="Q5147" s="5" t="s">
        <v>1596</v>
      </c>
      <c r="R5147" s="5" t="s">
        <v>1597</v>
      </c>
      <c r="S5147" s="5">
        <v>14102</v>
      </c>
      <c r="T5147" s="8">
        <v>-1.1366290551863996</v>
      </c>
    </row>
    <row r="5148" spans="15:20" x14ac:dyDescent="0.35">
      <c r="O5148" s="14"/>
      <c r="P5148" s="5" t="s">
        <v>1598</v>
      </c>
      <c r="Q5148" s="5" t="s">
        <v>1599</v>
      </c>
      <c r="R5148" s="5" t="s">
        <v>1600</v>
      </c>
      <c r="S5148" s="5">
        <v>14114</v>
      </c>
      <c r="T5148" s="8">
        <v>-1.2768486263374412</v>
      </c>
    </row>
    <row r="5149" spans="15:20" x14ac:dyDescent="0.35">
      <c r="O5149" s="14"/>
      <c r="P5149" s="5" t="s">
        <v>1790</v>
      </c>
      <c r="Q5149" s="5" t="s">
        <v>1791</v>
      </c>
      <c r="R5149" s="5" t="s">
        <v>1792</v>
      </c>
      <c r="S5149" s="5">
        <v>14121</v>
      </c>
      <c r="T5149" s="8">
        <v>1.1271230299561079</v>
      </c>
    </row>
    <row r="5150" spans="15:20" x14ac:dyDescent="0.35">
      <c r="O5150" s="14"/>
      <c r="P5150" s="5" t="s">
        <v>1601</v>
      </c>
      <c r="Q5150" s="5" t="s">
        <v>1602</v>
      </c>
      <c r="R5150" s="5" t="s">
        <v>1603</v>
      </c>
      <c r="S5150" s="5">
        <v>14366</v>
      </c>
      <c r="T5150" s="8">
        <v>-1.2317986908573002</v>
      </c>
    </row>
    <row r="5151" spans="15:20" x14ac:dyDescent="0.35">
      <c r="O5151" s="14"/>
      <c r="P5151" s="5" t="s">
        <v>1207</v>
      </c>
      <c r="Q5151" s="5" t="s">
        <v>1208</v>
      </c>
      <c r="R5151" s="5" t="s">
        <v>1209</v>
      </c>
      <c r="S5151" s="5">
        <v>14563</v>
      </c>
      <c r="T5151" s="8">
        <v>1.2470220713435036</v>
      </c>
    </row>
    <row r="5152" spans="15:20" x14ac:dyDescent="0.35">
      <c r="O5152" s="14"/>
      <c r="P5152" s="5" t="s">
        <v>3183</v>
      </c>
      <c r="Q5152" s="5" t="s">
        <v>3184</v>
      </c>
      <c r="R5152" s="5" t="s">
        <v>3185</v>
      </c>
      <c r="S5152" s="5">
        <v>14874</v>
      </c>
      <c r="T5152" s="8">
        <v>-1.1071893723009971</v>
      </c>
    </row>
    <row r="5153" spans="15:20" x14ac:dyDescent="0.35">
      <c r="O5153" s="14"/>
      <c r="P5153" s="5" t="s">
        <v>1216</v>
      </c>
      <c r="Q5153" s="5" t="s">
        <v>1217</v>
      </c>
      <c r="R5153" s="5" t="s">
        <v>1218</v>
      </c>
      <c r="S5153" s="5">
        <v>15357</v>
      </c>
      <c r="T5153" s="8">
        <v>-1.1370120153819128</v>
      </c>
    </row>
    <row r="5154" spans="15:20" x14ac:dyDescent="0.35">
      <c r="O5154" s="14"/>
      <c r="P5154" s="5" t="s">
        <v>2031</v>
      </c>
      <c r="Q5154" s="5" t="s">
        <v>2032</v>
      </c>
      <c r="R5154" s="5" t="s">
        <v>2033</v>
      </c>
      <c r="S5154" s="5">
        <v>16470</v>
      </c>
      <c r="T5154" s="8">
        <v>1.1383814039511011</v>
      </c>
    </row>
    <row r="5155" spans="15:20" x14ac:dyDescent="0.35">
      <c r="O5155" s="14"/>
      <c r="P5155" s="5" t="s">
        <v>1622</v>
      </c>
      <c r="Q5155" s="5" t="s">
        <v>1623</v>
      </c>
      <c r="R5155" s="5" t="s">
        <v>1624</v>
      </c>
      <c r="S5155" s="5">
        <v>16978</v>
      </c>
      <c r="T5155" s="8">
        <v>-1.1237207005740979</v>
      </c>
    </row>
    <row r="5156" spans="15:20" x14ac:dyDescent="0.35">
      <c r="O5156" s="14"/>
      <c r="P5156" s="5" t="s">
        <v>2559</v>
      </c>
      <c r="Q5156" s="5" t="s">
        <v>2560</v>
      </c>
      <c r="R5156" s="5" t="s">
        <v>2561</v>
      </c>
      <c r="S5156" s="5">
        <v>17105</v>
      </c>
      <c r="T5156" s="8">
        <v>-1.2332412061751814</v>
      </c>
    </row>
    <row r="5157" spans="15:20" x14ac:dyDescent="0.35">
      <c r="O5157" s="14"/>
      <c r="P5157" s="5" t="s">
        <v>2188</v>
      </c>
      <c r="Q5157" s="5" t="s">
        <v>2189</v>
      </c>
      <c r="R5157" s="5" t="s">
        <v>2190</v>
      </c>
      <c r="S5157" s="5">
        <v>18162</v>
      </c>
      <c r="T5157" s="8">
        <v>-1.1782923210833112</v>
      </c>
    </row>
    <row r="5158" spans="15:20" x14ac:dyDescent="0.35">
      <c r="O5158" s="14"/>
      <c r="P5158" s="5" t="s">
        <v>2632</v>
      </c>
      <c r="Q5158" s="5" t="s">
        <v>2633</v>
      </c>
      <c r="R5158" s="5" t="s">
        <v>2634</v>
      </c>
      <c r="S5158" s="5">
        <v>18399</v>
      </c>
      <c r="T5158" s="8">
        <v>-1.2065828653917867</v>
      </c>
    </row>
    <row r="5159" spans="15:20" x14ac:dyDescent="0.35">
      <c r="O5159" s="14"/>
      <c r="P5159" s="5" t="s">
        <v>1291</v>
      </c>
      <c r="Q5159" s="5" t="s">
        <v>1292</v>
      </c>
      <c r="R5159" s="5" t="s">
        <v>1293</v>
      </c>
      <c r="S5159" s="5">
        <v>18605</v>
      </c>
      <c r="T5159" s="8">
        <v>-1.2346190866023898</v>
      </c>
    </row>
    <row r="5160" spans="15:20" x14ac:dyDescent="0.35">
      <c r="O5160" s="14"/>
      <c r="P5160" s="5" t="s">
        <v>1300</v>
      </c>
      <c r="Q5160" s="5" t="s">
        <v>1301</v>
      </c>
      <c r="R5160" s="5" t="s">
        <v>1302</v>
      </c>
      <c r="S5160" s="5">
        <v>18764</v>
      </c>
      <c r="T5160" s="8">
        <v>-1.1606339216319776</v>
      </c>
    </row>
    <row r="5161" spans="15:20" x14ac:dyDescent="0.35">
      <c r="O5161" s="14"/>
      <c r="P5161" s="5" t="s">
        <v>1309</v>
      </c>
      <c r="Q5161" s="5" t="s">
        <v>1310</v>
      </c>
      <c r="R5161" s="5" t="s">
        <v>1311</v>
      </c>
      <c r="S5161" s="5">
        <v>19211</v>
      </c>
      <c r="T5161" s="8">
        <v>-1.3045954481944693</v>
      </c>
    </row>
    <row r="5162" spans="15:20" x14ac:dyDescent="0.35">
      <c r="O5162" s="14"/>
      <c r="P5162" s="5" t="s">
        <v>1312</v>
      </c>
      <c r="Q5162" s="5" t="s">
        <v>1313</v>
      </c>
      <c r="R5162" s="5" t="s">
        <v>1314</v>
      </c>
      <c r="S5162" s="5">
        <v>192176</v>
      </c>
      <c r="T5162" s="8">
        <v>-1.4230057584475859</v>
      </c>
    </row>
    <row r="5163" spans="15:20" x14ac:dyDescent="0.35">
      <c r="O5163" s="14"/>
      <c r="P5163" s="5" t="s">
        <v>1640</v>
      </c>
      <c r="Q5163" s="5" t="s">
        <v>1641</v>
      </c>
      <c r="R5163" s="5" t="s">
        <v>1642</v>
      </c>
      <c r="S5163" s="5">
        <v>19274</v>
      </c>
      <c r="T5163" s="8">
        <v>-1.1770980507347593</v>
      </c>
    </row>
    <row r="5164" spans="15:20" x14ac:dyDescent="0.35">
      <c r="O5164" s="14"/>
      <c r="P5164" s="5" t="s">
        <v>2337</v>
      </c>
      <c r="Q5164" s="5" t="s">
        <v>2338</v>
      </c>
      <c r="R5164" s="5" t="s">
        <v>2339</v>
      </c>
      <c r="S5164" s="5">
        <v>19655</v>
      </c>
      <c r="T5164" s="8">
        <v>-1.1094041289739074</v>
      </c>
    </row>
    <row r="5165" spans="15:20" x14ac:dyDescent="0.35">
      <c r="O5165" s="14"/>
      <c r="P5165" s="5" t="s">
        <v>2568</v>
      </c>
      <c r="Q5165" s="5" t="s">
        <v>2569</v>
      </c>
      <c r="R5165" s="5" t="s">
        <v>2570</v>
      </c>
      <c r="S5165" s="5">
        <v>20525</v>
      </c>
      <c r="T5165" s="8">
        <v>-1.1246842280158709</v>
      </c>
    </row>
    <row r="5166" spans="15:20" x14ac:dyDescent="0.35">
      <c r="O5166" s="14"/>
      <c r="P5166" s="5" t="s">
        <v>1339</v>
      </c>
      <c r="Q5166" s="5" t="s">
        <v>1340</v>
      </c>
      <c r="R5166" s="5" t="s">
        <v>1341</v>
      </c>
      <c r="S5166" s="5">
        <v>20665</v>
      </c>
      <c r="T5166" s="8">
        <v>1.1263638989027964</v>
      </c>
    </row>
    <row r="5167" spans="15:20" x14ac:dyDescent="0.35">
      <c r="O5167" s="14"/>
      <c r="P5167" s="5" t="s">
        <v>2571</v>
      </c>
      <c r="Q5167" s="5" t="s">
        <v>2572</v>
      </c>
      <c r="R5167" s="5" t="s">
        <v>2573</v>
      </c>
      <c r="S5167" s="5">
        <v>20702</v>
      </c>
      <c r="T5167" s="8">
        <v>-1.2513830777923196</v>
      </c>
    </row>
    <row r="5168" spans="15:20" x14ac:dyDescent="0.35">
      <c r="O5168" s="14"/>
      <c r="P5168" s="5" t="s">
        <v>1360</v>
      </c>
      <c r="Q5168" s="5" t="s">
        <v>1361</v>
      </c>
      <c r="R5168" s="5" t="s">
        <v>1362</v>
      </c>
      <c r="S5168" s="5">
        <v>21410</v>
      </c>
      <c r="T5168" s="8">
        <v>1.1434176775368377</v>
      </c>
    </row>
    <row r="5169" spans="15:20" x14ac:dyDescent="0.35">
      <c r="O5169" s="14"/>
      <c r="P5169" s="5" t="s">
        <v>2464</v>
      </c>
      <c r="Q5169" s="5" t="s">
        <v>2465</v>
      </c>
      <c r="R5169" s="5" t="s">
        <v>2466</v>
      </c>
      <c r="S5169" s="5">
        <v>214505</v>
      </c>
      <c r="T5169" s="8">
        <v>-1.1201081222071181</v>
      </c>
    </row>
    <row r="5170" spans="15:20" x14ac:dyDescent="0.35">
      <c r="O5170" s="14"/>
      <c r="P5170" s="5" t="s">
        <v>2371</v>
      </c>
      <c r="Q5170" s="5" t="s">
        <v>2372</v>
      </c>
      <c r="R5170" s="5" t="s">
        <v>2373</v>
      </c>
      <c r="S5170" s="5">
        <v>215114</v>
      </c>
      <c r="T5170" s="8">
        <v>-1.1366428426664554</v>
      </c>
    </row>
    <row r="5171" spans="15:20" x14ac:dyDescent="0.35">
      <c r="O5171" s="14"/>
      <c r="P5171" s="5" t="s">
        <v>3186</v>
      </c>
      <c r="Q5171" s="5" t="s">
        <v>3187</v>
      </c>
      <c r="R5171" s="5" t="s">
        <v>3188</v>
      </c>
      <c r="S5171" s="5">
        <v>217588</v>
      </c>
      <c r="T5171" s="8">
        <v>-1.2488887772148953</v>
      </c>
    </row>
    <row r="5172" spans="15:20" x14ac:dyDescent="0.35">
      <c r="O5172" s="14"/>
      <c r="P5172" s="5" t="s">
        <v>1381</v>
      </c>
      <c r="Q5172" s="5" t="s">
        <v>1382</v>
      </c>
      <c r="R5172" s="5" t="s">
        <v>1383</v>
      </c>
      <c r="S5172" s="5">
        <v>22061</v>
      </c>
      <c r="T5172" s="8">
        <v>1.1104184930080274</v>
      </c>
    </row>
    <row r="5173" spans="15:20" x14ac:dyDescent="0.35">
      <c r="O5173" s="14"/>
      <c r="P5173" s="5" t="s">
        <v>1384</v>
      </c>
      <c r="Q5173" s="5" t="s">
        <v>1385</v>
      </c>
      <c r="R5173" s="5" t="s">
        <v>1386</v>
      </c>
      <c r="S5173" s="5">
        <v>22062</v>
      </c>
      <c r="T5173" s="8">
        <v>1.169487547332807</v>
      </c>
    </row>
    <row r="5174" spans="15:20" x14ac:dyDescent="0.35">
      <c r="O5174" s="14"/>
      <c r="P5174" s="5" t="s">
        <v>1393</v>
      </c>
      <c r="Q5174" s="5" t="s">
        <v>1394</v>
      </c>
      <c r="R5174" s="5" t="s">
        <v>1395</v>
      </c>
      <c r="S5174" s="5">
        <v>22352</v>
      </c>
      <c r="T5174" s="8">
        <v>-1.1677383078370001</v>
      </c>
    </row>
    <row r="5175" spans="15:20" x14ac:dyDescent="0.35">
      <c r="O5175" s="14"/>
      <c r="P5175" s="5" t="s">
        <v>1396</v>
      </c>
      <c r="Q5175" s="5" t="s">
        <v>1397</v>
      </c>
      <c r="R5175" s="5" t="s">
        <v>1398</v>
      </c>
      <c r="S5175" s="5">
        <v>22370</v>
      </c>
      <c r="T5175" s="8">
        <v>-1.1409756477495083</v>
      </c>
    </row>
    <row r="5176" spans="15:20" x14ac:dyDescent="0.35">
      <c r="O5176" s="14"/>
      <c r="P5176" s="5" t="s">
        <v>1661</v>
      </c>
      <c r="Q5176" s="5" t="s">
        <v>1662</v>
      </c>
      <c r="R5176" s="5" t="s">
        <v>1663</v>
      </c>
      <c r="S5176" s="5">
        <v>22371</v>
      </c>
      <c r="T5176" s="8">
        <v>-1.2081428097683831</v>
      </c>
    </row>
    <row r="5177" spans="15:20" x14ac:dyDescent="0.35">
      <c r="O5177" s="14"/>
      <c r="P5177" s="5" t="s">
        <v>1405</v>
      </c>
      <c r="Q5177" s="5" t="s">
        <v>1406</v>
      </c>
      <c r="R5177" s="5" t="s">
        <v>1407</v>
      </c>
      <c r="S5177" s="5">
        <v>22436</v>
      </c>
      <c r="T5177" s="8">
        <v>-1.1549973167293615</v>
      </c>
    </row>
    <row r="5178" spans="15:20" x14ac:dyDescent="0.35">
      <c r="O5178" s="14"/>
      <c r="P5178" s="5" t="s">
        <v>1408</v>
      </c>
      <c r="Q5178" s="5" t="s">
        <v>1409</v>
      </c>
      <c r="R5178" s="5" t="s">
        <v>1410</v>
      </c>
      <c r="S5178" s="5">
        <v>224902</v>
      </c>
      <c r="T5178" s="8">
        <v>-1.1256095702973417</v>
      </c>
    </row>
    <row r="5179" spans="15:20" x14ac:dyDescent="0.35">
      <c r="O5179" s="14"/>
      <c r="P5179" s="5" t="s">
        <v>3189</v>
      </c>
      <c r="Q5179" s="5" t="s">
        <v>3190</v>
      </c>
      <c r="R5179" s="5" t="s">
        <v>3191</v>
      </c>
      <c r="S5179" s="5">
        <v>22779</v>
      </c>
      <c r="T5179" s="8">
        <v>-1.12915457767562</v>
      </c>
    </row>
    <row r="5180" spans="15:20" x14ac:dyDescent="0.35">
      <c r="O5180" s="14"/>
      <c r="P5180" s="5" t="s">
        <v>2065</v>
      </c>
      <c r="Q5180" s="5" t="s">
        <v>2066</v>
      </c>
      <c r="R5180" s="5" t="s">
        <v>2067</v>
      </c>
      <c r="S5180" s="5">
        <v>230103</v>
      </c>
      <c r="T5180" s="8">
        <v>-1.1796893485486957</v>
      </c>
    </row>
    <row r="5181" spans="15:20" x14ac:dyDescent="0.35">
      <c r="O5181" s="14"/>
      <c r="P5181" s="5" t="s">
        <v>3192</v>
      </c>
      <c r="Q5181" s="5" t="s">
        <v>3193</v>
      </c>
      <c r="R5181" s="5" t="s">
        <v>3194</v>
      </c>
      <c r="S5181" s="5">
        <v>232087</v>
      </c>
      <c r="T5181" s="8">
        <v>-1.2026084494789655</v>
      </c>
    </row>
    <row r="5182" spans="15:20" x14ac:dyDescent="0.35">
      <c r="O5182" s="14"/>
      <c r="P5182" s="5" t="s">
        <v>1417</v>
      </c>
      <c r="Q5182" s="5" t="s">
        <v>1418</v>
      </c>
      <c r="R5182" s="5" t="s">
        <v>1419</v>
      </c>
      <c r="S5182" s="5">
        <v>235320</v>
      </c>
      <c r="T5182" s="8">
        <v>-1.1254398867391062</v>
      </c>
    </row>
    <row r="5183" spans="15:20" x14ac:dyDescent="0.35">
      <c r="O5183" s="14"/>
      <c r="P5183" s="5" t="s">
        <v>3195</v>
      </c>
      <c r="Q5183" s="5" t="s">
        <v>3196</v>
      </c>
      <c r="R5183" s="5" t="s">
        <v>3197</v>
      </c>
      <c r="S5183" s="5">
        <v>238266</v>
      </c>
      <c r="T5183" s="8">
        <v>-1.1365861181056505</v>
      </c>
    </row>
    <row r="5184" spans="15:20" x14ac:dyDescent="0.35">
      <c r="O5184" s="14"/>
      <c r="P5184" s="5" t="s">
        <v>1673</v>
      </c>
      <c r="Q5184" s="5" t="s">
        <v>1674</v>
      </c>
      <c r="R5184" s="5" t="s">
        <v>1675</v>
      </c>
      <c r="S5184" s="5">
        <v>23876</v>
      </c>
      <c r="T5184" s="8">
        <v>-1.4750736606147308</v>
      </c>
    </row>
    <row r="5185" spans="15:20" x14ac:dyDescent="0.35">
      <c r="O5185" s="14"/>
      <c r="P5185" s="5" t="s">
        <v>2514</v>
      </c>
      <c r="Q5185" s="5" t="s">
        <v>2515</v>
      </c>
      <c r="R5185" s="5" t="s">
        <v>2516</v>
      </c>
      <c r="S5185" s="5">
        <v>241327</v>
      </c>
      <c r="T5185" s="8">
        <v>-1.1769622108579991</v>
      </c>
    </row>
    <row r="5186" spans="15:20" x14ac:dyDescent="0.35">
      <c r="O5186" s="14"/>
      <c r="P5186" s="5" t="s">
        <v>3198</v>
      </c>
      <c r="Q5186" s="5" t="s">
        <v>3199</v>
      </c>
      <c r="R5186" s="5" t="s">
        <v>3200</v>
      </c>
      <c r="S5186" s="5">
        <v>26357</v>
      </c>
      <c r="T5186" s="8">
        <v>-1.2123871783202738</v>
      </c>
    </row>
    <row r="5187" spans="15:20" x14ac:dyDescent="0.35">
      <c r="O5187" s="14"/>
      <c r="P5187" s="5" t="s">
        <v>1441</v>
      </c>
      <c r="Q5187" s="5" t="s">
        <v>1442</v>
      </c>
      <c r="R5187" s="5" t="s">
        <v>1443</v>
      </c>
      <c r="S5187" s="5">
        <v>286940</v>
      </c>
      <c r="T5187" s="8">
        <v>-1.1918614194647246</v>
      </c>
    </row>
    <row r="5188" spans="15:20" x14ac:dyDescent="0.35">
      <c r="O5188" s="14"/>
      <c r="P5188" s="5" t="s">
        <v>3201</v>
      </c>
      <c r="Q5188" s="5" t="s">
        <v>3202</v>
      </c>
      <c r="R5188" s="5" t="s">
        <v>3203</v>
      </c>
      <c r="S5188" s="5">
        <v>30056</v>
      </c>
      <c r="T5188" s="8">
        <v>-1.1348192276244031</v>
      </c>
    </row>
    <row r="5189" spans="15:20" x14ac:dyDescent="0.35">
      <c r="O5189" s="14"/>
      <c r="P5189" s="5" t="s">
        <v>2592</v>
      </c>
      <c r="Q5189" s="5" t="s">
        <v>2593</v>
      </c>
      <c r="R5189" s="5" t="s">
        <v>2594</v>
      </c>
      <c r="S5189" s="5">
        <v>330483</v>
      </c>
      <c r="T5189" s="8">
        <v>1.1061656902210684</v>
      </c>
    </row>
    <row r="5190" spans="15:20" x14ac:dyDescent="0.35">
      <c r="O5190" s="14"/>
      <c r="P5190" s="5" t="s">
        <v>1862</v>
      </c>
      <c r="Q5190" s="5" t="s">
        <v>1863</v>
      </c>
      <c r="R5190" s="5" t="s">
        <v>1864</v>
      </c>
      <c r="S5190" s="5">
        <v>51800</v>
      </c>
      <c r="T5190" s="8">
        <v>1.1261183842045552</v>
      </c>
    </row>
    <row r="5191" spans="15:20" x14ac:dyDescent="0.35">
      <c r="O5191" s="14"/>
      <c r="P5191" s="5" t="s">
        <v>1715</v>
      </c>
      <c r="Q5191" s="5" t="s">
        <v>1716</v>
      </c>
      <c r="R5191" s="5" t="s">
        <v>1717</v>
      </c>
      <c r="S5191" s="5">
        <v>54419</v>
      </c>
      <c r="T5191" s="8">
        <v>1.1486700896403681</v>
      </c>
    </row>
    <row r="5192" spans="15:20" x14ac:dyDescent="0.35">
      <c r="O5192" s="14"/>
      <c r="P5192" s="5" t="s">
        <v>1718</v>
      </c>
      <c r="Q5192" s="5" t="s">
        <v>1719</v>
      </c>
      <c r="R5192" s="5" t="s">
        <v>1720</v>
      </c>
      <c r="S5192" s="5">
        <v>54725</v>
      </c>
      <c r="T5192" s="8">
        <v>-1.1067408914423351</v>
      </c>
    </row>
    <row r="5193" spans="15:20" x14ac:dyDescent="0.35">
      <c r="O5193" s="14"/>
      <c r="P5193" s="5" t="s">
        <v>2160</v>
      </c>
      <c r="Q5193" s="5" t="s">
        <v>2161</v>
      </c>
      <c r="R5193" s="5" t="s">
        <v>2162</v>
      </c>
      <c r="S5193" s="5">
        <v>56369</v>
      </c>
      <c r="T5193" s="8">
        <v>-1.155711257156715</v>
      </c>
    </row>
    <row r="5194" spans="15:20" x14ac:dyDescent="0.35">
      <c r="O5194" s="14"/>
      <c r="P5194" s="5" t="s">
        <v>1727</v>
      </c>
      <c r="Q5194" s="5" t="s">
        <v>1728</v>
      </c>
      <c r="R5194" s="5" t="s">
        <v>1729</v>
      </c>
      <c r="S5194" s="5">
        <v>58998</v>
      </c>
      <c r="T5194" s="8">
        <v>1.1631442282006463</v>
      </c>
    </row>
    <row r="5195" spans="15:20" x14ac:dyDescent="0.35">
      <c r="O5195" s="14"/>
      <c r="P5195" s="5" t="s">
        <v>1911</v>
      </c>
      <c r="Q5195" s="5" t="s">
        <v>1912</v>
      </c>
      <c r="R5195" s="5" t="s">
        <v>1913</v>
      </c>
      <c r="S5195" s="5">
        <v>64009</v>
      </c>
      <c r="T5195" s="8">
        <v>-1.1582562763043145</v>
      </c>
    </row>
    <row r="5196" spans="15:20" x14ac:dyDescent="0.35">
      <c r="O5196" s="14"/>
      <c r="P5196" s="5" t="s">
        <v>1541</v>
      </c>
      <c r="Q5196" s="5" t="s">
        <v>1542</v>
      </c>
      <c r="R5196" s="5" t="s">
        <v>1543</v>
      </c>
      <c r="S5196" s="5">
        <v>66725</v>
      </c>
      <c r="T5196" s="8">
        <v>-1.1594788467124999</v>
      </c>
    </row>
    <row r="5197" spans="15:20" x14ac:dyDescent="0.35">
      <c r="O5197" s="14"/>
      <c r="P5197" s="5" t="s">
        <v>3204</v>
      </c>
      <c r="Q5197" s="5" t="s">
        <v>3205</v>
      </c>
      <c r="R5197" s="5" t="s">
        <v>3206</v>
      </c>
      <c r="S5197" s="5">
        <v>668357</v>
      </c>
      <c r="T5197" s="8">
        <v>1.1061296542334778</v>
      </c>
    </row>
    <row r="5198" spans="15:20" x14ac:dyDescent="0.35">
      <c r="O5198" s="14"/>
      <c r="P5198" s="5" t="s">
        <v>2077</v>
      </c>
      <c r="Q5198" s="5" t="s">
        <v>2078</v>
      </c>
      <c r="R5198" s="5" t="s">
        <v>2079</v>
      </c>
      <c r="S5198" s="5">
        <v>66867</v>
      </c>
      <c r="T5198" s="8">
        <v>-1.1068413906020775</v>
      </c>
    </row>
    <row r="5199" spans="15:20" x14ac:dyDescent="0.35">
      <c r="O5199" s="14"/>
      <c r="P5199" s="5" t="s">
        <v>1483</v>
      </c>
      <c r="Q5199" s="5" t="s">
        <v>1484</v>
      </c>
      <c r="R5199" s="5" t="s">
        <v>1485</v>
      </c>
      <c r="S5199" s="5">
        <v>66978</v>
      </c>
      <c r="T5199" s="8">
        <v>-1.1193595348710623</v>
      </c>
    </row>
    <row r="5200" spans="15:20" x14ac:dyDescent="0.35">
      <c r="O5200" s="14"/>
      <c r="P5200" s="5" t="s">
        <v>1486</v>
      </c>
      <c r="Q5200" s="5" t="s">
        <v>1487</v>
      </c>
      <c r="R5200" s="5" t="s">
        <v>1488</v>
      </c>
      <c r="S5200" s="5">
        <v>67307</v>
      </c>
      <c r="T5200" s="8">
        <v>1.1195341216885908</v>
      </c>
    </row>
    <row r="5201" spans="15:20" x14ac:dyDescent="0.35">
      <c r="O5201" s="14"/>
      <c r="P5201" s="5" t="s">
        <v>3207</v>
      </c>
      <c r="Q5201" s="5" t="s">
        <v>3208</v>
      </c>
      <c r="R5201" s="5" t="s">
        <v>3209</v>
      </c>
      <c r="S5201" s="5">
        <v>67860</v>
      </c>
      <c r="T5201" s="8">
        <v>1.1028988627526926</v>
      </c>
    </row>
    <row r="5202" spans="15:20" x14ac:dyDescent="0.35">
      <c r="O5202" s="14"/>
      <c r="P5202" s="5" t="s">
        <v>3210</v>
      </c>
      <c r="Q5202" s="5" t="s">
        <v>3211</v>
      </c>
      <c r="R5202" s="5" t="s">
        <v>3212</v>
      </c>
      <c r="S5202" s="5">
        <v>68736</v>
      </c>
      <c r="T5202" s="8">
        <v>-1.1096240791530709</v>
      </c>
    </row>
    <row r="5203" spans="15:20" x14ac:dyDescent="0.35">
      <c r="O5203" s="14"/>
      <c r="P5203" s="5" t="s">
        <v>3107</v>
      </c>
      <c r="Q5203" s="5" t="s">
        <v>3108</v>
      </c>
      <c r="R5203" s="5" t="s">
        <v>3109</v>
      </c>
      <c r="S5203" s="5">
        <v>69028</v>
      </c>
      <c r="T5203" s="8">
        <v>-1.1192233760539707</v>
      </c>
    </row>
    <row r="5204" spans="15:20" x14ac:dyDescent="0.35">
      <c r="O5204" s="14"/>
      <c r="P5204" s="5" t="s">
        <v>2798</v>
      </c>
      <c r="Q5204" s="5" t="s">
        <v>2799</v>
      </c>
      <c r="R5204" s="5" t="s">
        <v>2800</v>
      </c>
      <c r="S5204" s="5">
        <v>69546</v>
      </c>
      <c r="T5204" s="8">
        <v>-1.1600990589752691</v>
      </c>
    </row>
    <row r="5205" spans="15:20" x14ac:dyDescent="0.35">
      <c r="O5205" s="14"/>
      <c r="P5205" s="5" t="s">
        <v>3213</v>
      </c>
      <c r="Q5205" s="5" t="s">
        <v>3214</v>
      </c>
      <c r="R5205" s="5" t="s">
        <v>3215</v>
      </c>
      <c r="S5205" s="5">
        <v>69639</v>
      </c>
      <c r="T5205" s="8">
        <v>-1.1243856916829056</v>
      </c>
    </row>
    <row r="5206" spans="15:20" x14ac:dyDescent="0.35">
      <c r="O5206" s="14"/>
      <c r="P5206" s="5" t="s">
        <v>3216</v>
      </c>
      <c r="Q5206" s="5" t="s">
        <v>3217</v>
      </c>
      <c r="R5206" s="5" t="s">
        <v>3218</v>
      </c>
      <c r="S5206" s="5">
        <v>69716</v>
      </c>
      <c r="T5206" s="8">
        <v>1.1579937766967658</v>
      </c>
    </row>
    <row r="5207" spans="15:20" x14ac:dyDescent="0.35">
      <c r="O5207" s="14"/>
      <c r="P5207" s="5" t="s">
        <v>3219</v>
      </c>
      <c r="Q5207" s="5" t="s">
        <v>3220</v>
      </c>
      <c r="R5207" s="5" t="s">
        <v>3221</v>
      </c>
      <c r="S5207" s="5">
        <v>70791</v>
      </c>
      <c r="T5207" s="8">
        <v>-1.104484750731006</v>
      </c>
    </row>
    <row r="5208" spans="15:20" x14ac:dyDescent="0.35">
      <c r="O5208" s="14"/>
      <c r="P5208" s="5" t="s">
        <v>2807</v>
      </c>
      <c r="Q5208" s="5">
        <v>43355</v>
      </c>
      <c r="R5208" s="5" t="s">
        <v>2808</v>
      </c>
      <c r="S5208" s="5">
        <v>71089</v>
      </c>
      <c r="T5208" s="8">
        <v>1.160464186626974</v>
      </c>
    </row>
    <row r="5209" spans="15:20" x14ac:dyDescent="0.35">
      <c r="O5209" s="14"/>
      <c r="P5209" s="5" t="s">
        <v>2523</v>
      </c>
      <c r="Q5209" s="5" t="s">
        <v>2524</v>
      </c>
      <c r="R5209" s="5" t="s">
        <v>2525</v>
      </c>
      <c r="S5209" s="5">
        <v>71514</v>
      </c>
      <c r="T5209" s="8">
        <v>-1.2167046480418466</v>
      </c>
    </row>
    <row r="5210" spans="15:20" x14ac:dyDescent="0.35">
      <c r="O5210" s="14"/>
      <c r="P5210" s="5" t="s">
        <v>1745</v>
      </c>
      <c r="Q5210" s="5" t="s">
        <v>1746</v>
      </c>
      <c r="R5210" s="5" t="s">
        <v>1747</v>
      </c>
      <c r="S5210" s="5">
        <v>71740</v>
      </c>
      <c r="T5210" s="8">
        <v>1.1271413897661728</v>
      </c>
    </row>
    <row r="5211" spans="15:20" x14ac:dyDescent="0.35">
      <c r="O5211" s="14"/>
      <c r="P5211" s="5" t="s">
        <v>1522</v>
      </c>
      <c r="Q5211" s="5" t="s">
        <v>1523</v>
      </c>
      <c r="R5211" s="5" t="s">
        <v>1524</v>
      </c>
      <c r="S5211" s="5">
        <v>76365</v>
      </c>
      <c r="T5211" s="8">
        <v>-1.1694620128611912</v>
      </c>
    </row>
    <row r="5212" spans="15:20" x14ac:dyDescent="0.35">
      <c r="O5212" s="14"/>
      <c r="P5212" s="5" t="s">
        <v>3222</v>
      </c>
      <c r="Q5212" s="5" t="s">
        <v>3223</v>
      </c>
      <c r="R5212" s="5" t="s">
        <v>3224</v>
      </c>
      <c r="S5212" s="5">
        <v>93730</v>
      </c>
      <c r="T5212" s="8">
        <v>-1.1172476421044135</v>
      </c>
    </row>
    <row r="5213" spans="15:20" x14ac:dyDescent="0.35">
      <c r="O5213" s="14"/>
      <c r="P5213" s="5" t="s">
        <v>1528</v>
      </c>
      <c r="Q5213" s="5" t="s">
        <v>1529</v>
      </c>
      <c r="R5213" s="5" t="s">
        <v>1530</v>
      </c>
      <c r="S5213" s="5">
        <v>97064</v>
      </c>
      <c r="T5213" s="8">
        <v>1.1150574170687946</v>
      </c>
    </row>
    <row r="5214" spans="15:20" x14ac:dyDescent="0.35">
      <c r="O5214" s="14"/>
    </row>
    <row r="5215" spans="15:20" x14ac:dyDescent="0.35">
      <c r="O5215" s="14"/>
      <c r="P5215" s="6" t="s">
        <v>3373</v>
      </c>
      <c r="Q5215" s="6"/>
      <c r="R5215" s="6"/>
      <c r="S5215" s="6"/>
      <c r="T5215" s="9"/>
    </row>
    <row r="5216" spans="15:20" x14ac:dyDescent="0.35">
      <c r="O5216" s="14"/>
      <c r="P5216" s="6" t="s">
        <v>3372</v>
      </c>
      <c r="Q5216" s="6"/>
      <c r="R5216" s="6"/>
      <c r="S5216" s="6"/>
      <c r="T5216" s="9"/>
    </row>
    <row r="5217" spans="15:20" x14ac:dyDescent="0.35">
      <c r="O5217" s="14"/>
      <c r="P5217" s="6" t="s">
        <v>3225</v>
      </c>
      <c r="Q5217" s="6"/>
      <c r="R5217" s="6"/>
      <c r="S5217" s="6"/>
      <c r="T5217" s="9"/>
    </row>
    <row r="5218" spans="15:20" x14ac:dyDescent="0.35">
      <c r="O5218" s="14"/>
      <c r="P5218" s="6" t="s">
        <v>496</v>
      </c>
      <c r="Q5218" s="6" t="s">
        <v>497</v>
      </c>
      <c r="R5218" s="6" t="s">
        <v>498</v>
      </c>
      <c r="S5218" s="6" t="s">
        <v>499</v>
      </c>
      <c r="T5218" s="9" t="s">
        <v>3226</v>
      </c>
    </row>
    <row r="5219" spans="15:20" x14ac:dyDescent="0.35">
      <c r="O5219" s="14"/>
      <c r="P5219" s="5" t="s">
        <v>1556</v>
      </c>
      <c r="Q5219" s="5" t="s">
        <v>1557</v>
      </c>
      <c r="R5219" s="5" t="s">
        <v>1558</v>
      </c>
      <c r="S5219" s="5">
        <v>106504</v>
      </c>
      <c r="T5219" s="8">
        <v>-1.1597838869938566</v>
      </c>
    </row>
    <row r="5220" spans="15:20" x14ac:dyDescent="0.35">
      <c r="O5220" s="14"/>
      <c r="P5220" s="5" t="s">
        <v>1571</v>
      </c>
      <c r="Q5220" s="5" t="s">
        <v>1572</v>
      </c>
      <c r="R5220" s="5" t="s">
        <v>1573</v>
      </c>
      <c r="S5220" s="5">
        <v>12306</v>
      </c>
      <c r="T5220" s="8">
        <v>-1.1174997432935929</v>
      </c>
    </row>
    <row r="5221" spans="15:20" x14ac:dyDescent="0.35">
      <c r="O5221" s="14"/>
      <c r="P5221" s="5" t="s">
        <v>1574</v>
      </c>
      <c r="Q5221" s="5" t="s">
        <v>1575</v>
      </c>
      <c r="R5221" s="5" t="s">
        <v>1576</v>
      </c>
      <c r="S5221" s="5">
        <v>12385</v>
      </c>
      <c r="T5221" s="8">
        <v>-1.1303526984532235</v>
      </c>
    </row>
    <row r="5222" spans="15:20" x14ac:dyDescent="0.35">
      <c r="O5222" s="14"/>
      <c r="P5222" s="5" t="s">
        <v>1577</v>
      </c>
      <c r="Q5222" s="5" t="s">
        <v>1578</v>
      </c>
      <c r="R5222" s="5" t="s">
        <v>1579</v>
      </c>
      <c r="S5222" s="5">
        <v>12476</v>
      </c>
      <c r="T5222" s="8">
        <v>-1.1030192735450899</v>
      </c>
    </row>
    <row r="5223" spans="15:20" x14ac:dyDescent="0.35">
      <c r="O5223" s="14"/>
      <c r="P5223" s="5" t="s">
        <v>1174</v>
      </c>
      <c r="Q5223" s="5" t="s">
        <v>1175</v>
      </c>
      <c r="R5223" s="5" t="s">
        <v>1176</v>
      </c>
      <c r="S5223" s="5">
        <v>13052</v>
      </c>
      <c r="T5223" s="8">
        <v>-1.1286749026883862</v>
      </c>
    </row>
    <row r="5224" spans="15:20" x14ac:dyDescent="0.35">
      <c r="O5224" s="14"/>
      <c r="P5224" s="5" t="s">
        <v>1177</v>
      </c>
      <c r="Q5224" s="5" t="s">
        <v>1178</v>
      </c>
      <c r="R5224" s="5" t="s">
        <v>1179</v>
      </c>
      <c r="S5224" s="5">
        <v>13132</v>
      </c>
      <c r="T5224" s="8">
        <v>-1.2284903286008289</v>
      </c>
    </row>
    <row r="5225" spans="15:20" x14ac:dyDescent="0.35">
      <c r="O5225" s="14"/>
      <c r="P5225" s="5" t="s">
        <v>1195</v>
      </c>
      <c r="Q5225" s="5" t="s">
        <v>1196</v>
      </c>
      <c r="R5225" s="5" t="s">
        <v>1197</v>
      </c>
      <c r="S5225" s="5">
        <v>14219</v>
      </c>
      <c r="T5225" s="8">
        <v>-1.2108796651939053</v>
      </c>
    </row>
    <row r="5226" spans="15:20" x14ac:dyDescent="0.35">
      <c r="O5226" s="14"/>
      <c r="P5226" s="5" t="s">
        <v>1604</v>
      </c>
      <c r="Q5226" s="5" t="s">
        <v>1605</v>
      </c>
      <c r="R5226" s="5" t="s">
        <v>1606</v>
      </c>
      <c r="S5226" s="5">
        <v>14828</v>
      </c>
      <c r="T5226" s="8">
        <v>-1.1876724434759591</v>
      </c>
    </row>
    <row r="5227" spans="15:20" x14ac:dyDescent="0.35">
      <c r="O5227" s="14"/>
      <c r="P5227" s="5" t="s">
        <v>1231</v>
      </c>
      <c r="Q5227" s="5" t="s">
        <v>1232</v>
      </c>
      <c r="R5227" s="5" t="s">
        <v>1233</v>
      </c>
      <c r="S5227" s="5">
        <v>16412</v>
      </c>
      <c r="T5227" s="8">
        <v>-1.1453471980117231</v>
      </c>
    </row>
    <row r="5228" spans="15:20" x14ac:dyDescent="0.35">
      <c r="O5228" s="14"/>
      <c r="P5228" s="5" t="s">
        <v>1249</v>
      </c>
      <c r="Q5228" s="5" t="s">
        <v>1250</v>
      </c>
      <c r="R5228" s="5" t="s">
        <v>1251</v>
      </c>
      <c r="S5228" s="5">
        <v>16779</v>
      </c>
      <c r="T5228" s="8">
        <v>-1.1188312846599644</v>
      </c>
    </row>
    <row r="5229" spans="15:20" x14ac:dyDescent="0.35">
      <c r="O5229" s="14"/>
      <c r="P5229" s="5" t="s">
        <v>1622</v>
      </c>
      <c r="Q5229" s="5" t="s">
        <v>1623</v>
      </c>
      <c r="R5229" s="5" t="s">
        <v>1624</v>
      </c>
      <c r="S5229" s="5">
        <v>16978</v>
      </c>
      <c r="T5229" s="8">
        <v>-1.1237207005740979</v>
      </c>
    </row>
    <row r="5230" spans="15:20" x14ac:dyDescent="0.35">
      <c r="O5230" s="14"/>
      <c r="P5230" s="5" t="s">
        <v>1628</v>
      </c>
      <c r="Q5230" s="5" t="s">
        <v>1629</v>
      </c>
      <c r="R5230" s="5" t="s">
        <v>1630</v>
      </c>
      <c r="S5230" s="5">
        <v>17221</v>
      </c>
      <c r="T5230" s="8">
        <v>-1.3290344487993502</v>
      </c>
    </row>
    <row r="5231" spans="15:20" x14ac:dyDescent="0.35">
      <c r="O5231" s="14"/>
      <c r="P5231" s="5" t="s">
        <v>1267</v>
      </c>
      <c r="Q5231" s="5" t="s">
        <v>1268</v>
      </c>
      <c r="R5231" s="5" t="s">
        <v>1269</v>
      </c>
      <c r="S5231" s="5">
        <v>17356</v>
      </c>
      <c r="T5231" s="8">
        <v>-1.1138481000801694</v>
      </c>
    </row>
    <row r="5232" spans="15:20" x14ac:dyDescent="0.35">
      <c r="O5232" s="14"/>
      <c r="P5232" s="5" t="s">
        <v>1270</v>
      </c>
      <c r="Q5232" s="5" t="s">
        <v>1271</v>
      </c>
      <c r="R5232" s="5" t="s">
        <v>1272</v>
      </c>
      <c r="S5232" s="5">
        <v>17387</v>
      </c>
      <c r="T5232" s="8">
        <v>1.2047117535437715</v>
      </c>
    </row>
    <row r="5233" spans="15:20" x14ac:dyDescent="0.35">
      <c r="O5233" s="14"/>
      <c r="P5233" s="5" t="s">
        <v>2893</v>
      </c>
      <c r="Q5233" s="5" t="s">
        <v>2894</v>
      </c>
      <c r="R5233" s="5" t="s">
        <v>2895</v>
      </c>
      <c r="S5233" s="5">
        <v>18301</v>
      </c>
      <c r="T5233" s="8">
        <v>-1.1923472860753794</v>
      </c>
    </row>
    <row r="5234" spans="15:20" x14ac:dyDescent="0.35">
      <c r="O5234" s="14"/>
      <c r="P5234" s="5" t="s">
        <v>1312</v>
      </c>
      <c r="Q5234" s="5" t="s">
        <v>1313</v>
      </c>
      <c r="R5234" s="5" t="s">
        <v>1314</v>
      </c>
      <c r="S5234" s="5">
        <v>192176</v>
      </c>
      <c r="T5234" s="8">
        <v>-1.4230057584475859</v>
      </c>
    </row>
    <row r="5235" spans="15:20" x14ac:dyDescent="0.35">
      <c r="O5235" s="14"/>
      <c r="P5235" s="5" t="s">
        <v>1640</v>
      </c>
      <c r="Q5235" s="5" t="s">
        <v>1641</v>
      </c>
      <c r="R5235" s="5" t="s">
        <v>1642</v>
      </c>
      <c r="S5235" s="5">
        <v>19274</v>
      </c>
      <c r="T5235" s="8">
        <v>-1.1770980507347593</v>
      </c>
    </row>
    <row r="5236" spans="15:20" x14ac:dyDescent="0.35">
      <c r="O5236" s="14"/>
      <c r="P5236" s="5" t="s">
        <v>1345</v>
      </c>
      <c r="Q5236" s="5" t="s">
        <v>1346</v>
      </c>
      <c r="R5236" s="5" t="s">
        <v>1347</v>
      </c>
      <c r="S5236" s="5">
        <v>208177</v>
      </c>
      <c r="T5236" s="8">
        <v>-1.1057624607922671</v>
      </c>
    </row>
    <row r="5237" spans="15:20" x14ac:dyDescent="0.35">
      <c r="O5237" s="14"/>
      <c r="P5237" s="5" t="s">
        <v>1658</v>
      </c>
      <c r="Q5237" s="5" t="s">
        <v>1659</v>
      </c>
      <c r="R5237" s="5" t="s">
        <v>1660</v>
      </c>
      <c r="S5237" s="5">
        <v>22288</v>
      </c>
      <c r="T5237" s="8">
        <v>-1.2131681267316377</v>
      </c>
    </row>
    <row r="5238" spans="15:20" x14ac:dyDescent="0.35">
      <c r="O5238" s="14"/>
      <c r="P5238" s="5" t="s">
        <v>1390</v>
      </c>
      <c r="Q5238" s="5" t="s">
        <v>1391</v>
      </c>
      <c r="R5238" s="5" t="s">
        <v>1392</v>
      </c>
      <c r="S5238" s="5">
        <v>22330</v>
      </c>
      <c r="T5238" s="8">
        <v>-1.2041023266755817</v>
      </c>
    </row>
    <row r="5239" spans="15:20" x14ac:dyDescent="0.35">
      <c r="O5239" s="14"/>
      <c r="P5239" s="5" t="s">
        <v>1396</v>
      </c>
      <c r="Q5239" s="5" t="s">
        <v>1397</v>
      </c>
      <c r="R5239" s="5" t="s">
        <v>1398</v>
      </c>
      <c r="S5239" s="5">
        <v>22370</v>
      </c>
      <c r="T5239" s="8">
        <v>-1.1409756477495083</v>
      </c>
    </row>
    <row r="5240" spans="15:20" x14ac:dyDescent="0.35">
      <c r="O5240" s="14"/>
      <c r="P5240" s="5" t="s">
        <v>1661</v>
      </c>
      <c r="Q5240" s="5" t="s">
        <v>1662</v>
      </c>
      <c r="R5240" s="5" t="s">
        <v>1663</v>
      </c>
      <c r="S5240" s="5">
        <v>22371</v>
      </c>
      <c r="T5240" s="8">
        <v>-1.2081428097683831</v>
      </c>
    </row>
    <row r="5241" spans="15:20" x14ac:dyDescent="0.35">
      <c r="O5241" s="14"/>
      <c r="P5241" s="5" t="s">
        <v>1673</v>
      </c>
      <c r="Q5241" s="5" t="s">
        <v>1674</v>
      </c>
      <c r="R5241" s="5" t="s">
        <v>1675</v>
      </c>
      <c r="S5241" s="5">
        <v>23876</v>
      </c>
      <c r="T5241" s="8">
        <v>-1.4750736606147308</v>
      </c>
    </row>
    <row r="5242" spans="15:20" x14ac:dyDescent="0.35">
      <c r="O5242" s="14"/>
      <c r="P5242" s="5" t="s">
        <v>1691</v>
      </c>
      <c r="Q5242" s="5" t="s">
        <v>1692</v>
      </c>
      <c r="R5242" s="5" t="s">
        <v>1693</v>
      </c>
      <c r="S5242" s="5">
        <v>27406</v>
      </c>
      <c r="T5242" s="8">
        <v>-1.108006235169698</v>
      </c>
    </row>
    <row r="5243" spans="15:20" x14ac:dyDescent="0.35">
      <c r="O5243" s="14"/>
      <c r="P5243" s="5" t="s">
        <v>1441</v>
      </c>
      <c r="Q5243" s="5" t="s">
        <v>1442</v>
      </c>
      <c r="R5243" s="5" t="s">
        <v>1443</v>
      </c>
      <c r="S5243" s="5">
        <v>286940</v>
      </c>
      <c r="T5243" s="8">
        <v>-1.1918614194647246</v>
      </c>
    </row>
    <row r="5244" spans="15:20" x14ac:dyDescent="0.35">
      <c r="O5244" s="14"/>
      <c r="P5244" s="5" t="s">
        <v>1444</v>
      </c>
      <c r="Q5244" s="5" t="s">
        <v>1445</v>
      </c>
      <c r="R5244" s="5" t="s">
        <v>1446</v>
      </c>
      <c r="S5244" s="5">
        <v>29875</v>
      </c>
      <c r="T5244" s="8">
        <v>-1.2438857663255953</v>
      </c>
    </row>
    <row r="5245" spans="15:20" x14ac:dyDescent="0.35">
      <c r="O5245" s="14"/>
      <c r="P5245" s="5" t="s">
        <v>1709</v>
      </c>
      <c r="Q5245" s="5" t="s">
        <v>1710</v>
      </c>
      <c r="R5245" s="5" t="s">
        <v>1711</v>
      </c>
      <c r="S5245" s="5">
        <v>54132</v>
      </c>
      <c r="T5245" s="8">
        <v>-1.1151694930420704</v>
      </c>
    </row>
    <row r="5246" spans="15:20" x14ac:dyDescent="0.35">
      <c r="O5246" s="14"/>
      <c r="P5246" s="5" t="s">
        <v>1718</v>
      </c>
      <c r="Q5246" s="5" t="s">
        <v>1719</v>
      </c>
      <c r="R5246" s="5" t="s">
        <v>1720</v>
      </c>
      <c r="S5246" s="5">
        <v>54725</v>
      </c>
      <c r="T5246" s="8">
        <v>-1.1067408914423351</v>
      </c>
    </row>
    <row r="5247" spans="15:20" x14ac:dyDescent="0.35">
      <c r="O5247" s="14"/>
      <c r="P5247" s="5" t="s">
        <v>1721</v>
      </c>
      <c r="Q5247" s="5" t="s">
        <v>1722</v>
      </c>
      <c r="R5247" s="5" t="s">
        <v>1723</v>
      </c>
      <c r="S5247" s="5">
        <v>56389</v>
      </c>
      <c r="T5247" s="8">
        <v>-1.1288043870254956</v>
      </c>
    </row>
    <row r="5248" spans="15:20" x14ac:dyDescent="0.35">
      <c r="O5248" s="14"/>
      <c r="P5248" s="5" t="s">
        <v>1727</v>
      </c>
      <c r="Q5248" s="5" t="s">
        <v>1728</v>
      </c>
      <c r="R5248" s="5" t="s">
        <v>1729</v>
      </c>
      <c r="S5248" s="5">
        <v>58998</v>
      </c>
      <c r="T5248" s="8">
        <v>1.1631442282006463</v>
      </c>
    </row>
    <row r="5249" spans="15:20" x14ac:dyDescent="0.35">
      <c r="O5249" s="14"/>
      <c r="P5249" s="5" t="s">
        <v>1733</v>
      </c>
      <c r="Q5249" s="5" t="s">
        <v>1734</v>
      </c>
      <c r="R5249" s="5" t="s">
        <v>1735</v>
      </c>
      <c r="S5249" s="5">
        <v>66395</v>
      </c>
      <c r="T5249" s="8">
        <v>-1.1967684105469418</v>
      </c>
    </row>
    <row r="5250" spans="15:20" x14ac:dyDescent="0.35">
      <c r="O5250" s="14"/>
      <c r="P5250" s="5" t="s">
        <v>1736</v>
      </c>
      <c r="Q5250" s="5" t="s">
        <v>1737</v>
      </c>
      <c r="R5250" s="5" t="s">
        <v>1738</v>
      </c>
      <c r="S5250" s="5">
        <v>67134</v>
      </c>
      <c r="T5250" s="8">
        <v>-1.1251891139838688</v>
      </c>
    </row>
    <row r="5251" spans="15:20" x14ac:dyDescent="0.35">
      <c r="O5251" s="14"/>
      <c r="P5251" s="5" t="s">
        <v>1739</v>
      </c>
      <c r="Q5251" s="5" t="s">
        <v>1740</v>
      </c>
      <c r="R5251" s="5" t="s">
        <v>1741</v>
      </c>
      <c r="S5251" s="5">
        <v>67533</v>
      </c>
      <c r="T5251" s="8">
        <v>-1.1635240245908303</v>
      </c>
    </row>
    <row r="5252" spans="15:20" x14ac:dyDescent="0.35">
      <c r="O5252" s="14"/>
      <c r="P5252" s="5" t="s">
        <v>1984</v>
      </c>
      <c r="Q5252" s="5" t="s">
        <v>1985</v>
      </c>
      <c r="R5252" s="5" t="s">
        <v>1986</v>
      </c>
      <c r="S5252" s="5">
        <v>71690</v>
      </c>
      <c r="T5252" s="8">
        <v>1.2023221472346732</v>
      </c>
    </row>
    <row r="5253" spans="15:20" x14ac:dyDescent="0.35">
      <c r="O5253" s="14"/>
      <c r="P5253" s="5" t="s">
        <v>1745</v>
      </c>
      <c r="Q5253" s="5" t="s">
        <v>1746</v>
      </c>
      <c r="R5253" s="5" t="s">
        <v>1747</v>
      </c>
      <c r="S5253" s="5">
        <v>71740</v>
      </c>
      <c r="T5253" s="8">
        <v>1.1271413897661728</v>
      </c>
    </row>
    <row r="5254" spans="15:20" x14ac:dyDescent="0.35">
      <c r="O5254" s="14"/>
      <c r="P5254" s="5" t="s">
        <v>1751</v>
      </c>
      <c r="Q5254" s="5" t="s">
        <v>1752</v>
      </c>
      <c r="R5254" s="5" t="s">
        <v>1753</v>
      </c>
      <c r="S5254" s="5">
        <v>73910</v>
      </c>
      <c r="T5254" s="8">
        <v>-1.1228366032373449</v>
      </c>
    </row>
  </sheetData>
  <mergeCells count="3">
    <mergeCell ref="A2:A2508"/>
    <mergeCell ref="H2:H445"/>
    <mergeCell ref="O2:O525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nness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ulligan</dc:creator>
  <cp:lastModifiedBy>Mulligan, Megan K</cp:lastModifiedBy>
  <dcterms:created xsi:type="dcterms:W3CDTF">2018-01-18T17:13:05Z</dcterms:created>
  <dcterms:modified xsi:type="dcterms:W3CDTF">2019-04-25T21:22:34Z</dcterms:modified>
</cp:coreProperties>
</file>